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6215"/>
  <workbookPr/>
  <mc:AlternateContent xmlns:mc="http://schemas.openxmlformats.org/markup-compatibility/2006">
    <mc:Choice Requires="x15">
      <x15ac:absPath xmlns:x15ac="http://schemas.microsoft.com/office/spreadsheetml/2010/11/ac" url="/Users/sarazenoni/Dropbox/Frontiers defoliation/file per submission/resubmission/"/>
    </mc:Choice>
  </mc:AlternateContent>
  <bookViews>
    <workbookView xWindow="2280" yWindow="460" windowWidth="22580" windowHeight="12600" activeTab="2"/>
  </bookViews>
  <sheets>
    <sheet name="BO_1746genes" sheetId="1" r:id="rId1"/>
    <sheet name="AN_1041genes" sheetId="2" r:id="rId2"/>
    <sheet name="125_common_genes" sheetId="3" r:id="rId3"/>
    <sheet name="legend" sheetId="4" r:id="rId4"/>
  </sheets>
  <definedNames>
    <definedName name="_xlnm._FilterDatabase" localSheetId="2" hidden="1">'125_common_genes'!$A$3:$T$3</definedName>
  </definedNames>
  <calcPr calcId="145621" concurrentCalc="0"/>
  <extLst>
    <ext xmlns:mx="http://schemas.microsoft.com/office/mac/excel/2008/main" uri="{7523E5D3-25F3-A5E0-1632-64F254C22452}">
      <mx:ArchID Flags="2"/>
    </ext>
  </extLst>
</workbook>
</file>

<file path=xl/sharedStrings.xml><?xml version="1.0" encoding="utf-8"?>
<sst xmlns="http://schemas.openxmlformats.org/spreadsheetml/2006/main" count="6273" uniqueCount="4347">
  <si>
    <t>BOLOGNA</t>
  </si>
  <si>
    <t>ANCONA</t>
  </si>
  <si>
    <t>VIT_18s0001g07320</t>
  </si>
  <si>
    <t>2-oxoglutarate/malate carrier protein, Mitochondrial</t>
  </si>
  <si>
    <t>X</t>
  </si>
  <si>
    <t>VIT_00s1674g00010</t>
  </si>
  <si>
    <t>4-nitrophenylphosphatase</t>
  </si>
  <si>
    <t>VIT_02s0025g00650</t>
  </si>
  <si>
    <t>AAA-type ATPase</t>
  </si>
  <si>
    <t>VIT_18s0001g10500</t>
  </si>
  <si>
    <t>ABA 8'-hydroxylase CYP707A1</t>
  </si>
  <si>
    <t>VIT_04s0043g00970</t>
  </si>
  <si>
    <t>ABC transporter g family pleiotropic drug resistance 12 PDR12</t>
  </si>
  <si>
    <t>VIT_06s0061g01490</t>
  </si>
  <si>
    <t>ABC transporter G member 22</t>
  </si>
  <si>
    <t>VIT_08s0058g00470</t>
  </si>
  <si>
    <t>Abscisic acid receptor PYL4  RCAR10</t>
  </si>
  <si>
    <t>VIT_01s0011g03090</t>
  </si>
  <si>
    <t>Allene oxide cyclase</t>
  </si>
  <si>
    <t>VIT_14s0081g00400</t>
  </si>
  <si>
    <t>Ankyrin repeat</t>
  </si>
  <si>
    <t>VIT_12s0059g00090</t>
  </si>
  <si>
    <t>VIT_04s0008g03840</t>
  </si>
  <si>
    <t>VIT_11s0052g01630</t>
  </si>
  <si>
    <t>Anthocyanidin 3-O-glucosyltransferase</t>
  </si>
  <si>
    <t>VIT_10s0003g01830</t>
  </si>
  <si>
    <t>Aquaporin NIP1;2</t>
  </si>
  <si>
    <t>VIT_17s0000g08080</t>
  </si>
  <si>
    <t>Armadillo/beta-catenin repeat protein / U-box domain-containing protein</t>
  </si>
  <si>
    <t>VIT_04s0008g04250</t>
  </si>
  <si>
    <t>Aspartate aminotransferase</t>
  </si>
  <si>
    <t>VIT_15s0021g02790</t>
  </si>
  <si>
    <t>ATELC/ELC</t>
  </si>
  <si>
    <t>VIT_13s0019g04380</t>
  </si>
  <si>
    <t>Auxin response factor 10</t>
  </si>
  <si>
    <t>VIT_11s0016g05590</t>
  </si>
  <si>
    <t>Axial regulator YABBY5</t>
  </si>
  <si>
    <t>VIT_10s0003g01170</t>
  </si>
  <si>
    <t>Basic helix-loop-helix (bHLH) family</t>
  </si>
  <si>
    <t>VIT_01s0146g00150</t>
  </si>
  <si>
    <t>BCL-2-associated athanogene 5</t>
  </si>
  <si>
    <t>VIT_05s0020g01090</t>
  </si>
  <si>
    <t>BZIP protein HY5 (HY5)</t>
  </si>
  <si>
    <t>VIT_14s0030g01880</t>
  </si>
  <si>
    <t>Calmodulin-binding region IQD26</t>
  </si>
  <si>
    <t>VIT_02s0025g01850</t>
  </si>
  <si>
    <t>Cellulose synthase CSLG3</t>
  </si>
  <si>
    <t>VIT_00s0615g00020</t>
  </si>
  <si>
    <t>Cinnamyl alcohol dehydrogenase</t>
  </si>
  <si>
    <t>VIT_08s0040g01470</t>
  </si>
  <si>
    <t>Cis-zeatin O-beta-D-glucosyltransferase</t>
  </si>
  <si>
    <t>VIT_07s0104g01480</t>
  </si>
  <si>
    <t>Cold-induced thioredoxin domain</t>
  </si>
  <si>
    <t>VIT_14s0068g01380</t>
  </si>
  <si>
    <t>Constans-like 14</t>
  </si>
  <si>
    <t>VIT_07s0129g00200</t>
  </si>
  <si>
    <t>Cyclin-D5-1</t>
  </si>
  <si>
    <t>VIT_17s0000g09550</t>
  </si>
  <si>
    <t>CYP71A26</t>
  </si>
  <si>
    <t>VIT_06s0009g02930</t>
  </si>
  <si>
    <t>Cytochrome P450, family 79, subfamily A, polypeptide 2</t>
  </si>
  <si>
    <t>VIT_18s0001g13200</t>
  </si>
  <si>
    <t>Cytokinin dehydrogenase 5 precursor</t>
  </si>
  <si>
    <t>VIT_08s0007g05020</t>
  </si>
  <si>
    <t>Dentin sialophosphoprotein</t>
  </si>
  <si>
    <t>VIT_08s0056g01270</t>
  </si>
  <si>
    <t>EGY1 (Ethylene-dependent gravitropism-deficient and yellow-green 1)</t>
  </si>
  <si>
    <t>VIT_18s0001g06030</t>
  </si>
  <si>
    <t>Erg-1</t>
  </si>
  <si>
    <t>VIT_17s0000g02020</t>
  </si>
  <si>
    <t>Erwinia induced protein 2</t>
  </si>
  <si>
    <t>VIT_10s0003g05330</t>
  </si>
  <si>
    <t>Ethylene-regulated nuclear protein ERN1</t>
  </si>
  <si>
    <t>VIT_18s0117g00390</t>
  </si>
  <si>
    <t>far-red impaired responsive family protein</t>
  </si>
  <si>
    <t>VIT_12s0059g02140</t>
  </si>
  <si>
    <t>F-box family protein</t>
  </si>
  <si>
    <t>VIT_11s0052g01640</t>
  </si>
  <si>
    <t>flavonol 3-O-glucosyltransferase</t>
  </si>
  <si>
    <t>VIT_13s0106g00550</t>
  </si>
  <si>
    <t>flavonol 3-sulfotransferase</t>
  </si>
  <si>
    <t>VIT_15s0048g01490</t>
  </si>
  <si>
    <t>Geraniol 10-hydroxylase</t>
  </si>
  <si>
    <t>VIT_02s0012g02820</t>
  </si>
  <si>
    <t>VIT_19s0177g00030</t>
  </si>
  <si>
    <t>Gibberellin 2-beta-dioxygenase 7</t>
  </si>
  <si>
    <t>VIT_05s0020g02480</t>
  </si>
  <si>
    <t>Glutamine synthetase</t>
  </si>
  <si>
    <t>VIT_00s0211g00100</t>
  </si>
  <si>
    <t>Glycine hydroxymethyltransferase</t>
  </si>
  <si>
    <t>VIT_00s0211g00120</t>
  </si>
  <si>
    <t>VIT_16s0022g00510</t>
  </si>
  <si>
    <t>Heat shock 22 kDa protein</t>
  </si>
  <si>
    <t>VIT_04s0008g01520</t>
  </si>
  <si>
    <t>Heat shock protein 17.6 kDa class II</t>
  </si>
  <si>
    <t>VIT_01s0010g02290</t>
  </si>
  <si>
    <t>Heat shock protein 26a, chloroplast</t>
  </si>
  <si>
    <t>VIT_09s0002g07500</t>
  </si>
  <si>
    <t>Hydrolase, alpha/beta fold</t>
  </si>
  <si>
    <t>VIT_17s0000g08680</t>
  </si>
  <si>
    <t>IMP dehydrogenase/GMP reductase</t>
  </si>
  <si>
    <t>VIT_13s0019g03040</t>
  </si>
  <si>
    <t>Indole-3-acetate beta-glucosyltransferase</t>
  </si>
  <si>
    <t>VIT_12s0057g01240</t>
  </si>
  <si>
    <t>Indole-3-glycerol phosphate synthase</t>
  </si>
  <si>
    <t>VIT_16s0022g00840</t>
  </si>
  <si>
    <t>Invertase/pectin methylesterase inhibitor</t>
  </si>
  <si>
    <t>VIT_00s0323g00060</t>
  </si>
  <si>
    <t>VIT_04s0044g02020</t>
  </si>
  <si>
    <t>Kinesin ZWI (ZWICHEL)</t>
  </si>
  <si>
    <t>VIT_13s0019g04140</t>
  </si>
  <si>
    <t>LHCA1</t>
  </si>
  <si>
    <t>VIT_11s0016g00730</t>
  </si>
  <si>
    <t>LHCA6 (Photosystem I light harvesting complex gene 6)</t>
  </si>
  <si>
    <t>VIT_06s0004g01450</t>
  </si>
  <si>
    <t>Lipoxygenase (LOX2)</t>
  </si>
  <si>
    <t>VIT_11s0016g01880</t>
  </si>
  <si>
    <t>Lycopene epsilon cyclase, chloroplast precursor</t>
  </si>
  <si>
    <t>VIT_08s0056g01070</t>
  </si>
  <si>
    <t>MATE efflux family protein</t>
  </si>
  <si>
    <t>VIT_00s0218g00100</t>
  </si>
  <si>
    <t>Metal transporter Nramp6</t>
  </si>
  <si>
    <t>VIT_04s0044g00230</t>
  </si>
  <si>
    <t>Monooxygenase (MO2)</t>
  </si>
  <si>
    <t>VIT_01s0011g04760</t>
  </si>
  <si>
    <t>Myb domain protein 4</t>
  </si>
  <si>
    <t>VIT_03s0063g00340</t>
  </si>
  <si>
    <t>No hit</t>
  </si>
  <si>
    <t>VIT_00s0267g00050</t>
  </si>
  <si>
    <t>VIT_18s0001g09240</t>
  </si>
  <si>
    <t>VIT_01s0011g02660</t>
  </si>
  <si>
    <t>VIT_18s0001g06570</t>
  </si>
  <si>
    <t>VIT_12s0134g00170</t>
  </si>
  <si>
    <t>VIT_10s0003g02190</t>
  </si>
  <si>
    <t>Nodulin MtN3 family</t>
  </si>
  <si>
    <t>VIT_06s0004g03790</t>
  </si>
  <si>
    <t>NOX</t>
  </si>
  <si>
    <t>VIT_14s0060g01050</t>
  </si>
  <si>
    <t>Pentatricopeptide (PPR) repeat-containing protein</t>
  </si>
  <si>
    <t>VIT_16s0022g00470</t>
  </si>
  <si>
    <t>Peroxisomal biogenesis factor 11 (PEX11)</t>
  </si>
  <si>
    <t>VIT_03s0038g03950</t>
  </si>
  <si>
    <t>Phosphate carrier protein</t>
  </si>
  <si>
    <t>VIT_14s0066g01000</t>
  </si>
  <si>
    <t>Phosphate/phosphoenolpyruvate translocator</t>
  </si>
  <si>
    <t>VIT_01s0011g05200</t>
  </si>
  <si>
    <t>Phosphoethanolamine N-methyltransferase 1</t>
  </si>
  <si>
    <t>VIT_19s0085g00380</t>
  </si>
  <si>
    <t>Phosphoglycerate kinase</t>
  </si>
  <si>
    <t>VIT_07s0005g01550</t>
  </si>
  <si>
    <t>Polygalacturonase PG1</t>
  </si>
  <si>
    <t>VIT_06s0061g00970</t>
  </si>
  <si>
    <t>Prolylcarboxypeptidase</t>
  </si>
  <si>
    <t>VIT_06s0004g07070</t>
  </si>
  <si>
    <t>Protein kinase</t>
  </si>
  <si>
    <t>VIT_01s0137g00750</t>
  </si>
  <si>
    <t>Protein phosphatase 2C</t>
  </si>
  <si>
    <t>VIT_15s0045g00920</t>
  </si>
  <si>
    <t>R protein  PRF  disease resistance protein</t>
  </si>
  <si>
    <t>VIT_00s0144g00120</t>
  </si>
  <si>
    <t>R protein MLA10</t>
  </si>
  <si>
    <t>VIT_07s0104g01120</t>
  </si>
  <si>
    <t>Rac GTPase activating protein</t>
  </si>
  <si>
    <t>VIT_15s0046g02860</t>
  </si>
  <si>
    <t>Riboflavin biosynthesis protein ribD</t>
  </si>
  <si>
    <t>VIT_12s0028g01350</t>
  </si>
  <si>
    <t>RKF1 (receptor-like kinase in flowers 1)</t>
  </si>
  <si>
    <t>VIT_19s0093g00510</t>
  </si>
  <si>
    <t>S-2-hydroxy-acid oxidase, peroxisomal</t>
  </si>
  <si>
    <t>VIT_05s0077g01720</t>
  </si>
  <si>
    <t>SAG101 (senescence-associated gene 101)</t>
  </si>
  <si>
    <t>VIT_00s0463g00020</t>
  </si>
  <si>
    <t>Scarecrow transcription factor 5 (SCL5)</t>
  </si>
  <si>
    <t>VIT_02s0154g00400</t>
  </si>
  <si>
    <t>Scarecrow transcription factor 6 (SCL6)</t>
  </si>
  <si>
    <t>VIT_00s0211g00090</t>
  </si>
  <si>
    <t>Serine hydroxymethyltransferase 2</t>
  </si>
  <si>
    <t>VIT_04s0008g01550</t>
  </si>
  <si>
    <t>Small molecular heat shock protein 17.5</t>
  </si>
  <si>
    <t>VIT_03s0063g02380</t>
  </si>
  <si>
    <t>Specific tissue protein 2</t>
  </si>
  <si>
    <t>VIT_05s0020g03220</t>
  </si>
  <si>
    <t>S-receptor kinase</t>
  </si>
  <si>
    <t>VIT_14s0083g00030</t>
  </si>
  <si>
    <t>Sugar transporter 1</t>
  </si>
  <si>
    <t>VIT_01s0011g04980</t>
  </si>
  <si>
    <t>Sulfate transporter 91</t>
  </si>
  <si>
    <t>VIT_06s0004g06130</t>
  </si>
  <si>
    <t>Thiamine biosynthesis protein ThiC</t>
  </si>
  <si>
    <t>VIT_16s0039g02410</t>
  </si>
  <si>
    <t>TPL/WSIP1 (WUS- interacting  protein 1)</t>
  </si>
  <si>
    <t>VIT_16s0100g00410</t>
  </si>
  <si>
    <t>TraB protein</t>
  </si>
  <si>
    <t>VIT_11s0016g00190</t>
  </si>
  <si>
    <t>Transcription factor</t>
  </si>
  <si>
    <t>VIT_08s0007g02160</t>
  </si>
  <si>
    <t>Transposon protein, CACTA, En/Spm sub-class</t>
  </si>
  <si>
    <t>VIT_05s0062g00640</t>
  </si>
  <si>
    <t>UDP-glucose:flavonoid 7-O-glucosyltransferase</t>
  </si>
  <si>
    <t>VIT_01s0127g00340</t>
  </si>
  <si>
    <t>Unknown</t>
  </si>
  <si>
    <t>VIT_00s0245g00040</t>
  </si>
  <si>
    <t>VIT_07s0031g02790</t>
  </si>
  <si>
    <t>VIT_01s0026g00910</t>
  </si>
  <si>
    <t>VIT_15s0021g02070</t>
  </si>
  <si>
    <t>Unknown protein</t>
  </si>
  <si>
    <t>VIT_14s0081g00680</t>
  </si>
  <si>
    <t>VIT_11s0037g00610</t>
  </si>
  <si>
    <t>VIT_11s0118g00330</t>
  </si>
  <si>
    <t>VIT_03s0091g00850</t>
  </si>
  <si>
    <t>VIT_01s0011g00120</t>
  </si>
  <si>
    <t>VIT_05s0049g00140</t>
  </si>
  <si>
    <t>VIT_05s0051g00680</t>
  </si>
  <si>
    <t>VIT_11s0016g03500</t>
  </si>
  <si>
    <t>VIT_00s0317g00030</t>
  </si>
  <si>
    <t>VIT_16s0050g02400</t>
  </si>
  <si>
    <t>VvERF054_ERF/AP2 Gene Family</t>
  </si>
  <si>
    <t>VIT_08s0007g02940</t>
  </si>
  <si>
    <t>VvNAC62_NAC domain-containing protein</t>
  </si>
  <si>
    <t>VIT_16s0100g00930</t>
  </si>
  <si>
    <t>VvSTS23_Stilbene synthase</t>
  </si>
  <si>
    <t>VIT_01s0011g03980</t>
  </si>
  <si>
    <t>Wall-associated kinase</t>
  </si>
  <si>
    <t>VIT_01s0026g01030</t>
  </si>
  <si>
    <t>Zinc finger (C3HC4-type ring finger)</t>
  </si>
  <si>
    <t>VIT_18s0001g07140</t>
  </si>
  <si>
    <t>Zinc finger homeobox 22</t>
  </si>
  <si>
    <t>VIT_01s0011g06200</t>
  </si>
  <si>
    <t>Zinc finger protein 4</t>
  </si>
  <si>
    <t>VIT_03s0091g00260</t>
  </si>
  <si>
    <t>Stage1</t>
  </si>
  <si>
    <t>Stage2</t>
  </si>
  <si>
    <t>Stage3</t>
  </si>
  <si>
    <t>Stage4</t>
  </si>
  <si>
    <t>Gene ID</t>
  </si>
  <si>
    <t>Functional Annotation</t>
  </si>
  <si>
    <t>VIT_11s0016g02960</t>
  </si>
  <si>
    <t>VIT_07s0104g01070</t>
  </si>
  <si>
    <t>VIT_03s0038g01330</t>
  </si>
  <si>
    <t>VIT_03s0063g00550</t>
  </si>
  <si>
    <t>VIT_05s0102g00310</t>
  </si>
  <si>
    <t>VIT_07s0130g00170</t>
  </si>
  <si>
    <t>VIT_13s0067g01420</t>
  </si>
  <si>
    <t>VIT_10s0523g00020</t>
  </si>
  <si>
    <t>VIT_07s0031g00830</t>
  </si>
  <si>
    <t>VIT_12s0035g02150</t>
  </si>
  <si>
    <t>VIT_02s0012g00020</t>
  </si>
  <si>
    <t>VIT_09s0002g08060</t>
  </si>
  <si>
    <t>VIT_13s0175g00110</t>
  </si>
  <si>
    <t>VIT_05s0020g04650</t>
  </si>
  <si>
    <t>VIT_02s0012g00660</t>
  </si>
  <si>
    <t>VIT_18s0072g00260</t>
  </si>
  <si>
    <t>VIT_13s0047g00510</t>
  </si>
  <si>
    <t>VIT_07s0005g01450</t>
  </si>
  <si>
    <t>VIT_00s0184g00200</t>
  </si>
  <si>
    <t>VIT_05s0094g00110</t>
  </si>
  <si>
    <t>VIT_07s0005g00870</t>
  </si>
  <si>
    <t>VIT_06s0004g06240</t>
  </si>
  <si>
    <t>VIT_04s0008g06930</t>
  </si>
  <si>
    <t>VIT_01s0026g02460</t>
  </si>
  <si>
    <t>VIT_19s0090g01070</t>
  </si>
  <si>
    <t>VIT_13s0019g05110</t>
  </si>
  <si>
    <t>VIT_08s0058g00980</t>
  </si>
  <si>
    <t>VIT_14s0108g00930</t>
  </si>
  <si>
    <t>VIT_09s0018g01850</t>
  </si>
  <si>
    <t>VIT_01s0010g03320</t>
  </si>
  <si>
    <t>VIT_12s0055g01010</t>
  </si>
  <si>
    <t>VIT_02s0154g00300</t>
  </si>
  <si>
    <t>VIT_02s0012g01030</t>
  </si>
  <si>
    <t>VIT_09s0002g05090</t>
  </si>
  <si>
    <t>VIT_01s0026g00880</t>
  </si>
  <si>
    <t>VIT_05s0077g01820</t>
  </si>
  <si>
    <t>VIT_11s0052g00450</t>
  </si>
  <si>
    <t>VIT_01s0011g04570</t>
  </si>
  <si>
    <t>VIT_06s0004g03930</t>
  </si>
  <si>
    <t>VIT_18s0001g10810</t>
  </si>
  <si>
    <t>VIT_18s0001g15630</t>
  </si>
  <si>
    <t>VIT_00s0743g00030</t>
  </si>
  <si>
    <t>VIT_08s0040g02970</t>
  </si>
  <si>
    <t>VIT_05s0020g03910</t>
  </si>
  <si>
    <t>VIT_18s0001g06850</t>
  </si>
  <si>
    <t>VIT_07s0031g00080</t>
  </si>
  <si>
    <t>VIT_10s0003g02810</t>
  </si>
  <si>
    <t>VIT_16s0039g01770</t>
  </si>
  <si>
    <t>VIT_06s0004g06220</t>
  </si>
  <si>
    <t>VIT_12s0134g00390</t>
  </si>
  <si>
    <t>VIT_16s0050g02600</t>
  </si>
  <si>
    <t>VIT_04s0008g04590</t>
  </si>
  <si>
    <t>VIT_13s0156g00560</t>
  </si>
  <si>
    <t>VIT_10s0003g02910</t>
  </si>
  <si>
    <t>VIT_14s0083g00410</t>
  </si>
  <si>
    <t>VIT_15s0048g01160</t>
  </si>
  <si>
    <t>VIT_08s0058g01120</t>
  </si>
  <si>
    <t>VIT_06s0004g05780</t>
  </si>
  <si>
    <t>VIT_01s0011g03890</t>
  </si>
  <si>
    <t>VIT_02s0012g01570</t>
  </si>
  <si>
    <t>VIT_04s0008g03820</t>
  </si>
  <si>
    <t>VIT_06s0004g00640</t>
  </si>
  <si>
    <t>VIT_15s0024g01550</t>
  </si>
  <si>
    <t>VIT_04s0023g00600</t>
  </si>
  <si>
    <t>VIT_14s0060g00290</t>
  </si>
  <si>
    <t>VIT_14s0083g00170</t>
  </si>
  <si>
    <t>VIT_00s2851g00010</t>
  </si>
  <si>
    <t>VIT_10s0003g03310</t>
  </si>
  <si>
    <t>VIT_03s0091g00920</t>
  </si>
  <si>
    <t>VIT_10s0071g00350</t>
  </si>
  <si>
    <t>VIT_03s0038g04040</t>
  </si>
  <si>
    <t>VIT_01s0011g05220</t>
  </si>
  <si>
    <t>VIT_04s0023g03770</t>
  </si>
  <si>
    <t>VIT_19s0014g04670</t>
  </si>
  <si>
    <t>VIT_04s0043g00820</t>
  </si>
  <si>
    <t>VIT_06s0004g08170</t>
  </si>
  <si>
    <t>VIT_04s0044g00640</t>
  </si>
  <si>
    <t>VIT_14s0128g00360</t>
  </si>
  <si>
    <t>VIT_14s0060g01810</t>
  </si>
  <si>
    <t>VIT_10s0071g00480</t>
  </si>
  <si>
    <t>VIT_06s0061g00570</t>
  </si>
  <si>
    <t>VIT_00s1205g00020</t>
  </si>
  <si>
    <t>VIT_18s0001g02470</t>
  </si>
  <si>
    <t>VIT_06s0004g02890</t>
  </si>
  <si>
    <t>VIT_12s0035g00690</t>
  </si>
  <si>
    <t>VIT_10s0116g01030</t>
  </si>
  <si>
    <t>VIT_00s0174g00130</t>
  </si>
  <si>
    <t>VIT_00s0847g00020</t>
  </si>
  <si>
    <t>VIT_00s0194g00360</t>
  </si>
  <si>
    <t>VIT_14s0060g00650</t>
  </si>
  <si>
    <t>VIT_13s0019g04710</t>
  </si>
  <si>
    <t>VIT_13s0067g02970</t>
  </si>
  <si>
    <t>VIT_10s0071g00560</t>
  </si>
  <si>
    <t>VIT_19s0177g00300</t>
  </si>
  <si>
    <t>VIT_16s0013g01960</t>
  </si>
  <si>
    <t>VIT_10s0071g00360</t>
  </si>
  <si>
    <t>VIT_10s0116g01140</t>
  </si>
  <si>
    <t>VIT_16s0039g00760</t>
  </si>
  <si>
    <t>VIT_19s0090g00500</t>
  </si>
  <si>
    <t>VIT_11s0149g00150</t>
  </si>
  <si>
    <t>VIT_10s0003g03160</t>
  </si>
  <si>
    <t>VIT_08s0056g00310</t>
  </si>
  <si>
    <t>VIT_05s0020g03650</t>
  </si>
  <si>
    <t>VIT_19s0014g02860</t>
  </si>
  <si>
    <t>VIT_04s0023g00210</t>
  </si>
  <si>
    <t>VIT_06s0004g03480</t>
  </si>
  <si>
    <t>VIT_01s0010g01890</t>
  </si>
  <si>
    <t>VIT_03s0091g00390</t>
  </si>
  <si>
    <t>VIT_09s0002g01860</t>
  </si>
  <si>
    <t>VIT_12s0035g01080</t>
  </si>
  <si>
    <t>VIT_00s0710g00020</t>
  </si>
  <si>
    <t>VIT_10s0116g01200</t>
  </si>
  <si>
    <t>VIT_00s0316g00010</t>
  </si>
  <si>
    <t>VIT_00s0322g00040</t>
  </si>
  <si>
    <t>VIT_12s0134g00650</t>
  </si>
  <si>
    <t>VIT_16s0039g00660</t>
  </si>
  <si>
    <t>VIT_01s0011g06430</t>
  </si>
  <si>
    <t>VIT_12s0142g00720</t>
  </si>
  <si>
    <t>VIT_06s0009g02350</t>
  </si>
  <si>
    <t>VIT_12s0035g01910</t>
  </si>
  <si>
    <t>VIT_10s0003g01390</t>
  </si>
  <si>
    <t>VIT_16s0050g02060</t>
  </si>
  <si>
    <t>VIT_15s0107g00340</t>
  </si>
  <si>
    <t>VIT_07s0005g03850</t>
  </si>
  <si>
    <t>VIT_02s0012g01170</t>
  </si>
  <si>
    <t>VIT_06s0004g07630</t>
  </si>
  <si>
    <t>VIT_07s0005g02990</t>
  </si>
  <si>
    <t>VIT_06s0004g00570</t>
  </si>
  <si>
    <t>VIT_11s0016g03830</t>
  </si>
  <si>
    <t>VIT_05s0077g02100</t>
  </si>
  <si>
    <t>VIT_11s0016g00970</t>
  </si>
  <si>
    <t>VIT_07s0104g01390</t>
  </si>
  <si>
    <t>VIT_00s0193g00050</t>
  </si>
  <si>
    <t>VIT_12s0059g01550</t>
  </si>
  <si>
    <t>VIT_19s0090g01440</t>
  </si>
  <si>
    <t>VIT_14s0108g00740</t>
  </si>
  <si>
    <t>VIT_05s0094g01000</t>
  </si>
  <si>
    <t>VIT_00s2652g00010</t>
  </si>
  <si>
    <t>VIT_14s0068g00100</t>
  </si>
  <si>
    <t>VIT_09s0070g00720</t>
  </si>
  <si>
    <t>VIT_19s0085g00510</t>
  </si>
  <si>
    <t>VIT_12s0028g03200</t>
  </si>
  <si>
    <t>VIT_08s0056g00720</t>
  </si>
  <si>
    <t>VIT_16s0050g01850</t>
  </si>
  <si>
    <t>VIT_06s0009g03740</t>
  </si>
  <si>
    <t>VIT_14s0066g01490</t>
  </si>
  <si>
    <t>VIT_01s0011g05330</t>
  </si>
  <si>
    <t>VIT_07s0104g01780</t>
  </si>
  <si>
    <t>VIT_08s0040g02180</t>
  </si>
  <si>
    <t>VIT_04s0008g00170</t>
  </si>
  <si>
    <t>VIT_13s0067g03340</t>
  </si>
  <si>
    <t>VIT_07s0005g00960</t>
  </si>
  <si>
    <t>VIT_08s0007g00470</t>
  </si>
  <si>
    <t>VIT_12s0034g01330</t>
  </si>
  <si>
    <t>VIT_00s0301g00070</t>
  </si>
  <si>
    <t>VIT_01s0011g02880</t>
  </si>
  <si>
    <t>VIT_10s0116g01040</t>
  </si>
  <si>
    <t>VIT_17s0000g00520</t>
  </si>
  <si>
    <t>VIT_06s0061g00790</t>
  </si>
  <si>
    <t>VIT_00s0181g00230</t>
  </si>
  <si>
    <t>VIT_10s0003g01100</t>
  </si>
  <si>
    <t>VIT_02s0025g01720</t>
  </si>
  <si>
    <t>VIT_02s0025g01870</t>
  </si>
  <si>
    <t>VIT_15s0024g00650</t>
  </si>
  <si>
    <t>VIT_06s0004g04270</t>
  </si>
  <si>
    <t>VIT_01s0026g00250</t>
  </si>
  <si>
    <t>VIT_00s0379g00050</t>
  </si>
  <si>
    <t>VIT_19s0015g00830</t>
  </si>
  <si>
    <t>VIT_08s0007g08150</t>
  </si>
  <si>
    <t>VIT_00s0194g00090</t>
  </si>
  <si>
    <t>VIT_01s0011g05360</t>
  </si>
  <si>
    <t>VIT_17s0000g04710</t>
  </si>
  <si>
    <t>VIT_14s0068g01030</t>
  </si>
  <si>
    <t>VIT_18s0001g07960</t>
  </si>
  <si>
    <t>VIT_04s0069g00530</t>
  </si>
  <si>
    <t>VIT_08s0007g02490</t>
  </si>
  <si>
    <t>VIT_03s0063g01950</t>
  </si>
  <si>
    <t>VIT_12s0035g00190</t>
  </si>
  <si>
    <t>VIT_11s0016g04270</t>
  </si>
  <si>
    <t>VIT_06s0061g01360</t>
  </si>
  <si>
    <t>VIT_13s0019g01030</t>
  </si>
  <si>
    <t>VIT_08s0007g07550</t>
  </si>
  <si>
    <t>VIT_13s0019g01210</t>
  </si>
  <si>
    <t>VIT_13s0019g05290</t>
  </si>
  <si>
    <t>VIT_13s0047g01240</t>
  </si>
  <si>
    <t>VIT_14s0219g00250</t>
  </si>
  <si>
    <t>VIT_09s0002g03470</t>
  </si>
  <si>
    <t>VIT_00s0992g00030</t>
  </si>
  <si>
    <t>VIT_14s0108g01350</t>
  </si>
  <si>
    <t>VIT_07s0141g00890</t>
  </si>
  <si>
    <t>VIT_19s0014g02500</t>
  </si>
  <si>
    <t>VIT_10s0116g01840</t>
  </si>
  <si>
    <t>VIT_11s0037g00130</t>
  </si>
  <si>
    <t>VIT_10s0071g00330</t>
  </si>
  <si>
    <t>VIT_09s0002g06370</t>
  </si>
  <si>
    <t>VIT_06s0004g02670</t>
  </si>
  <si>
    <t>VIT_19s0027g00020</t>
  </si>
  <si>
    <t>VIT_04s0008g06210</t>
  </si>
  <si>
    <t>VIT_18s0164g00030</t>
  </si>
  <si>
    <t>VIT_18s0072g00350</t>
  </si>
  <si>
    <t>VIT_14s0036g00420</t>
  </si>
  <si>
    <t>VIT_00s0333g00060</t>
  </si>
  <si>
    <t>VIT_07s0005g01040</t>
  </si>
  <si>
    <t>VIT_04s0008g05520</t>
  </si>
  <si>
    <t>VIT_13s0074g00520</t>
  </si>
  <si>
    <t>VIT_12s0057g01450</t>
  </si>
  <si>
    <t>VIT_11s0037g01230</t>
  </si>
  <si>
    <t>VIT_13s0064g00650</t>
  </si>
  <si>
    <t>VIT_09s0070g00060</t>
  </si>
  <si>
    <t>VIT_18s0041g01850</t>
  </si>
  <si>
    <t>VIT_00s0227g00140</t>
  </si>
  <si>
    <t>VIT_18s0001g07090</t>
  </si>
  <si>
    <t>VIT_08s0007g04890</t>
  </si>
  <si>
    <t>VIT_19s0014g03740</t>
  </si>
  <si>
    <t>VIT_13s0019g00460</t>
  </si>
  <si>
    <t>VIT_11s0016g05570</t>
  </si>
  <si>
    <t>VIT_12s0057g01490</t>
  </si>
  <si>
    <t>VIT_18s0001g11680</t>
  </si>
  <si>
    <t>VIT_06s0009g01450</t>
  </si>
  <si>
    <t>VIT_02s0012g00730</t>
  </si>
  <si>
    <t>VIT_15s0048g01530</t>
  </si>
  <si>
    <t>VIT_03s0063g00780</t>
  </si>
  <si>
    <t>VIT_17s0000g06190</t>
  </si>
  <si>
    <t>VIT_11s0016g03740</t>
  </si>
  <si>
    <t>VIT_05s0062g00820</t>
  </si>
  <si>
    <t>VIT_05s0049g01930</t>
  </si>
  <si>
    <t>VIT_12s0028g02620</t>
  </si>
  <si>
    <t>VIT_16s0039g00150</t>
  </si>
  <si>
    <t>VIT_05s0094g00220</t>
  </si>
  <si>
    <t>VIT_16s0050g00070</t>
  </si>
  <si>
    <t>VIT_03s0038g03440</t>
  </si>
  <si>
    <t>VIT_02s0033g00610</t>
  </si>
  <si>
    <t>VIT_10s0003g03930</t>
  </si>
  <si>
    <t>VIT_13s0067g03730</t>
  </si>
  <si>
    <t>VIT_15s0046g02080</t>
  </si>
  <si>
    <t>VIT_13s0019g01230</t>
  </si>
  <si>
    <t>VIT_07s0104g00030</t>
  </si>
  <si>
    <t>VIT_12s0059g01850</t>
  </si>
  <si>
    <t>VIT_15s0045g01090</t>
  </si>
  <si>
    <t>VIT_11s0016g02210</t>
  </si>
  <si>
    <t>VIT_00s0434g00010</t>
  </si>
  <si>
    <t>VIT_16s0098g00360</t>
  </si>
  <si>
    <t>VIT_07s0005g04480</t>
  </si>
  <si>
    <t>VIT_03s0038g04730</t>
  </si>
  <si>
    <t>VIT_05s0094g00770</t>
  </si>
  <si>
    <t>VIT_04s0008g02270</t>
  </si>
  <si>
    <t>VIT_19s0085g00550</t>
  </si>
  <si>
    <t>VIT_00s0397g00050</t>
  </si>
  <si>
    <t>VIT_04s0023g01550</t>
  </si>
  <si>
    <t>VIT_11s0052g01030</t>
  </si>
  <si>
    <t>VIT_10s0042g00200</t>
  </si>
  <si>
    <t>VIT_10s0003g02070</t>
  </si>
  <si>
    <t>VIT_18s0001g15550</t>
  </si>
  <si>
    <t>VIT_00s0207g00050</t>
  </si>
  <si>
    <t>VIT_13s0175g00150</t>
  </si>
  <si>
    <t>VIT_13s0019g02080</t>
  </si>
  <si>
    <t>VIT_19s0014g00460</t>
  </si>
  <si>
    <t>VIT_09s0002g05990</t>
  </si>
  <si>
    <t>VIT_04s0008g01450</t>
  </si>
  <si>
    <t>VIT_12s0034g01890</t>
  </si>
  <si>
    <t>VIT_18s0001g13260</t>
  </si>
  <si>
    <t>VIT_01s0010g00380</t>
  </si>
  <si>
    <t>VIT_05s0029g00620</t>
  </si>
  <si>
    <t>VIT_17s0000g09160</t>
  </si>
  <si>
    <t>VIT_15s0046g01990</t>
  </si>
  <si>
    <t>VIT_11s0016g04750</t>
  </si>
  <si>
    <t>VIT_18s0001g05850</t>
  </si>
  <si>
    <t>VIT_02s0012g00360</t>
  </si>
  <si>
    <t>VIT_16s0098g01680</t>
  </si>
  <si>
    <t>VIT_09s0002g07750</t>
  </si>
  <si>
    <t>VIT_00s0216g00010</t>
  </si>
  <si>
    <t>VIT_12s0142g00420</t>
  </si>
  <si>
    <t>VIT_05s0029g00040</t>
  </si>
  <si>
    <t>VIT_10s0003g02050</t>
  </si>
  <si>
    <t>VIT_08s0007g01640</t>
  </si>
  <si>
    <t>VIT_18s0001g11710</t>
  </si>
  <si>
    <t>VIT_04s0023g01020</t>
  </si>
  <si>
    <t>VIT_07s0005g00350</t>
  </si>
  <si>
    <t>VIT_00s0302g00020</t>
  </si>
  <si>
    <t>VIT_02s0154g00010</t>
  </si>
  <si>
    <t>VIT_17s0000g05570</t>
  </si>
  <si>
    <t>VIT_19s0090g01090</t>
  </si>
  <si>
    <t>VIT_08s0007g01890</t>
  </si>
  <si>
    <t>VIT_05s0020g02370</t>
  </si>
  <si>
    <t>VIT_01s0011g02380</t>
  </si>
  <si>
    <t>VIT_15s0046g02390</t>
  </si>
  <si>
    <t>VIT_18s0122g00680</t>
  </si>
  <si>
    <t>VIT_18s0001g12360</t>
  </si>
  <si>
    <t>VIT_04s0023g02010</t>
  </si>
  <si>
    <t>VIT_16s0100g00720</t>
  </si>
  <si>
    <t>VIT_16s0115g00470</t>
  </si>
  <si>
    <t>VIT_07s0151g00310</t>
  </si>
  <si>
    <t>VIT_05s0049g00420</t>
  </si>
  <si>
    <t>VIT_02s0025g03000</t>
  </si>
  <si>
    <t>VIT_05s0029g00050</t>
  </si>
  <si>
    <t>VIT_00s0347g00080</t>
  </si>
  <si>
    <t>VIT_14s0030g00430</t>
  </si>
  <si>
    <t>VIT_16s0050g00710</t>
  </si>
  <si>
    <t>VIT_04s0008g02700</t>
  </si>
  <si>
    <t>VIT_11s0118g00160</t>
  </si>
  <si>
    <t>VIT_13s0067g03780</t>
  </si>
  <si>
    <t>VIT_05s0029g00240</t>
  </si>
  <si>
    <t>VIT_07s0005g03620</t>
  </si>
  <si>
    <t>VIT_07s0151g00860</t>
  </si>
  <si>
    <t>VIT_15s0021g01560</t>
  </si>
  <si>
    <t>VIT_02s0012g01000</t>
  </si>
  <si>
    <t>VIT_07s0104g00510</t>
  </si>
  <si>
    <t>VIT_16s0050g00030</t>
  </si>
  <si>
    <t>VIT_00s0515g00050</t>
  </si>
  <si>
    <t>VIT_01s0011g06470</t>
  </si>
  <si>
    <t>VIT_10s0003g02540</t>
  </si>
  <si>
    <t>VIT_05s0020g02050</t>
  </si>
  <si>
    <t>VIT_12s0059g01810</t>
  </si>
  <si>
    <t>VIT_01s0026g01340</t>
  </si>
  <si>
    <t>VIT_19s0090g00660</t>
  </si>
  <si>
    <t>VIT_07s0104g00600</t>
  </si>
  <si>
    <t>VIT_01s0011g06000</t>
  </si>
  <si>
    <t>VIT_16s0013g01950</t>
  </si>
  <si>
    <t>VIT_06s0004g01460</t>
  </si>
  <si>
    <t>VIT_04s0023g01210</t>
  </si>
  <si>
    <t>VIT_18s0001g07460</t>
  </si>
  <si>
    <t>VIT_08s0007g07470</t>
  </si>
  <si>
    <t>VIT_12s0059g00050</t>
  </si>
  <si>
    <t>VIT_10s0042g01060</t>
  </si>
  <si>
    <t>VIT_06s0080g00920</t>
  </si>
  <si>
    <t>VIT_19s0014g03160</t>
  </si>
  <si>
    <t>VIT_09s0002g03870</t>
  </si>
  <si>
    <t>VIT_08s0007g03170</t>
  </si>
  <si>
    <t>VIT_09s0002g07360</t>
  </si>
  <si>
    <t>VIT_12s0057g01140</t>
  </si>
  <si>
    <t>VIT_09s0002g01820</t>
  </si>
  <si>
    <t>VIT_01s0011g02860</t>
  </si>
  <si>
    <t>VIT_07s0005g04180</t>
  </si>
  <si>
    <t>VIT_17s0000g00280</t>
  </si>
  <si>
    <t>VIT_14s0068g00420</t>
  </si>
  <si>
    <t>VIT_05s0062g01160</t>
  </si>
  <si>
    <t>VIT_08s0007g02970</t>
  </si>
  <si>
    <t>VIT_14s0068g01950</t>
  </si>
  <si>
    <t>VIT_16s0050g01140</t>
  </si>
  <si>
    <t>VIT_13s0019g03700</t>
  </si>
  <si>
    <t>VIT_10s0003g02160</t>
  </si>
  <si>
    <t>VIT_07s0151g00510</t>
  </si>
  <si>
    <t>VIT_13s0019g04940</t>
  </si>
  <si>
    <t>VIT_10s0003g01160</t>
  </si>
  <si>
    <t>VIT_03s0038g02790</t>
  </si>
  <si>
    <t>VIT_10s0116g00040</t>
  </si>
  <si>
    <t>VIT_01s0011g06580</t>
  </si>
  <si>
    <t>VIT_11s0052g00160</t>
  </si>
  <si>
    <t>VIT_06s0004g02170</t>
  </si>
  <si>
    <t>VIT_05s0020g04130</t>
  </si>
  <si>
    <t>VIT_09s0070g00240</t>
  </si>
  <si>
    <t>VIT_18s0072g00550</t>
  </si>
  <si>
    <t>VIT_15s0046g03240</t>
  </si>
  <si>
    <t>VIT_04s0008g00870</t>
  </si>
  <si>
    <t>VIT_08s0007g00020</t>
  </si>
  <si>
    <t>VIT_07s0031g03050</t>
  </si>
  <si>
    <t>VIT_03s0088g00300</t>
  </si>
  <si>
    <t>VIT_10s0116g00410</t>
  </si>
  <si>
    <t>VIT_17s0000g04490</t>
  </si>
  <si>
    <t>VIT_14s0066g02350</t>
  </si>
  <si>
    <t>VIT_18s0122g01380</t>
  </si>
  <si>
    <t>VIT_05s0062g01340</t>
  </si>
  <si>
    <t>VIT_12s0059g01400</t>
  </si>
  <si>
    <t>VIT_07s0005g06200</t>
  </si>
  <si>
    <t>VIT_00s0125g00250</t>
  </si>
  <si>
    <t>VIT_18s0075g01040</t>
  </si>
  <si>
    <t>VIT_03s0038g00220</t>
  </si>
  <si>
    <t>VIT_01s0011g03080</t>
  </si>
  <si>
    <t>VIT_04s0023g03780</t>
  </si>
  <si>
    <t>VIT_00s0218g00190</t>
  </si>
  <si>
    <t>VIT_16s0098g01820</t>
  </si>
  <si>
    <t>VIT_04s0043g00370</t>
  </si>
  <si>
    <t>VIT_14s0060g01700</t>
  </si>
  <si>
    <t>VIT_02s0087g00090</t>
  </si>
  <si>
    <t>VIT_00s0262g00010</t>
  </si>
  <si>
    <t>VIT_07s0031g01840</t>
  </si>
  <si>
    <t>VIT_19s0140g00120</t>
  </si>
  <si>
    <t>VIT_07s0005g02500</t>
  </si>
  <si>
    <t>VIT_07s0104g01000</t>
  </si>
  <si>
    <t>VIT_02s0154g00040</t>
  </si>
  <si>
    <t>VIT_08s0007g00750</t>
  </si>
  <si>
    <t>VIT_11s0052g01600</t>
  </si>
  <si>
    <t>VIT_19s0014g00070</t>
  </si>
  <si>
    <t>VIT_07s0005g02450</t>
  </si>
  <si>
    <t>VIT_05s0094g00260</t>
  </si>
  <si>
    <t>VIT_00s0323g00040</t>
  </si>
  <si>
    <t>VIT_02s0025g03070</t>
  </si>
  <si>
    <t>VIT_08s0007g02720</t>
  </si>
  <si>
    <t>VIT_18s0072g00970</t>
  </si>
  <si>
    <t>VIT_10s0003g01030</t>
  </si>
  <si>
    <t>VIT_12s0059g02240</t>
  </si>
  <si>
    <t>VIT_11s0016g01000</t>
  </si>
  <si>
    <t>VIT_00s0270g00090</t>
  </si>
  <si>
    <t>VIT_13s0019g00670</t>
  </si>
  <si>
    <t>VIT_12s0028g03480</t>
  </si>
  <si>
    <t>VIT_08s0040g03400</t>
  </si>
  <si>
    <t>VIT_08s0007g00120</t>
  </si>
  <si>
    <t>VIT_04s0023g01240</t>
  </si>
  <si>
    <t>VIT_17s0000g04220</t>
  </si>
  <si>
    <t>VIT_07s0005g06090</t>
  </si>
  <si>
    <t>VIT_18s0001g13670</t>
  </si>
  <si>
    <t>VIT_18s0001g06840</t>
  </si>
  <si>
    <t>VIT_01s0011g03120</t>
  </si>
  <si>
    <t>VIT_06s0004g04460</t>
  </si>
  <si>
    <t>VIT_01s0026g02680</t>
  </si>
  <si>
    <t>VIT_16s0050g02540</t>
  </si>
  <si>
    <t>VIT_00s0220g00040</t>
  </si>
  <si>
    <t>VIT_03s0063g00380</t>
  </si>
  <si>
    <t>VIT_03s0038g03560</t>
  </si>
  <si>
    <t>VIT_14s0006g01790</t>
  </si>
  <si>
    <t>VIT_00s0188g00150</t>
  </si>
  <si>
    <t>VIT_09s0002g03930</t>
  </si>
  <si>
    <t>VIT_11s0016g05430</t>
  </si>
  <si>
    <t>VIT_04s0023g01140</t>
  </si>
  <si>
    <t>VIT_13s0064g01830</t>
  </si>
  <si>
    <t>VIT_03s0063g02250</t>
  </si>
  <si>
    <t>VIT_08s0058g00560</t>
  </si>
  <si>
    <t>VIT_10s0116g01860</t>
  </si>
  <si>
    <t>VIT_04s0023g00780</t>
  </si>
  <si>
    <t>VIT_02s0025g00170</t>
  </si>
  <si>
    <t>VIT_04s0008g00860</t>
  </si>
  <si>
    <t>VIT_06s0009g01530</t>
  </si>
  <si>
    <t>VIT_02s0154g00130</t>
  </si>
  <si>
    <t>VIT_02s0025g03360</t>
  </si>
  <si>
    <t>VIT_08s0040g00390</t>
  </si>
  <si>
    <t>VIT_00s0259g00180</t>
  </si>
  <si>
    <t>VIT_10s0042g01050</t>
  </si>
  <si>
    <t>VIT_10s0003g02150</t>
  </si>
  <si>
    <t>VIT_08s0007g00920</t>
  </si>
  <si>
    <t>VIT_09s0018g01080</t>
  </si>
  <si>
    <t>VIT_02s0025g02360</t>
  </si>
  <si>
    <t>VIT_04s0044g01070</t>
  </si>
  <si>
    <t>VIT_12s0028g04030</t>
  </si>
  <si>
    <t>VIT_11s0103g00180</t>
  </si>
  <si>
    <t>VIT_02s0025g04960</t>
  </si>
  <si>
    <t>VIT_06s0004g02140</t>
  </si>
  <si>
    <t>VIT_06s0004g03100</t>
  </si>
  <si>
    <t>VIT_13s0067g01020</t>
  </si>
  <si>
    <t>VIT_00s0199g00280</t>
  </si>
  <si>
    <t>VIT_17s0000g06040</t>
  </si>
  <si>
    <t>VIT_02s0025g01000</t>
  </si>
  <si>
    <t>VIT_14s0030g00470</t>
  </si>
  <si>
    <t>VIT_15s0048g01090</t>
  </si>
  <si>
    <t>VIT_07s0031g02590</t>
  </si>
  <si>
    <t>VIT_01s0010g01810</t>
  </si>
  <si>
    <t>VIT_16s0148g00110</t>
  </si>
  <si>
    <t>VIT_13s0067g02380</t>
  </si>
  <si>
    <t>VIT_09s0018g01960</t>
  </si>
  <si>
    <t>VIT_13s0064g00480</t>
  </si>
  <si>
    <t>VIT_00s0250g00090</t>
  </si>
  <si>
    <t>VIT_15s0048g01480</t>
  </si>
  <si>
    <t>VIT_15s0048g01440</t>
  </si>
  <si>
    <t>VIT_13s0106g00250</t>
  </si>
  <si>
    <t>VIT_05s0049g01400</t>
  </si>
  <si>
    <t>VIT_01s0010g02740</t>
  </si>
  <si>
    <t>VIT_01s0150g00090</t>
  </si>
  <si>
    <t>VIT_18s0001g11750</t>
  </si>
  <si>
    <t>VIT_19s0014g00160</t>
  </si>
  <si>
    <t>VIT_14s0083g00530</t>
  </si>
  <si>
    <t>VIT_02s0012g01160</t>
  </si>
  <si>
    <t>VIT_06s0009g01420</t>
  </si>
  <si>
    <t>VIT_00s0291g00060</t>
  </si>
  <si>
    <t>VIT_13s0074g00210</t>
  </si>
  <si>
    <t>VIT_01s0127g00470</t>
  </si>
  <si>
    <t>VIT_07s0205g00030</t>
  </si>
  <si>
    <t>VIT_03s0091g00230</t>
  </si>
  <si>
    <t>VIT_18s0001g01630</t>
  </si>
  <si>
    <t>VIT_18s0001g12430</t>
  </si>
  <si>
    <t>VIT_00s1963g00010</t>
  </si>
  <si>
    <t>VIT_16s0039g01410</t>
  </si>
  <si>
    <t>VIT_17s0000g03940</t>
  </si>
  <si>
    <t>VIT_02s0025g04650</t>
  </si>
  <si>
    <t>VIT_12s0034g01870</t>
  </si>
  <si>
    <t>VIT_09s0002g03670</t>
  </si>
  <si>
    <t>VIT_04s0023g02570</t>
  </si>
  <si>
    <t>VIT_19s0015g02660</t>
  </si>
  <si>
    <t>VIT_11s0149g00280</t>
  </si>
  <si>
    <t>VIT_02s0087g00780</t>
  </si>
  <si>
    <t>VIT_02s0109g00080</t>
  </si>
  <si>
    <t>VIT_04s0008g03350</t>
  </si>
  <si>
    <t>VIT_13s0067g01460</t>
  </si>
  <si>
    <t>VIT_07s0151g00780</t>
  </si>
  <si>
    <t>VIT_18s0122g00300</t>
  </si>
  <si>
    <t>VIT_14s0006g00960</t>
  </si>
  <si>
    <t>VIT_16s0039g01880</t>
  </si>
  <si>
    <t>VIT_12s0055g00800</t>
  </si>
  <si>
    <t>VIT_00s0555g00020</t>
  </si>
  <si>
    <t>VIT_08s0040g02100</t>
  </si>
  <si>
    <t>VIT_02s0025g02570</t>
  </si>
  <si>
    <t>VIT_10s0116g01740</t>
  </si>
  <si>
    <t>VIT_16s0050g01660</t>
  </si>
  <si>
    <t>VIT_02s0025g01400</t>
  </si>
  <si>
    <t>VIT_05s0094g00750</t>
  </si>
  <si>
    <t>VIT_16s0100g00570</t>
  </si>
  <si>
    <t>VIT_01s0244g00130</t>
  </si>
  <si>
    <t>VIT_10s0042g00590</t>
  </si>
  <si>
    <t>VIT_03s0063g00140</t>
  </si>
  <si>
    <t>VIT_15s0048g01130</t>
  </si>
  <si>
    <t>VIT_19s0014g03030</t>
  </si>
  <si>
    <t>VIT_05s0062g01430</t>
  </si>
  <si>
    <t>VIT_07s0141g00610</t>
  </si>
  <si>
    <t>VIT_11s0016g04720</t>
  </si>
  <si>
    <t>VIT_13s0019g05070</t>
  </si>
  <si>
    <t>VIT_13s0019g02100</t>
  </si>
  <si>
    <t>VIT_18s0001g07410</t>
  </si>
  <si>
    <t>VIT_02s0087g00390</t>
  </si>
  <si>
    <t>VIT_09s0054g00430</t>
  </si>
  <si>
    <t>VIT_11s0016g02310</t>
  </si>
  <si>
    <t>VIT_00s1553g00010</t>
  </si>
  <si>
    <t>VIT_06s0061g00600</t>
  </si>
  <si>
    <t>VIT_05s0049g00010</t>
  </si>
  <si>
    <t>VIT_06s0004g03020</t>
  </si>
  <si>
    <t>VIT_08s0058g01400</t>
  </si>
  <si>
    <t>VIT_04s0008g03400</t>
  </si>
  <si>
    <t>VIT_09s0002g04010</t>
  </si>
  <si>
    <t>VIT_15s0021g01450</t>
  </si>
  <si>
    <t>VIT_03s0017g00620</t>
  </si>
  <si>
    <t>VIT_01s0011g03070</t>
  </si>
  <si>
    <t>VIT_16s0050g01810</t>
  </si>
  <si>
    <t>VIT_04s0023g00700</t>
  </si>
  <si>
    <t>VIT_19s0140g00180</t>
  </si>
  <si>
    <t>VIT_11s0052g00750</t>
  </si>
  <si>
    <t>VIT_04s0069g00800</t>
  </si>
  <si>
    <t>VIT_01s0011g02080</t>
  </si>
  <si>
    <t>VIT_08s0007g00710</t>
  </si>
  <si>
    <t>VIT_04s0008g03990</t>
  </si>
  <si>
    <t>VIT_08s0032g00100</t>
  </si>
  <si>
    <t>VIT_00s1557g00020</t>
  </si>
  <si>
    <t>VIT_15s0048g01250</t>
  </si>
  <si>
    <t>VIT_13s0019g01070</t>
  </si>
  <si>
    <t>VIT_02s0241g00090</t>
  </si>
  <si>
    <t>VIT_00s2594g00010</t>
  </si>
  <si>
    <t>VIT_14s0066g01410</t>
  </si>
  <si>
    <t>VIT_00s0868g00010</t>
  </si>
  <si>
    <t>VIT_01s0026g01450</t>
  </si>
  <si>
    <t>VIT_11s0052g00540</t>
  </si>
  <si>
    <t>VIT_08s0007g08680</t>
  </si>
  <si>
    <t>VIT_08s0007g02450</t>
  </si>
  <si>
    <t>VIT_18s0001g10690</t>
  </si>
  <si>
    <t>VIT_00s1235g00010</t>
  </si>
  <si>
    <t>VIT_12s0035g01780</t>
  </si>
  <si>
    <t>VIT_19s0014g05380</t>
  </si>
  <si>
    <t>VIT_13s0019g03550</t>
  </si>
  <si>
    <t>VIT_03s0038g03670</t>
  </si>
  <si>
    <t>VIT_07s0129g00680</t>
  </si>
  <si>
    <t>VIT_10s0116g01880</t>
  </si>
  <si>
    <t>VIT_15s0024g00040</t>
  </si>
  <si>
    <t>VIT_19s0085g00300</t>
  </si>
  <si>
    <t>VIT_18s0001g11810</t>
  </si>
  <si>
    <t>VIT_02s0012g02160</t>
  </si>
  <si>
    <t>VIT_07s0005g04380</t>
  </si>
  <si>
    <t>VIT_06s0061g00680</t>
  </si>
  <si>
    <t>VIT_03s0063g00810</t>
  </si>
  <si>
    <t>VIT_00s0606g00010</t>
  </si>
  <si>
    <t>VIT_08s0007g07870</t>
  </si>
  <si>
    <t>VIT_18s0122g01250</t>
  </si>
  <si>
    <t>VIT_13s0067g03290</t>
  </si>
  <si>
    <t>VIT_11s0016g02180</t>
  </si>
  <si>
    <t>VIT_05s0077g00400</t>
  </si>
  <si>
    <t>VIT_18s0089g01170</t>
  </si>
  <si>
    <t>VIT_00s2698g00010</t>
  </si>
  <si>
    <t>VIT_07s0005g01530</t>
  </si>
  <si>
    <t>VIT_12s0057g00780</t>
  </si>
  <si>
    <t>VIT_11s0016g04500</t>
  </si>
  <si>
    <t>VIT_01s0010g03560</t>
  </si>
  <si>
    <t>VIT_05s0094g01120</t>
  </si>
  <si>
    <t>VIT_00s2652g00020</t>
  </si>
  <si>
    <t>VIT_03s0017g02300</t>
  </si>
  <si>
    <t>VIT_03s0017g02260</t>
  </si>
  <si>
    <t>VIT_14s0060g00680</t>
  </si>
  <si>
    <t>VIT_17s0000g09570</t>
  </si>
  <si>
    <t>VIT_01s0150g00120</t>
  </si>
  <si>
    <t>VIT_17s0000g00200</t>
  </si>
  <si>
    <t>VIT_12s0059g02160</t>
  </si>
  <si>
    <t>VIT_19s0014g01150</t>
  </si>
  <si>
    <t>VIT_11s0037g00070</t>
  </si>
  <si>
    <t>VIT_17s0000g05640</t>
  </si>
  <si>
    <t>VIT_18s0001g11800</t>
  </si>
  <si>
    <t>VIT_14s0066g00140</t>
  </si>
  <si>
    <t>VIT_18s0001g07150</t>
  </si>
  <si>
    <t>VIT_02s0025g01710</t>
  </si>
  <si>
    <t>VIT_11s0118g00620</t>
  </si>
  <si>
    <t>VIT_16s0098g01870</t>
  </si>
  <si>
    <t>VIT_00s0265g00130</t>
  </si>
  <si>
    <t>VIT_09s0002g06010</t>
  </si>
  <si>
    <t>VIT_10s0003g04390</t>
  </si>
  <si>
    <t>VIT_01s0146g00110</t>
  </si>
  <si>
    <t>VIT_05s0077g02270</t>
  </si>
  <si>
    <t>VIT_09s0002g04280</t>
  </si>
  <si>
    <t>VIT_15s0021g02260</t>
  </si>
  <si>
    <t>VIT_01s0026g02330</t>
  </si>
  <si>
    <t>VIT_18s0001g11580</t>
  </si>
  <si>
    <t>VIT_17s0000g04650</t>
  </si>
  <si>
    <t>VIT_18s0001g01210</t>
  </si>
  <si>
    <t>VIT_00s2377g00010</t>
  </si>
  <si>
    <t>VIT_09s0002g03690</t>
  </si>
  <si>
    <t>VIT_11s0016g05540</t>
  </si>
  <si>
    <t>VIT_01s0127g00590</t>
  </si>
  <si>
    <t>VIT_04s0008g01250</t>
  </si>
  <si>
    <t>VIT_07s0104g01350</t>
  </si>
  <si>
    <t>VIT_11s0016g02750</t>
  </si>
  <si>
    <t>VIT_01s0011g06590</t>
  </si>
  <si>
    <t>VIT_04s0008g05590</t>
  </si>
  <si>
    <t>VIT_08s0007g08490</t>
  </si>
  <si>
    <t>VIT_07s0031g01980</t>
  </si>
  <si>
    <t>VIT_09s0018g01220</t>
  </si>
  <si>
    <t>VIT_08s0040g00710</t>
  </si>
  <si>
    <t>VIT_00s0233g00180</t>
  </si>
  <si>
    <t>VIT_08s0007g03990</t>
  </si>
  <si>
    <t>VIT_12s0142g00170</t>
  </si>
  <si>
    <t>VIT_05s0020g03140</t>
  </si>
  <si>
    <t>VIT_18s0001g04890</t>
  </si>
  <si>
    <t>VIT_07s0005g02040</t>
  </si>
  <si>
    <t>VIT_13s0019g02050</t>
  </si>
  <si>
    <t>VIT_18s0001g13420</t>
  </si>
  <si>
    <t>VIT_03s0038g00410</t>
  </si>
  <si>
    <t>VIT_14s0083g00070</t>
  </si>
  <si>
    <t>VIT_03s0063g02460</t>
  </si>
  <si>
    <t>VIT_17s0000g08920</t>
  </si>
  <si>
    <t>VIT_13s0156g00470</t>
  </si>
  <si>
    <t>VIT_00s0302g00050</t>
  </si>
  <si>
    <t>VIT_06s0004g04120</t>
  </si>
  <si>
    <t>VIT_06s0004g03590</t>
  </si>
  <si>
    <t>VIT_09s0018g01780</t>
  </si>
  <si>
    <t>VIT_07s0130g00370</t>
  </si>
  <si>
    <t>VIT_01s0026g01730</t>
  </si>
  <si>
    <t>VIT_11s0118g00390</t>
  </si>
  <si>
    <t>VIT_14s0006g01880</t>
  </si>
  <si>
    <t>VIT_00s0398g00060</t>
  </si>
  <si>
    <t>VIT_17s0000g09470</t>
  </si>
  <si>
    <t>VIT_05s0077g01530</t>
  </si>
  <si>
    <t>VIT_03s0063g00110</t>
  </si>
  <si>
    <t>VIT_06s0004g02920</t>
  </si>
  <si>
    <t>VIT_08s0007g02500</t>
  </si>
  <si>
    <t>VIT_09s0018g00290</t>
  </si>
  <si>
    <t>VIT_19s0085g00410</t>
  </si>
  <si>
    <t>VIT_06s0009g03120</t>
  </si>
  <si>
    <t>VIT_16s0039g01820</t>
  </si>
  <si>
    <t>VIT_04s0008g01300</t>
  </si>
  <si>
    <t>VIT_14s0068g01540</t>
  </si>
  <si>
    <t>VIT_11s0206g00150</t>
  </si>
  <si>
    <t>VIT_02s0025g04340</t>
  </si>
  <si>
    <t>VIT_14s0108g01290</t>
  </si>
  <si>
    <t>VIT_01s0026g00990</t>
  </si>
  <si>
    <t>VIT_05s0020g02630</t>
  </si>
  <si>
    <t>VIT_05s0020g02300</t>
  </si>
  <si>
    <t>VIT_03s0091g00160</t>
  </si>
  <si>
    <t>VIT_04s0023g03860</t>
  </si>
  <si>
    <t>VIT_04s0008g05420</t>
  </si>
  <si>
    <t>VIT_03s0038g01450</t>
  </si>
  <si>
    <t>VIT_07s0129g00380</t>
  </si>
  <si>
    <t>VIT_00s0233g00100</t>
  </si>
  <si>
    <t>VIT_18s0041g00690</t>
  </si>
  <si>
    <t>VIT_16s0039g00920</t>
  </si>
  <si>
    <t>VIT_12s0035g00880</t>
  </si>
  <si>
    <t>VIT_17s0000g05610</t>
  </si>
  <si>
    <t>VIT_00s0253g00150</t>
  </si>
  <si>
    <t>VIT_04s0023g00720</t>
  </si>
  <si>
    <t>VIT_19s0014g03660</t>
  </si>
  <si>
    <t>VIT_03s0180g00260</t>
  </si>
  <si>
    <t>VIT_17s0000g06930</t>
  </si>
  <si>
    <t>VIT_13s0067g01000</t>
  </si>
  <si>
    <t>VIT_14s0006g02610</t>
  </si>
  <si>
    <t>VIT_02s0025g00840</t>
  </si>
  <si>
    <t>VIT_04s0079g00630</t>
  </si>
  <si>
    <t>VIT_06s0004g03700</t>
  </si>
  <si>
    <t>VIT_04s0043g00130</t>
  </si>
  <si>
    <t>VIT_00s2164g00010</t>
  </si>
  <si>
    <t>VIT_00s0264g00010</t>
  </si>
  <si>
    <t>VIT_07s0005g02590</t>
  </si>
  <si>
    <t>VIT_17s0000g01920</t>
  </si>
  <si>
    <t>VIT_00s0187g00160</t>
  </si>
  <si>
    <t>VIT_07s0141g00590</t>
  </si>
  <si>
    <t>VIT_07s0005g01470</t>
  </si>
  <si>
    <t>VIT_08s0040g02860</t>
  </si>
  <si>
    <t>VIT_09s0002g03360</t>
  </si>
  <si>
    <t>VIT_00s0258g00060</t>
  </si>
  <si>
    <t>VIT_01s0146g00100</t>
  </si>
  <si>
    <t>VIT_00s0324g00110</t>
  </si>
  <si>
    <t>VIT_10s0116g00920</t>
  </si>
  <si>
    <t>VIT_01s0011g03520</t>
  </si>
  <si>
    <t>VIT_14s0030g00220</t>
  </si>
  <si>
    <t>VIT_16s0100g00490</t>
  </si>
  <si>
    <t>VIT_05s0077g01000</t>
  </si>
  <si>
    <t>VIT_00s0477g00030</t>
  </si>
  <si>
    <t>VIT_02s0154g00220</t>
  </si>
  <si>
    <t>VIT_09s0002g06980</t>
  </si>
  <si>
    <t>VIT_06s0004g03530</t>
  </si>
  <si>
    <t>VIT_16s0050g00020</t>
  </si>
  <si>
    <t>VIT_19s0014g02250</t>
  </si>
  <si>
    <t>VIT_17s0000g03030</t>
  </si>
  <si>
    <t>VIT_02s0025g05010</t>
  </si>
  <si>
    <t>VIT_18s0001g12830</t>
  </si>
  <si>
    <t>VIT_04s0008g04150</t>
  </si>
  <si>
    <t>VIT_13s0074g00540</t>
  </si>
  <si>
    <t>VIT_05s0062g00960</t>
  </si>
  <si>
    <t>VIT_05s0020g02500</t>
  </si>
  <si>
    <t>VIT_11s0103g00760</t>
  </si>
  <si>
    <t>VIT_16s0050g00850</t>
  </si>
  <si>
    <t>VIT_11s0016g03910</t>
  </si>
  <si>
    <t>VIT_19s0014g00570</t>
  </si>
  <si>
    <t>VIT_05s0020g02720</t>
  </si>
  <si>
    <t>VIT_12s0035g00700</t>
  </si>
  <si>
    <t>VIT_15s0048g00530</t>
  </si>
  <si>
    <t>VIT_13s0019g01810</t>
  </si>
  <si>
    <t>VIT_15s0048g01240</t>
  </si>
  <si>
    <t>VIT_19s0090g01620</t>
  </si>
  <si>
    <t>VIT_03s0110g00230</t>
  </si>
  <si>
    <t>VIT_17s0000g08440</t>
  </si>
  <si>
    <t>VIT_06s0004g01220</t>
  </si>
  <si>
    <t>VIT_04s0044g01530</t>
  </si>
  <si>
    <t>VIT_01s0011g03390</t>
  </si>
  <si>
    <t>VIT_05s0077g00380</t>
  </si>
  <si>
    <t>VIT_12s0055g01110</t>
  </si>
  <si>
    <t>VIT_08s0058g00990</t>
  </si>
  <si>
    <t>VIT_02s0025g00350</t>
  </si>
  <si>
    <t>VIT_15s0024g00660</t>
  </si>
  <si>
    <t>VIT_10s0003g04270</t>
  </si>
  <si>
    <t>VIT_06s0004g02640</t>
  </si>
  <si>
    <t>VIT_05s0094g01230</t>
  </si>
  <si>
    <t>VIT_09s0018g00400</t>
  </si>
  <si>
    <t>VIT_15s0046g01330</t>
  </si>
  <si>
    <t>VIT_00s0704g00010</t>
  </si>
  <si>
    <t>VIT_08s0007g01780</t>
  </si>
  <si>
    <t>VIT_18s0001g15520</t>
  </si>
  <si>
    <t>VIT_07s0151g01000</t>
  </si>
  <si>
    <t>VIT_15s0021g01510</t>
  </si>
  <si>
    <t>VIT_19s0015g00710</t>
  </si>
  <si>
    <t>VIT_17s0000g03690</t>
  </si>
  <si>
    <t>VIT_18s0001g11390</t>
  </si>
  <si>
    <t>VIT_00s0181g00010</t>
  </si>
  <si>
    <t>VIT_00s2582g00010</t>
  </si>
  <si>
    <t>VIT_05s0049g01620</t>
  </si>
  <si>
    <t>VIT_16s0098g00150</t>
  </si>
  <si>
    <t>VIT_18s0001g09160</t>
  </si>
  <si>
    <t>VIT_00s0780g00040</t>
  </si>
  <si>
    <t>VIT_04s0008g06480</t>
  </si>
  <si>
    <t>VIT_03s0091g01080</t>
  </si>
  <si>
    <t>VIT_01s0127g00910</t>
  </si>
  <si>
    <t>VIT_16s0050g00440</t>
  </si>
  <si>
    <t>VIT_13s0067g01310</t>
  </si>
  <si>
    <t>VIT_18s0117g00030</t>
  </si>
  <si>
    <t>VIT_18s0122g01240</t>
  </si>
  <si>
    <t>VIT_07s0141g00930</t>
  </si>
  <si>
    <t>VIT_15s0021g02690</t>
  </si>
  <si>
    <t>VIT_00s0193g00150</t>
  </si>
  <si>
    <t>VIT_15s0046g02160</t>
  </si>
  <si>
    <t>VIT_19s0015g00320</t>
  </si>
  <si>
    <t>VIT_03s0038g02190</t>
  </si>
  <si>
    <t>VIT_11s0016g01110</t>
  </si>
  <si>
    <t>VIT_10s0116g00600</t>
  </si>
  <si>
    <t>VIT_02s0012g01250</t>
  </si>
  <si>
    <t>VIT_03s0038g00740</t>
  </si>
  <si>
    <t>VIT_00s0880g00010</t>
  </si>
  <si>
    <t>VIT_17s0000g03420</t>
  </si>
  <si>
    <t>VIT_19s0014g01680</t>
  </si>
  <si>
    <t>VIT_14s0060g01940</t>
  </si>
  <si>
    <t>VIT_19s0014g00080</t>
  </si>
  <si>
    <t>VIT_15s0048g00310</t>
  </si>
  <si>
    <t>VIT_18s0041g00130</t>
  </si>
  <si>
    <t>VIT_01s0244g00110</t>
  </si>
  <si>
    <t>VIT_04s0008g01670</t>
  </si>
  <si>
    <t>VIT_16s0039g00880</t>
  </si>
  <si>
    <t>VIT_00s0125g00280</t>
  </si>
  <si>
    <t>VIT_05s0049g00300</t>
  </si>
  <si>
    <t>VIT_15s0048g02500</t>
  </si>
  <si>
    <t>VIT_03s0063g00710</t>
  </si>
  <si>
    <t>VIT_03s0088g01190</t>
  </si>
  <si>
    <t>VIT_16s0039g00900</t>
  </si>
  <si>
    <t>VIT_00s0904g00010</t>
  </si>
  <si>
    <t>VIT_16s0148g00280</t>
  </si>
  <si>
    <t>VIT_10s0003g02120</t>
  </si>
  <si>
    <t>VIT_18s0001g09520</t>
  </si>
  <si>
    <t>VIT_04s0008g06780</t>
  </si>
  <si>
    <t>VIT_13s0019g05010</t>
  </si>
  <si>
    <t>VIT_01s0010g03620</t>
  </si>
  <si>
    <t>VIT_18s0001g14030</t>
  </si>
  <si>
    <t>VIT_19s0015g01720</t>
  </si>
  <si>
    <t>VIT_09s0070g00500</t>
  </si>
  <si>
    <t>VIT_11s0065g01210</t>
  </si>
  <si>
    <t>VIT_00s0125g00180</t>
  </si>
  <si>
    <t>VIT_18s0001g01390</t>
  </si>
  <si>
    <t>VIT_04s0008g02210</t>
  </si>
  <si>
    <t>VIT_10s0003g04100</t>
  </si>
  <si>
    <t>VIT_00s0872g00020</t>
  </si>
  <si>
    <t>VIT_18s0001g02740</t>
  </si>
  <si>
    <t>VIT_08s0007g06870</t>
  </si>
  <si>
    <t>VIT_19s0015g02750</t>
  </si>
  <si>
    <t>VIT_05s0136g00340</t>
  </si>
  <si>
    <t>VIT_15s0046g01760</t>
  </si>
  <si>
    <t>VIT_00s0848g00010</t>
  </si>
  <si>
    <t>VIT_10s0092g00590</t>
  </si>
  <si>
    <t>VIT_05s0020g04020</t>
  </si>
  <si>
    <t>VIT_03s0038g01780</t>
  </si>
  <si>
    <t>VIT_06s0004g07650</t>
  </si>
  <si>
    <t>VIT_19s0015g01760</t>
  </si>
  <si>
    <t>VIT_16s0050g02330</t>
  </si>
  <si>
    <t>VIT_19s0014g02490</t>
  </si>
  <si>
    <t>VIT_01s0011g06290</t>
  </si>
  <si>
    <t>VIT_15s0021g00310</t>
  </si>
  <si>
    <t>VIT_12s0028g01080</t>
  </si>
  <si>
    <t>VIT_05s0077g00160</t>
  </si>
  <si>
    <t>VIT_06s0061g00030</t>
  </si>
  <si>
    <t>VIT_01s0127g00540</t>
  </si>
  <si>
    <t>VIT_06s0004g01150</t>
  </si>
  <si>
    <t>VIT_03s0088g00380</t>
  </si>
  <si>
    <t>VIT_13s0019g02220</t>
  </si>
  <si>
    <t>VIT_13s0147g00150</t>
  </si>
  <si>
    <t>VIT_12s0059g00880</t>
  </si>
  <si>
    <t>VIT_07s0031g02320</t>
  </si>
  <si>
    <t>VIT_11s0037g00680</t>
  </si>
  <si>
    <t>VIT_01s0011g01310</t>
  </si>
  <si>
    <t>VIT_09s0002g00830</t>
  </si>
  <si>
    <t>VIT_00s0194g00040</t>
  </si>
  <si>
    <t>VIT_09s0054g00820</t>
  </si>
  <si>
    <t>VIT_07s0031g01440</t>
  </si>
  <si>
    <t>VIT_19s0015g02180</t>
  </si>
  <si>
    <t>VIT_03s0038g02490</t>
  </si>
  <si>
    <t>VIT_00s0193g00080</t>
  </si>
  <si>
    <t>VIT_17s0000g08460</t>
  </si>
  <si>
    <t>VIT_08s0032g00350</t>
  </si>
  <si>
    <t>VIT_12s0057g01510</t>
  </si>
  <si>
    <t>VIT_00s0207g00040</t>
  </si>
  <si>
    <t>VIT_16s0013g01070</t>
  </si>
  <si>
    <t>VIT_05s0165g00060</t>
  </si>
  <si>
    <t>VIT_19s0014g04090</t>
  </si>
  <si>
    <t>VIT_05s0020g04960</t>
  </si>
  <si>
    <t>VIT_00s2182g00020</t>
  </si>
  <si>
    <t>VIT_02s0025g01780</t>
  </si>
  <si>
    <t>VIT_04s0008g07260</t>
  </si>
  <si>
    <t>VIT_09s0002g00740</t>
  </si>
  <si>
    <t>VIT_07s0005g05180</t>
  </si>
  <si>
    <t>VIT_08s0056g01160</t>
  </si>
  <si>
    <t>VIT_08s0007g07420</t>
  </si>
  <si>
    <t>VIT_10s0116g00100</t>
  </si>
  <si>
    <t>VIT_04s0008g01280</t>
  </si>
  <si>
    <t>VIT_19s0014g00550</t>
  </si>
  <si>
    <t>VIT_18s0041g02430</t>
  </si>
  <si>
    <t>VIT_08s0040g01830</t>
  </si>
  <si>
    <t>VIT_17s0000g06090</t>
  </si>
  <si>
    <t>VIT_01s0010g02350</t>
  </si>
  <si>
    <t>VIT_09s0002g07030</t>
  </si>
  <si>
    <t>VIT_00s0199g00080</t>
  </si>
  <si>
    <t>VIT_10s0003g04250</t>
  </si>
  <si>
    <t>VIT_05s0049g00270</t>
  </si>
  <si>
    <t>VIT_10s0003g00520</t>
  </si>
  <si>
    <t>VIT_09s0002g01000</t>
  </si>
  <si>
    <t>VIT_01s0011g03040</t>
  </si>
  <si>
    <t>VIT_09s0070g00390</t>
  </si>
  <si>
    <t>VIT_01s0010g01280</t>
  </si>
  <si>
    <t>VIT_08s0040g03180</t>
  </si>
  <si>
    <t>VIT_19s0014g03780</t>
  </si>
  <si>
    <t>VIT_10s0003g02500</t>
  </si>
  <si>
    <t>VIT_14s0066g02300</t>
  </si>
  <si>
    <t>VIT_09s0002g05750</t>
  </si>
  <si>
    <t>VIT_00s0527g00010</t>
  </si>
  <si>
    <t>VIT_18s0001g03960</t>
  </si>
  <si>
    <t>VIT_13s0156g00630</t>
  </si>
  <si>
    <t>VIT_12s0059g02750</t>
  </si>
  <si>
    <t>VIT_06s0080g00140</t>
  </si>
  <si>
    <t>VIT_05s0102g00600</t>
  </si>
  <si>
    <t>VIT_12s0028g01070</t>
  </si>
  <si>
    <t>VIT_09s0002g00690</t>
  </si>
  <si>
    <t>VIT_12s0059g00900</t>
  </si>
  <si>
    <t>VIT_10s0003g01500</t>
  </si>
  <si>
    <t>VIT_10s0116g00080</t>
  </si>
  <si>
    <t>VIT_06s0080g01090</t>
  </si>
  <si>
    <t>VIT_19s0014g03910</t>
  </si>
  <si>
    <t>VIT_09s0054g01490</t>
  </si>
  <si>
    <t>VIT_00s0250g00020</t>
  </si>
  <si>
    <t>VIT_00s0169g00110</t>
  </si>
  <si>
    <t>VIT_12s0028g03270</t>
  </si>
  <si>
    <t>VIT_08s0007g00500</t>
  </si>
  <si>
    <t>VIT_17s0000g05150</t>
  </si>
  <si>
    <t>VIT_01s0010g03770</t>
  </si>
  <si>
    <t>VIT_11s0052g01730</t>
  </si>
  <si>
    <t>VIT_08s0040g01290</t>
  </si>
  <si>
    <t>VIT_18s0041g02090</t>
  </si>
  <si>
    <t>VIT_07s0005g02070</t>
  </si>
  <si>
    <t>VIT_18s0001g15200</t>
  </si>
  <si>
    <t>VIT_08s0007g07940</t>
  </si>
  <si>
    <t>VIT_18s0001g06060</t>
  </si>
  <si>
    <t>VIT_08s0007g08060</t>
  </si>
  <si>
    <t>VIT_18s0001g10710</t>
  </si>
  <si>
    <t>VIT_18s0001g12040</t>
  </si>
  <si>
    <t>VIT_13s0019g00840</t>
  </si>
  <si>
    <t>VIT_10s0003g04200</t>
  </si>
  <si>
    <t>VIT_14s0030g00960</t>
  </si>
  <si>
    <t>VIT_09s0002g00630</t>
  </si>
  <si>
    <t>VIT_13s0074g00350</t>
  </si>
  <si>
    <t>VIT_03s0088g01050</t>
  </si>
  <si>
    <t>VIT_07s0185g00130</t>
  </si>
  <si>
    <t>VIT_16s0050g00340</t>
  </si>
  <si>
    <t>VIT_03s0063g00580</t>
  </si>
  <si>
    <t>VIT_10s0116g01760</t>
  </si>
  <si>
    <t>VIT_06s0004g00850</t>
  </si>
  <si>
    <t>VIT_14s0066g02530</t>
  </si>
  <si>
    <t>VIT_09s0018g00950</t>
  </si>
  <si>
    <t>VIT_08s0040g02320</t>
  </si>
  <si>
    <t>VIT_08s0007g03910</t>
  </si>
  <si>
    <t>VIT_12s0055g00420</t>
  </si>
  <si>
    <t>VIT_08s0040g02110</t>
  </si>
  <si>
    <t>VIT_12s0034g02600</t>
  </si>
  <si>
    <t>VIT_15s0046g01300</t>
  </si>
  <si>
    <t>VIT_00s0776g00010</t>
  </si>
  <si>
    <t>VIT_00s0202g00050</t>
  </si>
  <si>
    <t>VIT_08s0056g00380</t>
  </si>
  <si>
    <t>VIT_11s0016g04040</t>
  </si>
  <si>
    <t>VIT_06s0061g01050</t>
  </si>
  <si>
    <t>VIT_12s0035g00550</t>
  </si>
  <si>
    <t>VIT_18s0001g07930</t>
  </si>
  <si>
    <t>VIT_07s0005g00620</t>
  </si>
  <si>
    <t>VIT_17s0000g01560</t>
  </si>
  <si>
    <t>VIT_00s0225g00130</t>
  </si>
  <si>
    <t>VIT_13s0067g01570</t>
  </si>
  <si>
    <t>VIT_12s0028g03230</t>
  </si>
  <si>
    <t>VIT_00s0323g00080</t>
  </si>
  <si>
    <t>VIT_16s0022g00310</t>
  </si>
  <si>
    <t>VIT_16s0050g02100</t>
  </si>
  <si>
    <t>VIT_01s0244g00010</t>
  </si>
  <si>
    <t>VIT_18s0001g14630</t>
  </si>
  <si>
    <t>VIT_18s0001g10470</t>
  </si>
  <si>
    <t>VIT_01s0113g00420</t>
  </si>
  <si>
    <t>VIT_09s0070g00490</t>
  </si>
  <si>
    <t>VIT_06s0004g04250</t>
  </si>
  <si>
    <t>VIT_12s0034g00310</t>
  </si>
  <si>
    <t>VIT_18s0001g10050</t>
  </si>
  <si>
    <t>VIT_00s0207g00220</t>
  </si>
  <si>
    <t>VIT_08s0007g06630</t>
  </si>
  <si>
    <t>VIT_08s0007g07350</t>
  </si>
  <si>
    <t>VIT_01s0026g02100</t>
  </si>
  <si>
    <t>VIT_14s0068g02220</t>
  </si>
  <si>
    <t>VIT_17s0000g01700</t>
  </si>
  <si>
    <t>VIT_09s0002g03590</t>
  </si>
  <si>
    <t>VIT_11s0065g01090</t>
  </si>
  <si>
    <t>VIT_05s0062g00150</t>
  </si>
  <si>
    <t>VIT_18s0001g14520</t>
  </si>
  <si>
    <t>VIT_05s0049g01360</t>
  </si>
  <si>
    <t>VIT_19s0015g00920</t>
  </si>
  <si>
    <t>VIT_12s0035g01310</t>
  </si>
  <si>
    <t>VIT_05s0020g01010</t>
  </si>
  <si>
    <t>VIT_15s0046g01960</t>
  </si>
  <si>
    <t>VIT_18s0001g07590</t>
  </si>
  <si>
    <t>VIT_13s0073g00050</t>
  </si>
  <si>
    <t>VIT_18s0001g12290</t>
  </si>
  <si>
    <t>VIT_05s0124g00630</t>
  </si>
  <si>
    <t>VIT_13s0067g00960</t>
  </si>
  <si>
    <t>VIT_11s0065g01110</t>
  </si>
  <si>
    <t>VIT_08s0032g01080</t>
  </si>
  <si>
    <t>VIT_05s0020g00480</t>
  </si>
  <si>
    <t>VIT_00s0335g00080</t>
  </si>
  <si>
    <t>VIT_08s0040g02380</t>
  </si>
  <si>
    <t>VIT_18s0001g09850</t>
  </si>
  <si>
    <t>VIT_16s0022g01620</t>
  </si>
  <si>
    <t>VIT_05s0029g00300</t>
  </si>
  <si>
    <t>VIT_04s0008g06060</t>
  </si>
  <si>
    <t>VIT_02s0087g00320</t>
  </si>
  <si>
    <t>VIT_07s0104g01790</t>
  </si>
  <si>
    <t>VIT_09s0002g02410</t>
  </si>
  <si>
    <t>VIT_04s0008g01120</t>
  </si>
  <si>
    <t>VIT_10s0116g01550</t>
  </si>
  <si>
    <t>VIT_02s0109g00400</t>
  </si>
  <si>
    <t>VIT_15s0045g00680</t>
  </si>
  <si>
    <t>VIT_10s0116g00760</t>
  </si>
  <si>
    <t>VIT_06s0009g01110</t>
  </si>
  <si>
    <t>VIT_00s1683g00010</t>
  </si>
  <si>
    <t>VIT_04s0043g00310</t>
  </si>
  <si>
    <t>VIT_19s0014g02160</t>
  </si>
  <si>
    <t>VIT_08s0007g05390</t>
  </si>
  <si>
    <t>VIT_09s0002g00360</t>
  </si>
  <si>
    <t>VIT_19s0014g02910</t>
  </si>
  <si>
    <t>VIT_06s0004g02680</t>
  </si>
  <si>
    <t>VIT_16s0050g01150</t>
  </si>
  <si>
    <t>VIT_00s0125g00190</t>
  </si>
  <si>
    <t>VIT_00s0256g00050</t>
  </si>
  <si>
    <t>VIT_05s0102g01160</t>
  </si>
  <si>
    <t>VIT_13s0106g00220</t>
  </si>
  <si>
    <t>VIT_03s0088g00110</t>
  </si>
  <si>
    <t>VIT_01s0011g04280</t>
  </si>
  <si>
    <t>VIT_02s0012g01840</t>
  </si>
  <si>
    <t>VIT_05s0077g00030</t>
  </si>
  <si>
    <t>VIT_18s0122g00180</t>
  </si>
  <si>
    <t>VIT_05s0020g01000</t>
  </si>
  <si>
    <t>VIT_19s0014g03940</t>
  </si>
  <si>
    <t>VIT_13s0106g00010</t>
  </si>
  <si>
    <t>VIT_17s0000g07690</t>
  </si>
  <si>
    <t>VIT_13s0139g00310</t>
  </si>
  <si>
    <t>VIT_11s0037g00300</t>
  </si>
  <si>
    <t>VIT_18s0001g11820</t>
  </si>
  <si>
    <t>VIT_11s0016g04700</t>
  </si>
  <si>
    <t>VIT_00s0790g00010</t>
  </si>
  <si>
    <t>VIT_13s0064g01250</t>
  </si>
  <si>
    <t>VIT_16s0039g02150</t>
  </si>
  <si>
    <t>VIT_05s0020g00980</t>
  </si>
  <si>
    <t>VIT_08s0007g01120</t>
  </si>
  <si>
    <t>VIT_18s0001g06280</t>
  </si>
  <si>
    <t>VIT_01s0127g00560</t>
  </si>
  <si>
    <t>VIT_11s0016g01630</t>
  </si>
  <si>
    <t>VIT_04s0023g03800</t>
  </si>
  <si>
    <t>VIT_19s0014g02900</t>
  </si>
  <si>
    <t>VIT_16s0098g00670</t>
  </si>
  <si>
    <t>VIT_09s0002g06350</t>
  </si>
  <si>
    <t>VIT_15s0045g00880</t>
  </si>
  <si>
    <t>VIT_19s0014g00780</t>
  </si>
  <si>
    <t>VIT_02s0025g04160</t>
  </si>
  <si>
    <t>VIT_15s0046g01080</t>
  </si>
  <si>
    <t>VIT_00s0294g00040</t>
  </si>
  <si>
    <t>VIT_04s0008g03870</t>
  </si>
  <si>
    <t>VIT_04s0023g01490</t>
  </si>
  <si>
    <t>VIT_10s0003g05840</t>
  </si>
  <si>
    <t>VIT_02s0488g00030</t>
  </si>
  <si>
    <t>VIT_07s0005g02090</t>
  </si>
  <si>
    <t>VIT_03s0180g00290</t>
  </si>
  <si>
    <t>VIT_10s0071g01140</t>
  </si>
  <si>
    <t>VIT_09s0002g07540</t>
  </si>
  <si>
    <t>VIT_19s0014g04470</t>
  </si>
  <si>
    <t>VIT_11s0206g00080</t>
  </si>
  <si>
    <t>VIT_09s0002g04890</t>
  </si>
  <si>
    <t>VIT_08s0007g08370</t>
  </si>
  <si>
    <t>VIT_18s0001g00700</t>
  </si>
  <si>
    <t>VIT_16s0013g00300</t>
  </si>
  <si>
    <t>VIT_04s0008g01780</t>
  </si>
  <si>
    <t>VIT_01s0010g03600</t>
  </si>
  <si>
    <t>VIT_09s0002g03320</t>
  </si>
  <si>
    <t>VIT_17s0000g03430</t>
  </si>
  <si>
    <t>VIT_07s0104g01050</t>
  </si>
  <si>
    <t>VIT_18s0041g01750</t>
  </si>
  <si>
    <t>VIT_01s0113g00470</t>
  </si>
  <si>
    <t>VIT_19s0015g02010</t>
  </si>
  <si>
    <t>VIT_08s0007g06500</t>
  </si>
  <si>
    <t>VIT_15s0021g00360</t>
  </si>
  <si>
    <t>VIT_04s0069g00270</t>
  </si>
  <si>
    <t>VIT_18s0001g08160</t>
  </si>
  <si>
    <t>VIT_00s0192g00130</t>
  </si>
  <si>
    <t>VIT_14s0108g01040</t>
  </si>
  <si>
    <t>VIT_05s0102g00130</t>
  </si>
  <si>
    <t>VIT_09s0018g01680</t>
  </si>
  <si>
    <t>VIT_15s0021g00400</t>
  </si>
  <si>
    <t>VIT_15s0045g01020</t>
  </si>
  <si>
    <t>VIT_04s0023g01840</t>
  </si>
  <si>
    <t>VIT_08s0007g02670</t>
  </si>
  <si>
    <t>VIT_04s0008g05720</t>
  </si>
  <si>
    <t>VIT_00s0424g00030</t>
  </si>
  <si>
    <t>VIT_17s0000g03230</t>
  </si>
  <si>
    <t>VIT_10s0116g00470</t>
  </si>
  <si>
    <t>VIT_05s0020g01610</t>
  </si>
  <si>
    <t>VIT_08s0007g01930</t>
  </si>
  <si>
    <t>VIT_03s0038g03220</t>
  </si>
  <si>
    <t>VIT_13s0019g03180</t>
  </si>
  <si>
    <t>VIT_05s0029g01090</t>
  </si>
  <si>
    <t>VIT_01s0011g03250</t>
  </si>
  <si>
    <t>VIT_18s0001g05730</t>
  </si>
  <si>
    <t>VIT_14s0030g00110</t>
  </si>
  <si>
    <t>VIT_09s0002g07880</t>
  </si>
  <si>
    <t>VIT_00s1677g00010</t>
  </si>
  <si>
    <t>VIT_17s0000g09140</t>
  </si>
  <si>
    <t>VIT_05s0102g00390</t>
  </si>
  <si>
    <t>VIT_08s0007g07340</t>
  </si>
  <si>
    <t>VIT_00s0193g00030</t>
  </si>
  <si>
    <t>VIT_11s0016g01490</t>
  </si>
  <si>
    <t>VIT_13s0067g03020</t>
  </si>
  <si>
    <t>VIT_17s0053g00520</t>
  </si>
  <si>
    <t>VIT_04s0044g01690</t>
  </si>
  <si>
    <t>VIT_17s0000g09380</t>
  </si>
  <si>
    <t>VIT_01s0150g00440</t>
  </si>
  <si>
    <t>VIT_15s0048g01710</t>
  </si>
  <si>
    <t>VIT_11s0016g01910</t>
  </si>
  <si>
    <t>VIT_17s0000g08770</t>
  </si>
  <si>
    <t>VIT_01s0026g02310</t>
  </si>
  <si>
    <t>VIT_07s0185g00090</t>
  </si>
  <si>
    <t>VIT_18s0001g11310</t>
  </si>
  <si>
    <t>VIT_02s0025g03630</t>
  </si>
  <si>
    <t>VIT_10s0092g00060</t>
  </si>
  <si>
    <t>VIT_01s0137g00120</t>
  </si>
  <si>
    <t>VIT_12s0034g01920</t>
  </si>
  <si>
    <t>VIT_05s0062g00430</t>
  </si>
  <si>
    <t>VIT_12s0035g00060</t>
  </si>
  <si>
    <t>VIT_18s0001g05950</t>
  </si>
  <si>
    <t>VIT_17s0000g03970</t>
  </si>
  <si>
    <t>VIT_18s0001g06180</t>
  </si>
  <si>
    <t>VIT_00s0524g00030</t>
  </si>
  <si>
    <t>VIT_07s0031g01890</t>
  </si>
  <si>
    <t>VIT_07s0129g00370</t>
  </si>
  <si>
    <t>VIT_19s0014g03380</t>
  </si>
  <si>
    <t>VIT_16s0148g00170</t>
  </si>
  <si>
    <t>VIT_06s0009g03350</t>
  </si>
  <si>
    <t>VIT_07s0005g00450</t>
  </si>
  <si>
    <t>VIT_05s0051g01070</t>
  </si>
  <si>
    <t>VIT_19s0015g01810</t>
  </si>
  <si>
    <t>VIT_02s0087g01020</t>
  </si>
  <si>
    <t>VIT_05s0020g04870</t>
  </si>
  <si>
    <t>VIT_01s0011g03410</t>
  </si>
  <si>
    <t>VIT_18s0075g00510</t>
  </si>
  <si>
    <t>VIT_04s0023g03070</t>
  </si>
  <si>
    <t>VIT_17s0000g04470</t>
  </si>
  <si>
    <t>VIT_09s0002g00610</t>
  </si>
  <si>
    <t>VIT_09s0054g01590</t>
  </si>
  <si>
    <t>VIT_10s0003g05560</t>
  </si>
  <si>
    <t>VIT_17s0000g02930</t>
  </si>
  <si>
    <t>VIT_06s0004g03010</t>
  </si>
  <si>
    <t>VIT_00s0199g00250</t>
  </si>
  <si>
    <t>VIT_18s0001g03470</t>
  </si>
  <si>
    <t>VIT_18s0122g01120</t>
  </si>
  <si>
    <t>VIT_09s0002g02950</t>
  </si>
  <si>
    <t>VIT_08s0105g00200</t>
  </si>
  <si>
    <t>VIT_01s0026g00600</t>
  </si>
  <si>
    <t>VIT_13s0067g02570</t>
  </si>
  <si>
    <t>VIT_04s0008g01500</t>
  </si>
  <si>
    <t>VIT_05s0077g00120</t>
  </si>
  <si>
    <t>VIT_12s0035g00970</t>
  </si>
  <si>
    <t>VIT_18s0075g00150</t>
  </si>
  <si>
    <t>VIT_15s0048g02640</t>
  </si>
  <si>
    <t>VIT_02s0025g02510</t>
  </si>
  <si>
    <t>VIT_00s0225g00160</t>
  </si>
  <si>
    <t>VIT_00s0309g00020</t>
  </si>
  <si>
    <t>VIT_11s0052g01650</t>
  </si>
  <si>
    <t>VIT_15s0045g00290</t>
  </si>
  <si>
    <t>VIT_18s0001g07690</t>
  </si>
  <si>
    <t>VIT_00s1397g00020</t>
  </si>
  <si>
    <t>VIT_00s0566g00020</t>
  </si>
  <si>
    <t>VIT_19s0014g00450</t>
  </si>
  <si>
    <t>VIT_02s0025g00970</t>
  </si>
  <si>
    <t>VIT_01s0011g02630</t>
  </si>
  <si>
    <t>VIT_14s0030g00200</t>
  </si>
  <si>
    <t>VIT_16s0013g00550</t>
  </si>
  <si>
    <t>VIT_02s0025g01370</t>
  </si>
  <si>
    <t>VIT_14s0219g00110</t>
  </si>
  <si>
    <t>VIT_00s0259g00090</t>
  </si>
  <si>
    <t>VIT_03s0063g01850</t>
  </si>
  <si>
    <t>VIT_16s0100g01240</t>
  </si>
  <si>
    <t>VIT_15s0021g01210</t>
  </si>
  <si>
    <t>VIT_19s0014g00340</t>
  </si>
  <si>
    <t>VIT_09s0018g02080</t>
  </si>
  <si>
    <t>VIT_00s0265g00100</t>
  </si>
  <si>
    <t>VIT_09s0002g02080</t>
  </si>
  <si>
    <t>VIT_00s0265g00060</t>
  </si>
  <si>
    <t>VIT_13s0139g00270</t>
  </si>
  <si>
    <t>VIT_10s0003g05320</t>
  </si>
  <si>
    <t>VIT_14s0081g00760</t>
  </si>
  <si>
    <t>VIT_18s0164g00070</t>
  </si>
  <si>
    <t>VIT_00s0335g00090</t>
  </si>
  <si>
    <t>VIT_08s0007g05890</t>
  </si>
  <si>
    <t>VIT_08s0040g02450</t>
  </si>
  <si>
    <t>VIT_01s0127g00580</t>
  </si>
  <si>
    <t>VIT_17s0000g05120</t>
  </si>
  <si>
    <t>VIT_03s0017g02170</t>
  </si>
  <si>
    <t>VIT_13s0067g02390</t>
  </si>
  <si>
    <t>VIT_02s0154g00260</t>
  </si>
  <si>
    <t>VIT_02s0025g02930</t>
  </si>
  <si>
    <t>VIT_05s0077g01010</t>
  </si>
  <si>
    <t>VIT_05s0077g00530</t>
  </si>
  <si>
    <t>VIT_15s0021g01350</t>
  </si>
  <si>
    <t>VIT_01s0011g02780</t>
  </si>
  <si>
    <t>VIT_06s0004g02100</t>
  </si>
  <si>
    <t>VIT_11s0016g05580</t>
  </si>
  <si>
    <t>VIT_18s0157g00170</t>
  </si>
  <si>
    <t>VIT_19s0015g02540</t>
  </si>
  <si>
    <t>VIT_13s0064g00260</t>
  </si>
  <si>
    <t>VIT_08s0007g08460</t>
  </si>
  <si>
    <t>VIT_00s0333g00050</t>
  </si>
  <si>
    <t>VIT_06s0004g00200</t>
  </si>
  <si>
    <t>VIT_13s0064g01740</t>
  </si>
  <si>
    <t>VIT_13s0064g01870</t>
  </si>
  <si>
    <t>VIT_06s0009g00230</t>
  </si>
  <si>
    <t>VIT_04s0008g03000</t>
  </si>
  <si>
    <t>VIT_04s0023g01660</t>
  </si>
  <si>
    <t>VIT_01s0026g01440</t>
  </si>
  <si>
    <t>VIT_19s0027g01670</t>
  </si>
  <si>
    <t>VIT_02s0025g02030</t>
  </si>
  <si>
    <t>VIT_02s0025g02640</t>
  </si>
  <si>
    <t>VIT_04s0008g06610</t>
  </si>
  <si>
    <t>VIT_10s0071g01030</t>
  </si>
  <si>
    <t>VIT_01s0010g00140</t>
  </si>
  <si>
    <t>VIT_13s0067g02510</t>
  </si>
  <si>
    <t>VIT_01s0010g02030</t>
  </si>
  <si>
    <t>VIT_18s0001g01260</t>
  </si>
  <si>
    <t>VIT_03s0038g04220</t>
  </si>
  <si>
    <t>VIT_02s0025g00410</t>
  </si>
  <si>
    <t>VIT_11s0037g00220</t>
  </si>
  <si>
    <t>VIT_05s0029g00500</t>
  </si>
  <si>
    <t>VIT_18s0001g11300</t>
  </si>
  <si>
    <t>VIT_03s0110g00330</t>
  </si>
  <si>
    <t>VIT_08s0040g01440</t>
  </si>
  <si>
    <t>VIT_06s0004g00630</t>
  </si>
  <si>
    <t>VIT_04s0008g01030</t>
  </si>
  <si>
    <t>VIT_12s0059g02440</t>
  </si>
  <si>
    <t>VIT_10s0003g04070</t>
  </si>
  <si>
    <t>VIT_00s0198g00180</t>
  </si>
  <si>
    <t>VIT_11s0052g01570</t>
  </si>
  <si>
    <t>VIT_10s0116g00440</t>
  </si>
  <si>
    <t>VIT_18s0001g12280</t>
  </si>
  <si>
    <t>VIT_18s0001g06940</t>
  </si>
  <si>
    <t>VIT_11s0037g00340</t>
  </si>
  <si>
    <t>VIT_18s0041g01080</t>
  </si>
  <si>
    <t>VIT_03s0017g00130</t>
  </si>
  <si>
    <t>VIT_04s0008g06490</t>
  </si>
  <si>
    <t>VIT_14s0006g01610</t>
  </si>
  <si>
    <t>VIT_00s0414g00060</t>
  </si>
  <si>
    <t>VIT_19s0014g05190</t>
  </si>
  <si>
    <t>VIT_07s0005g00750</t>
  </si>
  <si>
    <t>VIT_16s0050g02510</t>
  </si>
  <si>
    <t>VIT_03s0091g00940</t>
  </si>
  <si>
    <t>VIT_10s0116g00800</t>
  </si>
  <si>
    <t>VIT_15s0021g00760</t>
  </si>
  <si>
    <t>VIT_19s0014g02410</t>
  </si>
  <si>
    <t>VIT_18s0001g10190</t>
  </si>
  <si>
    <t>VIT_16s0050g02640</t>
  </si>
  <si>
    <t>VIT_08s0007g01340</t>
  </si>
  <si>
    <t>VIT_19s0090g01750</t>
  </si>
  <si>
    <t>VIT_05s0062g00880</t>
  </si>
  <si>
    <t>VIT_10s0116g00350</t>
  </si>
  <si>
    <t>VIT_06s0061g01020</t>
  </si>
  <si>
    <t>VIT_18s0001g06610</t>
  </si>
  <si>
    <t>VIT_09s0018g02140</t>
  </si>
  <si>
    <t>VIT_04s0008g05640</t>
  </si>
  <si>
    <t>VIT_09s0002g05270</t>
  </si>
  <si>
    <t>VIT_02s0025g03140</t>
  </si>
  <si>
    <t>VIT_07s0151g00200</t>
  </si>
  <si>
    <t>VIT_11s0149g00180</t>
  </si>
  <si>
    <t>VIT_12s0035g01880</t>
  </si>
  <si>
    <t>VIT_15s0048g02220</t>
  </si>
  <si>
    <t>VIT_11s0016g00400</t>
  </si>
  <si>
    <t>VIT_01s0011g00960</t>
  </si>
  <si>
    <t>VIT_00s0388g00040</t>
  </si>
  <si>
    <t>VIT_04s0023g02860</t>
  </si>
  <si>
    <t>VIT_03s0017g02380</t>
  </si>
  <si>
    <t>VIT_16s0039g01390</t>
  </si>
  <si>
    <t>VIT_14s0219g00280</t>
  </si>
  <si>
    <t>VIT_09s0002g03950</t>
  </si>
  <si>
    <t>VIT_09s0002g03290</t>
  </si>
  <si>
    <t>VIT_18s0001g05680</t>
  </si>
  <si>
    <t>VIT_18s0001g10460</t>
  </si>
  <si>
    <t>VIT_00s1348g00010</t>
  </si>
  <si>
    <t>VIT_07s0005g06510</t>
  </si>
  <si>
    <t>VIT_17s0000g02000</t>
  </si>
  <si>
    <t>VIT_13s0106g00470</t>
  </si>
  <si>
    <t>VIT_00s1667g00010</t>
  </si>
  <si>
    <t>VIT_05s0124g00280</t>
  </si>
  <si>
    <t>VIT_02s0025g03130</t>
  </si>
  <si>
    <t>VIT_18s0001g05250</t>
  </si>
  <si>
    <t>VIT_10s0003g03560</t>
  </si>
  <si>
    <t>VIT_05s0049g01900</t>
  </si>
  <si>
    <t>VIT_03s0038g02050</t>
  </si>
  <si>
    <t>VIT_13s0158g00360</t>
  </si>
  <si>
    <t>VIT_08s0058g01440</t>
  </si>
  <si>
    <t>VIT_18s0001g06230</t>
  </si>
  <si>
    <t>VIT_16s0148g00090</t>
  </si>
  <si>
    <t>VIT_14s0108g00700</t>
  </si>
  <si>
    <t>VIT_12s0055g00900</t>
  </si>
  <si>
    <t>VIT_14s0006g01590</t>
  </si>
  <si>
    <t>VIT_04s0008g03930</t>
  </si>
  <si>
    <t>VIT_02s0241g00170</t>
  </si>
  <si>
    <t>VIT_05s0049g02300</t>
  </si>
  <si>
    <t>VIT_04s0008g00150</t>
  </si>
  <si>
    <t>VIT_06s0004g06090</t>
  </si>
  <si>
    <t>VIT_07s0197g00210</t>
  </si>
  <si>
    <t>VIT_03s0038g00700</t>
  </si>
  <si>
    <t>VIT_19s0014g04630</t>
  </si>
  <si>
    <t>VIT_00s0259g00200</t>
  </si>
  <si>
    <t>VIT_12s0134g00670</t>
  </si>
  <si>
    <t>VIT_05s0020g02930</t>
  </si>
  <si>
    <t>VIT_06s0080g00970</t>
  </si>
  <si>
    <t>VIT_19s0015g02890</t>
  </si>
  <si>
    <t>VIT_10s0092g00560</t>
  </si>
  <si>
    <t>VIT_05s0020g01160</t>
  </si>
  <si>
    <t>VIT_14s0171g00480</t>
  </si>
  <si>
    <t>VIT_04s0023g00310</t>
  </si>
  <si>
    <t>VIT_12s0034g01350</t>
  </si>
  <si>
    <t>VIT_13s0158g00290</t>
  </si>
  <si>
    <t>VIT_17s0000g08560</t>
  </si>
  <si>
    <t>VIT_04s0044g01490</t>
  </si>
  <si>
    <t>VIT_13s0067g03180</t>
  </si>
  <si>
    <t>VIT_18s0157g00210</t>
  </si>
  <si>
    <t>VIT_18s0089g00790</t>
  </si>
  <si>
    <t>VIT_07s0005g03690</t>
  </si>
  <si>
    <t>VIT_16s0022g01450</t>
  </si>
  <si>
    <t>VIT_14s0030g02010</t>
  </si>
  <si>
    <t>VIT_04s0023g02590</t>
  </si>
  <si>
    <t>VIT_08s0007g02030</t>
  </si>
  <si>
    <t>VIT_13s0019g04390</t>
  </si>
  <si>
    <t>VIT_14s0060g00950</t>
  </si>
  <si>
    <t>VIT_13s0101g00360</t>
  </si>
  <si>
    <t>VIT_17s0053g00180</t>
  </si>
  <si>
    <t>VIT_07s0141g01020</t>
  </si>
  <si>
    <t>VIT_13s0019g04460</t>
  </si>
  <si>
    <t>VIT_02s0012g00960</t>
  </si>
  <si>
    <t>VIT_08s0058g01100</t>
  </si>
  <si>
    <t>VIT_05s0062g00110</t>
  </si>
  <si>
    <t>VIT_05s0029g00640</t>
  </si>
  <si>
    <t>VIT_10s0003g01770</t>
  </si>
  <si>
    <t>VIT_18s0001g06020</t>
  </si>
  <si>
    <t>VIT_12s0059g02600</t>
  </si>
  <si>
    <t>VIT_16s0039g02400</t>
  </si>
  <si>
    <t>VIT_02s0025g01730</t>
  </si>
  <si>
    <t>VIT_11s0016g01460</t>
  </si>
  <si>
    <t>VIT_06s0004g06620</t>
  </si>
  <si>
    <t>VIT_04s0008g03630</t>
  </si>
  <si>
    <t>VIT_07s0031g02120</t>
  </si>
  <si>
    <t>VIT_05s0020g04300</t>
  </si>
  <si>
    <t>VIT_00s2201g00010</t>
  </si>
  <si>
    <t>VIT_15s0048g00630</t>
  </si>
  <si>
    <t>VIT_14s0066g01350</t>
  </si>
  <si>
    <t>VIT_00s0347g00070</t>
  </si>
  <si>
    <t>VIT_13s0067g00540</t>
  </si>
  <si>
    <t>VIT_09s0002g03130</t>
  </si>
  <si>
    <t>VIT_10s0003g04340</t>
  </si>
  <si>
    <t>VIT_08s0105g00420</t>
  </si>
  <si>
    <t>VIT_06s0004g01670</t>
  </si>
  <si>
    <t>VIT_09s0002g01130</t>
  </si>
  <si>
    <t>VIT_11s0016g01250</t>
  </si>
  <si>
    <t>VIT_18s0001g12260</t>
  </si>
  <si>
    <t>VIT_01s0026g01900</t>
  </si>
  <si>
    <t>VIT_00s0505g00030</t>
  </si>
  <si>
    <t>VIT_06s0004g03090</t>
  </si>
  <si>
    <t>VIT_11s0052g00820</t>
  </si>
  <si>
    <t>VIT_05s0102g01130</t>
  </si>
  <si>
    <t>VIT_04s0008g06170</t>
  </si>
  <si>
    <t>VIT_04s0008g02690</t>
  </si>
  <si>
    <t>VIT_18s0001g09490</t>
  </si>
  <si>
    <t>VIT_17s0000g06750</t>
  </si>
  <si>
    <t>VIT_00s0279g00060</t>
  </si>
  <si>
    <t>VIT_14s0128g00230</t>
  </si>
  <si>
    <t>VIT_04s0044g01020</t>
  </si>
  <si>
    <t>VIT_07s0289g00080</t>
  </si>
  <si>
    <t>VIT_09s0002g03150</t>
  </si>
  <si>
    <t>VIT_15s0046g01340</t>
  </si>
  <si>
    <t>VIT_14s0060g01440</t>
  </si>
  <si>
    <t>VIT_14s0060g00260</t>
  </si>
  <si>
    <t>VIT_08s0040g01590</t>
  </si>
  <si>
    <t>VIT_00s0407g00040</t>
  </si>
  <si>
    <t>VIT_11s0016g01160</t>
  </si>
  <si>
    <t>VIT_07s0031g02860</t>
  </si>
  <si>
    <t>VIT_14s0006g00450</t>
  </si>
  <si>
    <t>VIT_17s0000g04740</t>
  </si>
  <si>
    <t>VIT_10s0003g01530</t>
  </si>
  <si>
    <t>VIT_10s0042g00990</t>
  </si>
  <si>
    <t>VIT_05s0094g00780</t>
  </si>
  <si>
    <t>VIT_03s0017g01310</t>
  </si>
  <si>
    <t>VIT_08s0056g00800</t>
  </si>
  <si>
    <t>VIT_14s0066g01080</t>
  </si>
  <si>
    <t>VIT_07s0104g01510</t>
  </si>
  <si>
    <t>VIT_01s0011g00350</t>
  </si>
  <si>
    <t>VIT_10s0003g00500</t>
  </si>
  <si>
    <t>VIT_05s0124g00250</t>
  </si>
  <si>
    <t>VIT_02s0012g03040</t>
  </si>
  <si>
    <t>VIT_07s0104g00090</t>
  </si>
  <si>
    <t>VIT_15s0046g02930</t>
  </si>
  <si>
    <t>VIT_18s0001g00430</t>
  </si>
  <si>
    <t>VIT_08s0032g00650</t>
  </si>
  <si>
    <t>VIT_01s0010g01140</t>
  </si>
  <si>
    <t>VIT_14s0066g00610</t>
  </si>
  <si>
    <t>VIT_07s0031g00300</t>
  </si>
  <si>
    <t>VIT_08s0040g01780</t>
  </si>
  <si>
    <t>VIT_11s0016g05070</t>
  </si>
  <si>
    <t>VIT_17s0000g09290</t>
  </si>
  <si>
    <t>VIT_18s0075g01070</t>
  </si>
  <si>
    <t>VIT_17s0000g06290</t>
  </si>
  <si>
    <t>VIT_14s0108g01340</t>
  </si>
  <si>
    <t>VIT_12s0035g01020</t>
  </si>
  <si>
    <t>VIT_06s0061g00740</t>
  </si>
  <si>
    <t>VIT_01s0146g00330</t>
  </si>
  <si>
    <t>VIT_00s0587g00010</t>
  </si>
  <si>
    <t>VIT_09s0002g02660</t>
  </si>
  <si>
    <t>VIT_10s0071g00870</t>
  </si>
  <si>
    <t>VIT_05s0020g00080</t>
  </si>
  <si>
    <t>VIT_19s0015g00480</t>
  </si>
  <si>
    <t>VIT_18s0001g06430</t>
  </si>
  <si>
    <t>VIT_16s0039g01780</t>
  </si>
  <si>
    <t>VIT_08s0007g06890</t>
  </si>
  <si>
    <t>VIT_11s0037g00590</t>
  </si>
  <si>
    <t>VIT_11s0016g04810</t>
  </si>
  <si>
    <t>VIT_11s0052g00640</t>
  </si>
  <si>
    <t>VIT_13s0067g01970</t>
  </si>
  <si>
    <t>VIT_00s0734g00030</t>
  </si>
  <si>
    <t>VIT_06s0004g01360</t>
  </si>
  <si>
    <t>VIT_14s0030g01610</t>
  </si>
  <si>
    <t>VIT_14s0006g00250</t>
  </si>
  <si>
    <t>VIT_05s0020g03750</t>
  </si>
  <si>
    <t>VIT_18s0001g04910</t>
  </si>
  <si>
    <t>VIT_01s0011g05210</t>
  </si>
  <si>
    <t>VIT_06s0061g00780</t>
  </si>
  <si>
    <t>VIT_05s0029g00020</t>
  </si>
  <si>
    <t>VIT_04s0069g01110</t>
  </si>
  <si>
    <t>VIT_08s0007g05470</t>
  </si>
  <si>
    <t>VIT_16s0039g02750</t>
  </si>
  <si>
    <t>VIT_09s0002g03760</t>
  </si>
  <si>
    <t>VIT_02s0033g00650</t>
  </si>
  <si>
    <t>VIT_18s0001g07260</t>
  </si>
  <si>
    <t>VIT_18s0001g04660</t>
  </si>
  <si>
    <t>VIT_00s0199g00010</t>
  </si>
  <si>
    <t>VIT_14s0108g01140</t>
  </si>
  <si>
    <t>VIT_10s0003g00960</t>
  </si>
  <si>
    <t>VIT_11s0037g00850</t>
  </si>
  <si>
    <t>VIT_07s0031g01040</t>
  </si>
  <si>
    <t>VIT_07s0141g01080</t>
  </si>
  <si>
    <t>VIT_02s0025g03150</t>
  </si>
  <si>
    <t>VIT_06s0009g01770</t>
  </si>
  <si>
    <t>VIT_17s0000g08880</t>
  </si>
  <si>
    <t>VIT_04s0008g00900</t>
  </si>
  <si>
    <t>VIT_02s0025g03420</t>
  </si>
  <si>
    <t>VIT_06s0009g02300</t>
  </si>
  <si>
    <t>VIT_14s0066g00290</t>
  </si>
  <si>
    <t>VIT_00s2707g00010</t>
  </si>
  <si>
    <t>VIT_09s0054g01320</t>
  </si>
  <si>
    <t>VIT_12s0028g02070</t>
  </si>
  <si>
    <t>VIT_18s0041g00980</t>
  </si>
  <si>
    <t>VIT_00s0222g00100</t>
  </si>
  <si>
    <t>VIT_05s0077g02280</t>
  </si>
  <si>
    <t>VIT_01s0026g01170</t>
  </si>
  <si>
    <t>VIT_12s0035g00800</t>
  </si>
  <si>
    <t>VIT_18s0001g07220</t>
  </si>
  <si>
    <t>VIT_13s0019g02880</t>
  </si>
  <si>
    <t>VIT_06s0004g05120</t>
  </si>
  <si>
    <t>VIT_14s0006g03250</t>
  </si>
  <si>
    <t>VIT_05s0049g02220</t>
  </si>
  <si>
    <t>VIT_04s0008g07150</t>
  </si>
  <si>
    <t>VIT_14s0060g01730</t>
  </si>
  <si>
    <t>VIT_12s0057g01330</t>
  </si>
  <si>
    <t>VIT_14s0068g00400</t>
  </si>
  <si>
    <t>VIT_12s0057g01380</t>
  </si>
  <si>
    <t>VIT_18s0164g00060</t>
  </si>
  <si>
    <t>VIT_07s0005g00510</t>
  </si>
  <si>
    <t>VIT_19s0015g02700</t>
  </si>
  <si>
    <t>VIT_19s0093g00150</t>
  </si>
  <si>
    <t>VIT_06s0004g01920</t>
  </si>
  <si>
    <t>VIT_03s0063g00940</t>
  </si>
  <si>
    <t>VIT_08s0056g01660</t>
  </si>
  <si>
    <t>VIT_00s0304g00020</t>
  </si>
  <si>
    <t>VIT_00s0373g00020</t>
  </si>
  <si>
    <t>VIT_18s0072g00090</t>
  </si>
  <si>
    <t>VIT_04s0008g00130</t>
  </si>
  <si>
    <t>VIT_12s0034g02210</t>
  </si>
  <si>
    <t>VIT_15s0021g02770</t>
  </si>
  <si>
    <t>VIT_08s0007g00170</t>
  </si>
  <si>
    <t>VIT_19s0015g01570</t>
  </si>
  <si>
    <t>VIT_00s0346g00120</t>
  </si>
  <si>
    <t>VIT_14s0068g00120</t>
  </si>
  <si>
    <t>VIT_03s0038g02530</t>
  </si>
  <si>
    <t>VIT_18s0001g10740</t>
  </si>
  <si>
    <t>VIT_11s0037g00640</t>
  </si>
  <si>
    <t>VIT_13s0147g00090</t>
  </si>
  <si>
    <t>VIT_09s0002g04340</t>
  </si>
  <si>
    <t>VIT_03s0038g03960</t>
  </si>
  <si>
    <t>VIT_17s0053g00790</t>
  </si>
  <si>
    <t>VIT_09s0002g05210</t>
  </si>
  <si>
    <t>VIT_10s0071g00570</t>
  </si>
  <si>
    <t>VIT_03s0038g02080</t>
  </si>
  <si>
    <t>VIT_18s0001g08320</t>
  </si>
  <si>
    <t>VIT_08s0058g00970</t>
  </si>
  <si>
    <t>VIT_02s0025g02540</t>
  </si>
  <si>
    <t>VIT_05s0094g01560</t>
  </si>
  <si>
    <t>VIT_16s0050g00690</t>
  </si>
  <si>
    <t>VIT_18s0001g08230</t>
  </si>
  <si>
    <t>VIT_08s0040g02920</t>
  </si>
  <si>
    <t>VIT_13s0067g00660</t>
  </si>
  <si>
    <t>VIT_13s0067g00780</t>
  </si>
  <si>
    <t>VIT_19s0085g00630</t>
  </si>
  <si>
    <t>VIT_13s0019g02890</t>
  </si>
  <si>
    <t>VIT_16s0098g01830</t>
  </si>
  <si>
    <t>VIT_06s0004g07100</t>
  </si>
  <si>
    <t>VIT_03s0063g01390</t>
  </si>
  <si>
    <t>VIT_00s2504g00010</t>
  </si>
  <si>
    <t>VIT_13s0019g02360</t>
  </si>
  <si>
    <t>VIT_00s0286g00020</t>
  </si>
  <si>
    <t>VIT_07s0031g01270</t>
  </si>
  <si>
    <t>VIT_01s0011g02460</t>
  </si>
  <si>
    <t>VIT_07s0197g00010</t>
  </si>
  <si>
    <t>VIT_17s0000g03760</t>
  </si>
  <si>
    <t>VIT_04s0023g03110</t>
  </si>
  <si>
    <t>VIT_18s0122g00090</t>
  </si>
  <si>
    <t>VIT_11s0016g00050</t>
  </si>
  <si>
    <t>VIT_14s0036g00660</t>
  </si>
  <si>
    <t>VIT_10s0003g03660</t>
  </si>
  <si>
    <t>VIT_19s0015g02900</t>
  </si>
  <si>
    <t>VIT_13s0019g00780</t>
  </si>
  <si>
    <t>VIT_05s0077g00430</t>
  </si>
  <si>
    <t>VIT_18s0166g00290</t>
  </si>
  <si>
    <t>VIT_19s0014g03650</t>
  </si>
  <si>
    <t>VIT_14s0171g00200</t>
  </si>
  <si>
    <t>VIT_11s0016g01150</t>
  </si>
  <si>
    <t>VIT_04s0023g00860</t>
  </si>
  <si>
    <t>VIT_01s0026g01480</t>
  </si>
  <si>
    <t>VIT_05s0124g00260</t>
  </si>
  <si>
    <t>VIT_14s0060g00050</t>
  </si>
  <si>
    <t>VIT_16s0039g02360</t>
  </si>
  <si>
    <t>VIT_06s0009g02880</t>
  </si>
  <si>
    <t>VIT_00s0410g00040</t>
  </si>
  <si>
    <t>VIT_05s0051g00700</t>
  </si>
  <si>
    <t>VIT_15s0046g01060</t>
  </si>
  <si>
    <t>VIT_07s0104g00470</t>
  </si>
  <si>
    <t>VIT_19s0014g04750</t>
  </si>
  <si>
    <t>VIT_08s0058g00150</t>
  </si>
  <si>
    <t>VIT_14s0006g00780</t>
  </si>
  <si>
    <t>VIT_07s0005g01730</t>
  </si>
  <si>
    <t>VIT_18s0089g01320</t>
  </si>
  <si>
    <t>VIT_11s0103g00520</t>
  </si>
  <si>
    <t>VIT_18s0072g00980</t>
  </si>
  <si>
    <t>VIT_04s0023g03470</t>
  </si>
  <si>
    <t>VIT_06s0061g00360</t>
  </si>
  <si>
    <t>VIT_06s0004g04220</t>
  </si>
  <si>
    <t>VIT_15s0046g00370</t>
  </si>
  <si>
    <t>VIT_03s0038g03040</t>
  </si>
  <si>
    <t>VIT_01s0010g01180</t>
  </si>
  <si>
    <t>VIT_11s0052g00790</t>
  </si>
  <si>
    <t>VIT_00s0841g00010</t>
  </si>
  <si>
    <t>VIT_17s0000g10400</t>
  </si>
  <si>
    <t>VIT_07s0129g00470</t>
  </si>
  <si>
    <t>VIT_19s0093g00470</t>
  </si>
  <si>
    <t>VIT_00s0684g00030</t>
  </si>
  <si>
    <t>VIT_15s0024g00670</t>
  </si>
  <si>
    <t>VIT_04s0008g03270</t>
  </si>
  <si>
    <t>VIT_05s0020g03270</t>
  </si>
  <si>
    <t>VIT_04s0008g02300</t>
  </si>
  <si>
    <t>VIT_08s0007g04570</t>
  </si>
  <si>
    <t>VIT_05s0102g00080</t>
  </si>
  <si>
    <t>VIT_02s0025g01770</t>
  </si>
  <si>
    <t>VIT_19s0014g04930</t>
  </si>
  <si>
    <t>VIT_11s0052g00730</t>
  </si>
  <si>
    <t>VIT_14s0066g01070</t>
  </si>
  <si>
    <t>VIT_19s0014g03500</t>
  </si>
  <si>
    <t>VIT_01s0146g00170</t>
  </si>
  <si>
    <t>VIT_03s0038g00070</t>
  </si>
  <si>
    <t>VIT_16s0022g00970</t>
  </si>
  <si>
    <t>VIT_10s0092g00710</t>
  </si>
  <si>
    <t>VIT_00s0181g00260</t>
  </si>
  <si>
    <t>VIT_00s0187g00040</t>
  </si>
  <si>
    <t>VIT_09s0002g06590</t>
  </si>
  <si>
    <t>VIT_12s0057g01060</t>
  </si>
  <si>
    <t>VIT_11s0078g00430</t>
  </si>
  <si>
    <t>VIT_12s0055g00040</t>
  </si>
  <si>
    <t>VIT_03s0038g03160</t>
  </si>
  <si>
    <t>VIT_15s0048g02550</t>
  </si>
  <si>
    <t>VIT_03s0132g00050</t>
  </si>
  <si>
    <t>VIT_06s0009g02420</t>
  </si>
  <si>
    <t>VIT_06s0004g03580</t>
  </si>
  <si>
    <t>VIT_12s0035g00130</t>
  </si>
  <si>
    <t>VIT_19s0090g00830</t>
  </si>
  <si>
    <t>VIT_04s0044g01860</t>
  </si>
  <si>
    <t>VIT_18s0001g09340</t>
  </si>
  <si>
    <t>VIT_00s0551g00030</t>
  </si>
  <si>
    <t>VIT_03s0017g01650</t>
  </si>
  <si>
    <t>VIT_00s0256g00100</t>
  </si>
  <si>
    <t>VIT_07s0130g00220</t>
  </si>
  <si>
    <t>VIT_07s0031g00490</t>
  </si>
  <si>
    <t>VIT_04s0008g03530</t>
  </si>
  <si>
    <t>VIT_18s0089g00600</t>
  </si>
  <si>
    <t>VIT_12s0035g00350</t>
  </si>
  <si>
    <t>VIT_14s0108g00390</t>
  </si>
  <si>
    <t>VIT_00s0360g00010</t>
  </si>
  <si>
    <t>VIT_03s0088g01180</t>
  </si>
  <si>
    <t>VIT_14s0128g00290</t>
  </si>
  <si>
    <t>VIT_05s0062g01060</t>
  </si>
  <si>
    <t>VIT_01s0127g00120</t>
  </si>
  <si>
    <t>VIT_03s0038g04500</t>
  </si>
  <si>
    <t>VIT_18s0001g09700</t>
  </si>
  <si>
    <t>VIT_06s0009g03080</t>
  </si>
  <si>
    <t>VIT_14s0060g01390</t>
  </si>
  <si>
    <t>VIT_18s0041g01220</t>
  </si>
  <si>
    <t>VIT_17s0000g05440</t>
  </si>
  <si>
    <t>VIT_01s0011g03960</t>
  </si>
  <si>
    <t>VIT_12s0134g00100</t>
  </si>
  <si>
    <t>VIT_00s1002g00020</t>
  </si>
  <si>
    <t>VIT_02s0033g00710</t>
  </si>
  <si>
    <t>VIT_17s0053g00250</t>
  </si>
  <si>
    <t>VIT_13s0084g00760</t>
  </si>
  <si>
    <t>VIT_18s0001g13030</t>
  </si>
  <si>
    <t>VIT_05s0094g01400</t>
  </si>
  <si>
    <t>VIT_12s0028g02330</t>
  </si>
  <si>
    <t>VIT_18s0076g00320</t>
  </si>
  <si>
    <t>VIT_13s0019g04060</t>
  </si>
  <si>
    <t>VIT_08s0040g03100</t>
  </si>
  <si>
    <t>VIT_00s0400g00030</t>
  </si>
  <si>
    <t>VIT_19s0014g00120</t>
  </si>
  <si>
    <t>VIT_19s0177g00290</t>
  </si>
  <si>
    <t>VIT_09s0002g03780</t>
  </si>
  <si>
    <t>VIT_07s0104g01330</t>
  </si>
  <si>
    <t>VIT_17s0000g08640</t>
  </si>
  <si>
    <t>VIT_18s0001g03900</t>
  </si>
  <si>
    <t>VIT_06s0004g03240</t>
  </si>
  <si>
    <t>VIT_04s0044g01750</t>
  </si>
  <si>
    <t>VIT_08s0040g02350</t>
  </si>
  <si>
    <t>VIT_09s0002g08230</t>
  </si>
  <si>
    <t>VIT_05s0020g02290</t>
  </si>
  <si>
    <t>VIT_01s0010g00980</t>
  </si>
  <si>
    <t>VIT_13s0139g00100</t>
  </si>
  <si>
    <t>VIT_11s0016g04520</t>
  </si>
  <si>
    <t>VIT_04s0008g05240</t>
  </si>
  <si>
    <t>VIT_17s0000g02470</t>
  </si>
  <si>
    <t>VIT_03s0038g02610</t>
  </si>
  <si>
    <t>VIT_05s0077g00700</t>
  </si>
  <si>
    <t>VIT_00s1003g00010</t>
  </si>
  <si>
    <t>VIT_08s0058g01150</t>
  </si>
  <si>
    <t>VIT_08s0007g01970</t>
  </si>
  <si>
    <t>VIT_09s0054g00830</t>
  </si>
  <si>
    <t>VIT_16s0050g02670</t>
  </si>
  <si>
    <t>VIT_13s0019g01990</t>
  </si>
  <si>
    <t>VIT_00s0895g00010</t>
  </si>
  <si>
    <t>VIT_01s0011g02830</t>
  </si>
  <si>
    <t>VIT_00s0160g00150</t>
  </si>
  <si>
    <t>VIT_12s0055g00820</t>
  </si>
  <si>
    <t>VIT_00s0252g00030</t>
  </si>
  <si>
    <t>VIT_00s0945g00010</t>
  </si>
  <si>
    <t>VIT_12s0034g02130</t>
  </si>
  <si>
    <t>VIT_03s0063g00880</t>
  </si>
  <si>
    <t>VIT_00s0686g00010</t>
  </si>
  <si>
    <t>VIT_00s0658g00020</t>
  </si>
  <si>
    <t>VIT_06s0009g01470</t>
  </si>
  <si>
    <t>VIT_06s0009g01750</t>
  </si>
  <si>
    <t>VIT_12s0035g00160</t>
  </si>
  <si>
    <t>VIT_06s0009g00750</t>
  </si>
  <si>
    <t>VIT_05s0020g00020</t>
  </si>
  <si>
    <t>VIT_15s0046g00310</t>
  </si>
  <si>
    <t>VIT_08s0040g00890</t>
  </si>
  <si>
    <t>VIT_09s0002g06290</t>
  </si>
  <si>
    <t>VIT_13s0074g00230</t>
  </si>
  <si>
    <t>VIT_18s0001g10220</t>
  </si>
  <si>
    <t>VIT_07s0005g04660</t>
  </si>
  <si>
    <t>VIT_12s0055g00510</t>
  </si>
  <si>
    <t>VIT_13s0067g00280</t>
  </si>
  <si>
    <t>VIT_08s0032g00410</t>
  </si>
  <si>
    <t>VIT_06s0009g01660</t>
  </si>
  <si>
    <t>Glucan endo-1,3-beta-glucosidase 4 precursor</t>
  </si>
  <si>
    <t>Cohesin complex subunit SCC3</t>
  </si>
  <si>
    <t>Anthranilate N-benzoyltransferase protein 1</t>
  </si>
  <si>
    <t>Fw2.2 ORFX</t>
  </si>
  <si>
    <t>GUN4</t>
  </si>
  <si>
    <t>Transmembrane CLPTM1 Cleft lip and palate transmembrane protein 1</t>
  </si>
  <si>
    <t>Cyclin 1b (CYC1b)</t>
  </si>
  <si>
    <t>Tyrosine specific protein phosphatase</t>
  </si>
  <si>
    <t>Patatin-like protein 1</t>
  </si>
  <si>
    <t>ferric reduction oxidase 7 FRO7</t>
  </si>
  <si>
    <t>Glycine-rich protein</t>
  </si>
  <si>
    <t>2-hydroxyacid dehydrogenases, D-isomer specific</t>
  </si>
  <si>
    <t>ER degradation enhancer, mannosidase alpha-like 1</t>
  </si>
  <si>
    <t>Calcium-binding EF-hand</t>
  </si>
  <si>
    <t>Ethylene-responsive transcription factor related to APETALA2 6</t>
  </si>
  <si>
    <t>DNA gyrase subunit A</t>
  </si>
  <si>
    <t>Basic Leucine Zipper Transcription Factor (VvbZIP22)</t>
  </si>
  <si>
    <t>Cyclin D3_2</t>
  </si>
  <si>
    <t>Zinc finger (C2H2 type) family</t>
  </si>
  <si>
    <t>Transposase, IS4</t>
  </si>
  <si>
    <t>Zinc finger homeobox 30</t>
  </si>
  <si>
    <t>Glucan endo-1,3-beta-glucosidase 7 precursor</t>
  </si>
  <si>
    <t>Amino acid binding protein</t>
  </si>
  <si>
    <t>Cationic peroxidase</t>
  </si>
  <si>
    <t>Allene oxide cyclase (jasmonates from fatty acids)</t>
  </si>
  <si>
    <t>High mobility group protein HMGI/Y-1</t>
  </si>
  <si>
    <t>Kelch repeat-containing F-box protein</t>
  </si>
  <si>
    <t>Peroxidase</t>
  </si>
  <si>
    <t>Small nuclear ribonucleoprotein Sm D3</t>
  </si>
  <si>
    <t>AL-activated malate transporter 1</t>
  </si>
  <si>
    <t>CENP-C</t>
  </si>
  <si>
    <t>Transducin protein</t>
  </si>
  <si>
    <t>WRKY Transcription Factor (VvWRKY34)</t>
  </si>
  <si>
    <t>Leucine-rich repeat protein kinase</t>
  </si>
  <si>
    <t>Carboxylesterase CXE</t>
  </si>
  <si>
    <t>MAP kinase activating protein</t>
  </si>
  <si>
    <t>S-locus lectin protein kinase</t>
  </si>
  <si>
    <t>Ribosomal protein S3A (RPS3aA) 40S</t>
  </si>
  <si>
    <t>Peroxidase GvPx2b class III</t>
  </si>
  <si>
    <t>WRKY Transcription Factor (VvWRKY21)</t>
  </si>
  <si>
    <t>WRKY Transcription Factor (VvWRKY31)</t>
  </si>
  <si>
    <t>Major pollen allergen Car b 1 isoforms 1A and 1B</t>
  </si>
  <si>
    <t>Na+/Pi transporter</t>
  </si>
  <si>
    <t>S-locus lectin protein kinase family</t>
  </si>
  <si>
    <t>Trehalose-6-phosphate phosphatase</t>
  </si>
  <si>
    <t>CXE carboxylesterase</t>
  </si>
  <si>
    <t>Disease resistance protein (TIR-NBS class)</t>
  </si>
  <si>
    <t>FLS2 (flagellin-sensitive 2)</t>
  </si>
  <si>
    <t>Phospholipase D beta 1</t>
  </si>
  <si>
    <t>UDP-glucoronosyl and UDP-glucosyl transferase</t>
  </si>
  <si>
    <t>Receptor serine/threonine kinase PR5K</t>
  </si>
  <si>
    <t>Cinnamoyl-CoA reductase</t>
  </si>
  <si>
    <t>Membrane protein</t>
  </si>
  <si>
    <t>Accelerated cell death 1 ACD1</t>
  </si>
  <si>
    <t>Isopentenyl diphosphate isomerase 2</t>
  </si>
  <si>
    <t>Anaphase-promoting complex component APC11</t>
  </si>
  <si>
    <t>Translation initiation factor eIF-2B delta subunit</t>
  </si>
  <si>
    <t>Stress-induced-phosphoprotein 1</t>
  </si>
  <si>
    <t>EMB2756 (embryo defective 2756)</t>
  </si>
  <si>
    <t>Zfwd2 protein (ZFWD2)</t>
  </si>
  <si>
    <t>Aminoacylase-1</t>
  </si>
  <si>
    <t>Phosphoethanolamine N-methyltransferase</t>
  </si>
  <si>
    <t>DNA binding</t>
  </si>
  <si>
    <t xml:space="preserve">basic helix-loop-helix (bHLH) family </t>
  </si>
  <si>
    <t>Syntaxin 1B/2/3/4</t>
  </si>
  <si>
    <t>CENP-E like kinetochore protein</t>
  </si>
  <si>
    <t>Nucleolar GTPase</t>
  </si>
  <si>
    <t>Amino acid permease</t>
  </si>
  <si>
    <t>Trehalose-phosphate synthase 1</t>
  </si>
  <si>
    <t>L-ascorbate peroxidase, thylakoid-bound (tAPX)</t>
  </si>
  <si>
    <t>Protein disulfide-isomerase A1</t>
  </si>
  <si>
    <t>TCP family transcription factor TCP23</t>
  </si>
  <si>
    <t>Stigma-specific Stig1</t>
  </si>
  <si>
    <t>Linalool synthase (VvTPS63), (E)- Nerolidol syn</t>
  </si>
  <si>
    <t>Histone H2A.4 HTA12</t>
  </si>
  <si>
    <t>PUB17 (plant U- box 17)</t>
  </si>
  <si>
    <t>Glucose-6-phosphate/phosphate-translocator</t>
  </si>
  <si>
    <t>GRAM domain-containing protein / ABA-responsive</t>
  </si>
  <si>
    <t>Glucose 6 phosphate/phosphate translocator-like protein</t>
  </si>
  <si>
    <t>Chromosome condensation</t>
  </si>
  <si>
    <t>CYP89A2</t>
  </si>
  <si>
    <t>Ribosomal protein L18A 60S</t>
  </si>
  <si>
    <t>Auxin efflux carrier</t>
  </si>
  <si>
    <t>Cellulase</t>
  </si>
  <si>
    <t>DEAD/DEAH box helicase (RH10)</t>
  </si>
  <si>
    <t>Snakin-1</t>
  </si>
  <si>
    <t>DNA-directed RNA polymerase</t>
  </si>
  <si>
    <t>carotenoid isomerase (CISO1) (VvCISO2)</t>
  </si>
  <si>
    <t>SNF1-related protein kinase 2.7 SNRK2.7 SRK2F</t>
  </si>
  <si>
    <t>WRKY Transcription Factor (VvWRKY29)</t>
  </si>
  <si>
    <t>Disease resistance protein</t>
  </si>
  <si>
    <t>RuvB DNA helicase protein</t>
  </si>
  <si>
    <t>Anthocyanin 5-aromatic acyltransferase</t>
  </si>
  <si>
    <t>RNA polymerase nonessential primary-like sigma factor SIGA</t>
  </si>
  <si>
    <t>NADPH-dependent codeinone reductase</t>
  </si>
  <si>
    <t>Serine/threonine-protein phosphatase 5</t>
  </si>
  <si>
    <t>Heat shock protein 18.2 kDa class II</t>
  </si>
  <si>
    <t>Cupin, RmlC-type</t>
  </si>
  <si>
    <t>Receptor kinase homolog LRK10</t>
  </si>
  <si>
    <t>Lanthionine synthetase C</t>
  </si>
  <si>
    <t>Pyruvate kinase</t>
  </si>
  <si>
    <t>Bet1 SNARE 1-1</t>
  </si>
  <si>
    <t>VvMyb5b</t>
  </si>
  <si>
    <t>Senescence-associated protein</t>
  </si>
  <si>
    <t>Ring-box protein RBX</t>
  </si>
  <si>
    <t>Arsenate reductase (glutaredoxin)</t>
  </si>
  <si>
    <t>Ankyrin repeat protein</t>
  </si>
  <si>
    <t>Triacylglycerol/steryl ester lipase</t>
  </si>
  <si>
    <t>Fimbrin 2</t>
  </si>
  <si>
    <t>GASA4</t>
  </si>
  <si>
    <t>Glutathione S-transferase GSTU8</t>
  </si>
  <si>
    <t>feronia receptor-like kinase</t>
  </si>
  <si>
    <t>DEAD box RNA helicase (RH10)</t>
  </si>
  <si>
    <t>Rooty/superroot1</t>
  </si>
  <si>
    <t>Phytochrome kinase substrate 1,</t>
  </si>
  <si>
    <t>Serine-glyoxylate aminotransferase</t>
  </si>
  <si>
    <t>Abscisic acid 8` hydroxylase (CYP707A2) (VvA8H-CYP707A2.3)</t>
  </si>
  <si>
    <t>Clathrin assembly protein 8</t>
  </si>
  <si>
    <t>Autophagy 18 ATG18a</t>
  </si>
  <si>
    <t>Mlo3</t>
  </si>
  <si>
    <t>Retrotransposon protein, Unclassified</t>
  </si>
  <si>
    <t>Rhomboid ATRBL1</t>
  </si>
  <si>
    <t>Cationic amino acid transporter 8</t>
  </si>
  <si>
    <t>Forever young oxidoreductase</t>
  </si>
  <si>
    <t>Pheophorbide a oxygenase</t>
  </si>
  <si>
    <t>LSD ONE like 2</t>
  </si>
  <si>
    <t>Cysteine protease RCR3</t>
  </si>
  <si>
    <t>GDA2</t>
  </si>
  <si>
    <t>NAC domain-containing protein (VvNAC72)</t>
  </si>
  <si>
    <t>SWIB complex BAF60b domain-containing protein</t>
  </si>
  <si>
    <t>Splicing factor</t>
  </si>
  <si>
    <t>Short-chain dehydrogenase/reductase (SDR)</t>
  </si>
  <si>
    <t>Proliferating cell nuclear protein P120</t>
  </si>
  <si>
    <t>Dehydration Responsive Element-Binding Transcription Factor (VvDREB11)</t>
  </si>
  <si>
    <t>forkhead-associated domain-containing protein</t>
  </si>
  <si>
    <t>Ubiquinol-cytochrome C reductase iron-sulfur subunit, mitochondrial</t>
  </si>
  <si>
    <t>Serine hydroxymethyltransferase</t>
  </si>
  <si>
    <t>Glutamate receptor protein</t>
  </si>
  <si>
    <t>2-cys peroxiredoxin BAS1, chloroplast precursor</t>
  </si>
  <si>
    <t>Cleavage and polyadenylation specificity factor subunit 3</t>
  </si>
  <si>
    <t>Binding</t>
  </si>
  <si>
    <t>GATA transcription factor 11</t>
  </si>
  <si>
    <t>Dirigent protein pDIR14</t>
  </si>
  <si>
    <t>Acyl-CoA binding</t>
  </si>
  <si>
    <t>CTV.12</t>
  </si>
  <si>
    <t>Ku70-binding</t>
  </si>
  <si>
    <t>Calmodulin-binding</t>
  </si>
  <si>
    <t>CYP94A1</t>
  </si>
  <si>
    <t>Dynamin family protein</t>
  </si>
  <si>
    <t>fip1 motif-containing protein</t>
  </si>
  <si>
    <t>Trafficking protein particle complex protein 2</t>
  </si>
  <si>
    <t>Cyclic nucleotide-gated ion channel 15</t>
  </si>
  <si>
    <t>WAG1</t>
  </si>
  <si>
    <t>Nodulin</t>
  </si>
  <si>
    <t>ATP synthase delta chain, chloroplast precursor</t>
  </si>
  <si>
    <t>Phosphoenolpyruvate carboxylase kinase</t>
  </si>
  <si>
    <t>Glycosyl transferase family 8 protein</t>
  </si>
  <si>
    <t>ATP-dependent RNA helicase</t>
  </si>
  <si>
    <t>Subtilisin protease</t>
  </si>
  <si>
    <t>ATAB2</t>
  </si>
  <si>
    <t>CCR4-NOT transcription complex subunit 7/8</t>
  </si>
  <si>
    <t>Polyneuridine-aldehyde esterase precursor</t>
  </si>
  <si>
    <t>MLO1</t>
  </si>
  <si>
    <t>ACT domain-containing protein</t>
  </si>
  <si>
    <t>Membrane-associated mannitol-induced</t>
  </si>
  <si>
    <t>Thylakoid lumenal 16.5 kDa protein, chloroplast precursor</t>
  </si>
  <si>
    <t>Telomere repeat binding protein 1</t>
  </si>
  <si>
    <t>Salutaridine reductase</t>
  </si>
  <si>
    <t>Purine permease 10 PUP10</t>
  </si>
  <si>
    <t>myb domain protein 94 (VvMYB30)</t>
  </si>
  <si>
    <t>Rho guanyl-nucleotide exchange factor ROPGEF8</t>
  </si>
  <si>
    <t>RNA-binding protein cp29</t>
  </si>
  <si>
    <t>Protein kinase C substrate 80K-H</t>
  </si>
  <si>
    <t>Chitinase class IV</t>
  </si>
  <si>
    <t xml:space="preserve">myb domain protein 17 </t>
  </si>
  <si>
    <t>Alanyl-tRNA synthetase</t>
  </si>
  <si>
    <t>Chromomethylase 2</t>
  </si>
  <si>
    <t>Inositol transporter 2</t>
  </si>
  <si>
    <t>Dolichyl-phosphate beta-glucosyltransferase</t>
  </si>
  <si>
    <t>Peroxisomal membrane protein</t>
  </si>
  <si>
    <t>GATA transcription factor 24</t>
  </si>
  <si>
    <t>CCT motif constans-like</t>
  </si>
  <si>
    <t>Tyrosine decarboxylase</t>
  </si>
  <si>
    <t>Polyphenol oxidase</t>
  </si>
  <si>
    <t xml:space="preserve">UDP-glucose:flavonoid 7-O-glucosyltransferase </t>
  </si>
  <si>
    <t>Hydroxyproline-rich glycoprotein</t>
  </si>
  <si>
    <t>Ser/Thr protein kinase</t>
  </si>
  <si>
    <t>Disease resistance family protein</t>
  </si>
  <si>
    <t>Porin</t>
  </si>
  <si>
    <t>Thioredoxin X</t>
  </si>
  <si>
    <t>putative MADS-box Agamous 2 (VviAG2)</t>
  </si>
  <si>
    <t>Serine carboxypeptidase II</t>
  </si>
  <si>
    <t>Armadillo repeat-containing protein</t>
  </si>
  <si>
    <t>DNA-binding protein</t>
  </si>
  <si>
    <t>PMR5 (powdery mildew resistant 5)</t>
  </si>
  <si>
    <t>6-4 photolyase</t>
  </si>
  <si>
    <t>Cyclopropane-fatty-acyl-phospholipid synthase</t>
  </si>
  <si>
    <t>Cupin region</t>
  </si>
  <si>
    <t>ATP-dependent protease La (LON) domain-containing protein</t>
  </si>
  <si>
    <t>Permease nonimprinted in Prader-Willi/Angelman</t>
  </si>
  <si>
    <t>ferric reduction oxidase 8 FRO8</t>
  </si>
  <si>
    <t>UDP-glucosyltransferase</t>
  </si>
  <si>
    <t>Potassium channel AKT1</t>
  </si>
  <si>
    <t>Dehydration Responsive Element-Binding Transcription Factor (VvDREB31)</t>
  </si>
  <si>
    <t>1-aminocyclopropane-1-carboxylate oxidase</t>
  </si>
  <si>
    <t>Kinesin light chain</t>
  </si>
  <si>
    <t>Copper-transporting ATPase PAA1</t>
  </si>
  <si>
    <t>Cyclin-dependent kinase inhibitor (KIP-related protein 4)</t>
  </si>
  <si>
    <t>Basic Leucine Zipper Transcription Factor (VvbZIP15)</t>
  </si>
  <si>
    <t>Cyclic phosphodiesterase</t>
  </si>
  <si>
    <t>Fructokinase</t>
  </si>
  <si>
    <t>Photosystem II PsbO protein</t>
  </si>
  <si>
    <t>BEL1 homeobox 2 protein (BLH2) (SAWTOOTH 1)</t>
  </si>
  <si>
    <t>LYS/HIS transporter 7 LHT7</t>
  </si>
  <si>
    <t>Auxin-responsive SAUR11</t>
  </si>
  <si>
    <t>Receptor protein kinase</t>
  </si>
  <si>
    <t>S-adenosylmethionine decarboxylase</t>
  </si>
  <si>
    <t>ANTR2 (anion transporter 2)</t>
  </si>
  <si>
    <t>Oxygen-evolving complex PsbP</t>
  </si>
  <si>
    <t>Deoxyuridine 5'-triphosphate nucleotidohydrolase</t>
  </si>
  <si>
    <t>Heat shock transcription factor B2A</t>
  </si>
  <si>
    <t>Lucose inhibited division protein A</t>
  </si>
  <si>
    <t>NIMA protein kinase NEK1</t>
  </si>
  <si>
    <t>E8 protein</t>
  </si>
  <si>
    <t>ERF/AP2 Gene Family (VvRAV3)</t>
  </si>
  <si>
    <t>BHLH transcription factor FMA (FAMA)</t>
  </si>
  <si>
    <t>Curculin (mannose-binding) lectin</t>
  </si>
  <si>
    <t>TRNA (guanine-N(1)-)-methyltransferase</t>
  </si>
  <si>
    <t>Pentatricopeptide (PPR) repeat-containing</t>
  </si>
  <si>
    <t>Serine/threonine kinase 19 isoform 1 STK19</t>
  </si>
  <si>
    <t>Leucine carboxyl methyltransferase family protein</t>
  </si>
  <si>
    <t>Protein tyrosine phosphatase</t>
  </si>
  <si>
    <t>MRNA-binding protein precursor</t>
  </si>
  <si>
    <t>Cleavage and polyadenylation specificity factor 5</t>
  </si>
  <si>
    <t>Serine/threonine-protein kinase HT1</t>
  </si>
  <si>
    <t>Galacturonic acid reductase</t>
  </si>
  <si>
    <t>ABC Transporter (VvMDR11 - VvABCB11)</t>
  </si>
  <si>
    <t>DnaJ homolog, subfamily B, member 12</t>
  </si>
  <si>
    <t>Photosystem II psbZ</t>
  </si>
  <si>
    <t>Glutathione S-transferase 29 GSTU18</t>
  </si>
  <si>
    <t>Lipase GDSL</t>
  </si>
  <si>
    <t>Elongation factor Tu</t>
  </si>
  <si>
    <t>Vacuolar iron transporter 1</t>
  </si>
  <si>
    <t>Hexose transporter [Vitis vinifera]</t>
  </si>
  <si>
    <t>Lipoxygenase LOX2</t>
  </si>
  <si>
    <t>Geranylgeranyl pyrophosphate synthetase 1, chloroplast precursor</t>
  </si>
  <si>
    <t>putative MADS-box Short Vegetal Phase 2 (VviSVP2)</t>
  </si>
  <si>
    <t>Galactose mutarotase</t>
  </si>
  <si>
    <t>Photosystem I subunit O (PSAO)</t>
  </si>
  <si>
    <t>NADPH:protochlorophyllide oxidoreductase</t>
  </si>
  <si>
    <t>RPS5 (resistant to p. syringae 5)</t>
  </si>
  <si>
    <t>DNA damage checkpoint</t>
  </si>
  <si>
    <t>AarF domain containing kinase</t>
  </si>
  <si>
    <t>Methyltransferase like 6</t>
  </si>
  <si>
    <t>CHUP1 (chloroplast unusual positioning 1)</t>
  </si>
  <si>
    <t>Glutathione S-transferase</t>
  </si>
  <si>
    <t>Magnesium-protoporphyrin O-methyltransferase</t>
  </si>
  <si>
    <t>Alpha-amylase isozyme C2 precursor</t>
  </si>
  <si>
    <t>Pectinesterase family</t>
  </si>
  <si>
    <t>Ribosomal protein L27, chloroplast (RPL27) 50S</t>
  </si>
  <si>
    <t>Glutamine cyclotransferase</t>
  </si>
  <si>
    <t>Lateral organ boundaries protein 1</t>
  </si>
  <si>
    <t>Trehalose-phosphatase</t>
  </si>
  <si>
    <t>GCN5 N-acetyltransferase (GNAT)</t>
  </si>
  <si>
    <t>KOW domain-containing factor family protein</t>
  </si>
  <si>
    <t>Ribosomal protein L2, Chloroplast</t>
  </si>
  <si>
    <t>ATP binding , related</t>
  </si>
  <si>
    <t>Histidinol-phosphate aminotransferase</t>
  </si>
  <si>
    <t>Perakine reductase aldo/keto reductase</t>
  </si>
  <si>
    <t>Phosphoethanolamine/phosphocholine phosphatase</t>
  </si>
  <si>
    <t>Cation/hydrogen exchanger 20 (CHX20)</t>
  </si>
  <si>
    <t>GTP-binding protein LepA</t>
  </si>
  <si>
    <t>Extracellular Ca2+ sensing receptor</t>
  </si>
  <si>
    <t>Galactinol synthase</t>
  </si>
  <si>
    <t>Crp1 protein</t>
  </si>
  <si>
    <t>RPM1 (resistance to p. syringae pv maculicola 1)</t>
  </si>
  <si>
    <t>Zinc finger (ubiquitin-hydrolase) domain-containing</t>
  </si>
  <si>
    <t>Purple acid phosphatase 10 ATPAP10/PAP10</t>
  </si>
  <si>
    <t>Methionine aminopeptidase 1B, chloroplast precursor</t>
  </si>
  <si>
    <t>Cell cycle checkpoint protein RAD17 (AtRAD17)</t>
  </si>
  <si>
    <t>UDP-rhamnose:rhamnosyltransferase</t>
  </si>
  <si>
    <t>Ammonium transporter 1;2</t>
  </si>
  <si>
    <t>fumarase</t>
  </si>
  <si>
    <t>Receptor kinase RK20-1</t>
  </si>
  <si>
    <t>WRKY Transcription Factor (VvWRKY23)</t>
  </si>
  <si>
    <t>Gibberellin 2-beta-dioxygenase 1</t>
  </si>
  <si>
    <t>SNF7 family protein</t>
  </si>
  <si>
    <t>Histone H2AXa HTA5</t>
  </si>
  <si>
    <t>Thylakoid lumenal protein</t>
  </si>
  <si>
    <t>SRG1 (senescence-related gene 1)</t>
  </si>
  <si>
    <t>UDP-glucose flavonoid 3-O-glucosyltransferase 7</t>
  </si>
  <si>
    <t>Solanesyl diphosphate synthase</t>
  </si>
  <si>
    <t>Chitinase, class IV [Vitis vinifera]</t>
  </si>
  <si>
    <t>Secoisolariciresinol dehydrogenase</t>
  </si>
  <si>
    <t>DegP protease,</t>
  </si>
  <si>
    <t>flavonoid 3-monooxygenase</t>
  </si>
  <si>
    <t>Pentatricopeptide repeat-containing protein</t>
  </si>
  <si>
    <t>Wax synthase</t>
  </si>
  <si>
    <t>Short-chain dehydrogenase/reductase</t>
  </si>
  <si>
    <t>Ubiquitin-conjugating enzyme 13 (UBC13), E2</t>
  </si>
  <si>
    <t>Pore-forming toxin-like protein Hfr-2</t>
  </si>
  <si>
    <t>Glyoxal oxidase-related</t>
  </si>
  <si>
    <t>ALB3 (ALBINO 3)</t>
  </si>
  <si>
    <t>Oxygen evolving enhancer 3 (PsbQ)</t>
  </si>
  <si>
    <t>Abscisic acid 8` hydroxylase (CYP707A4) (VvA8H-CYP707A4)</t>
  </si>
  <si>
    <t>CAO (CHAOS); chromatin binding</t>
  </si>
  <si>
    <t>Beta-mannosidase</t>
  </si>
  <si>
    <t>Auxilin</t>
  </si>
  <si>
    <t>Chaperonin GroEL</t>
  </si>
  <si>
    <t>GNS1/SUR4 membrane protein</t>
  </si>
  <si>
    <t>R protein disease resistance protein</t>
  </si>
  <si>
    <t>Polyol transporter 5</t>
  </si>
  <si>
    <t>Prenylated rab acceptor (PRA1)</t>
  </si>
  <si>
    <t>Phage shock protein A</t>
  </si>
  <si>
    <t>Ndr family protein</t>
  </si>
  <si>
    <t>Embryonic abundant protein</t>
  </si>
  <si>
    <t>Exostosin (Xyloglucan galactosyltransferase KATAMARI 1)</t>
  </si>
  <si>
    <t>H(+)-ATPase 7 AHA7</t>
  </si>
  <si>
    <t>Magnesium-protoporphyrin IX monomethyl ester [oxidative] cyclase</t>
  </si>
  <si>
    <t>Nuclear transcription factor Y subunit B-3</t>
  </si>
  <si>
    <t>Tropinone reductase</t>
  </si>
  <si>
    <t>EFR (EF-TU receptor)</t>
  </si>
  <si>
    <t>WNK kinase 6</t>
  </si>
  <si>
    <t>Leaf senescence related protein-like</t>
  </si>
  <si>
    <t>Kinesin 4 motor protein</t>
  </si>
  <si>
    <t xml:space="preserve">Leucoanthocyanidin dioxygenase </t>
  </si>
  <si>
    <t>Phytochrome kinase substrate 1</t>
  </si>
  <si>
    <t>V-type H+-transporting ATPase subunit E</t>
  </si>
  <si>
    <t>Stress regulated protein isoform 3</t>
  </si>
  <si>
    <t>SPX (SYG1/Pho81/XPR1) domain-containing protein</t>
  </si>
  <si>
    <t>Beta-galactosidase</t>
  </si>
  <si>
    <t>Tetratricopeptide repeat (TPR)-containing</t>
  </si>
  <si>
    <t>Lateral organ boundaries Domain 15</t>
  </si>
  <si>
    <t>Beta-primeverosidase</t>
  </si>
  <si>
    <t>Oxidoreductase, 2OG-Fe(II) oxygenase</t>
  </si>
  <si>
    <t>Carboxylic ester hydrolase</t>
  </si>
  <si>
    <t>Alcohol oxidase</t>
  </si>
  <si>
    <t>4-coumarate-CoA ligase</t>
  </si>
  <si>
    <t>AML5 (arabidopsis mei2-like protein 5)</t>
  </si>
  <si>
    <t>Ribosomal protein S9</t>
  </si>
  <si>
    <t>LHCII type I CAB-1</t>
  </si>
  <si>
    <t>Cell division protein FtsH</t>
  </si>
  <si>
    <t>Proton-dependent oligopeptide transport (POT) family protein</t>
  </si>
  <si>
    <t>Protease inhibitor/seed storage/lipid transfer protein (LTP)</t>
  </si>
  <si>
    <t>Inorganic phosphate transporter 2-1, chloroplast precursor</t>
  </si>
  <si>
    <t>Calcium-binding protein CML</t>
  </si>
  <si>
    <t>Serine/threonine-protein phosphatase BSL3</t>
  </si>
  <si>
    <t>Tocopherol O-methyltransferase, chloroplast precursor</t>
  </si>
  <si>
    <t>ferulate 5-hydroxylase</t>
  </si>
  <si>
    <t>putative MADS-box Supressor of Constans overexpression 1c (VviSOC1c)</t>
  </si>
  <si>
    <t>Cupin</t>
  </si>
  <si>
    <t>Peroxidase 72</t>
  </si>
  <si>
    <t>CYP72A59</t>
  </si>
  <si>
    <t>Chitinase A</t>
  </si>
  <si>
    <t>Phosphoribulokinase</t>
  </si>
  <si>
    <t>Avr9/Cf-9 rapidly elicited protein</t>
  </si>
  <si>
    <t>Hemolysin A</t>
  </si>
  <si>
    <t>DNA-repair protein complementing XP-C cells RAD4</t>
  </si>
  <si>
    <t>Calmodulin</t>
  </si>
  <si>
    <t>Arachidonic acid-induced DEA1</t>
  </si>
  <si>
    <t>Zinc finger (C2H2 type) JACKDAW</t>
  </si>
  <si>
    <t>CYP78A8</t>
  </si>
  <si>
    <t>ATP synthase gamma chain 1t (ATPC1)</t>
  </si>
  <si>
    <t>UDP-glucoronosyl/UDP-glucosyl transferase UGT88A1</t>
  </si>
  <si>
    <t>Leucine-rich repeat family protein stress</t>
  </si>
  <si>
    <t>Stearoyl-CoA 9-desaturase</t>
  </si>
  <si>
    <t>Dehydration-responsive protein</t>
  </si>
  <si>
    <t>Inducer of CBF expression 1 ICE1</t>
  </si>
  <si>
    <t>Leucine-rich repeat receptor-like protein kinase 1</t>
  </si>
  <si>
    <t>Caffeoyl-CoA O-methyltransferase (CCoAOMT2)</t>
  </si>
  <si>
    <t>Subtilase</t>
  </si>
  <si>
    <t>Glycosyl hydrolase family 17 protein</t>
  </si>
  <si>
    <t>Blight-associated protein p12 precursor</t>
  </si>
  <si>
    <t>Nodulin family protein</t>
  </si>
  <si>
    <t>Endonuclease</t>
  </si>
  <si>
    <t>Thioredoxin 2</t>
  </si>
  <si>
    <t>Subtilisin-like proteinase AIR3</t>
  </si>
  <si>
    <t>Cellulose synthase CSLG2</t>
  </si>
  <si>
    <t>Phospholipid-translocating ATPase ALA1</t>
  </si>
  <si>
    <t>ERF/AP2 Gene Family (VvERF035),Dehydration Responsive Element-Binding Transcription Factor (VvDREB04)</t>
  </si>
  <si>
    <t>Ferredoxin</t>
  </si>
  <si>
    <t>GA 20-oxidase</t>
  </si>
  <si>
    <t>ERF/AP2 Gene Family (VvRAV1)</t>
  </si>
  <si>
    <t>F-box protein</t>
  </si>
  <si>
    <t>Serine carboxypeptidase S10</t>
  </si>
  <si>
    <t>BCL-2-associated athanogene 7 ATBAG7</t>
  </si>
  <si>
    <t>Serine carboxypeptidase 1 precursor</t>
  </si>
  <si>
    <t>Ribosomal protein L36a/L44 (RPL36aB) 60S</t>
  </si>
  <si>
    <t>Heat shock  HSP20 family protein</t>
  </si>
  <si>
    <t>Lectin-receptor like protein kinase 3</t>
  </si>
  <si>
    <t>putative MADS-box Supressor of Constans overexpression 1a (VviSOC1a)</t>
  </si>
  <si>
    <t>Radical SAM domain-containing protein</t>
  </si>
  <si>
    <t>Translation release factor</t>
  </si>
  <si>
    <t>Peptidylprolyl isomerase</t>
  </si>
  <si>
    <t>DNA-binding storekeeper protein</t>
  </si>
  <si>
    <t>DnaJ homolog, subfamily B, member 4</t>
  </si>
  <si>
    <t>ABC protein 3 ATNAP3 non-intrinsic</t>
  </si>
  <si>
    <t>Aspartic Protease (VvAP22)</t>
  </si>
  <si>
    <t>BKI1 (BRI1 kinase inhibitor 1)</t>
  </si>
  <si>
    <t>Monodehydroascorbate reductase</t>
  </si>
  <si>
    <t>ERF/AP2 Gene Family (VvAP2-11)</t>
  </si>
  <si>
    <t>LHCA3 (Photosystem I light harvesting complex gene 3)</t>
  </si>
  <si>
    <t>CYP89A5</t>
  </si>
  <si>
    <t>Glycerol-3-phosphate acyltransferase</t>
  </si>
  <si>
    <t>IAA12</t>
  </si>
  <si>
    <t>Carboxyesterase 12; CXE12</t>
  </si>
  <si>
    <t>Transferase</t>
  </si>
  <si>
    <t>Ribosomal protein L10</t>
  </si>
  <si>
    <t>Amine oxidase</t>
  </si>
  <si>
    <t>LHCB5 (light harvesting complex of photosystem ii 5)</t>
  </si>
  <si>
    <t>ATP-dependent Clp protease proteolytic subunit (ClpP1)</t>
  </si>
  <si>
    <t>Protein phosphatase 2 (formerly 2A), regulatory subunit B'</t>
  </si>
  <si>
    <t>CYP78A5</t>
  </si>
  <si>
    <t>NADP-dependent oxidoreductase</t>
  </si>
  <si>
    <t>ERF/AP2 Gene Family (VvERF112)</t>
  </si>
  <si>
    <t>Ethylene-responsive transcription factor ERF114</t>
  </si>
  <si>
    <t>Aldehyde Dehydrogenase (VvALDHI1B1)</t>
  </si>
  <si>
    <t>Nitrate transporter 1:2</t>
  </si>
  <si>
    <t>BEL1-like homeodomain protein 4 (SAWTOOTH 2)</t>
  </si>
  <si>
    <t>RNA-binding protein RBP31</t>
  </si>
  <si>
    <t>Serine/threonine-protein kinase</t>
  </si>
  <si>
    <t>Methyltransferase type 11</t>
  </si>
  <si>
    <t>SOS3 (salt overly sensitive 3)</t>
  </si>
  <si>
    <t>Phospholipase/carboxylesterase</t>
  </si>
  <si>
    <t>ABC Transporter (VvMRP17 - VvABCC17)</t>
  </si>
  <si>
    <t>Peptidyl-prolyl cis-trans isomerase B (cyclophilin B)</t>
  </si>
  <si>
    <t>Dynein light chain LC6, flagellar outer arm</t>
  </si>
  <si>
    <t>Fibrillin-11</t>
  </si>
  <si>
    <t>Phytochrome kinase substrate</t>
  </si>
  <si>
    <t>CYP82A3</t>
  </si>
  <si>
    <t>Phosphoribulokinase/uridine kinase</t>
  </si>
  <si>
    <t>Senescence-inducible chloroplast stay-green protein 2</t>
  </si>
  <si>
    <t>Avr9/Cf-9 rapidly elicited protein 146</t>
  </si>
  <si>
    <t>Dicyanin</t>
  </si>
  <si>
    <t>Protein disulfide isomerase</t>
  </si>
  <si>
    <t>Integral membrane family protein UPF0497</t>
  </si>
  <si>
    <t>F-type H+-transporting ATPase b chain CfoII</t>
  </si>
  <si>
    <t>Stilbene synthase (VvSTS23)</t>
  </si>
  <si>
    <t>Zinc proteinase</t>
  </si>
  <si>
    <t>ERF/AP2 Gene Family (VvERF113)</t>
  </si>
  <si>
    <t>3'-5' exonuclease domain-containing protein</t>
  </si>
  <si>
    <t>flavin-containing monooxygenase 3</t>
  </si>
  <si>
    <t>Cellulose synthase CSLA09</t>
  </si>
  <si>
    <t>Potassium transporter (KUP7)</t>
  </si>
  <si>
    <t>Sugar transporter 13</t>
  </si>
  <si>
    <t>Low affinity sulphate transporter</t>
  </si>
  <si>
    <t>Alpha-L-fucosidase 2 precursor</t>
  </si>
  <si>
    <t>Ribulose bisphosphate carboxylase/oxygenase activase, chloroplast</t>
  </si>
  <si>
    <t>SHI-related sequence 5</t>
  </si>
  <si>
    <t>Enhanced disease susceptibility 5 EDS5</t>
  </si>
  <si>
    <t>Acclimation of photosynthesis to environment</t>
  </si>
  <si>
    <t>Transcription termination factor mitochondrial mTERF</t>
  </si>
  <si>
    <t>Ribitol dehydrogenase</t>
  </si>
  <si>
    <t>Zinc finger (DHHC type) family</t>
  </si>
  <si>
    <t>Aquaporin TIP1;3</t>
  </si>
  <si>
    <t>TOE1 (target of eat1 1)  related to apetala2 7</t>
  </si>
  <si>
    <t>ACT domain repeat 1 (ACR1) uridylyltransferase</t>
  </si>
  <si>
    <t>Smr protein/MutS2 C-terminal</t>
  </si>
  <si>
    <t>WRKY Transcription Factor (VvWRKY02)</t>
  </si>
  <si>
    <t>ATP-dependent Clp protease proteolytic subunit (ClpP3)</t>
  </si>
  <si>
    <t>Nitrate transporter3.1</t>
  </si>
  <si>
    <t>s16 (VvPR10.1)_Pathogenesis protein 10 [Vitis vinifera]</t>
  </si>
  <si>
    <t>Cyclin delta-3</t>
  </si>
  <si>
    <t>YrdC</t>
  </si>
  <si>
    <t>Glycine dehydrogenase</t>
  </si>
  <si>
    <t>PBS1 (avrPphB susceptible 1)</t>
  </si>
  <si>
    <t>Osmotin</t>
  </si>
  <si>
    <t>Pyruvate dehydrogenase E1 component alpha subunit</t>
  </si>
  <si>
    <t>Isopentenyltransferase</t>
  </si>
  <si>
    <t>TRNA/rRNA methyltransferase (SpoU)</t>
  </si>
  <si>
    <t>NtPRp27 secretory protein</t>
  </si>
  <si>
    <t>Rac-like GTP-binding protein ARAC1 precursor (GTPase protein ROP3)</t>
  </si>
  <si>
    <t>SPX2 (SYG1/Pho81/XPR1) domain-containing protein SPX2</t>
  </si>
  <si>
    <t>Phototropic-responsive NPH3</t>
  </si>
  <si>
    <t>PLATZ transcription factor</t>
  </si>
  <si>
    <t>CYP89A28</t>
  </si>
  <si>
    <t>Lactoylglutathione lyase</t>
  </si>
  <si>
    <t>Isopiperitenol dehydrogenase</t>
  </si>
  <si>
    <t>Methyl jasmonate esterase</t>
  </si>
  <si>
    <t>LHCII type III, chloroplast precursor</t>
  </si>
  <si>
    <t>Unfertilized embryo sac 10 UNE10</t>
  </si>
  <si>
    <t>PHD finger protein alfin</t>
  </si>
  <si>
    <t>Intracellular protein transport protein USO1</t>
  </si>
  <si>
    <t>Phototropin-1</t>
  </si>
  <si>
    <t>Mob1/phocein</t>
  </si>
  <si>
    <t>Polygalacturonase GH28</t>
  </si>
  <si>
    <t>Nuclear transcription factor, X-box binding 1</t>
  </si>
  <si>
    <t>Ripening-related protein</t>
  </si>
  <si>
    <t>Magnesium transporter CorA-like family protein (MRS2-2)</t>
  </si>
  <si>
    <t>RSZ33 (Arginine/serine-rich Zinc knuckle-containing protein 33)</t>
  </si>
  <si>
    <t>Calmodulin binding protein</t>
  </si>
  <si>
    <t>Receptor-like kinase ARK1AS</t>
  </si>
  <si>
    <t>ACT domain containing protein (ACR4)</t>
  </si>
  <si>
    <t>Haloacid dehalogenase hydrolase</t>
  </si>
  <si>
    <t>CERK1 (chitin elicitor receptor kinase 1)</t>
  </si>
  <si>
    <t>Constans-like 16</t>
  </si>
  <si>
    <t>Sugar transporter ERD6-like 5</t>
  </si>
  <si>
    <t>ATP binding protein</t>
  </si>
  <si>
    <t>MATE efflux family protein ripening responsive</t>
  </si>
  <si>
    <t>Chloroplast post-illumination chlorophyll fluorescence increase protein</t>
  </si>
  <si>
    <t>Nitrate excretion transporter1</t>
  </si>
  <si>
    <t>Cullin-4</t>
  </si>
  <si>
    <t>Zinc-binding protein</t>
  </si>
  <si>
    <t>DEAH (Asp-Glu-Ala-His) box polypeptide 36</t>
  </si>
  <si>
    <t>Ycf49</t>
  </si>
  <si>
    <t>1,4-beta-mannan endohydrolase</t>
  </si>
  <si>
    <t>RD22</t>
  </si>
  <si>
    <t>Lysine histidine transporter 1</t>
  </si>
  <si>
    <t>CIA2 (chloroplast import apparatus 2)</t>
  </si>
  <si>
    <t>C2 domain-containing protein</t>
  </si>
  <si>
    <t>Disease resistance protein RFL1</t>
  </si>
  <si>
    <t>Aspartic Protease (VvAP11)</t>
  </si>
  <si>
    <t>Scarecrow transcription factor 14 (SCL14)</t>
  </si>
  <si>
    <t>MADS-box protein AGL20</t>
  </si>
  <si>
    <t>CYP89H3</t>
  </si>
  <si>
    <t>Seed maturation protein PM23</t>
  </si>
  <si>
    <t xml:space="preserve">Flavonoid 3-O-glucosyltransferase </t>
  </si>
  <si>
    <t>PAP/fibrillin family</t>
  </si>
  <si>
    <t>UDP-glucuronic acid:anthocyanin glucuronosyltransferase</t>
  </si>
  <si>
    <t>LHCB6 (light harvesting complex PSII)</t>
  </si>
  <si>
    <t>Heavy-metal-associated domain-containing protein</t>
  </si>
  <si>
    <t>Esterase</t>
  </si>
  <si>
    <t>BCL2 binding anthogene</t>
  </si>
  <si>
    <t>Receptor protein kinase PERK1</t>
  </si>
  <si>
    <t>Allyl alcohol dehydrogenase</t>
  </si>
  <si>
    <t>Nucleotide-sugar transporter family protein</t>
  </si>
  <si>
    <t>Derlin-2</t>
  </si>
  <si>
    <t>MRNA-capping enzyme</t>
  </si>
  <si>
    <t>Leaf senescence protein</t>
  </si>
  <si>
    <t>Photosystem I reaction center subunit II (PSAD)</t>
  </si>
  <si>
    <t>Phospholipase A1</t>
  </si>
  <si>
    <t>Cellulose synthase CSLE1</t>
  </si>
  <si>
    <t>Ribulose-1,5-bisphophate carboxylase/oxygenase small subunit</t>
  </si>
  <si>
    <t>Aberrant testa shape</t>
  </si>
  <si>
    <t>Sugar transporter 1 (VvHT8)</t>
  </si>
  <si>
    <t>lycopene epsilon-cyclase (LECY) (VvLECY1)</t>
  </si>
  <si>
    <t>Cyclopropane fatty acid synthase</t>
  </si>
  <si>
    <t>Cyclin, N-terminal</t>
  </si>
  <si>
    <t>RGLG2 (ring Domain LIGASE2)</t>
  </si>
  <si>
    <t>Alpha-1,3-galactosyltransferase</t>
  </si>
  <si>
    <t>AERO1 (arabidopsis endoplasmic reticulum oxidoreductins 1)</t>
  </si>
  <si>
    <t>Serine/threonine Protein kinase BNK1</t>
  </si>
  <si>
    <t>33 kDa secretory protein</t>
  </si>
  <si>
    <t>Ankyrin</t>
  </si>
  <si>
    <t>Proline iminopeptidase</t>
  </si>
  <si>
    <t>KCO1 (two pore K channel)</t>
  </si>
  <si>
    <t>RIC10 (ROP-Interactive crib motif-containing)</t>
  </si>
  <si>
    <t>Carnitine/acylcarnitine carrier, Mitochondrial</t>
  </si>
  <si>
    <t>GC1 (GIANT chloroplast 1)</t>
  </si>
  <si>
    <t>TCP family transcription factor TCP3</t>
  </si>
  <si>
    <t>Epoxide hydrolase</t>
  </si>
  <si>
    <t>Steroid 5alpha-reductase</t>
  </si>
  <si>
    <t>Photosystem I reaction center subunit III (PSAF)</t>
  </si>
  <si>
    <t>1-aminocyclopropane-1-carboxylate oxidase homolog 1</t>
  </si>
  <si>
    <t>Thylakoid membrane phosphoprotein 14 kda, chloroplast precursor</t>
  </si>
  <si>
    <t>Malate dehydrogenase, glyoxysomal precursor</t>
  </si>
  <si>
    <t>Photosystem II oxygen-evolving enhancer protein PSBQ</t>
  </si>
  <si>
    <t>CYP81B2v2</t>
  </si>
  <si>
    <t>Phospholipid-hydroperoxide glutathione peroxidase.</t>
  </si>
  <si>
    <t>Nodulin-like protein</t>
  </si>
  <si>
    <t>LHCA2 (Photosystem I light harvesting complex gene 2)</t>
  </si>
  <si>
    <t>Lysine decarboxylase</t>
  </si>
  <si>
    <t>fructose-bisphosphate aldolase, cytoplasmic isozyme 1</t>
  </si>
  <si>
    <t>Ubiquitin-specific protease 3 (UBP3)</t>
  </si>
  <si>
    <t>RPD1 (root primordium defective 1)</t>
  </si>
  <si>
    <t>Auxin response factor 3</t>
  </si>
  <si>
    <t>Photosystem II 22 kDa protein PSBS</t>
  </si>
  <si>
    <t>Zinc finger protein 8</t>
  </si>
  <si>
    <t>BTI1 (VIRB2- interacting  protein 1)</t>
  </si>
  <si>
    <t>Protein serine/threonine kinase</t>
  </si>
  <si>
    <t>Leucine-rich repeat family</t>
  </si>
  <si>
    <t>Triosephosphate isomerase, chloroplast precursor</t>
  </si>
  <si>
    <t>Taxadien-5-alpha-ol-O-acetyltransferase</t>
  </si>
  <si>
    <t>Photosystem I reaction center subunit V (PSAG)</t>
  </si>
  <si>
    <t>Regulator of nonsense transcripts 1</t>
  </si>
  <si>
    <t>VQ motif-containing protein</t>
  </si>
  <si>
    <t>Purple acid phosphatase 3 ATPAP3/PAP3</t>
  </si>
  <si>
    <t>Ent-kaurenoic acid oxidase</t>
  </si>
  <si>
    <t>Photosystem II oxygen-evolving complex precursor, 23kda PSBP</t>
  </si>
  <si>
    <t>Tubulin alpha</t>
  </si>
  <si>
    <t>TIR-NBS-LRR-TIR disease resistance protein</t>
  </si>
  <si>
    <t>WRKY Transcription Factor (VvWRKY37)</t>
  </si>
  <si>
    <t>Leucine Rich Repeat receptor-like kinase</t>
  </si>
  <si>
    <t>Polygalacturonase QRT3</t>
  </si>
  <si>
    <t>SKP1</t>
  </si>
  <si>
    <t>Carbonic anhydrase, chloroplast precursor</t>
  </si>
  <si>
    <t>ERF/AP2 Gene Family (VvERF085)</t>
  </si>
  <si>
    <t>Ankyrin repeat family</t>
  </si>
  <si>
    <t>Serine/threonine-protein kinase receptor ARK3</t>
  </si>
  <si>
    <t>EDR2 (enhanced disease resistance 2)</t>
  </si>
  <si>
    <t>COP1-interacting protein</t>
  </si>
  <si>
    <t>BDG1 (BODYGUARD1) hydrolase</t>
  </si>
  <si>
    <t>MUT9-related serine/threonine protein kinase</t>
  </si>
  <si>
    <t>Strubbelig receptor family 8</t>
  </si>
  <si>
    <t>Vacuolar sorting-associated protein (Vps27)</t>
  </si>
  <si>
    <t>abscisic aldehyde oxidase (AAO3) (VvAAO3)</t>
  </si>
  <si>
    <t>Integral membrane protein</t>
  </si>
  <si>
    <t>TMM (too many mouths)</t>
  </si>
  <si>
    <t>Glutathione S-transferase GSTU22</t>
  </si>
  <si>
    <t>Ferredoxin 4Fe-4S, iron-sulfur binding</t>
  </si>
  <si>
    <t>APETALA2 (AP2) floral homeotic protein</t>
  </si>
  <si>
    <t>Malate dehydrogenase, cytoplasmic 1</t>
  </si>
  <si>
    <t>P-glycoprotein 17</t>
  </si>
  <si>
    <t>Bromo adjacent region</t>
  </si>
  <si>
    <t>Cig3</t>
  </si>
  <si>
    <t>Mekk1</t>
  </si>
  <si>
    <t>Eukaryotic translation initiation factor-related</t>
  </si>
  <si>
    <t>WD-repeat protein 26</t>
  </si>
  <si>
    <t>DnaJ homolog, subfamily B, member 6</t>
  </si>
  <si>
    <t>Pentatricopeptide repeat</t>
  </si>
  <si>
    <t>Tetratricopeptide repeat (TPR)-containing SET domain protein</t>
  </si>
  <si>
    <t>Ubiquitin-specific protease 14</t>
  </si>
  <si>
    <t>Ethylene-responsive transcription factor 9</t>
  </si>
  <si>
    <t>Telomere repeat binding factor like TRFL2</t>
  </si>
  <si>
    <t>Enoyl-CoA hydratase</t>
  </si>
  <si>
    <t>1-deoxy-D-xylulose-5-phosphate synthase</t>
  </si>
  <si>
    <t>12-oxophytodienoate reductase 1</t>
  </si>
  <si>
    <t>SIK1 (serine/threonine kinase 1)</t>
  </si>
  <si>
    <t>UDP-glycosyltransferase 85A1</t>
  </si>
  <si>
    <t>Zinc finger (HIT type) SEF</t>
  </si>
  <si>
    <t>Transcriptional factor B3</t>
  </si>
  <si>
    <t>Coniferyl-alcohol glucosyltransferase</t>
  </si>
  <si>
    <t>UDP-glucuronate decarboxylase.</t>
  </si>
  <si>
    <t>Lipase class 3</t>
  </si>
  <si>
    <t>Transposon protein, Mutator sub-class</t>
  </si>
  <si>
    <t>MAP kinase phosphatase 1</t>
  </si>
  <si>
    <t>Rad54</t>
  </si>
  <si>
    <t>Myb caprice CPC</t>
  </si>
  <si>
    <t>DEAD box RNA helicase</t>
  </si>
  <si>
    <t>Fumarate reductase/succinate dehydrogenase flavoprotein</t>
  </si>
  <si>
    <t>Laccase</t>
  </si>
  <si>
    <t>CTR1 serine/threonine protein kinase</t>
  </si>
  <si>
    <t>BZIP transcription factor (VvABF-6), Basic Leucine Zipper Transcription Factor (VvbZIP30)</t>
  </si>
  <si>
    <t>NAC domain-containing protein (VvNAC45)</t>
  </si>
  <si>
    <t>Strubbelig receptor family 3</t>
  </si>
  <si>
    <t>Protein kinase SRPK1</t>
  </si>
  <si>
    <t>Oligopeptide transporter 2</t>
  </si>
  <si>
    <t>U3 small nucleolar RNA-associated protein 14</t>
  </si>
  <si>
    <t>Component of oligomeric golgi complex 2</t>
  </si>
  <si>
    <t>Alanine transaminase.</t>
  </si>
  <si>
    <t>Lectin-like receptor kinase 7;2</t>
  </si>
  <si>
    <t>RNA helicase</t>
  </si>
  <si>
    <t>Elongation factor G, chloroplast precursor</t>
  </si>
  <si>
    <t>EIX receptor 2</t>
  </si>
  <si>
    <t>Disease resistance</t>
  </si>
  <si>
    <t>basic helix-loop-helix (bHLH) family (VvCEB1)</t>
  </si>
  <si>
    <t>ATSYTB/NTMC2T1.2/NTMC2TYPE1.2/SYTB</t>
  </si>
  <si>
    <t>Protein kinase MK6</t>
  </si>
  <si>
    <t>Zinc finger (DHHC type)</t>
  </si>
  <si>
    <t>Histone H2B</t>
  </si>
  <si>
    <t>TIR-NBS disease resistance</t>
  </si>
  <si>
    <t>LRX1 (leucine-rich repeat/extensin 1)</t>
  </si>
  <si>
    <t>Cold acclimation protein</t>
  </si>
  <si>
    <t>DC1 domain-containing protein</t>
  </si>
  <si>
    <t>Pyridoxamine 5'-phosphate oxidase</t>
  </si>
  <si>
    <t>HcrVf1 protein</t>
  </si>
  <si>
    <t>Leucine-rich repeat transmembrane protein kinase</t>
  </si>
  <si>
    <t>ABC transporter G member 21</t>
  </si>
  <si>
    <t>DEAD  box  RNA helicase RH10</t>
  </si>
  <si>
    <t>Pentatricopeptide repeat protein</t>
  </si>
  <si>
    <t>HrBP1-1 PAP/fibrillin family</t>
  </si>
  <si>
    <t>Heterogeneous nuclear ribonucleoprotein A1/A3</t>
  </si>
  <si>
    <t>Hydroquinone glucosyltransferase</t>
  </si>
  <si>
    <t>Argininosuccinate lyase</t>
  </si>
  <si>
    <t>Cationic amino acid transporter 6</t>
  </si>
  <si>
    <t>Pore protein 24K chain</t>
  </si>
  <si>
    <t>Subtilisin serine protease</t>
  </si>
  <si>
    <t>Ubiquitin carboxyl-terminal hydrolase 8</t>
  </si>
  <si>
    <t>Mitochondrial substrate carrier family protein</t>
  </si>
  <si>
    <t>Myb domain protein R1</t>
  </si>
  <si>
    <t>DNA repair protein RAD50</t>
  </si>
  <si>
    <t>Glycosyl transferase family 1 protein</t>
  </si>
  <si>
    <t>Autophagy 18 ATG18d</t>
  </si>
  <si>
    <t>RNA-binding protein</t>
  </si>
  <si>
    <t>Glutaredoxin</t>
  </si>
  <si>
    <t>Serine-type peptidase SLP3</t>
  </si>
  <si>
    <t>Glucose-6-phosphate/phosphate translocator</t>
  </si>
  <si>
    <t>Cation exchanger (CAX7)</t>
  </si>
  <si>
    <t>Wound-responsive protein</t>
  </si>
  <si>
    <t>Ribulose-phosphate 3-epimerase</t>
  </si>
  <si>
    <t>Drought induced 19 protein</t>
  </si>
  <si>
    <t>ARR3 typeA</t>
  </si>
  <si>
    <t>Remorin</t>
  </si>
  <si>
    <t>Expansin  (VvEXPA20)</t>
  </si>
  <si>
    <t>Heat shock protein 90-1</t>
  </si>
  <si>
    <t>Potassium transporter (KUP1)</t>
  </si>
  <si>
    <t>FPA (FPA)</t>
  </si>
  <si>
    <t>Serine carboxypeptidase SCPL17</t>
  </si>
  <si>
    <t>Phosphatidylinositol glycan, class X</t>
  </si>
  <si>
    <t>Ammonium transporter 1, member 1 (AMT1.1)</t>
  </si>
  <si>
    <t>Calmodulin CML37</t>
  </si>
  <si>
    <t>Sporocyteless</t>
  </si>
  <si>
    <t>Brassinosteroid insensitive 1-associated receptor kinase 1</t>
  </si>
  <si>
    <t>Transducin family protein / WD-40</t>
  </si>
  <si>
    <t>DNA-directed RNA polymerase II subunit E</t>
  </si>
  <si>
    <t>Signal recognition particle receptor alpha subunit</t>
  </si>
  <si>
    <t>LIM domain containing protein</t>
  </si>
  <si>
    <t>Beta-ketoacyl-CoA synthase</t>
  </si>
  <si>
    <t>Gamma response 1</t>
  </si>
  <si>
    <t>TIR-NBS-LRR disease resistance</t>
  </si>
  <si>
    <t>Jasmonate methyltransferase</t>
  </si>
  <si>
    <t>Ring finger protein 185</t>
  </si>
  <si>
    <t>Ribonuclease P/MRP protein subunit POP5</t>
  </si>
  <si>
    <t>Partner of SLD five, PSF1</t>
  </si>
  <si>
    <t>Glycosyl hydrolase family 18</t>
  </si>
  <si>
    <t>Receptor serine/threonine kinase</t>
  </si>
  <si>
    <t>Ovate family protein 7 OFP7</t>
  </si>
  <si>
    <t>Ribosome-binding factor A; Glycoside hydrolase, family 28</t>
  </si>
  <si>
    <t>Gibberellin-regulated protein 4 (GASA4)</t>
  </si>
  <si>
    <t>S-locus protein kinase</t>
  </si>
  <si>
    <t>Calmodulin-binding protein</t>
  </si>
  <si>
    <t>Ribosomal protein S2 (RPS2D) 40S</t>
  </si>
  <si>
    <t>Mechanosensitive ion channel</t>
  </si>
  <si>
    <t>ATP-dependent DNA helicase</t>
  </si>
  <si>
    <t>Transposon protein, putative, CACTA</t>
  </si>
  <si>
    <t>Rubber elongation factor (REF)</t>
  </si>
  <si>
    <t>Adaptor-related protein complex 3, delta 1 sub</t>
  </si>
  <si>
    <t>Homeobox protein</t>
  </si>
  <si>
    <t>RPS4 (resistant to p. syringae 4)</t>
  </si>
  <si>
    <t>Glutamate receptor 2.8</t>
  </si>
  <si>
    <t>Ribosomal protein L8 (RPL8C) 60S</t>
  </si>
  <si>
    <t>KH domain-containing protein</t>
  </si>
  <si>
    <t>GATA transcription factor 19</t>
  </si>
  <si>
    <t>Exostosin family protein</t>
  </si>
  <si>
    <t>Alpha-mannosidase</t>
  </si>
  <si>
    <t>Ubiquitin family</t>
  </si>
  <si>
    <t xml:space="preserve">MYB related DIRP family protein </t>
  </si>
  <si>
    <t>Anthranilate N-benzoyltransferase</t>
  </si>
  <si>
    <t>Chitin elicitor-binding CEBIP LysM domain-containing</t>
  </si>
  <si>
    <t>Alpha 1,3-glucosidase</t>
  </si>
  <si>
    <t>Adenosine 5'-phosphosulfate reductase 3</t>
  </si>
  <si>
    <t>Auxin-responsive protein IAA27</t>
  </si>
  <si>
    <t>Pyrophosphate-energized vacuolar membrane proton pump</t>
  </si>
  <si>
    <t>Peroxidase 64</t>
  </si>
  <si>
    <t>Elongation factor Tu, mitochondrial</t>
  </si>
  <si>
    <t>WAVY growth 2</t>
  </si>
  <si>
    <t>Disease resistance protein (TIR-NBS-LRR class)</t>
  </si>
  <si>
    <t>Glucose-inhibited division family A</t>
  </si>
  <si>
    <t>WNK kinase 3</t>
  </si>
  <si>
    <t>Respiratory burst oxidase protein D (RBOHD)</t>
  </si>
  <si>
    <t>Alcohol dehydrogenase</t>
  </si>
  <si>
    <t>THO complex subunit 6</t>
  </si>
  <si>
    <t>Cysteine-rich receptor-like protein kinase 2</t>
  </si>
  <si>
    <t>SUR2</t>
  </si>
  <si>
    <t>Receptor kinase ARK3</t>
  </si>
  <si>
    <t>OBF binding protein 1</t>
  </si>
  <si>
    <t>Cu2+-exporting ATPase HMA5 (heavy metal ATPase 5)</t>
  </si>
  <si>
    <t>Group II intron splicing factor CRS1-related</t>
  </si>
  <si>
    <t>Ribosomal protein S6 (RPS6B) 40S</t>
  </si>
  <si>
    <t>DNA (cytosine-5)-methyltransferase</t>
  </si>
  <si>
    <t>CCAAT displacement protein-related CASP</t>
  </si>
  <si>
    <t>Phosphate-induced protein 1</t>
  </si>
  <si>
    <t>3'(2') 5'-bisphosphate nucleotidase</t>
  </si>
  <si>
    <t>Protein binding / zinc ion binding</t>
  </si>
  <si>
    <t>Phosphatidylglycerol specific phospholipase C</t>
  </si>
  <si>
    <t>CRK10 (cysteine-rich RLK10)</t>
  </si>
  <si>
    <t>Membrane related protein CP5</t>
  </si>
  <si>
    <t>DNA repair protein RAD23</t>
  </si>
  <si>
    <t>Calpain alkylated DNA repair protein alkB homolog 6</t>
  </si>
  <si>
    <t>Leucine-rich repeat family protein / extensin</t>
  </si>
  <si>
    <t>Ribosomal protein SA (RPSaB) 40S</t>
  </si>
  <si>
    <t>Glutathione S-transferase 25 GSTU7</t>
  </si>
  <si>
    <t>Late embryogenesis abundant</t>
  </si>
  <si>
    <t>Zinc Finger Homeodomain Transcription Factor (VvZHD13)</t>
  </si>
  <si>
    <t xml:space="preserve">Flavonol synthase </t>
  </si>
  <si>
    <t>U-box domain-containing protein</t>
  </si>
  <si>
    <t>Potassium transporter 2</t>
  </si>
  <si>
    <t>DNA replication protein</t>
  </si>
  <si>
    <t>Evolutionarily conserved C-terminal region 11 ECT11</t>
  </si>
  <si>
    <t>fanconi anemia group M protein</t>
  </si>
  <si>
    <t>Metal-nicotianamine transporter YSL1</t>
  </si>
  <si>
    <t>Histone-lysine N-methyltransferase, H3 lysine-9 specific SUVH5</t>
  </si>
  <si>
    <t>Pathogenesis-related protein 1 precursor (PRP 1)</t>
  </si>
  <si>
    <t>ECT2</t>
  </si>
  <si>
    <t>CTR1-like protein kinase</t>
  </si>
  <si>
    <t>ABC Transporter (VvMRP14 - VvABCC14)</t>
  </si>
  <si>
    <t>5'-AMP-activated protein kinase beta-2 subunit</t>
  </si>
  <si>
    <t>AOS (allene oxide synthase)</t>
  </si>
  <si>
    <t>Peptidyl-prolyl cis-trans isomerase, cyclophilin type</t>
  </si>
  <si>
    <t>Coatomer beta subunit</t>
  </si>
  <si>
    <t>CYP90D2</t>
  </si>
  <si>
    <t>Tubulin beta-7 chain</t>
  </si>
  <si>
    <t>Activating signal cointegrator</t>
  </si>
  <si>
    <t>Somatic embryogenesis protein kinase</t>
  </si>
  <si>
    <t>GTP binding</t>
  </si>
  <si>
    <t>Subtilisin-like serine protease 2</t>
  </si>
  <si>
    <t>ABC Transporter (VvTAP2 - VvABCB22)</t>
  </si>
  <si>
    <t>Zinc transporter ZIP5</t>
  </si>
  <si>
    <t>Nitrate transporter</t>
  </si>
  <si>
    <t xml:space="preserve">Caffeic acid O-3-methyltransferase </t>
  </si>
  <si>
    <t>HCF107 (high chlorophyll fluorescent 107)</t>
  </si>
  <si>
    <t>Transducin family protein / WD-40 repeat</t>
  </si>
  <si>
    <t>3-beta-hydroxysteroid-delta-isomerase</t>
  </si>
  <si>
    <t>Methyl-CpG-binding domain-containing protein</t>
  </si>
  <si>
    <t>Alliin lyase precursor</t>
  </si>
  <si>
    <t>DIR1 (defective IN induced resistance 1)</t>
  </si>
  <si>
    <t>Splicing factor YT521-B</t>
  </si>
  <si>
    <t>Glycosyl hydrolase family 1 protein</t>
  </si>
  <si>
    <t>Cycloartenol synthase</t>
  </si>
  <si>
    <t>Scarecrow-like transcription factor 7 (SCL7)</t>
  </si>
  <si>
    <t>Cyclin-T1-4</t>
  </si>
  <si>
    <t>3-hydroxyisobutyryl-CoA hydrolase</t>
  </si>
  <si>
    <t>Protein phosphatase</t>
  </si>
  <si>
    <t>Gamma-thionin precursor</t>
  </si>
  <si>
    <t>Zf A20 and AN1 domain-containing stress-associated protein 5</t>
  </si>
  <si>
    <t>Dihydroflavonol-4-reductase</t>
  </si>
  <si>
    <t>DNA topoisomerase VIA</t>
  </si>
  <si>
    <t>DnaJ homolog, subfamily A, member 2</t>
  </si>
  <si>
    <t>TRNA (guanine-N(7)-)-methyltransferase</t>
  </si>
  <si>
    <t>TraB domain-containing protein</t>
  </si>
  <si>
    <t>Metallo-beta-lactamase</t>
  </si>
  <si>
    <t>Protein kinase G11A</t>
  </si>
  <si>
    <t>Purine permease 1 (PUP1)</t>
  </si>
  <si>
    <t>Homoserine kinase (HSK)</t>
  </si>
  <si>
    <t>Anthocyanidin 5,3-O-glucosyltransferase</t>
  </si>
  <si>
    <t>PMI2 (plastid movement impaired 2)</t>
  </si>
  <si>
    <t>Zinc Finger Homeodomain Transcription Factor (VvZHD10)</t>
  </si>
  <si>
    <t>Cellulase precursor</t>
  </si>
  <si>
    <t>Sucrose synthase</t>
  </si>
  <si>
    <t>WRKY Transcription Factor (VvWRKY51)</t>
  </si>
  <si>
    <t>CYP77A3</t>
  </si>
  <si>
    <t>Ribosomal protein L13a 60S</t>
  </si>
  <si>
    <t>L-ascorbate peroxidase 1, cytosolic (APX1)</t>
  </si>
  <si>
    <t>PAB8 (poly(A) binding protein 8)</t>
  </si>
  <si>
    <t>Polypyrimidine tract-binding protein 2</t>
  </si>
  <si>
    <t>Proteasome inhibitor subunit 1 (PI31)</t>
  </si>
  <si>
    <t>Ribosomal protein S11</t>
  </si>
  <si>
    <t>Plastid-targeted protein 2</t>
  </si>
  <si>
    <t>Gibberellin 3beta-hydroxylase3</t>
  </si>
  <si>
    <t>Nodulin MtN21 family</t>
  </si>
  <si>
    <t>Quinone-oxidoreductase, Chloroplast</t>
  </si>
  <si>
    <t>Zinc Finger Homeodomain Transcription Factor (VvZHD7)</t>
  </si>
  <si>
    <t>Zinc finger (FYVE type)</t>
  </si>
  <si>
    <t>MRNA cap guanine-N7 methyltransferase 1</t>
  </si>
  <si>
    <t>SAR1 (suppressor of auxin resistance1) ( Nup160)</t>
  </si>
  <si>
    <t>TRNA-Ala synthetase, cytosolic</t>
  </si>
  <si>
    <t>Glycerol-3-phosphate dehydrogenase (NAD+)</t>
  </si>
  <si>
    <t>Peroxiredoxin (alkyl hydroperoxide reductase subunit C)</t>
  </si>
  <si>
    <t>Cryptochrome 1</t>
  </si>
  <si>
    <t>Defective chloroplasts and leaves protein / DCL protein</t>
  </si>
  <si>
    <t>Ternary complex factor MIP1</t>
  </si>
  <si>
    <t>IRE (incomplete root hair elongation)</t>
  </si>
  <si>
    <t>RNA-binding protein 45 (RBP45)</t>
  </si>
  <si>
    <t>LEM3 (ligand-effect modulator 3) family protein</t>
  </si>
  <si>
    <t>Anthocyanin membrane protein 1</t>
  </si>
  <si>
    <t>Dehydration Responsive Element-Binding Transcription Factor (VvDREB27)</t>
  </si>
  <si>
    <t>Beta-amyrin synthase</t>
  </si>
  <si>
    <t>Dirigent protein pDIR7</t>
  </si>
  <si>
    <t>Calcium-transporting ATPase 11 ACA11</t>
  </si>
  <si>
    <t>Ribosomal S6 kinase p90</t>
  </si>
  <si>
    <t>RAE1 RNA export 1 homolog</t>
  </si>
  <si>
    <t>NAC domain-containing protein (VvNAC04)</t>
  </si>
  <si>
    <t>Diphenol oxidase</t>
  </si>
  <si>
    <t>Kinesin motor protein</t>
  </si>
  <si>
    <t>Nudix hydrolase 2</t>
  </si>
  <si>
    <t>Hydroxycinnamoyl-CoA:anthocyanin 5-aromatic acyltransferase</t>
  </si>
  <si>
    <t>DNA-directed RNA polymerase III subunit C3</t>
  </si>
  <si>
    <t>NAC domain-containing protein (VvNAC67)</t>
  </si>
  <si>
    <t>Glutathione S-transferase 25 GSTU25</t>
  </si>
  <si>
    <t>NAC domain-containing protein (VvNAC62)</t>
  </si>
  <si>
    <t>F-box domain containing protein</t>
  </si>
  <si>
    <t>CBS domain-containing protein</t>
  </si>
  <si>
    <t>R protein L6</t>
  </si>
  <si>
    <t>Phosphate/phosphoenolpyruvate translocator CUE1 (cab underexpressed 1)</t>
  </si>
  <si>
    <t>2-oxoisovalerate dehydrogenase alpha subunit, mitochondrial precursor</t>
  </si>
  <si>
    <t>Inositol-1,4,5-trisphosphate 5-Phosphatase</t>
  </si>
  <si>
    <t>UDP-D- glcucuronate  4-epimerase 2 GAE2</t>
  </si>
  <si>
    <t>Auxin-induced protein PCNT115</t>
  </si>
  <si>
    <t>Ribosomal protein L12</t>
  </si>
  <si>
    <t>AUX1 protein</t>
  </si>
  <si>
    <t>GATA transcription factor 10</t>
  </si>
  <si>
    <t>Valyl-tRNA synthetase</t>
  </si>
  <si>
    <t>Ascorbate peroxidase</t>
  </si>
  <si>
    <t>Phenylalanine ammonia-lyase 2 (PAL2)</t>
  </si>
  <si>
    <t>Armadillo/beta-catenin repeat / U-box domain-containing protein</t>
  </si>
  <si>
    <t>Retrotransposon</t>
  </si>
  <si>
    <t>Heat shock transcription factor A4A</t>
  </si>
  <si>
    <t>Receptor protein kinase RK20-1</t>
  </si>
  <si>
    <t>Protein kinase FU (FUSED)</t>
  </si>
  <si>
    <t>3-oxoacyl-[acyl-carrier-protein] synthase</t>
  </si>
  <si>
    <t>BRXL4 (Brevis radix like 4)</t>
  </si>
  <si>
    <t>Ca2+-ATPase 13 ACA13, plasma membrane</t>
  </si>
  <si>
    <t>Dihydrouridine synthase 2</t>
  </si>
  <si>
    <t>FRK1 (FLG22-induced receptor-like kinase 1)</t>
  </si>
  <si>
    <t>Glucan endo-1,3-beta-glucosidase</t>
  </si>
  <si>
    <t>Acylamino-acid-releasing enzyme</t>
  </si>
  <si>
    <t>Growth-regulating factor 6</t>
  </si>
  <si>
    <t>Incomplete root hair elongation</t>
  </si>
  <si>
    <t>NADH dehydrogenase subunit 2</t>
  </si>
  <si>
    <t>Syntaxin of plants SYP7</t>
  </si>
  <si>
    <t>Ribulose bisphosphate carboxylase small chain SSU40B, chloroplast</t>
  </si>
  <si>
    <t>ELM2 domain-containing protein</t>
  </si>
  <si>
    <t>Metal transporter Nramp2</t>
  </si>
  <si>
    <t>UDP-glucose:salicylic acid glucosyltransferase</t>
  </si>
  <si>
    <t>DNA helicase RECQI1</t>
  </si>
  <si>
    <t>Phytochrome interacting factor 3 (PIF3)</t>
  </si>
  <si>
    <t>OTU-like cysteine protease Ovarian tumour, otubain</t>
  </si>
  <si>
    <t>Thymidylate synthase</t>
  </si>
  <si>
    <t>Elongation factor EF-2</t>
  </si>
  <si>
    <t xml:space="preserve">myb domain protein 20 </t>
  </si>
  <si>
    <t>Cysteine synthase</t>
  </si>
  <si>
    <t>Ribosomal protein S17 (RPS17D) 40S</t>
  </si>
  <si>
    <t>myb domain protein 60 (VvMYB60)</t>
  </si>
  <si>
    <t>ADP-ribosylation factor A1B</t>
  </si>
  <si>
    <t>NAC domain-containing protein (VvNAC38)</t>
  </si>
  <si>
    <t>Histone-lysine N-methyltransferase ATX1</t>
  </si>
  <si>
    <t>basic helix-loop-helix (VvMYC1)</t>
  </si>
  <si>
    <t>Anthranilate N-hydroxycinnamoyl/benzoyltransferase</t>
  </si>
  <si>
    <t>Choline/ethanolamine kinase</t>
  </si>
  <si>
    <t>Protein kinase ATN1</t>
  </si>
  <si>
    <t>Pentatricopeptide (PPR) repeat</t>
  </si>
  <si>
    <t>Ribosomal protein L3B</t>
  </si>
  <si>
    <t>Hydroxyproline-rich glycoprotein family protein</t>
  </si>
  <si>
    <t>Replication factor A 1, rfa1</t>
  </si>
  <si>
    <t>High mobility group B 6</t>
  </si>
  <si>
    <t>Homeobox-leucine zipper protein ATHB-6</t>
  </si>
  <si>
    <t>DNA replication complex GINS protein PSF2</t>
  </si>
  <si>
    <t>Ribosomal protein L21 (RPL21A) 60S</t>
  </si>
  <si>
    <t>BAS1 (PHYB activation tagged suppressor 1)</t>
  </si>
  <si>
    <t>Nitrogen fixation NifU</t>
  </si>
  <si>
    <t>Selenoprotein O</t>
  </si>
  <si>
    <t>Cytidine/deoxycytidylate deaminase</t>
  </si>
  <si>
    <t>Cysteine-rich repeat secretory protein 60</t>
  </si>
  <si>
    <t>Sulfate transporter 1.3</t>
  </si>
  <si>
    <t>Phosphoglucomutase</t>
  </si>
  <si>
    <t>ERF/AP2 Gene Family (VvERF054)</t>
  </si>
  <si>
    <t>Ribosomal protein L13A (RPL13aD) 60S</t>
  </si>
  <si>
    <t>NADH glutamate dehydrogenase</t>
  </si>
  <si>
    <t>Serine/threonine protein phosphatase 7</t>
  </si>
  <si>
    <t>Chaperone protein dnaJ</t>
  </si>
  <si>
    <t>Emp24/gp25L/p24 family protein</t>
  </si>
  <si>
    <t>L-ascorbate oxidase</t>
  </si>
  <si>
    <t>Digalactosyldiacylglycerol synthase 2, chloroplastic</t>
  </si>
  <si>
    <t>Nuclear pore complex protein Nup98-Nup96</t>
  </si>
  <si>
    <t>Transcription factor jumonji, jmjC</t>
  </si>
  <si>
    <t>MYB divaricata</t>
  </si>
  <si>
    <t>Cysteine desulfurase</t>
  </si>
  <si>
    <t>UDP-glucose: anthocyanidin 5,3-O-glucosyltransferase</t>
  </si>
  <si>
    <t>CC-NBS-LRR class</t>
  </si>
  <si>
    <t>Cyclin delta-2</t>
  </si>
  <si>
    <t>UDP-glucoronosyl/UDP-glucosyl transferase</t>
  </si>
  <si>
    <t>ARR1 typeB</t>
  </si>
  <si>
    <t>AWPM-19</t>
  </si>
  <si>
    <t>Histone-lysine N-methyltransferase, H3 lysine-9 specific SUVH9</t>
  </si>
  <si>
    <t>Aspartic Protease (VvAP8)</t>
  </si>
  <si>
    <t>Hydrolase, alpha/beta fold family</t>
  </si>
  <si>
    <t>Tetraspanning membrane protein, SFT2</t>
  </si>
  <si>
    <t>Calcium-dependent cysteine-type endopeptidase DEK1</t>
  </si>
  <si>
    <t>Monoglyceride lipase</t>
  </si>
  <si>
    <t>CRK (CDPK-related kinase)</t>
  </si>
  <si>
    <t>Histone-lysine N-methyltransferase SUVR3</t>
  </si>
  <si>
    <t>UNE2 (unfertilized embryo sac 2)</t>
  </si>
  <si>
    <t>HSL2 (HAESA-like 2)</t>
  </si>
  <si>
    <t>CW14</t>
  </si>
  <si>
    <t>DNA binding / hydrolase, acting on ester bonds</t>
  </si>
  <si>
    <t>DPB-1 transcription factor (DPB)</t>
  </si>
  <si>
    <t>ABC Transporter (VvPDR20 - VvABCG50)</t>
  </si>
  <si>
    <t>Sinapyl alcohol dehydrogenase</t>
  </si>
  <si>
    <t>Pre-mRNA-splicing factor SYF2</t>
  </si>
  <si>
    <t>Origin recognition complex subunit 2</t>
  </si>
  <si>
    <t>Glabra2</t>
  </si>
  <si>
    <t>Calcium-dependent protein kinase (VvCPK2)</t>
  </si>
  <si>
    <t>ZFWD1 (zinc finger WD40 repeat protein 1)</t>
  </si>
  <si>
    <t>RIO kinase 2</t>
  </si>
  <si>
    <t>Receptor-like protein kinase HAIKU2</t>
  </si>
  <si>
    <t>Steroid 23-alpha-hydroxylase</t>
  </si>
  <si>
    <t>Defective in cullin neddylation DCN1 protein 2</t>
  </si>
  <si>
    <t>Glucosyltransferase-2</t>
  </si>
  <si>
    <t>Transcription factor jumonji (jmjC) domain-containing protein</t>
  </si>
  <si>
    <t>Translation initiation factor eIF-2 alpha subunit</t>
  </si>
  <si>
    <t>Phox (PX) domain-containing protein</t>
  </si>
  <si>
    <t>Elongation factor 1-alpha 1</t>
  </si>
  <si>
    <t>Aldehyde Dehydrogenase (VvALDHI8B1)</t>
  </si>
  <si>
    <t>Ring-H2 finger A2A</t>
  </si>
  <si>
    <t>Ribosomal protein L25</t>
  </si>
  <si>
    <t>Endonuclease/exonuclease/phosphatase family</t>
  </si>
  <si>
    <t>NAC domain-containing protein (VvNAC23)</t>
  </si>
  <si>
    <t>Transporter-related</t>
  </si>
  <si>
    <t>Exportin-related</t>
  </si>
  <si>
    <t>CYP72A1</t>
  </si>
  <si>
    <t>Histone H4</t>
  </si>
  <si>
    <t>OBP3-responsive gene 4 ORG4</t>
  </si>
  <si>
    <t>Adenosine/AMP deaminase active site</t>
  </si>
  <si>
    <t>Peptidyl tRNA hydrolases putative protein</t>
  </si>
  <si>
    <t>Nucleobase:cation symporter-1, NCS1 family</t>
  </si>
  <si>
    <t>Disease resistance protein (NBS-LRR class)</t>
  </si>
  <si>
    <t>flavonoid 3',5'-hydroxylase i (F3'5'Hi) [Vitis vinifera]</t>
  </si>
  <si>
    <t>myb domain protein 4 (VvMybC2-L1)</t>
  </si>
  <si>
    <t>Ammonium transporter 2</t>
  </si>
  <si>
    <t>flowering time control protein FCA</t>
  </si>
  <si>
    <t>DNAJ heat shock N-terminal domain-containing protein</t>
  </si>
  <si>
    <t>Serine carboxypeptidase SCPL9</t>
  </si>
  <si>
    <t>GTP binding protein</t>
  </si>
  <si>
    <t>Ribosomal protein S14 (Clone MCH1) 40S</t>
  </si>
  <si>
    <t>Transcription initiation factor TFIID subunit 11</t>
  </si>
  <si>
    <t>SEN1 (dark inducible 1)</t>
  </si>
  <si>
    <t>Pyruvate dehydrogenase E1 beta subunit</t>
  </si>
  <si>
    <t>UGT73D1 (UDP-glucosyl transferase 73D1); UDP-glycosyltransferase</t>
  </si>
  <si>
    <t>U1 small nuclear ribonucleoprotein 70 kDa,</t>
  </si>
  <si>
    <t>Germacrene-D synthase (VvTPS28)</t>
  </si>
  <si>
    <t>Adagio protein 1</t>
  </si>
  <si>
    <t>Peptide deformylase, chloroplast precursor</t>
  </si>
  <si>
    <t>N-ethylammeline chlorohydrolase BH0746</t>
  </si>
  <si>
    <t>High-level expression of sugar-inducible like 1</t>
  </si>
  <si>
    <t>Cystatin</t>
  </si>
  <si>
    <t>Jasmonate O-methyltransferase</t>
  </si>
  <si>
    <t>L-fucokinase</t>
  </si>
  <si>
    <t>CCR4-NOT transcription complex subunit 2</t>
  </si>
  <si>
    <t>flavin-containing monooxygenase 1</t>
  </si>
  <si>
    <t>ATHVA22A (Arabidopsis thaliana HVA22 homologue A)</t>
  </si>
  <si>
    <t>Dual-specific kinase DSK1</t>
  </si>
  <si>
    <t>CCR4-NOT transcription complex, subunit 4</t>
  </si>
  <si>
    <t>TIR1 (transport inhibitor response 1)</t>
  </si>
  <si>
    <t>Aspartic Protease (VvAP45)</t>
  </si>
  <si>
    <t>Acyl-CoA binding protein</t>
  </si>
  <si>
    <t>Protein transport protein Sec61 subunit alpha</t>
  </si>
  <si>
    <t>Major Facilitator Superfamily</t>
  </si>
  <si>
    <t>Peroxidase ATP32, class III</t>
  </si>
  <si>
    <t>MAP3K protein kinase</t>
  </si>
  <si>
    <t>Homeobox-leucine zipper protein HB13</t>
  </si>
  <si>
    <t>WD-40 repeat</t>
  </si>
  <si>
    <t>Bifunctional dihydrofolate reductase-thymidylate synthase 1</t>
  </si>
  <si>
    <t>F-box protein GID2</t>
  </si>
  <si>
    <t>Histone deacetylase (HD2A)</t>
  </si>
  <si>
    <t>Protein disulfide isomerase A6 precursor (P5)</t>
  </si>
  <si>
    <t>Translation initiation factor eIF-5A</t>
  </si>
  <si>
    <t>WD repeat-containing protein 61</t>
  </si>
  <si>
    <t>La domain-containing protein</t>
  </si>
  <si>
    <t>Glutathione S-transferase GSTO1</t>
  </si>
  <si>
    <t>Signal peptidase I</t>
  </si>
  <si>
    <t>Thioredoxin reductase 2</t>
  </si>
  <si>
    <t>Xylan synthase</t>
  </si>
  <si>
    <t>PTAC17 (plastid transcriptionally active17)</t>
  </si>
  <si>
    <t>Disease resistance protein (CC-NBS-LRR class)</t>
  </si>
  <si>
    <t>Transmembrane protein 19</t>
  </si>
  <si>
    <t>Brittle 1 protein</t>
  </si>
  <si>
    <t>Thaumatin</t>
  </si>
  <si>
    <t>ATP-binding</t>
  </si>
  <si>
    <t>Lipid-binding serum glycoprotein</t>
  </si>
  <si>
    <t>Spermine synthase</t>
  </si>
  <si>
    <t>Phospholipid/glycerol acyltransferase</t>
  </si>
  <si>
    <t>Glucan 1,3-beta-glucosidase</t>
  </si>
  <si>
    <t>Serine carboxypeptidase precursor</t>
  </si>
  <si>
    <t>GTP-binding protein engB</t>
  </si>
  <si>
    <t>Protein kinase Xa21</t>
  </si>
  <si>
    <t>Embryo-abundant protein-related</t>
  </si>
  <si>
    <t>ATP-dependent RNA helicase DOB1</t>
  </si>
  <si>
    <t>RAB GTPase RABA7</t>
  </si>
  <si>
    <t>Signal recognition particle subunit 19 SRP19</t>
  </si>
  <si>
    <t>ERF/AP2 Gene Family (VvERF015),Dehydration Responsive Element-Binding Transcription Factor (VvDREB22)</t>
  </si>
  <si>
    <t>Single-stranded nucleic acid binding R3H</t>
  </si>
  <si>
    <t>Outer envelope protein omp24</t>
  </si>
  <si>
    <t>ABC transporter C member 9</t>
  </si>
  <si>
    <t>NAC domain-containing protein (VvNAC58)</t>
  </si>
  <si>
    <t>Syntaxin 5</t>
  </si>
  <si>
    <t>Myosin-like protein XIK</t>
  </si>
  <si>
    <t>RPS2 (resistant to p. syringae 2)</t>
  </si>
  <si>
    <t>VIT_05s0077g02180</t>
  </si>
  <si>
    <t>Chalcone reductase</t>
  </si>
  <si>
    <t>VIT_02s0012g02810</t>
  </si>
  <si>
    <t>CYP76C4</t>
  </si>
  <si>
    <t>VIT_06s0009g03670</t>
  </si>
  <si>
    <t>VIT_17s0119g00110</t>
  </si>
  <si>
    <t>VIT_07s0031g01070</t>
  </si>
  <si>
    <t>Ascorbate oxidase</t>
  </si>
  <si>
    <t>VIT_08s0007g05010</t>
  </si>
  <si>
    <t>VIT_07s0005g01760</t>
  </si>
  <si>
    <t>Glycerol-3-phosphate acyltransferase 3 (AtGPAT3)</t>
  </si>
  <si>
    <t>VIT_08s0105g00180</t>
  </si>
  <si>
    <t>VIT_01s0026g00190</t>
  </si>
  <si>
    <t>Armadillo/beta-catenin repeat</t>
  </si>
  <si>
    <t>VIT_08s0105g00190</t>
  </si>
  <si>
    <t>VIT_03s0097g00710</t>
  </si>
  <si>
    <t>Glutamyl-tRNA reductase 1</t>
  </si>
  <si>
    <t>VIT_13s0067g01730</t>
  </si>
  <si>
    <t>VIT_08s0058g00690</t>
  </si>
  <si>
    <t>WRKY Transcription Factor (VvWRKY24)</t>
  </si>
  <si>
    <t>VIT_11s0052g00100</t>
  </si>
  <si>
    <t>VIT_13s0019g00480</t>
  </si>
  <si>
    <t>VIT_01s0011g02790</t>
  </si>
  <si>
    <t>IDA (inflorescence deficient in abscission)</t>
  </si>
  <si>
    <t>VIT_15s0046g01140</t>
  </si>
  <si>
    <t>WRKY Transcription Factor (VvWRKY47)</t>
  </si>
  <si>
    <t>VIT_08s0007g08520</t>
  </si>
  <si>
    <t>VIT_10s0003g01650</t>
  </si>
  <si>
    <t>VIT_05s0020g02880</t>
  </si>
  <si>
    <t>ADP-glucose pyrophosphorylase</t>
  </si>
  <si>
    <t>VIT_16s0050g01600</t>
  </si>
  <si>
    <t>UDP-glycosyltransferase 88A4</t>
  </si>
  <si>
    <t>VIT_01s0011g04190</t>
  </si>
  <si>
    <t>VIT_06s0004g04110</t>
  </si>
  <si>
    <t>VIT_12s0057g00470</t>
  </si>
  <si>
    <t>C2 domain containing protein</t>
  </si>
  <si>
    <t>VIT_05s0020g01740</t>
  </si>
  <si>
    <t>RanGAP1 interacting protein</t>
  </si>
  <si>
    <t>VIT_00s0194g00220</t>
  </si>
  <si>
    <t>VIT_16s0050g01210</t>
  </si>
  <si>
    <t>VIT_05s0049g00220</t>
  </si>
  <si>
    <t>2-oxoglutarate-dependent dioxygenase</t>
  </si>
  <si>
    <t>VIT_05s0077g01060</t>
  </si>
  <si>
    <t>Aldehyde Dehydrogenase (VvALDH22A1)</t>
  </si>
  <si>
    <t>VIT_07s0005g02800</t>
  </si>
  <si>
    <t>ADP-glucose pyrophosphorylase large subunit 2</t>
  </si>
  <si>
    <t>VIT_05s0102g00030</t>
  </si>
  <si>
    <t>Ankyrin repeat protein family</t>
  </si>
  <si>
    <t>VIT_03s0017g01290</t>
  </si>
  <si>
    <t>ABC Transporter (VvWBC13 - VvABCG13)</t>
  </si>
  <si>
    <t>VIT_01s0026g01430</t>
  </si>
  <si>
    <t>VIT_02s0025g04440</t>
  </si>
  <si>
    <t>ERF/AP2 Gene Family (VvERF018),Dehydration Responsive Element-Binding Transcription Factor (VvDREB02)</t>
  </si>
  <si>
    <t>VIT_09s0002g00420</t>
  </si>
  <si>
    <t>VIT_06s0004g04580</t>
  </si>
  <si>
    <t>Protein kinase family protein</t>
  </si>
  <si>
    <t>VIT_00s0662g00040</t>
  </si>
  <si>
    <t>Dehydration Responsive Element-Binding Transcription Factor (VvDREB38)</t>
  </si>
  <si>
    <t>VIT_04s0008g06640</t>
  </si>
  <si>
    <t>Endomembrane protein 70, TM4 ;</t>
  </si>
  <si>
    <t>VIT_01s0011g00930</t>
  </si>
  <si>
    <t>FK506-binding protein genes family (VvFKBP13)</t>
  </si>
  <si>
    <t>VIT_15s0045g00980</t>
  </si>
  <si>
    <t>VIT_18s0166g00190</t>
  </si>
  <si>
    <t>VIT_10s0003g04990</t>
  </si>
  <si>
    <t>VIT_11s0016g01190</t>
  </si>
  <si>
    <t>Auxin-independent growth promoter</t>
  </si>
  <si>
    <t>VIT_17s0000g07370</t>
  </si>
  <si>
    <t>EDS1 (Enhanced disease susceptibility 1)</t>
  </si>
  <si>
    <t>VIT_18s0001g15450</t>
  </si>
  <si>
    <t>Alcohol dehydrogenase 3</t>
  </si>
  <si>
    <t>VIT_00s0291g00050</t>
  </si>
  <si>
    <t>Octicosapeptide/Phox/Bem1p (PB1) domain-containing protein</t>
  </si>
  <si>
    <t>VIT_01s0010g00330</t>
  </si>
  <si>
    <t>Clavata1 receptor kinase (CLV1)</t>
  </si>
  <si>
    <t>VIT_14s0066g01840</t>
  </si>
  <si>
    <t>VIT_18s0041g01180</t>
  </si>
  <si>
    <t>VIT_04s0008g00330</t>
  </si>
  <si>
    <t>VIT_06s0009g00680</t>
  </si>
  <si>
    <t>Pyridine nucleotide-disulphide oxidoreductase</t>
  </si>
  <si>
    <t>VIT_05s0020g04940</t>
  </si>
  <si>
    <t>NBS-LRR type disease resistance protein</t>
  </si>
  <si>
    <t>VIT_05s0029g00210</t>
  </si>
  <si>
    <t>Ubiquitin-specific protease 2 (UBP2)</t>
  </si>
  <si>
    <t>VIT_18s0001g05060</t>
  </si>
  <si>
    <t>2,3-bisphosphoglycerate-dependent phosphoglycerate mutase</t>
  </si>
  <si>
    <t>VIT_13s0064g00900</t>
  </si>
  <si>
    <t>VIT_14s0068g00030</t>
  </si>
  <si>
    <t>VIT_04s0023g02380</t>
  </si>
  <si>
    <t>VIT_13s0067g00700</t>
  </si>
  <si>
    <t>VIT_06s0009g03000</t>
  </si>
  <si>
    <t>Flavonoid 3',5'-hydroxylase</t>
  </si>
  <si>
    <t>VIT_18s0075g00270</t>
  </si>
  <si>
    <t>VIT_09s0096g00010</t>
  </si>
  <si>
    <t>VIT_10s0116g01540</t>
  </si>
  <si>
    <t>Aminomethyltransferase</t>
  </si>
  <si>
    <t>VIT_11s0016g00910</t>
  </si>
  <si>
    <t>Cation exchanger (CAX9)</t>
  </si>
  <si>
    <t>VIT_15s0048g00740</t>
  </si>
  <si>
    <t>VIT_16s0013g00980</t>
  </si>
  <si>
    <t>ERF/AP2 Gene Family (VvERF082)</t>
  </si>
  <si>
    <t>VIT_04s0008g00440</t>
  </si>
  <si>
    <t>VIT_00s0372g00100</t>
  </si>
  <si>
    <t>(+)-delta-cadinene synthase isozyme A</t>
  </si>
  <si>
    <t>VIT_00s0620g00010</t>
  </si>
  <si>
    <t>Triacylglycerol lipase</t>
  </si>
  <si>
    <t>VIT_18s0001g06690</t>
  </si>
  <si>
    <t>Gibberellin 20 oxidase 2</t>
  </si>
  <si>
    <t>VIT_18s0001g15150</t>
  </si>
  <si>
    <t>VIT_06s0009g03050</t>
  </si>
  <si>
    <t>flavonoid 3',5'-hydroxylase m (F3'5'Hm) [Vitis vinifera]</t>
  </si>
  <si>
    <t>VIT_18s0001g14450</t>
  </si>
  <si>
    <t>Ferredoxin:nadp+ Oxidoreductase PETH</t>
  </si>
  <si>
    <t>VIT_02s0025g05170</t>
  </si>
  <si>
    <t>VIT_10s0003g04470</t>
  </si>
  <si>
    <t>ABC Transporter (VvMRP20 - VvABCC20)</t>
  </si>
  <si>
    <t>VIT_06s0009g02860</t>
  </si>
  <si>
    <t>flavonoid 3',5'-hydroxylase f (F3'5'Hf) [Vitis vinifera]</t>
  </si>
  <si>
    <t>VIT_15s0048g00940</t>
  </si>
  <si>
    <t>ATP-dependent DNA helicase 2 subunit 2</t>
  </si>
  <si>
    <t>VIT_14s0060g02330</t>
  </si>
  <si>
    <t>Actin binding formin homology 1</t>
  </si>
  <si>
    <t>VIT_08s0007g05520</t>
  </si>
  <si>
    <t>VIT_04s0044g00130</t>
  </si>
  <si>
    <t>VIT_00s0389g00030</t>
  </si>
  <si>
    <t>CYP72A54</t>
  </si>
  <si>
    <t>VIT_18s0041g01290</t>
  </si>
  <si>
    <t>Serine/threonine-protein kinase CCR4</t>
  </si>
  <si>
    <t>VIT_00s0586g00030</t>
  </si>
  <si>
    <t>Stem-specific protein TSJT1</t>
  </si>
  <si>
    <t>VIT_14s0108g01000</t>
  </si>
  <si>
    <t>Calcium-binding EF hand</t>
  </si>
  <si>
    <t>VIT_06s0009g02850</t>
  </si>
  <si>
    <t>VIT_16s0022g02470</t>
  </si>
  <si>
    <t>VIT_14s0060g00910</t>
  </si>
  <si>
    <t>Metallopeptidase M24</t>
  </si>
  <si>
    <t>VIT_14s0066g02610</t>
  </si>
  <si>
    <t>VIT_03s0038g00690</t>
  </si>
  <si>
    <t>Zinc finger (B-box type)</t>
  </si>
  <si>
    <t>VIT_08s0007g03070</t>
  </si>
  <si>
    <t>VIT_07s0031g02130</t>
  </si>
  <si>
    <t>Serine/threonine-protein kinase SRPK1</t>
  </si>
  <si>
    <t>VIT_03s0097g00460</t>
  </si>
  <si>
    <t>VIT_04s0023g02400</t>
  </si>
  <si>
    <t>SEC14 cytosolic factor</t>
  </si>
  <si>
    <t>VIT_18s0001g13380</t>
  </si>
  <si>
    <t>Papain cysteine proteinase isoform I</t>
  </si>
  <si>
    <t>VIT_18s0001g13390</t>
  </si>
  <si>
    <t>Papain cysteine proteinase isoform II</t>
  </si>
  <si>
    <t>VIT_12s0028g01150</t>
  </si>
  <si>
    <t>Protein TRANSPARENT TESTA 12</t>
  </si>
  <si>
    <t>VIT_06s0009g00480</t>
  </si>
  <si>
    <t>Aluminium-tolerance ALMT1</t>
  </si>
  <si>
    <t>VIT_10s0003g04210</t>
  </si>
  <si>
    <t>VIT_04s0210g00050</t>
  </si>
  <si>
    <t>Strictosidine synthase</t>
  </si>
  <si>
    <t>VIT_13s0074g00100</t>
  </si>
  <si>
    <t>3-phosphoinositide-dependent protein kinase</t>
  </si>
  <si>
    <t>VIT_07s0191g00230</t>
  </si>
  <si>
    <t>Ring-H2 finger protein ATL5F</t>
  </si>
  <si>
    <t>VIT_06s0004g06270</t>
  </si>
  <si>
    <t>GDP-mannose transporter</t>
  </si>
  <si>
    <t>VIT_13s0064g01120</t>
  </si>
  <si>
    <t>VIT_18s0001g09230</t>
  </si>
  <si>
    <t>Salt tolerance zinc finger</t>
  </si>
  <si>
    <t>VIT_19s0015g02500</t>
  </si>
  <si>
    <t>VIT_14s0060g01790</t>
  </si>
  <si>
    <t>VIT_06s0004g06840</t>
  </si>
  <si>
    <t>Protein phosphatase 2C (VvPP2C-5)</t>
  </si>
  <si>
    <t>VIT_04s0008g02920</t>
  </si>
  <si>
    <t>Desiccation protein PCC13-62 precursor</t>
  </si>
  <si>
    <t>VIT_00s0385g00020</t>
  </si>
  <si>
    <t>Linalool synthase (VvTPS60)</t>
  </si>
  <si>
    <t>VIT_08s0007g08540</t>
  </si>
  <si>
    <t>Mg-chelatase subunit XANTHA-F</t>
  </si>
  <si>
    <t>VIT_06s0009g03130</t>
  </si>
  <si>
    <t>VIT_00s0487g00010</t>
  </si>
  <si>
    <t>VIT_14s0068g00930</t>
  </si>
  <si>
    <t>chalcone synthase 1 (CHS1)</t>
  </si>
  <si>
    <t>VIT_18s0001g02750</t>
  </si>
  <si>
    <t>VIT_07s0031g01010</t>
  </si>
  <si>
    <t>VIT_17s0000g06340</t>
  </si>
  <si>
    <t>putative MADS-box type delta 2b (VviMADSD2b)</t>
  </si>
  <si>
    <t>VIT_04s0044g00820</t>
  </si>
  <si>
    <t>VIT_01s0011g05670</t>
  </si>
  <si>
    <t>Nudix hydrolase 18</t>
  </si>
  <si>
    <t>VIT_12s0059g01300</t>
  </si>
  <si>
    <t>VIT_07s0197g00130</t>
  </si>
  <si>
    <t>VIT_15s0107g00200</t>
  </si>
  <si>
    <t>VIT_14s0068g00740</t>
  </si>
  <si>
    <t>VIT_01s0011g02800</t>
  </si>
  <si>
    <t>RIC7 (ROP-interactive crib motif-containing protein 7)</t>
  </si>
  <si>
    <t>VIT_16s0098g00600</t>
  </si>
  <si>
    <t>VIT_04s0008g00420</t>
  </si>
  <si>
    <t>VIT_19s0014g01660</t>
  </si>
  <si>
    <t>Stage III sporulation protein AA</t>
  </si>
  <si>
    <t>VIT_17s0000g02230</t>
  </si>
  <si>
    <t>TIFY gene family (VvJAZ11)</t>
  </si>
  <si>
    <t>VIT_14s0108g00890</t>
  </si>
  <si>
    <t>Beta-1,3-galactosyltransferase</t>
  </si>
  <si>
    <t>VIT_04s0079g00220</t>
  </si>
  <si>
    <t>Steroid sulfotransferase</t>
  </si>
  <si>
    <t>VIT_14s0108g00830</t>
  </si>
  <si>
    <t xml:space="preserve">myb domain protein 94 </t>
  </si>
  <si>
    <t>VIT_00s0684g00010</t>
  </si>
  <si>
    <t>VIT_04s0044g00420</t>
  </si>
  <si>
    <t>MTN21</t>
  </si>
  <si>
    <t>VIT_11s0016g03000</t>
  </si>
  <si>
    <t>Phosphoinositide 3-kinase regulatory subunit 4</t>
  </si>
  <si>
    <t>VIT_02s0087g00650</t>
  </si>
  <si>
    <t>Nod factor</t>
  </si>
  <si>
    <t>VIT_18s0001g15310</t>
  </si>
  <si>
    <t>Thioredoxin M-type</t>
  </si>
  <si>
    <t>VIT_04s0023g00170</t>
  </si>
  <si>
    <t>VIT_04s0008g07190</t>
  </si>
  <si>
    <t>VIT_15s0048g02070</t>
  </si>
  <si>
    <t>BON2-associated protein (BAP2)</t>
  </si>
  <si>
    <t>VIT_02s0033g00320</t>
  </si>
  <si>
    <t>PRLI-interacting factor L</t>
  </si>
  <si>
    <t>VIT_03s0017g01400</t>
  </si>
  <si>
    <t>Adhesive/proline-rich protein</t>
  </si>
  <si>
    <t>VIT_13s0019g01130</t>
  </si>
  <si>
    <t>VIT_12s0057g00400</t>
  </si>
  <si>
    <t>Threonyl-tRNA synthetase / threonine--tRNA ligase</t>
  </si>
  <si>
    <t>VIT_14s0066g00850</t>
  </si>
  <si>
    <t>Nitrate transporter2.5</t>
  </si>
  <si>
    <t>VIT_05s0049g01760</t>
  </si>
  <si>
    <t>Proton gradient regulation 5 (PGR5)</t>
  </si>
  <si>
    <t>VIT_03s0017g00980</t>
  </si>
  <si>
    <t>UDP-arabinose 4-epimerase 3</t>
  </si>
  <si>
    <t>VIT_01s0010g02980</t>
  </si>
  <si>
    <t>VIT_08s0007g01070</t>
  </si>
  <si>
    <t>VIT_10s0003g02890</t>
  </si>
  <si>
    <t>VIT_19s0027g00230</t>
  </si>
  <si>
    <t>NAC domain-containing protein (VvNAC33)</t>
  </si>
  <si>
    <t>VIT_17s0000g09100</t>
  </si>
  <si>
    <t>Copper amine oxidase</t>
  </si>
  <si>
    <t>VIT_18s0001g12330</t>
  </si>
  <si>
    <t>VIT_04s0008g02170</t>
  </si>
  <si>
    <t>DCL3 (DICER-like 3)</t>
  </si>
  <si>
    <t>VIT_15s0046g01570</t>
  </si>
  <si>
    <t>Acidic endochitinase (CHIB1)</t>
  </si>
  <si>
    <t>VIT_16s0050g00110</t>
  </si>
  <si>
    <t>VIT_14s0108g00040</t>
  </si>
  <si>
    <t>Structure-specific recognition protein 1 SSRP1</t>
  </si>
  <si>
    <t>VIT_18s0001g01020</t>
  </si>
  <si>
    <t>V-type H+-transporting ATPase subunit B</t>
  </si>
  <si>
    <t>VIT_10s0071g00470</t>
  </si>
  <si>
    <t>VIT_08s0007g07330</t>
  </si>
  <si>
    <t>VIT_10s0071g00500</t>
  </si>
  <si>
    <t>VIT_02s0025g04200</t>
  </si>
  <si>
    <t>VIT_01s0011g04550</t>
  </si>
  <si>
    <t>VIT_07s0141g00570</t>
  </si>
  <si>
    <t>Photosystem II reaction centre W (PsbW)</t>
  </si>
  <si>
    <t>VIT_18s0001g14900</t>
  </si>
  <si>
    <t>VIT_19s0014g02120</t>
  </si>
  <si>
    <t>Metallothionein</t>
  </si>
  <si>
    <t>VIT_16s0050g00410</t>
  </si>
  <si>
    <t>Photoassimilate-responsive protein PAR-1a</t>
  </si>
  <si>
    <t>VIT_06s0004g04950</t>
  </si>
  <si>
    <t>Scarecrow-like transcription factor 14 SCL14</t>
  </si>
  <si>
    <t>VIT_17s0000g07350</t>
  </si>
  <si>
    <t>Exocyst subunit EXO70 E2</t>
  </si>
  <si>
    <t>VIT_08s0058g01390</t>
  </si>
  <si>
    <t>WRKY Transcription Factor (VvWRKY25)</t>
  </si>
  <si>
    <t>VIT_16s0013g01120</t>
  </si>
  <si>
    <t>ERF/AP2 Gene Family (VvERF092)</t>
  </si>
  <si>
    <t>VIT_09s0002g01020</t>
  </si>
  <si>
    <t>VIT_14s0060g00790</t>
  </si>
  <si>
    <t>VIT_12s0057g00980</t>
  </si>
  <si>
    <t>Phytochrome defective C (PHYC)</t>
  </si>
  <si>
    <t>VIT_02s0025g01790</t>
  </si>
  <si>
    <t>VIT_00s0211g00160</t>
  </si>
  <si>
    <t>Serine hydroxymethyltransferase 1</t>
  </si>
  <si>
    <t>VIT_01s0026g00300</t>
  </si>
  <si>
    <t>VIT_15s0048g01410</t>
  </si>
  <si>
    <t>NTMC2T4/NTMC2TYPE4; NTMC2T4/NTMC2TYPE4</t>
  </si>
  <si>
    <t>VIT_08s0105g00430</t>
  </si>
  <si>
    <t>Omega-3 fatty acid desaturase, chloroplast precursor</t>
  </si>
  <si>
    <t>VIT_00s0309g00090</t>
  </si>
  <si>
    <t>Expansin  (VvEXLB3)</t>
  </si>
  <si>
    <t>VIT_11s0118g00510</t>
  </si>
  <si>
    <t>Ubiquitin-associated (UBA)/TS-N domain-containing</t>
  </si>
  <si>
    <t>VIT_05s0049g01020</t>
  </si>
  <si>
    <t>VvMyb15</t>
  </si>
  <si>
    <t>VIT_07s0031g02570</t>
  </si>
  <si>
    <t>CTV.22</t>
  </si>
  <si>
    <t>VIT_02s0012g01590</t>
  </si>
  <si>
    <t>VIT_14s0030g00190</t>
  </si>
  <si>
    <t>VIT_10s0003g02900</t>
  </si>
  <si>
    <t>VIT_06s0004g05090</t>
  </si>
  <si>
    <t>VIT_08s0007g05850</t>
  </si>
  <si>
    <t>VIT_06s0009g03110</t>
  </si>
  <si>
    <t>Flavonoid 3',5'-hydroxylase [Vitis vinifera]</t>
  </si>
  <si>
    <t>VIT_13s0047g00300</t>
  </si>
  <si>
    <t>VIT_09s0054g01770</t>
  </si>
  <si>
    <t>Oxidoreductase/ transcriptional repressor</t>
  </si>
  <si>
    <t>VIT_00s0878g00020</t>
  </si>
  <si>
    <t>Stachyose synthase precursor</t>
  </si>
  <si>
    <t>VIT_09s0096g00880</t>
  </si>
  <si>
    <t>VIT_13s0074g00620</t>
  </si>
  <si>
    <t>Kelch repeat-containing protein</t>
  </si>
  <si>
    <t>VIT_18s0072g01090</t>
  </si>
  <si>
    <t>TIR-NBS-LRR type R protein 7</t>
  </si>
  <si>
    <t>VIT_17s0000g07420</t>
  </si>
  <si>
    <t>VIT_02s0012g02720</t>
  </si>
  <si>
    <t>VIT_04s0023g03880</t>
  </si>
  <si>
    <t>VIT_13s0019g04660</t>
  </si>
  <si>
    <t>VIT_18s0001g05840</t>
  </si>
  <si>
    <t>RNA recognition motif (RRM)-containing protein</t>
  </si>
  <si>
    <t>VIT_07s0005g06360</t>
  </si>
  <si>
    <t>E3 ubiquitin-protein ligase PRT1</t>
  </si>
  <si>
    <t>VIT_04s0023g02130</t>
  </si>
  <si>
    <t>VIT_09s0054g00110</t>
  </si>
  <si>
    <t>VIT_12s0028g01640</t>
  </si>
  <si>
    <t>VIT_12s0028g01690</t>
  </si>
  <si>
    <t>WRKY DNA-binding protein 65</t>
  </si>
  <si>
    <t>VIT_05s0020g03240</t>
  </si>
  <si>
    <t>VIT_13s0067g00110</t>
  </si>
  <si>
    <t>VIT_09s0002g08420</t>
  </si>
  <si>
    <t>VIT_15s0045g00640</t>
  </si>
  <si>
    <t>VIT_14s0060g01830</t>
  </si>
  <si>
    <t>VIT_13s0064g00720</t>
  </si>
  <si>
    <t>VIT_18s0072g00130</t>
  </si>
  <si>
    <t>VIT_18s0001g05990</t>
  </si>
  <si>
    <t>VIT_17s0000g03390</t>
  </si>
  <si>
    <t>VIT_06s0009g02840</t>
  </si>
  <si>
    <t>Flavonoid 3',5'-hydroxylase(F3'5'H)</t>
  </si>
  <si>
    <t>VIT_17s0000g02530</t>
  </si>
  <si>
    <t>FK506-binding protein genes family (VvFKBP17-2)</t>
  </si>
  <si>
    <t>VIT_05s0020g00700</t>
  </si>
  <si>
    <t>Squamosa promoter-binding protein (VvSBP5)</t>
  </si>
  <si>
    <t>VIT_15s0024g00920</t>
  </si>
  <si>
    <t>NFD4 (nuclear fusion defective 4)</t>
  </si>
  <si>
    <t>VIT_04s0008g01270</t>
  </si>
  <si>
    <t>Beta-1,3-galactosyltransferase 6</t>
  </si>
  <si>
    <t>VIT_06s0004g03280</t>
  </si>
  <si>
    <t>Transcription initiation factor TFIID subunit D7</t>
  </si>
  <si>
    <t>VIT_01s0011g04630</t>
  </si>
  <si>
    <t>Ribose 5-phosphate isomerase</t>
  </si>
  <si>
    <t>VIT_04s0023g01530</t>
  </si>
  <si>
    <t>Transcription initiation factor TFIIB</t>
  </si>
  <si>
    <t>VIT_13s0019g03630</t>
  </si>
  <si>
    <t>VIT_11s0052g00350</t>
  </si>
  <si>
    <t>Receptor kinase TRKe</t>
  </si>
  <si>
    <t>VIT_05s0020g03840</t>
  </si>
  <si>
    <t>VIT_05s0020g04600</t>
  </si>
  <si>
    <t>VIT_08s0040g00280</t>
  </si>
  <si>
    <t>Aladin</t>
  </si>
  <si>
    <t>VIT_08s0007g03110</t>
  </si>
  <si>
    <t>VIT_14s0068g00510</t>
  </si>
  <si>
    <t>VIT_12s0028g00960</t>
  </si>
  <si>
    <t>phytoene synthase (PSY) (VvPSY2)</t>
  </si>
  <si>
    <t>VIT_05s0020g01270</t>
  </si>
  <si>
    <t>VIT_18s0089g01100</t>
  </si>
  <si>
    <t>VIT_07s0141g00460</t>
  </si>
  <si>
    <t>Tubulin folding cofactor D</t>
  </si>
  <si>
    <t>VIT_08s0007g05260</t>
  </si>
  <si>
    <t>Glutamate synthase (GLU1), ferredoxin-dependent</t>
  </si>
  <si>
    <t>VIT_09s0054g00690</t>
  </si>
  <si>
    <t>Vacuolar processing enzyme alpha</t>
  </si>
  <si>
    <t>VIT_05s0020g01140</t>
  </si>
  <si>
    <t>Ribosomal protein L18</t>
  </si>
  <si>
    <t>VIT_17s0000g05840</t>
  </si>
  <si>
    <t>Calmodulin binding IQD31 (IQ-domain 31)</t>
  </si>
  <si>
    <t>VIT_12s0057g00700</t>
  </si>
  <si>
    <t>Glucan endo-1,3-beta-glucosidase 3 precursor</t>
  </si>
  <si>
    <t>VIT_10s0116g00720</t>
  </si>
  <si>
    <t>Pre-mRNA cleavage complex</t>
  </si>
  <si>
    <t>VIT_09s0018g01400</t>
  </si>
  <si>
    <t>VIT_11s0016g00780</t>
  </si>
  <si>
    <t>VIT_11s0016g04130</t>
  </si>
  <si>
    <t>VIT_07s0129g01060</t>
  </si>
  <si>
    <t>D-amino acid oxidase</t>
  </si>
  <si>
    <t>VIT_09s0002g02570</t>
  </si>
  <si>
    <t>VIT_09s0002g00960</t>
  </si>
  <si>
    <t>Inter-alpha-trypsin inhibitor heavy chain</t>
  </si>
  <si>
    <t>VIT_00s0194g00330</t>
  </si>
  <si>
    <t>Proline-rich family protein</t>
  </si>
  <si>
    <t>VIT_05s0062g01070</t>
  </si>
  <si>
    <t>VIT_13s0019g02850</t>
  </si>
  <si>
    <t>Heat shock protein 17.6 kDa class I</t>
  </si>
  <si>
    <t>VIT_03s0180g00160</t>
  </si>
  <si>
    <t>ATTIC21/CIA5/TIC21 (chloroplast import apparatus 5)</t>
  </si>
  <si>
    <t>VIT_19s0014g02170</t>
  </si>
  <si>
    <t>4-amino-4-deoxychorismate lyase</t>
  </si>
  <si>
    <t>VIT_08s0007g08300</t>
  </si>
  <si>
    <t>Calcium-dependent protein kinase (VvCPK11)</t>
  </si>
  <si>
    <t>VIT_17s0000g07990</t>
  </si>
  <si>
    <t>IS10 transposase</t>
  </si>
  <si>
    <t>VIT_18s0001g13790</t>
  </si>
  <si>
    <t>Cytochrome P450, family 83, subfamily B, polypeptide 1</t>
  </si>
  <si>
    <t>VIT_00s0194g00030</t>
  </si>
  <si>
    <t>Heat shock protein 81-2 (HSP81-2)</t>
  </si>
  <si>
    <t>VIT_09s0018g01140</t>
  </si>
  <si>
    <t>VIT_16s0022g00540</t>
  </si>
  <si>
    <t>Glycerol 3-phosphate permease</t>
  </si>
  <si>
    <t>VIT_14s0006g02220</t>
  </si>
  <si>
    <t>Histone chaperone ASF1B (Anti-silencing 1b)</t>
  </si>
  <si>
    <t>VIT_17s0000g07130</t>
  </si>
  <si>
    <t>VIT_18s0122g01220</t>
  </si>
  <si>
    <t>DNA-binding bromodomain-containing protein</t>
  </si>
  <si>
    <t>VIT_02s0012g01800</t>
  </si>
  <si>
    <t>Shikimate kinase</t>
  </si>
  <si>
    <t>VIT_14s0060g01430</t>
  </si>
  <si>
    <t>VIT_00s0838g00020</t>
  </si>
  <si>
    <t>Ribosomal protein S5</t>
  </si>
  <si>
    <t>VIT_14s0060g02440</t>
  </si>
  <si>
    <t>Indeterminate(ID)-domain 2</t>
  </si>
  <si>
    <t>VIT_09s0070g00120</t>
  </si>
  <si>
    <t>Phosphatidylinositolglycan class O (PIG-O)</t>
  </si>
  <si>
    <t>VIT_11s0052g00840</t>
  </si>
  <si>
    <t>ERF/AP2 Gene Family (VvAP2-09)</t>
  </si>
  <si>
    <t>VIT_17s0000g04860</t>
  </si>
  <si>
    <t>VIT_04s0008g05770</t>
  </si>
  <si>
    <t>CBL-interacting protein kinase 25 (CIPK25)</t>
  </si>
  <si>
    <t>VIT_03s0038g02890</t>
  </si>
  <si>
    <t>VIT_14s0081g00630</t>
  </si>
  <si>
    <t>Ethylene receptor (EIN4)</t>
  </si>
  <si>
    <t>VIT_19s0090g00130</t>
  </si>
  <si>
    <t>VIT_08s0056g00640</t>
  </si>
  <si>
    <t>VIT_18s0001g05690</t>
  </si>
  <si>
    <t>VIT_00s0516g00020</t>
  </si>
  <si>
    <t>Calcium-binding EF hand family</t>
  </si>
  <si>
    <t>VIT_06s0004g03840</t>
  </si>
  <si>
    <t>Chitinase 2</t>
  </si>
  <si>
    <t>VIT_18s0001g03730</t>
  </si>
  <si>
    <t>SET Domain group 37</t>
  </si>
  <si>
    <t>VIT_18s0075g00310</t>
  </si>
  <si>
    <t>VIT_14s0108g00270</t>
  </si>
  <si>
    <t>Aldose 1-epimerase</t>
  </si>
  <si>
    <t>VIT_07s0031g03220</t>
  </si>
  <si>
    <t>Patellin-1</t>
  </si>
  <si>
    <t>VIT_09s0002g00440</t>
  </si>
  <si>
    <t>VIT_06s0004g03670</t>
  </si>
  <si>
    <t>Protein kinase APK1B, chloroplast precursor</t>
  </si>
  <si>
    <t>VIT_11s0016g01950</t>
  </si>
  <si>
    <t>Casein kinase I delta</t>
  </si>
  <si>
    <t>VIT_08s0007g01940</t>
  </si>
  <si>
    <t>UDP-sulfoquinovose:DAG sulfoquinovosyltransferase</t>
  </si>
  <si>
    <t>VIT_01s0010g02410</t>
  </si>
  <si>
    <t>VIT_14s0108g01070</t>
  </si>
  <si>
    <t>NAC domain-containing protein (VvNAC11)</t>
  </si>
  <si>
    <t>VIT_01s0026g02270</t>
  </si>
  <si>
    <t>Kinase</t>
  </si>
  <si>
    <t>VIT_05s0077g01740</t>
  </si>
  <si>
    <t>VIT_05s0020g02420</t>
  </si>
  <si>
    <t>BSD domain-containing protein</t>
  </si>
  <si>
    <t>VIT_03s0017g01350</t>
  </si>
  <si>
    <t>VIT_15s0046g01020</t>
  </si>
  <si>
    <t>Nucleotidyltransferase</t>
  </si>
  <si>
    <t>VIT_01s0026g00520</t>
  </si>
  <si>
    <t>VIT_00s0187g00300</t>
  </si>
  <si>
    <t>fumarylacetoacetase</t>
  </si>
  <si>
    <t>VIT_09s0002g01610</t>
  </si>
  <si>
    <t>Midasin-related</t>
  </si>
  <si>
    <t>VIT_00s0199g00060</t>
  </si>
  <si>
    <t>Pleckstriny (PH) domain-containing protein</t>
  </si>
  <si>
    <t>VIT_14s0066g02120</t>
  </si>
  <si>
    <t>Photosystem I P700 apoprotein A1 [Vitis vinifera]</t>
  </si>
  <si>
    <t>VIT_14s0171g00230</t>
  </si>
  <si>
    <t>VIT_00s0494g00010</t>
  </si>
  <si>
    <t>Growth-regulating factor 1</t>
  </si>
  <si>
    <t>VIT_06s0004g03770</t>
  </si>
  <si>
    <t>Embryo-specific protein</t>
  </si>
  <si>
    <t>VIT_17s0000g04230</t>
  </si>
  <si>
    <t>VIT_02s0025g02390</t>
  </si>
  <si>
    <t>Oligopeptide transporter OPT7</t>
  </si>
  <si>
    <t>VIT_19s0014g04270</t>
  </si>
  <si>
    <t>VIT_17s0000g06790</t>
  </si>
  <si>
    <t>flavin-containing monooxygenase</t>
  </si>
  <si>
    <t>VIT_09s0018g01370</t>
  </si>
  <si>
    <t>STE20/SPS1 proline-alanine-rich protein kinase</t>
  </si>
  <si>
    <t>VIT_19s0015g01290</t>
  </si>
  <si>
    <t>Amino acid permease 7</t>
  </si>
  <si>
    <t>VIT_00s0187g00090</t>
  </si>
  <si>
    <t>VIT_01s0011g02000</t>
  </si>
  <si>
    <t>VIT_06s0004g04560</t>
  </si>
  <si>
    <t>VIT_00s0291g00100</t>
  </si>
  <si>
    <t>ABC Transporter (VvTAP1 - VvABCB21)</t>
  </si>
  <si>
    <t>VIT_13s0067g03380</t>
  </si>
  <si>
    <t>Regulator of chromosome condensation (RCC1)</t>
  </si>
  <si>
    <t>VIT_05s0020g03890</t>
  </si>
  <si>
    <t>Kinase interacting</t>
  </si>
  <si>
    <t>VIT_01s0011g06400</t>
  </si>
  <si>
    <t>Indeterminate(ID)-domain 16</t>
  </si>
  <si>
    <t>VIT_19s0014g04920</t>
  </si>
  <si>
    <t>(-)-germacrene D synthase (VvTPS27)</t>
  </si>
  <si>
    <t>VIT_03s0063g00750</t>
  </si>
  <si>
    <t>VIT_12s0057g00020</t>
  </si>
  <si>
    <t>Protein thylakoid formation1</t>
  </si>
  <si>
    <t>VIT_05s0062g01270</t>
  </si>
  <si>
    <t>Cyclo-DOPA 5-O-glucosyltransferase</t>
  </si>
  <si>
    <t>VIT_11s0052g01400</t>
  </si>
  <si>
    <t>Ribitol kinase</t>
  </si>
  <si>
    <t>VIT_08s0040g03120</t>
  </si>
  <si>
    <t>Pseudo-response regulator 7 (APRR7)</t>
  </si>
  <si>
    <t>VIT_01s0026g02580</t>
  </si>
  <si>
    <t>Cycling DOF factor 2</t>
  </si>
  <si>
    <t>VIT_05s0051g00290</t>
  </si>
  <si>
    <t>VIT_05s0020g01700</t>
  </si>
  <si>
    <t>VIT_16s0039g02370</t>
  </si>
  <si>
    <t>VIT_10s0042g00440</t>
  </si>
  <si>
    <t>VIT_13s0019g02300</t>
  </si>
  <si>
    <t>Wall-associated receptor kinase-like 20</t>
  </si>
  <si>
    <t>VIT_09s0002g01890</t>
  </si>
  <si>
    <t>VIT_05s0020g04080</t>
  </si>
  <si>
    <t>1,2-dihydroxy-3-keto-5-methylthiopentene dioxygenase 2</t>
  </si>
  <si>
    <t>VIT_06s0009g03360</t>
  </si>
  <si>
    <t>VIT_14s0060g02250</t>
  </si>
  <si>
    <t>VIT_19s0015g02080</t>
  </si>
  <si>
    <t>(-)-germacrene D synthase, partial/pseudo</t>
  </si>
  <si>
    <t>VIT_08s0007g00820</t>
  </si>
  <si>
    <t>Proteinase inhibitor</t>
  </si>
  <si>
    <t>VIT_17s0000g06310</t>
  </si>
  <si>
    <t>VIT_18s0117g00210</t>
  </si>
  <si>
    <t xml:space="preserve">myb domain protein 4 </t>
  </si>
  <si>
    <t>VIT_17s0000g08480</t>
  </si>
  <si>
    <t xml:space="preserve">ATMYB66/WER/WER1 (WEREWOLF 1) </t>
  </si>
  <si>
    <t>VIT_13s0074g00710</t>
  </si>
  <si>
    <t>VIT_16s0148g00240</t>
  </si>
  <si>
    <t>Receptor kinase homolog LRK14</t>
  </si>
  <si>
    <t>VIT_07s0005g02960</t>
  </si>
  <si>
    <t>VIT_16s0050g02720</t>
  </si>
  <si>
    <t>VIT_00s0391g00020</t>
  </si>
  <si>
    <t>Protein cbbY</t>
  </si>
  <si>
    <t>VIT_14s0128g00430</t>
  </si>
  <si>
    <t>Protein kinase NPK1 (ANP1)</t>
  </si>
  <si>
    <t>VIT_05s0049g00410</t>
  </si>
  <si>
    <t>VIT_10s0116g01610</t>
  </si>
  <si>
    <t>Monocopper oxidase SKS4 (SKU5 Similar 4)</t>
  </si>
  <si>
    <t>VIT_03s0063g02210</t>
  </si>
  <si>
    <t>VIT_19s0015g00550</t>
  </si>
  <si>
    <t>Nudix hydrolase 10</t>
  </si>
  <si>
    <t>VIT_06s0004g03910</t>
  </si>
  <si>
    <t>VIT_00s0160g00370</t>
  </si>
  <si>
    <t>Meiotic recombination 11 MRE11</t>
  </si>
  <si>
    <t>VIT_08s0007g04510</t>
  </si>
  <si>
    <t>RPG related protein 1 RR1</t>
  </si>
  <si>
    <t>VIT_11s0016g00100</t>
  </si>
  <si>
    <t>Adapter protein SPIKE1 (SPK1)</t>
  </si>
  <si>
    <t>VIT_00s0429g00030</t>
  </si>
  <si>
    <t>SET domain-containing protein (TXR7)</t>
  </si>
  <si>
    <t>VIT_00s0360g00020</t>
  </si>
  <si>
    <t>VIT_04s0043g00400</t>
  </si>
  <si>
    <t>Exosome complex component CSL4</t>
  </si>
  <si>
    <t>VIT_00s1291g00020</t>
  </si>
  <si>
    <t>VIT_18s0001g10360</t>
  </si>
  <si>
    <t>VIT_16s0148g00410</t>
  </si>
  <si>
    <t>VIT_06s0061g00010</t>
  </si>
  <si>
    <t>Magnesium-chelatase subunit chlD, chloroplast precursor</t>
  </si>
  <si>
    <t>VIT_08s0058g00810</t>
  </si>
  <si>
    <t>D-alanine--D-alanine ligase</t>
  </si>
  <si>
    <t>VIT_15s0045g00540</t>
  </si>
  <si>
    <t>Vesicle coat complex COPII, subunit SEC23</t>
  </si>
  <si>
    <t>VIT_17s0000g04270</t>
  </si>
  <si>
    <t>Peptidyl-prolyl cis-trans isomerase B</t>
  </si>
  <si>
    <t>VIT_13s0073g00140</t>
  </si>
  <si>
    <t>Ovate family protein 13 OFP13</t>
  </si>
  <si>
    <t>VIT_00s2829g00010</t>
  </si>
  <si>
    <t>VIT_14s0060g01260</t>
  </si>
  <si>
    <t>Peptide chain release factor 2</t>
  </si>
  <si>
    <t>VIT_06s0004g04620</t>
  </si>
  <si>
    <t>VIT_02s0025g04820</t>
  </si>
  <si>
    <t>Subtilisin P69E protein</t>
  </si>
  <si>
    <t>VIT_06s0004g08200</t>
  </si>
  <si>
    <t>Ubiquitin-conjugating enzyme E2 D/E</t>
  </si>
  <si>
    <t>VIT_05s0020g04860</t>
  </si>
  <si>
    <t>Zinc knuckle</t>
  </si>
  <si>
    <t>VIT_14s0128g00440</t>
  </si>
  <si>
    <t>Tangled</t>
  </si>
  <si>
    <t>VIT_05s0062g01030</t>
  </si>
  <si>
    <t>VIT_16s0100g00340</t>
  </si>
  <si>
    <t>CDPK</t>
  </si>
  <si>
    <t>VIT_00s0270g00120</t>
  </si>
  <si>
    <t>Alpha-amylase/subtilisin inhibitor</t>
  </si>
  <si>
    <t>VIT_00s0577g00010</t>
  </si>
  <si>
    <t>CDPK protein kinase</t>
  </si>
  <si>
    <t>VIT_05s0020g04620</t>
  </si>
  <si>
    <t>VIT_04s0008g01650</t>
  </si>
  <si>
    <t>VIT_00s0302g00010</t>
  </si>
  <si>
    <t>VIT_13s0019g04450</t>
  </si>
  <si>
    <t>ATSYTA/NTMC2T1.1/NTMC2TYPE1.1/SYTA</t>
  </si>
  <si>
    <t>VIT_00s0475g00040</t>
  </si>
  <si>
    <t xml:space="preserve">myb family </t>
  </si>
  <si>
    <t>VIT_06s0004g07850</t>
  </si>
  <si>
    <t>VIT_07s0141g00920</t>
  </si>
  <si>
    <t>VIT_06s0004g04650</t>
  </si>
  <si>
    <t>VIT_17s0119g00030</t>
  </si>
  <si>
    <t>Guanine nucleotide-binding protein alpha-1 subunit</t>
  </si>
  <si>
    <t>VIT_11s0016g00660</t>
  </si>
  <si>
    <t>ERF/AP2 Gene Family (VvERF009),Dehydration Responsive Element-Binding Transcription Factor (VvDREB13)</t>
  </si>
  <si>
    <t>VIT_00s0199g00310</t>
  </si>
  <si>
    <t>VIT_18s0041g02060</t>
  </si>
  <si>
    <t>12-oxophytodienoate reductase 2</t>
  </si>
  <si>
    <t>VIT_02s0025g04060</t>
  </si>
  <si>
    <t>Rab/Ypt GTPase Ara4-interacting protein</t>
  </si>
  <si>
    <t>VIT_02s0025g00360</t>
  </si>
  <si>
    <t>1-aminocyclopropane-1-carboxylate synthase</t>
  </si>
  <si>
    <t>VIT_12s0034g00130</t>
  </si>
  <si>
    <t>VIT_01s0150g00510</t>
  </si>
  <si>
    <t>VIT_01s0011g01210</t>
  </si>
  <si>
    <t>VIT_18s0072g00100</t>
  </si>
  <si>
    <t>VIT_08s0007g01490</t>
  </si>
  <si>
    <t>VIT_02s0025g04540</t>
  </si>
  <si>
    <t>Beta-lactamase, class A</t>
  </si>
  <si>
    <t>VIT_08s0040g01110</t>
  </si>
  <si>
    <t>VIT_07s0031g00720</t>
  </si>
  <si>
    <t>Ethylene-responsive transcription factor ERF109</t>
  </si>
  <si>
    <t>VIT_08s0040g01370</t>
  </si>
  <si>
    <t>VIT_07s0031g01150</t>
  </si>
  <si>
    <t>FK506-binding protein genes family (VvFKBP16-2)</t>
  </si>
  <si>
    <t>VIT_19s0014g03730</t>
  </si>
  <si>
    <t>VIT_00s0572g00010</t>
  </si>
  <si>
    <t>Linalool synthase</t>
  </si>
  <si>
    <t>VIT_01s0137g00780</t>
  </si>
  <si>
    <t>VIT_12s0028g01720</t>
  </si>
  <si>
    <t>VIT_18s0001g01510</t>
  </si>
  <si>
    <t>VIT_02s0087g00370</t>
  </si>
  <si>
    <t>VIT_18s0072g00770</t>
  </si>
  <si>
    <t>fructose-1,6-bisphosphatase, cytosolic</t>
  </si>
  <si>
    <t>VIT_13s0073g00390</t>
  </si>
  <si>
    <t>VIT_00s0145g00110</t>
  </si>
  <si>
    <t>Pirin</t>
  </si>
  <si>
    <t>VIT_18s0072g00150</t>
  </si>
  <si>
    <t>VIT_02s0033g01060</t>
  </si>
  <si>
    <t>Anthraniloyal-CoA: methanol anthraniloyal transferase</t>
  </si>
  <si>
    <t>VIT_06s0009g01120</t>
  </si>
  <si>
    <t>VIT_01s0010g02950</t>
  </si>
  <si>
    <t>VIT_18s0076g00260</t>
  </si>
  <si>
    <t>VIT_00s0299g00100</t>
  </si>
  <si>
    <t>Arabidopsis thaliana homeobox protein 2</t>
  </si>
  <si>
    <t>VIT_10s0003g01990</t>
  </si>
  <si>
    <t>VIT_00s0179g00150</t>
  </si>
  <si>
    <t>Heat shock transcription factor A6B</t>
  </si>
  <si>
    <t>VIT_13s0019g00490</t>
  </si>
  <si>
    <t>PHD zinc finger protein</t>
  </si>
  <si>
    <t>VIT_15s0046g02130</t>
  </si>
  <si>
    <t>EMB3001 (embryo defective 3001)</t>
  </si>
  <si>
    <t>VIT_18s0089g00180</t>
  </si>
  <si>
    <t>VIT_18s0001g09330</t>
  </si>
  <si>
    <t>VIT_14s0108g01450</t>
  </si>
  <si>
    <t>VIT_06s0004g05960</t>
  </si>
  <si>
    <t>VIT_06s0080g00910</t>
  </si>
  <si>
    <t>VIT_19s0014g01190</t>
  </si>
  <si>
    <t>Alpha-1,3-mannosyltransferase ALG2</t>
  </si>
  <si>
    <t>VIT_12s0059g01470</t>
  </si>
  <si>
    <t>VIT_15s0046g01050</t>
  </si>
  <si>
    <t>Abscisic acid receptor PYL9  RCAR1</t>
  </si>
  <si>
    <t>VIT_06s0004g03330</t>
  </si>
  <si>
    <t>Lateral organ boundaries protein 11</t>
  </si>
  <si>
    <t>VIT_18s0001g11740</t>
  </si>
  <si>
    <t>Ring zinc finger ariadne protein ARI2</t>
  </si>
  <si>
    <t>VIT_15s0046g02190</t>
  </si>
  <si>
    <t>WRKY Transcription Factor (VvWRKY49)</t>
  </si>
  <si>
    <t>VIT_14s0083g01220</t>
  </si>
  <si>
    <t>VIT_03s0038g04210</t>
  </si>
  <si>
    <t>Phototropin-2</t>
  </si>
  <si>
    <t>VIT_12s0028g02810</t>
  </si>
  <si>
    <t>Isoflavone methyltransferase/ Orcinol O-methyltransferase 1 oomt1</t>
  </si>
  <si>
    <t>VIT_11s0016g03190</t>
  </si>
  <si>
    <t>VIT_05s0102g00210</t>
  </si>
  <si>
    <t>VIT_19s0015g00130</t>
  </si>
  <si>
    <t>Serine acetyltransferase 3</t>
  </si>
  <si>
    <t>VIT_05s0102g00400</t>
  </si>
  <si>
    <t>VIT_00s0615g00030</t>
  </si>
  <si>
    <t>Mannitol dehydrogenase (ELI3-1)</t>
  </si>
  <si>
    <t>VIT_06s0004g06580</t>
  </si>
  <si>
    <t>PfkB-type carbohydrate kinase</t>
  </si>
  <si>
    <t>VIT_05s0049g00460</t>
  </si>
  <si>
    <t>Basic helix-loop-helix ILR3</t>
  </si>
  <si>
    <t>VIT_18s0072g00840</t>
  </si>
  <si>
    <t>Sensitive to proton rhizotoxicity 1</t>
  </si>
  <si>
    <t>VIT_13s0158g00340</t>
  </si>
  <si>
    <t>Glycerol-3-phosphate dehydrogenase</t>
  </si>
  <si>
    <t>VIT_18s0166g00020</t>
  </si>
  <si>
    <t>RWP-RK domain-containing protein</t>
  </si>
  <si>
    <t>VIT_08s0058g01340</t>
  </si>
  <si>
    <t>VIT_08s0007g08870</t>
  </si>
  <si>
    <t>VIT_16s0039g01210</t>
  </si>
  <si>
    <t>Ser/Thr receptor-like kinase1</t>
  </si>
  <si>
    <t>VIT_14s0066g02190</t>
  </si>
  <si>
    <t>VIT_07s0197g00090</t>
  </si>
  <si>
    <t>VIT_14s0083g00080</t>
  </si>
  <si>
    <t>VIT_04s0023g02460</t>
  </si>
  <si>
    <t>VIT_04s0008g06690</t>
  </si>
  <si>
    <t>Proton gradient regulation 3</t>
  </si>
  <si>
    <t>VIT_03s0063g01560</t>
  </si>
  <si>
    <t>CYP82C1p</t>
  </si>
  <si>
    <t>VIT_14s0083g01130</t>
  </si>
  <si>
    <t>MAP3K-like protein kinase, putative, expressed</t>
  </si>
  <si>
    <t>VIT_02s0025g05070</t>
  </si>
  <si>
    <t>Microtubule motor PAK (phosphatidic acid kinase) KHC</t>
  </si>
  <si>
    <t>VIT_18s0001g12380</t>
  </si>
  <si>
    <t>Continuous vascular ring (COV1)</t>
  </si>
  <si>
    <t>VIT_17s0000g01110</t>
  </si>
  <si>
    <t>ATFP3 (Arabidopsis thaliana farnesylated protein 3</t>
  </si>
  <si>
    <t>VIT_05s0020g03880</t>
  </si>
  <si>
    <t>TSO1 (chinese for 'ugly')</t>
  </si>
  <si>
    <t>VIT_01s0010g01870</t>
  </si>
  <si>
    <t>Salicylic acid-induced fragment 1 protein</t>
  </si>
  <si>
    <t>VIT_18s0001g14410</t>
  </si>
  <si>
    <t>VIT_04s0023g01400</t>
  </si>
  <si>
    <t>5-azacytidine resistance</t>
  </si>
  <si>
    <t>VIT_06s0061g01370</t>
  </si>
  <si>
    <t>VIT_14s0066g00460</t>
  </si>
  <si>
    <t>Serine/threonine protein kinase</t>
  </si>
  <si>
    <t>VIT_01s0010g03310</t>
  </si>
  <si>
    <t>VIT_15s0024g00800</t>
  </si>
  <si>
    <t>VIT_07s0129g00240</t>
  </si>
  <si>
    <t>C2H2 zinc finger protein AZF1</t>
  </si>
  <si>
    <t>VIT_15s0021g02270</t>
  </si>
  <si>
    <t>VIT_19s0090g01770</t>
  </si>
  <si>
    <t>VIT_12s0134g00240</t>
  </si>
  <si>
    <t>Avr9/Cf-9 rapidly elicited protein 20</t>
  </si>
  <si>
    <t>VIT_14s0060g01470</t>
  </si>
  <si>
    <t>VIT_11s0037g00290</t>
  </si>
  <si>
    <t>Plastocyanin domain-containing protein</t>
  </si>
  <si>
    <t>VIT_05s0062g00480</t>
  </si>
  <si>
    <t>Xyloglucan endo-transglycosylase, C-terminal</t>
  </si>
  <si>
    <t>VIT_08s0007g05560</t>
  </si>
  <si>
    <t>VIT_01s0011g03370</t>
  </si>
  <si>
    <t>Agenet domain-containing protein</t>
  </si>
  <si>
    <t>VIT_09s0002g08510</t>
  </si>
  <si>
    <t>Expansin  (VvEXPB1)</t>
  </si>
  <si>
    <t>VIT_09s0002g05320</t>
  </si>
  <si>
    <t>VIT_07s0141g00270</t>
  </si>
  <si>
    <t>Auxin-induced protein 22D</t>
  </si>
  <si>
    <t>VIT_04s0008g01570</t>
  </si>
  <si>
    <t>VIT_05s0020g03010</t>
  </si>
  <si>
    <t>VIT_04s0023g00730</t>
  </si>
  <si>
    <t>Aspartic Protease (VvAP9)</t>
  </si>
  <si>
    <t>VIT_05s0020g03190</t>
  </si>
  <si>
    <t>VIT_13s0067g03110</t>
  </si>
  <si>
    <t>HEAT repeat-containing protein</t>
  </si>
  <si>
    <t>VIT_02s0025g04130</t>
  </si>
  <si>
    <t>Rhomboid ATRBL2</t>
  </si>
  <si>
    <t>VIT_02s0025g01280</t>
  </si>
  <si>
    <t>WRKY Transcription Factor (VvWRKY05)</t>
  </si>
  <si>
    <t>VIT_14s0060g00980</t>
  </si>
  <si>
    <t>VIT_13s0019g02770</t>
  </si>
  <si>
    <t>VIT_19s0138g00090</t>
  </si>
  <si>
    <t>ERF/AP2 Gene Family (VvERF023)</t>
  </si>
  <si>
    <t>VIT_08s0040g02270</t>
  </si>
  <si>
    <t>VIT_15s0024g01170</t>
  </si>
  <si>
    <t>VIT_08s0058g01160</t>
  </si>
  <si>
    <t>VIT_02s0025g04560</t>
  </si>
  <si>
    <t>VIT_00s0299g00110</t>
  </si>
  <si>
    <t>Glycoprotein homolog, related</t>
  </si>
  <si>
    <t>VIT_13s0067g00260</t>
  </si>
  <si>
    <t>Nematode-resistance protein</t>
  </si>
  <si>
    <t>VIT_18s0001g02300</t>
  </si>
  <si>
    <t>NAC domain-containing protein (VvNAC08)</t>
  </si>
  <si>
    <t>VIT_07s0031g02610</t>
  </si>
  <si>
    <t>NAC domain-containing protein (VvNAC39)</t>
  </si>
  <si>
    <t>VIT_18s0001g06160</t>
  </si>
  <si>
    <t>VIT_18s0001g12020</t>
  </si>
  <si>
    <t>Brassinosteroid Signaling positive regulator (BZR1)</t>
  </si>
  <si>
    <t>VIT_08s0007g06860</t>
  </si>
  <si>
    <t>Myrcene synthase (VvTPS31), (3R)-Linalool syn</t>
  </si>
  <si>
    <t>VIT_14s0068g01930</t>
  </si>
  <si>
    <t>VIT_11s0016g00930</t>
  </si>
  <si>
    <t>VIT_02s0025g03020</t>
  </si>
  <si>
    <t>NAC domain-containing protein (VvNAC25)</t>
  </si>
  <si>
    <t>VIT_16s0098g01000</t>
  </si>
  <si>
    <t>VIT_13s0073g00600</t>
  </si>
  <si>
    <t>Receptor-like kinase 17</t>
  </si>
  <si>
    <t>VIT_02s0087g00750</t>
  </si>
  <si>
    <t>Proteinase inhibitor I4, serpin</t>
  </si>
  <si>
    <t>VIT_16s0050g02730</t>
  </si>
  <si>
    <t>Receptor-like kinase LRK14</t>
  </si>
  <si>
    <t>VIT_10s0042g00960</t>
  </si>
  <si>
    <t>VIT_14s0083g00120</t>
  </si>
  <si>
    <t>Myb domain protein 91</t>
  </si>
  <si>
    <t>VIT_11s0052g00700</t>
  </si>
  <si>
    <t>Serine/theronine protein kinase 2</t>
  </si>
  <si>
    <t>VIT_05s0102g00720</t>
  </si>
  <si>
    <t>VIT_06s0080g01230</t>
  </si>
  <si>
    <t>VIT_16s0050g01620</t>
  </si>
  <si>
    <t>ABC Transporter (VvWBC23 - VvABCG23)</t>
  </si>
  <si>
    <t>VIT_09s0002g00990</t>
  </si>
  <si>
    <t>VIT_08s0007g02860</t>
  </si>
  <si>
    <t>VIT_11s0016g02800</t>
  </si>
  <si>
    <t>Myo-inositol oxygenase</t>
  </si>
  <si>
    <t>VIT_05s0020g00890</t>
  </si>
  <si>
    <t>ABC Transporter (VvMDR10 - VvABCB10)</t>
  </si>
  <si>
    <t>VIT_05s0020g04900</t>
  </si>
  <si>
    <t>N-carbamyl-L-amino acid amidohydrolase</t>
  </si>
  <si>
    <t>VIT_12s0057g01400</t>
  </si>
  <si>
    <t>Steroid nuclear receptor, ligand-binding</t>
  </si>
  <si>
    <t>VIT_13s0074g00240</t>
  </si>
  <si>
    <t>Uridylate kinase</t>
  </si>
  <si>
    <t>VIT_17s0000g01640</t>
  </si>
  <si>
    <t>Metallo-beta-lactamase EMB2746</t>
  </si>
  <si>
    <t>VIT_01s0026g00900</t>
  </si>
  <si>
    <t>Metalloendoproteinase 1 precursor</t>
  </si>
  <si>
    <t>VIT_01s0026g02630</t>
  </si>
  <si>
    <t>GTP cyclohydrolase I</t>
  </si>
  <si>
    <t>VIT_07s0151g00850</t>
  </si>
  <si>
    <t>VIT_07s0005g02110</t>
  </si>
  <si>
    <t>Protein phosphatase 2C DBP</t>
  </si>
  <si>
    <t>VIT_04s0008g04810</t>
  </si>
  <si>
    <t>VIT_03s0063g02090</t>
  </si>
  <si>
    <t>VIT_00s0181g00080</t>
  </si>
  <si>
    <t>VIT_13s0064g01290</t>
  </si>
  <si>
    <t>VIT_15s0046g03500</t>
  </si>
  <si>
    <t>Metal ion binding</t>
  </si>
  <si>
    <t>VIT_01s0010g03400</t>
  </si>
  <si>
    <t>Exostosin</t>
  </si>
  <si>
    <t>VIT_00s0357g00010</t>
  </si>
  <si>
    <t>VIT_18s0001g06170</t>
  </si>
  <si>
    <t>VIT_13s0019g03000</t>
  </si>
  <si>
    <t>VIT_11s0052g01260</t>
  </si>
  <si>
    <t>Xyloglucan endotransglucosylase/hydrolase 23</t>
  </si>
  <si>
    <t>VIT_05s0094g00360</t>
  </si>
  <si>
    <t>VIT_11s0016g05550</t>
  </si>
  <si>
    <t>VIT_14s0066g02070</t>
  </si>
  <si>
    <t>VIT_14s0060g02390</t>
  </si>
  <si>
    <t>SRC2/SRC2 (soybean gene regulated BY cold-2)</t>
  </si>
  <si>
    <t>VIT_01s0011g03760</t>
  </si>
  <si>
    <t>VIT_01s0010g01200</t>
  </si>
  <si>
    <t>Cell elongation protein / DWARF1 / DIMINUTO (DIM)</t>
  </si>
  <si>
    <t>VIT_07s0005g02470</t>
  </si>
  <si>
    <t>Cellulose synthase CESA3</t>
  </si>
  <si>
    <t>VIT_17s0000g06000</t>
  </si>
  <si>
    <t>VIT_00s0271g00030</t>
  </si>
  <si>
    <t>Linalool synthase (VvTPS65)</t>
  </si>
  <si>
    <t>VIT_01s0026g02590</t>
  </si>
  <si>
    <t>VIT_07s0141g00330</t>
  </si>
  <si>
    <t>F-box protein (FBL17)</t>
  </si>
  <si>
    <t>VIT_16s0022g01690</t>
  </si>
  <si>
    <t>Band 7 family</t>
  </si>
  <si>
    <t>VIT_04s0008g05600</t>
  </si>
  <si>
    <t>KEG (keep on going)</t>
  </si>
  <si>
    <t>VIT_17s0000g09480</t>
  </si>
  <si>
    <t>Calcineurin phosphoesterase</t>
  </si>
  <si>
    <t>VIT_06s0061g01390</t>
  </si>
  <si>
    <t>ERF/AP2 Gene Family (VvERF027),Dehydration Responsive Element-Binding Transcription Factor (VvDREB06)</t>
  </si>
  <si>
    <t>VIT_11s0052g01280</t>
  </si>
  <si>
    <t>VIT_03s0063g01580</t>
  </si>
  <si>
    <t>CYP82C2</t>
  </si>
  <si>
    <t>VIT_01s0010g02940</t>
  </si>
  <si>
    <t>VIT_07s0005g03890</t>
  </si>
  <si>
    <t>VIT_00s0187g00280</t>
  </si>
  <si>
    <t>VIT_02s0025g02460</t>
  </si>
  <si>
    <t>VIT_00s0404g00100</t>
  </si>
  <si>
    <t>Syntaxin of plants 124</t>
  </si>
  <si>
    <t>VIT_18s0001g15270</t>
  </si>
  <si>
    <t>SCL1 (scarecrow-like 1)</t>
  </si>
  <si>
    <t>VIT_07s0129g00210</t>
  </si>
  <si>
    <t>BT4 (BTB and TAZ Domain protein 4)</t>
  </si>
  <si>
    <t>VIT_18s0001g01960</t>
  </si>
  <si>
    <t>RKF3 (receptor-like kinase IN in flowers 3)</t>
  </si>
  <si>
    <t>VIT_00s0225g00070</t>
  </si>
  <si>
    <t>VIT_01s0010g03000</t>
  </si>
  <si>
    <t>VIT_12s0059g02720</t>
  </si>
  <si>
    <t>Myrcene synthase (VvTPS33)</t>
  </si>
  <si>
    <t>VIT_04s0008g01110</t>
  </si>
  <si>
    <t>VIT_04s0023g03290</t>
  </si>
  <si>
    <t>VIT_16s0050g01230</t>
  </si>
  <si>
    <t>VIT_17s0119g00310</t>
  </si>
  <si>
    <t>VIT_18s0001g09680</t>
  </si>
  <si>
    <t>VIT_01s0011g05980</t>
  </si>
  <si>
    <t>VIT_03s0063g00350</t>
  </si>
  <si>
    <t>VIT_16s0050g02750</t>
  </si>
  <si>
    <t>VIT_19s0014g01180</t>
  </si>
  <si>
    <t>Pathogenesis-related</t>
  </si>
  <si>
    <t>VIT_13s0156g00150</t>
  </si>
  <si>
    <t>VIT_17s0000g05210</t>
  </si>
  <si>
    <t>LNG1 (LONGIFOLIA1)</t>
  </si>
  <si>
    <t>VIT_06s0004g06370</t>
  </si>
  <si>
    <t>VIT_08s0040g03230</t>
  </si>
  <si>
    <t>VIT_16s0050g01240</t>
  </si>
  <si>
    <t>VIT_01s0010g02360</t>
  </si>
  <si>
    <t>Thimet oligopeptidase</t>
  </si>
  <si>
    <t>VIT_14s0108g00400</t>
  </si>
  <si>
    <t>Glutaredoxin family</t>
  </si>
  <si>
    <t>VIT_13s0019g05170</t>
  </si>
  <si>
    <t>VIT_01s0010g03020</t>
  </si>
  <si>
    <t>VIT_05s0077g01520</t>
  </si>
  <si>
    <t>s17_Pathogenesis protein 10 [Vitis vinifera]</t>
  </si>
  <si>
    <t>VIT_17s0000g10000</t>
  </si>
  <si>
    <t>Nitrate-responsive NOI protein</t>
  </si>
  <si>
    <t>VIT_07s0104g00980</t>
  </si>
  <si>
    <t>VIT_11s0016g05060</t>
  </si>
  <si>
    <t>VIT_12s0034g02530</t>
  </si>
  <si>
    <t>VIT_09s0002g08370</t>
  </si>
  <si>
    <t>TPR1 (topless-related 1)</t>
  </si>
  <si>
    <t>VIT_07s0005g04340</t>
  </si>
  <si>
    <t>VIT_05s0020g02080</t>
  </si>
  <si>
    <t>VIT_00s0780g00010</t>
  </si>
  <si>
    <t>6-phosphofructokinase 2</t>
  </si>
  <si>
    <t>VIT_10s0003g03270</t>
  </si>
  <si>
    <t>Inward rectifying potassium channel</t>
  </si>
  <si>
    <t>VIT_00s0487g00050</t>
  </si>
  <si>
    <t>VIT_12s0028g03010</t>
  </si>
  <si>
    <t>VIT_08s0007g05000</t>
  </si>
  <si>
    <t>S-adenosylmethionine synthetase</t>
  </si>
  <si>
    <t>VIT_14s0006g01530</t>
  </si>
  <si>
    <t>VIT_18s0001g10730</t>
  </si>
  <si>
    <t>VIT_12s0035g00740</t>
  </si>
  <si>
    <t>VIT_01s0146g00480</t>
  </si>
  <si>
    <t>TIFY gene family (VvJAZ2)</t>
  </si>
  <si>
    <t>VIT_14s0128g00160</t>
  </si>
  <si>
    <t>Protein kinase CDG1</t>
  </si>
  <si>
    <t>VIT_04s0044g01560</t>
  </si>
  <si>
    <t>VIT_15s0046g01390</t>
  </si>
  <si>
    <t>Ethylene-responsive transcription factor cytokinin response factor 4</t>
  </si>
  <si>
    <t>VIT_17s0000g07510</t>
  </si>
  <si>
    <t>Myb family</t>
  </si>
  <si>
    <t>VIT_17s0000g09800</t>
  </si>
  <si>
    <t>VIT_01s0026g00980</t>
  </si>
  <si>
    <t>VIT_17s0000g01160</t>
  </si>
  <si>
    <t>VIT_13s0019g01200</t>
  </si>
  <si>
    <t>VIT_12s0028g00090</t>
  </si>
  <si>
    <t>VIT_02s0025g00420</t>
  </si>
  <si>
    <t>WRKY Transcription Factor (VvWRKY04)</t>
  </si>
  <si>
    <t>VIT_03s0038g03980</t>
  </si>
  <si>
    <t>VIT_01s0026g00070</t>
  </si>
  <si>
    <t>VIT_06s0004g07560</t>
  </si>
  <si>
    <t>Ribosomal protein S29 28S</t>
  </si>
  <si>
    <t>VIT_01s0026g02420</t>
  </si>
  <si>
    <t>VIT_06s0004g00790</t>
  </si>
  <si>
    <t>VIT_03s0017g00610</t>
  </si>
  <si>
    <t>VIT_03s0088g01220</t>
  </si>
  <si>
    <t>VIT_12s0034g00370</t>
  </si>
  <si>
    <t>VIT_08s0007g07880</t>
  </si>
  <si>
    <t>VIT_10s0042g01070</t>
  </si>
  <si>
    <t>VIT_13s0067g02280</t>
  </si>
  <si>
    <t>VIT_18s0001g09830</t>
  </si>
  <si>
    <t>TTL3 (tetratricopetide-repeat thioredoxin 3)</t>
  </si>
  <si>
    <t>VIT_07s0031g00530</t>
  </si>
  <si>
    <t>MAPKKK21</t>
  </si>
  <si>
    <t>VIT_04s0023g00680</t>
  </si>
  <si>
    <t>5-amino-6-(5-phosphoribosylamino)uracil reductase</t>
  </si>
  <si>
    <t>VIT_16s0100g00740</t>
  </si>
  <si>
    <t>VIT_19s0085g00920</t>
  </si>
  <si>
    <t>Organic cation transport protein OCT2</t>
  </si>
  <si>
    <t>VIT_16s0039g01260</t>
  </si>
  <si>
    <t>VIT_15s0024g00910</t>
  </si>
  <si>
    <t>VIT_18s0001g06110</t>
  </si>
  <si>
    <t>VIT_13s0019g02760</t>
  </si>
  <si>
    <t>VIT_02s0241g00070</t>
  </si>
  <si>
    <t>VIT_07s0104g00140</t>
  </si>
  <si>
    <t>VIT_16s0098g00720</t>
  </si>
  <si>
    <t>Lectin protein kinase</t>
  </si>
  <si>
    <t>VIT_11s0052g01050</t>
  </si>
  <si>
    <t>VIT_10s0116g00390</t>
  </si>
  <si>
    <t>VIT_06s0004g00070</t>
  </si>
  <si>
    <t>Expansin  (VvEXPA5)</t>
  </si>
  <si>
    <t>VIT_01s0011g05570</t>
  </si>
  <si>
    <t>Zinc finger (C2H2 type) protein pux2</t>
  </si>
  <si>
    <t>VIT_15s0046g01830</t>
  </si>
  <si>
    <t>VIT_08s0032g01220</t>
  </si>
  <si>
    <t>Calcium Dependent Protein Kinase (VvCPK9)</t>
  </si>
  <si>
    <t>VIT_05s0020g04390</t>
  </si>
  <si>
    <t>VIT_13s0019g03350</t>
  </si>
  <si>
    <t>Sedoheptulose-1,7-bisphosphatase (SBPase), Chloroplast</t>
  </si>
  <si>
    <t>VIT_09s0054g01820</t>
  </si>
  <si>
    <t>VIT_19s0014g04650</t>
  </si>
  <si>
    <t>VIT_14s0068g01500</t>
  </si>
  <si>
    <t>Glycerophosphoryl diester phosphodiesterase</t>
  </si>
  <si>
    <t>VIT_18s0001g03670</t>
  </si>
  <si>
    <t>VIT_02s0025g01670</t>
  </si>
  <si>
    <t>VIT_10s0003g05450</t>
  </si>
  <si>
    <t>Reticuline oxidase precursor</t>
  </si>
  <si>
    <t>VIT_09s0070g00380</t>
  </si>
  <si>
    <t>VIT_16s0098g00080</t>
  </si>
  <si>
    <t>VIT_04s0008g05510</t>
  </si>
  <si>
    <t>SYNC1 protein, related</t>
  </si>
  <si>
    <t>VIT_01s0011g06600</t>
  </si>
  <si>
    <t>Glutamate decarboxylase</t>
  </si>
  <si>
    <t>VIT_08s0007g00580</t>
  </si>
  <si>
    <t>VIT_10s0116g00900</t>
  </si>
  <si>
    <t>VIT_03s0063g00460</t>
  </si>
  <si>
    <t>ERF/AP2 Gene Family (VvERF117)</t>
  </si>
  <si>
    <t>VIT_00s0558g00030</t>
  </si>
  <si>
    <t>Pro-X carboxypeptidase Lysosomal</t>
  </si>
  <si>
    <t>VIT_16s0039g02260</t>
  </si>
  <si>
    <t>RelA/SpoT protein (RSH3)</t>
  </si>
  <si>
    <t>VIT_05s0062g00240</t>
  </si>
  <si>
    <t>VIT_18s0122g00830</t>
  </si>
  <si>
    <t>PMI1 (plastid movement impaired1)</t>
  </si>
  <si>
    <t>VIT_18s0001g07770</t>
  </si>
  <si>
    <t>VIT_01s0010g01430</t>
  </si>
  <si>
    <t>VIT_18s0086g00210</t>
  </si>
  <si>
    <t>S-locus receptor protein kinase</t>
  </si>
  <si>
    <t>VIT_06s0009g03540</t>
  </si>
  <si>
    <t>VIT_12s0057g00420</t>
  </si>
  <si>
    <t>Auxin-responsive protein AIR12</t>
  </si>
  <si>
    <t>VIT_04s0008g06300</t>
  </si>
  <si>
    <t>VIT_01s0010g02930</t>
  </si>
  <si>
    <t>VIT_19s0177g00280</t>
  </si>
  <si>
    <t>DNAJ heat shock N-terminal domain-containing</t>
  </si>
  <si>
    <t>VIT_00s1737g00010</t>
  </si>
  <si>
    <t>VIT_15s0048g02300</t>
  </si>
  <si>
    <t>NAC domain-containing protein (VvNAC53)</t>
  </si>
  <si>
    <t>VIT_07s0005g01930</t>
  </si>
  <si>
    <t>VIT_03s0063g01720</t>
  </si>
  <si>
    <t>S-N-methylcoclaurine 3'-hydroxylase</t>
  </si>
  <si>
    <t>VIT_18s0001g08910</t>
  </si>
  <si>
    <t>VIT_18s0001g13610</t>
  </si>
  <si>
    <t>Abhydrolase domain-containing protein 5</t>
  </si>
  <si>
    <t>VIT_06s0004g04890</t>
  </si>
  <si>
    <t>VIT_05s0020g03040</t>
  </si>
  <si>
    <t>VIT_15s0046g02560</t>
  </si>
  <si>
    <t>basic helix-loop-helix (VvMYCA1)</t>
  </si>
  <si>
    <t>VIT_03s0088g00200</t>
  </si>
  <si>
    <t>VIT_07s0141g00020</t>
  </si>
  <si>
    <t>VIT_07s0129g00870</t>
  </si>
  <si>
    <t>Protein kinase family</t>
  </si>
  <si>
    <t>VIT_17s0000g03560</t>
  </si>
  <si>
    <t xml:space="preserve">(myb domain protein 62 </t>
  </si>
  <si>
    <t>VIT_07s0129g00440</t>
  </si>
  <si>
    <t>VIT_01s0010g01760</t>
  </si>
  <si>
    <t>VIT_02s0025g01430</t>
  </si>
  <si>
    <t>Zinc finger (C3HC4-type ring finger) family protein ATL1E</t>
  </si>
  <si>
    <t>VIT_14s0128g00050</t>
  </si>
  <si>
    <t>Thylakoid lumenal 18.3 kDa protein</t>
  </si>
  <si>
    <t>VIT_18s0072g00480</t>
  </si>
  <si>
    <t>VIT_09s0070g00160</t>
  </si>
  <si>
    <t>CBL-interacting protein kinase 6 (VvCIPK02)</t>
  </si>
  <si>
    <t>VIT_13s0067g01960</t>
  </si>
  <si>
    <t>Dehydration Responsive Element-Binding Transcription Factor (VvDREB19)</t>
  </si>
  <si>
    <t>VIT_18s0001g07500</t>
  </si>
  <si>
    <t>Mechanosensitive ion channel MSCS-like 2</t>
  </si>
  <si>
    <t>VIT_05s0020g04490</t>
  </si>
  <si>
    <t>VIT_18s0001g12520</t>
  </si>
  <si>
    <t>ATP binding</t>
  </si>
  <si>
    <t>VIT_07s0005g01320</t>
  </si>
  <si>
    <t>VIT_01s0127g00160</t>
  </si>
  <si>
    <t>VIT_10s0003g02840</t>
  </si>
  <si>
    <t>VIT_03s0091g00690</t>
  </si>
  <si>
    <t>VIT_13s0067g00170</t>
  </si>
  <si>
    <t>VIT_00s0194g00270</t>
  </si>
  <si>
    <t>RNA-binding protein P67, Chloroplast</t>
  </si>
  <si>
    <t>VIT_08s0007g00310</t>
  </si>
  <si>
    <t>Protein phosphatase 2C POLTERGEIST-like 4</t>
  </si>
  <si>
    <t>VIT_01s0010g03010</t>
  </si>
  <si>
    <t>VIT_14s0060g02320</t>
  </si>
  <si>
    <t>Respiratory burst oxidase protein B (ATRBOHB)</t>
  </si>
  <si>
    <t>VIT_04s0023g01150</t>
  </si>
  <si>
    <t>VIT_04s0008g01220</t>
  </si>
  <si>
    <t>RKL1 (Receptor-like kinase 1)</t>
  </si>
  <si>
    <t>VIT_01s0011g03010</t>
  </si>
  <si>
    <t>Serine/threonine-protein kinase SNT7, chloroplast precursor</t>
  </si>
  <si>
    <t>VIT_18s0164g00040</t>
  </si>
  <si>
    <t>VIT_04s0044g00220</t>
  </si>
  <si>
    <t>Monooxygenase</t>
  </si>
  <si>
    <t>VIT_18s0001g04640</t>
  </si>
  <si>
    <t>VIT_14s0068g02120</t>
  </si>
  <si>
    <t>CYP94B3</t>
  </si>
  <si>
    <t>VIT_01s0150g00550</t>
  </si>
  <si>
    <t>Histone-lysine N-methyltransferase ASHR2</t>
  </si>
  <si>
    <t>VIT_16s0050g00480</t>
  </si>
  <si>
    <t>CYP715A1</t>
  </si>
  <si>
    <t>VIT_11s0016g01040</t>
  </si>
  <si>
    <t>CYP92A2v4</t>
  </si>
  <si>
    <t>VIT_13s0067g00080</t>
  </si>
  <si>
    <t>COP1-interacting protein 7</t>
  </si>
  <si>
    <t>VIT_14s0083g00620</t>
  </si>
  <si>
    <t>NIK1 (NSP- interacting  kinase 1)</t>
  </si>
  <si>
    <t>VIT_07s0129g00030</t>
  </si>
  <si>
    <t>Short-root transcription factor (SHR)</t>
  </si>
  <si>
    <t>VIT_04s0023g03680</t>
  </si>
  <si>
    <t>Histidine kinase 1 (AHK1)</t>
  </si>
  <si>
    <t>VIT_17s0000g04840</t>
  </si>
  <si>
    <t>Sterile alpha motif (SAM) domain-containing</t>
  </si>
  <si>
    <t>VIT_00s0800g00010</t>
  </si>
  <si>
    <t>Alpha-1,4-glycosyltransferase</t>
  </si>
  <si>
    <t>VIT_10s0003g05430</t>
  </si>
  <si>
    <t>VIT_00s0271g00060</t>
  </si>
  <si>
    <t>Linalool synthase (VvTPS56), (E)- Nerolidol syn</t>
  </si>
  <si>
    <t>VIT_05s0020g04820</t>
  </si>
  <si>
    <t>H1flk</t>
  </si>
  <si>
    <t>VIT_01s0010g01900</t>
  </si>
  <si>
    <t>VIT_02s0012g02190</t>
  </si>
  <si>
    <t>Cellulose synthase CSLD2</t>
  </si>
  <si>
    <t>VIT_18s0001g10230</t>
  </si>
  <si>
    <t>N-hydroxycinnamoyl/benzoyltransferase 3</t>
  </si>
  <si>
    <t>VIT_11s0052g01330</t>
  </si>
  <si>
    <t>VIT_02s0033g01030</t>
  </si>
  <si>
    <t>VIT_13s0019g04200</t>
  </si>
  <si>
    <t>Patatin</t>
  </si>
  <si>
    <t>VIT_01s0011g00750</t>
  </si>
  <si>
    <t>Glycosyl hydrolase family 1</t>
  </si>
  <si>
    <t>VIT_18s0001g07780</t>
  </si>
  <si>
    <t>ABA-responsive protein (HVA22a)</t>
  </si>
  <si>
    <t>VIT_01s0010g01840</t>
  </si>
  <si>
    <t>GEM-like protein 5</t>
  </si>
  <si>
    <t>VIT_06s0004g01350</t>
  </si>
  <si>
    <t>Emsy N terminus domain-containing protein</t>
  </si>
  <si>
    <t>VIT_07s0031g00710</t>
  </si>
  <si>
    <t>VIT_19s0015g01000</t>
  </si>
  <si>
    <t>VIT_00s0372g00060</t>
  </si>
  <si>
    <t>Linalool synthase (VvTPS58), E,E)-Geranyl linalool syn</t>
  </si>
  <si>
    <t>VIT_08s0007g02360</t>
  </si>
  <si>
    <t>Harpin inducing protein 1-like 9</t>
  </si>
  <si>
    <t>VIT_08s0040g01130</t>
  </si>
  <si>
    <t>VIT_13s0019g02840</t>
  </si>
  <si>
    <t>Heat shock protein 18.2 kDa class I</t>
  </si>
  <si>
    <t>VIT_18s0001g00170</t>
  </si>
  <si>
    <t>VIT_00s1818g00020</t>
  </si>
  <si>
    <t>Wound-responsive</t>
  </si>
  <si>
    <t>VIT_06s0061g00510</t>
  </si>
  <si>
    <t>VIT_10s0003g04040</t>
  </si>
  <si>
    <t>Mitochondrial transcription termination factor</t>
  </si>
  <si>
    <t>VIT_17s0000g01630</t>
  </si>
  <si>
    <t>VIT_18s0001g05710</t>
  </si>
  <si>
    <t>VIT_16s0039g02700</t>
  </si>
  <si>
    <t>VIT_13s0158g00090</t>
  </si>
  <si>
    <t>VIT_18s0001g15720</t>
  </si>
  <si>
    <t>VIT_19s0014g00860</t>
  </si>
  <si>
    <t>VIT_07s0151g00800</t>
  </si>
  <si>
    <t>VIT_12s0034g00770</t>
  </si>
  <si>
    <t>VIT_01s0011g03420</t>
  </si>
  <si>
    <t>VIT_01s0026g01020</t>
  </si>
  <si>
    <t>VIT_13s0019g00860</t>
  </si>
  <si>
    <t>Small heat-shock protein HSP17.5 Cytosolic class I</t>
  </si>
  <si>
    <t>VIT_10s0071g00300</t>
  </si>
  <si>
    <t>VIT_17s0000g00080</t>
  </si>
  <si>
    <t>VIT_19s0014g04880</t>
  </si>
  <si>
    <t>VIT_03s0038g00920</t>
  </si>
  <si>
    <t>Carbohydrate kinase, PfkB</t>
  </si>
  <si>
    <t>VIT_11s0016g03350</t>
  </si>
  <si>
    <t>Dehydration Responsive Element-Binding Transcription Factor (VvDREB16)</t>
  </si>
  <si>
    <t>VIT_07s0104g00970</t>
  </si>
  <si>
    <t>Histone H2AXb HTA3</t>
  </si>
  <si>
    <t>VIT_02s0025g04180</t>
  </si>
  <si>
    <t>VIT_06s0004g04140</t>
  </si>
  <si>
    <t xml:space="preserve">myb domain protein 59 </t>
  </si>
  <si>
    <t>VIT_10s0042g01180</t>
  </si>
  <si>
    <t>ARGONAUTE 2 (AGO2)</t>
  </si>
  <si>
    <t>VIT_11s0052g01190</t>
  </si>
  <si>
    <t>Xyloglucan endotransglucosylase-hydrolase XTH3</t>
  </si>
  <si>
    <t>VIT_07s0031g01250</t>
  </si>
  <si>
    <t>1-acylglycerone phosphate reductase</t>
  </si>
  <si>
    <t>VIT_19s0027g00390</t>
  </si>
  <si>
    <t>VIT_01s0011g06140</t>
  </si>
  <si>
    <t>VIT_19s0014g04900</t>
  </si>
  <si>
    <t>VIT_02s0025g04420</t>
  </si>
  <si>
    <t>VIT_02s0025g00280</t>
  </si>
  <si>
    <t>VIT_19s0090g01250</t>
  </si>
  <si>
    <t>VIT_18s0001g12680</t>
  </si>
  <si>
    <t>VIT_19s0090g00260</t>
  </si>
  <si>
    <t>VIT_03s0038g00340</t>
  </si>
  <si>
    <t>Salt tolerance homolog2</t>
  </si>
  <si>
    <t>VIT_08s0007g08780</t>
  </si>
  <si>
    <t>VIT_02s0025g01470</t>
  </si>
  <si>
    <t>VIT_15s0048g01740</t>
  </si>
  <si>
    <t>Growth-regulating factor 9</t>
  </si>
  <si>
    <t>VIT_17s0000g00730</t>
  </si>
  <si>
    <t>ATP binding / DNA binding</t>
  </si>
  <si>
    <t>VIT_08s0007g02950</t>
  </si>
  <si>
    <t>VIT_14s0030g01860</t>
  </si>
  <si>
    <t>VIT_10s0003g04240</t>
  </si>
  <si>
    <t>VIT_06s0009g02120</t>
  </si>
  <si>
    <t>Nuclear transcription factor Y subunit B related</t>
  </si>
  <si>
    <t>VIT_00s1467g00010</t>
  </si>
  <si>
    <t>VIT_03s0063g01790</t>
  </si>
  <si>
    <t>VIT_17s0000g01460</t>
  </si>
  <si>
    <t>Protein kinase AKIN gamma</t>
  </si>
  <si>
    <t>VIT_09s0054g00530</t>
  </si>
  <si>
    <t>VIT_11s0052g01200</t>
  </si>
  <si>
    <t>VIT_06s0080g00090</t>
  </si>
  <si>
    <t>VIT_18s0001g06400</t>
  </si>
  <si>
    <t>VIT_10s0003g03190</t>
  </si>
  <si>
    <t>RNA recognition motif (RRM)-containing</t>
  </si>
  <si>
    <t>VIT_15s0046g00710</t>
  </si>
  <si>
    <t>VIT_01s0010g03040</t>
  </si>
  <si>
    <t>VIT_02s0025g05120</t>
  </si>
  <si>
    <t>ACT domain-containing protein (ACR8)</t>
  </si>
  <si>
    <t>VIT_18s0041g02260</t>
  </si>
  <si>
    <t>VIT_08s0040g02390</t>
  </si>
  <si>
    <t>VIT_08s0007g03570</t>
  </si>
  <si>
    <t>Anthocyanin membrane protein 1 (Anm1)</t>
  </si>
  <si>
    <t>VIT_09s0002g01110</t>
  </si>
  <si>
    <t>Avr9/Cf-9 induced kinase 1</t>
  </si>
  <si>
    <t>VIT_01s0011g04320</t>
  </si>
  <si>
    <t>Poly(A) polymerase</t>
  </si>
  <si>
    <t>VIT_09s0002g01080</t>
  </si>
  <si>
    <t>Lipoxygenase (VvLOXO)</t>
  </si>
  <si>
    <t>VIT_09s0002g04560</t>
  </si>
  <si>
    <t>VIT_04s0008g02230</t>
  </si>
  <si>
    <t>ERF/AP2 Gene Family (VvERF011),Dehydration Responsive Element-Binding Transcription Factor (VvDREB03)</t>
  </si>
  <si>
    <t>VIT_11s0052g01300</t>
  </si>
  <si>
    <t>Xyloglucan endotransglycosylase 6</t>
  </si>
  <si>
    <t>VIT_11s0016g02720</t>
  </si>
  <si>
    <t>SNF7.1</t>
  </si>
  <si>
    <t>VIT_11s0118g00780</t>
  </si>
  <si>
    <t>VIT_15s0024g00410</t>
  </si>
  <si>
    <t>Lectin</t>
  </si>
  <si>
    <t>VIT_09s0002g00890</t>
  </si>
  <si>
    <t>TIFY gene family (VvJAZ4)</t>
  </si>
  <si>
    <t>VIT_07s0005g01140</t>
  </si>
  <si>
    <t>VIT_00s2300g00010</t>
  </si>
  <si>
    <t>Acyltransferase</t>
  </si>
  <si>
    <t>VIT_17s0000g01810</t>
  </si>
  <si>
    <t>Cyclin-dependent kinase G-2</t>
  </si>
  <si>
    <t>VIT_07s0129g00330</t>
  </si>
  <si>
    <t>Lateral organ boundaries protein 39</t>
  </si>
  <si>
    <t>VIT_18s0001g05130</t>
  </si>
  <si>
    <t>VIT_05s0020g04540</t>
  </si>
  <si>
    <t>VIT_16s0022g00080</t>
  </si>
  <si>
    <t>HcrVf2 protein</t>
  </si>
  <si>
    <t>VIT_19s0135g00090</t>
  </si>
  <si>
    <t>VIT_11s0016g05360</t>
  </si>
  <si>
    <t>Phospholipase D alpha 1 precursor (PLD 1) (Choline phosphatase 1)</t>
  </si>
  <si>
    <t>VIT_02s0025g03300</t>
  </si>
  <si>
    <t>Potassium channel tetramerisation domain-containing protein</t>
  </si>
  <si>
    <t>VIT_03s0063g00390</t>
  </si>
  <si>
    <t>Lag one homologue 2</t>
  </si>
  <si>
    <t>VIT_14s0128g00190</t>
  </si>
  <si>
    <t>VIT_01s0011g05390</t>
  </si>
  <si>
    <t>VIT_17s0000g09810</t>
  </si>
  <si>
    <t>Pectate lyase</t>
  </si>
  <si>
    <t>VIT_06s0004g04590</t>
  </si>
  <si>
    <t>Epsin N-terminal homology (ENTH) domain-containing</t>
  </si>
  <si>
    <t>VIT_08s0007g07600</t>
  </si>
  <si>
    <t>Pyruvate kinase, cytosolic isozyme</t>
  </si>
  <si>
    <t>VIT_07s0129g01070</t>
  </si>
  <si>
    <t>VIT_09s0054g00380</t>
  </si>
  <si>
    <t>VIT_00s0253g00140</t>
  </si>
  <si>
    <t>VIT_09s0002g05980</t>
  </si>
  <si>
    <t>CYP734A7 castasterone 26-hydroxylase</t>
  </si>
  <si>
    <t>VIT_03s0091g00210</t>
  </si>
  <si>
    <t>Ethylene-responsive protein</t>
  </si>
  <si>
    <t>VIT_12s0028g01300</t>
  </si>
  <si>
    <t>VIT_18s0001g05910</t>
  </si>
  <si>
    <t>VIT_07s0005g03960</t>
  </si>
  <si>
    <t>Peptide transporter protein 3</t>
  </si>
  <si>
    <t>VIT_03s0063g00360</t>
  </si>
  <si>
    <t>Glycoprotein 3-alpha-L-fucosyltransferase</t>
  </si>
  <si>
    <t>VIT_12s0055g01120</t>
  </si>
  <si>
    <t>VIT_05s0049g02080</t>
  </si>
  <si>
    <t>Calcium ion binding protein</t>
  </si>
  <si>
    <t>VIT_05s0077g02330</t>
  </si>
  <si>
    <t>VIT_16s0022g01440</t>
  </si>
  <si>
    <t>Transketolase, chloroplast precursor</t>
  </si>
  <si>
    <t>VIT_18s0072g00820</t>
  </si>
  <si>
    <t>VFB3 (VIER F- box  proteinE 3)</t>
  </si>
  <si>
    <t>VIT_09s0002g04780</t>
  </si>
  <si>
    <t>Sulfate transporter 3.4</t>
  </si>
  <si>
    <t>VIT_15s0045g01490</t>
  </si>
  <si>
    <t>Isoflavone methyltransferase/Orcinol O-methyltransferase 2 oomt2</t>
  </si>
  <si>
    <t>VIT_00s0577g00020</t>
  </si>
  <si>
    <t>Phosphoglycerate mutase</t>
  </si>
  <si>
    <t>VIT_15s0046g02000</t>
  </si>
  <si>
    <t>VIT_06s0004g06950</t>
  </si>
  <si>
    <t>N-acetyltransferase hookless1 HLS1</t>
  </si>
  <si>
    <t>VIT_17s0000g02440</t>
  </si>
  <si>
    <t>VIT_07s0129g00320</t>
  </si>
  <si>
    <t>formamidase, putative / formamide amidohydrolase, putative</t>
  </si>
  <si>
    <t>VIT_09s0002g04080</t>
  </si>
  <si>
    <t>IAA9</t>
  </si>
  <si>
    <t>VIT_08s0032g00190</t>
  </si>
  <si>
    <t>VIT_11s0037g01180</t>
  </si>
  <si>
    <t>23S ribosomal RNA</t>
  </si>
  <si>
    <t>VIT_06s0004g00880</t>
  </si>
  <si>
    <t>VIT_01s0011g03440</t>
  </si>
  <si>
    <t>DNA mismatch repair protein</t>
  </si>
  <si>
    <t>VIT_05s0077g00880</t>
  </si>
  <si>
    <t>VIT_01s0011g03050</t>
  </si>
  <si>
    <t>VIT_17s0000g01120</t>
  </si>
  <si>
    <t>VIT_17s0000g06580</t>
  </si>
  <si>
    <t>Vesicle transport v-SNARE 11</t>
  </si>
  <si>
    <t>VIT_11s0118g00470</t>
  </si>
  <si>
    <t>TIP growth defective 1</t>
  </si>
  <si>
    <t>VIT_16s0013g01090</t>
  </si>
  <si>
    <t>Ethylene-responsive transcription factor ERF105</t>
  </si>
  <si>
    <t>VIT_11s0016g05840</t>
  </si>
  <si>
    <t>VIT_00s0389g00040</t>
  </si>
  <si>
    <t>VIT_19s0014g04720</t>
  </si>
  <si>
    <t>VIT_13s0106g00230</t>
  </si>
  <si>
    <t>VIT_18s0122g00980</t>
  </si>
  <si>
    <t>VIT_06s0080g00980</t>
  </si>
  <si>
    <t>VIT_19s0014g00180</t>
  </si>
  <si>
    <t>Ribokinase</t>
  </si>
  <si>
    <t>VIT_05s0020g01240</t>
  </si>
  <si>
    <t>Geranylgeranyl pyrophosphate synthase</t>
  </si>
  <si>
    <t>VIT_08s0058g01010</t>
  </si>
  <si>
    <t>VIT_12s0055g01150</t>
  </si>
  <si>
    <t>VIT_03s0063g02620</t>
  </si>
  <si>
    <t>Myb RAD (Transcription factor RAD)</t>
  </si>
  <si>
    <t>VIT_12s0028g03920</t>
  </si>
  <si>
    <t>VIT_11s0016g00670</t>
  </si>
  <si>
    <t>ERF/AP2 Gene Family (VvERF010),Dehydration Responsive Element-Binding Transcription Factor (VvDREB14)</t>
  </si>
  <si>
    <t>VIT_04s0044g01410</t>
  </si>
  <si>
    <t>Photosystem I reaction center subunit N (PSAN)</t>
  </si>
  <si>
    <t>VIT_16s0013g01990</t>
  </si>
  <si>
    <t>CLL1B clavata1-like receptor S/T protein kinase</t>
  </si>
  <si>
    <t>VIT_17s0000g08900</t>
  </si>
  <si>
    <t>LRR receptor-like kinase 2</t>
  </si>
  <si>
    <t>VIT_08s0056g01480</t>
  </si>
  <si>
    <t>Cation exchanger, CAX7</t>
  </si>
  <si>
    <t>VIT_01s0011g04080</t>
  </si>
  <si>
    <t>VIT_02s0012g00690</t>
  </si>
  <si>
    <t>VIT_03s0063g02360</t>
  </si>
  <si>
    <t>Epicotyl-specific tissue protein</t>
  </si>
  <si>
    <t>VIT_11s0016g05110</t>
  </si>
  <si>
    <t>Sodium hypersensitive 1</t>
  </si>
  <si>
    <t>VIT_14s0066g01820</t>
  </si>
  <si>
    <t>VIT_18s0001g06410</t>
  </si>
  <si>
    <t>Ribosomal protein 60S</t>
  </si>
  <si>
    <t>VIT_00s2419g00010</t>
  </si>
  <si>
    <t>VIT_05s0020g04780</t>
  </si>
  <si>
    <t>VIT_04s0023g02060</t>
  </si>
  <si>
    <t>Gamma carbonic anhydrase-like 1 (gamma CAL1)</t>
  </si>
  <si>
    <t>VIT_00s0386g00050</t>
  </si>
  <si>
    <t>Xyloglucan endotransglucosylase/hydrolase precursor</t>
  </si>
  <si>
    <t>VIT_11s0016g04490</t>
  </si>
  <si>
    <t>IAA16</t>
  </si>
  <si>
    <t>VIT_00s0208g00090</t>
  </si>
  <si>
    <t>VIT_08s0007g06670</t>
  </si>
  <si>
    <t>Homeobox-leucine zipper protein 14</t>
  </si>
  <si>
    <t>VIT_07s0005g00090</t>
  </si>
  <si>
    <t>Auxin-responsive GH3</t>
  </si>
  <si>
    <t>VIT_08s0040g00690</t>
  </si>
  <si>
    <t>VIT_00s0332g00110</t>
  </si>
  <si>
    <t>Photosystem II PsbF protein</t>
  </si>
  <si>
    <t>VIT_18s0001g11570</t>
  </si>
  <si>
    <t>VIT_09s0018g00240</t>
  </si>
  <si>
    <t>WRKY Transcription Factor (VvWRKY28)</t>
  </si>
  <si>
    <t>VIT_16s0013g01050</t>
  </si>
  <si>
    <t>ERF/AP2 Gene Family (VvERF107)</t>
  </si>
  <si>
    <t>VIT_16s0039g01310</t>
  </si>
  <si>
    <t>VIT_10s0003g00380</t>
  </si>
  <si>
    <t>Homeobox-leucine zipper protein HB52</t>
  </si>
  <si>
    <t>VIT_00s0978g00020</t>
  </si>
  <si>
    <t>VIT_00s0194g00080</t>
  </si>
  <si>
    <t>VIT_18s0041g00370</t>
  </si>
  <si>
    <t>Double strand break repair protein (XRCC4)</t>
  </si>
  <si>
    <t>VIT_08s0007g06960</t>
  </si>
  <si>
    <t>Disease resistance-responsive</t>
  </si>
  <si>
    <t>VIT_00s0214g00150</t>
  </si>
  <si>
    <t>F-box protein PP2-B1 (Protein phloem protein 2-like B1)</t>
  </si>
  <si>
    <t>VIT_11s0016g03640</t>
  </si>
  <si>
    <t>Rac-like GTP-binding protein ARAC7 (GTPase protein ROP9)</t>
  </si>
  <si>
    <t>VIT_00s0188g00110</t>
  </si>
  <si>
    <t>VIT_01s0011g03400</t>
  </si>
  <si>
    <t>VIT_09s0002g08960</t>
  </si>
  <si>
    <t>EREBP-4</t>
  </si>
  <si>
    <t>VIT_13s0073g00690</t>
  </si>
  <si>
    <t>VIT_17s0000g06020</t>
  </si>
  <si>
    <t>TCP family transcription factor TCP14</t>
  </si>
  <si>
    <t>VIT_00s0691g00020</t>
  </si>
  <si>
    <t>Retrotransposon protein, Ty1-copia subclass</t>
  </si>
  <si>
    <t>VIT_09s0002g06260</t>
  </si>
  <si>
    <t>VIT_19s0014g00790</t>
  </si>
  <si>
    <t>VIT_13s0019g05260</t>
  </si>
  <si>
    <t>OPCL1 (OPC-8:0 COA ligase1)</t>
  </si>
  <si>
    <t>VIT_05s0094g00610</t>
  </si>
  <si>
    <t>VIT_07s0005g00940</t>
  </si>
  <si>
    <t>VIT_17s0000g09900</t>
  </si>
  <si>
    <t>VIT_09s0002g05280</t>
  </si>
  <si>
    <t>VIT_11s0016g01400</t>
  </si>
  <si>
    <t>PSBX (photosystem II subunit X)</t>
  </si>
  <si>
    <t>VIT_15s0045g00710</t>
  </si>
  <si>
    <t>VIT_16s0100g00380</t>
  </si>
  <si>
    <t>ERF/AP2 Gene Family (VvERF022),Dehydration Responsive Element-Binding Transcription Factor (VvDREB23)</t>
  </si>
  <si>
    <t>VIT_14s0068g01620</t>
  </si>
  <si>
    <t>Pollen proteins Ole e I</t>
  </si>
  <si>
    <t>VIT_08s0007g07720</t>
  </si>
  <si>
    <t>CYP93A1 2-hydroxyisoflavanone synthase</t>
  </si>
  <si>
    <t>VIT_18s0001g12980</t>
  </si>
  <si>
    <t>Cyclin-dependent protein kinase CYCT1;4</t>
  </si>
  <si>
    <t>VIT_16s0022g02370</t>
  </si>
  <si>
    <t>VIT_18s0122g00290</t>
  </si>
  <si>
    <t>VIT_18s0001g14130</t>
  </si>
  <si>
    <t>VIT_10s0405g00040</t>
  </si>
  <si>
    <t>Auxin-responsive protein</t>
  </si>
  <si>
    <t>VIT_08s0058g00090</t>
  </si>
  <si>
    <t>Hcr9-Avr4-par1</t>
  </si>
  <si>
    <t>VIT_18s0001g05580</t>
  </si>
  <si>
    <t>VIT_08s0007g04820</t>
  </si>
  <si>
    <t>VIT_12s0028g03100</t>
  </si>
  <si>
    <t>GPRI1 (GOLDEN2 1)</t>
  </si>
  <si>
    <t>VIT_08s0040g00970</t>
  </si>
  <si>
    <t>Plectin (myosin-like)</t>
  </si>
  <si>
    <t>VIT_16s0022g01430</t>
  </si>
  <si>
    <t>VIT_04s0008g01740</t>
  </si>
  <si>
    <t>Spermine synthase ACAULIS5</t>
  </si>
  <si>
    <t>VIT_03s0091g01010</t>
  </si>
  <si>
    <t>LIM domain protein WLIM1</t>
  </si>
  <si>
    <t>VIT_04s0008g01560</t>
  </si>
  <si>
    <t>VIT_03s0063g00180</t>
  </si>
  <si>
    <t>VIT_04s0008g01970</t>
  </si>
  <si>
    <t>ER (ERECTA)</t>
  </si>
  <si>
    <t>VIT_18s0001g13600</t>
  </si>
  <si>
    <t>VIT_14s0083g01110</t>
  </si>
  <si>
    <t>Brassinosteroid-6-oxidase</t>
  </si>
  <si>
    <t>VIT_15s0021g01880</t>
  </si>
  <si>
    <t>VIT_00s0214g00020</t>
  </si>
  <si>
    <t>TORMOZembryo defective UTP13</t>
  </si>
  <si>
    <t>VIT_13s0156g00610</t>
  </si>
  <si>
    <t>VIT_19s0090g01490</t>
  </si>
  <si>
    <t>VIT_06s0061g00730</t>
  </si>
  <si>
    <t>Aquaporin GAMMA-TIP3/TIP1;3</t>
  </si>
  <si>
    <t>BO_C_1</t>
  </si>
  <si>
    <t>BO_PFD_1</t>
  </si>
  <si>
    <t>BO_C_2</t>
  </si>
  <si>
    <t>BO_PFD_2</t>
  </si>
  <si>
    <t>BO_C_3</t>
  </si>
  <si>
    <t>BO_PFD_3</t>
  </si>
  <si>
    <t>BO_C_4</t>
  </si>
  <si>
    <t>BO_PFD_4</t>
  </si>
  <si>
    <t>AN_C_1</t>
  </si>
  <si>
    <t>AN_PFD_1</t>
  </si>
  <si>
    <t>AN_C_2</t>
  </si>
  <si>
    <t>AN_PFD_2</t>
  </si>
  <si>
    <t>AN_C_3</t>
  </si>
  <si>
    <t>AN_PFD_3</t>
  </si>
  <si>
    <t>AN_C_4</t>
  </si>
  <si>
    <t>AN_PFD_4</t>
  </si>
  <si>
    <t>Gene Ontology</t>
  </si>
  <si>
    <t>Transport</t>
  </si>
  <si>
    <t>Generation of Energy</t>
  </si>
  <si>
    <t>Secondary Metabolic Process</t>
  </si>
  <si>
    <t>Response to Hormone Stimulus</t>
  </si>
  <si>
    <t>Lipid Metabolic Process</t>
  </si>
  <si>
    <t>Cellular Process</t>
  </si>
  <si>
    <t>Signal Transduction</t>
  </si>
  <si>
    <t>Transcription Factor Activity</t>
  </si>
  <si>
    <t>Cellular Homeostasis</t>
  </si>
  <si>
    <t>Cell Wall Metabolism</t>
  </si>
  <si>
    <t>Developmental Process</t>
  </si>
  <si>
    <t>Cellular Amino Acids and Derivative Metabolic Process</t>
  </si>
  <si>
    <t>Response to Stress</t>
  </si>
  <si>
    <t>DNA/RNA Metabolic Process</t>
  </si>
  <si>
    <t>No Hit</t>
  </si>
  <si>
    <t>Carbohydrate Metabolic Process</t>
  </si>
  <si>
    <t>Unknown Protein</t>
  </si>
  <si>
    <r>
      <t xml:space="preserve">Supplementary File 3. </t>
    </r>
    <r>
      <rPr>
        <sz val="12"/>
        <color rgb="FF000000"/>
        <rFont val="Times New Roman"/>
      </rPr>
      <t>Genes differentially expressed in at least one stage between PFD and C vines, in BO and AN. For all genes the log2 of the mean of expression of the three biological replicates is reported for each developmental stage and treatment in the two sites, together with the functional annotation. Sheet 3 lists the 125 commonly modulated genes with the indication of the stage at which they resulted as significantly modulated and the FC between PFD and C at each stage</t>
    </r>
    <r>
      <rPr>
        <b/>
        <sz val="12"/>
        <color rgb="FF000000"/>
        <rFont val="Times New Roman"/>
      </rPr>
      <t>.</t>
    </r>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b/>
      <sz val="12"/>
      <color rgb="FF000000"/>
      <name val="Times New Roman"/>
    </font>
    <font>
      <sz val="12"/>
      <color rgb="FF000000"/>
      <name val="Times New Roman"/>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
    <xf numFmtId="0" fontId="0" fillId="0" borderId="0" xfId="0"/>
    <xf numFmtId="0" fontId="0" fillId="0" borderId="0" xfId="0" applyAlignment="1">
      <alignment horizontal="center"/>
    </xf>
    <xf numFmtId="0" fontId="0" fillId="0" borderId="0" xfId="0" applyFill="1"/>
    <xf numFmtId="0" fontId="16" fillId="0" borderId="0" xfId="0" applyFont="1" applyFill="1"/>
    <xf numFmtId="0" fontId="16" fillId="0" borderId="0" xfId="0" applyFont="1"/>
    <xf numFmtId="0" fontId="16" fillId="0" borderId="0" xfId="0" applyFont="1" applyFill="1" applyAlignment="1">
      <alignment horizontal="center"/>
    </xf>
    <xf numFmtId="0" fontId="16" fillId="0" borderId="0" xfId="0" applyFont="1" applyAlignment="1">
      <alignment horizontal="center"/>
    </xf>
    <xf numFmtId="0" fontId="18" fillId="0" borderId="0" xfId="0" applyFont="1"/>
    <xf numFmtId="0" fontId="19" fillId="0" borderId="0" xfId="0" applyFont="1" applyAlignment="1">
      <alignment horizontal="justify" vertical="center"/>
    </xf>
    <xf numFmtId="0" fontId="18" fillId="0" borderId="10" xfId="0" applyFont="1" applyBorder="1" applyAlignment="1">
      <alignment horizontal="center"/>
    </xf>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6" Type="http://schemas.openxmlformats.org/officeDocument/2006/relationships/styles" Target="styles.xml"/><Relationship Id="rId1" Type="http://schemas.openxmlformats.org/officeDocument/2006/relationships/worksheet" Target="worksheets/sheet1.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747"/>
  <sheetViews>
    <sheetView workbookViewId="0">
      <selection sqref="A1:R1"/>
    </sheetView>
  </sheetViews>
  <sheetFormatPr baseColWidth="10" defaultColWidth="8.83203125" defaultRowHeight="15" x14ac:dyDescent="0.2"/>
  <cols>
    <col min="1" max="1" width="17.5" bestFit="1" customWidth="1"/>
    <col min="2" max="2" width="38.5" customWidth="1"/>
  </cols>
  <sheetData>
    <row r="1" spans="1:18" x14ac:dyDescent="0.2">
      <c r="A1" s="4" t="s">
        <v>234</v>
      </c>
      <c r="B1" s="4" t="s">
        <v>235</v>
      </c>
      <c r="C1" s="4" t="s">
        <v>4312</v>
      </c>
      <c r="D1" s="4" t="s">
        <v>4313</v>
      </c>
      <c r="E1" s="4" t="s">
        <v>4314</v>
      </c>
      <c r="F1" s="4" t="s">
        <v>4315</v>
      </c>
      <c r="G1" s="4" t="s">
        <v>4316</v>
      </c>
      <c r="H1" s="4" t="s">
        <v>4317</v>
      </c>
      <c r="I1" s="4" t="s">
        <v>4318</v>
      </c>
      <c r="J1" s="4" t="s">
        <v>4319</v>
      </c>
      <c r="K1" s="4" t="s">
        <v>4320</v>
      </c>
      <c r="L1" s="4" t="s">
        <v>4321</v>
      </c>
      <c r="M1" s="4" t="s">
        <v>4322</v>
      </c>
      <c r="N1" s="4" t="s">
        <v>4323</v>
      </c>
      <c r="O1" s="4" t="s">
        <v>4324</v>
      </c>
      <c r="P1" s="4" t="s">
        <v>4325</v>
      </c>
      <c r="Q1" s="4" t="s">
        <v>4326</v>
      </c>
      <c r="R1" s="4" t="s">
        <v>4327</v>
      </c>
    </row>
    <row r="2" spans="1:18" x14ac:dyDescent="0.2">
      <c r="A2" t="s">
        <v>236</v>
      </c>
      <c r="B2" t="s">
        <v>1857</v>
      </c>
      <c r="C2">
        <v>13.406725789830025</v>
      </c>
      <c r="D2">
        <v>13.288080857791087</v>
      </c>
      <c r="E2">
        <v>12.457263236528631</v>
      </c>
      <c r="F2">
        <v>12.064268534306237</v>
      </c>
      <c r="G2">
        <v>12.28574637952093</v>
      </c>
      <c r="H2">
        <v>12.044175929388246</v>
      </c>
      <c r="I2">
        <v>11.360220416926841</v>
      </c>
      <c r="J2">
        <v>11.181243507877324</v>
      </c>
      <c r="K2">
        <v>13.293291206443675</v>
      </c>
      <c r="L2">
        <v>13.318985377461201</v>
      </c>
      <c r="M2">
        <v>12.297388283261128</v>
      </c>
      <c r="N2">
        <v>12.329713149848672</v>
      </c>
      <c r="O2">
        <v>12.315645387012495</v>
      </c>
      <c r="P2">
        <v>12.224163593524478</v>
      </c>
      <c r="Q2">
        <v>11.471182815771817</v>
      </c>
      <c r="R2">
        <v>11.478616079839611</v>
      </c>
    </row>
    <row r="3" spans="1:18" x14ac:dyDescent="0.2">
      <c r="A3" t="s">
        <v>237</v>
      </c>
      <c r="B3" t="s">
        <v>1858</v>
      </c>
      <c r="C3">
        <v>11.861629976419664</v>
      </c>
      <c r="D3">
        <v>11.436258846928551</v>
      </c>
      <c r="E3">
        <v>11.376934057235962</v>
      </c>
      <c r="F3">
        <v>11.11599773987742</v>
      </c>
      <c r="G3">
        <v>11.183618447649552</v>
      </c>
      <c r="H3">
        <v>11.085869300771607</v>
      </c>
      <c r="I3">
        <v>11.805203030218207</v>
      </c>
      <c r="J3">
        <v>12.067654955429868</v>
      </c>
      <c r="K3">
        <v>11.491404209478455</v>
      </c>
      <c r="L3">
        <v>11.320177385382976</v>
      </c>
      <c r="M3">
        <v>11.345967838863913</v>
      </c>
      <c r="N3">
        <v>11.104531325385386</v>
      </c>
      <c r="O3">
        <v>11.538748579147788</v>
      </c>
      <c r="P3">
        <v>11.361665042724139</v>
      </c>
      <c r="Q3">
        <v>12.250843904278156</v>
      </c>
      <c r="R3">
        <v>12.074098235381742</v>
      </c>
    </row>
    <row r="4" spans="1:18" x14ac:dyDescent="0.2">
      <c r="A4" t="s">
        <v>238</v>
      </c>
      <c r="B4" t="s">
        <v>1859</v>
      </c>
      <c r="C4">
        <v>10.41212499777334</v>
      </c>
      <c r="D4">
        <v>10.925952852174534</v>
      </c>
      <c r="E4">
        <v>9.879810801102936</v>
      </c>
      <c r="F4">
        <v>11.027204069938078</v>
      </c>
      <c r="G4">
        <v>10.142912147749591</v>
      </c>
      <c r="H4">
        <v>10.227661372531008</v>
      </c>
      <c r="I4">
        <v>10.787725463773526</v>
      </c>
      <c r="J4">
        <v>11.174921692510416</v>
      </c>
      <c r="K4">
        <v>9.5566734304958789</v>
      </c>
      <c r="L4">
        <v>10.446176363757433</v>
      </c>
      <c r="M4">
        <v>10.064817624965178</v>
      </c>
      <c r="N4">
        <v>9.3836816544332464</v>
      </c>
      <c r="O4">
        <v>9.4549867863775408</v>
      </c>
      <c r="P4">
        <v>9.6356819824159192</v>
      </c>
      <c r="Q4">
        <v>9.4866799100663499</v>
      </c>
      <c r="R4">
        <v>9.8981948911341018</v>
      </c>
    </row>
    <row r="5" spans="1:18" x14ac:dyDescent="0.2">
      <c r="A5" t="s">
        <v>239</v>
      </c>
      <c r="B5" t="s">
        <v>1860</v>
      </c>
      <c r="C5">
        <v>10.337755860616481</v>
      </c>
      <c r="D5">
        <v>9.7283865361407464</v>
      </c>
      <c r="E5">
        <v>8.7860324789071012</v>
      </c>
      <c r="F5">
        <v>10.346224080911378</v>
      </c>
      <c r="G5">
        <v>10.507103940760212</v>
      </c>
      <c r="H5">
        <v>10.636370767628438</v>
      </c>
      <c r="I5">
        <v>10.49694111205053</v>
      </c>
      <c r="J5">
        <v>9.2376495456727721</v>
      </c>
      <c r="K5">
        <v>9.773371989697706</v>
      </c>
      <c r="L5">
        <v>9.7244029208129987</v>
      </c>
      <c r="M5">
        <v>8.6682124683036754</v>
      </c>
      <c r="N5">
        <v>8.9715631717224156</v>
      </c>
      <c r="O5">
        <v>8.7942992146611285</v>
      </c>
      <c r="P5">
        <v>8.3890212975241774</v>
      </c>
      <c r="Q5">
        <v>9.0195212799221967</v>
      </c>
      <c r="R5">
        <v>8.432517203775582</v>
      </c>
    </row>
    <row r="6" spans="1:18" x14ac:dyDescent="0.2">
      <c r="A6" t="s">
        <v>240</v>
      </c>
      <c r="B6" t="s">
        <v>1861</v>
      </c>
      <c r="C6">
        <v>13.511696745827839</v>
      </c>
      <c r="D6">
        <v>13.40734324772192</v>
      </c>
      <c r="E6">
        <v>11.298689275304264</v>
      </c>
      <c r="F6">
        <v>12.487584394268538</v>
      </c>
      <c r="G6">
        <v>11.850121442091174</v>
      </c>
      <c r="H6">
        <v>11.69585898842135</v>
      </c>
      <c r="I6">
        <v>11.393465239410645</v>
      </c>
      <c r="J6">
        <v>11.715815848043908</v>
      </c>
      <c r="K6">
        <v>13.154617735414257</v>
      </c>
      <c r="L6">
        <v>13.399781558521076</v>
      </c>
      <c r="M6">
        <v>12.108234064004053</v>
      </c>
      <c r="N6">
        <v>11.844976918290437</v>
      </c>
      <c r="O6">
        <v>11.065151165332002</v>
      </c>
      <c r="P6">
        <v>10.31795208411922</v>
      </c>
      <c r="Q6">
        <v>9.1442739688037786</v>
      </c>
      <c r="R6">
        <v>9.0406961659436771</v>
      </c>
    </row>
    <row r="7" spans="1:18" x14ac:dyDescent="0.2">
      <c r="A7" t="s">
        <v>241</v>
      </c>
      <c r="B7" t="s">
        <v>1862</v>
      </c>
      <c r="C7">
        <v>13.371808901796486</v>
      </c>
      <c r="D7">
        <v>13.559448223783598</v>
      </c>
      <c r="E7">
        <v>13.518172303814282</v>
      </c>
      <c r="F7">
        <v>13.454835930290132</v>
      </c>
      <c r="G7">
        <v>13.49427661451721</v>
      </c>
      <c r="H7">
        <v>13.56150291888296</v>
      </c>
      <c r="I7">
        <v>13.415860611149514</v>
      </c>
      <c r="J7">
        <v>13.469300939330353</v>
      </c>
      <c r="K7">
        <v>13.76734249351753</v>
      </c>
      <c r="L7">
        <v>13.725282339433512</v>
      </c>
      <c r="M7">
        <v>13.642256132874545</v>
      </c>
      <c r="N7">
        <v>13.564751584212191</v>
      </c>
      <c r="O7">
        <v>13.811208237500574</v>
      </c>
      <c r="P7">
        <v>13.75155785494465</v>
      </c>
      <c r="Q7">
        <v>13.761992577429751</v>
      </c>
      <c r="R7">
        <v>13.699289051937965</v>
      </c>
    </row>
    <row r="8" spans="1:18" x14ac:dyDescent="0.2">
      <c r="A8" t="s">
        <v>242</v>
      </c>
      <c r="B8" t="s">
        <v>1863</v>
      </c>
      <c r="C8">
        <v>10.90501105933393</v>
      </c>
      <c r="D8">
        <v>10.724060073320326</v>
      </c>
      <c r="E8">
        <v>6.4101391563398273</v>
      </c>
      <c r="F8">
        <v>6.1841582396612411</v>
      </c>
      <c r="G8">
        <v>6.9671359838563802</v>
      </c>
      <c r="H8">
        <v>6.4730062230819421</v>
      </c>
      <c r="I8">
        <v>6.7212236278960047</v>
      </c>
      <c r="J8">
        <v>6.8363339409850381</v>
      </c>
      <c r="K8">
        <v>11.002901423639043</v>
      </c>
      <c r="L8">
        <v>11.097965546145</v>
      </c>
      <c r="M8">
        <v>6.3799200670164069</v>
      </c>
      <c r="N8">
        <v>6.7335500082988533</v>
      </c>
      <c r="O8">
        <v>6.9693141671126604</v>
      </c>
      <c r="P8">
        <v>6.3073522766399499</v>
      </c>
      <c r="Q8">
        <v>6.059029811289129</v>
      </c>
      <c r="R8">
        <v>6.3220988200036103</v>
      </c>
    </row>
    <row r="9" spans="1:18" x14ac:dyDescent="0.2">
      <c r="A9" t="s">
        <v>243</v>
      </c>
      <c r="B9" t="s">
        <v>1864</v>
      </c>
      <c r="C9">
        <v>11.624875818793944</v>
      </c>
      <c r="D9">
        <v>11.045303596052229</v>
      </c>
      <c r="E9">
        <v>12.862568647907144</v>
      </c>
      <c r="F9">
        <v>12.47015743102174</v>
      </c>
      <c r="G9">
        <v>13.155262232337106</v>
      </c>
      <c r="H9">
        <v>12.930134728007056</v>
      </c>
      <c r="I9">
        <v>13.269545650739024</v>
      </c>
      <c r="J9">
        <v>13.233668457127919</v>
      </c>
      <c r="K9">
        <v>10.848396016954531</v>
      </c>
      <c r="L9">
        <v>10.570872637314043</v>
      </c>
      <c r="M9">
        <v>12.567220860393846</v>
      </c>
      <c r="N9">
        <v>12.541436680077654</v>
      </c>
      <c r="O9">
        <v>13.322883863958809</v>
      </c>
      <c r="P9">
        <v>13.298718522563609</v>
      </c>
      <c r="Q9">
        <v>13.442924891603894</v>
      </c>
      <c r="R9">
        <v>13.614426544219981</v>
      </c>
    </row>
    <row r="10" spans="1:18" x14ac:dyDescent="0.2">
      <c r="A10" t="s">
        <v>244</v>
      </c>
      <c r="B10" t="s">
        <v>1865</v>
      </c>
      <c r="C10">
        <v>6.0887328717499942</v>
      </c>
      <c r="D10">
        <v>6.6222437441788289</v>
      </c>
      <c r="E10">
        <v>6.5057918060156181</v>
      </c>
      <c r="F10">
        <v>6.9851355456974931</v>
      </c>
      <c r="G10">
        <v>6.5179697346394221</v>
      </c>
      <c r="H10">
        <v>6.8219502357451276</v>
      </c>
      <c r="I10">
        <v>7.5445854815180473</v>
      </c>
      <c r="J10">
        <v>7.8439492053262017</v>
      </c>
      <c r="K10">
        <v>6.9316518695501017</v>
      </c>
      <c r="L10">
        <v>6.9333471210155366</v>
      </c>
      <c r="M10">
        <v>6.9656896550510536</v>
      </c>
      <c r="N10">
        <v>6.3823997617332511</v>
      </c>
      <c r="O10">
        <v>7.1118250852460081</v>
      </c>
      <c r="P10">
        <v>7.1283200838151926</v>
      </c>
      <c r="Q10">
        <v>8.035539098223051</v>
      </c>
      <c r="R10">
        <v>8.1075557299205911</v>
      </c>
    </row>
    <row r="11" spans="1:18" x14ac:dyDescent="0.2">
      <c r="A11" t="s">
        <v>245</v>
      </c>
      <c r="B11" t="s">
        <v>1866</v>
      </c>
      <c r="C11">
        <v>11.39143126527469</v>
      </c>
      <c r="D11">
        <v>11.848032117545506</v>
      </c>
      <c r="E11">
        <v>11.724759432356608</v>
      </c>
      <c r="F11">
        <v>12.40654796366224</v>
      </c>
      <c r="G11">
        <v>10.740931422431339</v>
      </c>
      <c r="H11">
        <v>10.531544307129748</v>
      </c>
      <c r="I11">
        <v>10.576844065208194</v>
      </c>
      <c r="J11">
        <v>11.304532391272277</v>
      </c>
      <c r="K11">
        <v>11.603665752616861</v>
      </c>
      <c r="L11">
        <v>12.060475871138076</v>
      </c>
      <c r="M11">
        <v>12.905874775151064</v>
      </c>
      <c r="N11">
        <v>12.994079362858548</v>
      </c>
      <c r="O11">
        <v>11.367110391662203</v>
      </c>
      <c r="P11">
        <v>10.839437543879418</v>
      </c>
      <c r="Q11">
        <v>10.478501119113636</v>
      </c>
      <c r="R11">
        <v>9.962682146076256</v>
      </c>
    </row>
    <row r="12" spans="1:18" x14ac:dyDescent="0.2">
      <c r="A12" t="s">
        <v>246</v>
      </c>
      <c r="B12" t="s">
        <v>1867</v>
      </c>
      <c r="C12">
        <v>12.793884644958112</v>
      </c>
      <c r="D12">
        <v>13.062237261503741</v>
      </c>
      <c r="E12">
        <v>13.149484350207194</v>
      </c>
      <c r="F12">
        <v>12.878728741145972</v>
      </c>
      <c r="G12">
        <v>13.031005527041037</v>
      </c>
      <c r="H12">
        <v>13.039144074152583</v>
      </c>
      <c r="I12">
        <v>12.94474655199496</v>
      </c>
      <c r="J12">
        <v>13.11055063066024</v>
      </c>
      <c r="K12">
        <v>12.99263459429414</v>
      </c>
      <c r="L12">
        <v>13.007576045179185</v>
      </c>
      <c r="M12">
        <v>13.255704166443989</v>
      </c>
      <c r="N12">
        <v>13.068321886672022</v>
      </c>
      <c r="O12">
        <v>13.579005393032803</v>
      </c>
      <c r="P12">
        <v>13.490445856762944</v>
      </c>
      <c r="Q12">
        <v>13.549866193830171</v>
      </c>
      <c r="R12">
        <v>13.449454060134693</v>
      </c>
    </row>
    <row r="13" spans="1:18" x14ac:dyDescent="0.2">
      <c r="A13" t="s">
        <v>247</v>
      </c>
      <c r="B13" t="s">
        <v>1868</v>
      </c>
      <c r="C13">
        <v>9.1954941545418176</v>
      </c>
      <c r="D13">
        <v>8.5875725093205109</v>
      </c>
      <c r="E13">
        <v>7.290914426770688</v>
      </c>
      <c r="F13">
        <v>7.1310599096614391</v>
      </c>
      <c r="G13">
        <v>7.7262314438078592</v>
      </c>
      <c r="H13">
        <v>7.4645602960878001</v>
      </c>
      <c r="I13">
        <v>6.5852270337953058</v>
      </c>
      <c r="J13">
        <v>6.29826174879764</v>
      </c>
      <c r="K13">
        <v>8.6830244554302283</v>
      </c>
      <c r="L13">
        <v>8.5400768603634987</v>
      </c>
      <c r="M13">
        <v>7.2074442000563153</v>
      </c>
      <c r="N13">
        <v>7.101189708965653</v>
      </c>
      <c r="O13">
        <v>7.2785469311952697</v>
      </c>
      <c r="P13">
        <v>6.8588927213039348</v>
      </c>
      <c r="Q13">
        <v>6.6287137786876427</v>
      </c>
      <c r="R13">
        <v>6.200302445985888</v>
      </c>
    </row>
    <row r="14" spans="1:18" x14ac:dyDescent="0.2">
      <c r="A14" t="s">
        <v>248</v>
      </c>
      <c r="B14" t="s">
        <v>200</v>
      </c>
      <c r="C14">
        <v>10.384884096758576</v>
      </c>
      <c r="D14">
        <v>10.739453506860977</v>
      </c>
      <c r="E14">
        <v>11.605129410503105</v>
      </c>
      <c r="F14">
        <v>11.623358317675553</v>
      </c>
      <c r="G14">
        <v>11.95404464433271</v>
      </c>
      <c r="H14">
        <v>11.935903440092611</v>
      </c>
      <c r="I14">
        <v>11.836045972553492</v>
      </c>
      <c r="J14">
        <v>11.410071170161999</v>
      </c>
      <c r="K14">
        <v>9.9584413362729336</v>
      </c>
      <c r="L14">
        <v>10.212119121565252</v>
      </c>
      <c r="M14">
        <v>11.052681735844095</v>
      </c>
      <c r="N14">
        <v>11.763260552504505</v>
      </c>
      <c r="O14">
        <v>10.074887897843322</v>
      </c>
      <c r="P14">
        <v>10.687835547130597</v>
      </c>
      <c r="Q14">
        <v>10.626132661506146</v>
      </c>
      <c r="R14">
        <v>11.054797446784605</v>
      </c>
    </row>
    <row r="15" spans="1:18" x14ac:dyDescent="0.2">
      <c r="A15" t="s">
        <v>11</v>
      </c>
      <c r="B15" t="s">
        <v>12</v>
      </c>
      <c r="C15">
        <v>8.6349430514959433</v>
      </c>
      <c r="D15">
        <v>8.2632437820925109</v>
      </c>
      <c r="E15">
        <v>8.3756702875614248</v>
      </c>
      <c r="F15">
        <v>8.3921974035317763</v>
      </c>
      <c r="G15">
        <v>8.1374725638689682</v>
      </c>
      <c r="H15">
        <v>8.1015843389976592</v>
      </c>
      <c r="I15">
        <v>8.8231507147217005</v>
      </c>
      <c r="J15">
        <v>9.0469721878831564</v>
      </c>
      <c r="K15">
        <v>8.5461946958569754</v>
      </c>
      <c r="L15">
        <v>8.5716253824141244</v>
      </c>
      <c r="M15">
        <v>8.2344035156826809</v>
      </c>
      <c r="N15">
        <v>7.6692305674375065</v>
      </c>
      <c r="O15">
        <v>7.6682577113809884</v>
      </c>
      <c r="P15">
        <v>7.6621983831192964</v>
      </c>
      <c r="Q15">
        <v>8.4882597832433646</v>
      </c>
      <c r="R15">
        <v>8.4503508312535303</v>
      </c>
    </row>
    <row r="16" spans="1:18" x14ac:dyDescent="0.2">
      <c r="A16" t="s">
        <v>69</v>
      </c>
      <c r="B16" t="s">
        <v>70</v>
      </c>
      <c r="C16">
        <v>11.460197395772065</v>
      </c>
      <c r="D16">
        <v>10.97838680897226</v>
      </c>
      <c r="E16">
        <v>11.970305975909083</v>
      </c>
      <c r="F16">
        <v>11.823102114820031</v>
      </c>
      <c r="G16">
        <v>12.520348337660485</v>
      </c>
      <c r="H16">
        <v>12.53267551190188</v>
      </c>
      <c r="I16">
        <v>11.819440745295497</v>
      </c>
      <c r="J16">
        <v>11.646744571931217</v>
      </c>
      <c r="K16">
        <v>11.128789164367143</v>
      </c>
      <c r="L16">
        <v>10.928094883370463</v>
      </c>
      <c r="M16">
        <v>11.340357857532274</v>
      </c>
      <c r="N16">
        <v>11.136140529977318</v>
      </c>
      <c r="O16">
        <v>12.265083702862322</v>
      </c>
      <c r="P16">
        <v>12.769678535650209</v>
      </c>
      <c r="Q16">
        <v>11.768855571207794</v>
      </c>
      <c r="R16">
        <v>11.70862224942819</v>
      </c>
    </row>
    <row r="17" spans="1:18" x14ac:dyDescent="0.2">
      <c r="A17" t="s">
        <v>249</v>
      </c>
      <c r="B17" t="s">
        <v>1869</v>
      </c>
      <c r="C17">
        <v>11.916855151098346</v>
      </c>
      <c r="D17">
        <v>11.658258837599083</v>
      </c>
      <c r="E17">
        <v>11.617822494417659</v>
      </c>
      <c r="F17">
        <v>11.591380489819164</v>
      </c>
      <c r="G17">
        <v>11.839814788570921</v>
      </c>
      <c r="H17">
        <v>11.764614341154877</v>
      </c>
      <c r="I17">
        <v>12.007928095487317</v>
      </c>
      <c r="J17">
        <v>11.879762013738628</v>
      </c>
      <c r="K17">
        <v>11.895024714859817</v>
      </c>
      <c r="L17">
        <v>11.823998876416548</v>
      </c>
      <c r="M17">
        <v>11.463930756579179</v>
      </c>
      <c r="N17">
        <v>11.165618192929422</v>
      </c>
      <c r="O17">
        <v>11.830844539508059</v>
      </c>
      <c r="P17">
        <v>11.661732841554219</v>
      </c>
      <c r="Q17">
        <v>12.109917715004995</v>
      </c>
      <c r="R17">
        <v>12.162264280821438</v>
      </c>
    </row>
    <row r="18" spans="1:18" x14ac:dyDescent="0.2">
      <c r="A18" t="s">
        <v>250</v>
      </c>
      <c r="B18" t="s">
        <v>1870</v>
      </c>
      <c r="C18">
        <v>11.008599559114009</v>
      </c>
      <c r="D18">
        <v>10.529019124372534</v>
      </c>
      <c r="E18">
        <v>7.8262150440724314</v>
      </c>
      <c r="F18">
        <v>7.7103433220142961</v>
      </c>
      <c r="G18">
        <v>8.113896781225419</v>
      </c>
      <c r="H18">
        <v>7.3029443566931631</v>
      </c>
      <c r="I18">
        <v>6.2477480518294222</v>
      </c>
      <c r="J18">
        <v>7.3777563438890086</v>
      </c>
      <c r="K18">
        <v>10.492481288084944</v>
      </c>
      <c r="L18">
        <v>10.270631922176918</v>
      </c>
      <c r="M18">
        <v>8.1887186125698346</v>
      </c>
      <c r="N18">
        <v>7.9787039820634176</v>
      </c>
      <c r="O18">
        <v>8.3638105371569278</v>
      </c>
      <c r="P18">
        <v>8.1719779058379007</v>
      </c>
      <c r="Q18">
        <v>6.9188881240403886</v>
      </c>
      <c r="R18">
        <v>6.9499019737614773</v>
      </c>
    </row>
    <row r="19" spans="1:18" x14ac:dyDescent="0.2">
      <c r="A19" t="s">
        <v>251</v>
      </c>
      <c r="B19" t="s">
        <v>1871</v>
      </c>
      <c r="C19">
        <v>7.7277472618189238</v>
      </c>
      <c r="D19">
        <v>7.5949830089279651</v>
      </c>
      <c r="E19">
        <v>9.8062964427386028</v>
      </c>
      <c r="F19">
        <v>11.634161286673637</v>
      </c>
      <c r="G19">
        <v>10.856983514995109</v>
      </c>
      <c r="H19">
        <v>12.532420217018315</v>
      </c>
      <c r="I19">
        <v>11.436853279450139</v>
      </c>
      <c r="J19">
        <v>10.593614459964071</v>
      </c>
      <c r="K19">
        <v>8.6232171117761407</v>
      </c>
      <c r="L19">
        <v>8.6593514925671897</v>
      </c>
      <c r="M19">
        <v>12.529095648510678</v>
      </c>
      <c r="N19">
        <v>13.426208131150682</v>
      </c>
      <c r="O19">
        <v>13.65671473736669</v>
      </c>
      <c r="P19">
        <v>14.246065472588034</v>
      </c>
      <c r="Q19">
        <v>13.048660344057614</v>
      </c>
      <c r="R19">
        <v>13.018367897543067</v>
      </c>
    </row>
    <row r="20" spans="1:18" x14ac:dyDescent="0.2">
      <c r="A20" t="s">
        <v>135</v>
      </c>
      <c r="B20" t="s">
        <v>136</v>
      </c>
      <c r="C20">
        <v>4.9648770448463697</v>
      </c>
      <c r="D20">
        <v>4.9327160464797792</v>
      </c>
      <c r="E20">
        <v>5.3757485641680631</v>
      </c>
      <c r="F20">
        <v>5.0009159138282184</v>
      </c>
      <c r="G20">
        <v>5.3941005904045909</v>
      </c>
      <c r="H20">
        <v>4.9362091193892672</v>
      </c>
      <c r="I20">
        <v>4.8496386370086881</v>
      </c>
      <c r="J20">
        <v>4.8726672105126942</v>
      </c>
      <c r="K20">
        <v>4.9032336000343433</v>
      </c>
      <c r="L20">
        <v>4.9630542235987773</v>
      </c>
      <c r="M20">
        <v>5.8254904136288381</v>
      </c>
      <c r="N20">
        <v>4.9144330753954124</v>
      </c>
      <c r="O20">
        <v>5.657416390400325</v>
      </c>
      <c r="P20">
        <v>5.320115931651924</v>
      </c>
      <c r="Q20">
        <v>5.192256880392855</v>
      </c>
      <c r="R20">
        <v>5.3502476874920459</v>
      </c>
    </row>
    <row r="21" spans="1:18" x14ac:dyDescent="0.2">
      <c r="A21" t="s">
        <v>132</v>
      </c>
      <c r="B21" t="s">
        <v>127</v>
      </c>
      <c r="C21">
        <v>12.157234475430533</v>
      </c>
      <c r="D21">
        <v>11.622322694897862</v>
      </c>
      <c r="E21">
        <v>14.146783698039378</v>
      </c>
      <c r="F21">
        <v>13.447009296881456</v>
      </c>
      <c r="G21">
        <v>14.29543170383271</v>
      </c>
      <c r="H21">
        <v>13.862878143851093</v>
      </c>
      <c r="I21">
        <v>12.988345482641956</v>
      </c>
      <c r="J21">
        <v>12.983441763047907</v>
      </c>
      <c r="K21">
        <v>11.717850362708711</v>
      </c>
      <c r="L21">
        <v>10.325405767736905</v>
      </c>
      <c r="M21">
        <v>12.064413320635801</v>
      </c>
      <c r="N21">
        <v>11.951405102085204</v>
      </c>
      <c r="O21">
        <v>12.701728689592793</v>
      </c>
      <c r="P21">
        <v>13.727504292454483</v>
      </c>
      <c r="Q21">
        <v>13.661077003825943</v>
      </c>
      <c r="R21">
        <v>13.419943970488985</v>
      </c>
    </row>
    <row r="22" spans="1:18" x14ac:dyDescent="0.2">
      <c r="A22" t="s">
        <v>252</v>
      </c>
      <c r="B22" t="s">
        <v>1872</v>
      </c>
      <c r="C22">
        <v>12.461235302790682</v>
      </c>
      <c r="D22">
        <v>12.341819663763749</v>
      </c>
      <c r="E22">
        <v>11.521971744217936</v>
      </c>
      <c r="F22">
        <v>11.844925820284844</v>
      </c>
      <c r="G22">
        <v>11.831175505986996</v>
      </c>
      <c r="H22">
        <v>11.693678987446932</v>
      </c>
      <c r="I22">
        <v>12.084715892122063</v>
      </c>
      <c r="J22">
        <v>11.95377936306086</v>
      </c>
      <c r="K22">
        <v>12.255536053104157</v>
      </c>
      <c r="L22">
        <v>12.179200237606873</v>
      </c>
      <c r="M22">
        <v>11.413682891219727</v>
      </c>
      <c r="N22">
        <v>11.154619758683644</v>
      </c>
      <c r="O22">
        <v>11.675371526663177</v>
      </c>
      <c r="P22">
        <v>11.527706391367174</v>
      </c>
      <c r="Q22">
        <v>11.618023625144565</v>
      </c>
      <c r="R22">
        <v>11.484588246489318</v>
      </c>
    </row>
    <row r="23" spans="1:18" x14ac:dyDescent="0.2">
      <c r="A23" t="s">
        <v>253</v>
      </c>
      <c r="B23" t="s">
        <v>1873</v>
      </c>
      <c r="C23">
        <v>10.497104103989797</v>
      </c>
      <c r="D23">
        <v>10.237698940869594</v>
      </c>
      <c r="E23">
        <v>9.4562762838056464</v>
      </c>
      <c r="F23">
        <v>10.397496775059967</v>
      </c>
      <c r="G23">
        <v>10.019366434550745</v>
      </c>
      <c r="H23">
        <v>10.637997412220086</v>
      </c>
      <c r="I23">
        <v>10.542439907492954</v>
      </c>
      <c r="J23">
        <v>10.613672566068081</v>
      </c>
      <c r="K23">
        <v>11.074440136855467</v>
      </c>
      <c r="L23">
        <v>11.037149024677065</v>
      </c>
      <c r="M23">
        <v>9.8298887846908443</v>
      </c>
      <c r="N23">
        <v>9.524640750187217</v>
      </c>
      <c r="O23">
        <v>11.049007582867832</v>
      </c>
      <c r="P23">
        <v>11.048319801353415</v>
      </c>
      <c r="Q23">
        <v>10.190370073406934</v>
      </c>
      <c r="R23">
        <v>10.043227908268967</v>
      </c>
    </row>
    <row r="24" spans="1:18" x14ac:dyDescent="0.2">
      <c r="A24" t="s">
        <v>254</v>
      </c>
      <c r="B24" t="s">
        <v>127</v>
      </c>
      <c r="C24">
        <v>11.39098461789979</v>
      </c>
      <c r="D24">
        <v>11.850559068614762</v>
      </c>
      <c r="E24">
        <v>11.820511482719605</v>
      </c>
      <c r="F24">
        <v>12.138586490882034</v>
      </c>
      <c r="G24">
        <v>11.62639714362381</v>
      </c>
      <c r="H24">
        <v>12.008730196896243</v>
      </c>
      <c r="I24">
        <v>12.06566001911361</v>
      </c>
      <c r="J24">
        <v>11.683022594196474</v>
      </c>
      <c r="K24">
        <v>11.764998256649983</v>
      </c>
      <c r="L24">
        <v>11.796821256496235</v>
      </c>
      <c r="M24">
        <v>11.57616988945543</v>
      </c>
      <c r="N24">
        <v>12.248109268625464</v>
      </c>
      <c r="O24">
        <v>10.392581737562482</v>
      </c>
      <c r="P24">
        <v>11.398282532174568</v>
      </c>
      <c r="Q24">
        <v>11.733502898970642</v>
      </c>
      <c r="R24">
        <v>11.798911076455795</v>
      </c>
    </row>
    <row r="25" spans="1:18" x14ac:dyDescent="0.2">
      <c r="A25" t="s">
        <v>165</v>
      </c>
      <c r="B25" t="s">
        <v>166</v>
      </c>
      <c r="C25">
        <v>11.174180754340748</v>
      </c>
      <c r="D25">
        <v>11.395694982732502</v>
      </c>
      <c r="E25">
        <v>10.128074813464332</v>
      </c>
      <c r="F25">
        <v>10.639598596008154</v>
      </c>
      <c r="G25">
        <v>9.7347850594986998</v>
      </c>
      <c r="H25">
        <v>9.8662461307980056</v>
      </c>
      <c r="I25">
        <v>9.9661733263057144</v>
      </c>
      <c r="J25">
        <v>9.3878612450467021</v>
      </c>
      <c r="K25">
        <v>11.714284728525355</v>
      </c>
      <c r="L25">
        <v>11.927074913070479</v>
      </c>
      <c r="M25">
        <v>10.012107480379697</v>
      </c>
      <c r="N25">
        <v>10.066938840355773</v>
      </c>
      <c r="O25">
        <v>9.1385756845448682</v>
      </c>
      <c r="P25">
        <v>9.1017995919449906</v>
      </c>
      <c r="Q25">
        <v>8.9351765297101142</v>
      </c>
      <c r="R25">
        <v>8.8889120203748906</v>
      </c>
    </row>
    <row r="26" spans="1:18" x14ac:dyDescent="0.2">
      <c r="A26" t="s">
        <v>255</v>
      </c>
      <c r="B26" t="s">
        <v>1874</v>
      </c>
      <c r="C26">
        <v>10.82588143818632</v>
      </c>
      <c r="D26">
        <v>11.117742018961479</v>
      </c>
      <c r="E26">
        <v>8.3450409920685367</v>
      </c>
      <c r="F26">
        <v>8.8521159078837286</v>
      </c>
      <c r="G26">
        <v>8.7739114578234272</v>
      </c>
      <c r="H26">
        <v>8.6814720367621323</v>
      </c>
      <c r="I26">
        <v>9.5133845334065956</v>
      </c>
      <c r="J26">
        <v>9.1688529932616589</v>
      </c>
      <c r="K26">
        <v>9.7589783186729999</v>
      </c>
      <c r="L26">
        <v>10.040945703567898</v>
      </c>
      <c r="M26">
        <v>8.3572977894508345</v>
      </c>
      <c r="N26">
        <v>9.2240532131159423</v>
      </c>
      <c r="O26">
        <v>5.9267408672198707</v>
      </c>
      <c r="P26">
        <v>7.4834863603281567</v>
      </c>
      <c r="Q26">
        <v>8.2721920887321474</v>
      </c>
      <c r="R26">
        <v>8.590589396543086</v>
      </c>
    </row>
    <row r="27" spans="1:18" x14ac:dyDescent="0.2">
      <c r="A27" t="s">
        <v>256</v>
      </c>
      <c r="B27" t="s">
        <v>68</v>
      </c>
      <c r="C27">
        <v>8.6691898748717602</v>
      </c>
      <c r="D27">
        <v>8.2538199782123485</v>
      </c>
      <c r="E27">
        <v>7.3875545246805681</v>
      </c>
      <c r="F27">
        <v>11.329552738278721</v>
      </c>
      <c r="G27">
        <v>10.839178196278402</v>
      </c>
      <c r="H27">
        <v>11.180690011018024</v>
      </c>
      <c r="I27">
        <v>11.642479787376152</v>
      </c>
      <c r="J27">
        <v>10.487404291017603</v>
      </c>
      <c r="K27">
        <v>8.3347760212417512</v>
      </c>
      <c r="L27">
        <v>7.9940297128330329</v>
      </c>
      <c r="M27">
        <v>7.4619349139815299</v>
      </c>
      <c r="N27">
        <v>6.7291984152592681</v>
      </c>
      <c r="O27">
        <v>8.4478178715845136</v>
      </c>
      <c r="P27">
        <v>8.550979849041795</v>
      </c>
      <c r="Q27">
        <v>10.118174344991916</v>
      </c>
      <c r="R27">
        <v>10.374594640014857</v>
      </c>
    </row>
    <row r="28" spans="1:18" x14ac:dyDescent="0.2">
      <c r="A28" t="s">
        <v>257</v>
      </c>
      <c r="B28" t="s">
        <v>1875</v>
      </c>
      <c r="C28">
        <v>12.867122244047716</v>
      </c>
      <c r="D28">
        <v>12.59782735842704</v>
      </c>
      <c r="E28">
        <v>10.602067060716792</v>
      </c>
      <c r="F28">
        <v>12.049666081069629</v>
      </c>
      <c r="G28">
        <v>12.29089881757214</v>
      </c>
      <c r="H28">
        <v>12.020022552999009</v>
      </c>
      <c r="I28">
        <v>12.138521382726035</v>
      </c>
      <c r="J28">
        <v>11.698935918962908</v>
      </c>
      <c r="K28">
        <v>12.265999173041934</v>
      </c>
      <c r="L28">
        <v>12.214051382943191</v>
      </c>
      <c r="M28">
        <v>10.045483831769657</v>
      </c>
      <c r="N28">
        <v>9.4469337323493878</v>
      </c>
      <c r="O28">
        <v>10.310589856708907</v>
      </c>
      <c r="P28">
        <v>10.276630914623334</v>
      </c>
      <c r="Q28">
        <v>9.8943943694540923</v>
      </c>
      <c r="R28">
        <v>9.8185588312360537</v>
      </c>
    </row>
    <row r="29" spans="1:18" x14ac:dyDescent="0.2">
      <c r="A29" t="s">
        <v>258</v>
      </c>
      <c r="B29" t="s">
        <v>1876</v>
      </c>
      <c r="C29">
        <v>8.3179348542364782</v>
      </c>
      <c r="D29">
        <v>8.0744980427042794</v>
      </c>
      <c r="E29">
        <v>8.3764655601970244</v>
      </c>
      <c r="F29">
        <v>9.9365090296985201</v>
      </c>
      <c r="G29">
        <v>9.7525602256952517</v>
      </c>
      <c r="H29">
        <v>9.2920609089988435</v>
      </c>
      <c r="I29">
        <v>10.002209666436677</v>
      </c>
      <c r="J29">
        <v>8.6868353137756902</v>
      </c>
      <c r="K29">
        <v>8.3804971868100449</v>
      </c>
      <c r="L29">
        <v>8.2516866575801302</v>
      </c>
      <c r="M29">
        <v>8.3279736025267059</v>
      </c>
      <c r="N29">
        <v>7.3011232070495993</v>
      </c>
      <c r="O29">
        <v>8.9072907358494167</v>
      </c>
      <c r="P29">
        <v>9.0129954187083463</v>
      </c>
      <c r="Q29">
        <v>9.3919844452646881</v>
      </c>
      <c r="R29">
        <v>8.8130339878358104</v>
      </c>
    </row>
    <row r="30" spans="1:18" x14ac:dyDescent="0.2">
      <c r="A30" t="s">
        <v>259</v>
      </c>
      <c r="B30" t="s">
        <v>1877</v>
      </c>
      <c r="C30">
        <v>8.4940276343963603</v>
      </c>
      <c r="D30">
        <v>8.0875056791278084</v>
      </c>
      <c r="E30">
        <v>8.0152610435273246</v>
      </c>
      <c r="F30">
        <v>10.921358817337209</v>
      </c>
      <c r="G30">
        <v>11.055635057353866</v>
      </c>
      <c r="H30">
        <v>10.709941898203354</v>
      </c>
      <c r="I30">
        <v>11.127049665192944</v>
      </c>
      <c r="J30">
        <v>10.605766156627084</v>
      </c>
      <c r="K30">
        <v>8.5394566722951044</v>
      </c>
      <c r="L30">
        <v>8.3624553440595495</v>
      </c>
      <c r="M30">
        <v>7.7507110271397401</v>
      </c>
      <c r="N30">
        <v>7.389008535196429</v>
      </c>
      <c r="O30">
        <v>8.2470884649366614</v>
      </c>
      <c r="P30">
        <v>8.3569150597895216</v>
      </c>
      <c r="Q30">
        <v>8.4341943332795886</v>
      </c>
      <c r="R30">
        <v>8.4248007723286236</v>
      </c>
    </row>
    <row r="31" spans="1:18" x14ac:dyDescent="0.2">
      <c r="A31" t="s">
        <v>260</v>
      </c>
      <c r="B31" t="s">
        <v>1878</v>
      </c>
      <c r="C31">
        <v>11.495902615566528</v>
      </c>
      <c r="D31">
        <v>11.25889287795537</v>
      </c>
      <c r="E31">
        <v>9.4850176613763821</v>
      </c>
      <c r="F31">
        <v>11.906818522960521</v>
      </c>
      <c r="G31">
        <v>11.709350081764903</v>
      </c>
      <c r="H31">
        <v>11.678904410651029</v>
      </c>
      <c r="I31">
        <v>12.042450950949712</v>
      </c>
      <c r="J31">
        <v>10.836649634540359</v>
      </c>
      <c r="K31">
        <v>11.762898345301394</v>
      </c>
      <c r="L31">
        <v>11.907701176428882</v>
      </c>
      <c r="M31">
        <v>9.5702672688183981</v>
      </c>
      <c r="N31">
        <v>9.2045787859624841</v>
      </c>
      <c r="O31">
        <v>11.027383711201011</v>
      </c>
      <c r="P31">
        <v>11.370098982923999</v>
      </c>
      <c r="Q31">
        <v>10.098920496823011</v>
      </c>
      <c r="R31">
        <v>10.562104193738676</v>
      </c>
    </row>
    <row r="32" spans="1:18" x14ac:dyDescent="0.2">
      <c r="A32" t="s">
        <v>261</v>
      </c>
      <c r="B32" t="s">
        <v>1879</v>
      </c>
      <c r="C32">
        <v>11.918467234398927</v>
      </c>
      <c r="D32">
        <v>11.607670252461455</v>
      </c>
      <c r="E32">
        <v>11.929127945887496</v>
      </c>
      <c r="F32">
        <v>11.753770396683771</v>
      </c>
      <c r="G32">
        <v>11.827688138553368</v>
      </c>
      <c r="H32">
        <v>11.754680376862764</v>
      </c>
      <c r="I32">
        <v>11.816664821020559</v>
      </c>
      <c r="J32">
        <v>11.979537312493227</v>
      </c>
      <c r="K32">
        <v>11.87720380475367</v>
      </c>
      <c r="L32">
        <v>11.923925691019074</v>
      </c>
      <c r="M32">
        <v>12.481178637374564</v>
      </c>
      <c r="N32">
        <v>12.204916636503688</v>
      </c>
      <c r="O32">
        <v>12.308967256597191</v>
      </c>
      <c r="P32">
        <v>12.28922286981566</v>
      </c>
      <c r="Q32">
        <v>12.340139775935109</v>
      </c>
      <c r="R32">
        <v>12.256867657882585</v>
      </c>
    </row>
    <row r="33" spans="1:18" x14ac:dyDescent="0.2">
      <c r="A33" t="s">
        <v>262</v>
      </c>
      <c r="B33" t="s">
        <v>1880</v>
      </c>
      <c r="C33">
        <v>10.241662234620094</v>
      </c>
      <c r="D33">
        <v>9.7925535070233796</v>
      </c>
      <c r="E33">
        <v>10.233866823643377</v>
      </c>
      <c r="F33">
        <v>11.69780999357355</v>
      </c>
      <c r="G33">
        <v>11.749089466260875</v>
      </c>
      <c r="H33">
        <v>11.406581313917409</v>
      </c>
      <c r="I33">
        <v>11.48292336438263</v>
      </c>
      <c r="J33">
        <v>8.6209845696801182</v>
      </c>
      <c r="K33">
        <v>10.004886271065534</v>
      </c>
      <c r="L33">
        <v>9.5614711723390666</v>
      </c>
      <c r="M33">
        <v>9.8736551403925414</v>
      </c>
      <c r="N33">
        <v>9.568454636079025</v>
      </c>
      <c r="O33">
        <v>10.023592585946252</v>
      </c>
      <c r="P33">
        <v>9.8442136482043807</v>
      </c>
      <c r="Q33">
        <v>8.7429332823608696</v>
      </c>
      <c r="R33">
        <v>8.712453479045454</v>
      </c>
    </row>
    <row r="34" spans="1:18" x14ac:dyDescent="0.2">
      <c r="A34" t="s">
        <v>17</v>
      </c>
      <c r="B34" t="s">
        <v>1881</v>
      </c>
      <c r="C34">
        <v>8.1347850510674338</v>
      </c>
      <c r="D34">
        <v>7.7095365885432896</v>
      </c>
      <c r="E34">
        <v>8.0923620400042893</v>
      </c>
      <c r="F34">
        <v>9.3222485292236428</v>
      </c>
      <c r="G34">
        <v>8.8515200736056148</v>
      </c>
      <c r="H34">
        <v>9.2302491181874249</v>
      </c>
      <c r="I34">
        <v>9.4762078987661997</v>
      </c>
      <c r="J34">
        <v>7.8555785384559611</v>
      </c>
      <c r="K34">
        <v>8.3036453316757957</v>
      </c>
      <c r="L34">
        <v>8.2482611391910368</v>
      </c>
      <c r="M34">
        <v>8.3789351134075591</v>
      </c>
      <c r="N34">
        <v>8.0498548017357638</v>
      </c>
      <c r="O34">
        <v>8.7910995230396534</v>
      </c>
      <c r="P34">
        <v>9.9338693897759338</v>
      </c>
      <c r="Q34">
        <v>9.4139344561961824</v>
      </c>
      <c r="R34">
        <v>9.1110339339358593</v>
      </c>
    </row>
    <row r="35" spans="1:18" x14ac:dyDescent="0.2">
      <c r="A35" t="s">
        <v>263</v>
      </c>
      <c r="B35" t="s">
        <v>205</v>
      </c>
      <c r="C35">
        <v>5.9224916217868637</v>
      </c>
      <c r="D35">
        <v>5.9896440811228651</v>
      </c>
      <c r="E35">
        <v>6.7958588034287528</v>
      </c>
      <c r="F35">
        <v>9.8835805590309018</v>
      </c>
      <c r="G35">
        <v>9.8212035616811573</v>
      </c>
      <c r="H35">
        <v>10.099190841945498</v>
      </c>
      <c r="I35">
        <v>9.7717052080169982</v>
      </c>
      <c r="J35">
        <v>9.1182136430804643</v>
      </c>
      <c r="K35">
        <v>6.1307704068392459</v>
      </c>
      <c r="L35">
        <v>5.6169127932999432</v>
      </c>
      <c r="M35">
        <v>7.2023480401784665</v>
      </c>
      <c r="N35">
        <v>5.8035814770736058</v>
      </c>
      <c r="O35">
        <v>5.8215248325071371</v>
      </c>
      <c r="P35">
        <v>6.2344110940902882</v>
      </c>
      <c r="Q35">
        <v>9.1158941153581612</v>
      </c>
      <c r="R35">
        <v>7.6060098505231961</v>
      </c>
    </row>
    <row r="36" spans="1:18" x14ac:dyDescent="0.2">
      <c r="A36" t="s">
        <v>264</v>
      </c>
      <c r="B36" t="s">
        <v>1882</v>
      </c>
      <c r="C36">
        <v>11.754398202290901</v>
      </c>
      <c r="D36">
        <v>11.59972488218583</v>
      </c>
      <c r="E36">
        <v>11.056071811505015</v>
      </c>
      <c r="F36">
        <v>11.511195879985715</v>
      </c>
      <c r="G36">
        <v>11.21361661803391</v>
      </c>
      <c r="H36">
        <v>11.054457880044959</v>
      </c>
      <c r="I36">
        <v>11.602352538809404</v>
      </c>
      <c r="J36">
        <v>11.336626432167051</v>
      </c>
      <c r="K36">
        <v>11.2260214354797</v>
      </c>
      <c r="L36">
        <v>11.356651488284394</v>
      </c>
      <c r="M36">
        <v>11.327506324966572</v>
      </c>
      <c r="N36">
        <v>11.132710350571593</v>
      </c>
      <c r="O36">
        <v>10.840755833435635</v>
      </c>
      <c r="P36">
        <v>10.917133117320722</v>
      </c>
      <c r="Q36">
        <v>11.222037385154417</v>
      </c>
      <c r="R36">
        <v>10.963704724736372</v>
      </c>
    </row>
    <row r="37" spans="1:18" x14ac:dyDescent="0.2">
      <c r="A37" t="s">
        <v>265</v>
      </c>
      <c r="B37" t="s">
        <v>1883</v>
      </c>
      <c r="C37">
        <v>11.759642640727435</v>
      </c>
      <c r="D37">
        <v>11.595299223599433</v>
      </c>
      <c r="E37">
        <v>11.046104444853365</v>
      </c>
      <c r="F37">
        <v>11.859494793433342</v>
      </c>
      <c r="G37">
        <v>11.11525778413187</v>
      </c>
      <c r="H37">
        <v>10.95787542854878</v>
      </c>
      <c r="I37">
        <v>12.117923304133896</v>
      </c>
      <c r="J37">
        <v>12.26162512449622</v>
      </c>
      <c r="K37">
        <v>11.83299305745623</v>
      </c>
      <c r="L37">
        <v>11.823292394539715</v>
      </c>
      <c r="M37">
        <v>11.547379633766802</v>
      </c>
      <c r="N37">
        <v>11.341929144670905</v>
      </c>
      <c r="O37">
        <v>11.259480940756326</v>
      </c>
      <c r="P37">
        <v>11.071814941333903</v>
      </c>
      <c r="Q37">
        <v>11.140090819245822</v>
      </c>
      <c r="R37">
        <v>11.092783484187892</v>
      </c>
    </row>
    <row r="38" spans="1:18" x14ac:dyDescent="0.2">
      <c r="A38" t="s">
        <v>266</v>
      </c>
      <c r="B38" t="s">
        <v>1884</v>
      </c>
      <c r="C38">
        <v>5.0349413141485604</v>
      </c>
      <c r="D38">
        <v>4.9683222203976802</v>
      </c>
      <c r="E38">
        <v>5.1606638313853983</v>
      </c>
      <c r="F38">
        <v>7.2058450191782741</v>
      </c>
      <c r="G38">
        <v>6.3936738697287909</v>
      </c>
      <c r="H38">
        <v>6.3124047367872551</v>
      </c>
      <c r="I38">
        <v>7.060147986312991</v>
      </c>
      <c r="J38">
        <v>4.7465941058872092</v>
      </c>
      <c r="K38">
        <v>5.3117040243540421</v>
      </c>
      <c r="L38">
        <v>5.2575166498903956</v>
      </c>
      <c r="M38">
        <v>5.2285452844501101</v>
      </c>
      <c r="N38">
        <v>4.3825255935499348</v>
      </c>
      <c r="O38">
        <v>5.0567295335036908</v>
      </c>
      <c r="P38">
        <v>5.2610086194915517</v>
      </c>
      <c r="Q38">
        <v>5.066371482032114</v>
      </c>
      <c r="R38">
        <v>5.0755300153395195</v>
      </c>
    </row>
    <row r="39" spans="1:18" x14ac:dyDescent="0.2">
      <c r="A39" t="s">
        <v>267</v>
      </c>
      <c r="B39" t="s">
        <v>1885</v>
      </c>
      <c r="C39">
        <v>11.686614605205541</v>
      </c>
      <c r="D39">
        <v>11.289736843110788</v>
      </c>
      <c r="E39">
        <v>9.5380301688910816</v>
      </c>
      <c r="F39">
        <v>11.136502469386075</v>
      </c>
      <c r="G39">
        <v>11.30427453392312</v>
      </c>
      <c r="H39">
        <v>10.973729846349494</v>
      </c>
      <c r="I39">
        <v>11.091465799703803</v>
      </c>
      <c r="J39">
        <v>10.390232929407199</v>
      </c>
      <c r="K39">
        <v>10.976946501478304</v>
      </c>
      <c r="L39">
        <v>11.054767061838056</v>
      </c>
      <c r="M39">
        <v>6.3836258805047841</v>
      </c>
      <c r="N39">
        <v>7.1536211737055053</v>
      </c>
      <c r="O39">
        <v>9.8152523517354826</v>
      </c>
      <c r="P39">
        <v>9.7488664092993158</v>
      </c>
      <c r="Q39">
        <v>10.016899127135551</v>
      </c>
      <c r="R39">
        <v>10.111832475662256</v>
      </c>
    </row>
    <row r="40" spans="1:18" x14ac:dyDescent="0.2">
      <c r="A40" t="s">
        <v>268</v>
      </c>
      <c r="B40" t="s">
        <v>1886</v>
      </c>
      <c r="C40">
        <v>8.4987378536390565</v>
      </c>
      <c r="D40">
        <v>8.1776329030751089</v>
      </c>
      <c r="E40">
        <v>6.4673895089226461</v>
      </c>
      <c r="F40">
        <v>9.6231025319543786</v>
      </c>
      <c r="G40">
        <v>9.7516613594660981</v>
      </c>
      <c r="H40">
        <v>9.4317423283788884</v>
      </c>
      <c r="I40">
        <v>9.4578482354131133</v>
      </c>
      <c r="J40">
        <v>9.7280016376632208</v>
      </c>
      <c r="K40">
        <v>7.6830950302221934</v>
      </c>
      <c r="L40">
        <v>7.7707839780939585</v>
      </c>
      <c r="M40">
        <v>6.5801344825206671</v>
      </c>
      <c r="N40">
        <v>6.1287717606375267</v>
      </c>
      <c r="O40">
        <v>7.1233936903651527</v>
      </c>
      <c r="P40">
        <v>6.8378568179173778</v>
      </c>
      <c r="Q40">
        <v>6.5819223707854357</v>
      </c>
      <c r="R40">
        <v>6.5131981269401615</v>
      </c>
    </row>
    <row r="41" spans="1:18" x14ac:dyDescent="0.2">
      <c r="A41" t="s">
        <v>269</v>
      </c>
      <c r="B41" t="s">
        <v>1887</v>
      </c>
      <c r="C41">
        <v>11.795047735680674</v>
      </c>
      <c r="D41">
        <v>11.482472524958704</v>
      </c>
      <c r="E41">
        <v>10.430755921140543</v>
      </c>
      <c r="F41">
        <v>10.087524209577081</v>
      </c>
      <c r="G41">
        <v>10.016643113438045</v>
      </c>
      <c r="H41">
        <v>9.9144062501735029</v>
      </c>
      <c r="I41">
        <v>10.232778238028107</v>
      </c>
      <c r="J41">
        <v>10.571413967607157</v>
      </c>
      <c r="K41">
        <v>11.284144300825696</v>
      </c>
      <c r="L41">
        <v>11.284886509023545</v>
      </c>
      <c r="M41">
        <v>10.455433213621866</v>
      </c>
      <c r="N41">
        <v>10.224524423796547</v>
      </c>
      <c r="O41">
        <v>10.561418232745185</v>
      </c>
      <c r="P41">
        <v>10.551287401794591</v>
      </c>
      <c r="Q41">
        <v>10.846216796254383</v>
      </c>
      <c r="R41">
        <v>10.963059274893745</v>
      </c>
    </row>
    <row r="42" spans="1:18" x14ac:dyDescent="0.2">
      <c r="A42" t="s">
        <v>270</v>
      </c>
      <c r="B42" t="s">
        <v>1888</v>
      </c>
      <c r="C42">
        <v>11.41644627138014</v>
      </c>
      <c r="D42">
        <v>11.248297480801105</v>
      </c>
      <c r="E42">
        <v>10.909750201943313</v>
      </c>
      <c r="F42">
        <v>11.995442819076345</v>
      </c>
      <c r="G42">
        <v>11.925917947766058</v>
      </c>
      <c r="H42">
        <v>11.49114756417913</v>
      </c>
      <c r="I42">
        <v>11.839906942034874</v>
      </c>
      <c r="J42">
        <v>10.754702101807062</v>
      </c>
      <c r="K42">
        <v>11.790154971321497</v>
      </c>
      <c r="L42">
        <v>11.136265388404254</v>
      </c>
      <c r="M42">
        <v>11.292809070915611</v>
      </c>
      <c r="N42">
        <v>11.040055495268582</v>
      </c>
      <c r="O42">
        <v>10.89477854737317</v>
      </c>
      <c r="P42">
        <v>11.332210873603103</v>
      </c>
      <c r="Q42">
        <v>10.097028532276454</v>
      </c>
      <c r="R42">
        <v>9.7651129204247376</v>
      </c>
    </row>
    <row r="43" spans="1:18" x14ac:dyDescent="0.2">
      <c r="A43" t="s">
        <v>271</v>
      </c>
      <c r="B43" t="s">
        <v>156</v>
      </c>
      <c r="C43">
        <v>7.8572736047899712</v>
      </c>
      <c r="D43">
        <v>7.801706116999271</v>
      </c>
      <c r="E43">
        <v>9.6584584498995341</v>
      </c>
      <c r="F43">
        <v>10.000622705096355</v>
      </c>
      <c r="G43">
        <v>9.2951710133595125</v>
      </c>
      <c r="H43">
        <v>9.1071755693701295</v>
      </c>
      <c r="I43">
        <v>10.51172088414773</v>
      </c>
      <c r="J43">
        <v>10.781737781850751</v>
      </c>
      <c r="K43">
        <v>7.3456258727754209</v>
      </c>
      <c r="L43">
        <v>7.3570719501957447</v>
      </c>
      <c r="M43">
        <v>9.4855611974036034</v>
      </c>
      <c r="N43">
        <v>8.8006559401237237</v>
      </c>
      <c r="O43">
        <v>8.7263538890801673</v>
      </c>
      <c r="P43">
        <v>8.8013819266928177</v>
      </c>
      <c r="Q43">
        <v>10.378178339229303</v>
      </c>
      <c r="R43">
        <v>10.304831235053486</v>
      </c>
    </row>
    <row r="44" spans="1:18" x14ac:dyDescent="0.2">
      <c r="A44" t="s">
        <v>272</v>
      </c>
      <c r="B44" t="s">
        <v>1889</v>
      </c>
      <c r="C44">
        <v>10.191391285244388</v>
      </c>
      <c r="D44">
        <v>10.4143066334537</v>
      </c>
      <c r="E44">
        <v>10.504356908924798</v>
      </c>
      <c r="F44">
        <v>11.219381400266833</v>
      </c>
      <c r="G44">
        <v>10.779509650966753</v>
      </c>
      <c r="H44">
        <v>10.583848231557473</v>
      </c>
      <c r="I44">
        <v>11.007034207756286</v>
      </c>
      <c r="J44">
        <v>9.9768738993958817</v>
      </c>
      <c r="K44">
        <v>10.837413887866637</v>
      </c>
      <c r="L44">
        <v>10.451446193927298</v>
      </c>
      <c r="M44">
        <v>9.2420906409540304</v>
      </c>
      <c r="N44">
        <v>8.8726259579635443</v>
      </c>
      <c r="O44">
        <v>10.126632251621293</v>
      </c>
      <c r="P44">
        <v>10.41817959257088</v>
      </c>
      <c r="Q44">
        <v>10.530972524209702</v>
      </c>
      <c r="R44">
        <v>10.2135640820861</v>
      </c>
    </row>
    <row r="45" spans="1:18" x14ac:dyDescent="0.2">
      <c r="A45" t="s">
        <v>273</v>
      </c>
      <c r="B45" t="s">
        <v>127</v>
      </c>
      <c r="C45">
        <v>7.7076826428435465</v>
      </c>
      <c r="D45">
        <v>7.1956575587420835</v>
      </c>
      <c r="E45">
        <v>8.0802460955692954</v>
      </c>
      <c r="F45">
        <v>8.3450408635933986</v>
      </c>
      <c r="G45">
        <v>8.5322583680287103</v>
      </c>
      <c r="H45">
        <v>8.5396155962049622</v>
      </c>
      <c r="I45">
        <v>8.8984192730467431</v>
      </c>
      <c r="J45">
        <v>8.5731281708389524</v>
      </c>
      <c r="K45">
        <v>7.7952327246849871</v>
      </c>
      <c r="L45">
        <v>7.6598430290489068</v>
      </c>
      <c r="M45">
        <v>8.2378056185951554</v>
      </c>
      <c r="N45">
        <v>8.1349665338825137</v>
      </c>
      <c r="O45">
        <v>9.3590963149522697</v>
      </c>
      <c r="P45">
        <v>9.4151962482728546</v>
      </c>
      <c r="Q45">
        <v>9.7299214059666213</v>
      </c>
      <c r="R45">
        <v>9.7830604843734932</v>
      </c>
    </row>
    <row r="46" spans="1:18" x14ac:dyDescent="0.2">
      <c r="A46" t="s">
        <v>274</v>
      </c>
      <c r="B46" t="s">
        <v>1890</v>
      </c>
      <c r="C46">
        <v>5.5165501673403634</v>
      </c>
      <c r="D46">
        <v>5.1914246432664006</v>
      </c>
      <c r="E46">
        <v>6.0130956843006667</v>
      </c>
      <c r="F46">
        <v>9.6587883363813489</v>
      </c>
      <c r="G46">
        <v>10.004470001715744</v>
      </c>
      <c r="H46">
        <v>10.233598451409213</v>
      </c>
      <c r="I46">
        <v>10.063774121695149</v>
      </c>
      <c r="J46">
        <v>5.9634388388037385</v>
      </c>
      <c r="K46">
        <v>5.8491061382095344</v>
      </c>
      <c r="L46">
        <v>5.4611285523787174</v>
      </c>
      <c r="M46">
        <v>5.3288278659102941</v>
      </c>
      <c r="N46">
        <v>5.5106376091982483</v>
      </c>
      <c r="O46">
        <v>6.1231577057259372</v>
      </c>
      <c r="P46">
        <v>6.2163326366541396</v>
      </c>
      <c r="Q46">
        <v>5.0970136072579004</v>
      </c>
      <c r="R46">
        <v>5.1791137890115992</v>
      </c>
    </row>
    <row r="47" spans="1:18" x14ac:dyDescent="0.2">
      <c r="A47" t="s">
        <v>275</v>
      </c>
      <c r="B47" t="s">
        <v>1891</v>
      </c>
      <c r="C47">
        <v>10.599276186549702</v>
      </c>
      <c r="D47">
        <v>10.610419773082997</v>
      </c>
      <c r="E47">
        <v>8.9519557034492419</v>
      </c>
      <c r="F47">
        <v>10.787096724147025</v>
      </c>
      <c r="G47">
        <v>10.503935519325154</v>
      </c>
      <c r="H47">
        <v>10.739050815736597</v>
      </c>
      <c r="I47">
        <v>10.805008945164863</v>
      </c>
      <c r="J47">
        <v>10.191895891010079</v>
      </c>
      <c r="K47">
        <v>10.591770375651306</v>
      </c>
      <c r="L47">
        <v>10.829499373211961</v>
      </c>
      <c r="M47">
        <v>9.042549029452891</v>
      </c>
      <c r="N47">
        <v>8.4410660355117795</v>
      </c>
      <c r="O47">
        <v>9.8233428571196892</v>
      </c>
      <c r="P47">
        <v>9.7795227064306847</v>
      </c>
      <c r="Q47">
        <v>10.839992381289798</v>
      </c>
      <c r="R47">
        <v>10.568520753359989</v>
      </c>
    </row>
    <row r="48" spans="1:18" x14ac:dyDescent="0.2">
      <c r="A48" t="s">
        <v>276</v>
      </c>
      <c r="B48" t="s">
        <v>1892</v>
      </c>
      <c r="C48">
        <v>12.31826057928429</v>
      </c>
      <c r="D48">
        <v>12.081934596060551</v>
      </c>
      <c r="E48">
        <v>12.327105570645832</v>
      </c>
      <c r="F48">
        <v>12.078302410482687</v>
      </c>
      <c r="G48">
        <v>12.311617784640049</v>
      </c>
      <c r="H48">
        <v>12.094966858681595</v>
      </c>
      <c r="I48">
        <v>11.997156853372635</v>
      </c>
      <c r="J48">
        <v>12.124323643201748</v>
      </c>
      <c r="K48">
        <v>11.995556063895947</v>
      </c>
      <c r="L48">
        <v>11.964572428894856</v>
      </c>
      <c r="M48">
        <v>12.17700925071197</v>
      </c>
      <c r="N48">
        <v>11.961439154315741</v>
      </c>
      <c r="O48">
        <v>12.328007863244594</v>
      </c>
      <c r="P48">
        <v>12.081041105757448</v>
      </c>
      <c r="Q48">
        <v>12.788075698494572</v>
      </c>
      <c r="R48">
        <v>12.802481213028171</v>
      </c>
    </row>
    <row r="49" spans="1:18" x14ac:dyDescent="0.2">
      <c r="A49" t="s">
        <v>277</v>
      </c>
      <c r="B49" t="s">
        <v>1893</v>
      </c>
      <c r="C49">
        <v>9.9900923252818767</v>
      </c>
      <c r="D49">
        <v>10.255379661008048</v>
      </c>
      <c r="E49">
        <v>10.099108380110371</v>
      </c>
      <c r="F49">
        <v>9.7286276386802069</v>
      </c>
      <c r="G49">
        <v>9.5690552549129038</v>
      </c>
      <c r="H49">
        <v>9.8499805984738185</v>
      </c>
      <c r="I49">
        <v>10.164456161215513</v>
      </c>
      <c r="J49">
        <v>10.676168452880788</v>
      </c>
      <c r="K49">
        <v>9.4760952313124953</v>
      </c>
      <c r="L49">
        <v>9.6636685439969288</v>
      </c>
      <c r="M49">
        <v>10.361281494017183</v>
      </c>
      <c r="N49">
        <v>11.358229943215626</v>
      </c>
      <c r="O49">
        <v>10.114530471050061</v>
      </c>
      <c r="P49">
        <v>10.689503567511307</v>
      </c>
      <c r="Q49">
        <v>11.042849605045419</v>
      </c>
      <c r="R49">
        <v>11.205877480906649</v>
      </c>
    </row>
    <row r="50" spans="1:18" x14ac:dyDescent="0.2">
      <c r="A50" t="s">
        <v>278</v>
      </c>
      <c r="B50" t="s">
        <v>156</v>
      </c>
      <c r="C50">
        <v>10.887241281445569</v>
      </c>
      <c r="D50">
        <v>10.970763697849051</v>
      </c>
      <c r="E50">
        <v>8.8419537983853136</v>
      </c>
      <c r="F50">
        <v>10.02748327951579</v>
      </c>
      <c r="G50">
        <v>9.6518791995143207</v>
      </c>
      <c r="H50">
        <v>9.3949444509197004</v>
      </c>
      <c r="I50">
        <v>9.6302862551025186</v>
      </c>
      <c r="J50">
        <v>10.403833343955069</v>
      </c>
      <c r="K50">
        <v>10.855045166675618</v>
      </c>
      <c r="L50">
        <v>10.54170846704641</v>
      </c>
      <c r="M50">
        <v>8.7907827167539168</v>
      </c>
      <c r="N50">
        <v>8.3376784440489473</v>
      </c>
      <c r="O50">
        <v>9.6138644302932246</v>
      </c>
      <c r="P50">
        <v>9.4237153927689263</v>
      </c>
      <c r="Q50">
        <v>8.4901631292891242</v>
      </c>
      <c r="R50">
        <v>8.0421124605767158</v>
      </c>
    </row>
    <row r="51" spans="1:18" x14ac:dyDescent="0.2">
      <c r="A51" t="s">
        <v>279</v>
      </c>
      <c r="B51" t="s">
        <v>1894</v>
      </c>
      <c r="C51">
        <v>7.5213312969892518</v>
      </c>
      <c r="D51">
        <v>7.9234309014351476</v>
      </c>
      <c r="E51">
        <v>8.0390584390698461</v>
      </c>
      <c r="F51">
        <v>9.5746320508101963</v>
      </c>
      <c r="G51">
        <v>10.190832672892828</v>
      </c>
      <c r="H51">
        <v>10.144998303865263</v>
      </c>
      <c r="I51">
        <v>9.8276419278926923</v>
      </c>
      <c r="J51">
        <v>8.7786044208493905</v>
      </c>
      <c r="K51">
        <v>7.9885785878448345</v>
      </c>
      <c r="L51">
        <v>7.9227554026691811</v>
      </c>
      <c r="M51">
        <v>7.5514306788076491</v>
      </c>
      <c r="N51">
        <v>7.4325073880560053</v>
      </c>
      <c r="O51">
        <v>7.4519479761738934</v>
      </c>
      <c r="P51">
        <v>8.1441155248180586</v>
      </c>
      <c r="Q51">
        <v>7.4716308795131035</v>
      </c>
      <c r="R51">
        <v>7.6504152238852408</v>
      </c>
    </row>
    <row r="52" spans="1:18" x14ac:dyDescent="0.2">
      <c r="A52" t="s">
        <v>280</v>
      </c>
      <c r="B52" t="s">
        <v>1895</v>
      </c>
      <c r="C52">
        <v>6.3135125655721938</v>
      </c>
      <c r="D52">
        <v>5.9297133485335793</v>
      </c>
      <c r="E52">
        <v>5.3598874567073169</v>
      </c>
      <c r="F52">
        <v>11.037933424424523</v>
      </c>
      <c r="G52">
        <v>11.180846518666664</v>
      </c>
      <c r="H52">
        <v>11.118635032426086</v>
      </c>
      <c r="I52">
        <v>11.17368712218912</v>
      </c>
      <c r="J52">
        <v>8.6837161287823541</v>
      </c>
      <c r="K52">
        <v>7.4890824318663576</v>
      </c>
      <c r="L52">
        <v>7.196110355259866</v>
      </c>
      <c r="M52">
        <v>5.5428307109392874</v>
      </c>
      <c r="N52">
        <v>6.5273333953295278</v>
      </c>
      <c r="O52">
        <v>5.5651947734520322</v>
      </c>
      <c r="P52">
        <v>5.9082942287955111</v>
      </c>
      <c r="Q52">
        <v>4.9996221126873843</v>
      </c>
      <c r="R52">
        <v>5.6473397823475393</v>
      </c>
    </row>
    <row r="53" spans="1:18" x14ac:dyDescent="0.2">
      <c r="A53" t="s">
        <v>45</v>
      </c>
      <c r="B53" t="s">
        <v>46</v>
      </c>
      <c r="C53">
        <v>6.933469057705409</v>
      </c>
      <c r="D53">
        <v>7.3900950339273264</v>
      </c>
      <c r="E53">
        <v>9.0836860228997676</v>
      </c>
      <c r="F53">
        <v>9.9109993738412623</v>
      </c>
      <c r="G53">
        <v>8.8931678718428202</v>
      </c>
      <c r="H53">
        <v>8.7231757087664459</v>
      </c>
      <c r="I53">
        <v>9.3519482950955304</v>
      </c>
      <c r="J53">
        <v>8.9082294031947722</v>
      </c>
      <c r="K53">
        <v>7.871506101635906</v>
      </c>
      <c r="L53">
        <v>8.0962963146563371</v>
      </c>
      <c r="M53">
        <v>10.674001431489328</v>
      </c>
      <c r="N53">
        <v>10.371034939500973</v>
      </c>
      <c r="O53">
        <v>8.5479260024855872</v>
      </c>
      <c r="P53">
        <v>7.2215179287551257</v>
      </c>
      <c r="Q53">
        <v>7.2117557194264341</v>
      </c>
      <c r="R53">
        <v>4.7810806726940625</v>
      </c>
    </row>
    <row r="54" spans="1:18" x14ac:dyDescent="0.2">
      <c r="A54" t="s">
        <v>281</v>
      </c>
      <c r="B54" t="s">
        <v>1896</v>
      </c>
      <c r="C54">
        <v>12.556327249964317</v>
      </c>
      <c r="D54">
        <v>12.27718719792928</v>
      </c>
      <c r="E54">
        <v>12.240010723512222</v>
      </c>
      <c r="F54">
        <v>12.793196144724282</v>
      </c>
      <c r="G54">
        <v>12.366782342303841</v>
      </c>
      <c r="H54">
        <v>12.310872994192357</v>
      </c>
      <c r="I54">
        <v>12.665036370061733</v>
      </c>
      <c r="J54">
        <v>12.059971693138118</v>
      </c>
      <c r="K54">
        <v>12.485084961465025</v>
      </c>
      <c r="L54">
        <v>12.401532395799356</v>
      </c>
      <c r="M54">
        <v>11.774652549374062</v>
      </c>
      <c r="N54">
        <v>11.70694036360554</v>
      </c>
      <c r="O54">
        <v>11.945539968233648</v>
      </c>
      <c r="P54">
        <v>12.139921374037135</v>
      </c>
      <c r="Q54">
        <v>12.065248573486047</v>
      </c>
      <c r="R54">
        <v>11.743991339724644</v>
      </c>
    </row>
    <row r="55" spans="1:18" x14ac:dyDescent="0.2">
      <c r="A55" t="s">
        <v>282</v>
      </c>
      <c r="B55" t="s">
        <v>1897</v>
      </c>
      <c r="C55">
        <v>9.5330818917271198</v>
      </c>
      <c r="D55">
        <v>9.0166881222184525</v>
      </c>
      <c r="E55">
        <v>9.7654086535614795</v>
      </c>
      <c r="F55">
        <v>10.475139276583088</v>
      </c>
      <c r="G55">
        <v>10.352983390189884</v>
      </c>
      <c r="H55">
        <v>10.182067350249445</v>
      </c>
      <c r="I55">
        <v>10.470369457951643</v>
      </c>
      <c r="J55">
        <v>9.3305727570438872</v>
      </c>
      <c r="K55">
        <v>9.1387363827448649</v>
      </c>
      <c r="L55">
        <v>8.8625771630520145</v>
      </c>
      <c r="M55">
        <v>9.7718203026351294</v>
      </c>
      <c r="N55">
        <v>9.8550083092421819</v>
      </c>
      <c r="O55">
        <v>10.046835424186559</v>
      </c>
      <c r="P55">
        <v>10.165733434085586</v>
      </c>
      <c r="Q55">
        <v>9.1385205637580089</v>
      </c>
      <c r="R55">
        <v>9.0027853086925251</v>
      </c>
    </row>
    <row r="56" spans="1:18" x14ac:dyDescent="0.2">
      <c r="A56" t="s">
        <v>283</v>
      </c>
      <c r="B56" t="s">
        <v>1898</v>
      </c>
      <c r="C56">
        <v>5.9189624011480317</v>
      </c>
      <c r="D56">
        <v>6.0159851911297251</v>
      </c>
      <c r="E56">
        <v>5.7798009245732587</v>
      </c>
      <c r="F56">
        <v>7.8756559887884068</v>
      </c>
      <c r="G56">
        <v>7.5593776696101616</v>
      </c>
      <c r="H56">
        <v>7.477056237649216</v>
      </c>
      <c r="I56">
        <v>7.3590288439172555</v>
      </c>
      <c r="J56">
        <v>8.3207542411005999</v>
      </c>
      <c r="K56">
        <v>6.5781057289348404</v>
      </c>
      <c r="L56">
        <v>7.1403980474889517</v>
      </c>
      <c r="M56">
        <v>5.8302957123456336</v>
      </c>
      <c r="N56">
        <v>6.137409613941422</v>
      </c>
      <c r="O56">
        <v>8.7895319199002095</v>
      </c>
      <c r="P56">
        <v>7.7953212954427586</v>
      </c>
      <c r="Q56">
        <v>6.7490953278356969</v>
      </c>
      <c r="R56">
        <v>5.8422010445118362</v>
      </c>
    </row>
    <row r="57" spans="1:18" x14ac:dyDescent="0.2">
      <c r="A57" t="s">
        <v>284</v>
      </c>
      <c r="B57" t="s">
        <v>1899</v>
      </c>
      <c r="C57">
        <v>10.842258825790815</v>
      </c>
      <c r="D57">
        <v>11.020410585773655</v>
      </c>
      <c r="E57">
        <v>11.078238258624374</v>
      </c>
      <c r="F57">
        <v>11.780547483899676</v>
      </c>
      <c r="G57">
        <v>11.776653001579996</v>
      </c>
      <c r="H57">
        <v>11.861828851161105</v>
      </c>
      <c r="I57">
        <v>12.349899107933176</v>
      </c>
      <c r="J57">
        <v>12.164876311047736</v>
      </c>
      <c r="K57">
        <v>11.362381163521002</v>
      </c>
      <c r="L57">
        <v>11.310252999868972</v>
      </c>
      <c r="M57">
        <v>12.159726873231946</v>
      </c>
      <c r="N57">
        <v>11.850005747603456</v>
      </c>
      <c r="O57">
        <v>12.312575634013974</v>
      </c>
      <c r="P57">
        <v>11.848605225312673</v>
      </c>
      <c r="Q57">
        <v>11.796124967392579</v>
      </c>
      <c r="R57">
        <v>11.8867687846311</v>
      </c>
    </row>
    <row r="58" spans="1:18" x14ac:dyDescent="0.2">
      <c r="A58" t="s">
        <v>285</v>
      </c>
      <c r="B58" t="s">
        <v>1900</v>
      </c>
      <c r="C58">
        <v>7.0126827463070933</v>
      </c>
      <c r="D58">
        <v>7.5639698609513131</v>
      </c>
      <c r="E58">
        <v>7.0009510670699804</v>
      </c>
      <c r="F58">
        <v>6.7201963139206073</v>
      </c>
      <c r="G58">
        <v>6.5076108099719887</v>
      </c>
      <c r="H58">
        <v>7.023913879315522</v>
      </c>
      <c r="I58">
        <v>6.6338534688414192</v>
      </c>
      <c r="J58">
        <v>5.6726065221198381</v>
      </c>
      <c r="K58">
        <v>7.8569300586165838</v>
      </c>
      <c r="L58">
        <v>7.8217903587308513</v>
      </c>
      <c r="M58">
        <v>7.5726183444493138</v>
      </c>
      <c r="N58">
        <v>7.3538466642294553</v>
      </c>
      <c r="O58">
        <v>6.1361604671119592</v>
      </c>
      <c r="P58">
        <v>6.0332914713034826</v>
      </c>
      <c r="Q58">
        <v>5.6961469450873858</v>
      </c>
      <c r="R58">
        <v>6.1076705923974712</v>
      </c>
    </row>
    <row r="59" spans="1:18" x14ac:dyDescent="0.2">
      <c r="A59" t="s">
        <v>286</v>
      </c>
      <c r="B59" t="s">
        <v>1901</v>
      </c>
      <c r="C59">
        <v>7.5038930318719368</v>
      </c>
      <c r="D59">
        <v>7.1256428756872809</v>
      </c>
      <c r="E59">
        <v>5.5084583566764493</v>
      </c>
      <c r="F59">
        <v>5.2104411865299562</v>
      </c>
      <c r="G59">
        <v>5.634660413049585</v>
      </c>
      <c r="H59">
        <v>5.0575850164642171</v>
      </c>
      <c r="I59">
        <v>5.4083074716786896</v>
      </c>
      <c r="J59">
        <v>5.6455919786422131</v>
      </c>
      <c r="K59">
        <v>7.9513543701228917</v>
      </c>
      <c r="L59">
        <v>7.4175093033373782</v>
      </c>
      <c r="M59">
        <v>5.6792961143443899</v>
      </c>
      <c r="N59">
        <v>5.1786462641737039</v>
      </c>
      <c r="O59">
        <v>5.4154198550702404</v>
      </c>
      <c r="P59">
        <v>5.0902155928333412</v>
      </c>
      <c r="Q59">
        <v>5.0656318501991651</v>
      </c>
      <c r="R59">
        <v>4.9274457689350983</v>
      </c>
    </row>
    <row r="60" spans="1:18" x14ac:dyDescent="0.2">
      <c r="A60" t="s">
        <v>287</v>
      </c>
      <c r="B60" t="s">
        <v>1902</v>
      </c>
      <c r="C60">
        <v>9.7458777078948753</v>
      </c>
      <c r="D60">
        <v>9.538208654840048</v>
      </c>
      <c r="E60">
        <v>11.084870405114698</v>
      </c>
      <c r="F60">
        <v>10.686058061457425</v>
      </c>
      <c r="G60">
        <v>11.694432182701425</v>
      </c>
      <c r="H60">
        <v>11.414907170717266</v>
      </c>
      <c r="I60">
        <v>10.834384650897915</v>
      </c>
      <c r="J60">
        <v>10.628968295186601</v>
      </c>
      <c r="K60">
        <v>9.7404456691956138</v>
      </c>
      <c r="L60">
        <v>9.5493387869199342</v>
      </c>
      <c r="M60">
        <v>10.073431375794987</v>
      </c>
      <c r="N60">
        <v>10.408289090913739</v>
      </c>
      <c r="O60">
        <v>10.498903580759171</v>
      </c>
      <c r="P60">
        <v>11.125279789143084</v>
      </c>
      <c r="Q60">
        <v>11.023514194945363</v>
      </c>
      <c r="R60">
        <v>11.147145775825051</v>
      </c>
    </row>
    <row r="61" spans="1:18" x14ac:dyDescent="0.2">
      <c r="A61" t="s">
        <v>288</v>
      </c>
      <c r="B61" t="s">
        <v>1903</v>
      </c>
      <c r="C61">
        <v>9.3535183989438959</v>
      </c>
      <c r="D61">
        <v>9.5047867450235053</v>
      </c>
      <c r="E61">
        <v>9.230529501865453</v>
      </c>
      <c r="F61">
        <v>9.1457752319153922</v>
      </c>
      <c r="G61">
        <v>9.1559085011931174</v>
      </c>
      <c r="H61">
        <v>9.610334177523228</v>
      </c>
      <c r="I61">
        <v>9.9781172433353422</v>
      </c>
      <c r="J61">
        <v>9.8965808690858239</v>
      </c>
      <c r="K61">
        <v>9.1056565305684121</v>
      </c>
      <c r="L61">
        <v>9.3736344660820965</v>
      </c>
      <c r="M61">
        <v>9.3548082197375653</v>
      </c>
      <c r="N61">
        <v>10.253794313118547</v>
      </c>
      <c r="O61">
        <v>8.2575428940797497</v>
      </c>
      <c r="P61">
        <v>8.8030539530581251</v>
      </c>
      <c r="Q61">
        <v>9.1455969577850418</v>
      </c>
      <c r="R61">
        <v>9.3686792220426067</v>
      </c>
    </row>
    <row r="62" spans="1:18" x14ac:dyDescent="0.2">
      <c r="A62" t="s">
        <v>289</v>
      </c>
      <c r="B62" t="s">
        <v>1904</v>
      </c>
      <c r="C62">
        <v>10.612410665558885</v>
      </c>
      <c r="D62">
        <v>10.438115662098268</v>
      </c>
      <c r="E62">
        <v>8.8797026442240004</v>
      </c>
      <c r="F62">
        <v>9.9767463922279962</v>
      </c>
      <c r="G62">
        <v>8.8094556138682645</v>
      </c>
      <c r="H62">
        <v>9.7242133661854826</v>
      </c>
      <c r="I62">
        <v>8.6708286507732737</v>
      </c>
      <c r="J62">
        <v>6.187757158791797</v>
      </c>
      <c r="K62">
        <v>10.866659327440672</v>
      </c>
      <c r="L62">
        <v>10.721507339412804</v>
      </c>
      <c r="M62">
        <v>9.200366334448935</v>
      </c>
      <c r="N62">
        <v>9.6935946301329974</v>
      </c>
      <c r="O62">
        <v>9.7094295540938109</v>
      </c>
      <c r="P62">
        <v>10.612350820421582</v>
      </c>
      <c r="Q62">
        <v>7.6210518974255335</v>
      </c>
      <c r="R62">
        <v>7.8975824270814394</v>
      </c>
    </row>
    <row r="63" spans="1:18" x14ac:dyDescent="0.2">
      <c r="A63" t="s">
        <v>290</v>
      </c>
      <c r="B63" t="s">
        <v>200</v>
      </c>
      <c r="C63">
        <v>5.7258185795181795</v>
      </c>
      <c r="D63">
        <v>5.7505305583991202</v>
      </c>
      <c r="E63">
        <v>11.100267186472117</v>
      </c>
      <c r="F63">
        <v>10.927677806132934</v>
      </c>
      <c r="G63">
        <v>10.891039878482607</v>
      </c>
      <c r="H63">
        <v>10.5177485532255</v>
      </c>
      <c r="I63">
        <v>10.255425260436946</v>
      </c>
      <c r="J63">
        <v>10.910866383708907</v>
      </c>
      <c r="K63">
        <v>5.3779132273230585</v>
      </c>
      <c r="L63">
        <v>5.2431061940872059</v>
      </c>
      <c r="M63">
        <v>10.287404745802613</v>
      </c>
      <c r="N63">
        <v>10.210253485058532</v>
      </c>
      <c r="O63">
        <v>11.264111094666804</v>
      </c>
      <c r="P63">
        <v>10.523273666278811</v>
      </c>
      <c r="Q63">
        <v>11.684215783500539</v>
      </c>
      <c r="R63">
        <v>11.704572860015347</v>
      </c>
    </row>
    <row r="64" spans="1:18" x14ac:dyDescent="0.2">
      <c r="A64" t="s">
        <v>291</v>
      </c>
      <c r="B64" t="s">
        <v>1905</v>
      </c>
      <c r="C64">
        <v>12.573379540577227</v>
      </c>
      <c r="D64">
        <v>12.673009697300541</v>
      </c>
      <c r="E64">
        <v>13.285687696780329</v>
      </c>
      <c r="F64">
        <v>13.214921403884176</v>
      </c>
      <c r="G64">
        <v>13.245426098555798</v>
      </c>
      <c r="H64">
        <v>13.097438042069685</v>
      </c>
      <c r="I64">
        <v>12.931107903429828</v>
      </c>
      <c r="J64">
        <v>12.722994026588395</v>
      </c>
      <c r="K64">
        <v>12.518407274953264</v>
      </c>
      <c r="L64">
        <v>12.42205605312815</v>
      </c>
      <c r="M64">
        <v>13.254947064990233</v>
      </c>
      <c r="N64">
        <v>13.333890568827442</v>
      </c>
      <c r="O64">
        <v>12.914279964623745</v>
      </c>
      <c r="P64">
        <v>12.98179514910241</v>
      </c>
      <c r="Q64">
        <v>13.071056513054634</v>
      </c>
      <c r="R64">
        <v>13.108030093539931</v>
      </c>
    </row>
    <row r="65" spans="1:18" x14ac:dyDescent="0.2">
      <c r="A65" t="s">
        <v>292</v>
      </c>
      <c r="B65" t="s">
        <v>200</v>
      </c>
      <c r="C65">
        <v>9.0347907573664745</v>
      </c>
      <c r="D65">
        <v>9.1089821039305736</v>
      </c>
      <c r="E65">
        <v>8.4740890256556387</v>
      </c>
      <c r="F65">
        <v>8.5985091619570273</v>
      </c>
      <c r="G65">
        <v>8.5359176629278455</v>
      </c>
      <c r="H65">
        <v>9.1312635998781371</v>
      </c>
      <c r="I65">
        <v>9.4256206506919877</v>
      </c>
      <c r="J65">
        <v>9.9038854668908058</v>
      </c>
      <c r="K65">
        <v>9.379690517321329</v>
      </c>
      <c r="L65">
        <v>9.3847396544312733</v>
      </c>
      <c r="M65">
        <v>8.2579196066055527</v>
      </c>
      <c r="N65">
        <v>7.8557020033193359</v>
      </c>
      <c r="O65">
        <v>9.7881681955665858</v>
      </c>
      <c r="P65">
        <v>10.917934835626363</v>
      </c>
      <c r="Q65">
        <v>10.296396629792859</v>
      </c>
      <c r="R65">
        <v>10.315815707929774</v>
      </c>
    </row>
    <row r="66" spans="1:18" x14ac:dyDescent="0.2">
      <c r="A66" t="s">
        <v>293</v>
      </c>
      <c r="B66" t="s">
        <v>1906</v>
      </c>
      <c r="C66">
        <v>10.762918665042919</v>
      </c>
      <c r="D66">
        <v>10.802532963031995</v>
      </c>
      <c r="E66">
        <v>11.344993164086342</v>
      </c>
      <c r="F66">
        <v>10.936685581719111</v>
      </c>
      <c r="G66">
        <v>11.145606369275759</v>
      </c>
      <c r="H66">
        <v>10.804894570599929</v>
      </c>
      <c r="I66">
        <v>10.227783927365326</v>
      </c>
      <c r="J66">
        <v>9.8883803900043095</v>
      </c>
      <c r="K66">
        <v>11.282523043853997</v>
      </c>
      <c r="L66">
        <v>10.939212992459977</v>
      </c>
      <c r="M66">
        <v>11.207609223442368</v>
      </c>
      <c r="N66">
        <v>10.80654089142846</v>
      </c>
      <c r="O66">
        <v>11.313276396817537</v>
      </c>
      <c r="P66">
        <v>10.947431477246722</v>
      </c>
      <c r="Q66">
        <v>10.668186897970045</v>
      </c>
      <c r="R66">
        <v>10.503883425308826</v>
      </c>
    </row>
    <row r="67" spans="1:18" x14ac:dyDescent="0.2">
      <c r="A67" t="s">
        <v>294</v>
      </c>
      <c r="B67" t="s">
        <v>1907</v>
      </c>
      <c r="C67">
        <v>9.5643884811753068</v>
      </c>
      <c r="D67">
        <v>9.8436337382323007</v>
      </c>
      <c r="E67">
        <v>10.681774358209518</v>
      </c>
      <c r="F67">
        <v>10.653435390104979</v>
      </c>
      <c r="G67">
        <v>10.933238333856538</v>
      </c>
      <c r="H67">
        <v>11.432630716985868</v>
      </c>
      <c r="I67">
        <v>9.507630153461049</v>
      </c>
      <c r="J67">
        <v>8.7867948632735757</v>
      </c>
      <c r="K67">
        <v>10.23294108515449</v>
      </c>
      <c r="L67">
        <v>10.138152587980226</v>
      </c>
      <c r="M67">
        <v>10.933482169740062</v>
      </c>
      <c r="N67">
        <v>10.696443512743755</v>
      </c>
      <c r="O67">
        <v>11.202581649872817</v>
      </c>
      <c r="P67">
        <v>11.386466647896734</v>
      </c>
      <c r="Q67">
        <v>10.269117864515604</v>
      </c>
      <c r="R67">
        <v>9.7441646656789498</v>
      </c>
    </row>
    <row r="68" spans="1:18" x14ac:dyDescent="0.2">
      <c r="A68" t="s">
        <v>295</v>
      </c>
      <c r="B68" t="s">
        <v>1908</v>
      </c>
      <c r="C68">
        <v>12.809083270868721</v>
      </c>
      <c r="D68">
        <v>13.099735573666182</v>
      </c>
      <c r="E68">
        <v>10.756125821806942</v>
      </c>
      <c r="F68">
        <v>11.44719391289666</v>
      </c>
      <c r="G68">
        <v>12.036492489951852</v>
      </c>
      <c r="H68">
        <v>11.961486969252634</v>
      </c>
      <c r="I68">
        <v>12.084251061155607</v>
      </c>
      <c r="J68">
        <v>12.253703806581671</v>
      </c>
      <c r="K68">
        <v>12.532941291422651</v>
      </c>
      <c r="L68">
        <v>12.846291012631283</v>
      </c>
      <c r="M68">
        <v>10.533944346113076</v>
      </c>
      <c r="N68">
        <v>9.9543100353664382</v>
      </c>
      <c r="O68">
        <v>12.911246784793809</v>
      </c>
      <c r="P68">
        <v>12.761412791321808</v>
      </c>
      <c r="Q68">
        <v>12.656472078365839</v>
      </c>
      <c r="R68">
        <v>12.895016293570571</v>
      </c>
    </row>
    <row r="69" spans="1:18" x14ac:dyDescent="0.2">
      <c r="A69" t="s">
        <v>296</v>
      </c>
      <c r="B69" t="s">
        <v>1909</v>
      </c>
      <c r="C69">
        <v>11.038641889453885</v>
      </c>
      <c r="D69">
        <v>10.790832648251104</v>
      </c>
      <c r="E69">
        <v>10.209122784319364</v>
      </c>
      <c r="F69">
        <v>9.9953570552295563</v>
      </c>
      <c r="G69">
        <v>9.4554745072933475</v>
      </c>
      <c r="H69">
        <v>9.6664550338897399</v>
      </c>
      <c r="I69">
        <v>9.1629791465849024</v>
      </c>
      <c r="J69">
        <v>9.3216185467832808</v>
      </c>
      <c r="K69">
        <v>10.898628380232388</v>
      </c>
      <c r="L69">
        <v>10.715604541230137</v>
      </c>
      <c r="M69">
        <v>10.118151360357858</v>
      </c>
      <c r="N69">
        <v>10.170682529166944</v>
      </c>
      <c r="O69">
        <v>9.888499694437284</v>
      </c>
      <c r="P69">
        <v>10.270276391969865</v>
      </c>
      <c r="Q69">
        <v>9.8200074340175281</v>
      </c>
      <c r="R69">
        <v>9.7356836531273263</v>
      </c>
    </row>
    <row r="70" spans="1:18" x14ac:dyDescent="0.2">
      <c r="A70" t="s">
        <v>297</v>
      </c>
      <c r="B70" t="s">
        <v>1910</v>
      </c>
      <c r="C70">
        <v>11.871676066048922</v>
      </c>
      <c r="D70">
        <v>12.406270259547428</v>
      </c>
      <c r="E70">
        <v>11.959302432972748</v>
      </c>
      <c r="F70">
        <v>12.059121547614533</v>
      </c>
      <c r="G70">
        <v>11.042866063526487</v>
      </c>
      <c r="H70">
        <v>11.356405187689885</v>
      </c>
      <c r="I70">
        <v>9.4548054293287631</v>
      </c>
      <c r="J70">
        <v>9.2202966458134217</v>
      </c>
      <c r="K70">
        <v>11.843779852035743</v>
      </c>
      <c r="L70">
        <v>12.01858510521361</v>
      </c>
      <c r="M70">
        <v>12.472074731463323</v>
      </c>
      <c r="N70">
        <v>12.675833634634747</v>
      </c>
      <c r="O70">
        <v>10.63115517688073</v>
      </c>
      <c r="P70">
        <v>11.044874649444631</v>
      </c>
      <c r="Q70">
        <v>9.4091013330857987</v>
      </c>
      <c r="R70">
        <v>9.5001397031437467</v>
      </c>
    </row>
    <row r="71" spans="1:18" x14ac:dyDescent="0.2">
      <c r="A71" t="s">
        <v>29</v>
      </c>
      <c r="B71" t="s">
        <v>30</v>
      </c>
      <c r="C71">
        <v>9.6104781366799887</v>
      </c>
      <c r="D71">
        <v>9.2597037057733562</v>
      </c>
      <c r="E71">
        <v>7.6000271005320394</v>
      </c>
      <c r="F71">
        <v>7.4994425532732905</v>
      </c>
      <c r="G71">
        <v>7.2300180595305115</v>
      </c>
      <c r="H71">
        <v>6.8029305157310027</v>
      </c>
      <c r="I71">
        <v>6.6947912541931132</v>
      </c>
      <c r="J71">
        <v>6.8615182374731392</v>
      </c>
      <c r="K71">
        <v>9.2485287430469967</v>
      </c>
      <c r="L71">
        <v>9.2756981459294092</v>
      </c>
      <c r="M71">
        <v>8.2739352520248399</v>
      </c>
      <c r="N71">
        <v>7.6957847189770483</v>
      </c>
      <c r="O71">
        <v>8.2562053262301234</v>
      </c>
      <c r="P71">
        <v>7.5021713783103507</v>
      </c>
      <c r="Q71">
        <v>7.3228300860511704</v>
      </c>
      <c r="R71">
        <v>6.3767622745082706</v>
      </c>
    </row>
    <row r="72" spans="1:18" x14ac:dyDescent="0.2">
      <c r="A72" t="s">
        <v>298</v>
      </c>
      <c r="B72" t="s">
        <v>127</v>
      </c>
      <c r="C72">
        <v>11.882415854190754</v>
      </c>
      <c r="D72">
        <v>11.504875504313654</v>
      </c>
      <c r="E72">
        <v>9.9806531285996432</v>
      </c>
      <c r="F72">
        <v>8.7636452131969236</v>
      </c>
      <c r="G72">
        <v>10.055190509076867</v>
      </c>
      <c r="H72">
        <v>9.5586626096458307</v>
      </c>
      <c r="I72">
        <v>8.1156480801641937</v>
      </c>
      <c r="J72">
        <v>8.1986248107423823</v>
      </c>
      <c r="K72">
        <v>10.311613424547046</v>
      </c>
      <c r="L72">
        <v>10.656135619905134</v>
      </c>
      <c r="M72">
        <v>9.275618408831706</v>
      </c>
      <c r="N72">
        <v>9.5746974085754442</v>
      </c>
      <c r="O72">
        <v>10.215688707224453</v>
      </c>
      <c r="P72">
        <v>10.067936614104879</v>
      </c>
      <c r="Q72">
        <v>8.0871565348885568</v>
      </c>
      <c r="R72">
        <v>8.0070877373499041</v>
      </c>
    </row>
    <row r="73" spans="1:18" x14ac:dyDescent="0.2">
      <c r="A73" t="s">
        <v>299</v>
      </c>
      <c r="B73" t="s">
        <v>1911</v>
      </c>
      <c r="C73">
        <v>12.640233615216594</v>
      </c>
      <c r="D73">
        <v>12.30946511342416</v>
      </c>
      <c r="E73">
        <v>12.882619534733079</v>
      </c>
      <c r="F73">
        <v>12.451695819335443</v>
      </c>
      <c r="G73">
        <v>13.323757016387757</v>
      </c>
      <c r="H73">
        <v>13.338525543087171</v>
      </c>
      <c r="I73">
        <v>12.937535813585646</v>
      </c>
      <c r="J73">
        <v>13.164117838149814</v>
      </c>
      <c r="K73">
        <v>12.356892331697352</v>
      </c>
      <c r="L73">
        <v>12.344351141023147</v>
      </c>
      <c r="M73">
        <v>12.806179382881311</v>
      </c>
      <c r="N73">
        <v>12.850972723795659</v>
      </c>
      <c r="O73">
        <v>13.925770521538928</v>
      </c>
      <c r="P73">
        <v>13.737854380982874</v>
      </c>
      <c r="Q73">
        <v>13.316421973506834</v>
      </c>
      <c r="R73">
        <v>13.294985795639292</v>
      </c>
    </row>
    <row r="74" spans="1:18" x14ac:dyDescent="0.2">
      <c r="A74" t="s">
        <v>300</v>
      </c>
      <c r="B74" t="s">
        <v>1912</v>
      </c>
      <c r="C74">
        <v>10.562661752126663</v>
      </c>
      <c r="D74">
        <v>9.8144290755490644</v>
      </c>
      <c r="E74">
        <v>9.89272421673002</v>
      </c>
      <c r="F74">
        <v>9.660449626622631</v>
      </c>
      <c r="G74">
        <v>9.2534015391752007</v>
      </c>
      <c r="H74">
        <v>8.9874023058534931</v>
      </c>
      <c r="I74">
        <v>9.49398278222146</v>
      </c>
      <c r="J74">
        <v>9.907745861367852</v>
      </c>
      <c r="K74">
        <v>10.251277149102927</v>
      </c>
      <c r="L74">
        <v>9.9987196334929305</v>
      </c>
      <c r="M74">
        <v>9.8463334978143653</v>
      </c>
      <c r="N74">
        <v>9.3944884882596984</v>
      </c>
      <c r="O74">
        <v>9.5996103985273464</v>
      </c>
      <c r="P74">
        <v>9.4974452581917213</v>
      </c>
      <c r="Q74">
        <v>9.4404572740394332</v>
      </c>
      <c r="R74">
        <v>9.4337277027565705</v>
      </c>
    </row>
    <row r="75" spans="1:18" x14ac:dyDescent="0.2">
      <c r="A75" t="s">
        <v>301</v>
      </c>
      <c r="B75" t="s">
        <v>1913</v>
      </c>
      <c r="C75">
        <v>12.794973101208036</v>
      </c>
      <c r="D75">
        <v>12.45511774213797</v>
      </c>
      <c r="E75">
        <v>12.59295600046601</v>
      </c>
      <c r="F75">
        <v>12.422373356941113</v>
      </c>
      <c r="G75">
        <v>12.499389129175995</v>
      </c>
      <c r="H75">
        <v>12.375785865315331</v>
      </c>
      <c r="I75">
        <v>13.071441397495647</v>
      </c>
      <c r="J75">
        <v>12.976507987721797</v>
      </c>
      <c r="K75">
        <v>12.32844091712885</v>
      </c>
      <c r="L75">
        <v>12.302922082877283</v>
      </c>
      <c r="M75">
        <v>12.792808334461228</v>
      </c>
      <c r="N75">
        <v>12.805917802046146</v>
      </c>
      <c r="O75">
        <v>12.395928548643658</v>
      </c>
      <c r="P75">
        <v>12.188988269587925</v>
      </c>
      <c r="Q75">
        <v>12.728445291221311</v>
      </c>
      <c r="R75">
        <v>12.788299037179824</v>
      </c>
    </row>
    <row r="76" spans="1:18" x14ac:dyDescent="0.2">
      <c r="A76" t="s">
        <v>302</v>
      </c>
      <c r="B76" t="s">
        <v>1914</v>
      </c>
      <c r="C76">
        <v>12.221552337055364</v>
      </c>
      <c r="D76">
        <v>12.952703132138497</v>
      </c>
      <c r="E76">
        <v>12.755604982386359</v>
      </c>
      <c r="F76">
        <v>12.77948612507474</v>
      </c>
      <c r="G76">
        <v>12.871356525419463</v>
      </c>
      <c r="H76">
        <v>13.133173444249403</v>
      </c>
      <c r="I76">
        <v>12.30506738316962</v>
      </c>
      <c r="J76">
        <v>12.20422521575599</v>
      </c>
      <c r="K76">
        <v>13.194918253977375</v>
      </c>
      <c r="L76">
        <v>13.292825370233464</v>
      </c>
      <c r="M76">
        <v>12.925811403196617</v>
      </c>
      <c r="N76">
        <v>12.956898327580882</v>
      </c>
      <c r="O76">
        <v>13.331892196688834</v>
      </c>
      <c r="P76">
        <v>13.377502492220342</v>
      </c>
      <c r="Q76">
        <v>13.309983559589481</v>
      </c>
      <c r="R76">
        <v>13.214078479027512</v>
      </c>
    </row>
    <row r="77" spans="1:18" x14ac:dyDescent="0.2">
      <c r="A77" t="s">
        <v>303</v>
      </c>
      <c r="B77" t="s">
        <v>1915</v>
      </c>
      <c r="C77">
        <v>10.04275397941297</v>
      </c>
      <c r="D77">
        <v>10.549999831484977</v>
      </c>
      <c r="E77">
        <v>9.3820347185382289</v>
      </c>
      <c r="F77">
        <v>9.2878449501249083</v>
      </c>
      <c r="G77">
        <v>8.8295243003481705</v>
      </c>
      <c r="H77">
        <v>8.5361127475053138</v>
      </c>
      <c r="I77">
        <v>8.3698316756287685</v>
      </c>
      <c r="J77">
        <v>8.6502184251980427</v>
      </c>
      <c r="K77">
        <v>9.7679205403711418</v>
      </c>
      <c r="L77">
        <v>9.9927682296542457</v>
      </c>
      <c r="M77">
        <v>10.272334925892757</v>
      </c>
      <c r="N77">
        <v>9.9825319919656206</v>
      </c>
      <c r="O77">
        <v>9.042869432200753</v>
      </c>
      <c r="P77">
        <v>9.4550780504665806</v>
      </c>
      <c r="Q77">
        <v>10.222949445706893</v>
      </c>
      <c r="R77">
        <v>10.014222665628624</v>
      </c>
    </row>
    <row r="78" spans="1:18" x14ac:dyDescent="0.2">
      <c r="A78" t="s">
        <v>304</v>
      </c>
      <c r="B78" t="s">
        <v>1916</v>
      </c>
      <c r="C78">
        <v>8.07916349296109</v>
      </c>
      <c r="D78">
        <v>7.6112475328539704</v>
      </c>
      <c r="E78">
        <v>7.1331331720750049</v>
      </c>
      <c r="F78">
        <v>7.1319389810105163</v>
      </c>
      <c r="G78">
        <v>7.4909937209091977</v>
      </c>
      <c r="H78">
        <v>7.4133116314013527</v>
      </c>
      <c r="I78">
        <v>8.5563098837172635</v>
      </c>
      <c r="J78">
        <v>8.7897501008459482</v>
      </c>
      <c r="K78">
        <v>7.7420068422745301</v>
      </c>
      <c r="L78">
        <v>7.5225765028086249</v>
      </c>
      <c r="M78">
        <v>6.8727697038678883</v>
      </c>
      <c r="N78">
        <v>6.6976293756575798</v>
      </c>
      <c r="O78">
        <v>7.3948235840750938</v>
      </c>
      <c r="P78">
        <v>7.3078243393714075</v>
      </c>
      <c r="Q78">
        <v>8.3719687585858935</v>
      </c>
      <c r="R78">
        <v>8.6527787980990709</v>
      </c>
    </row>
    <row r="79" spans="1:18" x14ac:dyDescent="0.2">
      <c r="A79" t="s">
        <v>305</v>
      </c>
      <c r="B79" t="s">
        <v>200</v>
      </c>
      <c r="C79">
        <v>9.9467202671963815</v>
      </c>
      <c r="D79">
        <v>9.0882575248881263</v>
      </c>
      <c r="E79">
        <v>9.0642985053354863</v>
      </c>
      <c r="F79">
        <v>8.1951033255069223</v>
      </c>
      <c r="G79">
        <v>10.394865528981656</v>
      </c>
      <c r="H79">
        <v>10.100019051593955</v>
      </c>
      <c r="I79">
        <v>8.2876365096403486</v>
      </c>
      <c r="J79">
        <v>8.0785357676393534</v>
      </c>
      <c r="K79">
        <v>9.6102863276251984</v>
      </c>
      <c r="L79">
        <v>8.8437266411320525</v>
      </c>
      <c r="M79">
        <v>7.2718285764948858</v>
      </c>
      <c r="N79">
        <v>7.3988248660229372</v>
      </c>
      <c r="O79">
        <v>9.5142037803595727</v>
      </c>
      <c r="P79">
        <v>10.001080514014097</v>
      </c>
      <c r="Q79">
        <v>9.2323579393692015</v>
      </c>
      <c r="R79">
        <v>9.7180751742509219</v>
      </c>
    </row>
    <row r="80" spans="1:18" x14ac:dyDescent="0.2">
      <c r="A80" t="s">
        <v>306</v>
      </c>
      <c r="B80" t="s">
        <v>1917</v>
      </c>
      <c r="C80">
        <v>13.622955745971117</v>
      </c>
      <c r="D80">
        <v>13.829994103209247</v>
      </c>
      <c r="E80">
        <v>13.610888223683148</v>
      </c>
      <c r="F80">
        <v>13.680688331026701</v>
      </c>
      <c r="G80">
        <v>13.760658479750996</v>
      </c>
      <c r="H80">
        <v>13.798137320784486</v>
      </c>
      <c r="I80">
        <v>13.816599419395525</v>
      </c>
      <c r="J80">
        <v>13.977778987951359</v>
      </c>
      <c r="K80">
        <v>13.908144890953134</v>
      </c>
      <c r="L80">
        <v>13.859924839073889</v>
      </c>
      <c r="M80">
        <v>13.98272882833769</v>
      </c>
      <c r="N80">
        <v>13.897459325631601</v>
      </c>
      <c r="O80">
        <v>13.979316120850081</v>
      </c>
      <c r="P80">
        <v>13.834114312185262</v>
      </c>
      <c r="Q80">
        <v>13.783315986625647</v>
      </c>
      <c r="R80">
        <v>13.744833918845229</v>
      </c>
    </row>
    <row r="81" spans="1:18" x14ac:dyDescent="0.2">
      <c r="A81" t="s">
        <v>307</v>
      </c>
      <c r="B81" t="s">
        <v>1918</v>
      </c>
      <c r="C81">
        <v>11.786068844181457</v>
      </c>
      <c r="D81">
        <v>11.454344312813042</v>
      </c>
      <c r="E81">
        <v>7.3809992242638556</v>
      </c>
      <c r="F81">
        <v>7.24868271830245</v>
      </c>
      <c r="G81">
        <v>7.0292012399487689</v>
      </c>
      <c r="H81">
        <v>6.898812340258953</v>
      </c>
      <c r="I81">
        <v>7.1567829713006708</v>
      </c>
      <c r="J81">
        <v>6.9597874145125465</v>
      </c>
      <c r="K81">
        <v>10.82723434451461</v>
      </c>
      <c r="L81">
        <v>10.838392605201767</v>
      </c>
      <c r="M81">
        <v>6.9842303881037955</v>
      </c>
      <c r="N81">
        <v>7.7464762216638841</v>
      </c>
      <c r="O81">
        <v>6.9705490680421534</v>
      </c>
      <c r="P81">
        <v>6.9838338727750147</v>
      </c>
      <c r="Q81">
        <v>7.1044526895713318</v>
      </c>
      <c r="R81">
        <v>6.7817094281491039</v>
      </c>
    </row>
    <row r="82" spans="1:18" x14ac:dyDescent="0.2">
      <c r="A82" t="s">
        <v>308</v>
      </c>
      <c r="B82" t="s">
        <v>1919</v>
      </c>
      <c r="C82">
        <v>11.029242092678929</v>
      </c>
      <c r="D82">
        <v>10.570410933266727</v>
      </c>
      <c r="E82">
        <v>10.776417800163316</v>
      </c>
      <c r="F82">
        <v>10.656140897184672</v>
      </c>
      <c r="G82">
        <v>10.278331909603772</v>
      </c>
      <c r="H82">
        <v>10.092148911590806</v>
      </c>
      <c r="I82">
        <v>11.065332142801514</v>
      </c>
      <c r="J82">
        <v>11.289096754240797</v>
      </c>
      <c r="K82">
        <v>10.423523096035213</v>
      </c>
      <c r="L82">
        <v>10.319807042274165</v>
      </c>
      <c r="M82">
        <v>10.717868015736054</v>
      </c>
      <c r="N82">
        <v>10.342213842977678</v>
      </c>
      <c r="O82">
        <v>10.780018721927854</v>
      </c>
      <c r="P82">
        <v>10.596202836751589</v>
      </c>
      <c r="Q82">
        <v>11.352473772393743</v>
      </c>
      <c r="R82">
        <v>11.411458463398253</v>
      </c>
    </row>
    <row r="83" spans="1:18" x14ac:dyDescent="0.2">
      <c r="A83" t="s">
        <v>309</v>
      </c>
      <c r="B83" t="s">
        <v>1920</v>
      </c>
      <c r="C83">
        <v>9.3514807100451272</v>
      </c>
      <c r="D83">
        <v>10.022203697628838</v>
      </c>
      <c r="E83">
        <v>11.600336726444731</v>
      </c>
      <c r="F83">
        <v>11.629785997345389</v>
      </c>
      <c r="G83">
        <v>10.540068609973074</v>
      </c>
      <c r="H83">
        <v>10.505891739584648</v>
      </c>
      <c r="I83">
        <v>10.17036115879216</v>
      </c>
      <c r="J83">
        <v>10.202331949313077</v>
      </c>
      <c r="K83">
        <v>10.857259827605377</v>
      </c>
      <c r="L83">
        <v>10.643901289318416</v>
      </c>
      <c r="M83">
        <v>11.573301382725196</v>
      </c>
      <c r="N83">
        <v>11.432133295606411</v>
      </c>
      <c r="O83">
        <v>10.978888775385776</v>
      </c>
      <c r="P83">
        <v>11.035568510314773</v>
      </c>
      <c r="Q83">
        <v>10.29176077506793</v>
      </c>
      <c r="R83">
        <v>10.192966645263214</v>
      </c>
    </row>
    <row r="84" spans="1:18" x14ac:dyDescent="0.2">
      <c r="A84" t="s">
        <v>310</v>
      </c>
      <c r="B84" t="s">
        <v>1921</v>
      </c>
      <c r="C84">
        <v>8.5815693123968426</v>
      </c>
      <c r="D84">
        <v>8.1638395577223566</v>
      </c>
      <c r="E84">
        <v>7.0000461282360975</v>
      </c>
      <c r="F84">
        <v>6.7444031491083214</v>
      </c>
      <c r="G84">
        <v>7.1995846208811001</v>
      </c>
      <c r="H84">
        <v>7.224019879169167</v>
      </c>
      <c r="I84">
        <v>8.5908098559421031</v>
      </c>
      <c r="J84">
        <v>9.0834083703065804</v>
      </c>
      <c r="K84">
        <v>6.8025954125905406</v>
      </c>
      <c r="L84">
        <v>7.1268236337408277</v>
      </c>
      <c r="M84">
        <v>6.8606092236868532</v>
      </c>
      <c r="N84">
        <v>6.9604409679676982</v>
      </c>
      <c r="O84">
        <v>8.2742979079815555</v>
      </c>
      <c r="P84">
        <v>8.4363634081359269</v>
      </c>
      <c r="Q84">
        <v>10.333689099681221</v>
      </c>
      <c r="R84">
        <v>10.432056295508808</v>
      </c>
    </row>
    <row r="85" spans="1:18" x14ac:dyDescent="0.2">
      <c r="A85" t="s">
        <v>114</v>
      </c>
      <c r="B85" t="s">
        <v>115</v>
      </c>
      <c r="C85">
        <v>11.67630138891815</v>
      </c>
      <c r="D85">
        <v>12.141202782173067</v>
      </c>
      <c r="E85">
        <v>11.037641432863467</v>
      </c>
      <c r="F85">
        <v>11.523678274146834</v>
      </c>
      <c r="G85">
        <v>11.395688827167779</v>
      </c>
      <c r="H85">
        <v>11.487362714894289</v>
      </c>
      <c r="I85">
        <v>10.969819614335812</v>
      </c>
      <c r="J85">
        <v>11.236579803077268</v>
      </c>
      <c r="K85">
        <v>10.91301582898145</v>
      </c>
      <c r="L85">
        <v>11.307004594400363</v>
      </c>
      <c r="M85">
        <v>10.985658252897181</v>
      </c>
      <c r="N85">
        <v>11.214731421376348</v>
      </c>
      <c r="O85">
        <v>10.854726896488559</v>
      </c>
      <c r="P85">
        <v>11.05296539848505</v>
      </c>
      <c r="Q85">
        <v>11.054783950899298</v>
      </c>
      <c r="R85">
        <v>11.264788217607537</v>
      </c>
    </row>
    <row r="86" spans="1:18" x14ac:dyDescent="0.2">
      <c r="A86" t="s">
        <v>311</v>
      </c>
      <c r="B86" t="s">
        <v>1922</v>
      </c>
      <c r="C86">
        <v>12.104043434401312</v>
      </c>
      <c r="D86">
        <v>12.733032898951604</v>
      </c>
      <c r="E86">
        <v>11.876557614303865</v>
      </c>
      <c r="F86">
        <v>11.658992467841321</v>
      </c>
      <c r="G86">
        <v>11.960895085080596</v>
      </c>
      <c r="H86">
        <v>12.459920343280499</v>
      </c>
      <c r="I86">
        <v>11.768083258406818</v>
      </c>
      <c r="J86">
        <v>11.840247451382275</v>
      </c>
      <c r="K86">
        <v>12.580046530340695</v>
      </c>
      <c r="L86">
        <v>12.62055206466478</v>
      </c>
      <c r="M86">
        <v>11.451670781594416</v>
      </c>
      <c r="N86">
        <v>11.341307543590174</v>
      </c>
      <c r="O86">
        <v>12.448285322504058</v>
      </c>
      <c r="P86">
        <v>12.522967325582073</v>
      </c>
      <c r="Q86">
        <v>12.545679453285217</v>
      </c>
      <c r="R86">
        <v>12.346064356677138</v>
      </c>
    </row>
    <row r="87" spans="1:18" x14ac:dyDescent="0.2">
      <c r="A87" t="s">
        <v>312</v>
      </c>
      <c r="B87" t="s">
        <v>182</v>
      </c>
      <c r="C87">
        <v>10.757451525120159</v>
      </c>
      <c r="D87">
        <v>10.381180495049861</v>
      </c>
      <c r="E87">
        <v>11.103419804184805</v>
      </c>
      <c r="F87">
        <v>10.898675715122389</v>
      </c>
      <c r="G87">
        <v>10.620860283853679</v>
      </c>
      <c r="H87">
        <v>10.344125193703968</v>
      </c>
      <c r="I87">
        <v>9.9867614931861155</v>
      </c>
      <c r="J87">
        <v>10.145146966165859</v>
      </c>
      <c r="K87">
        <v>10.381110157635876</v>
      </c>
      <c r="L87">
        <v>10.29431748824018</v>
      </c>
      <c r="M87">
        <v>11.073127736517712</v>
      </c>
      <c r="N87">
        <v>10.941069102242613</v>
      </c>
      <c r="O87">
        <v>10.630209796069497</v>
      </c>
      <c r="P87">
        <v>10.571794442692095</v>
      </c>
      <c r="Q87">
        <v>10.780688231034132</v>
      </c>
      <c r="R87">
        <v>10.757710640212224</v>
      </c>
    </row>
    <row r="88" spans="1:18" x14ac:dyDescent="0.2">
      <c r="A88" t="s">
        <v>313</v>
      </c>
      <c r="B88" t="s">
        <v>1923</v>
      </c>
      <c r="C88">
        <v>11.76937431563789</v>
      </c>
      <c r="D88">
        <v>12.199531314068688</v>
      </c>
      <c r="E88">
        <v>12.842974180135494</v>
      </c>
      <c r="F88">
        <v>12.583465758444996</v>
      </c>
      <c r="G88">
        <v>12.276481334780799</v>
      </c>
      <c r="H88">
        <v>12.398711997897017</v>
      </c>
      <c r="I88">
        <v>12.856866072944356</v>
      </c>
      <c r="J88">
        <v>12.972076823669319</v>
      </c>
      <c r="K88">
        <v>12.297822384790331</v>
      </c>
      <c r="L88">
        <v>12.272297897739001</v>
      </c>
      <c r="M88">
        <v>12.714139093131827</v>
      </c>
      <c r="N88">
        <v>12.61321980882577</v>
      </c>
      <c r="O88">
        <v>12.489891331711</v>
      </c>
      <c r="P88">
        <v>12.562539417472628</v>
      </c>
      <c r="Q88">
        <v>13.084796592269251</v>
      </c>
      <c r="R88">
        <v>13.086675726727508</v>
      </c>
    </row>
    <row r="89" spans="1:18" x14ac:dyDescent="0.2">
      <c r="A89" t="s">
        <v>179</v>
      </c>
      <c r="B89" t="s">
        <v>180</v>
      </c>
      <c r="C89">
        <v>11.239076829751246</v>
      </c>
      <c r="D89">
        <v>10.044784977721541</v>
      </c>
      <c r="E89">
        <v>6.0164640458006931</v>
      </c>
      <c r="F89">
        <v>6.3019842184240176</v>
      </c>
      <c r="G89">
        <v>7.7886217626084999</v>
      </c>
      <c r="H89">
        <v>7.5139103783946313</v>
      </c>
      <c r="I89">
        <v>6.7609138724293816</v>
      </c>
      <c r="J89">
        <v>8.4530918428027402</v>
      </c>
      <c r="K89">
        <v>10.432728271603592</v>
      </c>
      <c r="L89">
        <v>10.128844709995382</v>
      </c>
      <c r="M89">
        <v>6.3100037561611506</v>
      </c>
      <c r="N89">
        <v>5.6846140789708217</v>
      </c>
      <c r="O89">
        <v>9.2628292798277876</v>
      </c>
      <c r="P89">
        <v>8.5280013100109979</v>
      </c>
      <c r="Q89">
        <v>8.0568025920484327</v>
      </c>
      <c r="R89">
        <v>5.4212861964418089</v>
      </c>
    </row>
    <row r="90" spans="1:18" x14ac:dyDescent="0.2">
      <c r="A90" t="s">
        <v>314</v>
      </c>
      <c r="B90" t="s">
        <v>205</v>
      </c>
      <c r="C90">
        <v>10.4083487141724</v>
      </c>
      <c r="D90">
        <v>9.543817753813693</v>
      </c>
      <c r="E90">
        <v>8.4157712290605176</v>
      </c>
      <c r="F90">
        <v>8.6626864015598439</v>
      </c>
      <c r="G90">
        <v>8.5463360811881888</v>
      </c>
      <c r="H90">
        <v>8.8268575672052432</v>
      </c>
      <c r="I90">
        <v>6.9731525706282538</v>
      </c>
      <c r="J90">
        <v>7.303321726930406</v>
      </c>
      <c r="K90">
        <v>9.3588423518355128</v>
      </c>
      <c r="L90">
        <v>8.9207215979223182</v>
      </c>
      <c r="M90">
        <v>8.9812104288223455</v>
      </c>
      <c r="N90">
        <v>8.6368367649110045</v>
      </c>
      <c r="O90">
        <v>7.9153633826625551</v>
      </c>
      <c r="P90">
        <v>9.0183467975188343</v>
      </c>
      <c r="Q90">
        <v>5.4939913097623831</v>
      </c>
      <c r="R90">
        <v>5.3369857346296676</v>
      </c>
    </row>
    <row r="91" spans="1:18" x14ac:dyDescent="0.2">
      <c r="A91" t="s">
        <v>315</v>
      </c>
      <c r="B91" t="s">
        <v>200</v>
      </c>
      <c r="C91">
        <v>10.204660967475073</v>
      </c>
      <c r="D91">
        <v>9.332946407376097</v>
      </c>
      <c r="E91">
        <v>9.5676911281635153</v>
      </c>
      <c r="F91">
        <v>8.472471349767364</v>
      </c>
      <c r="G91">
        <v>11.037130206612188</v>
      </c>
      <c r="H91">
        <v>10.778928938125821</v>
      </c>
      <c r="I91">
        <v>10.54748805581403</v>
      </c>
      <c r="J91">
        <v>10.422982955004603</v>
      </c>
      <c r="K91">
        <v>9.5357568787753859</v>
      </c>
      <c r="L91">
        <v>8.9457281154907573</v>
      </c>
      <c r="M91">
        <v>8.3344155030374534</v>
      </c>
      <c r="N91">
        <v>8.6551540160785425</v>
      </c>
      <c r="O91">
        <v>11.198529902434542</v>
      </c>
      <c r="P91">
        <v>10.978877927420521</v>
      </c>
      <c r="Q91">
        <v>10.923722490947716</v>
      </c>
      <c r="R91">
        <v>11.247074813744163</v>
      </c>
    </row>
    <row r="92" spans="1:18" x14ac:dyDescent="0.2">
      <c r="A92" t="s">
        <v>316</v>
      </c>
      <c r="B92" t="s">
        <v>1924</v>
      </c>
      <c r="C92">
        <v>13.977225784343567</v>
      </c>
      <c r="D92">
        <v>13.836083019159593</v>
      </c>
      <c r="E92">
        <v>13.130181829422577</v>
      </c>
      <c r="F92">
        <v>13.038161528451221</v>
      </c>
      <c r="G92">
        <v>12.835531710362197</v>
      </c>
      <c r="H92">
        <v>12.794216175394874</v>
      </c>
      <c r="I92">
        <v>11.230673686137948</v>
      </c>
      <c r="J92">
        <v>10.886299354306734</v>
      </c>
      <c r="K92">
        <v>13.907292062437014</v>
      </c>
      <c r="L92">
        <v>13.932118192500299</v>
      </c>
      <c r="M92">
        <v>13.678372641775775</v>
      </c>
      <c r="N92">
        <v>13.531120133438256</v>
      </c>
      <c r="O92">
        <v>13.437431974704191</v>
      </c>
      <c r="P92">
        <v>13.30073275466985</v>
      </c>
      <c r="Q92">
        <v>13.285231629491912</v>
      </c>
      <c r="R92">
        <v>13.375325185279545</v>
      </c>
    </row>
    <row r="93" spans="1:18" x14ac:dyDescent="0.2">
      <c r="A93" t="s">
        <v>317</v>
      </c>
      <c r="B93" t="s">
        <v>1925</v>
      </c>
      <c r="C93">
        <v>5.9893946799188518</v>
      </c>
      <c r="D93">
        <v>6.8470797443253373</v>
      </c>
      <c r="E93">
        <v>4.8430716142740993</v>
      </c>
      <c r="F93">
        <v>7.1526181165622482</v>
      </c>
      <c r="G93">
        <v>6.104892759182114</v>
      </c>
      <c r="H93">
        <v>6.0147373279113117</v>
      </c>
      <c r="I93">
        <v>7.4441373020047683</v>
      </c>
      <c r="J93">
        <v>7.3870553138617838</v>
      </c>
      <c r="K93">
        <v>8.114033294902173</v>
      </c>
      <c r="L93">
        <v>7.9923844133977857</v>
      </c>
      <c r="M93">
        <v>4.6299394937841827</v>
      </c>
      <c r="N93">
        <v>5.0492569026202245</v>
      </c>
      <c r="O93">
        <v>5.0604104404969688</v>
      </c>
      <c r="P93">
        <v>4.9899752843510798</v>
      </c>
      <c r="Q93">
        <v>4.7137359013042248</v>
      </c>
      <c r="R93">
        <v>4.7380314650149939</v>
      </c>
    </row>
    <row r="94" spans="1:18" x14ac:dyDescent="0.2">
      <c r="A94" t="s">
        <v>318</v>
      </c>
      <c r="B94" t="s">
        <v>1926</v>
      </c>
      <c r="C94">
        <v>13.757289869554148</v>
      </c>
      <c r="D94">
        <v>13.852897855864997</v>
      </c>
      <c r="E94">
        <v>14.125178129683979</v>
      </c>
      <c r="F94">
        <v>14.289157287010694</v>
      </c>
      <c r="G94">
        <v>14.162371927668637</v>
      </c>
      <c r="H94">
        <v>14.264522550586982</v>
      </c>
      <c r="I94">
        <v>14.270748527040832</v>
      </c>
      <c r="J94">
        <v>14.145242096902985</v>
      </c>
      <c r="K94">
        <v>13.783728361880469</v>
      </c>
      <c r="L94">
        <v>13.891026842615943</v>
      </c>
      <c r="M94">
        <v>14.169830885123297</v>
      </c>
      <c r="N94">
        <v>14.320161054009025</v>
      </c>
      <c r="O94">
        <v>14.03577507230173</v>
      </c>
      <c r="P94">
        <v>14.058671662929127</v>
      </c>
      <c r="Q94">
        <v>14.042842193840977</v>
      </c>
      <c r="R94">
        <v>14.018208343095695</v>
      </c>
    </row>
    <row r="95" spans="1:18" x14ac:dyDescent="0.2">
      <c r="A95" t="s">
        <v>319</v>
      </c>
      <c r="B95" t="s">
        <v>1927</v>
      </c>
      <c r="C95">
        <v>13.188620049615643</v>
      </c>
      <c r="D95">
        <v>13.67975403739686</v>
      </c>
      <c r="E95">
        <v>12.881489172738926</v>
      </c>
      <c r="F95">
        <v>12.978370558557137</v>
      </c>
      <c r="G95">
        <v>12.912855832803642</v>
      </c>
      <c r="H95">
        <v>13.059937167586448</v>
      </c>
      <c r="I95">
        <v>12.567623562497149</v>
      </c>
      <c r="J95">
        <v>12.57609176623423</v>
      </c>
      <c r="K95">
        <v>13.763009315261842</v>
      </c>
      <c r="L95">
        <v>13.7793404645262</v>
      </c>
      <c r="M95">
        <v>13.037153047386113</v>
      </c>
      <c r="N95">
        <v>12.910665657262735</v>
      </c>
      <c r="O95">
        <v>13.174962630782458</v>
      </c>
      <c r="P95">
        <v>13.165715185037294</v>
      </c>
      <c r="Q95">
        <v>12.957922408039041</v>
      </c>
      <c r="R95">
        <v>12.901603832643595</v>
      </c>
    </row>
    <row r="96" spans="1:18" x14ac:dyDescent="0.2">
      <c r="A96" t="s">
        <v>320</v>
      </c>
      <c r="B96" t="s">
        <v>1928</v>
      </c>
      <c r="C96">
        <v>11.999556550295557</v>
      </c>
      <c r="D96">
        <v>12.975919078812757</v>
      </c>
      <c r="E96">
        <v>12.151397347576259</v>
      </c>
      <c r="F96">
        <v>12.373401128871741</v>
      </c>
      <c r="G96">
        <v>11.717903425838651</v>
      </c>
      <c r="H96">
        <v>11.687459471078951</v>
      </c>
      <c r="I96">
        <v>11.916147999566961</v>
      </c>
      <c r="J96">
        <v>11.81617674617118</v>
      </c>
      <c r="K96">
        <v>13.018509153923553</v>
      </c>
      <c r="L96">
        <v>13.133933425244223</v>
      </c>
      <c r="M96">
        <v>12.258992890360043</v>
      </c>
      <c r="N96">
        <v>11.663789418284614</v>
      </c>
      <c r="O96">
        <v>11.443661822822051</v>
      </c>
      <c r="P96">
        <v>11.205919502846017</v>
      </c>
      <c r="Q96">
        <v>11.089920556397823</v>
      </c>
      <c r="R96">
        <v>10.818583189383935</v>
      </c>
    </row>
    <row r="97" spans="1:18" x14ac:dyDescent="0.2">
      <c r="A97" t="s">
        <v>321</v>
      </c>
      <c r="B97" t="s">
        <v>1929</v>
      </c>
      <c r="C97">
        <v>9.2811096023534514</v>
      </c>
      <c r="D97">
        <v>7.744789572321868</v>
      </c>
      <c r="E97">
        <v>7.0450242886572427</v>
      </c>
      <c r="F97">
        <v>6.777851242971404</v>
      </c>
      <c r="G97">
        <v>7.0965833752117193</v>
      </c>
      <c r="H97">
        <v>7.7147827502889612</v>
      </c>
      <c r="I97">
        <v>5.6188057894950516</v>
      </c>
      <c r="J97">
        <v>5.9791912898509487</v>
      </c>
      <c r="K97">
        <v>8.0521171949450743</v>
      </c>
      <c r="L97">
        <v>7.6682987030285901</v>
      </c>
      <c r="M97">
        <v>7.1316410489443074</v>
      </c>
      <c r="N97">
        <v>6.5427592752164374</v>
      </c>
      <c r="O97">
        <v>6.5346037453532091</v>
      </c>
      <c r="P97">
        <v>7.1435622739274889</v>
      </c>
      <c r="Q97">
        <v>4.9439216268386259</v>
      </c>
      <c r="R97">
        <v>5.0364371235518153</v>
      </c>
    </row>
    <row r="98" spans="1:18" x14ac:dyDescent="0.2">
      <c r="A98" t="s">
        <v>322</v>
      </c>
      <c r="B98" t="s">
        <v>74</v>
      </c>
      <c r="C98">
        <v>11.628484511142275</v>
      </c>
      <c r="D98">
        <v>11.239804518079225</v>
      </c>
      <c r="E98">
        <v>11.463378980710276</v>
      </c>
      <c r="F98">
        <v>11.573239611786386</v>
      </c>
      <c r="G98">
        <v>11.306022946965617</v>
      </c>
      <c r="H98">
        <v>11.092595332098506</v>
      </c>
      <c r="I98">
        <v>11.580954756528834</v>
      </c>
      <c r="J98">
        <v>11.653515763462678</v>
      </c>
      <c r="K98">
        <v>11.09096926140036</v>
      </c>
      <c r="L98">
        <v>10.993424508285315</v>
      </c>
      <c r="M98">
        <v>11.412773877706393</v>
      </c>
      <c r="N98">
        <v>11.230904550066503</v>
      </c>
      <c r="O98">
        <v>11.390245353779079</v>
      </c>
      <c r="P98">
        <v>11.081965330222552</v>
      </c>
      <c r="Q98">
        <v>11.634774265419303</v>
      </c>
      <c r="R98">
        <v>11.624207254121201</v>
      </c>
    </row>
    <row r="99" spans="1:18" x14ac:dyDescent="0.2">
      <c r="A99" t="s">
        <v>323</v>
      </c>
      <c r="B99" t="s">
        <v>1930</v>
      </c>
      <c r="C99">
        <v>10.862781270279195</v>
      </c>
      <c r="D99">
        <v>11.330238093910616</v>
      </c>
      <c r="E99">
        <v>8.1790036344179526</v>
      </c>
      <c r="F99">
        <v>8.8906061040283912</v>
      </c>
      <c r="G99">
        <v>7.5992004980189174</v>
      </c>
      <c r="H99">
        <v>8.3981046582397862</v>
      </c>
      <c r="I99">
        <v>7.8293344737050612</v>
      </c>
      <c r="J99">
        <v>7.6051325375498111</v>
      </c>
      <c r="K99">
        <v>11.184177427482538</v>
      </c>
      <c r="L99">
        <v>11.792648375626589</v>
      </c>
      <c r="M99">
        <v>9.1002784066864493</v>
      </c>
      <c r="N99">
        <v>10.170024113550065</v>
      </c>
      <c r="O99">
        <v>7.6491484494187709</v>
      </c>
      <c r="P99">
        <v>8.2528827302660321</v>
      </c>
      <c r="Q99">
        <v>10.080408370436579</v>
      </c>
      <c r="R99">
        <v>10.329222799990577</v>
      </c>
    </row>
    <row r="100" spans="1:18" x14ac:dyDescent="0.2">
      <c r="A100" t="s">
        <v>324</v>
      </c>
      <c r="B100" t="s">
        <v>1931</v>
      </c>
      <c r="C100">
        <v>12.287664740149447</v>
      </c>
      <c r="D100">
        <v>11.931151724467455</v>
      </c>
      <c r="E100">
        <v>11.348154487207006</v>
      </c>
      <c r="F100">
        <v>11.283019496756509</v>
      </c>
      <c r="G100">
        <v>11.276049958573742</v>
      </c>
      <c r="H100">
        <v>10.93168454740224</v>
      </c>
      <c r="I100">
        <v>11.565725104353954</v>
      </c>
      <c r="J100">
        <v>11.615679243184204</v>
      </c>
      <c r="K100">
        <v>10.815938199343536</v>
      </c>
      <c r="L100">
        <v>10.970332824216102</v>
      </c>
      <c r="M100">
        <v>10.745951297219269</v>
      </c>
      <c r="N100">
        <v>11.693747855824428</v>
      </c>
      <c r="O100">
        <v>10.134868774239502</v>
      </c>
      <c r="P100">
        <v>10.735596657192657</v>
      </c>
      <c r="Q100">
        <v>10.486569041949949</v>
      </c>
      <c r="R100">
        <v>11.035886321534695</v>
      </c>
    </row>
    <row r="101" spans="1:18" x14ac:dyDescent="0.2">
      <c r="A101" t="s">
        <v>325</v>
      </c>
      <c r="B101" t="s">
        <v>127</v>
      </c>
      <c r="C101">
        <v>10.044469301294397</v>
      </c>
      <c r="D101">
        <v>9.564652630458637</v>
      </c>
      <c r="E101">
        <v>9.6925426781923711</v>
      </c>
      <c r="F101">
        <v>9.7933235657608169</v>
      </c>
      <c r="G101">
        <v>9.8688640825162093</v>
      </c>
      <c r="H101">
        <v>9.9377211775350975</v>
      </c>
      <c r="I101">
        <v>10.179742039046362</v>
      </c>
      <c r="J101">
        <v>10.354409622839924</v>
      </c>
      <c r="K101">
        <v>10.223041841163038</v>
      </c>
      <c r="L101">
        <v>10.157845618857701</v>
      </c>
      <c r="M101">
        <v>10.372432309492275</v>
      </c>
      <c r="N101">
        <v>9.8674362925856638</v>
      </c>
      <c r="O101">
        <v>11.388683258521134</v>
      </c>
      <c r="P101">
        <v>11.006600024813833</v>
      </c>
      <c r="Q101">
        <v>10.783921305250773</v>
      </c>
      <c r="R101">
        <v>10.912097484292119</v>
      </c>
    </row>
    <row r="102" spans="1:18" x14ac:dyDescent="0.2">
      <c r="A102" t="s">
        <v>326</v>
      </c>
      <c r="B102" t="s">
        <v>1932</v>
      </c>
      <c r="C102">
        <v>11.77822836573524</v>
      </c>
      <c r="D102">
        <v>12.053014764075954</v>
      </c>
      <c r="E102">
        <v>12.975233347506334</v>
      </c>
      <c r="F102">
        <v>12.970597781144294</v>
      </c>
      <c r="G102">
        <v>13.041294833511984</v>
      </c>
      <c r="H102">
        <v>13.1775076434078</v>
      </c>
      <c r="I102">
        <v>11.877391518652596</v>
      </c>
      <c r="J102">
        <v>11.902455705355097</v>
      </c>
      <c r="K102">
        <v>12.654985741764568</v>
      </c>
      <c r="L102">
        <v>12.509458366008232</v>
      </c>
      <c r="M102">
        <v>12.511107764677542</v>
      </c>
      <c r="N102">
        <v>12.419195747624203</v>
      </c>
      <c r="O102">
        <v>13.097373729915171</v>
      </c>
      <c r="P102">
        <v>13.330849610368437</v>
      </c>
      <c r="Q102">
        <v>12.992048269921208</v>
      </c>
      <c r="R102">
        <v>12.81077356955627</v>
      </c>
    </row>
    <row r="103" spans="1:18" x14ac:dyDescent="0.2">
      <c r="A103" t="s">
        <v>181</v>
      </c>
      <c r="B103" t="s">
        <v>182</v>
      </c>
      <c r="C103">
        <v>10.331485809745553</v>
      </c>
      <c r="D103">
        <v>9.5287995692690917</v>
      </c>
      <c r="E103">
        <v>11.857400760687982</v>
      </c>
      <c r="F103">
        <v>11.617435132043044</v>
      </c>
      <c r="G103">
        <v>11.083086721761481</v>
      </c>
      <c r="H103">
        <v>10.990495984230378</v>
      </c>
      <c r="I103">
        <v>9.1174285401256423</v>
      </c>
      <c r="J103">
        <v>8.8562564622426692</v>
      </c>
      <c r="K103">
        <v>10.601914183059982</v>
      </c>
      <c r="L103">
        <v>9.8882847687094024</v>
      </c>
      <c r="M103">
        <v>11.775644795389008</v>
      </c>
      <c r="N103">
        <v>12.233335906524019</v>
      </c>
      <c r="O103">
        <v>11.082643228529681</v>
      </c>
      <c r="P103">
        <v>11.099264480031223</v>
      </c>
      <c r="Q103">
        <v>11.753593460733503</v>
      </c>
      <c r="R103">
        <v>11.097291768173482</v>
      </c>
    </row>
    <row r="104" spans="1:18" x14ac:dyDescent="0.2">
      <c r="A104" t="s">
        <v>327</v>
      </c>
      <c r="B104" t="s">
        <v>1933</v>
      </c>
      <c r="C104">
        <v>12.329298889917645</v>
      </c>
      <c r="D104">
        <v>12.618173731182756</v>
      </c>
      <c r="E104">
        <v>13.049720514203528</v>
      </c>
      <c r="F104">
        <v>12.86957358859982</v>
      </c>
      <c r="G104">
        <v>12.960360605003965</v>
      </c>
      <c r="H104">
        <v>12.988592233170607</v>
      </c>
      <c r="I104">
        <v>12.932770960110176</v>
      </c>
      <c r="J104">
        <v>12.906576916210552</v>
      </c>
      <c r="K104">
        <v>12.547047615435858</v>
      </c>
      <c r="L104">
        <v>12.581583202524778</v>
      </c>
      <c r="M104">
        <v>12.934299419603564</v>
      </c>
      <c r="N104">
        <v>12.951001136792764</v>
      </c>
      <c r="O104">
        <v>13.049375575311464</v>
      </c>
      <c r="P104">
        <v>13.011357207356186</v>
      </c>
      <c r="Q104">
        <v>13.185868135061348</v>
      </c>
      <c r="R104">
        <v>13.18931782217318</v>
      </c>
    </row>
    <row r="105" spans="1:18" x14ac:dyDescent="0.2">
      <c r="A105" t="s">
        <v>328</v>
      </c>
      <c r="B105" t="s">
        <v>1934</v>
      </c>
      <c r="C105">
        <v>7.2634181977866072</v>
      </c>
      <c r="D105">
        <v>6.5099980039710985</v>
      </c>
      <c r="E105">
        <v>6.9840736293936843</v>
      </c>
      <c r="F105">
        <v>6.3502712823939023</v>
      </c>
      <c r="G105">
        <v>8.8929250733165333</v>
      </c>
      <c r="H105">
        <v>8.8463910109366957</v>
      </c>
      <c r="I105">
        <v>8.240818072541094</v>
      </c>
      <c r="J105">
        <v>8.386138233724779</v>
      </c>
      <c r="K105">
        <v>6.9811622158174051</v>
      </c>
      <c r="L105">
        <v>6.244748363111694</v>
      </c>
      <c r="M105">
        <v>5.8290910671399558</v>
      </c>
      <c r="N105">
        <v>6.2303295140210695</v>
      </c>
      <c r="O105">
        <v>9.8676800683301575</v>
      </c>
      <c r="P105">
        <v>9.2713853635162131</v>
      </c>
      <c r="Q105">
        <v>9.6526983119819665</v>
      </c>
      <c r="R105">
        <v>9.6425626788090444</v>
      </c>
    </row>
    <row r="106" spans="1:18" x14ac:dyDescent="0.2">
      <c r="A106" t="s">
        <v>329</v>
      </c>
      <c r="B106" t="s">
        <v>1935</v>
      </c>
      <c r="C106">
        <v>13.616278766399882</v>
      </c>
      <c r="D106">
        <v>13.838741548320938</v>
      </c>
      <c r="E106">
        <v>13.108015992674273</v>
      </c>
      <c r="F106">
        <v>13.300955049777942</v>
      </c>
      <c r="G106">
        <v>12.981703826900528</v>
      </c>
      <c r="H106">
        <v>13.107949041829899</v>
      </c>
      <c r="I106">
        <v>13.464937120935934</v>
      </c>
      <c r="J106">
        <v>13.295172157476472</v>
      </c>
      <c r="K106">
        <v>13.881701407160884</v>
      </c>
      <c r="L106">
        <v>13.923306113329195</v>
      </c>
      <c r="M106">
        <v>13.669243440474046</v>
      </c>
      <c r="N106">
        <v>13.701888743533395</v>
      </c>
      <c r="O106">
        <v>13.013849978465267</v>
      </c>
      <c r="P106">
        <v>12.872272563019271</v>
      </c>
      <c r="Q106">
        <v>13.215289059895207</v>
      </c>
      <c r="R106">
        <v>13.306991633891995</v>
      </c>
    </row>
    <row r="107" spans="1:18" x14ac:dyDescent="0.2">
      <c r="A107" t="s">
        <v>330</v>
      </c>
      <c r="B107" t="s">
        <v>1936</v>
      </c>
      <c r="C107">
        <v>11.528543729849629</v>
      </c>
      <c r="D107">
        <v>11.155083779927523</v>
      </c>
      <c r="E107">
        <v>9.3140224747149407</v>
      </c>
      <c r="F107">
        <v>9.0011806735175153</v>
      </c>
      <c r="G107">
        <v>9.2672554638331395</v>
      </c>
      <c r="H107">
        <v>9.061107968914472</v>
      </c>
      <c r="I107">
        <v>9.6840694680435178</v>
      </c>
      <c r="J107">
        <v>9.7416733630502357</v>
      </c>
      <c r="K107">
        <v>11.014453083756967</v>
      </c>
      <c r="L107">
        <v>10.834845193182124</v>
      </c>
      <c r="M107">
        <v>9.2169114146885338</v>
      </c>
      <c r="N107">
        <v>8.4823824280219284</v>
      </c>
      <c r="O107">
        <v>9.5040885865738058</v>
      </c>
      <c r="P107">
        <v>9.3562562860952898</v>
      </c>
      <c r="Q107">
        <v>10.143249986059969</v>
      </c>
      <c r="R107">
        <v>10.240801896508414</v>
      </c>
    </row>
    <row r="108" spans="1:18" x14ac:dyDescent="0.2">
      <c r="A108" t="s">
        <v>331</v>
      </c>
      <c r="B108" t="s">
        <v>1934</v>
      </c>
      <c r="C108">
        <v>9.765905199441745</v>
      </c>
      <c r="D108">
        <v>8.9260358113056935</v>
      </c>
      <c r="E108">
        <v>8.7363928120445866</v>
      </c>
      <c r="F108">
        <v>7.8637912274968231</v>
      </c>
      <c r="G108">
        <v>10.077959721131053</v>
      </c>
      <c r="H108">
        <v>9.7405368494341147</v>
      </c>
      <c r="I108">
        <v>7.9528314759430971</v>
      </c>
      <c r="J108">
        <v>7.8193297969674047</v>
      </c>
      <c r="K108">
        <v>9.4258868178616613</v>
      </c>
      <c r="L108">
        <v>8.6401999490288457</v>
      </c>
      <c r="M108">
        <v>6.7082235925605334</v>
      </c>
      <c r="N108">
        <v>7.1597603247262152</v>
      </c>
      <c r="O108">
        <v>9.1330391072593997</v>
      </c>
      <c r="P108">
        <v>9.7243674324744322</v>
      </c>
      <c r="Q108">
        <v>8.8488749290353024</v>
      </c>
      <c r="R108">
        <v>9.4978745136397436</v>
      </c>
    </row>
    <row r="109" spans="1:18" x14ac:dyDescent="0.2">
      <c r="A109" t="s">
        <v>332</v>
      </c>
      <c r="B109" t="s">
        <v>1929</v>
      </c>
      <c r="C109">
        <v>10.829532793509353</v>
      </c>
      <c r="D109">
        <v>9.5094992133324165</v>
      </c>
      <c r="E109">
        <v>8.7687654036878424</v>
      </c>
      <c r="F109">
        <v>8.5237803456820718</v>
      </c>
      <c r="G109">
        <v>8.8049458738520467</v>
      </c>
      <c r="H109">
        <v>9.5536475636551774</v>
      </c>
      <c r="I109">
        <v>6.933617181003048</v>
      </c>
      <c r="J109">
        <v>7.7917845529540655</v>
      </c>
      <c r="K109">
        <v>9.2468908095500169</v>
      </c>
      <c r="L109">
        <v>8.7530773344729553</v>
      </c>
      <c r="M109">
        <v>8.521151329588486</v>
      </c>
      <c r="N109">
        <v>8.5768870694591541</v>
      </c>
      <c r="O109">
        <v>7.9303074029984417</v>
      </c>
      <c r="P109">
        <v>9.0512409143353008</v>
      </c>
      <c r="Q109">
        <v>5.508619896442684</v>
      </c>
      <c r="R109">
        <v>6.1233537442533601</v>
      </c>
    </row>
    <row r="110" spans="1:18" x14ac:dyDescent="0.2">
      <c r="A110" t="s">
        <v>333</v>
      </c>
      <c r="B110" t="s">
        <v>1937</v>
      </c>
      <c r="C110">
        <v>9.7537241884750667</v>
      </c>
      <c r="D110">
        <v>10.355940827764</v>
      </c>
      <c r="E110">
        <v>8.534676284766503</v>
      </c>
      <c r="F110">
        <v>9.1199568076052859</v>
      </c>
      <c r="G110">
        <v>8.7498570009115024</v>
      </c>
      <c r="H110">
        <v>8.6159864453366239</v>
      </c>
      <c r="I110">
        <v>9.1022187338803118</v>
      </c>
      <c r="J110">
        <v>7.7310645408204435</v>
      </c>
      <c r="K110">
        <v>10.365949281975913</v>
      </c>
      <c r="L110">
        <v>10.565733102982373</v>
      </c>
      <c r="M110">
        <v>8.6754229840462056</v>
      </c>
      <c r="N110">
        <v>8.9023955960868975</v>
      </c>
      <c r="O110">
        <v>8.2399820793821537</v>
      </c>
      <c r="P110">
        <v>8.2316674431290817</v>
      </c>
      <c r="Q110">
        <v>8.0031228047182559</v>
      </c>
      <c r="R110">
        <v>8.2679095573816586</v>
      </c>
    </row>
    <row r="111" spans="1:18" x14ac:dyDescent="0.2">
      <c r="A111" t="s">
        <v>334</v>
      </c>
      <c r="B111" t="s">
        <v>205</v>
      </c>
      <c r="C111">
        <v>9.7719175782387975</v>
      </c>
      <c r="D111">
        <v>9.0122269970483497</v>
      </c>
      <c r="E111">
        <v>6.5528035574862615</v>
      </c>
      <c r="F111">
        <v>6.4623242171248334</v>
      </c>
      <c r="G111">
        <v>6.9274801974123719</v>
      </c>
      <c r="H111">
        <v>6.8774930787851538</v>
      </c>
      <c r="I111">
        <v>6.7552250579704625</v>
      </c>
      <c r="J111">
        <v>7.2653329774983257</v>
      </c>
      <c r="K111">
        <v>8.6130479095430132</v>
      </c>
      <c r="L111">
        <v>8.6904188969162188</v>
      </c>
      <c r="M111">
        <v>6.2467916168206772</v>
      </c>
      <c r="N111">
        <v>6.1464810782178825</v>
      </c>
      <c r="O111">
        <v>6.8666720671981381</v>
      </c>
      <c r="P111">
        <v>6.7861016439460355</v>
      </c>
      <c r="Q111">
        <v>6.9393816430399609</v>
      </c>
      <c r="R111">
        <v>7.0828546573062967</v>
      </c>
    </row>
    <row r="112" spans="1:18" x14ac:dyDescent="0.2">
      <c r="A112" t="s">
        <v>335</v>
      </c>
      <c r="B112" t="s">
        <v>127</v>
      </c>
      <c r="C112">
        <v>11.243110587580773</v>
      </c>
      <c r="D112">
        <v>10.879969151602154</v>
      </c>
      <c r="E112">
        <v>11.258797938483179</v>
      </c>
      <c r="F112">
        <v>11.205425761003809</v>
      </c>
      <c r="G112">
        <v>11.056493233579642</v>
      </c>
      <c r="H112">
        <v>10.855052751538343</v>
      </c>
      <c r="I112">
        <v>11.355394742066586</v>
      </c>
      <c r="J112">
        <v>11.446305366012174</v>
      </c>
      <c r="K112">
        <v>10.665132676652521</v>
      </c>
      <c r="L112">
        <v>10.595849293681608</v>
      </c>
      <c r="M112">
        <v>11.085466187825686</v>
      </c>
      <c r="N112">
        <v>10.631045992919686</v>
      </c>
      <c r="O112">
        <v>11.041009690506959</v>
      </c>
      <c r="P112">
        <v>10.87123163529497</v>
      </c>
      <c r="Q112">
        <v>11.528993623684405</v>
      </c>
      <c r="R112">
        <v>11.426651098041122</v>
      </c>
    </row>
    <row r="113" spans="1:18" x14ac:dyDescent="0.2">
      <c r="A113" t="s">
        <v>336</v>
      </c>
      <c r="B113" t="s">
        <v>1938</v>
      </c>
      <c r="C113">
        <v>12.827341067348391</v>
      </c>
      <c r="D113">
        <v>12.464324648400046</v>
      </c>
      <c r="E113">
        <v>13.64635258697809</v>
      </c>
      <c r="F113">
        <v>13.655176223805308</v>
      </c>
      <c r="G113">
        <v>13.65937566674682</v>
      </c>
      <c r="H113">
        <v>13.577730035555975</v>
      </c>
      <c r="I113">
        <v>13.547524645201614</v>
      </c>
      <c r="J113">
        <v>13.559293303127957</v>
      </c>
      <c r="K113">
        <v>12.393848070105605</v>
      </c>
      <c r="L113">
        <v>12.475457991861546</v>
      </c>
      <c r="M113">
        <v>13.64026722742932</v>
      </c>
      <c r="N113">
        <v>13.615900495372697</v>
      </c>
      <c r="O113">
        <v>13.316169147629083</v>
      </c>
      <c r="P113">
        <v>13.254025586455555</v>
      </c>
      <c r="Q113">
        <v>13.296401667897436</v>
      </c>
      <c r="R113">
        <v>13.397233808782941</v>
      </c>
    </row>
    <row r="114" spans="1:18" x14ac:dyDescent="0.2">
      <c r="A114" t="s">
        <v>337</v>
      </c>
      <c r="B114" t="s">
        <v>1939</v>
      </c>
      <c r="C114">
        <v>12.018326253301266</v>
      </c>
      <c r="D114">
        <v>12.348352864818054</v>
      </c>
      <c r="E114">
        <v>12.742607984262271</v>
      </c>
      <c r="F114">
        <v>12.699798942624524</v>
      </c>
      <c r="G114">
        <v>12.606698499263592</v>
      </c>
      <c r="H114">
        <v>12.608713603566024</v>
      </c>
      <c r="I114">
        <v>12.206569288381653</v>
      </c>
      <c r="J114">
        <v>12.302509608788165</v>
      </c>
      <c r="K114">
        <v>12.303688149926018</v>
      </c>
      <c r="L114">
        <v>12.218421091875959</v>
      </c>
      <c r="M114">
        <v>12.441590746610656</v>
      </c>
      <c r="N114">
        <v>12.045326829961624</v>
      </c>
      <c r="O114">
        <v>12.704269467190365</v>
      </c>
      <c r="P114">
        <v>12.50717046289668</v>
      </c>
      <c r="Q114">
        <v>12.751861097398701</v>
      </c>
      <c r="R114">
        <v>12.632129409957026</v>
      </c>
    </row>
    <row r="115" spans="1:18" x14ac:dyDescent="0.2">
      <c r="A115" t="s">
        <v>338</v>
      </c>
      <c r="B115" t="s">
        <v>205</v>
      </c>
      <c r="C115">
        <v>10.052770017131408</v>
      </c>
      <c r="D115">
        <v>9.2367469464936818</v>
      </c>
      <c r="E115">
        <v>9.3456070301890009</v>
      </c>
      <c r="F115">
        <v>8.7606036744167071</v>
      </c>
      <c r="G115">
        <v>9.7560726675166389</v>
      </c>
      <c r="H115">
        <v>9.6754767218521014</v>
      </c>
      <c r="I115">
        <v>7.9673188728235367</v>
      </c>
      <c r="J115">
        <v>8.1478194112077347</v>
      </c>
      <c r="K115">
        <v>8.9188205521790618</v>
      </c>
      <c r="L115">
        <v>8.8382764824110271</v>
      </c>
      <c r="M115">
        <v>9.5012451150952728</v>
      </c>
      <c r="N115">
        <v>8.861729634352713</v>
      </c>
      <c r="O115">
        <v>11.863313509863792</v>
      </c>
      <c r="P115">
        <v>10.630251193987641</v>
      </c>
      <c r="Q115">
        <v>9.4411470892785374</v>
      </c>
      <c r="R115">
        <v>9.570278626598018</v>
      </c>
    </row>
    <row r="116" spans="1:18" x14ac:dyDescent="0.2">
      <c r="A116" t="s">
        <v>339</v>
      </c>
      <c r="B116" t="s">
        <v>1940</v>
      </c>
      <c r="C116">
        <v>13.156687489217687</v>
      </c>
      <c r="D116">
        <v>13.361802928589142</v>
      </c>
      <c r="E116">
        <v>13.990521900315942</v>
      </c>
      <c r="F116">
        <v>13.891552130004326</v>
      </c>
      <c r="G116">
        <v>14.11606942199567</v>
      </c>
      <c r="H116">
        <v>14.158252049744236</v>
      </c>
      <c r="I116">
        <v>14.248793293823715</v>
      </c>
      <c r="J116">
        <v>14.374385848074018</v>
      </c>
      <c r="K116">
        <v>13.44169810624269</v>
      </c>
      <c r="L116">
        <v>13.476378353976971</v>
      </c>
      <c r="M116">
        <v>14.262091455217424</v>
      </c>
      <c r="N116">
        <v>14.190411916433254</v>
      </c>
      <c r="O116">
        <v>14.265652344315519</v>
      </c>
      <c r="P116">
        <v>14.22002051274886</v>
      </c>
      <c r="Q116">
        <v>14.526311153842954</v>
      </c>
      <c r="R116">
        <v>14.34257010354486</v>
      </c>
    </row>
    <row r="117" spans="1:18" x14ac:dyDescent="0.2">
      <c r="A117" t="s">
        <v>83</v>
      </c>
      <c r="B117" t="s">
        <v>82</v>
      </c>
      <c r="C117">
        <v>8.9277659063366475</v>
      </c>
      <c r="D117">
        <v>7.4888200555029236</v>
      </c>
      <c r="E117">
        <v>12.004015128091522</v>
      </c>
      <c r="F117">
        <v>11.312635316971621</v>
      </c>
      <c r="G117">
        <v>11.787583187832373</v>
      </c>
      <c r="H117">
        <v>11.407132879802409</v>
      </c>
      <c r="I117">
        <v>11.834328394053189</v>
      </c>
      <c r="J117">
        <v>11.924708255987616</v>
      </c>
      <c r="K117">
        <v>9.0636481743667172</v>
      </c>
      <c r="L117">
        <v>8.3167153349219749</v>
      </c>
      <c r="M117">
        <v>11.761004494756081</v>
      </c>
      <c r="N117">
        <v>11.343903127927534</v>
      </c>
      <c r="O117">
        <v>11.780105829128614</v>
      </c>
      <c r="P117">
        <v>11.580114873461445</v>
      </c>
      <c r="Q117">
        <v>11.398194317361991</v>
      </c>
      <c r="R117">
        <v>11.793642308986618</v>
      </c>
    </row>
    <row r="118" spans="1:18" x14ac:dyDescent="0.2">
      <c r="A118" t="s">
        <v>340</v>
      </c>
      <c r="B118" t="s">
        <v>1934</v>
      </c>
      <c r="C118">
        <v>8.8072067966816245</v>
      </c>
      <c r="D118">
        <v>7.9972792379406075</v>
      </c>
      <c r="E118">
        <v>8.3600898460599424</v>
      </c>
      <c r="F118">
        <v>7.3601595845812362</v>
      </c>
      <c r="G118">
        <v>9.7886054111687475</v>
      </c>
      <c r="H118">
        <v>9.5520336946937832</v>
      </c>
      <c r="I118">
        <v>9.2673765186985531</v>
      </c>
      <c r="J118">
        <v>8.848481509139182</v>
      </c>
      <c r="K118">
        <v>8.2419272475347309</v>
      </c>
      <c r="L118">
        <v>7.6070623898278003</v>
      </c>
      <c r="M118">
        <v>6.9263228924893676</v>
      </c>
      <c r="N118">
        <v>6.7527944391021224</v>
      </c>
      <c r="O118">
        <v>8.713034393160358</v>
      </c>
      <c r="P118">
        <v>8.8992881839878564</v>
      </c>
      <c r="Q118">
        <v>8.8851215748397703</v>
      </c>
      <c r="R118">
        <v>9.4205535905621076</v>
      </c>
    </row>
    <row r="119" spans="1:18" x14ac:dyDescent="0.2">
      <c r="A119" t="s">
        <v>341</v>
      </c>
      <c r="B119" t="s">
        <v>127</v>
      </c>
      <c r="C119">
        <v>12.658333245875687</v>
      </c>
      <c r="D119">
        <v>12.261221432820015</v>
      </c>
      <c r="E119">
        <v>12.605374457808354</v>
      </c>
      <c r="F119">
        <v>12.486850460303829</v>
      </c>
      <c r="G119">
        <v>12.388224811744616</v>
      </c>
      <c r="H119">
        <v>12.396316830815811</v>
      </c>
      <c r="I119">
        <v>12.216833225488822</v>
      </c>
      <c r="J119">
        <v>12.36945139159698</v>
      </c>
      <c r="K119">
        <v>12.516754828190441</v>
      </c>
      <c r="L119">
        <v>12.492482419939256</v>
      </c>
      <c r="M119">
        <v>12.85226433050785</v>
      </c>
      <c r="N119">
        <v>12.988113759036438</v>
      </c>
      <c r="O119">
        <v>12.828223076664045</v>
      </c>
      <c r="P119">
        <v>12.863762707908185</v>
      </c>
      <c r="Q119">
        <v>12.515800291307746</v>
      </c>
      <c r="R119">
        <v>12.662604785599479</v>
      </c>
    </row>
    <row r="120" spans="1:18" x14ac:dyDescent="0.2">
      <c r="A120" t="s">
        <v>342</v>
      </c>
      <c r="B120" t="s">
        <v>1941</v>
      </c>
      <c r="C120">
        <v>11.195989892830417</v>
      </c>
      <c r="D120">
        <v>11.82478800795243</v>
      </c>
      <c r="E120">
        <v>11.592859720468498</v>
      </c>
      <c r="F120">
        <v>11.669082362589712</v>
      </c>
      <c r="G120">
        <v>11.363339517751543</v>
      </c>
      <c r="H120">
        <v>11.777959268422515</v>
      </c>
      <c r="I120">
        <v>11.413104965375398</v>
      </c>
      <c r="J120">
        <v>11.329297319123294</v>
      </c>
      <c r="K120">
        <v>11.656840300982324</v>
      </c>
      <c r="L120">
        <v>11.750843893067858</v>
      </c>
      <c r="M120">
        <v>11.643015099768784</v>
      </c>
      <c r="N120">
        <v>11.824339200492501</v>
      </c>
      <c r="O120">
        <v>11.912778828439073</v>
      </c>
      <c r="P120">
        <v>11.984963932729988</v>
      </c>
      <c r="Q120">
        <v>11.887381149666496</v>
      </c>
      <c r="R120">
        <v>11.955899979098056</v>
      </c>
    </row>
    <row r="121" spans="1:18" x14ac:dyDescent="0.2">
      <c r="A121" t="s">
        <v>343</v>
      </c>
      <c r="B121" t="s">
        <v>1942</v>
      </c>
      <c r="C121">
        <v>11.929560272735172</v>
      </c>
      <c r="D121">
        <v>10.39499819925352</v>
      </c>
      <c r="E121">
        <v>7.1213674249710488</v>
      </c>
      <c r="F121">
        <v>6.8351980207563452</v>
      </c>
      <c r="G121">
        <v>6.214659883674579</v>
      </c>
      <c r="H121">
        <v>6.1887756343194757</v>
      </c>
      <c r="I121">
        <v>6.2600823167622623</v>
      </c>
      <c r="J121">
        <v>6.7700348554626473</v>
      </c>
      <c r="K121">
        <v>11.918120171353801</v>
      </c>
      <c r="L121">
        <v>10.986407218514245</v>
      </c>
      <c r="M121">
        <v>5.4321182981327309</v>
      </c>
      <c r="N121">
        <v>6.6322663310136312</v>
      </c>
      <c r="O121">
        <v>5.4691421987346862</v>
      </c>
      <c r="P121">
        <v>5.920309409118051</v>
      </c>
      <c r="Q121">
        <v>6.6589195117423614</v>
      </c>
      <c r="R121">
        <v>7.475769479709137</v>
      </c>
    </row>
    <row r="122" spans="1:18" x14ac:dyDescent="0.2">
      <c r="A122" t="s">
        <v>344</v>
      </c>
      <c r="B122" t="s">
        <v>1943</v>
      </c>
      <c r="C122">
        <v>11.38923350063209</v>
      </c>
      <c r="D122">
        <v>11.640069787179433</v>
      </c>
      <c r="E122">
        <v>11.38353089895368</v>
      </c>
      <c r="F122">
        <v>11.439997829034178</v>
      </c>
      <c r="G122">
        <v>11.50181940946451</v>
      </c>
      <c r="H122">
        <v>11.624054239616958</v>
      </c>
      <c r="I122">
        <v>12.402306019093032</v>
      </c>
      <c r="J122">
        <v>12.44516722614695</v>
      </c>
      <c r="K122">
        <v>11.648709180838717</v>
      </c>
      <c r="L122">
        <v>11.648334663418192</v>
      </c>
      <c r="M122">
        <v>11.499727765486947</v>
      </c>
      <c r="N122">
        <v>11.203665240477685</v>
      </c>
      <c r="O122">
        <v>11.562694006695743</v>
      </c>
      <c r="P122">
        <v>11.500803912493302</v>
      </c>
      <c r="Q122">
        <v>12.317395070934035</v>
      </c>
      <c r="R122">
        <v>12.452443219428437</v>
      </c>
    </row>
    <row r="123" spans="1:18" x14ac:dyDescent="0.2">
      <c r="A123" t="s">
        <v>345</v>
      </c>
      <c r="B123" t="s">
        <v>1944</v>
      </c>
      <c r="C123">
        <v>10.776867740940972</v>
      </c>
      <c r="D123">
        <v>11.209347763357073</v>
      </c>
      <c r="E123">
        <v>11.144643108226857</v>
      </c>
      <c r="F123">
        <v>11.866109907432595</v>
      </c>
      <c r="G123">
        <v>11.150919167040209</v>
      </c>
      <c r="H123">
        <v>11.236059158733767</v>
      </c>
      <c r="I123">
        <v>11.293031110544888</v>
      </c>
      <c r="J123">
        <v>11.106558886480178</v>
      </c>
      <c r="K123">
        <v>10.752472561580282</v>
      </c>
      <c r="L123">
        <v>11.187089824091936</v>
      </c>
      <c r="M123">
        <v>11.346899900878009</v>
      </c>
      <c r="N123">
        <v>11.155925316341277</v>
      </c>
      <c r="O123">
        <v>11.064825984462807</v>
      </c>
      <c r="P123">
        <v>10.983430844288206</v>
      </c>
      <c r="Q123">
        <v>10.924248805885393</v>
      </c>
      <c r="R123">
        <v>10.884747532370286</v>
      </c>
    </row>
    <row r="124" spans="1:18" x14ac:dyDescent="0.2">
      <c r="A124" t="s">
        <v>346</v>
      </c>
      <c r="B124" t="s">
        <v>1945</v>
      </c>
      <c r="C124">
        <v>12.879358456463875</v>
      </c>
      <c r="D124">
        <v>12.71089551748441</v>
      </c>
      <c r="E124">
        <v>12.566448974151072</v>
      </c>
      <c r="F124">
        <v>12.499023884937957</v>
      </c>
      <c r="G124">
        <v>12.967771552533877</v>
      </c>
      <c r="H124">
        <v>12.942160604259113</v>
      </c>
      <c r="I124">
        <v>12.633696779832297</v>
      </c>
      <c r="J124">
        <v>12.759426389248</v>
      </c>
      <c r="K124">
        <v>12.585394926222177</v>
      </c>
      <c r="L124">
        <v>12.716425359739482</v>
      </c>
      <c r="M124">
        <v>12.729633860640485</v>
      </c>
      <c r="N124">
        <v>12.593983969232992</v>
      </c>
      <c r="O124">
        <v>13.167934314403221</v>
      </c>
      <c r="P124">
        <v>12.889853485099435</v>
      </c>
      <c r="Q124">
        <v>13.333645874605608</v>
      </c>
      <c r="R124">
        <v>13.382459507852262</v>
      </c>
    </row>
    <row r="125" spans="1:18" x14ac:dyDescent="0.2">
      <c r="A125" t="s">
        <v>347</v>
      </c>
      <c r="B125" t="s">
        <v>1946</v>
      </c>
      <c r="C125">
        <v>11.249492966653174</v>
      </c>
      <c r="D125">
        <v>12.488970409036739</v>
      </c>
      <c r="E125">
        <v>13.0547325887665</v>
      </c>
      <c r="F125">
        <v>13.348837311020347</v>
      </c>
      <c r="G125">
        <v>13.188182653848571</v>
      </c>
      <c r="H125">
        <v>13.392778844480057</v>
      </c>
      <c r="I125">
        <v>12.518074458310487</v>
      </c>
      <c r="J125">
        <v>11.948934247391053</v>
      </c>
      <c r="K125">
        <v>12.839698048305882</v>
      </c>
      <c r="L125">
        <v>12.509080226802773</v>
      </c>
      <c r="M125">
        <v>11.402971841579813</v>
      </c>
      <c r="N125">
        <v>11.652508819059681</v>
      </c>
      <c r="O125">
        <v>12.213819901355876</v>
      </c>
      <c r="P125">
        <v>13.888442859046584</v>
      </c>
      <c r="Q125">
        <v>13.026616328840793</v>
      </c>
      <c r="R125">
        <v>12.568987142056862</v>
      </c>
    </row>
    <row r="126" spans="1:18" x14ac:dyDescent="0.2">
      <c r="A126" t="s">
        <v>348</v>
      </c>
      <c r="B126" t="s">
        <v>1947</v>
      </c>
      <c r="C126">
        <v>10.908200660847006</v>
      </c>
      <c r="D126">
        <v>10.639000625765238</v>
      </c>
      <c r="E126">
        <v>10.802815233509277</v>
      </c>
      <c r="F126">
        <v>10.39234856025084</v>
      </c>
      <c r="G126">
        <v>10.765234636651359</v>
      </c>
      <c r="H126">
        <v>10.691673909559197</v>
      </c>
      <c r="I126">
        <v>9.8570033789600675</v>
      </c>
      <c r="J126">
        <v>10.030060828955797</v>
      </c>
      <c r="K126">
        <v>10.759280054849301</v>
      </c>
      <c r="L126">
        <v>10.714438382211602</v>
      </c>
      <c r="M126">
        <v>10.455748428134159</v>
      </c>
      <c r="N126">
        <v>10.396984479537034</v>
      </c>
      <c r="O126">
        <v>11.475674765399283</v>
      </c>
      <c r="P126">
        <v>11.637298872427801</v>
      </c>
      <c r="Q126">
        <v>11.994055413237826</v>
      </c>
      <c r="R126">
        <v>11.834989357560787</v>
      </c>
    </row>
    <row r="127" spans="1:18" x14ac:dyDescent="0.2">
      <c r="A127" t="s">
        <v>349</v>
      </c>
      <c r="B127" t="s">
        <v>1948</v>
      </c>
      <c r="C127">
        <v>12.720698584379683</v>
      </c>
      <c r="D127">
        <v>12.42270117024975</v>
      </c>
      <c r="E127">
        <v>12.317833887164833</v>
      </c>
      <c r="F127">
        <v>11.893135688457031</v>
      </c>
      <c r="G127">
        <v>12.203474571029199</v>
      </c>
      <c r="H127">
        <v>12.114062100001513</v>
      </c>
      <c r="I127">
        <v>12.174261025478449</v>
      </c>
      <c r="J127">
        <v>12.377214435526559</v>
      </c>
      <c r="K127">
        <v>12.030185251177178</v>
      </c>
      <c r="L127">
        <v>11.991358561098307</v>
      </c>
      <c r="M127">
        <v>12.19945486490152</v>
      </c>
      <c r="N127">
        <v>12.33881206242355</v>
      </c>
      <c r="O127">
        <v>12.18629266841964</v>
      </c>
      <c r="P127">
        <v>12.26651077216181</v>
      </c>
      <c r="Q127">
        <v>12.298139667198116</v>
      </c>
      <c r="R127">
        <v>12.360896791994897</v>
      </c>
    </row>
    <row r="128" spans="1:18" x14ac:dyDescent="0.2">
      <c r="A128" t="s">
        <v>350</v>
      </c>
      <c r="B128" t="s">
        <v>1949</v>
      </c>
      <c r="C128">
        <v>12.321751709196883</v>
      </c>
      <c r="D128">
        <v>11.934624979395741</v>
      </c>
      <c r="E128">
        <v>9.5858557923896779</v>
      </c>
      <c r="F128">
        <v>10.007013245866359</v>
      </c>
      <c r="G128">
        <v>8.3216481517149301</v>
      </c>
      <c r="H128">
        <v>8.8268385258573563</v>
      </c>
      <c r="I128">
        <v>5.8087640261801283</v>
      </c>
      <c r="J128">
        <v>6.1533147173677563</v>
      </c>
      <c r="K128">
        <v>11.298741140434423</v>
      </c>
      <c r="L128">
        <v>11.766015076852467</v>
      </c>
      <c r="M128">
        <v>9.9435688462905372</v>
      </c>
      <c r="N128">
        <v>10.103672695278567</v>
      </c>
      <c r="O128">
        <v>7.808339343424362</v>
      </c>
      <c r="P128">
        <v>8.4102316504484804</v>
      </c>
      <c r="Q128">
        <v>6.9878494065498602</v>
      </c>
      <c r="R128">
        <v>5.5610484427611553</v>
      </c>
    </row>
    <row r="129" spans="1:18" x14ac:dyDescent="0.2">
      <c r="A129" t="s">
        <v>351</v>
      </c>
      <c r="B129" t="s">
        <v>1950</v>
      </c>
      <c r="C129">
        <v>12.134246805057401</v>
      </c>
      <c r="D129">
        <v>12.66975479151481</v>
      </c>
      <c r="E129">
        <v>12.549612344075507</v>
      </c>
      <c r="F129">
        <v>13.153178248394248</v>
      </c>
      <c r="G129">
        <v>12.661705674092181</v>
      </c>
      <c r="H129">
        <v>12.777070520995386</v>
      </c>
      <c r="I129">
        <v>12.651641989625583</v>
      </c>
      <c r="J129">
        <v>12.446154906023921</v>
      </c>
      <c r="K129">
        <v>12.641207711287365</v>
      </c>
      <c r="L129">
        <v>12.812761281058778</v>
      </c>
      <c r="M129">
        <v>12.570293821477245</v>
      </c>
      <c r="N129">
        <v>12.372971155472314</v>
      </c>
      <c r="O129">
        <v>12.026752608926751</v>
      </c>
      <c r="P129">
        <v>11.911284951244957</v>
      </c>
      <c r="Q129">
        <v>11.794534867569368</v>
      </c>
      <c r="R129">
        <v>11.603356578545123</v>
      </c>
    </row>
    <row r="130" spans="1:18" x14ac:dyDescent="0.2">
      <c r="A130" t="s">
        <v>352</v>
      </c>
      <c r="B130" t="s">
        <v>1951</v>
      </c>
      <c r="C130">
        <v>10.123589942680942</v>
      </c>
      <c r="D130">
        <v>9.5342323568823311</v>
      </c>
      <c r="E130">
        <v>5.9287272528054729</v>
      </c>
      <c r="F130">
        <v>6.4376995392298006</v>
      </c>
      <c r="G130">
        <v>6.4362777157236088</v>
      </c>
      <c r="H130">
        <v>6.3042504805296877</v>
      </c>
      <c r="I130">
        <v>6.2514512415826688</v>
      </c>
      <c r="J130">
        <v>5.7025196564409022</v>
      </c>
      <c r="K130">
        <v>10.010062329370234</v>
      </c>
      <c r="L130">
        <v>9.8934334408406546</v>
      </c>
      <c r="M130">
        <v>6.5406002778007393</v>
      </c>
      <c r="N130">
        <v>6.1466514616795722</v>
      </c>
      <c r="O130">
        <v>5.7400432357419469</v>
      </c>
      <c r="P130">
        <v>5.5117317871717795</v>
      </c>
      <c r="Q130">
        <v>5.4121404527048727</v>
      </c>
      <c r="R130">
        <v>5.1660235376835182</v>
      </c>
    </row>
    <row r="131" spans="1:18" x14ac:dyDescent="0.2">
      <c r="A131" t="s">
        <v>353</v>
      </c>
      <c r="B131" t="s">
        <v>1952</v>
      </c>
      <c r="C131">
        <v>13.592434178763535</v>
      </c>
      <c r="D131">
        <v>13.360019154484347</v>
      </c>
      <c r="E131">
        <v>13.127171940337041</v>
      </c>
      <c r="F131">
        <v>12.986046510837758</v>
      </c>
      <c r="G131">
        <v>13.156544394114121</v>
      </c>
      <c r="H131">
        <v>12.963916446616587</v>
      </c>
      <c r="I131">
        <v>13.235180803057935</v>
      </c>
      <c r="J131">
        <v>13.243755698294168</v>
      </c>
      <c r="K131">
        <v>13.313667162297198</v>
      </c>
      <c r="L131">
        <v>13.328320905044434</v>
      </c>
      <c r="M131">
        <v>13.029814907594568</v>
      </c>
      <c r="N131">
        <v>12.895016351032238</v>
      </c>
      <c r="O131">
        <v>13.071908882723845</v>
      </c>
      <c r="P131">
        <v>13.106969386812423</v>
      </c>
      <c r="Q131">
        <v>13.192635818168881</v>
      </c>
      <c r="R131">
        <v>13.265912180502994</v>
      </c>
    </row>
    <row r="132" spans="1:18" x14ac:dyDescent="0.2">
      <c r="A132" t="s">
        <v>354</v>
      </c>
      <c r="B132" t="s">
        <v>224</v>
      </c>
      <c r="C132">
        <v>13.464088601955934</v>
      </c>
      <c r="D132">
        <v>13.358242079803846</v>
      </c>
      <c r="E132">
        <v>13.625637422892497</v>
      </c>
      <c r="F132">
        <v>13.560958624537909</v>
      </c>
      <c r="G132">
        <v>13.452551989322103</v>
      </c>
      <c r="H132">
        <v>13.424910772656375</v>
      </c>
      <c r="I132">
        <v>13.449761707127195</v>
      </c>
      <c r="J132">
        <v>13.431916792444026</v>
      </c>
      <c r="K132">
        <v>13.37236067394614</v>
      </c>
      <c r="L132">
        <v>13.370617376974822</v>
      </c>
      <c r="M132">
        <v>13.708919595492851</v>
      </c>
      <c r="N132">
        <v>13.682951735503053</v>
      </c>
      <c r="O132">
        <v>13.365859591014262</v>
      </c>
      <c r="P132">
        <v>13.25230694375847</v>
      </c>
      <c r="Q132">
        <v>13.300626228676373</v>
      </c>
      <c r="R132">
        <v>13.408315964300909</v>
      </c>
    </row>
    <row r="133" spans="1:18" x14ac:dyDescent="0.2">
      <c r="A133" t="s">
        <v>355</v>
      </c>
      <c r="B133" t="s">
        <v>1953</v>
      </c>
      <c r="C133">
        <v>11.810289216185021</v>
      </c>
      <c r="D133">
        <v>12.66962411428208</v>
      </c>
      <c r="E133">
        <v>14.098634675392747</v>
      </c>
      <c r="F133">
        <v>14.204429229128044</v>
      </c>
      <c r="G133">
        <v>13.939700872836305</v>
      </c>
      <c r="H133">
        <v>13.935023232202193</v>
      </c>
      <c r="I133">
        <v>14.312437772162369</v>
      </c>
      <c r="J133">
        <v>14.769267601233237</v>
      </c>
      <c r="K133">
        <v>9.9162340041917769</v>
      </c>
      <c r="L133">
        <v>10.507278015773897</v>
      </c>
      <c r="M133">
        <v>13.780924878454208</v>
      </c>
      <c r="N133">
        <v>13.541567297009687</v>
      </c>
      <c r="O133">
        <v>13.07339555732605</v>
      </c>
      <c r="P133">
        <v>13.164408981254104</v>
      </c>
      <c r="Q133">
        <v>14.064121328788021</v>
      </c>
      <c r="R133">
        <v>13.870854508577446</v>
      </c>
    </row>
    <row r="134" spans="1:18" x14ac:dyDescent="0.2">
      <c r="A134" t="s">
        <v>356</v>
      </c>
      <c r="B134" t="s">
        <v>1954</v>
      </c>
      <c r="C134">
        <v>11.044714086321662</v>
      </c>
      <c r="D134">
        <v>10.880899067880859</v>
      </c>
      <c r="E134">
        <v>11.1012746561788</v>
      </c>
      <c r="F134">
        <v>11.141916535584636</v>
      </c>
      <c r="G134">
        <v>11.034442388396146</v>
      </c>
      <c r="H134">
        <v>10.969991094954786</v>
      </c>
      <c r="I134">
        <v>11.908513771650126</v>
      </c>
      <c r="J134">
        <v>11.897949771692458</v>
      </c>
      <c r="K134">
        <v>11.252737736506125</v>
      </c>
      <c r="L134">
        <v>11.217482189941869</v>
      </c>
      <c r="M134">
        <v>11.123390591822636</v>
      </c>
      <c r="N134">
        <v>10.946587378782118</v>
      </c>
      <c r="O134">
        <v>11.618256062742654</v>
      </c>
      <c r="P134">
        <v>11.379342866553733</v>
      </c>
      <c r="Q134">
        <v>11.914559791344573</v>
      </c>
      <c r="R134">
        <v>11.94550421250049</v>
      </c>
    </row>
    <row r="135" spans="1:18" x14ac:dyDescent="0.2">
      <c r="A135" t="s">
        <v>357</v>
      </c>
      <c r="B135" t="s">
        <v>1955</v>
      </c>
      <c r="C135">
        <v>7.9601247213926065</v>
      </c>
      <c r="D135">
        <v>8.3168145006212502</v>
      </c>
      <c r="E135">
        <v>10.237505059099394</v>
      </c>
      <c r="F135">
        <v>9.7691197935329175</v>
      </c>
      <c r="G135">
        <v>9.2304819155717013</v>
      </c>
      <c r="H135">
        <v>9.3130944695054581</v>
      </c>
      <c r="I135">
        <v>9.3331367220612957</v>
      </c>
      <c r="J135">
        <v>9.2336760657850032</v>
      </c>
      <c r="K135">
        <v>7.9214628693917559</v>
      </c>
      <c r="L135">
        <v>7.3190288861940536</v>
      </c>
      <c r="M135">
        <v>8.1277074147341413</v>
      </c>
      <c r="N135">
        <v>9.3486642553915349</v>
      </c>
      <c r="O135">
        <v>7.306738107132257</v>
      </c>
      <c r="P135">
        <v>8.6378764498894061</v>
      </c>
      <c r="Q135">
        <v>8.9214568969483405</v>
      </c>
      <c r="R135">
        <v>9.3559736192111966</v>
      </c>
    </row>
    <row r="136" spans="1:18" x14ac:dyDescent="0.2">
      <c r="A136" t="s">
        <v>358</v>
      </c>
      <c r="B136" t="s">
        <v>1956</v>
      </c>
      <c r="C136">
        <v>9.493635440299995</v>
      </c>
      <c r="D136">
        <v>9.2082088284448904</v>
      </c>
      <c r="E136">
        <v>9.9800085792112334</v>
      </c>
      <c r="F136">
        <v>10.005828633483691</v>
      </c>
      <c r="G136">
        <v>9.7506043001698774</v>
      </c>
      <c r="H136">
        <v>9.6968809887127581</v>
      </c>
      <c r="I136">
        <v>9.7770658048745371</v>
      </c>
      <c r="J136">
        <v>9.7021114359557341</v>
      </c>
      <c r="K136">
        <v>9.2337456628211694</v>
      </c>
      <c r="L136">
        <v>9.1981811320002489</v>
      </c>
      <c r="M136">
        <v>10.079899238745215</v>
      </c>
      <c r="N136">
        <v>10.389620024117916</v>
      </c>
      <c r="O136">
        <v>9.6888330136723528</v>
      </c>
      <c r="P136">
        <v>9.5201939882811129</v>
      </c>
      <c r="Q136">
        <v>9.4727220626818109</v>
      </c>
      <c r="R136">
        <v>9.6257720743053188</v>
      </c>
    </row>
    <row r="137" spans="1:18" x14ac:dyDescent="0.2">
      <c r="A137" t="s">
        <v>359</v>
      </c>
      <c r="B137" t="s">
        <v>127</v>
      </c>
      <c r="C137">
        <v>10.530520683791542</v>
      </c>
      <c r="D137">
        <v>9.9740663001486407</v>
      </c>
      <c r="E137">
        <v>9.3787127119186078</v>
      </c>
      <c r="F137">
        <v>9.0549394994059274</v>
      </c>
      <c r="G137">
        <v>8.9190796874472493</v>
      </c>
      <c r="H137">
        <v>8.6011970083206872</v>
      </c>
      <c r="I137">
        <v>8.7577159597018994</v>
      </c>
      <c r="J137">
        <v>8.9896091793943693</v>
      </c>
      <c r="K137">
        <v>9.43024846951716</v>
      </c>
      <c r="L137">
        <v>9.4384759266107441</v>
      </c>
      <c r="M137">
        <v>9.0694134826149906</v>
      </c>
      <c r="N137">
        <v>8.9611790042410799</v>
      </c>
      <c r="O137">
        <v>8.8597988191906634</v>
      </c>
      <c r="P137">
        <v>8.7704224794260721</v>
      </c>
      <c r="Q137">
        <v>9.0770195362067039</v>
      </c>
      <c r="R137">
        <v>9.262233954363408</v>
      </c>
    </row>
    <row r="138" spans="1:18" x14ac:dyDescent="0.2">
      <c r="A138" t="s">
        <v>360</v>
      </c>
      <c r="B138" t="s">
        <v>1957</v>
      </c>
      <c r="C138">
        <v>12.524618694597573</v>
      </c>
      <c r="D138">
        <v>12.699654646216819</v>
      </c>
      <c r="E138">
        <v>12.783049361470729</v>
      </c>
      <c r="F138">
        <v>12.872690052644501</v>
      </c>
      <c r="G138">
        <v>12.850798150939498</v>
      </c>
      <c r="H138">
        <v>12.913257382479713</v>
      </c>
      <c r="I138">
        <v>13.112326427740207</v>
      </c>
      <c r="J138">
        <v>13.171663057232413</v>
      </c>
      <c r="K138">
        <v>12.664351239361407</v>
      </c>
      <c r="L138">
        <v>12.685283725546219</v>
      </c>
      <c r="M138">
        <v>12.836112091530786</v>
      </c>
      <c r="N138">
        <v>12.754558788004298</v>
      </c>
      <c r="O138">
        <v>12.968346577671065</v>
      </c>
      <c r="P138">
        <v>12.82719598043842</v>
      </c>
      <c r="Q138">
        <v>12.89622247707559</v>
      </c>
      <c r="R138">
        <v>12.959903080266654</v>
      </c>
    </row>
    <row r="139" spans="1:18" x14ac:dyDescent="0.2">
      <c r="A139" t="s">
        <v>361</v>
      </c>
      <c r="B139" t="s">
        <v>200</v>
      </c>
      <c r="C139">
        <v>9.8979486624546649</v>
      </c>
      <c r="D139">
        <v>9.2867006809251453</v>
      </c>
      <c r="E139">
        <v>9.8316086420891917</v>
      </c>
      <c r="F139">
        <v>9.4946524398738887</v>
      </c>
      <c r="G139">
        <v>9.5075811360875182</v>
      </c>
      <c r="H139">
        <v>9.3792911910607693</v>
      </c>
      <c r="I139">
        <v>9.2563972860094346</v>
      </c>
      <c r="J139">
        <v>9.5295316708431219</v>
      </c>
      <c r="K139">
        <v>9.3217986171543519</v>
      </c>
      <c r="L139">
        <v>9.2676247531642346</v>
      </c>
      <c r="M139">
        <v>9.8103920853581332</v>
      </c>
      <c r="N139">
        <v>9.3494655799670401</v>
      </c>
      <c r="O139">
        <v>10.546414471609209</v>
      </c>
      <c r="P139">
        <v>10.482085761355954</v>
      </c>
      <c r="Q139">
        <v>10.31552713463927</v>
      </c>
      <c r="R139">
        <v>10.144185996307298</v>
      </c>
    </row>
    <row r="140" spans="1:18" x14ac:dyDescent="0.2">
      <c r="A140" t="s">
        <v>362</v>
      </c>
      <c r="B140" t="s">
        <v>1958</v>
      </c>
      <c r="C140">
        <v>13.178818869371392</v>
      </c>
      <c r="D140">
        <v>12.866627796031684</v>
      </c>
      <c r="E140">
        <v>13.483625261325784</v>
      </c>
      <c r="F140">
        <v>13.277605560709729</v>
      </c>
      <c r="G140">
        <v>13.458982084315785</v>
      </c>
      <c r="H140">
        <v>13.289906212117574</v>
      </c>
      <c r="I140">
        <v>13.515783803896023</v>
      </c>
      <c r="J140">
        <v>13.645625855042672</v>
      </c>
      <c r="K140">
        <v>12.973461628207795</v>
      </c>
      <c r="L140">
        <v>12.862641845694455</v>
      </c>
      <c r="M140">
        <v>13.473460431793798</v>
      </c>
      <c r="N140">
        <v>13.400483717490076</v>
      </c>
      <c r="O140">
        <v>13.839841134570875</v>
      </c>
      <c r="P140">
        <v>13.692442172395756</v>
      </c>
      <c r="Q140">
        <v>13.854692341970248</v>
      </c>
      <c r="R140">
        <v>13.826534949622149</v>
      </c>
    </row>
    <row r="141" spans="1:18" x14ac:dyDescent="0.2">
      <c r="A141" t="s">
        <v>363</v>
      </c>
      <c r="B141" t="s">
        <v>1959</v>
      </c>
      <c r="C141">
        <v>12.176663300662838</v>
      </c>
      <c r="D141">
        <v>12.523451931115995</v>
      </c>
      <c r="E141">
        <v>12.816838331827242</v>
      </c>
      <c r="F141">
        <v>13.067552038458807</v>
      </c>
      <c r="G141">
        <v>12.742154474753107</v>
      </c>
      <c r="H141">
        <v>12.725630331109478</v>
      </c>
      <c r="I141">
        <v>13.152691712890052</v>
      </c>
      <c r="J141">
        <v>13.122708665999726</v>
      </c>
      <c r="K141">
        <v>12.400745521564486</v>
      </c>
      <c r="L141">
        <v>12.54700467511023</v>
      </c>
      <c r="M141">
        <v>12.554989399022709</v>
      </c>
      <c r="N141">
        <v>12.17307305230514</v>
      </c>
      <c r="O141">
        <v>12.449162110145936</v>
      </c>
      <c r="P141">
        <v>12.264086963240095</v>
      </c>
      <c r="Q141">
        <v>13.043778453738264</v>
      </c>
      <c r="R141">
        <v>13.031935276415203</v>
      </c>
    </row>
    <row r="142" spans="1:18" x14ac:dyDescent="0.2">
      <c r="A142" t="s">
        <v>364</v>
      </c>
      <c r="B142" t="s">
        <v>154</v>
      </c>
      <c r="C142">
        <v>12.590088570801973</v>
      </c>
      <c r="D142">
        <v>12.91436850538903</v>
      </c>
      <c r="E142">
        <v>13.093470055630137</v>
      </c>
      <c r="F142">
        <v>13.34079609424276</v>
      </c>
      <c r="G142">
        <v>12.840448291440403</v>
      </c>
      <c r="H142">
        <v>12.887213326464424</v>
      </c>
      <c r="I142">
        <v>13.093396356480165</v>
      </c>
      <c r="J142">
        <v>13.218713938775162</v>
      </c>
      <c r="K142">
        <v>12.901907030466008</v>
      </c>
      <c r="L142">
        <v>12.93810514524065</v>
      </c>
      <c r="M142">
        <v>12.428948862247831</v>
      </c>
      <c r="N142">
        <v>11.938983351221216</v>
      </c>
      <c r="O142">
        <v>12.14647672803755</v>
      </c>
      <c r="P142">
        <v>11.839825552817123</v>
      </c>
      <c r="Q142">
        <v>11.587894388461395</v>
      </c>
      <c r="R142">
        <v>11.42934194437529</v>
      </c>
    </row>
    <row r="143" spans="1:18" x14ac:dyDescent="0.2">
      <c r="A143" t="s">
        <v>365</v>
      </c>
      <c r="B143" t="s">
        <v>1960</v>
      </c>
      <c r="C143">
        <v>11.92557293640551</v>
      </c>
      <c r="D143">
        <v>11.141020090389242</v>
      </c>
      <c r="E143">
        <v>8.6537876334885429</v>
      </c>
      <c r="F143">
        <v>9.3481132667767479</v>
      </c>
      <c r="G143">
        <v>9.2000109037757749</v>
      </c>
      <c r="H143">
        <v>8.8669730096476531</v>
      </c>
      <c r="I143">
        <v>8.9458486751509909</v>
      </c>
      <c r="J143">
        <v>9.5862040207325663</v>
      </c>
      <c r="K143">
        <v>11.356371776127103</v>
      </c>
      <c r="L143">
        <v>11.298671814307747</v>
      </c>
      <c r="M143">
        <v>9.3526571929749434</v>
      </c>
      <c r="N143">
        <v>9.28248221202176</v>
      </c>
      <c r="O143">
        <v>9.5062384066856591</v>
      </c>
      <c r="P143">
        <v>9.5083098408603401</v>
      </c>
      <c r="Q143">
        <v>8.7002704463978837</v>
      </c>
      <c r="R143">
        <v>8.66197036559997</v>
      </c>
    </row>
    <row r="144" spans="1:18" x14ac:dyDescent="0.2">
      <c r="A144" t="s">
        <v>366</v>
      </c>
      <c r="B144" t="s">
        <v>1961</v>
      </c>
      <c r="C144">
        <v>11.977608690598929</v>
      </c>
      <c r="D144">
        <v>11.488581248488245</v>
      </c>
      <c r="E144">
        <v>11.490238551755027</v>
      </c>
      <c r="F144">
        <v>11.629559911733089</v>
      </c>
      <c r="G144">
        <v>11.757628560018722</v>
      </c>
      <c r="H144">
        <v>11.48561643826603</v>
      </c>
      <c r="I144">
        <v>11.848456573868077</v>
      </c>
      <c r="J144">
        <v>11.805675156489423</v>
      </c>
      <c r="K144">
        <v>11.679722085529832</v>
      </c>
      <c r="L144">
        <v>11.645240358547035</v>
      </c>
      <c r="M144">
        <v>11.305191607411244</v>
      </c>
      <c r="N144">
        <v>11.037907694606298</v>
      </c>
      <c r="O144">
        <v>11.483614483076153</v>
      </c>
      <c r="P144">
        <v>11.432414666398499</v>
      </c>
      <c r="Q144">
        <v>11.385283415701956</v>
      </c>
      <c r="R144">
        <v>11.45981513877773</v>
      </c>
    </row>
    <row r="145" spans="1:18" x14ac:dyDescent="0.2">
      <c r="A145" t="s">
        <v>367</v>
      </c>
      <c r="B145" t="s">
        <v>1962</v>
      </c>
      <c r="C145">
        <v>11.119504367699328</v>
      </c>
      <c r="D145">
        <v>10.45562953414268</v>
      </c>
      <c r="E145">
        <v>11.976126732750487</v>
      </c>
      <c r="F145">
        <v>11.697437606838811</v>
      </c>
      <c r="G145">
        <v>11.74502005011597</v>
      </c>
      <c r="H145">
        <v>11.354968178667106</v>
      </c>
      <c r="I145">
        <v>9.7822423974639623</v>
      </c>
      <c r="J145">
        <v>10.097596408142762</v>
      </c>
      <c r="K145">
        <v>10.292514155331235</v>
      </c>
      <c r="L145">
        <v>10.42893157242</v>
      </c>
      <c r="M145">
        <v>11.492002284531779</v>
      </c>
      <c r="N145">
        <v>11.594196987718034</v>
      </c>
      <c r="O145">
        <v>11.322305001490539</v>
      </c>
      <c r="P145">
        <v>11.299350846271798</v>
      </c>
      <c r="Q145">
        <v>10.218532346329026</v>
      </c>
      <c r="R145">
        <v>10.075521633407945</v>
      </c>
    </row>
    <row r="146" spans="1:18" x14ac:dyDescent="0.2">
      <c r="A146" t="s">
        <v>368</v>
      </c>
      <c r="B146" t="s">
        <v>1963</v>
      </c>
      <c r="C146">
        <v>8.6744084970485407</v>
      </c>
      <c r="D146">
        <v>9.0904246792720951</v>
      </c>
      <c r="E146">
        <v>9.7582384297636064</v>
      </c>
      <c r="F146">
        <v>9.5140282156497218</v>
      </c>
      <c r="G146">
        <v>8.8837072561493891</v>
      </c>
      <c r="H146">
        <v>8.9576116168151447</v>
      </c>
      <c r="I146">
        <v>8.9436547150853354</v>
      </c>
      <c r="J146">
        <v>8.7639912410678047</v>
      </c>
      <c r="K146">
        <v>8.0800879251112292</v>
      </c>
      <c r="L146">
        <v>8.1434752923211153</v>
      </c>
      <c r="M146">
        <v>8.8142116173794687</v>
      </c>
      <c r="N146">
        <v>9.8343398286574981</v>
      </c>
      <c r="O146">
        <v>7.1377050842515244</v>
      </c>
      <c r="P146">
        <v>7.5238328390436111</v>
      </c>
      <c r="Q146">
        <v>8.3583182132337459</v>
      </c>
      <c r="R146">
        <v>8.6199090434590762</v>
      </c>
    </row>
    <row r="147" spans="1:18" x14ac:dyDescent="0.2">
      <c r="A147" t="s">
        <v>369</v>
      </c>
      <c r="B147" t="s">
        <v>1964</v>
      </c>
      <c r="C147">
        <v>6.9858126138496601</v>
      </c>
      <c r="D147">
        <v>6.5621756634152222</v>
      </c>
      <c r="E147">
        <v>6.3883644759658544</v>
      </c>
      <c r="F147">
        <v>7.0301866248562908</v>
      </c>
      <c r="G147">
        <v>7.5009038558549248</v>
      </c>
      <c r="H147">
        <v>7.4323305848624317</v>
      </c>
      <c r="I147">
        <v>9.7004877538206156</v>
      </c>
      <c r="J147">
        <v>9.7282112415190181</v>
      </c>
      <c r="K147">
        <v>7.3122893731834182</v>
      </c>
      <c r="L147">
        <v>7.1401118848268839</v>
      </c>
      <c r="M147">
        <v>7.0288948728295475</v>
      </c>
      <c r="N147">
        <v>6.0611883562937878</v>
      </c>
      <c r="O147">
        <v>8.5166681577519956</v>
      </c>
      <c r="P147">
        <v>8.243446153190801</v>
      </c>
      <c r="Q147">
        <v>9.953913914398612</v>
      </c>
      <c r="R147">
        <v>10.043755259702492</v>
      </c>
    </row>
    <row r="148" spans="1:18" x14ac:dyDescent="0.2">
      <c r="A148" t="s">
        <v>370</v>
      </c>
      <c r="B148" t="s">
        <v>1965</v>
      </c>
      <c r="C148">
        <v>11.416286106257781</v>
      </c>
      <c r="D148">
        <v>11.76028942908998</v>
      </c>
      <c r="E148">
        <v>12.786292833844476</v>
      </c>
      <c r="F148">
        <v>12.751222627180136</v>
      </c>
      <c r="G148">
        <v>12.443014713906097</v>
      </c>
      <c r="H148">
        <v>12.575388929570449</v>
      </c>
      <c r="I148">
        <v>11.908092121862436</v>
      </c>
      <c r="J148">
        <v>11.828905476495583</v>
      </c>
      <c r="K148">
        <v>12.003076794846359</v>
      </c>
      <c r="L148">
        <v>12.096328607424562</v>
      </c>
      <c r="M148">
        <v>12.569185936767985</v>
      </c>
      <c r="N148">
        <v>12.548464102353696</v>
      </c>
      <c r="O148">
        <v>12.780492511735474</v>
      </c>
      <c r="P148">
        <v>12.777615992596639</v>
      </c>
      <c r="Q148">
        <v>12.497694935047411</v>
      </c>
      <c r="R148">
        <v>12.418643128343939</v>
      </c>
    </row>
    <row r="149" spans="1:18" x14ac:dyDescent="0.2">
      <c r="A149" t="s">
        <v>371</v>
      </c>
      <c r="B149" t="s">
        <v>1966</v>
      </c>
      <c r="C149">
        <v>13.755530848666744</v>
      </c>
      <c r="D149">
        <v>13.291697286189901</v>
      </c>
      <c r="E149">
        <v>10.02996496341598</v>
      </c>
      <c r="F149">
        <v>9.4757352678811255</v>
      </c>
      <c r="G149">
        <v>11.333148367850754</v>
      </c>
      <c r="H149">
        <v>10.782481640538656</v>
      </c>
      <c r="I149">
        <v>12.70648942286207</v>
      </c>
      <c r="J149">
        <v>12.956032148838043</v>
      </c>
      <c r="K149">
        <v>12.919268169996263</v>
      </c>
      <c r="L149">
        <v>12.798173063203038</v>
      </c>
      <c r="M149">
        <v>8.9171860869686626</v>
      </c>
      <c r="N149">
        <v>8.9765561832393566</v>
      </c>
      <c r="O149">
        <v>11.239539882267373</v>
      </c>
      <c r="P149">
        <v>11.195845950624737</v>
      </c>
      <c r="Q149">
        <v>12.455445326088983</v>
      </c>
      <c r="R149">
        <v>12.759805419825875</v>
      </c>
    </row>
    <row r="150" spans="1:18" x14ac:dyDescent="0.2">
      <c r="A150" t="s">
        <v>372</v>
      </c>
      <c r="B150" t="s">
        <v>102</v>
      </c>
      <c r="C150">
        <v>13.361374059714729</v>
      </c>
      <c r="D150">
        <v>13.744158069302584</v>
      </c>
      <c r="E150">
        <v>13.604629349383806</v>
      </c>
      <c r="F150">
        <v>13.601280298548344</v>
      </c>
      <c r="G150">
        <v>13.057328475095829</v>
      </c>
      <c r="H150">
        <v>13.107468905110906</v>
      </c>
      <c r="I150">
        <v>12.994946004310231</v>
      </c>
      <c r="J150">
        <v>12.857606378524631</v>
      </c>
      <c r="K150">
        <v>13.399115704875447</v>
      </c>
      <c r="L150">
        <v>13.41947153158767</v>
      </c>
      <c r="M150">
        <v>13.789102848444777</v>
      </c>
      <c r="N150">
        <v>13.592245771818241</v>
      </c>
      <c r="O150">
        <v>12.964090329867048</v>
      </c>
      <c r="P150">
        <v>12.887052417872338</v>
      </c>
      <c r="Q150">
        <v>12.932609468291352</v>
      </c>
      <c r="R150">
        <v>12.855025584511274</v>
      </c>
    </row>
    <row r="151" spans="1:18" x14ac:dyDescent="0.2">
      <c r="A151" t="s">
        <v>373</v>
      </c>
      <c r="B151" t="s">
        <v>1967</v>
      </c>
      <c r="C151">
        <v>10.530015651245535</v>
      </c>
      <c r="D151">
        <v>10.251557382022176</v>
      </c>
      <c r="E151">
        <v>10.952728832069761</v>
      </c>
      <c r="F151">
        <v>10.748257777814317</v>
      </c>
      <c r="G151">
        <v>11.100776437049554</v>
      </c>
      <c r="H151">
        <v>10.948969822459537</v>
      </c>
      <c r="I151">
        <v>11.107887291397631</v>
      </c>
      <c r="J151">
        <v>11.141910762283706</v>
      </c>
      <c r="K151">
        <v>10.108009897036181</v>
      </c>
      <c r="L151">
        <v>10.000893366148368</v>
      </c>
      <c r="M151">
        <v>11.004715457961394</v>
      </c>
      <c r="N151">
        <v>11.010085995070419</v>
      </c>
      <c r="O151">
        <v>11.163030746261123</v>
      </c>
      <c r="P151">
        <v>11.040698683533472</v>
      </c>
      <c r="Q151">
        <v>11.286433138335697</v>
      </c>
      <c r="R151">
        <v>11.351161520195644</v>
      </c>
    </row>
    <row r="152" spans="1:18" x14ac:dyDescent="0.2">
      <c r="A152" t="s">
        <v>374</v>
      </c>
      <c r="B152" t="s">
        <v>1968</v>
      </c>
      <c r="C152">
        <v>11.20853875796408</v>
      </c>
      <c r="D152">
        <v>10.911943503920462</v>
      </c>
      <c r="E152">
        <v>10.110390871987038</v>
      </c>
      <c r="F152">
        <v>10.665213727198045</v>
      </c>
      <c r="G152">
        <v>10.623158502783129</v>
      </c>
      <c r="H152">
        <v>10.492232211344232</v>
      </c>
      <c r="I152">
        <v>10.229109180323688</v>
      </c>
      <c r="J152">
        <v>10.039052185931896</v>
      </c>
      <c r="K152">
        <v>11.085965013575661</v>
      </c>
      <c r="L152">
        <v>10.848362500158556</v>
      </c>
      <c r="M152">
        <v>10.037290563153443</v>
      </c>
      <c r="N152">
        <v>9.9359121472887093</v>
      </c>
      <c r="O152">
        <v>10.427275914368991</v>
      </c>
      <c r="P152">
        <v>10.670201079441732</v>
      </c>
      <c r="Q152">
        <v>9.6460056163294663</v>
      </c>
      <c r="R152">
        <v>9.5739625422441801</v>
      </c>
    </row>
    <row r="153" spans="1:18" x14ac:dyDescent="0.2">
      <c r="A153" t="s">
        <v>375</v>
      </c>
      <c r="B153" t="s">
        <v>127</v>
      </c>
      <c r="C153">
        <v>11.38617694215313</v>
      </c>
      <c r="D153">
        <v>10.970003454029062</v>
      </c>
      <c r="E153">
        <v>10.364048225157818</v>
      </c>
      <c r="F153">
        <v>10.477956075342794</v>
      </c>
      <c r="G153">
        <v>9.8678235676383608</v>
      </c>
      <c r="H153">
        <v>9.8484782553006323</v>
      </c>
      <c r="I153">
        <v>9.5886314739664886</v>
      </c>
      <c r="J153">
        <v>9.2694133708789597</v>
      </c>
      <c r="K153">
        <v>10.837473531748136</v>
      </c>
      <c r="L153">
        <v>11.052472698007975</v>
      </c>
      <c r="M153">
        <v>10.113910098040586</v>
      </c>
      <c r="N153">
        <v>9.9513216889557885</v>
      </c>
      <c r="O153">
        <v>9.5312923860269319</v>
      </c>
      <c r="P153">
        <v>9.4978213297966523</v>
      </c>
      <c r="Q153">
        <v>9.0665850388573492</v>
      </c>
      <c r="R153">
        <v>9.0123041563756292</v>
      </c>
    </row>
    <row r="154" spans="1:18" x14ac:dyDescent="0.2">
      <c r="A154" t="s">
        <v>376</v>
      </c>
      <c r="B154" t="s">
        <v>1969</v>
      </c>
      <c r="C154">
        <v>10.266518635591247</v>
      </c>
      <c r="D154">
        <v>10.889346958473283</v>
      </c>
      <c r="E154">
        <v>10.892338784502298</v>
      </c>
      <c r="F154">
        <v>11.18937486623345</v>
      </c>
      <c r="G154">
        <v>11.417690961801393</v>
      </c>
      <c r="H154">
        <v>11.632810622443222</v>
      </c>
      <c r="I154">
        <v>11.943738961902492</v>
      </c>
      <c r="J154">
        <v>11.818191938660426</v>
      </c>
      <c r="K154">
        <v>10.93960355718122</v>
      </c>
      <c r="L154">
        <v>11.023413828567854</v>
      </c>
      <c r="M154">
        <v>11.126048043035658</v>
      </c>
      <c r="N154">
        <v>10.875656281900341</v>
      </c>
      <c r="O154">
        <v>11.864076923788025</v>
      </c>
      <c r="P154">
        <v>11.844482533234242</v>
      </c>
      <c r="Q154">
        <v>12.304986177619455</v>
      </c>
      <c r="R154">
        <v>12.218048586689306</v>
      </c>
    </row>
    <row r="155" spans="1:18" x14ac:dyDescent="0.2">
      <c r="A155" t="s">
        <v>377</v>
      </c>
      <c r="B155" t="s">
        <v>1970</v>
      </c>
      <c r="C155">
        <v>12.724353788567702</v>
      </c>
      <c r="D155">
        <v>12.891050072251081</v>
      </c>
      <c r="E155">
        <v>12.934177965579844</v>
      </c>
      <c r="F155">
        <v>13.038051662772995</v>
      </c>
      <c r="G155">
        <v>12.305446675879681</v>
      </c>
      <c r="H155">
        <v>12.390128735852853</v>
      </c>
      <c r="I155">
        <v>12.520003223528661</v>
      </c>
      <c r="J155">
        <v>12.669282835081768</v>
      </c>
      <c r="K155">
        <v>12.984489316417486</v>
      </c>
      <c r="L155">
        <v>13.15717612722173</v>
      </c>
      <c r="M155">
        <v>13.272816556588383</v>
      </c>
      <c r="N155">
        <v>13.260682446415792</v>
      </c>
      <c r="O155">
        <v>12.271078254111307</v>
      </c>
      <c r="P155">
        <v>12.131650172841994</v>
      </c>
      <c r="Q155">
        <v>11.977042107554416</v>
      </c>
      <c r="R155">
        <v>12.023663574697871</v>
      </c>
    </row>
    <row r="156" spans="1:18" x14ac:dyDescent="0.2">
      <c r="A156" t="s">
        <v>378</v>
      </c>
      <c r="B156" t="s">
        <v>1971</v>
      </c>
      <c r="C156">
        <v>5.6812863144411834</v>
      </c>
      <c r="D156">
        <v>6.4055015243008455</v>
      </c>
      <c r="E156">
        <v>5.6120386640734523</v>
      </c>
      <c r="F156">
        <v>5.0843738378383101</v>
      </c>
      <c r="G156">
        <v>5.3751947546548573</v>
      </c>
      <c r="H156">
        <v>5.13480254012185</v>
      </c>
      <c r="I156">
        <v>5.249349584265917</v>
      </c>
      <c r="J156">
        <v>5.3893150751581231</v>
      </c>
      <c r="K156">
        <v>6.1122642865771093</v>
      </c>
      <c r="L156">
        <v>6.1450651384173272</v>
      </c>
      <c r="M156">
        <v>5.9151867939120466</v>
      </c>
      <c r="N156">
        <v>5.6746333157643782</v>
      </c>
      <c r="O156">
        <v>6.285119193385647</v>
      </c>
      <c r="P156">
        <v>6.5107055384724717</v>
      </c>
      <c r="Q156">
        <v>7.400594288218147</v>
      </c>
      <c r="R156">
        <v>7.3560494338806377</v>
      </c>
    </row>
    <row r="157" spans="1:18" x14ac:dyDescent="0.2">
      <c r="A157" t="s">
        <v>379</v>
      </c>
      <c r="B157" t="s">
        <v>8</v>
      </c>
      <c r="C157">
        <v>13.936725159276024</v>
      </c>
      <c r="D157">
        <v>14.048396691212766</v>
      </c>
      <c r="E157">
        <v>13.838447101536495</v>
      </c>
      <c r="F157">
        <v>13.814059901860182</v>
      </c>
      <c r="G157">
        <v>13.986389917435224</v>
      </c>
      <c r="H157">
        <v>13.993250719681136</v>
      </c>
      <c r="I157">
        <v>14.188566267518143</v>
      </c>
      <c r="J157">
        <v>14.212061863277944</v>
      </c>
      <c r="K157">
        <v>13.805124122430898</v>
      </c>
      <c r="L157">
        <v>13.860218476459915</v>
      </c>
      <c r="M157">
        <v>13.698258341390682</v>
      </c>
      <c r="N157">
        <v>13.764346239944667</v>
      </c>
      <c r="O157">
        <v>13.659530917855575</v>
      </c>
      <c r="P157">
        <v>13.660989243999429</v>
      </c>
      <c r="Q157">
        <v>13.858541400001485</v>
      </c>
      <c r="R157">
        <v>14.025760424780367</v>
      </c>
    </row>
    <row r="158" spans="1:18" x14ac:dyDescent="0.2">
      <c r="A158" t="s">
        <v>61</v>
      </c>
      <c r="B158" t="s">
        <v>62</v>
      </c>
      <c r="C158">
        <v>14.07539388905677</v>
      </c>
      <c r="D158">
        <v>14.497770638177039</v>
      </c>
      <c r="E158">
        <v>14.029585794111568</v>
      </c>
      <c r="F158">
        <v>13.886684358864644</v>
      </c>
      <c r="G158">
        <v>12.221066391274158</v>
      </c>
      <c r="H158">
        <v>12.64867606120584</v>
      </c>
      <c r="I158">
        <v>10.4869025003623</v>
      </c>
      <c r="J158">
        <v>10.695098712498391</v>
      </c>
      <c r="K158">
        <v>14.670251762265472</v>
      </c>
      <c r="L158">
        <v>14.634530392147587</v>
      </c>
      <c r="M158">
        <v>14.633564778872989</v>
      </c>
      <c r="N158">
        <v>14.570680561482563</v>
      </c>
      <c r="O158">
        <v>13.336420803864861</v>
      </c>
      <c r="P158">
        <v>13.391432149490676</v>
      </c>
      <c r="Q158">
        <v>12.376198737415988</v>
      </c>
      <c r="R158">
        <v>11.751492972293102</v>
      </c>
    </row>
    <row r="159" spans="1:18" x14ac:dyDescent="0.2">
      <c r="A159" t="s">
        <v>380</v>
      </c>
      <c r="B159" t="s">
        <v>1972</v>
      </c>
      <c r="C159">
        <v>11.183428528161746</v>
      </c>
      <c r="D159">
        <v>11.577592868670244</v>
      </c>
      <c r="E159">
        <v>12.676817868473139</v>
      </c>
      <c r="F159">
        <v>13.504250330400074</v>
      </c>
      <c r="G159">
        <v>12.887608017965107</v>
      </c>
      <c r="H159">
        <v>12.940156095132382</v>
      </c>
      <c r="I159">
        <v>12.862290040424725</v>
      </c>
      <c r="J159">
        <v>12.833506245735871</v>
      </c>
      <c r="K159">
        <v>11.174707574032146</v>
      </c>
      <c r="L159">
        <v>11.733862802068794</v>
      </c>
      <c r="M159">
        <v>12.845291052348822</v>
      </c>
      <c r="N159">
        <v>12.571389794783675</v>
      </c>
      <c r="O159">
        <v>12.10538440654855</v>
      </c>
      <c r="P159">
        <v>11.928067085292165</v>
      </c>
      <c r="Q159">
        <v>11.382999381471171</v>
      </c>
      <c r="R159">
        <v>11.205829852212888</v>
      </c>
    </row>
    <row r="160" spans="1:18" x14ac:dyDescent="0.2">
      <c r="A160" t="s">
        <v>9</v>
      </c>
      <c r="B160" t="s">
        <v>1973</v>
      </c>
      <c r="C160">
        <v>12.326812222200248</v>
      </c>
      <c r="D160">
        <v>12.880195522662477</v>
      </c>
      <c r="E160">
        <v>9.9950349015791335</v>
      </c>
      <c r="F160">
        <v>10.899920631289696</v>
      </c>
      <c r="G160">
        <v>10.562546304202387</v>
      </c>
      <c r="H160">
        <v>10.313488679881347</v>
      </c>
      <c r="I160">
        <v>8.8720735868311973</v>
      </c>
      <c r="J160">
        <v>8.3229968287140768</v>
      </c>
      <c r="K160">
        <v>11.917585497255857</v>
      </c>
      <c r="L160">
        <v>12.461648565777017</v>
      </c>
      <c r="M160">
        <v>7.5834079640821486</v>
      </c>
      <c r="N160">
        <v>7.5065461471724975</v>
      </c>
      <c r="O160">
        <v>10.389573214706056</v>
      </c>
      <c r="P160">
        <v>11.093851450030181</v>
      </c>
      <c r="Q160">
        <v>8.141215047238429</v>
      </c>
      <c r="R160">
        <v>7.8810895947403017</v>
      </c>
    </row>
    <row r="161" spans="1:18" x14ac:dyDescent="0.2">
      <c r="A161" t="s">
        <v>381</v>
      </c>
      <c r="B161" t="s">
        <v>1906</v>
      </c>
      <c r="C161">
        <v>8.8362829971969639</v>
      </c>
      <c r="D161">
        <v>9.2687811565165976</v>
      </c>
      <c r="E161">
        <v>8.0660362734957456</v>
      </c>
      <c r="F161">
        <v>8.6048388632876982</v>
      </c>
      <c r="G161">
        <v>8.548724100620376</v>
      </c>
      <c r="H161">
        <v>8.4082995746124265</v>
      </c>
      <c r="I161">
        <v>8.6036673768682927</v>
      </c>
      <c r="J161">
        <v>8.719431798867328</v>
      </c>
      <c r="K161">
        <v>8.9959327118837749</v>
      </c>
      <c r="L161">
        <v>9.3071542756785757</v>
      </c>
      <c r="M161">
        <v>9.5895082238921621</v>
      </c>
      <c r="N161">
        <v>9.1643662578510838</v>
      </c>
      <c r="O161">
        <v>9.0198868475006488</v>
      </c>
      <c r="P161">
        <v>8.7906889408256124</v>
      </c>
      <c r="Q161">
        <v>8.1334146499456974</v>
      </c>
      <c r="R161">
        <v>8.2667043770917239</v>
      </c>
    </row>
    <row r="162" spans="1:18" x14ac:dyDescent="0.2">
      <c r="A162" t="s">
        <v>382</v>
      </c>
      <c r="B162" t="s">
        <v>1974</v>
      </c>
      <c r="C162">
        <v>12.682976868703037</v>
      </c>
      <c r="D162">
        <v>12.900520528603346</v>
      </c>
      <c r="E162">
        <v>12.984874858668329</v>
      </c>
      <c r="F162">
        <v>13.125141906990235</v>
      </c>
      <c r="G162">
        <v>13.102002102899663</v>
      </c>
      <c r="H162">
        <v>13.177332948312753</v>
      </c>
      <c r="I162">
        <v>13.29935740032615</v>
      </c>
      <c r="J162">
        <v>13.21151848194552</v>
      </c>
      <c r="K162">
        <v>12.887310971980535</v>
      </c>
      <c r="L162">
        <v>12.861707712377568</v>
      </c>
      <c r="M162">
        <v>13.163466963075082</v>
      </c>
      <c r="N162">
        <v>13.233654202599368</v>
      </c>
      <c r="O162">
        <v>12.881561666382865</v>
      </c>
      <c r="P162">
        <v>12.939695743816737</v>
      </c>
      <c r="Q162">
        <v>13.000745867163991</v>
      </c>
      <c r="R162">
        <v>13.117860275185143</v>
      </c>
    </row>
    <row r="163" spans="1:18" x14ac:dyDescent="0.2">
      <c r="A163" t="s">
        <v>383</v>
      </c>
      <c r="B163" t="s">
        <v>1975</v>
      </c>
      <c r="C163">
        <v>11.733696876222822</v>
      </c>
      <c r="D163">
        <v>12.152255654613535</v>
      </c>
      <c r="E163">
        <v>12.321198721596778</v>
      </c>
      <c r="F163">
        <v>12.641021245524733</v>
      </c>
      <c r="G163">
        <v>12.324175076776873</v>
      </c>
      <c r="H163">
        <v>12.345170134534195</v>
      </c>
      <c r="I163">
        <v>13.066270052486745</v>
      </c>
      <c r="J163">
        <v>12.980583742037874</v>
      </c>
      <c r="K163">
        <v>12.269091484865802</v>
      </c>
      <c r="L163">
        <v>12.218151347947858</v>
      </c>
      <c r="M163">
        <v>12.952674242010277</v>
      </c>
      <c r="N163">
        <v>12.56210865593456</v>
      </c>
      <c r="O163">
        <v>12.889428820354516</v>
      </c>
      <c r="P163">
        <v>12.525515122646496</v>
      </c>
      <c r="Q163">
        <v>12.80391290426158</v>
      </c>
      <c r="R163">
        <v>12.734728296630458</v>
      </c>
    </row>
    <row r="164" spans="1:18" x14ac:dyDescent="0.2">
      <c r="A164" t="s">
        <v>384</v>
      </c>
      <c r="B164" t="s">
        <v>1976</v>
      </c>
      <c r="C164">
        <v>11.672314030307694</v>
      </c>
      <c r="D164">
        <v>12.070166310080182</v>
      </c>
      <c r="E164">
        <v>13.058740707470117</v>
      </c>
      <c r="F164">
        <v>13.316789112845113</v>
      </c>
      <c r="G164">
        <v>13.203703923450943</v>
      </c>
      <c r="H164">
        <v>13.534321980319485</v>
      </c>
      <c r="I164">
        <v>12.512597159141157</v>
      </c>
      <c r="J164">
        <v>12.52649645943473</v>
      </c>
      <c r="K164">
        <v>12.102345970113895</v>
      </c>
      <c r="L164">
        <v>12.336359224376912</v>
      </c>
      <c r="M164">
        <v>13.013195852662685</v>
      </c>
      <c r="N164">
        <v>13.001964068031818</v>
      </c>
      <c r="O164">
        <v>13.125880987982413</v>
      </c>
      <c r="P164">
        <v>13.472118721941911</v>
      </c>
      <c r="Q164">
        <v>13.326334371106432</v>
      </c>
      <c r="R164">
        <v>12.998813402994591</v>
      </c>
    </row>
    <row r="165" spans="1:18" x14ac:dyDescent="0.2">
      <c r="A165" t="s">
        <v>385</v>
      </c>
      <c r="B165" t="s">
        <v>1977</v>
      </c>
      <c r="C165">
        <v>10.438082275475095</v>
      </c>
      <c r="D165">
        <v>10.075303047946148</v>
      </c>
      <c r="E165">
        <v>9.7670976993530605</v>
      </c>
      <c r="F165">
        <v>9.7909966711527741</v>
      </c>
      <c r="G165">
        <v>9.5421372094100239</v>
      </c>
      <c r="H165">
        <v>9.2489597626711539</v>
      </c>
      <c r="I165">
        <v>10.309236167958188</v>
      </c>
      <c r="J165">
        <v>10.5828442770158</v>
      </c>
      <c r="K165">
        <v>10.104195320392989</v>
      </c>
      <c r="L165">
        <v>9.9963150032193706</v>
      </c>
      <c r="M165">
        <v>10.126787421821497</v>
      </c>
      <c r="N165">
        <v>9.5306857325505003</v>
      </c>
      <c r="O165">
        <v>10.144835008760062</v>
      </c>
      <c r="P165">
        <v>9.9543158704641392</v>
      </c>
      <c r="Q165">
        <v>10.889592831098959</v>
      </c>
      <c r="R165">
        <v>10.859694413689782</v>
      </c>
    </row>
    <row r="166" spans="1:18" x14ac:dyDescent="0.2">
      <c r="A166" t="s">
        <v>386</v>
      </c>
      <c r="B166" t="s">
        <v>127</v>
      </c>
      <c r="C166">
        <v>13.968936307070237</v>
      </c>
      <c r="D166">
        <v>14.131370940156648</v>
      </c>
      <c r="E166">
        <v>13.925305304201947</v>
      </c>
      <c r="F166">
        <v>14.006881166567545</v>
      </c>
      <c r="G166">
        <v>13.891169979667525</v>
      </c>
      <c r="H166">
        <v>13.992936334607345</v>
      </c>
      <c r="I166">
        <v>14.07439408223455</v>
      </c>
      <c r="J166">
        <v>13.869533745737355</v>
      </c>
      <c r="K166">
        <v>14.096870597023335</v>
      </c>
      <c r="L166">
        <v>14.215887031221451</v>
      </c>
      <c r="M166">
        <v>13.923050677107886</v>
      </c>
      <c r="N166">
        <v>13.993939024945547</v>
      </c>
      <c r="O166">
        <v>13.411141432008757</v>
      </c>
      <c r="P166">
        <v>13.636226195859015</v>
      </c>
      <c r="Q166">
        <v>13.433348581595945</v>
      </c>
      <c r="R166">
        <v>13.429823284176948</v>
      </c>
    </row>
    <row r="167" spans="1:18" x14ac:dyDescent="0.2">
      <c r="A167" t="s">
        <v>387</v>
      </c>
      <c r="B167" t="s">
        <v>205</v>
      </c>
      <c r="C167">
        <v>11.654006726368332</v>
      </c>
      <c r="D167">
        <v>11.210862482417079</v>
      </c>
      <c r="E167">
        <v>10.741501775057325</v>
      </c>
      <c r="F167">
        <v>10.847536635001825</v>
      </c>
      <c r="G167">
        <v>10.470360889586773</v>
      </c>
      <c r="H167">
        <v>10.43297999283876</v>
      </c>
      <c r="I167">
        <v>10.861657956118504</v>
      </c>
      <c r="J167">
        <v>10.72157089258196</v>
      </c>
      <c r="K167">
        <v>11.393466503353425</v>
      </c>
      <c r="L167">
        <v>11.418106540166528</v>
      </c>
      <c r="M167">
        <v>10.684013489280771</v>
      </c>
      <c r="N167">
        <v>10.399758198154181</v>
      </c>
      <c r="O167">
        <v>10.777397469163732</v>
      </c>
      <c r="P167">
        <v>10.376753193020846</v>
      </c>
      <c r="Q167">
        <v>10.300109867823908</v>
      </c>
      <c r="R167">
        <v>10.277677535759357</v>
      </c>
    </row>
    <row r="168" spans="1:18" x14ac:dyDescent="0.2">
      <c r="A168" t="s">
        <v>388</v>
      </c>
      <c r="B168" t="s">
        <v>1978</v>
      </c>
      <c r="C168">
        <v>12.232338996817163</v>
      </c>
      <c r="D168">
        <v>11.923846814073142</v>
      </c>
      <c r="E168">
        <v>12.485789333636859</v>
      </c>
      <c r="F168">
        <v>12.383271689390815</v>
      </c>
      <c r="G168">
        <v>12.790913278134648</v>
      </c>
      <c r="H168">
        <v>12.660711182618435</v>
      </c>
      <c r="I168">
        <v>12.063156447610991</v>
      </c>
      <c r="J168">
        <v>12.152419856280742</v>
      </c>
      <c r="K168">
        <v>11.919474037678155</v>
      </c>
      <c r="L168">
        <v>11.874716479733678</v>
      </c>
      <c r="M168">
        <v>12.498288823872898</v>
      </c>
      <c r="N168">
        <v>12.361208524678547</v>
      </c>
      <c r="O168">
        <v>13.068104916897779</v>
      </c>
      <c r="P168">
        <v>13.007150408288686</v>
      </c>
      <c r="Q168">
        <v>12.386631986224261</v>
      </c>
      <c r="R168">
        <v>12.415069425913989</v>
      </c>
    </row>
    <row r="169" spans="1:18" x14ac:dyDescent="0.2">
      <c r="A169" t="s">
        <v>389</v>
      </c>
      <c r="B169" t="s">
        <v>205</v>
      </c>
      <c r="C169">
        <v>13.73503772002528</v>
      </c>
      <c r="D169">
        <v>13.509296368603097</v>
      </c>
      <c r="E169">
        <v>13.905034377097016</v>
      </c>
      <c r="F169">
        <v>13.989400051005282</v>
      </c>
      <c r="G169">
        <v>13.850692093746334</v>
      </c>
      <c r="H169">
        <v>13.727191584793866</v>
      </c>
      <c r="I169">
        <v>13.854741517848423</v>
      </c>
      <c r="J169">
        <v>13.720514469515521</v>
      </c>
      <c r="K169">
        <v>13.380005317422336</v>
      </c>
      <c r="L169">
        <v>13.329274714048418</v>
      </c>
      <c r="M169">
        <v>13.793786204448509</v>
      </c>
      <c r="N169">
        <v>13.869626476179988</v>
      </c>
      <c r="O169">
        <v>13.595230341601921</v>
      </c>
      <c r="P169">
        <v>13.543829100163199</v>
      </c>
      <c r="Q169">
        <v>13.570194746888633</v>
      </c>
      <c r="R169">
        <v>13.608279180648791</v>
      </c>
    </row>
    <row r="170" spans="1:18" x14ac:dyDescent="0.2">
      <c r="A170" t="s">
        <v>390</v>
      </c>
      <c r="B170" t="s">
        <v>127</v>
      </c>
      <c r="C170">
        <v>9.1801644936670233</v>
      </c>
      <c r="D170">
        <v>8.3061895472398746</v>
      </c>
      <c r="E170">
        <v>9.334069202512584</v>
      </c>
      <c r="F170">
        <v>9.1558260234622821</v>
      </c>
      <c r="G170">
        <v>10.144373604457879</v>
      </c>
      <c r="H170">
        <v>10.575230073691268</v>
      </c>
      <c r="I170">
        <v>8.7008658387627946</v>
      </c>
      <c r="J170">
        <v>8.7693617608027576</v>
      </c>
      <c r="K170">
        <v>10.079341207378006</v>
      </c>
      <c r="L170">
        <v>10.156479235481465</v>
      </c>
      <c r="M170">
        <v>9.9605881522891835</v>
      </c>
      <c r="N170">
        <v>10.545524299874407</v>
      </c>
      <c r="O170">
        <v>10.639722411067195</v>
      </c>
      <c r="P170">
        <v>11.670327086166381</v>
      </c>
      <c r="Q170">
        <v>9.9003204131446321</v>
      </c>
      <c r="R170">
        <v>10.047261226820703</v>
      </c>
    </row>
    <row r="171" spans="1:18" x14ac:dyDescent="0.2">
      <c r="A171" t="s">
        <v>391</v>
      </c>
      <c r="B171" t="s">
        <v>1979</v>
      </c>
      <c r="C171">
        <v>12.86894645030995</v>
      </c>
      <c r="D171">
        <v>12.346617362962688</v>
      </c>
      <c r="E171">
        <v>12.009474173179386</v>
      </c>
      <c r="F171">
        <v>11.574747347693622</v>
      </c>
      <c r="G171">
        <v>12.016095762858116</v>
      </c>
      <c r="H171">
        <v>11.715491197317624</v>
      </c>
      <c r="I171">
        <v>11.578850259164065</v>
      </c>
      <c r="J171">
        <v>11.635114173885222</v>
      </c>
      <c r="K171">
        <v>11.89854807732914</v>
      </c>
      <c r="L171">
        <v>11.70572187439562</v>
      </c>
      <c r="M171">
        <v>11.177491138444219</v>
      </c>
      <c r="N171">
        <v>10.945360758548142</v>
      </c>
      <c r="O171">
        <v>11.631904340968434</v>
      </c>
      <c r="P171">
        <v>11.747302904436246</v>
      </c>
      <c r="Q171">
        <v>12.592920057331581</v>
      </c>
      <c r="R171">
        <v>12.580692212612005</v>
      </c>
    </row>
    <row r="172" spans="1:18" x14ac:dyDescent="0.2">
      <c r="A172" t="s">
        <v>392</v>
      </c>
      <c r="B172" t="s">
        <v>1929</v>
      </c>
      <c r="C172">
        <v>8.8608698816684264</v>
      </c>
      <c r="D172">
        <v>7.2813098835786327</v>
      </c>
      <c r="E172">
        <v>6.7469590036639273</v>
      </c>
      <c r="F172">
        <v>6.8210901692115264</v>
      </c>
      <c r="G172">
        <v>6.8543685553279259</v>
      </c>
      <c r="H172">
        <v>7.4071981827814541</v>
      </c>
      <c r="I172">
        <v>5.9550158871350929</v>
      </c>
      <c r="J172">
        <v>6.0988054766604307</v>
      </c>
      <c r="K172">
        <v>8.262761358211792</v>
      </c>
      <c r="L172">
        <v>7.8138686631255325</v>
      </c>
      <c r="M172">
        <v>7.391610659724055</v>
      </c>
      <c r="N172">
        <v>6.5048969083260246</v>
      </c>
      <c r="O172">
        <v>6.4716402002698663</v>
      </c>
      <c r="P172">
        <v>7.5419617847603222</v>
      </c>
      <c r="Q172">
        <v>5.2207989988499683</v>
      </c>
      <c r="R172">
        <v>5.4793988170495309</v>
      </c>
    </row>
    <row r="173" spans="1:18" x14ac:dyDescent="0.2">
      <c r="A173" t="s">
        <v>393</v>
      </c>
      <c r="B173" t="s">
        <v>1980</v>
      </c>
      <c r="C173">
        <v>13.471889964032576</v>
      </c>
      <c r="D173">
        <v>13.201135934359883</v>
      </c>
      <c r="E173">
        <v>13.257598908104427</v>
      </c>
      <c r="F173">
        <v>13.091531750248409</v>
      </c>
      <c r="G173">
        <v>12.993216107797702</v>
      </c>
      <c r="H173">
        <v>12.864115780957325</v>
      </c>
      <c r="I173">
        <v>13.033837938063336</v>
      </c>
      <c r="J173">
        <v>13.13785327989654</v>
      </c>
      <c r="K173">
        <v>13.315877486584972</v>
      </c>
      <c r="L173">
        <v>13.248382953025803</v>
      </c>
      <c r="M173">
        <v>13.448240584250883</v>
      </c>
      <c r="N173">
        <v>13.22993604885896</v>
      </c>
      <c r="O173">
        <v>12.968225077767551</v>
      </c>
      <c r="P173">
        <v>12.937223464040938</v>
      </c>
      <c r="Q173">
        <v>12.746194285199712</v>
      </c>
      <c r="R173">
        <v>12.635806555602551</v>
      </c>
    </row>
    <row r="174" spans="1:18" x14ac:dyDescent="0.2">
      <c r="A174" t="s">
        <v>394</v>
      </c>
      <c r="B174" t="s">
        <v>1981</v>
      </c>
      <c r="C174">
        <v>13.155814887375172</v>
      </c>
      <c r="D174">
        <v>13.55294296570022</v>
      </c>
      <c r="E174">
        <v>14.374082171052637</v>
      </c>
      <c r="F174">
        <v>14.492867718598653</v>
      </c>
      <c r="G174">
        <v>14.295079233563536</v>
      </c>
      <c r="H174">
        <v>14.357274342398872</v>
      </c>
      <c r="I174">
        <v>13.840126318003783</v>
      </c>
      <c r="J174">
        <v>13.823247837674783</v>
      </c>
      <c r="K174">
        <v>13.50704687920085</v>
      </c>
      <c r="L174">
        <v>13.604763282456394</v>
      </c>
      <c r="M174">
        <v>14.641120492640942</v>
      </c>
      <c r="N174">
        <v>14.609730330740652</v>
      </c>
      <c r="O174">
        <v>14.375479272773546</v>
      </c>
      <c r="P174">
        <v>14.376331805686098</v>
      </c>
      <c r="Q174">
        <v>14.117422633474385</v>
      </c>
      <c r="R174">
        <v>14.07010313012381</v>
      </c>
    </row>
    <row r="175" spans="1:18" x14ac:dyDescent="0.2">
      <c r="A175" t="s">
        <v>395</v>
      </c>
      <c r="B175" t="s">
        <v>1982</v>
      </c>
      <c r="C175">
        <v>10.024508751635951</v>
      </c>
      <c r="D175">
        <v>9.4602819613780209</v>
      </c>
      <c r="E175">
        <v>9.22276606305436</v>
      </c>
      <c r="F175">
        <v>9.1236921235671975</v>
      </c>
      <c r="G175">
        <v>8.6608763732655962</v>
      </c>
      <c r="H175">
        <v>8.5692752860941592</v>
      </c>
      <c r="I175">
        <v>8.873003850211644</v>
      </c>
      <c r="J175">
        <v>8.9513572196605278</v>
      </c>
      <c r="K175">
        <v>9.8022785947750943</v>
      </c>
      <c r="L175">
        <v>9.7504912931826482</v>
      </c>
      <c r="M175">
        <v>9.3484843147876955</v>
      </c>
      <c r="N175">
        <v>8.8520548307558045</v>
      </c>
      <c r="O175">
        <v>9.315307300877647</v>
      </c>
      <c r="P175">
        <v>9.1861661851903929</v>
      </c>
      <c r="Q175">
        <v>9.3344454100708205</v>
      </c>
      <c r="R175">
        <v>9.2299662008190015</v>
      </c>
    </row>
    <row r="176" spans="1:18" x14ac:dyDescent="0.2">
      <c r="A176" t="s">
        <v>396</v>
      </c>
      <c r="B176" t="s">
        <v>1983</v>
      </c>
      <c r="C176">
        <v>10.193889605720969</v>
      </c>
      <c r="D176">
        <v>9.2625713086670967</v>
      </c>
      <c r="E176">
        <v>9.0929311330910849</v>
      </c>
      <c r="F176">
        <v>9.1698960459870449</v>
      </c>
      <c r="G176">
        <v>8.8215900594784742</v>
      </c>
      <c r="H176">
        <v>9.6154942714351446</v>
      </c>
      <c r="I176">
        <v>7.8676912903203835</v>
      </c>
      <c r="J176">
        <v>7.968678740540394</v>
      </c>
      <c r="K176">
        <v>9.4705388523716039</v>
      </c>
      <c r="L176">
        <v>8.6868522421413221</v>
      </c>
      <c r="M176">
        <v>9.5884706826126926</v>
      </c>
      <c r="N176">
        <v>9.2031813449622693</v>
      </c>
      <c r="O176">
        <v>8.5945262066722066</v>
      </c>
      <c r="P176">
        <v>9.3091153495239372</v>
      </c>
      <c r="Q176">
        <v>8.4313816366007543</v>
      </c>
      <c r="R176">
        <v>8.615612294494154</v>
      </c>
    </row>
    <row r="177" spans="1:18" x14ac:dyDescent="0.2">
      <c r="A177" t="s">
        <v>86</v>
      </c>
      <c r="B177" t="s">
        <v>87</v>
      </c>
      <c r="C177">
        <v>13.087338862190279</v>
      </c>
      <c r="D177">
        <v>13.472001667452551</v>
      </c>
      <c r="E177">
        <v>11.298335802779837</v>
      </c>
      <c r="F177">
        <v>12.039562841131092</v>
      </c>
      <c r="G177">
        <v>11.36263658851828</v>
      </c>
      <c r="H177">
        <v>11.438859740712806</v>
      </c>
      <c r="I177">
        <v>11.170424074413548</v>
      </c>
      <c r="J177">
        <v>11.129399762703306</v>
      </c>
      <c r="K177">
        <v>13.211849014883546</v>
      </c>
      <c r="L177">
        <v>13.420420730859993</v>
      </c>
      <c r="M177">
        <v>11.825758932796305</v>
      </c>
      <c r="N177">
        <v>11.713588561913014</v>
      </c>
      <c r="O177">
        <v>10.888883918170189</v>
      </c>
      <c r="P177">
        <v>10.607804354502527</v>
      </c>
      <c r="Q177">
        <v>9.7094514824662639</v>
      </c>
      <c r="R177">
        <v>9.4502042579973917</v>
      </c>
    </row>
    <row r="178" spans="1:18" x14ac:dyDescent="0.2">
      <c r="A178" t="s">
        <v>397</v>
      </c>
      <c r="B178" t="s">
        <v>1984</v>
      </c>
      <c r="C178">
        <v>12.92284340157102</v>
      </c>
      <c r="D178">
        <v>13.452345572873407</v>
      </c>
      <c r="E178">
        <v>14.46912338625952</v>
      </c>
      <c r="F178">
        <v>14.510870886071773</v>
      </c>
      <c r="G178">
        <v>14.526737891248322</v>
      </c>
      <c r="H178">
        <v>14.752175044892136</v>
      </c>
      <c r="I178">
        <v>14.414077957318264</v>
      </c>
      <c r="J178">
        <v>14.40529954547911</v>
      </c>
      <c r="K178">
        <v>13.948702353002263</v>
      </c>
      <c r="L178">
        <v>13.770682897734085</v>
      </c>
      <c r="M178">
        <v>14.285502938408108</v>
      </c>
      <c r="N178">
        <v>14.336620403967004</v>
      </c>
      <c r="O178">
        <v>14.312438264977779</v>
      </c>
      <c r="P178">
        <v>14.508521699580845</v>
      </c>
      <c r="Q178">
        <v>14.495211797779382</v>
      </c>
      <c r="R178">
        <v>14.439210282098044</v>
      </c>
    </row>
    <row r="179" spans="1:18" x14ac:dyDescent="0.2">
      <c r="A179" t="s">
        <v>398</v>
      </c>
      <c r="B179" t="s">
        <v>1985</v>
      </c>
      <c r="C179">
        <v>11.792182943403063</v>
      </c>
      <c r="D179">
        <v>12.196643126574417</v>
      </c>
      <c r="E179">
        <v>11.495944441483829</v>
      </c>
      <c r="F179">
        <v>11.518359858452172</v>
      </c>
      <c r="G179">
        <v>9.6396768730748121</v>
      </c>
      <c r="H179">
        <v>9.6856249073222163</v>
      </c>
      <c r="I179">
        <v>9.3248537921718508</v>
      </c>
      <c r="J179">
        <v>9.0323892525648031</v>
      </c>
      <c r="K179">
        <v>11.453933083613244</v>
      </c>
      <c r="L179">
        <v>11.763666410666064</v>
      </c>
      <c r="M179">
        <v>11.999661611356631</v>
      </c>
      <c r="N179">
        <v>12.055553814267427</v>
      </c>
      <c r="O179">
        <v>9.6921590448331667</v>
      </c>
      <c r="P179">
        <v>9.8027139413396203</v>
      </c>
      <c r="Q179">
        <v>8.3859388856084944</v>
      </c>
      <c r="R179">
        <v>8.335572137110228</v>
      </c>
    </row>
    <row r="180" spans="1:18" x14ac:dyDescent="0.2">
      <c r="A180" t="s">
        <v>399</v>
      </c>
      <c r="B180" t="s">
        <v>1986</v>
      </c>
      <c r="C180">
        <v>13.642529939972031</v>
      </c>
      <c r="D180">
        <v>13.209487918149078</v>
      </c>
      <c r="E180">
        <v>12.533724873946271</v>
      </c>
      <c r="F180">
        <v>12.372303122356399</v>
      </c>
      <c r="G180">
        <v>12.460559629473046</v>
      </c>
      <c r="H180">
        <v>12.160297639961973</v>
      </c>
      <c r="I180">
        <v>12.298519807052207</v>
      </c>
      <c r="J180">
        <v>12.547492368534927</v>
      </c>
      <c r="K180">
        <v>13.213371305583649</v>
      </c>
      <c r="L180">
        <v>13.200513143032227</v>
      </c>
      <c r="M180">
        <v>12.563232312946354</v>
      </c>
      <c r="N180">
        <v>12.430460458070725</v>
      </c>
      <c r="O180">
        <v>12.604386884773946</v>
      </c>
      <c r="P180">
        <v>12.472517179423415</v>
      </c>
      <c r="Q180">
        <v>12.4413512625674</v>
      </c>
      <c r="R180">
        <v>12.502581487554563</v>
      </c>
    </row>
    <row r="181" spans="1:18" x14ac:dyDescent="0.2">
      <c r="A181" t="s">
        <v>400</v>
      </c>
      <c r="B181" t="s">
        <v>1931</v>
      </c>
      <c r="C181">
        <v>14.616957530423946</v>
      </c>
      <c r="D181">
        <v>14.360942475703972</v>
      </c>
      <c r="E181">
        <v>12.808472622945077</v>
      </c>
      <c r="F181">
        <v>12.839111558180489</v>
      </c>
      <c r="G181">
        <v>12.511486581502838</v>
      </c>
      <c r="H181">
        <v>12.15441049205962</v>
      </c>
      <c r="I181">
        <v>12.804504890361867</v>
      </c>
      <c r="J181">
        <v>12.861353130492054</v>
      </c>
      <c r="K181">
        <v>14.482953160053912</v>
      </c>
      <c r="L181">
        <v>14.424792660588281</v>
      </c>
      <c r="M181">
        <v>12.889518493423054</v>
      </c>
      <c r="N181">
        <v>12.540703836632909</v>
      </c>
      <c r="O181">
        <v>12.800487784495814</v>
      </c>
      <c r="P181">
        <v>12.330383365384883</v>
      </c>
      <c r="Q181">
        <v>11.160811503447194</v>
      </c>
      <c r="R181">
        <v>11.20689480635504</v>
      </c>
    </row>
    <row r="182" spans="1:18" x14ac:dyDescent="0.2">
      <c r="A182" t="s">
        <v>401</v>
      </c>
      <c r="B182" t="s">
        <v>1987</v>
      </c>
      <c r="C182">
        <v>13.212219645880529</v>
      </c>
      <c r="D182">
        <v>12.752409524352288</v>
      </c>
      <c r="E182">
        <v>12.605680778176557</v>
      </c>
      <c r="F182">
        <v>12.704787406149824</v>
      </c>
      <c r="G182">
        <v>12.795178825314233</v>
      </c>
      <c r="H182">
        <v>12.644352442529238</v>
      </c>
      <c r="I182">
        <v>12.810867719023648</v>
      </c>
      <c r="J182">
        <v>12.839542473292772</v>
      </c>
      <c r="K182">
        <v>12.789931986366019</v>
      </c>
      <c r="L182">
        <v>12.788527956272347</v>
      </c>
      <c r="M182">
        <v>12.611730722367886</v>
      </c>
      <c r="N182">
        <v>12.461915066601506</v>
      </c>
      <c r="O182">
        <v>12.827173537115941</v>
      </c>
      <c r="P182">
        <v>12.597290483071916</v>
      </c>
      <c r="Q182">
        <v>12.841478022030685</v>
      </c>
      <c r="R182">
        <v>12.728692589805938</v>
      </c>
    </row>
    <row r="183" spans="1:18" x14ac:dyDescent="0.2">
      <c r="A183" t="s">
        <v>402</v>
      </c>
      <c r="B183" t="s">
        <v>1988</v>
      </c>
      <c r="C183">
        <v>6.7795444346927214</v>
      </c>
      <c r="D183">
        <v>7.1186590092051967</v>
      </c>
      <c r="E183">
        <v>6.5855721966294345</v>
      </c>
      <c r="F183">
        <v>10.247830084179419</v>
      </c>
      <c r="G183">
        <v>10.899856482552165</v>
      </c>
      <c r="H183">
        <v>11.115039672689639</v>
      </c>
      <c r="I183">
        <v>10.292749907145044</v>
      </c>
      <c r="J183">
        <v>10.29800342603764</v>
      </c>
      <c r="K183">
        <v>6.7107573798324109</v>
      </c>
      <c r="L183">
        <v>7.1620201248299749</v>
      </c>
      <c r="M183">
        <v>6.4887821496164984</v>
      </c>
      <c r="N183">
        <v>6.1487251878200944</v>
      </c>
      <c r="O183">
        <v>7.4921774366720051</v>
      </c>
      <c r="P183">
        <v>6.6738374154107758</v>
      </c>
      <c r="Q183">
        <v>6.4931855803652851</v>
      </c>
      <c r="R183">
        <v>6.6963487686489787</v>
      </c>
    </row>
    <row r="184" spans="1:18" x14ac:dyDescent="0.2">
      <c r="A184" t="s">
        <v>403</v>
      </c>
      <c r="B184" t="s">
        <v>1989</v>
      </c>
      <c r="C184">
        <v>11.72815819451437</v>
      </c>
      <c r="D184">
        <v>12.616276026171208</v>
      </c>
      <c r="E184">
        <v>12.339956239810695</v>
      </c>
      <c r="F184">
        <v>12.446867893271699</v>
      </c>
      <c r="G184">
        <v>12.256301047181232</v>
      </c>
      <c r="H184">
        <v>12.809703881845721</v>
      </c>
      <c r="I184">
        <v>13.120443736664674</v>
      </c>
      <c r="J184">
        <v>13.108736776092529</v>
      </c>
      <c r="K184">
        <v>13.065277587676603</v>
      </c>
      <c r="L184">
        <v>13.146812765646374</v>
      </c>
      <c r="M184">
        <v>12.99257999478904</v>
      </c>
      <c r="N184">
        <v>12.853936001731448</v>
      </c>
      <c r="O184">
        <v>12.786455379513242</v>
      </c>
      <c r="P184">
        <v>12.70225747837795</v>
      </c>
      <c r="Q184">
        <v>13.02743491144337</v>
      </c>
      <c r="R184">
        <v>13.001157197258179</v>
      </c>
    </row>
    <row r="185" spans="1:18" x14ac:dyDescent="0.2">
      <c r="A185" t="s">
        <v>404</v>
      </c>
      <c r="B185" t="s">
        <v>1990</v>
      </c>
      <c r="C185">
        <v>10.096082284175933</v>
      </c>
      <c r="D185">
        <v>9.649486082405021</v>
      </c>
      <c r="E185">
        <v>9.4442412831237075</v>
      </c>
      <c r="F185">
        <v>9.1219179594886022</v>
      </c>
      <c r="G185">
        <v>9.3181221561565533</v>
      </c>
      <c r="H185">
        <v>8.9164608988593752</v>
      </c>
      <c r="I185">
        <v>9.3827287578877456</v>
      </c>
      <c r="J185">
        <v>9.4328312217119201</v>
      </c>
      <c r="K185">
        <v>10.017970167868086</v>
      </c>
      <c r="L185">
        <v>9.8012159848405158</v>
      </c>
      <c r="M185">
        <v>9.8747866568759388</v>
      </c>
      <c r="N185">
        <v>9.398071659178667</v>
      </c>
      <c r="O185">
        <v>10.213200270305746</v>
      </c>
      <c r="P185">
        <v>9.9676563677025172</v>
      </c>
      <c r="Q185">
        <v>10.319820907436316</v>
      </c>
      <c r="R185">
        <v>10.410494430885835</v>
      </c>
    </row>
    <row r="186" spans="1:18" x14ac:dyDescent="0.2">
      <c r="A186" t="s">
        <v>405</v>
      </c>
      <c r="B186" t="s">
        <v>1991</v>
      </c>
      <c r="C186">
        <v>12.423028385364745</v>
      </c>
      <c r="D186">
        <v>12.185913988558449</v>
      </c>
      <c r="E186">
        <v>12.201000198378239</v>
      </c>
      <c r="F186">
        <v>12.079952664516229</v>
      </c>
      <c r="G186">
        <v>11.931470771562692</v>
      </c>
      <c r="H186">
        <v>11.880372188073366</v>
      </c>
      <c r="I186">
        <v>12.077740194129996</v>
      </c>
      <c r="J186">
        <v>12.09349770460841</v>
      </c>
      <c r="K186">
        <v>12.078513793944053</v>
      </c>
      <c r="L186">
        <v>12.131974489263301</v>
      </c>
      <c r="M186">
        <v>12.187996709513174</v>
      </c>
      <c r="N186">
        <v>12.17854450949052</v>
      </c>
      <c r="O186">
        <v>12.125960028364673</v>
      </c>
      <c r="P186">
        <v>12.002662007884089</v>
      </c>
      <c r="Q186">
        <v>12.077495334931273</v>
      </c>
      <c r="R186">
        <v>12.171125160749019</v>
      </c>
    </row>
    <row r="187" spans="1:18" x14ac:dyDescent="0.2">
      <c r="A187" t="s">
        <v>406</v>
      </c>
      <c r="B187" t="s">
        <v>1882</v>
      </c>
      <c r="C187">
        <v>13.474008721121157</v>
      </c>
      <c r="D187">
        <v>13.231966919565034</v>
      </c>
      <c r="E187">
        <v>11.654034760954419</v>
      </c>
      <c r="F187">
        <v>11.898900927303691</v>
      </c>
      <c r="G187">
        <v>11.581995607876733</v>
      </c>
      <c r="H187">
        <v>11.26428703846738</v>
      </c>
      <c r="I187">
        <v>12.004021679063079</v>
      </c>
      <c r="J187">
        <v>12.079816116021371</v>
      </c>
      <c r="K187">
        <v>13.240161675132301</v>
      </c>
      <c r="L187">
        <v>13.263480262700668</v>
      </c>
      <c r="M187">
        <v>11.805252913810541</v>
      </c>
      <c r="N187">
        <v>11.654575789052027</v>
      </c>
      <c r="O187">
        <v>11.461456940904304</v>
      </c>
      <c r="P187">
        <v>11.28969336908434</v>
      </c>
      <c r="Q187">
        <v>11.595743542549991</v>
      </c>
      <c r="R187">
        <v>11.606820922830275</v>
      </c>
    </row>
    <row r="188" spans="1:18" x14ac:dyDescent="0.2">
      <c r="A188" t="s">
        <v>407</v>
      </c>
      <c r="B188" t="s">
        <v>138</v>
      </c>
      <c r="C188">
        <v>10.180541973714629</v>
      </c>
      <c r="D188">
        <v>9.9016490948777278</v>
      </c>
      <c r="E188">
        <v>9.6391470837461011</v>
      </c>
      <c r="F188">
        <v>10.03254120879498</v>
      </c>
      <c r="G188">
        <v>9.80809132872667</v>
      </c>
      <c r="H188">
        <v>9.7132990966032651</v>
      </c>
      <c r="I188">
        <v>10.762451024069284</v>
      </c>
      <c r="J188">
        <v>10.657931444939422</v>
      </c>
      <c r="K188">
        <v>9.8027226355063473</v>
      </c>
      <c r="L188">
        <v>9.7153138055456836</v>
      </c>
      <c r="M188">
        <v>9.6320688728261974</v>
      </c>
      <c r="N188">
        <v>9.3265572486978918</v>
      </c>
      <c r="O188">
        <v>9.9249819133824335</v>
      </c>
      <c r="P188">
        <v>9.8197249024521582</v>
      </c>
      <c r="Q188">
        <v>10.498944031039594</v>
      </c>
      <c r="R188">
        <v>10.40265056587036</v>
      </c>
    </row>
    <row r="189" spans="1:18" x14ac:dyDescent="0.2">
      <c r="A189" t="s">
        <v>408</v>
      </c>
      <c r="B189" t="s">
        <v>1992</v>
      </c>
      <c r="C189">
        <v>13.603956002538775</v>
      </c>
      <c r="D189">
        <v>13.358258846944786</v>
      </c>
      <c r="E189">
        <v>13.598465262200207</v>
      </c>
      <c r="F189">
        <v>13.397683405318476</v>
      </c>
      <c r="G189">
        <v>13.558606015998558</v>
      </c>
      <c r="H189">
        <v>13.439855564765802</v>
      </c>
      <c r="I189">
        <v>13.591801710567402</v>
      </c>
      <c r="J189">
        <v>13.772473540373619</v>
      </c>
      <c r="K189">
        <v>13.202666605997925</v>
      </c>
      <c r="L189">
        <v>13.180374135454139</v>
      </c>
      <c r="M189">
        <v>13.560432879760013</v>
      </c>
      <c r="N189">
        <v>13.537073946315402</v>
      </c>
      <c r="O189">
        <v>13.392591976371797</v>
      </c>
      <c r="P189">
        <v>13.37608315158573</v>
      </c>
      <c r="Q189">
        <v>13.382345734474832</v>
      </c>
      <c r="R189">
        <v>13.442346434963866</v>
      </c>
    </row>
    <row r="190" spans="1:18" x14ac:dyDescent="0.2">
      <c r="A190" t="s">
        <v>409</v>
      </c>
      <c r="B190" t="s">
        <v>1993</v>
      </c>
      <c r="C190">
        <v>12.822598044899559</v>
      </c>
      <c r="D190">
        <v>13.112010027519348</v>
      </c>
      <c r="E190">
        <v>12.239301155480939</v>
      </c>
      <c r="F190">
        <v>12.393185086870412</v>
      </c>
      <c r="G190">
        <v>11.865753755969239</v>
      </c>
      <c r="H190">
        <v>11.991221841311777</v>
      </c>
      <c r="I190">
        <v>11.900496807272399</v>
      </c>
      <c r="J190">
        <v>12.091263836969565</v>
      </c>
      <c r="K190">
        <v>13.16612186060973</v>
      </c>
      <c r="L190">
        <v>13.200590088720842</v>
      </c>
      <c r="M190">
        <v>12.479369709297053</v>
      </c>
      <c r="N190">
        <v>12.65974603290986</v>
      </c>
      <c r="O190">
        <v>11.89855425280534</v>
      </c>
      <c r="P190">
        <v>11.893606418822612</v>
      </c>
      <c r="Q190">
        <v>12.146067763682309</v>
      </c>
      <c r="R190">
        <v>12.097446642625021</v>
      </c>
    </row>
    <row r="191" spans="1:18" x14ac:dyDescent="0.2">
      <c r="A191" t="s">
        <v>410</v>
      </c>
      <c r="B191" t="s">
        <v>1994</v>
      </c>
      <c r="C191">
        <v>8.2619432285435828</v>
      </c>
      <c r="D191">
        <v>7.8377306056375105</v>
      </c>
      <c r="E191">
        <v>8.6609596580676396</v>
      </c>
      <c r="F191">
        <v>8.2431135557508686</v>
      </c>
      <c r="G191">
        <v>8.3539131123255519</v>
      </c>
      <c r="H191">
        <v>8.4752873605082968</v>
      </c>
      <c r="I191">
        <v>8.3018656802452373</v>
      </c>
      <c r="J191">
        <v>8.2134968039760565</v>
      </c>
      <c r="K191">
        <v>7.8499513595789248</v>
      </c>
      <c r="L191">
        <v>7.8161903870438181</v>
      </c>
      <c r="M191">
        <v>8.5414979838520555</v>
      </c>
      <c r="N191">
        <v>8.765954072967574</v>
      </c>
      <c r="O191">
        <v>8.0300187050050411</v>
      </c>
      <c r="P191">
        <v>8.0472246578901476</v>
      </c>
      <c r="Q191">
        <v>8.6472372845534178</v>
      </c>
      <c r="R191">
        <v>8.497528173891622</v>
      </c>
    </row>
    <row r="192" spans="1:18" x14ac:dyDescent="0.2">
      <c r="A192" t="s">
        <v>411</v>
      </c>
      <c r="B192" t="s">
        <v>1995</v>
      </c>
      <c r="C192">
        <v>13.996452249282386</v>
      </c>
      <c r="D192">
        <v>14.103366397536284</v>
      </c>
      <c r="E192">
        <v>13.602336798047309</v>
      </c>
      <c r="F192">
        <v>13.692261023915194</v>
      </c>
      <c r="G192">
        <v>13.571257941293474</v>
      </c>
      <c r="H192">
        <v>13.561703130134875</v>
      </c>
      <c r="I192">
        <v>13.404931366342575</v>
      </c>
      <c r="J192">
        <v>13.464630410776559</v>
      </c>
      <c r="K192">
        <v>13.954188965772175</v>
      </c>
      <c r="L192">
        <v>14.041276292923158</v>
      </c>
      <c r="M192">
        <v>13.694744413306958</v>
      </c>
      <c r="N192">
        <v>13.666734794560329</v>
      </c>
      <c r="O192">
        <v>13.685806918732746</v>
      </c>
      <c r="P192">
        <v>13.66541308766999</v>
      </c>
      <c r="Q192">
        <v>13.256763859398271</v>
      </c>
      <c r="R192">
        <v>13.263357252074316</v>
      </c>
    </row>
    <row r="193" spans="1:18" x14ac:dyDescent="0.2">
      <c r="A193" t="s">
        <v>412</v>
      </c>
      <c r="B193" t="s">
        <v>200</v>
      </c>
      <c r="C193">
        <v>9.5743074725788606</v>
      </c>
      <c r="D193">
        <v>8.6949372776661544</v>
      </c>
      <c r="E193">
        <v>6.2093155038817009</v>
      </c>
      <c r="F193">
        <v>6.0293679232097377</v>
      </c>
      <c r="G193">
        <v>6.2910848150651111</v>
      </c>
      <c r="H193">
        <v>6.0143259862245095</v>
      </c>
      <c r="I193">
        <v>5.7255213968903105</v>
      </c>
      <c r="J193">
        <v>5.6770989669907808</v>
      </c>
      <c r="K193">
        <v>8.894317839260367</v>
      </c>
      <c r="L193">
        <v>8.6800185083993622</v>
      </c>
      <c r="M193">
        <v>6.353523217837215</v>
      </c>
      <c r="N193">
        <v>5.6553771512746218</v>
      </c>
      <c r="O193">
        <v>6.4590434323581229</v>
      </c>
      <c r="P193">
        <v>5.999616878402616</v>
      </c>
      <c r="Q193">
        <v>6.2489697803513957</v>
      </c>
      <c r="R193">
        <v>5.8003771834808147</v>
      </c>
    </row>
    <row r="194" spans="1:18" x14ac:dyDescent="0.2">
      <c r="A194" t="s">
        <v>413</v>
      </c>
      <c r="B194" t="s">
        <v>1996</v>
      </c>
      <c r="C194">
        <v>13.248951473152696</v>
      </c>
      <c r="D194">
        <v>12.987401653113524</v>
      </c>
      <c r="E194">
        <v>12.391931856930333</v>
      </c>
      <c r="F194">
        <v>12.122780265960481</v>
      </c>
      <c r="G194">
        <v>12.037383245055787</v>
      </c>
      <c r="H194">
        <v>11.861111949575436</v>
      </c>
      <c r="I194">
        <v>12.220799203890962</v>
      </c>
      <c r="J194">
        <v>12.380970326622219</v>
      </c>
      <c r="K194">
        <v>12.671030029372849</v>
      </c>
      <c r="L194">
        <v>12.692678161055492</v>
      </c>
      <c r="M194">
        <v>12.253921406242419</v>
      </c>
      <c r="N194">
        <v>12.273416019640862</v>
      </c>
      <c r="O194">
        <v>11.95404622217999</v>
      </c>
      <c r="P194">
        <v>11.966123085847792</v>
      </c>
      <c r="Q194">
        <v>12.011123458923622</v>
      </c>
      <c r="R194">
        <v>12.109305795546851</v>
      </c>
    </row>
    <row r="195" spans="1:18" x14ac:dyDescent="0.2">
      <c r="A195" t="s">
        <v>414</v>
      </c>
      <c r="B195" t="s">
        <v>98</v>
      </c>
      <c r="C195">
        <v>11.86577157084507</v>
      </c>
      <c r="D195">
        <v>11.512129147474965</v>
      </c>
      <c r="E195">
        <v>10.851095754831315</v>
      </c>
      <c r="F195">
        <v>11.013044264929983</v>
      </c>
      <c r="G195">
        <v>10.733884758565701</v>
      </c>
      <c r="H195">
        <v>10.681631404948845</v>
      </c>
      <c r="I195">
        <v>11.82147508595852</v>
      </c>
      <c r="J195">
        <v>12.032789377905411</v>
      </c>
      <c r="K195">
        <v>11.3826503908522</v>
      </c>
      <c r="L195">
        <v>11.271994027027674</v>
      </c>
      <c r="M195">
        <v>12.498452229857094</v>
      </c>
      <c r="N195">
        <v>12.159892111182943</v>
      </c>
      <c r="O195">
        <v>11.001847363006592</v>
      </c>
      <c r="P195">
        <v>10.303986338131885</v>
      </c>
      <c r="Q195">
        <v>11.205791810895747</v>
      </c>
      <c r="R195">
        <v>11.643524136340565</v>
      </c>
    </row>
    <row r="196" spans="1:18" x14ac:dyDescent="0.2">
      <c r="A196" t="s">
        <v>415</v>
      </c>
      <c r="B196" t="s">
        <v>205</v>
      </c>
      <c r="C196">
        <v>11.782847725479025</v>
      </c>
      <c r="D196">
        <v>10.919901934914677</v>
      </c>
      <c r="E196">
        <v>7.4349928284216489</v>
      </c>
      <c r="F196">
        <v>7.3287605166728333</v>
      </c>
      <c r="G196">
        <v>7.8941032781836382</v>
      </c>
      <c r="H196">
        <v>7.6378458567839935</v>
      </c>
      <c r="I196">
        <v>8.0112021571942655</v>
      </c>
      <c r="J196">
        <v>8.2342887969429608</v>
      </c>
      <c r="K196">
        <v>10.267252033765354</v>
      </c>
      <c r="L196">
        <v>10.113868027827914</v>
      </c>
      <c r="M196">
        <v>7.8244766762611979</v>
      </c>
      <c r="N196">
        <v>6.8904642803285681</v>
      </c>
      <c r="O196">
        <v>7.5805241242131265</v>
      </c>
      <c r="P196">
        <v>7.5860703692745135</v>
      </c>
      <c r="Q196">
        <v>7.9252151179973636</v>
      </c>
      <c r="R196">
        <v>8.1806300867051949</v>
      </c>
    </row>
    <row r="197" spans="1:18" x14ac:dyDescent="0.2">
      <c r="A197" t="s">
        <v>416</v>
      </c>
      <c r="B197" t="s">
        <v>1997</v>
      </c>
      <c r="C197">
        <v>9.8717931832525974</v>
      </c>
      <c r="D197">
        <v>10.352058623331645</v>
      </c>
      <c r="E197">
        <v>10.445005274874582</v>
      </c>
      <c r="F197">
        <v>10.947328595268885</v>
      </c>
      <c r="G197">
        <v>10.569249368827029</v>
      </c>
      <c r="H197">
        <v>10.594738995986324</v>
      </c>
      <c r="I197">
        <v>10.374699667592123</v>
      </c>
      <c r="J197">
        <v>10.489094761721047</v>
      </c>
      <c r="K197">
        <v>9.8526278624082284</v>
      </c>
      <c r="L197">
        <v>10.184948704626054</v>
      </c>
      <c r="M197">
        <v>11.12283243446762</v>
      </c>
      <c r="N197">
        <v>10.761757460372614</v>
      </c>
      <c r="O197">
        <v>10.567060969120913</v>
      </c>
      <c r="P197">
        <v>10.394932356223491</v>
      </c>
      <c r="Q197">
        <v>10.689645730039359</v>
      </c>
      <c r="R197">
        <v>10.638217177577145</v>
      </c>
    </row>
    <row r="198" spans="1:18" x14ac:dyDescent="0.2">
      <c r="A198" t="s">
        <v>417</v>
      </c>
      <c r="B198" t="s">
        <v>1998</v>
      </c>
      <c r="C198">
        <v>11.85884757794169</v>
      </c>
      <c r="D198">
        <v>12.310791126966231</v>
      </c>
      <c r="E198">
        <v>11.488048784554431</v>
      </c>
      <c r="F198">
        <v>12.12766397256315</v>
      </c>
      <c r="G198">
        <v>11.091158786564913</v>
      </c>
      <c r="H198">
        <v>11.296529898331981</v>
      </c>
      <c r="I198">
        <v>11.216848736346799</v>
      </c>
      <c r="J198">
        <v>11.257288941487944</v>
      </c>
      <c r="K198">
        <v>12.614616243822624</v>
      </c>
      <c r="L198">
        <v>12.653844350140242</v>
      </c>
      <c r="M198">
        <v>12.498214969600943</v>
      </c>
      <c r="N198">
        <v>12.249308542246794</v>
      </c>
      <c r="O198">
        <v>10.922394678969646</v>
      </c>
      <c r="P198">
        <v>11.093296528458865</v>
      </c>
      <c r="Q198">
        <v>10.021855019205825</v>
      </c>
      <c r="R198">
        <v>9.7589831338046249</v>
      </c>
    </row>
    <row r="199" spans="1:18" x14ac:dyDescent="0.2">
      <c r="A199" t="s">
        <v>418</v>
      </c>
      <c r="B199" t="s">
        <v>1999</v>
      </c>
      <c r="C199">
        <v>9.1970277788906749</v>
      </c>
      <c r="D199">
        <v>8.3087912393101444</v>
      </c>
      <c r="E199">
        <v>6.3899921560929442</v>
      </c>
      <c r="F199">
        <v>6.4328386517342393</v>
      </c>
      <c r="G199">
        <v>7.5144063470324403</v>
      </c>
      <c r="H199">
        <v>6.4947144922273763</v>
      </c>
      <c r="I199">
        <v>6.5396598190022006</v>
      </c>
      <c r="J199">
        <v>6.6593390204520446</v>
      </c>
      <c r="K199">
        <v>8.8793899625999586</v>
      </c>
      <c r="L199">
        <v>8.6306085836091526</v>
      </c>
      <c r="M199">
        <v>6.7481427937978138</v>
      </c>
      <c r="N199">
        <v>6.4084513063540918</v>
      </c>
      <c r="O199">
        <v>6.7205187867338019</v>
      </c>
      <c r="P199">
        <v>7.0719912685619475</v>
      </c>
      <c r="Q199">
        <v>6.8973326533677648</v>
      </c>
      <c r="R199">
        <v>6.7144726147974465</v>
      </c>
    </row>
    <row r="200" spans="1:18" x14ac:dyDescent="0.2">
      <c r="A200" t="s">
        <v>419</v>
      </c>
      <c r="B200" t="s">
        <v>2000</v>
      </c>
      <c r="C200">
        <v>12.372619646612181</v>
      </c>
      <c r="D200">
        <v>12.694977529128387</v>
      </c>
      <c r="E200">
        <v>10.987867235005389</v>
      </c>
      <c r="F200">
        <v>11.444297281515061</v>
      </c>
      <c r="G200">
        <v>11.347687174823484</v>
      </c>
      <c r="H200">
        <v>11.425966172510776</v>
      </c>
      <c r="I200">
        <v>11.771455598102641</v>
      </c>
      <c r="J200">
        <v>11.608123233074258</v>
      </c>
      <c r="K200">
        <v>12.719603568626644</v>
      </c>
      <c r="L200">
        <v>12.723312329168515</v>
      </c>
      <c r="M200">
        <v>11.099223333809334</v>
      </c>
      <c r="N200">
        <v>10.746183666112003</v>
      </c>
      <c r="O200">
        <v>11.634660589517267</v>
      </c>
      <c r="P200">
        <v>11.424900723661414</v>
      </c>
      <c r="Q200">
        <v>12.064100575017148</v>
      </c>
      <c r="R200">
        <v>12.013372847429636</v>
      </c>
    </row>
    <row r="201" spans="1:18" x14ac:dyDescent="0.2">
      <c r="A201" t="s">
        <v>420</v>
      </c>
      <c r="B201" t="s">
        <v>2001</v>
      </c>
      <c r="C201">
        <v>12.414830869904135</v>
      </c>
      <c r="D201">
        <v>12.67068486550537</v>
      </c>
      <c r="E201">
        <v>13.21456489377004</v>
      </c>
      <c r="F201">
        <v>13.03060489576319</v>
      </c>
      <c r="G201">
        <v>13.152886971927353</v>
      </c>
      <c r="H201">
        <v>13.117365793120976</v>
      </c>
      <c r="I201">
        <v>13.372549731278781</v>
      </c>
      <c r="J201">
        <v>13.212142545141374</v>
      </c>
      <c r="K201">
        <v>12.658389965759516</v>
      </c>
      <c r="L201">
        <v>12.569406852360105</v>
      </c>
      <c r="M201">
        <v>13.17744568619935</v>
      </c>
      <c r="N201">
        <v>13.116860221945929</v>
      </c>
      <c r="O201">
        <v>13.167619162164419</v>
      </c>
      <c r="P201">
        <v>13.08023700988916</v>
      </c>
      <c r="Q201">
        <v>13.394997005984711</v>
      </c>
      <c r="R201">
        <v>13.352051382965138</v>
      </c>
    </row>
    <row r="202" spans="1:18" x14ac:dyDescent="0.2">
      <c r="A202" t="s">
        <v>421</v>
      </c>
      <c r="B202" t="s">
        <v>2002</v>
      </c>
      <c r="C202">
        <v>10.125065394358478</v>
      </c>
      <c r="D202">
        <v>9.4890514000545796</v>
      </c>
      <c r="E202">
        <v>9.9740406221551297</v>
      </c>
      <c r="F202">
        <v>10.037235901057192</v>
      </c>
      <c r="G202">
        <v>10.246158092008365</v>
      </c>
      <c r="H202">
        <v>10.144883940033095</v>
      </c>
      <c r="I202">
        <v>10.397330152975682</v>
      </c>
      <c r="J202">
        <v>10.418218970498454</v>
      </c>
      <c r="K202">
        <v>9.9342905991302732</v>
      </c>
      <c r="L202">
        <v>9.9745010323058398</v>
      </c>
      <c r="M202">
        <v>10.025839615442687</v>
      </c>
      <c r="N202">
        <v>9.843386097581396</v>
      </c>
      <c r="O202">
        <v>10.700125279016346</v>
      </c>
      <c r="P202">
        <v>10.396041184160133</v>
      </c>
      <c r="Q202">
        <v>10.568896835129935</v>
      </c>
      <c r="R202">
        <v>10.654879667548718</v>
      </c>
    </row>
    <row r="203" spans="1:18" x14ac:dyDescent="0.2">
      <c r="A203" t="s">
        <v>422</v>
      </c>
      <c r="B203" t="s">
        <v>205</v>
      </c>
      <c r="C203">
        <v>9.6919363140639572</v>
      </c>
      <c r="D203">
        <v>9.1219727093142939</v>
      </c>
      <c r="E203">
        <v>7.5672877862513026</v>
      </c>
      <c r="F203">
        <v>7.4948019949871636</v>
      </c>
      <c r="G203">
        <v>7.9090661339587172</v>
      </c>
      <c r="H203">
        <v>7.5779283751594475</v>
      </c>
      <c r="I203">
        <v>8.276521205402986</v>
      </c>
      <c r="J203">
        <v>8.5168876242246654</v>
      </c>
      <c r="K203">
        <v>9.2890023443418688</v>
      </c>
      <c r="L203">
        <v>9.1642439237387077</v>
      </c>
      <c r="M203">
        <v>7.2624485825847254</v>
      </c>
      <c r="N203">
        <v>7.1631585075282347</v>
      </c>
      <c r="O203">
        <v>7.9203479136033552</v>
      </c>
      <c r="P203">
        <v>7.7052581720310016</v>
      </c>
      <c r="Q203">
        <v>8.9764017152917717</v>
      </c>
      <c r="R203">
        <v>9.0161235671993705</v>
      </c>
    </row>
    <row r="204" spans="1:18" x14ac:dyDescent="0.2">
      <c r="A204" t="s">
        <v>423</v>
      </c>
      <c r="B204" t="s">
        <v>2003</v>
      </c>
      <c r="C204">
        <v>12.486642433221538</v>
      </c>
      <c r="D204">
        <v>11.881712719890464</v>
      </c>
      <c r="E204">
        <v>6.8620746870284401</v>
      </c>
      <c r="F204">
        <v>6.6501321222903016</v>
      </c>
      <c r="G204">
        <v>7.1579320595314258</v>
      </c>
      <c r="H204">
        <v>7.0694607046049533</v>
      </c>
      <c r="I204">
        <v>6.8467181720026078</v>
      </c>
      <c r="J204">
        <v>6.894440800146687</v>
      </c>
      <c r="K204">
        <v>12.01372135788499</v>
      </c>
      <c r="L204">
        <v>11.891287296216886</v>
      </c>
      <c r="M204">
        <v>6.322191554118338</v>
      </c>
      <c r="N204">
        <v>5.7852733614605656</v>
      </c>
      <c r="O204">
        <v>7.4396264873140217</v>
      </c>
      <c r="P204">
        <v>7.0261829999029715</v>
      </c>
      <c r="Q204">
        <v>6.3385563474840128</v>
      </c>
      <c r="R204">
        <v>6.3644538533622983</v>
      </c>
    </row>
    <row r="205" spans="1:18" x14ac:dyDescent="0.2">
      <c r="A205" t="s">
        <v>424</v>
      </c>
      <c r="B205" t="s">
        <v>205</v>
      </c>
      <c r="C205">
        <v>12.412265949568374</v>
      </c>
      <c r="D205">
        <v>12.131660218888959</v>
      </c>
      <c r="E205">
        <v>12.961526637219697</v>
      </c>
      <c r="F205">
        <v>13.131876880948225</v>
      </c>
      <c r="G205">
        <v>12.904165648071588</v>
      </c>
      <c r="H205">
        <v>12.581127092165238</v>
      </c>
      <c r="I205">
        <v>12.745284154012991</v>
      </c>
      <c r="J205">
        <v>12.800157990593855</v>
      </c>
      <c r="K205">
        <v>12.40622638892521</v>
      </c>
      <c r="L205">
        <v>12.335677288924495</v>
      </c>
      <c r="M205">
        <v>12.190200620734174</v>
      </c>
      <c r="N205">
        <v>12.042917166369881</v>
      </c>
      <c r="O205">
        <v>11.928566410874884</v>
      </c>
      <c r="P205">
        <v>11.426555981301902</v>
      </c>
      <c r="Q205">
        <v>10.97123084871783</v>
      </c>
      <c r="R205">
        <v>10.962622367726679</v>
      </c>
    </row>
    <row r="206" spans="1:18" x14ac:dyDescent="0.2">
      <c r="A206" t="s">
        <v>425</v>
      </c>
      <c r="B206" t="s">
        <v>2004</v>
      </c>
      <c r="C206">
        <v>10.331784551892529</v>
      </c>
      <c r="D206">
        <v>10.535552044046828</v>
      </c>
      <c r="E206">
        <v>8.9390625272191837</v>
      </c>
      <c r="F206">
        <v>9.5126997442955439</v>
      </c>
      <c r="G206">
        <v>9.4927545329939882</v>
      </c>
      <c r="H206">
        <v>9.8072307495560747</v>
      </c>
      <c r="I206">
        <v>9.7103547487533906</v>
      </c>
      <c r="J206">
        <v>9.0987112104207686</v>
      </c>
      <c r="K206">
        <v>8.7925155053027115</v>
      </c>
      <c r="L206">
        <v>8.9041065669940895</v>
      </c>
      <c r="M206">
        <v>8.8182650445868127</v>
      </c>
      <c r="N206">
        <v>8.4643079819230085</v>
      </c>
      <c r="O206">
        <v>8.4498287262537559</v>
      </c>
      <c r="P206">
        <v>8.4692936462991355</v>
      </c>
      <c r="Q206">
        <v>9.4977968406596016</v>
      </c>
      <c r="R206">
        <v>9.4800264145549562</v>
      </c>
    </row>
    <row r="207" spans="1:18" x14ac:dyDescent="0.2">
      <c r="A207" t="s">
        <v>426</v>
      </c>
      <c r="B207" t="s">
        <v>2005</v>
      </c>
      <c r="C207">
        <v>11.488832447997639</v>
      </c>
      <c r="D207">
        <v>10.865048669091777</v>
      </c>
      <c r="E207">
        <v>6.3990330718856212</v>
      </c>
      <c r="F207">
        <v>6.447490791834479</v>
      </c>
      <c r="G207">
        <v>6.7506390764917752</v>
      </c>
      <c r="H207">
        <v>6.6362862915932723</v>
      </c>
      <c r="I207">
        <v>7.6999612004826501</v>
      </c>
      <c r="J207">
        <v>7.8221701054051849</v>
      </c>
      <c r="K207">
        <v>11.178435797525475</v>
      </c>
      <c r="L207">
        <v>10.988473877680654</v>
      </c>
      <c r="M207">
        <v>6.7156377880118709</v>
      </c>
      <c r="N207">
        <v>6.1276759710198876</v>
      </c>
      <c r="O207">
        <v>6.8637799190627531</v>
      </c>
      <c r="P207">
        <v>6.5963937662944838</v>
      </c>
      <c r="Q207">
        <v>7.7110420372766271</v>
      </c>
      <c r="R207">
        <v>7.8108386925438706</v>
      </c>
    </row>
    <row r="208" spans="1:18" x14ac:dyDescent="0.2">
      <c r="A208" t="s">
        <v>427</v>
      </c>
      <c r="B208" t="s">
        <v>127</v>
      </c>
      <c r="C208">
        <v>8.5827513022092514</v>
      </c>
      <c r="D208">
        <v>7.8570372803995063</v>
      </c>
      <c r="E208">
        <v>6.7396326678791318</v>
      </c>
      <c r="F208">
        <v>6.4027141050810741</v>
      </c>
      <c r="G208">
        <v>6.5254380052383141</v>
      </c>
      <c r="H208">
        <v>6.3091146875653976</v>
      </c>
      <c r="I208">
        <v>6.2151361583429034</v>
      </c>
      <c r="J208">
        <v>6.5438994185051911</v>
      </c>
      <c r="K208">
        <v>8.3159427195283975</v>
      </c>
      <c r="L208">
        <v>7.9825591595736682</v>
      </c>
      <c r="M208">
        <v>6.6165763669005466</v>
      </c>
      <c r="N208">
        <v>6.4509752102815865</v>
      </c>
      <c r="O208">
        <v>7.3494925251260819</v>
      </c>
      <c r="P208">
        <v>7.2905534502859242</v>
      </c>
      <c r="Q208">
        <v>7.3310981247415734</v>
      </c>
      <c r="R208">
        <v>7.2253804714275489</v>
      </c>
    </row>
    <row r="209" spans="1:18" x14ac:dyDescent="0.2">
      <c r="A209" t="s">
        <v>428</v>
      </c>
      <c r="B209" t="s">
        <v>2006</v>
      </c>
      <c r="C209">
        <v>12.212111370787076</v>
      </c>
      <c r="D209">
        <v>12.401159634912368</v>
      </c>
      <c r="E209">
        <v>12.685298301922522</v>
      </c>
      <c r="F209">
        <v>12.65617271799978</v>
      </c>
      <c r="G209">
        <v>12.873342897279556</v>
      </c>
      <c r="H209">
        <v>12.868894557079591</v>
      </c>
      <c r="I209">
        <v>13.52229486909264</v>
      </c>
      <c r="J209">
        <v>13.679435548979844</v>
      </c>
      <c r="K209">
        <v>12.453590406836042</v>
      </c>
      <c r="L209">
        <v>12.380437593926155</v>
      </c>
      <c r="M209">
        <v>13.007860865485698</v>
      </c>
      <c r="N209">
        <v>12.635395809033319</v>
      </c>
      <c r="O209">
        <v>13.113874645982108</v>
      </c>
      <c r="P209">
        <v>12.943215041309907</v>
      </c>
      <c r="Q209">
        <v>13.768226024224242</v>
      </c>
      <c r="R209">
        <v>13.6609234636009</v>
      </c>
    </row>
    <row r="210" spans="1:18" x14ac:dyDescent="0.2">
      <c r="A210" t="s">
        <v>429</v>
      </c>
      <c r="B210" t="s">
        <v>1934</v>
      </c>
      <c r="C210">
        <v>9.1299137169928759</v>
      </c>
      <c r="D210">
        <v>8.6031810340364938</v>
      </c>
      <c r="E210">
        <v>9.0922060632379544</v>
      </c>
      <c r="F210">
        <v>8.1360409844036479</v>
      </c>
      <c r="G210">
        <v>10.337882146860379</v>
      </c>
      <c r="H210">
        <v>10.131740841135729</v>
      </c>
      <c r="I210">
        <v>8.6276147942331107</v>
      </c>
      <c r="J210">
        <v>8.9290938431880793</v>
      </c>
      <c r="K210">
        <v>9.3054934381233938</v>
      </c>
      <c r="L210">
        <v>8.4954443655486358</v>
      </c>
      <c r="M210">
        <v>6.7165294515243525</v>
      </c>
      <c r="N210">
        <v>7.9821274085197444</v>
      </c>
      <c r="O210">
        <v>11.16933594437419</v>
      </c>
      <c r="P210">
        <v>11.058708136227741</v>
      </c>
      <c r="Q210">
        <v>10.568748648043146</v>
      </c>
      <c r="R210">
        <v>10.56130358650578</v>
      </c>
    </row>
    <row r="211" spans="1:18" x14ac:dyDescent="0.2">
      <c r="A211" t="s">
        <v>430</v>
      </c>
      <c r="B211" t="s">
        <v>2007</v>
      </c>
      <c r="C211">
        <v>11.218796167173144</v>
      </c>
      <c r="D211">
        <v>11.161199814798403</v>
      </c>
      <c r="E211">
        <v>11.510417079731717</v>
      </c>
      <c r="F211">
        <v>11.264973331315167</v>
      </c>
      <c r="G211">
        <v>11.266249666021912</v>
      </c>
      <c r="H211">
        <v>11.072071315048403</v>
      </c>
      <c r="I211">
        <v>10.930915826740389</v>
      </c>
      <c r="J211">
        <v>11.072461549149295</v>
      </c>
      <c r="K211">
        <v>11.273081668039234</v>
      </c>
      <c r="L211">
        <v>11.395790470828899</v>
      </c>
      <c r="M211">
        <v>11.442525182288991</v>
      </c>
      <c r="N211">
        <v>11.258164029979264</v>
      </c>
      <c r="O211">
        <v>11.519159304499381</v>
      </c>
      <c r="P211">
        <v>11.552568441979474</v>
      </c>
      <c r="Q211">
        <v>11.650744267597977</v>
      </c>
      <c r="R211">
        <v>11.635718974936738</v>
      </c>
    </row>
    <row r="212" spans="1:18" x14ac:dyDescent="0.2">
      <c r="A212" t="s">
        <v>110</v>
      </c>
      <c r="B212" t="s">
        <v>111</v>
      </c>
      <c r="C212">
        <v>14.078320182216887</v>
      </c>
      <c r="D212">
        <v>14.3310147374919</v>
      </c>
      <c r="E212">
        <v>13.082239500670484</v>
      </c>
      <c r="F212">
        <v>14.091184722963741</v>
      </c>
      <c r="G212">
        <v>13.548111079642792</v>
      </c>
      <c r="H212">
        <v>13.494218297683341</v>
      </c>
      <c r="I212">
        <v>12.665018053160138</v>
      </c>
      <c r="J212">
        <v>12.934537374735818</v>
      </c>
      <c r="K212">
        <v>14.034455700339516</v>
      </c>
      <c r="L212">
        <v>14.244876429818262</v>
      </c>
      <c r="M212">
        <v>13.660116745685306</v>
      </c>
      <c r="N212">
        <v>13.569741266641371</v>
      </c>
      <c r="O212">
        <v>12.865903230903887</v>
      </c>
      <c r="P212">
        <v>12.839184723638597</v>
      </c>
      <c r="Q212">
        <v>10.654407911592031</v>
      </c>
      <c r="R212">
        <v>9.3246454578886766</v>
      </c>
    </row>
    <row r="213" spans="1:18" x14ac:dyDescent="0.2">
      <c r="A213" t="s">
        <v>431</v>
      </c>
      <c r="B213" t="s">
        <v>2008</v>
      </c>
      <c r="C213">
        <v>7.1668881498325012</v>
      </c>
      <c r="D213">
        <v>7.1335108320600789</v>
      </c>
      <c r="E213">
        <v>9.2743487940851459</v>
      </c>
      <c r="F213">
        <v>9.9524195230744272</v>
      </c>
      <c r="G213">
        <v>9.5183039472074018</v>
      </c>
      <c r="H213">
        <v>9.3457556741055203</v>
      </c>
      <c r="I213">
        <v>9.9246149219413322</v>
      </c>
      <c r="J213">
        <v>9.6348453794115798</v>
      </c>
      <c r="K213">
        <v>7.4638541816303636</v>
      </c>
      <c r="L213">
        <v>7.1543899529152322</v>
      </c>
      <c r="M213">
        <v>9.5605684797190786</v>
      </c>
      <c r="N213">
        <v>8.7548225687024495</v>
      </c>
      <c r="O213">
        <v>8.5310479131030945</v>
      </c>
      <c r="P213">
        <v>8.1915637593936825</v>
      </c>
      <c r="Q213">
        <v>9.3799023512527615</v>
      </c>
      <c r="R213">
        <v>9.3047407427096243</v>
      </c>
    </row>
    <row r="214" spans="1:18" x14ac:dyDescent="0.2">
      <c r="A214" t="s">
        <v>229</v>
      </c>
      <c r="B214" t="s">
        <v>228</v>
      </c>
      <c r="C214">
        <v>9.8501558628280037</v>
      </c>
      <c r="D214">
        <v>9.6323677908708198</v>
      </c>
      <c r="E214">
        <v>12.062554824084032</v>
      </c>
      <c r="F214">
        <v>11.776211125945801</v>
      </c>
      <c r="G214">
        <v>11.976609209512796</v>
      </c>
      <c r="H214">
        <v>11.757043525132529</v>
      </c>
      <c r="I214">
        <v>12.511272123218239</v>
      </c>
      <c r="J214">
        <v>12.322327332469834</v>
      </c>
      <c r="K214">
        <v>10.041030995027141</v>
      </c>
      <c r="L214">
        <v>10.03023680311234</v>
      </c>
      <c r="M214">
        <v>11.953204407392853</v>
      </c>
      <c r="N214">
        <v>11.354624841568969</v>
      </c>
      <c r="O214">
        <v>12.459002141436207</v>
      </c>
      <c r="P214">
        <v>11.622751584806045</v>
      </c>
      <c r="Q214">
        <v>12.234126570481543</v>
      </c>
      <c r="R214">
        <v>12.313433176794582</v>
      </c>
    </row>
    <row r="215" spans="1:18" x14ac:dyDescent="0.2">
      <c r="A215" t="s">
        <v>432</v>
      </c>
      <c r="B215" t="s">
        <v>2009</v>
      </c>
      <c r="C215">
        <v>6.8763725034701082</v>
      </c>
      <c r="D215">
        <v>6.9163685945632389</v>
      </c>
      <c r="E215">
        <v>7.5099601249627783</v>
      </c>
      <c r="F215">
        <v>9.1014760818576601</v>
      </c>
      <c r="G215">
        <v>9.00547788216344</v>
      </c>
      <c r="H215">
        <v>9.4932629379643902</v>
      </c>
      <c r="I215">
        <v>8.9770547045255658</v>
      </c>
      <c r="J215">
        <v>8.544877362243243</v>
      </c>
      <c r="K215">
        <v>7.4617491850618229</v>
      </c>
      <c r="L215">
        <v>7.2204925898373178</v>
      </c>
      <c r="M215">
        <v>8.1074748222497561</v>
      </c>
      <c r="N215">
        <v>7.8141924568311865</v>
      </c>
      <c r="O215">
        <v>9.2619804657259586</v>
      </c>
      <c r="P215">
        <v>9.8137043849358623</v>
      </c>
      <c r="Q215">
        <v>9.6167241087929511</v>
      </c>
      <c r="R215">
        <v>8.7594713589682005</v>
      </c>
    </row>
    <row r="216" spans="1:18" x14ac:dyDescent="0.2">
      <c r="A216" t="s">
        <v>191</v>
      </c>
      <c r="B216" t="s">
        <v>192</v>
      </c>
      <c r="C216">
        <v>9.7943301893595631</v>
      </c>
      <c r="D216">
        <v>9.8594702649410753</v>
      </c>
      <c r="E216">
        <v>10.930822834034785</v>
      </c>
      <c r="F216">
        <v>11.391074844998867</v>
      </c>
      <c r="G216">
        <v>11.248715654614989</v>
      </c>
      <c r="H216">
        <v>11.118740944407653</v>
      </c>
      <c r="I216">
        <v>11.00731826681889</v>
      </c>
      <c r="J216">
        <v>10.895652223050847</v>
      </c>
      <c r="K216">
        <v>9.8890176145083988</v>
      </c>
      <c r="L216">
        <v>9.9328116745138093</v>
      </c>
      <c r="M216">
        <v>10.968988167455592</v>
      </c>
      <c r="N216">
        <v>10.577552380897425</v>
      </c>
      <c r="O216">
        <v>11.035928495885706</v>
      </c>
      <c r="P216">
        <v>10.696718752457686</v>
      </c>
      <c r="Q216">
        <v>9.9769198398344958</v>
      </c>
      <c r="R216">
        <v>9.8920678109635833</v>
      </c>
    </row>
    <row r="217" spans="1:18" x14ac:dyDescent="0.2">
      <c r="A217" t="s">
        <v>433</v>
      </c>
      <c r="B217" t="s">
        <v>2010</v>
      </c>
      <c r="C217">
        <v>5.5333126033996942</v>
      </c>
      <c r="D217">
        <v>5.3818190082519957</v>
      </c>
      <c r="E217">
        <v>7.9725791540751105</v>
      </c>
      <c r="F217">
        <v>9.7887554098859706</v>
      </c>
      <c r="G217">
        <v>9.263020468471316</v>
      </c>
      <c r="H217">
        <v>9.3460138272194531</v>
      </c>
      <c r="I217">
        <v>9.9654506913662875</v>
      </c>
      <c r="J217">
        <v>10.026966282233028</v>
      </c>
      <c r="K217">
        <v>6.7005188329657273</v>
      </c>
      <c r="L217">
        <v>6.8135663156880399</v>
      </c>
      <c r="M217">
        <v>9.1356527685681197</v>
      </c>
      <c r="N217">
        <v>8.2064473748874942</v>
      </c>
      <c r="O217">
        <v>7.6055038867726301</v>
      </c>
      <c r="P217">
        <v>7.0388147582425633</v>
      </c>
      <c r="Q217">
        <v>7.4988379019108251</v>
      </c>
      <c r="R217">
        <v>6.9638652317722896</v>
      </c>
    </row>
    <row r="218" spans="1:18" x14ac:dyDescent="0.2">
      <c r="A218" t="s">
        <v>434</v>
      </c>
      <c r="B218" t="s">
        <v>2011</v>
      </c>
      <c r="C218">
        <v>13.19657979263483</v>
      </c>
      <c r="D218">
        <v>13.28701129992379</v>
      </c>
      <c r="E218">
        <v>12.00096016833797</v>
      </c>
      <c r="F218">
        <v>13.170308684254175</v>
      </c>
      <c r="G218">
        <v>12.914596685381932</v>
      </c>
      <c r="H218">
        <v>12.813677614803886</v>
      </c>
      <c r="I218">
        <v>12.643819014522032</v>
      </c>
      <c r="J218">
        <v>12.590112601100765</v>
      </c>
      <c r="K218">
        <v>12.76785390271167</v>
      </c>
      <c r="L218">
        <v>13.093465644548862</v>
      </c>
      <c r="M218">
        <v>12.064269696505987</v>
      </c>
      <c r="N218">
        <v>11.830268120292791</v>
      </c>
      <c r="O218">
        <v>11.854644496947641</v>
      </c>
      <c r="P218">
        <v>11.471563087967146</v>
      </c>
      <c r="Q218">
        <v>10.084026411546285</v>
      </c>
      <c r="R218">
        <v>9.7360268513464323</v>
      </c>
    </row>
    <row r="219" spans="1:18" x14ac:dyDescent="0.2">
      <c r="A219" t="s">
        <v>435</v>
      </c>
      <c r="B219" t="s">
        <v>127</v>
      </c>
      <c r="C219">
        <v>10.167791289499046</v>
      </c>
      <c r="D219">
        <v>10.277118632189554</v>
      </c>
      <c r="E219">
        <v>10.565215307851069</v>
      </c>
      <c r="F219">
        <v>10.139570618327383</v>
      </c>
      <c r="G219">
        <v>9.9545919501639535</v>
      </c>
      <c r="H219">
        <v>10.093030193204477</v>
      </c>
      <c r="I219">
        <v>9.5055654030213308</v>
      </c>
      <c r="J219">
        <v>9.66000060962695</v>
      </c>
      <c r="K219">
        <v>10.375123350254192</v>
      </c>
      <c r="L219">
        <v>10.479727252612209</v>
      </c>
      <c r="M219">
        <v>10.249185259191437</v>
      </c>
      <c r="N219">
        <v>10.786796896600832</v>
      </c>
      <c r="O219">
        <v>10.418260910223003</v>
      </c>
      <c r="P219">
        <v>10.48499919632212</v>
      </c>
      <c r="Q219">
        <v>9.8069191421663149</v>
      </c>
      <c r="R219">
        <v>9.8335954681397322</v>
      </c>
    </row>
    <row r="220" spans="1:18" x14ac:dyDescent="0.2">
      <c r="A220" t="s">
        <v>436</v>
      </c>
      <c r="B220" t="s">
        <v>2012</v>
      </c>
      <c r="C220">
        <v>11.8638517637634</v>
      </c>
      <c r="D220">
        <v>11.727856871649886</v>
      </c>
      <c r="E220">
        <v>11.818144211829532</v>
      </c>
      <c r="F220">
        <v>12.947782936899822</v>
      </c>
      <c r="G220">
        <v>12.598243184212317</v>
      </c>
      <c r="H220">
        <v>12.933530200363352</v>
      </c>
      <c r="I220">
        <v>12.652593389289494</v>
      </c>
      <c r="J220">
        <v>12.283949012231133</v>
      </c>
      <c r="K220">
        <v>11.634236276908558</v>
      </c>
      <c r="L220">
        <v>11.398188739577582</v>
      </c>
      <c r="M220">
        <v>11.346525225525737</v>
      </c>
      <c r="N220">
        <v>11.297192470793222</v>
      </c>
      <c r="O220">
        <v>12.858402956311087</v>
      </c>
      <c r="P220">
        <v>13.228712350793232</v>
      </c>
      <c r="Q220">
        <v>13.432217482571772</v>
      </c>
      <c r="R220">
        <v>13.326926492343198</v>
      </c>
    </row>
    <row r="221" spans="1:18" x14ac:dyDescent="0.2">
      <c r="A221" t="s">
        <v>437</v>
      </c>
      <c r="B221" t="s">
        <v>205</v>
      </c>
      <c r="C221">
        <v>11.361458763943531</v>
      </c>
      <c r="D221">
        <v>11.04708031791572</v>
      </c>
      <c r="E221">
        <v>10.730463924707502</v>
      </c>
      <c r="F221">
        <v>10.000180869638493</v>
      </c>
      <c r="G221">
        <v>9.8092085578180583</v>
      </c>
      <c r="H221">
        <v>9.1663247190839883</v>
      </c>
      <c r="I221">
        <v>8.3051232286841046</v>
      </c>
      <c r="J221">
        <v>8.5879708375227342</v>
      </c>
      <c r="K221">
        <v>11.23935788438928</v>
      </c>
      <c r="L221">
        <v>11.105828723930044</v>
      </c>
      <c r="M221">
        <v>10.328480104666287</v>
      </c>
      <c r="N221">
        <v>9.5231232904293872</v>
      </c>
      <c r="O221">
        <v>10.437419040035257</v>
      </c>
      <c r="P221">
        <v>9.3107147986413406</v>
      </c>
      <c r="Q221">
        <v>8.2742125328907079</v>
      </c>
      <c r="R221">
        <v>7.7474459086185563</v>
      </c>
    </row>
    <row r="222" spans="1:18" x14ac:dyDescent="0.2">
      <c r="A222" t="s">
        <v>438</v>
      </c>
      <c r="B222" t="s">
        <v>2013</v>
      </c>
      <c r="C222">
        <v>12.293020336117166</v>
      </c>
      <c r="D222">
        <v>12.572173097209651</v>
      </c>
      <c r="E222">
        <v>10.411760933521103</v>
      </c>
      <c r="F222">
        <v>11.728594872533465</v>
      </c>
      <c r="G222">
        <v>11.918582085782807</v>
      </c>
      <c r="H222">
        <v>11.70347457886691</v>
      </c>
      <c r="I222">
        <v>11.868389695256269</v>
      </c>
      <c r="J222">
        <v>11.851182525414282</v>
      </c>
      <c r="K222">
        <v>12.067845968313256</v>
      </c>
      <c r="L222">
        <v>11.976288325037165</v>
      </c>
      <c r="M222">
        <v>10.07793569443878</v>
      </c>
      <c r="N222">
        <v>9.7427340057452021</v>
      </c>
      <c r="O222">
        <v>11.043019118380087</v>
      </c>
      <c r="P222">
        <v>11.337358040168233</v>
      </c>
      <c r="Q222">
        <v>11.57987445927631</v>
      </c>
      <c r="R222">
        <v>11.668121495586862</v>
      </c>
    </row>
    <row r="223" spans="1:18" x14ac:dyDescent="0.2">
      <c r="A223" t="s">
        <v>439</v>
      </c>
      <c r="B223" t="s">
        <v>205</v>
      </c>
      <c r="C223">
        <v>10.427034006862279</v>
      </c>
      <c r="D223">
        <v>10.468743651086113</v>
      </c>
      <c r="E223">
        <v>8.7309420561807425</v>
      </c>
      <c r="F223">
        <v>9.8307097076911116</v>
      </c>
      <c r="G223">
        <v>9.3670280517966518</v>
      </c>
      <c r="H223">
        <v>9.1095579322156421</v>
      </c>
      <c r="I223">
        <v>9.8085850827025514</v>
      </c>
      <c r="J223">
        <v>9.8595997874195973</v>
      </c>
      <c r="K223">
        <v>10.4242708179617</v>
      </c>
      <c r="L223">
        <v>10.42402391266195</v>
      </c>
      <c r="M223">
        <v>9.5287373650692331</v>
      </c>
      <c r="N223">
        <v>9.2048391459243835</v>
      </c>
      <c r="O223">
        <v>9.1737597265413644</v>
      </c>
      <c r="P223">
        <v>9.137411196961418</v>
      </c>
      <c r="Q223">
        <v>8.6507645602989029</v>
      </c>
      <c r="R223">
        <v>8.951788484816781</v>
      </c>
    </row>
    <row r="224" spans="1:18" x14ac:dyDescent="0.2">
      <c r="A224" t="s">
        <v>440</v>
      </c>
      <c r="B224" t="s">
        <v>2014</v>
      </c>
      <c r="C224">
        <v>11.187977541761247</v>
      </c>
      <c r="D224">
        <v>11.244469609339724</v>
      </c>
      <c r="E224">
        <v>11.23990574671145</v>
      </c>
      <c r="F224">
        <v>11.036151793043544</v>
      </c>
      <c r="G224">
        <v>11.113390549595934</v>
      </c>
      <c r="H224">
        <v>11.041581132262415</v>
      </c>
      <c r="I224">
        <v>11.719898444943405</v>
      </c>
      <c r="J224">
        <v>11.824871563889522</v>
      </c>
      <c r="K224">
        <v>10.971092723199169</v>
      </c>
      <c r="L224">
        <v>10.910345529523402</v>
      </c>
      <c r="M224">
        <v>10.940741629626634</v>
      </c>
      <c r="N224">
        <v>10.823308329568993</v>
      </c>
      <c r="O224">
        <v>11.075138110388622</v>
      </c>
      <c r="P224">
        <v>11.154887739344893</v>
      </c>
      <c r="Q224">
        <v>11.475416723735016</v>
      </c>
      <c r="R224">
        <v>11.603334059331104</v>
      </c>
    </row>
    <row r="225" spans="1:18" x14ac:dyDescent="0.2">
      <c r="A225" t="s">
        <v>441</v>
      </c>
      <c r="B225" t="s">
        <v>2015</v>
      </c>
      <c r="C225">
        <v>11.712347070525084</v>
      </c>
      <c r="D225">
        <v>11.727533191468419</v>
      </c>
      <c r="E225">
        <v>9.4492439215525543</v>
      </c>
      <c r="F225">
        <v>10.767335216269709</v>
      </c>
      <c r="G225">
        <v>10.978053723124567</v>
      </c>
      <c r="H225">
        <v>10.784251392003334</v>
      </c>
      <c r="I225">
        <v>10.990878854689846</v>
      </c>
      <c r="J225">
        <v>10.288364865822565</v>
      </c>
      <c r="K225">
        <v>11.730629785610104</v>
      </c>
      <c r="L225">
        <v>11.905808909571874</v>
      </c>
      <c r="M225">
        <v>9.9286783289355487</v>
      </c>
      <c r="N225">
        <v>9.8011881374216383</v>
      </c>
      <c r="O225">
        <v>9.3103491393328586</v>
      </c>
      <c r="P225">
        <v>8.9963701779034349</v>
      </c>
      <c r="Q225">
        <v>9.8677145620496436</v>
      </c>
      <c r="R225">
        <v>9.8593225330188847</v>
      </c>
    </row>
    <row r="226" spans="1:18" x14ac:dyDescent="0.2">
      <c r="A226" t="s">
        <v>442</v>
      </c>
      <c r="B226" t="s">
        <v>1920</v>
      </c>
      <c r="C226">
        <v>10.375803418406797</v>
      </c>
      <c r="D226">
        <v>9.8440468991275303</v>
      </c>
      <c r="E226">
        <v>11.093206557585463</v>
      </c>
      <c r="F226">
        <v>10.453738690302753</v>
      </c>
      <c r="G226">
        <v>10.347480791664472</v>
      </c>
      <c r="H226">
        <v>9.9822864670507681</v>
      </c>
      <c r="I226">
        <v>10.715866267365172</v>
      </c>
      <c r="J226">
        <v>10.886493841232534</v>
      </c>
      <c r="K226">
        <v>9.5241853903245133</v>
      </c>
      <c r="L226">
        <v>9.6048162358446998</v>
      </c>
      <c r="M226">
        <v>10.996842463135147</v>
      </c>
      <c r="N226">
        <v>10.518387619885145</v>
      </c>
      <c r="O226">
        <v>11.763395622427986</v>
      </c>
      <c r="P226">
        <v>10.902951814955541</v>
      </c>
      <c r="Q226">
        <v>11.616319135025359</v>
      </c>
      <c r="R226">
        <v>11.807944539597356</v>
      </c>
    </row>
    <row r="227" spans="1:18" x14ac:dyDescent="0.2">
      <c r="A227" t="s">
        <v>443</v>
      </c>
      <c r="B227" t="s">
        <v>2016</v>
      </c>
      <c r="C227">
        <v>11.471014049030437</v>
      </c>
      <c r="D227">
        <v>11.690771115345377</v>
      </c>
      <c r="E227">
        <v>11.259093049985479</v>
      </c>
      <c r="F227">
        <v>11.85178089048099</v>
      </c>
      <c r="G227">
        <v>11.271383232138534</v>
      </c>
      <c r="H227">
        <v>11.135622941579571</v>
      </c>
      <c r="I227">
        <v>10.889819350270614</v>
      </c>
      <c r="J227">
        <v>10.869996674224899</v>
      </c>
      <c r="K227">
        <v>11.291655325858121</v>
      </c>
      <c r="L227">
        <v>11.466143406278649</v>
      </c>
      <c r="M227">
        <v>11.372217982200347</v>
      </c>
      <c r="N227">
        <v>11.154957595662317</v>
      </c>
      <c r="O227">
        <v>10.245431885555972</v>
      </c>
      <c r="P227">
        <v>10.118684618351153</v>
      </c>
      <c r="Q227">
        <v>9.7846580378532284</v>
      </c>
      <c r="R227">
        <v>9.6818492549609356</v>
      </c>
    </row>
    <row r="228" spans="1:18" x14ac:dyDescent="0.2">
      <c r="A228" t="s">
        <v>444</v>
      </c>
      <c r="B228" t="s">
        <v>2017</v>
      </c>
      <c r="C228">
        <v>12.825034021626138</v>
      </c>
      <c r="D228">
        <v>12.4980445985257</v>
      </c>
      <c r="E228">
        <v>13.056138817413958</v>
      </c>
      <c r="F228">
        <v>12.897191842778284</v>
      </c>
      <c r="G228">
        <v>13.012894242228228</v>
      </c>
      <c r="H228">
        <v>12.813630998552624</v>
      </c>
      <c r="I228">
        <v>12.569336431589699</v>
      </c>
      <c r="J228">
        <v>12.636760664532929</v>
      </c>
      <c r="K228">
        <v>12.527134051482781</v>
      </c>
      <c r="L228">
        <v>12.493079499481302</v>
      </c>
      <c r="M228">
        <v>12.836629385338894</v>
      </c>
      <c r="N228">
        <v>12.825112467422729</v>
      </c>
      <c r="O228">
        <v>12.944037389436881</v>
      </c>
      <c r="P228">
        <v>13.081671536936222</v>
      </c>
      <c r="Q228">
        <v>13.090838096026685</v>
      </c>
      <c r="R228">
        <v>13.040016920774946</v>
      </c>
    </row>
    <row r="229" spans="1:18" x14ac:dyDescent="0.2">
      <c r="A229" t="s">
        <v>445</v>
      </c>
      <c r="B229" t="s">
        <v>2018</v>
      </c>
      <c r="C229">
        <v>11.161486500087852</v>
      </c>
      <c r="D229">
        <v>11.209131503947697</v>
      </c>
      <c r="E229">
        <v>12.241097560488628</v>
      </c>
      <c r="F229">
        <v>11.962242249586923</v>
      </c>
      <c r="G229">
        <v>11.639870326547344</v>
      </c>
      <c r="H229">
        <v>11.604687345797316</v>
      </c>
      <c r="I229">
        <v>10.989189919901586</v>
      </c>
      <c r="J229">
        <v>10.932455987161978</v>
      </c>
      <c r="K229">
        <v>11.343688091295997</v>
      </c>
      <c r="L229">
        <v>11.402196080157976</v>
      </c>
      <c r="M229">
        <v>11.857885308138487</v>
      </c>
      <c r="N229">
        <v>11.46881197552233</v>
      </c>
      <c r="O229">
        <v>11.880786811262949</v>
      </c>
      <c r="P229">
        <v>11.671490905807302</v>
      </c>
      <c r="Q229">
        <v>11.239293475164756</v>
      </c>
      <c r="R229">
        <v>11.005913836926945</v>
      </c>
    </row>
    <row r="230" spans="1:18" x14ac:dyDescent="0.2">
      <c r="A230" t="s">
        <v>446</v>
      </c>
      <c r="B230" t="s">
        <v>2019</v>
      </c>
      <c r="C230">
        <v>13.355879566174371</v>
      </c>
      <c r="D230">
        <v>13.294230729562264</v>
      </c>
      <c r="E230">
        <v>13.931538402510908</v>
      </c>
      <c r="F230">
        <v>13.8184205544365</v>
      </c>
      <c r="G230">
        <v>13.550263880709641</v>
      </c>
      <c r="H230">
        <v>13.55301492815083</v>
      </c>
      <c r="I230">
        <v>13.02388129580523</v>
      </c>
      <c r="J230">
        <v>13.27769482113907</v>
      </c>
      <c r="K230">
        <v>13.19523811329095</v>
      </c>
      <c r="L230">
        <v>13.382161419514455</v>
      </c>
      <c r="M230">
        <v>14.152267904602867</v>
      </c>
      <c r="N230">
        <v>14.154153519411638</v>
      </c>
      <c r="O230">
        <v>13.669137755281653</v>
      </c>
      <c r="P230">
        <v>13.754236051442385</v>
      </c>
      <c r="Q230">
        <v>13.092725395664365</v>
      </c>
      <c r="R230">
        <v>13.161461440985912</v>
      </c>
    </row>
    <row r="231" spans="1:18" x14ac:dyDescent="0.2">
      <c r="A231" t="s">
        <v>447</v>
      </c>
      <c r="B231" t="s">
        <v>205</v>
      </c>
      <c r="C231">
        <v>11.408545152605042</v>
      </c>
      <c r="D231">
        <v>11.465396614545751</v>
      </c>
      <c r="E231">
        <v>13.19558841656619</v>
      </c>
      <c r="F231">
        <v>12.852519989164422</v>
      </c>
      <c r="G231">
        <v>13.112143961386145</v>
      </c>
      <c r="H231">
        <v>13.332546299509767</v>
      </c>
      <c r="I231">
        <v>11.947886769506225</v>
      </c>
      <c r="J231">
        <v>12.053765579348573</v>
      </c>
      <c r="K231">
        <v>12.044503676635133</v>
      </c>
      <c r="L231">
        <v>11.997331350545897</v>
      </c>
      <c r="M231">
        <v>12.521080873403323</v>
      </c>
      <c r="N231">
        <v>12.78816584458661</v>
      </c>
      <c r="O231">
        <v>13.276566273750456</v>
      </c>
      <c r="P231">
        <v>13.702637266647558</v>
      </c>
      <c r="Q231">
        <v>13.147855651983575</v>
      </c>
      <c r="R231">
        <v>12.982698734099648</v>
      </c>
    </row>
    <row r="232" spans="1:18" x14ac:dyDescent="0.2">
      <c r="A232" t="s">
        <v>448</v>
      </c>
      <c r="B232" t="s">
        <v>2020</v>
      </c>
      <c r="C232">
        <v>11.233001601733202</v>
      </c>
      <c r="D232">
        <v>10.977830829997837</v>
      </c>
      <c r="E232">
        <v>10.904082158253535</v>
      </c>
      <c r="F232">
        <v>11.378848018577891</v>
      </c>
      <c r="G232">
        <v>11.257505536899075</v>
      </c>
      <c r="H232">
        <v>11.145351730864197</v>
      </c>
      <c r="I232">
        <v>11.687114406852389</v>
      </c>
      <c r="J232">
        <v>11.852664030527665</v>
      </c>
      <c r="K232">
        <v>11.04275148788175</v>
      </c>
      <c r="L232">
        <v>10.916960592753483</v>
      </c>
      <c r="M232">
        <v>11.022646614866884</v>
      </c>
      <c r="N232">
        <v>10.70580791968716</v>
      </c>
      <c r="O232">
        <v>10.649476295626229</v>
      </c>
      <c r="P232">
        <v>10.283167630366131</v>
      </c>
      <c r="Q232">
        <v>11.450272324108235</v>
      </c>
      <c r="R232">
        <v>11.438417940707188</v>
      </c>
    </row>
    <row r="233" spans="1:18" x14ac:dyDescent="0.2">
      <c r="A233" t="s">
        <v>449</v>
      </c>
      <c r="B233" t="s">
        <v>2021</v>
      </c>
      <c r="C233">
        <v>10.442055976178182</v>
      </c>
      <c r="D233">
        <v>10.405467788823621</v>
      </c>
      <c r="E233">
        <v>11.366657563608998</v>
      </c>
      <c r="F233">
        <v>11.881024922948113</v>
      </c>
      <c r="G233">
        <v>11.716780046547738</v>
      </c>
      <c r="H233">
        <v>11.714173974011445</v>
      </c>
      <c r="I233">
        <v>12.15604389522114</v>
      </c>
      <c r="J233">
        <v>11.6888071367257</v>
      </c>
      <c r="K233">
        <v>10.966709506628698</v>
      </c>
      <c r="L233">
        <v>10.901337844065081</v>
      </c>
      <c r="M233">
        <v>11.97824212552004</v>
      </c>
      <c r="N233">
        <v>11.627270941261926</v>
      </c>
      <c r="O233">
        <v>11.494977666852661</v>
      </c>
      <c r="P233">
        <v>10.9214682040338</v>
      </c>
      <c r="Q233">
        <v>10.805980191991466</v>
      </c>
      <c r="R233">
        <v>10.797856640637717</v>
      </c>
    </row>
    <row r="234" spans="1:18" x14ac:dyDescent="0.2">
      <c r="A234" t="s">
        <v>450</v>
      </c>
      <c r="B234" t="s">
        <v>205</v>
      </c>
      <c r="C234">
        <v>8.8519057141997592</v>
      </c>
      <c r="D234">
        <v>8.7316835068957044</v>
      </c>
      <c r="E234">
        <v>10.698696841525466</v>
      </c>
      <c r="F234">
        <v>10.492332719352078</v>
      </c>
      <c r="G234">
        <v>10.328828275700163</v>
      </c>
      <c r="H234">
        <v>10.425148102513257</v>
      </c>
      <c r="I234">
        <v>10.825227360239936</v>
      </c>
      <c r="J234">
        <v>10.738090699595238</v>
      </c>
      <c r="K234">
        <v>8.7146502258619183</v>
      </c>
      <c r="L234">
        <v>8.6402196091576595</v>
      </c>
      <c r="M234">
        <v>10.659615649269076</v>
      </c>
      <c r="N234">
        <v>10.392241214108051</v>
      </c>
      <c r="O234">
        <v>10.800392687260198</v>
      </c>
      <c r="P234">
        <v>10.409446638423942</v>
      </c>
      <c r="Q234">
        <v>10.920541138469268</v>
      </c>
      <c r="R234">
        <v>11.021569658493449</v>
      </c>
    </row>
    <row r="235" spans="1:18" x14ac:dyDescent="0.2">
      <c r="A235" t="s">
        <v>451</v>
      </c>
      <c r="B235" t="s">
        <v>2022</v>
      </c>
      <c r="C235">
        <v>11.326269471075799</v>
      </c>
      <c r="D235">
        <v>11.528105883247507</v>
      </c>
      <c r="E235">
        <v>9.8312067478559726</v>
      </c>
      <c r="F235">
        <v>10.760607910342108</v>
      </c>
      <c r="G235">
        <v>10.975142068205969</v>
      </c>
      <c r="H235">
        <v>10.850771573468272</v>
      </c>
      <c r="I235">
        <v>10.622312860435729</v>
      </c>
      <c r="J235">
        <v>10.894157072876498</v>
      </c>
      <c r="K235">
        <v>11.06555046389704</v>
      </c>
      <c r="L235">
        <v>11.313483475656023</v>
      </c>
      <c r="M235">
        <v>10.120303090219032</v>
      </c>
      <c r="N235">
        <v>9.6401320418331746</v>
      </c>
      <c r="O235">
        <v>10.534292494154467</v>
      </c>
      <c r="P235">
        <v>10.311115665098294</v>
      </c>
      <c r="Q235">
        <v>9.3081558386889096</v>
      </c>
      <c r="R235">
        <v>9.2659743836127628</v>
      </c>
    </row>
    <row r="236" spans="1:18" x14ac:dyDescent="0.2">
      <c r="A236" t="s">
        <v>452</v>
      </c>
      <c r="B236" t="s">
        <v>2023</v>
      </c>
      <c r="C236">
        <v>8.807958115415671</v>
      </c>
      <c r="D236">
        <v>8.7966951346666846</v>
      </c>
      <c r="E236">
        <v>8.5466289778695348</v>
      </c>
      <c r="F236">
        <v>8.1373728407324375</v>
      </c>
      <c r="G236">
        <v>7.4328079719454729</v>
      </c>
      <c r="H236">
        <v>7.6312041542829645</v>
      </c>
      <c r="I236">
        <v>8.4202010901848361</v>
      </c>
      <c r="J236">
        <v>8.4645917465549179</v>
      </c>
      <c r="K236">
        <v>8.7075187055206396</v>
      </c>
      <c r="L236">
        <v>8.5905239794760071</v>
      </c>
      <c r="M236">
        <v>8.7828309551228596</v>
      </c>
      <c r="N236">
        <v>7.9046016269552402</v>
      </c>
      <c r="O236">
        <v>8.1426886894299351</v>
      </c>
      <c r="P236">
        <v>7.5660602740264054</v>
      </c>
      <c r="Q236">
        <v>8.7582888125990017</v>
      </c>
      <c r="R236">
        <v>8.6925462586231035</v>
      </c>
    </row>
    <row r="237" spans="1:18" x14ac:dyDescent="0.2">
      <c r="A237" t="s">
        <v>47</v>
      </c>
      <c r="B237" t="s">
        <v>48</v>
      </c>
      <c r="C237">
        <v>13.550504886014474</v>
      </c>
      <c r="D237">
        <v>13.589873701907591</v>
      </c>
      <c r="E237">
        <v>12.757114577728478</v>
      </c>
      <c r="F237">
        <v>13.090677476911621</v>
      </c>
      <c r="G237">
        <v>12.860426193056844</v>
      </c>
      <c r="H237">
        <v>13.026663150840596</v>
      </c>
      <c r="I237">
        <v>12.323727066879457</v>
      </c>
      <c r="J237">
        <v>12.446461082158455</v>
      </c>
      <c r="K237">
        <v>13.578036067957685</v>
      </c>
      <c r="L237">
        <v>13.531279466183287</v>
      </c>
      <c r="M237">
        <v>12.963772119300893</v>
      </c>
      <c r="N237">
        <v>13.231083563190561</v>
      </c>
      <c r="O237">
        <v>12.391674432502308</v>
      </c>
      <c r="P237">
        <v>13.056087083711574</v>
      </c>
      <c r="Q237">
        <v>12.693958485461515</v>
      </c>
      <c r="R237">
        <v>12.61459543027753</v>
      </c>
    </row>
    <row r="238" spans="1:18" x14ac:dyDescent="0.2">
      <c r="A238" t="s">
        <v>453</v>
      </c>
      <c r="B238" t="s">
        <v>205</v>
      </c>
      <c r="C238">
        <v>9.1232856000017435</v>
      </c>
      <c r="D238">
        <v>10.026784518306512</v>
      </c>
      <c r="E238">
        <v>11.505120487598475</v>
      </c>
      <c r="F238">
        <v>12.324628820308384</v>
      </c>
      <c r="G238">
        <v>10.854473651570366</v>
      </c>
      <c r="H238">
        <v>11.47543413507203</v>
      </c>
      <c r="I238">
        <v>9.8406756126534312</v>
      </c>
      <c r="J238">
        <v>8.0119392066686572</v>
      </c>
      <c r="K238">
        <v>10.952739178682448</v>
      </c>
      <c r="L238">
        <v>10.386549213441468</v>
      </c>
      <c r="M238">
        <v>8.1049136441311695</v>
      </c>
      <c r="N238">
        <v>8.2936118074627405</v>
      </c>
      <c r="O238">
        <v>9.8215007973495059</v>
      </c>
      <c r="P238">
        <v>11.575109455542675</v>
      </c>
      <c r="Q238">
        <v>11.260152382905806</v>
      </c>
      <c r="R238">
        <v>10.126530916871708</v>
      </c>
    </row>
    <row r="239" spans="1:18" x14ac:dyDescent="0.2">
      <c r="A239" t="s">
        <v>454</v>
      </c>
      <c r="B239" t="s">
        <v>2024</v>
      </c>
      <c r="C239">
        <v>9.2854004423390037</v>
      </c>
      <c r="D239">
        <v>9.1168156790012258</v>
      </c>
      <c r="E239">
        <v>9.6902638810399839</v>
      </c>
      <c r="F239">
        <v>10.238741159025556</v>
      </c>
      <c r="G239">
        <v>10.326521008358752</v>
      </c>
      <c r="H239">
        <v>9.8823053600777939</v>
      </c>
      <c r="I239">
        <v>10.211344959942346</v>
      </c>
      <c r="J239">
        <v>10.320971280036114</v>
      </c>
      <c r="K239">
        <v>8.8532864721748563</v>
      </c>
      <c r="L239">
        <v>8.6188058421550995</v>
      </c>
      <c r="M239">
        <v>9.6989119518092171</v>
      </c>
      <c r="N239">
        <v>9.4626720533671005</v>
      </c>
      <c r="O239">
        <v>10.125949217844827</v>
      </c>
      <c r="P239">
        <v>9.8319512263584041</v>
      </c>
      <c r="Q239">
        <v>9.851885230568092</v>
      </c>
      <c r="R239">
        <v>9.7550459626921118</v>
      </c>
    </row>
    <row r="240" spans="1:18" x14ac:dyDescent="0.2">
      <c r="A240" t="s">
        <v>455</v>
      </c>
      <c r="B240" t="s">
        <v>2025</v>
      </c>
      <c r="C240">
        <v>6.9321362515091876</v>
      </c>
      <c r="D240">
        <v>6.7192486411185612</v>
      </c>
      <c r="E240">
        <v>8.3411596385005975</v>
      </c>
      <c r="F240">
        <v>9.5433774226622727</v>
      </c>
      <c r="G240">
        <v>9.0783900012704226</v>
      </c>
      <c r="H240">
        <v>9.5354517133049939</v>
      </c>
      <c r="I240">
        <v>9.9416949427655084</v>
      </c>
      <c r="J240">
        <v>9.060566785482477</v>
      </c>
      <c r="K240">
        <v>6.8553801472127871</v>
      </c>
      <c r="L240">
        <v>6.8409818217861025</v>
      </c>
      <c r="M240">
        <v>9.1480802297858066</v>
      </c>
      <c r="N240">
        <v>9.1523645358742307</v>
      </c>
      <c r="O240">
        <v>9.8590674540116314</v>
      </c>
      <c r="P240">
        <v>9.7590082650171919</v>
      </c>
      <c r="Q240">
        <v>10.889920901627113</v>
      </c>
      <c r="R240">
        <v>10.053599674464207</v>
      </c>
    </row>
    <row r="241" spans="1:18" x14ac:dyDescent="0.2">
      <c r="A241" t="s">
        <v>456</v>
      </c>
      <c r="B241" t="s">
        <v>82</v>
      </c>
      <c r="C241">
        <v>9.2982870848658568</v>
      </c>
      <c r="D241">
        <v>9.4512449155743496</v>
      </c>
      <c r="E241">
        <v>9.4359158277306641</v>
      </c>
      <c r="F241">
        <v>10.894797050881763</v>
      </c>
      <c r="G241">
        <v>10.450041790802358</v>
      </c>
      <c r="H241">
        <v>10.379584397773353</v>
      </c>
      <c r="I241">
        <v>11.107696267403741</v>
      </c>
      <c r="J241">
        <v>10.924097559891193</v>
      </c>
      <c r="K241">
        <v>7.7433078500204457</v>
      </c>
      <c r="L241">
        <v>8.1340790975078381</v>
      </c>
      <c r="M241">
        <v>8.5557577192683336</v>
      </c>
      <c r="N241">
        <v>10.009993756561505</v>
      </c>
      <c r="O241">
        <v>8.045288900935132</v>
      </c>
      <c r="P241">
        <v>8.5352381014641967</v>
      </c>
      <c r="Q241">
        <v>8.6438971492012353</v>
      </c>
      <c r="R241">
        <v>9.0754861338927153</v>
      </c>
    </row>
    <row r="242" spans="1:18" x14ac:dyDescent="0.2">
      <c r="A242" t="s">
        <v>457</v>
      </c>
      <c r="B242" t="s">
        <v>1902</v>
      </c>
      <c r="C242">
        <v>13.998540672233261</v>
      </c>
      <c r="D242">
        <v>14.032114125757746</v>
      </c>
      <c r="E242">
        <v>12.415814017002283</v>
      </c>
      <c r="F242">
        <v>12.830403267835436</v>
      </c>
      <c r="G242">
        <v>12.36440060807355</v>
      </c>
      <c r="H242">
        <v>12.267943532187116</v>
      </c>
      <c r="I242">
        <v>12.847734005424252</v>
      </c>
      <c r="J242">
        <v>12.865225461958154</v>
      </c>
      <c r="K242">
        <v>13.696558708677145</v>
      </c>
      <c r="L242">
        <v>13.718879813434297</v>
      </c>
      <c r="M242">
        <v>12.790164579294691</v>
      </c>
      <c r="N242">
        <v>12.496162524360606</v>
      </c>
      <c r="O242">
        <v>12.068411818040085</v>
      </c>
      <c r="P242">
        <v>11.924280759882683</v>
      </c>
      <c r="Q242">
        <v>12.787611537140341</v>
      </c>
      <c r="R242">
        <v>12.548908883851192</v>
      </c>
    </row>
    <row r="243" spans="1:18" x14ac:dyDescent="0.2">
      <c r="A243" t="s">
        <v>458</v>
      </c>
      <c r="B243" t="s">
        <v>2026</v>
      </c>
      <c r="C243">
        <v>11.422188057305204</v>
      </c>
      <c r="D243">
        <v>11.41210578239744</v>
      </c>
      <c r="E243">
        <v>11.160007575181851</v>
      </c>
      <c r="F243">
        <v>11.774197708828707</v>
      </c>
      <c r="G243">
        <v>11.655880927411253</v>
      </c>
      <c r="H243">
        <v>11.897827660466509</v>
      </c>
      <c r="I243">
        <v>13.294532220280855</v>
      </c>
      <c r="J243">
        <v>13.338137920151103</v>
      </c>
      <c r="K243">
        <v>11.731306382974713</v>
      </c>
      <c r="L243">
        <v>11.4776789616092</v>
      </c>
      <c r="M243">
        <v>11.551590878211101</v>
      </c>
      <c r="N243">
        <v>11.24072147187124</v>
      </c>
      <c r="O243">
        <v>12.126128311008008</v>
      </c>
      <c r="P243">
        <v>12.239967916295967</v>
      </c>
      <c r="Q243">
        <v>12.327885799038713</v>
      </c>
      <c r="R243">
        <v>12.574356966222732</v>
      </c>
    </row>
    <row r="244" spans="1:18" x14ac:dyDescent="0.2">
      <c r="A244" t="s">
        <v>459</v>
      </c>
      <c r="B244" t="s">
        <v>2027</v>
      </c>
      <c r="C244">
        <v>7.3867070677781896</v>
      </c>
      <c r="D244">
        <v>7.5503672635547892</v>
      </c>
      <c r="E244">
        <v>5.3450856187905424</v>
      </c>
      <c r="F244">
        <v>7.8711269582330905</v>
      </c>
      <c r="G244">
        <v>7.5613563488727928</v>
      </c>
      <c r="H244">
        <v>7.9910700698721575</v>
      </c>
      <c r="I244">
        <v>7.8080562270622567</v>
      </c>
      <c r="J244">
        <v>8.0225218363813031</v>
      </c>
      <c r="K244">
        <v>7.4340560403278824</v>
      </c>
      <c r="L244">
        <v>7.2801234140744269</v>
      </c>
      <c r="M244">
        <v>5.2351167642255492</v>
      </c>
      <c r="N244">
        <v>4.841200387612937</v>
      </c>
      <c r="O244">
        <v>6.2949781882837224</v>
      </c>
      <c r="P244">
        <v>9.6588532657186512</v>
      </c>
      <c r="Q244">
        <v>6.4094012461943111</v>
      </c>
      <c r="R244">
        <v>6.8096752801697802</v>
      </c>
    </row>
    <row r="245" spans="1:18" x14ac:dyDescent="0.2">
      <c r="A245" t="s">
        <v>460</v>
      </c>
      <c r="B245" t="s">
        <v>205</v>
      </c>
      <c r="C245">
        <v>12.45167214445892</v>
      </c>
      <c r="D245">
        <v>12.04960669228956</v>
      </c>
      <c r="E245">
        <v>9.3568226238276342</v>
      </c>
      <c r="F245">
        <v>10.280754793290102</v>
      </c>
      <c r="G245">
        <v>9.8966981055686869</v>
      </c>
      <c r="H245">
        <v>9.8567891843899584</v>
      </c>
      <c r="I245">
        <v>9.9215260227113973</v>
      </c>
      <c r="J245">
        <v>9.8870170421288321</v>
      </c>
      <c r="K245">
        <v>12.178742313172592</v>
      </c>
      <c r="L245">
        <v>12.103660395767932</v>
      </c>
      <c r="M245">
        <v>9.8954148714599075</v>
      </c>
      <c r="N245">
        <v>9.4954026473941635</v>
      </c>
      <c r="O245">
        <v>9.996100523595814</v>
      </c>
      <c r="P245">
        <v>9.8571378326981129</v>
      </c>
      <c r="Q245">
        <v>9.6852805655243994</v>
      </c>
      <c r="R245">
        <v>9.4471991675382423</v>
      </c>
    </row>
    <row r="246" spans="1:18" x14ac:dyDescent="0.2">
      <c r="A246" t="s">
        <v>461</v>
      </c>
      <c r="B246" t="s">
        <v>2028</v>
      </c>
      <c r="C246">
        <v>12.598882287528248</v>
      </c>
      <c r="D246">
        <v>12.639074517995637</v>
      </c>
      <c r="E246">
        <v>12.124941071252371</v>
      </c>
      <c r="F246">
        <v>12.600209789858328</v>
      </c>
      <c r="G246">
        <v>12.455070105640205</v>
      </c>
      <c r="H246">
        <v>12.376039846528913</v>
      </c>
      <c r="I246">
        <v>11.927721281581562</v>
      </c>
      <c r="J246">
        <v>11.981976794797193</v>
      </c>
      <c r="K246">
        <v>12.295806368856782</v>
      </c>
      <c r="L246">
        <v>12.577849169675554</v>
      </c>
      <c r="M246">
        <v>12.437985999003883</v>
      </c>
      <c r="N246">
        <v>12.279068934832649</v>
      </c>
      <c r="O246">
        <v>12.278702595200704</v>
      </c>
      <c r="P246">
        <v>12.074843855142186</v>
      </c>
      <c r="Q246">
        <v>11.227970143367392</v>
      </c>
      <c r="R246">
        <v>11.257707150707104</v>
      </c>
    </row>
    <row r="247" spans="1:18" x14ac:dyDescent="0.2">
      <c r="A247" t="s">
        <v>462</v>
      </c>
      <c r="B247" t="s">
        <v>2029</v>
      </c>
      <c r="C247">
        <v>12.295842879633314</v>
      </c>
      <c r="D247">
        <v>11.987300931991022</v>
      </c>
      <c r="E247">
        <v>12.20135788934825</v>
      </c>
      <c r="F247">
        <v>11.890066635622558</v>
      </c>
      <c r="G247">
        <v>12.028183416810473</v>
      </c>
      <c r="H247">
        <v>11.919001704389055</v>
      </c>
      <c r="I247">
        <v>12.105580950998059</v>
      </c>
      <c r="J247">
        <v>12.285035603617684</v>
      </c>
      <c r="K247">
        <v>11.807081624522135</v>
      </c>
      <c r="L247">
        <v>11.761395079498639</v>
      </c>
      <c r="M247">
        <v>12.116091302585815</v>
      </c>
      <c r="N247">
        <v>11.952136858595052</v>
      </c>
      <c r="O247">
        <v>12.244839960253701</v>
      </c>
      <c r="P247">
        <v>12.044051132194815</v>
      </c>
      <c r="Q247">
        <v>12.314995450524874</v>
      </c>
      <c r="R247">
        <v>12.324375140391334</v>
      </c>
    </row>
    <row r="248" spans="1:18" x14ac:dyDescent="0.2">
      <c r="A248" t="s">
        <v>463</v>
      </c>
      <c r="B248" t="s">
        <v>205</v>
      </c>
      <c r="C248">
        <v>11.175844760905695</v>
      </c>
      <c r="D248">
        <v>11.566943036148217</v>
      </c>
      <c r="E248">
        <v>12.260321921948041</v>
      </c>
      <c r="F248">
        <v>12.107497660259</v>
      </c>
      <c r="G248">
        <v>11.989240207888928</v>
      </c>
      <c r="H248">
        <v>12.028602551633705</v>
      </c>
      <c r="I248">
        <v>12.273161425109761</v>
      </c>
      <c r="J248">
        <v>12.437063079083373</v>
      </c>
      <c r="K248">
        <v>11.593669952925131</v>
      </c>
      <c r="L248">
        <v>11.475304388208992</v>
      </c>
      <c r="M248">
        <v>12.256904598151635</v>
      </c>
      <c r="N248">
        <v>12.046488505455487</v>
      </c>
      <c r="O248">
        <v>12.234188625925929</v>
      </c>
      <c r="P248">
        <v>12.129906172187168</v>
      </c>
      <c r="Q248">
        <v>12.526499964003291</v>
      </c>
      <c r="R248">
        <v>12.539954864635385</v>
      </c>
    </row>
    <row r="249" spans="1:18" x14ac:dyDescent="0.2">
      <c r="A249" t="s">
        <v>464</v>
      </c>
      <c r="B249" t="s">
        <v>2030</v>
      </c>
      <c r="C249">
        <v>8.8993594664737312</v>
      </c>
      <c r="D249">
        <v>8.4611551253349635</v>
      </c>
      <c r="E249">
        <v>8.9462935853756225</v>
      </c>
      <c r="F249">
        <v>11.317221787537386</v>
      </c>
      <c r="G249">
        <v>11.126107408203287</v>
      </c>
      <c r="H249">
        <v>11.22844284894064</v>
      </c>
      <c r="I249">
        <v>11.083980950474265</v>
      </c>
      <c r="J249">
        <v>10.17228082985538</v>
      </c>
      <c r="K249">
        <v>9.1626271736992102</v>
      </c>
      <c r="L249">
        <v>9.065519010381685</v>
      </c>
      <c r="M249">
        <v>9.4228603681247822</v>
      </c>
      <c r="N249">
        <v>9.0717441039618141</v>
      </c>
      <c r="O249">
        <v>9.7597127587404575</v>
      </c>
      <c r="P249">
        <v>9.7788438386230112</v>
      </c>
      <c r="Q249">
        <v>9.6940350674416234</v>
      </c>
      <c r="R249">
        <v>9.267948431164994</v>
      </c>
    </row>
    <row r="250" spans="1:18" x14ac:dyDescent="0.2">
      <c r="A250" t="s">
        <v>465</v>
      </c>
      <c r="B250" t="s">
        <v>2031</v>
      </c>
      <c r="C250">
        <v>6.7148809897122561</v>
      </c>
      <c r="D250">
        <v>6.9346284004837786</v>
      </c>
      <c r="E250">
        <v>6.9514171441369861</v>
      </c>
      <c r="F250">
        <v>7.4355029346464505</v>
      </c>
      <c r="G250">
        <v>6.9729546474127231</v>
      </c>
      <c r="H250">
        <v>6.717763921540862</v>
      </c>
      <c r="I250">
        <v>7.6500856572460201</v>
      </c>
      <c r="J250">
        <v>8.039030981894701</v>
      </c>
      <c r="K250">
        <v>6.6561795725347084</v>
      </c>
      <c r="L250">
        <v>7.1155463765579698</v>
      </c>
      <c r="M250">
        <v>7.5919305434168409</v>
      </c>
      <c r="N250">
        <v>7.3544907646566431</v>
      </c>
      <c r="O250">
        <v>6.8158830255668157</v>
      </c>
      <c r="P250">
        <v>6.8645945010382823</v>
      </c>
      <c r="Q250">
        <v>7.2165708916092379</v>
      </c>
      <c r="R250">
        <v>7.3604850142683445</v>
      </c>
    </row>
    <row r="251" spans="1:18" x14ac:dyDescent="0.2">
      <c r="A251" t="s">
        <v>466</v>
      </c>
      <c r="B251" t="s">
        <v>2032</v>
      </c>
      <c r="C251">
        <v>11.475265962272138</v>
      </c>
      <c r="D251">
        <v>11.610698839122064</v>
      </c>
      <c r="E251">
        <v>12.091657428982197</v>
      </c>
      <c r="F251">
        <v>12.53041453297851</v>
      </c>
      <c r="G251">
        <v>12.184424471436891</v>
      </c>
      <c r="H251">
        <v>12.220848572301549</v>
      </c>
      <c r="I251">
        <v>12.484610196634414</v>
      </c>
      <c r="J251">
        <v>12.618067092528909</v>
      </c>
      <c r="K251">
        <v>11.456731642191478</v>
      </c>
      <c r="L251">
        <v>11.566625981200966</v>
      </c>
      <c r="M251">
        <v>12.167037690456363</v>
      </c>
      <c r="N251">
        <v>11.892712672068834</v>
      </c>
      <c r="O251">
        <v>12.089963502031802</v>
      </c>
      <c r="P251">
        <v>11.711972093409022</v>
      </c>
      <c r="Q251">
        <v>12.137843030056201</v>
      </c>
      <c r="R251">
        <v>12.13188238870157</v>
      </c>
    </row>
    <row r="252" spans="1:18" x14ac:dyDescent="0.2">
      <c r="A252" t="s">
        <v>467</v>
      </c>
      <c r="B252" t="s">
        <v>2033</v>
      </c>
      <c r="C252">
        <v>6.8563389307900975</v>
      </c>
      <c r="D252">
        <v>6.1650342464126879</v>
      </c>
      <c r="E252">
        <v>5.7704738478395727</v>
      </c>
      <c r="F252">
        <v>8.2282310165000023</v>
      </c>
      <c r="G252">
        <v>8.3905983862004874</v>
      </c>
      <c r="H252">
        <v>8.1915199661535194</v>
      </c>
      <c r="I252">
        <v>8.3536112029586587</v>
      </c>
      <c r="J252">
        <v>9.2309529136437494</v>
      </c>
      <c r="K252">
        <v>5.612431205122701</v>
      </c>
      <c r="L252">
        <v>5.579847915941424</v>
      </c>
      <c r="M252">
        <v>5.1924094717680456</v>
      </c>
      <c r="N252">
        <v>4.7959294728206237</v>
      </c>
      <c r="O252">
        <v>5.3958686037520174</v>
      </c>
      <c r="P252">
        <v>5.3511432126393261</v>
      </c>
      <c r="Q252">
        <v>5.558816339870094</v>
      </c>
      <c r="R252">
        <v>5.463686594239813</v>
      </c>
    </row>
    <row r="253" spans="1:18" x14ac:dyDescent="0.2">
      <c r="A253" t="s">
        <v>468</v>
      </c>
      <c r="B253" t="s">
        <v>2034</v>
      </c>
      <c r="C253">
        <v>11.897514200372003</v>
      </c>
      <c r="D253">
        <v>12.225558593497992</v>
      </c>
      <c r="E253">
        <v>12.885110135566727</v>
      </c>
      <c r="F253">
        <v>13.545039978640283</v>
      </c>
      <c r="G253">
        <v>13.006868551187951</v>
      </c>
      <c r="H253">
        <v>13.092430193023221</v>
      </c>
      <c r="I253">
        <v>13.823528568297997</v>
      </c>
      <c r="J253">
        <v>13.701967883740892</v>
      </c>
      <c r="K253">
        <v>12.071502102367893</v>
      </c>
      <c r="L253">
        <v>12.202088260686276</v>
      </c>
      <c r="M253">
        <v>13.354107113932942</v>
      </c>
      <c r="N253">
        <v>13.143284828094606</v>
      </c>
      <c r="O253">
        <v>12.581617722599271</v>
      </c>
      <c r="P253">
        <v>12.217824834097046</v>
      </c>
      <c r="Q253">
        <v>13.233108891954254</v>
      </c>
      <c r="R253">
        <v>13.119777282050812</v>
      </c>
    </row>
    <row r="254" spans="1:18" x14ac:dyDescent="0.2">
      <c r="A254" t="s">
        <v>469</v>
      </c>
      <c r="B254" t="s">
        <v>200</v>
      </c>
      <c r="C254">
        <v>9.3252335913639968</v>
      </c>
      <c r="D254">
        <v>9.035215900669904</v>
      </c>
      <c r="E254">
        <v>8.4557181496388356</v>
      </c>
      <c r="F254">
        <v>10.183958409819645</v>
      </c>
      <c r="G254">
        <v>10.390406349629172</v>
      </c>
      <c r="H254">
        <v>10.158494925241259</v>
      </c>
      <c r="I254">
        <v>10.000992510693989</v>
      </c>
      <c r="J254">
        <v>10.155602716452941</v>
      </c>
      <c r="K254">
        <v>9.0332512141752872</v>
      </c>
      <c r="L254">
        <v>8.9814466668971988</v>
      </c>
      <c r="M254">
        <v>8.4732745579208011</v>
      </c>
      <c r="N254">
        <v>7.4255430914509306</v>
      </c>
      <c r="O254">
        <v>8.1826110763872606</v>
      </c>
      <c r="P254">
        <v>7.7409223860265177</v>
      </c>
      <c r="Q254">
        <v>8.6405970909631531</v>
      </c>
      <c r="R254">
        <v>8.4411271634229141</v>
      </c>
    </row>
    <row r="255" spans="1:18" x14ac:dyDescent="0.2">
      <c r="A255" t="s">
        <v>470</v>
      </c>
      <c r="B255" t="s">
        <v>200</v>
      </c>
      <c r="C255">
        <v>5.7733662785526549</v>
      </c>
      <c r="D255">
        <v>5.9113580677113537</v>
      </c>
      <c r="E255">
        <v>6.5735294282989871</v>
      </c>
      <c r="F255">
        <v>8.8072088852607866</v>
      </c>
      <c r="G255">
        <v>8.1053299487773547</v>
      </c>
      <c r="H255">
        <v>7.9098811885354943</v>
      </c>
      <c r="I255">
        <v>8.6144592131830837</v>
      </c>
      <c r="J255">
        <v>7.0759087076539773</v>
      </c>
      <c r="K255">
        <v>5.9031251779806411</v>
      </c>
      <c r="L255">
        <v>5.8750019007376855</v>
      </c>
      <c r="M255">
        <v>6.9686206992387412</v>
      </c>
      <c r="N255">
        <v>6.2711689429012152</v>
      </c>
      <c r="O255">
        <v>6.0977438793626701</v>
      </c>
      <c r="P255">
        <v>6.0818928969031871</v>
      </c>
      <c r="Q255">
        <v>5.7755464002487535</v>
      </c>
      <c r="R255">
        <v>5.5641216911526312</v>
      </c>
    </row>
    <row r="256" spans="1:18" x14ac:dyDescent="0.2">
      <c r="A256" t="s">
        <v>471</v>
      </c>
      <c r="B256" t="s">
        <v>2035</v>
      </c>
      <c r="C256">
        <v>11.665385621948547</v>
      </c>
      <c r="D256">
        <v>11.532002595609455</v>
      </c>
      <c r="E256">
        <v>11.697483131630802</v>
      </c>
      <c r="F256">
        <v>11.437663675482794</v>
      </c>
      <c r="G256">
        <v>11.613028311166572</v>
      </c>
      <c r="H256">
        <v>11.519614566344702</v>
      </c>
      <c r="I256">
        <v>12.058672084159362</v>
      </c>
      <c r="J256">
        <v>12.267808048733668</v>
      </c>
      <c r="K256">
        <v>11.73335524814356</v>
      </c>
      <c r="L256">
        <v>11.728679856151368</v>
      </c>
      <c r="M256">
        <v>11.473826693564211</v>
      </c>
      <c r="N256">
        <v>11.324216140975844</v>
      </c>
      <c r="O256">
        <v>11.912238017339758</v>
      </c>
      <c r="P256">
        <v>11.761065668237299</v>
      </c>
      <c r="Q256">
        <v>12.163071720523183</v>
      </c>
      <c r="R256">
        <v>12.137037493441229</v>
      </c>
    </row>
    <row r="257" spans="1:18" x14ac:dyDescent="0.2">
      <c r="A257" t="s">
        <v>472</v>
      </c>
      <c r="B257" t="s">
        <v>127</v>
      </c>
      <c r="C257">
        <v>5.4426969331821899</v>
      </c>
      <c r="D257">
        <v>5.8201489177868142</v>
      </c>
      <c r="E257">
        <v>6.903080516767031</v>
      </c>
      <c r="F257">
        <v>8.3144359675092048</v>
      </c>
      <c r="G257">
        <v>7.8110673982783512</v>
      </c>
      <c r="H257">
        <v>7.9769560169816955</v>
      </c>
      <c r="I257">
        <v>8.808341392941502</v>
      </c>
      <c r="J257">
        <v>8.9646051038420964</v>
      </c>
      <c r="K257">
        <v>7.2413088645441919</v>
      </c>
      <c r="L257">
        <v>7.6305378901399292</v>
      </c>
      <c r="M257">
        <v>8.6060852796304257</v>
      </c>
      <c r="N257">
        <v>7.6120211364651205</v>
      </c>
      <c r="O257">
        <v>8.0149961804859302</v>
      </c>
      <c r="P257">
        <v>7.9406116275443255</v>
      </c>
      <c r="Q257">
        <v>8.0781352008863294</v>
      </c>
      <c r="R257">
        <v>7.8851420497474258</v>
      </c>
    </row>
    <row r="258" spans="1:18" x14ac:dyDescent="0.2">
      <c r="A258" t="s">
        <v>31</v>
      </c>
      <c r="B258" t="s">
        <v>32</v>
      </c>
      <c r="C258">
        <v>11.86419148937585</v>
      </c>
      <c r="D258">
        <v>11.838473608236649</v>
      </c>
      <c r="E258">
        <v>12.983826658700815</v>
      </c>
      <c r="F258">
        <v>12.541414069878348</v>
      </c>
      <c r="G258">
        <v>13.675245378724403</v>
      </c>
      <c r="H258">
        <v>13.260189212020684</v>
      </c>
      <c r="I258">
        <v>12.772401423019046</v>
      </c>
      <c r="J258">
        <v>12.563520920210076</v>
      </c>
      <c r="K258">
        <v>12.33071555328493</v>
      </c>
      <c r="L258">
        <v>11.348817575536144</v>
      </c>
      <c r="M258">
        <v>12.285830251991163</v>
      </c>
      <c r="N258">
        <v>12.175718667774058</v>
      </c>
      <c r="O258">
        <v>13.272062052073087</v>
      </c>
      <c r="P258">
        <v>13.578654531328405</v>
      </c>
      <c r="Q258">
        <v>12.994621989464912</v>
      </c>
      <c r="R258">
        <v>12.880623694586509</v>
      </c>
    </row>
    <row r="259" spans="1:18" x14ac:dyDescent="0.2">
      <c r="A259" t="s">
        <v>473</v>
      </c>
      <c r="B259" t="s">
        <v>2036</v>
      </c>
      <c r="C259">
        <v>7.3951365687022523</v>
      </c>
      <c r="D259">
        <v>7.5900768259736848</v>
      </c>
      <c r="E259">
        <v>9.0413667875976831</v>
      </c>
      <c r="F259">
        <v>10.401122771482944</v>
      </c>
      <c r="G259">
        <v>8.5196256671477482</v>
      </c>
      <c r="H259">
        <v>9.2825732798709364</v>
      </c>
      <c r="I259">
        <v>9.9605415542396774</v>
      </c>
      <c r="J259">
        <v>10.532951244532182</v>
      </c>
      <c r="K259">
        <v>7.6342097587567368</v>
      </c>
      <c r="L259">
        <v>7.7002873777599659</v>
      </c>
      <c r="M259">
        <v>9.5012610298003626</v>
      </c>
      <c r="N259">
        <v>8.7610619242103507</v>
      </c>
      <c r="O259">
        <v>8.1615255653234708</v>
      </c>
      <c r="P259">
        <v>7.7762521803208555</v>
      </c>
      <c r="Q259">
        <v>9.2254992443074499</v>
      </c>
      <c r="R259">
        <v>9.0054706841117547</v>
      </c>
    </row>
    <row r="260" spans="1:18" x14ac:dyDescent="0.2">
      <c r="A260" t="s">
        <v>474</v>
      </c>
      <c r="B260" t="s">
        <v>205</v>
      </c>
      <c r="C260">
        <v>12.053354632522741</v>
      </c>
      <c r="D260">
        <v>11.847717417385972</v>
      </c>
      <c r="E260">
        <v>11.973153984940865</v>
      </c>
      <c r="F260">
        <v>11.615143869874787</v>
      </c>
      <c r="G260">
        <v>11.645062690167221</v>
      </c>
      <c r="H260">
        <v>11.466281768538506</v>
      </c>
      <c r="I260">
        <v>11.281877760308532</v>
      </c>
      <c r="J260">
        <v>11.254643524336862</v>
      </c>
      <c r="K260">
        <v>11.630163456353131</v>
      </c>
      <c r="L260">
        <v>11.65285368308183</v>
      </c>
      <c r="M260">
        <v>11.666800260354556</v>
      </c>
      <c r="N260">
        <v>11.511115538676613</v>
      </c>
      <c r="O260">
        <v>11.641480628300341</v>
      </c>
      <c r="P260">
        <v>11.543981045221074</v>
      </c>
      <c r="Q260">
        <v>11.494369802436781</v>
      </c>
      <c r="R260">
        <v>11.404540868064714</v>
      </c>
    </row>
    <row r="261" spans="1:18" x14ac:dyDescent="0.2">
      <c r="A261" t="s">
        <v>475</v>
      </c>
      <c r="B261" t="s">
        <v>2037</v>
      </c>
      <c r="C261">
        <v>6.632637388894338</v>
      </c>
      <c r="D261">
        <v>6.7241045290518713</v>
      </c>
      <c r="E261">
        <v>5.8179357227480857</v>
      </c>
      <c r="F261">
        <v>9.2039264238143268</v>
      </c>
      <c r="G261">
        <v>9.3060362200104763</v>
      </c>
      <c r="H261">
        <v>9.4609140641688647</v>
      </c>
      <c r="I261">
        <v>8.8624855385788113</v>
      </c>
      <c r="J261">
        <v>9.572738883675477</v>
      </c>
      <c r="K261">
        <v>6.703500824475193</v>
      </c>
      <c r="L261">
        <v>6.8391138788126113</v>
      </c>
      <c r="M261">
        <v>5.427579322691904</v>
      </c>
      <c r="N261">
        <v>5.6389850032202427</v>
      </c>
      <c r="O261">
        <v>6.0708195430700629</v>
      </c>
      <c r="P261">
        <v>5.5913226984107851</v>
      </c>
      <c r="Q261">
        <v>5.9307469517845917</v>
      </c>
      <c r="R261">
        <v>5.7283987740001301</v>
      </c>
    </row>
    <row r="262" spans="1:18" x14ac:dyDescent="0.2">
      <c r="A262" t="s">
        <v>476</v>
      </c>
      <c r="B262" t="s">
        <v>205</v>
      </c>
      <c r="C262">
        <v>11.645546062430832</v>
      </c>
      <c r="D262">
        <v>11.705645767848841</v>
      </c>
      <c r="E262">
        <v>11.136918344855049</v>
      </c>
      <c r="F262">
        <v>10.505872277419558</v>
      </c>
      <c r="G262">
        <v>10.59732670378545</v>
      </c>
      <c r="H262">
        <v>10.558807328083788</v>
      </c>
      <c r="I262">
        <v>10.212527227839528</v>
      </c>
      <c r="J262">
        <v>10.143690588612841</v>
      </c>
      <c r="K262">
        <v>11.395643071706701</v>
      </c>
      <c r="L262">
        <v>11.475731202417604</v>
      </c>
      <c r="M262">
        <v>10.210656648638961</v>
      </c>
      <c r="N262">
        <v>10.188033132254709</v>
      </c>
      <c r="O262">
        <v>10.376740960264975</v>
      </c>
      <c r="P262">
        <v>10.361445861828452</v>
      </c>
      <c r="Q262">
        <v>10.189564572985169</v>
      </c>
      <c r="R262">
        <v>10.27005659291715</v>
      </c>
    </row>
    <row r="263" spans="1:18" x14ac:dyDescent="0.2">
      <c r="A263" t="s">
        <v>477</v>
      </c>
      <c r="B263" t="s">
        <v>2038</v>
      </c>
      <c r="C263">
        <v>11.703304043003543</v>
      </c>
      <c r="D263">
        <v>11.922460618127525</v>
      </c>
      <c r="E263">
        <v>11.674714110723672</v>
      </c>
      <c r="F263">
        <v>12.963640170566672</v>
      </c>
      <c r="G263">
        <v>12.342826608485895</v>
      </c>
      <c r="H263">
        <v>12.288719651735045</v>
      </c>
      <c r="I263">
        <v>13.268925841890528</v>
      </c>
      <c r="J263">
        <v>13.272961261207994</v>
      </c>
      <c r="K263">
        <v>11.432177337043242</v>
      </c>
      <c r="L263">
        <v>11.504606994524265</v>
      </c>
      <c r="M263">
        <v>11.616788907501819</v>
      </c>
      <c r="N263">
        <v>11.193716351604493</v>
      </c>
      <c r="O263">
        <v>11.051502811871794</v>
      </c>
      <c r="P263">
        <v>10.799800563095443</v>
      </c>
      <c r="Q263">
        <v>12.692810943661833</v>
      </c>
      <c r="R263">
        <v>12.906663841514606</v>
      </c>
    </row>
    <row r="264" spans="1:18" x14ac:dyDescent="0.2">
      <c r="A264" t="s">
        <v>478</v>
      </c>
      <c r="B264" t="s">
        <v>2039</v>
      </c>
      <c r="C264">
        <v>12.890384902930064</v>
      </c>
      <c r="D264">
        <v>13.012544874375365</v>
      </c>
      <c r="E264">
        <v>11.859723607310608</v>
      </c>
      <c r="F264">
        <v>12.419585867353687</v>
      </c>
      <c r="G264">
        <v>11.652549204051061</v>
      </c>
      <c r="H264">
        <v>11.524496068655026</v>
      </c>
      <c r="I264">
        <v>12.051173661796151</v>
      </c>
      <c r="J264">
        <v>12.266257581355482</v>
      </c>
      <c r="K264">
        <v>12.906681415181689</v>
      </c>
      <c r="L264">
        <v>12.976543535517346</v>
      </c>
      <c r="M264">
        <v>12.286377684287194</v>
      </c>
      <c r="N264">
        <v>12.145156637331121</v>
      </c>
      <c r="O264">
        <v>11.60295636047538</v>
      </c>
      <c r="P264">
        <v>11.481937770737362</v>
      </c>
      <c r="Q264">
        <v>12.10824668736314</v>
      </c>
      <c r="R264">
        <v>12.065320804014094</v>
      </c>
    </row>
    <row r="265" spans="1:18" x14ac:dyDescent="0.2">
      <c r="A265" t="s">
        <v>479</v>
      </c>
      <c r="B265" t="s">
        <v>2040</v>
      </c>
      <c r="C265">
        <v>5.7923997289201266</v>
      </c>
      <c r="D265">
        <v>5.4844727164429186</v>
      </c>
      <c r="E265">
        <v>7.3422882462288372</v>
      </c>
      <c r="F265">
        <v>10.242914401595382</v>
      </c>
      <c r="G265">
        <v>9.0694240797452572</v>
      </c>
      <c r="H265">
        <v>9.3866158919705267</v>
      </c>
      <c r="I265">
        <v>10.47286578841522</v>
      </c>
      <c r="J265">
        <v>10.179026883648563</v>
      </c>
      <c r="K265">
        <v>5.570152689684023</v>
      </c>
      <c r="L265">
        <v>5.3045303913798616</v>
      </c>
      <c r="M265">
        <v>9.3601831850790802</v>
      </c>
      <c r="N265">
        <v>7.885365950692564</v>
      </c>
      <c r="O265">
        <v>8.5324971373398633</v>
      </c>
      <c r="P265">
        <v>7.9728819702593396</v>
      </c>
      <c r="Q265">
        <v>9.201511930029783</v>
      </c>
      <c r="R265">
        <v>9.5315734511069934</v>
      </c>
    </row>
    <row r="266" spans="1:18" x14ac:dyDescent="0.2">
      <c r="A266" t="s">
        <v>197</v>
      </c>
      <c r="B266" t="s">
        <v>2041</v>
      </c>
      <c r="C266">
        <v>10.076319329150579</v>
      </c>
      <c r="D266">
        <v>10.565673592768897</v>
      </c>
      <c r="E266">
        <v>8.8417084452067556</v>
      </c>
      <c r="F266">
        <v>10.50841062096352</v>
      </c>
      <c r="G266">
        <v>9.6760431275258814</v>
      </c>
      <c r="H266">
        <v>10.096559854500111</v>
      </c>
      <c r="I266">
        <v>9.3545253342393693</v>
      </c>
      <c r="J266">
        <v>10.062933932237442</v>
      </c>
      <c r="K266">
        <v>8.7843986090673756</v>
      </c>
      <c r="L266">
        <v>9.9742152132357944</v>
      </c>
      <c r="M266">
        <v>7.3665272645551623</v>
      </c>
      <c r="N266">
        <v>8.8828013242033972</v>
      </c>
      <c r="O266">
        <v>7.1462202950496705</v>
      </c>
      <c r="P266">
        <v>7.2263995873495181</v>
      </c>
      <c r="Q266">
        <v>6.0903993450952649</v>
      </c>
      <c r="R266">
        <v>6.3553060668988914</v>
      </c>
    </row>
    <row r="267" spans="1:18" x14ac:dyDescent="0.2">
      <c r="A267" t="s">
        <v>480</v>
      </c>
      <c r="B267" t="s">
        <v>1988</v>
      </c>
      <c r="C267">
        <v>6.4134249424068335</v>
      </c>
      <c r="D267">
        <v>6.3290636333300805</v>
      </c>
      <c r="E267">
        <v>6.3638072202243556</v>
      </c>
      <c r="F267">
        <v>8.3360105229826171</v>
      </c>
      <c r="G267">
        <v>8.8365922430409274</v>
      </c>
      <c r="H267">
        <v>8.145350865530407</v>
      </c>
      <c r="I267">
        <v>8.5686836410868583</v>
      </c>
      <c r="J267">
        <v>8.2445194057934348</v>
      </c>
      <c r="K267">
        <v>6.2657078554449255</v>
      </c>
      <c r="L267">
        <v>6.348325539479525</v>
      </c>
      <c r="M267">
        <v>6.8273879815307978</v>
      </c>
      <c r="N267">
        <v>6.3550466814888793</v>
      </c>
      <c r="O267">
        <v>7.2495090982053041</v>
      </c>
      <c r="P267">
        <v>7.1201425465931836</v>
      </c>
      <c r="Q267">
        <v>7.7876348826156017</v>
      </c>
      <c r="R267">
        <v>7.7738705471184568</v>
      </c>
    </row>
    <row r="268" spans="1:18" x14ac:dyDescent="0.2">
      <c r="A268" t="s">
        <v>481</v>
      </c>
      <c r="B268" t="s">
        <v>2042</v>
      </c>
      <c r="C268">
        <v>11.056667465872303</v>
      </c>
      <c r="D268">
        <v>11.21608998572176</v>
      </c>
      <c r="E268">
        <v>10.662537770018716</v>
      </c>
      <c r="F268">
        <v>11.033579847971863</v>
      </c>
      <c r="G268">
        <v>10.617429849640848</v>
      </c>
      <c r="H268">
        <v>10.445665981823185</v>
      </c>
      <c r="I268">
        <v>11.363225042674614</v>
      </c>
      <c r="J268">
        <v>11.051622531877955</v>
      </c>
      <c r="K268">
        <v>11.386560905551917</v>
      </c>
      <c r="L268">
        <v>11.329025998884925</v>
      </c>
      <c r="M268">
        <v>11.138342437587097</v>
      </c>
      <c r="N268">
        <v>10.865474800406725</v>
      </c>
      <c r="O268">
        <v>10.531906146502932</v>
      </c>
      <c r="P268">
        <v>10.552892864156592</v>
      </c>
      <c r="Q268">
        <v>10.589724514918053</v>
      </c>
      <c r="R268">
        <v>10.472480064161855</v>
      </c>
    </row>
    <row r="269" spans="1:18" x14ac:dyDescent="0.2">
      <c r="A269" t="s">
        <v>482</v>
      </c>
      <c r="B269" t="s">
        <v>2043</v>
      </c>
      <c r="C269">
        <v>12.944769872431182</v>
      </c>
      <c r="D269">
        <v>13.071656717413383</v>
      </c>
      <c r="E269">
        <v>12.47670199318179</v>
      </c>
      <c r="F269">
        <v>13.08838781230663</v>
      </c>
      <c r="G269">
        <v>12.777752101776811</v>
      </c>
      <c r="H269">
        <v>12.767895347396498</v>
      </c>
      <c r="I269">
        <v>12.904155366768</v>
      </c>
      <c r="J269">
        <v>12.644490111825014</v>
      </c>
      <c r="K269">
        <v>12.950862658327472</v>
      </c>
      <c r="L269">
        <v>12.95504269177242</v>
      </c>
      <c r="M269">
        <v>12.511263754909658</v>
      </c>
      <c r="N269">
        <v>12.646574519012693</v>
      </c>
      <c r="O269">
        <v>12.596134493168003</v>
      </c>
      <c r="P269">
        <v>12.704974145804115</v>
      </c>
      <c r="Q269">
        <v>12.941863607107173</v>
      </c>
      <c r="R269">
        <v>12.943205971170821</v>
      </c>
    </row>
    <row r="270" spans="1:18" x14ac:dyDescent="0.2">
      <c r="A270" t="s">
        <v>483</v>
      </c>
      <c r="B270" t="s">
        <v>2044</v>
      </c>
      <c r="C270">
        <v>8.2744075348906048</v>
      </c>
      <c r="D270">
        <v>8.9123344959064017</v>
      </c>
      <c r="E270">
        <v>7.3043573746029393</v>
      </c>
      <c r="F270">
        <v>7.9981098579783563</v>
      </c>
      <c r="G270">
        <v>6.3422854504064476</v>
      </c>
      <c r="H270">
        <v>6.9869844141641337</v>
      </c>
      <c r="I270">
        <v>7.0228038572976166</v>
      </c>
      <c r="J270">
        <v>6.5303582742362751</v>
      </c>
      <c r="K270">
        <v>7.4289636019205263</v>
      </c>
      <c r="L270">
        <v>7.3094237584658162</v>
      </c>
      <c r="M270">
        <v>6.5635243769600784</v>
      </c>
      <c r="N270">
        <v>7.4610043982768701</v>
      </c>
      <c r="O270">
        <v>4.6831717048989026</v>
      </c>
      <c r="P270">
        <v>5.096583316998248</v>
      </c>
      <c r="Q270">
        <v>6.209521763789791</v>
      </c>
      <c r="R270">
        <v>6.2817809419722082</v>
      </c>
    </row>
    <row r="271" spans="1:18" x14ac:dyDescent="0.2">
      <c r="A271" t="s">
        <v>484</v>
      </c>
      <c r="B271" t="s">
        <v>200</v>
      </c>
      <c r="C271">
        <v>10.711663704895104</v>
      </c>
      <c r="D271">
        <v>10.494300119347097</v>
      </c>
      <c r="E271">
        <v>7.632202908158658</v>
      </c>
      <c r="F271">
        <v>9.6791624980609399</v>
      </c>
      <c r="G271">
        <v>10.404990604841872</v>
      </c>
      <c r="H271">
        <v>9.8362270834708259</v>
      </c>
      <c r="I271">
        <v>9.769740765302382</v>
      </c>
      <c r="J271">
        <v>10.044748819851762</v>
      </c>
      <c r="K271">
        <v>9.9601152904407559</v>
      </c>
      <c r="L271">
        <v>10.343153613835533</v>
      </c>
      <c r="M271">
        <v>7.5985680922103969</v>
      </c>
      <c r="N271">
        <v>7.0467193735957041</v>
      </c>
      <c r="O271">
        <v>7.9958159765292267</v>
      </c>
      <c r="P271">
        <v>7.9610361749323362</v>
      </c>
      <c r="Q271">
        <v>8.7715053304051569</v>
      </c>
      <c r="R271">
        <v>8.9841595932688669</v>
      </c>
    </row>
    <row r="272" spans="1:18" x14ac:dyDescent="0.2">
      <c r="A272" t="s">
        <v>485</v>
      </c>
      <c r="B272" t="s">
        <v>2045</v>
      </c>
      <c r="C272">
        <v>13.515504285832899</v>
      </c>
      <c r="D272">
        <v>13.526641305640668</v>
      </c>
      <c r="E272">
        <v>12.981625436193463</v>
      </c>
      <c r="F272">
        <v>13.147848407904926</v>
      </c>
      <c r="G272">
        <v>12.975777980271799</v>
      </c>
      <c r="H272">
        <v>12.987460604595752</v>
      </c>
      <c r="I272">
        <v>13.257910582053313</v>
      </c>
      <c r="J272">
        <v>13.398456591698617</v>
      </c>
      <c r="K272">
        <v>13.466446053348173</v>
      </c>
      <c r="L272">
        <v>13.48543889944532</v>
      </c>
      <c r="M272">
        <v>12.777315842498908</v>
      </c>
      <c r="N272">
        <v>12.753492974259272</v>
      </c>
      <c r="O272">
        <v>13.200353142123509</v>
      </c>
      <c r="P272">
        <v>13.036102622899614</v>
      </c>
      <c r="Q272">
        <v>13.227358654142732</v>
      </c>
      <c r="R272">
        <v>13.213417987536623</v>
      </c>
    </row>
    <row r="273" spans="1:18" x14ac:dyDescent="0.2">
      <c r="A273" t="s">
        <v>486</v>
      </c>
      <c r="B273" t="s">
        <v>2046</v>
      </c>
      <c r="C273">
        <v>10.718129756723116</v>
      </c>
      <c r="D273">
        <v>10.601379107658417</v>
      </c>
      <c r="E273">
        <v>10.644456384894239</v>
      </c>
      <c r="F273">
        <v>11.410194519111457</v>
      </c>
      <c r="G273">
        <v>11.147153449327945</v>
      </c>
      <c r="H273">
        <v>11.003856085016167</v>
      </c>
      <c r="I273">
        <v>10.982694185225595</v>
      </c>
      <c r="J273">
        <v>11.275402416343118</v>
      </c>
      <c r="K273">
        <v>10.514206151225489</v>
      </c>
      <c r="L273">
        <v>10.717973093813001</v>
      </c>
      <c r="M273">
        <v>10.960864985378578</v>
      </c>
      <c r="N273">
        <v>10.423538768423166</v>
      </c>
      <c r="O273">
        <v>10.781833194926541</v>
      </c>
      <c r="P273">
        <v>10.5310023423788</v>
      </c>
      <c r="Q273">
        <v>10.562682635624023</v>
      </c>
      <c r="R273">
        <v>10.516355673864169</v>
      </c>
    </row>
    <row r="274" spans="1:18" x14ac:dyDescent="0.2">
      <c r="A274" t="s">
        <v>487</v>
      </c>
      <c r="B274" t="s">
        <v>2047</v>
      </c>
      <c r="C274">
        <v>13.686448160431793</v>
      </c>
      <c r="D274">
        <v>13.798653622106258</v>
      </c>
      <c r="E274">
        <v>14.122187595950157</v>
      </c>
      <c r="F274">
        <v>14.010625466025871</v>
      </c>
      <c r="G274">
        <v>13.824518183291806</v>
      </c>
      <c r="H274">
        <v>13.824361117825825</v>
      </c>
      <c r="I274">
        <v>13.572120517670585</v>
      </c>
      <c r="J274">
        <v>13.559034746992536</v>
      </c>
      <c r="K274">
        <v>13.778148136419716</v>
      </c>
      <c r="L274">
        <v>13.834539922915008</v>
      </c>
      <c r="M274">
        <v>14.271795653195078</v>
      </c>
      <c r="N274">
        <v>14.205011922423063</v>
      </c>
      <c r="O274">
        <v>13.649097091389288</v>
      </c>
      <c r="P274">
        <v>13.635273525153488</v>
      </c>
      <c r="Q274">
        <v>13.628159435891517</v>
      </c>
      <c r="R274">
        <v>13.604694691709513</v>
      </c>
    </row>
    <row r="275" spans="1:18" x14ac:dyDescent="0.2">
      <c r="A275" t="s">
        <v>488</v>
      </c>
      <c r="B275" t="s">
        <v>2048</v>
      </c>
      <c r="C275">
        <v>11.277602542343507</v>
      </c>
      <c r="D275">
        <v>11.255963768128106</v>
      </c>
      <c r="E275">
        <v>8.6987527491106924</v>
      </c>
      <c r="F275">
        <v>10.873149797439046</v>
      </c>
      <c r="G275">
        <v>10.910111405683908</v>
      </c>
      <c r="H275">
        <v>10.866840604178883</v>
      </c>
      <c r="I275">
        <v>10.562411517724128</v>
      </c>
      <c r="J275">
        <v>10.726127063068281</v>
      </c>
      <c r="K275">
        <v>11.490682813545654</v>
      </c>
      <c r="L275">
        <v>11.326471868737357</v>
      </c>
      <c r="M275">
        <v>8.3611433244697118</v>
      </c>
      <c r="N275">
        <v>8.1130520615556776</v>
      </c>
      <c r="O275">
        <v>8.7310269944237149</v>
      </c>
      <c r="P275">
        <v>7.7199441558492898</v>
      </c>
      <c r="Q275">
        <v>7.1745631098738842</v>
      </c>
      <c r="R275">
        <v>7.0309916618081383</v>
      </c>
    </row>
    <row r="276" spans="1:18" x14ac:dyDescent="0.2">
      <c r="A276" t="s">
        <v>489</v>
      </c>
      <c r="B276" t="s">
        <v>127</v>
      </c>
      <c r="C276">
        <v>10.393706380399768</v>
      </c>
      <c r="D276">
        <v>9.9122488714949029</v>
      </c>
      <c r="E276">
        <v>10.593207924016145</v>
      </c>
      <c r="F276">
        <v>10.889449950756978</v>
      </c>
      <c r="G276">
        <v>10.741311081338729</v>
      </c>
      <c r="H276">
        <v>10.789747529479198</v>
      </c>
      <c r="I276">
        <v>11.813409934689156</v>
      </c>
      <c r="J276">
        <v>11.847598902708908</v>
      </c>
      <c r="K276">
        <v>10.517645352005859</v>
      </c>
      <c r="L276">
        <v>10.487916879116989</v>
      </c>
      <c r="M276">
        <v>10.76444711818621</v>
      </c>
      <c r="N276">
        <v>10.528656400895242</v>
      </c>
      <c r="O276">
        <v>11.290161008711211</v>
      </c>
      <c r="P276">
        <v>10.777012706306317</v>
      </c>
      <c r="Q276">
        <v>11.222869159705176</v>
      </c>
      <c r="R276">
        <v>11.418760052608027</v>
      </c>
    </row>
    <row r="277" spans="1:18" x14ac:dyDescent="0.2">
      <c r="A277" t="s">
        <v>490</v>
      </c>
      <c r="B277" t="s">
        <v>2049</v>
      </c>
      <c r="C277">
        <v>9.5468282099939152</v>
      </c>
      <c r="D277">
        <v>9.59297599551814</v>
      </c>
      <c r="E277">
        <v>11.556091241800488</v>
      </c>
      <c r="F277">
        <v>11.176189942659613</v>
      </c>
      <c r="G277">
        <v>11.540409483447574</v>
      </c>
      <c r="H277">
        <v>11.483220327523517</v>
      </c>
      <c r="I277">
        <v>10.495926065605573</v>
      </c>
      <c r="J277">
        <v>10.50280411474658</v>
      </c>
      <c r="K277">
        <v>10.263781756098261</v>
      </c>
      <c r="L277">
        <v>9.9317797675980284</v>
      </c>
      <c r="M277">
        <v>10.960699010178983</v>
      </c>
      <c r="N277">
        <v>11.032813538107604</v>
      </c>
      <c r="O277">
        <v>10.746781018644334</v>
      </c>
      <c r="P277">
        <v>11.627640383804144</v>
      </c>
      <c r="Q277">
        <v>11.000051269007463</v>
      </c>
      <c r="R277">
        <v>11.00173042382543</v>
      </c>
    </row>
    <row r="278" spans="1:18" x14ac:dyDescent="0.2">
      <c r="A278" t="s">
        <v>491</v>
      </c>
      <c r="B278" t="s">
        <v>2050</v>
      </c>
      <c r="C278">
        <v>7.8522629135186079</v>
      </c>
      <c r="D278">
        <v>7.9310417412251839</v>
      </c>
      <c r="E278">
        <v>7.6000287922483833</v>
      </c>
      <c r="F278">
        <v>9.0313374856721271</v>
      </c>
      <c r="G278">
        <v>9.5153239800874641</v>
      </c>
      <c r="H278">
        <v>9.1208490192387117</v>
      </c>
      <c r="I278">
        <v>9.6209160616447154</v>
      </c>
      <c r="J278">
        <v>9.5159318566940883</v>
      </c>
      <c r="K278">
        <v>8.4752755599520828</v>
      </c>
      <c r="L278">
        <v>8.4786936891341238</v>
      </c>
      <c r="M278">
        <v>7.6062225117938782</v>
      </c>
      <c r="N278">
        <v>6.8419820814421364</v>
      </c>
      <c r="O278">
        <v>8.2463038980124548</v>
      </c>
      <c r="P278">
        <v>7.9692730140969026</v>
      </c>
      <c r="Q278">
        <v>8.2249017581389054</v>
      </c>
      <c r="R278">
        <v>8.1645778703171814</v>
      </c>
    </row>
    <row r="279" spans="1:18" x14ac:dyDescent="0.2">
      <c r="A279" t="s">
        <v>492</v>
      </c>
      <c r="B279" t="s">
        <v>2051</v>
      </c>
      <c r="C279">
        <v>10.849296339690886</v>
      </c>
      <c r="D279">
        <v>10.555097072968231</v>
      </c>
      <c r="E279">
        <v>10.140493681123168</v>
      </c>
      <c r="F279">
        <v>9.729604145590768</v>
      </c>
      <c r="G279">
        <v>8.5213333387166177</v>
      </c>
      <c r="H279">
        <v>7.8750117933874142</v>
      </c>
      <c r="I279">
        <v>6.7554972837175846</v>
      </c>
      <c r="J279">
        <v>6.7855911768780457</v>
      </c>
      <c r="K279">
        <v>10.552191305727947</v>
      </c>
      <c r="L279">
        <v>10.638608091142464</v>
      </c>
      <c r="M279">
        <v>10.393836864539521</v>
      </c>
      <c r="N279">
        <v>10.171293966068047</v>
      </c>
      <c r="O279">
        <v>9.0405739037959822</v>
      </c>
      <c r="P279">
        <v>8.6884715463037061</v>
      </c>
      <c r="Q279">
        <v>6.6625382603631556</v>
      </c>
      <c r="R279">
        <v>6.5458983454047397</v>
      </c>
    </row>
    <row r="280" spans="1:18" x14ac:dyDescent="0.2">
      <c r="A280" t="s">
        <v>493</v>
      </c>
      <c r="B280" t="s">
        <v>2052</v>
      </c>
      <c r="C280">
        <v>11.591238873974296</v>
      </c>
      <c r="D280">
        <v>11.965952055781942</v>
      </c>
      <c r="E280">
        <v>12.263949934520916</v>
      </c>
      <c r="F280">
        <v>13.014327562177357</v>
      </c>
      <c r="G280">
        <v>11.902015210006921</v>
      </c>
      <c r="H280">
        <v>12.21489563968025</v>
      </c>
      <c r="I280">
        <v>12.234472484886302</v>
      </c>
      <c r="J280">
        <v>12.256440524925372</v>
      </c>
      <c r="K280">
        <v>11.31229052024886</v>
      </c>
      <c r="L280">
        <v>11.993278824921278</v>
      </c>
      <c r="M280">
        <v>11.633877274469832</v>
      </c>
      <c r="N280">
        <v>11.452096640165848</v>
      </c>
      <c r="O280">
        <v>11.244768387199885</v>
      </c>
      <c r="P280">
        <v>11.565152121421121</v>
      </c>
      <c r="Q280">
        <v>11.663532894439504</v>
      </c>
      <c r="R280">
        <v>11.668531753212491</v>
      </c>
    </row>
    <row r="281" spans="1:18" x14ac:dyDescent="0.2">
      <c r="A281" t="s">
        <v>494</v>
      </c>
      <c r="B281" t="s">
        <v>2053</v>
      </c>
      <c r="C281">
        <v>8.3631491544886956</v>
      </c>
      <c r="D281">
        <v>8.5938657439469335</v>
      </c>
      <c r="E281">
        <v>6.5171728671474289</v>
      </c>
      <c r="F281">
        <v>9.4266431846625629</v>
      </c>
      <c r="G281">
        <v>10.205069164706829</v>
      </c>
      <c r="H281">
        <v>10.077065698997169</v>
      </c>
      <c r="I281">
        <v>9.5910337801450947</v>
      </c>
      <c r="J281">
        <v>10.48533316472003</v>
      </c>
      <c r="K281">
        <v>8.8506118137049494</v>
      </c>
      <c r="L281">
        <v>8.766933421017411</v>
      </c>
      <c r="M281">
        <v>6.2079656026694998</v>
      </c>
      <c r="N281">
        <v>5.0596041166064856</v>
      </c>
      <c r="O281">
        <v>7.2933351639664403</v>
      </c>
      <c r="P281">
        <v>5.9655845656886752</v>
      </c>
      <c r="Q281">
        <v>6.2829459290946401</v>
      </c>
      <c r="R281">
        <v>6.2194180769242431</v>
      </c>
    </row>
    <row r="282" spans="1:18" x14ac:dyDescent="0.2">
      <c r="A282" t="s">
        <v>495</v>
      </c>
      <c r="B282" t="s">
        <v>2054</v>
      </c>
      <c r="C282">
        <v>9.7441038079369093</v>
      </c>
      <c r="D282">
        <v>9.8489589732011975</v>
      </c>
      <c r="E282">
        <v>11.350908163266794</v>
      </c>
      <c r="F282">
        <v>10.61600571650699</v>
      </c>
      <c r="G282">
        <v>12.426925687002905</v>
      </c>
      <c r="H282">
        <v>12.602799096461226</v>
      </c>
      <c r="I282">
        <v>13.691549217361656</v>
      </c>
      <c r="J282">
        <v>13.470998779864352</v>
      </c>
      <c r="K282">
        <v>9.2825777256334181</v>
      </c>
      <c r="L282">
        <v>9.1834544326487979</v>
      </c>
      <c r="M282">
        <v>11.138216444871595</v>
      </c>
      <c r="N282">
        <v>11.042205805386404</v>
      </c>
      <c r="O282">
        <v>11.720865587353247</v>
      </c>
      <c r="P282">
        <v>11.750249079498028</v>
      </c>
      <c r="Q282">
        <v>12.586131202909947</v>
      </c>
      <c r="R282">
        <v>13.035668918593394</v>
      </c>
    </row>
    <row r="283" spans="1:18" x14ac:dyDescent="0.2">
      <c r="A283" t="s">
        <v>496</v>
      </c>
      <c r="B283" t="s">
        <v>2055</v>
      </c>
      <c r="C283">
        <v>12.77146198181274</v>
      </c>
      <c r="D283">
        <v>12.671913286150199</v>
      </c>
      <c r="E283">
        <v>12.799397875180889</v>
      </c>
      <c r="F283">
        <v>13.189306467546098</v>
      </c>
      <c r="G283">
        <v>12.790917914306066</v>
      </c>
      <c r="H283">
        <v>12.782749368790471</v>
      </c>
      <c r="I283">
        <v>12.645913360758369</v>
      </c>
      <c r="J283">
        <v>12.673123692780313</v>
      </c>
      <c r="K283">
        <v>12.421682244305183</v>
      </c>
      <c r="L283">
        <v>12.609136433189176</v>
      </c>
      <c r="M283">
        <v>12.595501465590738</v>
      </c>
      <c r="N283">
        <v>12.325715885331888</v>
      </c>
      <c r="O283">
        <v>12.345992262892993</v>
      </c>
      <c r="P283">
        <v>12.42879610847138</v>
      </c>
      <c r="Q283">
        <v>12.279664688244038</v>
      </c>
      <c r="R283">
        <v>12.196880609532878</v>
      </c>
    </row>
    <row r="284" spans="1:18" x14ac:dyDescent="0.2">
      <c r="A284" t="s">
        <v>497</v>
      </c>
      <c r="B284" t="s">
        <v>1904</v>
      </c>
      <c r="C284">
        <v>11.077817729358898</v>
      </c>
      <c r="D284">
        <v>10.89819922858932</v>
      </c>
      <c r="E284">
        <v>8.7385000260187145</v>
      </c>
      <c r="F284">
        <v>8.2909747435060783</v>
      </c>
      <c r="G284">
        <v>8.3444593216913958</v>
      </c>
      <c r="H284">
        <v>8.0864403626673589</v>
      </c>
      <c r="I284">
        <v>7.3788951804009804</v>
      </c>
      <c r="J284">
        <v>7.2097559609927435</v>
      </c>
      <c r="K284">
        <v>10.650892529841018</v>
      </c>
      <c r="L284">
        <v>10.385366276392405</v>
      </c>
      <c r="M284">
        <v>7.9970445280541851</v>
      </c>
      <c r="N284">
        <v>8.6039790715016569</v>
      </c>
      <c r="O284">
        <v>8.5785827850396092</v>
      </c>
      <c r="P284">
        <v>8.3119584732141565</v>
      </c>
      <c r="Q284">
        <v>8.3504094841539001</v>
      </c>
      <c r="R284">
        <v>8.2858145981062066</v>
      </c>
    </row>
    <row r="285" spans="1:18" x14ac:dyDescent="0.2">
      <c r="A285" t="s">
        <v>498</v>
      </c>
      <c r="B285" t="s">
        <v>2056</v>
      </c>
      <c r="C285">
        <v>8.0579376193148295</v>
      </c>
      <c r="D285">
        <v>8.2469400829585329</v>
      </c>
      <c r="E285">
        <v>7.0059741553083557</v>
      </c>
      <c r="F285">
        <v>7.7076861645728636</v>
      </c>
      <c r="G285">
        <v>7.116691689522324</v>
      </c>
      <c r="H285">
        <v>8.6470277237751834</v>
      </c>
      <c r="I285">
        <v>7.3980795971317574</v>
      </c>
      <c r="J285">
        <v>7.7724507972286867</v>
      </c>
      <c r="K285">
        <v>7.7215558502165118</v>
      </c>
      <c r="L285">
        <v>8.0268951454121602</v>
      </c>
      <c r="M285">
        <v>7.3648022339658512</v>
      </c>
      <c r="N285">
        <v>7.6739817338406695</v>
      </c>
      <c r="O285">
        <v>8.4981414468590017</v>
      </c>
      <c r="P285">
        <v>9.9070179315182596</v>
      </c>
      <c r="Q285">
        <v>8.171444689430869</v>
      </c>
      <c r="R285">
        <v>7.8281521864644619</v>
      </c>
    </row>
    <row r="286" spans="1:18" x14ac:dyDescent="0.2">
      <c r="A286" t="s">
        <v>499</v>
      </c>
      <c r="B286" t="s">
        <v>2057</v>
      </c>
      <c r="C286">
        <v>6.2711862840969284</v>
      </c>
      <c r="D286">
        <v>6.31066455060067</v>
      </c>
      <c r="E286">
        <v>6.3576760009737425</v>
      </c>
      <c r="F286">
        <v>10.120035722028929</v>
      </c>
      <c r="G286">
        <v>9.690404673197639</v>
      </c>
      <c r="H286">
        <v>9.6311020966331053</v>
      </c>
      <c r="I286">
        <v>10.020085573675322</v>
      </c>
      <c r="J286">
        <v>9.7958143797320929</v>
      </c>
      <c r="K286">
        <v>6.4087678327621171</v>
      </c>
      <c r="L286">
        <v>6.2368052781928158</v>
      </c>
      <c r="M286">
        <v>6.1473971303084047</v>
      </c>
      <c r="N286">
        <v>6.151113202212624</v>
      </c>
      <c r="O286">
        <v>6.1733990693420786</v>
      </c>
      <c r="P286">
        <v>6.2630376252200906</v>
      </c>
      <c r="Q286">
        <v>5.6429172498525872</v>
      </c>
      <c r="R286">
        <v>5.7173951700007768</v>
      </c>
    </row>
    <row r="287" spans="1:18" x14ac:dyDescent="0.2">
      <c r="A287" t="s">
        <v>500</v>
      </c>
      <c r="B287" t="s">
        <v>2058</v>
      </c>
      <c r="C287">
        <v>9.3111188149809543</v>
      </c>
      <c r="D287">
        <v>9.6606188950737515</v>
      </c>
      <c r="E287">
        <v>7.432651749021951</v>
      </c>
      <c r="F287">
        <v>7.9763118543598779</v>
      </c>
      <c r="G287">
        <v>8.1587070250268781</v>
      </c>
      <c r="H287">
        <v>8.1319271630244678</v>
      </c>
      <c r="I287">
        <v>8.1837541133455982</v>
      </c>
      <c r="J287">
        <v>8.0667099308165628</v>
      </c>
      <c r="K287">
        <v>9.0356198814073725</v>
      </c>
      <c r="L287">
        <v>9.1934402792881844</v>
      </c>
      <c r="M287">
        <v>8.1922998473539366</v>
      </c>
      <c r="N287">
        <v>7.8060741055261529</v>
      </c>
      <c r="O287">
        <v>9.1539187491114262</v>
      </c>
      <c r="P287">
        <v>8.6024297080335099</v>
      </c>
      <c r="Q287">
        <v>8.96738451596506</v>
      </c>
      <c r="R287">
        <v>8.8769717310470941</v>
      </c>
    </row>
    <row r="288" spans="1:18" x14ac:dyDescent="0.2">
      <c r="A288" t="s">
        <v>501</v>
      </c>
      <c r="B288" t="s">
        <v>2059</v>
      </c>
      <c r="C288">
        <v>11.715998130659131</v>
      </c>
      <c r="D288">
        <v>11.78126103781053</v>
      </c>
      <c r="E288">
        <v>5.5650811328001417</v>
      </c>
      <c r="F288">
        <v>7.60109578414417</v>
      </c>
      <c r="G288">
        <v>7.3482429507523186</v>
      </c>
      <c r="H288">
        <v>7.4951373166152235</v>
      </c>
      <c r="I288">
        <v>7.9448863752570817</v>
      </c>
      <c r="J288">
        <v>6.3442964954300445</v>
      </c>
      <c r="K288">
        <v>11.458390703209639</v>
      </c>
      <c r="L288">
        <v>11.480234538002286</v>
      </c>
      <c r="M288">
        <v>5.816310769462226</v>
      </c>
      <c r="N288">
        <v>5.7542243523956946</v>
      </c>
      <c r="O288">
        <v>6.0077674800033085</v>
      </c>
      <c r="P288">
        <v>5.5086354233499479</v>
      </c>
      <c r="Q288">
        <v>5.3202058012409283</v>
      </c>
      <c r="R288">
        <v>5.0639929617221382</v>
      </c>
    </row>
    <row r="289" spans="1:18" x14ac:dyDescent="0.2">
      <c r="A289" t="s">
        <v>502</v>
      </c>
      <c r="B289" t="s">
        <v>2060</v>
      </c>
      <c r="C289">
        <v>9.2503494480315496</v>
      </c>
      <c r="D289">
        <v>9.3857587864135201</v>
      </c>
      <c r="E289">
        <v>10.093875138088187</v>
      </c>
      <c r="F289">
        <v>9.5465844797361967</v>
      </c>
      <c r="G289">
        <v>8.2216746649939942</v>
      </c>
      <c r="H289">
        <v>8.9372282254677717</v>
      </c>
      <c r="I289">
        <v>6.2912010233977398</v>
      </c>
      <c r="J289">
        <v>6.3051007159334427</v>
      </c>
      <c r="K289">
        <v>10.130757190388024</v>
      </c>
      <c r="L289">
        <v>9.7061492835120706</v>
      </c>
      <c r="M289">
        <v>8.8629093697562293</v>
      </c>
      <c r="N289">
        <v>8.0371232029172024</v>
      </c>
      <c r="O289">
        <v>9.8401474603743004</v>
      </c>
      <c r="P289">
        <v>10.133949038694409</v>
      </c>
      <c r="Q289">
        <v>8.6679415143053742</v>
      </c>
      <c r="R289">
        <v>7.8000554847496888</v>
      </c>
    </row>
    <row r="290" spans="1:18" x14ac:dyDescent="0.2">
      <c r="A290" t="s">
        <v>503</v>
      </c>
      <c r="B290" t="s">
        <v>2061</v>
      </c>
      <c r="C290">
        <v>10.124553751659713</v>
      </c>
      <c r="D290">
        <v>10.388978773738957</v>
      </c>
      <c r="E290">
        <v>11.586438197487107</v>
      </c>
      <c r="F290">
        <v>11.271485479431815</v>
      </c>
      <c r="G290">
        <v>11.210747978540185</v>
      </c>
      <c r="H290">
        <v>11.267288895820757</v>
      </c>
      <c r="I290">
        <v>10.541127938724278</v>
      </c>
      <c r="J290">
        <v>10.479345128731497</v>
      </c>
      <c r="K290">
        <v>10.388990658540109</v>
      </c>
      <c r="L290">
        <v>10.370053015718183</v>
      </c>
      <c r="M290">
        <v>11.539645359814983</v>
      </c>
      <c r="N290">
        <v>11.502327836608425</v>
      </c>
      <c r="O290">
        <v>11.682755954822824</v>
      </c>
      <c r="P290">
        <v>11.430721753880862</v>
      </c>
      <c r="Q290">
        <v>10.902320007463677</v>
      </c>
      <c r="R290">
        <v>10.760349373368813</v>
      </c>
    </row>
    <row r="291" spans="1:18" x14ac:dyDescent="0.2">
      <c r="A291" t="s">
        <v>504</v>
      </c>
      <c r="B291" t="s">
        <v>2062</v>
      </c>
      <c r="C291">
        <v>9.8909636808744903</v>
      </c>
      <c r="D291">
        <v>9.9357357595470805</v>
      </c>
      <c r="E291">
        <v>10.450156018494161</v>
      </c>
      <c r="F291">
        <v>10.244186114378714</v>
      </c>
      <c r="G291">
        <v>10.111076318117117</v>
      </c>
      <c r="H291">
        <v>9.9462163690460894</v>
      </c>
      <c r="I291">
        <v>10.324650382485851</v>
      </c>
      <c r="J291">
        <v>10.427449682926943</v>
      </c>
      <c r="K291">
        <v>10.2945950200409</v>
      </c>
      <c r="L291">
        <v>10.179707645994544</v>
      </c>
      <c r="M291">
        <v>10.737830465865157</v>
      </c>
      <c r="N291">
        <v>10.556912951622733</v>
      </c>
      <c r="O291">
        <v>10.675573396872229</v>
      </c>
      <c r="P291">
        <v>10.242971457967498</v>
      </c>
      <c r="Q291">
        <v>10.415086612069176</v>
      </c>
      <c r="R291">
        <v>10.544088201091562</v>
      </c>
    </row>
    <row r="292" spans="1:18" x14ac:dyDescent="0.2">
      <c r="A292" t="s">
        <v>505</v>
      </c>
      <c r="B292" t="s">
        <v>1947</v>
      </c>
      <c r="C292">
        <v>7.5885761196753423</v>
      </c>
      <c r="D292">
        <v>7.5462878316084501</v>
      </c>
      <c r="E292">
        <v>7.9234028784790667</v>
      </c>
      <c r="F292">
        <v>6.7620894906310847</v>
      </c>
      <c r="G292">
        <v>7.6490279317720073</v>
      </c>
      <c r="H292">
        <v>7.7862501756964759</v>
      </c>
      <c r="I292">
        <v>6.3356228604148797</v>
      </c>
      <c r="J292">
        <v>5.0733009304520884</v>
      </c>
      <c r="K292">
        <v>5.4459909886293341</v>
      </c>
      <c r="L292">
        <v>5.8405818961369915</v>
      </c>
      <c r="M292">
        <v>6.2898766395090862</v>
      </c>
      <c r="N292">
        <v>6.1530800969192585</v>
      </c>
      <c r="O292">
        <v>6.0710968022623755</v>
      </c>
      <c r="P292">
        <v>6.7018279483063017</v>
      </c>
      <c r="Q292">
        <v>5.6706733416751236</v>
      </c>
      <c r="R292">
        <v>5.5843238266610484</v>
      </c>
    </row>
    <row r="293" spans="1:18" x14ac:dyDescent="0.2">
      <c r="A293" t="s">
        <v>506</v>
      </c>
      <c r="B293" t="s">
        <v>200</v>
      </c>
      <c r="C293">
        <v>11.79732826627186</v>
      </c>
      <c r="D293">
        <v>11.694343451259384</v>
      </c>
      <c r="E293">
        <v>11.376104420353741</v>
      </c>
      <c r="F293">
        <v>11.21260072015601</v>
      </c>
      <c r="G293">
        <v>10.965528405908733</v>
      </c>
      <c r="H293">
        <v>11.09609523519768</v>
      </c>
      <c r="I293">
        <v>11.177961755670951</v>
      </c>
      <c r="J293">
        <v>11.273036574030867</v>
      </c>
      <c r="K293">
        <v>11.241705562036847</v>
      </c>
      <c r="L293">
        <v>11.15858067547259</v>
      </c>
      <c r="M293">
        <v>10.994871282787772</v>
      </c>
      <c r="N293">
        <v>11.062032173669438</v>
      </c>
      <c r="O293">
        <v>10.438639508232542</v>
      </c>
      <c r="P293">
        <v>10.795706614997243</v>
      </c>
      <c r="Q293">
        <v>10.689483089019239</v>
      </c>
      <c r="R293">
        <v>10.848891391174112</v>
      </c>
    </row>
    <row r="294" spans="1:18" x14ac:dyDescent="0.2">
      <c r="A294" t="s">
        <v>507</v>
      </c>
      <c r="B294" t="s">
        <v>2063</v>
      </c>
      <c r="C294">
        <v>13.819549501307577</v>
      </c>
      <c r="D294">
        <v>13.725772263016134</v>
      </c>
      <c r="E294">
        <v>13.397421732990452</v>
      </c>
      <c r="F294">
        <v>13.819559105719444</v>
      </c>
      <c r="G294">
        <v>13.685220924997799</v>
      </c>
      <c r="H294">
        <v>13.737715455032699</v>
      </c>
      <c r="I294">
        <v>13.429925470601665</v>
      </c>
      <c r="J294">
        <v>13.299878158988909</v>
      </c>
      <c r="K294">
        <v>13.711478004982304</v>
      </c>
      <c r="L294">
        <v>13.788499676310058</v>
      </c>
      <c r="M294">
        <v>13.401097706909761</v>
      </c>
      <c r="N294">
        <v>13.343406427678561</v>
      </c>
      <c r="O294">
        <v>13.610837394678748</v>
      </c>
      <c r="P294">
        <v>13.500132555543573</v>
      </c>
      <c r="Q294">
        <v>13.292902295402369</v>
      </c>
      <c r="R294">
        <v>13.104297715019525</v>
      </c>
    </row>
    <row r="295" spans="1:18" x14ac:dyDescent="0.2">
      <c r="A295" t="s">
        <v>508</v>
      </c>
      <c r="B295" t="s">
        <v>2064</v>
      </c>
      <c r="C295">
        <v>10.94775603626446</v>
      </c>
      <c r="D295">
        <v>10.843227632152598</v>
      </c>
      <c r="E295">
        <v>11.229472974314985</v>
      </c>
      <c r="F295">
        <v>10.93108941870406</v>
      </c>
      <c r="G295">
        <v>10.985613997450921</v>
      </c>
      <c r="H295">
        <v>10.804621292634382</v>
      </c>
      <c r="I295">
        <v>11.230255451079673</v>
      </c>
      <c r="J295">
        <v>11.27307548676548</v>
      </c>
      <c r="K295">
        <v>10.478894634323781</v>
      </c>
      <c r="L295">
        <v>10.549980860263323</v>
      </c>
      <c r="M295">
        <v>11.265279537440714</v>
      </c>
      <c r="N295">
        <v>10.967112281297204</v>
      </c>
      <c r="O295">
        <v>11.58594682063395</v>
      </c>
      <c r="P295">
        <v>11.090275752649537</v>
      </c>
      <c r="Q295">
        <v>11.191309836900466</v>
      </c>
      <c r="R295">
        <v>11.214446977584265</v>
      </c>
    </row>
    <row r="296" spans="1:18" x14ac:dyDescent="0.2">
      <c r="A296" t="s">
        <v>41</v>
      </c>
      <c r="B296" t="s">
        <v>2065</v>
      </c>
      <c r="C296">
        <v>9.8678929300685532</v>
      </c>
      <c r="D296">
        <v>10.365933225072359</v>
      </c>
      <c r="E296">
        <v>11.05351661460845</v>
      </c>
      <c r="F296">
        <v>12.024108879508553</v>
      </c>
      <c r="G296">
        <v>10.734598059833294</v>
      </c>
      <c r="H296">
        <v>11.039886686679353</v>
      </c>
      <c r="I296">
        <v>11.165436790685407</v>
      </c>
      <c r="J296">
        <v>11.478477878970571</v>
      </c>
      <c r="K296">
        <v>10.185625355801553</v>
      </c>
      <c r="L296">
        <v>10.520964259430707</v>
      </c>
      <c r="M296">
        <v>10.897253991878467</v>
      </c>
      <c r="N296">
        <v>10.848706436562912</v>
      </c>
      <c r="O296">
        <v>10.388088892889201</v>
      </c>
      <c r="P296">
        <v>10.346477860848351</v>
      </c>
      <c r="Q296">
        <v>10.09082184827116</v>
      </c>
      <c r="R296">
        <v>10.159560048220717</v>
      </c>
    </row>
    <row r="297" spans="1:18" x14ac:dyDescent="0.2">
      <c r="A297" t="s">
        <v>509</v>
      </c>
      <c r="B297" t="s">
        <v>2066</v>
      </c>
      <c r="C297">
        <v>12.044963383414872</v>
      </c>
      <c r="D297">
        <v>12.037713324485624</v>
      </c>
      <c r="E297">
        <v>12.261636600232242</v>
      </c>
      <c r="F297">
        <v>12.642389196682307</v>
      </c>
      <c r="G297">
        <v>12.144460213573964</v>
      </c>
      <c r="H297">
        <v>11.999566040438866</v>
      </c>
      <c r="I297">
        <v>12.265382393990784</v>
      </c>
      <c r="J297">
        <v>12.004767465218075</v>
      </c>
      <c r="K297">
        <v>11.926443889160637</v>
      </c>
      <c r="L297">
        <v>11.834735749111907</v>
      </c>
      <c r="M297">
        <v>12.550012760014525</v>
      </c>
      <c r="N297">
        <v>12.199534481864452</v>
      </c>
      <c r="O297">
        <v>11.907627840884141</v>
      </c>
      <c r="P297">
        <v>11.743677878751278</v>
      </c>
      <c r="Q297">
        <v>11.947031464860885</v>
      </c>
      <c r="R297">
        <v>11.848589224368899</v>
      </c>
    </row>
    <row r="298" spans="1:18" x14ac:dyDescent="0.2">
      <c r="A298" t="s">
        <v>510</v>
      </c>
      <c r="B298" t="s">
        <v>2067</v>
      </c>
      <c r="C298">
        <v>11.319541530936325</v>
      </c>
      <c r="D298">
        <v>11.205913551349738</v>
      </c>
      <c r="E298">
        <v>10.149795910798348</v>
      </c>
      <c r="F298">
        <v>10.686185520769198</v>
      </c>
      <c r="G298">
        <v>10.439599304437088</v>
      </c>
      <c r="H298">
        <v>10.338638530153625</v>
      </c>
      <c r="I298">
        <v>10.826772375369409</v>
      </c>
      <c r="J298">
        <v>10.693409499472876</v>
      </c>
      <c r="K298">
        <v>10.986600282401398</v>
      </c>
      <c r="L298">
        <v>11.006244893614825</v>
      </c>
      <c r="M298">
        <v>10.32808928580374</v>
      </c>
      <c r="N298">
        <v>10.189369188667637</v>
      </c>
      <c r="O298">
        <v>10.209907096263931</v>
      </c>
      <c r="P298">
        <v>9.8704861972610463</v>
      </c>
      <c r="Q298">
        <v>10.592181846617423</v>
      </c>
      <c r="R298">
        <v>10.5267343460938</v>
      </c>
    </row>
    <row r="299" spans="1:18" x14ac:dyDescent="0.2">
      <c r="A299" t="s">
        <v>511</v>
      </c>
      <c r="B299" t="s">
        <v>2068</v>
      </c>
      <c r="C299">
        <v>12.120005809078927</v>
      </c>
      <c r="D299">
        <v>12.422167082838948</v>
      </c>
      <c r="E299">
        <v>9.4628733262756004</v>
      </c>
      <c r="F299">
        <v>11.95463121387994</v>
      </c>
      <c r="G299">
        <v>11.424287273630197</v>
      </c>
      <c r="H299">
        <v>11.210296336206666</v>
      </c>
      <c r="I299">
        <v>11.087982839418453</v>
      </c>
      <c r="J299">
        <v>11.906751966925279</v>
      </c>
      <c r="K299">
        <v>12.215019458789522</v>
      </c>
      <c r="L299">
        <v>12.70750195790867</v>
      </c>
      <c r="M299">
        <v>10.714211831487409</v>
      </c>
      <c r="N299">
        <v>10.31291367922889</v>
      </c>
      <c r="O299">
        <v>9.8743940362402345</v>
      </c>
      <c r="P299">
        <v>9.3990844871431225</v>
      </c>
      <c r="Q299">
        <v>8.4721890559674584</v>
      </c>
      <c r="R299">
        <v>6.8295885236761293</v>
      </c>
    </row>
    <row r="300" spans="1:18" x14ac:dyDescent="0.2">
      <c r="A300" t="s">
        <v>512</v>
      </c>
      <c r="B300" t="s">
        <v>2069</v>
      </c>
      <c r="C300">
        <v>9.0044930418862368</v>
      </c>
      <c r="D300">
        <v>9.0571381941540761</v>
      </c>
      <c r="E300">
        <v>8.5300935161581712</v>
      </c>
      <c r="F300">
        <v>11.221287482165179</v>
      </c>
      <c r="G300">
        <v>11.269470704833337</v>
      </c>
      <c r="H300">
        <v>11.169759899395155</v>
      </c>
      <c r="I300">
        <v>11.023549877383024</v>
      </c>
      <c r="J300">
        <v>10.898359657531218</v>
      </c>
      <c r="K300">
        <v>9.6810860912374963</v>
      </c>
      <c r="L300">
        <v>9.5258180407717017</v>
      </c>
      <c r="M300">
        <v>9.5788523946695481</v>
      </c>
      <c r="N300">
        <v>8.8198565297686837</v>
      </c>
      <c r="O300">
        <v>9.0662010923548468</v>
      </c>
      <c r="P300">
        <v>8.7786248824403206</v>
      </c>
      <c r="Q300">
        <v>7.6465426891466004</v>
      </c>
      <c r="R300">
        <v>7.5217879101910698</v>
      </c>
    </row>
    <row r="301" spans="1:18" x14ac:dyDescent="0.2">
      <c r="A301" t="s">
        <v>513</v>
      </c>
      <c r="B301" t="s">
        <v>127</v>
      </c>
      <c r="C301">
        <v>9.2973560933162407</v>
      </c>
      <c r="D301">
        <v>8.9304194797526879</v>
      </c>
      <c r="E301">
        <v>9.2597472088647113</v>
      </c>
      <c r="F301">
        <v>9.6629358089411372</v>
      </c>
      <c r="G301">
        <v>10.145032698007093</v>
      </c>
      <c r="H301">
        <v>10.036653549039958</v>
      </c>
      <c r="I301">
        <v>9.9780570424554274</v>
      </c>
      <c r="J301">
        <v>9.9546882276884698</v>
      </c>
      <c r="K301">
        <v>9.6317344253158339</v>
      </c>
      <c r="L301">
        <v>9.643168075867143</v>
      </c>
      <c r="M301">
        <v>10.551434960776259</v>
      </c>
      <c r="N301">
        <v>10.432911613411369</v>
      </c>
      <c r="O301">
        <v>10.951411159961063</v>
      </c>
      <c r="P301">
        <v>11.247205498430114</v>
      </c>
      <c r="Q301">
        <v>11.356681545337432</v>
      </c>
      <c r="R301">
        <v>11.327761488187306</v>
      </c>
    </row>
    <row r="302" spans="1:18" x14ac:dyDescent="0.2">
      <c r="A302" t="s">
        <v>514</v>
      </c>
      <c r="B302" t="s">
        <v>2070</v>
      </c>
      <c r="C302">
        <v>8.5191058853684272</v>
      </c>
      <c r="D302">
        <v>8.6988658322674652</v>
      </c>
      <c r="E302">
        <v>8.5012926653912775</v>
      </c>
      <c r="F302">
        <v>9.5759270884456225</v>
      </c>
      <c r="G302">
        <v>9.4439765203821455</v>
      </c>
      <c r="H302">
        <v>9.6046533992884093</v>
      </c>
      <c r="I302">
        <v>9.8392226641761926</v>
      </c>
      <c r="J302">
        <v>8.2448521675896895</v>
      </c>
      <c r="K302">
        <v>9.0532126335667567</v>
      </c>
      <c r="L302">
        <v>8.8685765822095259</v>
      </c>
      <c r="M302">
        <v>8.4414332661412654</v>
      </c>
      <c r="N302">
        <v>7.7971309519245997</v>
      </c>
      <c r="O302">
        <v>8.5663794785518856</v>
      </c>
      <c r="P302">
        <v>8.4960489324835731</v>
      </c>
      <c r="Q302">
        <v>8.9250410950244543</v>
      </c>
      <c r="R302">
        <v>7.4366596423027262</v>
      </c>
    </row>
    <row r="303" spans="1:18" x14ac:dyDescent="0.2">
      <c r="A303" t="s">
        <v>515</v>
      </c>
      <c r="B303" t="s">
        <v>2071</v>
      </c>
      <c r="C303">
        <v>7.5126663567307403</v>
      </c>
      <c r="D303">
        <v>7.2085562895343749</v>
      </c>
      <c r="E303">
        <v>9.0890626102574803</v>
      </c>
      <c r="F303">
        <v>9.9013643492390457</v>
      </c>
      <c r="G303">
        <v>9.7015581494037075</v>
      </c>
      <c r="H303">
        <v>9.5506941511134915</v>
      </c>
      <c r="I303">
        <v>9.3079603800780664</v>
      </c>
      <c r="J303">
        <v>9.8467314633537146</v>
      </c>
      <c r="K303">
        <v>8.3199526550996481</v>
      </c>
      <c r="L303">
        <v>7.5633974709238467</v>
      </c>
      <c r="M303">
        <v>8.4583496084972314</v>
      </c>
      <c r="N303">
        <v>8.5199270675305385</v>
      </c>
      <c r="O303">
        <v>9.7062706625860375</v>
      </c>
      <c r="P303">
        <v>10.387806978020306</v>
      </c>
      <c r="Q303">
        <v>9.0240559303781058</v>
      </c>
      <c r="R303">
        <v>9.1962498675413418</v>
      </c>
    </row>
    <row r="304" spans="1:18" x14ac:dyDescent="0.2">
      <c r="A304" t="s">
        <v>516</v>
      </c>
      <c r="B304" t="s">
        <v>2072</v>
      </c>
      <c r="C304">
        <v>12.02474111889952</v>
      </c>
      <c r="D304">
        <v>11.800602316383584</v>
      </c>
      <c r="E304">
        <v>11.630812860940196</v>
      </c>
      <c r="F304">
        <v>11.216311275845404</v>
      </c>
      <c r="G304">
        <v>11.807758493137404</v>
      </c>
      <c r="H304">
        <v>11.674560289419093</v>
      </c>
      <c r="I304">
        <v>10.877759575190135</v>
      </c>
      <c r="J304">
        <v>10.811299069921311</v>
      </c>
      <c r="K304">
        <v>12.11619777665801</v>
      </c>
      <c r="L304">
        <v>12.1160741305626</v>
      </c>
      <c r="M304">
        <v>11.62439937375637</v>
      </c>
      <c r="N304">
        <v>10.969336721635869</v>
      </c>
      <c r="O304">
        <v>12.3575236508443</v>
      </c>
      <c r="P304">
        <v>12.134173001322893</v>
      </c>
      <c r="Q304">
        <v>11.850672622446458</v>
      </c>
      <c r="R304">
        <v>11.823705034157605</v>
      </c>
    </row>
    <row r="305" spans="1:18" x14ac:dyDescent="0.2">
      <c r="A305" t="s">
        <v>517</v>
      </c>
      <c r="B305" t="s">
        <v>127</v>
      </c>
      <c r="C305">
        <v>9.0050033239781371</v>
      </c>
      <c r="D305">
        <v>9.2195831243179942</v>
      </c>
      <c r="E305">
        <v>9.7071003664006827</v>
      </c>
      <c r="F305">
        <v>10.160409453812072</v>
      </c>
      <c r="G305">
        <v>9.5927172776640415</v>
      </c>
      <c r="H305">
        <v>9.5921805868952976</v>
      </c>
      <c r="I305">
        <v>10.242581468257562</v>
      </c>
      <c r="J305">
        <v>10.321666483379248</v>
      </c>
      <c r="K305">
        <v>9.3725402992471309</v>
      </c>
      <c r="L305">
        <v>9.3755011645820812</v>
      </c>
      <c r="M305">
        <v>10.860576614581815</v>
      </c>
      <c r="N305">
        <v>10.582559685943833</v>
      </c>
      <c r="O305">
        <v>10.5767119185059</v>
      </c>
      <c r="P305">
        <v>10.744621323731929</v>
      </c>
      <c r="Q305">
        <v>11.529149975367844</v>
      </c>
      <c r="R305">
        <v>11.442271772799586</v>
      </c>
    </row>
    <row r="306" spans="1:18" x14ac:dyDescent="0.2">
      <c r="A306" t="s">
        <v>518</v>
      </c>
      <c r="B306" t="s">
        <v>205</v>
      </c>
      <c r="C306">
        <v>7.3686236902861486</v>
      </c>
      <c r="D306">
        <v>7.346518551193153</v>
      </c>
      <c r="E306">
        <v>8.1364974912294681</v>
      </c>
      <c r="F306">
        <v>10.081539334837688</v>
      </c>
      <c r="G306">
        <v>9.8108186697604864</v>
      </c>
      <c r="H306">
        <v>9.544227720826008</v>
      </c>
      <c r="I306">
        <v>10.079711107200183</v>
      </c>
      <c r="J306">
        <v>10.20502819704059</v>
      </c>
      <c r="K306">
        <v>7.2759721672273292</v>
      </c>
      <c r="L306">
        <v>7.7594365677750474</v>
      </c>
      <c r="M306">
        <v>8.4294524683772121</v>
      </c>
      <c r="N306">
        <v>7.9907617470138215</v>
      </c>
      <c r="O306">
        <v>7.4916451565275848</v>
      </c>
      <c r="P306">
        <v>7.3756233385172676</v>
      </c>
      <c r="Q306">
        <v>7.5104530798636091</v>
      </c>
      <c r="R306">
        <v>7.6769409547363949</v>
      </c>
    </row>
    <row r="307" spans="1:18" x14ac:dyDescent="0.2">
      <c r="A307" t="s">
        <v>519</v>
      </c>
      <c r="B307" t="s">
        <v>2073</v>
      </c>
      <c r="C307">
        <v>9.3380976251317875</v>
      </c>
      <c r="D307">
        <v>9.0987231258502703</v>
      </c>
      <c r="E307">
        <v>6.6644892495801509</v>
      </c>
      <c r="F307">
        <v>8.2135134676602686</v>
      </c>
      <c r="G307">
        <v>7.7230443559232134</v>
      </c>
      <c r="H307">
        <v>7.2826131923073651</v>
      </c>
      <c r="I307">
        <v>7.9325237863154499</v>
      </c>
      <c r="J307">
        <v>8.5648178938655963</v>
      </c>
      <c r="K307">
        <v>9.5625552124752016</v>
      </c>
      <c r="L307">
        <v>9.4415988987935293</v>
      </c>
      <c r="M307">
        <v>7.1309840343686721</v>
      </c>
      <c r="N307">
        <v>6.1068417454778334</v>
      </c>
      <c r="O307">
        <v>8.0248504191118215</v>
      </c>
      <c r="P307">
        <v>7.2432604772200166</v>
      </c>
      <c r="Q307">
        <v>6.0817400103836627</v>
      </c>
      <c r="R307">
        <v>5.8708577207071393</v>
      </c>
    </row>
    <row r="308" spans="1:18" x14ac:dyDescent="0.2">
      <c r="A308" t="s">
        <v>520</v>
      </c>
      <c r="B308" t="s">
        <v>200</v>
      </c>
      <c r="C308">
        <v>5.9612592955773707</v>
      </c>
      <c r="D308">
        <v>5.9440979863505703</v>
      </c>
      <c r="E308">
        <v>6.8328759127356982</v>
      </c>
      <c r="F308">
        <v>6.2473435793818224</v>
      </c>
      <c r="G308">
        <v>7.2057424529319718</v>
      </c>
      <c r="H308">
        <v>6.8983701963137785</v>
      </c>
      <c r="I308">
        <v>5.7747965532670342</v>
      </c>
      <c r="J308">
        <v>5.9078348539584598</v>
      </c>
      <c r="K308">
        <v>6.5120930036376992</v>
      </c>
      <c r="L308">
        <v>6.3312617512094773</v>
      </c>
      <c r="M308">
        <v>6.4040266614796932</v>
      </c>
      <c r="N308">
        <v>6.2604356488744299</v>
      </c>
      <c r="O308">
        <v>6.760100189528111</v>
      </c>
      <c r="P308">
        <v>7.1277101508102989</v>
      </c>
      <c r="Q308">
        <v>7.5004683072313112</v>
      </c>
      <c r="R308">
        <v>7.3227430411464454</v>
      </c>
    </row>
    <row r="309" spans="1:18" x14ac:dyDescent="0.2">
      <c r="A309" t="s">
        <v>521</v>
      </c>
      <c r="B309" t="s">
        <v>2074</v>
      </c>
      <c r="C309">
        <v>12.782188805091501</v>
      </c>
      <c r="D309">
        <v>13.044570009347845</v>
      </c>
      <c r="E309">
        <v>12.935481667021008</v>
      </c>
      <c r="F309">
        <v>13.545709352878431</v>
      </c>
      <c r="G309">
        <v>13.39215879364856</v>
      </c>
      <c r="H309">
        <v>13.39658118435697</v>
      </c>
      <c r="I309">
        <v>13.601652304748413</v>
      </c>
      <c r="J309">
        <v>13.707873005605967</v>
      </c>
      <c r="K309">
        <v>12.452273887620242</v>
      </c>
      <c r="L309">
        <v>12.689005560805198</v>
      </c>
      <c r="M309">
        <v>12.718681095057429</v>
      </c>
      <c r="N309">
        <v>12.517197549897007</v>
      </c>
      <c r="O309">
        <v>12.929444062191289</v>
      </c>
      <c r="P309">
        <v>12.870150161207354</v>
      </c>
      <c r="Q309">
        <v>13.190871374505363</v>
      </c>
      <c r="R309">
        <v>13.186891281979285</v>
      </c>
    </row>
    <row r="310" spans="1:18" x14ac:dyDescent="0.2">
      <c r="A310" t="s">
        <v>522</v>
      </c>
      <c r="B310" t="s">
        <v>2075</v>
      </c>
      <c r="C310">
        <v>9.6446913650127701</v>
      </c>
      <c r="D310">
        <v>9.5299443070444596</v>
      </c>
      <c r="E310">
        <v>8.5608121719093706</v>
      </c>
      <c r="F310">
        <v>9.0948751304757582</v>
      </c>
      <c r="G310">
        <v>9.0832725134439514</v>
      </c>
      <c r="H310">
        <v>8.973021463799995</v>
      </c>
      <c r="I310">
        <v>8.7132903287804506</v>
      </c>
      <c r="J310">
        <v>9.3719267598452785</v>
      </c>
      <c r="K310">
        <v>9.843889080308454</v>
      </c>
      <c r="L310">
        <v>9.9684875553225201</v>
      </c>
      <c r="M310">
        <v>8.8771593936399</v>
      </c>
      <c r="N310">
        <v>8.2422125935065313</v>
      </c>
      <c r="O310">
        <v>8.9361402240641432</v>
      </c>
      <c r="P310">
        <v>8.9174317836164363</v>
      </c>
      <c r="Q310">
        <v>8.2003860281685004</v>
      </c>
      <c r="R310">
        <v>7.8101319732565502</v>
      </c>
    </row>
    <row r="311" spans="1:18" x14ac:dyDescent="0.2">
      <c r="A311" t="s">
        <v>523</v>
      </c>
      <c r="B311" t="s">
        <v>2076</v>
      </c>
      <c r="C311">
        <v>12.181319046119123</v>
      </c>
      <c r="D311">
        <v>12.018463423326031</v>
      </c>
      <c r="E311">
        <v>10.86455037122912</v>
      </c>
      <c r="F311">
        <v>10.199796451650149</v>
      </c>
      <c r="G311">
        <v>11.110244103985757</v>
      </c>
      <c r="H311">
        <v>10.92329304598565</v>
      </c>
      <c r="I311">
        <v>11.256393277149408</v>
      </c>
      <c r="J311">
        <v>11.304298877515981</v>
      </c>
      <c r="K311">
        <v>11.651378518730311</v>
      </c>
      <c r="L311">
        <v>11.740863909209201</v>
      </c>
      <c r="M311">
        <v>11.358955541874776</v>
      </c>
      <c r="N311">
        <v>10.711275478963925</v>
      </c>
      <c r="O311">
        <v>11.422024864283088</v>
      </c>
      <c r="P311">
        <v>11.024311620350945</v>
      </c>
      <c r="Q311">
        <v>12.299790408508725</v>
      </c>
      <c r="R311">
        <v>12.158133311990658</v>
      </c>
    </row>
    <row r="312" spans="1:18" x14ac:dyDescent="0.2">
      <c r="A312" t="s">
        <v>524</v>
      </c>
      <c r="B312" t="s">
        <v>98</v>
      </c>
      <c r="C312">
        <v>10.783290003578976</v>
      </c>
      <c r="D312">
        <v>11.029305721020295</v>
      </c>
      <c r="E312">
        <v>10.948467819628609</v>
      </c>
      <c r="F312">
        <v>11.484213082185567</v>
      </c>
      <c r="G312">
        <v>11.096066142621263</v>
      </c>
      <c r="H312">
        <v>11.272920928871551</v>
      </c>
      <c r="I312">
        <v>10.790734782112366</v>
      </c>
      <c r="J312">
        <v>10.862466435937932</v>
      </c>
      <c r="K312">
        <v>11.127311004122676</v>
      </c>
      <c r="L312">
        <v>11.268830520271878</v>
      </c>
      <c r="M312">
        <v>10.908727152607291</v>
      </c>
      <c r="N312">
        <v>10.66569458063656</v>
      </c>
      <c r="O312">
        <v>11.103510670727722</v>
      </c>
      <c r="P312">
        <v>11.124899106109815</v>
      </c>
      <c r="Q312">
        <v>10.807125598167183</v>
      </c>
      <c r="R312">
        <v>10.559398262926535</v>
      </c>
    </row>
    <row r="313" spans="1:18" x14ac:dyDescent="0.2">
      <c r="A313" t="s">
        <v>525</v>
      </c>
      <c r="B313" t="s">
        <v>2077</v>
      </c>
      <c r="C313">
        <v>11.413369073130875</v>
      </c>
      <c r="D313">
        <v>11.038895646357318</v>
      </c>
      <c r="E313">
        <v>11.982443284318002</v>
      </c>
      <c r="F313">
        <v>11.723235422807653</v>
      </c>
      <c r="G313">
        <v>12.196011418054828</v>
      </c>
      <c r="H313">
        <v>11.659421898982105</v>
      </c>
      <c r="I313">
        <v>11.408355945136003</v>
      </c>
      <c r="J313">
        <v>11.199736277494395</v>
      </c>
      <c r="K313">
        <v>10.869306258221998</v>
      </c>
      <c r="L313">
        <v>10.772070884637373</v>
      </c>
      <c r="M313">
        <v>11.752730345425228</v>
      </c>
      <c r="N313">
        <v>11.651674171791228</v>
      </c>
      <c r="O313">
        <v>11.793465509158205</v>
      </c>
      <c r="P313">
        <v>12.020062559957466</v>
      </c>
      <c r="Q313">
        <v>12.424699799458521</v>
      </c>
      <c r="R313">
        <v>12.294415230916783</v>
      </c>
    </row>
    <row r="314" spans="1:18" x14ac:dyDescent="0.2">
      <c r="A314" t="s">
        <v>526</v>
      </c>
      <c r="B314" t="s">
        <v>2078</v>
      </c>
      <c r="C314">
        <v>9.7299329122852534</v>
      </c>
      <c r="D314">
        <v>9.762637959491963</v>
      </c>
      <c r="E314">
        <v>9.7440377790347039</v>
      </c>
      <c r="F314">
        <v>10.075139425054459</v>
      </c>
      <c r="G314">
        <v>10.13320513017328</v>
      </c>
      <c r="H314">
        <v>10.070762123100877</v>
      </c>
      <c r="I314">
        <v>10.799578032675454</v>
      </c>
      <c r="J314">
        <v>11.025316659943954</v>
      </c>
      <c r="K314">
        <v>9.5531159543974358</v>
      </c>
      <c r="L314">
        <v>9.685188107047848</v>
      </c>
      <c r="M314">
        <v>9.9605130840547158</v>
      </c>
      <c r="N314">
        <v>9.8784015119018491</v>
      </c>
      <c r="O314">
        <v>9.4891433144055686</v>
      </c>
      <c r="P314">
        <v>9.5787845791083619</v>
      </c>
      <c r="Q314">
        <v>10.300362251892224</v>
      </c>
      <c r="R314">
        <v>10.398304669377298</v>
      </c>
    </row>
    <row r="315" spans="1:18" x14ac:dyDescent="0.2">
      <c r="A315" t="s">
        <v>27</v>
      </c>
      <c r="B315" t="s">
        <v>28</v>
      </c>
      <c r="C315">
        <v>10.531970073364791</v>
      </c>
      <c r="D315">
        <v>10.34308181089982</v>
      </c>
      <c r="E315">
        <v>12.188039427890844</v>
      </c>
      <c r="F315">
        <v>10.967522257292229</v>
      </c>
      <c r="G315">
        <v>13.559509584974981</v>
      </c>
      <c r="H315">
        <v>13.035653629559853</v>
      </c>
      <c r="I315">
        <v>12.18280359715653</v>
      </c>
      <c r="J315">
        <v>11.764584892072904</v>
      </c>
      <c r="K315">
        <v>12.252115109367603</v>
      </c>
      <c r="L315">
        <v>9.5263947333402736</v>
      </c>
      <c r="M315">
        <v>9.6922769614082913</v>
      </c>
      <c r="N315">
        <v>9.6399296777535763</v>
      </c>
      <c r="O315">
        <v>12.938973842605236</v>
      </c>
      <c r="P315">
        <v>13.585918010126145</v>
      </c>
      <c r="Q315">
        <v>12.693324614011487</v>
      </c>
      <c r="R315">
        <v>12.626533035681518</v>
      </c>
    </row>
    <row r="316" spans="1:18" x14ac:dyDescent="0.2">
      <c r="A316" t="s">
        <v>527</v>
      </c>
      <c r="B316" t="s">
        <v>2079</v>
      </c>
      <c r="C316">
        <v>11.700732901943192</v>
      </c>
      <c r="D316">
        <v>11.64862842891065</v>
      </c>
      <c r="E316">
        <v>10.660026269618422</v>
      </c>
      <c r="F316">
        <v>10.420623439994747</v>
      </c>
      <c r="G316">
        <v>10.203695254060328</v>
      </c>
      <c r="H316">
        <v>9.9651198321768799</v>
      </c>
      <c r="I316">
        <v>9.2628649467975048</v>
      </c>
      <c r="J316">
        <v>9.2444814557837649</v>
      </c>
      <c r="K316">
        <v>11.824186854782994</v>
      </c>
      <c r="L316">
        <v>11.755275660294943</v>
      </c>
      <c r="M316">
        <v>10.44513252128006</v>
      </c>
      <c r="N316">
        <v>9.7412673093171822</v>
      </c>
      <c r="O316">
        <v>10.657440885225558</v>
      </c>
      <c r="P316">
        <v>10.214710951160543</v>
      </c>
      <c r="Q316">
        <v>9.6077283980565458</v>
      </c>
      <c r="R316">
        <v>9.5542111313071754</v>
      </c>
    </row>
    <row r="317" spans="1:18" x14ac:dyDescent="0.2">
      <c r="A317" t="s">
        <v>528</v>
      </c>
      <c r="B317" t="s">
        <v>2080</v>
      </c>
      <c r="C317">
        <v>9.4953963057151913</v>
      </c>
      <c r="D317">
        <v>9.5793908044374394</v>
      </c>
      <c r="E317">
        <v>10.456277287058166</v>
      </c>
      <c r="F317">
        <v>11.293090905752054</v>
      </c>
      <c r="G317">
        <v>10.891986105635064</v>
      </c>
      <c r="H317">
        <v>10.889988888204511</v>
      </c>
      <c r="I317">
        <v>10.401274182772674</v>
      </c>
      <c r="J317">
        <v>10.186600389821418</v>
      </c>
      <c r="K317">
        <v>8.8211845169056335</v>
      </c>
      <c r="L317">
        <v>9.1277617067460763</v>
      </c>
      <c r="M317">
        <v>10.90156615559178</v>
      </c>
      <c r="N317">
        <v>10.930215121390065</v>
      </c>
      <c r="O317">
        <v>10.85765826970413</v>
      </c>
      <c r="P317">
        <v>10.74560228017002</v>
      </c>
      <c r="Q317">
        <v>9.4252200629477034</v>
      </c>
      <c r="R317">
        <v>9.2584789337113911</v>
      </c>
    </row>
    <row r="318" spans="1:18" x14ac:dyDescent="0.2">
      <c r="A318" t="s">
        <v>529</v>
      </c>
      <c r="B318" t="s">
        <v>2081</v>
      </c>
      <c r="C318">
        <v>9.8663967351313282</v>
      </c>
      <c r="D318">
        <v>9.6721696009859528</v>
      </c>
      <c r="E318">
        <v>8.7508476031564584</v>
      </c>
      <c r="F318">
        <v>11.418911464203044</v>
      </c>
      <c r="G318">
        <v>11.439844919576217</v>
      </c>
      <c r="H318">
        <v>11.181852204825226</v>
      </c>
      <c r="I318">
        <v>11.391265637879188</v>
      </c>
      <c r="J318">
        <v>10.816527589520092</v>
      </c>
      <c r="K318">
        <v>9.7155254289970454</v>
      </c>
      <c r="L318">
        <v>9.5472679461824885</v>
      </c>
      <c r="M318">
        <v>8.060029741495212</v>
      </c>
      <c r="N318">
        <v>6.8258542374136129</v>
      </c>
      <c r="O318">
        <v>9.1836551553654484</v>
      </c>
      <c r="P318">
        <v>9.0090551310574813</v>
      </c>
      <c r="Q318">
        <v>9.6679187788246921</v>
      </c>
      <c r="R318">
        <v>8.9198815982259063</v>
      </c>
    </row>
    <row r="319" spans="1:18" x14ac:dyDescent="0.2">
      <c r="A319" t="s">
        <v>530</v>
      </c>
      <c r="B319" t="s">
        <v>2082</v>
      </c>
      <c r="C319">
        <v>6.2383791466502929</v>
      </c>
      <c r="D319">
        <v>5.9747306077562214</v>
      </c>
      <c r="E319">
        <v>6.5518437740967217</v>
      </c>
      <c r="F319">
        <v>8.9138565129676568</v>
      </c>
      <c r="G319">
        <v>9.2177484060353958</v>
      </c>
      <c r="H319">
        <v>8.6171536950808711</v>
      </c>
      <c r="I319">
        <v>8.8130501209434104</v>
      </c>
      <c r="J319">
        <v>9.0244402918479416</v>
      </c>
      <c r="K319">
        <v>5.1498158613424581</v>
      </c>
      <c r="L319">
        <v>5.6304019840240764</v>
      </c>
      <c r="M319">
        <v>6.304458784177573</v>
      </c>
      <c r="N319">
        <v>6.3541479499151157</v>
      </c>
      <c r="O319">
        <v>6.5302000053144518</v>
      </c>
      <c r="P319">
        <v>6.5058714720764312</v>
      </c>
      <c r="Q319">
        <v>5.1833670832185321</v>
      </c>
      <c r="R319">
        <v>5.4090438694231162</v>
      </c>
    </row>
    <row r="320" spans="1:18" x14ac:dyDescent="0.2">
      <c r="A320" t="s">
        <v>531</v>
      </c>
      <c r="B320" t="s">
        <v>2083</v>
      </c>
      <c r="C320">
        <v>9.9630270341493254</v>
      </c>
      <c r="D320">
        <v>10.381516037986065</v>
      </c>
      <c r="E320">
        <v>10.080429601637645</v>
      </c>
      <c r="F320">
        <v>9.7293890576198017</v>
      </c>
      <c r="G320">
        <v>9.2124509657051359</v>
      </c>
      <c r="H320">
        <v>9.3810007190430316</v>
      </c>
      <c r="I320">
        <v>10.067494681808432</v>
      </c>
      <c r="J320">
        <v>10.192795415529458</v>
      </c>
      <c r="K320">
        <v>10.139573927922374</v>
      </c>
      <c r="L320">
        <v>10.197908262273456</v>
      </c>
      <c r="M320">
        <v>10.687311660862045</v>
      </c>
      <c r="N320">
        <v>10.951426057032634</v>
      </c>
      <c r="O320">
        <v>9.5838383105621805</v>
      </c>
      <c r="P320">
        <v>10.007375517393717</v>
      </c>
      <c r="Q320">
        <v>10.423817512735349</v>
      </c>
      <c r="R320">
        <v>10.505310512879594</v>
      </c>
    </row>
    <row r="321" spans="1:18" x14ac:dyDescent="0.2">
      <c r="A321" t="s">
        <v>532</v>
      </c>
      <c r="B321" t="s">
        <v>205</v>
      </c>
      <c r="C321">
        <v>10.129402570364332</v>
      </c>
      <c r="D321">
        <v>10.732946571087695</v>
      </c>
      <c r="E321">
        <v>8.123567031590591</v>
      </c>
      <c r="F321">
        <v>9.8414308721343371</v>
      </c>
      <c r="G321">
        <v>9.8728473035142787</v>
      </c>
      <c r="H321">
        <v>9.8877330157996237</v>
      </c>
      <c r="I321">
        <v>9.203805006242801</v>
      </c>
      <c r="J321">
        <v>9.2265858389304469</v>
      </c>
      <c r="K321">
        <v>10.800332203346388</v>
      </c>
      <c r="L321">
        <v>10.862309951948447</v>
      </c>
      <c r="M321">
        <v>7.6819936514224461</v>
      </c>
      <c r="N321">
        <v>7.9927233960720754</v>
      </c>
      <c r="O321">
        <v>6.9956345048218376</v>
      </c>
      <c r="P321">
        <v>6.5090670917639715</v>
      </c>
      <c r="Q321">
        <v>6.1303739211273438</v>
      </c>
      <c r="R321">
        <v>6.0154602315277499</v>
      </c>
    </row>
    <row r="322" spans="1:18" x14ac:dyDescent="0.2">
      <c r="A322" t="s">
        <v>533</v>
      </c>
      <c r="B322" t="s">
        <v>205</v>
      </c>
      <c r="C322">
        <v>12.908038505832943</v>
      </c>
      <c r="D322">
        <v>13.203569116784022</v>
      </c>
      <c r="E322">
        <v>13.028806779087589</v>
      </c>
      <c r="F322">
        <v>13.669348532225195</v>
      </c>
      <c r="G322">
        <v>13.486927680581822</v>
      </c>
      <c r="H322">
        <v>13.379418425293714</v>
      </c>
      <c r="I322">
        <v>12.605097907812153</v>
      </c>
      <c r="J322">
        <v>12.654991264190286</v>
      </c>
      <c r="K322">
        <v>12.348499400815243</v>
      </c>
      <c r="L322">
        <v>12.582861309647589</v>
      </c>
      <c r="M322">
        <v>12.131811555936364</v>
      </c>
      <c r="N322">
        <v>11.727938457443942</v>
      </c>
      <c r="O322">
        <v>11.942374811494906</v>
      </c>
      <c r="P322">
        <v>11.948075546603137</v>
      </c>
      <c r="Q322">
        <v>11.86012510120767</v>
      </c>
      <c r="R322">
        <v>11.804660750627988</v>
      </c>
    </row>
    <row r="323" spans="1:18" x14ac:dyDescent="0.2">
      <c r="A323" t="s">
        <v>534</v>
      </c>
      <c r="B323" t="s">
        <v>2084</v>
      </c>
      <c r="C323">
        <v>10.066469421726616</v>
      </c>
      <c r="D323">
        <v>9.8873529439044727</v>
      </c>
      <c r="E323">
        <v>9.6654932256812032</v>
      </c>
      <c r="F323">
        <v>9.3340372389414643</v>
      </c>
      <c r="G323">
        <v>9.7300983118751496</v>
      </c>
      <c r="H323">
        <v>9.6373862190684711</v>
      </c>
      <c r="I323">
        <v>9.8992838956442473</v>
      </c>
      <c r="J323">
        <v>9.9641269481465127</v>
      </c>
      <c r="K323">
        <v>9.9049300645786627</v>
      </c>
      <c r="L323">
        <v>9.8908512459592064</v>
      </c>
      <c r="M323">
        <v>9.7185147016118254</v>
      </c>
      <c r="N323">
        <v>9.3260985693427205</v>
      </c>
      <c r="O323">
        <v>10.366385644462516</v>
      </c>
      <c r="P323">
        <v>10.27659862181701</v>
      </c>
      <c r="Q323">
        <v>10.240643056866979</v>
      </c>
      <c r="R323">
        <v>10.293214486422377</v>
      </c>
    </row>
    <row r="324" spans="1:18" x14ac:dyDescent="0.2">
      <c r="A324" t="s">
        <v>101</v>
      </c>
      <c r="B324" t="s">
        <v>102</v>
      </c>
      <c r="C324">
        <v>10.907715307118288</v>
      </c>
      <c r="D324">
        <v>11.05018508507051</v>
      </c>
      <c r="E324">
        <v>10.784811169038136</v>
      </c>
      <c r="F324">
        <v>11.410442711958495</v>
      </c>
      <c r="G324">
        <v>10.410522235597563</v>
      </c>
      <c r="H324">
        <v>10.656441716530953</v>
      </c>
      <c r="I324">
        <v>9.7277985091020174</v>
      </c>
      <c r="J324">
        <v>9.4506081060215674</v>
      </c>
      <c r="K324">
        <v>11.066490788181282</v>
      </c>
      <c r="L324">
        <v>11.206771746210032</v>
      </c>
      <c r="M324">
        <v>10.462278698856423</v>
      </c>
      <c r="N324">
        <v>10.617427963721122</v>
      </c>
      <c r="O324">
        <v>9.7750092266659099</v>
      </c>
      <c r="P324">
        <v>10.457999596030808</v>
      </c>
      <c r="Q324">
        <v>9.3882582415783364</v>
      </c>
      <c r="R324">
        <v>8.9890552893197277</v>
      </c>
    </row>
    <row r="325" spans="1:18" x14ac:dyDescent="0.2">
      <c r="A325" t="s">
        <v>535</v>
      </c>
      <c r="B325" t="s">
        <v>1947</v>
      </c>
      <c r="C325">
        <v>7.322030668918269</v>
      </c>
      <c r="D325">
        <v>7.4176805791350828</v>
      </c>
      <c r="E325">
        <v>8.7638149370479734</v>
      </c>
      <c r="F325">
        <v>7.9227083356082231</v>
      </c>
      <c r="G325">
        <v>8.2091523874554611</v>
      </c>
      <c r="H325">
        <v>8.7460340307771478</v>
      </c>
      <c r="I325">
        <v>8.2063914337917705</v>
      </c>
      <c r="J325">
        <v>8.007582754538376</v>
      </c>
      <c r="K325">
        <v>7.4798560742155962</v>
      </c>
      <c r="L325">
        <v>7.2094298049802363</v>
      </c>
      <c r="M325">
        <v>8.0435856970307587</v>
      </c>
      <c r="N325">
        <v>7.5021521518266523</v>
      </c>
      <c r="O325">
        <v>8.1031806476471626</v>
      </c>
      <c r="P325">
        <v>8.7695348834809455</v>
      </c>
      <c r="Q325">
        <v>8.7316648772319585</v>
      </c>
      <c r="R325">
        <v>8.624819950482447</v>
      </c>
    </row>
    <row r="326" spans="1:18" x14ac:dyDescent="0.2">
      <c r="A326" t="s">
        <v>536</v>
      </c>
      <c r="B326" t="s">
        <v>1890</v>
      </c>
      <c r="C326">
        <v>11.885878270436399</v>
      </c>
      <c r="D326">
        <v>11.882030305146627</v>
      </c>
      <c r="E326">
        <v>12.430477519468669</v>
      </c>
      <c r="F326">
        <v>12.187425736861639</v>
      </c>
      <c r="G326">
        <v>11.70544839850122</v>
      </c>
      <c r="H326">
        <v>11.662227672239821</v>
      </c>
      <c r="I326">
        <v>11.695861470970755</v>
      </c>
      <c r="J326">
        <v>11.609095592034114</v>
      </c>
      <c r="K326">
        <v>12.498642665933135</v>
      </c>
      <c r="L326">
        <v>11.92393612130607</v>
      </c>
      <c r="M326">
        <v>11.335846571866972</v>
      </c>
      <c r="N326">
        <v>11.234583646096167</v>
      </c>
      <c r="O326">
        <v>11.455190565022141</v>
      </c>
      <c r="P326">
        <v>11.810226623205731</v>
      </c>
      <c r="Q326">
        <v>11.966883156093601</v>
      </c>
      <c r="R326">
        <v>11.601044763982699</v>
      </c>
    </row>
    <row r="327" spans="1:18" x14ac:dyDescent="0.2">
      <c r="A327" t="s">
        <v>537</v>
      </c>
      <c r="B327" t="s">
        <v>2085</v>
      </c>
      <c r="C327">
        <v>12.676950732655989</v>
      </c>
      <c r="D327">
        <v>12.630424624487759</v>
      </c>
      <c r="E327">
        <v>11.703165047193602</v>
      </c>
      <c r="F327">
        <v>12.312239629769342</v>
      </c>
      <c r="G327">
        <v>11.816248894466732</v>
      </c>
      <c r="H327">
        <v>11.803186935627011</v>
      </c>
      <c r="I327">
        <v>12.30014665579756</v>
      </c>
      <c r="J327">
        <v>12.530029440671177</v>
      </c>
      <c r="K327">
        <v>12.553334855027268</v>
      </c>
      <c r="L327">
        <v>12.56605684509484</v>
      </c>
      <c r="M327">
        <v>11.738389816728599</v>
      </c>
      <c r="N327">
        <v>11.536288715056846</v>
      </c>
      <c r="O327">
        <v>11.448036478280825</v>
      </c>
      <c r="P327">
        <v>11.248848910037436</v>
      </c>
      <c r="Q327">
        <v>12.171413856004969</v>
      </c>
      <c r="R327">
        <v>11.955699912860661</v>
      </c>
    </row>
    <row r="328" spans="1:18" x14ac:dyDescent="0.2">
      <c r="A328" t="s">
        <v>538</v>
      </c>
      <c r="B328" t="s">
        <v>2086</v>
      </c>
      <c r="C328">
        <v>9.4489152908471024</v>
      </c>
      <c r="D328">
        <v>9.3741916765138544</v>
      </c>
      <c r="E328">
        <v>9.3063021091031768</v>
      </c>
      <c r="F328">
        <v>9.825906514576781</v>
      </c>
      <c r="G328">
        <v>9.6723519706580241</v>
      </c>
      <c r="H328">
        <v>9.8243095358848116</v>
      </c>
      <c r="I328">
        <v>10.051760404647728</v>
      </c>
      <c r="J328">
        <v>10.010769673531838</v>
      </c>
      <c r="K328">
        <v>9.984691055210817</v>
      </c>
      <c r="L328">
        <v>9.9995303400980635</v>
      </c>
      <c r="M328">
        <v>9.6452522212398684</v>
      </c>
      <c r="N328">
        <v>9.2400598854706324</v>
      </c>
      <c r="O328">
        <v>10.227366711620208</v>
      </c>
      <c r="P328">
        <v>9.8954963750149769</v>
      </c>
      <c r="Q328">
        <v>10.22228911746498</v>
      </c>
      <c r="R328">
        <v>10.216421284350961</v>
      </c>
    </row>
    <row r="329" spans="1:18" x14ac:dyDescent="0.2">
      <c r="A329" t="s">
        <v>57</v>
      </c>
      <c r="B329" t="s">
        <v>58</v>
      </c>
      <c r="C329">
        <v>8.5287057706637359</v>
      </c>
      <c r="D329">
        <v>9.0707258227077627</v>
      </c>
      <c r="E329">
        <v>9.2695643254515332</v>
      </c>
      <c r="F329">
        <v>12.045165876713904</v>
      </c>
      <c r="G329">
        <v>11.616462966139272</v>
      </c>
      <c r="H329">
        <v>11.502583828301903</v>
      </c>
      <c r="I329">
        <v>11.557455863303801</v>
      </c>
      <c r="J329">
        <v>11.471512378908947</v>
      </c>
      <c r="K329">
        <v>8.112206838643468</v>
      </c>
      <c r="L329">
        <v>9.1063123445336771</v>
      </c>
      <c r="M329">
        <v>9.0273771780721699</v>
      </c>
      <c r="N329">
        <v>8.8248009828932847</v>
      </c>
      <c r="O329">
        <v>8.8789148470578994</v>
      </c>
      <c r="P329">
        <v>9.298959809095205</v>
      </c>
      <c r="Q329">
        <v>9.0547240285748618</v>
      </c>
      <c r="R329">
        <v>9.8484528473076782</v>
      </c>
    </row>
    <row r="330" spans="1:18" x14ac:dyDescent="0.2">
      <c r="A330" t="s">
        <v>539</v>
      </c>
      <c r="B330" t="s">
        <v>98</v>
      </c>
      <c r="C330">
        <v>8.1185423876561416</v>
      </c>
      <c r="D330">
        <v>8.6639717022801133</v>
      </c>
      <c r="E330">
        <v>9.2739036593593109</v>
      </c>
      <c r="F330">
        <v>10.105168975871061</v>
      </c>
      <c r="G330">
        <v>9.7296564297678039</v>
      </c>
      <c r="H330">
        <v>9.6501535855995773</v>
      </c>
      <c r="I330">
        <v>10.023593724217918</v>
      </c>
      <c r="J330">
        <v>10.184239248744708</v>
      </c>
      <c r="K330">
        <v>8.8761920617160825</v>
      </c>
      <c r="L330">
        <v>9.235152955587477</v>
      </c>
      <c r="M330">
        <v>9.7327437072179332</v>
      </c>
      <c r="N330">
        <v>9.1602157720803188</v>
      </c>
      <c r="O330">
        <v>8.8526149298814456</v>
      </c>
      <c r="P330">
        <v>8.5080883866094315</v>
      </c>
      <c r="Q330">
        <v>7.8559611320777423</v>
      </c>
      <c r="R330">
        <v>7.4781167135087356</v>
      </c>
    </row>
    <row r="331" spans="1:18" x14ac:dyDescent="0.2">
      <c r="A331" t="s">
        <v>540</v>
      </c>
      <c r="B331" t="s">
        <v>2087</v>
      </c>
      <c r="C331">
        <v>11.310398377907964</v>
      </c>
      <c r="D331">
        <v>11.216482609592797</v>
      </c>
      <c r="E331">
        <v>11.484793064385387</v>
      </c>
      <c r="F331">
        <v>11.239301425608559</v>
      </c>
      <c r="G331">
        <v>11.155959732034626</v>
      </c>
      <c r="H331">
        <v>11.084658535214402</v>
      </c>
      <c r="I331">
        <v>11.63903015867634</v>
      </c>
      <c r="J331">
        <v>11.671909201671056</v>
      </c>
      <c r="K331">
        <v>11.394739602345586</v>
      </c>
      <c r="L331">
        <v>11.266823280180645</v>
      </c>
      <c r="M331">
        <v>11.383574393401778</v>
      </c>
      <c r="N331">
        <v>11.062110701475035</v>
      </c>
      <c r="O331">
        <v>11.498602846377537</v>
      </c>
      <c r="P331">
        <v>11.240675332066452</v>
      </c>
      <c r="Q331">
        <v>11.522767258689692</v>
      </c>
      <c r="R331">
        <v>11.557403085402477</v>
      </c>
    </row>
    <row r="332" spans="1:18" x14ac:dyDescent="0.2">
      <c r="A332" t="s">
        <v>541</v>
      </c>
      <c r="B332" t="s">
        <v>2088</v>
      </c>
      <c r="C332">
        <v>12.51087913441267</v>
      </c>
      <c r="D332">
        <v>12.371564227289985</v>
      </c>
      <c r="E332">
        <v>12.633648831698247</v>
      </c>
      <c r="F332">
        <v>12.435635837163799</v>
      </c>
      <c r="G332">
        <v>12.007868456990352</v>
      </c>
      <c r="H332">
        <v>11.838993279250436</v>
      </c>
      <c r="I332">
        <v>12.39160849200602</v>
      </c>
      <c r="J332">
        <v>12.459507432975764</v>
      </c>
      <c r="K332">
        <v>12.422802652466345</v>
      </c>
      <c r="L332">
        <v>12.351992439068519</v>
      </c>
      <c r="M332">
        <v>12.628952532707492</v>
      </c>
      <c r="N332">
        <v>12.319826141574206</v>
      </c>
      <c r="O332">
        <v>11.942285315180543</v>
      </c>
      <c r="P332">
        <v>11.606197992899103</v>
      </c>
      <c r="Q332">
        <v>12.41435876791042</v>
      </c>
      <c r="R332">
        <v>12.463070288757473</v>
      </c>
    </row>
    <row r="333" spans="1:18" x14ac:dyDescent="0.2">
      <c r="A333" t="s">
        <v>542</v>
      </c>
      <c r="B333" t="s">
        <v>2089</v>
      </c>
      <c r="C333">
        <v>12.54711721245711</v>
      </c>
      <c r="D333">
        <v>12.556074795697784</v>
      </c>
      <c r="E333">
        <v>12.202641195887935</v>
      </c>
      <c r="F333">
        <v>12.622543350708135</v>
      </c>
      <c r="G333">
        <v>12.306828488268104</v>
      </c>
      <c r="H333">
        <v>12.23370375088871</v>
      </c>
      <c r="I333">
        <v>12.178236874286403</v>
      </c>
      <c r="J333">
        <v>12.189578034251824</v>
      </c>
      <c r="K333">
        <v>12.317182325484495</v>
      </c>
      <c r="L333">
        <v>12.606140383926254</v>
      </c>
      <c r="M333">
        <v>12.398113450855783</v>
      </c>
      <c r="N333">
        <v>12.066801650134494</v>
      </c>
      <c r="O333">
        <v>12.026003661075436</v>
      </c>
      <c r="P333">
        <v>11.943163962135344</v>
      </c>
      <c r="Q333">
        <v>11.46097852816561</v>
      </c>
      <c r="R333">
        <v>11.31105607995338</v>
      </c>
    </row>
    <row r="334" spans="1:18" x14ac:dyDescent="0.2">
      <c r="A334" t="s">
        <v>543</v>
      </c>
      <c r="B334" t="s">
        <v>2090</v>
      </c>
      <c r="C334">
        <v>11.495154202576616</v>
      </c>
      <c r="D334">
        <v>11.612879328217147</v>
      </c>
      <c r="E334">
        <v>10.648248128391911</v>
      </c>
      <c r="F334">
        <v>10.949009261477984</v>
      </c>
      <c r="G334">
        <v>11.146814486700491</v>
      </c>
      <c r="H334">
        <v>10.909379446946252</v>
      </c>
      <c r="I334">
        <v>10.971848219657039</v>
      </c>
      <c r="J334">
        <v>11.022862248495207</v>
      </c>
      <c r="K334">
        <v>11.199606934458098</v>
      </c>
      <c r="L334">
        <v>11.201679407295956</v>
      </c>
      <c r="M334">
        <v>10.667807056857676</v>
      </c>
      <c r="N334">
        <v>10.388637195560703</v>
      </c>
      <c r="O334">
        <v>10.799681594148971</v>
      </c>
      <c r="P334">
        <v>10.854753617994211</v>
      </c>
      <c r="Q334">
        <v>10.94631166201488</v>
      </c>
      <c r="R334">
        <v>10.787116272950442</v>
      </c>
    </row>
    <row r="335" spans="1:18" x14ac:dyDescent="0.2">
      <c r="A335" t="s">
        <v>544</v>
      </c>
      <c r="B335" t="s">
        <v>2091</v>
      </c>
      <c r="C335">
        <v>8.9956423490055286</v>
      </c>
      <c r="D335">
        <v>8.6978729484822228</v>
      </c>
      <c r="E335">
        <v>8.6796106708659497</v>
      </c>
      <c r="F335">
        <v>10.042421901071725</v>
      </c>
      <c r="G335">
        <v>10.244847759779821</v>
      </c>
      <c r="H335">
        <v>9.7378864043333184</v>
      </c>
      <c r="I335">
        <v>9.8785081865508229</v>
      </c>
      <c r="J335">
        <v>9.2867893429230914</v>
      </c>
      <c r="K335">
        <v>8.525628575870817</v>
      </c>
      <c r="L335">
        <v>8.2760908508783313</v>
      </c>
      <c r="M335">
        <v>8.7836968812117515</v>
      </c>
      <c r="N335">
        <v>8.3921871440983278</v>
      </c>
      <c r="O335">
        <v>8.7502698513491559</v>
      </c>
      <c r="P335">
        <v>8.7076584932977799</v>
      </c>
      <c r="Q335">
        <v>8.2141203460794188</v>
      </c>
      <c r="R335">
        <v>7.5085921450750419</v>
      </c>
    </row>
    <row r="336" spans="1:18" x14ac:dyDescent="0.2">
      <c r="A336" t="s">
        <v>545</v>
      </c>
      <c r="B336" t="s">
        <v>2092</v>
      </c>
      <c r="C336">
        <v>4.9994541169726494</v>
      </c>
      <c r="D336">
        <v>4.7778381990966894</v>
      </c>
      <c r="E336">
        <v>6.0472846317914843</v>
      </c>
      <c r="F336">
        <v>8.2692122429828121</v>
      </c>
      <c r="G336">
        <v>8.0541695961089843</v>
      </c>
      <c r="H336">
        <v>7.718095399057006</v>
      </c>
      <c r="I336">
        <v>8.1471721454668824</v>
      </c>
      <c r="J336">
        <v>7.6748284361636392</v>
      </c>
      <c r="K336">
        <v>4.8763912379297318</v>
      </c>
      <c r="L336">
        <v>5.4111071047485462</v>
      </c>
      <c r="M336">
        <v>6.0397651502966072</v>
      </c>
      <c r="N336">
        <v>6.0645445799795707</v>
      </c>
      <c r="O336">
        <v>5.185579416039098</v>
      </c>
      <c r="P336">
        <v>5.4106994546761689</v>
      </c>
      <c r="Q336">
        <v>5.417937817081067</v>
      </c>
      <c r="R336">
        <v>5.8081316986006586</v>
      </c>
    </row>
    <row r="337" spans="1:18" x14ac:dyDescent="0.2">
      <c r="A337" t="s">
        <v>546</v>
      </c>
      <c r="B337" t="s">
        <v>2093</v>
      </c>
      <c r="C337">
        <v>8.3490690971532686</v>
      </c>
      <c r="D337">
        <v>8.2009857737593705</v>
      </c>
      <c r="E337">
        <v>7.4867183928075605</v>
      </c>
      <c r="F337">
        <v>8.4370312015362359</v>
      </c>
      <c r="G337">
        <v>8.5873609599811989</v>
      </c>
      <c r="H337">
        <v>8.3913016078691118</v>
      </c>
      <c r="I337">
        <v>7.6310025466509748</v>
      </c>
      <c r="J337">
        <v>8.0291411936457298</v>
      </c>
      <c r="K337">
        <v>8.2458597967871992</v>
      </c>
      <c r="L337">
        <v>8.1594714940649151</v>
      </c>
      <c r="M337">
        <v>7.0828094657742291</v>
      </c>
      <c r="N337">
        <v>6.9861200724126569</v>
      </c>
      <c r="O337">
        <v>8.2142483890306845</v>
      </c>
      <c r="P337">
        <v>8.1983158557110247</v>
      </c>
      <c r="Q337">
        <v>7.2544139889048358</v>
      </c>
      <c r="R337">
        <v>6.9412006985897001</v>
      </c>
    </row>
    <row r="338" spans="1:18" x14ac:dyDescent="0.2">
      <c r="A338" t="s">
        <v>547</v>
      </c>
      <c r="B338" t="s">
        <v>2094</v>
      </c>
      <c r="C338">
        <v>11.5480213711516</v>
      </c>
      <c r="D338">
        <v>11.292929162988068</v>
      </c>
      <c r="E338">
        <v>10.731780700974326</v>
      </c>
      <c r="F338">
        <v>10.378050023678581</v>
      </c>
      <c r="G338">
        <v>10.304607720731688</v>
      </c>
      <c r="H338">
        <v>10.260867994668496</v>
      </c>
      <c r="I338">
        <v>10.757684588374831</v>
      </c>
      <c r="J338">
        <v>10.821733625452135</v>
      </c>
      <c r="K338">
        <v>11.292777239853251</v>
      </c>
      <c r="L338">
        <v>11.256385381448704</v>
      </c>
      <c r="M338">
        <v>10.600336718939976</v>
      </c>
      <c r="N338">
        <v>10.300196787474476</v>
      </c>
      <c r="O338">
        <v>10.625361301216126</v>
      </c>
      <c r="P338">
        <v>10.411171795777394</v>
      </c>
      <c r="Q338">
        <v>10.991291547500451</v>
      </c>
      <c r="R338">
        <v>10.855802577051596</v>
      </c>
    </row>
    <row r="339" spans="1:18" x14ac:dyDescent="0.2">
      <c r="A339" t="s">
        <v>548</v>
      </c>
      <c r="B339" t="s">
        <v>2095</v>
      </c>
      <c r="C339">
        <v>12.940153807853143</v>
      </c>
      <c r="D339">
        <v>12.845405017113128</v>
      </c>
      <c r="E339">
        <v>11.912200850767283</v>
      </c>
      <c r="F339">
        <v>12.970081577704383</v>
      </c>
      <c r="G339">
        <v>13.049775715704143</v>
      </c>
      <c r="H339">
        <v>12.777517311331918</v>
      </c>
      <c r="I339">
        <v>12.639278165534327</v>
      </c>
      <c r="J339">
        <v>12.602282348361932</v>
      </c>
      <c r="K339">
        <v>11.973312123047734</v>
      </c>
      <c r="L339">
        <v>12.47889460377897</v>
      </c>
      <c r="M339">
        <v>12.071360731959466</v>
      </c>
      <c r="N339">
        <v>11.440246220913941</v>
      </c>
      <c r="O339">
        <v>12.083806918832309</v>
      </c>
      <c r="P339">
        <v>11.535203164149314</v>
      </c>
      <c r="Q339">
        <v>10.415240058155403</v>
      </c>
      <c r="R339">
        <v>10.309429852314425</v>
      </c>
    </row>
    <row r="340" spans="1:18" x14ac:dyDescent="0.2">
      <c r="A340" t="s">
        <v>549</v>
      </c>
      <c r="B340" t="s">
        <v>2096</v>
      </c>
      <c r="C340">
        <v>13.237156113921545</v>
      </c>
      <c r="D340">
        <v>13.202709700958453</v>
      </c>
      <c r="E340">
        <v>12.948751842122595</v>
      </c>
      <c r="F340">
        <v>13.544699486141885</v>
      </c>
      <c r="G340">
        <v>13.117507341796022</v>
      </c>
      <c r="H340">
        <v>13.207077346041309</v>
      </c>
      <c r="I340">
        <v>13.315434796364633</v>
      </c>
      <c r="J340">
        <v>13.435671765643283</v>
      </c>
      <c r="K340">
        <v>12.789003836382028</v>
      </c>
      <c r="L340">
        <v>13.017336001362949</v>
      </c>
      <c r="M340">
        <v>12.548921392865068</v>
      </c>
      <c r="N340">
        <v>12.546459587067934</v>
      </c>
      <c r="O340">
        <v>12.858619227708113</v>
      </c>
      <c r="P340">
        <v>13.03788886117078</v>
      </c>
      <c r="Q340">
        <v>13.326863432316962</v>
      </c>
      <c r="R340">
        <v>13.318214456822636</v>
      </c>
    </row>
    <row r="341" spans="1:18" x14ac:dyDescent="0.2">
      <c r="A341" t="s">
        <v>550</v>
      </c>
      <c r="B341" t="s">
        <v>2097</v>
      </c>
      <c r="C341">
        <v>9.4849828306251798</v>
      </c>
      <c r="D341">
        <v>9.9276093543526418</v>
      </c>
      <c r="E341">
        <v>10.461659921022905</v>
      </c>
      <c r="F341">
        <v>11.665353187017288</v>
      </c>
      <c r="G341">
        <v>11.503144892155682</v>
      </c>
      <c r="H341">
        <v>11.831032279070255</v>
      </c>
      <c r="I341">
        <v>11.96528372945845</v>
      </c>
      <c r="J341">
        <v>12.095172018179605</v>
      </c>
      <c r="K341">
        <v>10.039059428580165</v>
      </c>
      <c r="L341">
        <v>9.8774704543076002</v>
      </c>
      <c r="M341">
        <v>10.784367212391123</v>
      </c>
      <c r="N341">
        <v>10.658224177752563</v>
      </c>
      <c r="O341">
        <v>11.582573262716663</v>
      </c>
      <c r="P341">
        <v>12.148316240165409</v>
      </c>
      <c r="Q341">
        <v>12.625005401775198</v>
      </c>
      <c r="R341">
        <v>12.653216797646161</v>
      </c>
    </row>
    <row r="342" spans="1:18" x14ac:dyDescent="0.2">
      <c r="A342" t="s">
        <v>551</v>
      </c>
      <c r="B342" t="s">
        <v>2098</v>
      </c>
      <c r="C342">
        <v>13.311815547534421</v>
      </c>
      <c r="D342">
        <v>13.551921764309052</v>
      </c>
      <c r="E342">
        <v>12.706172725730516</v>
      </c>
      <c r="F342">
        <v>12.929727523372884</v>
      </c>
      <c r="G342">
        <v>12.821108213590106</v>
      </c>
      <c r="H342">
        <v>12.835132203631959</v>
      </c>
      <c r="I342">
        <v>13.079995582989325</v>
      </c>
      <c r="J342">
        <v>12.992171089385119</v>
      </c>
      <c r="K342">
        <v>13.588064516108849</v>
      </c>
      <c r="L342">
        <v>13.563792051172584</v>
      </c>
      <c r="M342">
        <v>12.715982066107777</v>
      </c>
      <c r="N342">
        <v>12.668617059073114</v>
      </c>
      <c r="O342">
        <v>12.874018878601449</v>
      </c>
      <c r="P342">
        <v>12.780221168250094</v>
      </c>
      <c r="Q342">
        <v>13.041756829670549</v>
      </c>
      <c r="R342">
        <v>13.031893474873277</v>
      </c>
    </row>
    <row r="343" spans="1:18" x14ac:dyDescent="0.2">
      <c r="A343" t="s">
        <v>552</v>
      </c>
      <c r="B343" t="s">
        <v>2099</v>
      </c>
      <c r="C343">
        <v>8.1067556780779224</v>
      </c>
      <c r="D343">
        <v>7.7557540054065344</v>
      </c>
      <c r="E343">
        <v>7.5110588082412066</v>
      </c>
      <c r="F343">
        <v>8.4636855768687003</v>
      </c>
      <c r="G343">
        <v>8.4524996648757647</v>
      </c>
      <c r="H343">
        <v>8.4047606760555382</v>
      </c>
      <c r="I343">
        <v>8.6231384364246164</v>
      </c>
      <c r="J343">
        <v>8.6957191017570441</v>
      </c>
      <c r="K343">
        <v>8.1685223047392697</v>
      </c>
      <c r="L343">
        <v>7.9948286452920714</v>
      </c>
      <c r="M343">
        <v>7.1089202238765097</v>
      </c>
      <c r="N343">
        <v>6.8249118761910337</v>
      </c>
      <c r="O343">
        <v>7.7900336844050466</v>
      </c>
      <c r="P343">
        <v>7.7511307532519984</v>
      </c>
      <c r="Q343">
        <v>8.2473093135896232</v>
      </c>
      <c r="R343">
        <v>8.5574992611109604</v>
      </c>
    </row>
    <row r="344" spans="1:18" x14ac:dyDescent="0.2">
      <c r="A344" t="s">
        <v>553</v>
      </c>
      <c r="B344" t="s">
        <v>2100</v>
      </c>
      <c r="C344">
        <v>8.5530566105090813</v>
      </c>
      <c r="D344">
        <v>8.3763000533852701</v>
      </c>
      <c r="E344">
        <v>8.7220509946262226</v>
      </c>
      <c r="F344">
        <v>10.882767518357971</v>
      </c>
      <c r="G344">
        <v>11.041243468693111</v>
      </c>
      <c r="H344">
        <v>11.02416729187288</v>
      </c>
      <c r="I344">
        <v>11.513520480142466</v>
      </c>
      <c r="J344">
        <v>11.036453544538356</v>
      </c>
      <c r="K344">
        <v>8.8422926122987651</v>
      </c>
      <c r="L344">
        <v>8.6587841799662453</v>
      </c>
      <c r="M344">
        <v>8.7783389198964041</v>
      </c>
      <c r="N344">
        <v>8.3703534981950565</v>
      </c>
      <c r="O344">
        <v>10.027344774166899</v>
      </c>
      <c r="P344">
        <v>9.5603430063707151</v>
      </c>
      <c r="Q344">
        <v>10.305216526123067</v>
      </c>
      <c r="R344">
        <v>10.200455754509642</v>
      </c>
    </row>
    <row r="345" spans="1:18" x14ac:dyDescent="0.2">
      <c r="A345" t="s">
        <v>554</v>
      </c>
      <c r="B345" t="s">
        <v>2101</v>
      </c>
      <c r="C345">
        <v>11.99942137583321</v>
      </c>
      <c r="D345">
        <v>12.616620245630124</v>
      </c>
      <c r="E345">
        <v>11.250783402987551</v>
      </c>
      <c r="F345">
        <v>11.81452361303946</v>
      </c>
      <c r="G345">
        <v>11.382799809464743</v>
      </c>
      <c r="H345">
        <v>11.508636735659195</v>
      </c>
      <c r="I345">
        <v>10.740790579284271</v>
      </c>
      <c r="J345">
        <v>11.016694569141599</v>
      </c>
      <c r="K345">
        <v>11.337038886273946</v>
      </c>
      <c r="L345">
        <v>11.765354813847871</v>
      </c>
      <c r="M345">
        <v>11.421603424583163</v>
      </c>
      <c r="N345">
        <v>11.690544546009983</v>
      </c>
      <c r="O345">
        <v>10.688160794556707</v>
      </c>
      <c r="P345">
        <v>11.133603599405717</v>
      </c>
      <c r="Q345">
        <v>10.798166445181264</v>
      </c>
      <c r="R345">
        <v>11.221330087872298</v>
      </c>
    </row>
    <row r="346" spans="1:18" x14ac:dyDescent="0.2">
      <c r="A346" t="s">
        <v>555</v>
      </c>
      <c r="B346" t="s">
        <v>2102</v>
      </c>
      <c r="C346">
        <v>11.750928401058099</v>
      </c>
      <c r="D346">
        <v>11.606288243695028</v>
      </c>
      <c r="E346">
        <v>11.150646061293623</v>
      </c>
      <c r="F346">
        <v>11.892500017416511</v>
      </c>
      <c r="G346">
        <v>11.532608653952417</v>
      </c>
      <c r="H346">
        <v>11.355429909041</v>
      </c>
      <c r="I346">
        <v>11.541273229046206</v>
      </c>
      <c r="J346">
        <v>11.243403521283767</v>
      </c>
      <c r="K346">
        <v>11.164550889684948</v>
      </c>
      <c r="L346">
        <v>11.364962708874543</v>
      </c>
      <c r="M346">
        <v>11.288181215152425</v>
      </c>
      <c r="N346">
        <v>10.796986703258945</v>
      </c>
      <c r="O346">
        <v>10.631765287216004</v>
      </c>
      <c r="P346">
        <v>10.340536417043088</v>
      </c>
      <c r="Q346">
        <v>9.7962786494486025</v>
      </c>
      <c r="R346">
        <v>9.845359628610872</v>
      </c>
    </row>
    <row r="347" spans="1:18" x14ac:dyDescent="0.2">
      <c r="A347" t="s">
        <v>556</v>
      </c>
      <c r="B347" t="s">
        <v>2103</v>
      </c>
      <c r="C347">
        <v>6.0267702100409553</v>
      </c>
      <c r="D347">
        <v>5.9073871871953392</v>
      </c>
      <c r="E347">
        <v>5.6416653299249724</v>
      </c>
      <c r="F347">
        <v>8.4777203337375777</v>
      </c>
      <c r="G347">
        <v>8.5267176649708354</v>
      </c>
      <c r="H347">
        <v>8.2856309724096757</v>
      </c>
      <c r="I347">
        <v>8.3028436417753024</v>
      </c>
      <c r="J347">
        <v>7.9243066840502836</v>
      </c>
      <c r="K347">
        <v>5.755944659832319</v>
      </c>
      <c r="L347">
        <v>5.7170377405394435</v>
      </c>
      <c r="M347">
        <v>6.1458168167992682</v>
      </c>
      <c r="N347">
        <v>6.5367401129146643</v>
      </c>
      <c r="O347">
        <v>6.1452821407677485</v>
      </c>
      <c r="P347">
        <v>6.1544272125739807</v>
      </c>
      <c r="Q347">
        <v>5.8608322114642215</v>
      </c>
      <c r="R347">
        <v>5.8424606362157236</v>
      </c>
    </row>
    <row r="348" spans="1:18" x14ac:dyDescent="0.2">
      <c r="A348" t="s">
        <v>557</v>
      </c>
      <c r="B348" t="s">
        <v>2104</v>
      </c>
      <c r="C348">
        <v>8.4579454415460322</v>
      </c>
      <c r="D348">
        <v>8.8288187819056798</v>
      </c>
      <c r="E348">
        <v>9.3028079384132383</v>
      </c>
      <c r="F348">
        <v>10.283923831762742</v>
      </c>
      <c r="G348">
        <v>10.267700690671743</v>
      </c>
      <c r="H348">
        <v>9.8484173926712248</v>
      </c>
      <c r="I348">
        <v>9.7143102289783361</v>
      </c>
      <c r="J348">
        <v>9.6546914616927992</v>
      </c>
      <c r="K348">
        <v>8.9957075591765587</v>
      </c>
      <c r="L348">
        <v>9.1445438867752724</v>
      </c>
      <c r="M348">
        <v>9.2590989917769946</v>
      </c>
      <c r="N348">
        <v>8.7313383246917962</v>
      </c>
      <c r="O348">
        <v>8.0536689410820816</v>
      </c>
      <c r="P348">
        <v>7.9691329884193598</v>
      </c>
      <c r="Q348">
        <v>7.8403510679266191</v>
      </c>
      <c r="R348">
        <v>7.2294048766455683</v>
      </c>
    </row>
    <row r="349" spans="1:18" x14ac:dyDescent="0.2">
      <c r="A349" t="s">
        <v>558</v>
      </c>
      <c r="B349" t="s">
        <v>20</v>
      </c>
      <c r="C349">
        <v>9.2988265340561291</v>
      </c>
      <c r="D349">
        <v>9.3270758698068033</v>
      </c>
      <c r="E349">
        <v>7.4361531998679391</v>
      </c>
      <c r="F349">
        <v>9.2091781449306414</v>
      </c>
      <c r="G349">
        <v>9.5270198810265558</v>
      </c>
      <c r="H349">
        <v>9.1550776472033988</v>
      </c>
      <c r="I349">
        <v>9.0524422510290279</v>
      </c>
      <c r="J349">
        <v>9.8107153277206134</v>
      </c>
      <c r="K349">
        <v>8.3960459806443826</v>
      </c>
      <c r="L349">
        <v>8.0214217739982292</v>
      </c>
      <c r="M349">
        <v>6.7228202325520527</v>
      </c>
      <c r="N349">
        <v>8.0133010434891432</v>
      </c>
      <c r="O349">
        <v>5.4327951570984565</v>
      </c>
      <c r="P349">
        <v>5.6751305175341358</v>
      </c>
      <c r="Q349">
        <v>6.1216974901754071</v>
      </c>
      <c r="R349">
        <v>6.6040395113016102</v>
      </c>
    </row>
    <row r="350" spans="1:18" x14ac:dyDescent="0.2">
      <c r="A350" t="s">
        <v>559</v>
      </c>
      <c r="B350" t="s">
        <v>205</v>
      </c>
      <c r="C350">
        <v>10.224269434990054</v>
      </c>
      <c r="D350">
        <v>10.187298673548062</v>
      </c>
      <c r="E350">
        <v>10.743266622068356</v>
      </c>
      <c r="F350">
        <v>10.331501749313345</v>
      </c>
      <c r="G350">
        <v>10.091175548202076</v>
      </c>
      <c r="H350">
        <v>9.7964018717902075</v>
      </c>
      <c r="I350">
        <v>11.187441504387008</v>
      </c>
      <c r="J350">
        <v>11.309711015997252</v>
      </c>
      <c r="K350">
        <v>9.9240986155664306</v>
      </c>
      <c r="L350">
        <v>9.8600014530476461</v>
      </c>
      <c r="M350">
        <v>10.472028367614962</v>
      </c>
      <c r="N350">
        <v>9.7841648506591756</v>
      </c>
      <c r="O350">
        <v>10.480080584738348</v>
      </c>
      <c r="P350">
        <v>10.298176011555631</v>
      </c>
      <c r="Q350">
        <v>11.302160921290458</v>
      </c>
      <c r="R350">
        <v>11.268671261003846</v>
      </c>
    </row>
    <row r="351" spans="1:18" x14ac:dyDescent="0.2">
      <c r="A351" t="s">
        <v>560</v>
      </c>
      <c r="B351" t="s">
        <v>2105</v>
      </c>
      <c r="C351">
        <v>14.445153712904151</v>
      </c>
      <c r="D351">
        <v>14.309891765491301</v>
      </c>
      <c r="E351">
        <v>13.094139986189051</v>
      </c>
      <c r="F351">
        <v>13.884371923856712</v>
      </c>
      <c r="G351">
        <v>13.430473994607274</v>
      </c>
      <c r="H351">
        <v>13.321756368326911</v>
      </c>
      <c r="I351">
        <v>12.627329819589372</v>
      </c>
      <c r="J351">
        <v>12.872261629138658</v>
      </c>
      <c r="K351">
        <v>14.081840299766666</v>
      </c>
      <c r="L351">
        <v>14.267757649814309</v>
      </c>
      <c r="M351">
        <v>13.693180665345261</v>
      </c>
      <c r="N351">
        <v>13.51006928675495</v>
      </c>
      <c r="O351">
        <v>13.110574244183077</v>
      </c>
      <c r="P351">
        <v>12.878838972212764</v>
      </c>
      <c r="Q351">
        <v>10.586335373556425</v>
      </c>
      <c r="R351">
        <v>10.01422195957365</v>
      </c>
    </row>
    <row r="352" spans="1:18" x14ac:dyDescent="0.2">
      <c r="A352" t="s">
        <v>561</v>
      </c>
      <c r="B352" t="s">
        <v>2106</v>
      </c>
      <c r="C352">
        <v>14.113086639054815</v>
      </c>
      <c r="D352">
        <v>14.308761641700499</v>
      </c>
      <c r="E352">
        <v>12.761635207940957</v>
      </c>
      <c r="F352">
        <v>13.591409528931026</v>
      </c>
      <c r="G352">
        <v>13.210889343872381</v>
      </c>
      <c r="H352">
        <v>13.149645029694598</v>
      </c>
      <c r="I352">
        <v>12.949877523432695</v>
      </c>
      <c r="J352">
        <v>12.840872309096698</v>
      </c>
      <c r="K352">
        <v>14.235925594104536</v>
      </c>
      <c r="L352">
        <v>14.353747521528467</v>
      </c>
      <c r="M352">
        <v>13.541634461061859</v>
      </c>
      <c r="N352">
        <v>13.417239746159666</v>
      </c>
      <c r="O352">
        <v>12.970725991172836</v>
      </c>
      <c r="P352">
        <v>12.613774774461403</v>
      </c>
      <c r="Q352">
        <v>11.232910764241277</v>
      </c>
      <c r="R352">
        <v>11.034944221412823</v>
      </c>
    </row>
    <row r="353" spans="1:18" x14ac:dyDescent="0.2">
      <c r="A353" t="s">
        <v>562</v>
      </c>
      <c r="B353" t="s">
        <v>2107</v>
      </c>
      <c r="C353">
        <v>10.319686380020121</v>
      </c>
      <c r="D353">
        <v>10.182574241531933</v>
      </c>
      <c r="E353">
        <v>10.808867515411544</v>
      </c>
      <c r="F353">
        <v>10.319189238710109</v>
      </c>
      <c r="G353">
        <v>10.115803956023841</v>
      </c>
      <c r="H353">
        <v>10.015951703364715</v>
      </c>
      <c r="I353">
        <v>10.566817482124138</v>
      </c>
      <c r="J353">
        <v>10.787656644098789</v>
      </c>
      <c r="K353">
        <v>10.130714237239587</v>
      </c>
      <c r="L353">
        <v>9.9562072900430749</v>
      </c>
      <c r="M353">
        <v>10.084081628196097</v>
      </c>
      <c r="N353">
        <v>9.7315890315198388</v>
      </c>
      <c r="O353">
        <v>9.8329987692735781</v>
      </c>
      <c r="P353">
        <v>9.8022443971550857</v>
      </c>
      <c r="Q353">
        <v>10.608750877396652</v>
      </c>
      <c r="R353">
        <v>10.501917172089959</v>
      </c>
    </row>
    <row r="354" spans="1:18" x14ac:dyDescent="0.2">
      <c r="A354" t="s">
        <v>563</v>
      </c>
      <c r="B354" t="s">
        <v>200</v>
      </c>
      <c r="C354">
        <v>6.2034761591323786</v>
      </c>
      <c r="D354">
        <v>6.2021604851313539</v>
      </c>
      <c r="E354">
        <v>6.0357915257000769</v>
      </c>
      <c r="F354">
        <v>7.1930174873948838</v>
      </c>
      <c r="G354">
        <v>7.1056781769561157</v>
      </c>
      <c r="H354">
        <v>6.9846913251475344</v>
      </c>
      <c r="I354">
        <v>7.5237289268726011</v>
      </c>
      <c r="J354">
        <v>7.5873637575748658</v>
      </c>
      <c r="K354">
        <v>6.5524322155182011</v>
      </c>
      <c r="L354">
        <v>6.6599777538568832</v>
      </c>
      <c r="M354">
        <v>6.1579687028051886</v>
      </c>
      <c r="N354">
        <v>5.3596388823241838</v>
      </c>
      <c r="O354">
        <v>6.3967121419440476</v>
      </c>
      <c r="P354">
        <v>5.5540691514876102</v>
      </c>
      <c r="Q354">
        <v>6.431433730421972</v>
      </c>
      <c r="R354">
        <v>6.7879203197488467</v>
      </c>
    </row>
    <row r="355" spans="1:18" x14ac:dyDescent="0.2">
      <c r="A355" t="s">
        <v>564</v>
      </c>
      <c r="B355" t="s">
        <v>2108</v>
      </c>
      <c r="C355">
        <v>10.643812469586472</v>
      </c>
      <c r="D355">
        <v>10.250897958732601</v>
      </c>
      <c r="E355">
        <v>9.659119553937952</v>
      </c>
      <c r="F355">
        <v>9.1883479843080131</v>
      </c>
      <c r="G355">
        <v>9.0819925671877471</v>
      </c>
      <c r="H355">
        <v>8.8960886378119479</v>
      </c>
      <c r="I355">
        <v>8.8318033849585742</v>
      </c>
      <c r="J355">
        <v>8.9572199404819752</v>
      </c>
      <c r="K355">
        <v>10.153135921574998</v>
      </c>
      <c r="L355">
        <v>10.042220219941756</v>
      </c>
      <c r="M355">
        <v>9.6301734972376689</v>
      </c>
      <c r="N355">
        <v>9.0613180458872105</v>
      </c>
      <c r="O355">
        <v>9.629465199977199</v>
      </c>
      <c r="P355">
        <v>9.4864658155615036</v>
      </c>
      <c r="Q355">
        <v>9.8538017665319018</v>
      </c>
      <c r="R355">
        <v>9.8516990228817551</v>
      </c>
    </row>
    <row r="356" spans="1:18" x14ac:dyDescent="0.2">
      <c r="A356" t="s">
        <v>565</v>
      </c>
      <c r="B356" t="s">
        <v>2109</v>
      </c>
      <c r="C356">
        <v>9.941146193787576</v>
      </c>
      <c r="D356">
        <v>10.072331188370724</v>
      </c>
      <c r="E356">
        <v>10.687564631844536</v>
      </c>
      <c r="F356">
        <v>11.41086967750679</v>
      </c>
      <c r="G356">
        <v>10.920447046093267</v>
      </c>
      <c r="H356">
        <v>10.906212349149</v>
      </c>
      <c r="I356">
        <v>11.168748840953585</v>
      </c>
      <c r="J356">
        <v>11.323212052853494</v>
      </c>
      <c r="K356">
        <v>10.509480610569545</v>
      </c>
      <c r="L356">
        <v>10.466709576544433</v>
      </c>
      <c r="M356">
        <v>11.240670096952087</v>
      </c>
      <c r="N356">
        <v>10.830813362518084</v>
      </c>
      <c r="O356">
        <v>10.869118989666285</v>
      </c>
      <c r="P356">
        <v>10.583798055152483</v>
      </c>
      <c r="Q356">
        <v>10.676351901546134</v>
      </c>
      <c r="R356">
        <v>10.744588567139971</v>
      </c>
    </row>
    <row r="357" spans="1:18" x14ac:dyDescent="0.2">
      <c r="A357" t="s">
        <v>566</v>
      </c>
      <c r="B357" t="s">
        <v>2110</v>
      </c>
      <c r="C357">
        <v>7.2861119548565059</v>
      </c>
      <c r="D357">
        <v>7.4062308905488479</v>
      </c>
      <c r="E357">
        <v>5.8011078826277185</v>
      </c>
      <c r="F357">
        <v>6.6870565319366753</v>
      </c>
      <c r="G357">
        <v>6.76108871227897</v>
      </c>
      <c r="H357">
        <v>6.7881368092169767</v>
      </c>
      <c r="I357">
        <v>7.3143982656587836</v>
      </c>
      <c r="J357">
        <v>7.0965465466306483</v>
      </c>
      <c r="K357">
        <v>7.9276884234648106</v>
      </c>
      <c r="L357">
        <v>7.9528069298588919</v>
      </c>
      <c r="M357">
        <v>5.9905265031299741</v>
      </c>
      <c r="N357">
        <v>5.9605469512228497</v>
      </c>
      <c r="O357">
        <v>6.3945877382199461</v>
      </c>
      <c r="P357">
        <v>6.0950880775558671</v>
      </c>
      <c r="Q357">
        <v>6.5100133948252319</v>
      </c>
      <c r="R357">
        <v>6.8140895210920718</v>
      </c>
    </row>
    <row r="358" spans="1:18" x14ac:dyDescent="0.2">
      <c r="A358" t="s">
        <v>567</v>
      </c>
      <c r="B358" t="s">
        <v>2111</v>
      </c>
      <c r="C358">
        <v>10.401257197076619</v>
      </c>
      <c r="D358">
        <v>10.790633304411694</v>
      </c>
      <c r="E358">
        <v>10.814305214499649</v>
      </c>
      <c r="F358">
        <v>12.320655973775887</v>
      </c>
      <c r="G358">
        <v>11.731818560995583</v>
      </c>
      <c r="H358">
        <v>11.696614393448442</v>
      </c>
      <c r="I358">
        <v>11.7669576504319</v>
      </c>
      <c r="J358">
        <v>11.682443148420845</v>
      </c>
      <c r="K358">
        <v>10.712331269117554</v>
      </c>
      <c r="L358">
        <v>10.887743748456055</v>
      </c>
      <c r="M358">
        <v>10.962002914121959</v>
      </c>
      <c r="N358">
        <v>10.470657011220558</v>
      </c>
      <c r="O358">
        <v>10.40988481362136</v>
      </c>
      <c r="P358">
        <v>9.8978368669158758</v>
      </c>
      <c r="Q358">
        <v>10.088949145702799</v>
      </c>
      <c r="R358">
        <v>9.8014217660436032</v>
      </c>
    </row>
    <row r="359" spans="1:18" x14ac:dyDescent="0.2">
      <c r="A359" t="s">
        <v>568</v>
      </c>
      <c r="B359" t="s">
        <v>2112</v>
      </c>
      <c r="C359">
        <v>11.928523615903359</v>
      </c>
      <c r="D359">
        <v>11.782141037515615</v>
      </c>
      <c r="E359">
        <v>11.887929856300872</v>
      </c>
      <c r="F359">
        <v>12.289405879614742</v>
      </c>
      <c r="G359">
        <v>12.135276420113565</v>
      </c>
      <c r="H359">
        <v>11.952423799757264</v>
      </c>
      <c r="I359">
        <v>12.129600367062343</v>
      </c>
      <c r="J359">
        <v>12.026173793295989</v>
      </c>
      <c r="K359">
        <v>11.719055280859388</v>
      </c>
      <c r="L359">
        <v>11.817122626834875</v>
      </c>
      <c r="M359">
        <v>12.435615752470982</v>
      </c>
      <c r="N359">
        <v>12.081868192383608</v>
      </c>
      <c r="O359">
        <v>12.273503658895564</v>
      </c>
      <c r="P359">
        <v>12.094318845205416</v>
      </c>
      <c r="Q359">
        <v>11.771840528611584</v>
      </c>
      <c r="R359">
        <v>11.905779225102719</v>
      </c>
    </row>
    <row r="360" spans="1:18" x14ac:dyDescent="0.2">
      <c r="A360" t="s">
        <v>569</v>
      </c>
      <c r="B360" t="s">
        <v>2113</v>
      </c>
      <c r="C360">
        <v>11.008358795149853</v>
      </c>
      <c r="D360">
        <v>11.118270762948121</v>
      </c>
      <c r="E360">
        <v>9.6946466453806934</v>
      </c>
      <c r="F360">
        <v>10.267675501426885</v>
      </c>
      <c r="G360">
        <v>10.100194908373874</v>
      </c>
      <c r="H360">
        <v>9.8479251266000585</v>
      </c>
      <c r="I360">
        <v>10.05605285830026</v>
      </c>
      <c r="J360">
        <v>10.162808873800136</v>
      </c>
      <c r="K360">
        <v>10.572318612430898</v>
      </c>
      <c r="L360">
        <v>10.803284621265725</v>
      </c>
      <c r="M360">
        <v>10.291555719594134</v>
      </c>
      <c r="N360">
        <v>10.119017552271023</v>
      </c>
      <c r="O360">
        <v>10.329632669925502</v>
      </c>
      <c r="P360">
        <v>10.127399620793794</v>
      </c>
      <c r="Q360">
        <v>9.6232298815399435</v>
      </c>
      <c r="R360">
        <v>9.6277122944816416</v>
      </c>
    </row>
    <row r="361" spans="1:18" x14ac:dyDescent="0.2">
      <c r="A361" t="s">
        <v>570</v>
      </c>
      <c r="B361" t="s">
        <v>2114</v>
      </c>
      <c r="C361">
        <v>11.355803411797881</v>
      </c>
      <c r="D361">
        <v>11.510182778898553</v>
      </c>
      <c r="E361">
        <v>11.08751534780626</v>
      </c>
      <c r="F361">
        <v>11.79064948348242</v>
      </c>
      <c r="G361">
        <v>11.527259809876453</v>
      </c>
      <c r="H361">
        <v>11.480664567114063</v>
      </c>
      <c r="I361">
        <v>12.084223882360108</v>
      </c>
      <c r="J361">
        <v>12.092173389694423</v>
      </c>
      <c r="K361">
        <v>11.442681564395556</v>
      </c>
      <c r="L361">
        <v>11.609642517258644</v>
      </c>
      <c r="M361">
        <v>11.496690009625803</v>
      </c>
      <c r="N361">
        <v>11.118060287973956</v>
      </c>
      <c r="O361">
        <v>11.243828120734284</v>
      </c>
      <c r="P361">
        <v>11.139010225282618</v>
      </c>
      <c r="Q361">
        <v>11.891558071353181</v>
      </c>
      <c r="R361">
        <v>11.804637791006611</v>
      </c>
    </row>
    <row r="362" spans="1:18" x14ac:dyDescent="0.2">
      <c r="A362" t="s">
        <v>571</v>
      </c>
      <c r="B362" t="s">
        <v>2115</v>
      </c>
      <c r="C362">
        <v>6.9572547919970136</v>
      </c>
      <c r="D362">
        <v>7.0189643697478372</v>
      </c>
      <c r="E362">
        <v>7.4562812509469056</v>
      </c>
      <c r="F362">
        <v>11.265586933075928</v>
      </c>
      <c r="G362">
        <v>9.9841308672122935</v>
      </c>
      <c r="H362">
        <v>10.177796269843249</v>
      </c>
      <c r="I362">
        <v>10.494359534773762</v>
      </c>
      <c r="J362">
        <v>10.871730114258639</v>
      </c>
      <c r="K362">
        <v>6.6884607782801098</v>
      </c>
      <c r="L362">
        <v>7.1879651801575593</v>
      </c>
      <c r="M362">
        <v>7.8587367676291322</v>
      </c>
      <c r="N362">
        <v>7.1080719362186953</v>
      </c>
      <c r="O362">
        <v>7.9221088883378057</v>
      </c>
      <c r="P362">
        <v>7.8863702939235862</v>
      </c>
      <c r="Q362">
        <v>8.0352044991816545</v>
      </c>
      <c r="R362">
        <v>5.9545830950879539</v>
      </c>
    </row>
    <row r="363" spans="1:18" x14ac:dyDescent="0.2">
      <c r="A363" t="s">
        <v>572</v>
      </c>
      <c r="B363" t="s">
        <v>205</v>
      </c>
      <c r="C363">
        <v>10.97627221961069</v>
      </c>
      <c r="D363">
        <v>10.922718610839501</v>
      </c>
      <c r="E363">
        <v>9.6057200882407603</v>
      </c>
      <c r="F363">
        <v>10.279510422673058</v>
      </c>
      <c r="G363">
        <v>10.68284268730145</v>
      </c>
      <c r="H363">
        <v>10.102232912658325</v>
      </c>
      <c r="I363">
        <v>10.289640232073557</v>
      </c>
      <c r="J363">
        <v>10.998253885528598</v>
      </c>
      <c r="K363">
        <v>10.581981344055455</v>
      </c>
      <c r="L363">
        <v>10.582449546710023</v>
      </c>
      <c r="M363">
        <v>9.9449865143536176</v>
      </c>
      <c r="N363">
        <v>9.0156434591827637</v>
      </c>
      <c r="O363">
        <v>9.8903855212989278</v>
      </c>
      <c r="P363">
        <v>9.6476484293652032</v>
      </c>
      <c r="Q363">
        <v>8.7750521516200468</v>
      </c>
      <c r="R363">
        <v>8.6794533172507453</v>
      </c>
    </row>
    <row r="364" spans="1:18" x14ac:dyDescent="0.2">
      <c r="A364" t="s">
        <v>573</v>
      </c>
      <c r="B364" t="s">
        <v>2116</v>
      </c>
      <c r="C364">
        <v>13.266793061337799</v>
      </c>
      <c r="D364">
        <v>13.259992517185964</v>
      </c>
      <c r="E364">
        <v>12.724881249953588</v>
      </c>
      <c r="F364">
        <v>13.285477933597837</v>
      </c>
      <c r="G364">
        <v>13.229779710909488</v>
      </c>
      <c r="H364">
        <v>13.095847957647621</v>
      </c>
      <c r="I364">
        <v>13.16594837318307</v>
      </c>
      <c r="J364">
        <v>13.386775889641008</v>
      </c>
      <c r="K364">
        <v>13.06012393653296</v>
      </c>
      <c r="L364">
        <v>13.164072380491016</v>
      </c>
      <c r="M364">
        <v>12.819972834714378</v>
      </c>
      <c r="N364">
        <v>12.530550878446173</v>
      </c>
      <c r="O364">
        <v>12.986988796808019</v>
      </c>
      <c r="P364">
        <v>12.740785575394021</v>
      </c>
      <c r="Q364">
        <v>12.614675348625331</v>
      </c>
      <c r="R364">
        <v>12.398067331404471</v>
      </c>
    </row>
    <row r="365" spans="1:18" x14ac:dyDescent="0.2">
      <c r="A365" t="s">
        <v>574</v>
      </c>
      <c r="B365" t="s">
        <v>2117</v>
      </c>
      <c r="C365">
        <v>10.8301626927377</v>
      </c>
      <c r="D365">
        <v>10.878902139505671</v>
      </c>
      <c r="E365">
        <v>10.959255232371101</v>
      </c>
      <c r="F365">
        <v>10.683601727086723</v>
      </c>
      <c r="G365">
        <v>10.667921694473149</v>
      </c>
      <c r="H365">
        <v>10.644283079257738</v>
      </c>
      <c r="I365">
        <v>10.732464074469055</v>
      </c>
      <c r="J365">
        <v>10.982838426067048</v>
      </c>
      <c r="K365">
        <v>10.823843083902494</v>
      </c>
      <c r="L365">
        <v>10.751031020029606</v>
      </c>
      <c r="M365">
        <v>11.317065647037031</v>
      </c>
      <c r="N365">
        <v>11.068309781403784</v>
      </c>
      <c r="O365">
        <v>11.30605221685571</v>
      </c>
      <c r="P365">
        <v>11.361684954430979</v>
      </c>
      <c r="Q365">
        <v>11.318187128854873</v>
      </c>
      <c r="R365">
        <v>11.310303647868972</v>
      </c>
    </row>
    <row r="366" spans="1:18" x14ac:dyDescent="0.2">
      <c r="A366" t="s">
        <v>575</v>
      </c>
      <c r="B366" t="s">
        <v>2118</v>
      </c>
      <c r="C366">
        <v>6.6301555128768541</v>
      </c>
      <c r="D366">
        <v>6.7215123948692579</v>
      </c>
      <c r="E366">
        <v>7.5499616307025041</v>
      </c>
      <c r="F366">
        <v>10.018588983604012</v>
      </c>
      <c r="G366">
        <v>9.6413179218346396</v>
      </c>
      <c r="H366">
        <v>9.777020666243823</v>
      </c>
      <c r="I366">
        <v>9.7258903452098604</v>
      </c>
      <c r="J366">
        <v>9.0905562913444911</v>
      </c>
      <c r="K366">
        <v>6.9424936722018842</v>
      </c>
      <c r="L366">
        <v>6.7687206988554651</v>
      </c>
      <c r="M366">
        <v>7.6603277066773083</v>
      </c>
      <c r="N366">
        <v>7.2049045859247904</v>
      </c>
      <c r="O366">
        <v>8.3171804765995656</v>
      </c>
      <c r="P366">
        <v>8.3942973150765017</v>
      </c>
      <c r="Q366">
        <v>8.1929069664582865</v>
      </c>
      <c r="R366">
        <v>8.0349328661081074</v>
      </c>
    </row>
    <row r="367" spans="1:18" x14ac:dyDescent="0.2">
      <c r="A367" t="s">
        <v>576</v>
      </c>
      <c r="B367" t="s">
        <v>2119</v>
      </c>
      <c r="C367">
        <v>10.030403300438138</v>
      </c>
      <c r="D367">
        <v>9.8779818856537958</v>
      </c>
      <c r="E367">
        <v>8.3979051504194562</v>
      </c>
      <c r="F367">
        <v>10.467398643214372</v>
      </c>
      <c r="G367">
        <v>10.20871664353003</v>
      </c>
      <c r="H367">
        <v>9.904405978392596</v>
      </c>
      <c r="I367">
        <v>10.172226237537517</v>
      </c>
      <c r="J367">
        <v>10.048724071221072</v>
      </c>
      <c r="K367">
        <v>10.1724905240553</v>
      </c>
      <c r="L367">
        <v>10.060087955027013</v>
      </c>
      <c r="M367">
        <v>7.9243175539613757</v>
      </c>
      <c r="N367">
        <v>8.9358528246817475</v>
      </c>
      <c r="O367">
        <v>7.9889121060153885</v>
      </c>
      <c r="P367">
        <v>8.2282035631584449</v>
      </c>
      <c r="Q367">
        <v>7.7930859511048132</v>
      </c>
      <c r="R367">
        <v>8.0122927017068744</v>
      </c>
    </row>
    <row r="368" spans="1:18" x14ac:dyDescent="0.2">
      <c r="A368" t="s">
        <v>577</v>
      </c>
      <c r="B368" t="s">
        <v>2120</v>
      </c>
      <c r="C368">
        <v>13.023048170407014</v>
      </c>
      <c r="D368">
        <v>12.804379227074767</v>
      </c>
      <c r="E368">
        <v>13.384392255821517</v>
      </c>
      <c r="F368">
        <v>13.070475896824385</v>
      </c>
      <c r="G368">
        <v>13.444916930201208</v>
      </c>
      <c r="H368">
        <v>13.326840494367438</v>
      </c>
      <c r="I368">
        <v>13.10015207390108</v>
      </c>
      <c r="J368">
        <v>13.094295108081013</v>
      </c>
      <c r="K368">
        <v>12.723830015446657</v>
      </c>
      <c r="L368">
        <v>12.746246199015266</v>
      </c>
      <c r="M368">
        <v>13.548656792124762</v>
      </c>
      <c r="N368">
        <v>13.543732260774597</v>
      </c>
      <c r="O368">
        <v>13.869899346688674</v>
      </c>
      <c r="P368">
        <v>13.790563329105121</v>
      </c>
      <c r="Q368">
        <v>13.722146735154984</v>
      </c>
      <c r="R368">
        <v>13.658218394341239</v>
      </c>
    </row>
    <row r="369" spans="1:18" x14ac:dyDescent="0.2">
      <c r="A369" t="s">
        <v>578</v>
      </c>
      <c r="B369" t="s">
        <v>2121</v>
      </c>
      <c r="C369">
        <v>11.688072347462354</v>
      </c>
      <c r="D369">
        <v>11.778362611536364</v>
      </c>
      <c r="E369">
        <v>11.481858740592264</v>
      </c>
      <c r="F369">
        <v>11.131900625149269</v>
      </c>
      <c r="G369">
        <v>10.895392314139855</v>
      </c>
      <c r="H369">
        <v>11.007220994658729</v>
      </c>
      <c r="I369">
        <v>11.539413739340546</v>
      </c>
      <c r="J369">
        <v>11.385701704523143</v>
      </c>
      <c r="K369">
        <v>11.650470536134558</v>
      </c>
      <c r="L369">
        <v>11.711842434850334</v>
      </c>
      <c r="M369">
        <v>11.844818718424881</v>
      </c>
      <c r="N369">
        <v>11.539024008519997</v>
      </c>
      <c r="O369">
        <v>11.539135960433891</v>
      </c>
      <c r="P369">
        <v>11.395415710409987</v>
      </c>
      <c r="Q369">
        <v>11.732615758188203</v>
      </c>
      <c r="R369">
        <v>11.850644066863874</v>
      </c>
    </row>
    <row r="370" spans="1:18" x14ac:dyDescent="0.2">
      <c r="A370" t="s">
        <v>579</v>
      </c>
      <c r="B370" t="s">
        <v>1920</v>
      </c>
      <c r="C370">
        <v>7.8615494697569916</v>
      </c>
      <c r="D370">
        <v>7.7122412645455123</v>
      </c>
      <c r="E370">
        <v>7.699083656081072</v>
      </c>
      <c r="F370">
        <v>9.0198457574675235</v>
      </c>
      <c r="G370">
        <v>8.9617668040893506</v>
      </c>
      <c r="H370">
        <v>9.0608983645247658</v>
      </c>
      <c r="I370">
        <v>9.5457056479944882</v>
      </c>
      <c r="J370">
        <v>9.7126813226206536</v>
      </c>
      <c r="K370">
        <v>8.7788139249489614</v>
      </c>
      <c r="L370">
        <v>8.3495786294537329</v>
      </c>
      <c r="M370">
        <v>9.6543304760964599</v>
      </c>
      <c r="N370">
        <v>9.2120266285942076</v>
      </c>
      <c r="O370">
        <v>8.7731725279204671</v>
      </c>
      <c r="P370">
        <v>8.3896073531929396</v>
      </c>
      <c r="Q370">
        <v>9.5314439603433261</v>
      </c>
      <c r="R370">
        <v>9.4102656069996709</v>
      </c>
    </row>
    <row r="371" spans="1:18" x14ac:dyDescent="0.2">
      <c r="A371" t="s">
        <v>580</v>
      </c>
      <c r="B371" t="s">
        <v>2122</v>
      </c>
      <c r="C371">
        <v>14.845915965067924</v>
      </c>
      <c r="D371">
        <v>14.972808452445653</v>
      </c>
      <c r="E371">
        <v>14.783056245082021</v>
      </c>
      <c r="F371">
        <v>14.961525068931595</v>
      </c>
      <c r="G371">
        <v>14.887274737323018</v>
      </c>
      <c r="H371">
        <v>14.953055482217868</v>
      </c>
      <c r="I371">
        <v>14.707744584601386</v>
      </c>
      <c r="J371">
        <v>14.629530564982476</v>
      </c>
      <c r="K371">
        <v>14.913944583336921</v>
      </c>
      <c r="L371">
        <v>14.993504717886182</v>
      </c>
      <c r="M371">
        <v>14.838437914974499</v>
      </c>
      <c r="N371">
        <v>14.76099246239677</v>
      </c>
      <c r="O371">
        <v>14.409056311807404</v>
      </c>
      <c r="P371">
        <v>14.520953296172669</v>
      </c>
      <c r="Q371">
        <v>14.410911116887277</v>
      </c>
      <c r="R371">
        <v>14.272900116939963</v>
      </c>
    </row>
    <row r="372" spans="1:18" x14ac:dyDescent="0.2">
      <c r="A372" t="s">
        <v>581</v>
      </c>
      <c r="B372" t="s">
        <v>127</v>
      </c>
      <c r="C372">
        <v>7.8377982081013684</v>
      </c>
      <c r="D372">
        <v>7.8514722179074852</v>
      </c>
      <c r="E372">
        <v>8.2914640157470991</v>
      </c>
      <c r="F372">
        <v>8.7267187926360119</v>
      </c>
      <c r="G372">
        <v>9.1400838885884426</v>
      </c>
      <c r="H372">
        <v>9.3834389194819821</v>
      </c>
      <c r="I372">
        <v>9.4612661474372519</v>
      </c>
      <c r="J372">
        <v>9.4775248856639589</v>
      </c>
      <c r="K372">
        <v>7.8200877225573109</v>
      </c>
      <c r="L372">
        <v>8.0803872055036514</v>
      </c>
      <c r="M372">
        <v>9.0507680263436185</v>
      </c>
      <c r="N372">
        <v>9.1754583392412723</v>
      </c>
      <c r="O372">
        <v>9.3496843046790659</v>
      </c>
      <c r="P372">
        <v>9.0461644348195609</v>
      </c>
      <c r="Q372">
        <v>9.7247533745042514</v>
      </c>
      <c r="R372">
        <v>9.9653593939780603</v>
      </c>
    </row>
    <row r="373" spans="1:18" x14ac:dyDescent="0.2">
      <c r="A373" t="s">
        <v>582</v>
      </c>
      <c r="B373" t="s">
        <v>205</v>
      </c>
      <c r="C373">
        <v>11.984556051270891</v>
      </c>
      <c r="D373">
        <v>11.690380643871054</v>
      </c>
      <c r="E373">
        <v>11.234668800493992</v>
      </c>
      <c r="F373">
        <v>10.720606548895667</v>
      </c>
      <c r="G373">
        <v>11.072865227910562</v>
      </c>
      <c r="H373">
        <v>10.796074754734803</v>
      </c>
      <c r="I373">
        <v>11.499386883315781</v>
      </c>
      <c r="J373">
        <v>11.618034968273244</v>
      </c>
      <c r="K373">
        <v>11.533642856142208</v>
      </c>
      <c r="L373">
        <v>11.472593321250818</v>
      </c>
      <c r="M373">
        <v>10.486807930600682</v>
      </c>
      <c r="N373">
        <v>9.9622967334766912</v>
      </c>
      <c r="O373">
        <v>11.417880986450342</v>
      </c>
      <c r="P373">
        <v>10.650876981269461</v>
      </c>
      <c r="Q373">
        <v>11.259484668990794</v>
      </c>
      <c r="R373">
        <v>11.30678843901778</v>
      </c>
    </row>
    <row r="374" spans="1:18" x14ac:dyDescent="0.2">
      <c r="A374" t="s">
        <v>583</v>
      </c>
      <c r="B374" t="s">
        <v>2123</v>
      </c>
      <c r="C374">
        <v>12.171002639576331</v>
      </c>
      <c r="D374">
        <v>12.050266489744706</v>
      </c>
      <c r="E374">
        <v>10.487160121936332</v>
      </c>
      <c r="F374">
        <v>9.5147545247038536</v>
      </c>
      <c r="G374">
        <v>9.7550078388916202</v>
      </c>
      <c r="H374">
        <v>9.6247832795712398</v>
      </c>
      <c r="I374">
        <v>9.0458389990643742</v>
      </c>
      <c r="J374">
        <v>8.7624503231327662</v>
      </c>
      <c r="K374">
        <v>12.134027030583075</v>
      </c>
      <c r="L374">
        <v>12.119781793153757</v>
      </c>
      <c r="M374">
        <v>9.3258106546080004</v>
      </c>
      <c r="N374">
        <v>8.8460390885560045</v>
      </c>
      <c r="O374">
        <v>10.235166287831831</v>
      </c>
      <c r="P374">
        <v>9.6479706345611245</v>
      </c>
      <c r="Q374">
        <v>8.6246711161644001</v>
      </c>
      <c r="R374">
        <v>8.4969387980645763</v>
      </c>
    </row>
    <row r="375" spans="1:18" x14ac:dyDescent="0.2">
      <c r="A375" t="s">
        <v>584</v>
      </c>
      <c r="B375" t="s">
        <v>2124</v>
      </c>
      <c r="C375">
        <v>11.231930234293229</v>
      </c>
      <c r="D375">
        <v>11.275717934691116</v>
      </c>
      <c r="E375">
        <v>10.899238336300256</v>
      </c>
      <c r="F375">
        <v>10.737214453551687</v>
      </c>
      <c r="G375">
        <v>10.614596358792442</v>
      </c>
      <c r="H375">
        <v>10.659418893616904</v>
      </c>
      <c r="I375">
        <v>11.385085968478741</v>
      </c>
      <c r="J375">
        <v>11.504937818289818</v>
      </c>
      <c r="K375">
        <v>10.738721368010937</v>
      </c>
      <c r="L375">
        <v>10.790233039439757</v>
      </c>
      <c r="M375">
        <v>10.625636774501833</v>
      </c>
      <c r="N375">
        <v>11.061997190142682</v>
      </c>
      <c r="O375">
        <v>10.464358317212442</v>
      </c>
      <c r="P375">
        <v>10.515900450935712</v>
      </c>
      <c r="Q375">
        <v>11.02382295771883</v>
      </c>
      <c r="R375">
        <v>11.177291485729477</v>
      </c>
    </row>
    <row r="376" spans="1:18" x14ac:dyDescent="0.2">
      <c r="A376" t="s">
        <v>585</v>
      </c>
      <c r="B376" t="s">
        <v>2125</v>
      </c>
      <c r="C376">
        <v>12.799788273769517</v>
      </c>
      <c r="D376">
        <v>12.949313599769551</v>
      </c>
      <c r="E376">
        <v>13.141259472314099</v>
      </c>
      <c r="F376">
        <v>12.829255050498213</v>
      </c>
      <c r="G376">
        <v>12.37516326157513</v>
      </c>
      <c r="H376">
        <v>12.149880079026206</v>
      </c>
      <c r="I376">
        <v>9.9607865490247036</v>
      </c>
      <c r="J376">
        <v>9.8940865068076196</v>
      </c>
      <c r="K376">
        <v>12.880211000928639</v>
      </c>
      <c r="L376">
        <v>12.852893024297799</v>
      </c>
      <c r="M376">
        <v>13.317586618212202</v>
      </c>
      <c r="N376">
        <v>13.153380830252026</v>
      </c>
      <c r="O376">
        <v>12.719284735027648</v>
      </c>
      <c r="P376">
        <v>12.575688648016554</v>
      </c>
      <c r="Q376">
        <v>10.338853416060706</v>
      </c>
      <c r="R376">
        <v>9.7060897659753156</v>
      </c>
    </row>
    <row r="377" spans="1:18" x14ac:dyDescent="0.2">
      <c r="A377" t="s">
        <v>586</v>
      </c>
      <c r="B377" t="s">
        <v>1908</v>
      </c>
      <c r="C377">
        <v>13.022107889064502</v>
      </c>
      <c r="D377">
        <v>12.999689912770558</v>
      </c>
      <c r="E377">
        <v>11.075806924201361</v>
      </c>
      <c r="F377">
        <v>12.745945288263385</v>
      </c>
      <c r="G377">
        <v>11.86350828233781</v>
      </c>
      <c r="H377">
        <v>12.116738678043676</v>
      </c>
      <c r="I377">
        <v>11.827894546766521</v>
      </c>
      <c r="J377">
        <v>10.998812268638188</v>
      </c>
      <c r="K377">
        <v>12.852501669463296</v>
      </c>
      <c r="L377">
        <v>12.951285494033995</v>
      </c>
      <c r="M377">
        <v>10.57853777404859</v>
      </c>
      <c r="N377">
        <v>10.426513435233874</v>
      </c>
      <c r="O377">
        <v>11.300934235863025</v>
      </c>
      <c r="P377">
        <v>10.959238772807751</v>
      </c>
      <c r="Q377">
        <v>11.215264260966416</v>
      </c>
      <c r="R377">
        <v>10.478327924083571</v>
      </c>
    </row>
    <row r="378" spans="1:18" x14ac:dyDescent="0.2">
      <c r="A378" t="s">
        <v>587</v>
      </c>
      <c r="B378" t="s">
        <v>205</v>
      </c>
      <c r="C378">
        <v>12.48727025940615</v>
      </c>
      <c r="D378">
        <v>13.685668756882663</v>
      </c>
      <c r="E378">
        <v>14.440796078460011</v>
      </c>
      <c r="F378">
        <v>14.090527080814772</v>
      </c>
      <c r="G378">
        <v>14.429342970970231</v>
      </c>
      <c r="H378">
        <v>14.394987878389612</v>
      </c>
      <c r="I378">
        <v>13.765286578013004</v>
      </c>
      <c r="J378">
        <v>13.629644203779916</v>
      </c>
      <c r="K378">
        <v>14.285797164936163</v>
      </c>
      <c r="L378">
        <v>13.735000967722604</v>
      </c>
      <c r="M378">
        <v>13.57669518970517</v>
      </c>
      <c r="N378">
        <v>13.656033955167759</v>
      </c>
      <c r="O378">
        <v>14.561087767447747</v>
      </c>
      <c r="P378">
        <v>14.628413908168845</v>
      </c>
      <c r="Q378">
        <v>14.362556992181942</v>
      </c>
      <c r="R378">
        <v>14.182140037299533</v>
      </c>
    </row>
    <row r="379" spans="1:18" x14ac:dyDescent="0.2">
      <c r="A379" t="s">
        <v>199</v>
      </c>
      <c r="B379" t="s">
        <v>200</v>
      </c>
      <c r="C379">
        <v>5.9898345968341422</v>
      </c>
      <c r="D379">
        <v>6.6311485064757996</v>
      </c>
      <c r="E379">
        <v>6.2287056234743829</v>
      </c>
      <c r="F379">
        <v>9.4010302984393803</v>
      </c>
      <c r="G379">
        <v>8.6244945118037268</v>
      </c>
      <c r="H379">
        <v>8.4688124369578208</v>
      </c>
      <c r="I379">
        <v>8.7654317556332888</v>
      </c>
      <c r="J379">
        <v>9.1321146081981013</v>
      </c>
      <c r="K379">
        <v>5.3990672075723225</v>
      </c>
      <c r="L379">
        <v>7.2989981731194069</v>
      </c>
      <c r="M379">
        <v>7.0342730608427138</v>
      </c>
      <c r="N379">
        <v>6.8393428477378952</v>
      </c>
      <c r="O379">
        <v>5.8197281661384581</v>
      </c>
      <c r="P379">
        <v>5.8825370127404071</v>
      </c>
      <c r="Q379">
        <v>5.5013369304679669</v>
      </c>
      <c r="R379">
        <v>4.9847541412115257</v>
      </c>
    </row>
    <row r="380" spans="1:18" x14ac:dyDescent="0.2">
      <c r="A380" t="s">
        <v>588</v>
      </c>
      <c r="B380" t="s">
        <v>205</v>
      </c>
      <c r="C380">
        <v>9.3182618830597175</v>
      </c>
      <c r="D380">
        <v>9.1833371197437064</v>
      </c>
      <c r="E380">
        <v>6.0331008914788065</v>
      </c>
      <c r="F380">
        <v>9.0400079040573758</v>
      </c>
      <c r="G380">
        <v>9.6267368230414565</v>
      </c>
      <c r="H380">
        <v>9.2855747584565851</v>
      </c>
      <c r="I380">
        <v>9.2102824026544692</v>
      </c>
      <c r="J380">
        <v>9.3962546801230946</v>
      </c>
      <c r="K380">
        <v>8.4669862683243817</v>
      </c>
      <c r="L380">
        <v>8.1881497618653203</v>
      </c>
      <c r="M380">
        <v>5.2515077048495575</v>
      </c>
      <c r="N380">
        <v>4.8481854181314832</v>
      </c>
      <c r="O380">
        <v>5.2937445827886132</v>
      </c>
      <c r="P380">
        <v>5.2402250207316428</v>
      </c>
      <c r="Q380">
        <v>4.7627137125129044</v>
      </c>
      <c r="R380">
        <v>4.2952315491212865</v>
      </c>
    </row>
    <row r="381" spans="1:18" x14ac:dyDescent="0.2">
      <c r="A381" t="s">
        <v>589</v>
      </c>
      <c r="B381" t="s">
        <v>2126</v>
      </c>
      <c r="C381">
        <v>12.361837772551256</v>
      </c>
      <c r="D381">
        <v>11.976801197943674</v>
      </c>
      <c r="E381">
        <v>10.36331658905114</v>
      </c>
      <c r="F381">
        <v>9.6958717427560348</v>
      </c>
      <c r="G381">
        <v>11.661494838741627</v>
      </c>
      <c r="H381">
        <v>11.21115027668962</v>
      </c>
      <c r="I381">
        <v>9.3467020648453953</v>
      </c>
      <c r="J381">
        <v>10.049697925364185</v>
      </c>
      <c r="K381">
        <v>11.696173879146478</v>
      </c>
      <c r="L381">
        <v>11.556144376663552</v>
      </c>
      <c r="M381">
        <v>9.3008858308422528</v>
      </c>
      <c r="N381">
        <v>8.9189440403258899</v>
      </c>
      <c r="O381">
        <v>11.155414335626572</v>
      </c>
      <c r="P381">
        <v>11.15004274325093</v>
      </c>
      <c r="Q381">
        <v>11.490174098321745</v>
      </c>
      <c r="R381">
        <v>11.335219971640342</v>
      </c>
    </row>
    <row r="382" spans="1:18" x14ac:dyDescent="0.2">
      <c r="A382" t="s">
        <v>590</v>
      </c>
      <c r="B382" t="s">
        <v>2127</v>
      </c>
      <c r="C382">
        <v>8.6073292751743029</v>
      </c>
      <c r="D382">
        <v>8.272772609438162</v>
      </c>
      <c r="E382">
        <v>9.8808445225460115</v>
      </c>
      <c r="F382">
        <v>11.639648751969249</v>
      </c>
      <c r="G382">
        <v>11.112366146525757</v>
      </c>
      <c r="H382">
        <v>10.976841879222158</v>
      </c>
      <c r="I382">
        <v>10.91534743680684</v>
      </c>
      <c r="J382">
        <v>11.055033822088909</v>
      </c>
      <c r="K382">
        <v>8.4832350723010546</v>
      </c>
      <c r="L382">
        <v>8.4113152271890428</v>
      </c>
      <c r="M382">
        <v>10.195399927837514</v>
      </c>
      <c r="N382">
        <v>9.6093086627668693</v>
      </c>
      <c r="O382">
        <v>10.98762902261103</v>
      </c>
      <c r="P382">
        <v>10.901197243158213</v>
      </c>
      <c r="Q382">
        <v>9.524280534807211</v>
      </c>
      <c r="R382">
        <v>8.8780253111846363</v>
      </c>
    </row>
    <row r="383" spans="1:18" x14ac:dyDescent="0.2">
      <c r="A383" t="s">
        <v>591</v>
      </c>
      <c r="B383" t="s">
        <v>2128</v>
      </c>
      <c r="C383">
        <v>11.131280004980008</v>
      </c>
      <c r="D383">
        <v>11.604538614043994</v>
      </c>
      <c r="E383">
        <v>11.605349371869522</v>
      </c>
      <c r="F383">
        <v>12.01777985935073</v>
      </c>
      <c r="G383">
        <v>11.70638875120696</v>
      </c>
      <c r="H383">
        <v>11.739729517495986</v>
      </c>
      <c r="I383">
        <v>11.44968009998062</v>
      </c>
      <c r="J383">
        <v>11.559346253557218</v>
      </c>
      <c r="K383">
        <v>11.55249178808748</v>
      </c>
      <c r="L383">
        <v>11.681713277646905</v>
      </c>
      <c r="M383">
        <v>11.935259894230029</v>
      </c>
      <c r="N383">
        <v>11.700929284668858</v>
      </c>
      <c r="O383">
        <v>11.55718357086913</v>
      </c>
      <c r="P383">
        <v>11.546190120765763</v>
      </c>
      <c r="Q383">
        <v>11.151824085655976</v>
      </c>
      <c r="R383">
        <v>11.168837874081788</v>
      </c>
    </row>
    <row r="384" spans="1:18" x14ac:dyDescent="0.2">
      <c r="A384" t="s">
        <v>592</v>
      </c>
      <c r="B384" t="s">
        <v>200</v>
      </c>
      <c r="C384">
        <v>9.675540959916626</v>
      </c>
      <c r="D384">
        <v>9.497911149102455</v>
      </c>
      <c r="E384">
        <v>8.6347432616990911</v>
      </c>
      <c r="F384">
        <v>9.4761400753173959</v>
      </c>
      <c r="G384">
        <v>9.2064805525580358</v>
      </c>
      <c r="H384">
        <v>8.998257474651945</v>
      </c>
      <c r="I384">
        <v>9.8528320823628324</v>
      </c>
      <c r="J384">
        <v>9.9691895287976937</v>
      </c>
      <c r="K384">
        <v>9.8869885599419316</v>
      </c>
      <c r="L384">
        <v>9.9011796120659223</v>
      </c>
      <c r="M384">
        <v>9.2055023757490009</v>
      </c>
      <c r="N384">
        <v>8.2803261401016286</v>
      </c>
      <c r="O384">
        <v>8.6808812209953263</v>
      </c>
      <c r="P384">
        <v>7.80409087425679</v>
      </c>
      <c r="Q384">
        <v>9.1303735653771483</v>
      </c>
      <c r="R384">
        <v>9.162340541786433</v>
      </c>
    </row>
    <row r="385" spans="1:18" x14ac:dyDescent="0.2">
      <c r="A385" t="s">
        <v>593</v>
      </c>
      <c r="B385" t="s">
        <v>85</v>
      </c>
      <c r="C385">
        <v>9.5865085878233334</v>
      </c>
      <c r="D385">
        <v>10.691225449458445</v>
      </c>
      <c r="E385">
        <v>9.5213753198416722</v>
      </c>
      <c r="F385">
        <v>11.318664683024465</v>
      </c>
      <c r="G385">
        <v>11.416100549682744</v>
      </c>
      <c r="H385">
        <v>11.537464882659537</v>
      </c>
      <c r="I385">
        <v>11.481072974566709</v>
      </c>
      <c r="J385">
        <v>11.956147136511843</v>
      </c>
      <c r="K385">
        <v>10.371240646029632</v>
      </c>
      <c r="L385">
        <v>10.97710211266525</v>
      </c>
      <c r="M385">
        <v>9.4832869322304116</v>
      </c>
      <c r="N385">
        <v>9.7082352492840904</v>
      </c>
      <c r="O385">
        <v>11.293491743397063</v>
      </c>
      <c r="P385">
        <v>12.372874290237549</v>
      </c>
      <c r="Q385">
        <v>10.588806439159521</v>
      </c>
      <c r="R385">
        <v>11.331037054633228</v>
      </c>
    </row>
    <row r="386" spans="1:18" x14ac:dyDescent="0.2">
      <c r="A386" t="s">
        <v>594</v>
      </c>
      <c r="B386" t="s">
        <v>2129</v>
      </c>
      <c r="C386">
        <v>13.428042068787031</v>
      </c>
      <c r="D386">
        <v>13.629404022409476</v>
      </c>
      <c r="E386">
        <v>12.378552435622339</v>
      </c>
      <c r="F386">
        <v>13.00607477885692</v>
      </c>
      <c r="G386">
        <v>12.360321872272641</v>
      </c>
      <c r="H386">
        <v>12.356889948404977</v>
      </c>
      <c r="I386">
        <v>12.177813004550083</v>
      </c>
      <c r="J386">
        <v>12.308157296465046</v>
      </c>
      <c r="K386">
        <v>13.612537741659196</v>
      </c>
      <c r="L386">
        <v>13.709664857745734</v>
      </c>
      <c r="M386">
        <v>12.196222110486305</v>
      </c>
      <c r="N386">
        <v>11.897600548932459</v>
      </c>
      <c r="O386">
        <v>11.666157026412455</v>
      </c>
      <c r="P386">
        <v>11.556915544155451</v>
      </c>
      <c r="Q386">
        <v>11.596505210164969</v>
      </c>
      <c r="R386">
        <v>11.574575108021962</v>
      </c>
    </row>
    <row r="387" spans="1:18" x14ac:dyDescent="0.2">
      <c r="A387" t="s">
        <v>595</v>
      </c>
      <c r="B387" t="s">
        <v>2130</v>
      </c>
      <c r="C387">
        <v>12.631497883234436</v>
      </c>
      <c r="D387">
        <v>12.629073873784655</v>
      </c>
      <c r="E387">
        <v>13.627998527491044</v>
      </c>
      <c r="F387">
        <v>12.660735218765952</v>
      </c>
      <c r="G387">
        <v>13.934527979743642</v>
      </c>
      <c r="H387">
        <v>13.479757027426823</v>
      </c>
      <c r="I387">
        <v>12.071622583092326</v>
      </c>
      <c r="J387">
        <v>11.988303926608767</v>
      </c>
      <c r="K387">
        <v>13.462601470597503</v>
      </c>
      <c r="L387">
        <v>12.010910527306356</v>
      </c>
      <c r="M387">
        <v>11.876437625439655</v>
      </c>
      <c r="N387">
        <v>11.771274285209946</v>
      </c>
      <c r="O387">
        <v>12.882576919936518</v>
      </c>
      <c r="P387">
        <v>13.998087769724597</v>
      </c>
      <c r="Q387">
        <v>13.063032590126378</v>
      </c>
      <c r="R387">
        <v>12.969910397670313</v>
      </c>
    </row>
    <row r="388" spans="1:18" x14ac:dyDescent="0.2">
      <c r="A388" t="s">
        <v>596</v>
      </c>
      <c r="B388" t="s">
        <v>2131</v>
      </c>
      <c r="C388">
        <v>10.919928585063198</v>
      </c>
      <c r="D388">
        <v>11.015403212814237</v>
      </c>
      <c r="E388">
        <v>11.14197074108632</v>
      </c>
      <c r="F388">
        <v>11.539013090809744</v>
      </c>
      <c r="G388">
        <v>11.466749089167749</v>
      </c>
      <c r="H388">
        <v>11.368957014066213</v>
      </c>
      <c r="I388">
        <v>11.756673123122667</v>
      </c>
      <c r="J388">
        <v>11.946837756990815</v>
      </c>
      <c r="K388">
        <v>11.236526700921983</v>
      </c>
      <c r="L388">
        <v>11.272916251318152</v>
      </c>
      <c r="M388">
        <v>11.163764884521393</v>
      </c>
      <c r="N388">
        <v>10.653278323340048</v>
      </c>
      <c r="O388">
        <v>11.155098107128524</v>
      </c>
      <c r="P388">
        <v>10.637017879615666</v>
      </c>
      <c r="Q388">
        <v>11.449287547689151</v>
      </c>
      <c r="R388">
        <v>11.355432860868897</v>
      </c>
    </row>
    <row r="389" spans="1:18" x14ac:dyDescent="0.2">
      <c r="A389" t="s">
        <v>597</v>
      </c>
      <c r="B389" t="s">
        <v>205</v>
      </c>
      <c r="C389">
        <v>9.456599797996752</v>
      </c>
      <c r="D389">
        <v>9.4236536986608144</v>
      </c>
      <c r="E389">
        <v>9.8854308370369939</v>
      </c>
      <c r="F389">
        <v>9.5274427508258466</v>
      </c>
      <c r="G389">
        <v>9.3077578778247219</v>
      </c>
      <c r="H389">
        <v>9.2674022755587533</v>
      </c>
      <c r="I389">
        <v>9.8989178484968985</v>
      </c>
      <c r="J389">
        <v>10.219637310228082</v>
      </c>
      <c r="K389">
        <v>9.5914448738656901</v>
      </c>
      <c r="L389">
        <v>9.5065130939429938</v>
      </c>
      <c r="M389">
        <v>9.9469376323070779</v>
      </c>
      <c r="N389">
        <v>9.4328604419136379</v>
      </c>
      <c r="O389">
        <v>10.027618596936714</v>
      </c>
      <c r="P389">
        <v>9.7537457803025145</v>
      </c>
      <c r="Q389">
        <v>10.562986961347077</v>
      </c>
      <c r="R389">
        <v>10.540721709341652</v>
      </c>
    </row>
    <row r="390" spans="1:18" x14ac:dyDescent="0.2">
      <c r="A390" t="s">
        <v>598</v>
      </c>
      <c r="B390" t="s">
        <v>1864</v>
      </c>
      <c r="C390">
        <v>9.5529830233466111</v>
      </c>
      <c r="D390">
        <v>9.1936600866717466</v>
      </c>
      <c r="E390">
        <v>7.093744093314716</v>
      </c>
      <c r="F390">
        <v>10.368437212966853</v>
      </c>
      <c r="G390">
        <v>9.8786911563870401</v>
      </c>
      <c r="H390">
        <v>9.8012608513874113</v>
      </c>
      <c r="I390">
        <v>11.142952315385452</v>
      </c>
      <c r="J390">
        <v>10.616233675034122</v>
      </c>
      <c r="K390">
        <v>9.2265380941952539</v>
      </c>
      <c r="L390">
        <v>9.0489295603774291</v>
      </c>
      <c r="M390">
        <v>6.4007692351242724</v>
      </c>
      <c r="N390">
        <v>5.7426811419966377</v>
      </c>
      <c r="O390">
        <v>7.9519802543840044</v>
      </c>
      <c r="P390">
        <v>7.7397484839543722</v>
      </c>
      <c r="Q390">
        <v>9.4931389178131216</v>
      </c>
      <c r="R390">
        <v>9.467472832446278</v>
      </c>
    </row>
    <row r="391" spans="1:18" x14ac:dyDescent="0.2">
      <c r="A391" t="s">
        <v>599</v>
      </c>
      <c r="B391" t="s">
        <v>2132</v>
      </c>
      <c r="C391">
        <v>7.6957414522368071</v>
      </c>
      <c r="D391">
        <v>8.0114072269737218</v>
      </c>
      <c r="E391">
        <v>7.9612842389896601</v>
      </c>
      <c r="F391">
        <v>8.6924882769863299</v>
      </c>
      <c r="G391">
        <v>8.1756118999869773</v>
      </c>
      <c r="H391">
        <v>8.2236414357879912</v>
      </c>
      <c r="I391">
        <v>8.8383323422887674</v>
      </c>
      <c r="J391">
        <v>8.656921376723302</v>
      </c>
      <c r="K391">
        <v>6.8694982376193359</v>
      </c>
      <c r="L391">
        <v>6.8270745686324696</v>
      </c>
      <c r="M391">
        <v>7.4302646662769467</v>
      </c>
      <c r="N391">
        <v>8.0130165668255842</v>
      </c>
      <c r="O391">
        <v>8.1842158147048565</v>
      </c>
      <c r="P391">
        <v>8.1210290847014264</v>
      </c>
      <c r="Q391">
        <v>8.3968965045420223</v>
      </c>
      <c r="R391">
        <v>7.9251693485958894</v>
      </c>
    </row>
    <row r="392" spans="1:18" x14ac:dyDescent="0.2">
      <c r="A392" t="s">
        <v>600</v>
      </c>
      <c r="B392" t="s">
        <v>2133</v>
      </c>
      <c r="C392">
        <v>9.2465505820604523</v>
      </c>
      <c r="D392">
        <v>9.0844735777897387</v>
      </c>
      <c r="E392">
        <v>9.984742094737669</v>
      </c>
      <c r="F392">
        <v>9.6774695468624916</v>
      </c>
      <c r="G392">
        <v>9.6819840266402881</v>
      </c>
      <c r="H392">
        <v>9.5665970469945893</v>
      </c>
      <c r="I392">
        <v>9.8379146218359548</v>
      </c>
      <c r="J392">
        <v>10.088425393039486</v>
      </c>
      <c r="K392">
        <v>9.3261354553387843</v>
      </c>
      <c r="L392">
        <v>9.2534698829433815</v>
      </c>
      <c r="M392">
        <v>10.235203992204703</v>
      </c>
      <c r="N392">
        <v>9.6869069911763308</v>
      </c>
      <c r="O392">
        <v>10.306183877235675</v>
      </c>
      <c r="P392">
        <v>10.256143898387329</v>
      </c>
      <c r="Q392">
        <v>10.495464273760678</v>
      </c>
      <c r="R392">
        <v>10.542252361235169</v>
      </c>
    </row>
    <row r="393" spans="1:18" x14ac:dyDescent="0.2">
      <c r="A393" t="s">
        <v>601</v>
      </c>
      <c r="B393" t="s">
        <v>1875</v>
      </c>
      <c r="C393">
        <v>8.2159650032428075</v>
      </c>
      <c r="D393">
        <v>8.1382683592342726</v>
      </c>
      <c r="E393">
        <v>8.6112771159797532</v>
      </c>
      <c r="F393">
        <v>7.964333260039294</v>
      </c>
      <c r="G393">
        <v>8.6204051280514893</v>
      </c>
      <c r="H393">
        <v>8.4818050267135234</v>
      </c>
      <c r="I393">
        <v>7.835041128609828</v>
      </c>
      <c r="J393">
        <v>7.8097098167297636</v>
      </c>
      <c r="K393">
        <v>7.421546752214554</v>
      </c>
      <c r="L393">
        <v>7.6546595870208343</v>
      </c>
      <c r="M393">
        <v>8.0909787211372883</v>
      </c>
      <c r="N393">
        <v>8.6649755988872865</v>
      </c>
      <c r="O393">
        <v>8.2033375543897691</v>
      </c>
      <c r="P393">
        <v>8.5979910405290756</v>
      </c>
      <c r="Q393">
        <v>8.0893334609897369</v>
      </c>
      <c r="R393">
        <v>8.3992770647504695</v>
      </c>
    </row>
    <row r="394" spans="1:18" x14ac:dyDescent="0.2">
      <c r="A394" t="s">
        <v>602</v>
      </c>
      <c r="B394" t="s">
        <v>2134</v>
      </c>
      <c r="C394">
        <v>10.658588150259584</v>
      </c>
      <c r="D394">
        <v>10.963739491655545</v>
      </c>
      <c r="E394">
        <v>8.481212403783978</v>
      </c>
      <c r="F394">
        <v>10.972611828988503</v>
      </c>
      <c r="G394">
        <v>10.638811084273776</v>
      </c>
      <c r="H394">
        <v>10.392828383165048</v>
      </c>
      <c r="I394">
        <v>11.607437037293467</v>
      </c>
      <c r="J394">
        <v>11.073247681463185</v>
      </c>
      <c r="K394">
        <v>11.071053240528995</v>
      </c>
      <c r="L394">
        <v>11.124426857120087</v>
      </c>
      <c r="M394">
        <v>8.074305811511719</v>
      </c>
      <c r="N394">
        <v>8.7242379025034609</v>
      </c>
      <c r="O394">
        <v>8.9305171214896486</v>
      </c>
      <c r="P394">
        <v>8.658404476319193</v>
      </c>
      <c r="Q394">
        <v>11.324866500869382</v>
      </c>
      <c r="R394">
        <v>11.290753585973427</v>
      </c>
    </row>
    <row r="395" spans="1:18" x14ac:dyDescent="0.2">
      <c r="A395" t="s">
        <v>603</v>
      </c>
      <c r="B395" t="s">
        <v>2135</v>
      </c>
      <c r="C395">
        <v>11.178044936034524</v>
      </c>
      <c r="D395">
        <v>11.659712305904854</v>
      </c>
      <c r="E395">
        <v>12.036087498296922</v>
      </c>
      <c r="F395">
        <v>12.489917415068838</v>
      </c>
      <c r="G395">
        <v>12.3966461966882</v>
      </c>
      <c r="H395">
        <v>12.394705401881614</v>
      </c>
      <c r="I395">
        <v>12.205616768235423</v>
      </c>
      <c r="J395">
        <v>12.145342969893107</v>
      </c>
      <c r="K395">
        <v>12.08376950808195</v>
      </c>
      <c r="L395">
        <v>12.236750616239368</v>
      </c>
      <c r="M395">
        <v>12.435382971437157</v>
      </c>
      <c r="N395">
        <v>12.380672581650366</v>
      </c>
      <c r="O395">
        <v>12.359156285839298</v>
      </c>
      <c r="P395">
        <v>12.139211946690017</v>
      </c>
      <c r="Q395">
        <v>12.223876199435821</v>
      </c>
      <c r="R395">
        <v>12.182958735203023</v>
      </c>
    </row>
    <row r="396" spans="1:18" x14ac:dyDescent="0.2">
      <c r="A396" t="s">
        <v>604</v>
      </c>
      <c r="B396" t="s">
        <v>2136</v>
      </c>
      <c r="C396">
        <v>10.676706662430322</v>
      </c>
      <c r="D396">
        <v>10.829105178600329</v>
      </c>
      <c r="E396">
        <v>11.810573626604763</v>
      </c>
      <c r="F396">
        <v>11.557996622388407</v>
      </c>
      <c r="G396">
        <v>12.060178864132032</v>
      </c>
      <c r="H396">
        <v>11.897825858587394</v>
      </c>
      <c r="I396">
        <v>11.806660935939307</v>
      </c>
      <c r="J396">
        <v>11.860540807563529</v>
      </c>
      <c r="K396">
        <v>10.999772881556042</v>
      </c>
      <c r="L396">
        <v>10.884569747262455</v>
      </c>
      <c r="M396">
        <v>11.193367419160742</v>
      </c>
      <c r="N396">
        <v>10.832916088228282</v>
      </c>
      <c r="O396">
        <v>11.662945676669651</v>
      </c>
      <c r="P396">
        <v>11.581695114305957</v>
      </c>
      <c r="Q396">
        <v>12.41651603306355</v>
      </c>
      <c r="R396">
        <v>12.363075492470751</v>
      </c>
    </row>
    <row r="397" spans="1:18" x14ac:dyDescent="0.2">
      <c r="A397" t="s">
        <v>605</v>
      </c>
      <c r="B397" t="s">
        <v>2137</v>
      </c>
      <c r="C397">
        <v>10.261455023969054</v>
      </c>
      <c r="D397">
        <v>10.395326904991327</v>
      </c>
      <c r="E397">
        <v>11.480018401199336</v>
      </c>
      <c r="F397">
        <v>12.076682601047183</v>
      </c>
      <c r="G397">
        <v>11.640613340745086</v>
      </c>
      <c r="H397">
        <v>11.699538420401595</v>
      </c>
      <c r="I397">
        <v>12.607499845801577</v>
      </c>
      <c r="J397">
        <v>12.549771675892316</v>
      </c>
      <c r="K397">
        <v>10.407582034142875</v>
      </c>
      <c r="L397">
        <v>10.498081802382183</v>
      </c>
      <c r="M397">
        <v>11.997509225229335</v>
      </c>
      <c r="N397">
        <v>11.760350425689195</v>
      </c>
      <c r="O397">
        <v>12.231923286023223</v>
      </c>
      <c r="P397">
        <v>11.931590836017159</v>
      </c>
      <c r="Q397">
        <v>12.343279943659105</v>
      </c>
      <c r="R397">
        <v>12.432301101938265</v>
      </c>
    </row>
    <row r="398" spans="1:18" x14ac:dyDescent="0.2">
      <c r="A398" t="s">
        <v>606</v>
      </c>
      <c r="B398" t="s">
        <v>205</v>
      </c>
      <c r="C398">
        <v>12.620194929865113</v>
      </c>
      <c r="D398">
        <v>12.348511792591808</v>
      </c>
      <c r="E398">
        <v>12.088231838777389</v>
      </c>
      <c r="F398">
        <v>11.749112176600667</v>
      </c>
      <c r="G398">
        <v>11.701050576895684</v>
      </c>
      <c r="H398">
        <v>11.693967861569805</v>
      </c>
      <c r="I398">
        <v>11.465961663870425</v>
      </c>
      <c r="J398">
        <v>11.46381452854429</v>
      </c>
      <c r="K398">
        <v>12.282362583722668</v>
      </c>
      <c r="L398">
        <v>12.265474970575767</v>
      </c>
      <c r="M398">
        <v>12.228088442953492</v>
      </c>
      <c r="N398">
        <v>12.181643491383531</v>
      </c>
      <c r="O398">
        <v>12.039516964691083</v>
      </c>
      <c r="P398">
        <v>12.005213108357248</v>
      </c>
      <c r="Q398">
        <v>11.443112950319772</v>
      </c>
      <c r="R398">
        <v>11.473371021349186</v>
      </c>
    </row>
    <row r="399" spans="1:18" x14ac:dyDescent="0.2">
      <c r="A399" t="s">
        <v>607</v>
      </c>
      <c r="B399" t="s">
        <v>2138</v>
      </c>
      <c r="C399">
        <v>12.382783679996471</v>
      </c>
      <c r="D399">
        <v>12.233523280886056</v>
      </c>
      <c r="E399">
        <v>7.8989436092091125</v>
      </c>
      <c r="F399">
        <v>9.9031798110631577</v>
      </c>
      <c r="G399">
        <v>10.163935876500693</v>
      </c>
      <c r="H399">
        <v>10.33112284066514</v>
      </c>
      <c r="I399">
        <v>9.9015941267339169</v>
      </c>
      <c r="J399">
        <v>10.179205145950936</v>
      </c>
      <c r="K399">
        <v>12.240477583817475</v>
      </c>
      <c r="L399">
        <v>12.112563717368424</v>
      </c>
      <c r="M399">
        <v>8.2293702187457445</v>
      </c>
      <c r="N399">
        <v>7.8582841450440943</v>
      </c>
      <c r="O399">
        <v>8.1207391891978187</v>
      </c>
      <c r="P399">
        <v>7.3276478927249213</v>
      </c>
      <c r="Q399">
        <v>7.0456116249188758</v>
      </c>
      <c r="R399">
        <v>6.6310402380211668</v>
      </c>
    </row>
    <row r="400" spans="1:18" x14ac:dyDescent="0.2">
      <c r="A400" t="s">
        <v>608</v>
      </c>
      <c r="B400" t="s">
        <v>2139</v>
      </c>
      <c r="C400">
        <v>9.6017118018687118</v>
      </c>
      <c r="D400">
        <v>9.7475662949755932</v>
      </c>
      <c r="E400">
        <v>9.7686193810833206</v>
      </c>
      <c r="F400">
        <v>9.427302790519299</v>
      </c>
      <c r="G400">
        <v>9.1327546668267789</v>
      </c>
      <c r="H400">
        <v>9.1146568375232295</v>
      </c>
      <c r="I400">
        <v>10.054844493634228</v>
      </c>
      <c r="J400">
        <v>10.19990770337421</v>
      </c>
      <c r="K400">
        <v>9.5789650973307836</v>
      </c>
      <c r="L400">
        <v>9.5214918431702813</v>
      </c>
      <c r="M400">
        <v>10.361360065816946</v>
      </c>
      <c r="N400">
        <v>10.112168173728506</v>
      </c>
      <c r="O400">
        <v>10.65408717198299</v>
      </c>
      <c r="P400">
        <v>10.473954771053343</v>
      </c>
      <c r="Q400">
        <v>10.495636756423371</v>
      </c>
      <c r="R400">
        <v>10.593239912841696</v>
      </c>
    </row>
    <row r="401" spans="1:18" x14ac:dyDescent="0.2">
      <c r="A401" t="s">
        <v>128</v>
      </c>
      <c r="B401" t="s">
        <v>127</v>
      </c>
      <c r="C401">
        <v>12.03476731665153</v>
      </c>
      <c r="D401">
        <v>12.143425579045704</v>
      </c>
      <c r="E401">
        <v>9.3007101294183823</v>
      </c>
      <c r="F401">
        <v>10.540108665803775</v>
      </c>
      <c r="G401">
        <v>8.6765292224491315</v>
      </c>
      <c r="H401">
        <v>9.0161853591018293</v>
      </c>
      <c r="I401">
        <v>8.2207184582629775</v>
      </c>
      <c r="J401">
        <v>8.9289963714707508</v>
      </c>
      <c r="K401">
        <v>11.618720438776743</v>
      </c>
      <c r="L401">
        <v>11.877606105765679</v>
      </c>
      <c r="M401">
        <v>9.9664803422813559</v>
      </c>
      <c r="N401">
        <v>10.841442462906786</v>
      </c>
      <c r="O401">
        <v>9.8591644801776823</v>
      </c>
      <c r="P401">
        <v>10.512911972678213</v>
      </c>
      <c r="Q401">
        <v>9.6581299932960167</v>
      </c>
      <c r="R401">
        <v>9.8412969703005917</v>
      </c>
    </row>
    <row r="402" spans="1:18" x14ac:dyDescent="0.2">
      <c r="A402" t="s">
        <v>609</v>
      </c>
      <c r="B402" t="s">
        <v>76</v>
      </c>
      <c r="C402">
        <v>11.537361204132615</v>
      </c>
      <c r="D402">
        <v>11.455947512958938</v>
      </c>
      <c r="E402">
        <v>10.269305048484256</v>
      </c>
      <c r="F402">
        <v>11.277662252838818</v>
      </c>
      <c r="G402">
        <v>10.882967093729462</v>
      </c>
      <c r="H402">
        <v>10.63192712392344</v>
      </c>
      <c r="I402">
        <v>11.086826936731017</v>
      </c>
      <c r="J402">
        <v>11.045795999103627</v>
      </c>
      <c r="K402">
        <v>11.402633840178909</v>
      </c>
      <c r="L402">
        <v>11.331398858333927</v>
      </c>
      <c r="M402">
        <v>10.533445831403439</v>
      </c>
      <c r="N402">
        <v>10.1822929539423</v>
      </c>
      <c r="O402">
        <v>10.672099650936318</v>
      </c>
      <c r="P402">
        <v>11.025792626775996</v>
      </c>
      <c r="Q402">
        <v>10.799992098741244</v>
      </c>
      <c r="R402">
        <v>10.537232575731492</v>
      </c>
    </row>
    <row r="403" spans="1:18" x14ac:dyDescent="0.2">
      <c r="A403" t="s">
        <v>610</v>
      </c>
      <c r="B403" t="s">
        <v>2140</v>
      </c>
      <c r="C403">
        <v>8.9604999788490822</v>
      </c>
      <c r="D403">
        <v>9.0417971416554881</v>
      </c>
      <c r="E403">
        <v>7.5912747410581396</v>
      </c>
      <c r="F403">
        <v>9.6586448462497767</v>
      </c>
      <c r="G403">
        <v>9.1499905347012369</v>
      </c>
      <c r="H403">
        <v>9.2353785553484435</v>
      </c>
      <c r="I403">
        <v>9.5508308716656369</v>
      </c>
      <c r="J403">
        <v>8.6531982183592859</v>
      </c>
      <c r="K403">
        <v>10.023078117740317</v>
      </c>
      <c r="L403">
        <v>10.005081416790144</v>
      </c>
      <c r="M403">
        <v>8.6907258499637674</v>
      </c>
      <c r="N403">
        <v>8.6553817381417542</v>
      </c>
      <c r="O403">
        <v>8.6583472242861337</v>
      </c>
      <c r="P403">
        <v>8.598894891685136</v>
      </c>
      <c r="Q403">
        <v>8.7945367699252461</v>
      </c>
      <c r="R403">
        <v>7.7459692626099637</v>
      </c>
    </row>
    <row r="404" spans="1:18" x14ac:dyDescent="0.2">
      <c r="A404" t="s">
        <v>161</v>
      </c>
      <c r="B404" t="s">
        <v>162</v>
      </c>
      <c r="C404">
        <v>11.246755639216993</v>
      </c>
      <c r="D404">
        <v>11.098368826162238</v>
      </c>
      <c r="E404">
        <v>8.9554766810946571</v>
      </c>
      <c r="F404">
        <v>10.802528312175196</v>
      </c>
      <c r="G404">
        <v>10.394729121180136</v>
      </c>
      <c r="H404">
        <v>10.115585169357866</v>
      </c>
      <c r="I404">
        <v>9.9373476211155705</v>
      </c>
      <c r="J404">
        <v>10.213839395167707</v>
      </c>
      <c r="K404">
        <v>11.327694655282412</v>
      </c>
      <c r="L404">
        <v>11.367010181946242</v>
      </c>
      <c r="M404">
        <v>9.1897550903730547</v>
      </c>
      <c r="N404">
        <v>8.4484520620795802</v>
      </c>
      <c r="O404">
        <v>7.4525121007789634</v>
      </c>
      <c r="P404">
        <v>6.9046105798549631</v>
      </c>
      <c r="Q404">
        <v>6.7129520511378926</v>
      </c>
      <c r="R404">
        <v>5.4388106429704672</v>
      </c>
    </row>
    <row r="405" spans="1:18" x14ac:dyDescent="0.2">
      <c r="A405" t="s">
        <v>611</v>
      </c>
      <c r="B405" t="s">
        <v>2141</v>
      </c>
      <c r="C405">
        <v>7.7918889679981858</v>
      </c>
      <c r="D405">
        <v>7.7726746665398254</v>
      </c>
      <c r="E405">
        <v>6.3858788203095829</v>
      </c>
      <c r="F405">
        <v>7.6401865235259514</v>
      </c>
      <c r="G405">
        <v>7.0582087313071122</v>
      </c>
      <c r="H405">
        <v>6.99185309946325</v>
      </c>
      <c r="I405">
        <v>7.4051148956822415</v>
      </c>
      <c r="J405">
        <v>7.0503506001749487</v>
      </c>
      <c r="K405">
        <v>8.5211431282067647</v>
      </c>
      <c r="L405">
        <v>8.3228984304559415</v>
      </c>
      <c r="M405">
        <v>7.9395138795445108</v>
      </c>
      <c r="N405">
        <v>7.1571328841863107</v>
      </c>
      <c r="O405">
        <v>6.5291849823987951</v>
      </c>
      <c r="P405">
        <v>6.3390685391655195</v>
      </c>
      <c r="Q405">
        <v>6.5596338921410071</v>
      </c>
      <c r="R405">
        <v>6.1492845263618889</v>
      </c>
    </row>
    <row r="406" spans="1:18" x14ac:dyDescent="0.2">
      <c r="A406" t="s">
        <v>612</v>
      </c>
      <c r="B406" t="s">
        <v>2142</v>
      </c>
      <c r="C406">
        <v>9.3272549745881435</v>
      </c>
      <c r="D406">
        <v>9.475372072191055</v>
      </c>
      <c r="E406">
        <v>9.9431189728223259</v>
      </c>
      <c r="F406">
        <v>10.847174388730805</v>
      </c>
      <c r="G406">
        <v>9.3532204323372721</v>
      </c>
      <c r="H406">
        <v>10.031067021852097</v>
      </c>
      <c r="I406">
        <v>9.6913348690870809</v>
      </c>
      <c r="J406">
        <v>8.8491225143886254</v>
      </c>
      <c r="K406">
        <v>10.667793341391878</v>
      </c>
      <c r="L406">
        <v>10.666627777653142</v>
      </c>
      <c r="M406">
        <v>11.013906388094638</v>
      </c>
      <c r="N406">
        <v>11.191031563499592</v>
      </c>
      <c r="O406">
        <v>11.374890104154433</v>
      </c>
      <c r="P406">
        <v>11.944851061595836</v>
      </c>
      <c r="Q406">
        <v>10.327898479010615</v>
      </c>
      <c r="R406">
        <v>10.08243896668789</v>
      </c>
    </row>
    <row r="407" spans="1:18" x14ac:dyDescent="0.2">
      <c r="A407" t="s">
        <v>613</v>
      </c>
      <c r="B407" t="s">
        <v>2143</v>
      </c>
      <c r="C407">
        <v>9.7145799043211891</v>
      </c>
      <c r="D407">
        <v>9.5286358664394726</v>
      </c>
      <c r="E407">
        <v>9.7540424011265667</v>
      </c>
      <c r="F407">
        <v>9.3428165550236688</v>
      </c>
      <c r="G407">
        <v>9.7274979347469994</v>
      </c>
      <c r="H407">
        <v>9.6795310833782171</v>
      </c>
      <c r="I407">
        <v>9.8463708274902135</v>
      </c>
      <c r="J407">
        <v>10.108353603580655</v>
      </c>
      <c r="K407">
        <v>9.7930900250039343</v>
      </c>
      <c r="L407">
        <v>9.6504200972148109</v>
      </c>
      <c r="M407">
        <v>10.1389123622357</v>
      </c>
      <c r="N407">
        <v>9.6266188446192</v>
      </c>
      <c r="O407">
        <v>10.517130520650523</v>
      </c>
      <c r="P407">
        <v>10.423660143663058</v>
      </c>
      <c r="Q407">
        <v>10.75674078268657</v>
      </c>
      <c r="R407">
        <v>10.809840195832699</v>
      </c>
    </row>
    <row r="408" spans="1:18" x14ac:dyDescent="0.2">
      <c r="A408" t="s">
        <v>614</v>
      </c>
      <c r="B408" t="s">
        <v>2144</v>
      </c>
      <c r="C408">
        <v>6.9446248099756351</v>
      </c>
      <c r="D408">
        <v>6.8859752741404634</v>
      </c>
      <c r="E408">
        <v>6.7320306717343756</v>
      </c>
      <c r="F408">
        <v>7.2418793399568626</v>
      </c>
      <c r="G408">
        <v>7.5239946814611054</v>
      </c>
      <c r="H408">
        <v>7.7814777633769383</v>
      </c>
      <c r="I408">
        <v>7.0739111712099785</v>
      </c>
      <c r="J408">
        <v>7.0888339757261827</v>
      </c>
      <c r="K408">
        <v>7.0717601585616192</v>
      </c>
      <c r="L408">
        <v>6.9037935589543773</v>
      </c>
      <c r="M408">
        <v>8.0409734724370434</v>
      </c>
      <c r="N408">
        <v>8.0985363486712316</v>
      </c>
      <c r="O408">
        <v>8.3742622206028994</v>
      </c>
      <c r="P408">
        <v>9.8550388889076146</v>
      </c>
      <c r="Q408">
        <v>9.0412044497913264</v>
      </c>
      <c r="R408">
        <v>9.0319220239748148</v>
      </c>
    </row>
    <row r="409" spans="1:18" x14ac:dyDescent="0.2">
      <c r="A409" t="s">
        <v>615</v>
      </c>
      <c r="B409" t="s">
        <v>2145</v>
      </c>
      <c r="C409">
        <v>11.644262351683581</v>
      </c>
      <c r="D409">
        <v>11.809773648276815</v>
      </c>
      <c r="E409">
        <v>11.638947048726388</v>
      </c>
      <c r="F409">
        <v>12.445433102170179</v>
      </c>
      <c r="G409">
        <v>11.892896699080133</v>
      </c>
      <c r="H409">
        <v>11.893849377063477</v>
      </c>
      <c r="I409">
        <v>11.865544937300955</v>
      </c>
      <c r="J409">
        <v>11.958906529674097</v>
      </c>
      <c r="K409">
        <v>11.363143669308885</v>
      </c>
      <c r="L409">
        <v>11.704073564257021</v>
      </c>
      <c r="M409">
        <v>12.017560768716825</v>
      </c>
      <c r="N409">
        <v>11.725925674851831</v>
      </c>
      <c r="O409">
        <v>11.598936847709476</v>
      </c>
      <c r="P409">
        <v>11.654542635512174</v>
      </c>
      <c r="Q409">
        <v>11.19996588408906</v>
      </c>
      <c r="R409">
        <v>11.239476804606262</v>
      </c>
    </row>
    <row r="410" spans="1:18" x14ac:dyDescent="0.2">
      <c r="A410" t="s">
        <v>616</v>
      </c>
      <c r="B410" t="s">
        <v>2146</v>
      </c>
      <c r="C410">
        <v>10.277056231603137</v>
      </c>
      <c r="D410">
        <v>10.497055271527882</v>
      </c>
      <c r="E410">
        <v>6.8014460663755125</v>
      </c>
      <c r="F410">
        <v>9.0228206915990565</v>
      </c>
      <c r="G410">
        <v>9.2352546708216856</v>
      </c>
      <c r="H410">
        <v>8.871142595489145</v>
      </c>
      <c r="I410">
        <v>9.330091344512196</v>
      </c>
      <c r="J410">
        <v>9.5588254006346123</v>
      </c>
      <c r="K410">
        <v>9.813916593319048</v>
      </c>
      <c r="L410">
        <v>10.312919774260033</v>
      </c>
      <c r="M410">
        <v>6.8773792461266412</v>
      </c>
      <c r="N410">
        <v>7.877090605350058</v>
      </c>
      <c r="O410">
        <v>7.007672482960956</v>
      </c>
      <c r="P410">
        <v>6.8144069815909312</v>
      </c>
      <c r="Q410">
        <v>7.1701730814730551</v>
      </c>
      <c r="R410">
        <v>7.3914184172454584</v>
      </c>
    </row>
    <row r="411" spans="1:18" x14ac:dyDescent="0.2">
      <c r="A411" t="s">
        <v>617</v>
      </c>
      <c r="B411" t="s">
        <v>2147</v>
      </c>
      <c r="C411">
        <v>11.463769351242542</v>
      </c>
      <c r="D411">
        <v>12.067567452700152</v>
      </c>
      <c r="E411">
        <v>10.735653738582442</v>
      </c>
      <c r="F411">
        <v>11.983337807589189</v>
      </c>
      <c r="G411">
        <v>11.236002395927997</v>
      </c>
      <c r="H411">
        <v>11.648424013296209</v>
      </c>
      <c r="I411">
        <v>11.810060799830763</v>
      </c>
      <c r="J411">
        <v>11.992339350717169</v>
      </c>
      <c r="K411">
        <v>11.419358646914022</v>
      </c>
      <c r="L411">
        <v>11.894193558253589</v>
      </c>
      <c r="M411">
        <v>10.547514341009261</v>
      </c>
      <c r="N411">
        <v>10.575406443255313</v>
      </c>
      <c r="O411">
        <v>10.65619774460893</v>
      </c>
      <c r="P411">
        <v>10.776641701742582</v>
      </c>
      <c r="Q411">
        <v>10.698385797678883</v>
      </c>
      <c r="R411">
        <v>11.024514315037585</v>
      </c>
    </row>
    <row r="412" spans="1:18" x14ac:dyDescent="0.2">
      <c r="A412" t="s">
        <v>618</v>
      </c>
      <c r="B412" t="s">
        <v>2148</v>
      </c>
      <c r="C412">
        <v>11.339804925762323</v>
      </c>
      <c r="D412">
        <v>11.408011844301639</v>
      </c>
      <c r="E412">
        <v>11.778165069610793</v>
      </c>
      <c r="F412">
        <v>12.335919377697762</v>
      </c>
      <c r="G412">
        <v>11.980365683485232</v>
      </c>
      <c r="H412">
        <v>11.982930502859327</v>
      </c>
      <c r="I412">
        <v>12.094070802208199</v>
      </c>
      <c r="J412">
        <v>12.236793390419207</v>
      </c>
      <c r="K412">
        <v>11.441293366998286</v>
      </c>
      <c r="L412">
        <v>11.505216627925984</v>
      </c>
      <c r="M412">
        <v>11.859499675890548</v>
      </c>
      <c r="N412">
        <v>11.317974227112984</v>
      </c>
      <c r="O412">
        <v>11.326467365453837</v>
      </c>
      <c r="P412">
        <v>11.154005510079593</v>
      </c>
      <c r="Q412">
        <v>11.335191700101925</v>
      </c>
      <c r="R412">
        <v>11.180844261653867</v>
      </c>
    </row>
    <row r="413" spans="1:18" x14ac:dyDescent="0.2">
      <c r="A413" t="s">
        <v>619</v>
      </c>
      <c r="B413" t="s">
        <v>205</v>
      </c>
      <c r="C413">
        <v>12.987883048172145</v>
      </c>
      <c r="D413">
        <v>12.860924721421412</v>
      </c>
      <c r="E413">
        <v>12.594321095523128</v>
      </c>
      <c r="F413">
        <v>12.97691480905686</v>
      </c>
      <c r="G413">
        <v>12.980644548527863</v>
      </c>
      <c r="H413">
        <v>12.946295528362532</v>
      </c>
      <c r="I413">
        <v>12.9197656512632</v>
      </c>
      <c r="J413">
        <v>12.899895946803875</v>
      </c>
      <c r="K413">
        <v>13.232025851256244</v>
      </c>
      <c r="L413">
        <v>13.115797118308764</v>
      </c>
      <c r="M413">
        <v>12.894434601806923</v>
      </c>
      <c r="N413">
        <v>12.446058764359393</v>
      </c>
      <c r="O413">
        <v>12.813506545844655</v>
      </c>
      <c r="P413">
        <v>12.991498308237587</v>
      </c>
      <c r="Q413">
        <v>11.806996025363018</v>
      </c>
      <c r="R413">
        <v>11.661315569450219</v>
      </c>
    </row>
    <row r="414" spans="1:18" x14ac:dyDescent="0.2">
      <c r="A414" t="s">
        <v>620</v>
      </c>
      <c r="B414" t="s">
        <v>2149</v>
      </c>
      <c r="C414">
        <v>7.7067480112992683</v>
      </c>
      <c r="D414">
        <v>7.5589281398963273</v>
      </c>
      <c r="E414">
        <v>7.9009203258314358</v>
      </c>
      <c r="F414">
        <v>9.9463558795737441</v>
      </c>
      <c r="G414">
        <v>9.9264609353619182</v>
      </c>
      <c r="H414">
        <v>9.8299966467894802</v>
      </c>
      <c r="I414">
        <v>9.8684564754356838</v>
      </c>
      <c r="J414">
        <v>8.9771128129482403</v>
      </c>
      <c r="K414">
        <v>7.997177089992995</v>
      </c>
      <c r="L414">
        <v>7.858510658430176</v>
      </c>
      <c r="M414">
        <v>8.1442952139111551</v>
      </c>
      <c r="N414">
        <v>7.7346907506028968</v>
      </c>
      <c r="O414">
        <v>8.1895650563970719</v>
      </c>
      <c r="P414">
        <v>8.3636696270522233</v>
      </c>
      <c r="Q414">
        <v>8.4938389000863364</v>
      </c>
      <c r="R414">
        <v>8.4213659329215247</v>
      </c>
    </row>
    <row r="415" spans="1:18" x14ac:dyDescent="0.2">
      <c r="A415" t="s">
        <v>621</v>
      </c>
      <c r="B415" t="s">
        <v>205</v>
      </c>
      <c r="C415">
        <v>9.3972730065078718</v>
      </c>
      <c r="D415">
        <v>9.535125151695711</v>
      </c>
      <c r="E415">
        <v>9.4939201842235139</v>
      </c>
      <c r="F415">
        <v>10.324254628028497</v>
      </c>
      <c r="G415">
        <v>10.354898151232566</v>
      </c>
      <c r="H415">
        <v>10.427036400178116</v>
      </c>
      <c r="I415">
        <v>10.364966495679758</v>
      </c>
      <c r="J415">
        <v>10.648380292428891</v>
      </c>
      <c r="K415">
        <v>9.7979063469440799</v>
      </c>
      <c r="L415">
        <v>10.064062665905624</v>
      </c>
      <c r="M415">
        <v>9.7542442076831275</v>
      </c>
      <c r="N415">
        <v>9.0723225968281671</v>
      </c>
      <c r="O415">
        <v>9.9457037516403304</v>
      </c>
      <c r="P415">
        <v>9.8924467690008679</v>
      </c>
      <c r="Q415">
        <v>9.9592085402451698</v>
      </c>
      <c r="R415">
        <v>9.670072122835272</v>
      </c>
    </row>
    <row r="416" spans="1:18" x14ac:dyDescent="0.2">
      <c r="A416" t="s">
        <v>622</v>
      </c>
      <c r="B416" t="s">
        <v>224</v>
      </c>
      <c r="C416">
        <v>9.3997716404410756</v>
      </c>
      <c r="D416">
        <v>8.8699751480175006</v>
      </c>
      <c r="E416">
        <v>9.9384621495539989</v>
      </c>
      <c r="F416">
        <v>11.496499981091853</v>
      </c>
      <c r="G416">
        <v>11.425111465998304</v>
      </c>
      <c r="H416">
        <v>11.163057780341994</v>
      </c>
      <c r="I416">
        <v>11.326968619975309</v>
      </c>
      <c r="J416">
        <v>11.182912126539547</v>
      </c>
      <c r="K416">
        <v>8.9128932859866623</v>
      </c>
      <c r="L416">
        <v>8.6548774355215983</v>
      </c>
      <c r="M416">
        <v>9.5307196275006625</v>
      </c>
      <c r="N416">
        <v>9.3943492358979217</v>
      </c>
      <c r="O416">
        <v>9.6596543538921029</v>
      </c>
      <c r="P416">
        <v>9.1017048687580679</v>
      </c>
      <c r="Q416">
        <v>9.2259431787669737</v>
      </c>
      <c r="R416">
        <v>8.918123537112189</v>
      </c>
    </row>
    <row r="417" spans="1:18" x14ac:dyDescent="0.2">
      <c r="A417" t="s">
        <v>623</v>
      </c>
      <c r="B417" t="s">
        <v>2150</v>
      </c>
      <c r="C417">
        <v>8.4603755914473684</v>
      </c>
      <c r="D417">
        <v>8.468454443894359</v>
      </c>
      <c r="E417">
        <v>8.8130213066987508</v>
      </c>
      <c r="F417">
        <v>8.1711982258780367</v>
      </c>
      <c r="G417">
        <v>7.7883777381187178</v>
      </c>
      <c r="H417">
        <v>7.3527353511159186</v>
      </c>
      <c r="I417">
        <v>7.0637910906000094</v>
      </c>
      <c r="J417">
        <v>7.1040101303054541</v>
      </c>
      <c r="K417">
        <v>8.7080609011226642</v>
      </c>
      <c r="L417">
        <v>8.4372336503792962</v>
      </c>
      <c r="M417">
        <v>8.7016688329144269</v>
      </c>
      <c r="N417">
        <v>8.1100038632570701</v>
      </c>
      <c r="O417">
        <v>8.4624657871926487</v>
      </c>
      <c r="P417">
        <v>8.2632313061488762</v>
      </c>
      <c r="Q417">
        <v>7.9003600743717044</v>
      </c>
      <c r="R417">
        <v>7.996401939208635</v>
      </c>
    </row>
    <row r="418" spans="1:18" x14ac:dyDescent="0.2">
      <c r="A418" t="s">
        <v>624</v>
      </c>
      <c r="B418" t="s">
        <v>2151</v>
      </c>
      <c r="C418">
        <v>12.341881254947133</v>
      </c>
      <c r="D418">
        <v>12.725237602199011</v>
      </c>
      <c r="E418">
        <v>12.229403288571751</v>
      </c>
      <c r="F418">
        <v>12.625174185440578</v>
      </c>
      <c r="G418">
        <v>12.043814576505829</v>
      </c>
      <c r="H418">
        <v>12.015766041865708</v>
      </c>
      <c r="I418">
        <v>11.864702270558325</v>
      </c>
      <c r="J418">
        <v>11.855713658399589</v>
      </c>
      <c r="K418">
        <v>12.717644829201888</v>
      </c>
      <c r="L418">
        <v>12.83294413774501</v>
      </c>
      <c r="M418">
        <v>12.646414737271877</v>
      </c>
      <c r="N418">
        <v>12.468224316784969</v>
      </c>
      <c r="O418">
        <v>12.198551702115516</v>
      </c>
      <c r="P418">
        <v>12.116038601571889</v>
      </c>
      <c r="Q418">
        <v>11.590586847832421</v>
      </c>
      <c r="R418">
        <v>11.436580186630954</v>
      </c>
    </row>
    <row r="419" spans="1:18" x14ac:dyDescent="0.2">
      <c r="A419" t="s">
        <v>625</v>
      </c>
      <c r="B419" t="s">
        <v>205</v>
      </c>
      <c r="C419">
        <v>6.7031040884877564</v>
      </c>
      <c r="D419">
        <v>6.2454956325150945</v>
      </c>
      <c r="E419">
        <v>6.6392397181600318</v>
      </c>
      <c r="F419">
        <v>7.8104694327072552</v>
      </c>
      <c r="G419">
        <v>8.2037917223599219</v>
      </c>
      <c r="H419">
        <v>7.7948277613344876</v>
      </c>
      <c r="I419">
        <v>9.8007580747837384</v>
      </c>
      <c r="J419">
        <v>9.9105694024181208</v>
      </c>
      <c r="K419">
        <v>6.1231167352212763</v>
      </c>
      <c r="L419">
        <v>5.764783332089511</v>
      </c>
      <c r="M419">
        <v>6.788692580700439</v>
      </c>
      <c r="N419">
        <v>5.8540040556798667</v>
      </c>
      <c r="O419">
        <v>7.6153805793073204</v>
      </c>
      <c r="P419">
        <v>7.7236750812968467</v>
      </c>
      <c r="Q419">
        <v>10.452808547103311</v>
      </c>
      <c r="R419">
        <v>10.824348500530713</v>
      </c>
    </row>
    <row r="420" spans="1:18" x14ac:dyDescent="0.2">
      <c r="A420" t="s">
        <v>626</v>
      </c>
      <c r="B420" t="s">
        <v>200</v>
      </c>
      <c r="C420">
        <v>10.282935152429083</v>
      </c>
      <c r="D420">
        <v>9.7842605390880539</v>
      </c>
      <c r="E420">
        <v>11.344863195881834</v>
      </c>
      <c r="F420">
        <v>10.718930688200002</v>
      </c>
      <c r="G420">
        <v>10.762337475181155</v>
      </c>
      <c r="H420">
        <v>10.604070177793918</v>
      </c>
      <c r="I420">
        <v>11.102193505218679</v>
      </c>
      <c r="J420">
        <v>11.091223105915148</v>
      </c>
      <c r="K420">
        <v>10.03292251355807</v>
      </c>
      <c r="L420">
        <v>9.7887513333055391</v>
      </c>
      <c r="M420">
        <v>10.915943758681776</v>
      </c>
      <c r="N420">
        <v>10.496420876385768</v>
      </c>
      <c r="O420">
        <v>11.022757984847317</v>
      </c>
      <c r="P420">
        <v>10.440128489184774</v>
      </c>
      <c r="Q420">
        <v>10.894304793203281</v>
      </c>
      <c r="R420">
        <v>10.810831147935028</v>
      </c>
    </row>
    <row r="421" spans="1:18" x14ac:dyDescent="0.2">
      <c r="A421" t="s">
        <v>627</v>
      </c>
      <c r="B421" t="s">
        <v>2152</v>
      </c>
      <c r="C421">
        <v>11.487822585190159</v>
      </c>
      <c r="D421">
        <v>11.502154801126382</v>
      </c>
      <c r="E421">
        <v>10.082419283170134</v>
      </c>
      <c r="F421">
        <v>9.3230063331868234</v>
      </c>
      <c r="G421">
        <v>10.670592923949817</v>
      </c>
      <c r="H421">
        <v>10.523184832620512</v>
      </c>
      <c r="I421">
        <v>11.47316565375572</v>
      </c>
      <c r="J421">
        <v>11.283277081036289</v>
      </c>
      <c r="K421">
        <v>10.410155895915752</v>
      </c>
      <c r="L421">
        <v>10.66751282069454</v>
      </c>
      <c r="M421">
        <v>10.298784657712618</v>
      </c>
      <c r="N421">
        <v>10.805968087744944</v>
      </c>
      <c r="O421">
        <v>8.8812484938092631</v>
      </c>
      <c r="P421">
        <v>9.2801328885356735</v>
      </c>
      <c r="Q421">
        <v>10.256388849940294</v>
      </c>
      <c r="R421">
        <v>10.794185686437567</v>
      </c>
    </row>
    <row r="422" spans="1:18" x14ac:dyDescent="0.2">
      <c r="A422" t="s">
        <v>628</v>
      </c>
      <c r="B422" t="s">
        <v>2153</v>
      </c>
      <c r="C422">
        <v>9.5027443788926202</v>
      </c>
      <c r="D422">
        <v>9.355992535054563</v>
      </c>
      <c r="E422">
        <v>9.3565114366565112</v>
      </c>
      <c r="F422">
        <v>9.662072929336075</v>
      </c>
      <c r="G422">
        <v>9.6694611459493842</v>
      </c>
      <c r="H422">
        <v>9.7161054254967443</v>
      </c>
      <c r="I422">
        <v>10.768127676914281</v>
      </c>
      <c r="J422">
        <v>10.814590233290025</v>
      </c>
      <c r="K422">
        <v>9.4067344688248227</v>
      </c>
      <c r="L422">
        <v>9.382856389787845</v>
      </c>
      <c r="M422">
        <v>9.2993698665772602</v>
      </c>
      <c r="N422">
        <v>9.024600956152673</v>
      </c>
      <c r="O422">
        <v>9.8812804556375031</v>
      </c>
      <c r="P422">
        <v>9.654283300809837</v>
      </c>
      <c r="Q422">
        <v>10.414496883537618</v>
      </c>
      <c r="R422">
        <v>10.278551574902634</v>
      </c>
    </row>
    <row r="423" spans="1:18" x14ac:dyDescent="0.2">
      <c r="A423" t="s">
        <v>629</v>
      </c>
      <c r="B423" t="s">
        <v>127</v>
      </c>
      <c r="C423">
        <v>10.879634999786704</v>
      </c>
      <c r="D423">
        <v>10.884759952180689</v>
      </c>
      <c r="E423">
        <v>11.413472172275668</v>
      </c>
      <c r="F423">
        <v>11.237685275635549</v>
      </c>
      <c r="G423">
        <v>11.339792730370243</v>
      </c>
      <c r="H423">
        <v>11.454613385718696</v>
      </c>
      <c r="I423">
        <v>11.483591485316365</v>
      </c>
      <c r="J423">
        <v>11.679164120980735</v>
      </c>
      <c r="K423">
        <v>11.171023219590014</v>
      </c>
      <c r="L423">
        <v>11.106291724743242</v>
      </c>
      <c r="M423">
        <v>11.267304608032468</v>
      </c>
      <c r="N423">
        <v>10.87966272071499</v>
      </c>
      <c r="O423">
        <v>11.862548576338057</v>
      </c>
      <c r="P423">
        <v>11.807298469016549</v>
      </c>
      <c r="Q423">
        <v>12.065902789388758</v>
      </c>
      <c r="R423">
        <v>12.075837367978629</v>
      </c>
    </row>
    <row r="424" spans="1:18" x14ac:dyDescent="0.2">
      <c r="A424" t="s">
        <v>630</v>
      </c>
      <c r="B424" t="s">
        <v>2154</v>
      </c>
      <c r="C424">
        <v>10.049212016027761</v>
      </c>
      <c r="D424">
        <v>10.061016814024592</v>
      </c>
      <c r="E424">
        <v>5.7465116949351369</v>
      </c>
      <c r="F424">
        <v>8.6571177015176985</v>
      </c>
      <c r="G424">
        <v>8.9217443312041578</v>
      </c>
      <c r="H424">
        <v>8.8482036861664177</v>
      </c>
      <c r="I424">
        <v>8.9821331137036307</v>
      </c>
      <c r="J424">
        <v>9.4375854476087895</v>
      </c>
      <c r="K424">
        <v>9.5812963130907587</v>
      </c>
      <c r="L424">
        <v>9.6595240380237168</v>
      </c>
      <c r="M424">
        <v>6.0180243443881736</v>
      </c>
      <c r="N424">
        <v>5.5667680075360728</v>
      </c>
      <c r="O424">
        <v>5.7342705263640603</v>
      </c>
      <c r="P424">
        <v>5.9876823175474074</v>
      </c>
      <c r="Q424">
        <v>7.9003839971229448</v>
      </c>
      <c r="R424">
        <v>7.7777310576054832</v>
      </c>
    </row>
    <row r="425" spans="1:18" x14ac:dyDescent="0.2">
      <c r="A425" t="s">
        <v>631</v>
      </c>
      <c r="B425" t="s">
        <v>2155</v>
      </c>
      <c r="C425">
        <v>13.091880046545276</v>
      </c>
      <c r="D425">
        <v>13.154429814596057</v>
      </c>
      <c r="E425">
        <v>10.996664428997891</v>
      </c>
      <c r="F425">
        <v>11.53169727293411</v>
      </c>
      <c r="G425">
        <v>11.422709361463779</v>
      </c>
      <c r="H425">
        <v>11.121897933034283</v>
      </c>
      <c r="I425">
        <v>11.154819114568021</v>
      </c>
      <c r="J425">
        <v>11.39908930734881</v>
      </c>
      <c r="K425">
        <v>13.412025083714875</v>
      </c>
      <c r="L425">
        <v>13.234970136352743</v>
      </c>
      <c r="M425">
        <v>10.780074310079939</v>
      </c>
      <c r="N425">
        <v>10.397287515210284</v>
      </c>
      <c r="O425">
        <v>10.24711348102791</v>
      </c>
      <c r="P425">
        <v>9.6553607200956808</v>
      </c>
      <c r="Q425">
        <v>9.6824854337429418</v>
      </c>
      <c r="R425">
        <v>9.3271317459051115</v>
      </c>
    </row>
    <row r="426" spans="1:18" x14ac:dyDescent="0.2">
      <c r="A426" t="s">
        <v>632</v>
      </c>
      <c r="B426" t="s">
        <v>2156</v>
      </c>
      <c r="C426">
        <v>13.557602707043152</v>
      </c>
      <c r="D426">
        <v>13.447402565664547</v>
      </c>
      <c r="E426">
        <v>14.522082948966665</v>
      </c>
      <c r="F426">
        <v>14.424116342729384</v>
      </c>
      <c r="G426">
        <v>14.471361370803352</v>
      </c>
      <c r="H426">
        <v>14.452476438645851</v>
      </c>
      <c r="I426">
        <v>14.180650618984464</v>
      </c>
      <c r="J426">
        <v>13.893279588840679</v>
      </c>
      <c r="K426">
        <v>13.344580185906095</v>
      </c>
      <c r="L426">
        <v>13.255575046062717</v>
      </c>
      <c r="M426">
        <v>14.386312770751063</v>
      </c>
      <c r="N426">
        <v>14.40066093336433</v>
      </c>
      <c r="O426">
        <v>14.081444604527485</v>
      </c>
      <c r="P426">
        <v>14.116782800384852</v>
      </c>
      <c r="Q426">
        <v>13.61323015639838</v>
      </c>
      <c r="R426">
        <v>13.647078534302105</v>
      </c>
    </row>
    <row r="427" spans="1:18" x14ac:dyDescent="0.2">
      <c r="A427" t="s">
        <v>195</v>
      </c>
      <c r="B427" t="s">
        <v>196</v>
      </c>
      <c r="C427">
        <v>11.033621031709727</v>
      </c>
      <c r="D427">
        <v>10.635092843291472</v>
      </c>
      <c r="E427">
        <v>11.015876389084889</v>
      </c>
      <c r="F427">
        <v>10.606133614484174</v>
      </c>
      <c r="G427">
        <v>10.586201541547814</v>
      </c>
      <c r="H427">
        <v>10.518910979486304</v>
      </c>
      <c r="I427">
        <v>10.56702767026572</v>
      </c>
      <c r="J427">
        <v>10.461391394453306</v>
      </c>
      <c r="K427">
        <v>10.779815033611134</v>
      </c>
      <c r="L427">
        <v>10.696349337485541</v>
      </c>
      <c r="M427">
        <v>10.695790284277761</v>
      </c>
      <c r="N427">
        <v>10.081858152554593</v>
      </c>
      <c r="O427">
        <v>11.134283884364725</v>
      </c>
      <c r="P427">
        <v>10.361119277057725</v>
      </c>
      <c r="Q427">
        <v>10.146873508326399</v>
      </c>
      <c r="R427">
        <v>10.257513421277933</v>
      </c>
    </row>
    <row r="428" spans="1:18" x14ac:dyDescent="0.2">
      <c r="A428" t="s">
        <v>633</v>
      </c>
      <c r="B428" t="s">
        <v>24</v>
      </c>
      <c r="C428">
        <v>6.5663080685126873</v>
      </c>
      <c r="D428">
        <v>6.6207227955903605</v>
      </c>
      <c r="E428">
        <v>6.5547972104422643</v>
      </c>
      <c r="F428">
        <v>9.5152398243876135</v>
      </c>
      <c r="G428">
        <v>9.0034808481881239</v>
      </c>
      <c r="H428">
        <v>8.6270621608930682</v>
      </c>
      <c r="I428">
        <v>9.3597866697552377</v>
      </c>
      <c r="J428">
        <v>9.5156104143707427</v>
      </c>
      <c r="K428">
        <v>5.8631306321385894</v>
      </c>
      <c r="L428">
        <v>6.1357991672513963</v>
      </c>
      <c r="M428">
        <v>6.563301648594325</v>
      </c>
      <c r="N428">
        <v>6.4194990931814422</v>
      </c>
      <c r="O428">
        <v>7.176650599628819</v>
      </c>
      <c r="P428">
        <v>6.7377584532097865</v>
      </c>
      <c r="Q428">
        <v>6.1635954918645295</v>
      </c>
      <c r="R428">
        <v>5.5657878852680334</v>
      </c>
    </row>
    <row r="429" spans="1:18" x14ac:dyDescent="0.2">
      <c r="A429" t="s">
        <v>634</v>
      </c>
      <c r="B429" t="s">
        <v>2111</v>
      </c>
      <c r="C429">
        <v>6.0973229731442897</v>
      </c>
      <c r="D429">
        <v>6.013402950668997</v>
      </c>
      <c r="E429">
        <v>6.3305621962991898</v>
      </c>
      <c r="F429">
        <v>10.031589050263642</v>
      </c>
      <c r="G429">
        <v>10.404859791580932</v>
      </c>
      <c r="H429">
        <v>10.20412655065819</v>
      </c>
      <c r="I429">
        <v>10.03117795845408</v>
      </c>
      <c r="J429">
        <v>10.093830131023838</v>
      </c>
      <c r="K429">
        <v>5.8260483919892296</v>
      </c>
      <c r="L429">
        <v>5.7335780126190485</v>
      </c>
      <c r="M429">
        <v>6.2064853766550163</v>
      </c>
      <c r="N429">
        <v>5.6966508485128537</v>
      </c>
      <c r="O429">
        <v>6.3333452151344618</v>
      </c>
      <c r="P429">
        <v>6.3123057795017017</v>
      </c>
      <c r="Q429">
        <v>5.6649375763134957</v>
      </c>
      <c r="R429">
        <v>5.6995917177433357</v>
      </c>
    </row>
    <row r="430" spans="1:18" x14ac:dyDescent="0.2">
      <c r="A430" t="s">
        <v>189</v>
      </c>
      <c r="B430" t="s">
        <v>190</v>
      </c>
      <c r="C430">
        <v>13.517960524875908</v>
      </c>
      <c r="D430">
        <v>13.772988130011647</v>
      </c>
      <c r="E430">
        <v>13.200805461045912</v>
      </c>
      <c r="F430">
        <v>13.486293140430503</v>
      </c>
      <c r="G430">
        <v>13.450515222278915</v>
      </c>
      <c r="H430">
        <v>13.354469748337825</v>
      </c>
      <c r="I430">
        <v>13.72986870883418</v>
      </c>
      <c r="J430">
        <v>13.80117494588872</v>
      </c>
      <c r="K430">
        <v>13.888580510337869</v>
      </c>
      <c r="L430">
        <v>13.893376289593967</v>
      </c>
      <c r="M430">
        <v>13.440698606578854</v>
      </c>
      <c r="N430">
        <v>13.20707174276987</v>
      </c>
      <c r="O430">
        <v>13.36054747524669</v>
      </c>
      <c r="P430">
        <v>13.34924982157157</v>
      </c>
      <c r="Q430">
        <v>13.659504740748035</v>
      </c>
      <c r="R430">
        <v>13.550844498529754</v>
      </c>
    </row>
    <row r="431" spans="1:18" x14ac:dyDescent="0.2">
      <c r="A431" t="s">
        <v>202</v>
      </c>
      <c r="B431" t="s">
        <v>200</v>
      </c>
      <c r="C431">
        <v>10.799102898291999</v>
      </c>
      <c r="D431">
        <v>10.667981211207982</v>
      </c>
      <c r="E431">
        <v>10.559673680059134</v>
      </c>
      <c r="F431">
        <v>10.110027467886246</v>
      </c>
      <c r="G431">
        <v>9.9883498459921825</v>
      </c>
      <c r="H431">
        <v>9.8528127062478088</v>
      </c>
      <c r="I431">
        <v>9.1702982999278024</v>
      </c>
      <c r="J431">
        <v>8.9082115764151286</v>
      </c>
      <c r="K431">
        <v>10.80167411143457</v>
      </c>
      <c r="L431">
        <v>10.462128219485075</v>
      </c>
      <c r="M431">
        <v>10.156008917751036</v>
      </c>
      <c r="N431">
        <v>10.330055931332764</v>
      </c>
      <c r="O431">
        <v>9.3625503330839521</v>
      </c>
      <c r="P431">
        <v>9.2501438877093598</v>
      </c>
      <c r="Q431">
        <v>8.5710693314889479</v>
      </c>
      <c r="R431">
        <v>8.7006818898999239</v>
      </c>
    </row>
    <row r="432" spans="1:18" x14ac:dyDescent="0.2">
      <c r="A432" t="s">
        <v>635</v>
      </c>
      <c r="B432" t="s">
        <v>2157</v>
      </c>
      <c r="C432">
        <v>7.9953810750696137</v>
      </c>
      <c r="D432">
        <v>7.6917565252590956</v>
      </c>
      <c r="E432">
        <v>7.6934026813642475</v>
      </c>
      <c r="F432">
        <v>11.46492858964551</v>
      </c>
      <c r="G432">
        <v>11.739535100781838</v>
      </c>
      <c r="H432">
        <v>11.83273653894563</v>
      </c>
      <c r="I432">
        <v>11.189892641501245</v>
      </c>
      <c r="J432">
        <v>10.899527845067725</v>
      </c>
      <c r="K432">
        <v>6.5269467370909426</v>
      </c>
      <c r="L432">
        <v>6.2545188990314458</v>
      </c>
      <c r="M432">
        <v>7.6542211644607479</v>
      </c>
      <c r="N432">
        <v>6.7548988618708172</v>
      </c>
      <c r="O432">
        <v>8.1798685591897122</v>
      </c>
      <c r="P432">
        <v>7.7135740359759319</v>
      </c>
      <c r="Q432">
        <v>7.9652260293611326</v>
      </c>
      <c r="R432">
        <v>7.0553083446563294</v>
      </c>
    </row>
    <row r="433" spans="1:18" x14ac:dyDescent="0.2">
      <c r="A433" t="s">
        <v>636</v>
      </c>
      <c r="B433" t="s">
        <v>2158</v>
      </c>
      <c r="C433">
        <v>7.8831067254493705</v>
      </c>
      <c r="D433">
        <v>8.2363283649227785</v>
      </c>
      <c r="E433">
        <v>6.0537070567054583</v>
      </c>
      <c r="F433">
        <v>7.8490051818321076</v>
      </c>
      <c r="G433">
        <v>8.4915193057561602</v>
      </c>
      <c r="H433">
        <v>8.6491489128217385</v>
      </c>
      <c r="I433">
        <v>7.839464166178602</v>
      </c>
      <c r="J433">
        <v>6.8699674697735444</v>
      </c>
      <c r="K433">
        <v>8.1384331994877108</v>
      </c>
      <c r="L433">
        <v>8.0144782194816298</v>
      </c>
      <c r="M433">
        <v>6.284285082755205</v>
      </c>
      <c r="N433">
        <v>5.7098956081526397</v>
      </c>
      <c r="O433">
        <v>6.948246893964992</v>
      </c>
      <c r="P433">
        <v>6.3777038698055213</v>
      </c>
      <c r="Q433">
        <v>7.7202202254974894</v>
      </c>
      <c r="R433">
        <v>7.5330804700988203</v>
      </c>
    </row>
    <row r="434" spans="1:18" x14ac:dyDescent="0.2">
      <c r="A434" t="s">
        <v>637</v>
      </c>
      <c r="B434" t="s">
        <v>1895</v>
      </c>
      <c r="C434">
        <v>6.6150083169066116</v>
      </c>
      <c r="D434">
        <v>6.1481452952652615</v>
      </c>
      <c r="E434">
        <v>7.2281996656880159</v>
      </c>
      <c r="F434">
        <v>10.98237578765386</v>
      </c>
      <c r="G434">
        <v>11.515008055634892</v>
      </c>
      <c r="H434">
        <v>11.409906007958179</v>
      </c>
      <c r="I434">
        <v>11.295235137943992</v>
      </c>
      <c r="J434">
        <v>11.250312282101552</v>
      </c>
      <c r="K434">
        <v>7.5429680739166018</v>
      </c>
      <c r="L434">
        <v>7.5287625714818303</v>
      </c>
      <c r="M434">
        <v>7.2363621227462218</v>
      </c>
      <c r="N434">
        <v>7.5377456220809345</v>
      </c>
      <c r="O434">
        <v>9.1149575404239673</v>
      </c>
      <c r="P434">
        <v>8.7606501247407795</v>
      </c>
      <c r="Q434">
        <v>8.0813081068598809</v>
      </c>
      <c r="R434">
        <v>7.8766311059691532</v>
      </c>
    </row>
    <row r="435" spans="1:18" x14ac:dyDescent="0.2">
      <c r="A435" t="s">
        <v>638</v>
      </c>
      <c r="B435" t="s">
        <v>205</v>
      </c>
      <c r="C435">
        <v>8.8270009550450155</v>
      </c>
      <c r="D435">
        <v>8.88721806099724</v>
      </c>
      <c r="E435">
        <v>9.7741166699293558</v>
      </c>
      <c r="F435">
        <v>10.240498425989093</v>
      </c>
      <c r="G435">
        <v>9.6751333151444285</v>
      </c>
      <c r="H435">
        <v>9.6302956972116238</v>
      </c>
      <c r="I435">
        <v>9.6413904828863579</v>
      </c>
      <c r="J435">
        <v>9.8174916886947603</v>
      </c>
      <c r="K435">
        <v>9.0345793041839251</v>
      </c>
      <c r="L435">
        <v>9.2556316621758583</v>
      </c>
      <c r="M435">
        <v>9.8882093382705012</v>
      </c>
      <c r="N435">
        <v>9.5125634203240761</v>
      </c>
      <c r="O435">
        <v>9.3988446492130731</v>
      </c>
      <c r="P435">
        <v>9.1432409789697306</v>
      </c>
      <c r="Q435">
        <v>9.3561751419720007</v>
      </c>
      <c r="R435">
        <v>9.4241284965833145</v>
      </c>
    </row>
    <row r="436" spans="1:18" x14ac:dyDescent="0.2">
      <c r="A436" t="s">
        <v>639</v>
      </c>
      <c r="B436" t="s">
        <v>2159</v>
      </c>
      <c r="C436">
        <v>11.948340737958432</v>
      </c>
      <c r="D436">
        <v>12.04161748362047</v>
      </c>
      <c r="E436">
        <v>12.94645215691923</v>
      </c>
      <c r="F436">
        <v>13.271830970759828</v>
      </c>
      <c r="G436">
        <v>13.271957807413356</v>
      </c>
      <c r="H436">
        <v>13.217511560410145</v>
      </c>
      <c r="I436">
        <v>13.030491785326321</v>
      </c>
      <c r="J436">
        <v>12.998473807433356</v>
      </c>
      <c r="K436">
        <v>12.211887940513721</v>
      </c>
      <c r="L436">
        <v>12.382471419621638</v>
      </c>
      <c r="M436">
        <v>12.989695755304927</v>
      </c>
      <c r="N436">
        <v>12.837948331892838</v>
      </c>
      <c r="O436">
        <v>13.067644694329971</v>
      </c>
      <c r="P436">
        <v>13.190400553971564</v>
      </c>
      <c r="Q436">
        <v>12.766210675560034</v>
      </c>
      <c r="R436">
        <v>12.646255453411142</v>
      </c>
    </row>
    <row r="437" spans="1:18" x14ac:dyDescent="0.2">
      <c r="A437" t="s">
        <v>640</v>
      </c>
      <c r="B437" t="s">
        <v>2160</v>
      </c>
      <c r="C437">
        <v>9.2958638940471374</v>
      </c>
      <c r="D437">
        <v>9.0278236335127087</v>
      </c>
      <c r="E437">
        <v>9.1274788121487163</v>
      </c>
      <c r="F437">
        <v>10.428991187527876</v>
      </c>
      <c r="G437">
        <v>10.636929292576363</v>
      </c>
      <c r="H437">
        <v>10.343649318431654</v>
      </c>
      <c r="I437">
        <v>10.368915750413224</v>
      </c>
      <c r="J437">
        <v>10.735854110146951</v>
      </c>
      <c r="K437">
        <v>9.1017770100601911</v>
      </c>
      <c r="L437">
        <v>9.2712903995071851</v>
      </c>
      <c r="M437">
        <v>9.4334276419701499</v>
      </c>
      <c r="N437">
        <v>8.812266690891148</v>
      </c>
      <c r="O437">
        <v>9.2763324044554807</v>
      </c>
      <c r="P437">
        <v>8.8010751757193262</v>
      </c>
      <c r="Q437">
        <v>8.4121457990944197</v>
      </c>
      <c r="R437">
        <v>8.3085872369832412</v>
      </c>
    </row>
    <row r="438" spans="1:18" x14ac:dyDescent="0.2">
      <c r="A438" t="s">
        <v>641</v>
      </c>
      <c r="B438" t="s">
        <v>134</v>
      </c>
      <c r="C438">
        <v>7.313381320358495</v>
      </c>
      <c r="D438">
        <v>7.461800225164068</v>
      </c>
      <c r="E438">
        <v>7.9714018713731072</v>
      </c>
      <c r="F438">
        <v>9.8304360062415288</v>
      </c>
      <c r="G438">
        <v>9.3115129471634734</v>
      </c>
      <c r="H438">
        <v>9.555047667976142</v>
      </c>
      <c r="I438">
        <v>9.7618961516243576</v>
      </c>
      <c r="J438">
        <v>9.8716598018776676</v>
      </c>
      <c r="K438">
        <v>8.3631186462344242</v>
      </c>
      <c r="L438">
        <v>8.5020704975146035</v>
      </c>
      <c r="M438">
        <v>7.9732006680020016</v>
      </c>
      <c r="N438">
        <v>7.5634667429771154</v>
      </c>
      <c r="O438">
        <v>7.497056831402495</v>
      </c>
      <c r="P438">
        <v>7.2417086264417883</v>
      </c>
      <c r="Q438">
        <v>7.1123416560690975</v>
      </c>
      <c r="R438">
        <v>7.3288265284547895</v>
      </c>
    </row>
    <row r="439" spans="1:18" x14ac:dyDescent="0.2">
      <c r="A439" t="s">
        <v>207</v>
      </c>
      <c r="B439" t="s">
        <v>205</v>
      </c>
      <c r="C439">
        <v>9.6645707008494544</v>
      </c>
      <c r="D439">
        <v>9.7216763840926053</v>
      </c>
      <c r="E439">
        <v>11.532083712129952</v>
      </c>
      <c r="F439">
        <v>11.157158037715801</v>
      </c>
      <c r="G439">
        <v>11.922892235975944</v>
      </c>
      <c r="H439">
        <v>12.140868652787839</v>
      </c>
      <c r="I439">
        <v>11.862036779830616</v>
      </c>
      <c r="J439">
        <v>11.898397070674678</v>
      </c>
      <c r="K439">
        <v>10.234836502365019</v>
      </c>
      <c r="L439">
        <v>10.011604955133818</v>
      </c>
      <c r="M439">
        <v>11.497469986335567</v>
      </c>
      <c r="N439">
        <v>11.269978847472183</v>
      </c>
      <c r="O439">
        <v>12.251475255328215</v>
      </c>
      <c r="P439">
        <v>12.744366177187352</v>
      </c>
      <c r="Q439">
        <v>12.010803553762992</v>
      </c>
      <c r="R439">
        <v>11.991763535968092</v>
      </c>
    </row>
    <row r="440" spans="1:18" x14ac:dyDescent="0.2">
      <c r="A440" t="s">
        <v>642</v>
      </c>
      <c r="B440" t="s">
        <v>127</v>
      </c>
      <c r="C440">
        <v>9.0530335158571749</v>
      </c>
      <c r="D440">
        <v>9.1935738536972149</v>
      </c>
      <c r="E440">
        <v>9.2322987571002972</v>
      </c>
      <c r="F440">
        <v>8.9972810219749118</v>
      </c>
      <c r="G440">
        <v>8.8283161068632214</v>
      </c>
      <c r="H440">
        <v>9.2071849714314649</v>
      </c>
      <c r="I440">
        <v>9.801374404492714</v>
      </c>
      <c r="J440">
        <v>9.9383091671188293</v>
      </c>
      <c r="K440">
        <v>9.4845582532432928</v>
      </c>
      <c r="L440">
        <v>9.6195246823473912</v>
      </c>
      <c r="M440">
        <v>9.2711664191501857</v>
      </c>
      <c r="N440">
        <v>9.3853243934557238</v>
      </c>
      <c r="O440">
        <v>8.9339538392513802</v>
      </c>
      <c r="P440">
        <v>9.2180342904243879</v>
      </c>
      <c r="Q440">
        <v>9.7607047541542169</v>
      </c>
      <c r="R440">
        <v>9.7303401729312196</v>
      </c>
    </row>
    <row r="441" spans="1:18" x14ac:dyDescent="0.2">
      <c r="A441" t="s">
        <v>643</v>
      </c>
      <c r="B441" t="s">
        <v>2161</v>
      </c>
      <c r="C441">
        <v>7.7075833471985575</v>
      </c>
      <c r="D441">
        <v>7.6877249178984144</v>
      </c>
      <c r="E441">
        <v>6.5734190168951727</v>
      </c>
      <c r="F441">
        <v>9.0401984709935608</v>
      </c>
      <c r="G441">
        <v>8.4813502242378558</v>
      </c>
      <c r="H441">
        <v>8.3994849100540225</v>
      </c>
      <c r="I441">
        <v>8.9598573765650258</v>
      </c>
      <c r="J441">
        <v>8.8147073558920024</v>
      </c>
      <c r="K441">
        <v>8.3661151334940111</v>
      </c>
      <c r="L441">
        <v>8.1989739579424867</v>
      </c>
      <c r="M441">
        <v>6.9396738655737922</v>
      </c>
      <c r="N441">
        <v>6.4694350145302506</v>
      </c>
      <c r="O441">
        <v>6.5620872346889056</v>
      </c>
      <c r="P441">
        <v>5.9454433787424827</v>
      </c>
      <c r="Q441">
        <v>5.2738784056141759</v>
      </c>
      <c r="R441">
        <v>4.7088411963121866</v>
      </c>
    </row>
    <row r="442" spans="1:18" x14ac:dyDescent="0.2">
      <c r="A442" t="s">
        <v>644</v>
      </c>
      <c r="B442" t="s">
        <v>2162</v>
      </c>
      <c r="C442">
        <v>11.9489211128955</v>
      </c>
      <c r="D442">
        <v>12.113839944755838</v>
      </c>
      <c r="E442">
        <v>10.974777296430233</v>
      </c>
      <c r="F442">
        <v>11.762578137909324</v>
      </c>
      <c r="G442">
        <v>11.406738532327909</v>
      </c>
      <c r="H442">
        <v>11.423207145476772</v>
      </c>
      <c r="I442">
        <v>11.159134682854869</v>
      </c>
      <c r="J442">
        <v>11.404175503476345</v>
      </c>
      <c r="K442">
        <v>11.870660285351299</v>
      </c>
      <c r="L442">
        <v>12.184150083462519</v>
      </c>
      <c r="M442">
        <v>11.389601964404418</v>
      </c>
      <c r="N442">
        <v>10.783496453670999</v>
      </c>
      <c r="O442">
        <v>10.754064510527217</v>
      </c>
      <c r="P442">
        <v>10.387624627731778</v>
      </c>
      <c r="Q442">
        <v>9.6406612342007012</v>
      </c>
      <c r="R442">
        <v>9.3018581192117686</v>
      </c>
    </row>
    <row r="443" spans="1:18" x14ac:dyDescent="0.2">
      <c r="A443" t="s">
        <v>645</v>
      </c>
      <c r="B443" t="s">
        <v>2163</v>
      </c>
      <c r="C443">
        <v>11.328158699177017</v>
      </c>
      <c r="D443">
        <v>11.824495886904172</v>
      </c>
      <c r="E443">
        <v>7.6599698789969706</v>
      </c>
      <c r="F443">
        <v>9.7624213592393101</v>
      </c>
      <c r="G443">
        <v>9.6550978167788077</v>
      </c>
      <c r="H443">
        <v>9.3891122342911455</v>
      </c>
      <c r="I443">
        <v>10.147156698352619</v>
      </c>
      <c r="J443">
        <v>10.146636784955019</v>
      </c>
      <c r="K443">
        <v>12.112518106921277</v>
      </c>
      <c r="L443">
        <v>12.065717564271802</v>
      </c>
      <c r="M443">
        <v>8.9533124015221119</v>
      </c>
      <c r="N443">
        <v>8.4167636835918618</v>
      </c>
      <c r="O443">
        <v>8.687144671816009</v>
      </c>
      <c r="P443">
        <v>8.0506028798182356</v>
      </c>
      <c r="Q443">
        <v>9.1834674234223161</v>
      </c>
      <c r="R443">
        <v>9.0617753980876046</v>
      </c>
    </row>
    <row r="444" spans="1:18" x14ac:dyDescent="0.2">
      <c r="A444" t="s">
        <v>646</v>
      </c>
      <c r="B444" t="s">
        <v>2164</v>
      </c>
      <c r="C444">
        <v>12.75661847221887</v>
      </c>
      <c r="D444">
        <v>12.693086550360894</v>
      </c>
      <c r="E444">
        <v>13.274471310279234</v>
      </c>
      <c r="F444">
        <v>13.04268129004725</v>
      </c>
      <c r="G444">
        <v>12.936069363508651</v>
      </c>
      <c r="H444">
        <v>12.891535504609932</v>
      </c>
      <c r="I444">
        <v>13.369269473821243</v>
      </c>
      <c r="J444">
        <v>13.493994776970936</v>
      </c>
      <c r="K444">
        <v>12.728938569256968</v>
      </c>
      <c r="L444">
        <v>12.635015555566747</v>
      </c>
      <c r="M444">
        <v>13.211882290552964</v>
      </c>
      <c r="N444">
        <v>13.033494867251873</v>
      </c>
      <c r="O444">
        <v>13.04149591929486</v>
      </c>
      <c r="P444">
        <v>12.902982397260629</v>
      </c>
      <c r="Q444">
        <v>13.449811201392954</v>
      </c>
      <c r="R444">
        <v>13.410633385836936</v>
      </c>
    </row>
    <row r="445" spans="1:18" x14ac:dyDescent="0.2">
      <c r="A445" t="s">
        <v>647</v>
      </c>
      <c r="B445" t="s">
        <v>2165</v>
      </c>
      <c r="C445">
        <v>13.206086044168659</v>
      </c>
      <c r="D445">
        <v>13.373713196626406</v>
      </c>
      <c r="E445">
        <v>12.452604482263588</v>
      </c>
      <c r="F445">
        <v>12.669743354983035</v>
      </c>
      <c r="G445">
        <v>12.367152971272711</v>
      </c>
      <c r="H445">
        <v>12.420878255872973</v>
      </c>
      <c r="I445">
        <v>12.702751475852317</v>
      </c>
      <c r="J445">
        <v>12.613593935893114</v>
      </c>
      <c r="K445">
        <v>13.681494923645991</v>
      </c>
      <c r="L445">
        <v>13.673570284693602</v>
      </c>
      <c r="M445">
        <v>13.07989323797625</v>
      </c>
      <c r="N445">
        <v>13.05581188553532</v>
      </c>
      <c r="O445">
        <v>12.512891410157053</v>
      </c>
      <c r="P445">
        <v>12.658034023383157</v>
      </c>
      <c r="Q445">
        <v>12.670281807052859</v>
      </c>
      <c r="R445">
        <v>12.589095332137012</v>
      </c>
    </row>
    <row r="446" spans="1:18" x14ac:dyDescent="0.2">
      <c r="A446" t="s">
        <v>648</v>
      </c>
      <c r="B446" t="s">
        <v>205</v>
      </c>
      <c r="C446">
        <v>9.8194084066810969</v>
      </c>
      <c r="D446">
        <v>9.8524815304185562</v>
      </c>
      <c r="E446">
        <v>11.839650574022443</v>
      </c>
      <c r="F446">
        <v>12.558098552624392</v>
      </c>
      <c r="G446">
        <v>11.799497841648893</v>
      </c>
      <c r="H446">
        <v>11.914137375654841</v>
      </c>
      <c r="I446">
        <v>12.852163076280762</v>
      </c>
      <c r="J446">
        <v>12.633895121186322</v>
      </c>
      <c r="K446">
        <v>10.139552773880316</v>
      </c>
      <c r="L446">
        <v>9.9153291795566929</v>
      </c>
      <c r="M446">
        <v>12.418214167310216</v>
      </c>
      <c r="N446">
        <v>12.245870708910013</v>
      </c>
      <c r="O446">
        <v>12.064060662568641</v>
      </c>
      <c r="P446">
        <v>12.40544852117142</v>
      </c>
      <c r="Q446">
        <v>13.181575547678101</v>
      </c>
      <c r="R446">
        <v>13.21433621362641</v>
      </c>
    </row>
    <row r="447" spans="1:18" x14ac:dyDescent="0.2">
      <c r="A447" t="s">
        <v>159</v>
      </c>
      <c r="B447" t="s">
        <v>160</v>
      </c>
      <c r="C447">
        <v>10.678295774797222</v>
      </c>
      <c r="D447">
        <v>10.557230947566701</v>
      </c>
      <c r="E447">
        <v>10.59721902599091</v>
      </c>
      <c r="F447">
        <v>10.114959166401954</v>
      </c>
      <c r="G447">
        <v>10.032289103209678</v>
      </c>
      <c r="H447">
        <v>9.9642277161142161</v>
      </c>
      <c r="I447">
        <v>11.019569327811221</v>
      </c>
      <c r="J447">
        <v>10.951971030902905</v>
      </c>
      <c r="K447">
        <v>10.376184363129155</v>
      </c>
      <c r="L447">
        <v>10.30550647172004</v>
      </c>
      <c r="M447">
        <v>10.372005473363584</v>
      </c>
      <c r="N447">
        <v>10.524035376911188</v>
      </c>
      <c r="O447">
        <v>10.135673499093798</v>
      </c>
      <c r="P447">
        <v>9.6713353525137311</v>
      </c>
      <c r="Q447">
        <v>10.069281237881894</v>
      </c>
      <c r="R447">
        <v>10.330247419851355</v>
      </c>
    </row>
    <row r="448" spans="1:18" x14ac:dyDescent="0.2">
      <c r="A448" t="s">
        <v>649</v>
      </c>
      <c r="B448" t="s">
        <v>2166</v>
      </c>
      <c r="C448">
        <v>11.879063162940113</v>
      </c>
      <c r="D448">
        <v>12.253490192894574</v>
      </c>
      <c r="E448">
        <v>11.876897892088452</v>
      </c>
      <c r="F448">
        <v>12.444049215821748</v>
      </c>
      <c r="G448">
        <v>11.602615243966959</v>
      </c>
      <c r="H448">
        <v>11.699521481518339</v>
      </c>
      <c r="I448">
        <v>11.001919068841429</v>
      </c>
      <c r="J448">
        <v>10.978983739621228</v>
      </c>
      <c r="K448">
        <v>12.228181947935559</v>
      </c>
      <c r="L448">
        <v>12.39748884302322</v>
      </c>
      <c r="M448">
        <v>12.161133182838356</v>
      </c>
      <c r="N448">
        <v>12.261729910211699</v>
      </c>
      <c r="O448">
        <v>11.420650513896859</v>
      </c>
      <c r="P448">
        <v>11.79661322588599</v>
      </c>
      <c r="Q448">
        <v>10.726119567333717</v>
      </c>
      <c r="R448">
        <v>10.690182239221206</v>
      </c>
    </row>
    <row r="449" spans="1:18" x14ac:dyDescent="0.2">
      <c r="A449" t="s">
        <v>650</v>
      </c>
      <c r="B449" t="s">
        <v>2167</v>
      </c>
      <c r="C449">
        <v>9.0083356836836259</v>
      </c>
      <c r="D449">
        <v>9.1343776277054527</v>
      </c>
      <c r="E449">
        <v>9.2687052888642452</v>
      </c>
      <c r="F449">
        <v>8.8217205501040024</v>
      </c>
      <c r="G449">
        <v>8.9940741733320735</v>
      </c>
      <c r="H449">
        <v>9.546382612725667</v>
      </c>
      <c r="I449">
        <v>10.018468463783327</v>
      </c>
      <c r="J449">
        <v>9.7319850932132521</v>
      </c>
      <c r="K449">
        <v>9.0466673439849092</v>
      </c>
      <c r="L449">
        <v>9.2484458306173547</v>
      </c>
      <c r="M449">
        <v>9.3243933710469467</v>
      </c>
      <c r="N449">
        <v>10.136993136436132</v>
      </c>
      <c r="O449">
        <v>9.4762454301272765</v>
      </c>
      <c r="P449">
        <v>9.3397416991839624</v>
      </c>
      <c r="Q449">
        <v>9.5662216170771259</v>
      </c>
      <c r="R449">
        <v>9.6899350749354429</v>
      </c>
    </row>
    <row r="450" spans="1:18" x14ac:dyDescent="0.2">
      <c r="A450" t="s">
        <v>651</v>
      </c>
      <c r="B450" t="s">
        <v>2168</v>
      </c>
      <c r="C450">
        <v>13.430700854233827</v>
      </c>
      <c r="D450">
        <v>13.528587397526529</v>
      </c>
      <c r="E450">
        <v>12.705007978896498</v>
      </c>
      <c r="F450">
        <v>13.579436530077466</v>
      </c>
      <c r="G450">
        <v>12.532803413207752</v>
      </c>
      <c r="H450">
        <v>12.628045120459634</v>
      </c>
      <c r="I450">
        <v>12.714191685667389</v>
      </c>
      <c r="J450">
        <v>12.609795659121799</v>
      </c>
      <c r="K450">
        <v>13.346373902901789</v>
      </c>
      <c r="L450">
        <v>13.506420392465017</v>
      </c>
      <c r="M450">
        <v>12.479623678671745</v>
      </c>
      <c r="N450">
        <v>11.917184395834136</v>
      </c>
      <c r="O450">
        <v>10.532086038036573</v>
      </c>
      <c r="P450">
        <v>10.266069895775024</v>
      </c>
      <c r="Q450">
        <v>11.329948299768896</v>
      </c>
      <c r="R450">
        <v>11.069805497805076</v>
      </c>
    </row>
    <row r="451" spans="1:18" x14ac:dyDescent="0.2">
      <c r="A451" t="s">
        <v>652</v>
      </c>
      <c r="B451" t="s">
        <v>2169</v>
      </c>
      <c r="C451">
        <v>13.660150024187352</v>
      </c>
      <c r="D451">
        <v>13.739556072972427</v>
      </c>
      <c r="E451">
        <v>13.79290031826927</v>
      </c>
      <c r="F451">
        <v>13.939111099102966</v>
      </c>
      <c r="G451">
        <v>13.640206515053217</v>
      </c>
      <c r="H451">
        <v>13.805428975049537</v>
      </c>
      <c r="I451">
        <v>13.509948365846256</v>
      </c>
      <c r="J451">
        <v>13.345204650727778</v>
      </c>
      <c r="K451">
        <v>13.818603901607375</v>
      </c>
      <c r="L451">
        <v>13.795703803245265</v>
      </c>
      <c r="M451">
        <v>13.219973236662341</v>
      </c>
      <c r="N451">
        <v>13.077455579333227</v>
      </c>
      <c r="O451">
        <v>13.562822511255717</v>
      </c>
      <c r="P451">
        <v>14.014574184144204</v>
      </c>
      <c r="Q451">
        <v>13.688991351446639</v>
      </c>
      <c r="R451">
        <v>13.423349424932121</v>
      </c>
    </row>
    <row r="452" spans="1:18" x14ac:dyDescent="0.2">
      <c r="A452" t="s">
        <v>653</v>
      </c>
      <c r="B452" t="s">
        <v>119</v>
      </c>
      <c r="C452">
        <v>8.0496748550775781</v>
      </c>
      <c r="D452">
        <v>8.3195061412810478</v>
      </c>
      <c r="E452">
        <v>9.6895993207633779</v>
      </c>
      <c r="F452">
        <v>10.926451070056507</v>
      </c>
      <c r="G452">
        <v>10.586981105688514</v>
      </c>
      <c r="H452">
        <v>10.647123853391372</v>
      </c>
      <c r="I452">
        <v>10.205046810204321</v>
      </c>
      <c r="J452">
        <v>9.953804955458013</v>
      </c>
      <c r="K452">
        <v>8.3494143780342522</v>
      </c>
      <c r="L452">
        <v>8.6487651516719311</v>
      </c>
      <c r="M452">
        <v>10.268745674593431</v>
      </c>
      <c r="N452">
        <v>9.9886494487679158</v>
      </c>
      <c r="O452">
        <v>9.1521216093235775</v>
      </c>
      <c r="P452">
        <v>9.1240157285148289</v>
      </c>
      <c r="Q452">
        <v>8.3801200742923445</v>
      </c>
      <c r="R452">
        <v>8.2240661938648696</v>
      </c>
    </row>
    <row r="453" spans="1:18" x14ac:dyDescent="0.2">
      <c r="A453" t="s">
        <v>654</v>
      </c>
      <c r="B453" t="s">
        <v>2170</v>
      </c>
      <c r="C453">
        <v>12.016915059277666</v>
      </c>
      <c r="D453">
        <v>12.037576562723819</v>
      </c>
      <c r="E453">
        <v>11.804967323491779</v>
      </c>
      <c r="F453">
        <v>12.058174531906095</v>
      </c>
      <c r="G453">
        <v>11.73311573740923</v>
      </c>
      <c r="H453">
        <v>11.716465447393878</v>
      </c>
      <c r="I453">
        <v>11.91539864103</v>
      </c>
      <c r="J453">
        <v>11.936710084676292</v>
      </c>
      <c r="K453">
        <v>12.09165507280737</v>
      </c>
      <c r="L453">
        <v>12.091724298510746</v>
      </c>
      <c r="M453">
        <v>12.213944152169281</v>
      </c>
      <c r="N453">
        <v>12.096847069977295</v>
      </c>
      <c r="O453">
        <v>11.787905879441864</v>
      </c>
      <c r="P453">
        <v>11.662121614112181</v>
      </c>
      <c r="Q453">
        <v>11.59528267007858</v>
      </c>
      <c r="R453">
        <v>11.583746507266659</v>
      </c>
    </row>
    <row r="454" spans="1:18" x14ac:dyDescent="0.2">
      <c r="A454" t="s">
        <v>43</v>
      </c>
      <c r="B454" t="s">
        <v>44</v>
      </c>
      <c r="C454">
        <v>7.7810104707367165</v>
      </c>
      <c r="D454">
        <v>8.03868713196721</v>
      </c>
      <c r="E454">
        <v>10.764900551901031</v>
      </c>
      <c r="F454">
        <v>10.124551831187105</v>
      </c>
      <c r="G454">
        <v>10.885457697336642</v>
      </c>
      <c r="H454">
        <v>10.559515068150864</v>
      </c>
      <c r="I454">
        <v>11.287879096431615</v>
      </c>
      <c r="J454">
        <v>11.272667041901711</v>
      </c>
      <c r="K454">
        <v>7.8646142333844651</v>
      </c>
      <c r="L454">
        <v>7.9676487634941209</v>
      </c>
      <c r="M454">
        <v>10.672094401072462</v>
      </c>
      <c r="N454">
        <v>9.6374651737967714</v>
      </c>
      <c r="O454">
        <v>11.528845203488961</v>
      </c>
      <c r="P454">
        <v>10.618394081196952</v>
      </c>
      <c r="Q454">
        <v>10.727282612962307</v>
      </c>
      <c r="R454">
        <v>10.913582629249746</v>
      </c>
    </row>
    <row r="455" spans="1:18" x14ac:dyDescent="0.2">
      <c r="A455" t="s">
        <v>655</v>
      </c>
      <c r="B455" t="s">
        <v>127</v>
      </c>
      <c r="C455">
        <v>13.184525599233758</v>
      </c>
      <c r="D455">
        <v>13.064263591712951</v>
      </c>
      <c r="E455">
        <v>13.249811450391272</v>
      </c>
      <c r="F455">
        <v>13.141977154949302</v>
      </c>
      <c r="G455">
        <v>13.187076967128704</v>
      </c>
      <c r="H455">
        <v>13.148920629213713</v>
      </c>
      <c r="I455">
        <v>13.619994451550866</v>
      </c>
      <c r="J455">
        <v>13.507581453757709</v>
      </c>
      <c r="K455">
        <v>12.890693193804474</v>
      </c>
      <c r="L455">
        <v>12.917487876387248</v>
      </c>
      <c r="M455">
        <v>12.984964142817324</v>
      </c>
      <c r="N455">
        <v>12.908688854401115</v>
      </c>
      <c r="O455">
        <v>13.23734819026202</v>
      </c>
      <c r="P455">
        <v>13.168766153945603</v>
      </c>
      <c r="Q455">
        <v>13.555689419613779</v>
      </c>
      <c r="R455">
        <v>13.512569471870179</v>
      </c>
    </row>
    <row r="456" spans="1:18" x14ac:dyDescent="0.2">
      <c r="A456" t="s">
        <v>656</v>
      </c>
      <c r="B456" t="s">
        <v>2171</v>
      </c>
      <c r="C456">
        <v>11.174812699632829</v>
      </c>
      <c r="D456">
        <v>11.524846402805807</v>
      </c>
      <c r="E456">
        <v>9.9611842710891505</v>
      </c>
      <c r="F456">
        <v>10.803265778009468</v>
      </c>
      <c r="G456">
        <v>9.9618649769329917</v>
      </c>
      <c r="H456">
        <v>9.9273295915401505</v>
      </c>
      <c r="I456">
        <v>10.466000135049375</v>
      </c>
      <c r="J456">
        <v>10.67220300214052</v>
      </c>
      <c r="K456">
        <v>11.622125654015107</v>
      </c>
      <c r="L456">
        <v>11.733965959867197</v>
      </c>
      <c r="M456">
        <v>10.073666819615648</v>
      </c>
      <c r="N456">
        <v>10.298933915385133</v>
      </c>
      <c r="O456">
        <v>9.874579548784256</v>
      </c>
      <c r="P456">
        <v>10.765843764170727</v>
      </c>
      <c r="Q456">
        <v>11.402934038444466</v>
      </c>
      <c r="R456">
        <v>11.223611048050245</v>
      </c>
    </row>
    <row r="457" spans="1:18" x14ac:dyDescent="0.2">
      <c r="A457" t="s">
        <v>657</v>
      </c>
      <c r="B457" t="s">
        <v>2172</v>
      </c>
      <c r="C457">
        <v>11.891131073507237</v>
      </c>
      <c r="D457">
        <v>11.749228275849454</v>
      </c>
      <c r="E457">
        <v>10.565090877891857</v>
      </c>
      <c r="F457">
        <v>10.234158025841245</v>
      </c>
      <c r="G457">
        <v>10.403188972567422</v>
      </c>
      <c r="H457">
        <v>10.017525346447377</v>
      </c>
      <c r="I457">
        <v>9.9200030908801313</v>
      </c>
      <c r="J457">
        <v>9.7340276298797814</v>
      </c>
      <c r="K457">
        <v>11.168162337300258</v>
      </c>
      <c r="L457">
        <v>11.06357527775595</v>
      </c>
      <c r="M457">
        <v>10.384671403175025</v>
      </c>
      <c r="N457">
        <v>10.178529653926878</v>
      </c>
      <c r="O457">
        <v>10.688044742735629</v>
      </c>
      <c r="P457">
        <v>10.621046259733351</v>
      </c>
      <c r="Q457">
        <v>9.7890155514584851</v>
      </c>
      <c r="R457">
        <v>9.6971419196965964</v>
      </c>
    </row>
    <row r="458" spans="1:18" x14ac:dyDescent="0.2">
      <c r="A458" t="s">
        <v>658</v>
      </c>
      <c r="B458" t="s">
        <v>2173</v>
      </c>
      <c r="C458">
        <v>9.4718770330010376</v>
      </c>
      <c r="D458">
        <v>9.3630121800040325</v>
      </c>
      <c r="E458">
        <v>10.00684333327281</v>
      </c>
      <c r="F458">
        <v>11.02699547175971</v>
      </c>
      <c r="G458">
        <v>10.737205811230561</v>
      </c>
      <c r="H458">
        <v>10.848809292973842</v>
      </c>
      <c r="I458">
        <v>10.958659133531823</v>
      </c>
      <c r="J458">
        <v>10.518641992402626</v>
      </c>
      <c r="K458">
        <v>9.5120422930378492</v>
      </c>
      <c r="L458">
        <v>9.5263277763620469</v>
      </c>
      <c r="M458">
        <v>10.008597658561923</v>
      </c>
      <c r="N458">
        <v>9.802295940167296</v>
      </c>
      <c r="O458">
        <v>10.737106495865111</v>
      </c>
      <c r="P458">
        <v>10.296791501577166</v>
      </c>
      <c r="Q458">
        <v>10.335647917391396</v>
      </c>
      <c r="R458">
        <v>10.03021192984543</v>
      </c>
    </row>
    <row r="459" spans="1:18" x14ac:dyDescent="0.2">
      <c r="A459" t="s">
        <v>659</v>
      </c>
      <c r="B459" t="s">
        <v>2174</v>
      </c>
      <c r="C459">
        <v>8.374538829741601</v>
      </c>
      <c r="D459">
        <v>8.127209228700103</v>
      </c>
      <c r="E459">
        <v>8.9822019204518071</v>
      </c>
      <c r="F459">
        <v>8.3064985629318695</v>
      </c>
      <c r="G459">
        <v>8.5734350720991532</v>
      </c>
      <c r="H459">
        <v>8.447756478898599</v>
      </c>
      <c r="I459">
        <v>7.8418014459389882</v>
      </c>
      <c r="J459">
        <v>7.6247167676484873</v>
      </c>
      <c r="K459">
        <v>7.7046789607308392</v>
      </c>
      <c r="L459">
        <v>7.6314332923364914</v>
      </c>
      <c r="M459">
        <v>8.4734244498139422</v>
      </c>
      <c r="N459">
        <v>8.2480406596436975</v>
      </c>
      <c r="O459">
        <v>7.9255886196331744</v>
      </c>
      <c r="P459">
        <v>8.3689790321598867</v>
      </c>
      <c r="Q459">
        <v>8.1573195027851053</v>
      </c>
      <c r="R459">
        <v>7.972637186375529</v>
      </c>
    </row>
    <row r="460" spans="1:18" x14ac:dyDescent="0.2">
      <c r="A460" t="s">
        <v>660</v>
      </c>
      <c r="B460" t="s">
        <v>2175</v>
      </c>
      <c r="C460">
        <v>14.537281227753992</v>
      </c>
      <c r="D460">
        <v>14.688236635227307</v>
      </c>
      <c r="E460">
        <v>14.017984966048715</v>
      </c>
      <c r="F460">
        <v>14.342158696847894</v>
      </c>
      <c r="G460">
        <v>14.128134859117424</v>
      </c>
      <c r="H460">
        <v>14.12083142013975</v>
      </c>
      <c r="I460">
        <v>13.740953797121643</v>
      </c>
      <c r="J460">
        <v>13.966214163572204</v>
      </c>
      <c r="K460">
        <v>14.442483466806394</v>
      </c>
      <c r="L460">
        <v>14.560147789292762</v>
      </c>
      <c r="M460">
        <v>14.047582293968</v>
      </c>
      <c r="N460">
        <v>14.010421916116337</v>
      </c>
      <c r="O460">
        <v>13.567217473291109</v>
      </c>
      <c r="P460">
        <v>13.428829966657318</v>
      </c>
      <c r="Q460">
        <v>12.567656694218277</v>
      </c>
      <c r="R460">
        <v>12.508175946027331</v>
      </c>
    </row>
    <row r="461" spans="1:18" x14ac:dyDescent="0.2">
      <c r="A461" t="s">
        <v>661</v>
      </c>
      <c r="B461" t="s">
        <v>2176</v>
      </c>
      <c r="C461">
        <v>11.359096374935113</v>
      </c>
      <c r="D461">
        <v>10.661587324174334</v>
      </c>
      <c r="E461">
        <v>8.0263660819115383</v>
      </c>
      <c r="F461">
        <v>10.400590849495989</v>
      </c>
      <c r="G461">
        <v>10.765815762200864</v>
      </c>
      <c r="H461">
        <v>10.594715129899674</v>
      </c>
      <c r="I461">
        <v>10.651899199303216</v>
      </c>
      <c r="J461">
        <v>10.649289915036441</v>
      </c>
      <c r="K461">
        <v>10.378901984905122</v>
      </c>
      <c r="L461">
        <v>10.201152000834178</v>
      </c>
      <c r="M461">
        <v>8.1906462531682838</v>
      </c>
      <c r="N461">
        <v>7.0863460593012464</v>
      </c>
      <c r="O461">
        <v>8.1214480748643183</v>
      </c>
      <c r="P461">
        <v>7.8733583803240768</v>
      </c>
      <c r="Q461">
        <v>8.2072825903552875</v>
      </c>
      <c r="R461">
        <v>8.2465393648617908</v>
      </c>
    </row>
    <row r="462" spans="1:18" x14ac:dyDescent="0.2">
      <c r="A462" t="s">
        <v>662</v>
      </c>
      <c r="B462" t="s">
        <v>2048</v>
      </c>
      <c r="C462">
        <v>7.1577694291166365</v>
      </c>
      <c r="D462">
        <v>6.9635391003776137</v>
      </c>
      <c r="E462">
        <v>7.1387762589259554</v>
      </c>
      <c r="F462">
        <v>9.7937803547483817</v>
      </c>
      <c r="G462">
        <v>9.8511145656981594</v>
      </c>
      <c r="H462">
        <v>9.9413191935612897</v>
      </c>
      <c r="I462">
        <v>10.371602307109457</v>
      </c>
      <c r="J462">
        <v>10.512216006773242</v>
      </c>
      <c r="K462">
        <v>6.5982098839241088</v>
      </c>
      <c r="L462">
        <v>6.5177807845347351</v>
      </c>
      <c r="M462">
        <v>8.0784042339330515</v>
      </c>
      <c r="N462">
        <v>7.3673060065299483</v>
      </c>
      <c r="O462">
        <v>8.4611861440758691</v>
      </c>
      <c r="P462">
        <v>7.867207875669469</v>
      </c>
      <c r="Q462">
        <v>9.1793838955414984</v>
      </c>
      <c r="R462">
        <v>9.4685654690674443</v>
      </c>
    </row>
    <row r="463" spans="1:18" x14ac:dyDescent="0.2">
      <c r="A463" t="s">
        <v>663</v>
      </c>
      <c r="B463" t="s">
        <v>1925</v>
      </c>
      <c r="C463">
        <v>7.3062445139158472</v>
      </c>
      <c r="D463">
        <v>8.0547988067776384</v>
      </c>
      <c r="E463">
        <v>7.1009388302709233</v>
      </c>
      <c r="F463">
        <v>9.5803827781486977</v>
      </c>
      <c r="G463">
        <v>8.7039180143732473</v>
      </c>
      <c r="H463">
        <v>8.6593486843850425</v>
      </c>
      <c r="I463">
        <v>9.454903140003557</v>
      </c>
      <c r="J463">
        <v>8.5807348792391185</v>
      </c>
      <c r="K463">
        <v>8.9821083319474528</v>
      </c>
      <c r="L463">
        <v>9.085523137386037</v>
      </c>
      <c r="M463">
        <v>6.8466112320679633</v>
      </c>
      <c r="N463">
        <v>7.5730344912642131</v>
      </c>
      <c r="O463">
        <v>6.7001079574355558</v>
      </c>
      <c r="P463">
        <v>6.8408625409958672</v>
      </c>
      <c r="Q463">
        <v>5.8226190277078702</v>
      </c>
      <c r="R463">
        <v>6.2880157112187414</v>
      </c>
    </row>
    <row r="464" spans="1:18" x14ac:dyDescent="0.2">
      <c r="A464" t="s">
        <v>664</v>
      </c>
      <c r="B464" t="s">
        <v>2177</v>
      </c>
      <c r="C464">
        <v>6.9885471249730573</v>
      </c>
      <c r="D464">
        <v>8.4289380090150914</v>
      </c>
      <c r="E464">
        <v>9.9651822413102291</v>
      </c>
      <c r="F464">
        <v>11.734325731883382</v>
      </c>
      <c r="G464">
        <v>10.811668710682957</v>
      </c>
      <c r="H464">
        <v>10.893555729348478</v>
      </c>
      <c r="I464">
        <v>10.149802317660576</v>
      </c>
      <c r="J464">
        <v>11.09621418265281</v>
      </c>
      <c r="K464">
        <v>6.6170608329425926</v>
      </c>
      <c r="L464">
        <v>8.2285532815407265</v>
      </c>
      <c r="M464">
        <v>10.194607342506679</v>
      </c>
      <c r="N464">
        <v>9.9292374239675691</v>
      </c>
      <c r="O464">
        <v>9.3377209339592468</v>
      </c>
      <c r="P464">
        <v>9.4437609418856781</v>
      </c>
      <c r="Q464">
        <v>8.3661358478064596</v>
      </c>
      <c r="R464">
        <v>8.460999729890009</v>
      </c>
    </row>
    <row r="465" spans="1:18" x14ac:dyDescent="0.2">
      <c r="A465" t="s">
        <v>665</v>
      </c>
      <c r="B465" t="s">
        <v>2178</v>
      </c>
      <c r="C465">
        <v>6.169090516708553</v>
      </c>
      <c r="D465">
        <v>6.4623174962548644</v>
      </c>
      <c r="E465">
        <v>7.3933072110588123</v>
      </c>
      <c r="F465">
        <v>9.7684824420319938</v>
      </c>
      <c r="G465">
        <v>8.888917677591607</v>
      </c>
      <c r="H465">
        <v>8.9052399682919159</v>
      </c>
      <c r="I465">
        <v>8.9922760798063521</v>
      </c>
      <c r="J465">
        <v>8.9766776081914514</v>
      </c>
      <c r="K465">
        <v>6.7905873049392369</v>
      </c>
      <c r="L465">
        <v>6.3526681036173649</v>
      </c>
      <c r="M465">
        <v>6.5194578641621819</v>
      </c>
      <c r="N465">
        <v>7.1595622592001122</v>
      </c>
      <c r="O465">
        <v>6.2668746345762036</v>
      </c>
      <c r="P465">
        <v>6.1877746118487975</v>
      </c>
      <c r="Q465">
        <v>6.1203605694304555</v>
      </c>
      <c r="R465">
        <v>6.9524566644565313</v>
      </c>
    </row>
    <row r="466" spans="1:18" x14ac:dyDescent="0.2">
      <c r="A466" t="s">
        <v>666</v>
      </c>
      <c r="B466" t="s">
        <v>2179</v>
      </c>
      <c r="C466">
        <v>11.604268970254644</v>
      </c>
      <c r="D466">
        <v>11.529619686727026</v>
      </c>
      <c r="E466">
        <v>11.780848154318997</v>
      </c>
      <c r="F466">
        <v>11.271697017713905</v>
      </c>
      <c r="G466">
        <v>11.858240244252102</v>
      </c>
      <c r="H466">
        <v>11.892219550734447</v>
      </c>
      <c r="I466">
        <v>11.905024877473096</v>
      </c>
      <c r="J466">
        <v>12.018025051074746</v>
      </c>
      <c r="K466">
        <v>11.374943294736317</v>
      </c>
      <c r="L466">
        <v>11.328674540413539</v>
      </c>
      <c r="M466">
        <v>11.227073430772473</v>
      </c>
      <c r="N466">
        <v>10.880486560007796</v>
      </c>
      <c r="O466">
        <v>11.712089294670312</v>
      </c>
      <c r="P466">
        <v>11.921585918936103</v>
      </c>
      <c r="Q466">
        <v>12.323314299100117</v>
      </c>
      <c r="R466">
        <v>12.064678733697209</v>
      </c>
    </row>
    <row r="467" spans="1:18" x14ac:dyDescent="0.2">
      <c r="A467" t="s">
        <v>667</v>
      </c>
      <c r="B467" t="s">
        <v>2180</v>
      </c>
      <c r="C467">
        <v>10.915257713215206</v>
      </c>
      <c r="D467">
        <v>10.729686138341542</v>
      </c>
      <c r="E467">
        <v>10.816594250144348</v>
      </c>
      <c r="F467">
        <v>10.688603011477092</v>
      </c>
      <c r="G467">
        <v>10.816030138722335</v>
      </c>
      <c r="H467">
        <v>10.53146589040408</v>
      </c>
      <c r="I467">
        <v>11.685354967188305</v>
      </c>
      <c r="J467">
        <v>11.975710920197328</v>
      </c>
      <c r="K467">
        <v>10.392546321159694</v>
      </c>
      <c r="L467">
        <v>10.275110602339572</v>
      </c>
      <c r="M467">
        <v>10.35726022234055</v>
      </c>
      <c r="N467">
        <v>9.9050847740384551</v>
      </c>
      <c r="O467">
        <v>11.145313818339366</v>
      </c>
      <c r="P467">
        <v>11.004302035878993</v>
      </c>
      <c r="Q467">
        <v>12.021535649551049</v>
      </c>
      <c r="R467">
        <v>11.963793501559223</v>
      </c>
    </row>
    <row r="468" spans="1:18" x14ac:dyDescent="0.2">
      <c r="A468" t="s">
        <v>668</v>
      </c>
      <c r="B468" t="s">
        <v>20</v>
      </c>
      <c r="C468">
        <v>8.5642430740784476</v>
      </c>
      <c r="D468">
        <v>8.8328526116109174</v>
      </c>
      <c r="E468">
        <v>6.788295547295669</v>
      </c>
      <c r="F468">
        <v>8.8449114029404701</v>
      </c>
      <c r="G468">
        <v>8.460078011045626</v>
      </c>
      <c r="H468">
        <v>8.3060972445412755</v>
      </c>
      <c r="I468">
        <v>8.3568980049810282</v>
      </c>
      <c r="J468">
        <v>9.0990459986146703</v>
      </c>
      <c r="K468">
        <v>8.1220928353157511</v>
      </c>
      <c r="L468">
        <v>8.0175709863534372</v>
      </c>
      <c r="M468">
        <v>6.1641725358261716</v>
      </c>
      <c r="N468">
        <v>6.6351362802121043</v>
      </c>
      <c r="O468">
        <v>5.4938474311922079</v>
      </c>
      <c r="P468">
        <v>5.972460004819145</v>
      </c>
      <c r="Q468">
        <v>6.736015795491741</v>
      </c>
      <c r="R468">
        <v>6.7697468731161337</v>
      </c>
    </row>
    <row r="469" spans="1:18" x14ac:dyDescent="0.2">
      <c r="A469" t="s">
        <v>669</v>
      </c>
      <c r="B469" t="s">
        <v>2181</v>
      </c>
      <c r="C469">
        <v>11.456363233618498</v>
      </c>
      <c r="D469">
        <v>11.58535748837779</v>
      </c>
      <c r="E469">
        <v>10.451511323236275</v>
      </c>
      <c r="F469">
        <v>10.080438661534572</v>
      </c>
      <c r="G469">
        <v>10.16694967549545</v>
      </c>
      <c r="H469">
        <v>10.369894368863568</v>
      </c>
      <c r="I469">
        <v>10.401320296517536</v>
      </c>
      <c r="J469">
        <v>10.398751036333278</v>
      </c>
      <c r="K469">
        <v>10.801585978775334</v>
      </c>
      <c r="L469">
        <v>11.043440759174446</v>
      </c>
      <c r="M469">
        <v>9.9106641851929886</v>
      </c>
      <c r="N469">
        <v>10.497670213453384</v>
      </c>
      <c r="O469">
        <v>9.1187800189878132</v>
      </c>
      <c r="P469">
        <v>10.197509533911246</v>
      </c>
      <c r="Q469">
        <v>9.6168206536212733</v>
      </c>
      <c r="R469">
        <v>9.7163959200659864</v>
      </c>
    </row>
    <row r="470" spans="1:18" x14ac:dyDescent="0.2">
      <c r="A470" t="s">
        <v>670</v>
      </c>
      <c r="B470" t="s">
        <v>205</v>
      </c>
      <c r="C470">
        <v>9.158097234804675</v>
      </c>
      <c r="D470">
        <v>9.4627325939720333</v>
      </c>
      <c r="E470">
        <v>7.6648973607969682</v>
      </c>
      <c r="F470">
        <v>8.3408282092331749</v>
      </c>
      <c r="G470">
        <v>7.831194237104051</v>
      </c>
      <c r="H470">
        <v>7.8854692083536237</v>
      </c>
      <c r="I470">
        <v>9.3100831511752578</v>
      </c>
      <c r="J470">
        <v>9.3586175949811956</v>
      </c>
      <c r="K470">
        <v>10.408905434559735</v>
      </c>
      <c r="L470">
        <v>10.47534867317721</v>
      </c>
      <c r="M470">
        <v>8.7722786461554154</v>
      </c>
      <c r="N470">
        <v>8.1398690349234091</v>
      </c>
      <c r="O470">
        <v>8.7896805812732879</v>
      </c>
      <c r="P470">
        <v>8.2579983775675689</v>
      </c>
      <c r="Q470">
        <v>9.1605534610160344</v>
      </c>
      <c r="R470">
        <v>9.19761647699581</v>
      </c>
    </row>
    <row r="471" spans="1:18" x14ac:dyDescent="0.2">
      <c r="A471" t="s">
        <v>671</v>
      </c>
      <c r="B471" t="s">
        <v>119</v>
      </c>
      <c r="C471">
        <v>12.191836984314756</v>
      </c>
      <c r="D471">
        <v>12.290561183361945</v>
      </c>
      <c r="E471">
        <v>13.867258506804026</v>
      </c>
      <c r="F471">
        <v>13.641061964555851</v>
      </c>
      <c r="G471">
        <v>13.765818141451058</v>
      </c>
      <c r="H471">
        <v>13.770316910844548</v>
      </c>
      <c r="I471">
        <v>13.489266783686796</v>
      </c>
      <c r="J471">
        <v>13.479393702361881</v>
      </c>
      <c r="K471">
        <v>11.816810575186731</v>
      </c>
      <c r="L471">
        <v>12.042274000338653</v>
      </c>
      <c r="M471">
        <v>14.021157870088386</v>
      </c>
      <c r="N471">
        <v>13.967993518199727</v>
      </c>
      <c r="O471">
        <v>13.833327463826032</v>
      </c>
      <c r="P471">
        <v>13.686695815630566</v>
      </c>
      <c r="Q471">
        <v>13.725714242807408</v>
      </c>
      <c r="R471">
        <v>13.718325613401035</v>
      </c>
    </row>
    <row r="472" spans="1:18" x14ac:dyDescent="0.2">
      <c r="A472" t="s">
        <v>672</v>
      </c>
      <c r="B472" t="s">
        <v>2019</v>
      </c>
      <c r="C472">
        <v>11.541854146162612</v>
      </c>
      <c r="D472">
        <v>11.984376188364978</v>
      </c>
      <c r="E472">
        <v>12.762383004204986</v>
      </c>
      <c r="F472">
        <v>13.386597750023734</v>
      </c>
      <c r="G472">
        <v>12.382548028975163</v>
      </c>
      <c r="H472">
        <v>12.825467764742703</v>
      </c>
      <c r="I472">
        <v>12.971616186362743</v>
      </c>
      <c r="J472">
        <v>12.909304379557627</v>
      </c>
      <c r="K472">
        <v>11.706015222007869</v>
      </c>
      <c r="L472">
        <v>11.768920463450044</v>
      </c>
      <c r="M472">
        <v>12.522588417873399</v>
      </c>
      <c r="N472">
        <v>12.490751583931299</v>
      </c>
      <c r="O472">
        <v>12.272243720793305</v>
      </c>
      <c r="P472">
        <v>12.734924498398584</v>
      </c>
      <c r="Q472">
        <v>13.148032125297304</v>
      </c>
      <c r="R472">
        <v>13.096345774068787</v>
      </c>
    </row>
    <row r="473" spans="1:18" x14ac:dyDescent="0.2">
      <c r="A473" t="s">
        <v>673</v>
      </c>
      <c r="B473" t="s">
        <v>2182</v>
      </c>
      <c r="C473">
        <v>6.8105696435994956</v>
      </c>
      <c r="D473">
        <v>7.2613159267272538</v>
      </c>
      <c r="E473">
        <v>8.7738293390659141</v>
      </c>
      <c r="F473">
        <v>9.9323906932685642</v>
      </c>
      <c r="G473">
        <v>8.7412391415770312</v>
      </c>
      <c r="H473">
        <v>9.7028006335656016</v>
      </c>
      <c r="I473">
        <v>9.1550167797665036</v>
      </c>
      <c r="J473">
        <v>8.1660752838050836</v>
      </c>
      <c r="K473">
        <v>8.7965066862317709</v>
      </c>
      <c r="L473">
        <v>8.8507241762782431</v>
      </c>
      <c r="M473">
        <v>9.5704202890914782</v>
      </c>
      <c r="N473">
        <v>9.765927214485183</v>
      </c>
      <c r="O473">
        <v>9.6662249768440862</v>
      </c>
      <c r="P473">
        <v>10.138526771603809</v>
      </c>
      <c r="Q473">
        <v>8.4618547023913298</v>
      </c>
      <c r="R473">
        <v>8.4894996590737541</v>
      </c>
    </row>
    <row r="474" spans="1:18" x14ac:dyDescent="0.2">
      <c r="A474" t="s">
        <v>153</v>
      </c>
      <c r="B474" t="s">
        <v>154</v>
      </c>
      <c r="C474">
        <v>11.226166274936189</v>
      </c>
      <c r="D474">
        <v>10.945913439206805</v>
      </c>
      <c r="E474">
        <v>10.65698368593347</v>
      </c>
      <c r="F474">
        <v>10.116296905726209</v>
      </c>
      <c r="G474">
        <v>11.07980208491859</v>
      </c>
      <c r="H474">
        <v>10.785344744487263</v>
      </c>
      <c r="I474">
        <v>10.379069067226256</v>
      </c>
      <c r="J474">
        <v>10.27076570179702</v>
      </c>
      <c r="K474">
        <v>11.423211683267922</v>
      </c>
      <c r="L474">
        <v>11.218209017917436</v>
      </c>
      <c r="M474">
        <v>11.254619825198683</v>
      </c>
      <c r="N474">
        <v>10.884983942759526</v>
      </c>
      <c r="O474">
        <v>11.532444660842442</v>
      </c>
      <c r="P474">
        <v>10.962817812145174</v>
      </c>
      <c r="Q474">
        <v>10.955696934231071</v>
      </c>
      <c r="R474">
        <v>10.886204710084002</v>
      </c>
    </row>
    <row r="475" spans="1:18" x14ac:dyDescent="0.2">
      <c r="A475" t="s">
        <v>674</v>
      </c>
      <c r="B475" t="s">
        <v>127</v>
      </c>
      <c r="C475">
        <v>7.8258688174570858</v>
      </c>
      <c r="D475">
        <v>7.5016742619681809</v>
      </c>
      <c r="E475">
        <v>9.0095964619600704</v>
      </c>
      <c r="F475">
        <v>8.3173150985800337</v>
      </c>
      <c r="G475">
        <v>9.0378277256248847</v>
      </c>
      <c r="H475">
        <v>8.7073118721265796</v>
      </c>
      <c r="I475">
        <v>8.7459465768408844</v>
      </c>
      <c r="J475">
        <v>8.687764429687423</v>
      </c>
      <c r="K475">
        <v>7.2774928789614224</v>
      </c>
      <c r="L475">
        <v>7.0447179696515505</v>
      </c>
      <c r="M475">
        <v>8.3895489558849139</v>
      </c>
      <c r="N475">
        <v>7.9834819346574912</v>
      </c>
      <c r="O475">
        <v>8.7822221319456037</v>
      </c>
      <c r="P475">
        <v>9.032563901799918</v>
      </c>
      <c r="Q475">
        <v>8.9163799695192214</v>
      </c>
      <c r="R475">
        <v>9.0003690264398788</v>
      </c>
    </row>
    <row r="476" spans="1:18" x14ac:dyDescent="0.2">
      <c r="A476" t="s">
        <v>675</v>
      </c>
      <c r="B476" t="s">
        <v>2183</v>
      </c>
      <c r="C476">
        <v>8.40627964738621</v>
      </c>
      <c r="D476">
        <v>8.0646088119232129</v>
      </c>
      <c r="E476">
        <v>7.2289036014365342</v>
      </c>
      <c r="F476">
        <v>9.2610924043859626</v>
      </c>
      <c r="G476">
        <v>9.5484589291223738</v>
      </c>
      <c r="H476">
        <v>9.1213648120980597</v>
      </c>
      <c r="I476">
        <v>9.226948901570875</v>
      </c>
      <c r="J476">
        <v>9.8104267114013926</v>
      </c>
      <c r="K476">
        <v>8.5386197619630195</v>
      </c>
      <c r="L476">
        <v>8.4187829328326824</v>
      </c>
      <c r="M476">
        <v>7.5140767403136079</v>
      </c>
      <c r="N476">
        <v>6.8875138998843681</v>
      </c>
      <c r="O476">
        <v>7.9613763704578489</v>
      </c>
      <c r="P476">
        <v>7.6096478855350398</v>
      </c>
      <c r="Q476">
        <v>7.5162756169046814</v>
      </c>
      <c r="R476">
        <v>6.9923917547355314</v>
      </c>
    </row>
    <row r="477" spans="1:18" x14ac:dyDescent="0.2">
      <c r="A477" t="s">
        <v>676</v>
      </c>
      <c r="B477" t="s">
        <v>2184</v>
      </c>
      <c r="C477">
        <v>13.595656701227883</v>
      </c>
      <c r="D477">
        <v>13.471142001955423</v>
      </c>
      <c r="E477">
        <v>13.310833554649827</v>
      </c>
      <c r="F477">
        <v>13.201654462763424</v>
      </c>
      <c r="G477">
        <v>13.078109250224889</v>
      </c>
      <c r="H477">
        <v>12.980249465154236</v>
      </c>
      <c r="I477">
        <v>13.004097132145541</v>
      </c>
      <c r="J477">
        <v>13.09544222928468</v>
      </c>
      <c r="K477">
        <v>13.437367269841616</v>
      </c>
      <c r="L477">
        <v>13.461047014872221</v>
      </c>
      <c r="M477">
        <v>13.386319506825785</v>
      </c>
      <c r="N477">
        <v>13.327772110526441</v>
      </c>
      <c r="O477">
        <v>13.122382963567091</v>
      </c>
      <c r="P477">
        <v>13.188563490633792</v>
      </c>
      <c r="Q477">
        <v>13.171833814283209</v>
      </c>
      <c r="R477">
        <v>13.216024285298538</v>
      </c>
    </row>
    <row r="478" spans="1:18" x14ac:dyDescent="0.2">
      <c r="A478" t="s">
        <v>677</v>
      </c>
      <c r="B478" t="s">
        <v>2185</v>
      </c>
      <c r="C478">
        <v>10.165252730312742</v>
      </c>
      <c r="D478">
        <v>10.132863526463099</v>
      </c>
      <c r="E478">
        <v>10.144225933824133</v>
      </c>
      <c r="F478">
        <v>10.612974331981873</v>
      </c>
      <c r="G478">
        <v>10.287741567795054</v>
      </c>
      <c r="H478">
        <v>10.114828909491948</v>
      </c>
      <c r="I478">
        <v>10.647203230682097</v>
      </c>
      <c r="J478">
        <v>10.682368473119807</v>
      </c>
      <c r="K478">
        <v>10.02858193751357</v>
      </c>
      <c r="L478">
        <v>10.228370652522196</v>
      </c>
      <c r="M478">
        <v>10.138337668489743</v>
      </c>
      <c r="N478">
        <v>9.6678507439601962</v>
      </c>
      <c r="O478">
        <v>9.7805563830689461</v>
      </c>
      <c r="P478">
        <v>9.27587375621777</v>
      </c>
      <c r="Q478">
        <v>9.1244240292113741</v>
      </c>
      <c r="R478">
        <v>9.0215876725897246</v>
      </c>
    </row>
    <row r="479" spans="1:18" x14ac:dyDescent="0.2">
      <c r="A479" t="s">
        <v>678</v>
      </c>
      <c r="B479" t="s">
        <v>2186</v>
      </c>
      <c r="C479">
        <v>9.0392083501846283</v>
      </c>
      <c r="D479">
        <v>9.4647284252882056</v>
      </c>
      <c r="E479">
        <v>9.3290388938291517</v>
      </c>
      <c r="F479">
        <v>10.511755439089614</v>
      </c>
      <c r="G479">
        <v>10.803693970033953</v>
      </c>
      <c r="H479">
        <v>10.886138590068455</v>
      </c>
      <c r="I479">
        <v>10.424506993283032</v>
      </c>
      <c r="J479">
        <v>10.945069616243991</v>
      </c>
      <c r="K479">
        <v>9.8004573056046365</v>
      </c>
      <c r="L479">
        <v>9.6996717777808641</v>
      </c>
      <c r="M479">
        <v>9.8472940614355675</v>
      </c>
      <c r="N479">
        <v>9.5817115830073352</v>
      </c>
      <c r="O479">
        <v>11.301579717902433</v>
      </c>
      <c r="P479">
        <v>10.94610569596359</v>
      </c>
      <c r="Q479">
        <v>11.253710981548458</v>
      </c>
      <c r="R479">
        <v>11.11724031248292</v>
      </c>
    </row>
    <row r="480" spans="1:18" x14ac:dyDescent="0.2">
      <c r="A480" t="s">
        <v>679</v>
      </c>
      <c r="B480" t="s">
        <v>2187</v>
      </c>
      <c r="C480">
        <v>8.6580202211700836</v>
      </c>
      <c r="D480">
        <v>9.0124786280992861</v>
      </c>
      <c r="E480">
        <v>9.5254403376063905</v>
      </c>
      <c r="F480">
        <v>10.075195645490441</v>
      </c>
      <c r="G480">
        <v>9.3968292471236783</v>
      </c>
      <c r="H480">
        <v>9.2350646900619946</v>
      </c>
      <c r="I480">
        <v>9.0615558429557552</v>
      </c>
      <c r="J480">
        <v>9.1242597622238382</v>
      </c>
      <c r="K480">
        <v>9.2159429587616604</v>
      </c>
      <c r="L480">
        <v>9.2404154369378961</v>
      </c>
      <c r="M480">
        <v>10.051448553008369</v>
      </c>
      <c r="N480">
        <v>10.136567240942592</v>
      </c>
      <c r="O480">
        <v>9.503736308857194</v>
      </c>
      <c r="P480">
        <v>9.636226181544572</v>
      </c>
      <c r="Q480">
        <v>9.449596490843037</v>
      </c>
      <c r="R480">
        <v>9.3727807491245816</v>
      </c>
    </row>
    <row r="481" spans="1:18" x14ac:dyDescent="0.2">
      <c r="A481" t="s">
        <v>680</v>
      </c>
      <c r="B481" t="s">
        <v>2188</v>
      </c>
      <c r="C481">
        <v>13.838138908252313</v>
      </c>
      <c r="D481">
        <v>13.858863435549393</v>
      </c>
      <c r="E481">
        <v>11.743860643674376</v>
      </c>
      <c r="F481">
        <v>12.300011554305344</v>
      </c>
      <c r="G481">
        <v>12.260168588281443</v>
      </c>
      <c r="H481">
        <v>12.157938984539667</v>
      </c>
      <c r="I481">
        <v>12.662827040880989</v>
      </c>
      <c r="J481">
        <v>12.630417037076091</v>
      </c>
      <c r="K481">
        <v>13.479568518754263</v>
      </c>
      <c r="L481">
        <v>13.606798458347328</v>
      </c>
      <c r="M481">
        <v>11.996369705351171</v>
      </c>
      <c r="N481">
        <v>11.692815473511679</v>
      </c>
      <c r="O481">
        <v>12.230453675507476</v>
      </c>
      <c r="P481">
        <v>12.102717452064399</v>
      </c>
      <c r="Q481">
        <v>12.772891788337722</v>
      </c>
      <c r="R481">
        <v>12.627828517381539</v>
      </c>
    </row>
    <row r="482" spans="1:18" x14ac:dyDescent="0.2">
      <c r="A482" t="s">
        <v>681</v>
      </c>
      <c r="B482" t="s">
        <v>1955</v>
      </c>
      <c r="C482">
        <v>5.7791021779149547</v>
      </c>
      <c r="D482">
        <v>5.6017771361313651</v>
      </c>
      <c r="E482">
        <v>9.1245744840619363</v>
      </c>
      <c r="F482">
        <v>8.322247411153743</v>
      </c>
      <c r="G482">
        <v>7.7962809240791104</v>
      </c>
      <c r="H482">
        <v>8.305729860592896</v>
      </c>
      <c r="I482">
        <v>8.0321530143661821</v>
      </c>
      <c r="J482">
        <v>7.765051679942867</v>
      </c>
      <c r="K482">
        <v>5.7426871048083425</v>
      </c>
      <c r="L482">
        <v>5.9133013257936424</v>
      </c>
      <c r="M482">
        <v>8.0198077864962958</v>
      </c>
      <c r="N482">
        <v>7.6516859967620112</v>
      </c>
      <c r="O482">
        <v>6.4496669990603364</v>
      </c>
      <c r="P482">
        <v>6.0038332361001707</v>
      </c>
      <c r="Q482">
        <v>8.1309885853322452</v>
      </c>
      <c r="R482">
        <v>7.4897069224121955</v>
      </c>
    </row>
    <row r="483" spans="1:18" x14ac:dyDescent="0.2">
      <c r="A483" t="s">
        <v>682</v>
      </c>
      <c r="B483" t="s">
        <v>2189</v>
      </c>
      <c r="C483">
        <v>9.5241392361860324</v>
      </c>
      <c r="D483">
        <v>9.5043961224044402</v>
      </c>
      <c r="E483">
        <v>8.9002365500143057</v>
      </c>
      <c r="F483">
        <v>8.2439526237610021</v>
      </c>
      <c r="G483">
        <v>8.6802101167679719</v>
      </c>
      <c r="H483">
        <v>8.5911545655506085</v>
      </c>
      <c r="I483">
        <v>7.7261028687970823</v>
      </c>
      <c r="J483">
        <v>7.8328720628255857</v>
      </c>
      <c r="K483">
        <v>9.5391224025292711</v>
      </c>
      <c r="L483">
        <v>9.1784851015649096</v>
      </c>
      <c r="M483">
        <v>8.301620080409803</v>
      </c>
      <c r="N483">
        <v>8.5170830870174274</v>
      </c>
      <c r="O483">
        <v>8.9324856786304014</v>
      </c>
      <c r="P483">
        <v>8.4724483640608987</v>
      </c>
      <c r="Q483">
        <v>7.3364829765790054</v>
      </c>
      <c r="R483">
        <v>7.0789632295779343</v>
      </c>
    </row>
    <row r="484" spans="1:18" x14ac:dyDescent="0.2">
      <c r="A484" t="s">
        <v>683</v>
      </c>
      <c r="B484" t="s">
        <v>205</v>
      </c>
      <c r="C484">
        <v>9.8922031057104132</v>
      </c>
      <c r="D484">
        <v>10.049315285109069</v>
      </c>
      <c r="E484">
        <v>9.504241634170592</v>
      </c>
      <c r="F484">
        <v>10.294669822694621</v>
      </c>
      <c r="G484">
        <v>10.399704233566929</v>
      </c>
      <c r="H484">
        <v>10.282430271230838</v>
      </c>
      <c r="I484">
        <v>10.714841944495085</v>
      </c>
      <c r="J484">
        <v>10.638923710538428</v>
      </c>
      <c r="K484">
        <v>10.130430489205667</v>
      </c>
      <c r="L484">
        <v>10.186809160463991</v>
      </c>
      <c r="M484">
        <v>9.8448093823172673</v>
      </c>
      <c r="N484">
        <v>9.6757388327700955</v>
      </c>
      <c r="O484">
        <v>10.429849957449962</v>
      </c>
      <c r="P484">
        <v>10.337903111502904</v>
      </c>
      <c r="Q484">
        <v>10.494605153893433</v>
      </c>
      <c r="R484">
        <v>10.47272098744029</v>
      </c>
    </row>
    <row r="485" spans="1:18" x14ac:dyDescent="0.2">
      <c r="A485" t="s">
        <v>684</v>
      </c>
      <c r="B485" t="s">
        <v>2190</v>
      </c>
      <c r="C485">
        <v>10.306685739999507</v>
      </c>
      <c r="D485">
        <v>10.238979916380273</v>
      </c>
      <c r="E485">
        <v>6.5763746575229582</v>
      </c>
      <c r="F485">
        <v>7.9594671842137048</v>
      </c>
      <c r="G485">
        <v>8.903980076265368</v>
      </c>
      <c r="H485">
        <v>8.719567218622883</v>
      </c>
      <c r="I485">
        <v>11.275104643232835</v>
      </c>
      <c r="J485">
        <v>11.338001548826924</v>
      </c>
      <c r="K485">
        <v>8.1600396912191311</v>
      </c>
      <c r="L485">
        <v>8.50018312026255</v>
      </c>
      <c r="M485">
        <v>6.122639115115315</v>
      </c>
      <c r="N485">
        <v>6.0118251632233006</v>
      </c>
      <c r="O485">
        <v>8.2751503586261013</v>
      </c>
      <c r="P485">
        <v>8.0905193259966079</v>
      </c>
      <c r="Q485">
        <v>10.759825221862373</v>
      </c>
      <c r="R485">
        <v>10.771526314106803</v>
      </c>
    </row>
    <row r="486" spans="1:18" x14ac:dyDescent="0.2">
      <c r="A486" t="s">
        <v>167</v>
      </c>
      <c r="B486" t="s">
        <v>168</v>
      </c>
      <c r="C486">
        <v>12.397656551864349</v>
      </c>
      <c r="D486">
        <v>12.797220816109911</v>
      </c>
      <c r="E486">
        <v>13.541141307684967</v>
      </c>
      <c r="F486">
        <v>14.0100051019931</v>
      </c>
      <c r="G486">
        <v>13.73274991607448</v>
      </c>
      <c r="H486">
        <v>13.738988103382132</v>
      </c>
      <c r="I486">
        <v>13.547974262434414</v>
      </c>
      <c r="J486">
        <v>13.335682188352649</v>
      </c>
      <c r="K486">
        <v>11.682610266328377</v>
      </c>
      <c r="L486">
        <v>12.296481687492923</v>
      </c>
      <c r="M486">
        <v>13.561526811218465</v>
      </c>
      <c r="N486">
        <v>13.378401843538436</v>
      </c>
      <c r="O486">
        <v>13.048346513050385</v>
      </c>
      <c r="P486">
        <v>12.96345827779921</v>
      </c>
      <c r="Q486">
        <v>12.31590843713073</v>
      </c>
      <c r="R486">
        <v>12.219721036867094</v>
      </c>
    </row>
    <row r="487" spans="1:18" x14ac:dyDescent="0.2">
      <c r="A487" t="s">
        <v>685</v>
      </c>
      <c r="B487" t="s">
        <v>2191</v>
      </c>
      <c r="C487">
        <v>5.1354079940380473</v>
      </c>
      <c r="D487">
        <v>5.2607320029726949</v>
      </c>
      <c r="E487">
        <v>6.271929339341253</v>
      </c>
      <c r="F487">
        <v>9.4503347175022778</v>
      </c>
      <c r="G487">
        <v>9.4317174273457365</v>
      </c>
      <c r="H487">
        <v>9.6456658728891842</v>
      </c>
      <c r="I487">
        <v>9.7091809339292396</v>
      </c>
      <c r="J487">
        <v>6.8463938702526832</v>
      </c>
      <c r="K487">
        <v>5.7242587237090037</v>
      </c>
      <c r="L487">
        <v>5.1047255678810073</v>
      </c>
      <c r="M487">
        <v>6.6265151242174296</v>
      </c>
      <c r="N487">
        <v>6.0960454255937542</v>
      </c>
      <c r="O487">
        <v>6.2227530372880908</v>
      </c>
      <c r="P487">
        <v>5.9525276648923606</v>
      </c>
      <c r="Q487">
        <v>5.9855990692503411</v>
      </c>
      <c r="R487">
        <v>4.9581563066718317</v>
      </c>
    </row>
    <row r="488" spans="1:18" x14ac:dyDescent="0.2">
      <c r="A488" t="s">
        <v>686</v>
      </c>
      <c r="B488" t="s">
        <v>82</v>
      </c>
      <c r="C488">
        <v>10.419511891190117</v>
      </c>
      <c r="D488">
        <v>10.702839106269936</v>
      </c>
      <c r="E488">
        <v>10.787913501657956</v>
      </c>
      <c r="F488">
        <v>11.41617517330962</v>
      </c>
      <c r="G488">
        <v>10.870216032458551</v>
      </c>
      <c r="H488">
        <v>10.710880941262808</v>
      </c>
      <c r="I488">
        <v>11.851315066639357</v>
      </c>
      <c r="J488">
        <v>11.788059195387598</v>
      </c>
      <c r="K488">
        <v>9.4262058834785734</v>
      </c>
      <c r="L488">
        <v>9.6461640360275798</v>
      </c>
      <c r="M488">
        <v>10.154982769532213</v>
      </c>
      <c r="N488">
        <v>10.451573003226251</v>
      </c>
      <c r="O488">
        <v>10.148231333523819</v>
      </c>
      <c r="P488">
        <v>10.208224815635999</v>
      </c>
      <c r="Q488">
        <v>10.885285747893528</v>
      </c>
      <c r="R488">
        <v>11.216692622849031</v>
      </c>
    </row>
    <row r="489" spans="1:18" x14ac:dyDescent="0.2">
      <c r="A489" t="s">
        <v>687</v>
      </c>
      <c r="B489" t="s">
        <v>82</v>
      </c>
      <c r="C489">
        <v>8.1327901339678537</v>
      </c>
      <c r="D489">
        <v>8.8182160883787812</v>
      </c>
      <c r="E489">
        <v>9.8039927834379288</v>
      </c>
      <c r="F489">
        <v>10.435173599605617</v>
      </c>
      <c r="G489">
        <v>9.6116116489689389</v>
      </c>
      <c r="H489">
        <v>9.7808206717111137</v>
      </c>
      <c r="I489">
        <v>10.864187657197917</v>
      </c>
      <c r="J489">
        <v>10.921470816705847</v>
      </c>
      <c r="K489">
        <v>7.5927963426952942</v>
      </c>
      <c r="L489">
        <v>8.0893458776424119</v>
      </c>
      <c r="M489">
        <v>8.9594794909309634</v>
      </c>
      <c r="N489">
        <v>9.3376063271526419</v>
      </c>
      <c r="O489">
        <v>8.7772388585721384</v>
      </c>
      <c r="P489">
        <v>9.0973256753711045</v>
      </c>
      <c r="Q489">
        <v>9.9142946752817434</v>
      </c>
      <c r="R489">
        <v>10.111671348212516</v>
      </c>
    </row>
    <row r="490" spans="1:18" x14ac:dyDescent="0.2">
      <c r="A490" t="s">
        <v>688</v>
      </c>
      <c r="B490" t="s">
        <v>2192</v>
      </c>
      <c r="C490">
        <v>12.227409889568525</v>
      </c>
      <c r="D490">
        <v>12.220487910340765</v>
      </c>
      <c r="E490">
        <v>8.8335363154620428</v>
      </c>
      <c r="F490">
        <v>9.3291720654083452</v>
      </c>
      <c r="G490">
        <v>9.2165886734194995</v>
      </c>
      <c r="H490">
        <v>9.4504043803967601</v>
      </c>
      <c r="I490">
        <v>7.1230166020237604</v>
      </c>
      <c r="J490">
        <v>7.1192947993361742</v>
      </c>
      <c r="K490">
        <v>12.163399529468334</v>
      </c>
      <c r="L490">
        <v>12.257103116881284</v>
      </c>
      <c r="M490">
        <v>8.7584284574295665</v>
      </c>
      <c r="N490">
        <v>7.9558236495022747</v>
      </c>
      <c r="O490">
        <v>9.9879098239041237</v>
      </c>
      <c r="P490">
        <v>9.9684957747953593</v>
      </c>
      <c r="Q490">
        <v>7.6809966894954051</v>
      </c>
      <c r="R490">
        <v>7.6606792791401768</v>
      </c>
    </row>
    <row r="491" spans="1:18" x14ac:dyDescent="0.2">
      <c r="A491" t="s">
        <v>689</v>
      </c>
      <c r="B491" t="s">
        <v>2193</v>
      </c>
      <c r="C491">
        <v>11.697115998944739</v>
      </c>
      <c r="D491">
        <v>12.008964307570137</v>
      </c>
      <c r="E491">
        <v>11.176891445457338</v>
      </c>
      <c r="F491">
        <v>11.747377982740096</v>
      </c>
      <c r="G491">
        <v>11.378270012733838</v>
      </c>
      <c r="H491">
        <v>11.638922224004871</v>
      </c>
      <c r="I491">
        <v>11.413273127553177</v>
      </c>
      <c r="J491">
        <v>11.232442382002388</v>
      </c>
      <c r="K491">
        <v>11.925580144926549</v>
      </c>
      <c r="L491">
        <v>11.745150249242267</v>
      </c>
      <c r="M491">
        <v>11.0374690393803</v>
      </c>
      <c r="N491">
        <v>11.320421932460823</v>
      </c>
      <c r="O491">
        <v>11.462496984529842</v>
      </c>
      <c r="P491">
        <v>12.056894866435604</v>
      </c>
      <c r="Q491">
        <v>11.432105258280581</v>
      </c>
      <c r="R491">
        <v>11.118936768651414</v>
      </c>
    </row>
    <row r="492" spans="1:18" x14ac:dyDescent="0.2">
      <c r="A492" t="s">
        <v>690</v>
      </c>
      <c r="B492" t="s">
        <v>2194</v>
      </c>
      <c r="C492">
        <v>11.682571735939199</v>
      </c>
      <c r="D492">
        <v>11.664857163737373</v>
      </c>
      <c r="E492">
        <v>8.827884590801375</v>
      </c>
      <c r="F492">
        <v>10.989132376719644</v>
      </c>
      <c r="G492">
        <v>10.494030088003624</v>
      </c>
      <c r="H492">
        <v>10.59843900640538</v>
      </c>
      <c r="I492">
        <v>10.702557004734293</v>
      </c>
      <c r="J492">
        <v>10.001298783794043</v>
      </c>
      <c r="K492">
        <v>11.378660422874082</v>
      </c>
      <c r="L492">
        <v>11.49765699724369</v>
      </c>
      <c r="M492">
        <v>9.2150673701059933</v>
      </c>
      <c r="N492">
        <v>8.456550302852671</v>
      </c>
      <c r="O492">
        <v>9.5219423110431425</v>
      </c>
      <c r="P492">
        <v>9.488146150375556</v>
      </c>
      <c r="Q492">
        <v>10.228042259173479</v>
      </c>
      <c r="R492">
        <v>10.196312896040652</v>
      </c>
    </row>
    <row r="493" spans="1:18" x14ac:dyDescent="0.2">
      <c r="A493" t="s">
        <v>691</v>
      </c>
      <c r="B493" t="s">
        <v>2195</v>
      </c>
      <c r="C493">
        <v>13.600781318318603</v>
      </c>
      <c r="D493">
        <v>13.474617738542095</v>
      </c>
      <c r="E493">
        <v>13.326094896451275</v>
      </c>
      <c r="F493">
        <v>13.104522791096651</v>
      </c>
      <c r="G493">
        <v>13.554115817750363</v>
      </c>
      <c r="H493">
        <v>13.409962164871876</v>
      </c>
      <c r="I493">
        <v>13.409660748896123</v>
      </c>
      <c r="J493">
        <v>13.362371528797047</v>
      </c>
      <c r="K493">
        <v>13.288720265109196</v>
      </c>
      <c r="L493">
        <v>13.308026437449366</v>
      </c>
      <c r="M493">
        <v>13.163635460018446</v>
      </c>
      <c r="N493">
        <v>13.173736029410174</v>
      </c>
      <c r="O493">
        <v>12.991272941761354</v>
      </c>
      <c r="P493">
        <v>13.015032096423367</v>
      </c>
      <c r="Q493">
        <v>13.224064245245197</v>
      </c>
      <c r="R493">
        <v>13.299688815429091</v>
      </c>
    </row>
    <row r="494" spans="1:18" x14ac:dyDescent="0.2">
      <c r="A494" t="s">
        <v>692</v>
      </c>
      <c r="B494" t="s">
        <v>2196</v>
      </c>
      <c r="C494">
        <v>11.674122217679468</v>
      </c>
      <c r="D494">
        <v>11.547553078532351</v>
      </c>
      <c r="E494">
        <v>10.941497108304015</v>
      </c>
      <c r="F494">
        <v>11.522746866858354</v>
      </c>
      <c r="G494">
        <v>11.328175101095576</v>
      </c>
      <c r="H494">
        <v>11.174058998648183</v>
      </c>
      <c r="I494">
        <v>10.98441897441778</v>
      </c>
      <c r="J494">
        <v>10.998152935830165</v>
      </c>
      <c r="K494">
        <v>11.413049234988458</v>
      </c>
      <c r="L494">
        <v>11.724574475798045</v>
      </c>
      <c r="M494">
        <v>10.998109746155881</v>
      </c>
      <c r="N494">
        <v>10.971987794390722</v>
      </c>
      <c r="O494">
        <v>10.706078831036416</v>
      </c>
      <c r="P494">
        <v>10.477858860834692</v>
      </c>
      <c r="Q494">
        <v>10.025376740610106</v>
      </c>
      <c r="R494">
        <v>9.8327896577154963</v>
      </c>
    </row>
    <row r="495" spans="1:18" x14ac:dyDescent="0.2">
      <c r="A495" t="s">
        <v>693</v>
      </c>
      <c r="B495" t="s">
        <v>2197</v>
      </c>
      <c r="C495">
        <v>14.301935123816889</v>
      </c>
      <c r="D495">
        <v>14.278157738227479</v>
      </c>
      <c r="E495">
        <v>12.593724402488744</v>
      </c>
      <c r="F495">
        <v>13.620220951527473</v>
      </c>
      <c r="G495">
        <v>12.439191215839612</v>
      </c>
      <c r="H495">
        <v>12.19631930685645</v>
      </c>
      <c r="I495">
        <v>11.585071050128967</v>
      </c>
      <c r="J495">
        <v>12.493183460675874</v>
      </c>
      <c r="K495">
        <v>13.814731713108836</v>
      </c>
      <c r="L495">
        <v>14.082223221219394</v>
      </c>
      <c r="M495">
        <v>12.435618049842617</v>
      </c>
      <c r="N495">
        <v>12.358035867556346</v>
      </c>
      <c r="O495">
        <v>11.419472612572301</v>
      </c>
      <c r="P495">
        <v>11.299411948905041</v>
      </c>
      <c r="Q495">
        <v>10.439904339629795</v>
      </c>
      <c r="R495">
        <v>9.4934653974695085</v>
      </c>
    </row>
    <row r="496" spans="1:18" x14ac:dyDescent="0.2">
      <c r="A496" t="s">
        <v>694</v>
      </c>
      <c r="B496" t="s">
        <v>2198</v>
      </c>
      <c r="C496">
        <v>10.89860400856322</v>
      </c>
      <c r="D496">
        <v>11.064526233710035</v>
      </c>
      <c r="E496">
        <v>11.168721175758014</v>
      </c>
      <c r="F496">
        <v>11.709613366358447</v>
      </c>
      <c r="G496">
        <v>11.302286277225315</v>
      </c>
      <c r="H496">
        <v>11.226210392598754</v>
      </c>
      <c r="I496">
        <v>11.962252065211819</v>
      </c>
      <c r="J496">
        <v>11.965123029467994</v>
      </c>
      <c r="K496">
        <v>11.334556241386807</v>
      </c>
      <c r="L496">
        <v>11.3835400282916</v>
      </c>
      <c r="M496">
        <v>12.282861679632108</v>
      </c>
      <c r="N496">
        <v>12.071271179723972</v>
      </c>
      <c r="O496">
        <v>11.648393973057273</v>
      </c>
      <c r="P496">
        <v>11.352220279046044</v>
      </c>
      <c r="Q496">
        <v>11.673046832502386</v>
      </c>
      <c r="R496">
        <v>11.8298500598468</v>
      </c>
    </row>
    <row r="497" spans="1:18" x14ac:dyDescent="0.2">
      <c r="A497" t="s">
        <v>695</v>
      </c>
      <c r="B497" t="s">
        <v>2199</v>
      </c>
      <c r="C497">
        <v>7.0602238580667889</v>
      </c>
      <c r="D497">
        <v>7.1403863693876799</v>
      </c>
      <c r="E497">
        <v>6.8765488891111266</v>
      </c>
      <c r="F497">
        <v>9.7874354158062733</v>
      </c>
      <c r="G497">
        <v>9.1847250889122609</v>
      </c>
      <c r="H497">
        <v>9.4005593268725054</v>
      </c>
      <c r="I497">
        <v>8.8449706518270315</v>
      </c>
      <c r="J497">
        <v>8.8388273487059141</v>
      </c>
      <c r="K497">
        <v>6.6972420902097083</v>
      </c>
      <c r="L497">
        <v>7.2690510568287587</v>
      </c>
      <c r="M497">
        <v>7.3303850314622716</v>
      </c>
      <c r="N497">
        <v>6.5452706814563468</v>
      </c>
      <c r="O497">
        <v>7.3045633074370704</v>
      </c>
      <c r="P497">
        <v>7.5492783547464555</v>
      </c>
      <c r="Q497">
        <v>6.8285910023484577</v>
      </c>
      <c r="R497">
        <v>6.5377453120316131</v>
      </c>
    </row>
    <row r="498" spans="1:18" x14ac:dyDescent="0.2">
      <c r="A498" t="s">
        <v>696</v>
      </c>
      <c r="B498" t="s">
        <v>2200</v>
      </c>
      <c r="C498">
        <v>13.359345569285475</v>
      </c>
      <c r="D498">
        <v>13.371034629810874</v>
      </c>
      <c r="E498">
        <v>11.912726629677893</v>
      </c>
      <c r="F498">
        <v>12.867589611867865</v>
      </c>
      <c r="G498">
        <v>13.161547007597905</v>
      </c>
      <c r="H498">
        <v>12.987233678733615</v>
      </c>
      <c r="I498">
        <v>13.474155813417761</v>
      </c>
      <c r="J498">
        <v>13.391953996681044</v>
      </c>
      <c r="K498">
        <v>13.208901174208743</v>
      </c>
      <c r="L498">
        <v>13.28235622643728</v>
      </c>
      <c r="M498">
        <v>11.090794747399675</v>
      </c>
      <c r="N498">
        <v>10.55457842667777</v>
      </c>
      <c r="O498">
        <v>12.24662833588434</v>
      </c>
      <c r="P498">
        <v>12.203839600224432</v>
      </c>
      <c r="Q498">
        <v>12.898300196158182</v>
      </c>
      <c r="R498">
        <v>13.039808198964563</v>
      </c>
    </row>
    <row r="499" spans="1:18" x14ac:dyDescent="0.2">
      <c r="A499" t="s">
        <v>697</v>
      </c>
      <c r="B499" t="s">
        <v>2201</v>
      </c>
      <c r="C499">
        <v>13.439463999680124</v>
      </c>
      <c r="D499">
        <v>13.565894602041773</v>
      </c>
      <c r="E499">
        <v>11.882505649796293</v>
      </c>
      <c r="F499">
        <v>12.861516749103863</v>
      </c>
      <c r="G499">
        <v>12.096717364542767</v>
      </c>
      <c r="H499">
        <v>12.163274303796937</v>
      </c>
      <c r="I499">
        <v>12.042924830847369</v>
      </c>
      <c r="J499">
        <v>12.117463965397228</v>
      </c>
      <c r="K499">
        <v>13.220028771734588</v>
      </c>
      <c r="L499">
        <v>13.338228515837976</v>
      </c>
      <c r="M499">
        <v>11.613846890969056</v>
      </c>
      <c r="N499">
        <v>11.095101686105309</v>
      </c>
      <c r="O499">
        <v>11.00085196789845</v>
      </c>
      <c r="P499">
        <v>10.949311964895626</v>
      </c>
      <c r="Q499">
        <v>10.458924278538392</v>
      </c>
      <c r="R499">
        <v>10.022066784886993</v>
      </c>
    </row>
    <row r="500" spans="1:18" x14ac:dyDescent="0.2">
      <c r="A500" t="s">
        <v>698</v>
      </c>
      <c r="B500" t="s">
        <v>1957</v>
      </c>
      <c r="C500">
        <v>13.220701676836455</v>
      </c>
      <c r="D500">
        <v>13.134432128792376</v>
      </c>
      <c r="E500">
        <v>12.892194475240169</v>
      </c>
      <c r="F500">
        <v>13.194943820101258</v>
      </c>
      <c r="G500">
        <v>12.987866880844784</v>
      </c>
      <c r="H500">
        <v>12.869226947412457</v>
      </c>
      <c r="I500">
        <v>13.239874686481789</v>
      </c>
      <c r="J500">
        <v>13.182461277978256</v>
      </c>
      <c r="K500">
        <v>13.093277333770603</v>
      </c>
      <c r="L500">
        <v>13.129958807013812</v>
      </c>
      <c r="M500">
        <v>13.148866358883543</v>
      </c>
      <c r="N500">
        <v>13.344885663266114</v>
      </c>
      <c r="O500">
        <v>12.863665820166281</v>
      </c>
      <c r="P500">
        <v>12.784883040940935</v>
      </c>
      <c r="Q500">
        <v>13.260049120222176</v>
      </c>
      <c r="R500">
        <v>13.239867279676981</v>
      </c>
    </row>
    <row r="501" spans="1:18" x14ac:dyDescent="0.2">
      <c r="A501" t="s">
        <v>699</v>
      </c>
      <c r="B501" t="s">
        <v>2130</v>
      </c>
      <c r="C501">
        <v>9.8804821688060667</v>
      </c>
      <c r="D501">
        <v>9.8663378969016726</v>
      </c>
      <c r="E501">
        <v>11.612209260640745</v>
      </c>
      <c r="F501">
        <v>13.467913595817437</v>
      </c>
      <c r="G501">
        <v>12.573719801010339</v>
      </c>
      <c r="H501">
        <v>12.946686561977648</v>
      </c>
      <c r="I501">
        <v>13.795054568769324</v>
      </c>
      <c r="J501">
        <v>14.013756357562828</v>
      </c>
      <c r="K501">
        <v>9.6471155182911215</v>
      </c>
      <c r="L501">
        <v>9.6218930984341569</v>
      </c>
      <c r="M501">
        <v>11.849940823262633</v>
      </c>
      <c r="N501">
        <v>11.724983034147193</v>
      </c>
      <c r="O501">
        <v>11.729625051763328</v>
      </c>
      <c r="P501">
        <v>12.165160826678202</v>
      </c>
      <c r="Q501">
        <v>13.999284739591779</v>
      </c>
      <c r="R501">
        <v>14.206760211537661</v>
      </c>
    </row>
    <row r="502" spans="1:18" x14ac:dyDescent="0.2">
      <c r="A502" t="s">
        <v>700</v>
      </c>
      <c r="B502" t="s">
        <v>224</v>
      </c>
      <c r="C502">
        <v>10.778226884932158</v>
      </c>
      <c r="D502">
        <v>10.732118251949286</v>
      </c>
      <c r="E502">
        <v>8.670735397925597</v>
      </c>
      <c r="F502">
        <v>9.8312255545657123</v>
      </c>
      <c r="G502">
        <v>9.7393213368709706</v>
      </c>
      <c r="H502">
        <v>9.899044775774378</v>
      </c>
      <c r="I502">
        <v>10.439541658062682</v>
      </c>
      <c r="J502">
        <v>10.563852010613129</v>
      </c>
      <c r="K502">
        <v>11.070026428669522</v>
      </c>
      <c r="L502">
        <v>10.737451604751939</v>
      </c>
      <c r="M502">
        <v>9.4691575782151141</v>
      </c>
      <c r="N502">
        <v>8.6378052888741976</v>
      </c>
      <c r="O502">
        <v>9.0830855869054368</v>
      </c>
      <c r="P502">
        <v>8.9048473431947084</v>
      </c>
      <c r="Q502">
        <v>9.7533346823389575</v>
      </c>
      <c r="R502">
        <v>9.5897520448251825</v>
      </c>
    </row>
    <row r="503" spans="1:18" x14ac:dyDescent="0.2">
      <c r="A503" t="s">
        <v>701</v>
      </c>
      <c r="B503" t="s">
        <v>205</v>
      </c>
      <c r="C503">
        <v>9.8733264500520175</v>
      </c>
      <c r="D503">
        <v>11.248975216829919</v>
      </c>
      <c r="E503">
        <v>10.481764856408597</v>
      </c>
      <c r="F503">
        <v>12.580936998132442</v>
      </c>
      <c r="G503">
        <v>11.036953244053032</v>
      </c>
      <c r="H503">
        <v>11.404462637921938</v>
      </c>
      <c r="I503">
        <v>12.148428699566239</v>
      </c>
      <c r="J503">
        <v>13.341431234030155</v>
      </c>
      <c r="K503">
        <v>9.55091656395971</v>
      </c>
      <c r="L503">
        <v>10.454350408841584</v>
      </c>
      <c r="M503">
        <v>9.8476458362706634</v>
      </c>
      <c r="N503">
        <v>8.9950112400023823</v>
      </c>
      <c r="O503">
        <v>10.276126831177777</v>
      </c>
      <c r="P503">
        <v>10.073258751184314</v>
      </c>
      <c r="Q503">
        <v>10.784986488912267</v>
      </c>
      <c r="R503">
        <v>11.262055189214687</v>
      </c>
    </row>
    <row r="504" spans="1:18" x14ac:dyDescent="0.2">
      <c r="A504" t="s">
        <v>702</v>
      </c>
      <c r="B504" t="s">
        <v>2202</v>
      </c>
      <c r="C504">
        <v>6.8879170363715625</v>
      </c>
      <c r="D504">
        <v>6.6247001667493715</v>
      </c>
      <c r="E504">
        <v>7.0703330358791261</v>
      </c>
      <c r="F504">
        <v>11.574835798786088</v>
      </c>
      <c r="G504">
        <v>11.209124026376676</v>
      </c>
      <c r="H504">
        <v>11.470760478686593</v>
      </c>
      <c r="I504">
        <v>10.799677345347185</v>
      </c>
      <c r="J504">
        <v>11.364359906612663</v>
      </c>
      <c r="K504">
        <v>6.3920731866095961</v>
      </c>
      <c r="L504">
        <v>6.0942850529227526</v>
      </c>
      <c r="M504">
        <v>6.6732008459968926</v>
      </c>
      <c r="N504">
        <v>6.3402659740199026</v>
      </c>
      <c r="O504">
        <v>6.8242210174419702</v>
      </c>
      <c r="P504">
        <v>7.1457677727425226</v>
      </c>
      <c r="Q504">
        <v>7.041773241878901</v>
      </c>
      <c r="R504">
        <v>6.6140818096969403</v>
      </c>
    </row>
    <row r="505" spans="1:18" x14ac:dyDescent="0.2">
      <c r="A505" t="s">
        <v>703</v>
      </c>
      <c r="B505" t="s">
        <v>205</v>
      </c>
      <c r="C505">
        <v>11.862615074593181</v>
      </c>
      <c r="D505">
        <v>11.719556624736827</v>
      </c>
      <c r="E505">
        <v>13.137507212096489</v>
      </c>
      <c r="F505">
        <v>12.824436732006275</v>
      </c>
      <c r="G505">
        <v>12.992187009633207</v>
      </c>
      <c r="H505">
        <v>12.988138458970878</v>
      </c>
      <c r="I505">
        <v>12.956724066435832</v>
      </c>
      <c r="J505">
        <v>13.124071705266582</v>
      </c>
      <c r="K505">
        <v>11.926504398074703</v>
      </c>
      <c r="L505">
        <v>11.715812003310328</v>
      </c>
      <c r="M505">
        <v>13.197525623015638</v>
      </c>
      <c r="N505">
        <v>13.145814295186291</v>
      </c>
      <c r="O505">
        <v>13.331826319107742</v>
      </c>
      <c r="P505">
        <v>13.226905956936628</v>
      </c>
      <c r="Q505">
        <v>12.990973448978359</v>
      </c>
      <c r="R505">
        <v>12.988214458674593</v>
      </c>
    </row>
    <row r="506" spans="1:18" x14ac:dyDescent="0.2">
      <c r="A506" t="s">
        <v>704</v>
      </c>
      <c r="B506" t="s">
        <v>2203</v>
      </c>
      <c r="C506">
        <v>9.5909363691733862</v>
      </c>
      <c r="D506">
        <v>9.3870132236954618</v>
      </c>
      <c r="E506">
        <v>10.038073393743339</v>
      </c>
      <c r="F506">
        <v>9.4863537116903132</v>
      </c>
      <c r="G506">
        <v>10.230731906862653</v>
      </c>
      <c r="H506">
        <v>10.462056211311603</v>
      </c>
      <c r="I506">
        <v>10.531340254137319</v>
      </c>
      <c r="J506">
        <v>10.508321303425063</v>
      </c>
      <c r="K506">
        <v>9.5992062648509311</v>
      </c>
      <c r="L506">
        <v>9.5848903281732518</v>
      </c>
      <c r="M506">
        <v>10.217142148963489</v>
      </c>
      <c r="N506">
        <v>10.103659045886589</v>
      </c>
      <c r="O506">
        <v>10.444429416503295</v>
      </c>
      <c r="P506">
        <v>10.770576020260167</v>
      </c>
      <c r="Q506">
        <v>10.44591299019867</v>
      </c>
      <c r="R506">
        <v>10.495718910731464</v>
      </c>
    </row>
    <row r="507" spans="1:18" x14ac:dyDescent="0.2">
      <c r="A507" t="s">
        <v>705</v>
      </c>
      <c r="B507" t="s">
        <v>2204</v>
      </c>
      <c r="C507">
        <v>12.206392759939241</v>
      </c>
      <c r="D507">
        <v>12.392884069526621</v>
      </c>
      <c r="E507">
        <v>11.312462972888902</v>
      </c>
      <c r="F507">
        <v>12.132085011934057</v>
      </c>
      <c r="G507">
        <v>11.314137982144631</v>
      </c>
      <c r="H507">
        <v>11.100794699998914</v>
      </c>
      <c r="I507">
        <v>11.912156673890408</v>
      </c>
      <c r="J507">
        <v>12.054026885249163</v>
      </c>
      <c r="K507">
        <v>12.3213359080644</v>
      </c>
      <c r="L507">
        <v>12.249111543883442</v>
      </c>
      <c r="M507">
        <v>11.877334327703286</v>
      </c>
      <c r="N507">
        <v>11.371551597312987</v>
      </c>
      <c r="O507">
        <v>10.492556148952524</v>
      </c>
      <c r="P507">
        <v>10.208797670495677</v>
      </c>
      <c r="Q507">
        <v>10.496048984934401</v>
      </c>
      <c r="R507">
        <v>10.022082290209637</v>
      </c>
    </row>
    <row r="508" spans="1:18" x14ac:dyDescent="0.2">
      <c r="A508" t="s">
        <v>706</v>
      </c>
      <c r="B508" t="s">
        <v>2205</v>
      </c>
      <c r="C508">
        <v>9.8127982084537013</v>
      </c>
      <c r="D508">
        <v>10.20030318285591</v>
      </c>
      <c r="E508">
        <v>7.294825442250441</v>
      </c>
      <c r="F508">
        <v>8.893514923162412</v>
      </c>
      <c r="G508">
        <v>8.4429151164809912</v>
      </c>
      <c r="H508">
        <v>8.4315666383633747</v>
      </c>
      <c r="I508">
        <v>8.8116367734924754</v>
      </c>
      <c r="J508">
        <v>8.9429819255945073</v>
      </c>
      <c r="K508">
        <v>11.071773560739757</v>
      </c>
      <c r="L508">
        <v>11.429195634394722</v>
      </c>
      <c r="M508">
        <v>8.2768571488738676</v>
      </c>
      <c r="N508">
        <v>8.8250588815606452</v>
      </c>
      <c r="O508">
        <v>7.6084045708531294</v>
      </c>
      <c r="P508">
        <v>8.1304959507177887</v>
      </c>
      <c r="Q508">
        <v>8.1034852419574346</v>
      </c>
      <c r="R508">
        <v>7.8451474642570895</v>
      </c>
    </row>
    <row r="509" spans="1:18" x14ac:dyDescent="0.2">
      <c r="A509" t="s">
        <v>707</v>
      </c>
      <c r="B509" t="s">
        <v>2206</v>
      </c>
      <c r="C509">
        <v>7.0930159765699399</v>
      </c>
      <c r="D509">
        <v>6.2088912926877144</v>
      </c>
      <c r="E509">
        <v>5.8930139735525247</v>
      </c>
      <c r="F509">
        <v>8.066929252338717</v>
      </c>
      <c r="G509">
        <v>7.8686467537483038</v>
      </c>
      <c r="H509">
        <v>7.8642387229257906</v>
      </c>
      <c r="I509">
        <v>8.2916543804290193</v>
      </c>
      <c r="J509">
        <v>8.0420450210350349</v>
      </c>
      <c r="K509">
        <v>6.8622177718031763</v>
      </c>
      <c r="L509">
        <v>6.4292682173575173</v>
      </c>
      <c r="M509">
        <v>5.3976744334281888</v>
      </c>
      <c r="N509">
        <v>5.4906688187449886</v>
      </c>
      <c r="O509">
        <v>5.2210773917439708</v>
      </c>
      <c r="P509">
        <v>5.1535258852995929</v>
      </c>
      <c r="Q509">
        <v>5.5192516107912404</v>
      </c>
      <c r="R509">
        <v>5.4710134313013512</v>
      </c>
    </row>
    <row r="510" spans="1:18" x14ac:dyDescent="0.2">
      <c r="A510" t="s">
        <v>708</v>
      </c>
      <c r="B510" t="s">
        <v>2207</v>
      </c>
      <c r="C510">
        <v>7.9893199707015308</v>
      </c>
      <c r="D510">
        <v>8.0553395911807275</v>
      </c>
      <c r="E510">
        <v>10.112151505039609</v>
      </c>
      <c r="F510">
        <v>9.2207750099068502</v>
      </c>
      <c r="G510">
        <v>10.835995696585604</v>
      </c>
      <c r="H510">
        <v>11.123299505693465</v>
      </c>
      <c r="I510">
        <v>11.622452327604579</v>
      </c>
      <c r="J510">
        <v>11.3223800512868</v>
      </c>
      <c r="K510">
        <v>7.7676718842940078</v>
      </c>
      <c r="L510">
        <v>7.7586889799120984</v>
      </c>
      <c r="M510">
        <v>10.213670779638997</v>
      </c>
      <c r="N510">
        <v>9.4739137100903381</v>
      </c>
      <c r="O510">
        <v>11.315161077176883</v>
      </c>
      <c r="P510">
        <v>11.138016557355153</v>
      </c>
      <c r="Q510">
        <v>11.738013794304585</v>
      </c>
      <c r="R510">
        <v>11.580341975519502</v>
      </c>
    </row>
    <row r="511" spans="1:18" x14ac:dyDescent="0.2">
      <c r="A511" t="s">
        <v>709</v>
      </c>
      <c r="B511" t="s">
        <v>127</v>
      </c>
      <c r="C511">
        <v>8.0355075579624415</v>
      </c>
      <c r="D511">
        <v>8.0512211501546371</v>
      </c>
      <c r="E511">
        <v>8.9203662540028503</v>
      </c>
      <c r="F511">
        <v>9.4026280358992036</v>
      </c>
      <c r="G511">
        <v>9.0126712593380258</v>
      </c>
      <c r="H511">
        <v>9.5692684125685457</v>
      </c>
      <c r="I511">
        <v>10.683965617553037</v>
      </c>
      <c r="J511">
        <v>10.831377297158108</v>
      </c>
      <c r="K511">
        <v>9.6854292981845571</v>
      </c>
      <c r="L511">
        <v>9.9254848251545624</v>
      </c>
      <c r="M511">
        <v>10.592027471899836</v>
      </c>
      <c r="N511">
        <v>10.274755846460392</v>
      </c>
      <c r="O511">
        <v>10.547738216522751</v>
      </c>
      <c r="P511">
        <v>10.538595702597652</v>
      </c>
      <c r="Q511">
        <v>11.232893828346301</v>
      </c>
      <c r="R511">
        <v>11.419891117686438</v>
      </c>
    </row>
    <row r="512" spans="1:18" x14ac:dyDescent="0.2">
      <c r="A512" t="s">
        <v>710</v>
      </c>
      <c r="B512" t="s">
        <v>2208</v>
      </c>
      <c r="C512">
        <v>10.188373336284952</v>
      </c>
      <c r="D512">
        <v>9.9641152591255846</v>
      </c>
      <c r="E512">
        <v>6.6196644098734909</v>
      </c>
      <c r="F512">
        <v>8.6611291394866878</v>
      </c>
      <c r="G512">
        <v>8.7263402383480315</v>
      </c>
      <c r="H512">
        <v>8.3588431945934669</v>
      </c>
      <c r="I512">
        <v>8.5778568616512185</v>
      </c>
      <c r="J512">
        <v>7.9928518507472051</v>
      </c>
      <c r="K512">
        <v>10.24644011392715</v>
      </c>
      <c r="L512">
        <v>10.141202925665526</v>
      </c>
      <c r="M512">
        <v>6.8851790768554304</v>
      </c>
      <c r="N512">
        <v>6.8811140352148046</v>
      </c>
      <c r="O512">
        <v>7.5378874878491162</v>
      </c>
      <c r="P512">
        <v>7.0589144367884842</v>
      </c>
      <c r="Q512">
        <v>6.5666460879996302</v>
      </c>
      <c r="R512">
        <v>6.5575860306835807</v>
      </c>
    </row>
    <row r="513" spans="1:18" x14ac:dyDescent="0.2">
      <c r="A513" t="s">
        <v>711</v>
      </c>
      <c r="B513" t="s">
        <v>2209</v>
      </c>
      <c r="C513">
        <v>6.5819217230718587</v>
      </c>
      <c r="D513">
        <v>6.4728319634613873</v>
      </c>
      <c r="E513">
        <v>7.9493440633840367</v>
      </c>
      <c r="F513">
        <v>9.9158870855538428</v>
      </c>
      <c r="G513">
        <v>9.0163568827510474</v>
      </c>
      <c r="H513">
        <v>9.1327441952663353</v>
      </c>
      <c r="I513">
        <v>9.6561393857006621</v>
      </c>
      <c r="J513">
        <v>9.2283045051803807</v>
      </c>
      <c r="K513">
        <v>5.8244701475879976</v>
      </c>
      <c r="L513">
        <v>6.0216941878345578</v>
      </c>
      <c r="M513">
        <v>7.1913681358144705</v>
      </c>
      <c r="N513">
        <v>8.5163732908517087</v>
      </c>
      <c r="O513">
        <v>7.0693382476917392</v>
      </c>
      <c r="P513">
        <v>7.0841610336627783</v>
      </c>
      <c r="Q513">
        <v>6.7454648188051793</v>
      </c>
      <c r="R513">
        <v>6.2320414684568375</v>
      </c>
    </row>
    <row r="514" spans="1:18" x14ac:dyDescent="0.2">
      <c r="A514" t="s">
        <v>712</v>
      </c>
      <c r="B514" t="s">
        <v>2210</v>
      </c>
      <c r="C514">
        <v>8.5028201576442388</v>
      </c>
      <c r="D514">
        <v>8.2131181300362375</v>
      </c>
      <c r="E514">
        <v>7.5055985030313339</v>
      </c>
      <c r="F514">
        <v>9.0932499407080662</v>
      </c>
      <c r="G514">
        <v>8.7841107644660408</v>
      </c>
      <c r="H514">
        <v>9.0240601361098722</v>
      </c>
      <c r="I514">
        <v>8.9035930873940998</v>
      </c>
      <c r="J514">
        <v>9.1609271660025531</v>
      </c>
      <c r="K514">
        <v>8.2378766312454275</v>
      </c>
      <c r="L514">
        <v>8.1690635933473263</v>
      </c>
      <c r="M514">
        <v>7.805587483920184</v>
      </c>
      <c r="N514">
        <v>7.2850024777763638</v>
      </c>
      <c r="O514">
        <v>8.2937382937140143</v>
      </c>
      <c r="P514">
        <v>7.9911918445848116</v>
      </c>
      <c r="Q514">
        <v>7.5041179738398229</v>
      </c>
      <c r="R514">
        <v>8.0026226391512196</v>
      </c>
    </row>
    <row r="515" spans="1:18" x14ac:dyDescent="0.2">
      <c r="A515" t="s">
        <v>49</v>
      </c>
      <c r="B515" t="s">
        <v>50</v>
      </c>
      <c r="C515">
        <v>8.7567113978875071</v>
      </c>
      <c r="D515">
        <v>9.0623559802438933</v>
      </c>
      <c r="E515">
        <v>9.8382847986369057</v>
      </c>
      <c r="F515">
        <v>12.041935919693669</v>
      </c>
      <c r="G515">
        <v>11.158566201890844</v>
      </c>
      <c r="H515">
        <v>11.109912014265312</v>
      </c>
      <c r="I515">
        <v>10.967986710802251</v>
      </c>
      <c r="J515">
        <v>11.561921401367792</v>
      </c>
      <c r="K515">
        <v>8.7413702479339879</v>
      </c>
      <c r="L515">
        <v>9.2228667419511385</v>
      </c>
      <c r="M515">
        <v>9.8278940046934995</v>
      </c>
      <c r="N515">
        <v>9.3123407262342379</v>
      </c>
      <c r="O515">
        <v>9.4793988479041928</v>
      </c>
      <c r="P515">
        <v>9.0684179994585445</v>
      </c>
      <c r="Q515">
        <v>8.8484230806895745</v>
      </c>
      <c r="R515">
        <v>7.5443600573881291</v>
      </c>
    </row>
    <row r="516" spans="1:18" x14ac:dyDescent="0.2">
      <c r="A516" t="s">
        <v>713</v>
      </c>
      <c r="B516" t="s">
        <v>127</v>
      </c>
      <c r="C516">
        <v>12.585983763331688</v>
      </c>
      <c r="D516">
        <v>12.515600760161604</v>
      </c>
      <c r="E516">
        <v>13.674611591824005</v>
      </c>
      <c r="F516">
        <v>13.355440580734045</v>
      </c>
      <c r="G516">
        <v>13.456107893575508</v>
      </c>
      <c r="H516">
        <v>13.624936857927466</v>
      </c>
      <c r="I516">
        <v>13.162497818592888</v>
      </c>
      <c r="J516">
        <v>13.181139905047933</v>
      </c>
      <c r="K516">
        <v>13.083225862320598</v>
      </c>
      <c r="L516">
        <v>13.157198047250843</v>
      </c>
      <c r="M516">
        <v>13.382581498575263</v>
      </c>
      <c r="N516">
        <v>13.498189517038993</v>
      </c>
      <c r="O516">
        <v>13.545477390413046</v>
      </c>
      <c r="P516">
        <v>13.800181574792063</v>
      </c>
      <c r="Q516">
        <v>13.524873260677348</v>
      </c>
      <c r="R516">
        <v>13.446213794347672</v>
      </c>
    </row>
    <row r="517" spans="1:18" x14ac:dyDescent="0.2">
      <c r="A517" t="s">
        <v>714</v>
      </c>
      <c r="B517" t="s">
        <v>2211</v>
      </c>
      <c r="C517">
        <v>13.29960437714009</v>
      </c>
      <c r="D517">
        <v>13.721115180850761</v>
      </c>
      <c r="E517">
        <v>13.747740985204819</v>
      </c>
      <c r="F517">
        <v>14.151987758849524</v>
      </c>
      <c r="G517">
        <v>13.706069572933295</v>
      </c>
      <c r="H517">
        <v>13.724931005609669</v>
      </c>
      <c r="I517">
        <v>13.661946668807319</v>
      </c>
      <c r="J517">
        <v>13.63625410107259</v>
      </c>
      <c r="K517">
        <v>13.418527528906507</v>
      </c>
      <c r="L517">
        <v>13.7009912925477</v>
      </c>
      <c r="M517">
        <v>13.897112535783288</v>
      </c>
      <c r="N517">
        <v>13.808752186700099</v>
      </c>
      <c r="O517">
        <v>13.350839286655043</v>
      </c>
      <c r="P517">
        <v>13.409252271710253</v>
      </c>
      <c r="Q517">
        <v>12.354484261585162</v>
      </c>
      <c r="R517">
        <v>12.142433089871354</v>
      </c>
    </row>
    <row r="518" spans="1:18" x14ac:dyDescent="0.2">
      <c r="A518" t="s">
        <v>715</v>
      </c>
      <c r="B518" t="s">
        <v>205</v>
      </c>
      <c r="C518">
        <v>11.871906035552241</v>
      </c>
      <c r="D518">
        <v>11.912408011005828</v>
      </c>
      <c r="E518">
        <v>12.993051945692352</v>
      </c>
      <c r="F518">
        <v>12.670763143236575</v>
      </c>
      <c r="G518">
        <v>12.60756567713903</v>
      </c>
      <c r="H518">
        <v>12.675360785592311</v>
      </c>
      <c r="I518">
        <v>12.123556488497451</v>
      </c>
      <c r="J518">
        <v>12.222148828237884</v>
      </c>
      <c r="K518">
        <v>11.975310855896744</v>
      </c>
      <c r="L518">
        <v>11.927508109106027</v>
      </c>
      <c r="M518">
        <v>12.499083637595433</v>
      </c>
      <c r="N518">
        <v>12.730258365111444</v>
      </c>
      <c r="O518">
        <v>12.312141523269188</v>
      </c>
      <c r="P518">
        <v>12.305613242286682</v>
      </c>
      <c r="Q518">
        <v>12.152100936059469</v>
      </c>
      <c r="R518">
        <v>12.281381515187595</v>
      </c>
    </row>
    <row r="519" spans="1:18" x14ac:dyDescent="0.2">
      <c r="A519" t="s">
        <v>716</v>
      </c>
      <c r="B519" t="s">
        <v>2212</v>
      </c>
      <c r="C519">
        <v>6.4788179658911131</v>
      </c>
      <c r="D519">
        <v>6.5461302066191749</v>
      </c>
      <c r="E519">
        <v>10.871963520117466</v>
      </c>
      <c r="F519">
        <v>10.277022786966931</v>
      </c>
      <c r="G519">
        <v>9.8743523931432478</v>
      </c>
      <c r="H519">
        <v>9.5891315401534598</v>
      </c>
      <c r="I519">
        <v>7.8056684212464047</v>
      </c>
      <c r="J519">
        <v>7.5671089580340229</v>
      </c>
      <c r="K519">
        <v>6.9813237558316645</v>
      </c>
      <c r="L519">
        <v>6.952687917993603</v>
      </c>
      <c r="M519">
        <v>10.956675882095738</v>
      </c>
      <c r="N519">
        <v>10.415710179733278</v>
      </c>
      <c r="O519">
        <v>10.727962264220169</v>
      </c>
      <c r="P519">
        <v>10.333941579085172</v>
      </c>
      <c r="Q519">
        <v>8.6149172517785289</v>
      </c>
      <c r="R519">
        <v>8.9076899991430292</v>
      </c>
    </row>
    <row r="520" spans="1:18" x14ac:dyDescent="0.2">
      <c r="A520" t="s">
        <v>717</v>
      </c>
      <c r="B520" t="s">
        <v>2213</v>
      </c>
      <c r="C520">
        <v>11.087975122923611</v>
      </c>
      <c r="D520">
        <v>11.09785313417755</v>
      </c>
      <c r="E520">
        <v>11.34213099118548</v>
      </c>
      <c r="F520">
        <v>11.187667153362115</v>
      </c>
      <c r="G520">
        <v>11.286882003415279</v>
      </c>
      <c r="H520">
        <v>11.251728419301498</v>
      </c>
      <c r="I520">
        <v>11.686555839410843</v>
      </c>
      <c r="J520">
        <v>11.774616047380841</v>
      </c>
      <c r="K520">
        <v>10.693185035560894</v>
      </c>
      <c r="L520">
        <v>10.703870013304824</v>
      </c>
      <c r="M520">
        <v>11.066916593489665</v>
      </c>
      <c r="N520">
        <v>10.859870376824242</v>
      </c>
      <c r="O520">
        <v>11.031125993192518</v>
      </c>
      <c r="P520">
        <v>10.99573434532101</v>
      </c>
      <c r="Q520">
        <v>11.233374009845283</v>
      </c>
      <c r="R520">
        <v>11.507409308401485</v>
      </c>
    </row>
    <row r="521" spans="1:18" x14ac:dyDescent="0.2">
      <c r="A521" t="s">
        <v>718</v>
      </c>
      <c r="B521" t="s">
        <v>205</v>
      </c>
      <c r="C521">
        <v>11.083487697831321</v>
      </c>
      <c r="D521">
        <v>11.214098476684308</v>
      </c>
      <c r="E521">
        <v>8.6350174057478686</v>
      </c>
      <c r="F521">
        <v>10.665966118787043</v>
      </c>
      <c r="G521">
        <v>9.7595962420344478</v>
      </c>
      <c r="H521">
        <v>9.693251402994548</v>
      </c>
      <c r="I521">
        <v>10.364433466569876</v>
      </c>
      <c r="J521">
        <v>9.2713581357937045</v>
      </c>
      <c r="K521">
        <v>10.291990697068607</v>
      </c>
      <c r="L521">
        <v>10.246163503141787</v>
      </c>
      <c r="M521">
        <v>7.7763894829134346</v>
      </c>
      <c r="N521">
        <v>7.4321730132846406</v>
      </c>
      <c r="O521">
        <v>9.883950551714122</v>
      </c>
      <c r="P521">
        <v>10.349336415803238</v>
      </c>
      <c r="Q521">
        <v>9.9031381967003309</v>
      </c>
      <c r="R521">
        <v>9.5900465834326543</v>
      </c>
    </row>
    <row r="522" spans="1:18" x14ac:dyDescent="0.2">
      <c r="A522" t="s">
        <v>719</v>
      </c>
      <c r="B522" t="s">
        <v>2214</v>
      </c>
      <c r="C522">
        <v>11.898641238026753</v>
      </c>
      <c r="D522">
        <v>11.567592658086932</v>
      </c>
      <c r="E522">
        <v>11.847732951870398</v>
      </c>
      <c r="F522">
        <v>11.573482962999899</v>
      </c>
      <c r="G522">
        <v>11.518650355071264</v>
      </c>
      <c r="H522">
        <v>11.475769929305772</v>
      </c>
      <c r="I522">
        <v>11.901920186008832</v>
      </c>
      <c r="J522">
        <v>12.045602026785518</v>
      </c>
      <c r="K522">
        <v>11.687256239600542</v>
      </c>
      <c r="L522">
        <v>11.544353833147552</v>
      </c>
      <c r="M522">
        <v>11.83419589922705</v>
      </c>
      <c r="N522">
        <v>11.525408531991308</v>
      </c>
      <c r="O522">
        <v>11.942370342791401</v>
      </c>
      <c r="P522">
        <v>11.829367314852542</v>
      </c>
      <c r="Q522">
        <v>12.351988702287414</v>
      </c>
      <c r="R522">
        <v>12.161743833402385</v>
      </c>
    </row>
    <row r="523" spans="1:18" x14ac:dyDescent="0.2">
      <c r="A523" t="s">
        <v>720</v>
      </c>
      <c r="B523" t="s">
        <v>2215</v>
      </c>
      <c r="C523">
        <v>10.51350742364882</v>
      </c>
      <c r="D523">
        <v>10.327215065828028</v>
      </c>
      <c r="E523">
        <v>10.845678932267907</v>
      </c>
      <c r="F523">
        <v>10.395642371308549</v>
      </c>
      <c r="G523">
        <v>10.5431796569616</v>
      </c>
      <c r="H523">
        <v>10.52343979903022</v>
      </c>
      <c r="I523">
        <v>10.573098528752762</v>
      </c>
      <c r="J523">
        <v>10.518371449236833</v>
      </c>
      <c r="K523">
        <v>10.004904469790391</v>
      </c>
      <c r="L523">
        <v>10.054013740015664</v>
      </c>
      <c r="M523">
        <v>10.216291807743112</v>
      </c>
      <c r="N523">
        <v>9.9572848542463834</v>
      </c>
      <c r="O523">
        <v>10.637360876825539</v>
      </c>
      <c r="P523">
        <v>10.772437092171572</v>
      </c>
      <c r="Q523">
        <v>11.258481401235251</v>
      </c>
      <c r="R523">
        <v>10.947401660016029</v>
      </c>
    </row>
    <row r="524" spans="1:18" x14ac:dyDescent="0.2">
      <c r="A524" t="s">
        <v>721</v>
      </c>
      <c r="B524" t="s">
        <v>2216</v>
      </c>
      <c r="C524">
        <v>10.470075998843274</v>
      </c>
      <c r="D524">
        <v>10.216026084638726</v>
      </c>
      <c r="E524">
        <v>8.8494771785052517</v>
      </c>
      <c r="F524">
        <v>11.576695956642103</v>
      </c>
      <c r="G524">
        <v>11.601736123049072</v>
      </c>
      <c r="H524">
        <v>11.380663134813636</v>
      </c>
      <c r="I524">
        <v>11.39487291855553</v>
      </c>
      <c r="J524">
        <v>11.033812564037262</v>
      </c>
      <c r="K524">
        <v>9.6895059249889997</v>
      </c>
      <c r="L524">
        <v>9.643971550812557</v>
      </c>
      <c r="M524">
        <v>6.7551413923293273</v>
      </c>
      <c r="N524">
        <v>6.9706829011832809</v>
      </c>
      <c r="O524">
        <v>8.238509943403427</v>
      </c>
      <c r="P524">
        <v>8.8945521578909545</v>
      </c>
      <c r="Q524">
        <v>9.1396316885620212</v>
      </c>
      <c r="R524">
        <v>9.3568578981195341</v>
      </c>
    </row>
    <row r="525" spans="1:18" x14ac:dyDescent="0.2">
      <c r="A525" t="s">
        <v>722</v>
      </c>
      <c r="B525" t="s">
        <v>2152</v>
      </c>
      <c r="C525">
        <v>7.9032340980170952</v>
      </c>
      <c r="D525">
        <v>7.5127794155096277</v>
      </c>
      <c r="E525">
        <v>7.3676462931356639</v>
      </c>
      <c r="F525">
        <v>9.2901853614117584</v>
      </c>
      <c r="G525">
        <v>9.4846097288208071</v>
      </c>
      <c r="H525">
        <v>9.5315542544814367</v>
      </c>
      <c r="I525">
        <v>9.5800837136729715</v>
      </c>
      <c r="J525">
        <v>9.761789579227111</v>
      </c>
      <c r="K525">
        <v>7.415765994415942</v>
      </c>
      <c r="L525">
        <v>7.1751254596543292</v>
      </c>
      <c r="M525">
        <v>7.1355448711354823</v>
      </c>
      <c r="N525">
        <v>6.322740668477131</v>
      </c>
      <c r="O525">
        <v>7.9985779426647881</v>
      </c>
      <c r="P525">
        <v>7.7606086066785851</v>
      </c>
      <c r="Q525">
        <v>6.8066654863218359</v>
      </c>
      <c r="R525">
        <v>7.1931831452821804</v>
      </c>
    </row>
    <row r="526" spans="1:18" x14ac:dyDescent="0.2">
      <c r="A526" t="s">
        <v>723</v>
      </c>
      <c r="B526" t="s">
        <v>2217</v>
      </c>
      <c r="C526">
        <v>9.1636044599524595</v>
      </c>
      <c r="D526">
        <v>9.0565795978337906</v>
      </c>
      <c r="E526">
        <v>8.7708507682930836</v>
      </c>
      <c r="F526">
        <v>10.257897925689486</v>
      </c>
      <c r="G526">
        <v>10.489534889903924</v>
      </c>
      <c r="H526">
        <v>10.188658309093588</v>
      </c>
      <c r="I526">
        <v>10.831015984573972</v>
      </c>
      <c r="J526">
        <v>10.420489236566494</v>
      </c>
      <c r="K526">
        <v>9.1355930020766358</v>
      </c>
      <c r="L526">
        <v>8.9915712598924227</v>
      </c>
      <c r="M526">
        <v>9.373064839728352</v>
      </c>
      <c r="N526">
        <v>9.0858796796959655</v>
      </c>
      <c r="O526">
        <v>9.9198100375544467</v>
      </c>
      <c r="P526">
        <v>9.342258194404236</v>
      </c>
      <c r="Q526">
        <v>9.4190704350786465</v>
      </c>
      <c r="R526">
        <v>9.5682289783467169</v>
      </c>
    </row>
    <row r="527" spans="1:18" x14ac:dyDescent="0.2">
      <c r="A527" t="s">
        <v>724</v>
      </c>
      <c r="B527" t="s">
        <v>2218</v>
      </c>
      <c r="C527">
        <v>9.3516321442204884</v>
      </c>
      <c r="D527">
        <v>9.1772937154585552</v>
      </c>
      <c r="E527">
        <v>8.0386589924857965</v>
      </c>
      <c r="F527">
        <v>12.395703266210338</v>
      </c>
      <c r="G527">
        <v>10.374276385971951</v>
      </c>
      <c r="H527">
        <v>10.201662512485926</v>
      </c>
      <c r="I527">
        <v>11.085297665252776</v>
      </c>
      <c r="J527">
        <v>11.03412710886964</v>
      </c>
      <c r="K527">
        <v>8.7136761716735851</v>
      </c>
      <c r="L527">
        <v>8.5036036106740962</v>
      </c>
      <c r="M527">
        <v>7.9139418444195471</v>
      </c>
      <c r="N527">
        <v>7.2985958089231922</v>
      </c>
      <c r="O527">
        <v>8.643794719866408</v>
      </c>
      <c r="P527">
        <v>8.0659208083241296</v>
      </c>
      <c r="Q527">
        <v>6.4564546992503855</v>
      </c>
      <c r="R527">
        <v>6.041428539931391</v>
      </c>
    </row>
    <row r="528" spans="1:18" x14ac:dyDescent="0.2">
      <c r="A528" t="s">
        <v>725</v>
      </c>
      <c r="B528" t="s">
        <v>2219</v>
      </c>
      <c r="C528">
        <v>13.04901581103274</v>
      </c>
      <c r="D528">
        <v>13.065845004605498</v>
      </c>
      <c r="E528">
        <v>12.390479237144918</v>
      </c>
      <c r="F528">
        <v>13.327962193549789</v>
      </c>
      <c r="G528">
        <v>12.928545465439162</v>
      </c>
      <c r="H528">
        <v>12.804251903140434</v>
      </c>
      <c r="I528">
        <v>12.701275096228017</v>
      </c>
      <c r="J528">
        <v>12.70687898391443</v>
      </c>
      <c r="K528">
        <v>12.634802757004019</v>
      </c>
      <c r="L528">
        <v>12.957686129986227</v>
      </c>
      <c r="M528">
        <v>12.276289204375841</v>
      </c>
      <c r="N528">
        <v>12.189952320381209</v>
      </c>
      <c r="O528">
        <v>11.929159182443547</v>
      </c>
      <c r="P528">
        <v>11.550959670192471</v>
      </c>
      <c r="Q528">
        <v>10.699322229784045</v>
      </c>
      <c r="R528">
        <v>10.487243992931917</v>
      </c>
    </row>
    <row r="529" spans="1:18" x14ac:dyDescent="0.2">
      <c r="A529" t="s">
        <v>726</v>
      </c>
      <c r="B529" t="s">
        <v>2220</v>
      </c>
      <c r="C529">
        <v>7.306987624925827</v>
      </c>
      <c r="D529">
        <v>7.4404958204545322</v>
      </c>
      <c r="E529">
        <v>6.8157377396015439</v>
      </c>
      <c r="F529">
        <v>8.633106685664286</v>
      </c>
      <c r="G529">
        <v>8.779608432244272</v>
      </c>
      <c r="H529">
        <v>8.6424317321049919</v>
      </c>
      <c r="I529">
        <v>9.3199381937974035</v>
      </c>
      <c r="J529">
        <v>8.9739423263797917</v>
      </c>
      <c r="K529">
        <v>7.6581889228474971</v>
      </c>
      <c r="L529">
        <v>7.8216675795016748</v>
      </c>
      <c r="M529">
        <v>7.6768248263117833</v>
      </c>
      <c r="N529">
        <v>6.5790289656248158</v>
      </c>
      <c r="O529">
        <v>6.8315111455581787</v>
      </c>
      <c r="P529">
        <v>6.7639659786727195</v>
      </c>
      <c r="Q529">
        <v>8.9615042231636011</v>
      </c>
      <c r="R529">
        <v>8.9922021330934374</v>
      </c>
    </row>
    <row r="530" spans="1:18" x14ac:dyDescent="0.2">
      <c r="A530" t="s">
        <v>727</v>
      </c>
      <c r="B530" t="s">
        <v>2221</v>
      </c>
      <c r="C530">
        <v>11.083274626895916</v>
      </c>
      <c r="D530">
        <v>10.89591587662327</v>
      </c>
      <c r="E530">
        <v>11.591889749362407</v>
      </c>
      <c r="F530">
        <v>11.203712220789578</v>
      </c>
      <c r="G530">
        <v>11.636772985591286</v>
      </c>
      <c r="H530">
        <v>11.436208932692949</v>
      </c>
      <c r="I530">
        <v>12.09351218698435</v>
      </c>
      <c r="J530">
        <v>12.133706272194663</v>
      </c>
      <c r="K530">
        <v>11.038477556156636</v>
      </c>
      <c r="L530">
        <v>10.929733142834211</v>
      </c>
      <c r="M530">
        <v>11.775697413680874</v>
      </c>
      <c r="N530">
        <v>11.493954695093876</v>
      </c>
      <c r="O530">
        <v>12.128826413483081</v>
      </c>
      <c r="P530">
        <v>11.945238061384382</v>
      </c>
      <c r="Q530">
        <v>12.412020339980357</v>
      </c>
      <c r="R530">
        <v>12.431477439396232</v>
      </c>
    </row>
    <row r="531" spans="1:18" x14ac:dyDescent="0.2">
      <c r="A531" t="s">
        <v>728</v>
      </c>
      <c r="B531" t="s">
        <v>2222</v>
      </c>
      <c r="C531">
        <v>14.376772500211016</v>
      </c>
      <c r="D531">
        <v>14.377786329364907</v>
      </c>
      <c r="E531">
        <v>14.116602679059339</v>
      </c>
      <c r="F531">
        <v>14.27058516233474</v>
      </c>
      <c r="G531">
        <v>14.058299299002023</v>
      </c>
      <c r="H531">
        <v>13.962392423326861</v>
      </c>
      <c r="I531">
        <v>14.210026246384851</v>
      </c>
      <c r="J531">
        <v>14.245967889267076</v>
      </c>
      <c r="K531">
        <v>14.195908643232533</v>
      </c>
      <c r="L531">
        <v>14.236860271391871</v>
      </c>
      <c r="M531">
        <v>14.079739695468662</v>
      </c>
      <c r="N531">
        <v>14.115542667924885</v>
      </c>
      <c r="O531">
        <v>13.861284573480186</v>
      </c>
      <c r="P531">
        <v>13.845345705473719</v>
      </c>
      <c r="Q531">
        <v>13.656290271918138</v>
      </c>
      <c r="R531">
        <v>13.676492555933359</v>
      </c>
    </row>
    <row r="532" spans="1:18" x14ac:dyDescent="0.2">
      <c r="A532" t="s">
        <v>729</v>
      </c>
      <c r="B532" t="s">
        <v>2223</v>
      </c>
      <c r="C532">
        <v>7.5966351803422674</v>
      </c>
      <c r="D532">
        <v>7.4375598370276492</v>
      </c>
      <c r="E532">
        <v>11.788051101677128</v>
      </c>
      <c r="F532">
        <v>11.369232190770989</v>
      </c>
      <c r="G532">
        <v>11.597756870566618</v>
      </c>
      <c r="H532">
        <v>11.66911075414872</v>
      </c>
      <c r="I532">
        <v>12.343657502024589</v>
      </c>
      <c r="J532">
        <v>12.365531323049458</v>
      </c>
      <c r="K532">
        <v>7.5570801686147071</v>
      </c>
      <c r="L532">
        <v>7.4145183149705396</v>
      </c>
      <c r="M532">
        <v>11.456558388635905</v>
      </c>
      <c r="N532">
        <v>11.123991058812663</v>
      </c>
      <c r="O532">
        <v>12.404803322249286</v>
      </c>
      <c r="P532">
        <v>12.223204134965959</v>
      </c>
      <c r="Q532">
        <v>12.815620894044491</v>
      </c>
      <c r="R532">
        <v>12.818961354353812</v>
      </c>
    </row>
    <row r="533" spans="1:18" x14ac:dyDescent="0.2">
      <c r="A533" t="s">
        <v>730</v>
      </c>
      <c r="B533" t="s">
        <v>2224</v>
      </c>
      <c r="C533">
        <v>7.395739495882161</v>
      </c>
      <c r="D533">
        <v>7.5496113439571699</v>
      </c>
      <c r="E533">
        <v>5.9513622059036786</v>
      </c>
      <c r="F533">
        <v>9.2728732541264396</v>
      </c>
      <c r="G533">
        <v>9.0112648430908209</v>
      </c>
      <c r="H533">
        <v>8.7547353225387337</v>
      </c>
      <c r="I533">
        <v>9.4174629297506112</v>
      </c>
      <c r="J533">
        <v>9.4451061656382436</v>
      </c>
      <c r="K533">
        <v>7.5151353763220472</v>
      </c>
      <c r="L533">
        <v>7.5081667162283665</v>
      </c>
      <c r="M533">
        <v>6.1025179672332222</v>
      </c>
      <c r="N533">
        <v>5.8890790150860761</v>
      </c>
      <c r="O533">
        <v>7.9507133342640062</v>
      </c>
      <c r="P533">
        <v>7.982160987126508</v>
      </c>
      <c r="Q533">
        <v>7.9516047685377904</v>
      </c>
      <c r="R533">
        <v>8.0693321241711136</v>
      </c>
    </row>
    <row r="534" spans="1:18" x14ac:dyDescent="0.2">
      <c r="A534" t="s">
        <v>731</v>
      </c>
      <c r="B534" t="s">
        <v>2225</v>
      </c>
      <c r="C534">
        <v>6.2750939584861607</v>
      </c>
      <c r="D534">
        <v>5.8976005629316104</v>
      </c>
      <c r="E534">
        <v>7.0521149920702477</v>
      </c>
      <c r="F534">
        <v>6.3278033679534902</v>
      </c>
      <c r="G534">
        <v>6.8165143251674261</v>
      </c>
      <c r="H534">
        <v>7.1342177191118994</v>
      </c>
      <c r="I534">
        <v>5.6821632992237534</v>
      </c>
      <c r="J534">
        <v>5.2835703146939608</v>
      </c>
      <c r="K534">
        <v>5.7658274519554595</v>
      </c>
      <c r="L534">
        <v>5.1119894845096487</v>
      </c>
      <c r="M534">
        <v>5.5901586460872101</v>
      </c>
      <c r="N534">
        <v>5.7416986227539235</v>
      </c>
      <c r="O534">
        <v>4.9207329640907735</v>
      </c>
      <c r="P534">
        <v>5.2781294396443164</v>
      </c>
      <c r="Q534">
        <v>6.8698618759096819</v>
      </c>
      <c r="R534">
        <v>6.5096862237204034</v>
      </c>
    </row>
    <row r="535" spans="1:18" x14ac:dyDescent="0.2">
      <c r="A535" t="s">
        <v>732</v>
      </c>
      <c r="B535" t="s">
        <v>2226</v>
      </c>
      <c r="C535">
        <v>11.258581231476489</v>
      </c>
      <c r="D535">
        <v>11.225224440644796</v>
      </c>
      <c r="E535">
        <v>10.433916671985669</v>
      </c>
      <c r="F535">
        <v>11.123376072700234</v>
      </c>
      <c r="G535">
        <v>10.670696133389663</v>
      </c>
      <c r="H535">
        <v>10.917363227881259</v>
      </c>
      <c r="I535">
        <v>10.463115843521356</v>
      </c>
      <c r="J535">
        <v>9.8762405683636434</v>
      </c>
      <c r="K535">
        <v>11.418611135430323</v>
      </c>
      <c r="L535">
        <v>11.332497439149092</v>
      </c>
      <c r="M535">
        <v>9.7834912899894118</v>
      </c>
      <c r="N535">
        <v>9.8046002134002368</v>
      </c>
      <c r="O535">
        <v>9.9738398261429921</v>
      </c>
      <c r="P535">
        <v>9.5443268827912373</v>
      </c>
      <c r="Q535">
        <v>10.352565253152363</v>
      </c>
      <c r="R535">
        <v>9.9022016387437137</v>
      </c>
    </row>
    <row r="536" spans="1:18" x14ac:dyDescent="0.2">
      <c r="A536" t="s">
        <v>151</v>
      </c>
      <c r="B536" t="s">
        <v>152</v>
      </c>
      <c r="C536">
        <v>7.0103353721290205</v>
      </c>
      <c r="D536">
        <v>7.6470782637438575</v>
      </c>
      <c r="E536">
        <v>7.2898604272509786</v>
      </c>
      <c r="F536">
        <v>9.767878203237343</v>
      </c>
      <c r="G536">
        <v>9.7480370418725748</v>
      </c>
      <c r="H536">
        <v>9.2418700327927663</v>
      </c>
      <c r="I536">
        <v>9.8974685934924977</v>
      </c>
      <c r="J536">
        <v>9.5948727051873259</v>
      </c>
      <c r="K536">
        <v>6.9831688444709679</v>
      </c>
      <c r="L536">
        <v>7.532130970491024</v>
      </c>
      <c r="M536">
        <v>8.4912139784421949</v>
      </c>
      <c r="N536">
        <v>8.0462326134954409</v>
      </c>
      <c r="O536">
        <v>8.0626301840332673</v>
      </c>
      <c r="P536">
        <v>7.3840455765030129</v>
      </c>
      <c r="Q536">
        <v>7.1408601210074361</v>
      </c>
      <c r="R536">
        <v>5.7442990767509228</v>
      </c>
    </row>
    <row r="537" spans="1:18" x14ac:dyDescent="0.2">
      <c r="A537" t="s">
        <v>733</v>
      </c>
      <c r="B537" t="s">
        <v>2227</v>
      </c>
      <c r="C537">
        <v>8.6024852505180878</v>
      </c>
      <c r="D537">
        <v>8.4952513574456088</v>
      </c>
      <c r="E537">
        <v>7.3299187681112867</v>
      </c>
      <c r="F537">
        <v>8.327706862933006</v>
      </c>
      <c r="G537">
        <v>8.4123012011789911</v>
      </c>
      <c r="H537">
        <v>8.1214944728785898</v>
      </c>
      <c r="I537">
        <v>7.9833916405207956</v>
      </c>
      <c r="J537">
        <v>9.0372139578507085</v>
      </c>
      <c r="K537">
        <v>8.963164132288659</v>
      </c>
      <c r="L537">
        <v>8.8531410177174408</v>
      </c>
      <c r="M537">
        <v>7.0160018401764761</v>
      </c>
      <c r="N537">
        <v>6.6973307775996211</v>
      </c>
      <c r="O537">
        <v>6.5495297151107543</v>
      </c>
      <c r="P537">
        <v>6.9434806307744381</v>
      </c>
      <c r="Q537">
        <v>5.5930501207882202</v>
      </c>
      <c r="R537">
        <v>5.0123713769491332</v>
      </c>
    </row>
    <row r="538" spans="1:18" x14ac:dyDescent="0.2">
      <c r="A538" t="s">
        <v>734</v>
      </c>
      <c r="B538" t="s">
        <v>127</v>
      </c>
      <c r="C538">
        <v>10.228199268350499</v>
      </c>
      <c r="D538">
        <v>9.9449260811500313</v>
      </c>
      <c r="E538">
        <v>9.445653752450319</v>
      </c>
      <c r="F538">
        <v>8.9279768654309013</v>
      </c>
      <c r="G538">
        <v>9.3629251351571217</v>
      </c>
      <c r="H538">
        <v>9.2145981267481876</v>
      </c>
      <c r="I538">
        <v>9.264890544674051</v>
      </c>
      <c r="J538">
        <v>9.380292239055537</v>
      </c>
      <c r="K538">
        <v>9.1828062626184614</v>
      </c>
      <c r="L538">
        <v>9.1048186035932961</v>
      </c>
      <c r="M538">
        <v>9.1737027188238187</v>
      </c>
      <c r="N538">
        <v>9.5166992193928763</v>
      </c>
      <c r="O538">
        <v>9.0649428514180865</v>
      </c>
      <c r="P538">
        <v>9.4014457551326345</v>
      </c>
      <c r="Q538">
        <v>9.8879319371736685</v>
      </c>
      <c r="R538">
        <v>10.09919250782459</v>
      </c>
    </row>
    <row r="539" spans="1:18" x14ac:dyDescent="0.2">
      <c r="A539" t="s">
        <v>735</v>
      </c>
      <c r="B539" t="s">
        <v>2228</v>
      </c>
      <c r="C539">
        <v>12.879468783359357</v>
      </c>
      <c r="D539">
        <v>12.969994802476094</v>
      </c>
      <c r="E539">
        <v>11.723128951128936</v>
      </c>
      <c r="F539">
        <v>12.313442927285884</v>
      </c>
      <c r="G539">
        <v>11.685751665669192</v>
      </c>
      <c r="H539">
        <v>11.537202379461496</v>
      </c>
      <c r="I539">
        <v>11.396425764346125</v>
      </c>
      <c r="J539">
        <v>11.173668233334553</v>
      </c>
      <c r="K539">
        <v>12.681109618249543</v>
      </c>
      <c r="L539">
        <v>12.855270369900373</v>
      </c>
      <c r="M539">
        <v>11.338827393721173</v>
      </c>
      <c r="N539">
        <v>11.199925721213829</v>
      </c>
      <c r="O539">
        <v>12.059572210102532</v>
      </c>
      <c r="P539">
        <v>11.908560113565748</v>
      </c>
      <c r="Q539">
        <v>11.29088651628409</v>
      </c>
      <c r="R539">
        <v>10.519249043147314</v>
      </c>
    </row>
    <row r="540" spans="1:18" x14ac:dyDescent="0.2">
      <c r="A540" t="s">
        <v>736</v>
      </c>
      <c r="B540" t="s">
        <v>224</v>
      </c>
      <c r="C540">
        <v>10.481110061679901</v>
      </c>
      <c r="D540">
        <v>10.513523959338471</v>
      </c>
      <c r="E540">
        <v>12.006688391660324</v>
      </c>
      <c r="F540">
        <v>11.737528980948483</v>
      </c>
      <c r="G540">
        <v>11.58230255292623</v>
      </c>
      <c r="H540">
        <v>11.737460338944461</v>
      </c>
      <c r="I540">
        <v>11.447789622726077</v>
      </c>
      <c r="J540">
        <v>11.315671192721195</v>
      </c>
      <c r="K540">
        <v>11.064156416639641</v>
      </c>
      <c r="L540">
        <v>10.949226031274394</v>
      </c>
      <c r="M540">
        <v>12.215586953311549</v>
      </c>
      <c r="N540">
        <v>12.011158916539953</v>
      </c>
      <c r="O540">
        <v>12.108566066746604</v>
      </c>
      <c r="P540">
        <v>12.048259059932294</v>
      </c>
      <c r="Q540">
        <v>11.747023587230464</v>
      </c>
      <c r="R540">
        <v>11.64888945553677</v>
      </c>
    </row>
    <row r="541" spans="1:18" x14ac:dyDescent="0.2">
      <c r="A541" t="s">
        <v>737</v>
      </c>
      <c r="B541" t="s">
        <v>2229</v>
      </c>
      <c r="C541">
        <v>10.893716137955352</v>
      </c>
      <c r="D541">
        <v>10.510259842390282</v>
      </c>
      <c r="E541">
        <v>10.65522879105391</v>
      </c>
      <c r="F541">
        <v>11.448324767624859</v>
      </c>
      <c r="G541">
        <v>12.042905000204803</v>
      </c>
      <c r="H541">
        <v>12.077899068829742</v>
      </c>
      <c r="I541">
        <v>12.341996713181492</v>
      </c>
      <c r="J541">
        <v>12.119488348445421</v>
      </c>
      <c r="K541">
        <v>11.056408910026375</v>
      </c>
      <c r="L541">
        <v>10.731658412341803</v>
      </c>
      <c r="M541">
        <v>10.324895147479753</v>
      </c>
      <c r="N541">
        <v>9.996477324739347</v>
      </c>
      <c r="O541">
        <v>11.635818253333204</v>
      </c>
      <c r="P541">
        <v>11.577275141486048</v>
      </c>
      <c r="Q541">
        <v>12.557282221750635</v>
      </c>
      <c r="R541">
        <v>12.342458159158795</v>
      </c>
    </row>
    <row r="542" spans="1:18" x14ac:dyDescent="0.2">
      <c r="A542" t="s">
        <v>738</v>
      </c>
      <c r="B542" t="s">
        <v>2230</v>
      </c>
      <c r="C542">
        <v>6.040328372367477</v>
      </c>
      <c r="D542">
        <v>5.8212502761102884</v>
      </c>
      <c r="E542">
        <v>7.6804391314533342</v>
      </c>
      <c r="F542">
        <v>11.603888780705828</v>
      </c>
      <c r="G542">
        <v>10.891872443852279</v>
      </c>
      <c r="H542">
        <v>11.007515523213209</v>
      </c>
      <c r="I542">
        <v>11.617133954806077</v>
      </c>
      <c r="J542">
        <v>10.648373625250207</v>
      </c>
      <c r="K542">
        <v>6.1672310615002148</v>
      </c>
      <c r="L542">
        <v>5.9635267858203207</v>
      </c>
      <c r="M542">
        <v>8.9571224959373925</v>
      </c>
      <c r="N542">
        <v>8.9528583817972223</v>
      </c>
      <c r="O542">
        <v>8.9435741413327587</v>
      </c>
      <c r="P542">
        <v>9.6123972922178513</v>
      </c>
      <c r="Q542">
        <v>8.6090893586065178</v>
      </c>
      <c r="R542">
        <v>8.6055117475894924</v>
      </c>
    </row>
    <row r="543" spans="1:18" x14ac:dyDescent="0.2">
      <c r="A543" t="s">
        <v>739</v>
      </c>
      <c r="B543" t="s">
        <v>127</v>
      </c>
      <c r="C543">
        <v>8.2364947803789903</v>
      </c>
      <c r="D543">
        <v>8.0196977205867146</v>
      </c>
      <c r="E543">
        <v>6.5499798347215945</v>
      </c>
      <c r="F543">
        <v>7.3472506335066408</v>
      </c>
      <c r="G543">
        <v>7.6909299089701646</v>
      </c>
      <c r="H543">
        <v>8.1057104075679387</v>
      </c>
      <c r="I543">
        <v>7.6829598369639882</v>
      </c>
      <c r="J543">
        <v>8.0556715319587706</v>
      </c>
      <c r="K543">
        <v>7.5171899772763773</v>
      </c>
      <c r="L543">
        <v>7.307014288203348</v>
      </c>
      <c r="M543">
        <v>5.7500802707900336</v>
      </c>
      <c r="N543">
        <v>5.2821111799699594</v>
      </c>
      <c r="O543">
        <v>6.6951445013854789</v>
      </c>
      <c r="P543">
        <v>7.8660025206265205</v>
      </c>
      <c r="Q543">
        <v>8.3789800873939964</v>
      </c>
      <c r="R543">
        <v>8.365849006631473</v>
      </c>
    </row>
    <row r="544" spans="1:18" x14ac:dyDescent="0.2">
      <c r="A544" t="s">
        <v>740</v>
      </c>
      <c r="B544" t="s">
        <v>1920</v>
      </c>
      <c r="C544">
        <v>10.573137195637925</v>
      </c>
      <c r="D544">
        <v>10.203234831281542</v>
      </c>
      <c r="E544">
        <v>9.6641609142522125</v>
      </c>
      <c r="F544">
        <v>10.759658083339785</v>
      </c>
      <c r="G544">
        <v>10.757045806144177</v>
      </c>
      <c r="H544">
        <v>10.767945792813217</v>
      </c>
      <c r="I544">
        <v>11.564782368162215</v>
      </c>
      <c r="J544">
        <v>11.502074376281556</v>
      </c>
      <c r="K544">
        <v>10.025761413803631</v>
      </c>
      <c r="L544">
        <v>10.031612821807403</v>
      </c>
      <c r="M544">
        <v>10.494209884315898</v>
      </c>
      <c r="N544">
        <v>10.072025909329367</v>
      </c>
      <c r="O544">
        <v>10.999184218121732</v>
      </c>
      <c r="P544">
        <v>10.581548520548198</v>
      </c>
      <c r="Q544">
        <v>10.975916494312488</v>
      </c>
      <c r="R544">
        <v>10.848986179705511</v>
      </c>
    </row>
    <row r="545" spans="1:18" x14ac:dyDescent="0.2">
      <c r="A545" t="s">
        <v>741</v>
      </c>
      <c r="B545" t="s">
        <v>2231</v>
      </c>
      <c r="C545">
        <v>9.8666395569346736</v>
      </c>
      <c r="D545">
        <v>10.282127514130259</v>
      </c>
      <c r="E545">
        <v>10.296466724500121</v>
      </c>
      <c r="F545">
        <v>10.57467870105917</v>
      </c>
      <c r="G545">
        <v>10.342237667288636</v>
      </c>
      <c r="H545">
        <v>10.392458825261192</v>
      </c>
      <c r="I545">
        <v>10.733150934155688</v>
      </c>
      <c r="J545">
        <v>10.771774589087714</v>
      </c>
      <c r="K545">
        <v>10.531878200521728</v>
      </c>
      <c r="L545">
        <v>10.552432270282194</v>
      </c>
      <c r="M545">
        <v>10.344823045043638</v>
      </c>
      <c r="N545">
        <v>9.8925909593765908</v>
      </c>
      <c r="O545">
        <v>10.479382650942295</v>
      </c>
      <c r="P545">
        <v>10.530607513084986</v>
      </c>
      <c r="Q545">
        <v>10.715496718265529</v>
      </c>
      <c r="R545">
        <v>10.784837983251236</v>
      </c>
    </row>
    <row r="546" spans="1:18" x14ac:dyDescent="0.2">
      <c r="A546" t="s">
        <v>742</v>
      </c>
      <c r="B546" t="s">
        <v>205</v>
      </c>
      <c r="C546">
        <v>12.528116337275369</v>
      </c>
      <c r="D546">
        <v>12.368241331181006</v>
      </c>
      <c r="E546">
        <v>9.2987065187665703</v>
      </c>
      <c r="F546">
        <v>11.184632257183592</v>
      </c>
      <c r="G546">
        <v>11.378060535534303</v>
      </c>
      <c r="H546">
        <v>11.036454587086673</v>
      </c>
      <c r="I546">
        <v>11.462526098688661</v>
      </c>
      <c r="J546">
        <v>11.278280661484127</v>
      </c>
      <c r="K546">
        <v>12.269349068580292</v>
      </c>
      <c r="L546">
        <v>12.258262190970521</v>
      </c>
      <c r="M546">
        <v>8.6106694866145688</v>
      </c>
      <c r="N546">
        <v>8.4412094384682046</v>
      </c>
      <c r="O546">
        <v>9.1208475400926972</v>
      </c>
      <c r="P546">
        <v>9.3585617418462359</v>
      </c>
      <c r="Q546">
        <v>10.565044610268087</v>
      </c>
      <c r="R546">
        <v>10.28246739623666</v>
      </c>
    </row>
    <row r="547" spans="1:18" x14ac:dyDescent="0.2">
      <c r="A547" t="s">
        <v>743</v>
      </c>
      <c r="B547" t="s">
        <v>2232</v>
      </c>
      <c r="C547">
        <v>10.555528584601495</v>
      </c>
      <c r="D547">
        <v>10.402842898366904</v>
      </c>
      <c r="E547">
        <v>9.6703231674333647</v>
      </c>
      <c r="F547">
        <v>11.07639526427157</v>
      </c>
      <c r="G547">
        <v>11.072171024389258</v>
      </c>
      <c r="H547">
        <v>11.064135018058773</v>
      </c>
      <c r="I547">
        <v>11.008878933531543</v>
      </c>
      <c r="J547">
        <v>10.978193602636807</v>
      </c>
      <c r="K547">
        <v>10.844537738320389</v>
      </c>
      <c r="L547">
        <v>10.852194189154583</v>
      </c>
      <c r="M547">
        <v>10.590807244658476</v>
      </c>
      <c r="N547">
        <v>10.352232156683138</v>
      </c>
      <c r="O547">
        <v>11.055102034087062</v>
      </c>
      <c r="P547">
        <v>11.722110080644235</v>
      </c>
      <c r="Q547">
        <v>11.40660936009612</v>
      </c>
      <c r="R547">
        <v>11.139804866189115</v>
      </c>
    </row>
    <row r="548" spans="1:18" x14ac:dyDescent="0.2">
      <c r="A548" t="s">
        <v>744</v>
      </c>
      <c r="B548" t="s">
        <v>2233</v>
      </c>
      <c r="C548">
        <v>10.360077687583308</v>
      </c>
      <c r="D548">
        <v>10.820962593561637</v>
      </c>
      <c r="E548">
        <v>8.583785866147835</v>
      </c>
      <c r="F548">
        <v>9.1489831931268988</v>
      </c>
      <c r="G548">
        <v>9.1336473359887975</v>
      </c>
      <c r="H548">
        <v>9.1560636861920184</v>
      </c>
      <c r="I548">
        <v>9.222970781920985</v>
      </c>
      <c r="J548">
        <v>8.3449682763769708</v>
      </c>
      <c r="K548">
        <v>9.9376929046317812</v>
      </c>
      <c r="L548">
        <v>10.110919371950663</v>
      </c>
      <c r="M548">
        <v>8.9984863056577264</v>
      </c>
      <c r="N548">
        <v>8.9586495154141481</v>
      </c>
      <c r="O548">
        <v>7.7277744618528343</v>
      </c>
      <c r="P548">
        <v>7.6296695747085472</v>
      </c>
      <c r="Q548">
        <v>7.4190454180820753</v>
      </c>
      <c r="R548">
        <v>7.4884714686888758</v>
      </c>
    </row>
    <row r="549" spans="1:18" x14ac:dyDescent="0.2">
      <c r="A549" t="s">
        <v>745</v>
      </c>
      <c r="B549" t="s">
        <v>2230</v>
      </c>
      <c r="C549">
        <v>7.9792769812478648</v>
      </c>
      <c r="D549">
        <v>8.0901828142138896</v>
      </c>
      <c r="E549">
        <v>9.5718888199300967</v>
      </c>
      <c r="F549">
        <v>8.6840855168376656</v>
      </c>
      <c r="G549">
        <v>9.1624710770923894</v>
      </c>
      <c r="H549">
        <v>9.192832149264369</v>
      </c>
      <c r="I549">
        <v>7.5721541499391156</v>
      </c>
      <c r="J549">
        <v>7.8212667339713589</v>
      </c>
      <c r="K549">
        <v>8.2548973869972624</v>
      </c>
      <c r="L549">
        <v>8.0993438124364108</v>
      </c>
      <c r="M549">
        <v>10.179598520725847</v>
      </c>
      <c r="N549">
        <v>9.4570423999468147</v>
      </c>
      <c r="O549">
        <v>10.498013519769797</v>
      </c>
      <c r="P549">
        <v>10.091505890671927</v>
      </c>
      <c r="Q549">
        <v>8.7689202628318554</v>
      </c>
      <c r="R549">
        <v>8.5883997416505071</v>
      </c>
    </row>
    <row r="550" spans="1:18" x14ac:dyDescent="0.2">
      <c r="A550" t="s">
        <v>746</v>
      </c>
      <c r="B550" t="s">
        <v>2234</v>
      </c>
      <c r="C550">
        <v>7.3200695038089867</v>
      </c>
      <c r="D550">
        <v>7.903040869803541</v>
      </c>
      <c r="E550">
        <v>12.166103504496354</v>
      </c>
      <c r="F550">
        <v>12.687896137913091</v>
      </c>
      <c r="G550">
        <v>12.809845762613783</v>
      </c>
      <c r="H550">
        <v>12.934187305224635</v>
      </c>
      <c r="I550">
        <v>13.166426026159797</v>
      </c>
      <c r="J550">
        <v>13.258340147444059</v>
      </c>
      <c r="K550">
        <v>8.9720347299433811</v>
      </c>
      <c r="L550">
        <v>9.0216338549926416</v>
      </c>
      <c r="M550">
        <v>12.199027184044345</v>
      </c>
      <c r="N550">
        <v>11.961398831675572</v>
      </c>
      <c r="O550">
        <v>12.411887545430519</v>
      </c>
      <c r="P550">
        <v>12.469654878404109</v>
      </c>
      <c r="Q550">
        <v>12.721020119739606</v>
      </c>
      <c r="R550">
        <v>12.500558784374638</v>
      </c>
    </row>
    <row r="551" spans="1:18" x14ac:dyDescent="0.2">
      <c r="A551" t="s">
        <v>747</v>
      </c>
      <c r="B551" t="s">
        <v>2187</v>
      </c>
      <c r="C551">
        <v>13.525153831257848</v>
      </c>
      <c r="D551">
        <v>13.669057067865927</v>
      </c>
      <c r="E551">
        <v>12.322506810097972</v>
      </c>
      <c r="F551">
        <v>12.8215805545371</v>
      </c>
      <c r="G551">
        <v>11.880486609609255</v>
      </c>
      <c r="H551">
        <v>12.15670009662243</v>
      </c>
      <c r="I551">
        <v>11.636622328495202</v>
      </c>
      <c r="J551">
        <v>11.829305385181337</v>
      </c>
      <c r="K551">
        <v>13.671811482097901</v>
      </c>
      <c r="L551">
        <v>13.632807018346059</v>
      </c>
      <c r="M551">
        <v>12.244800102610116</v>
      </c>
      <c r="N551">
        <v>12.22084939429765</v>
      </c>
      <c r="O551">
        <v>11.55761087775862</v>
      </c>
      <c r="P551">
        <v>11.567461788831652</v>
      </c>
      <c r="Q551">
        <v>10.962072949904629</v>
      </c>
      <c r="R551">
        <v>10.766515624555952</v>
      </c>
    </row>
    <row r="552" spans="1:18" x14ac:dyDescent="0.2">
      <c r="A552" t="s">
        <v>748</v>
      </c>
      <c r="B552" t="s">
        <v>2235</v>
      </c>
      <c r="C552">
        <v>12.074745927481544</v>
      </c>
      <c r="D552">
        <v>12.109643379975914</v>
      </c>
      <c r="E552">
        <v>12.413102063043908</v>
      </c>
      <c r="F552">
        <v>12.205584765603788</v>
      </c>
      <c r="G552">
        <v>12.512610822553432</v>
      </c>
      <c r="H552">
        <v>12.405816490441154</v>
      </c>
      <c r="I552">
        <v>12.974526769035295</v>
      </c>
      <c r="J552">
        <v>13.013827846667505</v>
      </c>
      <c r="K552">
        <v>12.309397407701454</v>
      </c>
      <c r="L552">
        <v>12.271687299088903</v>
      </c>
      <c r="M552">
        <v>12.29343341927453</v>
      </c>
      <c r="N552">
        <v>12.080014347447488</v>
      </c>
      <c r="O552">
        <v>12.6576059462614</v>
      </c>
      <c r="P552">
        <v>12.462405454158571</v>
      </c>
      <c r="Q552">
        <v>13.037155822649403</v>
      </c>
      <c r="R552">
        <v>13.004984143017131</v>
      </c>
    </row>
    <row r="553" spans="1:18" x14ac:dyDescent="0.2">
      <c r="A553" t="s">
        <v>749</v>
      </c>
      <c r="B553" t="s">
        <v>2236</v>
      </c>
      <c r="C553">
        <v>9.2062440821476113</v>
      </c>
      <c r="D553">
        <v>8.7679359639457761</v>
      </c>
      <c r="E553">
        <v>7.7207121039962123</v>
      </c>
      <c r="F553">
        <v>10.058293536675881</v>
      </c>
      <c r="G553">
        <v>9.8554974204920001</v>
      </c>
      <c r="H553">
        <v>9.5771715856008584</v>
      </c>
      <c r="I553">
        <v>9.6968800586002555</v>
      </c>
      <c r="J553">
        <v>9.764988549738435</v>
      </c>
      <c r="K553">
        <v>8.7015921224863195</v>
      </c>
      <c r="L553">
        <v>8.2500437810919802</v>
      </c>
      <c r="M553">
        <v>6.6758893031251025</v>
      </c>
      <c r="N553">
        <v>7.4311387996423903</v>
      </c>
      <c r="O553">
        <v>7.8308991118573656</v>
      </c>
      <c r="P553">
        <v>7.7250901065824458</v>
      </c>
      <c r="Q553">
        <v>8.5569716220029743</v>
      </c>
      <c r="R553">
        <v>8.3566659814878115</v>
      </c>
    </row>
    <row r="554" spans="1:18" x14ac:dyDescent="0.2">
      <c r="A554" t="s">
        <v>750</v>
      </c>
      <c r="B554" t="s">
        <v>2237</v>
      </c>
      <c r="C554">
        <v>10.365677288902742</v>
      </c>
      <c r="D554">
        <v>10.722004975786652</v>
      </c>
      <c r="E554">
        <v>10.612996647633318</v>
      </c>
      <c r="F554">
        <v>11.5722677452298</v>
      </c>
      <c r="G554">
        <v>11.460701209072775</v>
      </c>
      <c r="H554">
        <v>11.18607046366923</v>
      </c>
      <c r="I554">
        <v>11.365002713097562</v>
      </c>
      <c r="J554">
        <v>11.093440479174989</v>
      </c>
      <c r="K554">
        <v>10.414964786799372</v>
      </c>
      <c r="L554">
        <v>10.768510741802581</v>
      </c>
      <c r="M554">
        <v>10.869527178001016</v>
      </c>
      <c r="N554">
        <v>10.491586195335493</v>
      </c>
      <c r="O554">
        <v>9.8741800081975182</v>
      </c>
      <c r="P554">
        <v>9.2943427486321273</v>
      </c>
      <c r="Q554">
        <v>8.7630119191287914</v>
      </c>
      <c r="R554">
        <v>8.7081435071655964</v>
      </c>
    </row>
    <row r="555" spans="1:18" x14ac:dyDescent="0.2">
      <c r="A555" t="s">
        <v>751</v>
      </c>
      <c r="B555" t="s">
        <v>127</v>
      </c>
      <c r="C555">
        <v>10.063071836397624</v>
      </c>
      <c r="D555">
        <v>9.7741762748513672</v>
      </c>
      <c r="E555">
        <v>9.9112338059201193</v>
      </c>
      <c r="F555">
        <v>9.4307191079683221</v>
      </c>
      <c r="G555">
        <v>9.8970903096254599</v>
      </c>
      <c r="H555">
        <v>9.8634695096958183</v>
      </c>
      <c r="I555">
        <v>10.640368426198991</v>
      </c>
      <c r="J555">
        <v>10.59755589986649</v>
      </c>
      <c r="K555">
        <v>10.025066270341574</v>
      </c>
      <c r="L555">
        <v>10.025534715379152</v>
      </c>
      <c r="M555">
        <v>9.9313015320926095</v>
      </c>
      <c r="N555">
        <v>9.485647136966433</v>
      </c>
      <c r="O555">
        <v>10.06308302281434</v>
      </c>
      <c r="P555">
        <v>10.023376029959016</v>
      </c>
      <c r="Q555">
        <v>10.834870384321555</v>
      </c>
      <c r="R555">
        <v>10.682015654770426</v>
      </c>
    </row>
    <row r="556" spans="1:18" x14ac:dyDescent="0.2">
      <c r="A556" t="s">
        <v>752</v>
      </c>
      <c r="B556" t="s">
        <v>2238</v>
      </c>
      <c r="C556">
        <v>7.4654431303137692</v>
      </c>
      <c r="D556">
        <v>7.5912886662443713</v>
      </c>
      <c r="E556">
        <v>8.0193870697051963</v>
      </c>
      <c r="F556">
        <v>8.7457113256254431</v>
      </c>
      <c r="G556">
        <v>8.4453834696698085</v>
      </c>
      <c r="H556">
        <v>8.4456794784543874</v>
      </c>
      <c r="I556">
        <v>9.5100435069384606</v>
      </c>
      <c r="J556">
        <v>9.9022576575743919</v>
      </c>
      <c r="K556">
        <v>7.2360355119601003</v>
      </c>
      <c r="L556">
        <v>7.201562077372297</v>
      </c>
      <c r="M556">
        <v>8.4406712410409117</v>
      </c>
      <c r="N556">
        <v>7.8291505874786722</v>
      </c>
      <c r="O556">
        <v>7.9949280321878691</v>
      </c>
      <c r="P556">
        <v>7.7858694495234451</v>
      </c>
      <c r="Q556">
        <v>8.5042320142037386</v>
      </c>
      <c r="R556">
        <v>8.5589959628363346</v>
      </c>
    </row>
    <row r="557" spans="1:18" x14ac:dyDescent="0.2">
      <c r="A557" t="s">
        <v>65</v>
      </c>
      <c r="B557" t="s">
        <v>66</v>
      </c>
      <c r="C557">
        <v>12.028545772114603</v>
      </c>
      <c r="D557">
        <v>11.938596316366258</v>
      </c>
      <c r="E557">
        <v>11.351578822282862</v>
      </c>
      <c r="F557">
        <v>11.78489129041108</v>
      </c>
      <c r="G557">
        <v>11.905548984771366</v>
      </c>
      <c r="H557">
        <v>11.632988715112743</v>
      </c>
      <c r="I557">
        <v>12.15182129603482</v>
      </c>
      <c r="J557">
        <v>12.207818518605373</v>
      </c>
      <c r="K557">
        <v>11.814851992106918</v>
      </c>
      <c r="L557">
        <v>11.811522726931649</v>
      </c>
      <c r="M557">
        <v>11.794455038646893</v>
      </c>
      <c r="N557">
        <v>11.499154359226777</v>
      </c>
      <c r="O557">
        <v>11.553185563033891</v>
      </c>
      <c r="P557">
        <v>11.495998240200555</v>
      </c>
      <c r="Q557">
        <v>12.098677248541287</v>
      </c>
      <c r="R557">
        <v>12.040098436388229</v>
      </c>
    </row>
    <row r="558" spans="1:18" x14ac:dyDescent="0.2">
      <c r="A558" t="s">
        <v>753</v>
      </c>
      <c r="B558" t="s">
        <v>2239</v>
      </c>
      <c r="C558">
        <v>8.1612342661362458</v>
      </c>
      <c r="D558">
        <v>7.9607233175565382</v>
      </c>
      <c r="E558">
        <v>9.6880733165941599</v>
      </c>
      <c r="F558">
        <v>11.409842011497547</v>
      </c>
      <c r="G558">
        <v>10.836925861115844</v>
      </c>
      <c r="H558">
        <v>11.055859234633518</v>
      </c>
      <c r="I558">
        <v>11.044423149243038</v>
      </c>
      <c r="J558">
        <v>9.4698435679003286</v>
      </c>
      <c r="K558">
        <v>10.906921545288805</v>
      </c>
      <c r="L558">
        <v>10.173498716332162</v>
      </c>
      <c r="M558">
        <v>10.350075616825231</v>
      </c>
      <c r="N558">
        <v>10.392007207724779</v>
      </c>
      <c r="O558">
        <v>10.942271705767718</v>
      </c>
      <c r="P558">
        <v>11.483220910893627</v>
      </c>
      <c r="Q558">
        <v>9.3745214527977456</v>
      </c>
      <c r="R558">
        <v>9.1877188982228937</v>
      </c>
    </row>
    <row r="559" spans="1:18" x14ac:dyDescent="0.2">
      <c r="A559" t="s">
        <v>754</v>
      </c>
      <c r="B559" t="s">
        <v>2240</v>
      </c>
      <c r="C559">
        <v>10.085937227811828</v>
      </c>
      <c r="D559">
        <v>10.1354355638515</v>
      </c>
      <c r="E559">
        <v>10.752588351877355</v>
      </c>
      <c r="F559">
        <v>10.580907943913468</v>
      </c>
      <c r="G559">
        <v>10.449108075326551</v>
      </c>
      <c r="H559">
        <v>10.388005148339543</v>
      </c>
      <c r="I559">
        <v>10.580233232623025</v>
      </c>
      <c r="J559">
        <v>10.757869312477245</v>
      </c>
      <c r="K559">
        <v>10.220838649272737</v>
      </c>
      <c r="L559">
        <v>10.15874967708235</v>
      </c>
      <c r="M559">
        <v>10.908189522571497</v>
      </c>
      <c r="N559">
        <v>10.718422297235739</v>
      </c>
      <c r="O559">
        <v>11.014137843872112</v>
      </c>
      <c r="P559">
        <v>11.008483131015396</v>
      </c>
      <c r="Q559">
        <v>11.044818973637639</v>
      </c>
      <c r="R559">
        <v>11.068669864920762</v>
      </c>
    </row>
    <row r="560" spans="1:18" x14ac:dyDescent="0.2">
      <c r="A560" t="s">
        <v>755</v>
      </c>
      <c r="B560" t="s">
        <v>2241</v>
      </c>
      <c r="C560">
        <v>10.653817938411615</v>
      </c>
      <c r="D560">
        <v>11.105629915212843</v>
      </c>
      <c r="E560">
        <v>9.6946229584559447</v>
      </c>
      <c r="F560">
        <v>10.837163929906977</v>
      </c>
      <c r="G560">
        <v>10.676343866066544</v>
      </c>
      <c r="H560">
        <v>10.714838549230249</v>
      </c>
      <c r="I560">
        <v>11.553901711527823</v>
      </c>
      <c r="J560">
        <v>11.715219589461109</v>
      </c>
      <c r="K560">
        <v>10.501933539153258</v>
      </c>
      <c r="L560">
        <v>10.576501407664315</v>
      </c>
      <c r="M560">
        <v>10.586172413270468</v>
      </c>
      <c r="N560">
        <v>10.478674717545772</v>
      </c>
      <c r="O560">
        <v>9.7941404126872005</v>
      </c>
      <c r="P560">
        <v>9.8773192519789426</v>
      </c>
      <c r="Q560">
        <v>9.8517021207608959</v>
      </c>
      <c r="R560">
        <v>10.018790970362046</v>
      </c>
    </row>
    <row r="561" spans="1:18" x14ac:dyDescent="0.2">
      <c r="A561" t="s">
        <v>756</v>
      </c>
      <c r="B561" t="s">
        <v>2242</v>
      </c>
      <c r="C561">
        <v>12.061876192841366</v>
      </c>
      <c r="D561">
        <v>11.996210150624499</v>
      </c>
      <c r="E561">
        <v>11.299991263081749</v>
      </c>
      <c r="F561">
        <v>10.768891814421488</v>
      </c>
      <c r="G561">
        <v>11.634887399939361</v>
      </c>
      <c r="H561">
        <v>11.438631355288072</v>
      </c>
      <c r="I561">
        <v>11.181385996287764</v>
      </c>
      <c r="J561">
        <v>11.153101795373273</v>
      </c>
      <c r="K561">
        <v>11.361344037845521</v>
      </c>
      <c r="L561">
        <v>11.496007929399925</v>
      </c>
      <c r="M561">
        <v>10.195142962617036</v>
      </c>
      <c r="N561">
        <v>10.563662093174877</v>
      </c>
      <c r="O561">
        <v>11.328980844066322</v>
      </c>
      <c r="P561">
        <v>11.519933301615429</v>
      </c>
      <c r="Q561">
        <v>11.334155965122903</v>
      </c>
      <c r="R561">
        <v>11.469549328912642</v>
      </c>
    </row>
    <row r="562" spans="1:18" x14ac:dyDescent="0.2">
      <c r="A562" t="s">
        <v>227</v>
      </c>
      <c r="B562" t="s">
        <v>228</v>
      </c>
      <c r="C562">
        <v>11.985377921034072</v>
      </c>
      <c r="D562">
        <v>11.949419038421096</v>
      </c>
      <c r="E562">
        <v>11.968339097098912</v>
      </c>
      <c r="F562">
        <v>12.405000488261294</v>
      </c>
      <c r="G562">
        <v>12.269531495839443</v>
      </c>
      <c r="H562">
        <v>12.070826886992762</v>
      </c>
      <c r="I562">
        <v>11.742823051833057</v>
      </c>
      <c r="J562">
        <v>11.3515671195879</v>
      </c>
      <c r="K562">
        <v>11.968418898665897</v>
      </c>
      <c r="L562">
        <v>11.981228831699992</v>
      </c>
      <c r="M562">
        <v>11.805150242677387</v>
      </c>
      <c r="N562">
        <v>11.77009384929571</v>
      </c>
      <c r="O562">
        <v>11.679978520519468</v>
      </c>
      <c r="P562">
        <v>11.532129932509179</v>
      </c>
      <c r="Q562">
        <v>10.98246936985179</v>
      </c>
      <c r="R562">
        <v>10.580322349432521</v>
      </c>
    </row>
    <row r="563" spans="1:18" x14ac:dyDescent="0.2">
      <c r="A563" t="s">
        <v>757</v>
      </c>
      <c r="B563" t="s">
        <v>2243</v>
      </c>
      <c r="C563">
        <v>8.6083863275581738</v>
      </c>
      <c r="D563">
        <v>8.8880291154170603</v>
      </c>
      <c r="E563">
        <v>5.9867517326789299</v>
      </c>
      <c r="F563">
        <v>7.1008477536095471</v>
      </c>
      <c r="G563">
        <v>7.0920472619620121</v>
      </c>
      <c r="H563">
        <v>7.0686539167748288</v>
      </c>
      <c r="I563">
        <v>7.5597198361495836</v>
      </c>
      <c r="J563">
        <v>7.5652461204257015</v>
      </c>
      <c r="K563">
        <v>8.9105323159124854</v>
      </c>
      <c r="L563">
        <v>8.8295996756078576</v>
      </c>
      <c r="M563">
        <v>6.7577239170611092</v>
      </c>
      <c r="N563">
        <v>6.1055237448563586</v>
      </c>
      <c r="O563">
        <v>6.0483959007168915</v>
      </c>
      <c r="P563">
        <v>6.2630702570282208</v>
      </c>
      <c r="Q563">
        <v>7.207795925545998</v>
      </c>
      <c r="R563">
        <v>6.8901623361143649</v>
      </c>
    </row>
    <row r="564" spans="1:18" x14ac:dyDescent="0.2">
      <c r="A564" t="s">
        <v>758</v>
      </c>
      <c r="B564" t="s">
        <v>1987</v>
      </c>
      <c r="C564">
        <v>13.842161172082927</v>
      </c>
      <c r="D564">
        <v>13.954440303656936</v>
      </c>
      <c r="E564">
        <v>13.896041836375481</v>
      </c>
      <c r="F564">
        <v>14.173307322640227</v>
      </c>
      <c r="G564">
        <v>14.029019806786438</v>
      </c>
      <c r="H564">
        <v>14.098738864806799</v>
      </c>
      <c r="I564">
        <v>14.358236176783914</v>
      </c>
      <c r="J564">
        <v>14.444005250166107</v>
      </c>
      <c r="K564">
        <v>14.184020487341661</v>
      </c>
      <c r="L564">
        <v>14.222352405118997</v>
      </c>
      <c r="M564">
        <v>14.091787729142718</v>
      </c>
      <c r="N564">
        <v>13.903107540225278</v>
      </c>
      <c r="O564">
        <v>13.978417370025804</v>
      </c>
      <c r="P564">
        <v>13.865121358515458</v>
      </c>
      <c r="Q564">
        <v>14.181354842510375</v>
      </c>
      <c r="R564">
        <v>14.110070745318284</v>
      </c>
    </row>
    <row r="565" spans="1:18" x14ac:dyDescent="0.2">
      <c r="A565" t="s">
        <v>759</v>
      </c>
      <c r="B565" t="s">
        <v>2244</v>
      </c>
      <c r="C565">
        <v>10.625775057763134</v>
      </c>
      <c r="D565">
        <v>10.482651076768729</v>
      </c>
      <c r="E565">
        <v>10.196211256146492</v>
      </c>
      <c r="F565">
        <v>10.906537325714821</v>
      </c>
      <c r="G565">
        <v>10.680202649832802</v>
      </c>
      <c r="H565">
        <v>10.583840290621298</v>
      </c>
      <c r="I565">
        <v>10.481449239446937</v>
      </c>
      <c r="J565">
        <v>10.374371084100773</v>
      </c>
      <c r="K565">
        <v>9.9736604302744976</v>
      </c>
      <c r="L565">
        <v>9.8468749347560323</v>
      </c>
      <c r="M565">
        <v>10.341631229260999</v>
      </c>
      <c r="N565">
        <v>10.574490677643016</v>
      </c>
      <c r="O565">
        <v>10.714775838292772</v>
      </c>
      <c r="P565">
        <v>10.683566493565046</v>
      </c>
      <c r="Q565">
        <v>10.734349362641856</v>
      </c>
      <c r="R565">
        <v>10.551286189720043</v>
      </c>
    </row>
    <row r="566" spans="1:18" x14ac:dyDescent="0.2">
      <c r="A566" t="s">
        <v>760</v>
      </c>
      <c r="B566" t="s">
        <v>200</v>
      </c>
      <c r="C566">
        <v>12.379162482692697</v>
      </c>
      <c r="D566">
        <v>12.022561451745323</v>
      </c>
      <c r="E566">
        <v>10.107563631872692</v>
      </c>
      <c r="F566">
        <v>11.243907785515177</v>
      </c>
      <c r="G566">
        <v>11.53138308887533</v>
      </c>
      <c r="H566">
        <v>11.407844385780322</v>
      </c>
      <c r="I566">
        <v>10.727553901131145</v>
      </c>
      <c r="J566">
        <v>11.783716428288022</v>
      </c>
      <c r="K566">
        <v>12.508735006603322</v>
      </c>
      <c r="L566">
        <v>12.669349973250194</v>
      </c>
      <c r="M566">
        <v>11.094017163612323</v>
      </c>
      <c r="N566">
        <v>10.769369909071342</v>
      </c>
      <c r="O566">
        <v>10.991949775820579</v>
      </c>
      <c r="P566">
        <v>10.472162329166038</v>
      </c>
      <c r="Q566">
        <v>9.6110429960453896</v>
      </c>
      <c r="R566">
        <v>9.4606452683280224</v>
      </c>
    </row>
    <row r="567" spans="1:18" x14ac:dyDescent="0.2">
      <c r="A567" t="s">
        <v>761</v>
      </c>
      <c r="B567" t="s">
        <v>200</v>
      </c>
      <c r="C567">
        <v>4.9516847135306685</v>
      </c>
      <c r="D567">
        <v>4.939867266904594</v>
      </c>
      <c r="E567">
        <v>5.4487818602930007</v>
      </c>
      <c r="F567">
        <v>8.8272783165281883</v>
      </c>
      <c r="G567">
        <v>9.1275512461384309</v>
      </c>
      <c r="H567">
        <v>8.8067424670731285</v>
      </c>
      <c r="I567">
        <v>8.785411845594199</v>
      </c>
      <c r="J567">
        <v>8.8533580030548258</v>
      </c>
      <c r="K567">
        <v>4.8257731217444402</v>
      </c>
      <c r="L567">
        <v>4.9310368790912049</v>
      </c>
      <c r="M567">
        <v>5.1351360222559483</v>
      </c>
      <c r="N567">
        <v>5.1582792591905813</v>
      </c>
      <c r="O567">
        <v>5.7043596066217335</v>
      </c>
      <c r="P567">
        <v>5.1494966075803683</v>
      </c>
      <c r="Q567">
        <v>4.76899843143135</v>
      </c>
      <c r="R567">
        <v>5.0058020427383569</v>
      </c>
    </row>
    <row r="568" spans="1:18" x14ac:dyDescent="0.2">
      <c r="A568" t="s">
        <v>762</v>
      </c>
      <c r="B568" t="s">
        <v>2245</v>
      </c>
      <c r="C568">
        <v>6.4835019576073316</v>
      </c>
      <c r="D568">
        <v>5.9788309051316375</v>
      </c>
      <c r="E568">
        <v>5.2466854287480569</v>
      </c>
      <c r="F568">
        <v>4.2525263689252766</v>
      </c>
      <c r="G568">
        <v>4.7322109984421266</v>
      </c>
      <c r="H568">
        <v>4.6004766154199608</v>
      </c>
      <c r="I568">
        <v>4.3278714716514797</v>
      </c>
      <c r="J568">
        <v>4.3567822510963685</v>
      </c>
      <c r="K568">
        <v>6.7833776513874318</v>
      </c>
      <c r="L568">
        <v>6.6115079056925268</v>
      </c>
      <c r="M568">
        <v>4.5121329794887588</v>
      </c>
      <c r="N568">
        <v>5.354113323304329</v>
      </c>
      <c r="O568">
        <v>4.4169574514712258</v>
      </c>
      <c r="P568">
        <v>4.1763593458109787</v>
      </c>
      <c r="Q568">
        <v>4.4685958935561017</v>
      </c>
      <c r="R568">
        <v>4.4385129979594655</v>
      </c>
    </row>
    <row r="569" spans="1:18" x14ac:dyDescent="0.2">
      <c r="A569" t="s">
        <v>763</v>
      </c>
      <c r="B569" t="s">
        <v>2246</v>
      </c>
      <c r="C569">
        <v>7.2615456894286723</v>
      </c>
      <c r="D569">
        <v>7.5224706835128599</v>
      </c>
      <c r="E569">
        <v>7.50926837207862</v>
      </c>
      <c r="F569">
        <v>9.1752322139979885</v>
      </c>
      <c r="G569">
        <v>8.7673096811676476</v>
      </c>
      <c r="H569">
        <v>8.6557845581899713</v>
      </c>
      <c r="I569">
        <v>8.8930575460928409</v>
      </c>
      <c r="J569">
        <v>8.2295165292074515</v>
      </c>
      <c r="K569">
        <v>7.6947640317811787</v>
      </c>
      <c r="L569">
        <v>7.854764113366703</v>
      </c>
      <c r="M569">
        <v>8.7528776151870904</v>
      </c>
      <c r="N569">
        <v>8.0271291102600149</v>
      </c>
      <c r="O569">
        <v>8.4425408382494354</v>
      </c>
      <c r="P569">
        <v>8.3842118390472962</v>
      </c>
      <c r="Q569">
        <v>8.1470795830413483</v>
      </c>
      <c r="R569">
        <v>7.9685180368864721</v>
      </c>
    </row>
    <row r="570" spans="1:18" x14ac:dyDescent="0.2">
      <c r="A570" t="s">
        <v>764</v>
      </c>
      <c r="B570" t="s">
        <v>2247</v>
      </c>
      <c r="C570">
        <v>6.2382874446831584</v>
      </c>
      <c r="D570">
        <v>5.9894080448476714</v>
      </c>
      <c r="E570">
        <v>5.3942157187486659</v>
      </c>
      <c r="F570">
        <v>8.766146000141779</v>
      </c>
      <c r="G570">
        <v>8.895678450872829</v>
      </c>
      <c r="H570">
        <v>8.2025889017035656</v>
      </c>
      <c r="I570">
        <v>8.497943182040812</v>
      </c>
      <c r="J570">
        <v>8.0896049193938158</v>
      </c>
      <c r="K570">
        <v>6.7500560491693946</v>
      </c>
      <c r="L570">
        <v>6.3509574712998598</v>
      </c>
      <c r="M570">
        <v>5.4647737229001976</v>
      </c>
      <c r="N570">
        <v>5.2218053718313397</v>
      </c>
      <c r="O570">
        <v>5.8463390717565824</v>
      </c>
      <c r="P570">
        <v>5.4187863907013245</v>
      </c>
      <c r="Q570">
        <v>5.5736999832559171</v>
      </c>
      <c r="R570">
        <v>5.2100917484826539</v>
      </c>
    </row>
    <row r="571" spans="1:18" x14ac:dyDescent="0.2">
      <c r="A571" t="s">
        <v>765</v>
      </c>
      <c r="B571" t="s">
        <v>2248</v>
      </c>
      <c r="C571">
        <v>10.876303747256939</v>
      </c>
      <c r="D571">
        <v>10.770263371677293</v>
      </c>
      <c r="E571">
        <v>9.9975218017434866</v>
      </c>
      <c r="F571">
        <v>10.754914054389879</v>
      </c>
      <c r="G571">
        <v>10.376373157617367</v>
      </c>
      <c r="H571">
        <v>10.222176210098972</v>
      </c>
      <c r="I571">
        <v>11.233990471937632</v>
      </c>
      <c r="J571">
        <v>11.196898001738276</v>
      </c>
      <c r="K571">
        <v>10.772882502493701</v>
      </c>
      <c r="L571">
        <v>10.724835469381732</v>
      </c>
      <c r="M571">
        <v>10.433104949719359</v>
      </c>
      <c r="N571">
        <v>9.9901062282814106</v>
      </c>
      <c r="O571">
        <v>9.9262904878606051</v>
      </c>
      <c r="P571">
        <v>9.6590566324594374</v>
      </c>
      <c r="Q571">
        <v>10.545774265021002</v>
      </c>
      <c r="R571">
        <v>10.480602947907355</v>
      </c>
    </row>
    <row r="572" spans="1:18" x14ac:dyDescent="0.2">
      <c r="A572" t="s">
        <v>766</v>
      </c>
      <c r="B572" t="s">
        <v>2249</v>
      </c>
      <c r="C572">
        <v>8.7680909700577505</v>
      </c>
      <c r="D572">
        <v>9.1526556688125709</v>
      </c>
      <c r="E572">
        <v>9.7778501853818671</v>
      </c>
      <c r="F572">
        <v>10.147221011889124</v>
      </c>
      <c r="G572">
        <v>9.8163877048738364</v>
      </c>
      <c r="H572">
        <v>9.895648945341124</v>
      </c>
      <c r="I572">
        <v>9.929089465317178</v>
      </c>
      <c r="J572">
        <v>10.194035490988256</v>
      </c>
      <c r="K572">
        <v>9.2675875572173982</v>
      </c>
      <c r="L572">
        <v>9.383197397426164</v>
      </c>
      <c r="M572">
        <v>9.8297835016326349</v>
      </c>
      <c r="N572">
        <v>9.3372514053317186</v>
      </c>
      <c r="O572">
        <v>9.7783066223403576</v>
      </c>
      <c r="P572">
        <v>9.6852537390974778</v>
      </c>
      <c r="Q572">
        <v>10.046293882545124</v>
      </c>
      <c r="R572">
        <v>10.035310022906813</v>
      </c>
    </row>
    <row r="573" spans="1:18" x14ac:dyDescent="0.2">
      <c r="A573" t="s">
        <v>767</v>
      </c>
      <c r="B573" t="s">
        <v>2072</v>
      </c>
      <c r="C573">
        <v>13.76863711727532</v>
      </c>
      <c r="D573">
        <v>14.023960723147782</v>
      </c>
      <c r="E573">
        <v>13.455800263945603</v>
      </c>
      <c r="F573">
        <v>13.695071416848279</v>
      </c>
      <c r="G573">
        <v>12.693013189773433</v>
      </c>
      <c r="H573">
        <v>12.827432125833662</v>
      </c>
      <c r="I573">
        <v>12.916169664279579</v>
      </c>
      <c r="J573">
        <v>13.020788711008811</v>
      </c>
      <c r="K573">
        <v>13.818169770206373</v>
      </c>
      <c r="L573">
        <v>13.841823692334808</v>
      </c>
      <c r="M573">
        <v>13.44534198786164</v>
      </c>
      <c r="N573">
        <v>13.394996728786369</v>
      </c>
      <c r="O573">
        <v>12.768709663465614</v>
      </c>
      <c r="P573">
        <v>12.978992757729818</v>
      </c>
      <c r="Q573">
        <v>13.059628077031443</v>
      </c>
      <c r="R573">
        <v>12.87319212449316</v>
      </c>
    </row>
    <row r="574" spans="1:18" x14ac:dyDescent="0.2">
      <c r="A574" t="s">
        <v>768</v>
      </c>
      <c r="B574" t="s">
        <v>2250</v>
      </c>
      <c r="C574">
        <v>11.308630044099885</v>
      </c>
      <c r="D574">
        <v>11.337042418831052</v>
      </c>
      <c r="E574">
        <v>10.073613328101066</v>
      </c>
      <c r="F574">
        <v>10.967144554347845</v>
      </c>
      <c r="G574">
        <v>10.867742939570526</v>
      </c>
      <c r="H574">
        <v>10.848815606492828</v>
      </c>
      <c r="I574">
        <v>10.701458305859978</v>
      </c>
      <c r="J574">
        <v>10.871117846523504</v>
      </c>
      <c r="K574">
        <v>11.610010409673984</v>
      </c>
      <c r="L574">
        <v>11.835781827986203</v>
      </c>
      <c r="M574">
        <v>10.468832558291099</v>
      </c>
      <c r="N574">
        <v>9.9061956213934153</v>
      </c>
      <c r="O574">
        <v>10.74572772911641</v>
      </c>
      <c r="P574">
        <v>10.554835728595323</v>
      </c>
      <c r="Q574">
        <v>9.5732781760233028</v>
      </c>
      <c r="R574">
        <v>9.3154544365050498</v>
      </c>
    </row>
    <row r="575" spans="1:18" x14ac:dyDescent="0.2">
      <c r="A575" t="s">
        <v>769</v>
      </c>
      <c r="B575" t="s">
        <v>2251</v>
      </c>
      <c r="C575">
        <v>13.996400328047843</v>
      </c>
      <c r="D575">
        <v>13.948819451357119</v>
      </c>
      <c r="E575">
        <v>13.941753314707933</v>
      </c>
      <c r="F575">
        <v>13.811959318629176</v>
      </c>
      <c r="G575">
        <v>13.763377895241144</v>
      </c>
      <c r="H575">
        <v>13.792521979798016</v>
      </c>
      <c r="I575">
        <v>14.004598773738083</v>
      </c>
      <c r="J575">
        <v>13.98296375893918</v>
      </c>
      <c r="K575">
        <v>13.697072615952052</v>
      </c>
      <c r="L575">
        <v>13.724396012067487</v>
      </c>
      <c r="M575">
        <v>13.810329032411124</v>
      </c>
      <c r="N575">
        <v>13.789229963955188</v>
      </c>
      <c r="O575">
        <v>13.626923399789339</v>
      </c>
      <c r="P575">
        <v>13.675685669163656</v>
      </c>
      <c r="Q575">
        <v>13.778737882767004</v>
      </c>
      <c r="R575">
        <v>13.831309507154463</v>
      </c>
    </row>
    <row r="576" spans="1:18" x14ac:dyDescent="0.2">
      <c r="A576" t="s">
        <v>770</v>
      </c>
      <c r="B576" t="s">
        <v>2252</v>
      </c>
      <c r="C576">
        <v>12.378939767056577</v>
      </c>
      <c r="D576">
        <v>12.410888684097253</v>
      </c>
      <c r="E576">
        <v>13.051127758674291</v>
      </c>
      <c r="F576">
        <v>12.822188234803287</v>
      </c>
      <c r="G576">
        <v>13.063950043944049</v>
      </c>
      <c r="H576">
        <v>12.878045719856638</v>
      </c>
      <c r="I576">
        <v>12.729408715080607</v>
      </c>
      <c r="J576">
        <v>12.727315309964888</v>
      </c>
      <c r="K576">
        <v>12.665307318730569</v>
      </c>
      <c r="L576">
        <v>12.580430590357878</v>
      </c>
      <c r="M576">
        <v>13.050556346242379</v>
      </c>
      <c r="N576">
        <v>13.142818457039061</v>
      </c>
      <c r="O576">
        <v>13.033343451501763</v>
      </c>
      <c r="P576">
        <v>12.976892363590069</v>
      </c>
      <c r="Q576">
        <v>13.333017939572898</v>
      </c>
      <c r="R576">
        <v>13.426774712338924</v>
      </c>
    </row>
    <row r="577" spans="1:18" x14ac:dyDescent="0.2">
      <c r="A577" t="s">
        <v>771</v>
      </c>
      <c r="B577" t="s">
        <v>2253</v>
      </c>
      <c r="C577">
        <v>13.171118150825189</v>
      </c>
      <c r="D577">
        <v>12.954159119265432</v>
      </c>
      <c r="E577">
        <v>13.963998576479518</v>
      </c>
      <c r="F577">
        <v>13.68692805278541</v>
      </c>
      <c r="G577">
        <v>13.543972348537514</v>
      </c>
      <c r="H577">
        <v>13.423062745185964</v>
      </c>
      <c r="I577">
        <v>12.381829456499061</v>
      </c>
      <c r="J577">
        <v>12.221909510078158</v>
      </c>
      <c r="K577">
        <v>12.038158169330705</v>
      </c>
      <c r="L577">
        <v>11.975273596267982</v>
      </c>
      <c r="M577">
        <v>13.534845668393364</v>
      </c>
      <c r="N577">
        <v>13.51052568371216</v>
      </c>
      <c r="O577">
        <v>13.437847641282254</v>
      </c>
      <c r="P577">
        <v>13.294635322970146</v>
      </c>
      <c r="Q577">
        <v>12.001691548073046</v>
      </c>
      <c r="R577">
        <v>12.063172019887409</v>
      </c>
    </row>
    <row r="578" spans="1:18" x14ac:dyDescent="0.2">
      <c r="A578" t="s">
        <v>772</v>
      </c>
      <c r="B578" t="s">
        <v>205</v>
      </c>
      <c r="C578">
        <v>12.234302414264937</v>
      </c>
      <c r="D578">
        <v>12.209653736050305</v>
      </c>
      <c r="E578">
        <v>9.6291138034816601</v>
      </c>
      <c r="F578">
        <v>10.934490300992032</v>
      </c>
      <c r="G578">
        <v>10.91954173068263</v>
      </c>
      <c r="H578">
        <v>10.851499635795255</v>
      </c>
      <c r="I578">
        <v>10.492372604256849</v>
      </c>
      <c r="J578">
        <v>10.306441079580427</v>
      </c>
      <c r="K578">
        <v>12.011460620541442</v>
      </c>
      <c r="L578">
        <v>11.848924853985524</v>
      </c>
      <c r="M578">
        <v>10.072194101523797</v>
      </c>
      <c r="N578">
        <v>9.5814188836922938</v>
      </c>
      <c r="O578">
        <v>10.463796874022183</v>
      </c>
      <c r="P578">
        <v>10.768029901926063</v>
      </c>
      <c r="Q578">
        <v>10.412793186323167</v>
      </c>
      <c r="R578">
        <v>10.134341754428847</v>
      </c>
    </row>
    <row r="579" spans="1:18" x14ac:dyDescent="0.2">
      <c r="A579" t="s">
        <v>773</v>
      </c>
      <c r="B579" t="s">
        <v>2254</v>
      </c>
      <c r="C579">
        <v>8.4380301890822782</v>
      </c>
      <c r="D579">
        <v>8.324841650983716</v>
      </c>
      <c r="E579">
        <v>8.1287355792816616</v>
      </c>
      <c r="F579">
        <v>11.712156557225173</v>
      </c>
      <c r="G579">
        <v>11.796816553155764</v>
      </c>
      <c r="H579">
        <v>11.482551253534963</v>
      </c>
      <c r="I579">
        <v>11.212661465777273</v>
      </c>
      <c r="J579">
        <v>10.898050928883677</v>
      </c>
      <c r="K579">
        <v>7.3324724365475022</v>
      </c>
      <c r="L579">
        <v>7.4190859753108143</v>
      </c>
      <c r="M579">
        <v>8.3263058088554605</v>
      </c>
      <c r="N579">
        <v>9.0585710316329351</v>
      </c>
      <c r="O579">
        <v>7.5320891078156889</v>
      </c>
      <c r="P579">
        <v>7.7650142886855091</v>
      </c>
      <c r="Q579">
        <v>6.3071376080039085</v>
      </c>
      <c r="R579">
        <v>5.9884243906868599</v>
      </c>
    </row>
    <row r="580" spans="1:18" x14ac:dyDescent="0.2">
      <c r="A580" t="s">
        <v>774</v>
      </c>
      <c r="B580" t="s">
        <v>2255</v>
      </c>
      <c r="C580">
        <v>10.592259964891944</v>
      </c>
      <c r="D580">
        <v>11.171595532890107</v>
      </c>
      <c r="E580">
        <v>11.535527542591623</v>
      </c>
      <c r="F580">
        <v>12.092323641267427</v>
      </c>
      <c r="G580">
        <v>11.437481622614426</v>
      </c>
      <c r="H580">
        <v>11.084704229205199</v>
      </c>
      <c r="I580">
        <v>10.89089182914781</v>
      </c>
      <c r="J580">
        <v>10.947089702085185</v>
      </c>
      <c r="K580">
        <v>11.628307575495574</v>
      </c>
      <c r="L580">
        <v>11.584920029705563</v>
      </c>
      <c r="M580">
        <v>11.872519438959843</v>
      </c>
      <c r="N580">
        <v>11.502898550492807</v>
      </c>
      <c r="O580">
        <v>11.198800136982015</v>
      </c>
      <c r="P580">
        <v>10.361320260366247</v>
      </c>
      <c r="Q580">
        <v>9.7527125912028989</v>
      </c>
      <c r="R580">
        <v>9.7523076036714809</v>
      </c>
    </row>
    <row r="581" spans="1:18" x14ac:dyDescent="0.2">
      <c r="A581" t="s">
        <v>775</v>
      </c>
      <c r="B581" t="s">
        <v>205</v>
      </c>
      <c r="C581">
        <v>8.3031780834423472</v>
      </c>
      <c r="D581">
        <v>8.537869579215517</v>
      </c>
      <c r="E581">
        <v>8.3458225208809491</v>
      </c>
      <c r="F581">
        <v>8.5254108167217684</v>
      </c>
      <c r="G581">
        <v>8.4711438198932303</v>
      </c>
      <c r="H581">
        <v>8.7074283082475485</v>
      </c>
      <c r="I581">
        <v>8.3705461682956948</v>
      </c>
      <c r="J581">
        <v>8.4167266798098535</v>
      </c>
      <c r="K581">
        <v>9.484088195860723</v>
      </c>
      <c r="L581">
        <v>9.5067638293920282</v>
      </c>
      <c r="M581">
        <v>9.1556228884895106</v>
      </c>
      <c r="N581">
        <v>8.5370054533517763</v>
      </c>
      <c r="O581">
        <v>9.0464922568800112</v>
      </c>
      <c r="P581">
        <v>9.0636347469272334</v>
      </c>
      <c r="Q581">
        <v>8.5718937215000697</v>
      </c>
      <c r="R581">
        <v>8.1989702377417171</v>
      </c>
    </row>
    <row r="582" spans="1:18" x14ac:dyDescent="0.2">
      <c r="A582" t="s">
        <v>776</v>
      </c>
      <c r="B582" t="s">
        <v>1988</v>
      </c>
      <c r="C582">
        <v>11.249779780007474</v>
      </c>
      <c r="D582">
        <v>11.321770599748012</v>
      </c>
      <c r="E582">
        <v>11.504278761385583</v>
      </c>
      <c r="F582">
        <v>11.878404816407233</v>
      </c>
      <c r="G582">
        <v>11.658633402655923</v>
      </c>
      <c r="H582">
        <v>11.568166555550841</v>
      </c>
      <c r="I582">
        <v>11.850143181509329</v>
      </c>
      <c r="J582">
        <v>11.85855580787319</v>
      </c>
      <c r="K582">
        <v>11.018142094924569</v>
      </c>
      <c r="L582">
        <v>11.042989193418487</v>
      </c>
      <c r="M582">
        <v>11.414284804913564</v>
      </c>
      <c r="N582">
        <v>10.929690104979999</v>
      </c>
      <c r="O582">
        <v>11.395258013809348</v>
      </c>
      <c r="P582">
        <v>11.093351758290416</v>
      </c>
      <c r="Q582">
        <v>11.372845590030215</v>
      </c>
      <c r="R582">
        <v>11.366489380871045</v>
      </c>
    </row>
    <row r="583" spans="1:18" x14ac:dyDescent="0.2">
      <c r="A583" t="s">
        <v>777</v>
      </c>
      <c r="B583" t="s">
        <v>2256</v>
      </c>
      <c r="C583">
        <v>7.7813891081660431</v>
      </c>
      <c r="D583">
        <v>8.3869757044300961</v>
      </c>
      <c r="E583">
        <v>7.7201234454937024</v>
      </c>
      <c r="F583">
        <v>9.2076772016067512</v>
      </c>
      <c r="G583">
        <v>9.0738114120550399</v>
      </c>
      <c r="H583">
        <v>9.1070401755616874</v>
      </c>
      <c r="I583">
        <v>9.3304706016006751</v>
      </c>
      <c r="J583">
        <v>9.5204463685875336</v>
      </c>
      <c r="K583">
        <v>7.2192224654154087</v>
      </c>
      <c r="L583">
        <v>7.4575849651526509</v>
      </c>
      <c r="M583">
        <v>7.0191841861006123</v>
      </c>
      <c r="N583">
        <v>8.8524640950788083</v>
      </c>
      <c r="O583">
        <v>6.8251192286487194</v>
      </c>
      <c r="P583">
        <v>7.3336278232064984</v>
      </c>
      <c r="Q583">
        <v>7.7982173369413523</v>
      </c>
      <c r="R583">
        <v>8.2236550427926129</v>
      </c>
    </row>
    <row r="584" spans="1:18" x14ac:dyDescent="0.2">
      <c r="A584" t="s">
        <v>778</v>
      </c>
      <c r="B584" t="s">
        <v>2257</v>
      </c>
      <c r="C584">
        <v>9.2631670446410492</v>
      </c>
      <c r="D584">
        <v>9.835779622736931</v>
      </c>
      <c r="E584">
        <v>9.2481780619630651</v>
      </c>
      <c r="F584">
        <v>11.751827781385002</v>
      </c>
      <c r="G584">
        <v>11.203892683879417</v>
      </c>
      <c r="H584">
        <v>11.453497135543458</v>
      </c>
      <c r="I584">
        <v>11.374021662643591</v>
      </c>
      <c r="J584">
        <v>11.205555927038978</v>
      </c>
      <c r="K584">
        <v>10.158426000153321</v>
      </c>
      <c r="L584">
        <v>10.495880256469091</v>
      </c>
      <c r="M584">
        <v>10.904728533937918</v>
      </c>
      <c r="N584">
        <v>11.384984397923128</v>
      </c>
      <c r="O584">
        <v>10.853263660565824</v>
      </c>
      <c r="P584">
        <v>11.157918468917943</v>
      </c>
      <c r="Q584">
        <v>10.018709472265195</v>
      </c>
      <c r="R584">
        <v>9.959509059189573</v>
      </c>
    </row>
    <row r="585" spans="1:18" x14ac:dyDescent="0.2">
      <c r="A585" t="s">
        <v>779</v>
      </c>
      <c r="B585" t="s">
        <v>1892</v>
      </c>
      <c r="C585">
        <v>12.695665694407495</v>
      </c>
      <c r="D585">
        <v>12.743906231183367</v>
      </c>
      <c r="E585">
        <v>12.943244351203193</v>
      </c>
      <c r="F585">
        <v>12.776426136699229</v>
      </c>
      <c r="G585">
        <v>12.970773896449606</v>
      </c>
      <c r="H585">
        <v>12.98807544555237</v>
      </c>
      <c r="I585">
        <v>13.082528387402119</v>
      </c>
      <c r="J585">
        <v>13.178536874304413</v>
      </c>
      <c r="K585">
        <v>12.569815570737441</v>
      </c>
      <c r="L585">
        <v>12.498729095194991</v>
      </c>
      <c r="M585">
        <v>13.057538585752829</v>
      </c>
      <c r="N585">
        <v>12.83361492192609</v>
      </c>
      <c r="O585">
        <v>13.054989491288401</v>
      </c>
      <c r="P585">
        <v>12.919710840543154</v>
      </c>
      <c r="Q585">
        <v>13.136593746216155</v>
      </c>
      <c r="R585">
        <v>13.158863941704823</v>
      </c>
    </row>
    <row r="586" spans="1:18" x14ac:dyDescent="0.2">
      <c r="A586" t="s">
        <v>780</v>
      </c>
      <c r="B586" t="s">
        <v>138</v>
      </c>
      <c r="C586">
        <v>9.0507391418785712</v>
      </c>
      <c r="D586">
        <v>9.2651158893617254</v>
      </c>
      <c r="E586">
        <v>8.9577027527927076</v>
      </c>
      <c r="F586">
        <v>9.5343646948138208</v>
      </c>
      <c r="G586">
        <v>9.2095926868412956</v>
      </c>
      <c r="H586">
        <v>9.128244274305807</v>
      </c>
      <c r="I586">
        <v>9.736690713949935</v>
      </c>
      <c r="J586">
        <v>9.5456137034515667</v>
      </c>
      <c r="K586">
        <v>9.377754785980704</v>
      </c>
      <c r="L586">
        <v>9.1963744974015089</v>
      </c>
      <c r="M586">
        <v>9.3458682229521468</v>
      </c>
      <c r="N586">
        <v>8.6797252806734537</v>
      </c>
      <c r="O586">
        <v>9.1601920589979269</v>
      </c>
      <c r="P586">
        <v>9.0747908095843375</v>
      </c>
      <c r="Q586">
        <v>9.7805790024075208</v>
      </c>
      <c r="R586">
        <v>9.6447348548888439</v>
      </c>
    </row>
    <row r="587" spans="1:18" x14ac:dyDescent="0.2">
      <c r="A587" t="s">
        <v>112</v>
      </c>
      <c r="B587" t="s">
        <v>113</v>
      </c>
      <c r="C587">
        <v>11.265583284964295</v>
      </c>
      <c r="D587">
        <v>11.55507549141433</v>
      </c>
      <c r="E587">
        <v>10.314367694567883</v>
      </c>
      <c r="F587">
        <v>11.070127210563028</v>
      </c>
      <c r="G587">
        <v>10.865552469593604</v>
      </c>
      <c r="H587">
        <v>10.612891152060234</v>
      </c>
      <c r="I587">
        <v>10.339512636957291</v>
      </c>
      <c r="J587">
        <v>11.00643685259316</v>
      </c>
      <c r="K587">
        <v>10.359130158560854</v>
      </c>
      <c r="L587">
        <v>11.065662949855868</v>
      </c>
      <c r="M587">
        <v>10.699059497159084</v>
      </c>
      <c r="N587">
        <v>9.8307522709770456</v>
      </c>
      <c r="O587">
        <v>9.6638826857085558</v>
      </c>
      <c r="P587">
        <v>9.2738326514899576</v>
      </c>
      <c r="Q587">
        <v>8.4242590990201265</v>
      </c>
      <c r="R587">
        <v>7.4433453308552826</v>
      </c>
    </row>
    <row r="588" spans="1:18" x14ac:dyDescent="0.2">
      <c r="A588" t="s">
        <v>781</v>
      </c>
      <c r="B588" t="s">
        <v>119</v>
      </c>
      <c r="C588">
        <v>10.46383127158718</v>
      </c>
      <c r="D588">
        <v>10.598402706520933</v>
      </c>
      <c r="E588">
        <v>9.1603725713091961</v>
      </c>
      <c r="F588">
        <v>10.59173900127111</v>
      </c>
      <c r="G588">
        <v>10.194413176585689</v>
      </c>
      <c r="H588">
        <v>10.20872753632575</v>
      </c>
      <c r="I588">
        <v>10.274591469912876</v>
      </c>
      <c r="J588">
        <v>10.81696502308032</v>
      </c>
      <c r="K588">
        <v>10.791094059228252</v>
      </c>
      <c r="L588">
        <v>10.811458351684104</v>
      </c>
      <c r="M588">
        <v>9.9436084941925795</v>
      </c>
      <c r="N588">
        <v>9.6282962494485727</v>
      </c>
      <c r="O588">
        <v>9.5002892071042719</v>
      </c>
      <c r="P588">
        <v>9.4777285736609116</v>
      </c>
      <c r="Q588">
        <v>9.1545930787240994</v>
      </c>
      <c r="R588">
        <v>9.107260092611364</v>
      </c>
    </row>
    <row r="589" spans="1:18" x14ac:dyDescent="0.2">
      <c r="A589" t="s">
        <v>782</v>
      </c>
      <c r="B589" t="s">
        <v>2258</v>
      </c>
      <c r="C589">
        <v>14.420586263186259</v>
      </c>
      <c r="D589">
        <v>14.497089600292417</v>
      </c>
      <c r="E589">
        <v>14.075742774240817</v>
      </c>
      <c r="F589">
        <v>14.363992024818785</v>
      </c>
      <c r="G589">
        <v>14.112376747653935</v>
      </c>
      <c r="H589">
        <v>14.140186576214091</v>
      </c>
      <c r="I589">
        <v>13.242189554880452</v>
      </c>
      <c r="J589">
        <v>13.092043442754639</v>
      </c>
      <c r="K589">
        <v>14.453024553853069</v>
      </c>
      <c r="L589">
        <v>14.490847015313266</v>
      </c>
      <c r="M589">
        <v>14.298990369528246</v>
      </c>
      <c r="N589">
        <v>14.293958000185185</v>
      </c>
      <c r="O589">
        <v>13.550005499666467</v>
      </c>
      <c r="P589">
        <v>13.67015170181884</v>
      </c>
      <c r="Q589">
        <v>12.392427779330951</v>
      </c>
      <c r="R589">
        <v>12.289645945145606</v>
      </c>
    </row>
    <row r="590" spans="1:18" x14ac:dyDescent="0.2">
      <c r="A590" t="s">
        <v>783</v>
      </c>
      <c r="B590" t="s">
        <v>2259</v>
      </c>
      <c r="C590">
        <v>8.7770105575014501</v>
      </c>
      <c r="D590">
        <v>8.3253706865963846</v>
      </c>
      <c r="E590">
        <v>7.8926866608571276</v>
      </c>
      <c r="F590">
        <v>7.4803202759760294</v>
      </c>
      <c r="G590">
        <v>7.7285397229649329</v>
      </c>
      <c r="H590">
        <v>7.4170724178688054</v>
      </c>
      <c r="I590">
        <v>7.8345957214171422</v>
      </c>
      <c r="J590">
        <v>7.7216721518091012</v>
      </c>
      <c r="K590">
        <v>8.3228045425800072</v>
      </c>
      <c r="L590">
        <v>8.1001635092151947</v>
      </c>
      <c r="M590">
        <v>7.7195170416799863</v>
      </c>
      <c r="N590">
        <v>6.8262499219577109</v>
      </c>
      <c r="O590">
        <v>8.0287728883592333</v>
      </c>
      <c r="P590">
        <v>7.8707346922035235</v>
      </c>
      <c r="Q590">
        <v>7.8910403687887047</v>
      </c>
      <c r="R590">
        <v>7.7878815729124833</v>
      </c>
    </row>
    <row r="591" spans="1:18" x14ac:dyDescent="0.2">
      <c r="A591" t="s">
        <v>784</v>
      </c>
      <c r="B591" t="s">
        <v>2069</v>
      </c>
      <c r="C591">
        <v>6.1068953359794937</v>
      </c>
      <c r="D591">
        <v>6.3592655496636405</v>
      </c>
      <c r="E591">
        <v>6.0286292316775461</v>
      </c>
      <c r="F591">
        <v>9.4179220782607764</v>
      </c>
      <c r="G591">
        <v>8.7529947189363213</v>
      </c>
      <c r="H591">
        <v>8.8118376413060151</v>
      </c>
      <c r="I591">
        <v>9.2191118349075492</v>
      </c>
      <c r="J591">
        <v>8.3848152238338542</v>
      </c>
      <c r="K591">
        <v>7.3907322639224882</v>
      </c>
      <c r="L591">
        <v>7.2792770719274982</v>
      </c>
      <c r="M591">
        <v>6.2779696720178739</v>
      </c>
      <c r="N591">
        <v>6.8035859279492117</v>
      </c>
      <c r="O591">
        <v>6.2553141575470805</v>
      </c>
      <c r="P591">
        <v>6.5803701520046793</v>
      </c>
      <c r="Q591">
        <v>6.6180821354660102</v>
      </c>
      <c r="R591">
        <v>6.5143558321555863</v>
      </c>
    </row>
    <row r="592" spans="1:18" x14ac:dyDescent="0.2">
      <c r="A592" t="s">
        <v>785</v>
      </c>
      <c r="B592" t="s">
        <v>2260</v>
      </c>
      <c r="C592">
        <v>11.816565392941619</v>
      </c>
      <c r="D592">
        <v>11.871776968796382</v>
      </c>
      <c r="E592">
        <v>12.402190595118602</v>
      </c>
      <c r="F592">
        <v>12.636564451379719</v>
      </c>
      <c r="G592">
        <v>12.840970633010206</v>
      </c>
      <c r="H592">
        <v>12.868038485286144</v>
      </c>
      <c r="I592">
        <v>12.62231031954699</v>
      </c>
      <c r="J592">
        <v>12.463475615718709</v>
      </c>
      <c r="K592">
        <v>11.942486305417326</v>
      </c>
      <c r="L592">
        <v>12.009462374952482</v>
      </c>
      <c r="M592">
        <v>12.571741675505825</v>
      </c>
      <c r="N592">
        <v>12.496037997964001</v>
      </c>
      <c r="O592">
        <v>12.644690885862941</v>
      </c>
      <c r="P592">
        <v>12.37500258506798</v>
      </c>
      <c r="Q592">
        <v>12.337552751246859</v>
      </c>
      <c r="R592">
        <v>12.420658475788523</v>
      </c>
    </row>
    <row r="593" spans="1:18" x14ac:dyDescent="0.2">
      <c r="A593" t="s">
        <v>786</v>
      </c>
      <c r="B593" t="s">
        <v>2261</v>
      </c>
      <c r="C593">
        <v>11.529757373854016</v>
      </c>
      <c r="D593">
        <v>11.559216277927606</v>
      </c>
      <c r="E593">
        <v>10.41204332959923</v>
      </c>
      <c r="F593">
        <v>10.859456968765718</v>
      </c>
      <c r="G593">
        <v>9.9045344625736718</v>
      </c>
      <c r="H593">
        <v>9.8403190534377352</v>
      </c>
      <c r="I593">
        <v>10.587426856321352</v>
      </c>
      <c r="J593">
        <v>10.615827701473</v>
      </c>
      <c r="K593">
        <v>11.7077655293392</v>
      </c>
      <c r="L593">
        <v>11.660915631726438</v>
      </c>
      <c r="M593">
        <v>10.72742075420574</v>
      </c>
      <c r="N593">
        <v>10.267241409098807</v>
      </c>
      <c r="O593">
        <v>9.4577572984332026</v>
      </c>
      <c r="P593">
        <v>9.3585449635923421</v>
      </c>
      <c r="Q593">
        <v>9.2862374005298918</v>
      </c>
      <c r="R593">
        <v>9.376438886719237</v>
      </c>
    </row>
    <row r="594" spans="1:18" x14ac:dyDescent="0.2">
      <c r="A594" t="s">
        <v>787</v>
      </c>
      <c r="B594" t="s">
        <v>205</v>
      </c>
      <c r="C594">
        <v>11.846429775709431</v>
      </c>
      <c r="D594">
        <v>11.755883999518128</v>
      </c>
      <c r="E594">
        <v>10.889344256817459</v>
      </c>
      <c r="F594">
        <v>10.473463602285308</v>
      </c>
      <c r="G594">
        <v>10.33997300436244</v>
      </c>
      <c r="H594">
        <v>10.37528686033942</v>
      </c>
      <c r="I594">
        <v>8.6256766351326828</v>
      </c>
      <c r="J594">
        <v>8.285295981127982</v>
      </c>
      <c r="K594">
        <v>11.893347411084244</v>
      </c>
      <c r="L594">
        <v>11.721501711105679</v>
      </c>
      <c r="M594">
        <v>10.170632434609038</v>
      </c>
      <c r="N594">
        <v>10.352061399684645</v>
      </c>
      <c r="O594">
        <v>11.45077352230579</v>
      </c>
      <c r="P594">
        <v>11.412023737383066</v>
      </c>
      <c r="Q594">
        <v>10.173876403293932</v>
      </c>
      <c r="R594">
        <v>9.9431010561734272</v>
      </c>
    </row>
    <row r="595" spans="1:18" x14ac:dyDescent="0.2">
      <c r="A595" t="s">
        <v>788</v>
      </c>
      <c r="B595" t="s">
        <v>2262</v>
      </c>
      <c r="C595">
        <v>13.220323922443152</v>
      </c>
      <c r="D595">
        <v>13.544203542234564</v>
      </c>
      <c r="E595">
        <v>12.191542902121478</v>
      </c>
      <c r="F595">
        <v>12.840679437583061</v>
      </c>
      <c r="G595">
        <v>12.96050490061903</v>
      </c>
      <c r="H595">
        <v>12.931479036927994</v>
      </c>
      <c r="I595">
        <v>13.472571297971575</v>
      </c>
      <c r="J595">
        <v>13.437061506127906</v>
      </c>
      <c r="K595">
        <v>13.181957106194901</v>
      </c>
      <c r="L595">
        <v>13.358236668850635</v>
      </c>
      <c r="M595">
        <v>12.807136576696195</v>
      </c>
      <c r="N595">
        <v>12.652048173547279</v>
      </c>
      <c r="O595">
        <v>13.168950765749683</v>
      </c>
      <c r="P595">
        <v>13.038769778113826</v>
      </c>
      <c r="Q595">
        <v>13.623433872716669</v>
      </c>
      <c r="R595">
        <v>13.819206625773553</v>
      </c>
    </row>
    <row r="596" spans="1:18" x14ac:dyDescent="0.2">
      <c r="A596" t="s">
        <v>789</v>
      </c>
      <c r="B596" t="s">
        <v>2263</v>
      </c>
      <c r="C596">
        <v>9.4153937945195718</v>
      </c>
      <c r="D596">
        <v>10.029676838305635</v>
      </c>
      <c r="E596">
        <v>8.9120734373771135</v>
      </c>
      <c r="F596">
        <v>10.023494631340519</v>
      </c>
      <c r="G596">
        <v>9.1779102628991538</v>
      </c>
      <c r="H596">
        <v>9.2766552924597132</v>
      </c>
      <c r="I596">
        <v>10.140898370043281</v>
      </c>
      <c r="J596">
        <v>10.082132669837764</v>
      </c>
      <c r="K596">
        <v>8.6994698088311679</v>
      </c>
      <c r="L596">
        <v>9.3677522612612112</v>
      </c>
      <c r="M596">
        <v>9.2799925009256015</v>
      </c>
      <c r="N596">
        <v>8.7057696984161623</v>
      </c>
      <c r="O596">
        <v>8.5791573370654692</v>
      </c>
      <c r="P596">
        <v>8.3276437171864384</v>
      </c>
      <c r="Q596">
        <v>8.6004180849938834</v>
      </c>
      <c r="R596">
        <v>8.8282304387151047</v>
      </c>
    </row>
    <row r="597" spans="1:18" x14ac:dyDescent="0.2">
      <c r="A597" t="s">
        <v>790</v>
      </c>
      <c r="B597" t="s">
        <v>1920</v>
      </c>
      <c r="C597">
        <v>10.977224434703544</v>
      </c>
      <c r="D597">
        <v>10.953801872919412</v>
      </c>
      <c r="E597">
        <v>8.0135499334248959</v>
      </c>
      <c r="F597">
        <v>9.2079392903115345</v>
      </c>
      <c r="G597">
        <v>8.9337952088912882</v>
      </c>
      <c r="H597">
        <v>8.6850279714540708</v>
      </c>
      <c r="I597">
        <v>8.8529014356120914</v>
      </c>
      <c r="J597">
        <v>8.6503432818884871</v>
      </c>
      <c r="K597">
        <v>10.867821833954091</v>
      </c>
      <c r="L597">
        <v>10.903329823103983</v>
      </c>
      <c r="M597">
        <v>8.9558830611398648</v>
      </c>
      <c r="N597">
        <v>8.2644165590008623</v>
      </c>
      <c r="O597">
        <v>8.4502402790198961</v>
      </c>
      <c r="P597">
        <v>8.1784454687102848</v>
      </c>
      <c r="Q597">
        <v>8.1961340459991163</v>
      </c>
      <c r="R597">
        <v>7.8586781824106096</v>
      </c>
    </row>
    <row r="598" spans="1:18" x14ac:dyDescent="0.2">
      <c r="A598" t="s">
        <v>791</v>
      </c>
      <c r="B598" t="s">
        <v>127</v>
      </c>
      <c r="C598">
        <v>10.412953880770637</v>
      </c>
      <c r="D598">
        <v>10.331365661894852</v>
      </c>
      <c r="E598">
        <v>6.1956818969757466</v>
      </c>
      <c r="F598">
        <v>10.172000527460826</v>
      </c>
      <c r="G598">
        <v>10.545207506268751</v>
      </c>
      <c r="H598">
        <v>10.331069814060641</v>
      </c>
      <c r="I598">
        <v>9.9913630488908076</v>
      </c>
      <c r="J598">
        <v>10.417967806912442</v>
      </c>
      <c r="K598">
        <v>10.423018330638817</v>
      </c>
      <c r="L598">
        <v>10.374725012887986</v>
      </c>
      <c r="M598">
        <v>6.074249584184173</v>
      </c>
      <c r="N598">
        <v>5.5914449524553094</v>
      </c>
      <c r="O598">
        <v>6.6744883188314139</v>
      </c>
      <c r="P598">
        <v>6.0495019073281391</v>
      </c>
      <c r="Q598">
        <v>5.9328748857733444</v>
      </c>
      <c r="R598">
        <v>5.5285041392009946</v>
      </c>
    </row>
    <row r="599" spans="1:18" x14ac:dyDescent="0.2">
      <c r="A599" t="s">
        <v>792</v>
      </c>
      <c r="B599" t="s">
        <v>2264</v>
      </c>
      <c r="C599">
        <v>12.743876854591642</v>
      </c>
      <c r="D599">
        <v>12.781949108910382</v>
      </c>
      <c r="E599">
        <v>12.231639089929727</v>
      </c>
      <c r="F599">
        <v>12.884980036567685</v>
      </c>
      <c r="G599">
        <v>12.776317967466413</v>
      </c>
      <c r="H599">
        <v>12.567927448966694</v>
      </c>
      <c r="I599">
        <v>12.395968717652094</v>
      </c>
      <c r="J599">
        <v>12.36485726449609</v>
      </c>
      <c r="K599">
        <v>12.531714910559245</v>
      </c>
      <c r="L599">
        <v>12.691557806573741</v>
      </c>
      <c r="M599">
        <v>12.158603893692833</v>
      </c>
      <c r="N599">
        <v>11.789662807617674</v>
      </c>
      <c r="O599">
        <v>11.938318720430694</v>
      </c>
      <c r="P599">
        <v>11.732437727303088</v>
      </c>
      <c r="Q599">
        <v>11.667833919581332</v>
      </c>
      <c r="R599">
        <v>11.577948648833342</v>
      </c>
    </row>
    <row r="600" spans="1:18" x14ac:dyDescent="0.2">
      <c r="A600" t="s">
        <v>793</v>
      </c>
      <c r="B600" t="s">
        <v>2265</v>
      </c>
      <c r="C600">
        <v>11.929853013646678</v>
      </c>
      <c r="D600">
        <v>11.765120453421739</v>
      </c>
      <c r="E600">
        <v>6.8664954724943472</v>
      </c>
      <c r="F600">
        <v>8.0537919206204034</v>
      </c>
      <c r="G600">
        <v>8.3664028671083397</v>
      </c>
      <c r="H600">
        <v>7.8537757673940236</v>
      </c>
      <c r="I600">
        <v>7.8357141697859838</v>
      </c>
      <c r="J600">
        <v>8.3864470790165608</v>
      </c>
      <c r="K600">
        <v>12.179316550845208</v>
      </c>
      <c r="L600">
        <v>12.150188233119531</v>
      </c>
      <c r="M600">
        <v>7.6033474585364829</v>
      </c>
      <c r="N600">
        <v>6.2874076964028687</v>
      </c>
      <c r="O600">
        <v>7.4288951305925792</v>
      </c>
      <c r="P600">
        <v>6.7378548943469108</v>
      </c>
      <c r="Q600">
        <v>5.9046504544283183</v>
      </c>
      <c r="R600">
        <v>5.1541560763899206</v>
      </c>
    </row>
    <row r="601" spans="1:18" x14ac:dyDescent="0.2">
      <c r="A601" t="s">
        <v>97</v>
      </c>
      <c r="B601" t="s">
        <v>98</v>
      </c>
      <c r="C601">
        <v>9.3855362936132867</v>
      </c>
      <c r="D601">
        <v>9.7138495392474606</v>
      </c>
      <c r="E601">
        <v>9.5195467866129651</v>
      </c>
      <c r="F601">
        <v>10.18668427038029</v>
      </c>
      <c r="G601">
        <v>9.1196086849904052</v>
      </c>
      <c r="H601">
        <v>9.3345540950056218</v>
      </c>
      <c r="I601">
        <v>9.013355065088545</v>
      </c>
      <c r="J601">
        <v>9.7078626656989204</v>
      </c>
      <c r="K601">
        <v>9.2729618044641899</v>
      </c>
      <c r="L601">
        <v>9.5205752199419891</v>
      </c>
      <c r="M601">
        <v>10.134077205175492</v>
      </c>
      <c r="N601">
        <v>9.626271722027365</v>
      </c>
      <c r="O601">
        <v>9.6271613061522618</v>
      </c>
      <c r="P601">
        <v>9.6396202208364343</v>
      </c>
      <c r="Q601">
        <v>8.9981674504891771</v>
      </c>
      <c r="R601">
        <v>8.6603755675914496</v>
      </c>
    </row>
    <row r="602" spans="1:18" x14ac:dyDescent="0.2">
      <c r="A602" t="s">
        <v>794</v>
      </c>
      <c r="B602" t="s">
        <v>127</v>
      </c>
      <c r="C602">
        <v>7.5238899399702239</v>
      </c>
      <c r="D602">
        <v>7.9268940304120186</v>
      </c>
      <c r="E602">
        <v>6.9097642237556469</v>
      </c>
      <c r="F602">
        <v>9.021106006706713</v>
      </c>
      <c r="G602">
        <v>7.6946216210816045</v>
      </c>
      <c r="H602">
        <v>7.7571007609562734</v>
      </c>
      <c r="I602">
        <v>8.5440619783796734</v>
      </c>
      <c r="J602">
        <v>9.6077000840231701</v>
      </c>
      <c r="K602">
        <v>8.9510044323206923</v>
      </c>
      <c r="L602">
        <v>9.0578830752967647</v>
      </c>
      <c r="M602">
        <v>8.215294921754376</v>
      </c>
      <c r="N602">
        <v>7.3503710994402169</v>
      </c>
      <c r="O602">
        <v>6.9197574354093989</v>
      </c>
      <c r="P602">
        <v>6.7222453184874693</v>
      </c>
      <c r="Q602">
        <v>7.9095631612156696</v>
      </c>
      <c r="R602">
        <v>7.1075975945640932</v>
      </c>
    </row>
    <row r="603" spans="1:18" x14ac:dyDescent="0.2">
      <c r="A603" t="s">
        <v>795</v>
      </c>
      <c r="B603" t="s">
        <v>2266</v>
      </c>
      <c r="C603">
        <v>13.933781092322221</v>
      </c>
      <c r="D603">
        <v>14.043201877095472</v>
      </c>
      <c r="E603">
        <v>13.455951214692108</v>
      </c>
      <c r="F603">
        <v>13.688306458982268</v>
      </c>
      <c r="G603">
        <v>13.290542528961852</v>
      </c>
      <c r="H603">
        <v>13.361108235483153</v>
      </c>
      <c r="I603">
        <v>12.668123230251666</v>
      </c>
      <c r="J603">
        <v>12.648943657068592</v>
      </c>
      <c r="K603">
        <v>13.941440664818293</v>
      </c>
      <c r="L603">
        <v>13.976619090349997</v>
      </c>
      <c r="M603">
        <v>13.682770308418405</v>
      </c>
      <c r="N603">
        <v>13.696317600462484</v>
      </c>
      <c r="O603">
        <v>13.130181989353034</v>
      </c>
      <c r="P603">
        <v>13.086770004250893</v>
      </c>
      <c r="Q603">
        <v>11.991002545982072</v>
      </c>
      <c r="R603">
        <v>11.840066390723278</v>
      </c>
    </row>
    <row r="604" spans="1:18" x14ac:dyDescent="0.2">
      <c r="A604" t="s">
        <v>796</v>
      </c>
      <c r="B604" t="s">
        <v>127</v>
      </c>
      <c r="C604">
        <v>11.095964073917193</v>
      </c>
      <c r="D604">
        <v>11.040178322817725</v>
      </c>
      <c r="E604">
        <v>10.449284361603441</v>
      </c>
      <c r="F604">
        <v>10.142885403488032</v>
      </c>
      <c r="G604">
        <v>10.045367488729708</v>
      </c>
      <c r="H604">
        <v>10.064382006516318</v>
      </c>
      <c r="I604">
        <v>9.9391874862020178</v>
      </c>
      <c r="J604">
        <v>9.8894829861457936</v>
      </c>
      <c r="K604">
        <v>11.076285924246262</v>
      </c>
      <c r="L604">
        <v>11.022670758443295</v>
      </c>
      <c r="M604">
        <v>10.789836079939834</v>
      </c>
      <c r="N604">
        <v>10.350028837017438</v>
      </c>
      <c r="O604">
        <v>10.390497657427096</v>
      </c>
      <c r="P604">
        <v>10.411254604933346</v>
      </c>
      <c r="Q604">
        <v>10.730882779350333</v>
      </c>
      <c r="R604">
        <v>10.620492570218415</v>
      </c>
    </row>
    <row r="605" spans="1:18" x14ac:dyDescent="0.2">
      <c r="A605" t="s">
        <v>797</v>
      </c>
      <c r="B605" t="s">
        <v>2267</v>
      </c>
      <c r="C605">
        <v>13.118788654934889</v>
      </c>
      <c r="D605">
        <v>13.199002643347626</v>
      </c>
      <c r="E605">
        <v>12.677648208927108</v>
      </c>
      <c r="F605">
        <v>12.997058783063068</v>
      </c>
      <c r="G605">
        <v>12.931506101225807</v>
      </c>
      <c r="H605">
        <v>12.850391093378581</v>
      </c>
      <c r="I605">
        <v>13.070167958146953</v>
      </c>
      <c r="J605">
        <v>13.169387276691902</v>
      </c>
      <c r="K605">
        <v>13.167901899596828</v>
      </c>
      <c r="L605">
        <v>13.204777603257844</v>
      </c>
      <c r="M605">
        <v>12.940357948710542</v>
      </c>
      <c r="N605">
        <v>12.765583756301275</v>
      </c>
      <c r="O605">
        <v>13.008744382404435</v>
      </c>
      <c r="P605">
        <v>13.005500244651467</v>
      </c>
      <c r="Q605">
        <v>12.985620814746175</v>
      </c>
      <c r="R605">
        <v>12.91485339530661</v>
      </c>
    </row>
    <row r="606" spans="1:18" x14ac:dyDescent="0.2">
      <c r="A606" t="s">
        <v>798</v>
      </c>
      <c r="B606" t="s">
        <v>1947</v>
      </c>
      <c r="C606">
        <v>6.5319218262115797</v>
      </c>
      <c r="D606">
        <v>5.9806771683833446</v>
      </c>
      <c r="E606">
        <v>6.920873026024398</v>
      </c>
      <c r="F606">
        <v>9.1930343760236095</v>
      </c>
      <c r="G606">
        <v>8.8937657587563752</v>
      </c>
      <c r="H606">
        <v>8.7721624530817692</v>
      </c>
      <c r="I606">
        <v>8.8935319462418665</v>
      </c>
      <c r="J606">
        <v>7.4383995209618829</v>
      </c>
      <c r="K606">
        <v>5.5459043936243893</v>
      </c>
      <c r="L606">
        <v>5.5846719210893552</v>
      </c>
      <c r="M606">
        <v>6.4404442139086457</v>
      </c>
      <c r="N606">
        <v>5.5246985950148231</v>
      </c>
      <c r="O606">
        <v>5.9033844711873433</v>
      </c>
      <c r="P606">
        <v>6.4480181175670905</v>
      </c>
      <c r="Q606">
        <v>5.232761531373491</v>
      </c>
      <c r="R606">
        <v>5.4969777512970417</v>
      </c>
    </row>
    <row r="607" spans="1:18" x14ac:dyDescent="0.2">
      <c r="A607" t="s">
        <v>799</v>
      </c>
      <c r="B607" t="s">
        <v>2268</v>
      </c>
      <c r="C607">
        <v>13.543937701272325</v>
      </c>
      <c r="D607">
        <v>13.568830927976448</v>
      </c>
      <c r="E607">
        <v>12.924244728822588</v>
      </c>
      <c r="F607">
        <v>12.776374107932194</v>
      </c>
      <c r="G607">
        <v>12.478695758955203</v>
      </c>
      <c r="H607">
        <v>12.366757839863498</v>
      </c>
      <c r="I607">
        <v>11.787064535401628</v>
      </c>
      <c r="J607">
        <v>11.741885052082141</v>
      </c>
      <c r="K607">
        <v>13.620828599392432</v>
      </c>
      <c r="L607">
        <v>13.53326246039976</v>
      </c>
      <c r="M607">
        <v>12.833667884706722</v>
      </c>
      <c r="N607">
        <v>12.585622015901434</v>
      </c>
      <c r="O607">
        <v>12.625949928716258</v>
      </c>
      <c r="P607">
        <v>12.364615839972169</v>
      </c>
      <c r="Q607">
        <v>11.840909435542997</v>
      </c>
      <c r="R607">
        <v>11.623804534778804</v>
      </c>
    </row>
    <row r="608" spans="1:18" x14ac:dyDescent="0.2">
      <c r="A608" t="s">
        <v>800</v>
      </c>
      <c r="B608" t="s">
        <v>2269</v>
      </c>
      <c r="C608">
        <v>7.951692890030098</v>
      </c>
      <c r="D608">
        <v>8.0699022547263226</v>
      </c>
      <c r="E608">
        <v>6.0638871762665927</v>
      </c>
      <c r="F608">
        <v>8.6862014454905943</v>
      </c>
      <c r="G608">
        <v>8.1921105591644459</v>
      </c>
      <c r="H608">
        <v>7.6508318488116531</v>
      </c>
      <c r="I608">
        <v>8.0711003695768877</v>
      </c>
      <c r="J608">
        <v>9.1650313060595696</v>
      </c>
      <c r="K608">
        <v>8.6283035129734511</v>
      </c>
      <c r="L608">
        <v>8.5319711878885727</v>
      </c>
      <c r="M608">
        <v>6.5161447846727514</v>
      </c>
      <c r="N608">
        <v>6.0216218799518764</v>
      </c>
      <c r="O608">
        <v>7.2251475392076614</v>
      </c>
      <c r="P608">
        <v>6.1424233050674459</v>
      </c>
      <c r="Q608">
        <v>6.021600032023585</v>
      </c>
      <c r="R608">
        <v>5.3691809234670949</v>
      </c>
    </row>
    <row r="609" spans="1:18" x14ac:dyDescent="0.2">
      <c r="A609" t="s">
        <v>141</v>
      </c>
      <c r="B609" t="s">
        <v>142</v>
      </c>
      <c r="C609">
        <v>7.0970958509053474</v>
      </c>
      <c r="D609">
        <v>8.2190912012118051</v>
      </c>
      <c r="E609">
        <v>7.5580829848612119</v>
      </c>
      <c r="F609">
        <v>8.9223556665828099</v>
      </c>
      <c r="G609">
        <v>7.2511700247848054</v>
      </c>
      <c r="H609">
        <v>7.475216278152188</v>
      </c>
      <c r="I609">
        <v>8.0658053676831649</v>
      </c>
      <c r="J609">
        <v>8.4965489017562703</v>
      </c>
      <c r="K609">
        <v>7.1906951767914933</v>
      </c>
      <c r="L609">
        <v>8.2879152131332621</v>
      </c>
      <c r="M609">
        <v>7.4713221249641011</v>
      </c>
      <c r="N609">
        <v>7.1150231637013635</v>
      </c>
      <c r="O609">
        <v>6.6928640282640943</v>
      </c>
      <c r="P609">
        <v>6.4615502733977221</v>
      </c>
      <c r="Q609">
        <v>7.8784690768666037</v>
      </c>
      <c r="R609">
        <v>7.7985582312787285</v>
      </c>
    </row>
    <row r="610" spans="1:18" x14ac:dyDescent="0.2">
      <c r="A610" t="s">
        <v>801</v>
      </c>
      <c r="B610" t="s">
        <v>2270</v>
      </c>
      <c r="C610">
        <v>11.124594828619527</v>
      </c>
      <c r="D610">
        <v>11.156348861776559</v>
      </c>
      <c r="E610">
        <v>10.208833279650342</v>
      </c>
      <c r="F610">
        <v>11.54788886071041</v>
      </c>
      <c r="G610">
        <v>11.296296729926247</v>
      </c>
      <c r="H610">
        <v>11.303500956750469</v>
      </c>
      <c r="I610">
        <v>11.209472599197374</v>
      </c>
      <c r="J610">
        <v>11.109729635793487</v>
      </c>
      <c r="K610">
        <v>10.428653730968612</v>
      </c>
      <c r="L610">
        <v>10.670695709038499</v>
      </c>
      <c r="M610">
        <v>10.170131053166054</v>
      </c>
      <c r="N610">
        <v>10.27058518710647</v>
      </c>
      <c r="O610">
        <v>9.7204175401201969</v>
      </c>
      <c r="P610">
        <v>10.124599625404281</v>
      </c>
      <c r="Q610">
        <v>9.8861675207380912</v>
      </c>
      <c r="R610">
        <v>9.7457135365113441</v>
      </c>
    </row>
    <row r="611" spans="1:18" x14ac:dyDescent="0.2">
      <c r="A611" t="s">
        <v>802</v>
      </c>
      <c r="B611" t="s">
        <v>127</v>
      </c>
      <c r="C611">
        <v>9.8369115751415244</v>
      </c>
      <c r="D611">
        <v>9.6086900856999282</v>
      </c>
      <c r="E611">
        <v>10.134606905039716</v>
      </c>
      <c r="F611">
        <v>9.7032615783709044</v>
      </c>
      <c r="G611">
        <v>9.5212224845730109</v>
      </c>
      <c r="H611">
        <v>9.6128000149021648</v>
      </c>
      <c r="I611">
        <v>10.355249190533426</v>
      </c>
      <c r="J611">
        <v>10.363152859697729</v>
      </c>
      <c r="K611">
        <v>9.6884565732393266</v>
      </c>
      <c r="L611">
        <v>9.640670260072481</v>
      </c>
      <c r="M611">
        <v>10.493290520678839</v>
      </c>
      <c r="N611">
        <v>10.419739885825011</v>
      </c>
      <c r="O611">
        <v>10.393903690742221</v>
      </c>
      <c r="P611">
        <v>10.147269042936673</v>
      </c>
      <c r="Q611">
        <v>10.895373051930031</v>
      </c>
      <c r="R611">
        <v>10.823989597062775</v>
      </c>
    </row>
    <row r="612" spans="1:18" x14ac:dyDescent="0.2">
      <c r="A612" t="s">
        <v>803</v>
      </c>
      <c r="B612" t="s">
        <v>205</v>
      </c>
      <c r="C612">
        <v>10.53344521288494</v>
      </c>
      <c r="D612">
        <v>10.431670028730487</v>
      </c>
      <c r="E612">
        <v>10.387248988319852</v>
      </c>
      <c r="F612">
        <v>10.993697739134779</v>
      </c>
      <c r="G612">
        <v>10.946612809872621</v>
      </c>
      <c r="H612">
        <v>10.636080780684301</v>
      </c>
      <c r="I612">
        <v>10.590109887305191</v>
      </c>
      <c r="J612">
        <v>10.632406961785165</v>
      </c>
      <c r="K612">
        <v>10.226066377129401</v>
      </c>
      <c r="L612">
        <v>10.243065896928787</v>
      </c>
      <c r="M612">
        <v>10.473882333392323</v>
      </c>
      <c r="N612">
        <v>9.8989591900304887</v>
      </c>
      <c r="O612">
        <v>10.091149794026938</v>
      </c>
      <c r="P612">
        <v>9.9319629727548868</v>
      </c>
      <c r="Q612">
        <v>9.9478810625672978</v>
      </c>
      <c r="R612">
        <v>9.8615761805567317</v>
      </c>
    </row>
    <row r="613" spans="1:18" x14ac:dyDescent="0.2">
      <c r="A613" t="s">
        <v>804</v>
      </c>
      <c r="B613" t="s">
        <v>2200</v>
      </c>
      <c r="C613">
        <v>13.939167256889185</v>
      </c>
      <c r="D613">
        <v>14.238414959103205</v>
      </c>
      <c r="E613">
        <v>13.475760621548913</v>
      </c>
      <c r="F613">
        <v>14.086676693953818</v>
      </c>
      <c r="G613">
        <v>13.791140557378924</v>
      </c>
      <c r="H613">
        <v>13.769686965274074</v>
      </c>
      <c r="I613">
        <v>13.172606958085817</v>
      </c>
      <c r="J613">
        <v>12.466952140608896</v>
      </c>
      <c r="K613">
        <v>14.364895955527485</v>
      </c>
      <c r="L613">
        <v>14.31505261342854</v>
      </c>
      <c r="M613">
        <v>13.765219341657955</v>
      </c>
      <c r="N613">
        <v>13.554214349525246</v>
      </c>
      <c r="O613">
        <v>13.22920186245822</v>
      </c>
      <c r="P613">
        <v>13.371976641696342</v>
      </c>
      <c r="Q613">
        <v>10.069035461370758</v>
      </c>
      <c r="R613">
        <v>10.32646825963951</v>
      </c>
    </row>
    <row r="614" spans="1:18" x14ac:dyDescent="0.2">
      <c r="A614" t="s">
        <v>805</v>
      </c>
      <c r="B614" t="s">
        <v>2097</v>
      </c>
      <c r="C614">
        <v>12.907672784726836</v>
      </c>
      <c r="D614">
        <v>12.761004391858284</v>
      </c>
      <c r="E614">
        <v>8.7795409746486808</v>
      </c>
      <c r="F614">
        <v>9.5598579667985337</v>
      </c>
      <c r="G614">
        <v>8.9516033315725299</v>
      </c>
      <c r="H614">
        <v>9.0742565525752159</v>
      </c>
      <c r="I614">
        <v>8.5527961071916678</v>
      </c>
      <c r="J614">
        <v>8.6061054710778802</v>
      </c>
      <c r="K614">
        <v>12.825399995755427</v>
      </c>
      <c r="L614">
        <v>12.739937272178389</v>
      </c>
      <c r="M614">
        <v>8.9212032067756866</v>
      </c>
      <c r="N614">
        <v>8.2051004058505583</v>
      </c>
      <c r="O614">
        <v>7.4226857633680696</v>
      </c>
      <c r="P614">
        <v>7.4460126949630663</v>
      </c>
      <c r="Q614">
        <v>8.0376115895150679</v>
      </c>
      <c r="R614">
        <v>7.4613014922268697</v>
      </c>
    </row>
    <row r="615" spans="1:18" x14ac:dyDescent="0.2">
      <c r="A615" t="s">
        <v>806</v>
      </c>
      <c r="B615" t="s">
        <v>58</v>
      </c>
      <c r="C615">
        <v>8.4135133969584501</v>
      </c>
      <c r="D615">
        <v>8.2930271088815317</v>
      </c>
      <c r="E615">
        <v>8.2241248089854047</v>
      </c>
      <c r="F615">
        <v>11.349890315901279</v>
      </c>
      <c r="G615">
        <v>10.82896148780817</v>
      </c>
      <c r="H615">
        <v>10.885543798447367</v>
      </c>
      <c r="I615">
        <v>11.158278273067902</v>
      </c>
      <c r="J615">
        <v>11.339483948211287</v>
      </c>
      <c r="K615">
        <v>7.8016699306945902</v>
      </c>
      <c r="L615">
        <v>8.2073604850447932</v>
      </c>
      <c r="M615">
        <v>8.5339594065088811</v>
      </c>
      <c r="N615">
        <v>8.3899499376260707</v>
      </c>
      <c r="O615">
        <v>8.8422775622918977</v>
      </c>
      <c r="P615">
        <v>8.9643406654425668</v>
      </c>
      <c r="Q615">
        <v>10.202554512902845</v>
      </c>
      <c r="R615">
        <v>10.821797022316483</v>
      </c>
    </row>
    <row r="616" spans="1:18" x14ac:dyDescent="0.2">
      <c r="A616" t="s">
        <v>807</v>
      </c>
      <c r="B616" t="s">
        <v>2271</v>
      </c>
      <c r="C616">
        <v>7.221049656310714</v>
      </c>
      <c r="D616">
        <v>7.4624366160229059</v>
      </c>
      <c r="E616">
        <v>8.0528055885375291</v>
      </c>
      <c r="F616">
        <v>9.9789361513834862</v>
      </c>
      <c r="G616">
        <v>10.172053934115368</v>
      </c>
      <c r="H616">
        <v>10.131515537332733</v>
      </c>
      <c r="I616">
        <v>10.62200096349075</v>
      </c>
      <c r="J616">
        <v>10.432486499597433</v>
      </c>
      <c r="K616">
        <v>7.5086668987208753</v>
      </c>
      <c r="L616">
        <v>7.6601644669578439</v>
      </c>
      <c r="M616">
        <v>7.9856312034310699</v>
      </c>
      <c r="N616">
        <v>7.0529632340837312</v>
      </c>
      <c r="O616">
        <v>8.8771392672336944</v>
      </c>
      <c r="P616">
        <v>8.3417778148909552</v>
      </c>
      <c r="Q616">
        <v>9.1968573680452934</v>
      </c>
      <c r="R616">
        <v>8.8517213624282434</v>
      </c>
    </row>
    <row r="617" spans="1:18" x14ac:dyDescent="0.2">
      <c r="A617" t="s">
        <v>808</v>
      </c>
      <c r="B617" t="s">
        <v>2272</v>
      </c>
      <c r="C617">
        <v>7.7854499614105803</v>
      </c>
      <c r="D617">
        <v>7.6131415903700734</v>
      </c>
      <c r="E617">
        <v>7.5381752388138237</v>
      </c>
      <c r="F617">
        <v>9.8216623103732665</v>
      </c>
      <c r="G617">
        <v>10.189241957808283</v>
      </c>
      <c r="H617">
        <v>10.026752718140344</v>
      </c>
      <c r="I617">
        <v>10.196590247366826</v>
      </c>
      <c r="J617">
        <v>9.1460042940439639</v>
      </c>
      <c r="K617">
        <v>7.5360036416246876</v>
      </c>
      <c r="L617">
        <v>7.2729928807196593</v>
      </c>
      <c r="M617">
        <v>7.3983117586981377</v>
      </c>
      <c r="N617">
        <v>7.940416337463863</v>
      </c>
      <c r="O617">
        <v>9.0419704936127516</v>
      </c>
      <c r="P617">
        <v>8.9037539942393451</v>
      </c>
      <c r="Q617">
        <v>9.1629467201554302</v>
      </c>
      <c r="R617">
        <v>9.1063138012049922</v>
      </c>
    </row>
    <row r="618" spans="1:18" x14ac:dyDescent="0.2">
      <c r="A618" t="s">
        <v>809</v>
      </c>
      <c r="B618" t="s">
        <v>119</v>
      </c>
      <c r="C618">
        <v>7.6156267780426603</v>
      </c>
      <c r="D618">
        <v>7.6220387509988754</v>
      </c>
      <c r="E618">
        <v>7.0489639101287951</v>
      </c>
      <c r="F618">
        <v>8.8474724502227922</v>
      </c>
      <c r="G618">
        <v>8.4601936064033385</v>
      </c>
      <c r="H618">
        <v>8.4187323708686801</v>
      </c>
      <c r="I618">
        <v>8.3747861712794975</v>
      </c>
      <c r="J618">
        <v>8.1249649620194813</v>
      </c>
      <c r="K618">
        <v>7.8199292485284637</v>
      </c>
      <c r="L618">
        <v>7.9578219494988458</v>
      </c>
      <c r="M618">
        <v>7.1562147445073743</v>
      </c>
      <c r="N618">
        <v>7.9777102220149052</v>
      </c>
      <c r="O618">
        <v>6.5354295472644433</v>
      </c>
      <c r="P618">
        <v>6.9827837298878608</v>
      </c>
      <c r="Q618">
        <v>5.3146877326690722</v>
      </c>
      <c r="R618">
        <v>5.8184955537946799</v>
      </c>
    </row>
    <row r="619" spans="1:18" x14ac:dyDescent="0.2">
      <c r="A619" t="s">
        <v>810</v>
      </c>
      <c r="B619" t="s">
        <v>2083</v>
      </c>
      <c r="C619">
        <v>9.0972319087146651</v>
      </c>
      <c r="D619">
        <v>8.6911655981166707</v>
      </c>
      <c r="E619">
        <v>6.3684369610384088</v>
      </c>
      <c r="F619">
        <v>6.0679759430376166</v>
      </c>
      <c r="G619">
        <v>6.7808847964003753</v>
      </c>
      <c r="H619">
        <v>6.2940168141039301</v>
      </c>
      <c r="I619">
        <v>7.4710240817906195</v>
      </c>
      <c r="J619">
        <v>7.9288225409306827</v>
      </c>
      <c r="K619">
        <v>8.3153479799844074</v>
      </c>
      <c r="L619">
        <v>8.2379163004210039</v>
      </c>
      <c r="M619">
        <v>6.2080031068632353</v>
      </c>
      <c r="N619">
        <v>5.5367087366481016</v>
      </c>
      <c r="O619">
        <v>6.4671782362844885</v>
      </c>
      <c r="P619">
        <v>7.2705042371336761</v>
      </c>
      <c r="Q619">
        <v>8.4478062073756721</v>
      </c>
      <c r="R619">
        <v>7.894784083687969</v>
      </c>
    </row>
    <row r="620" spans="1:18" x14ac:dyDescent="0.2">
      <c r="A620" t="s">
        <v>811</v>
      </c>
      <c r="B620" t="s">
        <v>2273</v>
      </c>
      <c r="C620">
        <v>14.158552965670941</v>
      </c>
      <c r="D620">
        <v>14.380463912549594</v>
      </c>
      <c r="E620">
        <v>13.402077444907482</v>
      </c>
      <c r="F620">
        <v>14.157302900153217</v>
      </c>
      <c r="G620">
        <v>13.309486837836381</v>
      </c>
      <c r="H620">
        <v>13.543387152024719</v>
      </c>
      <c r="I620">
        <v>13.517232325581739</v>
      </c>
      <c r="J620">
        <v>13.665949061164715</v>
      </c>
      <c r="K620">
        <v>13.94522758874173</v>
      </c>
      <c r="L620">
        <v>14.216727514678448</v>
      </c>
      <c r="M620">
        <v>13.565639791490392</v>
      </c>
      <c r="N620">
        <v>13.557091570087161</v>
      </c>
      <c r="O620">
        <v>13.272685530872328</v>
      </c>
      <c r="P620">
        <v>13.346572182647115</v>
      </c>
      <c r="Q620">
        <v>13.050340485572846</v>
      </c>
      <c r="R620">
        <v>13.153535934832723</v>
      </c>
    </row>
    <row r="621" spans="1:18" x14ac:dyDescent="0.2">
      <c r="A621" t="s">
        <v>812</v>
      </c>
      <c r="B621" t="s">
        <v>2274</v>
      </c>
      <c r="C621">
        <v>9.978049021740107</v>
      </c>
      <c r="D621">
        <v>10.43233492196398</v>
      </c>
      <c r="E621">
        <v>9.60642037169095</v>
      </c>
      <c r="F621">
        <v>10.454184612017967</v>
      </c>
      <c r="G621">
        <v>9.5282103939146676</v>
      </c>
      <c r="H621">
        <v>9.2751543755640267</v>
      </c>
      <c r="I621">
        <v>8.573004050075248</v>
      </c>
      <c r="J621">
        <v>8.825945787127722</v>
      </c>
      <c r="K621">
        <v>9.3862836223858732</v>
      </c>
      <c r="L621">
        <v>9.4903026823395962</v>
      </c>
      <c r="M621">
        <v>9.4190092979347906</v>
      </c>
      <c r="N621">
        <v>9.1149161964405678</v>
      </c>
      <c r="O621">
        <v>8.9868698931887661</v>
      </c>
      <c r="P621">
        <v>8.1957885991501609</v>
      </c>
      <c r="Q621">
        <v>6.803198662856011</v>
      </c>
      <c r="R621">
        <v>6.1218053552274228</v>
      </c>
    </row>
    <row r="622" spans="1:18" x14ac:dyDescent="0.2">
      <c r="A622" t="s">
        <v>813</v>
      </c>
      <c r="B622" t="s">
        <v>2275</v>
      </c>
      <c r="C622">
        <v>9.6492911385176754</v>
      </c>
      <c r="D622">
        <v>9.3008715452178663</v>
      </c>
      <c r="E622">
        <v>8.3324534440602402</v>
      </c>
      <c r="F622">
        <v>11.548353798263053</v>
      </c>
      <c r="G622">
        <v>11.80464120091411</v>
      </c>
      <c r="H622">
        <v>11.598606586547897</v>
      </c>
      <c r="I622">
        <v>11.511970535922186</v>
      </c>
      <c r="J622">
        <v>11.236883530167709</v>
      </c>
      <c r="K622">
        <v>9.6103074834864781</v>
      </c>
      <c r="L622">
        <v>9.2971494899352596</v>
      </c>
      <c r="M622">
        <v>8.676111440751038</v>
      </c>
      <c r="N622">
        <v>8.5316627947380841</v>
      </c>
      <c r="O622">
        <v>8.4456471791853023</v>
      </c>
      <c r="P622">
        <v>8.4058028915611711</v>
      </c>
      <c r="Q622">
        <v>8.5244443304240036</v>
      </c>
      <c r="R622">
        <v>8.0840689794868865</v>
      </c>
    </row>
    <row r="623" spans="1:18" x14ac:dyDescent="0.2">
      <c r="A623" t="s">
        <v>814</v>
      </c>
      <c r="B623" t="s">
        <v>2276</v>
      </c>
      <c r="C623">
        <v>13.435306739413514</v>
      </c>
      <c r="D623">
        <v>13.447837156159906</v>
      </c>
      <c r="E623">
        <v>13.178223275078535</v>
      </c>
      <c r="F623">
        <v>13.458717153266155</v>
      </c>
      <c r="G623">
        <v>13.454917723644636</v>
      </c>
      <c r="H623">
        <v>13.417198534305172</v>
      </c>
      <c r="I623">
        <v>13.71843481945138</v>
      </c>
      <c r="J623">
        <v>13.693520821325095</v>
      </c>
      <c r="K623">
        <v>13.288192389106415</v>
      </c>
      <c r="L623">
        <v>13.319106622813694</v>
      </c>
      <c r="M623">
        <v>13.316364431030015</v>
      </c>
      <c r="N623">
        <v>13.208331163462972</v>
      </c>
      <c r="O623">
        <v>13.13437534955697</v>
      </c>
      <c r="P623">
        <v>13.047784303493906</v>
      </c>
      <c r="Q623">
        <v>13.267065230674943</v>
      </c>
      <c r="R623">
        <v>13.264456202243991</v>
      </c>
    </row>
    <row r="624" spans="1:18" x14ac:dyDescent="0.2">
      <c r="A624" t="s">
        <v>815</v>
      </c>
      <c r="B624" t="s">
        <v>2277</v>
      </c>
      <c r="C624">
        <v>11.248567633244861</v>
      </c>
      <c r="D624">
        <v>11.02798087245389</v>
      </c>
      <c r="E624">
        <v>11.482334680557114</v>
      </c>
      <c r="F624">
        <v>11.017312275246965</v>
      </c>
      <c r="G624">
        <v>10.931167829738387</v>
      </c>
      <c r="H624">
        <v>10.919841799578171</v>
      </c>
      <c r="I624">
        <v>10.553695316324831</v>
      </c>
      <c r="J624">
        <v>10.324765812221825</v>
      </c>
      <c r="K624">
        <v>10.981503962371789</v>
      </c>
      <c r="L624">
        <v>10.733457037805151</v>
      </c>
      <c r="M624">
        <v>11.180562734264543</v>
      </c>
      <c r="N624">
        <v>10.881545864095656</v>
      </c>
      <c r="O624">
        <v>11.23049048838071</v>
      </c>
      <c r="P624">
        <v>11.172110092461082</v>
      </c>
      <c r="Q624">
        <v>10.369260270579742</v>
      </c>
      <c r="R624">
        <v>10.14754098627459</v>
      </c>
    </row>
    <row r="625" spans="1:18" x14ac:dyDescent="0.2">
      <c r="A625" t="s">
        <v>816</v>
      </c>
      <c r="B625" t="s">
        <v>200</v>
      </c>
      <c r="C625">
        <v>8.4301335545868792</v>
      </c>
      <c r="D625">
        <v>9.3105646976232492</v>
      </c>
      <c r="E625">
        <v>10.534127210683266</v>
      </c>
      <c r="F625">
        <v>12.225986564506277</v>
      </c>
      <c r="G625">
        <v>10.955875976888338</v>
      </c>
      <c r="H625">
        <v>11.216270844697673</v>
      </c>
      <c r="I625">
        <v>11.323583881578736</v>
      </c>
      <c r="J625">
        <v>11.970719603051366</v>
      </c>
      <c r="K625">
        <v>7.8049069165658809</v>
      </c>
      <c r="L625">
        <v>8.8088336400244245</v>
      </c>
      <c r="M625">
        <v>9.3676032323825655</v>
      </c>
      <c r="N625">
        <v>8.783555218806038</v>
      </c>
      <c r="O625">
        <v>9.2679704881238134</v>
      </c>
      <c r="P625">
        <v>8.8063948989147836</v>
      </c>
      <c r="Q625">
        <v>9.6437803011691372</v>
      </c>
      <c r="R625">
        <v>9.5871112521784827</v>
      </c>
    </row>
    <row r="626" spans="1:18" x14ac:dyDescent="0.2">
      <c r="A626" t="s">
        <v>817</v>
      </c>
      <c r="B626" t="s">
        <v>2278</v>
      </c>
      <c r="C626">
        <v>10.692171621394708</v>
      </c>
      <c r="D626">
        <v>11.018658942746908</v>
      </c>
      <c r="E626">
        <v>11.687545322687038</v>
      </c>
      <c r="F626">
        <v>12.353594156137447</v>
      </c>
      <c r="G626">
        <v>11.638559145250815</v>
      </c>
      <c r="H626">
        <v>11.674823985473074</v>
      </c>
      <c r="I626">
        <v>11.474722419833055</v>
      </c>
      <c r="J626">
        <v>11.837517514313362</v>
      </c>
      <c r="K626">
        <v>10.534579884023051</v>
      </c>
      <c r="L626">
        <v>10.729093833508941</v>
      </c>
      <c r="M626">
        <v>11.934837152056959</v>
      </c>
      <c r="N626">
        <v>11.746815878237777</v>
      </c>
      <c r="O626">
        <v>11.754082905911536</v>
      </c>
      <c r="P626">
        <v>11.781542841045445</v>
      </c>
      <c r="Q626">
        <v>11.673902236408177</v>
      </c>
      <c r="R626">
        <v>11.790406259026531</v>
      </c>
    </row>
    <row r="627" spans="1:18" x14ac:dyDescent="0.2">
      <c r="A627" t="s">
        <v>818</v>
      </c>
      <c r="B627" t="s">
        <v>2279</v>
      </c>
      <c r="C627">
        <v>10.16702212144259</v>
      </c>
      <c r="D627">
        <v>10.42436071008032</v>
      </c>
      <c r="E627">
        <v>7.557991155776886</v>
      </c>
      <c r="F627">
        <v>8.4102392168374873</v>
      </c>
      <c r="G627">
        <v>8.1669777927322649</v>
      </c>
      <c r="H627">
        <v>8.1895272709255469</v>
      </c>
      <c r="I627">
        <v>8.6490485142467168</v>
      </c>
      <c r="J627">
        <v>8.815007956676828</v>
      </c>
      <c r="K627">
        <v>10.689828635316884</v>
      </c>
      <c r="L627">
        <v>10.629353393245081</v>
      </c>
      <c r="M627">
        <v>8.9155263430624441</v>
      </c>
      <c r="N627">
        <v>8.3807696154283473</v>
      </c>
      <c r="O627">
        <v>7.9319395179748229</v>
      </c>
      <c r="P627">
        <v>8.0228753527774099</v>
      </c>
      <c r="Q627">
        <v>8.1452640545379982</v>
      </c>
      <c r="R627">
        <v>7.9088712916695698</v>
      </c>
    </row>
    <row r="628" spans="1:18" x14ac:dyDescent="0.2">
      <c r="A628" t="s">
        <v>819</v>
      </c>
      <c r="B628" t="s">
        <v>205</v>
      </c>
      <c r="C628">
        <v>12.255391064027554</v>
      </c>
      <c r="D628">
        <v>11.844562870989547</v>
      </c>
      <c r="E628">
        <v>13.096828506344735</v>
      </c>
      <c r="F628">
        <v>12.751020193228882</v>
      </c>
      <c r="G628">
        <v>13.045691918560621</v>
      </c>
      <c r="H628">
        <v>12.866161261942112</v>
      </c>
      <c r="I628">
        <v>13.217930878719258</v>
      </c>
      <c r="J628">
        <v>13.408312557429701</v>
      </c>
      <c r="K628">
        <v>11.596224159915897</v>
      </c>
      <c r="L628">
        <v>11.583094694632996</v>
      </c>
      <c r="M628">
        <v>12.728723077591317</v>
      </c>
      <c r="N628">
        <v>12.197380364262338</v>
      </c>
      <c r="O628">
        <v>12.650683260134004</v>
      </c>
      <c r="P628">
        <v>12.373274414781106</v>
      </c>
      <c r="Q628">
        <v>13.121879695525672</v>
      </c>
      <c r="R628">
        <v>13.126380887115149</v>
      </c>
    </row>
    <row r="629" spans="1:18" x14ac:dyDescent="0.2">
      <c r="A629" t="s">
        <v>820</v>
      </c>
      <c r="B629" t="s">
        <v>2280</v>
      </c>
      <c r="C629">
        <v>12.635672054794336</v>
      </c>
      <c r="D629">
        <v>12.642921380522218</v>
      </c>
      <c r="E629">
        <v>13.137722633965476</v>
      </c>
      <c r="F629">
        <v>13.264417413908307</v>
      </c>
      <c r="G629">
        <v>12.687398224813231</v>
      </c>
      <c r="H629">
        <v>12.580471353949148</v>
      </c>
      <c r="I629">
        <v>12.446948675969169</v>
      </c>
      <c r="J629">
        <v>12.329697099448003</v>
      </c>
      <c r="K629">
        <v>12.510270424213681</v>
      </c>
      <c r="L629">
        <v>12.500988409879822</v>
      </c>
      <c r="M629">
        <v>13.085330876753105</v>
      </c>
      <c r="N629">
        <v>13.12001499543311</v>
      </c>
      <c r="O629">
        <v>12.483299336514582</v>
      </c>
      <c r="P629">
        <v>12.612437167485348</v>
      </c>
      <c r="Q629">
        <v>11.892767026040069</v>
      </c>
      <c r="R629">
        <v>11.933177052967347</v>
      </c>
    </row>
    <row r="630" spans="1:18" x14ac:dyDescent="0.2">
      <c r="A630" t="s">
        <v>821</v>
      </c>
      <c r="B630" t="s">
        <v>2281</v>
      </c>
      <c r="C630">
        <v>13.048683055974772</v>
      </c>
      <c r="D630">
        <v>13.059164360626525</v>
      </c>
      <c r="E630">
        <v>13.500423303031008</v>
      </c>
      <c r="F630">
        <v>13.299455649705969</v>
      </c>
      <c r="G630">
        <v>12.989760660688939</v>
      </c>
      <c r="H630">
        <v>13.055650466812379</v>
      </c>
      <c r="I630">
        <v>12.809480604575059</v>
      </c>
      <c r="J630">
        <v>12.820492002166603</v>
      </c>
      <c r="K630">
        <v>13.367961211573828</v>
      </c>
      <c r="L630">
        <v>13.421014568948232</v>
      </c>
      <c r="M630">
        <v>13.82745280409433</v>
      </c>
      <c r="N630">
        <v>13.826913651702874</v>
      </c>
      <c r="O630">
        <v>13.378408054599687</v>
      </c>
      <c r="P630">
        <v>13.196730239318265</v>
      </c>
      <c r="Q630">
        <v>12.830462072494823</v>
      </c>
      <c r="R630">
        <v>12.914918159948181</v>
      </c>
    </row>
    <row r="631" spans="1:18" x14ac:dyDescent="0.2">
      <c r="A631" t="s">
        <v>822</v>
      </c>
      <c r="B631" t="s">
        <v>2282</v>
      </c>
      <c r="C631">
        <v>10.706502045155878</v>
      </c>
      <c r="D631">
        <v>10.717529177918138</v>
      </c>
      <c r="E631">
        <v>10.191573748217463</v>
      </c>
      <c r="F631">
        <v>10.976740986726872</v>
      </c>
      <c r="G631">
        <v>11.084496121509906</v>
      </c>
      <c r="H631">
        <v>11.033705487962242</v>
      </c>
      <c r="I631">
        <v>11.267279893676369</v>
      </c>
      <c r="J631">
        <v>11.152896361629281</v>
      </c>
      <c r="K631">
        <v>11.065578544632436</v>
      </c>
      <c r="L631">
        <v>11.134561625838826</v>
      </c>
      <c r="M631">
        <v>10.62143930320088</v>
      </c>
      <c r="N631">
        <v>9.9725313107269766</v>
      </c>
      <c r="O631">
        <v>11.198838155397057</v>
      </c>
      <c r="P631">
        <v>10.961991831300887</v>
      </c>
      <c r="Q631">
        <v>10.918504576824132</v>
      </c>
      <c r="R631">
        <v>10.850342135748257</v>
      </c>
    </row>
    <row r="632" spans="1:18" x14ac:dyDescent="0.2">
      <c r="A632" t="s">
        <v>823</v>
      </c>
      <c r="B632" t="s">
        <v>205</v>
      </c>
      <c r="C632">
        <v>11.517359371699733</v>
      </c>
      <c r="D632">
        <v>11.638641157286171</v>
      </c>
      <c r="E632">
        <v>7.7260914868741724</v>
      </c>
      <c r="F632">
        <v>8.4586891874161427</v>
      </c>
      <c r="G632">
        <v>8.4310076327510117</v>
      </c>
      <c r="H632">
        <v>8.1743486677102783</v>
      </c>
      <c r="I632">
        <v>8.8385269779297193</v>
      </c>
      <c r="J632">
        <v>9.0245286863298873</v>
      </c>
      <c r="K632">
        <v>11.749920951441608</v>
      </c>
      <c r="L632">
        <v>11.550150490955822</v>
      </c>
      <c r="M632">
        <v>7.9603407965760553</v>
      </c>
      <c r="N632">
        <v>7.0929145225022401</v>
      </c>
      <c r="O632">
        <v>8.4065338419201421</v>
      </c>
      <c r="P632">
        <v>7.5900969759082004</v>
      </c>
      <c r="Q632">
        <v>7.8491157382717063</v>
      </c>
      <c r="R632">
        <v>7.706797407034867</v>
      </c>
    </row>
    <row r="633" spans="1:18" x14ac:dyDescent="0.2">
      <c r="A633" t="s">
        <v>824</v>
      </c>
      <c r="B633" t="s">
        <v>2283</v>
      </c>
      <c r="C633">
        <v>10.426215724389195</v>
      </c>
      <c r="D633">
        <v>10.360609874032624</v>
      </c>
      <c r="E633">
        <v>13.667710519669406</v>
      </c>
      <c r="F633">
        <v>13.307721139354769</v>
      </c>
      <c r="G633">
        <v>13.64012570982022</v>
      </c>
      <c r="H633">
        <v>13.418469132303088</v>
      </c>
      <c r="I633">
        <v>13.47007751620216</v>
      </c>
      <c r="J633">
        <v>13.417774740586268</v>
      </c>
      <c r="K633">
        <v>10.578181559809936</v>
      </c>
      <c r="L633">
        <v>10.7551567888087</v>
      </c>
      <c r="M633">
        <v>13.403487334968242</v>
      </c>
      <c r="N633">
        <v>13.209110881185842</v>
      </c>
      <c r="O633">
        <v>13.418913097035123</v>
      </c>
      <c r="P633">
        <v>12.95012495916828</v>
      </c>
      <c r="Q633">
        <v>13.654501785177688</v>
      </c>
      <c r="R633">
        <v>13.733891169455193</v>
      </c>
    </row>
    <row r="634" spans="1:18" x14ac:dyDescent="0.2">
      <c r="A634" t="s">
        <v>825</v>
      </c>
      <c r="B634" t="s">
        <v>2284</v>
      </c>
      <c r="C634">
        <v>9.383704370457691</v>
      </c>
      <c r="D634">
        <v>9.309745505859139</v>
      </c>
      <c r="E634">
        <v>9.5630120627759378</v>
      </c>
      <c r="F634">
        <v>10.010814432007853</v>
      </c>
      <c r="G634">
        <v>9.7844315337656571</v>
      </c>
      <c r="H634">
        <v>9.7231674743211887</v>
      </c>
      <c r="I634">
        <v>9.8125186426472695</v>
      </c>
      <c r="J634">
        <v>9.9018145632138399</v>
      </c>
      <c r="K634">
        <v>9.4318278456614841</v>
      </c>
      <c r="L634">
        <v>9.5859537225618752</v>
      </c>
      <c r="M634">
        <v>10.344904062650187</v>
      </c>
      <c r="N634">
        <v>9.8825798615608438</v>
      </c>
      <c r="O634">
        <v>10.019689139006216</v>
      </c>
      <c r="P634">
        <v>9.9132715656903567</v>
      </c>
      <c r="Q634">
        <v>10.134914015067073</v>
      </c>
      <c r="R634">
        <v>10.21620597509901</v>
      </c>
    </row>
    <row r="635" spans="1:18" x14ac:dyDescent="0.2">
      <c r="A635" t="s">
        <v>826</v>
      </c>
      <c r="B635" t="s">
        <v>2285</v>
      </c>
      <c r="C635">
        <v>9.9111709060067241</v>
      </c>
      <c r="D635">
        <v>10.454890029644698</v>
      </c>
      <c r="E635">
        <v>8.0051896002121072</v>
      </c>
      <c r="F635">
        <v>10.12425569634931</v>
      </c>
      <c r="G635">
        <v>10.010306522694904</v>
      </c>
      <c r="H635">
        <v>10.016042597509431</v>
      </c>
      <c r="I635">
        <v>9.2647767041937659</v>
      </c>
      <c r="J635">
        <v>9.6445085019718935</v>
      </c>
      <c r="K635">
        <v>11.579006605281444</v>
      </c>
      <c r="L635">
        <v>11.406372307405888</v>
      </c>
      <c r="M635">
        <v>6.5238342693347136</v>
      </c>
      <c r="N635">
        <v>5.9790791636619973</v>
      </c>
      <c r="O635">
        <v>7.253461661466269</v>
      </c>
      <c r="P635">
        <v>6.7946326550403553</v>
      </c>
      <c r="Q635">
        <v>5.9720221514665255</v>
      </c>
      <c r="R635">
        <v>4.8729828643849915</v>
      </c>
    </row>
    <row r="636" spans="1:18" x14ac:dyDescent="0.2">
      <c r="A636" t="s">
        <v>827</v>
      </c>
      <c r="B636" t="s">
        <v>2286</v>
      </c>
      <c r="C636">
        <v>5.8875618447751954</v>
      </c>
      <c r="D636">
        <v>5.6402466063727656</v>
      </c>
      <c r="E636">
        <v>6.9701041132710628</v>
      </c>
      <c r="F636">
        <v>11.377987905082255</v>
      </c>
      <c r="G636">
        <v>10.961526633056939</v>
      </c>
      <c r="H636">
        <v>10.931770495344018</v>
      </c>
      <c r="I636">
        <v>12.19640525157765</v>
      </c>
      <c r="J636">
        <v>11.833925256258139</v>
      </c>
      <c r="K636">
        <v>5.6841449367662307</v>
      </c>
      <c r="L636">
        <v>5.6131981423790362</v>
      </c>
      <c r="M636">
        <v>6.5396518755003088</v>
      </c>
      <c r="N636">
        <v>6.3053906571579796</v>
      </c>
      <c r="O636">
        <v>7.0348321555885036</v>
      </c>
      <c r="P636">
        <v>6.755947097160881</v>
      </c>
      <c r="Q636">
        <v>8.3518576242460068</v>
      </c>
      <c r="R636">
        <v>9.0105195254335317</v>
      </c>
    </row>
    <row r="637" spans="1:18" x14ac:dyDescent="0.2">
      <c r="A637" t="s">
        <v>828</v>
      </c>
      <c r="B637" t="s">
        <v>2287</v>
      </c>
      <c r="C637">
        <v>10.96440746918085</v>
      </c>
      <c r="D637">
        <v>11.160377890948231</v>
      </c>
      <c r="E637">
        <v>11.216265757317805</v>
      </c>
      <c r="F637">
        <v>11.557851007787617</v>
      </c>
      <c r="G637">
        <v>10.887305600425092</v>
      </c>
      <c r="H637">
        <v>10.95830912799615</v>
      </c>
      <c r="I637">
        <v>11.456960913183863</v>
      </c>
      <c r="J637">
        <v>11.576309516507044</v>
      </c>
      <c r="K637">
        <v>11.195478172777484</v>
      </c>
      <c r="L637">
        <v>11.193929762735797</v>
      </c>
      <c r="M637">
        <v>11.803302800934055</v>
      </c>
      <c r="N637">
        <v>11.530186837298656</v>
      </c>
      <c r="O637">
        <v>11.312790886329021</v>
      </c>
      <c r="P637">
        <v>11.151553062738087</v>
      </c>
      <c r="Q637">
        <v>11.842636175346511</v>
      </c>
      <c r="R637">
        <v>11.825435031181023</v>
      </c>
    </row>
    <row r="638" spans="1:18" x14ac:dyDescent="0.2">
      <c r="A638" t="s">
        <v>829</v>
      </c>
      <c r="B638" t="s">
        <v>2288</v>
      </c>
      <c r="C638">
        <v>12.109065739108232</v>
      </c>
      <c r="D638">
        <v>11.919400609653904</v>
      </c>
      <c r="E638">
        <v>9.9406160044943253</v>
      </c>
      <c r="F638">
        <v>10.625935231255559</v>
      </c>
      <c r="G638">
        <v>9.9025189272489271</v>
      </c>
      <c r="H638">
        <v>9.8251896811787276</v>
      </c>
      <c r="I638">
        <v>9.3431412326468575</v>
      </c>
      <c r="J638">
        <v>9.901043949375822</v>
      </c>
      <c r="K638">
        <v>11.907627935927467</v>
      </c>
      <c r="L638">
        <v>11.824899970839487</v>
      </c>
      <c r="M638">
        <v>9.9393781060261563</v>
      </c>
      <c r="N638">
        <v>9.2680935581401425</v>
      </c>
      <c r="O638">
        <v>9.7677102994224203</v>
      </c>
      <c r="P638">
        <v>9.0300177698808586</v>
      </c>
      <c r="Q638">
        <v>8.5785081249989847</v>
      </c>
      <c r="R638">
        <v>8.3260131331048672</v>
      </c>
    </row>
    <row r="639" spans="1:18" x14ac:dyDescent="0.2">
      <c r="A639" t="s">
        <v>830</v>
      </c>
      <c r="B639" t="s">
        <v>205</v>
      </c>
      <c r="C639">
        <v>9.6829541041151348</v>
      </c>
      <c r="D639">
        <v>9.9830804181304753</v>
      </c>
      <c r="E639">
        <v>11.06281440562906</v>
      </c>
      <c r="F639">
        <v>11.949118240336022</v>
      </c>
      <c r="G639">
        <v>12.39063043579867</v>
      </c>
      <c r="H639">
        <v>12.132817072933969</v>
      </c>
      <c r="I639">
        <v>12.10303469840215</v>
      </c>
      <c r="J639">
        <v>12.368778703065422</v>
      </c>
      <c r="K639">
        <v>9.698723858920637</v>
      </c>
      <c r="L639">
        <v>9.8476777686417751</v>
      </c>
      <c r="M639">
        <v>10.235040854752732</v>
      </c>
      <c r="N639">
        <v>9.8486906099423397</v>
      </c>
      <c r="O639">
        <v>12.22461050107276</v>
      </c>
      <c r="P639">
        <v>11.797064036078842</v>
      </c>
      <c r="Q639">
        <v>11.683896287072651</v>
      </c>
      <c r="R639">
        <v>12.005868156565747</v>
      </c>
    </row>
    <row r="640" spans="1:18" x14ac:dyDescent="0.2">
      <c r="A640" t="s">
        <v>831</v>
      </c>
      <c r="B640" t="s">
        <v>2289</v>
      </c>
      <c r="C640">
        <v>12.761527781783577</v>
      </c>
      <c r="D640">
        <v>12.591175534833935</v>
      </c>
      <c r="E640">
        <v>13.568759022029139</v>
      </c>
      <c r="F640">
        <v>13.388673119114733</v>
      </c>
      <c r="G640">
        <v>13.679003692330136</v>
      </c>
      <c r="H640">
        <v>13.624759287610189</v>
      </c>
      <c r="I640">
        <v>13.797799233888659</v>
      </c>
      <c r="J640">
        <v>13.877187852380311</v>
      </c>
      <c r="K640">
        <v>12.980567580383337</v>
      </c>
      <c r="L640">
        <v>13.143977013145056</v>
      </c>
      <c r="M640">
        <v>13.241567474272015</v>
      </c>
      <c r="N640">
        <v>13.022716911735879</v>
      </c>
      <c r="O640">
        <v>13.95801144216005</v>
      </c>
      <c r="P640">
        <v>13.791190352282442</v>
      </c>
      <c r="Q640">
        <v>14.049516473969812</v>
      </c>
      <c r="R640">
        <v>13.9438994883691</v>
      </c>
    </row>
    <row r="641" spans="1:18" x14ac:dyDescent="0.2">
      <c r="A641" t="s">
        <v>832</v>
      </c>
      <c r="B641" t="s">
        <v>2290</v>
      </c>
      <c r="C641">
        <v>6.6963090231588227</v>
      </c>
      <c r="D641">
        <v>6.5280307166118741</v>
      </c>
      <c r="E641">
        <v>7.8475063298820773</v>
      </c>
      <c r="F641">
        <v>10.58882406130661</v>
      </c>
      <c r="G641">
        <v>10.733520812196687</v>
      </c>
      <c r="H641">
        <v>10.744524617006014</v>
      </c>
      <c r="I641">
        <v>10.992300355058802</v>
      </c>
      <c r="J641">
        <v>9.3262653246782552</v>
      </c>
      <c r="K641">
        <v>7.629695809788962</v>
      </c>
      <c r="L641">
        <v>7.6167650103081526</v>
      </c>
      <c r="M641">
        <v>8.7713652354976048</v>
      </c>
      <c r="N641">
        <v>7.4792389907811696</v>
      </c>
      <c r="O641">
        <v>9.0399391701297258</v>
      </c>
      <c r="P641">
        <v>9.6516550343629515</v>
      </c>
      <c r="Q641">
        <v>11.89979914385335</v>
      </c>
      <c r="R641">
        <v>10.379441343736053</v>
      </c>
    </row>
    <row r="642" spans="1:18" x14ac:dyDescent="0.2">
      <c r="A642" t="s">
        <v>833</v>
      </c>
      <c r="B642" t="s">
        <v>2291</v>
      </c>
      <c r="C642">
        <v>10.362117937385099</v>
      </c>
      <c r="D642">
        <v>10.492591864249603</v>
      </c>
      <c r="E642">
        <v>13.706991249891672</v>
      </c>
      <c r="F642">
        <v>13.405719694953916</v>
      </c>
      <c r="G642">
        <v>13.864845657136575</v>
      </c>
      <c r="H642">
        <v>13.901705078839138</v>
      </c>
      <c r="I642">
        <v>13.733158211680561</v>
      </c>
      <c r="J642">
        <v>13.668006731164519</v>
      </c>
      <c r="K642">
        <v>10.006249024800143</v>
      </c>
      <c r="L642">
        <v>9.9261406043270579</v>
      </c>
      <c r="M642">
        <v>13.63326576713491</v>
      </c>
      <c r="N642">
        <v>13.569752091543352</v>
      </c>
      <c r="O642">
        <v>13.417760433243686</v>
      </c>
      <c r="P642">
        <v>13.470105191802856</v>
      </c>
      <c r="Q642">
        <v>13.614782488500799</v>
      </c>
      <c r="R642">
        <v>13.713478086833234</v>
      </c>
    </row>
    <row r="643" spans="1:18" x14ac:dyDescent="0.2">
      <c r="A643" t="s">
        <v>834</v>
      </c>
      <c r="B643" t="s">
        <v>200</v>
      </c>
      <c r="C643">
        <v>12.699778386544795</v>
      </c>
      <c r="D643">
        <v>12.614901580398522</v>
      </c>
      <c r="E643">
        <v>9.3173520948492712</v>
      </c>
      <c r="F643">
        <v>10.756371365617573</v>
      </c>
      <c r="G643">
        <v>10.314707943892786</v>
      </c>
      <c r="H643">
        <v>10.199903829813776</v>
      </c>
      <c r="I643">
        <v>10.760723012307466</v>
      </c>
      <c r="J643">
        <v>11.066149956039494</v>
      </c>
      <c r="K643">
        <v>12.375434825235205</v>
      </c>
      <c r="L643">
        <v>12.593469291372822</v>
      </c>
      <c r="M643">
        <v>10.146032531322453</v>
      </c>
      <c r="N643">
        <v>9.7500153397090781</v>
      </c>
      <c r="O643">
        <v>8.6493413118507529</v>
      </c>
      <c r="P643">
        <v>8.3121873346459694</v>
      </c>
      <c r="Q643">
        <v>8.825106835505883</v>
      </c>
      <c r="R643">
        <v>8.9958189269614994</v>
      </c>
    </row>
    <row r="644" spans="1:18" x14ac:dyDescent="0.2">
      <c r="A644" t="s">
        <v>79</v>
      </c>
      <c r="B644" t="s">
        <v>80</v>
      </c>
      <c r="C644">
        <v>13.398439630393112</v>
      </c>
      <c r="D644">
        <v>13.328861919612196</v>
      </c>
      <c r="E644">
        <v>10.854523185318486</v>
      </c>
      <c r="F644">
        <v>9.8679224815342526</v>
      </c>
      <c r="G644">
        <v>8.9189257054727094</v>
      </c>
      <c r="H644">
        <v>8.2533455299806313</v>
      </c>
      <c r="I644">
        <v>7.0565995509066264</v>
      </c>
      <c r="J644">
        <v>7.3810135726179418</v>
      </c>
      <c r="K644">
        <v>13.357052203643972</v>
      </c>
      <c r="L644">
        <v>13.406903191397744</v>
      </c>
      <c r="M644">
        <v>10.718505944032406</v>
      </c>
      <c r="N644">
        <v>10.349438555736208</v>
      </c>
      <c r="O644">
        <v>10.214095747513534</v>
      </c>
      <c r="P644">
        <v>9.647675610721743</v>
      </c>
      <c r="Q644">
        <v>8.8039189539370781</v>
      </c>
      <c r="R644">
        <v>7.9291153551882916</v>
      </c>
    </row>
    <row r="645" spans="1:18" x14ac:dyDescent="0.2">
      <c r="A645" t="s">
        <v>835</v>
      </c>
      <c r="B645" t="s">
        <v>2292</v>
      </c>
      <c r="C645">
        <v>6.336767879091834</v>
      </c>
      <c r="D645">
        <v>5.9157135408054868</v>
      </c>
      <c r="E645">
        <v>6.1438371852789446</v>
      </c>
      <c r="F645">
        <v>7.4699278805141747</v>
      </c>
      <c r="G645">
        <v>7.0736012502382311</v>
      </c>
      <c r="H645">
        <v>7.2049939132089849</v>
      </c>
      <c r="I645">
        <v>8.2117002715043927</v>
      </c>
      <c r="J645">
        <v>8.2861276847369556</v>
      </c>
      <c r="K645">
        <v>7.1658919289703604</v>
      </c>
      <c r="L645">
        <v>7.2701091130169955</v>
      </c>
      <c r="M645">
        <v>7.6243159388354043</v>
      </c>
      <c r="N645">
        <v>6.6904265734336441</v>
      </c>
      <c r="O645">
        <v>8.5184334995535114</v>
      </c>
      <c r="P645">
        <v>8.2464999597219037</v>
      </c>
      <c r="Q645">
        <v>9.0501087401571869</v>
      </c>
      <c r="R645">
        <v>9.1296406433618955</v>
      </c>
    </row>
    <row r="646" spans="1:18" x14ac:dyDescent="0.2">
      <c r="A646" t="s">
        <v>836</v>
      </c>
      <c r="B646" t="s">
        <v>1963</v>
      </c>
      <c r="C646">
        <v>7.5927892879339574</v>
      </c>
      <c r="D646">
        <v>7.5052160458080239</v>
      </c>
      <c r="E646">
        <v>8.7971902729323244</v>
      </c>
      <c r="F646">
        <v>8.1335178775545867</v>
      </c>
      <c r="G646">
        <v>7.776715262795225</v>
      </c>
      <c r="H646">
        <v>7.8468364805191264</v>
      </c>
      <c r="I646">
        <v>7.9626588986825553</v>
      </c>
      <c r="J646">
        <v>7.8893530358119461</v>
      </c>
      <c r="K646">
        <v>7.3062729429809457</v>
      </c>
      <c r="L646">
        <v>7.1513134473456814</v>
      </c>
      <c r="M646">
        <v>7.9720008405887706</v>
      </c>
      <c r="N646">
        <v>7.7351698240591462</v>
      </c>
      <c r="O646">
        <v>5.7229398920452477</v>
      </c>
      <c r="P646">
        <v>6.2112877242115241</v>
      </c>
      <c r="Q646">
        <v>7.7675607932387081</v>
      </c>
      <c r="R646">
        <v>7.7461533350790432</v>
      </c>
    </row>
    <row r="647" spans="1:18" x14ac:dyDescent="0.2">
      <c r="A647" t="s">
        <v>837</v>
      </c>
      <c r="B647" t="s">
        <v>2200</v>
      </c>
      <c r="C647">
        <v>10.53089509466612</v>
      </c>
      <c r="D647">
        <v>10.174088399020041</v>
      </c>
      <c r="E647">
        <v>6.8942279428598097</v>
      </c>
      <c r="F647">
        <v>8.388266766970764</v>
      </c>
      <c r="G647">
        <v>7.5164327718839203</v>
      </c>
      <c r="H647">
        <v>7.3923849047305623</v>
      </c>
      <c r="I647">
        <v>8.2347124278777297</v>
      </c>
      <c r="J647">
        <v>7.2199873503908938</v>
      </c>
      <c r="K647">
        <v>10.474795819748154</v>
      </c>
      <c r="L647">
        <v>10.335668942729283</v>
      </c>
      <c r="M647">
        <v>8.0007647755478164</v>
      </c>
      <c r="N647">
        <v>7.0706500409928559</v>
      </c>
      <c r="O647">
        <v>6.4189981725631355</v>
      </c>
      <c r="P647">
        <v>6.037689452087533</v>
      </c>
      <c r="Q647">
        <v>6.2600029922057638</v>
      </c>
      <c r="R647">
        <v>6.2656467721456961</v>
      </c>
    </row>
    <row r="648" spans="1:18" x14ac:dyDescent="0.2">
      <c r="A648" t="s">
        <v>838</v>
      </c>
      <c r="B648" t="s">
        <v>2293</v>
      </c>
      <c r="C648">
        <v>12.992198819219462</v>
      </c>
      <c r="D648">
        <v>13.242198348423102</v>
      </c>
      <c r="E648">
        <v>12.968131786977915</v>
      </c>
      <c r="F648">
        <v>13.384389969332906</v>
      </c>
      <c r="G648">
        <v>12.822509805980529</v>
      </c>
      <c r="H648">
        <v>12.668631577364645</v>
      </c>
      <c r="I648">
        <v>12.50770791873361</v>
      </c>
      <c r="J648">
        <v>12.225701817075098</v>
      </c>
      <c r="K648">
        <v>12.880093365347539</v>
      </c>
      <c r="L648">
        <v>13.144957931120452</v>
      </c>
      <c r="M648">
        <v>13.191707571493845</v>
      </c>
      <c r="N648">
        <v>12.877886957746014</v>
      </c>
      <c r="O648">
        <v>12.333539426655934</v>
      </c>
      <c r="P648">
        <v>12.289327348050792</v>
      </c>
      <c r="Q648">
        <v>11.598851815438721</v>
      </c>
      <c r="R648">
        <v>11.310051538405935</v>
      </c>
    </row>
    <row r="649" spans="1:18" x14ac:dyDescent="0.2">
      <c r="A649" t="s">
        <v>219</v>
      </c>
      <c r="B649" t="s">
        <v>2294</v>
      </c>
      <c r="C649">
        <v>7.9523064837581261</v>
      </c>
      <c r="D649">
        <v>7.2907798255324927</v>
      </c>
      <c r="E649">
        <v>10.497548142228277</v>
      </c>
      <c r="F649">
        <v>11.701564971135653</v>
      </c>
      <c r="G649">
        <v>11.079614389538094</v>
      </c>
      <c r="H649">
        <v>11.430878944808017</v>
      </c>
      <c r="I649">
        <v>10.744352646618628</v>
      </c>
      <c r="J649">
        <v>10.258348245645468</v>
      </c>
      <c r="K649">
        <v>9.6677813757668449</v>
      </c>
      <c r="L649">
        <v>8.310148341196955</v>
      </c>
      <c r="M649">
        <v>10.062386656970039</v>
      </c>
      <c r="N649">
        <v>10.483090249871209</v>
      </c>
      <c r="O649">
        <v>9.1924824925607549</v>
      </c>
      <c r="P649">
        <v>10.714901636461287</v>
      </c>
      <c r="Q649">
        <v>10.880182175901782</v>
      </c>
      <c r="R649">
        <v>10.66228944908908</v>
      </c>
    </row>
    <row r="650" spans="1:18" x14ac:dyDescent="0.2">
      <c r="A650" t="s">
        <v>839</v>
      </c>
      <c r="B650" t="s">
        <v>2295</v>
      </c>
      <c r="C650">
        <v>12.496507892796538</v>
      </c>
      <c r="D650">
        <v>12.747626568904396</v>
      </c>
      <c r="E650">
        <v>13.186269090577758</v>
      </c>
      <c r="F650">
        <v>12.911644291468079</v>
      </c>
      <c r="G650">
        <v>13.098064503114641</v>
      </c>
      <c r="H650">
        <v>13.261205900914149</v>
      </c>
      <c r="I650">
        <v>12.679747323467678</v>
      </c>
      <c r="J650">
        <v>12.708262924210212</v>
      </c>
      <c r="K650">
        <v>12.926591561635044</v>
      </c>
      <c r="L650">
        <v>12.886702887746685</v>
      </c>
      <c r="M650">
        <v>13.18484495045883</v>
      </c>
      <c r="N650">
        <v>13.181298817689067</v>
      </c>
      <c r="O650">
        <v>13.361865380983133</v>
      </c>
      <c r="P650">
        <v>13.194665467293342</v>
      </c>
      <c r="Q650">
        <v>13.19523426526915</v>
      </c>
      <c r="R650">
        <v>13.267626052332574</v>
      </c>
    </row>
    <row r="651" spans="1:18" x14ac:dyDescent="0.2">
      <c r="A651" t="s">
        <v>59</v>
      </c>
      <c r="B651" t="s">
        <v>60</v>
      </c>
      <c r="C651">
        <v>9.1171152436519947</v>
      </c>
      <c r="D651">
        <v>9.6404287225242893</v>
      </c>
      <c r="E651">
        <v>9.2640198803525475</v>
      </c>
      <c r="F651">
        <v>10.646145806325018</v>
      </c>
      <c r="G651">
        <v>10.524183220498031</v>
      </c>
      <c r="H651">
        <v>10.293320219767748</v>
      </c>
      <c r="I651">
        <v>10.951565586209918</v>
      </c>
      <c r="J651">
        <v>10.823341887178806</v>
      </c>
      <c r="K651">
        <v>9.2343649957925678</v>
      </c>
      <c r="L651">
        <v>9.9051807718056004</v>
      </c>
      <c r="M651">
        <v>9.7846074682631237</v>
      </c>
      <c r="N651">
        <v>9.2843481501327236</v>
      </c>
      <c r="O651">
        <v>9.7073950080961797</v>
      </c>
      <c r="P651">
        <v>9.3194850094423014</v>
      </c>
      <c r="Q651">
        <v>9.2890819757085694</v>
      </c>
      <c r="R651">
        <v>9.6305359873951293</v>
      </c>
    </row>
    <row r="652" spans="1:18" x14ac:dyDescent="0.2">
      <c r="A652" t="s">
        <v>840</v>
      </c>
      <c r="B652" t="s">
        <v>2296</v>
      </c>
      <c r="C652">
        <v>7.6458879888193936</v>
      </c>
      <c r="D652">
        <v>7.9000453008801799</v>
      </c>
      <c r="E652">
        <v>8.0380614624888</v>
      </c>
      <c r="F652">
        <v>10.974559451082451</v>
      </c>
      <c r="G652">
        <v>10.823080803599742</v>
      </c>
      <c r="H652">
        <v>11.351514873210556</v>
      </c>
      <c r="I652">
        <v>10.473291235520335</v>
      </c>
      <c r="J652">
        <v>8.4381613614071203</v>
      </c>
      <c r="K652">
        <v>8.5323393080316929</v>
      </c>
      <c r="L652">
        <v>8.5384173057650639</v>
      </c>
      <c r="M652">
        <v>11.060077667615467</v>
      </c>
      <c r="N652">
        <v>11.782417037430063</v>
      </c>
      <c r="O652">
        <v>11.753523650275767</v>
      </c>
      <c r="P652">
        <v>12.466308099430648</v>
      </c>
      <c r="Q652">
        <v>11.143624040769275</v>
      </c>
      <c r="R652">
        <v>11.011902413736545</v>
      </c>
    </row>
    <row r="653" spans="1:18" x14ac:dyDescent="0.2">
      <c r="A653" t="s">
        <v>841</v>
      </c>
      <c r="B653" t="s">
        <v>224</v>
      </c>
      <c r="C653">
        <v>10.541057537850824</v>
      </c>
      <c r="D653">
        <v>10.247082983669314</v>
      </c>
      <c r="E653">
        <v>10.501754310834235</v>
      </c>
      <c r="F653">
        <v>10.012165412222206</v>
      </c>
      <c r="G653">
        <v>10.453717739088953</v>
      </c>
      <c r="H653">
        <v>10.347191068804088</v>
      </c>
      <c r="I653">
        <v>10.276554029020039</v>
      </c>
      <c r="J653">
        <v>10.177054750999384</v>
      </c>
      <c r="K653">
        <v>10.40359555529939</v>
      </c>
      <c r="L653">
        <v>10.358349055807389</v>
      </c>
      <c r="M653">
        <v>9.7808555431384754</v>
      </c>
      <c r="N653">
        <v>9.1514741848924785</v>
      </c>
      <c r="O653">
        <v>10.900237723638972</v>
      </c>
      <c r="P653">
        <v>10.806892395481254</v>
      </c>
      <c r="Q653">
        <v>10.107174949687748</v>
      </c>
      <c r="R653">
        <v>10.440542749546333</v>
      </c>
    </row>
    <row r="654" spans="1:18" x14ac:dyDescent="0.2">
      <c r="A654" t="s">
        <v>842</v>
      </c>
      <c r="B654" t="s">
        <v>2297</v>
      </c>
      <c r="C654">
        <v>9.9117168458788711</v>
      </c>
      <c r="D654">
        <v>9.3598315254821625</v>
      </c>
      <c r="E654">
        <v>11.164238374164938</v>
      </c>
      <c r="F654">
        <v>10.574806882732117</v>
      </c>
      <c r="G654">
        <v>10.825620290481035</v>
      </c>
      <c r="H654">
        <v>10.305469253255035</v>
      </c>
      <c r="I654">
        <v>10.269463625278904</v>
      </c>
      <c r="J654">
        <v>10.326214274388379</v>
      </c>
      <c r="K654">
        <v>9.363670984335176</v>
      </c>
      <c r="L654">
        <v>9.2352838810057509</v>
      </c>
      <c r="M654">
        <v>10.567995268459811</v>
      </c>
      <c r="N654">
        <v>10.08846838541151</v>
      </c>
      <c r="O654">
        <v>10.819105590285448</v>
      </c>
      <c r="P654">
        <v>10.469563670742156</v>
      </c>
      <c r="Q654">
        <v>10.127285811920062</v>
      </c>
      <c r="R654">
        <v>9.9456412476273073</v>
      </c>
    </row>
    <row r="655" spans="1:18" x14ac:dyDescent="0.2">
      <c r="A655" t="s">
        <v>843</v>
      </c>
      <c r="B655" t="s">
        <v>2298</v>
      </c>
      <c r="C655">
        <v>12.550564565840366</v>
      </c>
      <c r="D655">
        <v>12.435138949377203</v>
      </c>
      <c r="E655">
        <v>12.822549196232709</v>
      </c>
      <c r="F655">
        <v>12.59934315660953</v>
      </c>
      <c r="G655">
        <v>12.81176691182044</v>
      </c>
      <c r="H655">
        <v>12.75365855133092</v>
      </c>
      <c r="I655">
        <v>13.380757588635971</v>
      </c>
      <c r="J655">
        <v>13.507304814092612</v>
      </c>
      <c r="K655">
        <v>12.43384735771628</v>
      </c>
      <c r="L655">
        <v>12.371107513810919</v>
      </c>
      <c r="M655">
        <v>13.1366142995111</v>
      </c>
      <c r="N655">
        <v>12.821981022168153</v>
      </c>
      <c r="O655">
        <v>13.330296640646559</v>
      </c>
      <c r="P655">
        <v>13.059654579211228</v>
      </c>
      <c r="Q655">
        <v>13.564714179931135</v>
      </c>
      <c r="R655">
        <v>13.584186591165178</v>
      </c>
    </row>
    <row r="656" spans="1:18" x14ac:dyDescent="0.2">
      <c r="A656" t="s">
        <v>844</v>
      </c>
      <c r="B656" t="s">
        <v>2299</v>
      </c>
      <c r="C656">
        <v>12.999717395270865</v>
      </c>
      <c r="D656">
        <v>13.264049487010853</v>
      </c>
      <c r="E656">
        <v>9.7523991116644382</v>
      </c>
      <c r="F656">
        <v>10.627727724759014</v>
      </c>
      <c r="G656">
        <v>9.7938708209344583</v>
      </c>
      <c r="H656">
        <v>9.6870947037580706</v>
      </c>
      <c r="I656">
        <v>11.562379918389382</v>
      </c>
      <c r="J656">
        <v>11.875286525878868</v>
      </c>
      <c r="K656">
        <v>13.247192653624063</v>
      </c>
      <c r="L656">
        <v>13.252722573702954</v>
      </c>
      <c r="M656">
        <v>10.126529450215479</v>
      </c>
      <c r="N656">
        <v>9.9581906574084602</v>
      </c>
      <c r="O656">
        <v>10.111782469775571</v>
      </c>
      <c r="P656">
        <v>10.526267717731359</v>
      </c>
      <c r="Q656">
        <v>10.22243044562925</v>
      </c>
      <c r="R656">
        <v>10.162746372800953</v>
      </c>
    </row>
    <row r="657" spans="1:18" x14ac:dyDescent="0.2">
      <c r="A657" t="s">
        <v>845</v>
      </c>
      <c r="B657" t="s">
        <v>2300</v>
      </c>
      <c r="C657">
        <v>12.939449279528894</v>
      </c>
      <c r="D657">
        <v>12.813045750298613</v>
      </c>
      <c r="E657">
        <v>12.578770641873433</v>
      </c>
      <c r="F657">
        <v>12.400957057252333</v>
      </c>
      <c r="G657">
        <v>12.497635142168711</v>
      </c>
      <c r="H657">
        <v>12.341859616359022</v>
      </c>
      <c r="I657">
        <v>12.745188417985645</v>
      </c>
      <c r="J657">
        <v>12.671826831136883</v>
      </c>
      <c r="K657">
        <v>12.82403932900359</v>
      </c>
      <c r="L657">
        <v>12.802033483110938</v>
      </c>
      <c r="M657">
        <v>12.764562540432985</v>
      </c>
      <c r="N657">
        <v>12.715064357849485</v>
      </c>
      <c r="O657">
        <v>12.701814206787608</v>
      </c>
      <c r="P657">
        <v>12.616215590706895</v>
      </c>
      <c r="Q657">
        <v>12.750310032347082</v>
      </c>
      <c r="R657">
        <v>12.663774390655973</v>
      </c>
    </row>
    <row r="658" spans="1:18" x14ac:dyDescent="0.2">
      <c r="A658" t="s">
        <v>71</v>
      </c>
      <c r="B658" t="s">
        <v>72</v>
      </c>
      <c r="C658">
        <v>11.77504035089077</v>
      </c>
      <c r="D658">
        <v>11.908463520521169</v>
      </c>
      <c r="E658">
        <v>12.458283036226703</v>
      </c>
      <c r="F658">
        <v>11.913978156407433</v>
      </c>
      <c r="G658">
        <v>12.636328510480908</v>
      </c>
      <c r="H658">
        <v>12.577102447810356</v>
      </c>
      <c r="I658">
        <v>11.48982404405921</v>
      </c>
      <c r="J658">
        <v>11.455871326352602</v>
      </c>
      <c r="K658">
        <v>12.778584168417595</v>
      </c>
      <c r="L658">
        <v>12.044486509119578</v>
      </c>
      <c r="M658">
        <v>11.613965797550643</v>
      </c>
      <c r="N658">
        <v>11.505735179481468</v>
      </c>
      <c r="O658">
        <v>11.91343846008388</v>
      </c>
      <c r="P658">
        <v>12.877933065319226</v>
      </c>
      <c r="Q658">
        <v>12.110487381198595</v>
      </c>
      <c r="R658">
        <v>11.809020670710359</v>
      </c>
    </row>
    <row r="659" spans="1:18" x14ac:dyDescent="0.2">
      <c r="A659" t="s">
        <v>846</v>
      </c>
      <c r="B659" t="s">
        <v>2301</v>
      </c>
      <c r="C659">
        <v>8.6725243194627648</v>
      </c>
      <c r="D659">
        <v>8.4810386817734909</v>
      </c>
      <c r="E659">
        <v>7.2302399227619647</v>
      </c>
      <c r="F659">
        <v>10.939974322910002</v>
      </c>
      <c r="G659">
        <v>10.057394207249741</v>
      </c>
      <c r="H659">
        <v>10.456185633787493</v>
      </c>
      <c r="I659">
        <v>11.291039156376264</v>
      </c>
      <c r="J659">
        <v>10.546586020969711</v>
      </c>
      <c r="K659">
        <v>8.3298379049645899</v>
      </c>
      <c r="L659">
        <v>8.1981302104233098</v>
      </c>
      <c r="M659">
        <v>7.5121993776844347</v>
      </c>
      <c r="N659">
        <v>7.3467416575703375</v>
      </c>
      <c r="O659">
        <v>7.3723930568674136</v>
      </c>
      <c r="P659">
        <v>8.395733193677529</v>
      </c>
      <c r="Q659">
        <v>10.173352517194681</v>
      </c>
      <c r="R659">
        <v>9.8654441273517293</v>
      </c>
    </row>
    <row r="660" spans="1:18" x14ac:dyDescent="0.2">
      <c r="A660" t="s">
        <v>847</v>
      </c>
      <c r="B660" t="s">
        <v>2302</v>
      </c>
      <c r="C660">
        <v>9.7342653585394103</v>
      </c>
      <c r="D660">
        <v>9.8801937887213001</v>
      </c>
      <c r="E660">
        <v>7.3776766742296624</v>
      </c>
      <c r="F660">
        <v>10.005008074409233</v>
      </c>
      <c r="G660">
        <v>10.320742136886595</v>
      </c>
      <c r="H660">
        <v>10.177138288065704</v>
      </c>
      <c r="I660">
        <v>10.084999519334966</v>
      </c>
      <c r="J660">
        <v>10.032770929937179</v>
      </c>
      <c r="K660">
        <v>10.796515336742582</v>
      </c>
      <c r="L660">
        <v>10.633244519248192</v>
      </c>
      <c r="M660">
        <v>7.6236749486757178</v>
      </c>
      <c r="N660">
        <v>7.1251181831391621</v>
      </c>
      <c r="O660">
        <v>6.3807817899207437</v>
      </c>
      <c r="P660">
        <v>6.4128946135826723</v>
      </c>
      <c r="Q660">
        <v>5.8400273158870739</v>
      </c>
      <c r="R660">
        <v>5.2799869584174575</v>
      </c>
    </row>
    <row r="661" spans="1:18" x14ac:dyDescent="0.2">
      <c r="A661" t="s">
        <v>848</v>
      </c>
      <c r="B661" t="s">
        <v>2303</v>
      </c>
      <c r="C661">
        <v>6.0186474726758776</v>
      </c>
      <c r="D661">
        <v>6.0278610162337172</v>
      </c>
      <c r="E661">
        <v>6.1080493026053135</v>
      </c>
      <c r="F661">
        <v>8.9308898177597182</v>
      </c>
      <c r="G661">
        <v>7.8982675734824737</v>
      </c>
      <c r="H661">
        <v>8.5303188347411503</v>
      </c>
      <c r="I661">
        <v>9.0156599829734017</v>
      </c>
      <c r="J661">
        <v>8.1943286587579234</v>
      </c>
      <c r="K661">
        <v>6.357989473858388</v>
      </c>
      <c r="L661">
        <v>6.166581543969663</v>
      </c>
      <c r="M661">
        <v>6.2770435017325887</v>
      </c>
      <c r="N661">
        <v>6.5153196649234069</v>
      </c>
      <c r="O661">
        <v>5.9616753955868056</v>
      </c>
      <c r="P661">
        <v>6.0095926243806881</v>
      </c>
      <c r="Q661">
        <v>7.1466762028199424</v>
      </c>
      <c r="R661">
        <v>6.6540837166949673</v>
      </c>
    </row>
    <row r="662" spans="1:18" x14ac:dyDescent="0.2">
      <c r="A662" t="s">
        <v>849</v>
      </c>
      <c r="B662" t="s">
        <v>2304</v>
      </c>
      <c r="C662">
        <v>7.3463828943326526</v>
      </c>
      <c r="D662">
        <v>7.4069154662347314</v>
      </c>
      <c r="E662">
        <v>6.1773005620842847</v>
      </c>
      <c r="F662">
        <v>10.101422936744727</v>
      </c>
      <c r="G662">
        <v>9.5011377933765129</v>
      </c>
      <c r="H662">
        <v>9.5949455632670535</v>
      </c>
      <c r="I662">
        <v>9.6576268844707354</v>
      </c>
      <c r="J662">
        <v>10.376644671311496</v>
      </c>
      <c r="K662">
        <v>8.333258288677877</v>
      </c>
      <c r="L662">
        <v>8.4303601103696071</v>
      </c>
      <c r="M662">
        <v>6.627337023636918</v>
      </c>
      <c r="N662">
        <v>6.4028693654153459</v>
      </c>
      <c r="O662">
        <v>5.8594294116756762</v>
      </c>
      <c r="P662">
        <v>5.4900513995202225</v>
      </c>
      <c r="Q662">
        <v>4.9369835759045602</v>
      </c>
      <c r="R662">
        <v>5.0175042553283156</v>
      </c>
    </row>
    <row r="663" spans="1:18" x14ac:dyDescent="0.2">
      <c r="A663" t="s">
        <v>850</v>
      </c>
      <c r="B663" t="s">
        <v>2305</v>
      </c>
      <c r="C663">
        <v>10.678149589261489</v>
      </c>
      <c r="D663">
        <v>10.443517296436964</v>
      </c>
      <c r="E663">
        <v>10.805744717760838</v>
      </c>
      <c r="F663">
        <v>10.226284439506408</v>
      </c>
      <c r="G663">
        <v>9.9817545222341924</v>
      </c>
      <c r="H663">
        <v>9.6060554206263564</v>
      </c>
      <c r="I663">
        <v>9.9960898462698449</v>
      </c>
      <c r="J663">
        <v>9.6877887659670545</v>
      </c>
      <c r="K663">
        <v>10.432958830514607</v>
      </c>
      <c r="L663">
        <v>10.366197759075986</v>
      </c>
      <c r="M663">
        <v>10.999468870523451</v>
      </c>
      <c r="N663">
        <v>10.744825177001864</v>
      </c>
      <c r="O663">
        <v>10.914375425732645</v>
      </c>
      <c r="P663">
        <v>10.651296769228475</v>
      </c>
      <c r="Q663">
        <v>10.79263543536622</v>
      </c>
      <c r="R663">
        <v>10.672742856600737</v>
      </c>
    </row>
    <row r="664" spans="1:18" x14ac:dyDescent="0.2">
      <c r="A664" t="s">
        <v>851</v>
      </c>
      <c r="B664" t="s">
        <v>2306</v>
      </c>
      <c r="C664">
        <v>11.245867925037048</v>
      </c>
      <c r="D664">
        <v>11.551603761293867</v>
      </c>
      <c r="E664">
        <v>10.891741563700192</v>
      </c>
      <c r="F664">
        <v>11.582631401458459</v>
      </c>
      <c r="G664">
        <v>11.029293752582651</v>
      </c>
      <c r="H664">
        <v>10.96889214949381</v>
      </c>
      <c r="I664">
        <v>10.928406240733716</v>
      </c>
      <c r="J664">
        <v>11.012057169902569</v>
      </c>
      <c r="K664">
        <v>11.399095805508532</v>
      </c>
      <c r="L664">
        <v>11.438762649100061</v>
      </c>
      <c r="M664">
        <v>10.172004907011688</v>
      </c>
      <c r="N664">
        <v>9.5216030389741277</v>
      </c>
      <c r="O664">
        <v>10.205398295135453</v>
      </c>
      <c r="P664">
        <v>10.040164447130911</v>
      </c>
      <c r="Q664">
        <v>10.073949460205801</v>
      </c>
      <c r="R664">
        <v>9.9813898980008915</v>
      </c>
    </row>
    <row r="665" spans="1:18" x14ac:dyDescent="0.2">
      <c r="A665" t="s">
        <v>852</v>
      </c>
      <c r="B665" t="s">
        <v>2307</v>
      </c>
      <c r="C665">
        <v>11.688169718720948</v>
      </c>
      <c r="D665">
        <v>12.003162803878427</v>
      </c>
      <c r="E665">
        <v>12.533910749109866</v>
      </c>
      <c r="F665">
        <v>13.15087581333313</v>
      </c>
      <c r="G665">
        <v>12.540317970267724</v>
      </c>
      <c r="H665">
        <v>12.597946159063396</v>
      </c>
      <c r="I665">
        <v>12.697925788034368</v>
      </c>
      <c r="J665">
        <v>12.90103562590023</v>
      </c>
      <c r="K665">
        <v>11.569528338058701</v>
      </c>
      <c r="L665">
        <v>11.868556642373202</v>
      </c>
      <c r="M665">
        <v>12.834763330133443</v>
      </c>
      <c r="N665">
        <v>12.491779943457425</v>
      </c>
      <c r="O665">
        <v>12.244374977625293</v>
      </c>
      <c r="P665">
        <v>12.304782059909821</v>
      </c>
      <c r="Q665">
        <v>12.48758860993604</v>
      </c>
      <c r="R665">
        <v>12.492625390321697</v>
      </c>
    </row>
    <row r="666" spans="1:18" x14ac:dyDescent="0.2">
      <c r="A666" t="s">
        <v>853</v>
      </c>
      <c r="B666" t="s">
        <v>2308</v>
      </c>
      <c r="C666">
        <v>10.447117727472394</v>
      </c>
      <c r="D666">
        <v>10.341472722539772</v>
      </c>
      <c r="E666">
        <v>9.4477890460134777</v>
      </c>
      <c r="F666">
        <v>9.8808465402499053</v>
      </c>
      <c r="G666">
        <v>9.8189696692422146</v>
      </c>
      <c r="H666">
        <v>9.7696027841122444</v>
      </c>
      <c r="I666">
        <v>10.427171116189676</v>
      </c>
      <c r="J666">
        <v>10.730693977432651</v>
      </c>
      <c r="K666">
        <v>9.8118724033356326</v>
      </c>
      <c r="L666">
        <v>9.7069804479904125</v>
      </c>
      <c r="M666">
        <v>9.7777662214956624</v>
      </c>
      <c r="N666">
        <v>9.3056122045666836</v>
      </c>
      <c r="O666">
        <v>9.6602070248777583</v>
      </c>
      <c r="P666">
        <v>9.5931243360509058</v>
      </c>
      <c r="Q666">
        <v>10.36049702020321</v>
      </c>
      <c r="R666">
        <v>10.361333961587091</v>
      </c>
    </row>
    <row r="667" spans="1:18" x14ac:dyDescent="0.2">
      <c r="A667" t="s">
        <v>854</v>
      </c>
      <c r="B667" t="s">
        <v>2309</v>
      </c>
      <c r="C667">
        <v>11.637437117306698</v>
      </c>
      <c r="D667">
        <v>11.407961266984737</v>
      </c>
      <c r="E667">
        <v>8.2749839900359454</v>
      </c>
      <c r="F667">
        <v>9.3199763209071307</v>
      </c>
      <c r="G667">
        <v>7.8878972270674135</v>
      </c>
      <c r="H667">
        <v>8.0259936583449019</v>
      </c>
      <c r="I667">
        <v>8.4354455146117697</v>
      </c>
      <c r="J667">
        <v>8.9350436834687983</v>
      </c>
      <c r="K667">
        <v>11.339579959073204</v>
      </c>
      <c r="L667">
        <v>11.246478532061028</v>
      </c>
      <c r="M667">
        <v>9.1812013481458905</v>
      </c>
      <c r="N667">
        <v>7.9767520854164937</v>
      </c>
      <c r="O667">
        <v>9.0465944764308244</v>
      </c>
      <c r="P667">
        <v>7.9592122642751022</v>
      </c>
      <c r="Q667">
        <v>7.1295063653848141</v>
      </c>
      <c r="R667">
        <v>6.4192828765963439</v>
      </c>
    </row>
    <row r="668" spans="1:18" x14ac:dyDescent="0.2">
      <c r="A668" t="s">
        <v>855</v>
      </c>
      <c r="B668" t="s">
        <v>127</v>
      </c>
      <c r="C668">
        <v>11.409633827187479</v>
      </c>
      <c r="D668">
        <v>11.579510582505037</v>
      </c>
      <c r="E668">
        <v>10.991828350064663</v>
      </c>
      <c r="F668">
        <v>10.437819778613466</v>
      </c>
      <c r="G668">
        <v>10.405188185607225</v>
      </c>
      <c r="H668">
        <v>10.351648219496651</v>
      </c>
      <c r="I668">
        <v>11.2529535442961</v>
      </c>
      <c r="J668">
        <v>11.40521041861137</v>
      </c>
      <c r="K668">
        <v>10.871274770159602</v>
      </c>
      <c r="L668">
        <v>10.835298394724139</v>
      </c>
      <c r="M668">
        <v>10.229152307147954</v>
      </c>
      <c r="N668">
        <v>10.493571838770851</v>
      </c>
      <c r="O668">
        <v>10.291233470570157</v>
      </c>
      <c r="P668">
        <v>10.002194661702205</v>
      </c>
      <c r="Q668">
        <v>10.442381099313502</v>
      </c>
      <c r="R668">
        <v>10.723676159907285</v>
      </c>
    </row>
    <row r="669" spans="1:18" x14ac:dyDescent="0.2">
      <c r="A669" t="s">
        <v>856</v>
      </c>
      <c r="B669" t="s">
        <v>2310</v>
      </c>
      <c r="C669">
        <v>12.704742374763802</v>
      </c>
      <c r="D669">
        <v>12.513574785053345</v>
      </c>
      <c r="E669">
        <v>12.611609641061023</v>
      </c>
      <c r="F669">
        <v>12.403113233565003</v>
      </c>
      <c r="G669">
        <v>12.4590547423202</v>
      </c>
      <c r="H669">
        <v>12.502960669019382</v>
      </c>
      <c r="I669">
        <v>12.214653157575727</v>
      </c>
      <c r="J669">
        <v>12.478127878686749</v>
      </c>
      <c r="K669">
        <v>12.367570591582961</v>
      </c>
      <c r="L669">
        <v>12.280081779000781</v>
      </c>
      <c r="M669">
        <v>12.132811379726627</v>
      </c>
      <c r="N669">
        <v>12.119031042155465</v>
      </c>
      <c r="O669">
        <v>12.683821884672634</v>
      </c>
      <c r="P669">
        <v>12.73823319562935</v>
      </c>
      <c r="Q669">
        <v>12.642457021196785</v>
      </c>
      <c r="R669">
        <v>12.712236173168511</v>
      </c>
    </row>
    <row r="670" spans="1:18" x14ac:dyDescent="0.2">
      <c r="A670" t="s">
        <v>857</v>
      </c>
      <c r="B670" t="s">
        <v>2311</v>
      </c>
      <c r="C670">
        <v>11.862876689486065</v>
      </c>
      <c r="D670">
        <v>11.750568965501918</v>
      </c>
      <c r="E670">
        <v>8.7127881670337342</v>
      </c>
      <c r="F670">
        <v>10.918594054144402</v>
      </c>
      <c r="G670">
        <v>11.694884165276285</v>
      </c>
      <c r="H670">
        <v>11.20785620828125</v>
      </c>
      <c r="I670">
        <v>10.720731878405182</v>
      </c>
      <c r="J670">
        <v>10.713489667361749</v>
      </c>
      <c r="K670">
        <v>10.834992997913103</v>
      </c>
      <c r="L670">
        <v>11.146451580162511</v>
      </c>
      <c r="M670">
        <v>6.7590498881274312</v>
      </c>
      <c r="N670">
        <v>7.7213829807978591</v>
      </c>
      <c r="O670">
        <v>9.2789173986238325</v>
      </c>
      <c r="P670">
        <v>9.2132282705496085</v>
      </c>
      <c r="Q670">
        <v>8.863306008716668</v>
      </c>
      <c r="R670">
        <v>8.8881996997419623</v>
      </c>
    </row>
    <row r="671" spans="1:18" x14ac:dyDescent="0.2">
      <c r="A671" t="s">
        <v>858</v>
      </c>
      <c r="B671" t="s">
        <v>2312</v>
      </c>
      <c r="C671">
        <v>11.115081589088541</v>
      </c>
      <c r="D671">
        <v>11.666864326433549</v>
      </c>
      <c r="E671">
        <v>9.22111702840707</v>
      </c>
      <c r="F671">
        <v>11.234006360674362</v>
      </c>
      <c r="G671">
        <v>10.921900579991979</v>
      </c>
      <c r="H671">
        <v>10.643619352761618</v>
      </c>
      <c r="I671">
        <v>11.464419854859443</v>
      </c>
      <c r="J671">
        <v>11.583509842849564</v>
      </c>
      <c r="K671">
        <v>11.913728036264226</v>
      </c>
      <c r="L671">
        <v>12.029958972916759</v>
      </c>
      <c r="M671">
        <v>11.255852607459405</v>
      </c>
      <c r="N671">
        <v>11.087110569546814</v>
      </c>
      <c r="O671">
        <v>10.62340987841889</v>
      </c>
      <c r="P671">
        <v>10.845716124889121</v>
      </c>
      <c r="Q671">
        <v>10.250412237315039</v>
      </c>
      <c r="R671">
        <v>10.236210993735844</v>
      </c>
    </row>
    <row r="672" spans="1:18" x14ac:dyDescent="0.2">
      <c r="A672" t="s">
        <v>859</v>
      </c>
      <c r="B672" t="s">
        <v>2313</v>
      </c>
      <c r="C672">
        <v>12.526151995808439</v>
      </c>
      <c r="D672">
        <v>12.52541192866582</v>
      </c>
      <c r="E672">
        <v>11.344309930991272</v>
      </c>
      <c r="F672">
        <v>11.837415843541882</v>
      </c>
      <c r="G672">
        <v>11.545536602530754</v>
      </c>
      <c r="H672">
        <v>11.511981176701775</v>
      </c>
      <c r="I672">
        <v>11.530058492155325</v>
      </c>
      <c r="J672">
        <v>11.549891048710068</v>
      </c>
      <c r="K672">
        <v>12.746619317797995</v>
      </c>
      <c r="L672">
        <v>12.606144946939878</v>
      </c>
      <c r="M672">
        <v>11.328925972768362</v>
      </c>
      <c r="N672">
        <v>10.809091347237128</v>
      </c>
      <c r="O672">
        <v>10.808002165787931</v>
      </c>
      <c r="P672">
        <v>10.740774928001231</v>
      </c>
      <c r="Q672">
        <v>10.299422176782238</v>
      </c>
      <c r="R672">
        <v>10.178635229185771</v>
      </c>
    </row>
    <row r="673" spans="1:18" x14ac:dyDescent="0.2">
      <c r="A673" t="s">
        <v>860</v>
      </c>
      <c r="B673" t="s">
        <v>2314</v>
      </c>
      <c r="C673">
        <v>11.845350527759786</v>
      </c>
      <c r="D673">
        <v>11.648511533638121</v>
      </c>
      <c r="E673">
        <v>11.904873456388016</v>
      </c>
      <c r="F673">
        <v>12.195300621129668</v>
      </c>
      <c r="G673">
        <v>12.05980732865123</v>
      </c>
      <c r="H673">
        <v>12.030205646777112</v>
      </c>
      <c r="I673">
        <v>12.7098259106236</v>
      </c>
      <c r="J673">
        <v>12.54674055273839</v>
      </c>
      <c r="K673">
        <v>11.935075437838336</v>
      </c>
      <c r="L673">
        <v>11.605686103728869</v>
      </c>
      <c r="M673">
        <v>12.276360843846776</v>
      </c>
      <c r="N673">
        <v>11.938213780088711</v>
      </c>
      <c r="O673">
        <v>12.218751800934021</v>
      </c>
      <c r="P673">
        <v>11.922373374955049</v>
      </c>
      <c r="Q673">
        <v>12.202221927831758</v>
      </c>
      <c r="R673">
        <v>12.25739417894974</v>
      </c>
    </row>
    <row r="674" spans="1:18" x14ac:dyDescent="0.2">
      <c r="A674" t="s">
        <v>861</v>
      </c>
      <c r="B674" t="s">
        <v>2315</v>
      </c>
      <c r="C674">
        <v>7.5212954468532303</v>
      </c>
      <c r="D674">
        <v>7.6028037764920597</v>
      </c>
      <c r="E674">
        <v>8.8969469839285615</v>
      </c>
      <c r="F674">
        <v>11.232978787242921</v>
      </c>
      <c r="G674">
        <v>10.502999920079739</v>
      </c>
      <c r="H674">
        <v>10.700308790563971</v>
      </c>
      <c r="I674">
        <v>11.742397173267387</v>
      </c>
      <c r="J674">
        <v>10.099601876958275</v>
      </c>
      <c r="K674">
        <v>7.6642605454722732</v>
      </c>
      <c r="L674">
        <v>7.5548430651520944</v>
      </c>
      <c r="M674">
        <v>8.9925997394044472</v>
      </c>
      <c r="N674">
        <v>8.9967454893047414</v>
      </c>
      <c r="O674">
        <v>9.0357270093815618</v>
      </c>
      <c r="P674">
        <v>9.0532780862133979</v>
      </c>
      <c r="Q674">
        <v>9.5942392349740899</v>
      </c>
      <c r="R674">
        <v>9.0190338905387684</v>
      </c>
    </row>
    <row r="675" spans="1:18" x14ac:dyDescent="0.2">
      <c r="A675" t="s">
        <v>862</v>
      </c>
      <c r="B675" t="s">
        <v>2191</v>
      </c>
      <c r="C675">
        <v>10.655764499860588</v>
      </c>
      <c r="D675">
        <v>10.568882743223369</v>
      </c>
      <c r="E675">
        <v>11.600737900568079</v>
      </c>
      <c r="F675">
        <v>11.349805366027404</v>
      </c>
      <c r="G675">
        <v>11.31927549327804</v>
      </c>
      <c r="H675">
        <v>11.312673905810485</v>
      </c>
      <c r="I675">
        <v>11.244371079946838</v>
      </c>
      <c r="J675">
        <v>11.400821749921491</v>
      </c>
      <c r="K675">
        <v>10.675698731900253</v>
      </c>
      <c r="L675">
        <v>10.750482738811522</v>
      </c>
      <c r="M675">
        <v>12.272960110342256</v>
      </c>
      <c r="N675">
        <v>12.203833720261697</v>
      </c>
      <c r="O675">
        <v>11.981351096771407</v>
      </c>
      <c r="P675">
        <v>11.884864298242027</v>
      </c>
      <c r="Q675">
        <v>11.752238667148918</v>
      </c>
      <c r="R675">
        <v>11.702165881560424</v>
      </c>
    </row>
    <row r="676" spans="1:18" x14ac:dyDescent="0.2">
      <c r="A676" t="s">
        <v>863</v>
      </c>
      <c r="B676" t="s">
        <v>2316</v>
      </c>
      <c r="C676">
        <v>12.734109096394057</v>
      </c>
      <c r="D676">
        <v>12.97293951938642</v>
      </c>
      <c r="E676">
        <v>12.819796111734702</v>
      </c>
      <c r="F676">
        <v>13.147629771844811</v>
      </c>
      <c r="G676">
        <v>13.184784602003342</v>
      </c>
      <c r="H676">
        <v>13.19996696779827</v>
      </c>
      <c r="I676">
        <v>13.450575106508154</v>
      </c>
      <c r="J676">
        <v>13.442284300039487</v>
      </c>
      <c r="K676">
        <v>12.764963875902628</v>
      </c>
      <c r="L676">
        <v>12.841458742302168</v>
      </c>
      <c r="M676">
        <v>12.839889329958412</v>
      </c>
      <c r="N676">
        <v>12.747135675980658</v>
      </c>
      <c r="O676">
        <v>13.023827041049922</v>
      </c>
      <c r="P676">
        <v>13.089493383842347</v>
      </c>
      <c r="Q676">
        <v>13.138293151251125</v>
      </c>
      <c r="R676">
        <v>13.205467832357533</v>
      </c>
    </row>
    <row r="677" spans="1:18" x14ac:dyDescent="0.2">
      <c r="A677" t="s">
        <v>864</v>
      </c>
      <c r="B677" t="s">
        <v>154</v>
      </c>
      <c r="C677">
        <v>6.7355721792718297</v>
      </c>
      <c r="D677">
        <v>6.7691956999826575</v>
      </c>
      <c r="E677">
        <v>7.0352540511902193</v>
      </c>
      <c r="F677">
        <v>7.4233400257544799</v>
      </c>
      <c r="G677">
        <v>6.2104503951458563</v>
      </c>
      <c r="H677">
        <v>6.4619381014326711</v>
      </c>
      <c r="I677">
        <v>6.0010695118670769</v>
      </c>
      <c r="J677">
        <v>5.2435482594775591</v>
      </c>
      <c r="K677">
        <v>7.4106021008890872</v>
      </c>
      <c r="L677">
        <v>7.4194830827275267</v>
      </c>
      <c r="M677">
        <v>5.3178771538263909</v>
      </c>
      <c r="N677">
        <v>6.1723633346019779</v>
      </c>
      <c r="O677">
        <v>5.4522137622895341</v>
      </c>
      <c r="P677">
        <v>5.5945219171965563</v>
      </c>
      <c r="Q677">
        <v>5.2994906932242882</v>
      </c>
      <c r="R677">
        <v>5.4937501113531049</v>
      </c>
    </row>
    <row r="678" spans="1:18" x14ac:dyDescent="0.2">
      <c r="A678" t="s">
        <v>865</v>
      </c>
      <c r="B678" t="s">
        <v>2317</v>
      </c>
      <c r="C678">
        <v>7.8713842206168181</v>
      </c>
      <c r="D678">
        <v>7.7069673659559017</v>
      </c>
      <c r="E678">
        <v>12.178859060608643</v>
      </c>
      <c r="F678">
        <v>13.04472479959008</v>
      </c>
      <c r="G678">
        <v>12.029856965882871</v>
      </c>
      <c r="H678">
        <v>12.075938228060304</v>
      </c>
      <c r="I678">
        <v>12.403134202300011</v>
      </c>
      <c r="J678">
        <v>12.295316720280683</v>
      </c>
      <c r="K678">
        <v>8.5612522299134728</v>
      </c>
      <c r="L678">
        <v>8.4504946703517323</v>
      </c>
      <c r="M678">
        <v>10.811828186745201</v>
      </c>
      <c r="N678">
        <v>10.601876344942541</v>
      </c>
      <c r="O678">
        <v>9.9888325130810784</v>
      </c>
      <c r="P678">
        <v>9.911378662160379</v>
      </c>
      <c r="Q678">
        <v>10.01994909853752</v>
      </c>
      <c r="R678">
        <v>10.039639215080619</v>
      </c>
    </row>
    <row r="679" spans="1:18" x14ac:dyDescent="0.2">
      <c r="A679" t="s">
        <v>866</v>
      </c>
      <c r="B679" t="s">
        <v>2318</v>
      </c>
      <c r="C679">
        <v>5.3959137697479873</v>
      </c>
      <c r="D679">
        <v>4.8107852276668481</v>
      </c>
      <c r="E679">
        <v>5.6552681294231162</v>
      </c>
      <c r="F679">
        <v>8.1364353126595876</v>
      </c>
      <c r="G679">
        <v>8.4118005342896982</v>
      </c>
      <c r="H679">
        <v>8.8116601289677998</v>
      </c>
      <c r="I679">
        <v>9.0017530175267009</v>
      </c>
      <c r="J679">
        <v>7.811150006469604</v>
      </c>
      <c r="K679">
        <v>5.8963134854064956</v>
      </c>
      <c r="L679">
        <v>5.3992362144187274</v>
      </c>
      <c r="M679">
        <v>5.3945997935111007</v>
      </c>
      <c r="N679">
        <v>5.753810340909375</v>
      </c>
      <c r="O679">
        <v>5.6123214464147866</v>
      </c>
      <c r="P679">
        <v>5.4810104590303572</v>
      </c>
      <c r="Q679">
        <v>7.2181077870415145</v>
      </c>
      <c r="R679">
        <v>7.251791758431188</v>
      </c>
    </row>
    <row r="680" spans="1:18" x14ac:dyDescent="0.2">
      <c r="A680" t="s">
        <v>867</v>
      </c>
      <c r="B680" t="s">
        <v>2319</v>
      </c>
      <c r="C680">
        <v>8.9050236897322268</v>
      </c>
      <c r="D680">
        <v>9.2874605494658109</v>
      </c>
      <c r="E680">
        <v>8.9248207625131588</v>
      </c>
      <c r="F680">
        <v>10.001376366244024</v>
      </c>
      <c r="G680">
        <v>9.7471518819015017</v>
      </c>
      <c r="H680">
        <v>9.6289838345171272</v>
      </c>
      <c r="I680">
        <v>9.7886338013497305</v>
      </c>
      <c r="J680">
        <v>9.786281366856457</v>
      </c>
      <c r="K680">
        <v>8.9631609640550618</v>
      </c>
      <c r="L680">
        <v>9.0370847805984642</v>
      </c>
      <c r="M680">
        <v>9.0591866994856769</v>
      </c>
      <c r="N680">
        <v>9.1003870277737011</v>
      </c>
      <c r="O680">
        <v>9.0970685433527354</v>
      </c>
      <c r="P680">
        <v>8.8275197914494168</v>
      </c>
      <c r="Q680">
        <v>8.999374345615978</v>
      </c>
      <c r="R680">
        <v>8.780801332762902</v>
      </c>
    </row>
    <row r="681" spans="1:18" x14ac:dyDescent="0.2">
      <c r="A681" t="s">
        <v>868</v>
      </c>
      <c r="B681" t="s">
        <v>2320</v>
      </c>
      <c r="C681">
        <v>11.07756565010525</v>
      </c>
      <c r="D681">
        <v>10.663576561298834</v>
      </c>
      <c r="E681">
        <v>10.151485838314757</v>
      </c>
      <c r="F681">
        <v>10.681786805981467</v>
      </c>
      <c r="G681">
        <v>10.9381403078948</v>
      </c>
      <c r="H681">
        <v>10.644225907712082</v>
      </c>
      <c r="I681">
        <v>11.23400551713029</v>
      </c>
      <c r="J681">
        <v>11.259120724792773</v>
      </c>
      <c r="K681">
        <v>10.585882532459886</v>
      </c>
      <c r="L681">
        <v>10.379186733379299</v>
      </c>
      <c r="M681">
        <v>10.117119103004063</v>
      </c>
      <c r="N681">
        <v>9.3599353895969131</v>
      </c>
      <c r="O681">
        <v>10.421937308135528</v>
      </c>
      <c r="P681">
        <v>10.218479319295836</v>
      </c>
      <c r="Q681">
        <v>10.672565748438158</v>
      </c>
      <c r="R681">
        <v>10.60123529721772</v>
      </c>
    </row>
    <row r="682" spans="1:18" x14ac:dyDescent="0.2">
      <c r="A682" t="s">
        <v>869</v>
      </c>
      <c r="B682" t="s">
        <v>2308</v>
      </c>
      <c r="C682">
        <v>11.60997538985861</v>
      </c>
      <c r="D682">
        <v>11.705000406804212</v>
      </c>
      <c r="E682">
        <v>11.29124031162727</v>
      </c>
      <c r="F682">
        <v>11.949676730276531</v>
      </c>
      <c r="G682">
        <v>12.131502353864093</v>
      </c>
      <c r="H682">
        <v>11.822331564402027</v>
      </c>
      <c r="I682">
        <v>11.22064006731568</v>
      </c>
      <c r="J682">
        <v>11.349586275515946</v>
      </c>
      <c r="K682">
        <v>11.35994287101037</v>
      </c>
      <c r="L682">
        <v>11.619656722898371</v>
      </c>
      <c r="M682">
        <v>11.189193635381192</v>
      </c>
      <c r="N682">
        <v>10.621743889984495</v>
      </c>
      <c r="O682">
        <v>11.614273785215113</v>
      </c>
      <c r="P682">
        <v>11.511629678003501</v>
      </c>
      <c r="Q682">
        <v>11.224485560590386</v>
      </c>
      <c r="R682">
        <v>10.941314969806948</v>
      </c>
    </row>
    <row r="683" spans="1:18" x14ac:dyDescent="0.2">
      <c r="A683" t="s">
        <v>870</v>
      </c>
      <c r="B683" t="s">
        <v>205</v>
      </c>
      <c r="C683">
        <v>10.919175505877623</v>
      </c>
      <c r="D683">
        <v>11.253144378854969</v>
      </c>
      <c r="E683">
        <v>10.115310280434157</v>
      </c>
      <c r="F683">
        <v>11.397547224485171</v>
      </c>
      <c r="G683">
        <v>11.477759992109519</v>
      </c>
      <c r="H683">
        <v>11.438796396903477</v>
      </c>
      <c r="I683">
        <v>11.333991184032712</v>
      </c>
      <c r="J683">
        <v>11.426035387766911</v>
      </c>
      <c r="K683">
        <v>10.736728244787143</v>
      </c>
      <c r="L683">
        <v>11.066918014810199</v>
      </c>
      <c r="M683">
        <v>10.314097981509144</v>
      </c>
      <c r="N683">
        <v>9.8164007021011503</v>
      </c>
      <c r="O683">
        <v>10.363713948613313</v>
      </c>
      <c r="P683">
        <v>10.00686372386587</v>
      </c>
      <c r="Q683">
        <v>9.1916920764773362</v>
      </c>
      <c r="R683">
        <v>9.1149132120322225</v>
      </c>
    </row>
    <row r="684" spans="1:18" x14ac:dyDescent="0.2">
      <c r="A684" t="s">
        <v>871</v>
      </c>
      <c r="B684" t="s">
        <v>127</v>
      </c>
      <c r="C684">
        <v>9.7395268313474599</v>
      </c>
      <c r="D684">
        <v>9.8450881458340476</v>
      </c>
      <c r="E684">
        <v>10.258890155547473</v>
      </c>
      <c r="F684">
        <v>9.9909409494350232</v>
      </c>
      <c r="G684">
        <v>9.8985064700102985</v>
      </c>
      <c r="H684">
        <v>10.088653015929975</v>
      </c>
      <c r="I684">
        <v>10.653088070197612</v>
      </c>
      <c r="J684">
        <v>10.588727355491953</v>
      </c>
      <c r="K684">
        <v>9.6950051934379431</v>
      </c>
      <c r="L684">
        <v>9.9231655741424873</v>
      </c>
      <c r="M684">
        <v>10.026671139491965</v>
      </c>
      <c r="N684">
        <v>10.2239688383686</v>
      </c>
      <c r="O684">
        <v>10.011596230328564</v>
      </c>
      <c r="P684">
        <v>10.07036572754793</v>
      </c>
      <c r="Q684">
        <v>10.319128733762399</v>
      </c>
      <c r="R684">
        <v>10.43784793032475</v>
      </c>
    </row>
    <row r="685" spans="1:18" x14ac:dyDescent="0.2">
      <c r="A685" t="s">
        <v>872</v>
      </c>
      <c r="B685" t="s">
        <v>60</v>
      </c>
      <c r="C685">
        <v>6.379107848864269</v>
      </c>
      <c r="D685">
        <v>6.4204420563388593</v>
      </c>
      <c r="E685">
        <v>6.6339207925370003</v>
      </c>
      <c r="F685">
        <v>5.8249445843959826</v>
      </c>
      <c r="G685">
        <v>7.7325062740228567</v>
      </c>
      <c r="H685">
        <v>7.7465914245674838</v>
      </c>
      <c r="I685">
        <v>11.482455694269255</v>
      </c>
      <c r="J685">
        <v>11.663792921221367</v>
      </c>
      <c r="K685">
        <v>5.1285185600652312</v>
      </c>
      <c r="L685">
        <v>5.5201712180922824</v>
      </c>
      <c r="M685">
        <v>6.1339265327189239</v>
      </c>
      <c r="N685">
        <v>5.7187493567282752</v>
      </c>
      <c r="O685">
        <v>9.1947584609354607</v>
      </c>
      <c r="P685">
        <v>8.6576492970729575</v>
      </c>
      <c r="Q685">
        <v>11.541821141727254</v>
      </c>
      <c r="R685">
        <v>11.616774911280444</v>
      </c>
    </row>
    <row r="686" spans="1:18" x14ac:dyDescent="0.2">
      <c r="A686" t="s">
        <v>873</v>
      </c>
      <c r="B686" t="s">
        <v>205</v>
      </c>
      <c r="C686">
        <v>10.82148422539978</v>
      </c>
      <c r="D686">
        <v>10.82469678570898</v>
      </c>
      <c r="E686">
        <v>11.465500972122404</v>
      </c>
      <c r="F686">
        <v>11.864318552312284</v>
      </c>
      <c r="G686">
        <v>11.344117847705858</v>
      </c>
      <c r="H686">
        <v>11.305941600561253</v>
      </c>
      <c r="I686">
        <v>11.374686975901708</v>
      </c>
      <c r="J686">
        <v>11.518967725929258</v>
      </c>
      <c r="K686">
        <v>11.178787401221769</v>
      </c>
      <c r="L686">
        <v>11.259067264975576</v>
      </c>
      <c r="M686">
        <v>11.919075803051086</v>
      </c>
      <c r="N686">
        <v>11.644177449628563</v>
      </c>
      <c r="O686">
        <v>11.613286462984163</v>
      </c>
      <c r="P686">
        <v>11.305101815862741</v>
      </c>
      <c r="Q686">
        <v>10.805511870952097</v>
      </c>
      <c r="R686">
        <v>10.636821519584799</v>
      </c>
    </row>
    <row r="687" spans="1:18" x14ac:dyDescent="0.2">
      <c r="A687" t="s">
        <v>874</v>
      </c>
      <c r="B687" t="s">
        <v>2321</v>
      </c>
      <c r="C687">
        <v>13.893190674191169</v>
      </c>
      <c r="D687">
        <v>14.176035094100163</v>
      </c>
      <c r="E687">
        <v>13.860517431347057</v>
      </c>
      <c r="F687">
        <v>14.30296381541226</v>
      </c>
      <c r="G687">
        <v>13.740944175818493</v>
      </c>
      <c r="H687">
        <v>13.774886108073318</v>
      </c>
      <c r="I687">
        <v>13.756900246067369</v>
      </c>
      <c r="J687">
        <v>13.848073331911474</v>
      </c>
      <c r="K687">
        <v>14.003581776279418</v>
      </c>
      <c r="L687">
        <v>14.190317290123586</v>
      </c>
      <c r="M687">
        <v>13.919116175524776</v>
      </c>
      <c r="N687">
        <v>13.972604788427205</v>
      </c>
      <c r="O687">
        <v>13.335011322958403</v>
      </c>
      <c r="P687">
        <v>13.16574277294054</v>
      </c>
      <c r="Q687">
        <v>13.149128657797744</v>
      </c>
      <c r="R687">
        <v>13.130604424714553</v>
      </c>
    </row>
    <row r="688" spans="1:18" x14ac:dyDescent="0.2">
      <c r="A688" t="s">
        <v>875</v>
      </c>
      <c r="B688" t="s">
        <v>2322</v>
      </c>
      <c r="C688">
        <v>9.1712725873902077</v>
      </c>
      <c r="D688">
        <v>9.1240442260922645</v>
      </c>
      <c r="E688">
        <v>11.712497478548329</v>
      </c>
      <c r="F688">
        <v>11.212211912986369</v>
      </c>
      <c r="G688">
        <v>11.709776089818293</v>
      </c>
      <c r="H688">
        <v>12.102166021861402</v>
      </c>
      <c r="I688">
        <v>10.265971739727354</v>
      </c>
      <c r="J688">
        <v>10.208778841841852</v>
      </c>
      <c r="K688">
        <v>9.3644186370445741</v>
      </c>
      <c r="L688">
        <v>9.023320292870471</v>
      </c>
      <c r="M688">
        <v>12.290240793910641</v>
      </c>
      <c r="N688">
        <v>11.992304238495548</v>
      </c>
      <c r="O688">
        <v>11.985027097541836</v>
      </c>
      <c r="P688">
        <v>12.173896044870091</v>
      </c>
      <c r="Q688">
        <v>11.282402480852438</v>
      </c>
      <c r="R688">
        <v>10.971386132063834</v>
      </c>
    </row>
    <row r="689" spans="1:18" x14ac:dyDescent="0.2">
      <c r="A689" t="s">
        <v>876</v>
      </c>
      <c r="B689" t="s">
        <v>205</v>
      </c>
      <c r="C689">
        <v>10.197869793670646</v>
      </c>
      <c r="D689">
        <v>10.077505809097302</v>
      </c>
      <c r="E689">
        <v>10.459938962941187</v>
      </c>
      <c r="F689">
        <v>9.9811921492101181</v>
      </c>
      <c r="G689">
        <v>9.9215177302380635</v>
      </c>
      <c r="H689">
        <v>9.8771227476897092</v>
      </c>
      <c r="I689">
        <v>10.177324621339332</v>
      </c>
      <c r="J689">
        <v>10.302236069510348</v>
      </c>
      <c r="K689">
        <v>10.510848698739562</v>
      </c>
      <c r="L689">
        <v>10.534759816776655</v>
      </c>
      <c r="M689">
        <v>10.559388345875609</v>
      </c>
      <c r="N689">
        <v>9.9695628287377946</v>
      </c>
      <c r="O689">
        <v>10.443984912498266</v>
      </c>
      <c r="P689">
        <v>10.169872845460754</v>
      </c>
      <c r="Q689">
        <v>10.221994044065488</v>
      </c>
      <c r="R689">
        <v>10.237220143463626</v>
      </c>
    </row>
    <row r="690" spans="1:18" x14ac:dyDescent="0.2">
      <c r="A690" t="s">
        <v>877</v>
      </c>
      <c r="B690" t="s">
        <v>2323</v>
      </c>
      <c r="C690">
        <v>8.4749661223325177</v>
      </c>
      <c r="D690">
        <v>8.34180489937925</v>
      </c>
      <c r="E690">
        <v>9.8132605382384508</v>
      </c>
      <c r="F690">
        <v>10.793937055080976</v>
      </c>
      <c r="G690">
        <v>11.232187127573562</v>
      </c>
      <c r="H690">
        <v>11.516022274679019</v>
      </c>
      <c r="I690">
        <v>12.695089177093157</v>
      </c>
      <c r="J690">
        <v>12.961202315466172</v>
      </c>
      <c r="K690">
        <v>9.5057849717792937</v>
      </c>
      <c r="L690">
        <v>9.210503092479664</v>
      </c>
      <c r="M690">
        <v>9.3129262228038492</v>
      </c>
      <c r="N690">
        <v>8.9086151124751023</v>
      </c>
      <c r="O690">
        <v>11.422720525393865</v>
      </c>
      <c r="P690">
        <v>11.897466538413951</v>
      </c>
      <c r="Q690">
        <v>13.396833660513691</v>
      </c>
      <c r="R690">
        <v>13.097341327888239</v>
      </c>
    </row>
    <row r="691" spans="1:18" x14ac:dyDescent="0.2">
      <c r="A691" t="s">
        <v>25</v>
      </c>
      <c r="B691" t="s">
        <v>26</v>
      </c>
      <c r="C691">
        <v>12.476592098346833</v>
      </c>
      <c r="D691">
        <v>12.279275423565055</v>
      </c>
      <c r="E691">
        <v>11.031739053920573</v>
      </c>
      <c r="F691">
        <v>12.05999324005915</v>
      </c>
      <c r="G691">
        <v>11.515120230384463</v>
      </c>
      <c r="H691">
        <v>11.565056493221107</v>
      </c>
      <c r="I691">
        <v>11.644640892914174</v>
      </c>
      <c r="J691">
        <v>10.681352381672999</v>
      </c>
      <c r="K691">
        <v>12.730008504249644</v>
      </c>
      <c r="L691">
        <v>12.613355425215367</v>
      </c>
      <c r="M691">
        <v>11.589865881556534</v>
      </c>
      <c r="N691">
        <v>11.825332398812582</v>
      </c>
      <c r="O691">
        <v>11.74678735300254</v>
      </c>
      <c r="P691">
        <v>12.230582508281245</v>
      </c>
      <c r="Q691">
        <v>10.559427668984167</v>
      </c>
      <c r="R691">
        <v>10.531851364297298</v>
      </c>
    </row>
    <row r="692" spans="1:18" x14ac:dyDescent="0.2">
      <c r="A692" t="s">
        <v>878</v>
      </c>
      <c r="B692" t="s">
        <v>205</v>
      </c>
      <c r="C692">
        <v>9.9491767900395107</v>
      </c>
      <c r="D692">
        <v>9.8232349944962412</v>
      </c>
      <c r="E692">
        <v>9.8245377072318991</v>
      </c>
      <c r="F692">
        <v>10.786676325604594</v>
      </c>
      <c r="G692">
        <v>10.671885943966279</v>
      </c>
      <c r="H692">
        <v>10.475831351661524</v>
      </c>
      <c r="I692">
        <v>10.724902563943942</v>
      </c>
      <c r="J692">
        <v>10.739308026513934</v>
      </c>
      <c r="K692">
        <v>9.9986891958906696</v>
      </c>
      <c r="L692">
        <v>10.233878026350224</v>
      </c>
      <c r="M692">
        <v>10.300370077962144</v>
      </c>
      <c r="N692">
        <v>9.666874717725241</v>
      </c>
      <c r="O692">
        <v>10.075017784325961</v>
      </c>
      <c r="P692">
        <v>9.8739466149332813</v>
      </c>
      <c r="Q692">
        <v>10.10628712676543</v>
      </c>
      <c r="R692">
        <v>9.8611255610380866</v>
      </c>
    </row>
    <row r="693" spans="1:18" x14ac:dyDescent="0.2">
      <c r="A693" t="s">
        <v>879</v>
      </c>
      <c r="B693" t="s">
        <v>2324</v>
      </c>
      <c r="C693">
        <v>13.952414817213844</v>
      </c>
      <c r="D693">
        <v>13.993230108738267</v>
      </c>
      <c r="E693">
        <v>13.412368689824719</v>
      </c>
      <c r="F693">
        <v>13.608860901741098</v>
      </c>
      <c r="G693">
        <v>13.740499842340107</v>
      </c>
      <c r="H693">
        <v>13.774955935870983</v>
      </c>
      <c r="I693">
        <v>13.906564159362818</v>
      </c>
      <c r="J693">
        <v>13.781930719821903</v>
      </c>
      <c r="K693">
        <v>13.86701161747734</v>
      </c>
      <c r="L693">
        <v>13.948119869025993</v>
      </c>
      <c r="M693">
        <v>13.509801256771462</v>
      </c>
      <c r="N693">
        <v>13.588264803437783</v>
      </c>
      <c r="O693">
        <v>13.373452785591939</v>
      </c>
      <c r="P693">
        <v>13.515305866561276</v>
      </c>
      <c r="Q693">
        <v>13.473963669045666</v>
      </c>
      <c r="R693">
        <v>13.644557038957734</v>
      </c>
    </row>
    <row r="694" spans="1:18" x14ac:dyDescent="0.2">
      <c r="A694" t="s">
        <v>880</v>
      </c>
      <c r="B694" t="s">
        <v>2325</v>
      </c>
      <c r="C694">
        <v>6.9542906643414595</v>
      </c>
      <c r="D694">
        <v>6.8558962887929793</v>
      </c>
      <c r="E694">
        <v>7.1187170557424784</v>
      </c>
      <c r="F694">
        <v>11.017443093435615</v>
      </c>
      <c r="G694">
        <v>9.3847753182862359</v>
      </c>
      <c r="H694">
        <v>9.5852409728640886</v>
      </c>
      <c r="I694">
        <v>10.439555318883196</v>
      </c>
      <c r="J694">
        <v>9.050422103040729</v>
      </c>
      <c r="K694">
        <v>6.7151767340829416</v>
      </c>
      <c r="L694">
        <v>7.1307830526208589</v>
      </c>
      <c r="M694">
        <v>7.5486983818431339</v>
      </c>
      <c r="N694">
        <v>6.7213372221442951</v>
      </c>
      <c r="O694">
        <v>6.1657714144048654</v>
      </c>
      <c r="P694">
        <v>6.5928179229306929</v>
      </c>
      <c r="Q694">
        <v>5.6411338122639663</v>
      </c>
      <c r="R694">
        <v>5.366189850684445</v>
      </c>
    </row>
    <row r="695" spans="1:18" x14ac:dyDescent="0.2">
      <c r="A695" t="s">
        <v>881</v>
      </c>
      <c r="B695" t="s">
        <v>2326</v>
      </c>
      <c r="C695">
        <v>10.629867521412143</v>
      </c>
      <c r="D695">
        <v>10.439303628708332</v>
      </c>
      <c r="E695">
        <v>10.860030938053306</v>
      </c>
      <c r="F695">
        <v>10.460041325355281</v>
      </c>
      <c r="G695">
        <v>10.662144132876234</v>
      </c>
      <c r="H695">
        <v>10.543048138767436</v>
      </c>
      <c r="I695">
        <v>10.292252518749441</v>
      </c>
      <c r="J695">
        <v>10.115167085403831</v>
      </c>
      <c r="K695">
        <v>10.54026319551628</v>
      </c>
      <c r="L695">
        <v>10.370712522534378</v>
      </c>
      <c r="M695">
        <v>10.550258468868449</v>
      </c>
      <c r="N695">
        <v>10.338882465340989</v>
      </c>
      <c r="O695">
        <v>10.879468601636963</v>
      </c>
      <c r="P695">
        <v>10.884564381846429</v>
      </c>
      <c r="Q695">
        <v>10.962779401561471</v>
      </c>
      <c r="R695">
        <v>10.829706921258582</v>
      </c>
    </row>
    <row r="696" spans="1:18" x14ac:dyDescent="0.2">
      <c r="A696" t="s">
        <v>882</v>
      </c>
      <c r="B696" t="s">
        <v>2327</v>
      </c>
      <c r="C696">
        <v>8.6530523890475859</v>
      </c>
      <c r="D696">
        <v>8.3726762847618641</v>
      </c>
      <c r="E696">
        <v>9.1699138163756739</v>
      </c>
      <c r="F696">
        <v>11.160834136315918</v>
      </c>
      <c r="G696">
        <v>11.032941525842075</v>
      </c>
      <c r="H696">
        <v>11.292570170319067</v>
      </c>
      <c r="I696">
        <v>11.079347148933328</v>
      </c>
      <c r="J696">
        <v>10.667847893742563</v>
      </c>
      <c r="K696">
        <v>10.059372324051935</v>
      </c>
      <c r="L696">
        <v>9.5205677968952056</v>
      </c>
      <c r="M696">
        <v>10.030527770307794</v>
      </c>
      <c r="N696">
        <v>9.8763928802328991</v>
      </c>
      <c r="O696">
        <v>10.052163972896663</v>
      </c>
      <c r="P696">
        <v>10.34332350941318</v>
      </c>
      <c r="Q696">
        <v>12.097262054822204</v>
      </c>
      <c r="R696">
        <v>10.812707115210223</v>
      </c>
    </row>
    <row r="697" spans="1:18" x14ac:dyDescent="0.2">
      <c r="A697" t="s">
        <v>75</v>
      </c>
      <c r="B697" t="s">
        <v>76</v>
      </c>
      <c r="C697">
        <v>9.8241106513663627</v>
      </c>
      <c r="D697">
        <v>9.4529788122018363</v>
      </c>
      <c r="E697">
        <v>10.038538310227196</v>
      </c>
      <c r="F697">
        <v>10.85384159056629</v>
      </c>
      <c r="G697">
        <v>10.527791610723016</v>
      </c>
      <c r="H697">
        <v>10.334291724228905</v>
      </c>
      <c r="I697">
        <v>11.057768292260318</v>
      </c>
      <c r="J697">
        <v>10.987341018776435</v>
      </c>
      <c r="K697">
        <v>9.5506355301390613</v>
      </c>
      <c r="L697">
        <v>9.415660942429156</v>
      </c>
      <c r="M697">
        <v>10.613090376879478</v>
      </c>
      <c r="N697">
        <v>10.049857673861341</v>
      </c>
      <c r="O697">
        <v>10.319882415217114</v>
      </c>
      <c r="P697">
        <v>9.761379076500555</v>
      </c>
      <c r="Q697">
        <v>10.361313642162507</v>
      </c>
      <c r="R697">
        <v>10.113445003210524</v>
      </c>
    </row>
    <row r="698" spans="1:18" x14ac:dyDescent="0.2">
      <c r="A698" t="s">
        <v>883</v>
      </c>
      <c r="B698" t="s">
        <v>2328</v>
      </c>
      <c r="C698">
        <v>12.880973110860046</v>
      </c>
      <c r="D698">
        <v>12.77242824086701</v>
      </c>
      <c r="E698">
        <v>12.471105966384464</v>
      </c>
      <c r="F698">
        <v>12.246210322925348</v>
      </c>
      <c r="G698">
        <v>12.227326921746135</v>
      </c>
      <c r="H698">
        <v>12.128435718968325</v>
      </c>
      <c r="I698">
        <v>11.452248652199467</v>
      </c>
      <c r="J698">
        <v>11.326273160769</v>
      </c>
      <c r="K698">
        <v>12.971503471669967</v>
      </c>
      <c r="L698">
        <v>12.893855017250893</v>
      </c>
      <c r="M698">
        <v>12.251622276937576</v>
      </c>
      <c r="N698">
        <v>12.276464633252862</v>
      </c>
      <c r="O698">
        <v>12.16600891002563</v>
      </c>
      <c r="P698">
        <v>12.034296376047763</v>
      </c>
      <c r="Q698">
        <v>11.161176459117087</v>
      </c>
      <c r="R698">
        <v>11.150756900010387</v>
      </c>
    </row>
    <row r="699" spans="1:18" x14ac:dyDescent="0.2">
      <c r="A699" t="s">
        <v>884</v>
      </c>
      <c r="B699" t="s">
        <v>2329</v>
      </c>
      <c r="C699">
        <v>9.6415898730836656</v>
      </c>
      <c r="D699">
        <v>9.551547231429284</v>
      </c>
      <c r="E699">
        <v>10.569406759584039</v>
      </c>
      <c r="F699">
        <v>11.026535434678893</v>
      </c>
      <c r="G699">
        <v>10.545791181686711</v>
      </c>
      <c r="H699">
        <v>10.542145635232261</v>
      </c>
      <c r="I699">
        <v>11.000557026102515</v>
      </c>
      <c r="J699">
        <v>10.603631137002614</v>
      </c>
      <c r="K699">
        <v>9.9820241746335885</v>
      </c>
      <c r="L699">
        <v>10.014111964332152</v>
      </c>
      <c r="M699">
        <v>10.768016074967569</v>
      </c>
      <c r="N699">
        <v>10.259174816727386</v>
      </c>
      <c r="O699">
        <v>11.266782233280798</v>
      </c>
      <c r="P699">
        <v>10.792350535214014</v>
      </c>
      <c r="Q699">
        <v>11.242540726138303</v>
      </c>
      <c r="R699">
        <v>11.118764081100565</v>
      </c>
    </row>
    <row r="700" spans="1:18" x14ac:dyDescent="0.2">
      <c r="A700" t="s">
        <v>885</v>
      </c>
      <c r="B700" t="s">
        <v>127</v>
      </c>
      <c r="C700">
        <v>7.7960175920668027</v>
      </c>
      <c r="D700">
        <v>7.369925674135434</v>
      </c>
      <c r="E700">
        <v>7.9630070059391942</v>
      </c>
      <c r="F700">
        <v>8.5444422393143924</v>
      </c>
      <c r="G700">
        <v>8.4305736721822413</v>
      </c>
      <c r="H700">
        <v>8.4599588474579388</v>
      </c>
      <c r="I700">
        <v>8.2417074263220726</v>
      </c>
      <c r="J700">
        <v>8.227787351967736</v>
      </c>
      <c r="K700">
        <v>7.8069398480510328</v>
      </c>
      <c r="L700">
        <v>7.9563289893569165</v>
      </c>
      <c r="M700">
        <v>8.7363747550527471</v>
      </c>
      <c r="N700">
        <v>7.9707739081129247</v>
      </c>
      <c r="O700">
        <v>9.1760297250213299</v>
      </c>
      <c r="P700">
        <v>8.8451714237582522</v>
      </c>
      <c r="Q700">
        <v>9.1766879826345065</v>
      </c>
      <c r="R700">
        <v>9.1782335604839691</v>
      </c>
    </row>
    <row r="701" spans="1:18" x14ac:dyDescent="0.2">
      <c r="A701" t="s">
        <v>886</v>
      </c>
      <c r="B701" t="s">
        <v>2330</v>
      </c>
      <c r="C701">
        <v>10.228670298200283</v>
      </c>
      <c r="D701">
        <v>10.158016326428616</v>
      </c>
      <c r="E701">
        <v>11.434711708948294</v>
      </c>
      <c r="F701">
        <v>12.18442213585832</v>
      </c>
      <c r="G701">
        <v>11.453394571929273</v>
      </c>
      <c r="H701">
        <v>11.355564076351101</v>
      </c>
      <c r="I701">
        <v>11.528462219157674</v>
      </c>
      <c r="J701">
        <v>11.844927392186833</v>
      </c>
      <c r="K701">
        <v>10.645356098549533</v>
      </c>
      <c r="L701">
        <v>10.713012991702746</v>
      </c>
      <c r="M701">
        <v>11.185658793733998</v>
      </c>
      <c r="N701">
        <v>10.680191620247962</v>
      </c>
      <c r="O701">
        <v>9.4853292470453177</v>
      </c>
      <c r="P701">
        <v>8.780275424400541</v>
      </c>
      <c r="Q701">
        <v>9.3260683780685216</v>
      </c>
      <c r="R701">
        <v>9.2256160996273024</v>
      </c>
    </row>
    <row r="702" spans="1:18" x14ac:dyDescent="0.2">
      <c r="A702" t="s">
        <v>887</v>
      </c>
      <c r="B702" t="s">
        <v>2331</v>
      </c>
      <c r="C702">
        <v>9.3709437478135005</v>
      </c>
      <c r="D702">
        <v>9.2063373906803978</v>
      </c>
      <c r="E702">
        <v>5.4857504209181061</v>
      </c>
      <c r="F702">
        <v>4.8657453501086678</v>
      </c>
      <c r="G702">
        <v>5.1704105172863395</v>
      </c>
      <c r="H702">
        <v>5.0181609010845669</v>
      </c>
      <c r="I702">
        <v>4.6204360603873313</v>
      </c>
      <c r="J702">
        <v>4.5916470266764362</v>
      </c>
      <c r="K702">
        <v>9.2199898605716673</v>
      </c>
      <c r="L702">
        <v>9.1652953062708189</v>
      </c>
      <c r="M702">
        <v>5.0223150957522451</v>
      </c>
      <c r="N702">
        <v>5.3844324866685049</v>
      </c>
      <c r="O702">
        <v>5.372827338924953</v>
      </c>
      <c r="P702">
        <v>5.5964648566522541</v>
      </c>
      <c r="Q702">
        <v>4.499629235692403</v>
      </c>
      <c r="R702">
        <v>4.7968720964644094</v>
      </c>
    </row>
    <row r="703" spans="1:18" x14ac:dyDescent="0.2">
      <c r="A703" t="s">
        <v>888</v>
      </c>
      <c r="B703" t="s">
        <v>1920</v>
      </c>
      <c r="C703">
        <v>6.4854189203150296</v>
      </c>
      <c r="D703">
        <v>6.4364609600970413</v>
      </c>
      <c r="E703">
        <v>6.355232709559691</v>
      </c>
      <c r="F703">
        <v>8.8518472740200984</v>
      </c>
      <c r="G703">
        <v>8.3745075967748779</v>
      </c>
      <c r="H703">
        <v>8.1241569800524864</v>
      </c>
      <c r="I703">
        <v>8.8034261773776716</v>
      </c>
      <c r="J703">
        <v>8.4468668002184462</v>
      </c>
      <c r="K703">
        <v>6.8970313470163296</v>
      </c>
      <c r="L703">
        <v>6.6989299534335887</v>
      </c>
      <c r="M703">
        <v>6.4462480153285098</v>
      </c>
      <c r="N703">
        <v>6.0907697965693766</v>
      </c>
      <c r="O703">
        <v>6.3458356590272729</v>
      </c>
      <c r="P703">
        <v>6.1164571934086638</v>
      </c>
      <c r="Q703">
        <v>5.7230175194278488</v>
      </c>
      <c r="R703">
        <v>5.851554680834556</v>
      </c>
    </row>
    <row r="704" spans="1:18" x14ac:dyDescent="0.2">
      <c r="A704" t="s">
        <v>889</v>
      </c>
      <c r="B704" t="s">
        <v>2332</v>
      </c>
      <c r="C704">
        <v>10.535791776513433</v>
      </c>
      <c r="D704">
        <v>10.581183928566816</v>
      </c>
      <c r="E704">
        <v>10.876286998152116</v>
      </c>
      <c r="F704">
        <v>12.014891656503528</v>
      </c>
      <c r="G704">
        <v>11.286299918537445</v>
      </c>
      <c r="H704">
        <v>11.27663914158857</v>
      </c>
      <c r="I704">
        <v>11.580542263485016</v>
      </c>
      <c r="J704">
        <v>11.601994256378754</v>
      </c>
      <c r="K704">
        <v>10.589399727783274</v>
      </c>
      <c r="L704">
        <v>10.839769244143071</v>
      </c>
      <c r="M704">
        <v>10.96881978749154</v>
      </c>
      <c r="N704">
        <v>10.77343167613383</v>
      </c>
      <c r="O704">
        <v>9.9951932058831261</v>
      </c>
      <c r="P704">
        <v>9.9334914952200979</v>
      </c>
      <c r="Q704">
        <v>9.8657982474945047</v>
      </c>
      <c r="R704">
        <v>9.8848612991772722</v>
      </c>
    </row>
    <row r="705" spans="1:18" x14ac:dyDescent="0.2">
      <c r="A705" t="s">
        <v>890</v>
      </c>
      <c r="B705" t="s">
        <v>2333</v>
      </c>
      <c r="C705">
        <v>13.856819898475498</v>
      </c>
      <c r="D705">
        <v>13.657137378843032</v>
      </c>
      <c r="E705">
        <v>13.324434187850761</v>
      </c>
      <c r="F705">
        <v>12.293593809483982</v>
      </c>
      <c r="G705">
        <v>12.943238122006505</v>
      </c>
      <c r="H705">
        <v>12.713286673585856</v>
      </c>
      <c r="I705">
        <v>9.8107410913235906</v>
      </c>
      <c r="J705">
        <v>10.512758327987711</v>
      </c>
      <c r="K705">
        <v>13.877249037832685</v>
      </c>
      <c r="L705">
        <v>13.824195841653975</v>
      </c>
      <c r="M705">
        <v>12.972952295417896</v>
      </c>
      <c r="N705">
        <v>12.922726049119163</v>
      </c>
      <c r="O705">
        <v>13.079960487207225</v>
      </c>
      <c r="P705">
        <v>12.863925142768176</v>
      </c>
      <c r="Q705">
        <v>11.263165487496144</v>
      </c>
      <c r="R705">
        <v>11.70718502832999</v>
      </c>
    </row>
    <row r="706" spans="1:18" x14ac:dyDescent="0.2">
      <c r="A706" t="s">
        <v>891</v>
      </c>
      <c r="B706" t="s">
        <v>2334</v>
      </c>
      <c r="C706">
        <v>11.743855114791648</v>
      </c>
      <c r="D706">
        <v>11.320310084454896</v>
      </c>
      <c r="E706">
        <v>10.403002322833904</v>
      </c>
      <c r="F706">
        <v>11.192519049629391</v>
      </c>
      <c r="G706">
        <v>10.980895902034149</v>
      </c>
      <c r="H706">
        <v>10.799807427328863</v>
      </c>
      <c r="I706">
        <v>10.902838213520539</v>
      </c>
      <c r="J706">
        <v>10.901740609593475</v>
      </c>
      <c r="K706">
        <v>11.321022512323529</v>
      </c>
      <c r="L706">
        <v>11.121017734209092</v>
      </c>
      <c r="M706">
        <v>10.152722955616509</v>
      </c>
      <c r="N706">
        <v>9.6161539507862361</v>
      </c>
      <c r="O706">
        <v>10.783550308633503</v>
      </c>
      <c r="P706">
        <v>10.594693837594448</v>
      </c>
      <c r="Q706">
        <v>10.118845908039653</v>
      </c>
      <c r="R706">
        <v>9.4315641101081464</v>
      </c>
    </row>
    <row r="707" spans="1:18" x14ac:dyDescent="0.2">
      <c r="A707" t="s">
        <v>892</v>
      </c>
      <c r="B707" t="s">
        <v>2335</v>
      </c>
      <c r="C707">
        <v>5.8525694955256826</v>
      </c>
      <c r="D707">
        <v>6.0130569068504087</v>
      </c>
      <c r="E707">
        <v>6.9215126424833047</v>
      </c>
      <c r="F707">
        <v>9.328492362986049</v>
      </c>
      <c r="G707">
        <v>8.0391311347113295</v>
      </c>
      <c r="H707">
        <v>8.1358738817924827</v>
      </c>
      <c r="I707">
        <v>8.8251241030335432</v>
      </c>
      <c r="J707">
        <v>8.918150483014271</v>
      </c>
      <c r="K707">
        <v>6.3870800069929983</v>
      </c>
      <c r="L707">
        <v>6.4614009345130627</v>
      </c>
      <c r="M707">
        <v>7.6696549174373869</v>
      </c>
      <c r="N707">
        <v>7.1969577553380475</v>
      </c>
      <c r="O707">
        <v>7.4947658620675162</v>
      </c>
      <c r="P707">
        <v>6.8758760391334164</v>
      </c>
      <c r="Q707">
        <v>7.0993527237178826</v>
      </c>
      <c r="R707">
        <v>7.0697786230253774</v>
      </c>
    </row>
    <row r="708" spans="1:18" x14ac:dyDescent="0.2">
      <c r="A708" t="s">
        <v>893</v>
      </c>
      <c r="B708" t="s">
        <v>205</v>
      </c>
      <c r="C708">
        <v>11.625154042658275</v>
      </c>
      <c r="D708">
        <v>11.921568427473401</v>
      </c>
      <c r="E708">
        <v>11.812281561110245</v>
      </c>
      <c r="F708">
        <v>12.66815057629139</v>
      </c>
      <c r="G708">
        <v>11.925471464556196</v>
      </c>
      <c r="H708">
        <v>12.36325571848738</v>
      </c>
      <c r="I708">
        <v>11.940637568249654</v>
      </c>
      <c r="J708">
        <v>11.925313537925634</v>
      </c>
      <c r="K708">
        <v>11.220422334201231</v>
      </c>
      <c r="L708">
        <v>11.680261310790039</v>
      </c>
      <c r="M708">
        <v>11.766235541837178</v>
      </c>
      <c r="N708">
        <v>11.216982955642216</v>
      </c>
      <c r="O708">
        <v>10.965560296045192</v>
      </c>
      <c r="P708">
        <v>11.680106723731242</v>
      </c>
      <c r="Q708">
        <v>10.202247472853001</v>
      </c>
      <c r="R708">
        <v>9.9211726673221978</v>
      </c>
    </row>
    <row r="709" spans="1:18" x14ac:dyDescent="0.2">
      <c r="A709" t="s">
        <v>894</v>
      </c>
      <c r="B709" t="s">
        <v>2336</v>
      </c>
      <c r="C709">
        <v>14.564591466193674</v>
      </c>
      <c r="D709">
        <v>14.587001592046013</v>
      </c>
      <c r="E709">
        <v>12.974433250187458</v>
      </c>
      <c r="F709">
        <v>13.821083415652629</v>
      </c>
      <c r="G709">
        <v>12.646056552180982</v>
      </c>
      <c r="H709">
        <v>12.457594102570653</v>
      </c>
      <c r="I709">
        <v>11.763732208044049</v>
      </c>
      <c r="J709">
        <v>11.928759757159812</v>
      </c>
      <c r="K709">
        <v>14.282888275873153</v>
      </c>
      <c r="L709">
        <v>14.420798412059513</v>
      </c>
      <c r="M709">
        <v>13.367904235459307</v>
      </c>
      <c r="N709">
        <v>13.46602684353938</v>
      </c>
      <c r="O709">
        <v>11.983371182656461</v>
      </c>
      <c r="P709">
        <v>12.073182862983257</v>
      </c>
      <c r="Q709">
        <v>9.8027646471433858</v>
      </c>
      <c r="R709">
        <v>8.7691037614469991</v>
      </c>
    </row>
    <row r="710" spans="1:18" x14ac:dyDescent="0.2">
      <c r="A710" t="s">
        <v>895</v>
      </c>
      <c r="B710" t="s">
        <v>48</v>
      </c>
      <c r="C710">
        <v>13.235568266720675</v>
      </c>
      <c r="D710">
        <v>13.141260628046737</v>
      </c>
      <c r="E710">
        <v>13.612445770917754</v>
      </c>
      <c r="F710">
        <v>13.775651101662106</v>
      </c>
      <c r="G710">
        <v>13.660042228114188</v>
      </c>
      <c r="H710">
        <v>13.605290604410513</v>
      </c>
      <c r="I710">
        <v>13.635706993834297</v>
      </c>
      <c r="J710">
        <v>13.599604562024071</v>
      </c>
      <c r="K710">
        <v>13.4038397480538</v>
      </c>
      <c r="L710">
        <v>13.33469083760872</v>
      </c>
      <c r="M710">
        <v>14.064702866938093</v>
      </c>
      <c r="N710">
        <v>13.940393163487684</v>
      </c>
      <c r="O710">
        <v>13.504489156994408</v>
      </c>
      <c r="P710">
        <v>13.317979472111626</v>
      </c>
      <c r="Q710">
        <v>13.409345075698518</v>
      </c>
      <c r="R710">
        <v>13.457788554992137</v>
      </c>
    </row>
    <row r="711" spans="1:18" x14ac:dyDescent="0.2">
      <c r="A711" t="s">
        <v>896</v>
      </c>
      <c r="B711" t="s">
        <v>2337</v>
      </c>
      <c r="C711">
        <v>10.282345241892942</v>
      </c>
      <c r="D711">
        <v>9.9430113457234928</v>
      </c>
      <c r="E711">
        <v>6.952675867595616</v>
      </c>
      <c r="F711">
        <v>11.314497306300572</v>
      </c>
      <c r="G711">
        <v>11.312897278739131</v>
      </c>
      <c r="H711">
        <v>11.552659825275443</v>
      </c>
      <c r="I711">
        <v>10.940054614245751</v>
      </c>
      <c r="J711">
        <v>11.406982424875018</v>
      </c>
      <c r="K711">
        <v>9.9583436022198359</v>
      </c>
      <c r="L711">
        <v>9.6406730881690308</v>
      </c>
      <c r="M711">
        <v>6.8961615148033344</v>
      </c>
      <c r="N711">
        <v>6.8839148058538591</v>
      </c>
      <c r="O711">
        <v>8.0085243222454761</v>
      </c>
      <c r="P711">
        <v>8.4017311712957685</v>
      </c>
      <c r="Q711">
        <v>8.6931967606975089</v>
      </c>
      <c r="R711">
        <v>8.6514618105893444</v>
      </c>
    </row>
    <row r="712" spans="1:18" x14ac:dyDescent="0.2">
      <c r="A712" t="s">
        <v>897</v>
      </c>
      <c r="B712" t="s">
        <v>2338</v>
      </c>
      <c r="C712">
        <v>13.345766966482984</v>
      </c>
      <c r="D712">
        <v>13.111506952681481</v>
      </c>
      <c r="E712">
        <v>13.233895947025232</v>
      </c>
      <c r="F712">
        <v>13.036454699078577</v>
      </c>
      <c r="G712">
        <v>12.979909020138047</v>
      </c>
      <c r="H712">
        <v>12.908900054650546</v>
      </c>
      <c r="I712">
        <v>12.734119003211951</v>
      </c>
      <c r="J712">
        <v>12.7222732271751</v>
      </c>
      <c r="K712">
        <v>13.288017887627776</v>
      </c>
      <c r="L712">
        <v>13.201790131209663</v>
      </c>
      <c r="M712">
        <v>12.892421609146671</v>
      </c>
      <c r="N712">
        <v>12.646053673280145</v>
      </c>
      <c r="O712">
        <v>12.931355631015464</v>
      </c>
      <c r="P712">
        <v>12.784743666010421</v>
      </c>
      <c r="Q712">
        <v>12.75763069900462</v>
      </c>
      <c r="R712">
        <v>12.608497991793987</v>
      </c>
    </row>
    <row r="713" spans="1:18" x14ac:dyDescent="0.2">
      <c r="A713" t="s">
        <v>898</v>
      </c>
      <c r="B713" t="s">
        <v>205</v>
      </c>
      <c r="C713">
        <v>6.1436442392184505</v>
      </c>
      <c r="D713">
        <v>5.6486025065077783</v>
      </c>
      <c r="E713">
        <v>6.0837949161584115</v>
      </c>
      <c r="F713">
        <v>8.3221114833160197</v>
      </c>
      <c r="G713">
        <v>7.7607340021283981</v>
      </c>
      <c r="H713">
        <v>8.1683302587083642</v>
      </c>
      <c r="I713">
        <v>8.6617111262265549</v>
      </c>
      <c r="J713">
        <v>7.4995721944924867</v>
      </c>
      <c r="K713">
        <v>6.5644634597870875</v>
      </c>
      <c r="L713">
        <v>6.3418112640690323</v>
      </c>
      <c r="M713">
        <v>7.4226448760913977</v>
      </c>
      <c r="N713">
        <v>6.9842003400774919</v>
      </c>
      <c r="O713">
        <v>8.6026712238388559</v>
      </c>
      <c r="P713">
        <v>8.8420580089502803</v>
      </c>
      <c r="Q713">
        <v>9.5558459169292878</v>
      </c>
      <c r="R713">
        <v>8.6026976038154128</v>
      </c>
    </row>
    <row r="714" spans="1:18" x14ac:dyDescent="0.2">
      <c r="A714" t="s">
        <v>899</v>
      </c>
      <c r="B714" t="s">
        <v>2339</v>
      </c>
      <c r="C714">
        <v>11.404129243194772</v>
      </c>
      <c r="D714">
        <v>11.453862032278927</v>
      </c>
      <c r="E714">
        <v>12.116019680077088</v>
      </c>
      <c r="F714">
        <v>11.871486894343525</v>
      </c>
      <c r="G714">
        <v>11.882800434056781</v>
      </c>
      <c r="H714">
        <v>11.773511892481478</v>
      </c>
      <c r="I714">
        <v>12.202329049494933</v>
      </c>
      <c r="J714">
        <v>12.012502919587964</v>
      </c>
      <c r="K714">
        <v>11.654163352310002</v>
      </c>
      <c r="L714">
        <v>11.586083988409079</v>
      </c>
      <c r="M714">
        <v>11.974254339804133</v>
      </c>
      <c r="N714">
        <v>11.578671493423379</v>
      </c>
      <c r="O714">
        <v>11.803370521998758</v>
      </c>
      <c r="P714">
        <v>11.478768092187311</v>
      </c>
      <c r="Q714">
        <v>11.698483710577312</v>
      </c>
      <c r="R714">
        <v>11.606088305679535</v>
      </c>
    </row>
    <row r="715" spans="1:18" x14ac:dyDescent="0.2">
      <c r="A715" t="s">
        <v>900</v>
      </c>
      <c r="B715" t="s">
        <v>200</v>
      </c>
      <c r="C715">
        <v>6.7889287631443942</v>
      </c>
      <c r="D715">
        <v>6.6117319874992448</v>
      </c>
      <c r="E715">
        <v>6.0062771880136303</v>
      </c>
      <c r="F715">
        <v>8.1670108745626742</v>
      </c>
      <c r="G715">
        <v>8.5762225865622437</v>
      </c>
      <c r="H715">
        <v>8.30003105094106</v>
      </c>
      <c r="I715">
        <v>8.3926576884007016</v>
      </c>
      <c r="J715">
        <v>8.0356987865960523</v>
      </c>
      <c r="K715">
        <v>7.2197474231879184</v>
      </c>
      <c r="L715">
        <v>6.8702568073498549</v>
      </c>
      <c r="M715">
        <v>6.2123019444277716</v>
      </c>
      <c r="N715">
        <v>6.1408428098476477</v>
      </c>
      <c r="O715">
        <v>5.3077854432384513</v>
      </c>
      <c r="P715">
        <v>5.1477456391672805</v>
      </c>
      <c r="Q715">
        <v>4.4899777393559255</v>
      </c>
      <c r="R715">
        <v>4.9741717086833193</v>
      </c>
    </row>
    <row r="716" spans="1:18" x14ac:dyDescent="0.2">
      <c r="A716" t="s">
        <v>901</v>
      </c>
      <c r="B716" t="s">
        <v>2340</v>
      </c>
      <c r="C716">
        <v>12.948567207795252</v>
      </c>
      <c r="D716">
        <v>12.98972629843513</v>
      </c>
      <c r="E716">
        <v>12.189944389920148</v>
      </c>
      <c r="F716">
        <v>12.33647080167743</v>
      </c>
      <c r="G716">
        <v>11.720725894428361</v>
      </c>
      <c r="H716">
        <v>11.695081762384712</v>
      </c>
      <c r="I716">
        <v>11.919168325056264</v>
      </c>
      <c r="J716">
        <v>11.722402970777589</v>
      </c>
      <c r="K716">
        <v>13.033843868778186</v>
      </c>
      <c r="L716">
        <v>12.910356646715831</v>
      </c>
      <c r="M716">
        <v>11.916116751628829</v>
      </c>
      <c r="N716">
        <v>11.880640025303798</v>
      </c>
      <c r="O716">
        <v>11.138789988210563</v>
      </c>
      <c r="P716">
        <v>10.908253952841577</v>
      </c>
      <c r="Q716">
        <v>10.343694751870467</v>
      </c>
      <c r="R716">
        <v>10.299576307936583</v>
      </c>
    </row>
    <row r="717" spans="1:18" x14ac:dyDescent="0.2">
      <c r="A717" t="s">
        <v>902</v>
      </c>
      <c r="B717" t="s">
        <v>2341</v>
      </c>
      <c r="C717">
        <v>12.664206643013282</v>
      </c>
      <c r="D717">
        <v>12.472668415691601</v>
      </c>
      <c r="E717">
        <v>12.872482991424647</v>
      </c>
      <c r="F717">
        <v>12.62855835611934</v>
      </c>
      <c r="G717">
        <v>12.811761959538577</v>
      </c>
      <c r="H717">
        <v>12.677830605540075</v>
      </c>
      <c r="I717">
        <v>12.760959656463399</v>
      </c>
      <c r="J717">
        <v>12.784996238760264</v>
      </c>
      <c r="K717">
        <v>12.618677862295542</v>
      </c>
      <c r="L717">
        <v>12.591055775343781</v>
      </c>
      <c r="M717">
        <v>13.021292711200545</v>
      </c>
      <c r="N717">
        <v>13.018976874824853</v>
      </c>
      <c r="O717">
        <v>13.016519404367024</v>
      </c>
      <c r="P717">
        <v>12.993100520685722</v>
      </c>
      <c r="Q717">
        <v>12.876041583591489</v>
      </c>
      <c r="R717">
        <v>12.894184009752594</v>
      </c>
    </row>
    <row r="718" spans="1:18" x14ac:dyDescent="0.2">
      <c r="A718" t="s">
        <v>903</v>
      </c>
      <c r="B718" t="s">
        <v>2203</v>
      </c>
      <c r="C718">
        <v>9.5993658667976121</v>
      </c>
      <c r="D718">
        <v>9.3676792533775455</v>
      </c>
      <c r="E718">
        <v>10.122885148871086</v>
      </c>
      <c r="F718">
        <v>9.6089168571688397</v>
      </c>
      <c r="G718">
        <v>10.20762700465402</v>
      </c>
      <c r="H718">
        <v>10.487386469893119</v>
      </c>
      <c r="I718">
        <v>10.594987006725379</v>
      </c>
      <c r="J718">
        <v>10.543198669556036</v>
      </c>
      <c r="K718">
        <v>9.5921752927637485</v>
      </c>
      <c r="L718">
        <v>9.5962951302811543</v>
      </c>
      <c r="M718">
        <v>10.208106761060085</v>
      </c>
      <c r="N718">
        <v>10.415526475120055</v>
      </c>
      <c r="O718">
        <v>10.67545781563946</v>
      </c>
      <c r="P718">
        <v>10.912121770425273</v>
      </c>
      <c r="Q718">
        <v>10.361187739385933</v>
      </c>
      <c r="R718">
        <v>10.50498176070179</v>
      </c>
    </row>
    <row r="719" spans="1:18" x14ac:dyDescent="0.2">
      <c r="A719" t="s">
        <v>904</v>
      </c>
      <c r="B719" t="s">
        <v>205</v>
      </c>
      <c r="C719">
        <v>11.760272303905182</v>
      </c>
      <c r="D719">
        <v>11.690040852465414</v>
      </c>
      <c r="E719">
        <v>11.128464729192586</v>
      </c>
      <c r="F719">
        <v>10.830217339426333</v>
      </c>
      <c r="G719">
        <v>10.656122788205613</v>
      </c>
      <c r="H719">
        <v>10.7077223168423</v>
      </c>
      <c r="I719">
        <v>10.243995204664772</v>
      </c>
      <c r="J719">
        <v>10.146576573744488</v>
      </c>
      <c r="K719">
        <v>11.470006536461463</v>
      </c>
      <c r="L719">
        <v>11.563445528912164</v>
      </c>
      <c r="M719">
        <v>10.378596359313597</v>
      </c>
      <c r="N719">
        <v>10.091977666468798</v>
      </c>
      <c r="O719">
        <v>10.544265400686051</v>
      </c>
      <c r="P719">
        <v>10.461926727918483</v>
      </c>
      <c r="Q719">
        <v>10.309771275860101</v>
      </c>
      <c r="R719">
        <v>10.338296416317865</v>
      </c>
    </row>
    <row r="720" spans="1:18" x14ac:dyDescent="0.2">
      <c r="A720" t="s">
        <v>905</v>
      </c>
      <c r="B720" t="s">
        <v>2342</v>
      </c>
      <c r="C720">
        <v>12.412738108526037</v>
      </c>
      <c r="D720">
        <v>12.423072669601533</v>
      </c>
      <c r="E720">
        <v>11.46033178662058</v>
      </c>
      <c r="F720">
        <v>11.200650727135965</v>
      </c>
      <c r="G720">
        <v>10.270292075825465</v>
      </c>
      <c r="H720">
        <v>10.215735556090957</v>
      </c>
      <c r="I720">
        <v>10.13488514297533</v>
      </c>
      <c r="J720">
        <v>9.9791145542795938</v>
      </c>
      <c r="K720">
        <v>12.540743644835905</v>
      </c>
      <c r="L720">
        <v>12.460119769055382</v>
      </c>
      <c r="M720">
        <v>11.473824465635262</v>
      </c>
      <c r="N720">
        <v>11.117672653667675</v>
      </c>
      <c r="O720">
        <v>10.958367239081419</v>
      </c>
      <c r="P720">
        <v>10.787958805514895</v>
      </c>
      <c r="Q720">
        <v>10.691346897152451</v>
      </c>
      <c r="R720">
        <v>10.504412249533351</v>
      </c>
    </row>
    <row r="721" spans="1:18" x14ac:dyDescent="0.2">
      <c r="A721" t="s">
        <v>55</v>
      </c>
      <c r="B721" t="s">
        <v>56</v>
      </c>
      <c r="C721">
        <v>12.008380840700974</v>
      </c>
      <c r="D721">
        <v>12.2884453494206</v>
      </c>
      <c r="E721">
        <v>9.8155134551311551</v>
      </c>
      <c r="F721">
        <v>9.2145717405120049</v>
      </c>
      <c r="G721">
        <v>7.5319709262986452</v>
      </c>
      <c r="H721">
        <v>7.5127416149085233</v>
      </c>
      <c r="I721">
        <v>7.865438594981466</v>
      </c>
      <c r="J721">
        <v>8.17762626328431</v>
      </c>
      <c r="K721">
        <v>12.252255019208716</v>
      </c>
      <c r="L721">
        <v>12.222111027640345</v>
      </c>
      <c r="M721">
        <v>10.508383886284362</v>
      </c>
      <c r="N721">
        <v>9.8348516438290599</v>
      </c>
      <c r="O721">
        <v>8.9881891588851701</v>
      </c>
      <c r="P721">
        <v>8.5397674724983368</v>
      </c>
      <c r="Q721">
        <v>8.4763626226231938</v>
      </c>
      <c r="R721">
        <v>7.7262727334671695</v>
      </c>
    </row>
    <row r="722" spans="1:18" x14ac:dyDescent="0.2">
      <c r="A722" t="s">
        <v>906</v>
      </c>
      <c r="B722" t="s">
        <v>2343</v>
      </c>
      <c r="C722">
        <v>11.532013611923503</v>
      </c>
      <c r="D722">
        <v>11.287595137232385</v>
      </c>
      <c r="E722">
        <v>11.795454198493667</v>
      </c>
      <c r="F722">
        <v>11.564209728239369</v>
      </c>
      <c r="G722">
        <v>11.929191960881035</v>
      </c>
      <c r="H722">
        <v>11.992325478460437</v>
      </c>
      <c r="I722">
        <v>12.400993935768851</v>
      </c>
      <c r="J722">
        <v>12.35195173822988</v>
      </c>
      <c r="K722">
        <v>11.105761787745367</v>
      </c>
      <c r="L722">
        <v>11.066794702158129</v>
      </c>
      <c r="M722">
        <v>11.630055736632519</v>
      </c>
      <c r="N722">
        <v>11.575358994577343</v>
      </c>
      <c r="O722">
        <v>12.243668001475912</v>
      </c>
      <c r="P722">
        <v>12.183182827632587</v>
      </c>
      <c r="Q722">
        <v>12.729146564111746</v>
      </c>
      <c r="R722">
        <v>12.644000010613041</v>
      </c>
    </row>
    <row r="723" spans="1:18" x14ac:dyDescent="0.2">
      <c r="A723" t="s">
        <v>907</v>
      </c>
      <c r="B723" t="s">
        <v>2344</v>
      </c>
      <c r="C723">
        <v>14.144416869477775</v>
      </c>
      <c r="D723">
        <v>14.303339283054529</v>
      </c>
      <c r="E723">
        <v>14.180850462163439</v>
      </c>
      <c r="F723">
        <v>13.562957132185256</v>
      </c>
      <c r="G723">
        <v>14.391826546870552</v>
      </c>
      <c r="H723">
        <v>14.477691068905306</v>
      </c>
      <c r="I723">
        <v>13.303586068712541</v>
      </c>
      <c r="J723">
        <v>13.359651168327082</v>
      </c>
      <c r="K723">
        <v>14.095629911087585</v>
      </c>
      <c r="L723">
        <v>14.066412120374428</v>
      </c>
      <c r="M723">
        <v>13.0766200942615</v>
      </c>
      <c r="N723">
        <v>13.354599619936719</v>
      </c>
      <c r="O723">
        <v>14.11703967249999</v>
      </c>
      <c r="P723">
        <v>14.086262669934198</v>
      </c>
      <c r="Q723">
        <v>13.591960265089559</v>
      </c>
      <c r="R723">
        <v>13.742180123883974</v>
      </c>
    </row>
    <row r="724" spans="1:18" x14ac:dyDescent="0.2">
      <c r="A724" t="s">
        <v>908</v>
      </c>
      <c r="B724" t="s">
        <v>2345</v>
      </c>
      <c r="C724">
        <v>12.256413132398848</v>
      </c>
      <c r="D724">
        <v>12.254102047303396</v>
      </c>
      <c r="E724">
        <v>12.173792043331623</v>
      </c>
      <c r="F724">
        <v>11.911859165320307</v>
      </c>
      <c r="G724">
        <v>11.755817724820153</v>
      </c>
      <c r="H724">
        <v>11.740318161176925</v>
      </c>
      <c r="I724">
        <v>11.103145347851594</v>
      </c>
      <c r="J724">
        <v>11.111752768028788</v>
      </c>
      <c r="K724">
        <v>12.570954583269916</v>
      </c>
      <c r="L724">
        <v>12.485947955572229</v>
      </c>
      <c r="M724">
        <v>12.582574695835838</v>
      </c>
      <c r="N724">
        <v>12.192082248444985</v>
      </c>
      <c r="O724">
        <v>12.261095077613652</v>
      </c>
      <c r="P724">
        <v>12.123736690899774</v>
      </c>
      <c r="Q724">
        <v>11.479348954713586</v>
      </c>
      <c r="R724">
        <v>11.440664155196449</v>
      </c>
    </row>
    <row r="725" spans="1:18" x14ac:dyDescent="0.2">
      <c r="A725" t="s">
        <v>909</v>
      </c>
      <c r="B725" t="s">
        <v>205</v>
      </c>
      <c r="C725">
        <v>13.050907379269068</v>
      </c>
      <c r="D725">
        <v>13.059936826133727</v>
      </c>
      <c r="E725">
        <v>10.412798061324999</v>
      </c>
      <c r="F725">
        <v>11.624781008704444</v>
      </c>
      <c r="G725">
        <v>11.048816032579031</v>
      </c>
      <c r="H725">
        <v>10.905692665162045</v>
      </c>
      <c r="I725">
        <v>11.191008716682147</v>
      </c>
      <c r="J725">
        <v>11.544800750963441</v>
      </c>
      <c r="K725">
        <v>12.756414225299821</v>
      </c>
      <c r="L725">
        <v>12.695178290192294</v>
      </c>
      <c r="M725">
        <v>10.834458649180592</v>
      </c>
      <c r="N725">
        <v>10.085274460670204</v>
      </c>
      <c r="O725">
        <v>10.795468302077644</v>
      </c>
      <c r="P725">
        <v>10.429327550162416</v>
      </c>
      <c r="Q725">
        <v>10.502922923477364</v>
      </c>
      <c r="R725">
        <v>9.8445066898743168</v>
      </c>
    </row>
    <row r="726" spans="1:18" x14ac:dyDescent="0.2">
      <c r="A726" t="s">
        <v>910</v>
      </c>
      <c r="B726" t="s">
        <v>2346</v>
      </c>
      <c r="C726">
        <v>12.50539285213801</v>
      </c>
      <c r="D726">
        <v>12.600854627973007</v>
      </c>
      <c r="E726">
        <v>12.726033093363379</v>
      </c>
      <c r="F726">
        <v>12.911679186792385</v>
      </c>
      <c r="G726">
        <v>12.765159533166463</v>
      </c>
      <c r="H726">
        <v>12.727997004012993</v>
      </c>
      <c r="I726">
        <v>13.703340751045346</v>
      </c>
      <c r="J726">
        <v>13.862997598053937</v>
      </c>
      <c r="K726">
        <v>12.585475718503332</v>
      </c>
      <c r="L726">
        <v>12.612148173738369</v>
      </c>
      <c r="M726">
        <v>12.92327231089916</v>
      </c>
      <c r="N726">
        <v>12.820412494397146</v>
      </c>
      <c r="O726">
        <v>12.864686770882843</v>
      </c>
      <c r="P726">
        <v>12.881055091493927</v>
      </c>
      <c r="Q726">
        <v>13.360078295308002</v>
      </c>
      <c r="R726">
        <v>13.354784304166349</v>
      </c>
    </row>
    <row r="727" spans="1:18" x14ac:dyDescent="0.2">
      <c r="A727" t="s">
        <v>5</v>
      </c>
      <c r="B727" t="s">
        <v>6</v>
      </c>
      <c r="C727">
        <v>11.603902157555064</v>
      </c>
      <c r="D727">
        <v>11.964680212837656</v>
      </c>
      <c r="E727">
        <v>11.55985030763553</v>
      </c>
      <c r="F727">
        <v>12.152358610629628</v>
      </c>
      <c r="G727">
        <v>11.826427567510441</v>
      </c>
      <c r="H727">
        <v>11.909378750420837</v>
      </c>
      <c r="I727">
        <v>11.789722302836779</v>
      </c>
      <c r="J727">
        <v>11.80572290810594</v>
      </c>
      <c r="K727">
        <v>11.805316910109809</v>
      </c>
      <c r="L727">
        <v>12.056382332537583</v>
      </c>
      <c r="M727">
        <v>11.900977732081577</v>
      </c>
      <c r="N727">
        <v>11.66505134557965</v>
      </c>
      <c r="O727">
        <v>11.64621915828072</v>
      </c>
      <c r="P727">
        <v>11.591683708467777</v>
      </c>
      <c r="Q727">
        <v>11.282090632596306</v>
      </c>
      <c r="R727">
        <v>11.239396023208094</v>
      </c>
    </row>
    <row r="728" spans="1:18" x14ac:dyDescent="0.2">
      <c r="A728" t="s">
        <v>911</v>
      </c>
      <c r="B728" t="s">
        <v>2347</v>
      </c>
      <c r="C728">
        <v>11.961261361564619</v>
      </c>
      <c r="D728">
        <v>11.905293903242791</v>
      </c>
      <c r="E728">
        <v>11.235486531893452</v>
      </c>
      <c r="F728">
        <v>11.877516947703176</v>
      </c>
      <c r="G728">
        <v>10.985823975770979</v>
      </c>
      <c r="H728">
        <v>10.718690032323947</v>
      </c>
      <c r="I728">
        <v>11.46664539829974</v>
      </c>
      <c r="J728">
        <v>11.484179274782887</v>
      </c>
      <c r="K728">
        <v>11.737445341510815</v>
      </c>
      <c r="L728">
        <v>11.705262739177412</v>
      </c>
      <c r="M728">
        <v>11.877775639039525</v>
      </c>
      <c r="N728">
        <v>11.403611426383565</v>
      </c>
      <c r="O728">
        <v>11.407273216211498</v>
      </c>
      <c r="P728">
        <v>11.491749517018258</v>
      </c>
      <c r="Q728">
        <v>10.903757337367571</v>
      </c>
      <c r="R728">
        <v>10.87809340359957</v>
      </c>
    </row>
    <row r="729" spans="1:18" x14ac:dyDescent="0.2">
      <c r="A729" t="s">
        <v>912</v>
      </c>
      <c r="B729" t="s">
        <v>2348</v>
      </c>
      <c r="C729">
        <v>7.7831224343947225</v>
      </c>
      <c r="D729">
        <v>7.7079154358617812</v>
      </c>
      <c r="E729">
        <v>9.0526684130193775</v>
      </c>
      <c r="F729">
        <v>8.5389399084828526</v>
      </c>
      <c r="G729">
        <v>7.8929817139405039</v>
      </c>
      <c r="H729">
        <v>8.1350857241378307</v>
      </c>
      <c r="I729">
        <v>8.3181866686593775</v>
      </c>
      <c r="J729">
        <v>8.0287995913257948</v>
      </c>
      <c r="K729">
        <v>7.1050926624410096</v>
      </c>
      <c r="L729">
        <v>7.2306043418095269</v>
      </c>
      <c r="M729">
        <v>8.1286175940764878</v>
      </c>
      <c r="N729">
        <v>9.4131399953867447</v>
      </c>
      <c r="O729">
        <v>6.3434755257105602</v>
      </c>
      <c r="P729">
        <v>7.2599465011332134</v>
      </c>
      <c r="Q729">
        <v>7.1180990481977373</v>
      </c>
      <c r="R729">
        <v>7.5131522796986134</v>
      </c>
    </row>
    <row r="730" spans="1:18" x14ac:dyDescent="0.2">
      <c r="A730" t="s">
        <v>913</v>
      </c>
      <c r="B730" t="s">
        <v>2349</v>
      </c>
      <c r="C730">
        <v>11.211795311826597</v>
      </c>
      <c r="D730">
        <v>10.693532828712803</v>
      </c>
      <c r="E730">
        <v>11.208281265498732</v>
      </c>
      <c r="F730">
        <v>11.495677127008989</v>
      </c>
      <c r="G730">
        <v>10.500866128778588</v>
      </c>
      <c r="H730">
        <v>10.385204187252318</v>
      </c>
      <c r="I730">
        <v>11.703997817390816</v>
      </c>
      <c r="J730">
        <v>11.681287624164954</v>
      </c>
      <c r="K730">
        <v>10.989105598981567</v>
      </c>
      <c r="L730">
        <v>10.95994422533847</v>
      </c>
      <c r="M730">
        <v>11.219481881114545</v>
      </c>
      <c r="N730">
        <v>11.04530154826351</v>
      </c>
      <c r="O730">
        <v>11.090035749056907</v>
      </c>
      <c r="P730">
        <v>10.769303458476626</v>
      </c>
      <c r="Q730">
        <v>10.962889041931092</v>
      </c>
      <c r="R730">
        <v>11.109153052716033</v>
      </c>
    </row>
    <row r="731" spans="1:18" x14ac:dyDescent="0.2">
      <c r="A731" t="s">
        <v>914</v>
      </c>
      <c r="B731" t="s">
        <v>2350</v>
      </c>
      <c r="C731">
        <v>11.125028249013903</v>
      </c>
      <c r="D731">
        <v>10.920310214788339</v>
      </c>
      <c r="E731">
        <v>10.644349169631715</v>
      </c>
      <c r="F731">
        <v>11.227175082825889</v>
      </c>
      <c r="G731">
        <v>10.687682527186078</v>
      </c>
      <c r="H731">
        <v>10.672647144370332</v>
      </c>
      <c r="I731">
        <v>10.895322170691841</v>
      </c>
      <c r="J731">
        <v>11.010683901761604</v>
      </c>
      <c r="K731">
        <v>10.514461169438826</v>
      </c>
      <c r="L731">
        <v>10.547863299136436</v>
      </c>
      <c r="M731">
        <v>10.642437222258959</v>
      </c>
      <c r="N731">
        <v>10.618553045773806</v>
      </c>
      <c r="O731">
        <v>10.79821172901327</v>
      </c>
      <c r="P731">
        <v>10.640663187389841</v>
      </c>
      <c r="Q731">
        <v>10.269756372179064</v>
      </c>
      <c r="R731">
        <v>10.313386551729076</v>
      </c>
    </row>
    <row r="732" spans="1:18" x14ac:dyDescent="0.2">
      <c r="A732" t="s">
        <v>915</v>
      </c>
      <c r="B732" t="s">
        <v>2351</v>
      </c>
      <c r="C732">
        <v>5.5772006325900323</v>
      </c>
      <c r="D732">
        <v>5.0854775507647174</v>
      </c>
      <c r="E732">
        <v>5.822027629702192</v>
      </c>
      <c r="F732">
        <v>8.89899017225855</v>
      </c>
      <c r="G732">
        <v>9.1174768698347997</v>
      </c>
      <c r="H732">
        <v>9.1064213158454486</v>
      </c>
      <c r="I732">
        <v>9.1875635961562576</v>
      </c>
      <c r="J732">
        <v>8.9434831588834687</v>
      </c>
      <c r="K732">
        <v>5.1445651214185961</v>
      </c>
      <c r="L732">
        <v>4.8068669513288498</v>
      </c>
      <c r="M732">
        <v>6.0016794106846367</v>
      </c>
      <c r="N732">
        <v>6.3736129963525903</v>
      </c>
      <c r="O732">
        <v>8.0464366968749896</v>
      </c>
      <c r="P732">
        <v>7.5269104151377446</v>
      </c>
      <c r="Q732">
        <v>7.6827641756559979</v>
      </c>
      <c r="R732">
        <v>6.6517522020426227</v>
      </c>
    </row>
    <row r="733" spans="1:18" x14ac:dyDescent="0.2">
      <c r="A733" t="s">
        <v>916</v>
      </c>
      <c r="B733" t="s">
        <v>2352</v>
      </c>
      <c r="C733">
        <v>9.6380836495248179</v>
      </c>
      <c r="D733">
        <v>10.033411836755954</v>
      </c>
      <c r="E733">
        <v>9.3785363393136318</v>
      </c>
      <c r="F733">
        <v>11.864397615132427</v>
      </c>
      <c r="G733">
        <v>11.114716431053717</v>
      </c>
      <c r="H733">
        <v>11.136648186208731</v>
      </c>
      <c r="I733">
        <v>11.854958057930164</v>
      </c>
      <c r="J733">
        <v>11.109007926175588</v>
      </c>
      <c r="K733">
        <v>11.355396787882865</v>
      </c>
      <c r="L733">
        <v>11.671276980535128</v>
      </c>
      <c r="M733">
        <v>10.783587196750005</v>
      </c>
      <c r="N733">
        <v>10.156571166568861</v>
      </c>
      <c r="O733">
        <v>11.050441017195162</v>
      </c>
      <c r="P733">
        <v>10.175851649347001</v>
      </c>
      <c r="Q733">
        <v>9.3524354071829006</v>
      </c>
      <c r="R733">
        <v>8.5201664333543068</v>
      </c>
    </row>
    <row r="734" spans="1:18" x14ac:dyDescent="0.2">
      <c r="A734" t="s">
        <v>917</v>
      </c>
      <c r="B734" t="s">
        <v>2353</v>
      </c>
      <c r="C734">
        <v>8.7583847940552246</v>
      </c>
      <c r="D734">
        <v>9.5730287965071756</v>
      </c>
      <c r="E734">
        <v>7.0506974832467328</v>
      </c>
      <c r="F734">
        <v>8.8335296436228532</v>
      </c>
      <c r="G734">
        <v>6.0202123834881789</v>
      </c>
      <c r="H734">
        <v>6.2251011139677459</v>
      </c>
      <c r="I734">
        <v>5.382537732240511</v>
      </c>
      <c r="J734">
        <v>5.6108482477765547</v>
      </c>
      <c r="K734">
        <v>8.7517673565495553</v>
      </c>
      <c r="L734">
        <v>9.278666398922935</v>
      </c>
      <c r="M734">
        <v>8.6230202377941723</v>
      </c>
      <c r="N734">
        <v>8.8966299275701584</v>
      </c>
      <c r="O734">
        <v>7.1013406695017807</v>
      </c>
      <c r="P734">
        <v>6.733973482847734</v>
      </c>
      <c r="Q734">
        <v>6.1112942493991307</v>
      </c>
      <c r="R734">
        <v>5.2115724903070815</v>
      </c>
    </row>
    <row r="735" spans="1:18" x14ac:dyDescent="0.2">
      <c r="A735" t="s">
        <v>918</v>
      </c>
      <c r="B735" t="s">
        <v>205</v>
      </c>
      <c r="C735">
        <v>11.017474103911084</v>
      </c>
      <c r="D735">
        <v>11.137520005859452</v>
      </c>
      <c r="E735">
        <v>10.788902701804394</v>
      </c>
      <c r="F735">
        <v>11.229082418796162</v>
      </c>
      <c r="G735">
        <v>11.056650466694343</v>
      </c>
      <c r="H735">
        <v>11.096332872586965</v>
      </c>
      <c r="I735">
        <v>11.868644837191672</v>
      </c>
      <c r="J735">
        <v>12.084794123005659</v>
      </c>
      <c r="K735">
        <v>10.899358944232981</v>
      </c>
      <c r="L735">
        <v>10.86567799481489</v>
      </c>
      <c r="M735">
        <v>11.101603729311146</v>
      </c>
      <c r="N735">
        <v>10.666932867748004</v>
      </c>
      <c r="O735">
        <v>10.955783496582882</v>
      </c>
      <c r="P735">
        <v>10.79990476971197</v>
      </c>
      <c r="Q735">
        <v>11.513440604951555</v>
      </c>
      <c r="R735">
        <v>11.446828342144082</v>
      </c>
    </row>
    <row r="736" spans="1:18" x14ac:dyDescent="0.2">
      <c r="A736" t="s">
        <v>81</v>
      </c>
      <c r="B736" t="s">
        <v>82</v>
      </c>
      <c r="C736">
        <v>9.5476618993097073</v>
      </c>
      <c r="D736">
        <v>10.142551824729518</v>
      </c>
      <c r="E736">
        <v>10.587138664842636</v>
      </c>
      <c r="F736">
        <v>11.683788417710815</v>
      </c>
      <c r="G736">
        <v>10.8518542277197</v>
      </c>
      <c r="H736">
        <v>10.993149768828561</v>
      </c>
      <c r="I736">
        <v>11.867552086148505</v>
      </c>
      <c r="J736">
        <v>11.764146002015302</v>
      </c>
      <c r="K736">
        <v>8.5067106321504919</v>
      </c>
      <c r="L736">
        <v>9.0600050604775504</v>
      </c>
      <c r="M736">
        <v>10.161248302350117</v>
      </c>
      <c r="N736">
        <v>10.32070449786754</v>
      </c>
      <c r="O736">
        <v>10.429993182453961</v>
      </c>
      <c r="P736">
        <v>10.550938512245532</v>
      </c>
      <c r="Q736">
        <v>11.161566350754564</v>
      </c>
      <c r="R736">
        <v>11.238117900712323</v>
      </c>
    </row>
    <row r="737" spans="1:18" x14ac:dyDescent="0.2">
      <c r="A737" t="s">
        <v>919</v>
      </c>
      <c r="B737" t="s">
        <v>2354</v>
      </c>
      <c r="C737">
        <v>10.762671221481684</v>
      </c>
      <c r="D737">
        <v>10.849776071628758</v>
      </c>
      <c r="E737">
        <v>10.657410861500978</v>
      </c>
      <c r="F737">
        <v>10.364124693139862</v>
      </c>
      <c r="G737">
        <v>9.9474595253877247</v>
      </c>
      <c r="H737">
        <v>9.8791004166976268</v>
      </c>
      <c r="I737">
        <v>10.512305482894567</v>
      </c>
      <c r="J737">
        <v>10.540806640791743</v>
      </c>
      <c r="K737">
        <v>11.27791930037216</v>
      </c>
      <c r="L737">
        <v>11.190339967176195</v>
      </c>
      <c r="M737">
        <v>10.969790357201546</v>
      </c>
      <c r="N737">
        <v>10.68040814960456</v>
      </c>
      <c r="O737">
        <v>10.575948387132529</v>
      </c>
      <c r="P737">
        <v>10.449185254737991</v>
      </c>
      <c r="Q737">
        <v>11.187042347235595</v>
      </c>
      <c r="R737">
        <v>11.227906665180832</v>
      </c>
    </row>
    <row r="738" spans="1:18" x14ac:dyDescent="0.2">
      <c r="A738" t="s">
        <v>920</v>
      </c>
      <c r="B738" t="s">
        <v>2355</v>
      </c>
      <c r="C738">
        <v>11.918968899591269</v>
      </c>
      <c r="D738">
        <v>11.421613665631957</v>
      </c>
      <c r="E738">
        <v>9.6698483420144754</v>
      </c>
      <c r="F738">
        <v>11.03607509730149</v>
      </c>
      <c r="G738">
        <v>10.635545408809906</v>
      </c>
      <c r="H738">
        <v>10.67420023472603</v>
      </c>
      <c r="I738">
        <v>11.162706862165104</v>
      </c>
      <c r="J738">
        <v>11.27762701973859</v>
      </c>
      <c r="K738">
        <v>11.037253720162511</v>
      </c>
      <c r="L738">
        <v>11.213747238160414</v>
      </c>
      <c r="M738">
        <v>10.624640412918467</v>
      </c>
      <c r="N738">
        <v>10.285513439708142</v>
      </c>
      <c r="O738">
        <v>9.9939313950550446</v>
      </c>
      <c r="P738">
        <v>10.097383503973292</v>
      </c>
      <c r="Q738">
        <v>10.824345167844342</v>
      </c>
      <c r="R738">
        <v>10.689951050423494</v>
      </c>
    </row>
    <row r="739" spans="1:18" x14ac:dyDescent="0.2">
      <c r="A739" t="s">
        <v>921</v>
      </c>
      <c r="B739" t="s">
        <v>1875</v>
      </c>
      <c r="C739">
        <v>11.53615399679097</v>
      </c>
      <c r="D739">
        <v>11.215150618717862</v>
      </c>
      <c r="E739">
        <v>8.5165515656211994</v>
      </c>
      <c r="F739">
        <v>9.7564628189394824</v>
      </c>
      <c r="G739">
        <v>10.027829044202138</v>
      </c>
      <c r="H739">
        <v>9.8135086063950006</v>
      </c>
      <c r="I739">
        <v>9.6439277993059402</v>
      </c>
      <c r="J739">
        <v>8.9200305243888831</v>
      </c>
      <c r="K739">
        <v>11.014822319929843</v>
      </c>
      <c r="L739">
        <v>11.101915813778183</v>
      </c>
      <c r="M739">
        <v>11.013072387006227</v>
      </c>
      <c r="N739">
        <v>10.554161157193777</v>
      </c>
      <c r="O739">
        <v>9.1587813532869049</v>
      </c>
      <c r="P739">
        <v>8.703258960214237</v>
      </c>
      <c r="Q739">
        <v>8.3624102288592521</v>
      </c>
      <c r="R739">
        <v>5.8060234472469894</v>
      </c>
    </row>
    <row r="740" spans="1:18" x14ac:dyDescent="0.2">
      <c r="A740" t="s">
        <v>922</v>
      </c>
      <c r="B740" t="s">
        <v>2356</v>
      </c>
      <c r="C740">
        <v>10.143575930202694</v>
      </c>
      <c r="D740">
        <v>10.248481373534089</v>
      </c>
      <c r="E740">
        <v>10.445424964177372</v>
      </c>
      <c r="F740">
        <v>11.800295780991789</v>
      </c>
      <c r="G740">
        <v>11.515811139217817</v>
      </c>
      <c r="H740">
        <v>11.237492107547197</v>
      </c>
      <c r="I740">
        <v>11.743869791137113</v>
      </c>
      <c r="J740">
        <v>11.559554275413767</v>
      </c>
      <c r="K740">
        <v>10.888323335705991</v>
      </c>
      <c r="L740">
        <v>11.002284840545821</v>
      </c>
      <c r="M740">
        <v>11.239175521740314</v>
      </c>
      <c r="N740">
        <v>10.80883726963024</v>
      </c>
      <c r="O740">
        <v>10.753466187282989</v>
      </c>
      <c r="P740">
        <v>10.407272172097935</v>
      </c>
      <c r="Q740">
        <v>10.204544656637525</v>
      </c>
      <c r="R740">
        <v>10.166228676699376</v>
      </c>
    </row>
    <row r="741" spans="1:18" x14ac:dyDescent="0.2">
      <c r="A741" t="s">
        <v>923</v>
      </c>
      <c r="B741" t="s">
        <v>2357</v>
      </c>
      <c r="C741">
        <v>10.086605362765368</v>
      </c>
      <c r="D741">
        <v>10.104950371650325</v>
      </c>
      <c r="E741">
        <v>9.1231435581080245</v>
      </c>
      <c r="F741">
        <v>9.6310942338290335</v>
      </c>
      <c r="G741">
        <v>8.5743065779540188</v>
      </c>
      <c r="H741">
        <v>8.2625950122747458</v>
      </c>
      <c r="I741">
        <v>8.8920766620129879</v>
      </c>
      <c r="J741">
        <v>8.835074536752245</v>
      </c>
      <c r="K741">
        <v>10.915374196361389</v>
      </c>
      <c r="L741">
        <v>10.84241091069663</v>
      </c>
      <c r="M741">
        <v>10.949914619707039</v>
      </c>
      <c r="N741">
        <v>10.771141005407989</v>
      </c>
      <c r="O741">
        <v>8.838246940980321</v>
      </c>
      <c r="P741">
        <v>8.9310510496303568</v>
      </c>
      <c r="Q741">
        <v>6.8841084910970842</v>
      </c>
      <c r="R741">
        <v>6.1562721728947372</v>
      </c>
    </row>
    <row r="742" spans="1:18" x14ac:dyDescent="0.2">
      <c r="A742" t="s">
        <v>924</v>
      </c>
      <c r="B742" t="s">
        <v>2358</v>
      </c>
      <c r="C742">
        <v>9.7750253179621751</v>
      </c>
      <c r="D742">
        <v>10.347141211888315</v>
      </c>
      <c r="E742">
        <v>8.1726061223774895</v>
      </c>
      <c r="F742">
        <v>9.5412117065159894</v>
      </c>
      <c r="G742">
        <v>8.6348322970218305</v>
      </c>
      <c r="H742">
        <v>8.7268089441159464</v>
      </c>
      <c r="I742">
        <v>8.9066269328759358</v>
      </c>
      <c r="J742">
        <v>9.9208437386383252</v>
      </c>
      <c r="K742">
        <v>8.4432946186238382</v>
      </c>
      <c r="L742">
        <v>8.9966190236337678</v>
      </c>
      <c r="M742">
        <v>7.2127507886532554</v>
      </c>
      <c r="N742">
        <v>7.3025364479128863</v>
      </c>
      <c r="O742">
        <v>7.3650752016694412</v>
      </c>
      <c r="P742">
        <v>7.4070220026346618</v>
      </c>
      <c r="Q742">
        <v>7.590342804088781</v>
      </c>
      <c r="R742">
        <v>8.1623410563753467</v>
      </c>
    </row>
    <row r="743" spans="1:18" x14ac:dyDescent="0.2">
      <c r="A743" t="s">
        <v>925</v>
      </c>
      <c r="B743" t="s">
        <v>2359</v>
      </c>
      <c r="C743">
        <v>9.4027466475474508</v>
      </c>
      <c r="D743">
        <v>9.2359473842118529</v>
      </c>
      <c r="E743">
        <v>9.1925932292230339</v>
      </c>
      <c r="F743">
        <v>9.6935929945651278</v>
      </c>
      <c r="G743">
        <v>9.6940748729909689</v>
      </c>
      <c r="H743">
        <v>9.3810632436013979</v>
      </c>
      <c r="I743">
        <v>10.741598334694586</v>
      </c>
      <c r="J743">
        <v>10.945129242859503</v>
      </c>
      <c r="K743">
        <v>9.2618466397971346</v>
      </c>
      <c r="L743">
        <v>9.2224346192447015</v>
      </c>
      <c r="M743">
        <v>9.8614675531667615</v>
      </c>
      <c r="N743">
        <v>9.3993312438385228</v>
      </c>
      <c r="O743">
        <v>10.049778499212985</v>
      </c>
      <c r="P743">
        <v>9.9208882841246702</v>
      </c>
      <c r="Q743">
        <v>10.435126213850074</v>
      </c>
      <c r="R743">
        <v>10.609807345832527</v>
      </c>
    </row>
    <row r="744" spans="1:18" x14ac:dyDescent="0.2">
      <c r="A744" t="s">
        <v>926</v>
      </c>
      <c r="B744" t="s">
        <v>2360</v>
      </c>
      <c r="C744">
        <v>11.23687968126219</v>
      </c>
      <c r="D744">
        <v>11.364505807506191</v>
      </c>
      <c r="E744">
        <v>11.197347998604696</v>
      </c>
      <c r="F744">
        <v>11.467035721116524</v>
      </c>
      <c r="G744">
        <v>11.08638663263884</v>
      </c>
      <c r="H744">
        <v>11.083450628854587</v>
      </c>
      <c r="I744">
        <v>11.955255304762153</v>
      </c>
      <c r="J744">
        <v>12.067374269243976</v>
      </c>
      <c r="K744">
        <v>11.126801256257842</v>
      </c>
      <c r="L744">
        <v>11.230370343164823</v>
      </c>
      <c r="M744">
        <v>11.339931277817056</v>
      </c>
      <c r="N744">
        <v>11.150940220242177</v>
      </c>
      <c r="O744">
        <v>10.903491469164377</v>
      </c>
      <c r="P744">
        <v>10.815284660751828</v>
      </c>
      <c r="Q744">
        <v>11.723391822340531</v>
      </c>
      <c r="R744">
        <v>11.691268793818624</v>
      </c>
    </row>
    <row r="745" spans="1:18" x14ac:dyDescent="0.2">
      <c r="A745" t="s">
        <v>927</v>
      </c>
      <c r="B745" t="s">
        <v>2361</v>
      </c>
      <c r="C745">
        <v>9.2796619396045958</v>
      </c>
      <c r="D745">
        <v>9.0656926693172561</v>
      </c>
      <c r="E745">
        <v>9.1923027215069038</v>
      </c>
      <c r="F745">
        <v>9.8011004824924495</v>
      </c>
      <c r="G745">
        <v>10.048357655366988</v>
      </c>
      <c r="H745">
        <v>9.7960939568548415</v>
      </c>
      <c r="I745">
        <v>10.214565029031338</v>
      </c>
      <c r="J745">
        <v>10.552193499392066</v>
      </c>
      <c r="K745">
        <v>9.3057169300623173</v>
      </c>
      <c r="L745">
        <v>9.2495651205660288</v>
      </c>
      <c r="M745">
        <v>9.3299286260871153</v>
      </c>
      <c r="N745">
        <v>8.3571979991849616</v>
      </c>
      <c r="O745">
        <v>9.3965622217141433</v>
      </c>
      <c r="P745">
        <v>9.1212739722992726</v>
      </c>
      <c r="Q745">
        <v>9.7370286959817829</v>
      </c>
      <c r="R745">
        <v>9.6512120822901348</v>
      </c>
    </row>
    <row r="746" spans="1:18" x14ac:dyDescent="0.2">
      <c r="A746" t="s">
        <v>928</v>
      </c>
      <c r="B746" t="s">
        <v>2362</v>
      </c>
      <c r="C746">
        <v>13.029327530896273</v>
      </c>
      <c r="D746">
        <v>13.460003553702364</v>
      </c>
      <c r="E746">
        <v>15.015388503824704</v>
      </c>
      <c r="F746">
        <v>14.80087333125946</v>
      </c>
      <c r="G746">
        <v>14.8896038584934</v>
      </c>
      <c r="H746">
        <v>14.937819816747814</v>
      </c>
      <c r="I746">
        <v>14.850548338003824</v>
      </c>
      <c r="J746">
        <v>14.918312056494239</v>
      </c>
      <c r="K746">
        <v>13.321270122877868</v>
      </c>
      <c r="L746">
        <v>13.352899339256041</v>
      </c>
      <c r="M746">
        <v>14.946913068197707</v>
      </c>
      <c r="N746">
        <v>14.998699624624855</v>
      </c>
      <c r="O746">
        <v>14.770726166830029</v>
      </c>
      <c r="P746">
        <v>14.8186082481427</v>
      </c>
      <c r="Q746">
        <v>14.625365472528548</v>
      </c>
      <c r="R746">
        <v>14.837684968767187</v>
      </c>
    </row>
    <row r="747" spans="1:18" x14ac:dyDescent="0.2">
      <c r="A747" t="s">
        <v>929</v>
      </c>
      <c r="B747" t="s">
        <v>2363</v>
      </c>
      <c r="C747">
        <v>8.4062864892832092</v>
      </c>
      <c r="D747">
        <v>8.6529366185133227</v>
      </c>
      <c r="E747">
        <v>6.9746490431304791</v>
      </c>
      <c r="F747">
        <v>8.0162661149639778</v>
      </c>
      <c r="G747">
        <v>6.9833867062993162</v>
      </c>
      <c r="H747">
        <v>7.0958486603508888</v>
      </c>
      <c r="I747">
        <v>7.2452475901309699</v>
      </c>
      <c r="J747">
        <v>7.9580928408806244</v>
      </c>
      <c r="K747">
        <v>7.922005089946115</v>
      </c>
      <c r="L747">
        <v>8.0479414626567856</v>
      </c>
      <c r="M747">
        <v>7.4375433940733053</v>
      </c>
      <c r="N747">
        <v>8.0804381074225926</v>
      </c>
      <c r="O747">
        <v>6.7214045977446277</v>
      </c>
      <c r="P747">
        <v>6.7675066908968304</v>
      </c>
      <c r="Q747">
        <v>6.692247155156835</v>
      </c>
      <c r="R747">
        <v>6.3886054319505723</v>
      </c>
    </row>
    <row r="748" spans="1:18" x14ac:dyDescent="0.2">
      <c r="A748" t="s">
        <v>930</v>
      </c>
      <c r="B748" t="s">
        <v>2364</v>
      </c>
      <c r="C748">
        <v>9.1181190827201863</v>
      </c>
      <c r="D748">
        <v>9.0303103608441972</v>
      </c>
      <c r="E748">
        <v>10.639082395080441</v>
      </c>
      <c r="F748">
        <v>10.107546675625441</v>
      </c>
      <c r="G748">
        <v>9.8100432548937686</v>
      </c>
      <c r="H748">
        <v>9.5873184985141435</v>
      </c>
      <c r="I748">
        <v>10.408446318586938</v>
      </c>
      <c r="J748">
        <v>10.379058134837029</v>
      </c>
      <c r="K748">
        <v>8.904583172988275</v>
      </c>
      <c r="L748">
        <v>8.8342677344668417</v>
      </c>
      <c r="M748">
        <v>10.913080139917872</v>
      </c>
      <c r="N748">
        <v>10.366753715630827</v>
      </c>
      <c r="O748">
        <v>10.35186987979804</v>
      </c>
      <c r="P748">
        <v>9.7209966417165443</v>
      </c>
      <c r="Q748">
        <v>9.81289819103859</v>
      </c>
      <c r="R748">
        <v>9.7027120025547209</v>
      </c>
    </row>
    <row r="749" spans="1:18" x14ac:dyDescent="0.2">
      <c r="A749" t="s">
        <v>931</v>
      </c>
      <c r="B749" t="s">
        <v>2173</v>
      </c>
      <c r="C749">
        <v>12.571226359028236</v>
      </c>
      <c r="D749">
        <v>12.653212637047787</v>
      </c>
      <c r="E749">
        <v>12.151169861365759</v>
      </c>
      <c r="F749">
        <v>11.88512667531648</v>
      </c>
      <c r="G749">
        <v>11.856281006897197</v>
      </c>
      <c r="H749">
        <v>11.875229660741091</v>
      </c>
      <c r="I749">
        <v>12.554313847066418</v>
      </c>
      <c r="J749">
        <v>12.727610221704227</v>
      </c>
      <c r="K749">
        <v>12.09553576442765</v>
      </c>
      <c r="L749">
        <v>12.119103107010838</v>
      </c>
      <c r="M749">
        <v>11.762102745301378</v>
      </c>
      <c r="N749">
        <v>11.679843204516089</v>
      </c>
      <c r="O749">
        <v>12.019633928570642</v>
      </c>
      <c r="P749">
        <v>11.974009626411872</v>
      </c>
      <c r="Q749">
        <v>12.109570258433598</v>
      </c>
      <c r="R749">
        <v>12.240225270330024</v>
      </c>
    </row>
    <row r="750" spans="1:18" x14ac:dyDescent="0.2">
      <c r="A750" t="s">
        <v>932</v>
      </c>
      <c r="B750" t="s">
        <v>205</v>
      </c>
      <c r="C750">
        <v>8.2505283081374365</v>
      </c>
      <c r="D750">
        <v>8.162820706862659</v>
      </c>
      <c r="E750">
        <v>8.6865150341843176</v>
      </c>
      <c r="F750">
        <v>10.326726733986135</v>
      </c>
      <c r="G750">
        <v>10.090430608838508</v>
      </c>
      <c r="H750">
        <v>10.24994616409529</v>
      </c>
      <c r="I750">
        <v>12.267339621010295</v>
      </c>
      <c r="J750">
        <v>12.270720947525149</v>
      </c>
      <c r="K750">
        <v>8.4031479421913033</v>
      </c>
      <c r="L750">
        <v>8.3777995434297541</v>
      </c>
      <c r="M750">
        <v>7.4114063308371918</v>
      </c>
      <c r="N750">
        <v>6.3070338659121887</v>
      </c>
      <c r="O750">
        <v>8.3148116923659536</v>
      </c>
      <c r="P750">
        <v>8.377611105139442</v>
      </c>
      <c r="Q750">
        <v>12.180555675020633</v>
      </c>
      <c r="R750">
        <v>12.396625308220214</v>
      </c>
    </row>
    <row r="751" spans="1:18" x14ac:dyDescent="0.2">
      <c r="A751" t="s">
        <v>2</v>
      </c>
      <c r="B751" t="s">
        <v>3</v>
      </c>
      <c r="C751">
        <v>12.216141677527434</v>
      </c>
      <c r="D751">
        <v>12.297106802082412</v>
      </c>
      <c r="E751">
        <v>13.390534842852338</v>
      </c>
      <c r="F751">
        <v>13.075369267383712</v>
      </c>
      <c r="G751">
        <v>13.296421119408587</v>
      </c>
      <c r="H751">
        <v>13.340807343247198</v>
      </c>
      <c r="I751">
        <v>12.023535189573215</v>
      </c>
      <c r="J751">
        <v>11.802117729624818</v>
      </c>
      <c r="K751">
        <v>12.521170312001194</v>
      </c>
      <c r="L751">
        <v>11.3895481815536</v>
      </c>
      <c r="M751">
        <v>11.10660087194443</v>
      </c>
      <c r="N751">
        <v>11.260140519953779</v>
      </c>
      <c r="O751">
        <v>12.524268396273223</v>
      </c>
      <c r="P751">
        <v>13.542339033951839</v>
      </c>
      <c r="Q751">
        <v>13.159868057188367</v>
      </c>
      <c r="R751">
        <v>12.623864266636735</v>
      </c>
    </row>
    <row r="752" spans="1:18" x14ac:dyDescent="0.2">
      <c r="A752" t="s">
        <v>933</v>
      </c>
      <c r="B752" t="s">
        <v>2365</v>
      </c>
      <c r="C752">
        <v>11.368642678660422</v>
      </c>
      <c r="D752">
        <v>11.263713387324195</v>
      </c>
      <c r="E752">
        <v>10.5338633515144</v>
      </c>
      <c r="F752">
        <v>12.070141821530655</v>
      </c>
      <c r="G752">
        <v>11.485067775951812</v>
      </c>
      <c r="H752">
        <v>11.117278791601805</v>
      </c>
      <c r="I752">
        <v>11.609763740705297</v>
      </c>
      <c r="J752">
        <v>11.253000201799729</v>
      </c>
      <c r="K752">
        <v>10.732689981826367</v>
      </c>
      <c r="L752">
        <v>11.207001266961877</v>
      </c>
      <c r="M752">
        <v>10.108379742666997</v>
      </c>
      <c r="N752">
        <v>9.3569720068134146</v>
      </c>
      <c r="O752">
        <v>9.1981746574777024</v>
      </c>
      <c r="P752">
        <v>8.9460973356801379</v>
      </c>
      <c r="Q752">
        <v>9.7986535227549876</v>
      </c>
      <c r="R752">
        <v>9.7883825404263138</v>
      </c>
    </row>
    <row r="753" spans="1:18" x14ac:dyDescent="0.2">
      <c r="A753" t="s">
        <v>934</v>
      </c>
      <c r="B753" t="s">
        <v>2366</v>
      </c>
      <c r="C753">
        <v>14.518439167850426</v>
      </c>
      <c r="D753">
        <v>14.662400792632374</v>
      </c>
      <c r="E753">
        <v>14.503312321717367</v>
      </c>
      <c r="F753">
        <v>14.732600279297401</v>
      </c>
      <c r="G753">
        <v>14.581269328161362</v>
      </c>
      <c r="H753">
        <v>14.664226707165378</v>
      </c>
      <c r="I753">
        <v>14.15226118569417</v>
      </c>
      <c r="J753">
        <v>13.982324593642348</v>
      </c>
      <c r="K753">
        <v>14.315748498043254</v>
      </c>
      <c r="L753">
        <v>14.372307637322111</v>
      </c>
      <c r="M753">
        <v>14.440485549722608</v>
      </c>
      <c r="N753">
        <v>14.429635185696943</v>
      </c>
      <c r="O753">
        <v>14.321039968214457</v>
      </c>
      <c r="P753">
        <v>14.477927771285501</v>
      </c>
      <c r="Q753">
        <v>13.829750220021864</v>
      </c>
      <c r="R753">
        <v>13.792709840574096</v>
      </c>
    </row>
    <row r="754" spans="1:18" x14ac:dyDescent="0.2">
      <c r="A754" t="s">
        <v>935</v>
      </c>
      <c r="B754" t="s">
        <v>205</v>
      </c>
      <c r="C754">
        <v>12.315605837577218</v>
      </c>
      <c r="D754">
        <v>12.380991235355232</v>
      </c>
      <c r="E754">
        <v>12.083287432578743</v>
      </c>
      <c r="F754">
        <v>12.386740349131166</v>
      </c>
      <c r="G754">
        <v>12.06474703556926</v>
      </c>
      <c r="H754">
        <v>11.999594421904208</v>
      </c>
      <c r="I754">
        <v>12.09335967083851</v>
      </c>
      <c r="J754">
        <v>12.102991556990789</v>
      </c>
      <c r="K754">
        <v>12.245945836602621</v>
      </c>
      <c r="L754">
        <v>12.193720619784957</v>
      </c>
      <c r="M754">
        <v>12.6385518887554</v>
      </c>
      <c r="N754">
        <v>12.322034161282872</v>
      </c>
      <c r="O754">
        <v>12.168269088167778</v>
      </c>
      <c r="P754">
        <v>12.090087000829177</v>
      </c>
      <c r="Q754">
        <v>12.135227245136177</v>
      </c>
      <c r="R754">
        <v>12.131703590506199</v>
      </c>
    </row>
    <row r="755" spans="1:18" x14ac:dyDescent="0.2">
      <c r="A755" t="s">
        <v>936</v>
      </c>
      <c r="B755" t="s">
        <v>2367</v>
      </c>
      <c r="C755">
        <v>8.3002876817777125</v>
      </c>
      <c r="D755">
        <v>8.1136686719256872</v>
      </c>
      <c r="E755">
        <v>8.8775072465065001</v>
      </c>
      <c r="F755">
        <v>8.3346568338079638</v>
      </c>
      <c r="G755">
        <v>7.7439093306300881</v>
      </c>
      <c r="H755">
        <v>8.100229153714837</v>
      </c>
      <c r="I755">
        <v>9.8998875946349383</v>
      </c>
      <c r="J755">
        <v>10.007266706876244</v>
      </c>
      <c r="K755">
        <v>8.6321052392887339</v>
      </c>
      <c r="L755">
        <v>8.7680118610858759</v>
      </c>
      <c r="M755">
        <v>8.4828249856728952</v>
      </c>
      <c r="N755">
        <v>7.6331297181626105</v>
      </c>
      <c r="O755">
        <v>7.6800970134455637</v>
      </c>
      <c r="P755">
        <v>7.2972306573065184</v>
      </c>
      <c r="Q755">
        <v>8.8129072625067106</v>
      </c>
      <c r="R755">
        <v>8.7295440653829548</v>
      </c>
    </row>
    <row r="756" spans="1:18" x14ac:dyDescent="0.2">
      <c r="A756" t="s">
        <v>937</v>
      </c>
      <c r="B756" t="s">
        <v>2368</v>
      </c>
      <c r="C756">
        <v>12.340283670423707</v>
      </c>
      <c r="D756">
        <v>11.740407117271843</v>
      </c>
      <c r="E756">
        <v>9.8795197472113205</v>
      </c>
      <c r="F756">
        <v>12.145093044432793</v>
      </c>
      <c r="G756">
        <v>12.110860489747546</v>
      </c>
      <c r="H756">
        <v>12.107798453350533</v>
      </c>
      <c r="I756">
        <v>11.913367174204041</v>
      </c>
      <c r="J756">
        <v>11.831225551774699</v>
      </c>
      <c r="K756">
        <v>13.822949541124371</v>
      </c>
      <c r="L756">
        <v>13.450474428782613</v>
      </c>
      <c r="M756">
        <v>10.035118177065423</v>
      </c>
      <c r="N756">
        <v>9.7690288838841202</v>
      </c>
      <c r="O756">
        <v>12.892962883169638</v>
      </c>
      <c r="P756">
        <v>12.792956182597626</v>
      </c>
      <c r="Q756">
        <v>11.702685521879305</v>
      </c>
      <c r="R756">
        <v>11.196165490855941</v>
      </c>
    </row>
    <row r="757" spans="1:18" x14ac:dyDescent="0.2">
      <c r="A757" t="s">
        <v>938</v>
      </c>
      <c r="B757" t="s">
        <v>205</v>
      </c>
      <c r="C757">
        <v>10.224302411899853</v>
      </c>
      <c r="D757">
        <v>10.015410582674027</v>
      </c>
      <c r="E757">
        <v>10.937890785676039</v>
      </c>
      <c r="F757">
        <v>10.712521478346508</v>
      </c>
      <c r="G757">
        <v>10.707929187557838</v>
      </c>
      <c r="H757">
        <v>10.639541673458913</v>
      </c>
      <c r="I757">
        <v>10.779387376167643</v>
      </c>
      <c r="J757">
        <v>10.930170557246512</v>
      </c>
      <c r="K757">
        <v>10.10902819723613</v>
      </c>
      <c r="L757">
        <v>10.105961177454843</v>
      </c>
      <c r="M757">
        <v>11.342971984882569</v>
      </c>
      <c r="N757">
        <v>11.228223333226978</v>
      </c>
      <c r="O757">
        <v>11.098131915228786</v>
      </c>
      <c r="P757">
        <v>11.082956340233892</v>
      </c>
      <c r="Q757">
        <v>11.432598007002156</v>
      </c>
      <c r="R757">
        <v>11.527970385753823</v>
      </c>
    </row>
    <row r="758" spans="1:18" x14ac:dyDescent="0.2">
      <c r="A758" t="s">
        <v>939</v>
      </c>
      <c r="B758" t="s">
        <v>2071</v>
      </c>
      <c r="C758">
        <v>11.088373000880603</v>
      </c>
      <c r="D758">
        <v>11.088474169814553</v>
      </c>
      <c r="E758">
        <v>12.349117777121215</v>
      </c>
      <c r="F758">
        <v>12.770447115169466</v>
      </c>
      <c r="G758">
        <v>12.027885715743297</v>
      </c>
      <c r="H758">
        <v>11.730903971855753</v>
      </c>
      <c r="I758">
        <v>12.073147120861668</v>
      </c>
      <c r="J758">
        <v>11.7137859925675</v>
      </c>
      <c r="K758">
        <v>10.348940727166577</v>
      </c>
      <c r="L758">
        <v>10.004358798671568</v>
      </c>
      <c r="M758">
        <v>11.75166784525053</v>
      </c>
      <c r="N758">
        <v>11.536817025717816</v>
      </c>
      <c r="O758">
        <v>11.03804247838494</v>
      </c>
      <c r="P758">
        <v>11.490310456822973</v>
      </c>
      <c r="Q758">
        <v>11.74393184574908</v>
      </c>
      <c r="R758">
        <v>11.525731547961387</v>
      </c>
    </row>
    <row r="759" spans="1:18" x14ac:dyDescent="0.2">
      <c r="A759" t="s">
        <v>84</v>
      </c>
      <c r="B759" t="s">
        <v>85</v>
      </c>
      <c r="C759">
        <v>6.2137255518052399</v>
      </c>
      <c r="D759">
        <v>6.3189039777323748</v>
      </c>
      <c r="E759">
        <v>7.0910741349500936</v>
      </c>
      <c r="F759">
        <v>8.6770017546100267</v>
      </c>
      <c r="G759">
        <v>7.4014334230596361</v>
      </c>
      <c r="H759">
        <v>8.0160511336375304</v>
      </c>
      <c r="I759">
        <v>8.3028576808262979</v>
      </c>
      <c r="J759">
        <v>8.915422975543299</v>
      </c>
      <c r="K759">
        <v>5.6366157535780781</v>
      </c>
      <c r="L759">
        <v>6.3859020003528295</v>
      </c>
      <c r="M759">
        <v>10.771307449158121</v>
      </c>
      <c r="N759">
        <v>11.057396808460901</v>
      </c>
      <c r="O759">
        <v>9.6738248203773392</v>
      </c>
      <c r="P759">
        <v>11.283528098853386</v>
      </c>
      <c r="Q759">
        <v>8.8702508290379036</v>
      </c>
      <c r="R759">
        <v>9.1859816169977702</v>
      </c>
    </row>
    <row r="760" spans="1:18" x14ac:dyDescent="0.2">
      <c r="A760" t="s">
        <v>940</v>
      </c>
      <c r="B760" t="s">
        <v>2369</v>
      </c>
      <c r="C760">
        <v>10.636316587458245</v>
      </c>
      <c r="D760">
        <v>10.569695862173113</v>
      </c>
      <c r="E760">
        <v>11.358800376531738</v>
      </c>
      <c r="F760">
        <v>11.695568674112231</v>
      </c>
      <c r="G760">
        <v>11.537593148930904</v>
      </c>
      <c r="H760">
        <v>11.590228977023488</v>
      </c>
      <c r="I760">
        <v>11.502511643276405</v>
      </c>
      <c r="J760">
        <v>11.531094003149853</v>
      </c>
      <c r="K760">
        <v>10.460236424882337</v>
      </c>
      <c r="L760">
        <v>10.459956348456236</v>
      </c>
      <c r="M760">
        <v>11.093692884205497</v>
      </c>
      <c r="N760">
        <v>11.329374763248303</v>
      </c>
      <c r="O760">
        <v>11.380840231927612</v>
      </c>
      <c r="P760">
        <v>11.894571541761842</v>
      </c>
      <c r="Q760">
        <v>11.898465265151053</v>
      </c>
      <c r="R760">
        <v>11.686791418910522</v>
      </c>
    </row>
    <row r="761" spans="1:18" x14ac:dyDescent="0.2">
      <c r="A761" t="s">
        <v>941</v>
      </c>
      <c r="B761" t="s">
        <v>2370</v>
      </c>
      <c r="C761">
        <v>6.9569637299173763</v>
      </c>
      <c r="D761">
        <v>6.9822247468648255</v>
      </c>
      <c r="E761">
        <v>6.9959471457604137</v>
      </c>
      <c r="F761">
        <v>9.2174105214222806</v>
      </c>
      <c r="G761">
        <v>9.2187701395310757</v>
      </c>
      <c r="H761">
        <v>8.856355916001144</v>
      </c>
      <c r="I761">
        <v>8.7067630202868092</v>
      </c>
      <c r="J761">
        <v>8.4781857259596052</v>
      </c>
      <c r="K761">
        <v>6.3541111183208701</v>
      </c>
      <c r="L761">
        <v>6.5201504226495928</v>
      </c>
      <c r="M761">
        <v>6.2393249566994626</v>
      </c>
      <c r="N761">
        <v>7.5546568092401154</v>
      </c>
      <c r="O761">
        <v>6.2676997027576009</v>
      </c>
      <c r="P761">
        <v>6.8602107604890135</v>
      </c>
      <c r="Q761">
        <v>6.7296575161410281</v>
      </c>
      <c r="R761">
        <v>6.6776021539593744</v>
      </c>
    </row>
    <row r="762" spans="1:18" x14ac:dyDescent="0.2">
      <c r="A762" t="s">
        <v>137</v>
      </c>
      <c r="B762" t="s">
        <v>138</v>
      </c>
      <c r="C762">
        <v>9.1217829555467826</v>
      </c>
      <c r="D762">
        <v>9.1365315756195375</v>
      </c>
      <c r="E762">
        <v>8.4171220434753469</v>
      </c>
      <c r="F762">
        <v>9.8838784958786245</v>
      </c>
      <c r="G762">
        <v>9.8593816444318865</v>
      </c>
      <c r="H762">
        <v>9.5232469312731691</v>
      </c>
      <c r="I762">
        <v>9.5284072146194294</v>
      </c>
      <c r="J762">
        <v>9.4765739207762056</v>
      </c>
      <c r="K762">
        <v>8.0848526657592341</v>
      </c>
      <c r="L762">
        <v>8.2888153298759502</v>
      </c>
      <c r="M762">
        <v>8.5056462471378023</v>
      </c>
      <c r="N762">
        <v>7.5535744889680894</v>
      </c>
      <c r="O762">
        <v>7.6313493592004464</v>
      </c>
      <c r="P762">
        <v>7.3694202900587982</v>
      </c>
      <c r="Q762">
        <v>7.2674922183508928</v>
      </c>
      <c r="R762">
        <v>7.2358874606300283</v>
      </c>
    </row>
    <row r="763" spans="1:18" x14ac:dyDescent="0.2">
      <c r="A763" t="s">
        <v>942</v>
      </c>
      <c r="B763" t="s">
        <v>2371</v>
      </c>
      <c r="C763">
        <v>7.4152085312110687</v>
      </c>
      <c r="D763">
        <v>7.4197601318454725</v>
      </c>
      <c r="E763">
        <v>7.854302672291376</v>
      </c>
      <c r="F763">
        <v>9.938645156297488</v>
      </c>
      <c r="G763">
        <v>9.9404213109761432</v>
      </c>
      <c r="H763">
        <v>9.6724936716329903</v>
      </c>
      <c r="I763">
        <v>10.125099568126165</v>
      </c>
      <c r="J763">
        <v>9.7019030055959163</v>
      </c>
      <c r="K763">
        <v>6.4786392122660486</v>
      </c>
      <c r="L763">
        <v>6.9645235953532278</v>
      </c>
      <c r="M763">
        <v>8.0347798513150757</v>
      </c>
      <c r="N763">
        <v>7.1654217865965402</v>
      </c>
      <c r="O763">
        <v>7.5089289207043883</v>
      </c>
      <c r="P763">
        <v>7.6672451830853383</v>
      </c>
      <c r="Q763">
        <v>7.0268509039362783</v>
      </c>
      <c r="R763">
        <v>7.0644268000168315</v>
      </c>
    </row>
    <row r="764" spans="1:18" x14ac:dyDescent="0.2">
      <c r="A764" t="s">
        <v>943</v>
      </c>
      <c r="B764" t="s">
        <v>2372</v>
      </c>
      <c r="C764">
        <v>10.907429725392335</v>
      </c>
      <c r="D764">
        <v>10.900572513048706</v>
      </c>
      <c r="E764">
        <v>11.309609981747696</v>
      </c>
      <c r="F764">
        <v>11.025273991418763</v>
      </c>
      <c r="G764">
        <v>11.052009927429836</v>
      </c>
      <c r="H764">
        <v>11.135976246993096</v>
      </c>
      <c r="I764">
        <v>11.388311561514593</v>
      </c>
      <c r="J764">
        <v>11.34325028038897</v>
      </c>
      <c r="K764">
        <v>9.862920761337497</v>
      </c>
      <c r="L764">
        <v>9.8965729228774588</v>
      </c>
      <c r="M764">
        <v>10.596270558398347</v>
      </c>
      <c r="N764">
        <v>11.450622284852779</v>
      </c>
      <c r="O764">
        <v>10.117062784904673</v>
      </c>
      <c r="P764">
        <v>10.586273949263008</v>
      </c>
      <c r="Q764">
        <v>10.822856523927205</v>
      </c>
      <c r="R764">
        <v>11.3391605999263</v>
      </c>
    </row>
    <row r="765" spans="1:18" x14ac:dyDescent="0.2">
      <c r="A765" t="s">
        <v>23</v>
      </c>
      <c r="B765" t="s">
        <v>2373</v>
      </c>
      <c r="C765">
        <v>10.227598764193077</v>
      </c>
      <c r="D765">
        <v>11.071905447636416</v>
      </c>
      <c r="E765">
        <v>9.8707665856515749</v>
      </c>
      <c r="F765">
        <v>10.9640919882224</v>
      </c>
      <c r="G765">
        <v>9.9110135469661333</v>
      </c>
      <c r="H765">
        <v>10.315363064336495</v>
      </c>
      <c r="I765">
        <v>10.526409907763076</v>
      </c>
      <c r="J765">
        <v>11.050451562150243</v>
      </c>
      <c r="K765">
        <v>9.3568990125336367</v>
      </c>
      <c r="L765">
        <v>10.129685639185498</v>
      </c>
      <c r="M765">
        <v>9.1346256228743439</v>
      </c>
      <c r="N765">
        <v>9.72947109763345</v>
      </c>
      <c r="O765">
        <v>9.0355071479646263</v>
      </c>
      <c r="P765">
        <v>9.6120709199036067</v>
      </c>
      <c r="Q765">
        <v>10.15370808009507</v>
      </c>
      <c r="R765">
        <v>10.784203016616303</v>
      </c>
    </row>
    <row r="766" spans="1:18" x14ac:dyDescent="0.2">
      <c r="A766" t="s">
        <v>944</v>
      </c>
      <c r="B766" t="s">
        <v>205</v>
      </c>
      <c r="C766">
        <v>7.8566334445321528</v>
      </c>
      <c r="D766">
        <v>7.7107629630041323</v>
      </c>
      <c r="E766">
        <v>8.6667674966174229</v>
      </c>
      <c r="F766">
        <v>7.9232344044256493</v>
      </c>
      <c r="G766">
        <v>8.617072760545808</v>
      </c>
      <c r="H766">
        <v>8.4177705276459278</v>
      </c>
      <c r="I766">
        <v>9.0773716058555731</v>
      </c>
      <c r="J766">
        <v>9.1267593142038255</v>
      </c>
      <c r="K766">
        <v>7.7217609677620453</v>
      </c>
      <c r="L766">
        <v>7.7710415509198585</v>
      </c>
      <c r="M766">
        <v>8.5959559572821362</v>
      </c>
      <c r="N766">
        <v>8.0483256614689367</v>
      </c>
      <c r="O766">
        <v>8.7919869086197355</v>
      </c>
      <c r="P766">
        <v>8.8112937289999405</v>
      </c>
      <c r="Q766">
        <v>8.9226226135064763</v>
      </c>
      <c r="R766">
        <v>8.8646101287251682</v>
      </c>
    </row>
    <row r="767" spans="1:18" x14ac:dyDescent="0.2">
      <c r="A767" t="s">
        <v>945</v>
      </c>
      <c r="B767" t="s">
        <v>2374</v>
      </c>
      <c r="C767">
        <v>8.2513210800915111</v>
      </c>
      <c r="D767">
        <v>8.8547439779676722</v>
      </c>
      <c r="E767">
        <v>8.4383402116717701</v>
      </c>
      <c r="F767">
        <v>9.7282245729200998</v>
      </c>
      <c r="G767">
        <v>9.6334570032665283</v>
      </c>
      <c r="H767">
        <v>9.4731229102196703</v>
      </c>
      <c r="I767">
        <v>9.567872782036007</v>
      </c>
      <c r="J767">
        <v>10.092119616814811</v>
      </c>
      <c r="K767">
        <v>9.1411488797223264</v>
      </c>
      <c r="L767">
        <v>9.4569575777998107</v>
      </c>
      <c r="M767">
        <v>9.4705351200158159</v>
      </c>
      <c r="N767">
        <v>8.9893559418413869</v>
      </c>
      <c r="O767">
        <v>8.7347375402721728</v>
      </c>
      <c r="P767">
        <v>8.5974088903225905</v>
      </c>
      <c r="Q767">
        <v>8.4660673331386729</v>
      </c>
      <c r="R767">
        <v>8.1696394068392646</v>
      </c>
    </row>
    <row r="768" spans="1:18" x14ac:dyDescent="0.2">
      <c r="A768" t="s">
        <v>946</v>
      </c>
      <c r="B768" t="s">
        <v>2375</v>
      </c>
      <c r="C768">
        <v>6.1840259077624209</v>
      </c>
      <c r="D768">
        <v>5.581324064588955</v>
      </c>
      <c r="E768">
        <v>6.3909233199732158</v>
      </c>
      <c r="F768">
        <v>9.4627130328539959</v>
      </c>
      <c r="G768">
        <v>9.6264287209967616</v>
      </c>
      <c r="H768">
        <v>9.2688668423324074</v>
      </c>
      <c r="I768">
        <v>9.301077552858569</v>
      </c>
      <c r="J768">
        <v>9.9209219516547815</v>
      </c>
      <c r="K768">
        <v>5.8000047246828919</v>
      </c>
      <c r="L768">
        <v>5.7083712606733039</v>
      </c>
      <c r="M768">
        <v>5.9349868583071945</v>
      </c>
      <c r="N768">
        <v>5.5676530063218159</v>
      </c>
      <c r="O768">
        <v>6.4343867711489793</v>
      </c>
      <c r="P768">
        <v>6.3652931553550873</v>
      </c>
      <c r="Q768">
        <v>5.1242767724915064</v>
      </c>
      <c r="R768">
        <v>5.3020430331356332</v>
      </c>
    </row>
    <row r="769" spans="1:18" x14ac:dyDescent="0.2">
      <c r="A769" t="s">
        <v>947</v>
      </c>
      <c r="B769" t="s">
        <v>205</v>
      </c>
      <c r="C769">
        <v>7.6606306986390535</v>
      </c>
      <c r="D769">
        <v>7.6029379677917035</v>
      </c>
      <c r="E769">
        <v>10.015244619451796</v>
      </c>
      <c r="F769">
        <v>10.406584527062556</v>
      </c>
      <c r="G769">
        <v>9.5143863522363628</v>
      </c>
      <c r="H769">
        <v>9.7007816696902793</v>
      </c>
      <c r="I769">
        <v>10.115349567657193</v>
      </c>
      <c r="J769">
        <v>10.116752855857904</v>
      </c>
      <c r="K769">
        <v>7.8693952506902107</v>
      </c>
      <c r="L769">
        <v>7.8443773247676134</v>
      </c>
      <c r="M769">
        <v>9.3748584731307769</v>
      </c>
      <c r="N769">
        <v>8.9317959942840037</v>
      </c>
      <c r="O769">
        <v>9.226683593436702</v>
      </c>
      <c r="P769">
        <v>9.6174720645323983</v>
      </c>
      <c r="Q769">
        <v>10.077567989430088</v>
      </c>
      <c r="R769">
        <v>9.8147175326863003</v>
      </c>
    </row>
    <row r="770" spans="1:18" x14ac:dyDescent="0.2">
      <c r="A770" t="s">
        <v>948</v>
      </c>
      <c r="B770" t="s">
        <v>127</v>
      </c>
      <c r="C770">
        <v>8.249490504461809</v>
      </c>
      <c r="D770">
        <v>8.3467165094312818</v>
      </c>
      <c r="E770">
        <v>7.3208138495744981</v>
      </c>
      <c r="F770">
        <v>9.3444619987590798</v>
      </c>
      <c r="G770">
        <v>7.8078944572155775</v>
      </c>
      <c r="H770">
        <v>7.8565545749458474</v>
      </c>
      <c r="I770">
        <v>8.7418343374642138</v>
      </c>
      <c r="J770">
        <v>9.532165317328726</v>
      </c>
      <c r="K770">
        <v>9.2265757091299943</v>
      </c>
      <c r="L770">
        <v>9.3913892815428834</v>
      </c>
      <c r="M770">
        <v>8.6551141590332747</v>
      </c>
      <c r="N770">
        <v>8.4918927041743544</v>
      </c>
      <c r="O770">
        <v>7.5038818215259999</v>
      </c>
      <c r="P770">
        <v>7.2554229070802885</v>
      </c>
      <c r="Q770">
        <v>8.4038070952830726</v>
      </c>
      <c r="R770">
        <v>7.8905983551321901</v>
      </c>
    </row>
    <row r="771" spans="1:18" x14ac:dyDescent="0.2">
      <c r="A771" t="s">
        <v>949</v>
      </c>
      <c r="B771" t="s">
        <v>2376</v>
      </c>
      <c r="C771">
        <v>14.794686739951048</v>
      </c>
      <c r="D771">
        <v>14.888612618076577</v>
      </c>
      <c r="E771">
        <v>13.666125660354089</v>
      </c>
      <c r="F771">
        <v>14.416453734358129</v>
      </c>
      <c r="G771">
        <v>13.730245592062934</v>
      </c>
      <c r="H771">
        <v>13.580734852061548</v>
      </c>
      <c r="I771">
        <v>12.854565264719037</v>
      </c>
      <c r="J771">
        <v>13.229904663899797</v>
      </c>
      <c r="K771">
        <v>14.633375456494347</v>
      </c>
      <c r="L771">
        <v>14.796825199056414</v>
      </c>
      <c r="M771">
        <v>14.072296946244007</v>
      </c>
      <c r="N771">
        <v>13.920433557129206</v>
      </c>
      <c r="O771">
        <v>13.161207925814985</v>
      </c>
      <c r="P771">
        <v>12.923639235807505</v>
      </c>
      <c r="Q771">
        <v>11.698045985466882</v>
      </c>
      <c r="R771">
        <v>10.713356594442134</v>
      </c>
    </row>
    <row r="772" spans="1:18" x14ac:dyDescent="0.2">
      <c r="A772" t="s">
        <v>950</v>
      </c>
      <c r="B772" t="s">
        <v>1884</v>
      </c>
      <c r="C772">
        <v>7.0232056844157</v>
      </c>
      <c r="D772">
        <v>6.2818220881733753</v>
      </c>
      <c r="E772">
        <v>6.7181679191216928</v>
      </c>
      <c r="F772">
        <v>5.7322915344062482</v>
      </c>
      <c r="G772">
        <v>6.1471312818604344</v>
      </c>
      <c r="H772">
        <v>5.7413757248863915</v>
      </c>
      <c r="I772">
        <v>5.6596755210614669</v>
      </c>
      <c r="J772">
        <v>5.4277796639376179</v>
      </c>
      <c r="K772">
        <v>7.5904355864441015</v>
      </c>
      <c r="L772">
        <v>7.2948148363503362</v>
      </c>
      <c r="M772">
        <v>6.0656799594650748</v>
      </c>
      <c r="N772">
        <v>5.8658814344416941</v>
      </c>
      <c r="O772">
        <v>6.7023569695397001</v>
      </c>
      <c r="P772">
        <v>6.0341519715301262</v>
      </c>
      <c r="Q772">
        <v>5.5083464235839203</v>
      </c>
      <c r="R772">
        <v>5.9506603339192452</v>
      </c>
    </row>
    <row r="773" spans="1:18" x14ac:dyDescent="0.2">
      <c r="A773" t="s">
        <v>187</v>
      </c>
      <c r="B773" t="s">
        <v>188</v>
      </c>
      <c r="C773">
        <v>12.636991499356796</v>
      </c>
      <c r="D773">
        <v>12.56291032447812</v>
      </c>
      <c r="E773">
        <v>11.495756318835198</v>
      </c>
      <c r="F773">
        <v>12.359881901914056</v>
      </c>
      <c r="G773">
        <v>12.558614915946647</v>
      </c>
      <c r="H773">
        <v>12.506083668790758</v>
      </c>
      <c r="I773">
        <v>13.210178876185983</v>
      </c>
      <c r="J773">
        <v>12.916939062884071</v>
      </c>
      <c r="K773">
        <v>12.263204156802734</v>
      </c>
      <c r="L773">
        <v>12.37444100499301</v>
      </c>
      <c r="M773">
        <v>12.080757408232335</v>
      </c>
      <c r="N773">
        <v>11.510082680907267</v>
      </c>
      <c r="O773">
        <v>11.628606762464321</v>
      </c>
      <c r="P773">
        <v>11.365872383761912</v>
      </c>
      <c r="Q773">
        <v>12.333686215493659</v>
      </c>
      <c r="R773">
        <v>12.280019279178154</v>
      </c>
    </row>
    <row r="774" spans="1:18" x14ac:dyDescent="0.2">
      <c r="A774" t="s">
        <v>951</v>
      </c>
      <c r="B774" t="s">
        <v>2377</v>
      </c>
      <c r="C774">
        <v>6.0710791017318195</v>
      </c>
      <c r="D774">
        <v>6.3124856587769642</v>
      </c>
      <c r="E774">
        <v>8.0314355295626232</v>
      </c>
      <c r="F774">
        <v>8.8385699302649972</v>
      </c>
      <c r="G774">
        <v>8.5711716927133494</v>
      </c>
      <c r="H774">
        <v>8.39888980364716</v>
      </c>
      <c r="I774">
        <v>8.336586809089086</v>
      </c>
      <c r="J774">
        <v>8.5788348127061251</v>
      </c>
      <c r="K774">
        <v>6.1770111091230682</v>
      </c>
      <c r="L774">
        <v>5.9382463422616887</v>
      </c>
      <c r="M774">
        <v>7.139635166957679</v>
      </c>
      <c r="N774">
        <v>6.6137053650308175</v>
      </c>
      <c r="O774">
        <v>6.2718421384599941</v>
      </c>
      <c r="P774">
        <v>6.867399623920349</v>
      </c>
      <c r="Q774">
        <v>8.8553675179588023</v>
      </c>
      <c r="R774">
        <v>8.1967884699202482</v>
      </c>
    </row>
    <row r="775" spans="1:18" x14ac:dyDescent="0.2">
      <c r="A775" t="s">
        <v>952</v>
      </c>
      <c r="B775" t="s">
        <v>2378</v>
      </c>
      <c r="C775">
        <v>11.282842685870529</v>
      </c>
      <c r="D775">
        <v>11.14236941347855</v>
      </c>
      <c r="E775">
        <v>10.37670097107398</v>
      </c>
      <c r="F775">
        <v>11.492711904829086</v>
      </c>
      <c r="G775">
        <v>11.608919295168635</v>
      </c>
      <c r="H775">
        <v>11.356132468126354</v>
      </c>
      <c r="I775">
        <v>11.406020501891419</v>
      </c>
      <c r="J775">
        <v>11.175766184791982</v>
      </c>
      <c r="K775">
        <v>11.027018322122423</v>
      </c>
      <c r="L775">
        <v>11.045678856123772</v>
      </c>
      <c r="M775">
        <v>10.583036961643748</v>
      </c>
      <c r="N775">
        <v>9.814279523403469</v>
      </c>
      <c r="O775">
        <v>10.147057134955887</v>
      </c>
      <c r="P775">
        <v>9.8001122403587875</v>
      </c>
      <c r="Q775">
        <v>9.4293160906677347</v>
      </c>
      <c r="R775">
        <v>8.998702132527379</v>
      </c>
    </row>
    <row r="776" spans="1:18" x14ac:dyDescent="0.2">
      <c r="A776" t="s">
        <v>953</v>
      </c>
      <c r="B776" t="s">
        <v>2379</v>
      </c>
      <c r="C776">
        <v>11.912011765089735</v>
      </c>
      <c r="D776">
        <v>11.760617370773147</v>
      </c>
      <c r="E776">
        <v>10.723281530242858</v>
      </c>
      <c r="F776">
        <v>11.376307810814474</v>
      </c>
      <c r="G776">
        <v>11.668740444619255</v>
      </c>
      <c r="H776">
        <v>11.572738788325315</v>
      </c>
      <c r="I776">
        <v>11.27177285717462</v>
      </c>
      <c r="J776">
        <v>11.284939995344821</v>
      </c>
      <c r="K776">
        <v>11.985866455687992</v>
      </c>
      <c r="L776">
        <v>12.061627072494026</v>
      </c>
      <c r="M776">
        <v>10.598697314397926</v>
      </c>
      <c r="N776">
        <v>10.427517906149111</v>
      </c>
      <c r="O776">
        <v>11.359026673696784</v>
      </c>
      <c r="P776">
        <v>11.745670071540829</v>
      </c>
      <c r="Q776">
        <v>11.73270585058431</v>
      </c>
      <c r="R776">
        <v>11.763598597261767</v>
      </c>
    </row>
    <row r="777" spans="1:18" x14ac:dyDescent="0.2">
      <c r="A777" t="s">
        <v>954</v>
      </c>
      <c r="B777" t="s">
        <v>2380</v>
      </c>
      <c r="C777">
        <v>11.999863021483039</v>
      </c>
      <c r="D777">
        <v>12.078869822218374</v>
      </c>
      <c r="E777">
        <v>9.6318935099121514</v>
      </c>
      <c r="F777">
        <v>11.399318759848741</v>
      </c>
      <c r="G777">
        <v>11.314982521884607</v>
      </c>
      <c r="H777">
        <v>11.37629673396836</v>
      </c>
      <c r="I777">
        <v>12.093671728900327</v>
      </c>
      <c r="J777">
        <v>12.103770289907963</v>
      </c>
      <c r="K777">
        <v>12.213969924193636</v>
      </c>
      <c r="L777">
        <v>12.139199321092837</v>
      </c>
      <c r="M777">
        <v>10.194575732077331</v>
      </c>
      <c r="N777">
        <v>10.107433288399859</v>
      </c>
      <c r="O777">
        <v>9.9612158235902282</v>
      </c>
      <c r="P777">
        <v>9.9066058156706998</v>
      </c>
      <c r="Q777">
        <v>10.076046789878914</v>
      </c>
      <c r="R777">
        <v>10.1130486022696</v>
      </c>
    </row>
    <row r="778" spans="1:18" x14ac:dyDescent="0.2">
      <c r="A778" t="s">
        <v>955</v>
      </c>
      <c r="B778" t="s">
        <v>2381</v>
      </c>
      <c r="C778">
        <v>7.0066358089449094</v>
      </c>
      <c r="D778">
        <v>6.9625292564865164</v>
      </c>
      <c r="E778">
        <v>8.3059489253782157</v>
      </c>
      <c r="F778">
        <v>7.9361104029235747</v>
      </c>
      <c r="G778">
        <v>7.3129447609331466</v>
      </c>
      <c r="H778">
        <v>7.1793969419278385</v>
      </c>
      <c r="I778">
        <v>7.6952365305898356</v>
      </c>
      <c r="J778">
        <v>7.43801555254925</v>
      </c>
      <c r="K778">
        <v>7.3793121834269302</v>
      </c>
      <c r="L778">
        <v>7.4460165281438746</v>
      </c>
      <c r="M778">
        <v>8.4479474198814284</v>
      </c>
      <c r="N778">
        <v>7.8908373892663937</v>
      </c>
      <c r="O778">
        <v>8.0988796409903525</v>
      </c>
      <c r="P778">
        <v>7.0716531818353658</v>
      </c>
      <c r="Q778">
        <v>6.9719439375148182</v>
      </c>
      <c r="R778">
        <v>6.8255175972153408</v>
      </c>
    </row>
    <row r="779" spans="1:18" x14ac:dyDescent="0.2">
      <c r="A779" t="s">
        <v>99</v>
      </c>
      <c r="B779" t="s">
        <v>100</v>
      </c>
      <c r="C779">
        <v>12.295449656190192</v>
      </c>
      <c r="D779">
        <v>12.51664965147495</v>
      </c>
      <c r="E779">
        <v>9.8228756313720833</v>
      </c>
      <c r="F779">
        <v>11.140474208619596</v>
      </c>
      <c r="G779">
        <v>10.569141661254667</v>
      </c>
      <c r="H779">
        <v>10.420277786758136</v>
      </c>
      <c r="I779">
        <v>10.076172335961987</v>
      </c>
      <c r="J779">
        <v>10.265183057025025</v>
      </c>
      <c r="K779">
        <v>12.43304723991052</v>
      </c>
      <c r="L779">
        <v>12.44669743866708</v>
      </c>
      <c r="M779">
        <v>10.378432156517549</v>
      </c>
      <c r="N779">
        <v>9.7285186975373037</v>
      </c>
      <c r="O779">
        <v>10.010353249663554</v>
      </c>
      <c r="P779">
        <v>9.2216960830795056</v>
      </c>
      <c r="Q779">
        <v>8.3888004864363417</v>
      </c>
      <c r="R779">
        <v>6.6914452405323219</v>
      </c>
    </row>
    <row r="780" spans="1:18" x14ac:dyDescent="0.2">
      <c r="A780" t="s">
        <v>956</v>
      </c>
      <c r="B780" t="s">
        <v>205</v>
      </c>
      <c r="C780">
        <v>10.33452591352515</v>
      </c>
      <c r="D780">
        <v>10.639253959282518</v>
      </c>
      <c r="E780">
        <v>9.9024092954393801</v>
      </c>
      <c r="F780">
        <v>10.479439202355</v>
      </c>
      <c r="G780">
        <v>10.229768089377412</v>
      </c>
      <c r="H780">
        <v>10.160739884379106</v>
      </c>
      <c r="I780">
        <v>9.5441669743700235</v>
      </c>
      <c r="J780">
        <v>9.6302389328333344</v>
      </c>
      <c r="K780">
        <v>10.61948550899921</v>
      </c>
      <c r="L780">
        <v>10.743823549920089</v>
      </c>
      <c r="M780">
        <v>10.332486286071541</v>
      </c>
      <c r="N780">
        <v>9.8578136784461226</v>
      </c>
      <c r="O780">
        <v>10.193734355020156</v>
      </c>
      <c r="P780">
        <v>10.058943932072944</v>
      </c>
      <c r="Q780">
        <v>9.2078744948967515</v>
      </c>
      <c r="R780">
        <v>9.1364000727037222</v>
      </c>
    </row>
    <row r="781" spans="1:18" x14ac:dyDescent="0.2">
      <c r="A781" t="s">
        <v>957</v>
      </c>
      <c r="B781" t="s">
        <v>2382</v>
      </c>
      <c r="C781">
        <v>10.453227216925564</v>
      </c>
      <c r="D781">
        <v>10.379613934077813</v>
      </c>
      <c r="E781">
        <v>10.731654530772703</v>
      </c>
      <c r="F781">
        <v>10.291230719334601</v>
      </c>
      <c r="G781">
        <v>10.220674989549538</v>
      </c>
      <c r="H781">
        <v>10.284830574023429</v>
      </c>
      <c r="I781">
        <v>10.192740857356576</v>
      </c>
      <c r="J781">
        <v>10.508397012833733</v>
      </c>
      <c r="K781">
        <v>10.44456081269364</v>
      </c>
      <c r="L781">
        <v>10.525603372093293</v>
      </c>
      <c r="M781">
        <v>10.439222951323869</v>
      </c>
      <c r="N781">
        <v>10.228217716217641</v>
      </c>
      <c r="O781">
        <v>10.718103267024651</v>
      </c>
      <c r="P781">
        <v>10.710255269245479</v>
      </c>
      <c r="Q781">
        <v>10.756750032299452</v>
      </c>
      <c r="R781">
        <v>10.778829371914979</v>
      </c>
    </row>
    <row r="782" spans="1:18" x14ac:dyDescent="0.2">
      <c r="A782" t="s">
        <v>958</v>
      </c>
      <c r="B782" t="s">
        <v>2383</v>
      </c>
      <c r="C782">
        <v>12.83271325751023</v>
      </c>
      <c r="D782">
        <v>12.885562606792382</v>
      </c>
      <c r="E782">
        <v>13.064843804267596</v>
      </c>
      <c r="F782">
        <v>13.34163762827454</v>
      </c>
      <c r="G782">
        <v>13.341316986620404</v>
      </c>
      <c r="H782">
        <v>13.439040510477229</v>
      </c>
      <c r="I782">
        <v>13.341178978608928</v>
      </c>
      <c r="J782">
        <v>13.268322414868832</v>
      </c>
      <c r="K782">
        <v>13.184124444003929</v>
      </c>
      <c r="L782">
        <v>13.224282809682132</v>
      </c>
      <c r="M782">
        <v>13.224366260475088</v>
      </c>
      <c r="N782">
        <v>13.245162768798364</v>
      </c>
      <c r="O782">
        <v>13.407627640890972</v>
      </c>
      <c r="P782">
        <v>13.222083032818995</v>
      </c>
      <c r="Q782">
        <v>13.279202559556007</v>
      </c>
      <c r="R782">
        <v>13.33092767950299</v>
      </c>
    </row>
    <row r="783" spans="1:18" x14ac:dyDescent="0.2">
      <c r="A783" t="s">
        <v>959</v>
      </c>
      <c r="B783" t="s">
        <v>2384</v>
      </c>
      <c r="C783">
        <v>13.093964475479984</v>
      </c>
      <c r="D783">
        <v>12.978746464920336</v>
      </c>
      <c r="E783">
        <v>13.109502373067379</v>
      </c>
      <c r="F783">
        <v>12.935833109843861</v>
      </c>
      <c r="G783">
        <v>12.999735828602539</v>
      </c>
      <c r="H783">
        <v>12.943582032726667</v>
      </c>
      <c r="I783">
        <v>13.096996422868822</v>
      </c>
      <c r="J783">
        <v>13.169157265852126</v>
      </c>
      <c r="K783">
        <v>13.048378190765893</v>
      </c>
      <c r="L783">
        <v>12.955906894751331</v>
      </c>
      <c r="M783">
        <v>13.116896866150874</v>
      </c>
      <c r="N783">
        <v>12.908404576795183</v>
      </c>
      <c r="O783">
        <v>13.153319459000576</v>
      </c>
      <c r="P783">
        <v>13.111941906460322</v>
      </c>
      <c r="Q783">
        <v>13.309443582592408</v>
      </c>
      <c r="R783">
        <v>13.257423828052751</v>
      </c>
    </row>
    <row r="784" spans="1:18" x14ac:dyDescent="0.2">
      <c r="A784" t="s">
        <v>960</v>
      </c>
      <c r="B784" t="s">
        <v>2385</v>
      </c>
      <c r="C784">
        <v>10.955628795497292</v>
      </c>
      <c r="D784">
        <v>11.178797253726804</v>
      </c>
      <c r="E784">
        <v>9.4123853390949055</v>
      </c>
      <c r="F784">
        <v>10.259697827006248</v>
      </c>
      <c r="G784">
        <v>9.6480104050798712</v>
      </c>
      <c r="H784">
        <v>9.4736257831843584</v>
      </c>
      <c r="I784">
        <v>9.8774107903512913</v>
      </c>
      <c r="J784">
        <v>10.010151016173543</v>
      </c>
      <c r="K784">
        <v>10.858745672503602</v>
      </c>
      <c r="L784">
        <v>11.015747704307609</v>
      </c>
      <c r="M784">
        <v>9.9767251465635098</v>
      </c>
      <c r="N784">
        <v>9.5508920597017539</v>
      </c>
      <c r="O784">
        <v>8.5600475075965061</v>
      </c>
      <c r="P784">
        <v>8.5660663978561793</v>
      </c>
      <c r="Q784">
        <v>9.1011315839493481</v>
      </c>
      <c r="R784">
        <v>8.8598445197610403</v>
      </c>
    </row>
    <row r="785" spans="1:18" x14ac:dyDescent="0.2">
      <c r="A785" t="s">
        <v>961</v>
      </c>
      <c r="B785" t="s">
        <v>2386</v>
      </c>
      <c r="C785">
        <v>8.1018847807285912</v>
      </c>
      <c r="D785">
        <v>7.8912964653519451</v>
      </c>
      <c r="E785">
        <v>7.6519811430866698</v>
      </c>
      <c r="F785">
        <v>10.060765383750542</v>
      </c>
      <c r="G785">
        <v>10.655955861693744</v>
      </c>
      <c r="H785">
        <v>10.492642131112833</v>
      </c>
      <c r="I785">
        <v>9.5954492928168111</v>
      </c>
      <c r="J785">
        <v>10.553207240738098</v>
      </c>
      <c r="K785">
        <v>6.3011450179243171</v>
      </c>
      <c r="L785">
        <v>7.3244199409551429</v>
      </c>
      <c r="M785">
        <v>8.409344629352292</v>
      </c>
      <c r="N785">
        <v>8.4583783733559752</v>
      </c>
      <c r="O785">
        <v>6.9227581733789956</v>
      </c>
      <c r="P785">
        <v>6.4841229430126264</v>
      </c>
      <c r="Q785">
        <v>6.278806277692909</v>
      </c>
      <c r="R785">
        <v>6.58564081230283</v>
      </c>
    </row>
    <row r="786" spans="1:18" x14ac:dyDescent="0.2">
      <c r="A786" t="s">
        <v>962</v>
      </c>
      <c r="B786" t="s">
        <v>2387</v>
      </c>
      <c r="C786">
        <v>6.7754480663453336</v>
      </c>
      <c r="D786">
        <v>6.9987556567034366</v>
      </c>
      <c r="E786">
        <v>7.5081258196460752</v>
      </c>
      <c r="F786">
        <v>6.6596984999265691</v>
      </c>
      <c r="G786">
        <v>7.1251644417420179</v>
      </c>
      <c r="H786">
        <v>6.544726770228162</v>
      </c>
      <c r="I786">
        <v>5.7400458130017462</v>
      </c>
      <c r="J786">
        <v>5.7247818130010026</v>
      </c>
      <c r="K786">
        <v>7.2863858260118883</v>
      </c>
      <c r="L786">
        <v>7.3389354655045596</v>
      </c>
      <c r="M786">
        <v>7.1847361222442716</v>
      </c>
      <c r="N786">
        <v>6.0985870352911613</v>
      </c>
      <c r="O786">
        <v>7.6983346528743644</v>
      </c>
      <c r="P786">
        <v>7.5419828159503028</v>
      </c>
      <c r="Q786">
        <v>6.1795420493348061</v>
      </c>
      <c r="R786">
        <v>6.1678375304491908</v>
      </c>
    </row>
    <row r="787" spans="1:18" x14ac:dyDescent="0.2">
      <c r="A787" t="s">
        <v>963</v>
      </c>
      <c r="B787" t="s">
        <v>2388</v>
      </c>
      <c r="C787">
        <v>8.5214726222383046</v>
      </c>
      <c r="D787">
        <v>7.9816682269929844</v>
      </c>
      <c r="E787">
        <v>12.405044366431055</v>
      </c>
      <c r="F787">
        <v>11.654701657472614</v>
      </c>
      <c r="G787">
        <v>12.434072537443614</v>
      </c>
      <c r="H787">
        <v>12.400781766338781</v>
      </c>
      <c r="I787">
        <v>12.301484274789226</v>
      </c>
      <c r="J787">
        <v>12.023562629524362</v>
      </c>
      <c r="K787">
        <v>9.7787904142286042</v>
      </c>
      <c r="L787">
        <v>9.0983402578237413</v>
      </c>
      <c r="M787">
        <v>11.539815145213504</v>
      </c>
      <c r="N787">
        <v>11.199697076189622</v>
      </c>
      <c r="O787">
        <v>12.627029768484897</v>
      </c>
      <c r="P787">
        <v>12.191229581723453</v>
      </c>
      <c r="Q787">
        <v>12.250404207143925</v>
      </c>
      <c r="R787">
        <v>12.328357348559166</v>
      </c>
    </row>
    <row r="788" spans="1:18" x14ac:dyDescent="0.2">
      <c r="A788" t="s">
        <v>37</v>
      </c>
      <c r="B788" t="s">
        <v>1920</v>
      </c>
      <c r="C788">
        <v>9.4580423320863645</v>
      </c>
      <c r="D788">
        <v>9.1868566428250986</v>
      </c>
      <c r="E788">
        <v>9.4883365788094274</v>
      </c>
      <c r="F788">
        <v>11.556510083121902</v>
      </c>
      <c r="G788">
        <v>11.432384766343617</v>
      </c>
      <c r="H788">
        <v>11.646583619172512</v>
      </c>
      <c r="I788">
        <v>12.047357419039651</v>
      </c>
      <c r="J788">
        <v>11.790204690138438</v>
      </c>
      <c r="K788">
        <v>10.033714274129776</v>
      </c>
      <c r="L788">
        <v>9.8155464679296642</v>
      </c>
      <c r="M788">
        <v>11.080442604893816</v>
      </c>
      <c r="N788">
        <v>10.781606910415112</v>
      </c>
      <c r="O788">
        <v>10.993907918462677</v>
      </c>
      <c r="P788">
        <v>10.345943777135737</v>
      </c>
      <c r="Q788">
        <v>11.142177067949371</v>
      </c>
      <c r="R788">
        <v>10.993864139818905</v>
      </c>
    </row>
    <row r="789" spans="1:18" x14ac:dyDescent="0.2">
      <c r="A789" t="s">
        <v>964</v>
      </c>
      <c r="B789" t="s">
        <v>2389</v>
      </c>
      <c r="C789">
        <v>15.016340842259744</v>
      </c>
      <c r="D789">
        <v>15.110544586973882</v>
      </c>
      <c r="E789">
        <v>14.871766584931507</v>
      </c>
      <c r="F789">
        <v>15.228107228456869</v>
      </c>
      <c r="G789">
        <v>14.90052256883923</v>
      </c>
      <c r="H789">
        <v>14.836099801748452</v>
      </c>
      <c r="I789">
        <v>14.92357397144022</v>
      </c>
      <c r="J789">
        <v>14.783492102145852</v>
      </c>
      <c r="K789">
        <v>14.94644455007289</v>
      </c>
      <c r="L789">
        <v>15.099685895183304</v>
      </c>
      <c r="M789">
        <v>14.91667978643234</v>
      </c>
      <c r="N789">
        <v>14.85549125190528</v>
      </c>
      <c r="O789">
        <v>14.348723559058314</v>
      </c>
      <c r="P789">
        <v>14.201862040700144</v>
      </c>
      <c r="Q789">
        <v>13.682454574583218</v>
      </c>
      <c r="R789">
        <v>13.684594831012866</v>
      </c>
    </row>
    <row r="790" spans="1:18" x14ac:dyDescent="0.2">
      <c r="A790" t="s">
        <v>965</v>
      </c>
      <c r="B790" t="s">
        <v>2390</v>
      </c>
      <c r="C790">
        <v>7.8237690763949077</v>
      </c>
      <c r="D790">
        <v>7.4750157804958119</v>
      </c>
      <c r="E790">
        <v>6.7607526887845983</v>
      </c>
      <c r="F790">
        <v>8.7716457159879262</v>
      </c>
      <c r="G790">
        <v>8.4250826428136651</v>
      </c>
      <c r="H790">
        <v>8.5287657165915558</v>
      </c>
      <c r="I790">
        <v>8.3208019025944129</v>
      </c>
      <c r="J790">
        <v>7.6243185223649617</v>
      </c>
      <c r="K790">
        <v>8.1542968048619784</v>
      </c>
      <c r="L790">
        <v>8.0340251661297071</v>
      </c>
      <c r="M790">
        <v>6.1401520142320765</v>
      </c>
      <c r="N790">
        <v>6.6143904184897488</v>
      </c>
      <c r="O790">
        <v>6.7348363633816843</v>
      </c>
      <c r="P790">
        <v>6.9694845663578411</v>
      </c>
      <c r="Q790">
        <v>6.1533916860608047</v>
      </c>
      <c r="R790">
        <v>6.0577481643372399</v>
      </c>
    </row>
    <row r="791" spans="1:18" x14ac:dyDescent="0.2">
      <c r="A791" t="s">
        <v>966</v>
      </c>
      <c r="B791" t="s">
        <v>2391</v>
      </c>
      <c r="C791">
        <v>13.0176210013174</v>
      </c>
      <c r="D791">
        <v>12.990348427894375</v>
      </c>
      <c r="E791">
        <v>11.303440689785688</v>
      </c>
      <c r="F791">
        <v>13.0899784760707</v>
      </c>
      <c r="G791">
        <v>12.885361984773455</v>
      </c>
      <c r="H791">
        <v>12.919796768324005</v>
      </c>
      <c r="I791">
        <v>13.017674314525721</v>
      </c>
      <c r="J791">
        <v>12.586037198056465</v>
      </c>
      <c r="K791">
        <v>13.103853936467639</v>
      </c>
      <c r="L791">
        <v>12.871707560476189</v>
      </c>
      <c r="M791">
        <v>11.631410223352146</v>
      </c>
      <c r="N791">
        <v>11.757461763719713</v>
      </c>
      <c r="O791">
        <v>12.450825112530419</v>
      </c>
      <c r="P791">
        <v>12.439441831781686</v>
      </c>
      <c r="Q791">
        <v>11.881123064767584</v>
      </c>
      <c r="R791">
        <v>11.806254803192848</v>
      </c>
    </row>
    <row r="792" spans="1:18" x14ac:dyDescent="0.2">
      <c r="A792" t="s">
        <v>33</v>
      </c>
      <c r="B792" t="s">
        <v>34</v>
      </c>
      <c r="C792">
        <v>12.771841444664751</v>
      </c>
      <c r="D792">
        <v>12.797364200254883</v>
      </c>
      <c r="E792">
        <v>11.135947719328641</v>
      </c>
      <c r="F792">
        <v>11.946631473466114</v>
      </c>
      <c r="G792">
        <v>11.865619892969233</v>
      </c>
      <c r="H792">
        <v>12.110828228087563</v>
      </c>
      <c r="I792">
        <v>12.070382366371328</v>
      </c>
      <c r="J792">
        <v>11.862216364305205</v>
      </c>
      <c r="K792">
        <v>12.514750938908088</v>
      </c>
      <c r="L792">
        <v>12.527845330840892</v>
      </c>
      <c r="M792">
        <v>11.78691003413728</v>
      </c>
      <c r="N792">
        <v>11.935539388747003</v>
      </c>
      <c r="O792">
        <v>11.882702723696665</v>
      </c>
      <c r="P792">
        <v>12.549076595742584</v>
      </c>
      <c r="Q792">
        <v>12.028764749142917</v>
      </c>
      <c r="R792">
        <v>11.94816588835633</v>
      </c>
    </row>
    <row r="793" spans="1:18" x14ac:dyDescent="0.2">
      <c r="A793" t="s">
        <v>116</v>
      </c>
      <c r="B793" t="s">
        <v>2392</v>
      </c>
      <c r="C793">
        <v>11.141524661002387</v>
      </c>
      <c r="D793">
        <v>11.428425465886937</v>
      </c>
      <c r="E793">
        <v>10.2504844650488</v>
      </c>
      <c r="F793">
        <v>11.23987676022977</v>
      </c>
      <c r="G793">
        <v>11.029580751536976</v>
      </c>
      <c r="H793">
        <v>10.97621075300296</v>
      </c>
      <c r="I793">
        <v>10.972924603195793</v>
      </c>
      <c r="J793">
        <v>11.109309111463149</v>
      </c>
      <c r="K793">
        <v>11.661314605344023</v>
      </c>
      <c r="L793">
        <v>11.728891618524415</v>
      </c>
      <c r="M793">
        <v>11.319997653579213</v>
      </c>
      <c r="N793">
        <v>10.853863975241895</v>
      </c>
      <c r="O793">
        <v>10.362912502281615</v>
      </c>
      <c r="P793">
        <v>9.8123407946664596</v>
      </c>
      <c r="Q793">
        <v>9.3594809206239216</v>
      </c>
      <c r="R793">
        <v>8.9018781777416063</v>
      </c>
    </row>
    <row r="794" spans="1:18" x14ac:dyDescent="0.2">
      <c r="A794" t="s">
        <v>967</v>
      </c>
      <c r="B794" t="s">
        <v>200</v>
      </c>
      <c r="C794">
        <v>13.140234801799423</v>
      </c>
      <c r="D794">
        <v>13.201725015862586</v>
      </c>
      <c r="E794">
        <v>12.927353005599649</v>
      </c>
      <c r="F794">
        <v>12.679533826535163</v>
      </c>
      <c r="G794">
        <v>12.593231882912326</v>
      </c>
      <c r="H794">
        <v>12.598276053208826</v>
      </c>
      <c r="I794">
        <v>12.453393603449188</v>
      </c>
      <c r="J794">
        <v>12.412370701479228</v>
      </c>
      <c r="K794">
        <v>13.068016100410537</v>
      </c>
      <c r="L794">
        <v>13.107327242196456</v>
      </c>
      <c r="M794">
        <v>12.883174180068933</v>
      </c>
      <c r="N794">
        <v>12.915529027927446</v>
      </c>
      <c r="O794">
        <v>12.665305413763596</v>
      </c>
      <c r="P794">
        <v>12.561737878533343</v>
      </c>
      <c r="Q794">
        <v>12.549078772794877</v>
      </c>
      <c r="R794">
        <v>12.604304596306244</v>
      </c>
    </row>
    <row r="795" spans="1:18" x14ac:dyDescent="0.2">
      <c r="A795" t="s">
        <v>122</v>
      </c>
      <c r="B795" t="s">
        <v>123</v>
      </c>
      <c r="C795">
        <v>7.9880385665502986</v>
      </c>
      <c r="D795">
        <v>8.0872447590865075</v>
      </c>
      <c r="E795">
        <v>10.388689859275999</v>
      </c>
      <c r="F795">
        <v>10.911533172755147</v>
      </c>
      <c r="G795">
        <v>10.864035557911308</v>
      </c>
      <c r="H795">
        <v>10.858038689693331</v>
      </c>
      <c r="I795">
        <v>10.112908265092608</v>
      </c>
      <c r="J795">
        <v>10.110382751215708</v>
      </c>
      <c r="K795">
        <v>8.5890254110464372</v>
      </c>
      <c r="L795">
        <v>7.9910353139237484</v>
      </c>
      <c r="M795">
        <v>9.2149777829511432</v>
      </c>
      <c r="N795">
        <v>9.9890293771944396</v>
      </c>
      <c r="O795">
        <v>9.0957669444147413</v>
      </c>
      <c r="P795">
        <v>10.839898715356069</v>
      </c>
      <c r="Q795">
        <v>10.807610844195894</v>
      </c>
      <c r="R795">
        <v>10.687584926686085</v>
      </c>
    </row>
    <row r="796" spans="1:18" x14ac:dyDescent="0.2">
      <c r="A796" t="s">
        <v>968</v>
      </c>
      <c r="B796" t="s">
        <v>2393</v>
      </c>
      <c r="C796">
        <v>10.243135737852027</v>
      </c>
      <c r="D796">
        <v>10.551799720314841</v>
      </c>
      <c r="E796">
        <v>9.7945855360598912</v>
      </c>
      <c r="F796">
        <v>10.358147651266316</v>
      </c>
      <c r="G796">
        <v>8.5745792740564326</v>
      </c>
      <c r="H796">
        <v>8.7939878974684049</v>
      </c>
      <c r="I796">
        <v>8.1475812959716851</v>
      </c>
      <c r="J796">
        <v>8.2427099571364906</v>
      </c>
      <c r="K796">
        <v>8.8575352889555194</v>
      </c>
      <c r="L796">
        <v>9.089396058244704</v>
      </c>
      <c r="M796">
        <v>9.0458758065732852</v>
      </c>
      <c r="N796">
        <v>9.4406779834153731</v>
      </c>
      <c r="O796">
        <v>7.0602656357000972</v>
      </c>
      <c r="P796">
        <v>7.654159135273372</v>
      </c>
      <c r="Q796">
        <v>6.8291365718934847</v>
      </c>
      <c r="R796">
        <v>7.1114049738409433</v>
      </c>
    </row>
    <row r="797" spans="1:18" x14ac:dyDescent="0.2">
      <c r="A797" t="s">
        <v>969</v>
      </c>
      <c r="B797" t="s">
        <v>1907</v>
      </c>
      <c r="C797">
        <v>7.9353745652241967</v>
      </c>
      <c r="D797">
        <v>7.9491341419262724</v>
      </c>
      <c r="E797">
        <v>8.7204311168831605</v>
      </c>
      <c r="F797">
        <v>8.1605493151269055</v>
      </c>
      <c r="G797">
        <v>7.5380321975838855</v>
      </c>
      <c r="H797">
        <v>7.525682757989884</v>
      </c>
      <c r="I797">
        <v>6.7484141932664867</v>
      </c>
      <c r="J797">
        <v>7.2839691930606376</v>
      </c>
      <c r="K797">
        <v>8.2883562670131212</v>
      </c>
      <c r="L797">
        <v>8.2493840287224618</v>
      </c>
      <c r="M797">
        <v>7.8369562333869141</v>
      </c>
      <c r="N797">
        <v>7.7864776191671892</v>
      </c>
      <c r="O797">
        <v>6.8508843665231245</v>
      </c>
      <c r="P797">
        <v>6.4881585649203899</v>
      </c>
      <c r="Q797">
        <v>5.9672956874149223</v>
      </c>
      <c r="R797">
        <v>5.3158238620042226</v>
      </c>
    </row>
    <row r="798" spans="1:18" x14ac:dyDescent="0.2">
      <c r="A798" t="s">
        <v>139</v>
      </c>
      <c r="B798" t="s">
        <v>140</v>
      </c>
      <c r="C798">
        <v>10.900921788028631</v>
      </c>
      <c r="D798">
        <v>10.859379284674448</v>
      </c>
      <c r="E798">
        <v>9.3756063525260238</v>
      </c>
      <c r="F798">
        <v>11.455206483999389</v>
      </c>
      <c r="G798">
        <v>11.115469495664108</v>
      </c>
      <c r="H798">
        <v>10.871003395594508</v>
      </c>
      <c r="I798">
        <v>10.706595894307016</v>
      </c>
      <c r="J798">
        <v>11.18000782980274</v>
      </c>
      <c r="K798">
        <v>10.091965545272499</v>
      </c>
      <c r="L798">
        <v>10.074558788567947</v>
      </c>
      <c r="M798">
        <v>9.230212005345221</v>
      </c>
      <c r="N798">
        <v>8.5203109695623969</v>
      </c>
      <c r="O798">
        <v>8.7610164507321837</v>
      </c>
      <c r="P798">
        <v>7.9169365330149404</v>
      </c>
      <c r="Q798">
        <v>7.1853961272033331</v>
      </c>
      <c r="R798">
        <v>6.7966971985387969</v>
      </c>
    </row>
    <row r="799" spans="1:18" x14ac:dyDescent="0.2">
      <c r="A799" t="s">
        <v>970</v>
      </c>
      <c r="B799" t="s">
        <v>2394</v>
      </c>
      <c r="C799">
        <v>9.303658810720238</v>
      </c>
      <c r="D799">
        <v>9.150824250104856</v>
      </c>
      <c r="E799">
        <v>10.318745531086384</v>
      </c>
      <c r="F799">
        <v>9.7579060203459402</v>
      </c>
      <c r="G799">
        <v>8.3946609349806263</v>
      </c>
      <c r="H799">
        <v>8.505603644994105</v>
      </c>
      <c r="I799">
        <v>8.337097483682351</v>
      </c>
      <c r="J799">
        <v>8.3899228372786769</v>
      </c>
      <c r="K799">
        <v>9.256588433955244</v>
      </c>
      <c r="L799">
        <v>9.2609405079869678</v>
      </c>
      <c r="M799">
        <v>9.5106615293332073</v>
      </c>
      <c r="N799">
        <v>9.001097164151675</v>
      </c>
      <c r="O799">
        <v>8.5915826083040159</v>
      </c>
      <c r="P799">
        <v>8.7717599682278067</v>
      </c>
      <c r="Q799">
        <v>8.7384441652134637</v>
      </c>
      <c r="R799">
        <v>8.5894776460716766</v>
      </c>
    </row>
    <row r="800" spans="1:18" x14ac:dyDescent="0.2">
      <c r="A800" t="s">
        <v>971</v>
      </c>
      <c r="B800" t="s">
        <v>2395</v>
      </c>
      <c r="C800">
        <v>8.2445601628889857</v>
      </c>
      <c r="D800">
        <v>8.1471943336393249</v>
      </c>
      <c r="E800">
        <v>8.6520815709095054</v>
      </c>
      <c r="F800">
        <v>10.371743378635175</v>
      </c>
      <c r="G800">
        <v>10.204215221355414</v>
      </c>
      <c r="H800">
        <v>10.277331578373527</v>
      </c>
      <c r="I800">
        <v>10.410388286290848</v>
      </c>
      <c r="J800">
        <v>8.6783033308640825</v>
      </c>
      <c r="K800">
        <v>8.325910450065626</v>
      </c>
      <c r="L800">
        <v>8.0053815409157352</v>
      </c>
      <c r="M800">
        <v>8.1457703394518202</v>
      </c>
      <c r="N800">
        <v>8.2060348573154069</v>
      </c>
      <c r="O800">
        <v>7.296157321141771</v>
      </c>
      <c r="P800">
        <v>7.8156742748373134</v>
      </c>
      <c r="Q800">
        <v>10.05885457156174</v>
      </c>
      <c r="R800">
        <v>8.753622933077116</v>
      </c>
    </row>
    <row r="801" spans="1:18" x14ac:dyDescent="0.2">
      <c r="A801" t="s">
        <v>972</v>
      </c>
      <c r="B801" t="s">
        <v>2396</v>
      </c>
      <c r="C801">
        <v>13.229674171092972</v>
      </c>
      <c r="D801">
        <v>13.181523352110061</v>
      </c>
      <c r="E801">
        <v>12.972908113428886</v>
      </c>
      <c r="F801">
        <v>12.807829287269406</v>
      </c>
      <c r="G801">
        <v>12.756219798241162</v>
      </c>
      <c r="H801">
        <v>12.769741807557713</v>
      </c>
      <c r="I801">
        <v>12.705612570118213</v>
      </c>
      <c r="J801">
        <v>12.765949699728976</v>
      </c>
      <c r="K801">
        <v>13.096228755192813</v>
      </c>
      <c r="L801">
        <v>13.109762134480407</v>
      </c>
      <c r="M801">
        <v>12.828327710331864</v>
      </c>
      <c r="N801">
        <v>12.732812384210611</v>
      </c>
      <c r="O801">
        <v>13.098049505756599</v>
      </c>
      <c r="P801">
        <v>13.046838557842497</v>
      </c>
      <c r="Q801">
        <v>13.289100989913308</v>
      </c>
      <c r="R801">
        <v>13.311925291179213</v>
      </c>
    </row>
    <row r="802" spans="1:18" x14ac:dyDescent="0.2">
      <c r="A802" t="s">
        <v>973</v>
      </c>
      <c r="B802" t="s">
        <v>2061</v>
      </c>
      <c r="C802">
        <v>10.692171913066387</v>
      </c>
      <c r="D802">
        <v>10.489791676411377</v>
      </c>
      <c r="E802">
        <v>7.3205762831817109</v>
      </c>
      <c r="F802">
        <v>8.4845427949055132</v>
      </c>
      <c r="G802">
        <v>6.8752279835451011</v>
      </c>
      <c r="H802">
        <v>7.0093223494491825</v>
      </c>
      <c r="I802">
        <v>7.2762153659020763</v>
      </c>
      <c r="J802">
        <v>7.4688845023032053</v>
      </c>
      <c r="K802">
        <v>10.72139149375843</v>
      </c>
      <c r="L802">
        <v>10.495245189763253</v>
      </c>
      <c r="M802">
        <v>7.4151987042773584</v>
      </c>
      <c r="N802">
        <v>6.6263674047926742</v>
      </c>
      <c r="O802">
        <v>6.7122355499821609</v>
      </c>
      <c r="P802">
        <v>6.7137832150907046</v>
      </c>
      <c r="Q802">
        <v>6.3121060749090212</v>
      </c>
      <c r="R802">
        <v>5.7431060740565556</v>
      </c>
    </row>
    <row r="803" spans="1:18" x14ac:dyDescent="0.2">
      <c r="A803" t="s">
        <v>974</v>
      </c>
      <c r="B803" t="s">
        <v>2397</v>
      </c>
      <c r="C803">
        <v>5.9512241461730104</v>
      </c>
      <c r="D803">
        <v>5.8189616384626257</v>
      </c>
      <c r="E803">
        <v>7.0446224322388025</v>
      </c>
      <c r="F803">
        <v>8.6827266142855617</v>
      </c>
      <c r="G803">
        <v>9.0737071458367549</v>
      </c>
      <c r="H803">
        <v>9.0287578464589888</v>
      </c>
      <c r="I803">
        <v>10.188301947763442</v>
      </c>
      <c r="J803">
        <v>9.8665397211621748</v>
      </c>
      <c r="K803">
        <v>6.2821449757733845</v>
      </c>
      <c r="L803">
        <v>6.3364132011833867</v>
      </c>
      <c r="M803">
        <v>6.3147385118490673</v>
      </c>
      <c r="N803">
        <v>6.1036506906406522</v>
      </c>
      <c r="O803">
        <v>7.8853840739401804</v>
      </c>
      <c r="P803">
        <v>7.9311026027307534</v>
      </c>
      <c r="Q803">
        <v>9.8725813325773952</v>
      </c>
      <c r="R803">
        <v>10.109083204477697</v>
      </c>
    </row>
    <row r="804" spans="1:18" x14ac:dyDescent="0.2">
      <c r="A804" t="s">
        <v>975</v>
      </c>
      <c r="B804" t="s">
        <v>127</v>
      </c>
      <c r="C804">
        <v>7.5464417708221632</v>
      </c>
      <c r="D804">
        <v>7.7627742086907885</v>
      </c>
      <c r="E804">
        <v>8.7315607564726179</v>
      </c>
      <c r="F804">
        <v>8.9697281967689744</v>
      </c>
      <c r="G804">
        <v>8.0130486910640126</v>
      </c>
      <c r="H804">
        <v>8.3088530358778083</v>
      </c>
      <c r="I804">
        <v>10.164014552747124</v>
      </c>
      <c r="J804">
        <v>10.184552013835802</v>
      </c>
      <c r="K804">
        <v>7.043290952205802</v>
      </c>
      <c r="L804">
        <v>7.8593857736671175</v>
      </c>
      <c r="M804">
        <v>10.168879765745034</v>
      </c>
      <c r="N804">
        <v>9.8790868111246173</v>
      </c>
      <c r="O804">
        <v>8.3938527432117667</v>
      </c>
      <c r="P804">
        <v>7.4871888685739814</v>
      </c>
      <c r="Q804">
        <v>8.7407158173258477</v>
      </c>
      <c r="R804">
        <v>8.4646999879820584</v>
      </c>
    </row>
    <row r="805" spans="1:18" x14ac:dyDescent="0.2">
      <c r="A805" t="s">
        <v>976</v>
      </c>
      <c r="B805" t="s">
        <v>2167</v>
      </c>
      <c r="C805">
        <v>6.067549412855846</v>
      </c>
      <c r="D805">
        <v>6.8214391726256922</v>
      </c>
      <c r="E805">
        <v>5.8771892717562517</v>
      </c>
      <c r="F805">
        <v>8.3214092342675698</v>
      </c>
      <c r="G805">
        <v>8.6928520995288689</v>
      </c>
      <c r="H805">
        <v>8.5678052689680406</v>
      </c>
      <c r="I805">
        <v>9.1235009751746396</v>
      </c>
      <c r="J805">
        <v>8.7732896078882874</v>
      </c>
      <c r="K805">
        <v>6.2599098206626094</v>
      </c>
      <c r="L805">
        <v>6.6077737827544469</v>
      </c>
      <c r="M805">
        <v>6.2740457320923184</v>
      </c>
      <c r="N805">
        <v>8.781940693789716</v>
      </c>
      <c r="O805">
        <v>8.7646635585199082</v>
      </c>
      <c r="P805">
        <v>8.3295045968380794</v>
      </c>
      <c r="Q805">
        <v>8.2020581224649991</v>
      </c>
      <c r="R805">
        <v>6.8925163437745773</v>
      </c>
    </row>
    <row r="806" spans="1:18" x14ac:dyDescent="0.2">
      <c r="A806" t="s">
        <v>977</v>
      </c>
      <c r="B806" t="s">
        <v>127</v>
      </c>
      <c r="C806">
        <v>9.2325193832948358</v>
      </c>
      <c r="D806">
        <v>8.8577773359697307</v>
      </c>
      <c r="E806">
        <v>10.590517135969755</v>
      </c>
      <c r="F806">
        <v>9.9761651992600218</v>
      </c>
      <c r="G806">
        <v>10.001117377586953</v>
      </c>
      <c r="H806">
        <v>9.9849780747591534</v>
      </c>
      <c r="I806">
        <v>8.8260397144957192</v>
      </c>
      <c r="J806">
        <v>8.6146653621327864</v>
      </c>
      <c r="K806">
        <v>10.501811380018426</v>
      </c>
      <c r="L806">
        <v>10.248454056711706</v>
      </c>
      <c r="M806">
        <v>10.759991274973276</v>
      </c>
      <c r="N806">
        <v>10.888042856915684</v>
      </c>
      <c r="O806">
        <v>11.569747147456374</v>
      </c>
      <c r="P806">
        <v>11.424179041979331</v>
      </c>
      <c r="Q806">
        <v>10.355496116003186</v>
      </c>
      <c r="R806">
        <v>10.613853012804791</v>
      </c>
    </row>
    <row r="807" spans="1:18" x14ac:dyDescent="0.2">
      <c r="A807" t="s">
        <v>978</v>
      </c>
      <c r="B807" t="s">
        <v>2398</v>
      </c>
      <c r="C807">
        <v>10.737958645116093</v>
      </c>
      <c r="D807">
        <v>11.077265836528992</v>
      </c>
      <c r="E807">
        <v>7.1266875268836465</v>
      </c>
      <c r="F807">
        <v>10.203175752954296</v>
      </c>
      <c r="G807">
        <v>10.202583256776354</v>
      </c>
      <c r="H807">
        <v>10.143614434986098</v>
      </c>
      <c r="I807">
        <v>9.9596824926645748</v>
      </c>
      <c r="J807">
        <v>10.172827399401891</v>
      </c>
      <c r="K807">
        <v>11.022543617829124</v>
      </c>
      <c r="L807">
        <v>11.038802299562709</v>
      </c>
      <c r="M807">
        <v>7.1133169547903705</v>
      </c>
      <c r="N807">
        <v>7.2676144160890983</v>
      </c>
      <c r="O807">
        <v>6.9301456916496393</v>
      </c>
      <c r="P807">
        <v>6.7048570496800339</v>
      </c>
      <c r="Q807">
        <v>6.5442123383912802</v>
      </c>
      <c r="R807">
        <v>6.75736713590143</v>
      </c>
    </row>
    <row r="808" spans="1:18" x14ac:dyDescent="0.2">
      <c r="A808" t="s">
        <v>979</v>
      </c>
      <c r="B808" t="s">
        <v>2399</v>
      </c>
      <c r="C808">
        <v>5.9257770621647223</v>
      </c>
      <c r="D808">
        <v>5.730915380213883</v>
      </c>
      <c r="E808">
        <v>5.9106512386496064</v>
      </c>
      <c r="F808">
        <v>7.7408042963997508</v>
      </c>
      <c r="G808">
        <v>8.105187471822477</v>
      </c>
      <c r="H808">
        <v>8.1703776289765404</v>
      </c>
      <c r="I808">
        <v>8.0314200612727973</v>
      </c>
      <c r="J808">
        <v>6.9964355482790452</v>
      </c>
      <c r="K808">
        <v>6.61495889093176</v>
      </c>
      <c r="L808">
        <v>6.243620524861992</v>
      </c>
      <c r="M808">
        <v>6.2434522971816664</v>
      </c>
      <c r="N808">
        <v>5.7022923356823698</v>
      </c>
      <c r="O808">
        <v>5.6024352897099767</v>
      </c>
      <c r="P808">
        <v>5.9996224746085298</v>
      </c>
      <c r="Q808">
        <v>7.5891295934418928</v>
      </c>
      <c r="R808">
        <v>6.489371367030027</v>
      </c>
    </row>
    <row r="809" spans="1:18" x14ac:dyDescent="0.2">
      <c r="A809" t="s">
        <v>980</v>
      </c>
      <c r="B809" t="s">
        <v>2337</v>
      </c>
      <c r="C809">
        <v>8.0668261597638349</v>
      </c>
      <c r="D809">
        <v>8.9803321519862358</v>
      </c>
      <c r="E809">
        <v>8.8236573464010544</v>
      </c>
      <c r="F809">
        <v>11.971415309982023</v>
      </c>
      <c r="G809">
        <v>11.561080891857387</v>
      </c>
      <c r="H809">
        <v>11.653455393297333</v>
      </c>
      <c r="I809">
        <v>11.586544227887847</v>
      </c>
      <c r="J809">
        <v>11.892517149291477</v>
      </c>
      <c r="K809">
        <v>8.6969217361883029</v>
      </c>
      <c r="L809">
        <v>9.1281380475484024</v>
      </c>
      <c r="M809">
        <v>9.757878472888498</v>
      </c>
      <c r="N809">
        <v>9.2429967487320468</v>
      </c>
      <c r="O809">
        <v>9.2390821260864673</v>
      </c>
      <c r="P809">
        <v>8.8691808074066483</v>
      </c>
      <c r="Q809">
        <v>8.7614628416641942</v>
      </c>
      <c r="R809">
        <v>8.49099783476046</v>
      </c>
    </row>
    <row r="810" spans="1:18" x14ac:dyDescent="0.2">
      <c r="A810" t="s">
        <v>981</v>
      </c>
      <c r="B810" t="s">
        <v>2400</v>
      </c>
      <c r="C810">
        <v>5.7841013756346875</v>
      </c>
      <c r="D810">
        <v>5.7621803164608076</v>
      </c>
      <c r="E810">
        <v>5.5912689986259965</v>
      </c>
      <c r="F810">
        <v>9.2641536899151387</v>
      </c>
      <c r="G810">
        <v>10.218136647059518</v>
      </c>
      <c r="H810">
        <v>9.8350459050576617</v>
      </c>
      <c r="I810">
        <v>9.7659469887202608</v>
      </c>
      <c r="J810">
        <v>10.328260820159134</v>
      </c>
      <c r="K810">
        <v>6.0643205667230662</v>
      </c>
      <c r="L810">
        <v>6.1131751992179497</v>
      </c>
      <c r="M810">
        <v>6.1195207598205288</v>
      </c>
      <c r="N810">
        <v>6.1959584915371062</v>
      </c>
      <c r="O810">
        <v>4.8837671999491254</v>
      </c>
      <c r="P810">
        <v>5.3718173679351802</v>
      </c>
      <c r="Q810">
        <v>5.7687120659521627</v>
      </c>
      <c r="R810">
        <v>5.6806689011672189</v>
      </c>
    </row>
    <row r="811" spans="1:18" x14ac:dyDescent="0.2">
      <c r="A811" t="s">
        <v>982</v>
      </c>
      <c r="B811" t="s">
        <v>2401</v>
      </c>
      <c r="C811">
        <v>11.77828679867627</v>
      </c>
      <c r="D811">
        <v>11.824351253512857</v>
      </c>
      <c r="E811">
        <v>11.756574405364796</v>
      </c>
      <c r="F811">
        <v>11.546565508191762</v>
      </c>
      <c r="G811">
        <v>11.607405530887599</v>
      </c>
      <c r="H811">
        <v>11.605017983828924</v>
      </c>
      <c r="I811">
        <v>11.029951798042475</v>
      </c>
      <c r="J811">
        <v>11.023807193221259</v>
      </c>
      <c r="K811">
        <v>11.994911886396133</v>
      </c>
      <c r="L811">
        <v>11.96640766866877</v>
      </c>
      <c r="M811">
        <v>11.892223929002244</v>
      </c>
      <c r="N811">
        <v>11.777656712024346</v>
      </c>
      <c r="O811">
        <v>12.00173363196344</v>
      </c>
      <c r="P811">
        <v>11.833441814020574</v>
      </c>
      <c r="Q811">
        <v>11.029691709090317</v>
      </c>
      <c r="R811">
        <v>10.888600730072019</v>
      </c>
    </row>
    <row r="812" spans="1:18" x14ac:dyDescent="0.2">
      <c r="A812" t="s">
        <v>983</v>
      </c>
      <c r="B812" t="s">
        <v>2402</v>
      </c>
      <c r="C812">
        <v>10.940900382442694</v>
      </c>
      <c r="D812">
        <v>10.954231474095238</v>
      </c>
      <c r="E812">
        <v>12.57769189198171</v>
      </c>
      <c r="F812">
        <v>12.787089153008706</v>
      </c>
      <c r="G812">
        <v>12.232935852387298</v>
      </c>
      <c r="H812">
        <v>12.297665987404613</v>
      </c>
      <c r="I812">
        <v>11.962454484090451</v>
      </c>
      <c r="J812">
        <v>11.997382271656413</v>
      </c>
      <c r="K812">
        <v>11.206206555132807</v>
      </c>
      <c r="L812">
        <v>10.955154589377969</v>
      </c>
      <c r="M812">
        <v>12.280432862296536</v>
      </c>
      <c r="N812">
        <v>12.182359657941964</v>
      </c>
      <c r="O812">
        <v>12.594048265973747</v>
      </c>
      <c r="P812">
        <v>12.661619850546506</v>
      </c>
      <c r="Q812">
        <v>12.373761373788993</v>
      </c>
      <c r="R812">
        <v>12.371183422324584</v>
      </c>
    </row>
    <row r="813" spans="1:18" x14ac:dyDescent="0.2">
      <c r="A813" t="s">
        <v>984</v>
      </c>
      <c r="B813" t="s">
        <v>2010</v>
      </c>
      <c r="C813">
        <v>13.456556011511296</v>
      </c>
      <c r="D813">
        <v>13.215679137107614</v>
      </c>
      <c r="E813">
        <v>11.356279304117118</v>
      </c>
      <c r="F813">
        <v>12.30349968830938</v>
      </c>
      <c r="G813">
        <v>11.526490131873608</v>
      </c>
      <c r="H813">
        <v>11.502088629479788</v>
      </c>
      <c r="I813">
        <v>13.028976427133161</v>
      </c>
      <c r="J813">
        <v>13.239528778529786</v>
      </c>
      <c r="K813">
        <v>13.273434996407653</v>
      </c>
      <c r="L813">
        <v>13.168022756452237</v>
      </c>
      <c r="M813">
        <v>12.408832872335852</v>
      </c>
      <c r="N813">
        <v>12.192327344046433</v>
      </c>
      <c r="O813">
        <v>12.545295539095632</v>
      </c>
      <c r="P813">
        <v>12.614541650670722</v>
      </c>
      <c r="Q813">
        <v>13.009698918990495</v>
      </c>
      <c r="R813">
        <v>13.006056291552605</v>
      </c>
    </row>
    <row r="814" spans="1:18" x14ac:dyDescent="0.2">
      <c r="A814" t="s">
        <v>985</v>
      </c>
      <c r="B814" t="s">
        <v>205</v>
      </c>
      <c r="C814">
        <v>12.147547075908752</v>
      </c>
      <c r="D814">
        <v>12.013351947806422</v>
      </c>
      <c r="E814">
        <v>12.619169665310421</v>
      </c>
      <c r="F814">
        <v>12.278298839913363</v>
      </c>
      <c r="G814">
        <v>12.285054699242478</v>
      </c>
      <c r="H814">
        <v>12.123319851184627</v>
      </c>
      <c r="I814">
        <v>11.756576461500481</v>
      </c>
      <c r="J814">
        <v>11.777775816603262</v>
      </c>
      <c r="K814">
        <v>12.094938192197446</v>
      </c>
      <c r="L814">
        <v>11.930059601561803</v>
      </c>
      <c r="M814">
        <v>12.70188063652243</v>
      </c>
      <c r="N814">
        <v>12.499104822668334</v>
      </c>
      <c r="O814">
        <v>12.456421306369093</v>
      </c>
      <c r="P814">
        <v>12.202443862096437</v>
      </c>
      <c r="Q814">
        <v>12.877957256774408</v>
      </c>
      <c r="R814">
        <v>12.906253104959839</v>
      </c>
    </row>
    <row r="815" spans="1:18" x14ac:dyDescent="0.2">
      <c r="A815" t="s">
        <v>986</v>
      </c>
      <c r="B815" t="s">
        <v>2403</v>
      </c>
      <c r="C815">
        <v>7.4238344019703888</v>
      </c>
      <c r="D815">
        <v>7.6965257075622988</v>
      </c>
      <c r="E815">
        <v>5.8235491944636726</v>
      </c>
      <c r="F815">
        <v>8.2871914308463825</v>
      </c>
      <c r="G815">
        <v>8.6251882836728573</v>
      </c>
      <c r="H815">
        <v>8.5155954398119249</v>
      </c>
      <c r="I815">
        <v>7.8021515861754205</v>
      </c>
      <c r="J815">
        <v>8.2681981038265704</v>
      </c>
      <c r="K815">
        <v>7.8404050660164559</v>
      </c>
      <c r="L815">
        <v>8.106899230753676</v>
      </c>
      <c r="M815">
        <v>6.5037366001928278</v>
      </c>
      <c r="N815">
        <v>6.1047624103791351</v>
      </c>
      <c r="O815">
        <v>6.0484557115630082</v>
      </c>
      <c r="P815">
        <v>6.0740517919889143</v>
      </c>
      <c r="Q815">
        <v>6.0790977455911301</v>
      </c>
      <c r="R815">
        <v>6.1300084194307258</v>
      </c>
    </row>
    <row r="816" spans="1:18" x14ac:dyDescent="0.2">
      <c r="A816" t="s">
        <v>987</v>
      </c>
      <c r="B816" t="s">
        <v>2404</v>
      </c>
      <c r="C816">
        <v>13.49220518036857</v>
      </c>
      <c r="D816">
        <v>13.29597480849273</v>
      </c>
      <c r="E816">
        <v>12.743300377778823</v>
      </c>
      <c r="F816">
        <v>12.837541347267893</v>
      </c>
      <c r="G816">
        <v>12.623835203689007</v>
      </c>
      <c r="H816">
        <v>12.542509900562886</v>
      </c>
      <c r="I816">
        <v>12.571372594985517</v>
      </c>
      <c r="J816">
        <v>12.654244818342519</v>
      </c>
      <c r="K816">
        <v>13.134176245323113</v>
      </c>
      <c r="L816">
        <v>13.199671985050911</v>
      </c>
      <c r="M816">
        <v>12.676762448091203</v>
      </c>
      <c r="N816">
        <v>12.519248411900522</v>
      </c>
      <c r="O816">
        <v>12.581108593703952</v>
      </c>
      <c r="P816">
        <v>12.615106781491084</v>
      </c>
      <c r="Q816">
        <v>12.482745253147039</v>
      </c>
      <c r="R816">
        <v>12.54472208838987</v>
      </c>
    </row>
    <row r="817" spans="1:18" x14ac:dyDescent="0.2">
      <c r="A817" t="s">
        <v>988</v>
      </c>
      <c r="B817" t="s">
        <v>2405</v>
      </c>
      <c r="C817">
        <v>9.0641151505319524</v>
      </c>
      <c r="D817">
        <v>9.2908331561656521</v>
      </c>
      <c r="E817">
        <v>8.4200163612719603</v>
      </c>
      <c r="F817">
        <v>9.8282389651773752</v>
      </c>
      <c r="G817">
        <v>9.7058075852647523</v>
      </c>
      <c r="H817">
        <v>9.6021580066380228</v>
      </c>
      <c r="I817">
        <v>9.4907896494254427</v>
      </c>
      <c r="J817">
        <v>9.9249092863678268</v>
      </c>
      <c r="K817">
        <v>9.309101986485393</v>
      </c>
      <c r="L817">
        <v>9.6942455293920577</v>
      </c>
      <c r="M817">
        <v>8.5287856195117033</v>
      </c>
      <c r="N817">
        <v>7.8573230796054725</v>
      </c>
      <c r="O817">
        <v>8.8787728889274806</v>
      </c>
      <c r="P817">
        <v>8.5471463489155326</v>
      </c>
      <c r="Q817">
        <v>8.1801118926443106</v>
      </c>
      <c r="R817">
        <v>8.0772146338682926</v>
      </c>
    </row>
    <row r="818" spans="1:18" x14ac:dyDescent="0.2">
      <c r="A818" t="s">
        <v>989</v>
      </c>
      <c r="B818" t="s">
        <v>1920</v>
      </c>
      <c r="C818">
        <v>7.2885777468548403</v>
      </c>
      <c r="D818">
        <v>6.9831401853884723</v>
      </c>
      <c r="E818">
        <v>6.111558533435411</v>
      </c>
      <c r="F818">
        <v>9.1149808657038545</v>
      </c>
      <c r="G818">
        <v>9.378966049576178</v>
      </c>
      <c r="H818">
        <v>8.8673159977342753</v>
      </c>
      <c r="I818">
        <v>8.8588944603351365</v>
      </c>
      <c r="J818">
        <v>8.4423635426456496</v>
      </c>
      <c r="K818">
        <v>7.2643814265835145</v>
      </c>
      <c r="L818">
        <v>7.394351470726364</v>
      </c>
      <c r="M818">
        <v>6.2794733824268532</v>
      </c>
      <c r="N818">
        <v>6.8656517952333465</v>
      </c>
      <c r="O818">
        <v>7.2847860876870341</v>
      </c>
      <c r="P818">
        <v>6.4683294730294003</v>
      </c>
      <c r="Q818">
        <v>6.1174556499820101</v>
      </c>
      <c r="R818">
        <v>6.0370585432462605</v>
      </c>
    </row>
    <row r="819" spans="1:18" x14ac:dyDescent="0.2">
      <c r="A819" t="s">
        <v>990</v>
      </c>
      <c r="B819" t="s">
        <v>205</v>
      </c>
      <c r="C819">
        <v>6.9744253492086719</v>
      </c>
      <c r="D819">
        <v>6.6731137241313787</v>
      </c>
      <c r="E819">
        <v>7.4644287954101172</v>
      </c>
      <c r="F819">
        <v>8.2287424439749071</v>
      </c>
      <c r="G819">
        <v>8.2478635197071437</v>
      </c>
      <c r="H819">
        <v>8.196727328161094</v>
      </c>
      <c r="I819">
        <v>8.1988475368216438</v>
      </c>
      <c r="J819">
        <v>8.0211305500866583</v>
      </c>
      <c r="K819">
        <v>6.9666842398155557</v>
      </c>
      <c r="L819">
        <v>7.1044240453267866</v>
      </c>
      <c r="M819">
        <v>7.4051967526033939</v>
      </c>
      <c r="N819">
        <v>7.0790638242658703</v>
      </c>
      <c r="O819">
        <v>7.6165951888796082</v>
      </c>
      <c r="P819">
        <v>8.512143178887527</v>
      </c>
      <c r="Q819">
        <v>8.417058383716709</v>
      </c>
      <c r="R819">
        <v>9.0922461365788791</v>
      </c>
    </row>
    <row r="820" spans="1:18" x14ac:dyDescent="0.2">
      <c r="A820" t="s">
        <v>15</v>
      </c>
      <c r="B820" t="s">
        <v>16</v>
      </c>
      <c r="C820">
        <v>10.120859368722774</v>
      </c>
      <c r="D820">
        <v>10.308058330704883</v>
      </c>
      <c r="E820">
        <v>8.7063994720458044</v>
      </c>
      <c r="F820">
        <v>11.960851451260439</v>
      </c>
      <c r="G820">
        <v>11.253688812331028</v>
      </c>
      <c r="H820">
        <v>11.570933762688831</v>
      </c>
      <c r="I820">
        <v>11.985088961149353</v>
      </c>
      <c r="J820">
        <v>8.8698391270422849</v>
      </c>
      <c r="K820">
        <v>10.213040651138632</v>
      </c>
      <c r="L820">
        <v>10.100215678220371</v>
      </c>
      <c r="M820">
        <v>8.7405243897695719</v>
      </c>
      <c r="N820">
        <v>7.5328799213627642</v>
      </c>
      <c r="O820">
        <v>9.5158522953146747</v>
      </c>
      <c r="P820">
        <v>9.1396823103931606</v>
      </c>
      <c r="Q820">
        <v>8.3516197007133783</v>
      </c>
      <c r="R820">
        <v>6.6024272249701061</v>
      </c>
    </row>
    <row r="821" spans="1:18" x14ac:dyDescent="0.2">
      <c r="A821" t="s">
        <v>991</v>
      </c>
      <c r="B821" t="s">
        <v>2406</v>
      </c>
      <c r="C821">
        <v>12.58586197454725</v>
      </c>
      <c r="D821">
        <v>12.884621415576078</v>
      </c>
      <c r="E821">
        <v>9.1131843966655559</v>
      </c>
      <c r="F821">
        <v>12.409391249128157</v>
      </c>
      <c r="G821">
        <v>12.585508180583242</v>
      </c>
      <c r="H821">
        <v>12.40677429935883</v>
      </c>
      <c r="I821">
        <v>12.550072427607441</v>
      </c>
      <c r="J821">
        <v>12.162136663980272</v>
      </c>
      <c r="K821">
        <v>12.939100569296665</v>
      </c>
      <c r="L821">
        <v>12.854513800790274</v>
      </c>
      <c r="M821">
        <v>8.5119594046520213</v>
      </c>
      <c r="N821">
        <v>7.9593241084181585</v>
      </c>
      <c r="O821">
        <v>8.9415258441586616</v>
      </c>
      <c r="P821">
        <v>8.580129387308876</v>
      </c>
      <c r="Q821">
        <v>9.2512174381241898</v>
      </c>
      <c r="R821">
        <v>9.2140469219315833</v>
      </c>
    </row>
    <row r="822" spans="1:18" x14ac:dyDescent="0.2">
      <c r="A822" t="s">
        <v>992</v>
      </c>
      <c r="B822" t="s">
        <v>2407</v>
      </c>
      <c r="C822">
        <v>13.042723850502439</v>
      </c>
      <c r="D822">
        <v>13.025770310874412</v>
      </c>
      <c r="E822">
        <v>8.3910380662550939</v>
      </c>
      <c r="F822">
        <v>7.8584281722416067</v>
      </c>
      <c r="G822">
        <v>8.8666127705165447</v>
      </c>
      <c r="H822">
        <v>8.0844355062845636</v>
      </c>
      <c r="I822">
        <v>9.9269794411327066</v>
      </c>
      <c r="J822">
        <v>10.244181461818243</v>
      </c>
      <c r="K822">
        <v>12.677866966488109</v>
      </c>
      <c r="L822">
        <v>12.656958799152733</v>
      </c>
      <c r="M822">
        <v>8.2633030232363414</v>
      </c>
      <c r="N822">
        <v>8.2496630832783548</v>
      </c>
      <c r="O822">
        <v>9.2076856149806563</v>
      </c>
      <c r="P822">
        <v>9.0476986438317741</v>
      </c>
      <c r="Q822">
        <v>10.082014016666179</v>
      </c>
      <c r="R822">
        <v>10.266118327720795</v>
      </c>
    </row>
    <row r="823" spans="1:18" x14ac:dyDescent="0.2">
      <c r="A823" t="s">
        <v>993</v>
      </c>
      <c r="B823" t="s">
        <v>2408</v>
      </c>
      <c r="C823">
        <v>8.8571632649690475</v>
      </c>
      <c r="D823">
        <v>9.3182720727644064</v>
      </c>
      <c r="E823">
        <v>8.2339969612788888</v>
      </c>
      <c r="F823">
        <v>9.4891667775867408</v>
      </c>
      <c r="G823">
        <v>8.54316061106557</v>
      </c>
      <c r="H823">
        <v>8.6622535453058713</v>
      </c>
      <c r="I823">
        <v>8.8916287587171485</v>
      </c>
      <c r="J823">
        <v>9.0848096992272378</v>
      </c>
      <c r="K823">
        <v>8.3507387434970983</v>
      </c>
      <c r="L823">
        <v>8.8697891759181786</v>
      </c>
      <c r="M823">
        <v>7.4670879015816887</v>
      </c>
      <c r="N823">
        <v>6.7912232085408775</v>
      </c>
      <c r="O823">
        <v>6.4467917885023907</v>
      </c>
      <c r="P823">
        <v>6.8475531939995866</v>
      </c>
      <c r="Q823">
        <v>7.4234371153045089</v>
      </c>
      <c r="R823">
        <v>7.7667354690276795</v>
      </c>
    </row>
    <row r="824" spans="1:18" x14ac:dyDescent="0.2">
      <c r="A824" t="s">
        <v>994</v>
      </c>
      <c r="B824" t="s">
        <v>205</v>
      </c>
      <c r="C824">
        <v>11.045117390948924</v>
      </c>
      <c r="D824">
        <v>11.085882170434964</v>
      </c>
      <c r="E824">
        <v>11.19638827613359</v>
      </c>
      <c r="F824">
        <v>10.899822799683511</v>
      </c>
      <c r="G824">
        <v>10.956691289191923</v>
      </c>
      <c r="H824">
        <v>10.900298433230368</v>
      </c>
      <c r="I824">
        <v>11.600359797865019</v>
      </c>
      <c r="J824">
        <v>11.631930040993455</v>
      </c>
      <c r="K824">
        <v>11.32827078982829</v>
      </c>
      <c r="L824">
        <v>11.319279998938972</v>
      </c>
      <c r="M824">
        <v>11.228926459118194</v>
      </c>
      <c r="N824">
        <v>10.931890493733897</v>
      </c>
      <c r="O824">
        <v>11.379228566973048</v>
      </c>
      <c r="P824">
        <v>11.324615768513757</v>
      </c>
      <c r="Q824">
        <v>11.712794251999307</v>
      </c>
      <c r="R824">
        <v>11.725826909483139</v>
      </c>
    </row>
    <row r="825" spans="1:18" x14ac:dyDescent="0.2">
      <c r="A825" t="s">
        <v>995</v>
      </c>
      <c r="B825" t="s">
        <v>205</v>
      </c>
      <c r="C825">
        <v>6.081398007786297</v>
      </c>
      <c r="D825">
        <v>6.1902743115879693</v>
      </c>
      <c r="E825">
        <v>6.2094706219463127</v>
      </c>
      <c r="F825">
        <v>6.7555563391979057</v>
      </c>
      <c r="G825">
        <v>6.7168081917821381</v>
      </c>
      <c r="H825">
        <v>7.0550110276156035</v>
      </c>
      <c r="I825">
        <v>7.2583133984067949</v>
      </c>
      <c r="J825">
        <v>7.006676994767802</v>
      </c>
      <c r="K825">
        <v>7.3573868243310256</v>
      </c>
      <c r="L825">
        <v>7.3268344892947255</v>
      </c>
      <c r="M825">
        <v>7.9511228820597344</v>
      </c>
      <c r="N825">
        <v>8.081742336353285</v>
      </c>
      <c r="O825">
        <v>8.25972533018391</v>
      </c>
      <c r="P825">
        <v>7.9453530035164137</v>
      </c>
      <c r="Q825">
        <v>8.4105939600293471</v>
      </c>
      <c r="R825">
        <v>8.2660580993506105</v>
      </c>
    </row>
    <row r="826" spans="1:18" x14ac:dyDescent="0.2">
      <c r="A826" t="s">
        <v>996</v>
      </c>
      <c r="B826" t="s">
        <v>205</v>
      </c>
      <c r="C826">
        <v>11.089662031487167</v>
      </c>
      <c r="D826">
        <v>10.845428506740399</v>
      </c>
      <c r="E826">
        <v>10.880351454239346</v>
      </c>
      <c r="F826">
        <v>11.283234048794037</v>
      </c>
      <c r="G826">
        <v>11.30287408967879</v>
      </c>
      <c r="H826">
        <v>11.196884708872444</v>
      </c>
      <c r="I826">
        <v>11.90004092025505</v>
      </c>
      <c r="J826">
        <v>11.89569232936295</v>
      </c>
      <c r="K826">
        <v>10.958714850018451</v>
      </c>
      <c r="L826">
        <v>10.9234263887503</v>
      </c>
      <c r="M826">
        <v>11.408830387081251</v>
      </c>
      <c r="N826">
        <v>10.893585150217312</v>
      </c>
      <c r="O826">
        <v>11.762290180814999</v>
      </c>
      <c r="P826">
        <v>11.565292667723176</v>
      </c>
      <c r="Q826">
        <v>10.915257534403425</v>
      </c>
      <c r="R826">
        <v>10.706258863575016</v>
      </c>
    </row>
    <row r="827" spans="1:18" x14ac:dyDescent="0.2">
      <c r="A827" t="s">
        <v>997</v>
      </c>
      <c r="B827" t="s">
        <v>2338</v>
      </c>
      <c r="C827">
        <v>12.149086388485044</v>
      </c>
      <c r="D827">
        <v>12.014901264453862</v>
      </c>
      <c r="E827">
        <v>11.897510321297247</v>
      </c>
      <c r="F827">
        <v>11.732582587879053</v>
      </c>
      <c r="G827">
        <v>11.807263152684241</v>
      </c>
      <c r="H827">
        <v>11.594274488818803</v>
      </c>
      <c r="I827">
        <v>11.804001393276097</v>
      </c>
      <c r="J827">
        <v>11.938423244412213</v>
      </c>
      <c r="K827">
        <v>11.825414588345424</v>
      </c>
      <c r="L827">
        <v>11.754640699049512</v>
      </c>
      <c r="M827">
        <v>12.050996816962963</v>
      </c>
      <c r="N827">
        <v>11.899008308292203</v>
      </c>
      <c r="O827">
        <v>12.011242398014318</v>
      </c>
      <c r="P827">
        <v>11.871045630714692</v>
      </c>
      <c r="Q827">
        <v>12.103129852796433</v>
      </c>
      <c r="R827">
        <v>12.198244156760834</v>
      </c>
    </row>
    <row r="828" spans="1:18" x14ac:dyDescent="0.2">
      <c r="A828" t="s">
        <v>998</v>
      </c>
      <c r="B828" t="s">
        <v>2371</v>
      </c>
      <c r="C828">
        <v>6.2647113559129792</v>
      </c>
      <c r="D828">
        <v>6.3884474812696865</v>
      </c>
      <c r="E828">
        <v>8.3251907022945364</v>
      </c>
      <c r="F828">
        <v>9.7704904473943781</v>
      </c>
      <c r="G828">
        <v>8.0471111354341556</v>
      </c>
      <c r="H828">
        <v>8.064785698819346</v>
      </c>
      <c r="I828">
        <v>11.722934684649106</v>
      </c>
      <c r="J828">
        <v>12.294357651452684</v>
      </c>
      <c r="K828">
        <v>5.9786687147286619</v>
      </c>
      <c r="L828">
        <v>5.5221940746787901</v>
      </c>
      <c r="M828">
        <v>7.8319714123292785</v>
      </c>
      <c r="N828">
        <v>6.351886180122488</v>
      </c>
      <c r="O828">
        <v>6.737853124281056</v>
      </c>
      <c r="P828">
        <v>6.8151381261449844</v>
      </c>
      <c r="Q828">
        <v>11.692441664394954</v>
      </c>
      <c r="R828">
        <v>11.634201629942238</v>
      </c>
    </row>
    <row r="829" spans="1:18" x14ac:dyDescent="0.2">
      <c r="A829" t="s">
        <v>999</v>
      </c>
      <c r="B829" t="s">
        <v>2409</v>
      </c>
      <c r="C829">
        <v>14.631360434633192</v>
      </c>
      <c r="D829">
        <v>14.675935252128836</v>
      </c>
      <c r="E829">
        <v>13.742275909284389</v>
      </c>
      <c r="F829">
        <v>14.228840643877886</v>
      </c>
      <c r="G829">
        <v>13.845769421803935</v>
      </c>
      <c r="H829">
        <v>13.78197785470366</v>
      </c>
      <c r="I829">
        <v>13.372738670144459</v>
      </c>
      <c r="J829">
        <v>13.365614454525954</v>
      </c>
      <c r="K829">
        <v>14.590498830272585</v>
      </c>
      <c r="L829">
        <v>14.701439336136554</v>
      </c>
      <c r="M829">
        <v>14.095785604625911</v>
      </c>
      <c r="N829">
        <v>14.040454968525859</v>
      </c>
      <c r="O829">
        <v>13.68999446809544</v>
      </c>
      <c r="P829">
        <v>13.429155955441084</v>
      </c>
      <c r="Q829">
        <v>11.381489437739971</v>
      </c>
      <c r="R829">
        <v>10.915586931139339</v>
      </c>
    </row>
    <row r="830" spans="1:18" x14ac:dyDescent="0.2">
      <c r="A830" t="s">
        <v>7</v>
      </c>
      <c r="B830" t="s">
        <v>8</v>
      </c>
      <c r="C830">
        <v>8.5477831994054565</v>
      </c>
      <c r="D830">
        <v>8.3378392071694147</v>
      </c>
      <c r="E830">
        <v>7.9619363149090532</v>
      </c>
      <c r="F830">
        <v>8.9801918127608378</v>
      </c>
      <c r="G830">
        <v>8.4849451509611118</v>
      </c>
      <c r="H830">
        <v>8.2933523444405886</v>
      </c>
      <c r="I830">
        <v>9.7930990314180875</v>
      </c>
      <c r="J830">
        <v>9.7140567638852051</v>
      </c>
      <c r="K830">
        <v>7.9337896358331541</v>
      </c>
      <c r="L830">
        <v>7.8911700893954295</v>
      </c>
      <c r="M830">
        <v>8.5494861119170142</v>
      </c>
      <c r="N830">
        <v>8.5095287640459834</v>
      </c>
      <c r="O830">
        <v>8.3435067626536039</v>
      </c>
      <c r="P830">
        <v>8.6614101775917138</v>
      </c>
      <c r="Q830">
        <v>9.2274818214559637</v>
      </c>
      <c r="R830">
        <v>9.2976010375067766</v>
      </c>
    </row>
    <row r="831" spans="1:18" x14ac:dyDescent="0.2">
      <c r="A831" t="s">
        <v>1000</v>
      </c>
      <c r="B831" t="s">
        <v>2410</v>
      </c>
      <c r="C831">
        <v>9.1335897160267159</v>
      </c>
      <c r="D831">
        <v>9.7109942968496554</v>
      </c>
      <c r="E831">
        <v>9.1578302918397512</v>
      </c>
      <c r="F831">
        <v>10.310514981239294</v>
      </c>
      <c r="G831">
        <v>9.2776548239648591</v>
      </c>
      <c r="H831">
        <v>9.4187183558641845</v>
      </c>
      <c r="I831">
        <v>9.1496997966113351</v>
      </c>
      <c r="J831">
        <v>9.5374894803203407</v>
      </c>
      <c r="K831">
        <v>8.0171598741045695</v>
      </c>
      <c r="L831">
        <v>8.5367940006564904</v>
      </c>
      <c r="M831">
        <v>9.1437761993662949</v>
      </c>
      <c r="N831">
        <v>9.4389618689241619</v>
      </c>
      <c r="O831">
        <v>9.5171450216309381</v>
      </c>
      <c r="P831">
        <v>9.5209390350838898</v>
      </c>
      <c r="Q831">
        <v>9.2042535305015036</v>
      </c>
      <c r="R831">
        <v>8.9204920150868379</v>
      </c>
    </row>
    <row r="832" spans="1:18" x14ac:dyDescent="0.2">
      <c r="A832" t="s">
        <v>1001</v>
      </c>
      <c r="B832" t="s">
        <v>2411</v>
      </c>
      <c r="C832">
        <v>11.442615848829282</v>
      </c>
      <c r="D832">
        <v>11.764166536402834</v>
      </c>
      <c r="E832">
        <v>11.603853290236472</v>
      </c>
      <c r="F832">
        <v>13.030452221216331</v>
      </c>
      <c r="G832">
        <v>13.025143391632087</v>
      </c>
      <c r="H832">
        <v>12.882372783570618</v>
      </c>
      <c r="I832">
        <v>12.886686599920283</v>
      </c>
      <c r="J832">
        <v>13.111325695979792</v>
      </c>
      <c r="K832">
        <v>11.587407153489671</v>
      </c>
      <c r="L832">
        <v>11.977991758812175</v>
      </c>
      <c r="M832">
        <v>12.095343675096601</v>
      </c>
      <c r="N832">
        <v>11.573059037375428</v>
      </c>
      <c r="O832">
        <v>11.102715547468938</v>
      </c>
      <c r="P832">
        <v>10.721788684158353</v>
      </c>
      <c r="Q832">
        <v>10.107080025992127</v>
      </c>
      <c r="R832">
        <v>9.7501699822183436</v>
      </c>
    </row>
    <row r="833" spans="1:18" x14ac:dyDescent="0.2">
      <c r="A833" t="s">
        <v>1002</v>
      </c>
      <c r="B833" t="s">
        <v>2262</v>
      </c>
      <c r="C833">
        <v>10.659344968293178</v>
      </c>
      <c r="D833">
        <v>10.319241237610322</v>
      </c>
      <c r="E833">
        <v>8.4500210135842959</v>
      </c>
      <c r="F833">
        <v>9.3822059138478178</v>
      </c>
      <c r="G833">
        <v>8.9261292260453633</v>
      </c>
      <c r="H833">
        <v>8.9333958978447452</v>
      </c>
      <c r="I833">
        <v>8.7544243162438562</v>
      </c>
      <c r="J833">
        <v>8.4980433008144747</v>
      </c>
      <c r="K833">
        <v>9.4587112295355293</v>
      </c>
      <c r="L833">
        <v>9.5581095413739448</v>
      </c>
      <c r="M833">
        <v>8.7017682653340671</v>
      </c>
      <c r="N833">
        <v>8.6526180579555785</v>
      </c>
      <c r="O833">
        <v>9.8622922082767257</v>
      </c>
      <c r="P833">
        <v>9.5589341560611878</v>
      </c>
      <c r="Q833">
        <v>9.1290192731899769</v>
      </c>
      <c r="R833">
        <v>8.4137374235062747</v>
      </c>
    </row>
    <row r="834" spans="1:18" x14ac:dyDescent="0.2">
      <c r="A834" t="s">
        <v>1003</v>
      </c>
      <c r="B834" t="s">
        <v>2412</v>
      </c>
      <c r="C834">
        <v>12.012996779690001</v>
      </c>
      <c r="D834">
        <v>12.191913716551689</v>
      </c>
      <c r="E834">
        <v>11.730063704035507</v>
      </c>
      <c r="F834">
        <v>12.787325891732158</v>
      </c>
      <c r="G834">
        <v>12.530479609066838</v>
      </c>
      <c r="H834">
        <v>12.353193179522103</v>
      </c>
      <c r="I834">
        <v>12.435236418307634</v>
      </c>
      <c r="J834">
        <v>12.291762181597546</v>
      </c>
      <c r="K834">
        <v>11.733644689204022</v>
      </c>
      <c r="L834">
        <v>12.138882267702526</v>
      </c>
      <c r="M834">
        <v>12.260518400518166</v>
      </c>
      <c r="N834">
        <v>11.883136547033388</v>
      </c>
      <c r="O834">
        <v>11.347032996958339</v>
      </c>
      <c r="P834">
        <v>11.073257886700674</v>
      </c>
      <c r="Q834">
        <v>10.673528486434231</v>
      </c>
      <c r="R834">
        <v>10.613462289477512</v>
      </c>
    </row>
    <row r="835" spans="1:18" x14ac:dyDescent="0.2">
      <c r="A835" t="s">
        <v>1004</v>
      </c>
      <c r="B835" t="s">
        <v>2332</v>
      </c>
      <c r="C835">
        <v>11.657526064734988</v>
      </c>
      <c r="D835">
        <v>11.900836374350092</v>
      </c>
      <c r="E835">
        <v>12.357443073892815</v>
      </c>
      <c r="F835">
        <v>12.595056791634391</v>
      </c>
      <c r="G835">
        <v>11.461407489994123</v>
      </c>
      <c r="H835">
        <v>11.625790564795428</v>
      </c>
      <c r="I835">
        <v>12.192804461395705</v>
      </c>
      <c r="J835">
        <v>12.310113262585395</v>
      </c>
      <c r="K835">
        <v>11.809633452653742</v>
      </c>
      <c r="L835">
        <v>11.97917777041736</v>
      </c>
      <c r="M835">
        <v>12.378011385988637</v>
      </c>
      <c r="N835">
        <v>12.216488850817091</v>
      </c>
      <c r="O835">
        <v>11.130842656914938</v>
      </c>
      <c r="P835">
        <v>11.045692751821464</v>
      </c>
      <c r="Q835">
        <v>11.952925797115327</v>
      </c>
      <c r="R835">
        <v>11.883907114643582</v>
      </c>
    </row>
    <row r="836" spans="1:18" x14ac:dyDescent="0.2">
      <c r="A836" t="s">
        <v>77</v>
      </c>
      <c r="B836" t="s">
        <v>78</v>
      </c>
      <c r="C836">
        <v>8.8115736055199676</v>
      </c>
      <c r="D836">
        <v>9.4564282576574552</v>
      </c>
      <c r="E836">
        <v>8.2895650082580215</v>
      </c>
      <c r="F836">
        <v>9.3823449250142499</v>
      </c>
      <c r="G836">
        <v>8.8553043235153535</v>
      </c>
      <c r="H836">
        <v>9.195003341527503</v>
      </c>
      <c r="I836">
        <v>9.2286492740157495</v>
      </c>
      <c r="J836">
        <v>9.356891088609423</v>
      </c>
      <c r="K836">
        <v>8.093899757922653</v>
      </c>
      <c r="L836">
        <v>8.5700360407832434</v>
      </c>
      <c r="M836">
        <v>7.7593182670429997</v>
      </c>
      <c r="N836">
        <v>7.8737298531643605</v>
      </c>
      <c r="O836">
        <v>7.1870805501501538</v>
      </c>
      <c r="P836">
        <v>7.6095194491514064</v>
      </c>
      <c r="Q836">
        <v>7.1444043508663286</v>
      </c>
      <c r="R836">
        <v>7.8721109051868892</v>
      </c>
    </row>
    <row r="837" spans="1:18" x14ac:dyDescent="0.2">
      <c r="A837" t="s">
        <v>1005</v>
      </c>
      <c r="B837" t="s">
        <v>2413</v>
      </c>
      <c r="C837">
        <v>14.031435956706398</v>
      </c>
      <c r="D837">
        <v>14.050915473149852</v>
      </c>
      <c r="E837">
        <v>13.007362484991452</v>
      </c>
      <c r="F837">
        <v>13.715750340467508</v>
      </c>
      <c r="G837">
        <v>13.558756108487529</v>
      </c>
      <c r="H837">
        <v>13.486515485145958</v>
      </c>
      <c r="I837">
        <v>12.844941292082602</v>
      </c>
      <c r="J837">
        <v>12.864823942983131</v>
      </c>
      <c r="K837">
        <v>13.791820923534024</v>
      </c>
      <c r="L837">
        <v>14.029749912592505</v>
      </c>
      <c r="M837">
        <v>13.371113212132249</v>
      </c>
      <c r="N837">
        <v>13.290381767311365</v>
      </c>
      <c r="O837">
        <v>12.768781441194379</v>
      </c>
      <c r="P837">
        <v>12.546217708978844</v>
      </c>
      <c r="Q837">
        <v>11.055654053256481</v>
      </c>
      <c r="R837">
        <v>10.406745505349702</v>
      </c>
    </row>
    <row r="838" spans="1:18" x14ac:dyDescent="0.2">
      <c r="A838" t="s">
        <v>1006</v>
      </c>
      <c r="B838" t="s">
        <v>1955</v>
      </c>
      <c r="C838">
        <v>6.3192414082813366</v>
      </c>
      <c r="D838">
        <v>6.2302138915472822</v>
      </c>
      <c r="E838">
        <v>9.1343620124998939</v>
      </c>
      <c r="F838">
        <v>8.8167750758947303</v>
      </c>
      <c r="G838">
        <v>8.2421931772986028</v>
      </c>
      <c r="H838">
        <v>8.2364472900779262</v>
      </c>
      <c r="I838">
        <v>8.7920789811841544</v>
      </c>
      <c r="J838">
        <v>8.489471562564388</v>
      </c>
      <c r="K838">
        <v>6.6965132567624623</v>
      </c>
      <c r="L838">
        <v>6.7376934619699469</v>
      </c>
      <c r="M838">
        <v>8.0744330597598459</v>
      </c>
      <c r="N838">
        <v>7.7801105582963883</v>
      </c>
      <c r="O838">
        <v>7.338749808127961</v>
      </c>
      <c r="P838">
        <v>6.2730895149466077</v>
      </c>
      <c r="Q838">
        <v>8.1911889574924945</v>
      </c>
      <c r="R838">
        <v>8.2007979373541602</v>
      </c>
    </row>
    <row r="839" spans="1:18" x14ac:dyDescent="0.2">
      <c r="A839" t="s">
        <v>1007</v>
      </c>
      <c r="B839" t="s">
        <v>2097</v>
      </c>
      <c r="C839">
        <v>12.673778574681968</v>
      </c>
      <c r="D839">
        <v>12.344950490063567</v>
      </c>
      <c r="E839">
        <v>8.4687473676604341</v>
      </c>
      <c r="F839">
        <v>9.7278010398788552</v>
      </c>
      <c r="G839">
        <v>10.541310175598975</v>
      </c>
      <c r="H839">
        <v>10.87543273860198</v>
      </c>
      <c r="I839">
        <v>9.9804907432453973</v>
      </c>
      <c r="J839">
        <v>9.3765345694157585</v>
      </c>
      <c r="K839">
        <v>12.880521984931136</v>
      </c>
      <c r="L839">
        <v>12.71588135622155</v>
      </c>
      <c r="M839">
        <v>8.7422515203880611</v>
      </c>
      <c r="N839">
        <v>8.3699780479476384</v>
      </c>
      <c r="O839">
        <v>9.9192105913435409</v>
      </c>
      <c r="P839">
        <v>11.001143841382534</v>
      </c>
      <c r="Q839">
        <v>10.958090842789622</v>
      </c>
      <c r="R839">
        <v>10.631064115460358</v>
      </c>
    </row>
    <row r="840" spans="1:18" x14ac:dyDescent="0.2">
      <c r="A840" t="s">
        <v>1008</v>
      </c>
      <c r="B840" t="s">
        <v>2414</v>
      </c>
      <c r="C840">
        <v>6.3741192056246305</v>
      </c>
      <c r="D840">
        <v>6.4962328382890036</v>
      </c>
      <c r="E840">
        <v>5.7096623863127824</v>
      </c>
      <c r="F840">
        <v>7.3953413341730725</v>
      </c>
      <c r="G840">
        <v>7.7285922948335619</v>
      </c>
      <c r="H840">
        <v>7.1908582162230248</v>
      </c>
      <c r="I840">
        <v>7.8553756475789447</v>
      </c>
      <c r="J840">
        <v>7.4708387456998393</v>
      </c>
      <c r="K840">
        <v>7.6336140952213007</v>
      </c>
      <c r="L840">
        <v>7.6709801331120131</v>
      </c>
      <c r="M840">
        <v>5.2721786987594337</v>
      </c>
      <c r="N840">
        <v>5.0360819300847712</v>
      </c>
      <c r="O840">
        <v>5.1592562976882173</v>
      </c>
      <c r="P840">
        <v>5.3578355959534143</v>
      </c>
      <c r="Q840">
        <v>4.8653051136185441</v>
      </c>
      <c r="R840">
        <v>5.0831148565507736</v>
      </c>
    </row>
    <row r="841" spans="1:18" x14ac:dyDescent="0.2">
      <c r="A841" t="s">
        <v>1009</v>
      </c>
      <c r="B841" t="s">
        <v>2415</v>
      </c>
      <c r="C841">
        <v>12.162246129245915</v>
      </c>
      <c r="D841">
        <v>12.290368629153127</v>
      </c>
      <c r="E841">
        <v>12.065120162220646</v>
      </c>
      <c r="F841">
        <v>12.796433702562126</v>
      </c>
      <c r="G841">
        <v>12.509603188443116</v>
      </c>
      <c r="H841">
        <v>12.513004602489653</v>
      </c>
      <c r="I841">
        <v>12.458347476302135</v>
      </c>
      <c r="J841">
        <v>12.589337513669209</v>
      </c>
      <c r="K841">
        <v>12.250272553816636</v>
      </c>
      <c r="L841">
        <v>12.319165353115407</v>
      </c>
      <c r="M841">
        <v>12.072780920532367</v>
      </c>
      <c r="N841">
        <v>11.656865781823228</v>
      </c>
      <c r="O841">
        <v>12.237485728407153</v>
      </c>
      <c r="P841">
        <v>11.897982634544841</v>
      </c>
      <c r="Q841">
        <v>11.719182009076613</v>
      </c>
      <c r="R841">
        <v>11.524519487069824</v>
      </c>
    </row>
    <row r="842" spans="1:18" x14ac:dyDescent="0.2">
      <c r="A842" t="s">
        <v>1010</v>
      </c>
      <c r="B842" t="s">
        <v>2416</v>
      </c>
      <c r="C842">
        <v>7.0563381165834826</v>
      </c>
      <c r="D842">
        <v>6.8518359949312888</v>
      </c>
      <c r="E842">
        <v>8.8497312176684257</v>
      </c>
      <c r="F842">
        <v>10.902246210980488</v>
      </c>
      <c r="G842">
        <v>10.399174414203829</v>
      </c>
      <c r="H842">
        <v>10.544144699384914</v>
      </c>
      <c r="I842">
        <v>10.9095326742284</v>
      </c>
      <c r="J842">
        <v>10.548700111905761</v>
      </c>
      <c r="K842">
        <v>6.5830837203724775</v>
      </c>
      <c r="L842">
        <v>6.5328693987298605</v>
      </c>
      <c r="M842">
        <v>9.9413445843191468</v>
      </c>
      <c r="N842">
        <v>10.228664037729894</v>
      </c>
      <c r="O842">
        <v>9.3450200802665933</v>
      </c>
      <c r="P842">
        <v>10.359558731823753</v>
      </c>
      <c r="Q842">
        <v>9.3547826949822248</v>
      </c>
      <c r="R842">
        <v>9.0445636550791466</v>
      </c>
    </row>
    <row r="843" spans="1:18" x14ac:dyDescent="0.2">
      <c r="A843" t="s">
        <v>1011</v>
      </c>
      <c r="B843" t="s">
        <v>2417</v>
      </c>
      <c r="C843">
        <v>14.473440125706922</v>
      </c>
      <c r="D843">
        <v>14.507020714354587</v>
      </c>
      <c r="E843">
        <v>13.932245275436124</v>
      </c>
      <c r="F843">
        <v>14.405205696337356</v>
      </c>
      <c r="G843">
        <v>13.971857118755297</v>
      </c>
      <c r="H843">
        <v>13.957209631565457</v>
      </c>
      <c r="I843">
        <v>13.282868858408749</v>
      </c>
      <c r="J843">
        <v>13.391876213539412</v>
      </c>
      <c r="K843">
        <v>14.444411255943514</v>
      </c>
      <c r="L843">
        <v>14.546074431419646</v>
      </c>
      <c r="M843">
        <v>14.236910066282364</v>
      </c>
      <c r="N843">
        <v>14.167674526297441</v>
      </c>
      <c r="O843">
        <v>13.689570465806577</v>
      </c>
      <c r="P843">
        <v>13.606963888546678</v>
      </c>
      <c r="Q843">
        <v>12.288577834443222</v>
      </c>
      <c r="R843">
        <v>12.204632322792847</v>
      </c>
    </row>
    <row r="844" spans="1:18" x14ac:dyDescent="0.2">
      <c r="A844" t="s">
        <v>1012</v>
      </c>
      <c r="B844" t="s">
        <v>2418</v>
      </c>
      <c r="C844">
        <v>10.723806632474448</v>
      </c>
      <c r="D844">
        <v>10.451028463132895</v>
      </c>
      <c r="E844">
        <v>7.4514253342408159</v>
      </c>
      <c r="F844">
        <v>9.3327080658448427</v>
      </c>
      <c r="G844">
        <v>9.2747175329154246</v>
      </c>
      <c r="H844">
        <v>9.2924105781891928</v>
      </c>
      <c r="I844">
        <v>8.8906616580013225</v>
      </c>
      <c r="J844">
        <v>9.0280780953494304</v>
      </c>
      <c r="K844">
        <v>10.369431730354345</v>
      </c>
      <c r="L844">
        <v>10.207936497568678</v>
      </c>
      <c r="M844">
        <v>7.8435755757415935</v>
      </c>
      <c r="N844">
        <v>7.6205833342262919</v>
      </c>
      <c r="O844">
        <v>7.0499007254056449</v>
      </c>
      <c r="P844">
        <v>7.0049796080005011</v>
      </c>
      <c r="Q844">
        <v>5.540044850054862</v>
      </c>
      <c r="R844">
        <v>5.8384863808817125</v>
      </c>
    </row>
    <row r="845" spans="1:18" x14ac:dyDescent="0.2">
      <c r="A845" t="s">
        <v>1013</v>
      </c>
      <c r="B845" t="s">
        <v>2419</v>
      </c>
      <c r="C845">
        <v>6.015701962654564</v>
      </c>
      <c r="D845">
        <v>6.1988676204107351</v>
      </c>
      <c r="E845">
        <v>6.6332110121985997</v>
      </c>
      <c r="F845">
        <v>11.558789297519589</v>
      </c>
      <c r="G845">
        <v>12.060672417753231</v>
      </c>
      <c r="H845">
        <v>11.842848527724099</v>
      </c>
      <c r="I845">
        <v>11.489850063294242</v>
      </c>
      <c r="J845">
        <v>11.75374426735565</v>
      </c>
      <c r="K845">
        <v>5.7188310663016919</v>
      </c>
      <c r="L845">
        <v>6.001825166281594</v>
      </c>
      <c r="M845">
        <v>6.6274205872494321</v>
      </c>
      <c r="N845">
        <v>5.651455564056481</v>
      </c>
      <c r="O845">
        <v>7.5922466798305308</v>
      </c>
      <c r="P845">
        <v>7.5371425795275364</v>
      </c>
      <c r="Q845">
        <v>6.7073560404060695</v>
      </c>
      <c r="R845">
        <v>6.6705105304164425</v>
      </c>
    </row>
    <row r="846" spans="1:18" x14ac:dyDescent="0.2">
      <c r="A846" t="s">
        <v>143</v>
      </c>
      <c r="B846" t="s">
        <v>144</v>
      </c>
      <c r="C846">
        <v>8.9445969183068836</v>
      </c>
      <c r="D846">
        <v>9.4000811119264025</v>
      </c>
      <c r="E846">
        <v>5.931977122228413</v>
      </c>
      <c r="F846">
        <v>8.3252629975384433</v>
      </c>
      <c r="G846">
        <v>8.3773470173542961</v>
      </c>
      <c r="H846">
        <v>8.5234373299267308</v>
      </c>
      <c r="I846">
        <v>8.1547714108509197</v>
      </c>
      <c r="J846">
        <v>9.2205034251059228</v>
      </c>
      <c r="K846">
        <v>9.4111824834194611</v>
      </c>
      <c r="L846">
        <v>9.8323526023406203</v>
      </c>
      <c r="M846">
        <v>5.7294543956763322</v>
      </c>
      <c r="N846">
        <v>7.0269559798206958</v>
      </c>
      <c r="O846">
        <v>5.662005110250643</v>
      </c>
      <c r="P846">
        <v>5.4079942021851934</v>
      </c>
      <c r="Q846">
        <v>6.8202165902372522</v>
      </c>
      <c r="R846">
        <v>6.6878040865911794</v>
      </c>
    </row>
    <row r="847" spans="1:18" x14ac:dyDescent="0.2">
      <c r="A847" t="s">
        <v>1014</v>
      </c>
      <c r="B847" t="s">
        <v>2420</v>
      </c>
      <c r="C847">
        <v>10.537045735369704</v>
      </c>
      <c r="D847">
        <v>10.598142461645759</v>
      </c>
      <c r="E847">
        <v>11.095413557228165</v>
      </c>
      <c r="F847">
        <v>10.723707123662246</v>
      </c>
      <c r="G847">
        <v>10.853259043084066</v>
      </c>
      <c r="H847">
        <v>10.928076384909152</v>
      </c>
      <c r="I847">
        <v>10.653205730144649</v>
      </c>
      <c r="J847">
        <v>10.828353599159586</v>
      </c>
      <c r="K847">
        <v>10.647127356080054</v>
      </c>
      <c r="L847">
        <v>10.69515395346356</v>
      </c>
      <c r="M847">
        <v>11.040261397664464</v>
      </c>
      <c r="N847">
        <v>10.831005361440496</v>
      </c>
      <c r="O847">
        <v>11.507260017252412</v>
      </c>
      <c r="P847">
        <v>11.324760139948921</v>
      </c>
      <c r="Q847">
        <v>11.461918088853404</v>
      </c>
      <c r="R847">
        <v>11.449504282998506</v>
      </c>
    </row>
    <row r="848" spans="1:18" x14ac:dyDescent="0.2">
      <c r="A848" t="s">
        <v>1015</v>
      </c>
      <c r="B848" t="s">
        <v>224</v>
      </c>
      <c r="C848">
        <v>6.4270772017697908</v>
      </c>
      <c r="D848">
        <v>6.2010559364046758</v>
      </c>
      <c r="E848">
        <v>5.8805936276711277</v>
      </c>
      <c r="F848">
        <v>7.9656366286215574</v>
      </c>
      <c r="G848">
        <v>8.4372466572303271</v>
      </c>
      <c r="H848">
        <v>7.951287617575157</v>
      </c>
      <c r="I848">
        <v>8.1527968444708261</v>
      </c>
      <c r="J848">
        <v>8.0836008778015831</v>
      </c>
      <c r="K848">
        <v>6.0798795127751708</v>
      </c>
      <c r="L848">
        <v>6.2620644182748784</v>
      </c>
      <c r="M848">
        <v>6.1137267732168183</v>
      </c>
      <c r="N848">
        <v>6.6037938286000744</v>
      </c>
      <c r="O848">
        <v>7.5537789553063108</v>
      </c>
      <c r="P848">
        <v>7.4708718731602586</v>
      </c>
      <c r="Q848">
        <v>7.4272842155807206</v>
      </c>
      <c r="R848">
        <v>5.2701528140830911</v>
      </c>
    </row>
    <row r="849" spans="1:18" x14ac:dyDescent="0.2">
      <c r="A849" t="s">
        <v>105</v>
      </c>
      <c r="B849" t="s">
        <v>106</v>
      </c>
      <c r="C849">
        <v>8.3853044622515167</v>
      </c>
      <c r="D849">
        <v>8.7538062298196238</v>
      </c>
      <c r="E849">
        <v>6.6014531829537448</v>
      </c>
      <c r="F849">
        <v>8.1804880438328365</v>
      </c>
      <c r="G849">
        <v>7.7807154779781351</v>
      </c>
      <c r="H849">
        <v>8.0955306954625321</v>
      </c>
      <c r="I849">
        <v>6.9471573903205934</v>
      </c>
      <c r="J849">
        <v>8.5087663804089519</v>
      </c>
      <c r="K849">
        <v>8.508962761428382</v>
      </c>
      <c r="L849">
        <v>9.2030448027379279</v>
      </c>
      <c r="M849">
        <v>7.90855281569781</v>
      </c>
      <c r="N849">
        <v>7.7952079699854648</v>
      </c>
      <c r="O849">
        <v>6.8047172125230517</v>
      </c>
      <c r="P849">
        <v>6.6768927945879311</v>
      </c>
      <c r="Q849">
        <v>5.2572352453697633</v>
      </c>
      <c r="R849">
        <v>5.5126357804883952</v>
      </c>
    </row>
    <row r="850" spans="1:18" x14ac:dyDescent="0.2">
      <c r="A850" t="s">
        <v>175</v>
      </c>
      <c r="B850" t="s">
        <v>176</v>
      </c>
      <c r="C850">
        <v>11.428108007069794</v>
      </c>
      <c r="D850">
        <v>12.086432353303358</v>
      </c>
      <c r="E850">
        <v>11.896223303165423</v>
      </c>
      <c r="F850">
        <v>12.536208361904057</v>
      </c>
      <c r="G850">
        <v>11.938047108812825</v>
      </c>
      <c r="H850">
        <v>11.963351914715894</v>
      </c>
      <c r="I850">
        <v>12.009529045440386</v>
      </c>
      <c r="J850">
        <v>11.945367322309535</v>
      </c>
      <c r="K850">
        <v>10.220521405584256</v>
      </c>
      <c r="L850">
        <v>11.256252028343278</v>
      </c>
      <c r="M850">
        <v>12.207273127730035</v>
      </c>
      <c r="N850">
        <v>12.323352840286256</v>
      </c>
      <c r="O850">
        <v>11.250753531170583</v>
      </c>
      <c r="P850">
        <v>11.415433407001927</v>
      </c>
      <c r="Q850">
        <v>11.209779548997277</v>
      </c>
      <c r="R850">
        <v>11.328651294508729</v>
      </c>
    </row>
    <row r="851" spans="1:18" x14ac:dyDescent="0.2">
      <c r="A851" t="s">
        <v>1016</v>
      </c>
      <c r="B851" t="s">
        <v>224</v>
      </c>
      <c r="C851">
        <v>12.744640563420171</v>
      </c>
      <c r="D851">
        <v>12.62997805118289</v>
      </c>
      <c r="E851">
        <v>11.676502106790787</v>
      </c>
      <c r="F851">
        <v>12.099473070657618</v>
      </c>
      <c r="G851">
        <v>11.324865126112655</v>
      </c>
      <c r="H851">
        <v>11.551241471374547</v>
      </c>
      <c r="I851">
        <v>11.879018205820818</v>
      </c>
      <c r="J851">
        <v>11.707751407440922</v>
      </c>
      <c r="K851">
        <v>12.360491436733474</v>
      </c>
      <c r="L851">
        <v>12.467956469861337</v>
      </c>
      <c r="M851">
        <v>11.777290248479369</v>
      </c>
      <c r="N851">
        <v>11.608936071785541</v>
      </c>
      <c r="O851">
        <v>11.648743605762119</v>
      </c>
      <c r="P851">
        <v>11.756523374533039</v>
      </c>
      <c r="Q851">
        <v>11.020948532011978</v>
      </c>
      <c r="R851">
        <v>10.993104181191711</v>
      </c>
    </row>
    <row r="852" spans="1:18" x14ac:dyDescent="0.2">
      <c r="A852" t="s">
        <v>1017</v>
      </c>
      <c r="B852" t="s">
        <v>2238</v>
      </c>
      <c r="C852">
        <v>4.6722835420128765</v>
      </c>
      <c r="D852">
        <v>4.6779846123357309</v>
      </c>
      <c r="E852">
        <v>4.6623820052933063</v>
      </c>
      <c r="F852">
        <v>9.3464825950422252</v>
      </c>
      <c r="G852">
        <v>9.8696146979849022</v>
      </c>
      <c r="H852">
        <v>9.4266823758968759</v>
      </c>
      <c r="I852">
        <v>9.5411125214564798</v>
      </c>
      <c r="J852">
        <v>9.1406274306668589</v>
      </c>
      <c r="K852">
        <v>4.6261386318631104</v>
      </c>
      <c r="L852">
        <v>4.7459160897900725</v>
      </c>
      <c r="M852">
        <v>4.6877340227638582</v>
      </c>
      <c r="N852">
        <v>5.1164584939657738</v>
      </c>
      <c r="O852">
        <v>4.7907575386899746</v>
      </c>
      <c r="P852">
        <v>4.8378192375889979</v>
      </c>
      <c r="Q852">
        <v>4.5751574055603754</v>
      </c>
      <c r="R852">
        <v>4.4841609089494572</v>
      </c>
    </row>
    <row r="853" spans="1:18" x14ac:dyDescent="0.2">
      <c r="A853" t="s">
        <v>1018</v>
      </c>
      <c r="B853" t="s">
        <v>2421</v>
      </c>
      <c r="C853">
        <v>9.188031425937055</v>
      </c>
      <c r="D853">
        <v>9.0734628510724828</v>
      </c>
      <c r="E853">
        <v>9.0264206893052616</v>
      </c>
      <c r="F853">
        <v>8.6646410116290422</v>
      </c>
      <c r="G853">
        <v>8.1555508106217527</v>
      </c>
      <c r="H853">
        <v>8.2213605987347194</v>
      </c>
      <c r="I853">
        <v>8.1931098610774828</v>
      </c>
      <c r="J853">
        <v>8.4698888628370508</v>
      </c>
      <c r="K853">
        <v>9.4983013950511719</v>
      </c>
      <c r="L853">
        <v>9.4080307068672102</v>
      </c>
      <c r="M853">
        <v>9.5806753807521758</v>
      </c>
      <c r="N853">
        <v>9.0908811121746922</v>
      </c>
      <c r="O853">
        <v>9.4317645550491882</v>
      </c>
      <c r="P853">
        <v>9.3524060380808383</v>
      </c>
      <c r="Q853">
        <v>9.3038821875985995</v>
      </c>
      <c r="R853">
        <v>9.3805875112315302</v>
      </c>
    </row>
    <row r="854" spans="1:18" x14ac:dyDescent="0.2">
      <c r="A854" t="s">
        <v>1019</v>
      </c>
      <c r="B854" t="s">
        <v>2422</v>
      </c>
      <c r="C854">
        <v>13.203412311691006</v>
      </c>
      <c r="D854">
        <v>13.453654600941325</v>
      </c>
      <c r="E854">
        <v>12.489244921914917</v>
      </c>
      <c r="F854">
        <v>12.934007863772088</v>
      </c>
      <c r="G854">
        <v>12.080729449503883</v>
      </c>
      <c r="H854">
        <v>12.106213579676298</v>
      </c>
      <c r="I854">
        <v>12.609981316043765</v>
      </c>
      <c r="J854">
        <v>12.274521485670761</v>
      </c>
      <c r="K854">
        <v>13.600354822701236</v>
      </c>
      <c r="L854">
        <v>13.605214043112865</v>
      </c>
      <c r="M854">
        <v>12.768691363087841</v>
      </c>
      <c r="N854">
        <v>12.77057532346018</v>
      </c>
      <c r="O854">
        <v>12.128814177852172</v>
      </c>
      <c r="P854">
        <v>12.050341919944499</v>
      </c>
      <c r="Q854">
        <v>11.907894184586356</v>
      </c>
      <c r="R854">
        <v>11.798511627339002</v>
      </c>
    </row>
    <row r="855" spans="1:18" x14ac:dyDescent="0.2">
      <c r="A855" t="s">
        <v>1020</v>
      </c>
      <c r="B855" t="s">
        <v>127</v>
      </c>
      <c r="C855">
        <v>9.3801715046953049</v>
      </c>
      <c r="D855">
        <v>9.7104569369165343</v>
      </c>
      <c r="E855">
        <v>9.7346104962996183</v>
      </c>
      <c r="F855">
        <v>9.2242968520487736</v>
      </c>
      <c r="G855">
        <v>9.3959983064435857</v>
      </c>
      <c r="H855">
        <v>9.3768852216029082</v>
      </c>
      <c r="I855">
        <v>9.5303210382498307</v>
      </c>
      <c r="J855">
        <v>9.2052727155389302</v>
      </c>
      <c r="K855">
        <v>7.4893626414060392</v>
      </c>
      <c r="L855">
        <v>7.7858759703422722</v>
      </c>
      <c r="M855">
        <v>7.2371232066359061</v>
      </c>
      <c r="N855">
        <v>9.3847210529362926</v>
      </c>
      <c r="O855">
        <v>6.2048500928900596</v>
      </c>
      <c r="P855">
        <v>7.4622400710148655</v>
      </c>
      <c r="Q855">
        <v>8.0629028756937515</v>
      </c>
      <c r="R855">
        <v>8.7611423526213894</v>
      </c>
    </row>
    <row r="856" spans="1:18" x14ac:dyDescent="0.2">
      <c r="A856" t="s">
        <v>1021</v>
      </c>
      <c r="B856" t="s">
        <v>2423</v>
      </c>
      <c r="C856">
        <v>14.438825176739007</v>
      </c>
      <c r="D856">
        <v>14.473660589563996</v>
      </c>
      <c r="E856">
        <v>14.072692261655712</v>
      </c>
      <c r="F856">
        <v>14.521653436046547</v>
      </c>
      <c r="G856">
        <v>14.274126677382959</v>
      </c>
      <c r="H856">
        <v>14.293794400923113</v>
      </c>
      <c r="I856">
        <v>13.620208899805419</v>
      </c>
      <c r="J856">
        <v>13.552166917956201</v>
      </c>
      <c r="K856">
        <v>14.338576510750778</v>
      </c>
      <c r="L856">
        <v>14.538288123096081</v>
      </c>
      <c r="M856">
        <v>14.193027084795569</v>
      </c>
      <c r="N856">
        <v>14.110877970558279</v>
      </c>
      <c r="O856">
        <v>14.051070182522325</v>
      </c>
      <c r="P856">
        <v>14.082239631145216</v>
      </c>
      <c r="Q856">
        <v>13.23253740105995</v>
      </c>
      <c r="R856">
        <v>13.208176535794474</v>
      </c>
    </row>
    <row r="857" spans="1:18" x14ac:dyDescent="0.2">
      <c r="A857" t="s">
        <v>1022</v>
      </c>
      <c r="B857" t="s">
        <v>2424</v>
      </c>
      <c r="C857">
        <v>11.98641912127124</v>
      </c>
      <c r="D857">
        <v>11.615124640037687</v>
      </c>
      <c r="E857">
        <v>7.3353271973167402</v>
      </c>
      <c r="F857">
        <v>10.886030135130563</v>
      </c>
      <c r="G857">
        <v>11.349901585182474</v>
      </c>
      <c r="H857">
        <v>11.114478230263467</v>
      </c>
      <c r="I857">
        <v>10.725215308631226</v>
      </c>
      <c r="J857">
        <v>10.220278337337065</v>
      </c>
      <c r="K857">
        <v>11.124443646861922</v>
      </c>
      <c r="L857">
        <v>10.926002606752329</v>
      </c>
      <c r="M857">
        <v>6.6748480963486543</v>
      </c>
      <c r="N857">
        <v>6.3507224038330845</v>
      </c>
      <c r="O857">
        <v>7.4795126552422744</v>
      </c>
      <c r="P857">
        <v>7.1918456837990989</v>
      </c>
      <c r="Q857">
        <v>6.0873569626005519</v>
      </c>
      <c r="R857">
        <v>5.9000850071658038</v>
      </c>
    </row>
    <row r="858" spans="1:18" x14ac:dyDescent="0.2">
      <c r="A858" t="s">
        <v>118</v>
      </c>
      <c r="B858" t="s">
        <v>119</v>
      </c>
      <c r="C858">
        <v>11.98343620117582</v>
      </c>
      <c r="D858">
        <v>12.449459377940576</v>
      </c>
      <c r="E858">
        <v>10.861815089915156</v>
      </c>
      <c r="F858">
        <v>12.064264945600963</v>
      </c>
      <c r="G858">
        <v>11.12848993476368</v>
      </c>
      <c r="H858">
        <v>11.650743256302286</v>
      </c>
      <c r="I858">
        <v>10.973049787771339</v>
      </c>
      <c r="J858">
        <v>11.549515343333342</v>
      </c>
      <c r="K858">
        <v>11.873100318780109</v>
      </c>
      <c r="L858">
        <v>12.314109486964091</v>
      </c>
      <c r="M858">
        <v>11.3513455837425</v>
      </c>
      <c r="N858">
        <v>11.595032226057739</v>
      </c>
      <c r="O858">
        <v>11.399918315917555</v>
      </c>
      <c r="P858">
        <v>11.879245517968235</v>
      </c>
      <c r="Q858">
        <v>11.627785860355518</v>
      </c>
      <c r="R858">
        <v>11.872976396534568</v>
      </c>
    </row>
    <row r="859" spans="1:18" x14ac:dyDescent="0.2">
      <c r="A859" t="s">
        <v>1023</v>
      </c>
      <c r="B859" t="s">
        <v>2209</v>
      </c>
      <c r="C859">
        <v>6.3940822040547687</v>
      </c>
      <c r="D859">
        <v>6.5548738547826391</v>
      </c>
      <c r="E859">
        <v>7.4963011117490401</v>
      </c>
      <c r="F859">
        <v>8.7918856791824052</v>
      </c>
      <c r="G859">
        <v>8.3797616866327065</v>
      </c>
      <c r="H859">
        <v>8.2791827373151978</v>
      </c>
      <c r="I859">
        <v>8.9466235845409336</v>
      </c>
      <c r="J859">
        <v>8.5042552401586047</v>
      </c>
      <c r="K859">
        <v>6.7651570130610992</v>
      </c>
      <c r="L859">
        <v>6.9523389756393597</v>
      </c>
      <c r="M859">
        <v>8.941735558453999</v>
      </c>
      <c r="N859">
        <v>8.6442654739308367</v>
      </c>
      <c r="O859">
        <v>6.6465398621638334</v>
      </c>
      <c r="P859">
        <v>6.4499088698271088</v>
      </c>
      <c r="Q859">
        <v>5.6562036240814093</v>
      </c>
      <c r="R859">
        <v>6.532128043510073</v>
      </c>
    </row>
    <row r="860" spans="1:18" x14ac:dyDescent="0.2">
      <c r="A860" t="s">
        <v>1024</v>
      </c>
      <c r="B860" t="s">
        <v>2179</v>
      </c>
      <c r="C860">
        <v>10.965970141243197</v>
      </c>
      <c r="D860">
        <v>10.928746055743787</v>
      </c>
      <c r="E860">
        <v>11.120828090946077</v>
      </c>
      <c r="F860">
        <v>10.675926525481229</v>
      </c>
      <c r="G860">
        <v>11.079840346778985</v>
      </c>
      <c r="H860">
        <v>11.248696019878102</v>
      </c>
      <c r="I860">
        <v>11.39531822998139</v>
      </c>
      <c r="J860">
        <v>11.369902139386042</v>
      </c>
      <c r="K860">
        <v>10.230493398086795</v>
      </c>
      <c r="L860">
        <v>10.252169150354099</v>
      </c>
      <c r="M860">
        <v>10.300151365630454</v>
      </c>
      <c r="N860">
        <v>10.521844687330002</v>
      </c>
      <c r="O860">
        <v>10.199187204723049</v>
      </c>
      <c r="P860">
        <v>10.924686686617276</v>
      </c>
      <c r="Q860">
        <v>10.947369286203353</v>
      </c>
      <c r="R860">
        <v>11.148412556864455</v>
      </c>
    </row>
    <row r="861" spans="1:18" x14ac:dyDescent="0.2">
      <c r="A861" t="s">
        <v>1025</v>
      </c>
      <c r="B861" t="s">
        <v>2425</v>
      </c>
      <c r="C861">
        <v>14.578917197662948</v>
      </c>
      <c r="D861">
        <v>14.618379297743319</v>
      </c>
      <c r="E861">
        <v>14.780531305899727</v>
      </c>
      <c r="F861">
        <v>14.916032715728415</v>
      </c>
      <c r="G861">
        <v>14.842332750043139</v>
      </c>
      <c r="H861">
        <v>14.87053291694359</v>
      </c>
      <c r="I861">
        <v>14.842878011526741</v>
      </c>
      <c r="J861">
        <v>14.826807959801947</v>
      </c>
      <c r="K861">
        <v>14.678776202875673</v>
      </c>
      <c r="L861">
        <v>14.65152657210505</v>
      </c>
      <c r="M861">
        <v>14.889339986118308</v>
      </c>
      <c r="N861">
        <v>14.851330711403042</v>
      </c>
      <c r="O861">
        <v>14.581571363735103</v>
      </c>
      <c r="P861">
        <v>14.551975675648491</v>
      </c>
      <c r="Q861">
        <v>14.510065903410322</v>
      </c>
      <c r="R861">
        <v>14.637305702760194</v>
      </c>
    </row>
    <row r="862" spans="1:18" x14ac:dyDescent="0.2">
      <c r="A862" t="s">
        <v>1026</v>
      </c>
      <c r="B862" t="s">
        <v>2426</v>
      </c>
      <c r="C862">
        <v>7.6020417091054862</v>
      </c>
      <c r="D862">
        <v>7.1404018702396863</v>
      </c>
      <c r="E862">
        <v>8.01629904309147</v>
      </c>
      <c r="F862">
        <v>7.4944739100222746</v>
      </c>
      <c r="G862">
        <v>7.9281460004631183</v>
      </c>
      <c r="H862">
        <v>7.7225248534109552</v>
      </c>
      <c r="I862">
        <v>8.9130610733365092</v>
      </c>
      <c r="J862">
        <v>8.962690521675631</v>
      </c>
      <c r="K862">
        <v>7.0908982004291188</v>
      </c>
      <c r="L862">
        <v>7.5075818489291395</v>
      </c>
      <c r="M862">
        <v>7.9119151708432076</v>
      </c>
      <c r="N862">
        <v>7.5481258469749646</v>
      </c>
      <c r="O862">
        <v>8.0415511735114045</v>
      </c>
      <c r="P862">
        <v>8.5095931631003285</v>
      </c>
      <c r="Q862">
        <v>8.4634664200816001</v>
      </c>
      <c r="R862">
        <v>8.43562511587713</v>
      </c>
    </row>
    <row r="863" spans="1:18" x14ac:dyDescent="0.2">
      <c r="A863" t="s">
        <v>163</v>
      </c>
      <c r="B863" t="s">
        <v>164</v>
      </c>
      <c r="C863">
        <v>12.518305905018586</v>
      </c>
      <c r="D863">
        <v>12.508225575169343</v>
      </c>
      <c r="E863">
        <v>12.233831434312757</v>
      </c>
      <c r="F863">
        <v>12.391832523084389</v>
      </c>
      <c r="G863">
        <v>12.376343960689944</v>
      </c>
      <c r="H863">
        <v>12.308756133916853</v>
      </c>
      <c r="I863">
        <v>12.30049267887221</v>
      </c>
      <c r="J863">
        <v>12.321146840347312</v>
      </c>
      <c r="K863">
        <v>12.253851921778624</v>
      </c>
      <c r="L863">
        <v>12.177872868092665</v>
      </c>
      <c r="M863">
        <v>12.416352211152029</v>
      </c>
      <c r="N863">
        <v>12.359769373341557</v>
      </c>
      <c r="O863">
        <v>12.547060776379091</v>
      </c>
      <c r="P863">
        <v>12.274214572391189</v>
      </c>
      <c r="Q863">
        <v>12.520315767982249</v>
      </c>
      <c r="R863">
        <v>12.524373796867229</v>
      </c>
    </row>
    <row r="864" spans="1:18" x14ac:dyDescent="0.2">
      <c r="A864" t="s">
        <v>1027</v>
      </c>
      <c r="B864" t="s">
        <v>2427</v>
      </c>
      <c r="C864">
        <v>9.4866528568225501</v>
      </c>
      <c r="D864">
        <v>9.7633743830450879</v>
      </c>
      <c r="E864">
        <v>10.61107492930728</v>
      </c>
      <c r="F864">
        <v>11.210722785447929</v>
      </c>
      <c r="G864">
        <v>10.029918676694471</v>
      </c>
      <c r="H864">
        <v>10.227863301996893</v>
      </c>
      <c r="I864">
        <v>10.112382415678459</v>
      </c>
      <c r="J864">
        <v>9.8340944072844518</v>
      </c>
      <c r="K864">
        <v>10.042483011808791</v>
      </c>
      <c r="L864">
        <v>10.160135485878563</v>
      </c>
      <c r="M864">
        <v>11.701392156806136</v>
      </c>
      <c r="N864">
        <v>11.826628088380113</v>
      </c>
      <c r="O864">
        <v>10.694168207710215</v>
      </c>
      <c r="P864">
        <v>10.713180032869337</v>
      </c>
      <c r="Q864">
        <v>9.8468384248779017</v>
      </c>
      <c r="R864">
        <v>9.6661645985882867</v>
      </c>
    </row>
    <row r="865" spans="1:18" x14ac:dyDescent="0.2">
      <c r="A865" t="s">
        <v>1028</v>
      </c>
      <c r="B865" t="s">
        <v>205</v>
      </c>
      <c r="C865">
        <v>12.841956958624813</v>
      </c>
      <c r="D865">
        <v>12.761538117218835</v>
      </c>
      <c r="E865">
        <v>11.284388808589382</v>
      </c>
      <c r="F865">
        <v>12.058449807302104</v>
      </c>
      <c r="G865">
        <v>11.754552514718311</v>
      </c>
      <c r="H865">
        <v>11.450225406937937</v>
      </c>
      <c r="I865">
        <v>11.855563247893656</v>
      </c>
      <c r="J865">
        <v>11.81211887262935</v>
      </c>
      <c r="K865">
        <v>12.528330966929763</v>
      </c>
      <c r="L865">
        <v>12.603388048234706</v>
      </c>
      <c r="M865">
        <v>11.104227127972594</v>
      </c>
      <c r="N865">
        <v>10.503380097488895</v>
      </c>
      <c r="O865">
        <v>11.098188068752243</v>
      </c>
      <c r="P865">
        <v>10.540078407589858</v>
      </c>
      <c r="Q865">
        <v>11.042459428619852</v>
      </c>
      <c r="R865">
        <v>10.945153822350273</v>
      </c>
    </row>
    <row r="866" spans="1:18" x14ac:dyDescent="0.2">
      <c r="A866" t="s">
        <v>1029</v>
      </c>
      <c r="B866" t="s">
        <v>2428</v>
      </c>
      <c r="C866">
        <v>13.580256290633926</v>
      </c>
      <c r="D866">
        <v>13.652899530632633</v>
      </c>
      <c r="E866">
        <v>12.802111907673137</v>
      </c>
      <c r="F866">
        <v>13.155642231166224</v>
      </c>
      <c r="G866">
        <v>13.272729943450203</v>
      </c>
      <c r="H866">
        <v>13.205630925925879</v>
      </c>
      <c r="I866">
        <v>13.362040840679867</v>
      </c>
      <c r="J866">
        <v>13.41597729334511</v>
      </c>
      <c r="K866">
        <v>13.721295426205627</v>
      </c>
      <c r="L866">
        <v>13.751924052964725</v>
      </c>
      <c r="M866">
        <v>13.098332746156588</v>
      </c>
      <c r="N866">
        <v>12.97077132097823</v>
      </c>
      <c r="O866">
        <v>13.340832847189901</v>
      </c>
      <c r="P866">
        <v>13.303681680291396</v>
      </c>
      <c r="Q866">
        <v>13.101464590748426</v>
      </c>
      <c r="R866">
        <v>13.012160794633848</v>
      </c>
    </row>
    <row r="867" spans="1:18" x14ac:dyDescent="0.2">
      <c r="A867" t="s">
        <v>1030</v>
      </c>
      <c r="B867" t="s">
        <v>2429</v>
      </c>
      <c r="C867">
        <v>9.845844698478464</v>
      </c>
      <c r="D867">
        <v>9.7165393270858544</v>
      </c>
      <c r="E867">
        <v>7.0283933536548444</v>
      </c>
      <c r="F867">
        <v>8.2362975609569471</v>
      </c>
      <c r="G867">
        <v>7.0815148139962387</v>
      </c>
      <c r="H867">
        <v>7.2903211694583705</v>
      </c>
      <c r="I867">
        <v>8.1796518425940103</v>
      </c>
      <c r="J867">
        <v>7.5516501307872863</v>
      </c>
      <c r="K867">
        <v>10.208687558430954</v>
      </c>
      <c r="L867">
        <v>9.8375936507702111</v>
      </c>
      <c r="M867">
        <v>8.8160825580048563</v>
      </c>
      <c r="N867">
        <v>7.4458704341594988</v>
      </c>
      <c r="O867">
        <v>8.0172590969060398</v>
      </c>
      <c r="P867">
        <v>7.0272014771686608</v>
      </c>
      <c r="Q867">
        <v>6.7415645642347721</v>
      </c>
      <c r="R867">
        <v>5.9661956888556027</v>
      </c>
    </row>
    <row r="868" spans="1:18" x14ac:dyDescent="0.2">
      <c r="A868" t="s">
        <v>1031</v>
      </c>
      <c r="B868" t="s">
        <v>2430</v>
      </c>
      <c r="C868">
        <v>14.03647611235899</v>
      </c>
      <c r="D868">
        <v>14.034086731043928</v>
      </c>
      <c r="E868">
        <v>13.122653310553916</v>
      </c>
      <c r="F868">
        <v>13.736819168049427</v>
      </c>
      <c r="G868">
        <v>13.266987350484845</v>
      </c>
      <c r="H868">
        <v>13.018464467822261</v>
      </c>
      <c r="I868">
        <v>12.439964718287419</v>
      </c>
      <c r="J868">
        <v>12.657975045598354</v>
      </c>
      <c r="K868">
        <v>13.921046017861615</v>
      </c>
      <c r="L868">
        <v>14.034489259075244</v>
      </c>
      <c r="M868">
        <v>13.231430181581601</v>
      </c>
      <c r="N868">
        <v>12.924419069942372</v>
      </c>
      <c r="O868">
        <v>12.57234059194216</v>
      </c>
      <c r="P868">
        <v>12.153125037286548</v>
      </c>
      <c r="Q868">
        <v>10.987914615545771</v>
      </c>
      <c r="R868">
        <v>10.523817881119051</v>
      </c>
    </row>
    <row r="869" spans="1:18" x14ac:dyDescent="0.2">
      <c r="A869" t="s">
        <v>1032</v>
      </c>
      <c r="B869" t="s">
        <v>2431</v>
      </c>
      <c r="C869">
        <v>8.3782636023294099</v>
      </c>
      <c r="D869">
        <v>8.2420678596475803</v>
      </c>
      <c r="E869">
        <v>9.8819891438587515</v>
      </c>
      <c r="F869">
        <v>9.5211435992355327</v>
      </c>
      <c r="G869">
        <v>9.1050010792241185</v>
      </c>
      <c r="H869">
        <v>9.2128277449677665</v>
      </c>
      <c r="I869">
        <v>8.125188021547773</v>
      </c>
      <c r="J869">
        <v>7.9144857805011704</v>
      </c>
      <c r="K869">
        <v>8.347656179362799</v>
      </c>
      <c r="L869">
        <v>8.2983786168170823</v>
      </c>
      <c r="M869">
        <v>8.8636161876256363</v>
      </c>
      <c r="N869">
        <v>8.7243454751694056</v>
      </c>
      <c r="O869">
        <v>8.9164920320305558</v>
      </c>
      <c r="P869">
        <v>9.1135164352007934</v>
      </c>
      <c r="Q869">
        <v>8.0525851130352333</v>
      </c>
      <c r="R869">
        <v>8.3279835505249604</v>
      </c>
    </row>
    <row r="870" spans="1:18" x14ac:dyDescent="0.2">
      <c r="A870" t="s">
        <v>1033</v>
      </c>
      <c r="B870" t="s">
        <v>2432</v>
      </c>
      <c r="C870">
        <v>11.931806802383138</v>
      </c>
      <c r="D870">
        <v>11.606222168832446</v>
      </c>
      <c r="E870">
        <v>10.009772958536173</v>
      </c>
      <c r="F870">
        <v>10.881385693529305</v>
      </c>
      <c r="G870">
        <v>10.7867888176321</v>
      </c>
      <c r="H870">
        <v>10.447567722218919</v>
      </c>
      <c r="I870">
        <v>11.17768921232544</v>
      </c>
      <c r="J870">
        <v>10.894223205121532</v>
      </c>
      <c r="K870">
        <v>11.549094827703152</v>
      </c>
      <c r="L870">
        <v>11.605507382887252</v>
      </c>
      <c r="M870">
        <v>10.42501999848359</v>
      </c>
      <c r="N870">
        <v>10.190561985877679</v>
      </c>
      <c r="O870">
        <v>10.785129204162027</v>
      </c>
      <c r="P870">
        <v>10.164258561979057</v>
      </c>
      <c r="Q870">
        <v>9.5893278724167317</v>
      </c>
      <c r="R870">
        <v>9.7730939052823249</v>
      </c>
    </row>
    <row r="871" spans="1:18" x14ac:dyDescent="0.2">
      <c r="A871" t="s">
        <v>1034</v>
      </c>
      <c r="B871" t="s">
        <v>2433</v>
      </c>
      <c r="C871">
        <v>12.966490072617484</v>
      </c>
      <c r="D871">
        <v>12.918430170073892</v>
      </c>
      <c r="E871">
        <v>12.395765883543584</v>
      </c>
      <c r="F871">
        <v>13.081396883105361</v>
      </c>
      <c r="G871">
        <v>13.067953908261261</v>
      </c>
      <c r="H871">
        <v>13.066357641466633</v>
      </c>
      <c r="I871">
        <v>13.223157118349596</v>
      </c>
      <c r="J871">
        <v>13.04140227402465</v>
      </c>
      <c r="K871">
        <v>12.809216800905489</v>
      </c>
      <c r="L871">
        <v>12.757655458110376</v>
      </c>
      <c r="M871">
        <v>12.401441659556431</v>
      </c>
      <c r="N871">
        <v>11.928806406390459</v>
      </c>
      <c r="O871">
        <v>13.421661384304448</v>
      </c>
      <c r="P871">
        <v>13.214499147737692</v>
      </c>
      <c r="Q871">
        <v>13.064234551477149</v>
      </c>
      <c r="R871">
        <v>12.930771932852357</v>
      </c>
    </row>
    <row r="872" spans="1:18" x14ac:dyDescent="0.2">
      <c r="A872" t="s">
        <v>1035</v>
      </c>
      <c r="B872" t="s">
        <v>2434</v>
      </c>
      <c r="C872">
        <v>10.491751892585691</v>
      </c>
      <c r="D872">
        <v>10.91704209415939</v>
      </c>
      <c r="E872">
        <v>6.1837421883192745</v>
      </c>
      <c r="F872">
        <v>5.5534718253396802</v>
      </c>
      <c r="G872">
        <v>6.1376875293169775</v>
      </c>
      <c r="H872">
        <v>5.9626358796675651</v>
      </c>
      <c r="I872">
        <v>5.4791544191613673</v>
      </c>
      <c r="J872">
        <v>5.5244804322610221</v>
      </c>
      <c r="K872">
        <v>9.9844731199038108</v>
      </c>
      <c r="L872">
        <v>9.5869813832474957</v>
      </c>
      <c r="M872">
        <v>5.8314916650715531</v>
      </c>
      <c r="N872">
        <v>5.5317157006715449</v>
      </c>
      <c r="O872">
        <v>5.7121695596385811</v>
      </c>
      <c r="P872">
        <v>6.018738841765912</v>
      </c>
      <c r="Q872">
        <v>5.5147514012000647</v>
      </c>
      <c r="R872">
        <v>5.5041842834811723</v>
      </c>
    </row>
    <row r="873" spans="1:18" x14ac:dyDescent="0.2">
      <c r="A873" t="s">
        <v>90</v>
      </c>
      <c r="B873" t="s">
        <v>89</v>
      </c>
      <c r="C873">
        <v>11.814377721715035</v>
      </c>
      <c r="D873">
        <v>12.579807102705262</v>
      </c>
      <c r="E873">
        <v>12.248797708481888</v>
      </c>
      <c r="F873">
        <v>12.927562674149302</v>
      </c>
      <c r="G873">
        <v>12.135844041899654</v>
      </c>
      <c r="H873">
        <v>12.380077497740439</v>
      </c>
      <c r="I873">
        <v>12.369524849465165</v>
      </c>
      <c r="J873">
        <v>12.385272669214922</v>
      </c>
      <c r="K873">
        <v>10.84825796574664</v>
      </c>
      <c r="L873">
        <v>11.967789274185519</v>
      </c>
      <c r="M873">
        <v>12.811719410681173</v>
      </c>
      <c r="N873">
        <v>12.767776497090773</v>
      </c>
      <c r="O873">
        <v>12.252245194653881</v>
      </c>
      <c r="P873">
        <v>12.237844894954975</v>
      </c>
      <c r="Q873">
        <v>11.932756463096041</v>
      </c>
      <c r="R873">
        <v>11.961342576128288</v>
      </c>
    </row>
    <row r="874" spans="1:18" x14ac:dyDescent="0.2">
      <c r="A874" t="s">
        <v>1036</v>
      </c>
      <c r="B874" t="s">
        <v>2435</v>
      </c>
      <c r="C874">
        <v>14.301932089487117</v>
      </c>
      <c r="D874">
        <v>14.362574894688793</v>
      </c>
      <c r="E874">
        <v>13.941573166680675</v>
      </c>
      <c r="F874">
        <v>14.133200224640289</v>
      </c>
      <c r="G874">
        <v>13.932265124954014</v>
      </c>
      <c r="H874">
        <v>13.846968881088278</v>
      </c>
      <c r="I874">
        <v>13.571444599306025</v>
      </c>
      <c r="J874">
        <v>13.558120845648128</v>
      </c>
      <c r="K874">
        <v>14.390668386978705</v>
      </c>
      <c r="L874">
        <v>14.466371934375367</v>
      </c>
      <c r="M874">
        <v>14.154015014568634</v>
      </c>
      <c r="N874">
        <v>14.009551006529177</v>
      </c>
      <c r="O874">
        <v>13.772510401589862</v>
      </c>
      <c r="P874">
        <v>13.655082867358182</v>
      </c>
      <c r="Q874">
        <v>12.864892141514199</v>
      </c>
      <c r="R874">
        <v>12.679444019693831</v>
      </c>
    </row>
    <row r="875" spans="1:18" x14ac:dyDescent="0.2">
      <c r="A875" t="s">
        <v>1037</v>
      </c>
      <c r="B875" t="s">
        <v>200</v>
      </c>
      <c r="C875">
        <v>6.27784942450059</v>
      </c>
      <c r="D875">
        <v>6.1967798215653538</v>
      </c>
      <c r="E875">
        <v>6.989212777426796</v>
      </c>
      <c r="F875">
        <v>6.3929357279088377</v>
      </c>
      <c r="G875">
        <v>6.7926486100536039</v>
      </c>
      <c r="H875">
        <v>6.8583022648037568</v>
      </c>
      <c r="I875">
        <v>7.6786899086483009</v>
      </c>
      <c r="J875">
        <v>7.9067413280903578</v>
      </c>
      <c r="K875">
        <v>7.406553153105695</v>
      </c>
      <c r="L875">
        <v>7.120263302644358</v>
      </c>
      <c r="M875">
        <v>7.981725501987623</v>
      </c>
      <c r="N875">
        <v>7.5087359192007765</v>
      </c>
      <c r="O875">
        <v>7.3968735653459277</v>
      </c>
      <c r="P875">
        <v>6.7258723966065688</v>
      </c>
      <c r="Q875">
        <v>8.0088147084035555</v>
      </c>
      <c r="R875">
        <v>8.1307419995729617</v>
      </c>
    </row>
    <row r="876" spans="1:18" x14ac:dyDescent="0.2">
      <c r="A876" t="s">
        <v>1038</v>
      </c>
      <c r="B876" t="s">
        <v>2042</v>
      </c>
      <c r="C876">
        <v>12.403771664070584</v>
      </c>
      <c r="D876">
        <v>12.32167388265772</v>
      </c>
      <c r="E876">
        <v>11.987532252008975</v>
      </c>
      <c r="F876">
        <v>11.83174949111455</v>
      </c>
      <c r="G876">
        <v>11.715306272070782</v>
      </c>
      <c r="H876">
        <v>11.726785971411326</v>
      </c>
      <c r="I876">
        <v>11.833978496359215</v>
      </c>
      <c r="J876">
        <v>11.873045567709006</v>
      </c>
      <c r="K876">
        <v>12.356599695936657</v>
      </c>
      <c r="L876">
        <v>12.339253236510467</v>
      </c>
      <c r="M876">
        <v>11.836057884414901</v>
      </c>
      <c r="N876">
        <v>11.560021603530709</v>
      </c>
      <c r="O876">
        <v>12.154138652356979</v>
      </c>
      <c r="P876">
        <v>12.078070950231369</v>
      </c>
      <c r="Q876">
        <v>12.178419772497861</v>
      </c>
      <c r="R876">
        <v>12.144356921991061</v>
      </c>
    </row>
    <row r="877" spans="1:18" x14ac:dyDescent="0.2">
      <c r="A877" t="s">
        <v>1039</v>
      </c>
      <c r="B877" t="s">
        <v>2291</v>
      </c>
      <c r="C877">
        <v>13.584669404126442</v>
      </c>
      <c r="D877">
        <v>13.289561308888443</v>
      </c>
      <c r="E877">
        <v>12.585823910847312</v>
      </c>
      <c r="F877">
        <v>12.12926424995004</v>
      </c>
      <c r="G877">
        <v>12.645713926828646</v>
      </c>
      <c r="H877">
        <v>13.053721899230988</v>
      </c>
      <c r="I877">
        <v>11.121019766996982</v>
      </c>
      <c r="J877">
        <v>11.123440730847383</v>
      </c>
      <c r="K877">
        <v>13.856857162980809</v>
      </c>
      <c r="L877">
        <v>13.789476641678974</v>
      </c>
      <c r="M877">
        <v>12.673490022348796</v>
      </c>
      <c r="N877">
        <v>12.69078830964572</v>
      </c>
      <c r="O877">
        <v>12.458954519034164</v>
      </c>
      <c r="P877">
        <v>12.428311579748224</v>
      </c>
      <c r="Q877">
        <v>11.874885386048524</v>
      </c>
      <c r="R877">
        <v>11.252517616460844</v>
      </c>
    </row>
    <row r="878" spans="1:18" x14ac:dyDescent="0.2">
      <c r="A878" t="s">
        <v>1040</v>
      </c>
      <c r="B878" t="s">
        <v>127</v>
      </c>
      <c r="C878">
        <v>7.3058526757761504</v>
      </c>
      <c r="D878">
        <v>7.4700541567479748</v>
      </c>
      <c r="E878">
        <v>10.047233722563746</v>
      </c>
      <c r="F878">
        <v>9.4115554834098969</v>
      </c>
      <c r="G878">
        <v>9.1668716832318093</v>
      </c>
      <c r="H878">
        <v>8.2015195003125712</v>
      </c>
      <c r="I878">
        <v>7.9204908414634332</v>
      </c>
      <c r="J878">
        <v>7.7517301880058591</v>
      </c>
      <c r="K878">
        <v>9.0107881914901018</v>
      </c>
      <c r="L878">
        <v>8.4056600659091441</v>
      </c>
      <c r="M878">
        <v>8.8737118201382525</v>
      </c>
      <c r="N878">
        <v>7.1602787013248914</v>
      </c>
      <c r="O878">
        <v>8.8555004076588535</v>
      </c>
      <c r="P878">
        <v>9.1729903450423738</v>
      </c>
      <c r="Q878">
        <v>9.2034655429772538</v>
      </c>
      <c r="R878">
        <v>8.6644448626150581</v>
      </c>
    </row>
    <row r="879" spans="1:18" x14ac:dyDescent="0.2">
      <c r="A879" t="s">
        <v>1041</v>
      </c>
      <c r="B879" t="s">
        <v>2436</v>
      </c>
      <c r="C879">
        <v>14.580577698725513</v>
      </c>
      <c r="D879">
        <v>14.738128255419488</v>
      </c>
      <c r="E879">
        <v>14.564869449777211</v>
      </c>
      <c r="F879">
        <v>14.496835261297299</v>
      </c>
      <c r="G879">
        <v>14.319703419336674</v>
      </c>
      <c r="H879">
        <v>14.408103741527929</v>
      </c>
      <c r="I879">
        <v>14.12860922345255</v>
      </c>
      <c r="J879">
        <v>14.14840861998851</v>
      </c>
      <c r="K879">
        <v>14.800324299472345</v>
      </c>
      <c r="L879">
        <v>14.73082616254792</v>
      </c>
      <c r="M879">
        <v>14.490851758053738</v>
      </c>
      <c r="N879">
        <v>14.579175434125027</v>
      </c>
      <c r="O879">
        <v>13.948924231932532</v>
      </c>
      <c r="P879">
        <v>14.01188809540654</v>
      </c>
      <c r="Q879">
        <v>14.040099598227437</v>
      </c>
      <c r="R879">
        <v>14.148383892964048</v>
      </c>
    </row>
    <row r="880" spans="1:18" x14ac:dyDescent="0.2">
      <c r="A880" t="s">
        <v>1042</v>
      </c>
      <c r="B880" t="s">
        <v>127</v>
      </c>
      <c r="C880">
        <v>9.4184999459328527</v>
      </c>
      <c r="D880">
        <v>9.8997542530867566</v>
      </c>
      <c r="E880">
        <v>9.6935159791873939</v>
      </c>
      <c r="F880">
        <v>9.7131879505420269</v>
      </c>
      <c r="G880">
        <v>9.4009445420790332</v>
      </c>
      <c r="H880">
        <v>9.9360949068904407</v>
      </c>
      <c r="I880">
        <v>9.0633598086782019</v>
      </c>
      <c r="J880">
        <v>8.9728026927666438</v>
      </c>
      <c r="K880">
        <v>10.782662281111763</v>
      </c>
      <c r="L880">
        <v>10.956292205181411</v>
      </c>
      <c r="M880">
        <v>10.563607960019445</v>
      </c>
      <c r="N880">
        <v>10.524142300655347</v>
      </c>
      <c r="O880">
        <v>10.21039141630474</v>
      </c>
      <c r="P880">
        <v>9.9487905305605775</v>
      </c>
      <c r="Q880">
        <v>9.1067359600584137</v>
      </c>
      <c r="R880">
        <v>8.9996440308741654</v>
      </c>
    </row>
    <row r="881" spans="1:18" x14ac:dyDescent="0.2">
      <c r="A881" t="s">
        <v>1043</v>
      </c>
      <c r="B881" t="s">
        <v>2437</v>
      </c>
      <c r="C881">
        <v>6.282119757991417</v>
      </c>
      <c r="D881">
        <v>6.7592457143685856</v>
      </c>
      <c r="E881">
        <v>8.4214544775029481</v>
      </c>
      <c r="F881">
        <v>8.7879889289402584</v>
      </c>
      <c r="G881">
        <v>9.0469706410195538</v>
      </c>
      <c r="H881">
        <v>9.9760159614249435</v>
      </c>
      <c r="I881">
        <v>9.4541885058887729</v>
      </c>
      <c r="J881">
        <v>9.2868379614800123</v>
      </c>
      <c r="K881">
        <v>7.3345085088969242</v>
      </c>
      <c r="L881">
        <v>7.8600383646163676</v>
      </c>
      <c r="M881">
        <v>9.1161748097961688</v>
      </c>
      <c r="N881">
        <v>9.8687409073382124</v>
      </c>
      <c r="O881">
        <v>8.2790159476325087</v>
      </c>
      <c r="P881">
        <v>9.4471859711310611</v>
      </c>
      <c r="Q881">
        <v>9.4785100714207058</v>
      </c>
      <c r="R881">
        <v>9.3438915910295304</v>
      </c>
    </row>
    <row r="882" spans="1:18" x14ac:dyDescent="0.2">
      <c r="A882" t="s">
        <v>1044</v>
      </c>
      <c r="B882" t="s">
        <v>2438</v>
      </c>
      <c r="C882">
        <v>9.2889103091247378</v>
      </c>
      <c r="D882">
        <v>10.489221582005298</v>
      </c>
      <c r="E882">
        <v>12.214684931747028</v>
      </c>
      <c r="F882">
        <v>12.951936666875765</v>
      </c>
      <c r="G882">
        <v>13.016628097650825</v>
      </c>
      <c r="H882">
        <v>13.445707000003798</v>
      </c>
      <c r="I882">
        <v>13.534237036044189</v>
      </c>
      <c r="J882">
        <v>13.384798113820935</v>
      </c>
      <c r="K882">
        <v>11.274230533756985</v>
      </c>
      <c r="L882">
        <v>11.465872960599645</v>
      </c>
      <c r="M882">
        <v>12.154296582688451</v>
      </c>
      <c r="N882">
        <v>12.024381338521401</v>
      </c>
      <c r="O882">
        <v>13.04040747501203</v>
      </c>
      <c r="P882">
        <v>13.25751760348003</v>
      </c>
      <c r="Q882">
        <v>13.49555102402698</v>
      </c>
      <c r="R882">
        <v>13.099485939038184</v>
      </c>
    </row>
    <row r="883" spans="1:18" x14ac:dyDescent="0.2">
      <c r="A883" t="s">
        <v>1045</v>
      </c>
      <c r="B883" t="s">
        <v>2385</v>
      </c>
      <c r="C883">
        <v>10.826173623722788</v>
      </c>
      <c r="D883">
        <v>10.839134876641959</v>
      </c>
      <c r="E883">
        <v>9.6775889530508277</v>
      </c>
      <c r="F883">
        <v>9.3877706368490053</v>
      </c>
      <c r="G883">
        <v>8.9112665747561444</v>
      </c>
      <c r="H883">
        <v>8.6113291150956996</v>
      </c>
      <c r="I883">
        <v>8.884727924329253</v>
      </c>
      <c r="J883">
        <v>9.0864190769823363</v>
      </c>
      <c r="K883">
        <v>10.852040625565229</v>
      </c>
      <c r="L883">
        <v>10.848425370364559</v>
      </c>
      <c r="M883">
        <v>9.9192998579704632</v>
      </c>
      <c r="N883">
        <v>9.2626756989092272</v>
      </c>
      <c r="O883">
        <v>10.01839666766003</v>
      </c>
      <c r="P883">
        <v>9.6491931786462644</v>
      </c>
      <c r="Q883">
        <v>10.067147048015544</v>
      </c>
      <c r="R883">
        <v>10.04333670432875</v>
      </c>
    </row>
    <row r="884" spans="1:18" x14ac:dyDescent="0.2">
      <c r="A884" t="s">
        <v>1046</v>
      </c>
      <c r="B884" t="s">
        <v>2439</v>
      </c>
      <c r="C884">
        <v>7.9644840975596081</v>
      </c>
      <c r="D884">
        <v>8.0173741468058068</v>
      </c>
      <c r="E884">
        <v>7.5895128859940213</v>
      </c>
      <c r="F884">
        <v>7.4568226888400915</v>
      </c>
      <c r="G884">
        <v>7.0408380936161157</v>
      </c>
      <c r="H884">
        <v>6.6195786340890495</v>
      </c>
      <c r="I884">
        <v>8.0969130163174245</v>
      </c>
      <c r="J884">
        <v>8.2168862942470469</v>
      </c>
      <c r="K884">
        <v>6.7857181195221088</v>
      </c>
      <c r="L884">
        <v>6.6855740532875414</v>
      </c>
      <c r="M884">
        <v>8.2782079096026475</v>
      </c>
      <c r="N884">
        <v>8.675785759253019</v>
      </c>
      <c r="O884">
        <v>5.8859941050705045</v>
      </c>
      <c r="P884">
        <v>6.0144649109736639</v>
      </c>
      <c r="Q884">
        <v>5.9589182172044275</v>
      </c>
      <c r="R884">
        <v>6.2781922811436273</v>
      </c>
    </row>
    <row r="885" spans="1:18" x14ac:dyDescent="0.2">
      <c r="A885" t="s">
        <v>1047</v>
      </c>
      <c r="B885" t="s">
        <v>2440</v>
      </c>
      <c r="C885">
        <v>9.3199713461593365</v>
      </c>
      <c r="D885">
        <v>9.2885412325050609</v>
      </c>
      <c r="E885">
        <v>6.7449114647296069</v>
      </c>
      <c r="F885">
        <v>6.1930668785281426</v>
      </c>
      <c r="G885">
        <v>6.9486087902425062</v>
      </c>
      <c r="H885">
        <v>6.6137682206457713</v>
      </c>
      <c r="I885">
        <v>6.0463529861638721</v>
      </c>
      <c r="J885">
        <v>5.9170100497239977</v>
      </c>
      <c r="K885">
        <v>8.920047635531752</v>
      </c>
      <c r="L885">
        <v>8.6902371545934134</v>
      </c>
      <c r="M885">
        <v>6.791601037769186</v>
      </c>
      <c r="N885">
        <v>6.3075220297824588</v>
      </c>
      <c r="O885">
        <v>6.9507770439393823</v>
      </c>
      <c r="P885">
        <v>7.1521987041622523</v>
      </c>
      <c r="Q885">
        <v>5.7621114315819568</v>
      </c>
      <c r="R885">
        <v>5.2496400446579301</v>
      </c>
    </row>
    <row r="886" spans="1:18" x14ac:dyDescent="0.2">
      <c r="A886" t="s">
        <v>1048</v>
      </c>
      <c r="B886" t="s">
        <v>205</v>
      </c>
      <c r="C886">
        <v>12.194311495465028</v>
      </c>
      <c r="D886">
        <v>12.652094661896255</v>
      </c>
      <c r="E886">
        <v>12.807235736963486</v>
      </c>
      <c r="F886">
        <v>12.905920667280403</v>
      </c>
      <c r="G886">
        <v>12.952434267537789</v>
      </c>
      <c r="H886">
        <v>12.859413072548834</v>
      </c>
      <c r="I886">
        <v>13.194839823695332</v>
      </c>
      <c r="J886">
        <v>13.192168678424805</v>
      </c>
      <c r="K886">
        <v>12.913611971573181</v>
      </c>
      <c r="L886">
        <v>12.787829661449043</v>
      </c>
      <c r="M886">
        <v>13.079856314043665</v>
      </c>
      <c r="N886">
        <v>13.044535747284593</v>
      </c>
      <c r="O886">
        <v>12.780762479855147</v>
      </c>
      <c r="P886">
        <v>12.826198320806304</v>
      </c>
      <c r="Q886">
        <v>13.130508417642149</v>
      </c>
      <c r="R886">
        <v>13.171910722769729</v>
      </c>
    </row>
    <row r="887" spans="1:18" x14ac:dyDescent="0.2">
      <c r="A887" t="s">
        <v>1049</v>
      </c>
      <c r="B887" t="s">
        <v>127</v>
      </c>
      <c r="C887">
        <v>11.159587359271848</v>
      </c>
      <c r="D887">
        <v>10.938497445815401</v>
      </c>
      <c r="E887">
        <v>11.435168730440997</v>
      </c>
      <c r="F887">
        <v>11.054354799248719</v>
      </c>
      <c r="G887">
        <v>11.243792248187484</v>
      </c>
      <c r="H887">
        <v>11.060494652248357</v>
      </c>
      <c r="I887">
        <v>11.507812582940211</v>
      </c>
      <c r="J887">
        <v>11.525522254129923</v>
      </c>
      <c r="K887">
        <v>11.01792670489578</v>
      </c>
      <c r="L887">
        <v>10.986944345188919</v>
      </c>
      <c r="M887">
        <v>11.137285397501435</v>
      </c>
      <c r="N887">
        <v>10.788121165545872</v>
      </c>
      <c r="O887">
        <v>11.438435339038355</v>
      </c>
      <c r="P887">
        <v>11.260312634187718</v>
      </c>
      <c r="Q887">
        <v>12.032172925055413</v>
      </c>
      <c r="R887">
        <v>11.951919680438925</v>
      </c>
    </row>
    <row r="888" spans="1:18" x14ac:dyDescent="0.2">
      <c r="A888" t="s">
        <v>1050</v>
      </c>
      <c r="B888" t="s">
        <v>205</v>
      </c>
      <c r="C888">
        <v>12.716279167110654</v>
      </c>
      <c r="D888">
        <v>12.681572167938894</v>
      </c>
      <c r="E888">
        <v>10.147787414712576</v>
      </c>
      <c r="F888">
        <v>9.7847887591027014</v>
      </c>
      <c r="G888">
        <v>8.324801980118627</v>
      </c>
      <c r="H888">
        <v>8.0385692557690316</v>
      </c>
      <c r="I888">
        <v>7.7799751704520199</v>
      </c>
      <c r="J888">
        <v>8.1674213825710424</v>
      </c>
      <c r="K888">
        <v>12.621508877767107</v>
      </c>
      <c r="L888">
        <v>12.661708173222165</v>
      </c>
      <c r="M888">
        <v>10.790495962725039</v>
      </c>
      <c r="N888">
        <v>10.471284562508229</v>
      </c>
      <c r="O888">
        <v>9.5642777768307852</v>
      </c>
      <c r="P888">
        <v>9.0784224451137643</v>
      </c>
      <c r="Q888">
        <v>8.7432034343697325</v>
      </c>
      <c r="R888">
        <v>7.843564665283516</v>
      </c>
    </row>
    <row r="889" spans="1:18" x14ac:dyDescent="0.2">
      <c r="A889" t="s">
        <v>1051</v>
      </c>
      <c r="B889" t="s">
        <v>2072</v>
      </c>
      <c r="C889">
        <v>12.759055509519579</v>
      </c>
      <c r="D889">
        <v>12.694177951126393</v>
      </c>
      <c r="E889">
        <v>12.462133352214117</v>
      </c>
      <c r="F889">
        <v>12.320563494101547</v>
      </c>
      <c r="G889">
        <v>12.193303140527902</v>
      </c>
      <c r="H889">
        <v>12.014583630767143</v>
      </c>
      <c r="I889">
        <v>11.984244427793426</v>
      </c>
      <c r="J889">
        <v>12.030497894726031</v>
      </c>
      <c r="K889">
        <v>12.660784041767227</v>
      </c>
      <c r="L889">
        <v>12.633528837483809</v>
      </c>
      <c r="M889">
        <v>12.243763186753222</v>
      </c>
      <c r="N889">
        <v>12.043910457075775</v>
      </c>
      <c r="O889">
        <v>12.680552172765218</v>
      </c>
      <c r="P889">
        <v>12.424994558499341</v>
      </c>
      <c r="Q889">
        <v>12.284684269476264</v>
      </c>
      <c r="R889">
        <v>12.152844429972042</v>
      </c>
    </row>
    <row r="890" spans="1:18" x14ac:dyDescent="0.2">
      <c r="A890" t="s">
        <v>1052</v>
      </c>
      <c r="B890" t="s">
        <v>200</v>
      </c>
      <c r="C890">
        <v>11.686534059767871</v>
      </c>
      <c r="D890">
        <v>11.597673155668156</v>
      </c>
      <c r="E890">
        <v>11.876781984793736</v>
      </c>
      <c r="F890">
        <v>11.67563319874103</v>
      </c>
      <c r="G890">
        <v>11.347765021281305</v>
      </c>
      <c r="H890">
        <v>11.192533456181494</v>
      </c>
      <c r="I890">
        <v>9.873759300446773</v>
      </c>
      <c r="J890">
        <v>9.5691131501282367</v>
      </c>
      <c r="K890">
        <v>10.576889541378081</v>
      </c>
      <c r="L890">
        <v>10.674196120557077</v>
      </c>
      <c r="M890">
        <v>11.168260731676241</v>
      </c>
      <c r="N890">
        <v>11.561007413505337</v>
      </c>
      <c r="O890">
        <v>10.143120895627304</v>
      </c>
      <c r="P890">
        <v>10.395410440178775</v>
      </c>
      <c r="Q890">
        <v>9.372733741464744</v>
      </c>
      <c r="R890">
        <v>9.9166279282871237</v>
      </c>
    </row>
    <row r="891" spans="1:18" x14ac:dyDescent="0.2">
      <c r="A891" t="s">
        <v>1053</v>
      </c>
      <c r="B891" t="s">
        <v>2441</v>
      </c>
      <c r="C891">
        <v>11.873102581194415</v>
      </c>
      <c r="D891">
        <v>11.569043606683389</v>
      </c>
      <c r="E891">
        <v>11.492599129199393</v>
      </c>
      <c r="F891">
        <v>11.340961606274504</v>
      </c>
      <c r="G891">
        <v>11.263044851178117</v>
      </c>
      <c r="H891">
        <v>11.088274933344243</v>
      </c>
      <c r="I891">
        <v>11.456635927727083</v>
      </c>
      <c r="J891">
        <v>11.534268879163003</v>
      </c>
      <c r="K891">
        <v>11.038536989005538</v>
      </c>
      <c r="L891">
        <v>11.123933038335045</v>
      </c>
      <c r="M891">
        <v>11.374726732166963</v>
      </c>
      <c r="N891">
        <v>11.807177979123693</v>
      </c>
      <c r="O891">
        <v>10.67379881820041</v>
      </c>
      <c r="P891">
        <v>10.999765701524092</v>
      </c>
      <c r="Q891">
        <v>11.081582710781857</v>
      </c>
      <c r="R891">
        <v>11.330375393509941</v>
      </c>
    </row>
    <row r="892" spans="1:18" x14ac:dyDescent="0.2">
      <c r="A892" t="s">
        <v>1054</v>
      </c>
      <c r="B892" t="s">
        <v>2400</v>
      </c>
      <c r="C892">
        <v>9.5231110379499757</v>
      </c>
      <c r="D892">
        <v>10.21863423800262</v>
      </c>
      <c r="E892">
        <v>10.719560780256225</v>
      </c>
      <c r="F892">
        <v>10.796741652773251</v>
      </c>
      <c r="G892">
        <v>10.45203192605794</v>
      </c>
      <c r="H892">
        <v>10.87264766593961</v>
      </c>
      <c r="I892">
        <v>9.9121474316947271</v>
      </c>
      <c r="J892">
        <v>9.845694549471629</v>
      </c>
      <c r="K892">
        <v>11.29212964044522</v>
      </c>
      <c r="L892">
        <v>11.353814304977936</v>
      </c>
      <c r="M892">
        <v>11.024169331656454</v>
      </c>
      <c r="N892">
        <v>11.125752797185841</v>
      </c>
      <c r="O892">
        <v>10.256294272000213</v>
      </c>
      <c r="P892">
        <v>10.283232458354162</v>
      </c>
      <c r="Q892">
        <v>10.058764148148583</v>
      </c>
      <c r="R892">
        <v>9.8161528596595602</v>
      </c>
    </row>
    <row r="893" spans="1:18" x14ac:dyDescent="0.2">
      <c r="A893" t="s">
        <v>1055</v>
      </c>
      <c r="B893" t="s">
        <v>2442</v>
      </c>
      <c r="C893">
        <v>9.0277932788991375</v>
      </c>
      <c r="D893">
        <v>8.93456171308768</v>
      </c>
      <c r="E893">
        <v>7.7580739160034478</v>
      </c>
      <c r="F893">
        <v>7.4862838562615641</v>
      </c>
      <c r="G893">
        <v>6.7654344349383679</v>
      </c>
      <c r="H893">
        <v>7.5974482373136203</v>
      </c>
      <c r="I893">
        <v>7.0530128363265794</v>
      </c>
      <c r="J893">
        <v>6.6238676858318977</v>
      </c>
      <c r="K893">
        <v>9.2054001741982159</v>
      </c>
      <c r="L893">
        <v>8.9979648900324349</v>
      </c>
      <c r="M893">
        <v>7.6375209274613978</v>
      </c>
      <c r="N893">
        <v>8.2113515776626844</v>
      </c>
      <c r="O893">
        <v>6.7463712135310701</v>
      </c>
      <c r="P893">
        <v>6.5459942893495358</v>
      </c>
      <c r="Q893">
        <v>5.9525137739789828</v>
      </c>
      <c r="R893">
        <v>7.3931199114836597</v>
      </c>
    </row>
    <row r="894" spans="1:18" x14ac:dyDescent="0.2">
      <c r="A894" t="s">
        <v>1056</v>
      </c>
      <c r="B894" t="s">
        <v>127</v>
      </c>
      <c r="C894">
        <v>9.011419824747458</v>
      </c>
      <c r="D894">
        <v>8.543249968007677</v>
      </c>
      <c r="E894">
        <v>9.737555262367346</v>
      </c>
      <c r="F894">
        <v>9.7147741064956659</v>
      </c>
      <c r="G894">
        <v>10.227790749586097</v>
      </c>
      <c r="H894">
        <v>9.9649286364109368</v>
      </c>
      <c r="I894">
        <v>9.8582655340033707</v>
      </c>
      <c r="J894">
        <v>9.5042053335842684</v>
      </c>
      <c r="K894">
        <v>8.5593169499737414</v>
      </c>
      <c r="L894">
        <v>8.6752821834161615</v>
      </c>
      <c r="M894">
        <v>9.6999474651301725</v>
      </c>
      <c r="N894">
        <v>9.9643120448016091</v>
      </c>
      <c r="O894">
        <v>9.6544108278241065</v>
      </c>
      <c r="P894">
        <v>9.6859552920863141</v>
      </c>
      <c r="Q894">
        <v>9.575471360756687</v>
      </c>
      <c r="R894">
        <v>9.590943344327977</v>
      </c>
    </row>
    <row r="895" spans="1:18" x14ac:dyDescent="0.2">
      <c r="A895" t="s">
        <v>1057</v>
      </c>
      <c r="B895" t="s">
        <v>205</v>
      </c>
      <c r="C895">
        <v>9.6801670292477819</v>
      </c>
      <c r="D895">
        <v>10.049508687998967</v>
      </c>
      <c r="E895">
        <v>6.7384137004576123</v>
      </c>
      <c r="F895">
        <v>6.9011390458797095</v>
      </c>
      <c r="G895">
        <v>6.6338918582625226</v>
      </c>
      <c r="H895">
        <v>6.4181207880020201</v>
      </c>
      <c r="I895">
        <v>7.3118607826176651</v>
      </c>
      <c r="J895">
        <v>7.5874092086506595</v>
      </c>
      <c r="K895">
        <v>10.505898449544839</v>
      </c>
      <c r="L895">
        <v>10.615988482681113</v>
      </c>
      <c r="M895">
        <v>6.4327794703301135</v>
      </c>
      <c r="N895">
        <v>6.4104819238844426</v>
      </c>
      <c r="O895">
        <v>6.9942926536118959</v>
      </c>
      <c r="P895">
        <v>6.368140146903948</v>
      </c>
      <c r="Q895">
        <v>7.8968783329620749</v>
      </c>
      <c r="R895">
        <v>7.822533655363487</v>
      </c>
    </row>
    <row r="896" spans="1:18" x14ac:dyDescent="0.2">
      <c r="A896" t="s">
        <v>108</v>
      </c>
      <c r="B896" t="s">
        <v>109</v>
      </c>
      <c r="C896">
        <v>13.157792124113996</v>
      </c>
      <c r="D896">
        <v>13.180445749633279</v>
      </c>
      <c r="E896">
        <v>13.144275261209382</v>
      </c>
      <c r="F896">
        <v>13.053940389724666</v>
      </c>
      <c r="G896">
        <v>12.945089252149621</v>
      </c>
      <c r="H896">
        <v>12.982057999623004</v>
      </c>
      <c r="I896">
        <v>12.630896173251017</v>
      </c>
      <c r="J896">
        <v>12.889012725495732</v>
      </c>
      <c r="K896">
        <v>13.153606731026693</v>
      </c>
      <c r="L896">
        <v>13.067918436388446</v>
      </c>
      <c r="M896">
        <v>13.068696932108162</v>
      </c>
      <c r="N896">
        <v>12.835178599849639</v>
      </c>
      <c r="O896">
        <v>12.956791149489218</v>
      </c>
      <c r="P896">
        <v>12.86493470265119</v>
      </c>
      <c r="Q896">
        <v>13.183960935882569</v>
      </c>
      <c r="R896">
        <v>13.097773137863788</v>
      </c>
    </row>
    <row r="897" spans="1:18" x14ac:dyDescent="0.2">
      <c r="A897" t="s">
        <v>1058</v>
      </c>
      <c r="B897" t="s">
        <v>127</v>
      </c>
      <c r="C897">
        <v>7.6483803749258108</v>
      </c>
      <c r="D897">
        <v>7.6051285747109532</v>
      </c>
      <c r="E897">
        <v>7.3718020160676971</v>
      </c>
      <c r="F897">
        <v>8.3408884106908072</v>
      </c>
      <c r="G897">
        <v>8.0221504541512445</v>
      </c>
      <c r="H897">
        <v>7.8295714269583057</v>
      </c>
      <c r="I897">
        <v>8.7653965238663911</v>
      </c>
      <c r="J897">
        <v>9.0362666871938497</v>
      </c>
      <c r="K897">
        <v>8.1449229454072398</v>
      </c>
      <c r="L897">
        <v>8.1976772922708019</v>
      </c>
      <c r="M897">
        <v>7.655502083094806</v>
      </c>
      <c r="N897">
        <v>7.2273570520090482</v>
      </c>
      <c r="O897">
        <v>6.9695391742911559</v>
      </c>
      <c r="P897">
        <v>6.6427840262323352</v>
      </c>
      <c r="Q897">
        <v>7.5580498070966344</v>
      </c>
      <c r="R897">
        <v>7.3304311040769248</v>
      </c>
    </row>
    <row r="898" spans="1:18" x14ac:dyDescent="0.2">
      <c r="A898" t="s">
        <v>131</v>
      </c>
      <c r="B898" t="s">
        <v>127</v>
      </c>
      <c r="C898">
        <v>11.382810479229269</v>
      </c>
      <c r="D898">
        <v>11.045253987883825</v>
      </c>
      <c r="E898">
        <v>12.131876938641705</v>
      </c>
      <c r="F898">
        <v>11.772137647945398</v>
      </c>
      <c r="G898">
        <v>11.621999726771449</v>
      </c>
      <c r="H898">
        <v>11.526121082429748</v>
      </c>
      <c r="I898">
        <v>11.578831240848737</v>
      </c>
      <c r="J898">
        <v>11.460896533065332</v>
      </c>
      <c r="K898">
        <v>10.940622504555572</v>
      </c>
      <c r="L898">
        <v>10.781247252221448</v>
      </c>
      <c r="M898">
        <v>12.070603596324903</v>
      </c>
      <c r="N898">
        <v>11.720932715435564</v>
      </c>
      <c r="O898">
        <v>11.676241879750583</v>
      </c>
      <c r="P898">
        <v>11.315847309026474</v>
      </c>
      <c r="Q898">
        <v>11.646395281963082</v>
      </c>
      <c r="R898">
        <v>11.676156401140398</v>
      </c>
    </row>
    <row r="899" spans="1:18" x14ac:dyDescent="0.2">
      <c r="A899" t="s">
        <v>1059</v>
      </c>
      <c r="B899" t="s">
        <v>2443</v>
      </c>
      <c r="C899">
        <v>9.0220550776225679</v>
      </c>
      <c r="D899">
        <v>9.0638448805701159</v>
      </c>
      <c r="E899">
        <v>9.6252792593936523</v>
      </c>
      <c r="F899">
        <v>9.0794640200966921</v>
      </c>
      <c r="G899">
        <v>9.2261627910383961</v>
      </c>
      <c r="H899">
        <v>8.6987528137350889</v>
      </c>
      <c r="I899">
        <v>8.0634272555360322</v>
      </c>
      <c r="J899">
        <v>8.0419740862497804</v>
      </c>
      <c r="K899">
        <v>8.8236322336508888</v>
      </c>
      <c r="L899">
        <v>8.3812191005425785</v>
      </c>
      <c r="M899">
        <v>8.9788586400757655</v>
      </c>
      <c r="N899">
        <v>9.0266886950427505</v>
      </c>
      <c r="O899">
        <v>8.6454044123097376</v>
      </c>
      <c r="P899">
        <v>8.5970056187633332</v>
      </c>
      <c r="Q899">
        <v>7.7500691148464496</v>
      </c>
      <c r="R899">
        <v>8.2208960103257986</v>
      </c>
    </row>
    <row r="900" spans="1:18" x14ac:dyDescent="0.2">
      <c r="A900" t="s">
        <v>63</v>
      </c>
      <c r="B900" t="s">
        <v>64</v>
      </c>
      <c r="C900">
        <v>11.255299912169455</v>
      </c>
      <c r="D900">
        <v>11.426167620193056</v>
      </c>
      <c r="E900">
        <v>10.306330367487291</v>
      </c>
      <c r="F900">
        <v>10.434920952731387</v>
      </c>
      <c r="G900">
        <v>9.9105716539595221</v>
      </c>
      <c r="H900">
        <v>10.121353707198686</v>
      </c>
      <c r="I900">
        <v>10.058210136343883</v>
      </c>
      <c r="J900">
        <v>9.9861886663141988</v>
      </c>
      <c r="K900">
        <v>11.628529634734688</v>
      </c>
      <c r="L900">
        <v>11.574747046759461</v>
      </c>
      <c r="M900">
        <v>10.598598561877107</v>
      </c>
      <c r="N900">
        <v>10.037468997389174</v>
      </c>
      <c r="O900">
        <v>10.160766181531139</v>
      </c>
      <c r="P900">
        <v>9.4340987391150453</v>
      </c>
      <c r="Q900">
        <v>10.064677917496802</v>
      </c>
      <c r="R900">
        <v>9.7785217311877819</v>
      </c>
    </row>
    <row r="901" spans="1:18" x14ac:dyDescent="0.2">
      <c r="A901" t="s">
        <v>1060</v>
      </c>
      <c r="B901" t="s">
        <v>2444</v>
      </c>
      <c r="C901">
        <v>7.4898354341861504</v>
      </c>
      <c r="D901">
        <v>7.5020468428148677</v>
      </c>
      <c r="E901">
        <v>7.7368225579312151</v>
      </c>
      <c r="F901">
        <v>6.5204770141184811</v>
      </c>
      <c r="G901">
        <v>7.5735213014508522</v>
      </c>
      <c r="H901">
        <v>7.209292592629855</v>
      </c>
      <c r="I901">
        <v>6.214377146795127</v>
      </c>
      <c r="J901">
        <v>6.060963666430621</v>
      </c>
      <c r="K901">
        <v>6.3582941655805341</v>
      </c>
      <c r="L901">
        <v>6.3506503313556211</v>
      </c>
      <c r="M901">
        <v>6.9276456223588108</v>
      </c>
      <c r="N901">
        <v>7.0316468281462789</v>
      </c>
      <c r="O901">
        <v>7.4650739757671856</v>
      </c>
      <c r="P901">
        <v>7.5919156560262273</v>
      </c>
      <c r="Q901">
        <v>5.8763044416534251</v>
      </c>
      <c r="R901">
        <v>6.3434542969440706</v>
      </c>
    </row>
    <row r="902" spans="1:18" x14ac:dyDescent="0.2">
      <c r="A902" t="s">
        <v>1061</v>
      </c>
      <c r="B902" t="s">
        <v>2445</v>
      </c>
      <c r="C902">
        <v>8.1823726747197298</v>
      </c>
      <c r="D902">
        <v>8.0912504867147259</v>
      </c>
      <c r="E902">
        <v>10.243962901798236</v>
      </c>
      <c r="F902">
        <v>10.230930418291399</v>
      </c>
      <c r="G902">
        <v>9.9790561781191638</v>
      </c>
      <c r="H902">
        <v>10.217700487144205</v>
      </c>
      <c r="I902">
        <v>10.392519395336377</v>
      </c>
      <c r="J902">
        <v>10.343532307503112</v>
      </c>
      <c r="K902">
        <v>7.2192038476744544</v>
      </c>
      <c r="L902">
        <v>6.9619208488427136</v>
      </c>
      <c r="M902">
        <v>9.8602969225023553</v>
      </c>
      <c r="N902">
        <v>10.857666994059654</v>
      </c>
      <c r="O902">
        <v>9.2767213667214978</v>
      </c>
      <c r="P902">
        <v>9.9937123903128668</v>
      </c>
      <c r="Q902">
        <v>11.020638107223286</v>
      </c>
      <c r="R902">
        <v>11.173685633975145</v>
      </c>
    </row>
    <row r="903" spans="1:18" x14ac:dyDescent="0.2">
      <c r="A903" t="s">
        <v>1062</v>
      </c>
      <c r="B903" t="s">
        <v>127</v>
      </c>
      <c r="C903">
        <v>10.02794836423859</v>
      </c>
      <c r="D903">
        <v>9.8860722901512634</v>
      </c>
      <c r="E903">
        <v>9.8853289131556075</v>
      </c>
      <c r="F903">
        <v>9.4829417508732803</v>
      </c>
      <c r="G903">
        <v>9.2833771801906018</v>
      </c>
      <c r="H903">
        <v>9.1449200760746976</v>
      </c>
      <c r="I903">
        <v>9.485047427212228</v>
      </c>
      <c r="J903">
        <v>9.689094071083618</v>
      </c>
      <c r="K903">
        <v>9.107991356676564</v>
      </c>
      <c r="L903">
        <v>9.0503968636781931</v>
      </c>
      <c r="M903">
        <v>9.0211475282132074</v>
      </c>
      <c r="N903">
        <v>9.7490696709547287</v>
      </c>
      <c r="O903">
        <v>8.3705573684948806</v>
      </c>
      <c r="P903">
        <v>8.7254116125343142</v>
      </c>
      <c r="Q903">
        <v>9.4419184896069961</v>
      </c>
      <c r="R903">
        <v>9.6978483077429818</v>
      </c>
    </row>
    <row r="904" spans="1:18" x14ac:dyDescent="0.2">
      <c r="A904" t="s">
        <v>1063</v>
      </c>
      <c r="B904" t="s">
        <v>127</v>
      </c>
      <c r="C904">
        <v>10.377071957897472</v>
      </c>
      <c r="D904">
        <v>9.9368605626366122</v>
      </c>
      <c r="E904">
        <v>10.506682212687435</v>
      </c>
      <c r="F904">
        <v>10.274541759559048</v>
      </c>
      <c r="G904">
        <v>10.655292843695642</v>
      </c>
      <c r="H904">
        <v>10.19603776102036</v>
      </c>
      <c r="I904">
        <v>10.732603764221956</v>
      </c>
      <c r="J904">
        <v>10.411601603588029</v>
      </c>
      <c r="K904">
        <v>9.4491648893934883</v>
      </c>
      <c r="L904">
        <v>9.5203497260064882</v>
      </c>
      <c r="M904">
        <v>9.9776082567984545</v>
      </c>
      <c r="N904">
        <v>9.8208647852067354</v>
      </c>
      <c r="O904">
        <v>9.7319425996129851</v>
      </c>
      <c r="P904">
        <v>9.7497184662948282</v>
      </c>
      <c r="Q904">
        <v>9.8259008760789293</v>
      </c>
      <c r="R904">
        <v>9.9508215393980901</v>
      </c>
    </row>
    <row r="905" spans="1:18" x14ac:dyDescent="0.2">
      <c r="A905" t="s">
        <v>211</v>
      </c>
      <c r="B905" t="s">
        <v>205</v>
      </c>
      <c r="C905">
        <v>11.176988096656792</v>
      </c>
      <c r="D905">
        <v>10.943676069059819</v>
      </c>
      <c r="E905">
        <v>11.147379769496828</v>
      </c>
      <c r="F905">
        <v>11.586191910388985</v>
      </c>
      <c r="G905">
        <v>11.694516142099525</v>
      </c>
      <c r="H905">
        <v>11.231032431067781</v>
      </c>
      <c r="I905">
        <v>11.409627680851917</v>
      </c>
      <c r="J905">
        <v>11.388740636124581</v>
      </c>
      <c r="K905">
        <v>11.715667884650346</v>
      </c>
      <c r="L905">
        <v>10.63908742998971</v>
      </c>
      <c r="M905">
        <v>10.332703871490464</v>
      </c>
      <c r="N905">
        <v>9.7964314491979785</v>
      </c>
      <c r="O905">
        <v>10.953494933386333</v>
      </c>
      <c r="P905">
        <v>12.000364588894284</v>
      </c>
      <c r="Q905">
        <v>11.577997374220397</v>
      </c>
      <c r="R905">
        <v>11.35052438937978</v>
      </c>
    </row>
    <row r="906" spans="1:18" x14ac:dyDescent="0.2">
      <c r="A906" t="s">
        <v>1064</v>
      </c>
      <c r="B906" t="s">
        <v>46</v>
      </c>
      <c r="C906">
        <v>6.2242191034725041</v>
      </c>
      <c r="D906">
        <v>6.4083951300186222</v>
      </c>
      <c r="E906">
        <v>7.7658342557681088</v>
      </c>
      <c r="F906">
        <v>7.9616987287384502</v>
      </c>
      <c r="G906">
        <v>7.7493660528920243</v>
      </c>
      <c r="H906">
        <v>8.1291713032085813</v>
      </c>
      <c r="I906">
        <v>8.711999899480011</v>
      </c>
      <c r="J906">
        <v>8.8375401005849401</v>
      </c>
      <c r="K906">
        <v>7.1551152693420974</v>
      </c>
      <c r="L906">
        <v>7.0342977070374983</v>
      </c>
      <c r="M906">
        <v>8.6179153027246471</v>
      </c>
      <c r="N906">
        <v>8.3672700595277103</v>
      </c>
      <c r="O906">
        <v>9.0041262879872388</v>
      </c>
      <c r="P906">
        <v>8.3456201972903159</v>
      </c>
      <c r="Q906">
        <v>8.7662415185135618</v>
      </c>
      <c r="R906">
        <v>8.6640061271295554</v>
      </c>
    </row>
    <row r="907" spans="1:18" x14ac:dyDescent="0.2">
      <c r="A907" t="s">
        <v>1065</v>
      </c>
      <c r="B907" t="s">
        <v>2446</v>
      </c>
      <c r="C907">
        <v>12.407889239420749</v>
      </c>
      <c r="D907">
        <v>12.448970214870778</v>
      </c>
      <c r="E907">
        <v>12.269273508704359</v>
      </c>
      <c r="F907">
        <v>12.496435117313093</v>
      </c>
      <c r="G907">
        <v>12.592255162015038</v>
      </c>
      <c r="H907">
        <v>12.894634937120353</v>
      </c>
      <c r="I907">
        <v>12.759195062846603</v>
      </c>
      <c r="J907">
        <v>12.487779205273101</v>
      </c>
      <c r="K907">
        <v>12.185665996910771</v>
      </c>
      <c r="L907">
        <v>12.311414826401011</v>
      </c>
      <c r="M907">
        <v>11.760278380479564</v>
      </c>
      <c r="N907">
        <v>11.357268929068567</v>
      </c>
      <c r="O907">
        <v>12.325821650560405</v>
      </c>
      <c r="P907">
        <v>12.473166560648233</v>
      </c>
      <c r="Q907">
        <v>12.314590990254695</v>
      </c>
      <c r="R907">
        <v>12.261438168277849</v>
      </c>
    </row>
    <row r="908" spans="1:18" x14ac:dyDescent="0.2">
      <c r="A908" t="s">
        <v>1066</v>
      </c>
      <c r="B908" t="s">
        <v>2447</v>
      </c>
      <c r="C908">
        <v>13.215261368265203</v>
      </c>
      <c r="D908">
        <v>13.21525989628922</v>
      </c>
      <c r="E908">
        <v>13.223883583119681</v>
      </c>
      <c r="F908">
        <v>13.024414144077577</v>
      </c>
      <c r="G908">
        <v>13.275621967987862</v>
      </c>
      <c r="H908">
        <v>13.055874765705783</v>
      </c>
      <c r="I908">
        <v>12.7958497526042</v>
      </c>
      <c r="J908">
        <v>12.826820923495594</v>
      </c>
      <c r="K908">
        <v>13.124195405918359</v>
      </c>
      <c r="L908">
        <v>13.113872736896932</v>
      </c>
      <c r="M908">
        <v>12.819470804101671</v>
      </c>
      <c r="N908">
        <v>12.746099410253324</v>
      </c>
      <c r="O908">
        <v>13.106809359351812</v>
      </c>
      <c r="P908">
        <v>13.000417427323805</v>
      </c>
      <c r="Q908">
        <v>13.159650028235006</v>
      </c>
      <c r="R908">
        <v>13.200261645861522</v>
      </c>
    </row>
    <row r="909" spans="1:18" x14ac:dyDescent="0.2">
      <c r="A909" t="s">
        <v>1067</v>
      </c>
      <c r="B909" t="s">
        <v>127</v>
      </c>
      <c r="C909">
        <v>14.494333439232305</v>
      </c>
      <c r="D909">
        <v>14.35582731752732</v>
      </c>
      <c r="E909">
        <v>9.4061614570530097</v>
      </c>
      <c r="F909">
        <v>9.0087253235649829</v>
      </c>
      <c r="G909">
        <v>9.7217471572226088</v>
      </c>
      <c r="H909">
        <v>9.0546016275578936</v>
      </c>
      <c r="I909">
        <v>7.4681279928753641</v>
      </c>
      <c r="J909">
        <v>7.62134075766091</v>
      </c>
      <c r="K909">
        <v>14.465094788196112</v>
      </c>
      <c r="L909">
        <v>14.443477301527844</v>
      </c>
      <c r="M909">
        <v>9.4131339869752342</v>
      </c>
      <c r="N909">
        <v>9.0244324961022908</v>
      </c>
      <c r="O909">
        <v>9.7727828352830333</v>
      </c>
      <c r="P909">
        <v>9.6304349682738373</v>
      </c>
      <c r="Q909">
        <v>7.6581014206201345</v>
      </c>
      <c r="R909">
        <v>7.4398928212727284</v>
      </c>
    </row>
    <row r="910" spans="1:18" x14ac:dyDescent="0.2">
      <c r="A910" t="s">
        <v>1068</v>
      </c>
      <c r="B910" t="s">
        <v>2448</v>
      </c>
      <c r="C910">
        <v>9.6258416416848078</v>
      </c>
      <c r="D910">
        <v>9.7290509384210004</v>
      </c>
      <c r="E910">
        <v>9.7319289213236626</v>
      </c>
      <c r="F910">
        <v>10.143490712565098</v>
      </c>
      <c r="G910">
        <v>9.6986167336780067</v>
      </c>
      <c r="H910">
        <v>9.4363751193782353</v>
      </c>
      <c r="I910">
        <v>8.2746493239254146</v>
      </c>
      <c r="J910">
        <v>8.9126022802702867</v>
      </c>
      <c r="K910">
        <v>9.5057580121591219</v>
      </c>
      <c r="L910">
        <v>9.6148133594789034</v>
      </c>
      <c r="M910">
        <v>9.1368729592126403</v>
      </c>
      <c r="N910">
        <v>8.5953420983590814</v>
      </c>
      <c r="O910">
        <v>8.9068115853628296</v>
      </c>
      <c r="P910">
        <v>8.7379592380450006</v>
      </c>
      <c r="Q910">
        <v>8.3065538440570919</v>
      </c>
      <c r="R910">
        <v>8.0214667147747232</v>
      </c>
    </row>
    <row r="911" spans="1:18" x14ac:dyDescent="0.2">
      <c r="A911" t="s">
        <v>1069</v>
      </c>
      <c r="B911" t="s">
        <v>2449</v>
      </c>
      <c r="C911">
        <v>13.532546643421483</v>
      </c>
      <c r="D911">
        <v>13.843208827373594</v>
      </c>
      <c r="E911">
        <v>13.931407322769296</v>
      </c>
      <c r="F911">
        <v>13.841928651006775</v>
      </c>
      <c r="G911">
        <v>13.731711190904322</v>
      </c>
      <c r="H911">
        <v>13.867992429297312</v>
      </c>
      <c r="I911">
        <v>13.730336215636662</v>
      </c>
      <c r="J911">
        <v>13.75164035635027</v>
      </c>
      <c r="K911">
        <v>13.954198350922203</v>
      </c>
      <c r="L911">
        <v>13.979512555991827</v>
      </c>
      <c r="M911">
        <v>14.135489020132127</v>
      </c>
      <c r="N911">
        <v>13.932034308961979</v>
      </c>
      <c r="O911">
        <v>13.970995432081692</v>
      </c>
      <c r="P911">
        <v>13.843770853820891</v>
      </c>
      <c r="Q911">
        <v>13.952506630931074</v>
      </c>
      <c r="R911">
        <v>13.843071878172189</v>
      </c>
    </row>
    <row r="912" spans="1:18" x14ac:dyDescent="0.2">
      <c r="A912" t="s">
        <v>1070</v>
      </c>
      <c r="B912" t="s">
        <v>2450</v>
      </c>
      <c r="C912">
        <v>13.473104953400489</v>
      </c>
      <c r="D912">
        <v>13.839855267757395</v>
      </c>
      <c r="E912">
        <v>13.205871720201019</v>
      </c>
      <c r="F912">
        <v>13.544226606075057</v>
      </c>
      <c r="G912">
        <v>12.565624802451131</v>
      </c>
      <c r="H912">
        <v>12.777560150018466</v>
      </c>
      <c r="I912">
        <v>12.888782980231333</v>
      </c>
      <c r="J912">
        <v>13.002964148583395</v>
      </c>
      <c r="K912">
        <v>13.743869814264093</v>
      </c>
      <c r="L912">
        <v>13.804139037074501</v>
      </c>
      <c r="M912">
        <v>13.361304637021581</v>
      </c>
      <c r="N912">
        <v>13.43829597258175</v>
      </c>
      <c r="O912">
        <v>12.819384424609531</v>
      </c>
      <c r="P912">
        <v>13.138296159438772</v>
      </c>
      <c r="Q912">
        <v>13.100846507003418</v>
      </c>
      <c r="R912">
        <v>12.885635792772597</v>
      </c>
    </row>
    <row r="913" spans="1:18" x14ac:dyDescent="0.2">
      <c r="A913" t="s">
        <v>1071</v>
      </c>
      <c r="B913" t="s">
        <v>127</v>
      </c>
      <c r="C913">
        <v>11.250127215305961</v>
      </c>
      <c r="D913">
        <v>10.565240943958729</v>
      </c>
      <c r="E913">
        <v>9.725085910130181</v>
      </c>
      <c r="F913">
        <v>9.4298111580071975</v>
      </c>
      <c r="G913">
        <v>9.3956851812179636</v>
      </c>
      <c r="H913">
        <v>8.600425370808777</v>
      </c>
      <c r="I913">
        <v>9.8604665974335646</v>
      </c>
      <c r="J913">
        <v>9.4154481273987027</v>
      </c>
      <c r="K913">
        <v>10.323834383987716</v>
      </c>
      <c r="L913">
        <v>10.352616849201807</v>
      </c>
      <c r="M913">
        <v>9.6542350878173</v>
      </c>
      <c r="N913">
        <v>9.1648861039226386</v>
      </c>
      <c r="O913">
        <v>10.455810358846605</v>
      </c>
      <c r="P913">
        <v>9.7614555195906583</v>
      </c>
      <c r="Q913">
        <v>9.649085632889717</v>
      </c>
      <c r="R913">
        <v>9.6208298735208686</v>
      </c>
    </row>
    <row r="914" spans="1:18" x14ac:dyDescent="0.2">
      <c r="A914" t="s">
        <v>1072</v>
      </c>
      <c r="B914" t="s">
        <v>2451</v>
      </c>
      <c r="C914">
        <v>12.090235561217701</v>
      </c>
      <c r="D914">
        <v>12.437012168178038</v>
      </c>
      <c r="E914">
        <v>12.853176917485058</v>
      </c>
      <c r="F914">
        <v>13.014295383922189</v>
      </c>
      <c r="G914">
        <v>12.844066838583005</v>
      </c>
      <c r="H914">
        <v>12.950734809897019</v>
      </c>
      <c r="I914">
        <v>12.898418746218505</v>
      </c>
      <c r="J914">
        <v>12.815853368957422</v>
      </c>
      <c r="K914">
        <v>12.575872578025548</v>
      </c>
      <c r="L914">
        <v>12.595418771749285</v>
      </c>
      <c r="M914">
        <v>13.182067427541641</v>
      </c>
      <c r="N914">
        <v>13.06862439192796</v>
      </c>
      <c r="O914">
        <v>12.949685261079429</v>
      </c>
      <c r="P914">
        <v>12.994023076726878</v>
      </c>
      <c r="Q914">
        <v>13.081092345653877</v>
      </c>
      <c r="R914">
        <v>12.968439834657119</v>
      </c>
    </row>
    <row r="915" spans="1:18" x14ac:dyDescent="0.2">
      <c r="A915" t="s">
        <v>1073</v>
      </c>
      <c r="B915" t="s">
        <v>2452</v>
      </c>
      <c r="C915">
        <v>9.419249271338531</v>
      </c>
      <c r="D915">
        <v>9.6933036132734305</v>
      </c>
      <c r="E915">
        <v>11.078813400581899</v>
      </c>
      <c r="F915">
        <v>11.083494834525425</v>
      </c>
      <c r="G915">
        <v>10.790282430950901</v>
      </c>
      <c r="H915">
        <v>11.029983952947353</v>
      </c>
      <c r="I915">
        <v>10.550661070894606</v>
      </c>
      <c r="J915">
        <v>10.594510269929081</v>
      </c>
      <c r="K915">
        <v>9.5157720682040772</v>
      </c>
      <c r="L915">
        <v>9.6463387440250816</v>
      </c>
      <c r="M915">
        <v>11.080272611236589</v>
      </c>
      <c r="N915">
        <v>11.115191971739078</v>
      </c>
      <c r="O915">
        <v>10.29219721917721</v>
      </c>
      <c r="P915">
        <v>10.257035675108575</v>
      </c>
      <c r="Q915">
        <v>10.339822019998582</v>
      </c>
      <c r="R915">
        <v>10.297380412981509</v>
      </c>
    </row>
    <row r="916" spans="1:18" x14ac:dyDescent="0.2">
      <c r="A916" t="s">
        <v>1074</v>
      </c>
      <c r="B916" t="s">
        <v>2453</v>
      </c>
      <c r="C916">
        <v>9.787578541893998</v>
      </c>
      <c r="D916">
        <v>9.6461815305770084</v>
      </c>
      <c r="E916">
        <v>10.706591282647329</v>
      </c>
      <c r="F916">
        <v>10.481077603273272</v>
      </c>
      <c r="G916">
        <v>10.820997474004054</v>
      </c>
      <c r="H916">
        <v>10.593792062151435</v>
      </c>
      <c r="I916">
        <v>10.268333686560746</v>
      </c>
      <c r="J916">
        <v>10.368701462911856</v>
      </c>
      <c r="K916">
        <v>10.179444209925292</v>
      </c>
      <c r="L916">
        <v>10.098645121547522</v>
      </c>
      <c r="M916">
        <v>10.993131504049813</v>
      </c>
      <c r="N916">
        <v>10.739602084286425</v>
      </c>
      <c r="O916">
        <v>11.122363322221679</v>
      </c>
      <c r="P916">
        <v>10.87996268359691</v>
      </c>
      <c r="Q916">
        <v>10.719921047236946</v>
      </c>
      <c r="R916">
        <v>10.678754046434319</v>
      </c>
    </row>
    <row r="917" spans="1:18" x14ac:dyDescent="0.2">
      <c r="A917" t="s">
        <v>1075</v>
      </c>
      <c r="B917" t="s">
        <v>138</v>
      </c>
      <c r="C917">
        <v>6.7960515298571877</v>
      </c>
      <c r="D917">
        <v>7.3052257696563041</v>
      </c>
      <c r="E917">
        <v>6.8533009877403117</v>
      </c>
      <c r="F917">
        <v>7.1235253155199985</v>
      </c>
      <c r="G917">
        <v>6.5465644148412423</v>
      </c>
      <c r="H917">
        <v>7.3203321793069946</v>
      </c>
      <c r="I917">
        <v>8.2621994344033709</v>
      </c>
      <c r="J917">
        <v>8.3062041172970336</v>
      </c>
      <c r="K917">
        <v>8.1979191279978494</v>
      </c>
      <c r="L917">
        <v>8.1453473505781115</v>
      </c>
      <c r="M917">
        <v>7.7929354845707053</v>
      </c>
      <c r="N917">
        <v>7.082516194361034</v>
      </c>
      <c r="O917">
        <v>7.3534971218641916</v>
      </c>
      <c r="P917">
        <v>7.1020366130221957</v>
      </c>
      <c r="Q917">
        <v>8.1838284709140492</v>
      </c>
      <c r="R917">
        <v>7.6523585249682213</v>
      </c>
    </row>
    <row r="918" spans="1:18" x14ac:dyDescent="0.2">
      <c r="A918" t="s">
        <v>1076</v>
      </c>
      <c r="B918" t="s">
        <v>2268</v>
      </c>
      <c r="C918">
        <v>11.557171249343556</v>
      </c>
      <c r="D918">
        <v>11.905271782604734</v>
      </c>
      <c r="E918">
        <v>11.997808374820371</v>
      </c>
      <c r="F918">
        <v>12.006583848891525</v>
      </c>
      <c r="G918">
        <v>12.018781232480052</v>
      </c>
      <c r="H918">
        <v>12.204856692640762</v>
      </c>
      <c r="I918">
        <v>12.359796172013473</v>
      </c>
      <c r="J918">
        <v>12.41959616777992</v>
      </c>
      <c r="K918">
        <v>12.0595250054266</v>
      </c>
      <c r="L918">
        <v>11.922240150887937</v>
      </c>
      <c r="M918">
        <v>11.968559760492843</v>
      </c>
      <c r="N918">
        <v>11.930112422510925</v>
      </c>
      <c r="O918">
        <v>12.304608747152043</v>
      </c>
      <c r="P918">
        <v>12.299148697325903</v>
      </c>
      <c r="Q918">
        <v>12.637317931479954</v>
      </c>
      <c r="R918">
        <v>12.473323444121389</v>
      </c>
    </row>
    <row r="919" spans="1:18" x14ac:dyDescent="0.2">
      <c r="A919" t="s">
        <v>1077</v>
      </c>
      <c r="B919" t="s">
        <v>2454</v>
      </c>
      <c r="C919">
        <v>8.955370256184926</v>
      </c>
      <c r="D919">
        <v>9.4331288649968226</v>
      </c>
      <c r="E919">
        <v>6.7047648081772921</v>
      </c>
      <c r="F919">
        <v>6.2811199121844226</v>
      </c>
      <c r="G919">
        <v>6.8330031295260367</v>
      </c>
      <c r="H919">
        <v>6.0856996163683235</v>
      </c>
      <c r="I919">
        <v>6.1281348550053591</v>
      </c>
      <c r="J919">
        <v>6.437102347857973</v>
      </c>
      <c r="K919">
        <v>9.2176713503726901</v>
      </c>
      <c r="L919">
        <v>9.4035894947840166</v>
      </c>
      <c r="M919">
        <v>6.6489750761839908</v>
      </c>
      <c r="N919">
        <v>6.2061736003890315</v>
      </c>
      <c r="O919">
        <v>6.6865717629366541</v>
      </c>
      <c r="P919">
        <v>6.2604434452388089</v>
      </c>
      <c r="Q919">
        <v>6.1391101761344649</v>
      </c>
      <c r="R919">
        <v>6.1163117383055949</v>
      </c>
    </row>
    <row r="920" spans="1:18" x14ac:dyDescent="0.2">
      <c r="A920" t="s">
        <v>1078</v>
      </c>
      <c r="B920" t="s">
        <v>205</v>
      </c>
      <c r="C920">
        <v>8.9333873563677191</v>
      </c>
      <c r="D920">
        <v>9.4057461609152693</v>
      </c>
      <c r="E920">
        <v>7.1492623118410537</v>
      </c>
      <c r="F920">
        <v>7.4295866713219887</v>
      </c>
      <c r="G920">
        <v>7.4307987905415738</v>
      </c>
      <c r="H920">
        <v>7.7039700845684402</v>
      </c>
      <c r="I920">
        <v>8.8281373034108537</v>
      </c>
      <c r="J920">
        <v>8.9291297759355288</v>
      </c>
      <c r="K920">
        <v>10.048243392650937</v>
      </c>
      <c r="L920">
        <v>10.120911404561944</v>
      </c>
      <c r="M920">
        <v>6.380355577914969</v>
      </c>
      <c r="N920">
        <v>6.7930449481670729</v>
      </c>
      <c r="O920">
        <v>6.6381034543500634</v>
      </c>
      <c r="P920">
        <v>7.0241954371475197</v>
      </c>
      <c r="Q920">
        <v>8.3053028994729505</v>
      </c>
      <c r="R920">
        <v>8.3463235157680487</v>
      </c>
    </row>
    <row r="921" spans="1:18" x14ac:dyDescent="0.2">
      <c r="A921" t="s">
        <v>1079</v>
      </c>
      <c r="B921" t="s">
        <v>2455</v>
      </c>
      <c r="C921">
        <v>8.5095621927038234</v>
      </c>
      <c r="D921">
        <v>8.6542317663217094</v>
      </c>
      <c r="E921">
        <v>9.4011657254639029</v>
      </c>
      <c r="F921">
        <v>9.5503895339932683</v>
      </c>
      <c r="G921">
        <v>8.8154636187063407</v>
      </c>
      <c r="H921">
        <v>9.2734726523021376</v>
      </c>
      <c r="I921">
        <v>8.8783471577303885</v>
      </c>
      <c r="J921">
        <v>8.5236157228458413</v>
      </c>
      <c r="K921">
        <v>7.6463127601240801</v>
      </c>
      <c r="L921">
        <v>7.7620490013531809</v>
      </c>
      <c r="M921">
        <v>8.1872620054791234</v>
      </c>
      <c r="N921">
        <v>9.8997123346940956</v>
      </c>
      <c r="O921">
        <v>7.4896538482917281</v>
      </c>
      <c r="P921">
        <v>7.6563244120235296</v>
      </c>
      <c r="Q921">
        <v>8.0118473069250324</v>
      </c>
      <c r="R921">
        <v>8.3995221519181271</v>
      </c>
    </row>
    <row r="922" spans="1:18" x14ac:dyDescent="0.2">
      <c r="A922" t="s">
        <v>1080</v>
      </c>
      <c r="B922" t="s">
        <v>2080</v>
      </c>
      <c r="C922">
        <v>11.121298049031774</v>
      </c>
      <c r="D922">
        <v>11.482662190773427</v>
      </c>
      <c r="E922">
        <v>11.535816458351974</v>
      </c>
      <c r="F922">
        <v>11.425264193044233</v>
      </c>
      <c r="G922">
        <v>11.29050679666423</v>
      </c>
      <c r="H922">
        <v>11.448864457370533</v>
      </c>
      <c r="I922">
        <v>11.080141733040415</v>
      </c>
      <c r="J922">
        <v>11.06397858207564</v>
      </c>
      <c r="K922">
        <v>10.763150633138187</v>
      </c>
      <c r="L922">
        <v>11.05673086686798</v>
      </c>
      <c r="M922">
        <v>11.388709197340122</v>
      </c>
      <c r="N922">
        <v>11.713484026980668</v>
      </c>
      <c r="O922">
        <v>10.758444329459318</v>
      </c>
      <c r="P922">
        <v>11.020076890018386</v>
      </c>
      <c r="Q922">
        <v>10.634335330374626</v>
      </c>
      <c r="R922">
        <v>10.830534886773101</v>
      </c>
    </row>
    <row r="923" spans="1:18" x14ac:dyDescent="0.2">
      <c r="A923" t="s">
        <v>1081</v>
      </c>
      <c r="B923" t="s">
        <v>205</v>
      </c>
      <c r="C923">
        <v>11.382566030587888</v>
      </c>
      <c r="D923">
        <v>11.101633225898837</v>
      </c>
      <c r="E923">
        <v>10.722257086472489</v>
      </c>
      <c r="F923">
        <v>10.640927028949827</v>
      </c>
      <c r="G923">
        <v>10.817982604195286</v>
      </c>
      <c r="H923">
        <v>10.673074167065607</v>
      </c>
      <c r="I923">
        <v>10.700361504743933</v>
      </c>
      <c r="J923">
        <v>10.789126390949386</v>
      </c>
      <c r="K923">
        <v>10.848224344946011</v>
      </c>
      <c r="L923">
        <v>10.806379022857039</v>
      </c>
      <c r="M923">
        <v>10.490806879611755</v>
      </c>
      <c r="N923">
        <v>10.060548622114373</v>
      </c>
      <c r="O923">
        <v>10.691386419205642</v>
      </c>
      <c r="P923">
        <v>10.534230872848763</v>
      </c>
      <c r="Q923">
        <v>11.065037678526089</v>
      </c>
      <c r="R923">
        <v>11.158645080699486</v>
      </c>
    </row>
    <row r="924" spans="1:18" x14ac:dyDescent="0.2">
      <c r="A924" t="s">
        <v>1082</v>
      </c>
      <c r="B924" t="s">
        <v>2456</v>
      </c>
      <c r="C924">
        <v>10.605536568570058</v>
      </c>
      <c r="D924">
        <v>10.674273207137508</v>
      </c>
      <c r="E924">
        <v>13.457459778231083</v>
      </c>
      <c r="F924">
        <v>13.269223888480282</v>
      </c>
      <c r="G924">
        <v>13.235138340412954</v>
      </c>
      <c r="H924">
        <v>12.839894295807389</v>
      </c>
      <c r="I924">
        <v>12.121042314732385</v>
      </c>
      <c r="J924">
        <v>12.189548226037045</v>
      </c>
      <c r="K924">
        <v>10.157139403197233</v>
      </c>
      <c r="L924">
        <v>10.1415835840374</v>
      </c>
      <c r="M924">
        <v>11.953020869946897</v>
      </c>
      <c r="N924">
        <v>11.792122391354683</v>
      </c>
      <c r="O924">
        <v>12.01739438128341</v>
      </c>
      <c r="P924">
        <v>11.878505855422659</v>
      </c>
      <c r="Q924">
        <v>12.631489629683763</v>
      </c>
      <c r="R924">
        <v>12.408437029874372</v>
      </c>
    </row>
    <row r="925" spans="1:18" x14ac:dyDescent="0.2">
      <c r="A925" t="s">
        <v>1083</v>
      </c>
      <c r="B925" t="s">
        <v>205</v>
      </c>
      <c r="C925">
        <v>11.542982766137955</v>
      </c>
      <c r="D925">
        <v>11.562715284872667</v>
      </c>
      <c r="E925">
        <v>7.897704354246506</v>
      </c>
      <c r="F925">
        <v>6.9404800425597424</v>
      </c>
      <c r="G925">
        <v>8.0225758534341516</v>
      </c>
      <c r="H925">
        <v>7.5839463832682243</v>
      </c>
      <c r="I925">
        <v>6.0539104388102771</v>
      </c>
      <c r="J925">
        <v>6.3156209992168471</v>
      </c>
      <c r="K925">
        <v>12.030201914534125</v>
      </c>
      <c r="L925">
        <v>12.036145036722408</v>
      </c>
      <c r="M925">
        <v>7.4187390030885494</v>
      </c>
      <c r="N925">
        <v>6.4797263671606666</v>
      </c>
      <c r="O925">
        <v>7.7963450513010422</v>
      </c>
      <c r="P925">
        <v>7.2918392621704209</v>
      </c>
      <c r="Q925">
        <v>5.2300142499510089</v>
      </c>
      <c r="R925">
        <v>5.4149784600134971</v>
      </c>
    </row>
    <row r="926" spans="1:18" x14ac:dyDescent="0.2">
      <c r="A926" t="s">
        <v>1084</v>
      </c>
      <c r="B926" t="s">
        <v>2454</v>
      </c>
      <c r="C926">
        <v>6.0409501965038324</v>
      </c>
      <c r="D926">
        <v>5.849716675420332</v>
      </c>
      <c r="E926">
        <v>7.4146825793540811</v>
      </c>
      <c r="F926">
        <v>6.1115929122136405</v>
      </c>
      <c r="G926">
        <v>7.0646197043694414</v>
      </c>
      <c r="H926">
        <v>6.5076989178573044</v>
      </c>
      <c r="I926">
        <v>5.5968721406927893</v>
      </c>
      <c r="J926">
        <v>5.9348121281342783</v>
      </c>
      <c r="K926">
        <v>5.4325758077147741</v>
      </c>
      <c r="L926">
        <v>5.5011946040318946</v>
      </c>
      <c r="M926">
        <v>6.3553674511692861</v>
      </c>
      <c r="N926">
        <v>5.5879375110156282</v>
      </c>
      <c r="O926">
        <v>7.117190718875464</v>
      </c>
      <c r="P926">
        <v>7.1792495882584335</v>
      </c>
      <c r="Q926">
        <v>6.106265251264233</v>
      </c>
      <c r="R926">
        <v>5.9120548333682121</v>
      </c>
    </row>
    <row r="927" spans="1:18" x14ac:dyDescent="0.2">
      <c r="A927" t="s">
        <v>1085</v>
      </c>
      <c r="B927" t="s">
        <v>127</v>
      </c>
      <c r="C927">
        <v>8.2739614762810447</v>
      </c>
      <c r="D927">
        <v>8.047618313021367</v>
      </c>
      <c r="E927">
        <v>8.8732834920326109</v>
      </c>
      <c r="F927">
        <v>8.3668544200102986</v>
      </c>
      <c r="G927">
        <v>9.0163974063862398</v>
      </c>
      <c r="H927">
        <v>8.5003535400654417</v>
      </c>
      <c r="I927">
        <v>9.5966598751281165</v>
      </c>
      <c r="J927">
        <v>9.6458159977246414</v>
      </c>
      <c r="K927">
        <v>7.998754481238624</v>
      </c>
      <c r="L927">
        <v>7.8010274475023209</v>
      </c>
      <c r="M927">
        <v>8.6220632073511556</v>
      </c>
      <c r="N927">
        <v>8.1588938445214598</v>
      </c>
      <c r="O927">
        <v>8.7438339045590379</v>
      </c>
      <c r="P927">
        <v>8.8061997403162486</v>
      </c>
      <c r="Q927">
        <v>9.5758208405762559</v>
      </c>
      <c r="R927">
        <v>9.5896649485858774</v>
      </c>
    </row>
    <row r="928" spans="1:18" x14ac:dyDescent="0.2">
      <c r="A928" t="s">
        <v>1086</v>
      </c>
      <c r="B928" t="s">
        <v>2457</v>
      </c>
      <c r="C928">
        <v>10.202178260038449</v>
      </c>
      <c r="D928">
        <v>10.108959330279548</v>
      </c>
      <c r="E928">
        <v>7.1684519009044125</v>
      </c>
      <c r="F928">
        <v>6.9325312948673714</v>
      </c>
      <c r="G928">
        <v>6.3553742455600073</v>
      </c>
      <c r="H928">
        <v>6.1239148261105392</v>
      </c>
      <c r="I928">
        <v>6.3986247955146816</v>
      </c>
      <c r="J928">
        <v>6.4173445409148995</v>
      </c>
      <c r="K928">
        <v>10.3463883114047</v>
      </c>
      <c r="L928">
        <v>10.427918020560476</v>
      </c>
      <c r="M928">
        <v>8.0390955526780328</v>
      </c>
      <c r="N928">
        <v>7.4102694068444563</v>
      </c>
      <c r="O928">
        <v>8.0378166311144472</v>
      </c>
      <c r="P928">
        <v>7.7761968501617185</v>
      </c>
      <c r="Q928">
        <v>7.0171505408606114</v>
      </c>
      <c r="R928">
        <v>6.1559254509491241</v>
      </c>
    </row>
    <row r="929" spans="1:18" x14ac:dyDescent="0.2">
      <c r="A929" t="s">
        <v>1087</v>
      </c>
      <c r="B929" t="s">
        <v>205</v>
      </c>
      <c r="C929">
        <v>8.9241603211345222</v>
      </c>
      <c r="D929">
        <v>8.9929192075617035</v>
      </c>
      <c r="E929">
        <v>7.7542692409842457</v>
      </c>
      <c r="F929">
        <v>7.0465462104843333</v>
      </c>
      <c r="G929">
        <v>6.6392152406385065</v>
      </c>
      <c r="H929">
        <v>7.5738252258776475</v>
      </c>
      <c r="I929">
        <v>6.1571682501131342</v>
      </c>
      <c r="J929">
        <v>5.8571706049177914</v>
      </c>
      <c r="K929">
        <v>9.2802170923286003</v>
      </c>
      <c r="L929">
        <v>9.0386671073185862</v>
      </c>
      <c r="M929">
        <v>7.9463828814734541</v>
      </c>
      <c r="N929">
        <v>6.8143410493847627</v>
      </c>
      <c r="O929">
        <v>7.1393588649463817</v>
      </c>
      <c r="P929">
        <v>6.9505296698902628</v>
      </c>
      <c r="Q929">
        <v>7.5201688734721257</v>
      </c>
      <c r="R929">
        <v>6.56013699690509</v>
      </c>
    </row>
    <row r="930" spans="1:18" x14ac:dyDescent="0.2">
      <c r="A930" t="s">
        <v>1088</v>
      </c>
      <c r="B930" t="s">
        <v>2458</v>
      </c>
      <c r="C930">
        <v>6.5617057773705758</v>
      </c>
      <c r="D930">
        <v>6.7075935859137656</v>
      </c>
      <c r="E930">
        <v>6.4740490490501932</v>
      </c>
      <c r="F930">
        <v>5.9485006911799116</v>
      </c>
      <c r="G930">
        <v>6.273772155878703</v>
      </c>
      <c r="H930">
        <v>5.8383842928495335</v>
      </c>
      <c r="I930">
        <v>5.0965901199034791</v>
      </c>
      <c r="J930">
        <v>5.3069911476920746</v>
      </c>
      <c r="K930">
        <v>7.7865143237796017</v>
      </c>
      <c r="L930">
        <v>8.1899826016933321</v>
      </c>
      <c r="M930">
        <v>6.3623909352835843</v>
      </c>
      <c r="N930">
        <v>6.100366470715187</v>
      </c>
      <c r="O930">
        <v>6.2880669769709767</v>
      </c>
      <c r="P930">
        <v>6.0804136998313956</v>
      </c>
      <c r="Q930">
        <v>5.0239912016426613</v>
      </c>
      <c r="R930">
        <v>5.0314581767918307</v>
      </c>
    </row>
    <row r="931" spans="1:18" x14ac:dyDescent="0.2">
      <c r="A931" t="s">
        <v>88</v>
      </c>
      <c r="B931" t="s">
        <v>89</v>
      </c>
      <c r="C931">
        <v>11.106193048832791</v>
      </c>
      <c r="D931">
        <v>12.357324035102216</v>
      </c>
      <c r="E931">
        <v>11.902510003963465</v>
      </c>
      <c r="F931">
        <v>12.785364525201308</v>
      </c>
      <c r="G931">
        <v>12.018582790138803</v>
      </c>
      <c r="H931">
        <v>12.407611515382849</v>
      </c>
      <c r="I931">
        <v>12.269568493255946</v>
      </c>
      <c r="J931">
        <v>12.416175869098154</v>
      </c>
      <c r="K931">
        <v>10.630133178429938</v>
      </c>
      <c r="L931">
        <v>11.7537106828752</v>
      </c>
      <c r="M931">
        <v>12.624514539211342</v>
      </c>
      <c r="N931">
        <v>12.545703682333508</v>
      </c>
      <c r="O931">
        <v>12.246528761237194</v>
      </c>
      <c r="P931">
        <v>12.204244830447706</v>
      </c>
      <c r="Q931">
        <v>11.879125070466442</v>
      </c>
      <c r="R931">
        <v>11.705196538769719</v>
      </c>
    </row>
    <row r="932" spans="1:18" x14ac:dyDescent="0.2">
      <c r="A932" t="s">
        <v>1089</v>
      </c>
      <c r="B932" t="s">
        <v>2459</v>
      </c>
      <c r="C932">
        <v>9.5397240092867719</v>
      </c>
      <c r="D932">
        <v>10.109849667901512</v>
      </c>
      <c r="E932">
        <v>7.8737307518050557</v>
      </c>
      <c r="F932">
        <v>8.2792192491317618</v>
      </c>
      <c r="G932">
        <v>8.0776288136716659</v>
      </c>
      <c r="H932">
        <v>7.6259335468614209</v>
      </c>
      <c r="I932">
        <v>8.7289292107493086</v>
      </c>
      <c r="J932">
        <v>9.346388408271034</v>
      </c>
      <c r="K932">
        <v>9.9732507857407455</v>
      </c>
      <c r="L932">
        <v>9.9266647844668601</v>
      </c>
      <c r="M932">
        <v>8.6163624151459999</v>
      </c>
      <c r="N932">
        <v>8.4017646649996358</v>
      </c>
      <c r="O932">
        <v>7.6880068887016551</v>
      </c>
      <c r="P932">
        <v>7.420405141547211</v>
      </c>
      <c r="Q932">
        <v>8.2165782606271929</v>
      </c>
      <c r="R932">
        <v>8.4770736903867192</v>
      </c>
    </row>
    <row r="933" spans="1:18" x14ac:dyDescent="0.2">
      <c r="A933" t="s">
        <v>1090</v>
      </c>
      <c r="B933" t="s">
        <v>2460</v>
      </c>
      <c r="C933">
        <v>8.0461470359637719</v>
      </c>
      <c r="D933">
        <v>8.5050724302157068</v>
      </c>
      <c r="E933">
        <v>5.7799522348136065</v>
      </c>
      <c r="F933">
        <v>5.7026332841053469</v>
      </c>
      <c r="G933">
        <v>5.8320668329567047</v>
      </c>
      <c r="H933">
        <v>6.0384203340595084</v>
      </c>
      <c r="I933">
        <v>7.162750685216448</v>
      </c>
      <c r="J933">
        <v>7.6816599113114705</v>
      </c>
      <c r="K933">
        <v>9.457635855938447</v>
      </c>
      <c r="L933">
        <v>9.4012677452077735</v>
      </c>
      <c r="M933">
        <v>5.9854342528940707</v>
      </c>
      <c r="N933">
        <v>5.3449455061939046</v>
      </c>
      <c r="O933">
        <v>6.4964843707907436</v>
      </c>
      <c r="P933">
        <v>6.0650313695481586</v>
      </c>
      <c r="Q933">
        <v>7.18797464918788</v>
      </c>
      <c r="R933">
        <v>6.7086113071862989</v>
      </c>
    </row>
    <row r="934" spans="1:18" x14ac:dyDescent="0.2">
      <c r="A934" t="s">
        <v>1091</v>
      </c>
      <c r="B934" t="s">
        <v>2461</v>
      </c>
      <c r="C934">
        <v>5.8828392470493656</v>
      </c>
      <c r="D934">
        <v>6.6791465093530773</v>
      </c>
      <c r="E934">
        <v>7.1411126622672354</v>
      </c>
      <c r="F934">
        <v>7.5576777258029511</v>
      </c>
      <c r="G934">
        <v>7.2549064399224479</v>
      </c>
      <c r="H934">
        <v>8.6246612916743466</v>
      </c>
      <c r="I934">
        <v>9.5898212718992752</v>
      </c>
      <c r="J934">
        <v>9.8549259528100492</v>
      </c>
      <c r="K934">
        <v>8.8696667500945807</v>
      </c>
      <c r="L934">
        <v>8.8167610819405002</v>
      </c>
      <c r="M934">
        <v>9.1990171626814874</v>
      </c>
      <c r="N934">
        <v>8.4837333866284741</v>
      </c>
      <c r="O934">
        <v>8.7811441826548133</v>
      </c>
      <c r="P934">
        <v>8.4077731139764253</v>
      </c>
      <c r="Q934">
        <v>9.886924952059152</v>
      </c>
      <c r="R934">
        <v>9.3678359108670275</v>
      </c>
    </row>
    <row r="935" spans="1:18" x14ac:dyDescent="0.2">
      <c r="A935" t="s">
        <v>1092</v>
      </c>
      <c r="B935" t="s">
        <v>2462</v>
      </c>
      <c r="C935">
        <v>12.234588330797115</v>
      </c>
      <c r="D935">
        <v>12.596903204783748</v>
      </c>
      <c r="E935">
        <v>13.070644879125835</v>
      </c>
      <c r="F935">
        <v>13.160004739042733</v>
      </c>
      <c r="G935">
        <v>13.035691380393473</v>
      </c>
      <c r="H935">
        <v>13.365009182339257</v>
      </c>
      <c r="I935">
        <v>13.346773631915477</v>
      </c>
      <c r="J935">
        <v>13.293911424542358</v>
      </c>
      <c r="K935">
        <v>13.105811211792821</v>
      </c>
      <c r="L935">
        <v>13.029192173660661</v>
      </c>
      <c r="M935">
        <v>13.431475627400111</v>
      </c>
      <c r="N935">
        <v>13.339685873795835</v>
      </c>
      <c r="O935">
        <v>13.431286784883104</v>
      </c>
      <c r="P935">
        <v>13.533847689523697</v>
      </c>
      <c r="Q935">
        <v>13.55460340207255</v>
      </c>
      <c r="R935">
        <v>13.459418317064092</v>
      </c>
    </row>
    <row r="936" spans="1:18" x14ac:dyDescent="0.2">
      <c r="A936" t="s">
        <v>1093</v>
      </c>
      <c r="B936" t="s">
        <v>182</v>
      </c>
      <c r="C936">
        <v>7.4111625330083006</v>
      </c>
      <c r="D936">
        <v>7.9352393391509795</v>
      </c>
      <c r="E936">
        <v>9.895898497761312</v>
      </c>
      <c r="F936">
        <v>9.5199633684781801</v>
      </c>
      <c r="G936">
        <v>9.4138463746231071</v>
      </c>
      <c r="H936">
        <v>10.117882737356441</v>
      </c>
      <c r="I936">
        <v>8.8379077402163357</v>
      </c>
      <c r="J936">
        <v>8.6227102543333611</v>
      </c>
      <c r="K936">
        <v>8.2730374518351724</v>
      </c>
      <c r="L936">
        <v>8.0906309535310594</v>
      </c>
      <c r="M936">
        <v>9.4434626168746618</v>
      </c>
      <c r="N936">
        <v>9.4188950654413777</v>
      </c>
      <c r="O936">
        <v>9.2822660909786823</v>
      </c>
      <c r="P936">
        <v>9.7086134127335821</v>
      </c>
      <c r="Q936">
        <v>8.9679283336958076</v>
      </c>
      <c r="R936">
        <v>9.2418362184485527</v>
      </c>
    </row>
    <row r="937" spans="1:18" x14ac:dyDescent="0.2">
      <c r="A937" t="s">
        <v>1094</v>
      </c>
      <c r="B937" t="s">
        <v>2463</v>
      </c>
      <c r="C937">
        <v>12.7233736979339</v>
      </c>
      <c r="D937">
        <v>12.708732296856821</v>
      </c>
      <c r="E937">
        <v>12.485066649183514</v>
      </c>
      <c r="F937">
        <v>12.255663996576516</v>
      </c>
      <c r="G937">
        <v>12.304091029444885</v>
      </c>
      <c r="H937">
        <v>11.989209301448279</v>
      </c>
      <c r="I937">
        <v>12.072217108333794</v>
      </c>
      <c r="J937">
        <v>11.958595770531039</v>
      </c>
      <c r="K937">
        <v>12.464119584154103</v>
      </c>
      <c r="L937">
        <v>12.386921987454393</v>
      </c>
      <c r="M937">
        <v>12.326783675764245</v>
      </c>
      <c r="N937">
        <v>12.098632182773756</v>
      </c>
      <c r="O937">
        <v>12.239313965200934</v>
      </c>
      <c r="P937">
        <v>12.157647971707313</v>
      </c>
      <c r="Q937">
        <v>12.26347181287459</v>
      </c>
      <c r="R937">
        <v>12.205735053555516</v>
      </c>
    </row>
    <row r="938" spans="1:18" x14ac:dyDescent="0.2">
      <c r="A938" t="s">
        <v>129</v>
      </c>
      <c r="B938" t="s">
        <v>127</v>
      </c>
      <c r="C938">
        <v>8.5307918206526097</v>
      </c>
      <c r="D938">
        <v>8.4608503969876612</v>
      </c>
      <c r="E938">
        <v>10.077113813051987</v>
      </c>
      <c r="F938">
        <v>9.5125749290127093</v>
      </c>
      <c r="G938">
        <v>9.4636528982925192</v>
      </c>
      <c r="H938">
        <v>8.934547053533672</v>
      </c>
      <c r="I938">
        <v>9.0231305229798604</v>
      </c>
      <c r="J938">
        <v>8.6166746557518188</v>
      </c>
      <c r="K938">
        <v>8.2595882427386496</v>
      </c>
      <c r="L938">
        <v>7.397947906946075</v>
      </c>
      <c r="M938">
        <v>8.2567689041721177</v>
      </c>
      <c r="N938">
        <v>8.394893027511074</v>
      </c>
      <c r="O938">
        <v>9.4693156367014932</v>
      </c>
      <c r="P938">
        <v>9.8297794882513738</v>
      </c>
      <c r="Q938">
        <v>9.0074500259700638</v>
      </c>
      <c r="R938">
        <v>8.9603999616901291</v>
      </c>
    </row>
    <row r="939" spans="1:18" x14ac:dyDescent="0.2">
      <c r="A939" t="s">
        <v>1095</v>
      </c>
      <c r="B939" t="s">
        <v>2085</v>
      </c>
      <c r="C939">
        <v>5.2231005242092863</v>
      </c>
      <c r="D939">
        <v>5.5931305848345767</v>
      </c>
      <c r="E939">
        <v>4.8704544867468371</v>
      </c>
      <c r="F939">
        <v>4.9421907527371109</v>
      </c>
      <c r="G939">
        <v>5.3777304785710038</v>
      </c>
      <c r="H939">
        <v>5.6093656705245181</v>
      </c>
      <c r="I939">
        <v>7.0413551657047115</v>
      </c>
      <c r="J939">
        <v>6.7929934556987988</v>
      </c>
      <c r="K939">
        <v>6.200424761702263</v>
      </c>
      <c r="L939">
        <v>5.8851872468422037</v>
      </c>
      <c r="M939">
        <v>4.644050695081237</v>
      </c>
      <c r="N939">
        <v>4.9046917061548347</v>
      </c>
      <c r="O939">
        <v>5.7346377422013894</v>
      </c>
      <c r="P939">
        <v>5.3973459553760543</v>
      </c>
      <c r="Q939">
        <v>6.6689797095937626</v>
      </c>
      <c r="R939">
        <v>6.1441003068084106</v>
      </c>
    </row>
    <row r="940" spans="1:18" x14ac:dyDescent="0.2">
      <c r="A940" t="s">
        <v>171</v>
      </c>
      <c r="B940" t="s">
        <v>172</v>
      </c>
      <c r="C940">
        <v>12.567612230090292</v>
      </c>
      <c r="D940">
        <v>12.80733361422079</v>
      </c>
      <c r="E940">
        <v>13.724212662542186</v>
      </c>
      <c r="F940">
        <v>13.158940456404565</v>
      </c>
      <c r="G940">
        <v>13.70119352293718</v>
      </c>
      <c r="H940">
        <v>13.365016384051286</v>
      </c>
      <c r="I940">
        <v>12.883942438408189</v>
      </c>
      <c r="J940">
        <v>12.673956193708946</v>
      </c>
      <c r="K940">
        <v>13.169295460711718</v>
      </c>
      <c r="L940">
        <v>12.368254733077023</v>
      </c>
      <c r="M940">
        <v>12.829346706644955</v>
      </c>
      <c r="N940">
        <v>12.989253344238874</v>
      </c>
      <c r="O940">
        <v>13.412645908375213</v>
      </c>
      <c r="P940">
        <v>13.834157245431319</v>
      </c>
      <c r="Q940">
        <v>13.51323710150217</v>
      </c>
      <c r="R940">
        <v>13.266900330275101</v>
      </c>
    </row>
    <row r="941" spans="1:18" x14ac:dyDescent="0.2">
      <c r="A941" t="s">
        <v>1096</v>
      </c>
      <c r="B941" t="s">
        <v>127</v>
      </c>
      <c r="C941">
        <v>12.035885502646281</v>
      </c>
      <c r="D941">
        <v>11.889130290736162</v>
      </c>
      <c r="E941">
        <v>10.525324236521007</v>
      </c>
      <c r="F941">
        <v>10.385905772714484</v>
      </c>
      <c r="G941">
        <v>10.137792908322211</v>
      </c>
      <c r="H941">
        <v>9.4229151960443662</v>
      </c>
      <c r="I941">
        <v>8.9547622413153629</v>
      </c>
      <c r="J941">
        <v>9.4669072536428658</v>
      </c>
      <c r="K941">
        <v>11.34974139177911</v>
      </c>
      <c r="L941">
        <v>11.269297203171845</v>
      </c>
      <c r="M941">
        <v>10.935165310531273</v>
      </c>
      <c r="N941">
        <v>11.013089379141233</v>
      </c>
      <c r="O941">
        <v>10.554588235089579</v>
      </c>
      <c r="P941">
        <v>10.479105747923162</v>
      </c>
      <c r="Q941">
        <v>10.207173874148916</v>
      </c>
      <c r="R941">
        <v>10.450140405157754</v>
      </c>
    </row>
    <row r="942" spans="1:18" x14ac:dyDescent="0.2">
      <c r="A942" t="s">
        <v>1097</v>
      </c>
      <c r="B942" t="s">
        <v>2464</v>
      </c>
      <c r="C942">
        <v>12.750811309451985</v>
      </c>
      <c r="D942">
        <v>12.564051494150744</v>
      </c>
      <c r="E942">
        <v>12.917428071366855</v>
      </c>
      <c r="F942">
        <v>12.693703409357489</v>
      </c>
      <c r="G942">
        <v>12.855079797007102</v>
      </c>
      <c r="H942">
        <v>12.718581458153556</v>
      </c>
      <c r="I942">
        <v>13.000469090011677</v>
      </c>
      <c r="J942">
        <v>12.965028337069283</v>
      </c>
      <c r="K942">
        <v>12.618816842309739</v>
      </c>
      <c r="L942">
        <v>12.706457123408212</v>
      </c>
      <c r="M942">
        <v>12.90532269280232</v>
      </c>
      <c r="N942">
        <v>12.938349456527908</v>
      </c>
      <c r="O942">
        <v>12.944516765008624</v>
      </c>
      <c r="P942">
        <v>12.818124114086473</v>
      </c>
      <c r="Q942">
        <v>13.025431167937604</v>
      </c>
      <c r="R942">
        <v>13.059886972564875</v>
      </c>
    </row>
    <row r="943" spans="1:18" x14ac:dyDescent="0.2">
      <c r="A943" t="s">
        <v>1098</v>
      </c>
      <c r="B943" t="s">
        <v>2465</v>
      </c>
      <c r="C943">
        <v>13.495508991393189</v>
      </c>
      <c r="D943">
        <v>13.617920310988842</v>
      </c>
      <c r="E943">
        <v>12.965221569803219</v>
      </c>
      <c r="F943">
        <v>13.025801541125537</v>
      </c>
      <c r="G943">
        <v>12.806804016933947</v>
      </c>
      <c r="H943">
        <v>12.554861804169656</v>
      </c>
      <c r="I943">
        <v>11.648697184836509</v>
      </c>
      <c r="J943">
        <v>11.229402029199328</v>
      </c>
      <c r="K943">
        <v>13.441199774907234</v>
      </c>
      <c r="L943">
        <v>13.547680284482098</v>
      </c>
      <c r="M943">
        <v>12.869092156754256</v>
      </c>
      <c r="N943">
        <v>13.109400421680634</v>
      </c>
      <c r="O943">
        <v>12.664543595512511</v>
      </c>
      <c r="P943">
        <v>12.856754398884222</v>
      </c>
      <c r="Q943">
        <v>12.271753071555116</v>
      </c>
      <c r="R943">
        <v>12.259824736601246</v>
      </c>
    </row>
    <row r="944" spans="1:18" x14ac:dyDescent="0.2">
      <c r="A944" t="s">
        <v>1099</v>
      </c>
      <c r="B944" t="s">
        <v>2466</v>
      </c>
      <c r="C944">
        <v>6.7344158852830134</v>
      </c>
      <c r="D944">
        <v>6.6060912234073399</v>
      </c>
      <c r="E944">
        <v>7.040741640489169</v>
      </c>
      <c r="F944">
        <v>7.0469387446678793</v>
      </c>
      <c r="G944">
        <v>7.0090372811863517</v>
      </c>
      <c r="H944">
        <v>7.5582219025202946</v>
      </c>
      <c r="I944">
        <v>8.4625843323805672</v>
      </c>
      <c r="J944">
        <v>8.4189375036359628</v>
      </c>
      <c r="K944">
        <v>7.5563745562996916</v>
      </c>
      <c r="L944">
        <v>7.4715480873867408</v>
      </c>
      <c r="M944">
        <v>8.0031710397246556</v>
      </c>
      <c r="N944">
        <v>6.8558075168009474</v>
      </c>
      <c r="O944">
        <v>7.9970646534699652</v>
      </c>
      <c r="P944">
        <v>7.9812726938651108</v>
      </c>
      <c r="Q944">
        <v>8.6307392917472701</v>
      </c>
      <c r="R944">
        <v>8.4208999977286503</v>
      </c>
    </row>
    <row r="945" spans="1:18" x14ac:dyDescent="0.2">
      <c r="A945" t="s">
        <v>1100</v>
      </c>
      <c r="B945" t="s">
        <v>224</v>
      </c>
      <c r="C945">
        <v>10.590011267508489</v>
      </c>
      <c r="D945">
        <v>10.778128245336069</v>
      </c>
      <c r="E945">
        <v>12.427304251886062</v>
      </c>
      <c r="F945">
        <v>12.42048597808253</v>
      </c>
      <c r="G945">
        <v>11.835456428196066</v>
      </c>
      <c r="H945">
        <v>12.245042803164294</v>
      </c>
      <c r="I945">
        <v>12.785745830826423</v>
      </c>
      <c r="J945">
        <v>12.76557619288756</v>
      </c>
      <c r="K945">
        <v>11.409852541895818</v>
      </c>
      <c r="L945">
        <v>11.268185693004803</v>
      </c>
      <c r="M945">
        <v>12.680760800066921</v>
      </c>
      <c r="N945">
        <v>12.410706865254191</v>
      </c>
      <c r="O945">
        <v>13.087161045890634</v>
      </c>
      <c r="P945">
        <v>12.994420734199009</v>
      </c>
      <c r="Q945">
        <v>12.967408946673439</v>
      </c>
      <c r="R945">
        <v>12.856524214928411</v>
      </c>
    </row>
    <row r="946" spans="1:18" x14ac:dyDescent="0.2">
      <c r="A946" t="s">
        <v>1101</v>
      </c>
      <c r="B946" t="s">
        <v>2467</v>
      </c>
      <c r="C946">
        <v>9.3030294552937658</v>
      </c>
      <c r="D946">
        <v>9.3585333524962238</v>
      </c>
      <c r="E946">
        <v>6.5512396631263492</v>
      </c>
      <c r="F946">
        <v>6.0814626594458252</v>
      </c>
      <c r="G946">
        <v>6.5467420614536236</v>
      </c>
      <c r="H946">
        <v>6.3562601232399247</v>
      </c>
      <c r="I946">
        <v>6.1118425636785938</v>
      </c>
      <c r="J946">
        <v>6.1285229110251436</v>
      </c>
      <c r="K946">
        <v>9.9930965195195824</v>
      </c>
      <c r="L946">
        <v>9.997243226480732</v>
      </c>
      <c r="M946">
        <v>6.2775096315589041</v>
      </c>
      <c r="N946">
        <v>6.4104505561125009</v>
      </c>
      <c r="O946">
        <v>7.5123875183208639</v>
      </c>
      <c r="P946">
        <v>7.2226384700924635</v>
      </c>
      <c r="Q946">
        <v>5.8112099191833133</v>
      </c>
      <c r="R946">
        <v>5.9171259173152064</v>
      </c>
    </row>
    <row r="947" spans="1:18" x14ac:dyDescent="0.2">
      <c r="A947" t="s">
        <v>1102</v>
      </c>
      <c r="B947" t="s">
        <v>2017</v>
      </c>
      <c r="C947">
        <v>13.550113642750832</v>
      </c>
      <c r="D947">
        <v>13.481558134565828</v>
      </c>
      <c r="E947">
        <v>14.080399745459166</v>
      </c>
      <c r="F947">
        <v>13.578950965320084</v>
      </c>
      <c r="G947">
        <v>13.832008597250615</v>
      </c>
      <c r="H947">
        <v>13.454341675716194</v>
      </c>
      <c r="I947">
        <v>13.524906558905775</v>
      </c>
      <c r="J947">
        <v>13.231287515037769</v>
      </c>
      <c r="K947">
        <v>14.065402875516227</v>
      </c>
      <c r="L947">
        <v>13.328731647203776</v>
      </c>
      <c r="M947">
        <v>13.089169670946811</v>
      </c>
      <c r="N947">
        <v>12.737205367923655</v>
      </c>
      <c r="O947">
        <v>13.551073194868744</v>
      </c>
      <c r="P947">
        <v>14.097941484226382</v>
      </c>
      <c r="Q947">
        <v>13.194245351364117</v>
      </c>
      <c r="R947">
        <v>13.148524300044471</v>
      </c>
    </row>
    <row r="948" spans="1:18" x14ac:dyDescent="0.2">
      <c r="A948" t="s">
        <v>1103</v>
      </c>
      <c r="B948" t="s">
        <v>2468</v>
      </c>
      <c r="C948">
        <v>9.3528591129543468</v>
      </c>
      <c r="D948">
        <v>9.3348321697130441</v>
      </c>
      <c r="E948">
        <v>9.2477031647684811</v>
      </c>
      <c r="F948">
        <v>9.1709701777522525</v>
      </c>
      <c r="G948">
        <v>9.1320671539840088</v>
      </c>
      <c r="H948">
        <v>9.7550018651776309</v>
      </c>
      <c r="I948">
        <v>10.034376951108012</v>
      </c>
      <c r="J948">
        <v>10.193047200463836</v>
      </c>
      <c r="K948">
        <v>9.6218972828300213</v>
      </c>
      <c r="L948">
        <v>9.7372932153267158</v>
      </c>
      <c r="M948">
        <v>9.6458389019437956</v>
      </c>
      <c r="N948">
        <v>9.0899495701573532</v>
      </c>
      <c r="O948">
        <v>9.6157797066528783</v>
      </c>
      <c r="P948">
        <v>9.7668797544233978</v>
      </c>
      <c r="Q948">
        <v>10.277921824683835</v>
      </c>
      <c r="R948">
        <v>10.1158405406659</v>
      </c>
    </row>
    <row r="949" spans="1:18" x14ac:dyDescent="0.2">
      <c r="A949" t="s">
        <v>1104</v>
      </c>
      <c r="B949" t="s">
        <v>127</v>
      </c>
      <c r="C949">
        <v>6.6382280916161243</v>
      </c>
      <c r="D949">
        <v>6.918948271756169</v>
      </c>
      <c r="E949">
        <v>7.0473345360204194</v>
      </c>
      <c r="F949">
        <v>6.5994476008820824</v>
      </c>
      <c r="G949">
        <v>6.2452976161703484</v>
      </c>
      <c r="H949">
        <v>6.7116269682794893</v>
      </c>
      <c r="I949">
        <v>8.03590895851457</v>
      </c>
      <c r="J949">
        <v>8.4550753323457233</v>
      </c>
      <c r="K949">
        <v>5.3350606539837218</v>
      </c>
      <c r="L949">
        <v>5.5741463104973326</v>
      </c>
      <c r="M949">
        <v>6.1384530468635576</v>
      </c>
      <c r="N949">
        <v>6.9980684251562524</v>
      </c>
      <c r="O949">
        <v>5.1805796867698559</v>
      </c>
      <c r="P949">
        <v>5.7710223054480254</v>
      </c>
      <c r="Q949">
        <v>6.1762872445272921</v>
      </c>
      <c r="R949">
        <v>7.0143290983702142</v>
      </c>
    </row>
    <row r="950" spans="1:18" x14ac:dyDescent="0.2">
      <c r="A950" t="s">
        <v>1105</v>
      </c>
      <c r="B950" t="s">
        <v>2088</v>
      </c>
      <c r="C950">
        <v>11.811339376452812</v>
      </c>
      <c r="D950">
        <v>12.224102204974599</v>
      </c>
      <c r="E950">
        <v>12.191910389639309</v>
      </c>
      <c r="F950">
        <v>12.263464985779422</v>
      </c>
      <c r="G950">
        <v>12.057105006314663</v>
      </c>
      <c r="H950">
        <v>12.2453557029179</v>
      </c>
      <c r="I950">
        <v>12.368916376739449</v>
      </c>
      <c r="J950">
        <v>12.486805517918578</v>
      </c>
      <c r="K950">
        <v>12.564066959640035</v>
      </c>
      <c r="L950">
        <v>12.614694468697172</v>
      </c>
      <c r="M950">
        <v>12.663306023770522</v>
      </c>
      <c r="N950">
        <v>12.513119646422268</v>
      </c>
      <c r="O950">
        <v>12.352744828069639</v>
      </c>
      <c r="P950">
        <v>12.209897261490999</v>
      </c>
      <c r="Q950">
        <v>12.092129343222787</v>
      </c>
      <c r="R950">
        <v>12.107729503721368</v>
      </c>
    </row>
    <row r="951" spans="1:18" x14ac:dyDescent="0.2">
      <c r="A951" t="s">
        <v>1106</v>
      </c>
      <c r="B951" t="s">
        <v>127</v>
      </c>
      <c r="C951">
        <v>8.2795014535511235</v>
      </c>
      <c r="D951">
        <v>8.1550495280285293</v>
      </c>
      <c r="E951">
        <v>7.5936556248728424</v>
      </c>
      <c r="F951">
        <v>7.4410909237574714</v>
      </c>
      <c r="G951">
        <v>6.6508576467230176</v>
      </c>
      <c r="H951">
        <v>6.9443264029835206</v>
      </c>
      <c r="I951">
        <v>7.2894520456051204</v>
      </c>
      <c r="J951">
        <v>7.0719935788974899</v>
      </c>
      <c r="K951">
        <v>7.3330174840401048</v>
      </c>
      <c r="L951">
        <v>7.200367871036776</v>
      </c>
      <c r="M951">
        <v>6.9692842080947459</v>
      </c>
      <c r="N951">
        <v>7.1445851332575687</v>
      </c>
      <c r="O951">
        <v>6.0481493743033967</v>
      </c>
      <c r="P951">
        <v>6.2085697393230133</v>
      </c>
      <c r="Q951">
        <v>6.8891723284734665</v>
      </c>
      <c r="R951">
        <v>7.0562334852010382</v>
      </c>
    </row>
    <row r="952" spans="1:18" x14ac:dyDescent="0.2">
      <c r="A952" t="s">
        <v>223</v>
      </c>
      <c r="B952" t="s">
        <v>224</v>
      </c>
      <c r="C952">
        <v>11.611972698225765</v>
      </c>
      <c r="D952">
        <v>11.816850172872853</v>
      </c>
      <c r="E952">
        <v>13.067385040712237</v>
      </c>
      <c r="F952">
        <v>12.420034075588992</v>
      </c>
      <c r="G952">
        <v>13.28666749712877</v>
      </c>
      <c r="H952">
        <v>12.89783266087958</v>
      </c>
      <c r="I952">
        <v>12.362731391436617</v>
      </c>
      <c r="J952">
        <v>11.901515910099937</v>
      </c>
      <c r="K952">
        <v>12.318461833313657</v>
      </c>
      <c r="L952">
        <v>11.274583985795308</v>
      </c>
      <c r="M952">
        <v>12.124943694399176</v>
      </c>
      <c r="N952">
        <v>11.827858436282007</v>
      </c>
      <c r="O952">
        <v>12.664488302292304</v>
      </c>
      <c r="P952">
        <v>12.905823649830822</v>
      </c>
      <c r="Q952">
        <v>12.304816227874921</v>
      </c>
      <c r="R952">
        <v>12.152301943358381</v>
      </c>
    </row>
    <row r="953" spans="1:18" x14ac:dyDescent="0.2">
      <c r="A953" t="s">
        <v>1107</v>
      </c>
      <c r="B953" t="s">
        <v>2469</v>
      </c>
      <c r="C953">
        <v>13.583015010814266</v>
      </c>
      <c r="D953">
        <v>13.603065730814668</v>
      </c>
      <c r="E953">
        <v>14.167323763883019</v>
      </c>
      <c r="F953">
        <v>13.949752587828328</v>
      </c>
      <c r="G953">
        <v>14.429423077086048</v>
      </c>
      <c r="H953">
        <v>14.153898829483941</v>
      </c>
      <c r="I953">
        <v>14.216567759228427</v>
      </c>
      <c r="J953">
        <v>13.909615888887449</v>
      </c>
      <c r="K953">
        <v>13.795443695860717</v>
      </c>
      <c r="L953">
        <v>13.015247212864056</v>
      </c>
      <c r="M953">
        <v>12.841739664175854</v>
      </c>
      <c r="N953">
        <v>12.485752835021243</v>
      </c>
      <c r="O953">
        <v>13.841154891936888</v>
      </c>
      <c r="P953">
        <v>14.166333025777911</v>
      </c>
      <c r="Q953">
        <v>13.807643032818765</v>
      </c>
      <c r="R953">
        <v>13.70695187843031</v>
      </c>
    </row>
    <row r="954" spans="1:18" x14ac:dyDescent="0.2">
      <c r="A954" t="s">
        <v>1108</v>
      </c>
      <c r="B954" t="s">
        <v>2470</v>
      </c>
      <c r="C954">
        <v>10.327305490370472</v>
      </c>
      <c r="D954">
        <v>10.310813818980742</v>
      </c>
      <c r="E954">
        <v>10.249649992963811</v>
      </c>
      <c r="F954">
        <v>10.257235963392842</v>
      </c>
      <c r="G954">
        <v>10.258918742625692</v>
      </c>
      <c r="H954">
        <v>9.9843166911155325</v>
      </c>
      <c r="I954">
        <v>10.627583799489384</v>
      </c>
      <c r="J954">
        <v>10.719397257593798</v>
      </c>
      <c r="K954">
        <v>10.391667515487054</v>
      </c>
      <c r="L954">
        <v>10.448770376849723</v>
      </c>
      <c r="M954">
        <v>10.300911707824675</v>
      </c>
      <c r="N954">
        <v>9.9172976060734612</v>
      </c>
      <c r="O954">
        <v>10.541990483958214</v>
      </c>
      <c r="P954">
        <v>10.27048305970454</v>
      </c>
      <c r="Q954">
        <v>10.846153738378801</v>
      </c>
      <c r="R954">
        <v>10.781030792963874</v>
      </c>
    </row>
    <row r="955" spans="1:18" x14ac:dyDescent="0.2">
      <c r="A955" t="s">
        <v>1109</v>
      </c>
      <c r="B955" t="s">
        <v>2471</v>
      </c>
      <c r="C955">
        <v>10.375575193350116</v>
      </c>
      <c r="D955">
        <v>10.322314037690431</v>
      </c>
      <c r="E955">
        <v>10.627493824334424</v>
      </c>
      <c r="F955">
        <v>10.5173260431967</v>
      </c>
      <c r="G955">
        <v>10.555569473672817</v>
      </c>
      <c r="H955">
        <v>10.313247558727575</v>
      </c>
      <c r="I955">
        <v>10.774822031660918</v>
      </c>
      <c r="J955">
        <v>10.950599745762647</v>
      </c>
      <c r="K955">
        <v>10.525734274838035</v>
      </c>
      <c r="L955">
        <v>10.374187388905812</v>
      </c>
      <c r="M955">
        <v>10.676089926444599</v>
      </c>
      <c r="N955">
        <v>10.24913088805287</v>
      </c>
      <c r="O955">
        <v>10.808285786077988</v>
      </c>
      <c r="P955">
        <v>10.664495298376748</v>
      </c>
      <c r="Q955">
        <v>11.264879435634677</v>
      </c>
      <c r="R955">
        <v>11.250252514598619</v>
      </c>
    </row>
    <row r="956" spans="1:18" x14ac:dyDescent="0.2">
      <c r="A956" t="s">
        <v>1110</v>
      </c>
      <c r="B956" t="s">
        <v>2094</v>
      </c>
      <c r="C956">
        <v>10.375582016979793</v>
      </c>
      <c r="D956">
        <v>10.59354732217351</v>
      </c>
      <c r="E956">
        <v>11.434733143433752</v>
      </c>
      <c r="F956">
        <v>11.413335905036329</v>
      </c>
      <c r="G956">
        <v>11.090776838799661</v>
      </c>
      <c r="H956">
        <v>11.227793871196845</v>
      </c>
      <c r="I956">
        <v>11.391140140883238</v>
      </c>
      <c r="J956">
        <v>11.450714598264469</v>
      </c>
      <c r="K956">
        <v>10.996426986685393</v>
      </c>
      <c r="L956">
        <v>11.159937105160481</v>
      </c>
      <c r="M956">
        <v>11.518714427929496</v>
      </c>
      <c r="N956">
        <v>11.642634200458993</v>
      </c>
      <c r="O956">
        <v>11.502630984971645</v>
      </c>
      <c r="P956">
        <v>11.379929676393049</v>
      </c>
      <c r="Q956">
        <v>11.50608710713187</v>
      </c>
      <c r="R956">
        <v>11.521502003173731</v>
      </c>
    </row>
    <row r="957" spans="1:18" x14ac:dyDescent="0.2">
      <c r="A957" t="s">
        <v>1111</v>
      </c>
      <c r="B957" t="s">
        <v>2472</v>
      </c>
      <c r="C957">
        <v>10.553296112666255</v>
      </c>
      <c r="D957">
        <v>10.621942379396764</v>
      </c>
      <c r="E957">
        <v>9.5142489420758452</v>
      </c>
      <c r="F957">
        <v>10.313583764853947</v>
      </c>
      <c r="G957">
        <v>8.8939964769865494</v>
      </c>
      <c r="H957">
        <v>9.7546058860095481</v>
      </c>
      <c r="I957">
        <v>11.6247821142408</v>
      </c>
      <c r="J957">
        <v>11.863416419038009</v>
      </c>
      <c r="K957">
        <v>10.967556650421999</v>
      </c>
      <c r="L957">
        <v>11.378729308255034</v>
      </c>
      <c r="M957">
        <v>11.651114308240174</v>
      </c>
      <c r="N957">
        <v>12.077677335949472</v>
      </c>
      <c r="O957">
        <v>10.340296428537586</v>
      </c>
      <c r="P957">
        <v>11.376936405998267</v>
      </c>
      <c r="Q957">
        <v>10.726704475442567</v>
      </c>
      <c r="R957">
        <v>10.663373807413294</v>
      </c>
    </row>
    <row r="958" spans="1:18" x14ac:dyDescent="0.2">
      <c r="A958" t="s">
        <v>1112</v>
      </c>
      <c r="B958" t="s">
        <v>76</v>
      </c>
      <c r="C958">
        <v>8.8612254009493672</v>
      </c>
      <c r="D958">
        <v>8.8787295824183179</v>
      </c>
      <c r="E958">
        <v>9.2522445921083403</v>
      </c>
      <c r="F958">
        <v>9.3037946854471283</v>
      </c>
      <c r="G958">
        <v>10.102469182895611</v>
      </c>
      <c r="H958">
        <v>9.667573915572552</v>
      </c>
      <c r="I958">
        <v>10.647775547944146</v>
      </c>
      <c r="J958">
        <v>10.441717498789719</v>
      </c>
      <c r="K958">
        <v>8.7113598435683581</v>
      </c>
      <c r="L958">
        <v>8.6327841275859836</v>
      </c>
      <c r="M958">
        <v>9.3169997576295813</v>
      </c>
      <c r="N958">
        <v>8.6351231112032547</v>
      </c>
      <c r="O958">
        <v>9.6770619942208072</v>
      </c>
      <c r="P958">
        <v>9.3734528912654991</v>
      </c>
      <c r="Q958">
        <v>10.061235802965269</v>
      </c>
      <c r="R958">
        <v>10.231465848313155</v>
      </c>
    </row>
    <row r="959" spans="1:18" x14ac:dyDescent="0.2">
      <c r="A959" t="s">
        <v>1113</v>
      </c>
      <c r="B959" t="s">
        <v>2473</v>
      </c>
      <c r="C959">
        <v>10.776597951880882</v>
      </c>
      <c r="D959">
        <v>10.958575929909019</v>
      </c>
      <c r="E959">
        <v>10.437560521967063</v>
      </c>
      <c r="F959">
        <v>10.441941891201601</v>
      </c>
      <c r="G959">
        <v>9.3798561280141453</v>
      </c>
      <c r="H959">
        <v>9.778493465348264</v>
      </c>
      <c r="I959">
        <v>9.1896721514045847</v>
      </c>
      <c r="J959">
        <v>9.6668021238634889</v>
      </c>
      <c r="K959">
        <v>10.513518096452847</v>
      </c>
      <c r="L959">
        <v>10.78102204859208</v>
      </c>
      <c r="M959">
        <v>10.081227924683445</v>
      </c>
      <c r="N959">
        <v>10.109706798780797</v>
      </c>
      <c r="O959">
        <v>9.0302241056166341</v>
      </c>
      <c r="P959">
        <v>9.843048423655441</v>
      </c>
      <c r="Q959">
        <v>10.157791247364836</v>
      </c>
      <c r="R959">
        <v>10.165464346469127</v>
      </c>
    </row>
    <row r="960" spans="1:18" x14ac:dyDescent="0.2">
      <c r="A960" t="s">
        <v>1114</v>
      </c>
      <c r="B960" t="s">
        <v>127</v>
      </c>
      <c r="C960">
        <v>10.707360667191445</v>
      </c>
      <c r="D960">
        <v>10.240323600290624</v>
      </c>
      <c r="E960">
        <v>9.3029052304138329</v>
      </c>
      <c r="F960">
        <v>8.9085615119996202</v>
      </c>
      <c r="G960">
        <v>8.3352670850426449</v>
      </c>
      <c r="H960">
        <v>10.497275111757213</v>
      </c>
      <c r="I960">
        <v>7.7723370185728529</v>
      </c>
      <c r="J960">
        <v>8.0244446481661953</v>
      </c>
      <c r="K960">
        <v>10.112434725616643</v>
      </c>
      <c r="L960">
        <v>10.109045663805581</v>
      </c>
      <c r="M960">
        <v>8.960327700190108</v>
      </c>
      <c r="N960">
        <v>9.1120954582492377</v>
      </c>
      <c r="O960">
        <v>9.0243457297536001</v>
      </c>
      <c r="P960">
        <v>9.0372447390699779</v>
      </c>
      <c r="Q960">
        <v>9.7404539295605339</v>
      </c>
      <c r="R960">
        <v>8.7773375557601963</v>
      </c>
    </row>
    <row r="961" spans="1:18" x14ac:dyDescent="0.2">
      <c r="A961" t="s">
        <v>1115</v>
      </c>
      <c r="B961" t="s">
        <v>2474</v>
      </c>
      <c r="C961">
        <v>9.8870042362686927</v>
      </c>
      <c r="D961">
        <v>9.7979882561474536</v>
      </c>
      <c r="E961">
        <v>10.079272473652546</v>
      </c>
      <c r="F961">
        <v>9.7614316847780671</v>
      </c>
      <c r="G961">
        <v>9.7948755515697812</v>
      </c>
      <c r="H961">
        <v>9.594438122544128</v>
      </c>
      <c r="I961">
        <v>9.9771106394658631</v>
      </c>
      <c r="J961">
        <v>9.6898297008237098</v>
      </c>
      <c r="K961">
        <v>8.3354466747300382</v>
      </c>
      <c r="L961">
        <v>8.2834987387241217</v>
      </c>
      <c r="M961">
        <v>8.8989175466672936</v>
      </c>
      <c r="N961">
        <v>9.4799842966298673</v>
      </c>
      <c r="O961">
        <v>7.0550617515046978</v>
      </c>
      <c r="P961">
        <v>8.1537141686873209</v>
      </c>
      <c r="Q961">
        <v>8.9576528774516806</v>
      </c>
      <c r="R961">
        <v>9.5069423042454151</v>
      </c>
    </row>
    <row r="962" spans="1:18" x14ac:dyDescent="0.2">
      <c r="A962" t="s">
        <v>1116</v>
      </c>
      <c r="B962" t="s">
        <v>127</v>
      </c>
      <c r="C962">
        <v>7.1888959949605278</v>
      </c>
      <c r="D962">
        <v>7.087650548655307</v>
      </c>
      <c r="E962">
        <v>7.5124086002222468</v>
      </c>
      <c r="F962">
        <v>7.8630759598498416</v>
      </c>
      <c r="G962">
        <v>7.2557416273476569</v>
      </c>
      <c r="H962">
        <v>7.9135640842580841</v>
      </c>
      <c r="I962">
        <v>8.7850848396233374</v>
      </c>
      <c r="J962">
        <v>9.0609967654015264</v>
      </c>
      <c r="K962">
        <v>6.6970977736203032</v>
      </c>
      <c r="L962">
        <v>7.151921808278094</v>
      </c>
      <c r="M962">
        <v>7.1779317000546223</v>
      </c>
      <c r="N962">
        <v>7.9097691372350569</v>
      </c>
      <c r="O962">
        <v>8.6926248149952929</v>
      </c>
      <c r="P962">
        <v>9.3353670967147639</v>
      </c>
      <c r="Q962">
        <v>8.9965652791029509</v>
      </c>
      <c r="R962">
        <v>9.2800684815639354</v>
      </c>
    </row>
    <row r="963" spans="1:18" x14ac:dyDescent="0.2">
      <c r="A963" t="s">
        <v>1117</v>
      </c>
      <c r="B963" t="s">
        <v>2475</v>
      </c>
      <c r="C963">
        <v>8.0311844405261166</v>
      </c>
      <c r="D963">
        <v>8.0203123511805376</v>
      </c>
      <c r="E963">
        <v>12.727163932127219</v>
      </c>
      <c r="F963">
        <v>12.248073979137374</v>
      </c>
      <c r="G963">
        <v>13.421782634362993</v>
      </c>
      <c r="H963">
        <v>13.573510386590577</v>
      </c>
      <c r="I963">
        <v>13.925534744351614</v>
      </c>
      <c r="J963">
        <v>13.685070047046437</v>
      </c>
      <c r="K963">
        <v>7.804200280377688</v>
      </c>
      <c r="L963">
        <v>7.7854845676870648</v>
      </c>
      <c r="M963">
        <v>12.061879619863861</v>
      </c>
      <c r="N963">
        <v>12.431757943246824</v>
      </c>
      <c r="O963">
        <v>13.328775333258974</v>
      </c>
      <c r="P963">
        <v>13.24677314743113</v>
      </c>
      <c r="Q963">
        <v>13.16186287807138</v>
      </c>
      <c r="R963">
        <v>13.266813136972265</v>
      </c>
    </row>
    <row r="964" spans="1:18" x14ac:dyDescent="0.2">
      <c r="A964" t="s">
        <v>1118</v>
      </c>
      <c r="B964" t="s">
        <v>2476</v>
      </c>
      <c r="C964">
        <v>11.900272128673242</v>
      </c>
      <c r="D964">
        <v>11.668778866937437</v>
      </c>
      <c r="E964">
        <v>11.588197137492294</v>
      </c>
      <c r="F964">
        <v>11.463972923950863</v>
      </c>
      <c r="G964">
        <v>11.656076794520137</v>
      </c>
      <c r="H964">
        <v>11.331196175935602</v>
      </c>
      <c r="I964">
        <v>10.933448325866985</v>
      </c>
      <c r="J964">
        <v>11.038491338949349</v>
      </c>
      <c r="K964">
        <v>11.278183381037813</v>
      </c>
      <c r="L964">
        <v>11.326572684548601</v>
      </c>
      <c r="M964">
        <v>11.061583910161351</v>
      </c>
      <c r="N964">
        <v>10.486177309659226</v>
      </c>
      <c r="O964">
        <v>11.688357284972332</v>
      </c>
      <c r="P964">
        <v>11.468508660914665</v>
      </c>
      <c r="Q964">
        <v>11.417713219038591</v>
      </c>
      <c r="R964">
        <v>11.388125627638042</v>
      </c>
    </row>
    <row r="965" spans="1:18" x14ac:dyDescent="0.2">
      <c r="A965" t="s">
        <v>1119</v>
      </c>
      <c r="B965" t="s">
        <v>2477</v>
      </c>
      <c r="C965">
        <v>9.459293407755526</v>
      </c>
      <c r="D965">
        <v>9.2119323037226923</v>
      </c>
      <c r="E965">
        <v>6.8360448994078196</v>
      </c>
      <c r="F965">
        <v>6.8187475295972702</v>
      </c>
      <c r="G965">
        <v>7.5759199720071102</v>
      </c>
      <c r="H965">
        <v>7.0881712090937041</v>
      </c>
      <c r="I965">
        <v>6.5609387484238484</v>
      </c>
      <c r="J965">
        <v>6.3700029553002286</v>
      </c>
      <c r="K965">
        <v>9.8258739450947115</v>
      </c>
      <c r="L965">
        <v>9.9467503560772936</v>
      </c>
      <c r="M965">
        <v>6.9530393910051229</v>
      </c>
      <c r="N965">
        <v>7.1363923734254824</v>
      </c>
      <c r="O965">
        <v>7.3623979399513759</v>
      </c>
      <c r="P965">
        <v>6.9552903774510737</v>
      </c>
      <c r="Q965">
        <v>6.4385346070801974</v>
      </c>
      <c r="R965">
        <v>5.9891284487889394</v>
      </c>
    </row>
    <row r="966" spans="1:18" x14ac:dyDescent="0.2">
      <c r="A966" t="s">
        <v>1120</v>
      </c>
      <c r="B966" t="s">
        <v>2478</v>
      </c>
      <c r="C966">
        <v>7.1227630800072594</v>
      </c>
      <c r="D966">
        <v>7.4420488622208074</v>
      </c>
      <c r="E966">
        <v>6.0783758027340165</v>
      </c>
      <c r="F966">
        <v>5.3064395089031864</v>
      </c>
      <c r="G966">
        <v>6.0053196384887402</v>
      </c>
      <c r="H966">
        <v>5.3576302906449706</v>
      </c>
      <c r="I966">
        <v>4.9773380125541795</v>
      </c>
      <c r="J966">
        <v>5.2190205232798315</v>
      </c>
      <c r="K966">
        <v>7.5255991868859153</v>
      </c>
      <c r="L966">
        <v>7.142441457964491</v>
      </c>
      <c r="M966">
        <v>5.7666390341230445</v>
      </c>
      <c r="N966">
        <v>5.5494209018882215</v>
      </c>
      <c r="O966">
        <v>6.5341710601020679</v>
      </c>
      <c r="P966">
        <v>6.1168612517894774</v>
      </c>
      <c r="Q966">
        <v>5.4150911988130197</v>
      </c>
      <c r="R966">
        <v>5.2595577485080165</v>
      </c>
    </row>
    <row r="967" spans="1:18" x14ac:dyDescent="0.2">
      <c r="A967" t="s">
        <v>1121</v>
      </c>
      <c r="B967" t="s">
        <v>2479</v>
      </c>
      <c r="C967">
        <v>14.16901428229558</v>
      </c>
      <c r="D967">
        <v>14.23874755348441</v>
      </c>
      <c r="E967">
        <v>14.295750110740224</v>
      </c>
      <c r="F967">
        <v>14.185354379676149</v>
      </c>
      <c r="G967">
        <v>14.267947955727735</v>
      </c>
      <c r="H967">
        <v>14.461810750508668</v>
      </c>
      <c r="I967">
        <v>14.492320610696686</v>
      </c>
      <c r="J967">
        <v>14.489106128958348</v>
      </c>
      <c r="K967">
        <v>14.253567666026093</v>
      </c>
      <c r="L967">
        <v>14.240213654463465</v>
      </c>
      <c r="M967">
        <v>14.20388505230766</v>
      </c>
      <c r="N967">
        <v>14.297250230346195</v>
      </c>
      <c r="O967">
        <v>14.389872732910101</v>
      </c>
      <c r="P967">
        <v>14.434174258382688</v>
      </c>
      <c r="Q967">
        <v>14.416020561079884</v>
      </c>
      <c r="R967">
        <v>14.515780402012766</v>
      </c>
    </row>
    <row r="968" spans="1:18" x14ac:dyDescent="0.2">
      <c r="A968" t="s">
        <v>1122</v>
      </c>
      <c r="B968" t="s">
        <v>2480</v>
      </c>
      <c r="C968">
        <v>6.0973067600270499</v>
      </c>
      <c r="D968">
        <v>5.9258353399164649</v>
      </c>
      <c r="E968">
        <v>7.191723305749929</v>
      </c>
      <c r="F968">
        <v>6.218504122223564</v>
      </c>
      <c r="G968">
        <v>7.5425938630194125</v>
      </c>
      <c r="H968">
        <v>6.7976698726406761</v>
      </c>
      <c r="I968">
        <v>5.7413140068880884</v>
      </c>
      <c r="J968">
        <v>5.2200177772761203</v>
      </c>
      <c r="K968">
        <v>5.5742549407815565</v>
      </c>
      <c r="L968">
        <v>5.6561250136692962</v>
      </c>
      <c r="M968">
        <v>6.903204575725316</v>
      </c>
      <c r="N968">
        <v>6.6012129201760423</v>
      </c>
      <c r="O968">
        <v>7.5460382463958595</v>
      </c>
      <c r="P968">
        <v>7.5089883091807721</v>
      </c>
      <c r="Q968">
        <v>5.3974285362773147</v>
      </c>
      <c r="R968">
        <v>5.0071999817343027</v>
      </c>
    </row>
    <row r="969" spans="1:18" x14ac:dyDescent="0.2">
      <c r="A969" t="s">
        <v>1123</v>
      </c>
      <c r="B969" t="s">
        <v>160</v>
      </c>
      <c r="C969">
        <v>10.92951198016562</v>
      </c>
      <c r="D969">
        <v>11.352397111137776</v>
      </c>
      <c r="E969">
        <v>10.703096488836003</v>
      </c>
      <c r="F969">
        <v>10.730790140546269</v>
      </c>
      <c r="G969">
        <v>10.357231384281461</v>
      </c>
      <c r="H969">
        <v>10.921726723650872</v>
      </c>
      <c r="I969">
        <v>10.362183069087397</v>
      </c>
      <c r="J969">
        <v>10.291553488681243</v>
      </c>
      <c r="K969">
        <v>11.758525510293232</v>
      </c>
      <c r="L969">
        <v>12.038603552394845</v>
      </c>
      <c r="M969">
        <v>11.303911464454828</v>
      </c>
      <c r="N969">
        <v>12.020991362824217</v>
      </c>
      <c r="O969">
        <v>10.0904991173742</v>
      </c>
      <c r="P969">
        <v>10.352255111307842</v>
      </c>
      <c r="Q969">
        <v>10.24694814459871</v>
      </c>
      <c r="R969">
        <v>10.31180038381436</v>
      </c>
    </row>
    <row r="970" spans="1:18" x14ac:dyDescent="0.2">
      <c r="A970" t="s">
        <v>1124</v>
      </c>
      <c r="B970" t="s">
        <v>127</v>
      </c>
      <c r="C970">
        <v>11.369301920287258</v>
      </c>
      <c r="D970">
        <v>10.95449859658205</v>
      </c>
      <c r="E970">
        <v>11.898035623553982</v>
      </c>
      <c r="F970">
        <v>12.128132485319995</v>
      </c>
      <c r="G970">
        <v>12.678377366740948</v>
      </c>
      <c r="H970">
        <v>12.002763143102429</v>
      </c>
      <c r="I970">
        <v>8.7600466654545457</v>
      </c>
      <c r="J970">
        <v>9.4745873013169035</v>
      </c>
      <c r="K970">
        <v>10.254158618136367</v>
      </c>
      <c r="L970">
        <v>10.386888444819943</v>
      </c>
      <c r="M970">
        <v>10.472388616316673</v>
      </c>
      <c r="N970">
        <v>10.817959219264935</v>
      </c>
      <c r="O970">
        <v>11.200613235882955</v>
      </c>
      <c r="P970">
        <v>11.805736287612122</v>
      </c>
      <c r="Q970">
        <v>10.745022735084467</v>
      </c>
      <c r="R970">
        <v>10.897611841658891</v>
      </c>
    </row>
    <row r="971" spans="1:18" x14ac:dyDescent="0.2">
      <c r="A971" t="s">
        <v>1125</v>
      </c>
      <c r="B971" t="s">
        <v>200</v>
      </c>
      <c r="C971">
        <v>6.7374216470853439</v>
      </c>
      <c r="D971">
        <v>6.3120285095444837</v>
      </c>
      <c r="E971">
        <v>7.9891876539434952</v>
      </c>
      <c r="F971">
        <v>7.2360351495896182</v>
      </c>
      <c r="G971">
        <v>7.3066273258473968</v>
      </c>
      <c r="H971">
        <v>6.7654783439270219</v>
      </c>
      <c r="I971">
        <v>6.5930148541055118</v>
      </c>
      <c r="J971">
        <v>6.7983245663509999</v>
      </c>
      <c r="K971">
        <v>6.7211620304713371</v>
      </c>
      <c r="L971">
        <v>6.3337952955632906</v>
      </c>
      <c r="M971">
        <v>7.0208021386497057</v>
      </c>
      <c r="N971">
        <v>5.8242328028501946</v>
      </c>
      <c r="O971">
        <v>7.0969371111471906</v>
      </c>
      <c r="P971">
        <v>6.8972836445179881</v>
      </c>
      <c r="Q971">
        <v>5.2924981183161846</v>
      </c>
      <c r="R971">
        <v>5.5105890218431108</v>
      </c>
    </row>
    <row r="972" spans="1:18" x14ac:dyDescent="0.2">
      <c r="A972" t="s">
        <v>1126</v>
      </c>
      <c r="B972" t="s">
        <v>2481</v>
      </c>
      <c r="C972">
        <v>10.969716406779748</v>
      </c>
      <c r="D972">
        <v>11.063089311213204</v>
      </c>
      <c r="E972">
        <v>11.225475333435488</v>
      </c>
      <c r="F972">
        <v>11.219133250069595</v>
      </c>
      <c r="G972">
        <v>11.166629801062831</v>
      </c>
      <c r="H972">
        <v>10.970322309131943</v>
      </c>
      <c r="I972">
        <v>11.67598012419149</v>
      </c>
      <c r="J972">
        <v>11.495076729143248</v>
      </c>
      <c r="K972">
        <v>10.876109725351371</v>
      </c>
      <c r="L972">
        <v>10.928522556093744</v>
      </c>
      <c r="M972">
        <v>11.538855756586061</v>
      </c>
      <c r="N972">
        <v>11.496100862533952</v>
      </c>
      <c r="O972">
        <v>11.038336598964493</v>
      </c>
      <c r="P972">
        <v>10.895534495606247</v>
      </c>
      <c r="Q972">
        <v>11.283609835906965</v>
      </c>
      <c r="R972">
        <v>11.369784535422232</v>
      </c>
    </row>
    <row r="973" spans="1:18" x14ac:dyDescent="0.2">
      <c r="A973" t="s">
        <v>1127</v>
      </c>
      <c r="B973" t="s">
        <v>2482</v>
      </c>
      <c r="C973">
        <v>11.144390295129947</v>
      </c>
      <c r="D973">
        <v>11.17554514248962</v>
      </c>
      <c r="E973">
        <v>11.641863899700303</v>
      </c>
      <c r="F973">
        <v>11.5932475575528</v>
      </c>
      <c r="G973">
        <v>11.077465334946886</v>
      </c>
      <c r="H973">
        <v>10.456849845301159</v>
      </c>
      <c r="I973">
        <v>10.751729159217071</v>
      </c>
      <c r="J973">
        <v>10.66362386923479</v>
      </c>
      <c r="K973">
        <v>11.269614234720265</v>
      </c>
      <c r="L973">
        <v>11.257037777387113</v>
      </c>
      <c r="M973">
        <v>11.664188515645264</v>
      </c>
      <c r="N973">
        <v>11.790926687553585</v>
      </c>
      <c r="O973">
        <v>11.072464211004585</v>
      </c>
      <c r="P973">
        <v>10.900467750504198</v>
      </c>
      <c r="Q973">
        <v>11.071045001585242</v>
      </c>
      <c r="R973">
        <v>11.197212689059187</v>
      </c>
    </row>
    <row r="974" spans="1:18" x14ac:dyDescent="0.2">
      <c r="A974" t="s">
        <v>1128</v>
      </c>
      <c r="B974" t="s">
        <v>2044</v>
      </c>
      <c r="C974">
        <v>6.0392369538705095</v>
      </c>
      <c r="D974">
        <v>6.6224553308008138</v>
      </c>
      <c r="E974">
        <v>6.7148484287187573</v>
      </c>
      <c r="F974">
        <v>6.5845127534559325</v>
      </c>
      <c r="G974">
        <v>5.802357442498006</v>
      </c>
      <c r="H974">
        <v>6.8587894989321754</v>
      </c>
      <c r="I974">
        <v>7.1222002715105033</v>
      </c>
      <c r="J974">
        <v>7.1559945510277672</v>
      </c>
      <c r="K974">
        <v>7.1164297235105218</v>
      </c>
      <c r="L974">
        <v>7.2092996688680806</v>
      </c>
      <c r="M974">
        <v>7.8635731874701733</v>
      </c>
      <c r="N974">
        <v>7.4046927423922639</v>
      </c>
      <c r="O974">
        <v>7.1730839617432522</v>
      </c>
      <c r="P974">
        <v>6.7921985865953749</v>
      </c>
      <c r="Q974">
        <v>8.2798838674782491</v>
      </c>
      <c r="R974">
        <v>7.8933332615022946</v>
      </c>
    </row>
    <row r="975" spans="1:18" x14ac:dyDescent="0.2">
      <c r="A975" t="s">
        <v>1129</v>
      </c>
      <c r="B975" t="s">
        <v>2483</v>
      </c>
      <c r="C975">
        <v>7.9340958973595805</v>
      </c>
      <c r="D975">
        <v>7.6886255123880813</v>
      </c>
      <c r="E975">
        <v>7.8735322910429177</v>
      </c>
      <c r="F975">
        <v>7.5764840944267142</v>
      </c>
      <c r="G975">
        <v>7.6039613840739575</v>
      </c>
      <c r="H975">
        <v>7.8463807156966956</v>
      </c>
      <c r="I975">
        <v>7.8870262009254679</v>
      </c>
      <c r="J975">
        <v>8.1459738228349696</v>
      </c>
      <c r="K975">
        <v>7.6155943193948241</v>
      </c>
      <c r="L975">
        <v>7.5391491995725248</v>
      </c>
      <c r="M975">
        <v>8.1911309615802885</v>
      </c>
      <c r="N975">
        <v>8.3362016946450375</v>
      </c>
      <c r="O975">
        <v>8.6600901214494339</v>
      </c>
      <c r="P975">
        <v>8.4006883145040145</v>
      </c>
      <c r="Q975">
        <v>9.072341119318061</v>
      </c>
      <c r="R975">
        <v>9.0980607177523982</v>
      </c>
    </row>
    <row r="976" spans="1:18" x14ac:dyDescent="0.2">
      <c r="A976" t="s">
        <v>1130</v>
      </c>
      <c r="B976" t="s">
        <v>2484</v>
      </c>
      <c r="C976">
        <v>9.7912624839649638</v>
      </c>
      <c r="D976">
        <v>8.7741753258996784</v>
      </c>
      <c r="E976">
        <v>10.465154747760289</v>
      </c>
      <c r="F976">
        <v>9.8250616497218033</v>
      </c>
      <c r="G976">
        <v>10.100951610852782</v>
      </c>
      <c r="H976">
        <v>9.5077791517349137</v>
      </c>
      <c r="I976">
        <v>8.0717147675761147</v>
      </c>
      <c r="J976">
        <v>8.2310588521908468</v>
      </c>
      <c r="K976">
        <v>9.3241928863825283</v>
      </c>
      <c r="L976">
        <v>9.0115482238626754</v>
      </c>
      <c r="M976">
        <v>10.123850781461956</v>
      </c>
      <c r="N976">
        <v>9.9592995408862972</v>
      </c>
      <c r="O976">
        <v>10.820981390457581</v>
      </c>
      <c r="P976">
        <v>10.22832986802918</v>
      </c>
      <c r="Q976">
        <v>9.6027388143139554</v>
      </c>
      <c r="R976">
        <v>9.6872690835580766</v>
      </c>
    </row>
    <row r="977" spans="1:18" x14ac:dyDescent="0.2">
      <c r="A977" t="s">
        <v>1131</v>
      </c>
      <c r="B977" t="s">
        <v>2485</v>
      </c>
      <c r="C977">
        <v>12.45353811708094</v>
      </c>
      <c r="D977">
        <v>12.386567528402798</v>
      </c>
      <c r="E977">
        <v>12.388841559207757</v>
      </c>
      <c r="F977">
        <v>12.204925109131265</v>
      </c>
      <c r="G977">
        <v>12.119488704696749</v>
      </c>
      <c r="H977">
        <v>12.044840478991569</v>
      </c>
      <c r="I977">
        <v>12.338463568612852</v>
      </c>
      <c r="J977">
        <v>12.282945198828623</v>
      </c>
      <c r="K977">
        <v>12.287833172108174</v>
      </c>
      <c r="L977">
        <v>12.319077047076442</v>
      </c>
      <c r="M977">
        <v>12.220286124220371</v>
      </c>
      <c r="N977">
        <v>12.156137549995828</v>
      </c>
      <c r="O977">
        <v>11.900156864730436</v>
      </c>
      <c r="P977">
        <v>12.00071728331686</v>
      </c>
      <c r="Q977">
        <v>12.254339098752858</v>
      </c>
      <c r="R977">
        <v>12.309006131908793</v>
      </c>
    </row>
    <row r="978" spans="1:18" x14ac:dyDescent="0.2">
      <c r="A978" t="s">
        <v>1132</v>
      </c>
      <c r="B978" t="s">
        <v>2486</v>
      </c>
      <c r="C978">
        <v>10.969068745921524</v>
      </c>
      <c r="D978">
        <v>10.759447507999248</v>
      </c>
      <c r="E978">
        <v>10.308979108119912</v>
      </c>
      <c r="F978">
        <v>10.737090140382941</v>
      </c>
      <c r="G978">
        <v>10.141686255498684</v>
      </c>
      <c r="H978">
        <v>9.8110588267814318</v>
      </c>
      <c r="I978">
        <v>9.8797544403220883</v>
      </c>
      <c r="J978">
        <v>10.104886947923326</v>
      </c>
      <c r="K978">
        <v>10.852235017491454</v>
      </c>
      <c r="L978">
        <v>10.88208369531033</v>
      </c>
      <c r="M978">
        <v>10.901675855296126</v>
      </c>
      <c r="N978">
        <v>10.443380826865654</v>
      </c>
      <c r="O978">
        <v>10.316647836663826</v>
      </c>
      <c r="P978">
        <v>10.000745824255899</v>
      </c>
      <c r="Q978">
        <v>9.9062195859722681</v>
      </c>
      <c r="R978">
        <v>9.5997024592842468</v>
      </c>
    </row>
    <row r="979" spans="1:18" x14ac:dyDescent="0.2">
      <c r="A979" t="s">
        <v>1133</v>
      </c>
      <c r="B979" t="s">
        <v>2487</v>
      </c>
      <c r="C979">
        <v>8.8067180517248573</v>
      </c>
      <c r="D979">
        <v>9.1449464288106714</v>
      </c>
      <c r="E979">
        <v>7.1526676058192722</v>
      </c>
      <c r="F979">
        <v>7.3389985979920134</v>
      </c>
      <c r="G979">
        <v>6.2969804969810488</v>
      </c>
      <c r="H979">
        <v>7.3870030729147453</v>
      </c>
      <c r="I979">
        <v>5.5361365902163397</v>
      </c>
      <c r="J979">
        <v>5.489050236329426</v>
      </c>
      <c r="K979">
        <v>8.2116663814624378</v>
      </c>
      <c r="L979">
        <v>7.9996840327047751</v>
      </c>
      <c r="M979">
        <v>5.8204424753559501</v>
      </c>
      <c r="N979">
        <v>6.296096958743906</v>
      </c>
      <c r="O979">
        <v>6.2777052997866534</v>
      </c>
      <c r="P979">
        <v>6.3338704777003798</v>
      </c>
      <c r="Q979">
        <v>5.6377430054233848</v>
      </c>
      <c r="R979">
        <v>6.0228785939224068</v>
      </c>
    </row>
    <row r="980" spans="1:18" x14ac:dyDescent="0.2">
      <c r="A980" t="s">
        <v>1134</v>
      </c>
      <c r="B980" t="s">
        <v>2085</v>
      </c>
      <c r="C980">
        <v>5.7078379943908431</v>
      </c>
      <c r="D980">
        <v>5.8008589663205425</v>
      </c>
      <c r="E980">
        <v>5.7003730492541607</v>
      </c>
      <c r="F980">
        <v>5.9867578281626015</v>
      </c>
      <c r="G980">
        <v>5.7837645977358045</v>
      </c>
      <c r="H980">
        <v>6.3763086304390102</v>
      </c>
      <c r="I980">
        <v>7.1547594375259775</v>
      </c>
      <c r="J980">
        <v>7.2998277972722505</v>
      </c>
      <c r="K980">
        <v>7.0312314146938064</v>
      </c>
      <c r="L980">
        <v>7.2191206507968149</v>
      </c>
      <c r="M980">
        <v>6.8933439561106411</v>
      </c>
      <c r="N980">
        <v>6.399096223342652</v>
      </c>
      <c r="O980">
        <v>6.4393608118707064</v>
      </c>
      <c r="P980">
        <v>6.2935669741888711</v>
      </c>
      <c r="Q980">
        <v>7.3317846692164155</v>
      </c>
      <c r="R980">
        <v>7.0923845322565198</v>
      </c>
    </row>
    <row r="981" spans="1:18" x14ac:dyDescent="0.2">
      <c r="A981" t="s">
        <v>1135</v>
      </c>
      <c r="B981" t="s">
        <v>2488</v>
      </c>
      <c r="C981">
        <v>11.314287133962216</v>
      </c>
      <c r="D981">
        <v>11.147612401839275</v>
      </c>
      <c r="E981">
        <v>11.923494934860443</v>
      </c>
      <c r="F981">
        <v>11.824174981190446</v>
      </c>
      <c r="G981">
        <v>11.727408947245499</v>
      </c>
      <c r="H981">
        <v>11.825137077361987</v>
      </c>
      <c r="I981">
        <v>11.774345823777182</v>
      </c>
      <c r="J981">
        <v>11.768325016750104</v>
      </c>
      <c r="K981">
        <v>11.541127665792644</v>
      </c>
      <c r="L981">
        <v>11.471484363166175</v>
      </c>
      <c r="M981">
        <v>11.528703626982738</v>
      </c>
      <c r="N981">
        <v>11.571570459154072</v>
      </c>
      <c r="O981">
        <v>12.048242957646096</v>
      </c>
      <c r="P981">
        <v>12.055060593810401</v>
      </c>
      <c r="Q981">
        <v>12.121675580391653</v>
      </c>
      <c r="R981">
        <v>12.056698754263875</v>
      </c>
    </row>
    <row r="982" spans="1:18" x14ac:dyDescent="0.2">
      <c r="A982" t="s">
        <v>1136</v>
      </c>
      <c r="B982" t="s">
        <v>2489</v>
      </c>
      <c r="C982">
        <v>12.143943501484008</v>
      </c>
      <c r="D982">
        <v>12.115305439355744</v>
      </c>
      <c r="E982">
        <v>12.506581673572517</v>
      </c>
      <c r="F982">
        <v>12.72399334892595</v>
      </c>
      <c r="G982">
        <v>12.564837179900479</v>
      </c>
      <c r="H982">
        <v>12.955206339400902</v>
      </c>
      <c r="I982">
        <v>13.036117824647365</v>
      </c>
      <c r="J982">
        <v>13.011544939132079</v>
      </c>
      <c r="K982">
        <v>12.105133830099945</v>
      </c>
      <c r="L982">
        <v>12.30162538308061</v>
      </c>
      <c r="M982">
        <v>12.882449430976381</v>
      </c>
      <c r="N982">
        <v>12.593089035183342</v>
      </c>
      <c r="O982">
        <v>13.161481412356784</v>
      </c>
      <c r="P982">
        <v>13.161613116992813</v>
      </c>
      <c r="Q982">
        <v>13.416760993028346</v>
      </c>
      <c r="R982">
        <v>13.335130693731253</v>
      </c>
    </row>
    <row r="983" spans="1:18" x14ac:dyDescent="0.2">
      <c r="A983" t="s">
        <v>1137</v>
      </c>
      <c r="B983" t="s">
        <v>2490</v>
      </c>
      <c r="C983">
        <v>6.6485847678218475</v>
      </c>
      <c r="D983">
        <v>6.6397007401395527</v>
      </c>
      <c r="E983">
        <v>7.3376200681761929</v>
      </c>
      <c r="F983">
        <v>7.2913245470945567</v>
      </c>
      <c r="G983">
        <v>7.5128163489606621</v>
      </c>
      <c r="H983">
        <v>7.8731410123498717</v>
      </c>
      <c r="I983">
        <v>7.7247252849583843</v>
      </c>
      <c r="J983">
        <v>7.7719872554897291</v>
      </c>
      <c r="K983">
        <v>7.0642444835233293</v>
      </c>
      <c r="L983">
        <v>7.0073010352255665</v>
      </c>
      <c r="M983">
        <v>8.1675989619407137</v>
      </c>
      <c r="N983">
        <v>7.3301926239007598</v>
      </c>
      <c r="O983">
        <v>8.3103905136448493</v>
      </c>
      <c r="P983">
        <v>8.4594757647527121</v>
      </c>
      <c r="Q983">
        <v>9.4391376003400769</v>
      </c>
      <c r="R983">
        <v>8.8323427909487187</v>
      </c>
    </row>
    <row r="984" spans="1:18" x14ac:dyDescent="0.2">
      <c r="A984" t="s">
        <v>1138</v>
      </c>
      <c r="B984" t="s">
        <v>2439</v>
      </c>
      <c r="C984">
        <v>8.4001800192571334</v>
      </c>
      <c r="D984">
        <v>9.0503700141333869</v>
      </c>
      <c r="E984">
        <v>7.4108664046626069</v>
      </c>
      <c r="F984">
        <v>7.9322378770116098</v>
      </c>
      <c r="G984">
        <v>7.1908334635682678</v>
      </c>
      <c r="H984">
        <v>8.0475772954127276</v>
      </c>
      <c r="I984">
        <v>9.3767164620265717</v>
      </c>
      <c r="J984">
        <v>9.4777289106360598</v>
      </c>
      <c r="K984">
        <v>7.932757341366659</v>
      </c>
      <c r="L984">
        <v>7.9467725519168617</v>
      </c>
      <c r="M984">
        <v>7.6342168352920545</v>
      </c>
      <c r="N984">
        <v>9.2620828827206463</v>
      </c>
      <c r="O984">
        <v>5.6696082799655478</v>
      </c>
      <c r="P984">
        <v>6.3844607979820358</v>
      </c>
      <c r="Q984">
        <v>6.702610962122054</v>
      </c>
      <c r="R984">
        <v>7.2530027041620402</v>
      </c>
    </row>
    <row r="985" spans="1:18" x14ac:dyDescent="0.2">
      <c r="A985" t="s">
        <v>1139</v>
      </c>
      <c r="B985" t="s">
        <v>127</v>
      </c>
      <c r="C985">
        <v>8.814003586530248</v>
      </c>
      <c r="D985">
        <v>8.7573404718772068</v>
      </c>
      <c r="E985">
        <v>11.239899630742181</v>
      </c>
      <c r="F985">
        <v>11.588079794252428</v>
      </c>
      <c r="G985">
        <v>11.009945676728671</v>
      </c>
      <c r="H985">
        <v>11.331387713022833</v>
      </c>
      <c r="I985">
        <v>11.475065985413371</v>
      </c>
      <c r="J985">
        <v>11.578724068383025</v>
      </c>
      <c r="K985">
        <v>8.1853014677036597</v>
      </c>
      <c r="L985">
        <v>8.4136357541973457</v>
      </c>
      <c r="M985">
        <v>11.112244335659559</v>
      </c>
      <c r="N985">
        <v>10.95704540798053</v>
      </c>
      <c r="O985">
        <v>11.317928505175779</v>
      </c>
      <c r="P985">
        <v>11.599346911559943</v>
      </c>
      <c r="Q985">
        <v>10.84145366337569</v>
      </c>
      <c r="R985">
        <v>11.099797080177536</v>
      </c>
    </row>
    <row r="986" spans="1:18" x14ac:dyDescent="0.2">
      <c r="A986" t="s">
        <v>1140</v>
      </c>
      <c r="B986" t="s">
        <v>2491</v>
      </c>
      <c r="C986">
        <v>11.449966329919</v>
      </c>
      <c r="D986">
        <v>11.590304697645728</v>
      </c>
      <c r="E986">
        <v>12.312864208602379</v>
      </c>
      <c r="F986">
        <v>12.147026322366628</v>
      </c>
      <c r="G986">
        <v>11.886591264757561</v>
      </c>
      <c r="H986">
        <v>11.505470668331691</v>
      </c>
      <c r="I986">
        <v>11.779608661424847</v>
      </c>
      <c r="J986">
        <v>11.65517471906268</v>
      </c>
      <c r="K986">
        <v>11.629202645672626</v>
      </c>
      <c r="L986">
        <v>11.682032745672791</v>
      </c>
      <c r="M986">
        <v>11.839211748297286</v>
      </c>
      <c r="N986">
        <v>11.863886913451276</v>
      </c>
      <c r="O986">
        <v>11.487874059192757</v>
      </c>
      <c r="P986">
        <v>11.217484473285017</v>
      </c>
      <c r="Q986">
        <v>11.453632407778898</v>
      </c>
      <c r="R986">
        <v>11.460193056052949</v>
      </c>
    </row>
    <row r="987" spans="1:18" x14ac:dyDescent="0.2">
      <c r="A987" t="s">
        <v>93</v>
      </c>
      <c r="B987" t="s">
        <v>94</v>
      </c>
      <c r="C987">
        <v>12.453059720844628</v>
      </c>
      <c r="D987">
        <v>12.690225775898826</v>
      </c>
      <c r="E987">
        <v>12.903807098938641</v>
      </c>
      <c r="F987">
        <v>13.382773367777196</v>
      </c>
      <c r="G987">
        <v>13.685382273699346</v>
      </c>
      <c r="H987">
        <v>13.265004589560737</v>
      </c>
      <c r="I987">
        <v>14.085983461199996</v>
      </c>
      <c r="J987">
        <v>14.142819760138091</v>
      </c>
      <c r="K987">
        <v>10.194111215293766</v>
      </c>
      <c r="L987">
        <v>10.544426688126892</v>
      </c>
      <c r="M987">
        <v>11.704638326429121</v>
      </c>
      <c r="N987">
        <v>12.35422285793814</v>
      </c>
      <c r="O987">
        <v>10.785648438681251</v>
      </c>
      <c r="P987">
        <v>11.674445508330471</v>
      </c>
      <c r="Q987">
        <v>13.221056842321099</v>
      </c>
      <c r="R987">
        <v>13.248758563974151</v>
      </c>
    </row>
    <row r="988" spans="1:18" x14ac:dyDescent="0.2">
      <c r="A988" t="s">
        <v>1141</v>
      </c>
      <c r="B988" t="s">
        <v>200</v>
      </c>
      <c r="C988">
        <v>5.641533041006479</v>
      </c>
      <c r="D988">
        <v>5.6496149533738835</v>
      </c>
      <c r="E988">
        <v>6.4701812127262004</v>
      </c>
      <c r="F988">
        <v>6.5291827363491093</v>
      </c>
      <c r="G988">
        <v>6.0625262835102349</v>
      </c>
      <c r="H988">
        <v>5.8904289626527797</v>
      </c>
      <c r="I988">
        <v>5.9999669369319584</v>
      </c>
      <c r="J988">
        <v>6.0249784523655743</v>
      </c>
      <c r="K988">
        <v>4.4495540295889358</v>
      </c>
      <c r="L988">
        <v>4.433200474835548</v>
      </c>
      <c r="M988">
        <v>5.4974209250237012</v>
      </c>
      <c r="N988">
        <v>6.5363543587787811</v>
      </c>
      <c r="O988">
        <v>4.9557666762198664</v>
      </c>
      <c r="P988">
        <v>5.2520652321597083</v>
      </c>
      <c r="Q988">
        <v>4.8472369914552651</v>
      </c>
      <c r="R988">
        <v>5.5270191999045375</v>
      </c>
    </row>
    <row r="989" spans="1:18" x14ac:dyDescent="0.2">
      <c r="A989" t="s">
        <v>1142</v>
      </c>
      <c r="B989" t="s">
        <v>2134</v>
      </c>
      <c r="C989">
        <v>9.4441215419111888</v>
      </c>
      <c r="D989">
        <v>9.4308250633905359</v>
      </c>
      <c r="E989">
        <v>7.2530860275073055</v>
      </c>
      <c r="F989">
        <v>7.7038151696404711</v>
      </c>
      <c r="G989">
        <v>7.342729751065125</v>
      </c>
      <c r="H989">
        <v>7.1278809197809636</v>
      </c>
      <c r="I989">
        <v>9.3479061610590719</v>
      </c>
      <c r="J989">
        <v>9.6572253533362709</v>
      </c>
      <c r="K989">
        <v>8.4669830131403199</v>
      </c>
      <c r="L989">
        <v>8.6854578870802257</v>
      </c>
      <c r="M989">
        <v>6.5389949671949834</v>
      </c>
      <c r="N989">
        <v>7.8193961235649665</v>
      </c>
      <c r="O989">
        <v>6.357605432868934</v>
      </c>
      <c r="P989">
        <v>6.3387908986298482</v>
      </c>
      <c r="Q989">
        <v>9.3452899918899224</v>
      </c>
      <c r="R989">
        <v>9.6381651680737512</v>
      </c>
    </row>
    <row r="990" spans="1:18" x14ac:dyDescent="0.2">
      <c r="A990" t="s">
        <v>1143</v>
      </c>
      <c r="B990" t="s">
        <v>205</v>
      </c>
      <c r="C990">
        <v>11.866565571432488</v>
      </c>
      <c r="D990">
        <v>11.63256970517879</v>
      </c>
      <c r="E990">
        <v>12.189710928321738</v>
      </c>
      <c r="F990">
        <v>12.103956998645836</v>
      </c>
      <c r="G990">
        <v>12.304898361217411</v>
      </c>
      <c r="H990">
        <v>12.170288135215953</v>
      </c>
      <c r="I990">
        <v>11.550135533552071</v>
      </c>
      <c r="J990">
        <v>11.776752449975513</v>
      </c>
      <c r="K990">
        <v>11.705884673442574</v>
      </c>
      <c r="L990">
        <v>11.621738287885224</v>
      </c>
      <c r="M990">
        <v>12.265822282205159</v>
      </c>
      <c r="N990">
        <v>12.084661641951696</v>
      </c>
      <c r="O990">
        <v>12.226386395544496</v>
      </c>
      <c r="P990">
        <v>12.232429506063502</v>
      </c>
      <c r="Q990">
        <v>12.360273498832472</v>
      </c>
      <c r="R990">
        <v>12.413098957646</v>
      </c>
    </row>
    <row r="991" spans="1:18" x14ac:dyDescent="0.2">
      <c r="A991" t="s">
        <v>1144</v>
      </c>
      <c r="B991" t="s">
        <v>2492</v>
      </c>
      <c r="C991">
        <v>13.020316206314865</v>
      </c>
      <c r="D991">
        <v>12.889104903257275</v>
      </c>
      <c r="E991">
        <v>12.995358900861648</v>
      </c>
      <c r="F991">
        <v>12.976789308662617</v>
      </c>
      <c r="G991">
        <v>12.96634422147835</v>
      </c>
      <c r="H991">
        <v>12.906823268544619</v>
      </c>
      <c r="I991">
        <v>12.955194561372911</v>
      </c>
      <c r="J991">
        <v>13.100443315869903</v>
      </c>
      <c r="K991">
        <v>12.732881410221353</v>
      </c>
      <c r="L991">
        <v>12.754922116097497</v>
      </c>
      <c r="M991">
        <v>12.627575333532015</v>
      </c>
      <c r="N991">
        <v>12.430420256158547</v>
      </c>
      <c r="O991">
        <v>12.904091543046212</v>
      </c>
      <c r="P991">
        <v>12.898371710448879</v>
      </c>
      <c r="Q991">
        <v>13.430041700557538</v>
      </c>
      <c r="R991">
        <v>13.350193466449673</v>
      </c>
    </row>
    <row r="992" spans="1:18" x14ac:dyDescent="0.2">
      <c r="A992" t="s">
        <v>1145</v>
      </c>
      <c r="B992" t="s">
        <v>205</v>
      </c>
      <c r="C992">
        <v>9.1368781876152791</v>
      </c>
      <c r="D992">
        <v>8.2376480375974328</v>
      </c>
      <c r="E992">
        <v>6.8785310878755661</v>
      </c>
      <c r="F992">
        <v>6.3935974142260683</v>
      </c>
      <c r="G992">
        <v>7.3760908157122484</v>
      </c>
      <c r="H992">
        <v>6.9797906377819432</v>
      </c>
      <c r="I992">
        <v>5.6203197687591784</v>
      </c>
      <c r="J992">
        <v>5.7064312071766849</v>
      </c>
      <c r="K992">
        <v>7.902726612086771</v>
      </c>
      <c r="L992">
        <v>7.6273786328230244</v>
      </c>
      <c r="M992">
        <v>6.5899307684059245</v>
      </c>
      <c r="N992">
        <v>5.9799180714799727</v>
      </c>
      <c r="O992">
        <v>6.5837833289706396</v>
      </c>
      <c r="P992">
        <v>7.0608900600564857</v>
      </c>
      <c r="Q992">
        <v>5.7946036212270995</v>
      </c>
      <c r="R992">
        <v>5.6476675248247536</v>
      </c>
    </row>
    <row r="993" spans="1:18" x14ac:dyDescent="0.2">
      <c r="A993" t="s">
        <v>1146</v>
      </c>
      <c r="B993" t="s">
        <v>2493</v>
      </c>
      <c r="C993">
        <v>10.199503786587739</v>
      </c>
      <c r="D993">
        <v>9.8463646873321213</v>
      </c>
      <c r="E993">
        <v>7.0194577533727704</v>
      </c>
      <c r="F993">
        <v>6.9414322459475564</v>
      </c>
      <c r="G993">
        <v>7.2346425905017382</v>
      </c>
      <c r="H993">
        <v>6.535711289158427</v>
      </c>
      <c r="I993">
        <v>6.177947328146935</v>
      </c>
      <c r="J993">
        <v>6.454193289434965</v>
      </c>
      <c r="K993">
        <v>9.9949420414241104</v>
      </c>
      <c r="L993">
        <v>9.8776671898679353</v>
      </c>
      <c r="M993">
        <v>6.4631029510039442</v>
      </c>
      <c r="N993">
        <v>7.7226214696094075</v>
      </c>
      <c r="O993">
        <v>7.5305415757726921</v>
      </c>
      <c r="P993">
        <v>6.7305149581820087</v>
      </c>
      <c r="Q993">
        <v>6.3462123535758819</v>
      </c>
      <c r="R993">
        <v>6.3711453717571613</v>
      </c>
    </row>
    <row r="994" spans="1:18" x14ac:dyDescent="0.2">
      <c r="A994" t="s">
        <v>1147</v>
      </c>
      <c r="B994" t="s">
        <v>2494</v>
      </c>
      <c r="C994">
        <v>12.25747135109183</v>
      </c>
      <c r="D994">
        <v>12.539503600924817</v>
      </c>
      <c r="E994">
        <v>12.512377401362665</v>
      </c>
      <c r="F994">
        <v>12.479888831312644</v>
      </c>
      <c r="G994">
        <v>12.688764432335894</v>
      </c>
      <c r="H994">
        <v>12.756967087301541</v>
      </c>
      <c r="I994">
        <v>12.926595012048173</v>
      </c>
      <c r="J994">
        <v>13.005077235622188</v>
      </c>
      <c r="K994">
        <v>12.480531377998707</v>
      </c>
      <c r="L994">
        <v>12.57955951508705</v>
      </c>
      <c r="M994">
        <v>12.550535653759562</v>
      </c>
      <c r="N994">
        <v>12.466279387614721</v>
      </c>
      <c r="O994">
        <v>12.850911732613547</v>
      </c>
      <c r="P994">
        <v>12.86660790444011</v>
      </c>
      <c r="Q994">
        <v>13.259908495402989</v>
      </c>
      <c r="R994">
        <v>13.218770489960141</v>
      </c>
    </row>
    <row r="995" spans="1:18" x14ac:dyDescent="0.2">
      <c r="A995" t="s">
        <v>1148</v>
      </c>
      <c r="B995" t="s">
        <v>2495</v>
      </c>
      <c r="C995">
        <v>13.36736427245541</v>
      </c>
      <c r="D995">
        <v>13.365475400141674</v>
      </c>
      <c r="E995">
        <v>13.331021022609912</v>
      </c>
      <c r="F995">
        <v>13.111878115111153</v>
      </c>
      <c r="G995">
        <v>13.085669142394801</v>
      </c>
      <c r="H995">
        <v>12.935017802754274</v>
      </c>
      <c r="I995">
        <v>13.020457754410552</v>
      </c>
      <c r="J995">
        <v>13.113471208003972</v>
      </c>
      <c r="K995">
        <v>13.169363262429018</v>
      </c>
      <c r="L995">
        <v>13.193956406791678</v>
      </c>
      <c r="M995">
        <v>13.24537282747138</v>
      </c>
      <c r="N995">
        <v>13.084708808417956</v>
      </c>
      <c r="O995">
        <v>13.164584039663586</v>
      </c>
      <c r="P995">
        <v>13.101217784916111</v>
      </c>
      <c r="Q995">
        <v>13.182866086084919</v>
      </c>
      <c r="R995">
        <v>13.286187486981403</v>
      </c>
    </row>
    <row r="996" spans="1:18" x14ac:dyDescent="0.2">
      <c r="A996" t="s">
        <v>1149</v>
      </c>
      <c r="B996" t="s">
        <v>2496</v>
      </c>
      <c r="C996">
        <v>13.684452439258891</v>
      </c>
      <c r="D996">
        <v>13.818238803913317</v>
      </c>
      <c r="E996">
        <v>13.987962182849827</v>
      </c>
      <c r="F996">
        <v>14.139840189072302</v>
      </c>
      <c r="G996">
        <v>13.781560921464701</v>
      </c>
      <c r="H996">
        <v>13.883943995513169</v>
      </c>
      <c r="I996">
        <v>13.786488940202711</v>
      </c>
      <c r="J996">
        <v>13.824102076475588</v>
      </c>
      <c r="K996">
        <v>13.516559706710146</v>
      </c>
      <c r="L996">
        <v>13.75425309481489</v>
      </c>
      <c r="M996">
        <v>14.128526884196347</v>
      </c>
      <c r="N996">
        <v>14.109471817423907</v>
      </c>
      <c r="O996">
        <v>13.665412642111264</v>
      </c>
      <c r="P996">
        <v>13.78555609882172</v>
      </c>
      <c r="Q996">
        <v>13.477433180068791</v>
      </c>
      <c r="R996">
        <v>13.500191415329725</v>
      </c>
    </row>
    <row r="997" spans="1:18" x14ac:dyDescent="0.2">
      <c r="A997" t="s">
        <v>1150</v>
      </c>
      <c r="B997" t="s">
        <v>2497</v>
      </c>
      <c r="C997">
        <v>10.856811463095278</v>
      </c>
      <c r="D997">
        <v>10.483665162542595</v>
      </c>
      <c r="E997">
        <v>10.511806592468695</v>
      </c>
      <c r="F997">
        <v>10.301685786386551</v>
      </c>
      <c r="G997">
        <v>10.542161527823461</v>
      </c>
      <c r="H997">
        <v>9.7780883871407767</v>
      </c>
      <c r="I997">
        <v>10.019911253921828</v>
      </c>
      <c r="J997">
        <v>9.8984359344202772</v>
      </c>
      <c r="K997">
        <v>10.03055583803617</v>
      </c>
      <c r="L997">
        <v>10.026674212782789</v>
      </c>
      <c r="M997">
        <v>11.013715145387009</v>
      </c>
      <c r="N997">
        <v>10.501019112296238</v>
      </c>
      <c r="O997">
        <v>10.893729726026509</v>
      </c>
      <c r="P997">
        <v>10.42735342651379</v>
      </c>
      <c r="Q997">
        <v>9.4709825247368329</v>
      </c>
      <c r="R997">
        <v>9.801568642139399</v>
      </c>
    </row>
    <row r="998" spans="1:18" x14ac:dyDescent="0.2">
      <c r="A998" t="s">
        <v>1151</v>
      </c>
      <c r="B998" t="s">
        <v>2498</v>
      </c>
      <c r="C998">
        <v>6.6198521433695205</v>
      </c>
      <c r="D998">
        <v>7.0959988793628463</v>
      </c>
      <c r="E998">
        <v>8.7849917384084701</v>
      </c>
      <c r="F998">
        <v>9.0070699372706766</v>
      </c>
      <c r="G998">
        <v>7.9353067101602912</v>
      </c>
      <c r="H998">
        <v>8.8764467478416922</v>
      </c>
      <c r="I998">
        <v>8.6959089305921804</v>
      </c>
      <c r="J998">
        <v>8.7192022313737265</v>
      </c>
      <c r="K998">
        <v>6.8750810095707164</v>
      </c>
      <c r="L998">
        <v>7.2898056236677755</v>
      </c>
      <c r="M998">
        <v>7.6366494257004147</v>
      </c>
      <c r="N998">
        <v>7.6860437498198158</v>
      </c>
      <c r="O998">
        <v>6.9389531159098157</v>
      </c>
      <c r="P998">
        <v>7.4843082414008029</v>
      </c>
      <c r="Q998">
        <v>7.789103655204209</v>
      </c>
      <c r="R998">
        <v>8.1488093503773644</v>
      </c>
    </row>
    <row r="999" spans="1:18" x14ac:dyDescent="0.2">
      <c r="A999" t="s">
        <v>1152</v>
      </c>
      <c r="B999" t="s">
        <v>2499</v>
      </c>
      <c r="C999">
        <v>12.77425833787688</v>
      </c>
      <c r="D999">
        <v>13.169470614214609</v>
      </c>
      <c r="E999">
        <v>13.123597215256169</v>
      </c>
      <c r="F999">
        <v>13.344295319669769</v>
      </c>
      <c r="G999">
        <v>12.751232088173564</v>
      </c>
      <c r="H999">
        <v>12.997260561394924</v>
      </c>
      <c r="I999">
        <v>12.861541625081484</v>
      </c>
      <c r="J999">
        <v>12.903447042682487</v>
      </c>
      <c r="K999">
        <v>12.733979669077014</v>
      </c>
      <c r="L999">
        <v>12.95417900915327</v>
      </c>
      <c r="M999">
        <v>13.048990156527646</v>
      </c>
      <c r="N999">
        <v>13.026340499634932</v>
      </c>
      <c r="O999">
        <v>12.776628138994562</v>
      </c>
      <c r="P999">
        <v>12.606407886800939</v>
      </c>
      <c r="Q999">
        <v>12.515863776446198</v>
      </c>
      <c r="R999">
        <v>12.628623640551401</v>
      </c>
    </row>
    <row r="1000" spans="1:18" x14ac:dyDescent="0.2">
      <c r="A1000" t="s">
        <v>203</v>
      </c>
      <c r="B1000" t="s">
        <v>200</v>
      </c>
      <c r="C1000">
        <v>7.778728219063848</v>
      </c>
      <c r="D1000">
        <v>7.6359497868552886</v>
      </c>
      <c r="E1000">
        <v>9.7568623575742706</v>
      </c>
      <c r="F1000">
        <v>8.9573345041152308</v>
      </c>
      <c r="G1000">
        <v>10.702475718597119</v>
      </c>
      <c r="H1000">
        <v>10.231934957500133</v>
      </c>
      <c r="I1000">
        <v>8.2164740574549526</v>
      </c>
      <c r="J1000">
        <v>8.1313324437272101</v>
      </c>
      <c r="K1000">
        <v>8.2796047959888099</v>
      </c>
      <c r="L1000">
        <v>7.7158622645205073</v>
      </c>
      <c r="M1000">
        <v>8.4272949961765224</v>
      </c>
      <c r="N1000">
        <v>8.8005303293159258</v>
      </c>
      <c r="O1000">
        <v>10.824767664663739</v>
      </c>
      <c r="P1000">
        <v>11.867284703998633</v>
      </c>
      <c r="Q1000">
        <v>10.118973055817497</v>
      </c>
      <c r="R1000">
        <v>10.09119766079492</v>
      </c>
    </row>
    <row r="1001" spans="1:18" x14ac:dyDescent="0.2">
      <c r="A1001" t="s">
        <v>1153</v>
      </c>
      <c r="B1001" t="s">
        <v>2500</v>
      </c>
      <c r="C1001">
        <v>9.1680681707071017</v>
      </c>
      <c r="D1001">
        <v>9.0799773161754214</v>
      </c>
      <c r="E1001">
        <v>9.4845379400364624</v>
      </c>
      <c r="F1001">
        <v>9.024632961614941</v>
      </c>
      <c r="G1001">
        <v>9.2352259164360166</v>
      </c>
      <c r="H1001">
        <v>9.4608346979791733</v>
      </c>
      <c r="I1001">
        <v>9.7413356646891174</v>
      </c>
      <c r="J1001">
        <v>10.07773010409837</v>
      </c>
      <c r="K1001">
        <v>9.06977703133483</v>
      </c>
      <c r="L1001">
        <v>8.9852033415353478</v>
      </c>
      <c r="M1001">
        <v>9.2908205229874827</v>
      </c>
      <c r="N1001">
        <v>9.7233436203398416</v>
      </c>
      <c r="O1001">
        <v>9.9143309652504517</v>
      </c>
      <c r="P1001">
        <v>10.168492263354258</v>
      </c>
      <c r="Q1001">
        <v>9.896299056533552</v>
      </c>
      <c r="R1001">
        <v>10.016006738173049</v>
      </c>
    </row>
    <row r="1002" spans="1:18" x14ac:dyDescent="0.2">
      <c r="A1002" t="s">
        <v>1154</v>
      </c>
      <c r="B1002" t="s">
        <v>2501</v>
      </c>
      <c r="C1002">
        <v>10.023331276124328</v>
      </c>
      <c r="D1002">
        <v>10.251320516103933</v>
      </c>
      <c r="E1002">
        <v>9.4617745579039063</v>
      </c>
      <c r="F1002">
        <v>9.9715436740776848</v>
      </c>
      <c r="G1002">
        <v>9.3459796022718944</v>
      </c>
      <c r="H1002">
        <v>9.6833616529286122</v>
      </c>
      <c r="I1002">
        <v>10.129092927186406</v>
      </c>
      <c r="J1002">
        <v>10.42336376151372</v>
      </c>
      <c r="K1002">
        <v>10.724886048115325</v>
      </c>
      <c r="L1002">
        <v>10.851411088042966</v>
      </c>
      <c r="M1002">
        <v>9.2893708499562759</v>
      </c>
      <c r="N1002">
        <v>9.5424470776326764</v>
      </c>
      <c r="O1002">
        <v>8.4284752238347185</v>
      </c>
      <c r="P1002">
        <v>8.7690760868881963</v>
      </c>
      <c r="Q1002">
        <v>9.6155500120413251</v>
      </c>
      <c r="R1002">
        <v>9.6485188752981426</v>
      </c>
    </row>
    <row r="1003" spans="1:18" x14ac:dyDescent="0.2">
      <c r="A1003" t="s">
        <v>1155</v>
      </c>
      <c r="B1003" t="s">
        <v>2502</v>
      </c>
      <c r="C1003">
        <v>12.338190585337349</v>
      </c>
      <c r="D1003">
        <v>12.160012520505477</v>
      </c>
      <c r="E1003">
        <v>13.914996307114917</v>
      </c>
      <c r="F1003">
        <v>13.777387562236241</v>
      </c>
      <c r="G1003">
        <v>13.757536854714646</v>
      </c>
      <c r="H1003">
        <v>13.657569269203988</v>
      </c>
      <c r="I1003">
        <v>13.575751217732654</v>
      </c>
      <c r="J1003">
        <v>13.613521551975362</v>
      </c>
      <c r="K1003">
        <v>12.421260642838334</v>
      </c>
      <c r="L1003">
        <v>12.435496882552066</v>
      </c>
      <c r="M1003">
        <v>14.038866371597644</v>
      </c>
      <c r="N1003">
        <v>14.02391607997339</v>
      </c>
      <c r="O1003">
        <v>13.772746822884111</v>
      </c>
      <c r="P1003">
        <v>13.69053680205103</v>
      </c>
      <c r="Q1003">
        <v>13.698450218524686</v>
      </c>
      <c r="R1003">
        <v>13.676929191052581</v>
      </c>
    </row>
    <row r="1004" spans="1:18" x14ac:dyDescent="0.2">
      <c r="A1004" t="s">
        <v>1156</v>
      </c>
      <c r="B1004" t="s">
        <v>2503</v>
      </c>
      <c r="C1004">
        <v>12.48370573787078</v>
      </c>
      <c r="D1004">
        <v>12.401044649230736</v>
      </c>
      <c r="E1004">
        <v>11.661183795033876</v>
      </c>
      <c r="F1004">
        <v>12.0731026738968</v>
      </c>
      <c r="G1004">
        <v>12.256054188812838</v>
      </c>
      <c r="H1004">
        <v>12.578996177269284</v>
      </c>
      <c r="I1004">
        <v>12.209626183622811</v>
      </c>
      <c r="J1004">
        <v>12.387613168984942</v>
      </c>
      <c r="K1004">
        <v>12.673381202224512</v>
      </c>
      <c r="L1004">
        <v>12.633410256330995</v>
      </c>
      <c r="M1004">
        <v>12.314384586640877</v>
      </c>
      <c r="N1004">
        <v>12.342924119020211</v>
      </c>
      <c r="O1004">
        <v>12.912767203116738</v>
      </c>
      <c r="P1004">
        <v>12.994100827957356</v>
      </c>
      <c r="Q1004">
        <v>12.213635272471045</v>
      </c>
      <c r="R1004">
        <v>12.347133430450699</v>
      </c>
    </row>
    <row r="1005" spans="1:18" x14ac:dyDescent="0.2">
      <c r="A1005" t="s">
        <v>1157</v>
      </c>
      <c r="B1005" t="s">
        <v>2504</v>
      </c>
      <c r="C1005">
        <v>10.82120215617808</v>
      </c>
      <c r="D1005">
        <v>11.168106357097104</v>
      </c>
      <c r="E1005">
        <v>12.080601488424998</v>
      </c>
      <c r="F1005">
        <v>12.201524549228294</v>
      </c>
      <c r="G1005">
        <v>11.712381348900243</v>
      </c>
      <c r="H1005">
        <v>12.147802487080567</v>
      </c>
      <c r="I1005">
        <v>12.475539076848307</v>
      </c>
      <c r="J1005">
        <v>12.598680103027412</v>
      </c>
      <c r="K1005">
        <v>11.403269345047491</v>
      </c>
      <c r="L1005">
        <v>11.305357863900531</v>
      </c>
      <c r="M1005">
        <v>11.621953993220835</v>
      </c>
      <c r="N1005">
        <v>11.762112982959209</v>
      </c>
      <c r="O1005">
        <v>12.379838259311152</v>
      </c>
      <c r="P1005">
        <v>12.596936627217941</v>
      </c>
      <c r="Q1005">
        <v>13.024032447449253</v>
      </c>
      <c r="R1005">
        <v>12.93606571155375</v>
      </c>
    </row>
    <row r="1006" spans="1:18" x14ac:dyDescent="0.2">
      <c r="A1006" t="s">
        <v>95</v>
      </c>
      <c r="B1006" t="s">
        <v>96</v>
      </c>
      <c r="C1006">
        <v>12.539749961784112</v>
      </c>
      <c r="D1006">
        <v>12.811625471432615</v>
      </c>
      <c r="E1006">
        <v>13.961311975472469</v>
      </c>
      <c r="F1006">
        <v>14.220536618688646</v>
      </c>
      <c r="G1006">
        <v>13.904579314006346</v>
      </c>
      <c r="H1006">
        <v>13.433549457130354</v>
      </c>
      <c r="I1006">
        <v>12.053213723969916</v>
      </c>
      <c r="J1006">
        <v>12.992976982309964</v>
      </c>
      <c r="K1006">
        <v>11.378320350563959</v>
      </c>
      <c r="L1006">
        <v>11.589335215963516</v>
      </c>
      <c r="M1006">
        <v>13.297998634080558</v>
      </c>
      <c r="N1006">
        <v>13.474903767407136</v>
      </c>
      <c r="O1006">
        <v>12.500303537579038</v>
      </c>
      <c r="P1006">
        <v>13.255922605955538</v>
      </c>
      <c r="Q1006">
        <v>12.703995740041362</v>
      </c>
      <c r="R1006">
        <v>12.43834765239083</v>
      </c>
    </row>
    <row r="1007" spans="1:18" x14ac:dyDescent="0.2">
      <c r="A1007" t="s">
        <v>1158</v>
      </c>
      <c r="B1007" t="s">
        <v>2505</v>
      </c>
      <c r="C1007">
        <v>12.013158766301991</v>
      </c>
      <c r="D1007">
        <v>11.981124084024772</v>
      </c>
      <c r="E1007">
        <v>11.922998583105676</v>
      </c>
      <c r="F1007">
        <v>11.623359962289461</v>
      </c>
      <c r="G1007">
        <v>11.474651430973159</v>
      </c>
      <c r="H1007">
        <v>11.253837234867055</v>
      </c>
      <c r="I1007">
        <v>12.027983454348453</v>
      </c>
      <c r="J1007">
        <v>11.935063609742679</v>
      </c>
      <c r="K1007">
        <v>12.285983272980518</v>
      </c>
      <c r="L1007">
        <v>12.204212231158456</v>
      </c>
      <c r="M1007">
        <v>11.653259087378743</v>
      </c>
      <c r="N1007">
        <v>11.206328806872895</v>
      </c>
      <c r="O1007">
        <v>11.596089540700753</v>
      </c>
      <c r="P1007">
        <v>11.214524363227298</v>
      </c>
      <c r="Q1007">
        <v>11.243131399874086</v>
      </c>
      <c r="R1007">
        <v>11.228531158247639</v>
      </c>
    </row>
    <row r="1008" spans="1:18" x14ac:dyDescent="0.2">
      <c r="A1008" t="s">
        <v>1159</v>
      </c>
      <c r="B1008" t="s">
        <v>156</v>
      </c>
      <c r="C1008">
        <v>11.682628255024243</v>
      </c>
      <c r="D1008">
        <v>11.401703657138855</v>
      </c>
      <c r="E1008">
        <v>13.034839812132574</v>
      </c>
      <c r="F1008">
        <v>13.110741815107586</v>
      </c>
      <c r="G1008">
        <v>13.233308246805025</v>
      </c>
      <c r="H1008">
        <v>13.50402766649411</v>
      </c>
      <c r="I1008">
        <v>12.884664516050679</v>
      </c>
      <c r="J1008">
        <v>12.771037776881707</v>
      </c>
      <c r="K1008">
        <v>12.025715713098586</v>
      </c>
      <c r="L1008">
        <v>11.877596487511434</v>
      </c>
      <c r="M1008">
        <v>13.151474271520593</v>
      </c>
      <c r="N1008">
        <v>13.26703576753912</v>
      </c>
      <c r="O1008">
        <v>13.566909105503614</v>
      </c>
      <c r="P1008">
        <v>13.653847426902004</v>
      </c>
      <c r="Q1008">
        <v>13.576587878048263</v>
      </c>
      <c r="R1008">
        <v>13.621949328791922</v>
      </c>
    </row>
    <row r="1009" spans="1:18" x14ac:dyDescent="0.2">
      <c r="A1009" t="s">
        <v>1160</v>
      </c>
      <c r="B1009" t="s">
        <v>2506</v>
      </c>
      <c r="C1009">
        <v>13.024017062058817</v>
      </c>
      <c r="D1009">
        <v>12.460447488953065</v>
      </c>
      <c r="E1009">
        <v>11.820772842816467</v>
      </c>
      <c r="F1009">
        <v>11.771968540478632</v>
      </c>
      <c r="G1009">
        <v>11.642122016032431</v>
      </c>
      <c r="H1009">
        <v>11.4707563866806</v>
      </c>
      <c r="I1009">
        <v>12.452230946671406</v>
      </c>
      <c r="J1009">
        <v>12.68012483031074</v>
      </c>
      <c r="K1009">
        <v>12.431486512357509</v>
      </c>
      <c r="L1009">
        <v>12.509158385995541</v>
      </c>
      <c r="M1009">
        <v>11.669204444209754</v>
      </c>
      <c r="N1009">
        <v>11.686708704235825</v>
      </c>
      <c r="O1009">
        <v>12.053708827056264</v>
      </c>
      <c r="P1009">
        <v>12.031564711704043</v>
      </c>
      <c r="Q1009">
        <v>11.995309889286581</v>
      </c>
      <c r="R1009">
        <v>12.107237943792773</v>
      </c>
    </row>
    <row r="1010" spans="1:18" x14ac:dyDescent="0.2">
      <c r="A1010" t="s">
        <v>1161</v>
      </c>
      <c r="B1010" t="s">
        <v>2507</v>
      </c>
      <c r="C1010">
        <v>8.7158121392015051</v>
      </c>
      <c r="D1010">
        <v>8.6589383883898723</v>
      </c>
      <c r="E1010">
        <v>9.4385435110401357</v>
      </c>
      <c r="F1010">
        <v>9.1231704684196497</v>
      </c>
      <c r="G1010">
        <v>8.9855066980247074</v>
      </c>
      <c r="H1010">
        <v>9.3126965134912876</v>
      </c>
      <c r="I1010">
        <v>9.5468732283827009</v>
      </c>
      <c r="J1010">
        <v>9.4188096891870661</v>
      </c>
      <c r="K1010">
        <v>8.5153465290883954</v>
      </c>
      <c r="L1010">
        <v>8.5131209902197824</v>
      </c>
      <c r="M1010">
        <v>8.7713878209695135</v>
      </c>
      <c r="N1010">
        <v>9.1951209141426187</v>
      </c>
      <c r="O1010">
        <v>8.0360889960111397</v>
      </c>
      <c r="P1010">
        <v>8.9353775880827655</v>
      </c>
      <c r="Q1010">
        <v>9.0104213862196456</v>
      </c>
      <c r="R1010">
        <v>8.9933880476843324</v>
      </c>
    </row>
    <row r="1011" spans="1:18" x14ac:dyDescent="0.2">
      <c r="A1011" t="s">
        <v>1162</v>
      </c>
      <c r="B1011" t="s">
        <v>2508</v>
      </c>
      <c r="C1011">
        <v>9.7984207872716791</v>
      </c>
      <c r="D1011">
        <v>9.731659195728275</v>
      </c>
      <c r="E1011">
        <v>6.4427631605651081</v>
      </c>
      <c r="F1011">
        <v>6.3204660461249373</v>
      </c>
      <c r="G1011">
        <v>6.7076018720884489</v>
      </c>
      <c r="H1011">
        <v>6.3123509976424286</v>
      </c>
      <c r="I1011">
        <v>6.2145966220215243</v>
      </c>
      <c r="J1011">
        <v>6.4493055313182763</v>
      </c>
      <c r="K1011">
        <v>9.1993773855711058</v>
      </c>
      <c r="L1011">
        <v>9.0894471729978985</v>
      </c>
      <c r="M1011">
        <v>6.6625663226776979</v>
      </c>
      <c r="N1011">
        <v>6.8244043229006941</v>
      </c>
      <c r="O1011">
        <v>6.9677398789508809</v>
      </c>
      <c r="P1011">
        <v>6.3225890225787218</v>
      </c>
      <c r="Q1011">
        <v>6.1882135357541159</v>
      </c>
      <c r="R1011">
        <v>6.1478634966315271</v>
      </c>
    </row>
    <row r="1012" spans="1:18" x14ac:dyDescent="0.2">
      <c r="A1012" t="s">
        <v>1163</v>
      </c>
      <c r="B1012" t="s">
        <v>2509</v>
      </c>
      <c r="C1012">
        <v>12.235180819514726</v>
      </c>
      <c r="D1012">
        <v>12.014051546063683</v>
      </c>
      <c r="E1012">
        <v>11.688280569434738</v>
      </c>
      <c r="F1012">
        <v>11.621471257241732</v>
      </c>
      <c r="G1012">
        <v>11.723721373041903</v>
      </c>
      <c r="H1012">
        <v>11.434158654751526</v>
      </c>
      <c r="I1012">
        <v>11.929991956678036</v>
      </c>
      <c r="J1012">
        <v>11.998189117889375</v>
      </c>
      <c r="K1012">
        <v>12.008833837320822</v>
      </c>
      <c r="L1012">
        <v>12.042617575083542</v>
      </c>
      <c r="M1012">
        <v>11.679419570917631</v>
      </c>
      <c r="N1012">
        <v>11.450087087657073</v>
      </c>
      <c r="O1012">
        <v>11.80183001381087</v>
      </c>
      <c r="P1012">
        <v>11.622105473089638</v>
      </c>
      <c r="Q1012">
        <v>12.211154119583453</v>
      </c>
      <c r="R1012">
        <v>12.326532872174687</v>
      </c>
    </row>
    <row r="1013" spans="1:18" x14ac:dyDescent="0.2">
      <c r="A1013" t="s">
        <v>1164</v>
      </c>
      <c r="B1013" t="s">
        <v>2510</v>
      </c>
      <c r="C1013">
        <v>10.80835605395348</v>
      </c>
      <c r="D1013">
        <v>10.107647709609823</v>
      </c>
      <c r="E1013">
        <v>8.5581299359898271</v>
      </c>
      <c r="F1013">
        <v>7.8572788554243926</v>
      </c>
      <c r="G1013">
        <v>7.1998016911143567</v>
      </c>
      <c r="H1013">
        <v>6.624087046579441</v>
      </c>
      <c r="I1013">
        <v>6.0978465439749234</v>
      </c>
      <c r="J1013">
        <v>5.7899019799869338</v>
      </c>
      <c r="K1013">
        <v>10.251370736914504</v>
      </c>
      <c r="L1013">
        <v>9.8993064403688464</v>
      </c>
      <c r="M1013">
        <v>8.334039861669261</v>
      </c>
      <c r="N1013">
        <v>7.2954337119302552</v>
      </c>
      <c r="O1013">
        <v>7.4405096775117778</v>
      </c>
      <c r="P1013">
        <v>7.1294640434821943</v>
      </c>
      <c r="Q1013">
        <v>6.2014848456612368</v>
      </c>
      <c r="R1013">
        <v>6.2244478710233224</v>
      </c>
    </row>
    <row r="1014" spans="1:18" x14ac:dyDescent="0.2">
      <c r="A1014" t="s">
        <v>1165</v>
      </c>
      <c r="B1014" t="s">
        <v>2511</v>
      </c>
      <c r="C1014">
        <v>10.579144019777125</v>
      </c>
      <c r="D1014">
        <v>11.030596374662041</v>
      </c>
      <c r="E1014">
        <v>12.281246005108832</v>
      </c>
      <c r="F1014">
        <v>12.187250010944553</v>
      </c>
      <c r="G1014">
        <v>12.056102366618015</v>
      </c>
      <c r="H1014">
        <v>12.303971981057947</v>
      </c>
      <c r="I1014">
        <v>12.099027070001696</v>
      </c>
      <c r="J1014">
        <v>12.21794495545908</v>
      </c>
      <c r="K1014">
        <v>11.329765042104398</v>
      </c>
      <c r="L1014">
        <v>11.285773308800872</v>
      </c>
      <c r="M1014">
        <v>12.147920898086454</v>
      </c>
      <c r="N1014">
        <v>12.058785693490295</v>
      </c>
      <c r="O1014">
        <v>12.47547701913715</v>
      </c>
      <c r="P1014">
        <v>12.551060322196664</v>
      </c>
      <c r="Q1014">
        <v>12.575443236947692</v>
      </c>
      <c r="R1014">
        <v>12.601850143123825</v>
      </c>
    </row>
    <row r="1015" spans="1:18" x14ac:dyDescent="0.2">
      <c r="A1015" t="s">
        <v>1166</v>
      </c>
      <c r="B1015" t="s">
        <v>205</v>
      </c>
      <c r="C1015">
        <v>12.051597272069964</v>
      </c>
      <c r="D1015">
        <v>11.981694123672549</v>
      </c>
      <c r="E1015">
        <v>12.447701506760685</v>
      </c>
      <c r="F1015">
        <v>12.280916467437905</v>
      </c>
      <c r="G1015">
        <v>12.864960307372035</v>
      </c>
      <c r="H1015">
        <v>12.42363126506263</v>
      </c>
      <c r="I1015">
        <v>12.392721871033251</v>
      </c>
      <c r="J1015">
        <v>12.433525367554237</v>
      </c>
      <c r="K1015">
        <v>11.475052255521163</v>
      </c>
      <c r="L1015">
        <v>11.489032206584531</v>
      </c>
      <c r="M1015">
        <v>12.846551752966199</v>
      </c>
      <c r="N1015">
        <v>12.752200460902008</v>
      </c>
      <c r="O1015">
        <v>13.164933326214346</v>
      </c>
      <c r="P1015">
        <v>13.126721930601235</v>
      </c>
      <c r="Q1015">
        <v>13.100988509318734</v>
      </c>
      <c r="R1015">
        <v>13.285764191977362</v>
      </c>
    </row>
    <row r="1016" spans="1:18" x14ac:dyDescent="0.2">
      <c r="A1016" t="s">
        <v>1167</v>
      </c>
      <c r="B1016" t="s">
        <v>2512</v>
      </c>
      <c r="C1016">
        <v>11.831026521684597</v>
      </c>
      <c r="D1016">
        <v>11.320793096937322</v>
      </c>
      <c r="E1016">
        <v>11.420187883351481</v>
      </c>
      <c r="F1016">
        <v>10.723397583688941</v>
      </c>
      <c r="G1016">
        <v>11.065137627660414</v>
      </c>
      <c r="H1016">
        <v>10.781956493377555</v>
      </c>
      <c r="I1016">
        <v>10.326822322922505</v>
      </c>
      <c r="J1016">
        <v>10.450635619725995</v>
      </c>
      <c r="K1016">
        <v>10.599223768455783</v>
      </c>
      <c r="L1016">
        <v>10.287499613067537</v>
      </c>
      <c r="M1016">
        <v>10.63962208818895</v>
      </c>
      <c r="N1016">
        <v>10.664589985249599</v>
      </c>
      <c r="O1016">
        <v>10.81593194936864</v>
      </c>
      <c r="P1016">
        <v>10.948318638956541</v>
      </c>
      <c r="Q1016">
        <v>11.108449169407407</v>
      </c>
      <c r="R1016">
        <v>11.213450144165156</v>
      </c>
    </row>
    <row r="1017" spans="1:18" x14ac:dyDescent="0.2">
      <c r="A1017" t="s">
        <v>1168</v>
      </c>
      <c r="B1017" t="s">
        <v>2513</v>
      </c>
      <c r="C1017">
        <v>12.490805482590526</v>
      </c>
      <c r="D1017">
        <v>12.497972629456449</v>
      </c>
      <c r="E1017">
        <v>12.174047235250759</v>
      </c>
      <c r="F1017">
        <v>12.075606237028426</v>
      </c>
      <c r="G1017">
        <v>11.975632963041576</v>
      </c>
      <c r="H1017">
        <v>11.702794641400111</v>
      </c>
      <c r="I1017">
        <v>11.969682367421141</v>
      </c>
      <c r="J1017">
        <v>12.198666478022419</v>
      </c>
      <c r="K1017">
        <v>12.661216241763256</v>
      </c>
      <c r="L1017">
        <v>12.588623330002607</v>
      </c>
      <c r="M1017">
        <v>12.441470793371627</v>
      </c>
      <c r="N1017">
        <v>12.142874059530067</v>
      </c>
      <c r="O1017">
        <v>12.554724041303439</v>
      </c>
      <c r="P1017">
        <v>12.34407607316686</v>
      </c>
      <c r="Q1017">
        <v>12.531787828427246</v>
      </c>
      <c r="R1017">
        <v>12.615705252954049</v>
      </c>
    </row>
    <row r="1018" spans="1:18" x14ac:dyDescent="0.2">
      <c r="A1018" t="s">
        <v>1169</v>
      </c>
      <c r="B1018" t="s">
        <v>2514</v>
      </c>
      <c r="C1018">
        <v>8.9390709320582999</v>
      </c>
      <c r="D1018">
        <v>8.7362588823948641</v>
      </c>
      <c r="E1018">
        <v>8.9163010630396524</v>
      </c>
      <c r="F1018">
        <v>8.8142044313345647</v>
      </c>
      <c r="G1018">
        <v>8.8329674113318539</v>
      </c>
      <c r="H1018">
        <v>8.5271841966705058</v>
      </c>
      <c r="I1018">
        <v>9.6222123431419408</v>
      </c>
      <c r="J1018">
        <v>9.7137982985653419</v>
      </c>
      <c r="K1018">
        <v>8.6377184621209953</v>
      </c>
      <c r="L1018">
        <v>8.6666596175290636</v>
      </c>
      <c r="M1018">
        <v>9.2438041237506212</v>
      </c>
      <c r="N1018">
        <v>8.7850830083484226</v>
      </c>
      <c r="O1018">
        <v>8.5656706761917079</v>
      </c>
      <c r="P1018">
        <v>8.4220211619360388</v>
      </c>
      <c r="Q1018">
        <v>9.4791898156878087</v>
      </c>
      <c r="R1018">
        <v>9.4885788308861834</v>
      </c>
    </row>
    <row r="1019" spans="1:18" x14ac:dyDescent="0.2">
      <c r="A1019" t="s">
        <v>1170</v>
      </c>
      <c r="B1019" t="s">
        <v>2515</v>
      </c>
      <c r="C1019">
        <v>9.358061686928302</v>
      </c>
      <c r="D1019">
        <v>9.7183612593906883</v>
      </c>
      <c r="E1019">
        <v>10.174150665905186</v>
      </c>
      <c r="F1019">
        <v>10.298199225074617</v>
      </c>
      <c r="G1019">
        <v>9.8764585409441867</v>
      </c>
      <c r="H1019">
        <v>10.235395173707404</v>
      </c>
      <c r="I1019">
        <v>10.617173916797499</v>
      </c>
      <c r="J1019">
        <v>10.417295442783525</v>
      </c>
      <c r="K1019">
        <v>10.166189216011887</v>
      </c>
      <c r="L1019">
        <v>10.369396690787303</v>
      </c>
      <c r="M1019">
        <v>10.458556496795273</v>
      </c>
      <c r="N1019">
        <v>10.620414413143759</v>
      </c>
      <c r="O1019">
        <v>10.543160414220774</v>
      </c>
      <c r="P1019">
        <v>10.19190150735802</v>
      </c>
      <c r="Q1019">
        <v>10.93857440666884</v>
      </c>
      <c r="R1019">
        <v>10.731501343063433</v>
      </c>
    </row>
    <row r="1020" spans="1:18" x14ac:dyDescent="0.2">
      <c r="A1020" t="s">
        <v>1171</v>
      </c>
      <c r="B1020" t="s">
        <v>2516</v>
      </c>
      <c r="C1020">
        <v>9.1743363366790458</v>
      </c>
      <c r="D1020">
        <v>9.4572778264284114</v>
      </c>
      <c r="E1020">
        <v>9.9209012013195146</v>
      </c>
      <c r="F1020">
        <v>9.8255168442597665</v>
      </c>
      <c r="G1020">
        <v>9.6746674542472189</v>
      </c>
      <c r="H1020">
        <v>10.024714904810031</v>
      </c>
      <c r="I1020">
        <v>10.536643109412315</v>
      </c>
      <c r="J1020">
        <v>10.689165447190172</v>
      </c>
      <c r="K1020">
        <v>9.9592210091623112</v>
      </c>
      <c r="L1020">
        <v>10.023455019666038</v>
      </c>
      <c r="M1020">
        <v>10.035210864023666</v>
      </c>
      <c r="N1020">
        <v>9.7273773080703254</v>
      </c>
      <c r="O1020">
        <v>10.091711689935941</v>
      </c>
      <c r="P1020">
        <v>9.7852318287117281</v>
      </c>
      <c r="Q1020">
        <v>10.159184764280619</v>
      </c>
      <c r="R1020">
        <v>10.29152225454121</v>
      </c>
    </row>
    <row r="1021" spans="1:18" x14ac:dyDescent="0.2">
      <c r="A1021" t="s">
        <v>1172</v>
      </c>
      <c r="B1021" t="s">
        <v>205</v>
      </c>
      <c r="C1021">
        <v>10.655269443848868</v>
      </c>
      <c r="D1021">
        <v>10.171728348683679</v>
      </c>
      <c r="E1021">
        <v>12.478706874726397</v>
      </c>
      <c r="F1021">
        <v>12.261500866230223</v>
      </c>
      <c r="G1021">
        <v>12.070952050053585</v>
      </c>
      <c r="H1021">
        <v>11.806516541053464</v>
      </c>
      <c r="I1021">
        <v>12.426281469822158</v>
      </c>
      <c r="J1021">
        <v>12.401809280659023</v>
      </c>
      <c r="K1021">
        <v>10.813518646583077</v>
      </c>
      <c r="L1021">
        <v>10.629261556138994</v>
      </c>
      <c r="M1021">
        <v>12.70196369498394</v>
      </c>
      <c r="N1021">
        <v>12.321296807234035</v>
      </c>
      <c r="O1021">
        <v>12.849933468447125</v>
      </c>
      <c r="P1021">
        <v>12.468226241091275</v>
      </c>
      <c r="Q1021">
        <v>13.086177127136628</v>
      </c>
      <c r="R1021">
        <v>13.136458443024033</v>
      </c>
    </row>
    <row r="1022" spans="1:18" x14ac:dyDescent="0.2">
      <c r="A1022" t="s">
        <v>1173</v>
      </c>
      <c r="B1022" t="s">
        <v>2517</v>
      </c>
      <c r="C1022">
        <v>10.496215660220253</v>
      </c>
      <c r="D1022">
        <v>10.650847761290207</v>
      </c>
      <c r="E1022">
        <v>10.815149280357227</v>
      </c>
      <c r="F1022">
        <v>11.166573431813772</v>
      </c>
      <c r="G1022">
        <v>11.050478574622323</v>
      </c>
      <c r="H1022">
        <v>10.85593452640626</v>
      </c>
      <c r="I1022">
        <v>10.402580602012714</v>
      </c>
      <c r="J1022">
        <v>10.630303006513792</v>
      </c>
      <c r="K1022">
        <v>10.26161945315671</v>
      </c>
      <c r="L1022">
        <v>10.374950418893311</v>
      </c>
      <c r="M1022">
        <v>10.94209976890992</v>
      </c>
      <c r="N1022">
        <v>10.706298488433072</v>
      </c>
      <c r="O1022">
        <v>10.835470276832503</v>
      </c>
      <c r="P1022">
        <v>10.795962956042038</v>
      </c>
      <c r="Q1022">
        <v>10.634766038376659</v>
      </c>
      <c r="R1022">
        <v>10.699426925140232</v>
      </c>
    </row>
    <row r="1023" spans="1:18" x14ac:dyDescent="0.2">
      <c r="A1023" t="s">
        <v>1174</v>
      </c>
      <c r="B1023" t="s">
        <v>2518</v>
      </c>
      <c r="C1023">
        <v>12.522800038541826</v>
      </c>
      <c r="D1023">
        <v>12.554758315175027</v>
      </c>
      <c r="E1023">
        <v>12.497747315339439</v>
      </c>
      <c r="F1023">
        <v>12.604840061432617</v>
      </c>
      <c r="G1023">
        <v>12.433878991461905</v>
      </c>
      <c r="H1023">
        <v>12.62426730320305</v>
      </c>
      <c r="I1023">
        <v>12.861036788396122</v>
      </c>
      <c r="J1023">
        <v>12.967699331600395</v>
      </c>
      <c r="K1023">
        <v>12.553321415003944</v>
      </c>
      <c r="L1023">
        <v>12.689128557460611</v>
      </c>
      <c r="M1023">
        <v>13.02906331227125</v>
      </c>
      <c r="N1023">
        <v>12.99064190372153</v>
      </c>
      <c r="O1023">
        <v>12.601588233726886</v>
      </c>
      <c r="P1023">
        <v>12.648111238356186</v>
      </c>
      <c r="Q1023">
        <v>12.887390506369428</v>
      </c>
      <c r="R1023">
        <v>12.916972287546741</v>
      </c>
    </row>
    <row r="1024" spans="1:18" x14ac:dyDescent="0.2">
      <c r="A1024" t="s">
        <v>1175</v>
      </c>
      <c r="B1024" t="s">
        <v>127</v>
      </c>
      <c r="C1024">
        <v>5.7025341732352048</v>
      </c>
      <c r="D1024">
        <v>5.8319751194955129</v>
      </c>
      <c r="E1024">
        <v>5.931159459890317</v>
      </c>
      <c r="F1024">
        <v>6.190636008583617</v>
      </c>
      <c r="G1024">
        <v>4.8765279544995819</v>
      </c>
      <c r="H1024">
        <v>5.2610054394065502</v>
      </c>
      <c r="I1024">
        <v>6.8091527268300025</v>
      </c>
      <c r="J1024">
        <v>6.9816445189339005</v>
      </c>
      <c r="K1024">
        <v>5.074272255884277</v>
      </c>
      <c r="L1024">
        <v>5.3561566782070633</v>
      </c>
      <c r="M1024">
        <v>6.525999922559822</v>
      </c>
      <c r="N1024">
        <v>5.3794795428319349</v>
      </c>
      <c r="O1024">
        <v>5.5110865776255009</v>
      </c>
      <c r="P1024">
        <v>5.5261385630124487</v>
      </c>
      <c r="Q1024">
        <v>7.5777977043405755</v>
      </c>
      <c r="R1024">
        <v>7.2913139078917135</v>
      </c>
    </row>
    <row r="1025" spans="1:18" x14ac:dyDescent="0.2">
      <c r="A1025" t="s">
        <v>1176</v>
      </c>
      <c r="B1025" t="s">
        <v>127</v>
      </c>
      <c r="C1025">
        <v>10.653595876450439</v>
      </c>
      <c r="D1025">
        <v>10.072762849499364</v>
      </c>
      <c r="E1025">
        <v>8.3236734591647537</v>
      </c>
      <c r="F1025">
        <v>7.3572634445764615</v>
      </c>
      <c r="G1025">
        <v>8.3777074519207719</v>
      </c>
      <c r="H1025">
        <v>7.6551858616157569</v>
      </c>
      <c r="I1025">
        <v>8.7129219157780167</v>
      </c>
      <c r="J1025">
        <v>9.7775165527197245</v>
      </c>
      <c r="K1025">
        <v>9.368188741481541</v>
      </c>
      <c r="L1025">
        <v>9.5010742767587075</v>
      </c>
      <c r="M1025">
        <v>7.5053228046757665</v>
      </c>
      <c r="N1025">
        <v>6.71017470557842</v>
      </c>
      <c r="O1025">
        <v>7.3878719585859445</v>
      </c>
      <c r="P1025">
        <v>7.7177923743262324</v>
      </c>
      <c r="Q1025">
        <v>7.4214489496577647</v>
      </c>
      <c r="R1025">
        <v>8.1865875678330458</v>
      </c>
    </row>
    <row r="1026" spans="1:18" x14ac:dyDescent="0.2">
      <c r="A1026" t="s">
        <v>1177</v>
      </c>
      <c r="B1026" t="s">
        <v>2519</v>
      </c>
      <c r="C1026">
        <v>10.628844450963072</v>
      </c>
      <c r="D1026">
        <v>10.569960609829215</v>
      </c>
      <c r="E1026">
        <v>6.5952087565158815</v>
      </c>
      <c r="F1026">
        <v>6.4494488596414259</v>
      </c>
      <c r="G1026">
        <v>6.5614282633139061</v>
      </c>
      <c r="H1026">
        <v>6.1545414143276007</v>
      </c>
      <c r="I1026">
        <v>6.0849779742228121</v>
      </c>
      <c r="J1026">
        <v>5.9552557014833178</v>
      </c>
      <c r="K1026">
        <v>9.9502081015556083</v>
      </c>
      <c r="L1026">
        <v>10.119483748425781</v>
      </c>
      <c r="M1026">
        <v>7.4137439438769261</v>
      </c>
      <c r="N1026">
        <v>6.3362675441113927</v>
      </c>
      <c r="O1026">
        <v>6.7091200855243995</v>
      </c>
      <c r="P1026">
        <v>6.4340889042699247</v>
      </c>
      <c r="Q1026">
        <v>6.3636310651227559</v>
      </c>
      <c r="R1026">
        <v>5.8276579794196222</v>
      </c>
    </row>
    <row r="1027" spans="1:18" x14ac:dyDescent="0.2">
      <c r="A1027" t="s">
        <v>1178</v>
      </c>
      <c r="B1027" t="s">
        <v>2520</v>
      </c>
      <c r="C1027">
        <v>12.783314957782155</v>
      </c>
      <c r="D1027">
        <v>12.773037928408767</v>
      </c>
      <c r="E1027">
        <v>12.68348924052925</v>
      </c>
      <c r="F1027">
        <v>12.758497246654075</v>
      </c>
      <c r="G1027">
        <v>12.559380806068731</v>
      </c>
      <c r="H1027">
        <v>12.673768375997545</v>
      </c>
      <c r="I1027">
        <v>12.367084871882478</v>
      </c>
      <c r="J1027">
        <v>12.509626982699368</v>
      </c>
      <c r="K1027">
        <v>12.910404717305662</v>
      </c>
      <c r="L1027">
        <v>12.82868189110498</v>
      </c>
      <c r="M1027">
        <v>12.7288680820552</v>
      </c>
      <c r="N1027">
        <v>12.571112801739927</v>
      </c>
      <c r="O1027">
        <v>12.803050701001014</v>
      </c>
      <c r="P1027">
        <v>12.682903387763597</v>
      </c>
      <c r="Q1027">
        <v>12.419029315191073</v>
      </c>
      <c r="R1027">
        <v>12.370471081386876</v>
      </c>
    </row>
    <row r="1028" spans="1:18" x14ac:dyDescent="0.2">
      <c r="A1028" t="s">
        <v>1179</v>
      </c>
      <c r="B1028" t="s">
        <v>2521</v>
      </c>
      <c r="C1028">
        <v>11.153657286137708</v>
      </c>
      <c r="D1028">
        <v>11.059080655591137</v>
      </c>
      <c r="E1028">
        <v>9.4752677013977618</v>
      </c>
      <c r="F1028">
        <v>9.5145290756332663</v>
      </c>
      <c r="G1028">
        <v>10.130892808146804</v>
      </c>
      <c r="H1028">
        <v>9.4691725028796085</v>
      </c>
      <c r="I1028">
        <v>9.0445677290798407</v>
      </c>
      <c r="J1028">
        <v>8.9879357483096083</v>
      </c>
      <c r="K1028">
        <v>11.030243457706177</v>
      </c>
      <c r="L1028">
        <v>10.652958058121788</v>
      </c>
      <c r="M1028">
        <v>9.4864976670922694</v>
      </c>
      <c r="N1028">
        <v>8.9029963897347084</v>
      </c>
      <c r="O1028">
        <v>11.040263060093887</v>
      </c>
      <c r="P1028">
        <v>10.592031315629567</v>
      </c>
      <c r="Q1028">
        <v>9.9310089562787223</v>
      </c>
      <c r="R1028">
        <v>9.7952549367161286</v>
      </c>
    </row>
    <row r="1029" spans="1:18" x14ac:dyDescent="0.2">
      <c r="A1029" t="s">
        <v>1180</v>
      </c>
      <c r="B1029" t="s">
        <v>2522</v>
      </c>
      <c r="C1029">
        <v>12.331471498122283</v>
      </c>
      <c r="D1029">
        <v>12.32896557424538</v>
      </c>
      <c r="E1029">
        <v>11.659742573156025</v>
      </c>
      <c r="F1029">
        <v>11.8890264614516</v>
      </c>
      <c r="G1029">
        <v>11.620592183030366</v>
      </c>
      <c r="H1029">
        <v>11.474257195781652</v>
      </c>
      <c r="I1029">
        <v>11.544141293859854</v>
      </c>
      <c r="J1029">
        <v>11.610692604579768</v>
      </c>
      <c r="K1029">
        <v>12.045784406573048</v>
      </c>
      <c r="L1029">
        <v>11.987791957856189</v>
      </c>
      <c r="M1029">
        <v>11.539170503182609</v>
      </c>
      <c r="N1029">
        <v>11.359516070543064</v>
      </c>
      <c r="O1029">
        <v>11.959544110049604</v>
      </c>
      <c r="P1029">
        <v>11.846099984525898</v>
      </c>
      <c r="Q1029">
        <v>11.957961830172971</v>
      </c>
      <c r="R1029">
        <v>12.137262055187184</v>
      </c>
    </row>
    <row r="1030" spans="1:18" x14ac:dyDescent="0.2">
      <c r="A1030" t="s">
        <v>1181</v>
      </c>
      <c r="B1030" t="s">
        <v>2523</v>
      </c>
      <c r="C1030">
        <v>9.918632493936558</v>
      </c>
      <c r="D1030">
        <v>9.8478095488348814</v>
      </c>
      <c r="E1030">
        <v>9.9969280512101051</v>
      </c>
      <c r="F1030">
        <v>9.6847480771383854</v>
      </c>
      <c r="G1030">
        <v>9.7829540972119844</v>
      </c>
      <c r="H1030">
        <v>9.6292137228344785</v>
      </c>
      <c r="I1030">
        <v>10.645374116899147</v>
      </c>
      <c r="J1030">
        <v>10.77413614920863</v>
      </c>
      <c r="K1030">
        <v>10.182510672157173</v>
      </c>
      <c r="L1030">
        <v>10.105594093507591</v>
      </c>
      <c r="M1030">
        <v>10.059451875047612</v>
      </c>
      <c r="N1030">
        <v>9.8740589975128525</v>
      </c>
      <c r="O1030">
        <v>9.7416603184813457</v>
      </c>
      <c r="P1030">
        <v>9.6806385943173456</v>
      </c>
      <c r="Q1030">
        <v>10.078523992653972</v>
      </c>
      <c r="R1030">
        <v>10.022600356593108</v>
      </c>
    </row>
    <row r="1031" spans="1:18" x14ac:dyDescent="0.2">
      <c r="A1031" t="s">
        <v>1182</v>
      </c>
      <c r="B1031" t="s">
        <v>2043</v>
      </c>
      <c r="C1031">
        <v>11.881959068686514</v>
      </c>
      <c r="D1031">
        <v>11.860229668889415</v>
      </c>
      <c r="E1031">
        <v>12.165107742884524</v>
      </c>
      <c r="F1031">
        <v>12.129578663680313</v>
      </c>
      <c r="G1031">
        <v>12.092418540665298</v>
      </c>
      <c r="H1031">
        <v>12.281869595096019</v>
      </c>
      <c r="I1031">
        <v>12.832987702070866</v>
      </c>
      <c r="J1031">
        <v>12.895156297885828</v>
      </c>
      <c r="K1031">
        <v>11.946796852602978</v>
      </c>
      <c r="L1031">
        <v>11.919664324808812</v>
      </c>
      <c r="M1031">
        <v>11.923413360452493</v>
      </c>
      <c r="N1031">
        <v>11.709859326580721</v>
      </c>
      <c r="O1031">
        <v>12.01666641233165</v>
      </c>
      <c r="P1031">
        <v>11.918414815297302</v>
      </c>
      <c r="Q1031">
        <v>12.66217827557111</v>
      </c>
      <c r="R1031">
        <v>12.790789052598777</v>
      </c>
    </row>
    <row r="1032" spans="1:18" x14ac:dyDescent="0.2">
      <c r="A1032" t="s">
        <v>1183</v>
      </c>
      <c r="B1032" t="s">
        <v>200</v>
      </c>
      <c r="C1032">
        <v>6.3135409801170326</v>
      </c>
      <c r="D1032">
        <v>6.1137293446377683</v>
      </c>
      <c r="E1032">
        <v>7.3201149048632352</v>
      </c>
      <c r="F1032">
        <v>7.6176847389218247</v>
      </c>
      <c r="G1032">
        <v>7.2797348204285299</v>
      </c>
      <c r="H1032">
        <v>7.6428660239315001</v>
      </c>
      <c r="I1032">
        <v>6.4990987797732735</v>
      </c>
      <c r="J1032">
        <v>6.3829597366602506</v>
      </c>
      <c r="K1032">
        <v>6.4320514336490655</v>
      </c>
      <c r="L1032">
        <v>6.2941082626227898</v>
      </c>
      <c r="M1032">
        <v>7.8791566106257456</v>
      </c>
      <c r="N1032">
        <v>7.5500324314625145</v>
      </c>
      <c r="O1032">
        <v>7.8970776403489173</v>
      </c>
      <c r="P1032">
        <v>7.9705207229222426</v>
      </c>
      <c r="Q1032">
        <v>6.8809231204597969</v>
      </c>
      <c r="R1032">
        <v>6.8009266055077946</v>
      </c>
    </row>
    <row r="1033" spans="1:18" x14ac:dyDescent="0.2">
      <c r="A1033" t="s">
        <v>1184</v>
      </c>
      <c r="B1033" t="s">
        <v>2524</v>
      </c>
      <c r="C1033">
        <v>10.127684637433036</v>
      </c>
      <c r="D1033">
        <v>9.7679383664021486</v>
      </c>
      <c r="E1033">
        <v>10.430820990545719</v>
      </c>
      <c r="F1033">
        <v>10.697851729757724</v>
      </c>
      <c r="G1033">
        <v>10.808332336964282</v>
      </c>
      <c r="H1033">
        <v>11.184999794741728</v>
      </c>
      <c r="I1033">
        <v>11.195157303785221</v>
      </c>
      <c r="J1033">
        <v>11.143260437862821</v>
      </c>
      <c r="K1033">
        <v>10.628685282153883</v>
      </c>
      <c r="L1033">
        <v>10.791942917635078</v>
      </c>
      <c r="M1033">
        <v>11.102106800226055</v>
      </c>
      <c r="N1033">
        <v>11.056353332571385</v>
      </c>
      <c r="O1033">
        <v>11.097177837492625</v>
      </c>
      <c r="P1033">
        <v>11.228973945807176</v>
      </c>
      <c r="Q1033">
        <v>11.315058767297751</v>
      </c>
      <c r="R1033">
        <v>11.250588292143854</v>
      </c>
    </row>
    <row r="1034" spans="1:18" x14ac:dyDescent="0.2">
      <c r="A1034" t="s">
        <v>1185</v>
      </c>
      <c r="B1034" t="s">
        <v>2525</v>
      </c>
      <c r="C1034">
        <v>9.5837861352696212</v>
      </c>
      <c r="D1034">
        <v>9.5522630719547816</v>
      </c>
      <c r="E1034">
        <v>9.9018625065262018</v>
      </c>
      <c r="F1034">
        <v>10.021980427168495</v>
      </c>
      <c r="G1034">
        <v>9.519984547819325</v>
      </c>
      <c r="H1034">
        <v>8.888764201645154</v>
      </c>
      <c r="I1034">
        <v>8.2238359622574642</v>
      </c>
      <c r="J1034">
        <v>8.2881938434877043</v>
      </c>
      <c r="K1034">
        <v>9.9568235772226874</v>
      </c>
      <c r="L1034">
        <v>9.8671842365900559</v>
      </c>
      <c r="M1034">
        <v>9.7810841669121018</v>
      </c>
      <c r="N1034">
        <v>9.8344041322112776</v>
      </c>
      <c r="O1034">
        <v>9.4440841275832561</v>
      </c>
      <c r="P1034">
        <v>9.6714020389688589</v>
      </c>
      <c r="Q1034">
        <v>9.4765091146104492</v>
      </c>
      <c r="R1034">
        <v>9.3829477377724348</v>
      </c>
    </row>
    <row r="1035" spans="1:18" x14ac:dyDescent="0.2">
      <c r="A1035" t="s">
        <v>1186</v>
      </c>
      <c r="B1035" t="s">
        <v>160</v>
      </c>
      <c r="C1035">
        <v>10.008361162769775</v>
      </c>
      <c r="D1035">
        <v>10.082564708986022</v>
      </c>
      <c r="E1035">
        <v>10.393516350510557</v>
      </c>
      <c r="F1035">
        <v>10.334728738636825</v>
      </c>
      <c r="G1035">
        <v>9.9797014299836633</v>
      </c>
      <c r="H1035">
        <v>10.598846441298743</v>
      </c>
      <c r="I1035">
        <v>11.463904483572941</v>
      </c>
      <c r="J1035">
        <v>11.518331612045932</v>
      </c>
      <c r="K1035">
        <v>10.809597946176893</v>
      </c>
      <c r="L1035">
        <v>11.060973348301422</v>
      </c>
      <c r="M1035">
        <v>10.911461695795841</v>
      </c>
      <c r="N1035">
        <v>10.805483413191078</v>
      </c>
      <c r="O1035">
        <v>10.808938285728487</v>
      </c>
      <c r="P1035">
        <v>10.611670598500238</v>
      </c>
      <c r="Q1035">
        <v>10.543537988539798</v>
      </c>
      <c r="R1035">
        <v>10.719622742802004</v>
      </c>
    </row>
    <row r="1036" spans="1:18" x14ac:dyDescent="0.2">
      <c r="A1036" t="s">
        <v>1187</v>
      </c>
      <c r="B1036" t="s">
        <v>98</v>
      </c>
      <c r="C1036">
        <v>12.8657329622245</v>
      </c>
      <c r="D1036">
        <v>12.833938214992786</v>
      </c>
      <c r="E1036">
        <v>12.099936570041002</v>
      </c>
      <c r="F1036">
        <v>12.338085163106335</v>
      </c>
      <c r="G1036">
        <v>12.183194504456161</v>
      </c>
      <c r="H1036">
        <v>12.049864103533622</v>
      </c>
      <c r="I1036">
        <v>12.167327886532876</v>
      </c>
      <c r="J1036">
        <v>12.009791931270593</v>
      </c>
      <c r="K1036">
        <v>13.118401181044954</v>
      </c>
      <c r="L1036">
        <v>13.063575110025431</v>
      </c>
      <c r="M1036">
        <v>12.544053253889503</v>
      </c>
      <c r="N1036">
        <v>12.279982541886746</v>
      </c>
      <c r="O1036">
        <v>12.126310293567377</v>
      </c>
      <c r="P1036">
        <v>11.787093110610371</v>
      </c>
      <c r="Q1036">
        <v>11.966855719750358</v>
      </c>
      <c r="R1036">
        <v>11.719476286304813</v>
      </c>
    </row>
    <row r="1037" spans="1:18" x14ac:dyDescent="0.2">
      <c r="A1037" t="s">
        <v>1188</v>
      </c>
      <c r="B1037" t="s">
        <v>2526</v>
      </c>
      <c r="C1037">
        <v>13.24195069702642</v>
      </c>
      <c r="D1037">
        <v>13.355501588142857</v>
      </c>
      <c r="E1037">
        <v>14.141300736107619</v>
      </c>
      <c r="F1037">
        <v>13.945859845466005</v>
      </c>
      <c r="G1037">
        <v>14.39454078718637</v>
      </c>
      <c r="H1037">
        <v>14.246379135447343</v>
      </c>
      <c r="I1037">
        <v>13.984137289095125</v>
      </c>
      <c r="J1037">
        <v>13.937668422569146</v>
      </c>
      <c r="K1037">
        <v>13.48969693355159</v>
      </c>
      <c r="L1037">
        <v>13.219118443474143</v>
      </c>
      <c r="M1037">
        <v>13.385895470686703</v>
      </c>
      <c r="N1037">
        <v>13.491142970997437</v>
      </c>
      <c r="O1037">
        <v>14.016200546320951</v>
      </c>
      <c r="P1037">
        <v>14.320923953319209</v>
      </c>
      <c r="Q1037">
        <v>14.552813389090844</v>
      </c>
      <c r="R1037">
        <v>14.481061659486462</v>
      </c>
    </row>
    <row r="1038" spans="1:18" x14ac:dyDescent="0.2">
      <c r="A1038" t="s">
        <v>1189</v>
      </c>
      <c r="B1038" t="s">
        <v>2072</v>
      </c>
      <c r="C1038">
        <v>11.256297014259047</v>
      </c>
      <c r="D1038">
        <v>11.087913955903753</v>
      </c>
      <c r="E1038">
        <v>6.1188172920967405</v>
      </c>
      <c r="F1038">
        <v>6.0719502915298138</v>
      </c>
      <c r="G1038">
        <v>6.2287799143596674</v>
      </c>
      <c r="H1038">
        <v>5.9303114971887103</v>
      </c>
      <c r="I1038">
        <v>5.5464512060533622</v>
      </c>
      <c r="J1038">
        <v>5.3721804921578959</v>
      </c>
      <c r="K1038">
        <v>11.398804284804831</v>
      </c>
      <c r="L1038">
        <v>11.359034913863018</v>
      </c>
      <c r="M1038">
        <v>6.2577315279557739</v>
      </c>
      <c r="N1038">
        <v>5.9563687228280271</v>
      </c>
      <c r="O1038">
        <v>5.7329572216025584</v>
      </c>
      <c r="P1038">
        <v>5.4364749173257154</v>
      </c>
      <c r="Q1038">
        <v>5.2420056994499049</v>
      </c>
      <c r="R1038">
        <v>5.1564127092982011</v>
      </c>
    </row>
    <row r="1039" spans="1:18" x14ac:dyDescent="0.2">
      <c r="A1039" t="s">
        <v>1190</v>
      </c>
      <c r="B1039" t="s">
        <v>2527</v>
      </c>
      <c r="C1039">
        <v>10.848753904044338</v>
      </c>
      <c r="D1039">
        <v>10.858468633304655</v>
      </c>
      <c r="E1039">
        <v>11.304838377535127</v>
      </c>
      <c r="F1039">
        <v>11.095561449652957</v>
      </c>
      <c r="G1039">
        <v>11.256895175234662</v>
      </c>
      <c r="H1039">
        <v>11.083528158353554</v>
      </c>
      <c r="I1039">
        <v>10.611223696500424</v>
      </c>
      <c r="J1039">
        <v>10.662257939126022</v>
      </c>
      <c r="K1039">
        <v>11.01598040189527</v>
      </c>
      <c r="L1039">
        <v>10.995954512984058</v>
      </c>
      <c r="M1039">
        <v>11.519348742273621</v>
      </c>
      <c r="N1039">
        <v>11.211422206384738</v>
      </c>
      <c r="O1039">
        <v>11.513482161178706</v>
      </c>
      <c r="P1039">
        <v>11.492633486934837</v>
      </c>
      <c r="Q1039">
        <v>11.036974478999747</v>
      </c>
      <c r="R1039">
        <v>10.918480052493448</v>
      </c>
    </row>
    <row r="1040" spans="1:18" x14ac:dyDescent="0.2">
      <c r="A1040" t="s">
        <v>1191</v>
      </c>
      <c r="B1040" t="s">
        <v>200</v>
      </c>
      <c r="C1040">
        <v>10.676052803339147</v>
      </c>
      <c r="D1040">
        <v>10.328301734136671</v>
      </c>
      <c r="E1040">
        <v>10.434606759691759</v>
      </c>
      <c r="F1040">
        <v>10.280085994333588</v>
      </c>
      <c r="G1040">
        <v>10.588511433808478</v>
      </c>
      <c r="H1040">
        <v>10.31700900557184</v>
      </c>
      <c r="I1040">
        <v>11.027272415848048</v>
      </c>
      <c r="J1040">
        <v>11.048193325470656</v>
      </c>
      <c r="K1040">
        <v>10.820188287075373</v>
      </c>
      <c r="L1040">
        <v>10.626483951261131</v>
      </c>
      <c r="M1040">
        <v>10.017091026201419</v>
      </c>
      <c r="N1040">
        <v>9.4336821984377472</v>
      </c>
      <c r="O1040">
        <v>10.575059923035623</v>
      </c>
      <c r="P1040">
        <v>10.688814303025261</v>
      </c>
      <c r="Q1040">
        <v>10.383275249892195</v>
      </c>
      <c r="R1040">
        <v>10.337844280648186</v>
      </c>
    </row>
    <row r="1041" spans="1:18" x14ac:dyDescent="0.2">
      <c r="A1041" t="s">
        <v>1192</v>
      </c>
      <c r="B1041" t="s">
        <v>2528</v>
      </c>
      <c r="C1041">
        <v>9.3969406214589313</v>
      </c>
      <c r="D1041">
        <v>9.0026223715717375</v>
      </c>
      <c r="E1041">
        <v>9.6680103948846199</v>
      </c>
      <c r="F1041">
        <v>9.415873870116874</v>
      </c>
      <c r="G1041">
        <v>9.485030565161324</v>
      </c>
      <c r="H1041">
        <v>10.007807202035245</v>
      </c>
      <c r="I1041">
        <v>10.301857308676274</v>
      </c>
      <c r="J1041">
        <v>10.340370593430459</v>
      </c>
      <c r="K1041">
        <v>8.2901641006909426</v>
      </c>
      <c r="L1041">
        <v>8.0628068614619472</v>
      </c>
      <c r="M1041">
        <v>9.072744082270086</v>
      </c>
      <c r="N1041">
        <v>9.5271834309380647</v>
      </c>
      <c r="O1041">
        <v>8.791346378984775</v>
      </c>
      <c r="P1041">
        <v>9.4137582128686823</v>
      </c>
      <c r="Q1041">
        <v>9.5627550497019502</v>
      </c>
      <c r="R1041">
        <v>9.903060632867378</v>
      </c>
    </row>
    <row r="1042" spans="1:18" x14ac:dyDescent="0.2">
      <c r="A1042" t="s">
        <v>1193</v>
      </c>
      <c r="B1042" t="s">
        <v>2529</v>
      </c>
      <c r="C1042">
        <v>12.326486967319321</v>
      </c>
      <c r="D1042">
        <v>12.384934701977022</v>
      </c>
      <c r="E1042">
        <v>12.835818679051039</v>
      </c>
      <c r="F1042">
        <v>12.963638520481673</v>
      </c>
      <c r="G1042">
        <v>12.724263028478511</v>
      </c>
      <c r="H1042">
        <v>12.781971287280001</v>
      </c>
      <c r="I1042">
        <v>12.681847123848963</v>
      </c>
      <c r="J1042">
        <v>12.457679539862417</v>
      </c>
      <c r="K1042">
        <v>12.504982046910301</v>
      </c>
      <c r="L1042">
        <v>12.517096617713269</v>
      </c>
      <c r="M1042">
        <v>13.352274075494693</v>
      </c>
      <c r="N1042">
        <v>13.26519408510098</v>
      </c>
      <c r="O1042">
        <v>12.925334084008702</v>
      </c>
      <c r="P1042">
        <v>12.839219939925435</v>
      </c>
      <c r="Q1042">
        <v>12.559772133581989</v>
      </c>
      <c r="R1042">
        <v>12.581395730857615</v>
      </c>
    </row>
    <row r="1043" spans="1:18" x14ac:dyDescent="0.2">
      <c r="A1043" t="s">
        <v>1194</v>
      </c>
      <c r="B1043" t="s">
        <v>2530</v>
      </c>
      <c r="C1043">
        <v>11.970989166660944</v>
      </c>
      <c r="D1043">
        <v>11.988869778580087</v>
      </c>
      <c r="E1043">
        <v>11.833786737662296</v>
      </c>
      <c r="F1043">
        <v>11.811238186176768</v>
      </c>
      <c r="G1043">
        <v>11.683312262406515</v>
      </c>
      <c r="H1043">
        <v>11.55270835581657</v>
      </c>
      <c r="I1043">
        <v>11.61335718373026</v>
      </c>
      <c r="J1043">
        <v>11.694425251303073</v>
      </c>
      <c r="K1043">
        <v>12.11003568076886</v>
      </c>
      <c r="L1043">
        <v>11.999342302315355</v>
      </c>
      <c r="M1043">
        <v>11.788215498739666</v>
      </c>
      <c r="N1043">
        <v>11.295454653674502</v>
      </c>
      <c r="O1043">
        <v>11.501721409511697</v>
      </c>
      <c r="P1043">
        <v>11.355091783376869</v>
      </c>
      <c r="Q1043">
        <v>11.65943231706296</v>
      </c>
      <c r="R1043">
        <v>11.622570448846529</v>
      </c>
    </row>
    <row r="1044" spans="1:18" x14ac:dyDescent="0.2">
      <c r="A1044" t="s">
        <v>1195</v>
      </c>
      <c r="B1044" t="s">
        <v>2531</v>
      </c>
      <c r="C1044">
        <v>12.251377712652115</v>
      </c>
      <c r="D1044">
        <v>11.571547955177374</v>
      </c>
      <c r="E1044">
        <v>13.271482883977519</v>
      </c>
      <c r="F1044">
        <v>12.666771311183352</v>
      </c>
      <c r="G1044">
        <v>13.346894831952525</v>
      </c>
      <c r="H1044">
        <v>13.062604327063065</v>
      </c>
      <c r="I1044">
        <v>12.281215529765404</v>
      </c>
      <c r="J1044">
        <v>12.191932146075294</v>
      </c>
      <c r="K1044">
        <v>11.851212884522434</v>
      </c>
      <c r="L1044">
        <v>11.889858400452326</v>
      </c>
      <c r="M1044">
        <v>13.200376999409409</v>
      </c>
      <c r="N1044">
        <v>12.597145169399965</v>
      </c>
      <c r="O1044">
        <v>13.506152764735688</v>
      </c>
      <c r="P1044">
        <v>13.208068754547318</v>
      </c>
      <c r="Q1044">
        <v>12.444827486549841</v>
      </c>
      <c r="R1044">
        <v>12.325066168263143</v>
      </c>
    </row>
    <row r="1045" spans="1:18" x14ac:dyDescent="0.2">
      <c r="A1045" t="s">
        <v>1196</v>
      </c>
      <c r="B1045" t="s">
        <v>205</v>
      </c>
      <c r="C1045">
        <v>10.400677290993459</v>
      </c>
      <c r="D1045">
        <v>10.379056515093982</v>
      </c>
      <c r="E1045">
        <v>11.004534876052512</v>
      </c>
      <c r="F1045">
        <v>11.023122077163327</v>
      </c>
      <c r="G1045">
        <v>10.865718821717328</v>
      </c>
      <c r="H1045">
        <v>10.630845514052664</v>
      </c>
      <c r="I1045">
        <v>10.443499289388191</v>
      </c>
      <c r="J1045">
        <v>10.884737891130401</v>
      </c>
      <c r="K1045">
        <v>10.467351542955164</v>
      </c>
      <c r="L1045">
        <v>10.445376496855358</v>
      </c>
      <c r="M1045">
        <v>10.956502633296486</v>
      </c>
      <c r="N1045">
        <v>10.647420870888338</v>
      </c>
      <c r="O1045">
        <v>11.013502581721156</v>
      </c>
      <c r="P1045">
        <v>10.879308209327498</v>
      </c>
      <c r="Q1045">
        <v>11.135961175433559</v>
      </c>
      <c r="R1045">
        <v>11.010790102005204</v>
      </c>
    </row>
    <row r="1046" spans="1:18" x14ac:dyDescent="0.2">
      <c r="A1046" t="s">
        <v>1197</v>
      </c>
      <c r="B1046" t="s">
        <v>2532</v>
      </c>
      <c r="C1046">
        <v>12.387967939142028</v>
      </c>
      <c r="D1046">
        <v>12.569624167325911</v>
      </c>
      <c r="E1046">
        <v>12.030539224816328</v>
      </c>
      <c r="F1046">
        <v>12.202601623138584</v>
      </c>
      <c r="G1046">
        <v>12.304999554719553</v>
      </c>
      <c r="H1046">
        <v>12.196249519391996</v>
      </c>
      <c r="I1046">
        <v>12.233096298696253</v>
      </c>
      <c r="J1046">
        <v>12.011878663466549</v>
      </c>
      <c r="K1046">
        <v>11.518267087083016</v>
      </c>
      <c r="L1046">
        <v>11.606146506998579</v>
      </c>
      <c r="M1046">
        <v>11.613053790219448</v>
      </c>
      <c r="N1046">
        <v>12.676370770385446</v>
      </c>
      <c r="O1046">
        <v>9.8242389540690738</v>
      </c>
      <c r="P1046">
        <v>10.637610782078802</v>
      </c>
      <c r="Q1046">
        <v>10.564730056247679</v>
      </c>
      <c r="R1046">
        <v>11.016659903731115</v>
      </c>
    </row>
    <row r="1047" spans="1:18" x14ac:dyDescent="0.2">
      <c r="A1047" t="s">
        <v>1198</v>
      </c>
      <c r="B1047" t="s">
        <v>158</v>
      </c>
      <c r="C1047">
        <v>7.9128154763875118</v>
      </c>
      <c r="D1047">
        <v>7.8520610382546323</v>
      </c>
      <c r="E1047">
        <v>9.2901129790361114</v>
      </c>
      <c r="F1047">
        <v>8.5113385413045819</v>
      </c>
      <c r="G1047">
        <v>9.067876426252889</v>
      </c>
      <c r="H1047">
        <v>8.2535783580335913</v>
      </c>
      <c r="I1047">
        <v>8.3058774231576269</v>
      </c>
      <c r="J1047">
        <v>8.4787642218170074</v>
      </c>
      <c r="K1047">
        <v>8.4695227262236941</v>
      </c>
      <c r="L1047">
        <v>7.7000214899050716</v>
      </c>
      <c r="M1047">
        <v>7.0813831658633859</v>
      </c>
      <c r="N1047">
        <v>7.1389027758636106</v>
      </c>
      <c r="O1047">
        <v>6.9034415917513776</v>
      </c>
      <c r="P1047">
        <v>7.5874061922836198</v>
      </c>
      <c r="Q1047">
        <v>8.9495997434310119</v>
      </c>
      <c r="R1047">
        <v>8.7949517261727586</v>
      </c>
    </row>
    <row r="1048" spans="1:18" x14ac:dyDescent="0.2">
      <c r="A1048" t="s">
        <v>1199</v>
      </c>
      <c r="B1048" t="s">
        <v>2533</v>
      </c>
      <c r="C1048">
        <v>12.888187343772417</v>
      </c>
      <c r="D1048">
        <v>13.110866802752062</v>
      </c>
      <c r="E1048">
        <v>12.313235414351089</v>
      </c>
      <c r="F1048">
        <v>12.73690261743611</v>
      </c>
      <c r="G1048">
        <v>12.673969455606601</v>
      </c>
      <c r="H1048">
        <v>12.949218878633561</v>
      </c>
      <c r="I1048">
        <v>12.777297722265354</v>
      </c>
      <c r="J1048">
        <v>12.608537294328357</v>
      </c>
      <c r="K1048">
        <v>13.144539306175304</v>
      </c>
      <c r="L1048">
        <v>13.34640219209856</v>
      </c>
      <c r="M1048">
        <v>12.24795590351099</v>
      </c>
      <c r="N1048">
        <v>12.153117742659218</v>
      </c>
      <c r="O1048">
        <v>12.960022573889916</v>
      </c>
      <c r="P1048">
        <v>12.926242999857891</v>
      </c>
      <c r="Q1048">
        <v>13.252940262749357</v>
      </c>
      <c r="R1048">
        <v>13.259223526408997</v>
      </c>
    </row>
    <row r="1049" spans="1:18" x14ac:dyDescent="0.2">
      <c r="A1049" t="s">
        <v>1200</v>
      </c>
      <c r="B1049" t="s">
        <v>2534</v>
      </c>
      <c r="C1049">
        <v>13.305149946148878</v>
      </c>
      <c r="D1049">
        <v>13.324431039882525</v>
      </c>
      <c r="E1049">
        <v>13.95195767111789</v>
      </c>
      <c r="F1049">
        <v>13.798239592709782</v>
      </c>
      <c r="G1049">
        <v>13.793774081751815</v>
      </c>
      <c r="H1049">
        <v>13.628686393273123</v>
      </c>
      <c r="I1049">
        <v>12.254767943628636</v>
      </c>
      <c r="J1049">
        <v>11.813910846424511</v>
      </c>
      <c r="K1049">
        <v>13.556827823789575</v>
      </c>
      <c r="L1049">
        <v>13.56580909406742</v>
      </c>
      <c r="M1049">
        <v>14.23719350109976</v>
      </c>
      <c r="N1049">
        <v>14.288177817858605</v>
      </c>
      <c r="O1049">
        <v>13.508757965951292</v>
      </c>
      <c r="P1049">
        <v>13.213297375004652</v>
      </c>
      <c r="Q1049">
        <v>12.135592663933673</v>
      </c>
      <c r="R1049">
        <v>12.142885161924262</v>
      </c>
    </row>
    <row r="1050" spans="1:18" x14ac:dyDescent="0.2">
      <c r="A1050" t="s">
        <v>1201</v>
      </c>
      <c r="B1050" t="s">
        <v>2535</v>
      </c>
      <c r="C1050">
        <v>11.150778709772728</v>
      </c>
      <c r="D1050">
        <v>11.288444473117572</v>
      </c>
      <c r="E1050">
        <v>11.190551882729201</v>
      </c>
      <c r="F1050">
        <v>11.144407668850095</v>
      </c>
      <c r="G1050">
        <v>11.149325651238323</v>
      </c>
      <c r="H1050">
        <v>11.537404060660231</v>
      </c>
      <c r="I1050">
        <v>10.860144184227345</v>
      </c>
      <c r="J1050">
        <v>11.305690417953771</v>
      </c>
      <c r="K1050">
        <v>11.514560488692036</v>
      </c>
      <c r="L1050">
        <v>11.528559357079258</v>
      </c>
      <c r="M1050">
        <v>11.662263924850834</v>
      </c>
      <c r="N1050">
        <v>11.516505273392823</v>
      </c>
      <c r="O1050">
        <v>11.978221167134075</v>
      </c>
      <c r="P1050">
        <v>12.206710164142635</v>
      </c>
      <c r="Q1050">
        <v>11.682125778952072</v>
      </c>
      <c r="R1050">
        <v>11.769087315482698</v>
      </c>
    </row>
    <row r="1051" spans="1:18" x14ac:dyDescent="0.2">
      <c r="A1051" t="s">
        <v>1202</v>
      </c>
      <c r="B1051" t="s">
        <v>2536</v>
      </c>
      <c r="C1051">
        <v>10.944504734166189</v>
      </c>
      <c r="D1051">
        <v>10.699244912003932</v>
      </c>
      <c r="E1051">
        <v>11.183365003765337</v>
      </c>
      <c r="F1051">
        <v>11.050766483099437</v>
      </c>
      <c r="G1051">
        <v>11.311537169285378</v>
      </c>
      <c r="H1051">
        <v>10.773599825586734</v>
      </c>
      <c r="I1051">
        <v>9.1071773748208837</v>
      </c>
      <c r="J1051">
        <v>8.8543170397343456</v>
      </c>
      <c r="K1051">
        <v>10.769166489221575</v>
      </c>
      <c r="L1051">
        <v>10.659787513499751</v>
      </c>
      <c r="M1051">
        <v>10.492759338296638</v>
      </c>
      <c r="N1051">
        <v>10.244840148083973</v>
      </c>
      <c r="O1051">
        <v>11.379734150446088</v>
      </c>
      <c r="P1051">
        <v>11.674844820504623</v>
      </c>
      <c r="Q1051">
        <v>11.193381440560243</v>
      </c>
      <c r="R1051">
        <v>10.57393613535797</v>
      </c>
    </row>
    <row r="1052" spans="1:18" x14ac:dyDescent="0.2">
      <c r="A1052" t="s">
        <v>1203</v>
      </c>
      <c r="B1052" t="s">
        <v>2537</v>
      </c>
      <c r="C1052">
        <v>10.494751631718907</v>
      </c>
      <c r="D1052">
        <v>10.459770977963888</v>
      </c>
      <c r="E1052">
        <v>11.4961010038519</v>
      </c>
      <c r="F1052">
        <v>11.641020935684223</v>
      </c>
      <c r="G1052">
        <v>11.251759718727193</v>
      </c>
      <c r="H1052">
        <v>11.401557331469988</v>
      </c>
      <c r="I1052">
        <v>11.490022005597899</v>
      </c>
      <c r="J1052">
        <v>11.533932403246789</v>
      </c>
      <c r="K1052">
        <v>10.567225244491475</v>
      </c>
      <c r="L1052">
        <v>10.536815856939434</v>
      </c>
      <c r="M1052">
        <v>11.859904272413891</v>
      </c>
      <c r="N1052">
        <v>11.422582691322292</v>
      </c>
      <c r="O1052">
        <v>11.298656892567173</v>
      </c>
      <c r="P1052">
        <v>11.249730030783581</v>
      </c>
      <c r="Q1052">
        <v>11.629773925303697</v>
      </c>
      <c r="R1052">
        <v>11.439041258617308</v>
      </c>
    </row>
    <row r="1053" spans="1:18" x14ac:dyDescent="0.2">
      <c r="A1053" t="s">
        <v>1204</v>
      </c>
      <c r="B1053" t="s">
        <v>2538</v>
      </c>
      <c r="C1053">
        <v>9.8368136142490403</v>
      </c>
      <c r="D1053">
        <v>10.64898824093568</v>
      </c>
      <c r="E1053">
        <v>9.5514686434800584</v>
      </c>
      <c r="F1053">
        <v>10.158834308675276</v>
      </c>
      <c r="G1053">
        <v>9.6647370235241414</v>
      </c>
      <c r="H1053">
        <v>10.287568993926001</v>
      </c>
      <c r="I1053">
        <v>10.815499971850928</v>
      </c>
      <c r="J1053">
        <v>10.963240668535732</v>
      </c>
      <c r="K1053">
        <v>10.36247646825128</v>
      </c>
      <c r="L1053">
        <v>10.793363065762486</v>
      </c>
      <c r="M1053">
        <v>9.8271093156006906</v>
      </c>
      <c r="N1053">
        <v>10.125793266306365</v>
      </c>
      <c r="O1053">
        <v>11.165467968234937</v>
      </c>
      <c r="P1053">
        <v>11.439103820693619</v>
      </c>
      <c r="Q1053">
        <v>11.120176783786292</v>
      </c>
      <c r="R1053">
        <v>11.200507476373433</v>
      </c>
    </row>
    <row r="1054" spans="1:18" x14ac:dyDescent="0.2">
      <c r="A1054" t="s">
        <v>1205</v>
      </c>
      <c r="B1054" t="s">
        <v>2539</v>
      </c>
      <c r="C1054">
        <v>9.8302234453383885</v>
      </c>
      <c r="D1054">
        <v>9.7146968753296061</v>
      </c>
      <c r="E1054">
        <v>6.8644080451764431</v>
      </c>
      <c r="F1054">
        <v>6.7249443721541766</v>
      </c>
      <c r="G1054">
        <v>7.2417207626031166</v>
      </c>
      <c r="H1054">
        <v>6.7322940978022645</v>
      </c>
      <c r="I1054">
        <v>6.3592194046073631</v>
      </c>
      <c r="J1054">
        <v>6.0074258724556122</v>
      </c>
      <c r="K1054">
        <v>10.451775335517747</v>
      </c>
      <c r="L1054">
        <v>10.102542246765999</v>
      </c>
      <c r="M1054">
        <v>6.9931968126779793</v>
      </c>
      <c r="N1054">
        <v>5.8935421820547402</v>
      </c>
      <c r="O1054">
        <v>7.0700780838536543</v>
      </c>
      <c r="P1054">
        <v>6.8510769525276833</v>
      </c>
      <c r="Q1054">
        <v>6.4063852019128875</v>
      </c>
      <c r="R1054">
        <v>5.8897478658692393</v>
      </c>
    </row>
    <row r="1055" spans="1:18" x14ac:dyDescent="0.2">
      <c r="A1055" t="s">
        <v>1206</v>
      </c>
      <c r="B1055" t="s">
        <v>2540</v>
      </c>
      <c r="C1055">
        <v>7.8774237339596391</v>
      </c>
      <c r="D1055">
        <v>7.7395098176567876</v>
      </c>
      <c r="E1055">
        <v>6.5508301824681796</v>
      </c>
      <c r="F1055">
        <v>6.4932833977357562</v>
      </c>
      <c r="G1055">
        <v>6.7146631849802958</v>
      </c>
      <c r="H1055">
        <v>6.4574425771481572</v>
      </c>
      <c r="I1055">
        <v>6.3459307405615144</v>
      </c>
      <c r="J1055">
        <v>6.3003408968905434</v>
      </c>
      <c r="K1055">
        <v>8.1651955753988172</v>
      </c>
      <c r="L1055">
        <v>7.9054349968741136</v>
      </c>
      <c r="M1055">
        <v>6.6577769007521992</v>
      </c>
      <c r="N1055">
        <v>6.6508050513136761</v>
      </c>
      <c r="O1055">
        <v>7.5417466617233471</v>
      </c>
      <c r="P1055">
        <v>7.6579419537690905</v>
      </c>
      <c r="Q1055">
        <v>6.9196020625582442</v>
      </c>
      <c r="R1055">
        <v>6.7631276027728555</v>
      </c>
    </row>
    <row r="1056" spans="1:18" x14ac:dyDescent="0.2">
      <c r="A1056" t="s">
        <v>1207</v>
      </c>
      <c r="B1056" t="s">
        <v>2418</v>
      </c>
      <c r="C1056">
        <v>13.160255722518286</v>
      </c>
      <c r="D1056">
        <v>12.977420448098277</v>
      </c>
      <c r="E1056">
        <v>12.801877525103086</v>
      </c>
      <c r="F1056">
        <v>12.668575984343462</v>
      </c>
      <c r="G1056">
        <v>12.122877680144727</v>
      </c>
      <c r="H1056">
        <v>11.653558754810163</v>
      </c>
      <c r="I1056">
        <v>13.172190626851439</v>
      </c>
      <c r="J1056">
        <v>13.114468276646626</v>
      </c>
      <c r="K1056">
        <v>12.666156236731231</v>
      </c>
      <c r="L1056">
        <v>12.866607772747278</v>
      </c>
      <c r="M1056">
        <v>13.491817201444791</v>
      </c>
      <c r="N1056">
        <v>13.379717976740251</v>
      </c>
      <c r="O1056">
        <v>12.319320745993393</v>
      </c>
      <c r="P1056">
        <v>11.997312550719075</v>
      </c>
      <c r="Q1056">
        <v>12.45349345971661</v>
      </c>
      <c r="R1056">
        <v>12.672099524494344</v>
      </c>
    </row>
    <row r="1057" spans="1:18" x14ac:dyDescent="0.2">
      <c r="A1057" t="s">
        <v>1208</v>
      </c>
      <c r="B1057" t="s">
        <v>2541</v>
      </c>
      <c r="C1057">
        <v>12.188843859817602</v>
      </c>
      <c r="D1057">
        <v>12.587857508000928</v>
      </c>
      <c r="E1057">
        <v>13.284125599922485</v>
      </c>
      <c r="F1057">
        <v>13.565084835538364</v>
      </c>
      <c r="G1057">
        <v>13.053336716708218</v>
      </c>
      <c r="H1057">
        <v>12.613387379602637</v>
      </c>
      <c r="I1057">
        <v>12.273934019623356</v>
      </c>
      <c r="J1057">
        <v>12.795080249794632</v>
      </c>
      <c r="K1057">
        <v>11.571932186081009</v>
      </c>
      <c r="L1057">
        <v>11.848064831589666</v>
      </c>
      <c r="M1057">
        <v>13.054887894746413</v>
      </c>
      <c r="N1057">
        <v>13.267504370796301</v>
      </c>
      <c r="O1057">
        <v>11.730520252258229</v>
      </c>
      <c r="P1057">
        <v>12.642373026664854</v>
      </c>
      <c r="Q1057">
        <v>12.648549947505053</v>
      </c>
      <c r="R1057">
        <v>12.506104098111201</v>
      </c>
    </row>
    <row r="1058" spans="1:18" x14ac:dyDescent="0.2">
      <c r="A1058" t="s">
        <v>1209</v>
      </c>
      <c r="B1058" t="s">
        <v>2542</v>
      </c>
      <c r="C1058">
        <v>10.603181852607088</v>
      </c>
      <c r="D1058">
        <v>10.556522360364758</v>
      </c>
      <c r="E1058">
        <v>11.200352609829368</v>
      </c>
      <c r="F1058">
        <v>10.855396322226374</v>
      </c>
      <c r="G1058">
        <v>11.34855347708254</v>
      </c>
      <c r="H1058">
        <v>10.920172274679745</v>
      </c>
      <c r="I1058">
        <v>12.276697673437324</v>
      </c>
      <c r="J1058">
        <v>12.2356995990715</v>
      </c>
      <c r="K1058">
        <v>10.070160116485956</v>
      </c>
      <c r="L1058">
        <v>10.023193582868723</v>
      </c>
      <c r="M1058">
        <v>10.570525015101133</v>
      </c>
      <c r="N1058">
        <v>10.528565460374438</v>
      </c>
      <c r="O1058">
        <v>10.845764062972608</v>
      </c>
      <c r="P1058">
        <v>11.054866575814158</v>
      </c>
      <c r="Q1058">
        <v>12.068378762999421</v>
      </c>
      <c r="R1058">
        <v>12.099698227127206</v>
      </c>
    </row>
    <row r="1059" spans="1:18" x14ac:dyDescent="0.2">
      <c r="A1059" t="s">
        <v>1210</v>
      </c>
      <c r="B1059" t="s">
        <v>200</v>
      </c>
      <c r="C1059">
        <v>11.813075077452838</v>
      </c>
      <c r="D1059">
        <v>12.359281946368251</v>
      </c>
      <c r="E1059">
        <v>10.192657568813386</v>
      </c>
      <c r="F1059">
        <v>10.206479610627538</v>
      </c>
      <c r="G1059">
        <v>9.3797942691124376</v>
      </c>
      <c r="H1059">
        <v>9.7577406598941678</v>
      </c>
      <c r="I1059">
        <v>8.5501847208831858</v>
      </c>
      <c r="J1059">
        <v>8.1728667702636102</v>
      </c>
      <c r="K1059">
        <v>12.330413252915847</v>
      </c>
      <c r="L1059">
        <v>12.488720689315258</v>
      </c>
      <c r="M1059">
        <v>10.28603652455268</v>
      </c>
      <c r="N1059">
        <v>10.211148432641059</v>
      </c>
      <c r="O1059">
        <v>8.7843111470906052</v>
      </c>
      <c r="P1059">
        <v>8.9702833141878582</v>
      </c>
      <c r="Q1059">
        <v>8.4180116169881796</v>
      </c>
      <c r="R1059">
        <v>8.5651915090862278</v>
      </c>
    </row>
    <row r="1060" spans="1:18" x14ac:dyDescent="0.2">
      <c r="A1060" t="s">
        <v>1211</v>
      </c>
      <c r="B1060" t="s">
        <v>2543</v>
      </c>
      <c r="C1060">
        <v>11.401956733969222</v>
      </c>
      <c r="D1060">
        <v>11.33888995228442</v>
      </c>
      <c r="E1060">
        <v>11.373679599622539</v>
      </c>
      <c r="F1060">
        <v>11.602336886842261</v>
      </c>
      <c r="G1060">
        <v>11.605466265412408</v>
      </c>
      <c r="H1060">
        <v>11.462823073474661</v>
      </c>
      <c r="I1060">
        <v>11.822126760593848</v>
      </c>
      <c r="J1060">
        <v>11.86233378875062</v>
      </c>
      <c r="K1060">
        <v>11.772842171569335</v>
      </c>
      <c r="L1060">
        <v>11.733651553890617</v>
      </c>
      <c r="M1060">
        <v>12.002985651273553</v>
      </c>
      <c r="N1060">
        <v>11.80669445100237</v>
      </c>
      <c r="O1060">
        <v>12.117838746053387</v>
      </c>
      <c r="P1060">
        <v>12.003610307072591</v>
      </c>
      <c r="Q1060">
        <v>12.344147856528489</v>
      </c>
      <c r="R1060">
        <v>12.188802082897482</v>
      </c>
    </row>
    <row r="1061" spans="1:18" x14ac:dyDescent="0.2">
      <c r="A1061" t="s">
        <v>1212</v>
      </c>
      <c r="B1061" t="s">
        <v>200</v>
      </c>
      <c r="C1061">
        <v>12.14575040118253</v>
      </c>
      <c r="D1061">
        <v>11.950294653071376</v>
      </c>
      <c r="E1061">
        <v>12.515342232013831</v>
      </c>
      <c r="F1061">
        <v>12.120611752443025</v>
      </c>
      <c r="G1061">
        <v>12.447830256468452</v>
      </c>
      <c r="H1061">
        <v>12.182300218791761</v>
      </c>
      <c r="I1061">
        <v>12.145476091334151</v>
      </c>
      <c r="J1061">
        <v>11.838038666424595</v>
      </c>
      <c r="K1061">
        <v>11.31206468824004</v>
      </c>
      <c r="L1061">
        <v>11.320244751334707</v>
      </c>
      <c r="M1061">
        <v>12.306891179690801</v>
      </c>
      <c r="N1061">
        <v>12.531271537358288</v>
      </c>
      <c r="O1061">
        <v>11.605055217609959</v>
      </c>
      <c r="P1061">
        <v>11.668791166050056</v>
      </c>
      <c r="Q1061">
        <v>10.471904309783724</v>
      </c>
      <c r="R1061">
        <v>10.663939048349553</v>
      </c>
    </row>
    <row r="1062" spans="1:18" x14ac:dyDescent="0.2">
      <c r="A1062" t="s">
        <v>1213</v>
      </c>
      <c r="B1062" t="s">
        <v>2544</v>
      </c>
      <c r="C1062">
        <v>10.745180936148932</v>
      </c>
      <c r="D1062">
        <v>10.959014178176318</v>
      </c>
      <c r="E1062">
        <v>9.4193217766562114</v>
      </c>
      <c r="F1062">
        <v>9.2664435890308052</v>
      </c>
      <c r="G1062">
        <v>8.7880678466019742</v>
      </c>
      <c r="H1062">
        <v>9.0261432157562584</v>
      </c>
      <c r="I1062">
        <v>8.1181318471210062</v>
      </c>
      <c r="J1062">
        <v>8.4170974522426398</v>
      </c>
      <c r="K1062">
        <v>10.816516213716305</v>
      </c>
      <c r="L1062">
        <v>10.872683993883848</v>
      </c>
      <c r="M1062">
        <v>9.7925745588027961</v>
      </c>
      <c r="N1062">
        <v>9.7129765201023925</v>
      </c>
      <c r="O1062">
        <v>9.3022375122745231</v>
      </c>
      <c r="P1062">
        <v>8.9799921865654504</v>
      </c>
      <c r="Q1062">
        <v>8.3620645851627611</v>
      </c>
      <c r="R1062">
        <v>8.3688174996774833</v>
      </c>
    </row>
    <row r="1063" spans="1:18" x14ac:dyDescent="0.2">
      <c r="A1063" t="s">
        <v>1214</v>
      </c>
      <c r="B1063" t="s">
        <v>2348</v>
      </c>
      <c r="C1063">
        <v>9.7906771744839656</v>
      </c>
      <c r="D1063">
        <v>9.7262980096589331</v>
      </c>
      <c r="E1063">
        <v>10.678475864289377</v>
      </c>
      <c r="F1063">
        <v>10.477525428883736</v>
      </c>
      <c r="G1063">
        <v>10.184183292903558</v>
      </c>
      <c r="H1063">
        <v>10.438818456295293</v>
      </c>
      <c r="I1063">
        <v>9.2593362906568775</v>
      </c>
      <c r="J1063">
        <v>8.9548351024791106</v>
      </c>
      <c r="K1063">
        <v>10.250144656963458</v>
      </c>
      <c r="L1063">
        <v>10.057199623399933</v>
      </c>
      <c r="M1063">
        <v>10.332345580639185</v>
      </c>
      <c r="N1063">
        <v>9.8769606302106876</v>
      </c>
      <c r="O1063">
        <v>10.409606863352602</v>
      </c>
      <c r="P1063">
        <v>10.401162583799284</v>
      </c>
      <c r="Q1063">
        <v>10.103116875934473</v>
      </c>
      <c r="R1063">
        <v>9.8319034938585936</v>
      </c>
    </row>
    <row r="1064" spans="1:18" x14ac:dyDescent="0.2">
      <c r="A1064" t="s">
        <v>1215</v>
      </c>
      <c r="B1064" t="s">
        <v>2545</v>
      </c>
      <c r="C1064">
        <v>11.655749590986046</v>
      </c>
      <c r="D1064">
        <v>11.436881237111956</v>
      </c>
      <c r="E1064">
        <v>11.630719508405498</v>
      </c>
      <c r="F1064">
        <v>11.39920995258106</v>
      </c>
      <c r="G1064">
        <v>11.382452505780536</v>
      </c>
      <c r="H1064">
        <v>11.194540386577209</v>
      </c>
      <c r="I1064">
        <v>10.761009867623514</v>
      </c>
      <c r="J1064">
        <v>10.932066109624161</v>
      </c>
      <c r="K1064">
        <v>11.422065996210714</v>
      </c>
      <c r="L1064">
        <v>11.463431508091622</v>
      </c>
      <c r="M1064">
        <v>11.595961441168372</v>
      </c>
      <c r="N1064">
        <v>11.252849570283269</v>
      </c>
      <c r="O1064">
        <v>11.677158169219675</v>
      </c>
      <c r="P1064">
        <v>11.671425786722979</v>
      </c>
      <c r="Q1064">
        <v>11.596841110396227</v>
      </c>
      <c r="R1064">
        <v>11.673048904772756</v>
      </c>
    </row>
    <row r="1065" spans="1:18" x14ac:dyDescent="0.2">
      <c r="A1065" t="s">
        <v>1216</v>
      </c>
      <c r="B1065" t="s">
        <v>2546</v>
      </c>
      <c r="C1065">
        <v>10.903684476388484</v>
      </c>
      <c r="D1065">
        <v>10.997696549838219</v>
      </c>
      <c r="E1065">
        <v>12.540945858854629</v>
      </c>
      <c r="F1065">
        <v>12.913524428817027</v>
      </c>
      <c r="G1065">
        <v>11.92305278185952</v>
      </c>
      <c r="H1065">
        <v>12.199649542273098</v>
      </c>
      <c r="I1065">
        <v>12.336622525181147</v>
      </c>
      <c r="J1065">
        <v>11.746358854800102</v>
      </c>
      <c r="K1065">
        <v>10.773983997096337</v>
      </c>
      <c r="L1065">
        <v>10.82934365158188</v>
      </c>
      <c r="M1065">
        <v>12.847608330599279</v>
      </c>
      <c r="N1065">
        <v>12.538903412262256</v>
      </c>
      <c r="O1065">
        <v>12.556295560346916</v>
      </c>
      <c r="P1065">
        <v>12.451143882511539</v>
      </c>
      <c r="Q1065">
        <v>11.963477002300998</v>
      </c>
      <c r="R1065">
        <v>11.567987500168654</v>
      </c>
    </row>
    <row r="1066" spans="1:18" x14ac:dyDescent="0.2">
      <c r="A1066" t="s">
        <v>1217</v>
      </c>
      <c r="B1066" t="s">
        <v>2547</v>
      </c>
      <c r="C1066">
        <v>12.084073337866618</v>
      </c>
      <c r="D1066">
        <v>12.042604894349916</v>
      </c>
      <c r="E1066">
        <v>12.993748177185013</v>
      </c>
      <c r="F1066">
        <v>12.422053768150022</v>
      </c>
      <c r="G1066">
        <v>13.723808259830614</v>
      </c>
      <c r="H1066">
        <v>12.999712371691651</v>
      </c>
      <c r="I1066">
        <v>11.989288185212127</v>
      </c>
      <c r="J1066">
        <v>11.949134477259209</v>
      </c>
      <c r="K1066">
        <v>12.936760721631705</v>
      </c>
      <c r="L1066">
        <v>11.432702179515159</v>
      </c>
      <c r="M1066">
        <v>11.650640115982393</v>
      </c>
      <c r="N1066">
        <v>12.208310833522845</v>
      </c>
      <c r="O1066">
        <v>13.41688169632741</v>
      </c>
      <c r="P1066">
        <v>14.165358180057209</v>
      </c>
      <c r="Q1066">
        <v>13.377541638855844</v>
      </c>
      <c r="R1066">
        <v>13.096062701227799</v>
      </c>
    </row>
    <row r="1067" spans="1:18" x14ac:dyDescent="0.2">
      <c r="A1067" t="s">
        <v>1218</v>
      </c>
      <c r="B1067" t="s">
        <v>127</v>
      </c>
      <c r="C1067">
        <v>10.620852617365374</v>
      </c>
      <c r="D1067">
        <v>10.035570115215011</v>
      </c>
      <c r="E1067">
        <v>8.5481144174019068</v>
      </c>
      <c r="F1067">
        <v>7.3598942472669933</v>
      </c>
      <c r="G1067">
        <v>8.5870851344810948</v>
      </c>
      <c r="H1067">
        <v>7.9224186825795035</v>
      </c>
      <c r="I1067">
        <v>8.722040271427959</v>
      </c>
      <c r="J1067">
        <v>9.473072870911432</v>
      </c>
      <c r="K1067">
        <v>9.2364035209859523</v>
      </c>
      <c r="L1067">
        <v>9.4371432809761373</v>
      </c>
      <c r="M1067">
        <v>7.708121585036662</v>
      </c>
      <c r="N1067">
        <v>6.9230599570329057</v>
      </c>
      <c r="O1067">
        <v>8.5964218356729507</v>
      </c>
      <c r="P1067">
        <v>8.6573812079168491</v>
      </c>
      <c r="Q1067">
        <v>7.9061589492339657</v>
      </c>
      <c r="R1067">
        <v>8.3176092107678823</v>
      </c>
    </row>
    <row r="1068" spans="1:18" x14ac:dyDescent="0.2">
      <c r="A1068" t="s">
        <v>1219</v>
      </c>
      <c r="B1068" t="s">
        <v>2548</v>
      </c>
      <c r="C1068">
        <v>7.3261889598994285</v>
      </c>
      <c r="D1068">
        <v>7.1935073454240701</v>
      </c>
      <c r="E1068">
        <v>7.443217301674216</v>
      </c>
      <c r="F1068">
        <v>7.105174655443558</v>
      </c>
      <c r="G1068">
        <v>7.2139968638503227</v>
      </c>
      <c r="H1068">
        <v>6.9253135459038058</v>
      </c>
      <c r="I1068">
        <v>7.2041585890209134</v>
      </c>
      <c r="J1068">
        <v>6.9729567383184161</v>
      </c>
      <c r="K1068">
        <v>7.0041365600407168</v>
      </c>
      <c r="L1068">
        <v>7.1012094136117634</v>
      </c>
      <c r="M1068">
        <v>7.7560558214016977</v>
      </c>
      <c r="N1068">
        <v>7.0178404263306353</v>
      </c>
      <c r="O1068">
        <v>8.3391972446740965</v>
      </c>
      <c r="P1068">
        <v>7.8455897479544019</v>
      </c>
      <c r="Q1068">
        <v>6.9924009137255103</v>
      </c>
      <c r="R1068">
        <v>6.9292867905814219</v>
      </c>
    </row>
    <row r="1069" spans="1:18" x14ac:dyDescent="0.2">
      <c r="A1069" t="s">
        <v>1220</v>
      </c>
      <c r="B1069" t="s">
        <v>2549</v>
      </c>
      <c r="C1069">
        <v>10.476392352995427</v>
      </c>
      <c r="D1069">
        <v>10.156432705659666</v>
      </c>
      <c r="E1069">
        <v>10.996681560815672</v>
      </c>
      <c r="F1069">
        <v>10.943951964295115</v>
      </c>
      <c r="G1069">
        <v>11.04468315686281</v>
      </c>
      <c r="H1069">
        <v>11.19531777431296</v>
      </c>
      <c r="I1069">
        <v>11.342595733872015</v>
      </c>
      <c r="J1069">
        <v>11.155534910374035</v>
      </c>
      <c r="K1069">
        <v>10.225357900472723</v>
      </c>
      <c r="L1069">
        <v>10.228012070379828</v>
      </c>
      <c r="M1069">
        <v>10.582271034165105</v>
      </c>
      <c r="N1069">
        <v>10.943405232594754</v>
      </c>
      <c r="O1069">
        <v>10.433151966388385</v>
      </c>
      <c r="P1069">
        <v>10.779627233340925</v>
      </c>
      <c r="Q1069">
        <v>11.018573106704146</v>
      </c>
      <c r="R1069">
        <v>11.136985617248136</v>
      </c>
    </row>
    <row r="1070" spans="1:18" x14ac:dyDescent="0.2">
      <c r="A1070" t="s">
        <v>1221</v>
      </c>
      <c r="B1070" t="s">
        <v>2550</v>
      </c>
      <c r="C1070">
        <v>13.285897871628087</v>
      </c>
      <c r="D1070">
        <v>13.733487913948863</v>
      </c>
      <c r="E1070">
        <v>10.994008615255204</v>
      </c>
      <c r="F1070">
        <v>11.237051104297782</v>
      </c>
      <c r="G1070">
        <v>9.412636758950498</v>
      </c>
      <c r="H1070">
        <v>9.0938470184199414</v>
      </c>
      <c r="I1070">
        <v>8.5274562907517595</v>
      </c>
      <c r="J1070">
        <v>8.4878159424441932</v>
      </c>
      <c r="K1070">
        <v>12.919688895965479</v>
      </c>
      <c r="L1070">
        <v>13.062126350550528</v>
      </c>
      <c r="M1070">
        <v>11.522315526256714</v>
      </c>
      <c r="N1070">
        <v>11.555327756669032</v>
      </c>
      <c r="O1070">
        <v>10.77968491052011</v>
      </c>
      <c r="P1070">
        <v>10.286988068007902</v>
      </c>
      <c r="Q1070">
        <v>9.797880999427683</v>
      </c>
      <c r="R1070">
        <v>9.1319145049670496</v>
      </c>
    </row>
    <row r="1071" spans="1:18" x14ac:dyDescent="0.2">
      <c r="A1071" t="s">
        <v>1222</v>
      </c>
      <c r="B1071" t="s">
        <v>2551</v>
      </c>
      <c r="C1071">
        <v>10.844051046410582</v>
      </c>
      <c r="D1071">
        <v>10.746700824910958</v>
      </c>
      <c r="E1071">
        <v>10.693214815509521</v>
      </c>
      <c r="F1071">
        <v>10.375039031936126</v>
      </c>
      <c r="G1071">
        <v>10.417319644535212</v>
      </c>
      <c r="H1071">
        <v>10.221637797481693</v>
      </c>
      <c r="I1071">
        <v>10.878625312603779</v>
      </c>
      <c r="J1071">
        <v>11.118431362386294</v>
      </c>
      <c r="K1071">
        <v>10.700025965923572</v>
      </c>
      <c r="L1071">
        <v>10.552095619834375</v>
      </c>
      <c r="M1071">
        <v>10.589755024523548</v>
      </c>
      <c r="N1071">
        <v>10.263917482278567</v>
      </c>
      <c r="O1071">
        <v>10.337074678011192</v>
      </c>
      <c r="P1071">
        <v>10.265307100610942</v>
      </c>
      <c r="Q1071">
        <v>10.80634937597967</v>
      </c>
      <c r="R1071">
        <v>10.901057643780121</v>
      </c>
    </row>
    <row r="1072" spans="1:18" x14ac:dyDescent="0.2">
      <c r="A1072" t="s">
        <v>1223</v>
      </c>
      <c r="B1072" t="s">
        <v>2552</v>
      </c>
      <c r="C1072">
        <v>13.757931979629726</v>
      </c>
      <c r="D1072">
        <v>13.691962918164215</v>
      </c>
      <c r="E1072">
        <v>14.190649732475306</v>
      </c>
      <c r="F1072">
        <v>14.10951514333412</v>
      </c>
      <c r="G1072">
        <v>13.995596339764868</v>
      </c>
      <c r="H1072">
        <v>14.138055415924923</v>
      </c>
      <c r="I1072">
        <v>14.224780633722354</v>
      </c>
      <c r="J1072">
        <v>14.254032607192281</v>
      </c>
      <c r="K1072">
        <v>13.914779342262426</v>
      </c>
      <c r="L1072">
        <v>13.902719318007913</v>
      </c>
      <c r="M1072">
        <v>14.288436548089555</v>
      </c>
      <c r="N1072">
        <v>14.311212771631325</v>
      </c>
      <c r="O1072">
        <v>14.331808083312225</v>
      </c>
      <c r="P1072">
        <v>14.393987387611503</v>
      </c>
      <c r="Q1072">
        <v>14.380089188795012</v>
      </c>
      <c r="R1072">
        <v>14.452169076800843</v>
      </c>
    </row>
    <row r="1073" spans="1:18" x14ac:dyDescent="0.2">
      <c r="A1073" t="s">
        <v>1224</v>
      </c>
      <c r="B1073" t="s">
        <v>2553</v>
      </c>
      <c r="C1073">
        <v>12.289561750217118</v>
      </c>
      <c r="D1073">
        <v>12.145301325819922</v>
      </c>
      <c r="E1073">
        <v>12.842158142238967</v>
      </c>
      <c r="F1073">
        <v>12.789596705172857</v>
      </c>
      <c r="G1073">
        <v>12.805520192221289</v>
      </c>
      <c r="H1073">
        <v>13.065346417372524</v>
      </c>
      <c r="I1073">
        <v>12.729859665049998</v>
      </c>
      <c r="J1073">
        <v>12.730365326348613</v>
      </c>
      <c r="K1073">
        <v>12.269307261420224</v>
      </c>
      <c r="L1073">
        <v>12.151859325700849</v>
      </c>
      <c r="M1073">
        <v>12.880092600501349</v>
      </c>
      <c r="N1073">
        <v>12.849686565608764</v>
      </c>
      <c r="O1073">
        <v>13.143076976830711</v>
      </c>
      <c r="P1073">
        <v>13.338319732169586</v>
      </c>
      <c r="Q1073">
        <v>13.296853472951007</v>
      </c>
      <c r="R1073">
        <v>13.196012599536923</v>
      </c>
    </row>
    <row r="1074" spans="1:18" x14ac:dyDescent="0.2">
      <c r="A1074" t="s">
        <v>1225</v>
      </c>
      <c r="B1074" t="s">
        <v>2554</v>
      </c>
      <c r="C1074">
        <v>13.631667896760868</v>
      </c>
      <c r="D1074">
        <v>13.557012044446765</v>
      </c>
      <c r="E1074">
        <v>14.338302775342669</v>
      </c>
      <c r="F1074">
        <v>14.171493258694779</v>
      </c>
      <c r="G1074">
        <v>14.567776276153223</v>
      </c>
      <c r="H1074">
        <v>14.704202926053114</v>
      </c>
      <c r="I1074">
        <v>13.822397669003678</v>
      </c>
      <c r="J1074">
        <v>13.943851748688369</v>
      </c>
      <c r="K1074">
        <v>13.852483660119717</v>
      </c>
      <c r="L1074">
        <v>13.632884802376166</v>
      </c>
      <c r="M1074">
        <v>13.58597627124063</v>
      </c>
      <c r="N1074">
        <v>13.745441045289525</v>
      </c>
      <c r="O1074">
        <v>14.373856820905992</v>
      </c>
      <c r="P1074">
        <v>14.672084701124462</v>
      </c>
      <c r="Q1074">
        <v>14.344679620473814</v>
      </c>
      <c r="R1074">
        <v>14.320436773333393</v>
      </c>
    </row>
    <row r="1075" spans="1:18" x14ac:dyDescent="0.2">
      <c r="A1075" t="s">
        <v>1226</v>
      </c>
      <c r="B1075" t="s">
        <v>138</v>
      </c>
      <c r="C1075">
        <v>8.0786186530967328</v>
      </c>
      <c r="D1075">
        <v>8.6820851275278805</v>
      </c>
      <c r="E1075">
        <v>7.7649714008144537</v>
      </c>
      <c r="F1075">
        <v>7.8110676217375739</v>
      </c>
      <c r="G1075">
        <v>7.5124731364931057</v>
      </c>
      <c r="H1075">
        <v>8.3248391445696104</v>
      </c>
      <c r="I1075">
        <v>9.133489243894557</v>
      </c>
      <c r="J1075">
        <v>9.2706081695822657</v>
      </c>
      <c r="K1075">
        <v>8.8911506435155179</v>
      </c>
      <c r="L1075">
        <v>8.9512965220111411</v>
      </c>
      <c r="M1075">
        <v>8.328031829811593</v>
      </c>
      <c r="N1075">
        <v>7.754431539316843</v>
      </c>
      <c r="O1075">
        <v>8.3397196241909981</v>
      </c>
      <c r="P1075">
        <v>8.2523116148196269</v>
      </c>
      <c r="Q1075">
        <v>9.5985507812711859</v>
      </c>
      <c r="R1075">
        <v>9.3722303387881496</v>
      </c>
    </row>
    <row r="1076" spans="1:18" x14ac:dyDescent="0.2">
      <c r="A1076" t="s">
        <v>1227</v>
      </c>
      <c r="B1076" t="s">
        <v>2555</v>
      </c>
      <c r="C1076">
        <v>7.5734274503931927</v>
      </c>
      <c r="D1076">
        <v>7.9167991073479103</v>
      </c>
      <c r="E1076">
        <v>7.4244247408020696</v>
      </c>
      <c r="F1076">
        <v>6.6606153652644977</v>
      </c>
      <c r="G1076">
        <v>7.4623585519405884</v>
      </c>
      <c r="H1076">
        <v>7.8225482010836842</v>
      </c>
      <c r="I1076">
        <v>8.0149451700019849</v>
      </c>
      <c r="J1076">
        <v>8.2473010558312385</v>
      </c>
      <c r="K1076">
        <v>8.080154317657696</v>
      </c>
      <c r="L1076">
        <v>7.870125956638379</v>
      </c>
      <c r="M1076">
        <v>6.5044087715693832</v>
      </c>
      <c r="N1076">
        <v>6.530949434997023</v>
      </c>
      <c r="O1076">
        <v>7.7574602503494505</v>
      </c>
      <c r="P1076">
        <v>8.2142517186992716</v>
      </c>
      <c r="Q1076">
        <v>8.8255420267292291</v>
      </c>
      <c r="R1076">
        <v>8.8493510610204691</v>
      </c>
    </row>
    <row r="1077" spans="1:18" x14ac:dyDescent="0.2">
      <c r="A1077" t="s">
        <v>91</v>
      </c>
      <c r="B1077" t="s">
        <v>92</v>
      </c>
      <c r="C1077">
        <v>13.909137348298296</v>
      </c>
      <c r="D1077">
        <v>13.92549326465956</v>
      </c>
      <c r="E1077">
        <v>14.071632382890542</v>
      </c>
      <c r="F1077">
        <v>13.929016425058128</v>
      </c>
      <c r="G1077">
        <v>13.952575330690678</v>
      </c>
      <c r="H1077">
        <v>13.36170093412313</v>
      </c>
      <c r="I1077">
        <v>11.391634361921936</v>
      </c>
      <c r="J1077">
        <v>12.066909195856489</v>
      </c>
      <c r="K1077">
        <v>13.614167685306635</v>
      </c>
      <c r="L1077">
        <v>13.692305701312797</v>
      </c>
      <c r="M1077">
        <v>13.33823501806785</v>
      </c>
      <c r="N1077">
        <v>13.904971885489916</v>
      </c>
      <c r="O1077">
        <v>13.478663420736462</v>
      </c>
      <c r="P1077">
        <v>14.120881715574322</v>
      </c>
      <c r="Q1077">
        <v>13.710567560608462</v>
      </c>
      <c r="R1077">
        <v>13.606985834754818</v>
      </c>
    </row>
    <row r="1078" spans="1:18" x14ac:dyDescent="0.2">
      <c r="A1078" t="s">
        <v>1228</v>
      </c>
      <c r="B1078" t="s">
        <v>200</v>
      </c>
      <c r="C1078">
        <v>11.313163978469179</v>
      </c>
      <c r="D1078">
        <v>11.101089051595855</v>
      </c>
      <c r="E1078">
        <v>11.572151430611717</v>
      </c>
      <c r="F1078">
        <v>11.285739251751849</v>
      </c>
      <c r="G1078">
        <v>11.396701931728217</v>
      </c>
      <c r="H1078">
        <v>11.222635928843454</v>
      </c>
      <c r="I1078">
        <v>11.455767431727708</v>
      </c>
      <c r="J1078">
        <v>11.471953468248396</v>
      </c>
      <c r="K1078">
        <v>11.180834205054301</v>
      </c>
      <c r="L1078">
        <v>11.022200800270747</v>
      </c>
      <c r="M1078">
        <v>11.32839912906914</v>
      </c>
      <c r="N1078">
        <v>11.057681837440169</v>
      </c>
      <c r="O1078">
        <v>11.747631032853418</v>
      </c>
      <c r="P1078">
        <v>11.618153760678462</v>
      </c>
      <c r="Q1078">
        <v>11.929412510286545</v>
      </c>
      <c r="R1078">
        <v>11.78263183762404</v>
      </c>
    </row>
    <row r="1079" spans="1:18" x14ac:dyDescent="0.2">
      <c r="A1079" t="s">
        <v>1229</v>
      </c>
      <c r="B1079" t="s">
        <v>127</v>
      </c>
      <c r="C1079">
        <v>9.78409556126031</v>
      </c>
      <c r="D1079">
        <v>9.2691511829204511</v>
      </c>
      <c r="E1079">
        <v>7.8793894752284812</v>
      </c>
      <c r="F1079">
        <v>6.8577260727640477</v>
      </c>
      <c r="G1079">
        <v>8.1349485177238563</v>
      </c>
      <c r="H1079">
        <v>7.553779039670057</v>
      </c>
      <c r="I1079">
        <v>8.1585977500133229</v>
      </c>
      <c r="J1079">
        <v>8.7198672261321253</v>
      </c>
      <c r="K1079">
        <v>8.4275262835858626</v>
      </c>
      <c r="L1079">
        <v>8.6404883648837156</v>
      </c>
      <c r="M1079">
        <v>6.9782908870911475</v>
      </c>
      <c r="N1079">
        <v>6.2962220089298233</v>
      </c>
      <c r="O1079">
        <v>7.8293525194865987</v>
      </c>
      <c r="P1079">
        <v>7.5303972620441924</v>
      </c>
      <c r="Q1079">
        <v>6.8155166397957148</v>
      </c>
      <c r="R1079">
        <v>7.2451493592657288</v>
      </c>
    </row>
    <row r="1080" spans="1:18" x14ac:dyDescent="0.2">
      <c r="A1080" t="s">
        <v>1230</v>
      </c>
      <c r="B1080" t="s">
        <v>127</v>
      </c>
      <c r="C1080">
        <v>7.0412376971574604</v>
      </c>
      <c r="D1080">
        <v>6.6589719393553439</v>
      </c>
      <c r="E1080">
        <v>7.6928810625288717</v>
      </c>
      <c r="F1080">
        <v>7.0977503015952612</v>
      </c>
      <c r="G1080">
        <v>8.5063566867189468</v>
      </c>
      <c r="H1080">
        <v>7.9320310214237892</v>
      </c>
      <c r="I1080">
        <v>6.1288040539824538</v>
      </c>
      <c r="J1080">
        <v>6.5170166934978608</v>
      </c>
      <c r="K1080">
        <v>6.9152202828667981</v>
      </c>
      <c r="L1080">
        <v>7.0086630083139276</v>
      </c>
      <c r="M1080">
        <v>8.0891240363456465</v>
      </c>
      <c r="N1080">
        <v>7.9868745501874896</v>
      </c>
      <c r="O1080">
        <v>8.4977766237167032</v>
      </c>
      <c r="P1080">
        <v>9.0857936014480867</v>
      </c>
      <c r="Q1080">
        <v>7.2784884313339502</v>
      </c>
      <c r="R1080">
        <v>7.5229473209569164</v>
      </c>
    </row>
    <row r="1081" spans="1:18" x14ac:dyDescent="0.2">
      <c r="A1081" t="s">
        <v>1231</v>
      </c>
      <c r="B1081" t="s">
        <v>2556</v>
      </c>
      <c r="C1081">
        <v>7.2627924356755793</v>
      </c>
      <c r="D1081">
        <v>7.820517503263285</v>
      </c>
      <c r="E1081">
        <v>8.4120324615845874</v>
      </c>
      <c r="F1081">
        <v>8.9569081376901352</v>
      </c>
      <c r="G1081">
        <v>8.3685798119804851</v>
      </c>
      <c r="H1081">
        <v>9.2110183565142822</v>
      </c>
      <c r="I1081">
        <v>9.2372752083448848</v>
      </c>
      <c r="J1081">
        <v>8.9338836707278926</v>
      </c>
      <c r="K1081">
        <v>8.0902908205886472</v>
      </c>
      <c r="L1081">
        <v>8.1788004103976508</v>
      </c>
      <c r="M1081">
        <v>7.8996306757947528</v>
      </c>
      <c r="N1081">
        <v>7.8828798727758445</v>
      </c>
      <c r="O1081">
        <v>8.843477159458228</v>
      </c>
      <c r="P1081">
        <v>9.7741687817653951</v>
      </c>
      <c r="Q1081">
        <v>8.5452857831699323</v>
      </c>
      <c r="R1081">
        <v>8.6749127890613593</v>
      </c>
    </row>
    <row r="1082" spans="1:18" x14ac:dyDescent="0.2">
      <c r="A1082" t="s">
        <v>1232</v>
      </c>
      <c r="B1082" t="s">
        <v>2291</v>
      </c>
      <c r="C1082">
        <v>11.571778283005019</v>
      </c>
      <c r="D1082">
        <v>11.10394942241436</v>
      </c>
      <c r="E1082">
        <v>10.836866068517091</v>
      </c>
      <c r="F1082">
        <v>10.854897466395512</v>
      </c>
      <c r="G1082">
        <v>11.333787829365763</v>
      </c>
      <c r="H1082">
        <v>12.830195844773186</v>
      </c>
      <c r="I1082">
        <v>10.622857750905737</v>
      </c>
      <c r="J1082">
        <v>10.726689441007652</v>
      </c>
      <c r="K1082">
        <v>11.83851092161693</v>
      </c>
      <c r="L1082">
        <v>11.278412411787519</v>
      </c>
      <c r="M1082">
        <v>11.311598933951002</v>
      </c>
      <c r="N1082">
        <v>11.274901330888817</v>
      </c>
      <c r="O1082">
        <v>10.910665659370872</v>
      </c>
      <c r="P1082">
        <v>11.225771282566944</v>
      </c>
      <c r="Q1082">
        <v>11.059863370077467</v>
      </c>
      <c r="R1082">
        <v>9.9631448306347465</v>
      </c>
    </row>
    <row r="1083" spans="1:18" x14ac:dyDescent="0.2">
      <c r="A1083" t="s">
        <v>1233</v>
      </c>
      <c r="B1083" t="s">
        <v>2338</v>
      </c>
      <c r="C1083">
        <v>12.718442807636194</v>
      </c>
      <c r="D1083">
        <v>12.533720066377974</v>
      </c>
      <c r="E1083">
        <v>12.164900208870341</v>
      </c>
      <c r="F1083">
        <v>12.004917428868808</v>
      </c>
      <c r="G1083">
        <v>12.066168787666733</v>
      </c>
      <c r="H1083">
        <v>11.886840271946641</v>
      </c>
      <c r="I1083">
        <v>12.228431584351211</v>
      </c>
      <c r="J1083">
        <v>12.147109889391153</v>
      </c>
      <c r="K1083">
        <v>12.243841958396823</v>
      </c>
      <c r="L1083">
        <v>12.251354116292548</v>
      </c>
      <c r="M1083">
        <v>11.997449535295951</v>
      </c>
      <c r="N1083">
        <v>12.486952267088578</v>
      </c>
      <c r="O1083">
        <v>11.688929108049669</v>
      </c>
      <c r="P1083">
        <v>11.768909526352049</v>
      </c>
      <c r="Q1083">
        <v>11.891236950733871</v>
      </c>
      <c r="R1083">
        <v>12.071937433428518</v>
      </c>
    </row>
    <row r="1084" spans="1:18" x14ac:dyDescent="0.2">
      <c r="A1084" t="s">
        <v>1234</v>
      </c>
      <c r="B1084" t="s">
        <v>2557</v>
      </c>
      <c r="C1084">
        <v>10.326014883211812</v>
      </c>
      <c r="D1084">
        <v>10.299739894703098</v>
      </c>
      <c r="E1084">
        <v>10.125348489661642</v>
      </c>
      <c r="F1084">
        <v>10.028615655926409</v>
      </c>
      <c r="G1084">
        <v>9.848141019919856</v>
      </c>
      <c r="H1084">
        <v>9.5555319940130996</v>
      </c>
      <c r="I1084">
        <v>7.6228499269422088</v>
      </c>
      <c r="J1084">
        <v>7.1913420940818993</v>
      </c>
      <c r="K1084">
        <v>8.5995645758220451</v>
      </c>
      <c r="L1084">
        <v>8.668837083945208</v>
      </c>
      <c r="M1084">
        <v>9.0999578123032929</v>
      </c>
      <c r="N1084">
        <v>10.748386166039261</v>
      </c>
      <c r="O1084">
        <v>8.1220855365858924</v>
      </c>
      <c r="P1084">
        <v>8.4581115177462802</v>
      </c>
      <c r="Q1084">
        <v>6.214952488465836</v>
      </c>
      <c r="R1084">
        <v>7.3419630972268477</v>
      </c>
    </row>
    <row r="1085" spans="1:18" x14ac:dyDescent="0.2">
      <c r="A1085" t="s">
        <v>1235</v>
      </c>
      <c r="B1085" t="s">
        <v>2558</v>
      </c>
      <c r="C1085">
        <v>9.8788094221942355</v>
      </c>
      <c r="D1085">
        <v>9.8944053736530222</v>
      </c>
      <c r="E1085">
        <v>9.8675315073694794</v>
      </c>
      <c r="F1085">
        <v>9.3114872806267943</v>
      </c>
      <c r="G1085">
        <v>10.625238441717327</v>
      </c>
      <c r="H1085">
        <v>9.7424802351999116</v>
      </c>
      <c r="I1085">
        <v>8.7194169065727092</v>
      </c>
      <c r="J1085">
        <v>8.8230841123407462</v>
      </c>
      <c r="K1085">
        <v>11.402691996485208</v>
      </c>
      <c r="L1085">
        <v>10.957732825561274</v>
      </c>
      <c r="M1085">
        <v>9.6505420616546704</v>
      </c>
      <c r="N1085">
        <v>9.3650591979672626</v>
      </c>
      <c r="O1085">
        <v>10.725351754573799</v>
      </c>
      <c r="P1085">
        <v>10.874810096512993</v>
      </c>
      <c r="Q1085">
        <v>9.653472838326346</v>
      </c>
      <c r="R1085">
        <v>9.4102468908971719</v>
      </c>
    </row>
    <row r="1086" spans="1:18" x14ac:dyDescent="0.2">
      <c r="A1086" t="s">
        <v>1236</v>
      </c>
      <c r="B1086" t="s">
        <v>2559</v>
      </c>
      <c r="C1086">
        <v>11.369709022627477</v>
      </c>
      <c r="D1086">
        <v>11.141546690525537</v>
      </c>
      <c r="E1086">
        <v>11.790240476043541</v>
      </c>
      <c r="F1086">
        <v>11.585582999687992</v>
      </c>
      <c r="G1086">
        <v>11.697233567043495</v>
      </c>
      <c r="H1086">
        <v>11.611657426702427</v>
      </c>
      <c r="I1086">
        <v>12.036407283364023</v>
      </c>
      <c r="J1086">
        <v>12.111975773035079</v>
      </c>
      <c r="K1086">
        <v>11.371456187847217</v>
      </c>
      <c r="L1086">
        <v>11.389121993800094</v>
      </c>
      <c r="M1086">
        <v>11.935759698576428</v>
      </c>
      <c r="N1086">
        <v>11.748190248946116</v>
      </c>
      <c r="O1086">
        <v>11.997577735457414</v>
      </c>
      <c r="P1086">
        <v>11.801903483658919</v>
      </c>
      <c r="Q1086">
        <v>11.999744532004671</v>
      </c>
      <c r="R1086">
        <v>11.975515573664543</v>
      </c>
    </row>
    <row r="1087" spans="1:18" x14ac:dyDescent="0.2">
      <c r="A1087" t="s">
        <v>1237</v>
      </c>
      <c r="B1087" t="s">
        <v>2560</v>
      </c>
      <c r="C1087">
        <v>8.6543425574593087</v>
      </c>
      <c r="D1087">
        <v>8.4996180418541272</v>
      </c>
      <c r="E1087">
        <v>7.3841833679223106</v>
      </c>
      <c r="F1087">
        <v>7.4198586118428969</v>
      </c>
      <c r="G1087">
        <v>6.7181854731154074</v>
      </c>
      <c r="H1087">
        <v>7.0191957675982835</v>
      </c>
      <c r="I1087">
        <v>7.7981846143207845</v>
      </c>
      <c r="J1087">
        <v>7.9761222871476809</v>
      </c>
      <c r="K1087">
        <v>8.7845083553936991</v>
      </c>
      <c r="L1087">
        <v>8.5300133408373799</v>
      </c>
      <c r="M1087">
        <v>7.8845117220318413</v>
      </c>
      <c r="N1087">
        <v>6.9061584571283801</v>
      </c>
      <c r="O1087">
        <v>7.3043742249188695</v>
      </c>
      <c r="P1087">
        <v>7.2650858596433308</v>
      </c>
      <c r="Q1087">
        <v>8.6601538645452489</v>
      </c>
      <c r="R1087">
        <v>8.5810987955351141</v>
      </c>
    </row>
    <row r="1088" spans="1:18" x14ac:dyDescent="0.2">
      <c r="A1088" t="s">
        <v>1238</v>
      </c>
      <c r="B1088" t="s">
        <v>158</v>
      </c>
      <c r="C1088">
        <v>8.8695262348881467</v>
      </c>
      <c r="D1088">
        <v>8.7867439168337835</v>
      </c>
      <c r="E1088">
        <v>10.392702649658689</v>
      </c>
      <c r="F1088">
        <v>9.5116130311682863</v>
      </c>
      <c r="G1088">
        <v>10.136774322414764</v>
      </c>
      <c r="H1088">
        <v>9.4094715866334848</v>
      </c>
      <c r="I1088">
        <v>9.2527590713814547</v>
      </c>
      <c r="J1088">
        <v>9.3055202170356566</v>
      </c>
      <c r="K1088">
        <v>9.9937726877836344</v>
      </c>
      <c r="L1088">
        <v>8.7788705494788033</v>
      </c>
      <c r="M1088">
        <v>8.5445564496601936</v>
      </c>
      <c r="N1088">
        <v>8.5406161761281894</v>
      </c>
      <c r="O1088">
        <v>8.7380763732356925</v>
      </c>
      <c r="P1088">
        <v>9.4013415299103364</v>
      </c>
      <c r="Q1088">
        <v>10.701731178986444</v>
      </c>
      <c r="R1088">
        <v>10.113882178222234</v>
      </c>
    </row>
    <row r="1089" spans="1:18" x14ac:dyDescent="0.2">
      <c r="A1089" t="s">
        <v>1239</v>
      </c>
      <c r="B1089" t="s">
        <v>166</v>
      </c>
      <c r="C1089">
        <v>5.6896770938694496</v>
      </c>
      <c r="D1089">
        <v>6.3721217750880763</v>
      </c>
      <c r="E1089">
        <v>5.9177471903638077</v>
      </c>
      <c r="F1089">
        <v>6.140522153613909</v>
      </c>
      <c r="G1089">
        <v>5.3772839125138603</v>
      </c>
      <c r="H1089">
        <v>6.6175590911925619</v>
      </c>
      <c r="I1089">
        <v>6.4826346122524861</v>
      </c>
      <c r="J1089">
        <v>6.5618150421639383</v>
      </c>
      <c r="K1089">
        <v>8.1285020347137458</v>
      </c>
      <c r="L1089">
        <v>8.316171685315231</v>
      </c>
      <c r="M1089">
        <v>6.364063183327219</v>
      </c>
      <c r="N1089">
        <v>7.6910129863786496</v>
      </c>
      <c r="O1089">
        <v>5.1797812721348491</v>
      </c>
      <c r="P1089">
        <v>5.3602303574562926</v>
      </c>
      <c r="Q1089">
        <v>5.4189273957918358</v>
      </c>
      <c r="R1089">
        <v>5.4177776321379625</v>
      </c>
    </row>
    <row r="1090" spans="1:18" x14ac:dyDescent="0.2">
      <c r="A1090" t="s">
        <v>1240</v>
      </c>
      <c r="B1090" t="s">
        <v>205</v>
      </c>
      <c r="C1090">
        <v>10.601243682166574</v>
      </c>
      <c r="D1090">
        <v>10.744236636856</v>
      </c>
      <c r="E1090">
        <v>11.358325095815617</v>
      </c>
      <c r="F1090">
        <v>11.501708724285558</v>
      </c>
      <c r="G1090">
        <v>11.246627017928795</v>
      </c>
      <c r="H1090">
        <v>11.668963249109366</v>
      </c>
      <c r="I1090">
        <v>11.537549180558864</v>
      </c>
      <c r="J1090">
        <v>11.5771871558046</v>
      </c>
      <c r="K1090">
        <v>10.832579134201813</v>
      </c>
      <c r="L1090">
        <v>10.862974116823205</v>
      </c>
      <c r="M1090">
        <v>11.117724999221862</v>
      </c>
      <c r="N1090">
        <v>10.926758048441856</v>
      </c>
      <c r="O1090">
        <v>11.823951638019061</v>
      </c>
      <c r="P1090">
        <v>11.862228280772817</v>
      </c>
      <c r="Q1090">
        <v>12.085521707370566</v>
      </c>
      <c r="R1090">
        <v>12.21103707647959</v>
      </c>
    </row>
    <row r="1091" spans="1:18" x14ac:dyDescent="0.2">
      <c r="A1091" t="s">
        <v>1241</v>
      </c>
      <c r="B1091" t="s">
        <v>2561</v>
      </c>
      <c r="C1091">
        <v>8.9861175373795401</v>
      </c>
      <c r="D1091">
        <v>9.597374608917578</v>
      </c>
      <c r="E1091">
        <v>10.065421089504527</v>
      </c>
      <c r="F1091">
        <v>9.9930296820398095</v>
      </c>
      <c r="G1091">
        <v>9.7999114717499918</v>
      </c>
      <c r="H1091">
        <v>10.060737496526558</v>
      </c>
      <c r="I1091">
        <v>10.012588289608983</v>
      </c>
      <c r="J1091">
        <v>10.03772982520305</v>
      </c>
      <c r="K1091">
        <v>10.187485338696934</v>
      </c>
      <c r="L1091">
        <v>10.195654461998778</v>
      </c>
      <c r="M1091">
        <v>10.836402232027995</v>
      </c>
      <c r="N1091">
        <v>10.335688730194226</v>
      </c>
      <c r="O1091">
        <v>10.534470538336601</v>
      </c>
      <c r="P1091">
        <v>10.321479372517905</v>
      </c>
      <c r="Q1091">
        <v>10.446599781997479</v>
      </c>
      <c r="R1091">
        <v>10.410051803896822</v>
      </c>
    </row>
    <row r="1092" spans="1:18" x14ac:dyDescent="0.2">
      <c r="A1092" t="s">
        <v>1242</v>
      </c>
      <c r="B1092" t="s">
        <v>2562</v>
      </c>
      <c r="C1092">
        <v>6.026404652906554</v>
      </c>
      <c r="D1092">
        <v>5.8107109061466211</v>
      </c>
      <c r="E1092">
        <v>6.2475922206579639</v>
      </c>
      <c r="F1092">
        <v>6.394705957776889</v>
      </c>
      <c r="G1092">
        <v>5.7581044088834679</v>
      </c>
      <c r="H1092">
        <v>6.0410383459783326</v>
      </c>
      <c r="I1092">
        <v>7.9330523594947371</v>
      </c>
      <c r="J1092">
        <v>8.1767753949204778</v>
      </c>
      <c r="K1092">
        <v>6.9408183325149047</v>
      </c>
      <c r="L1092">
        <v>6.7611984127086622</v>
      </c>
      <c r="M1092">
        <v>7.5642927586513791</v>
      </c>
      <c r="N1092">
        <v>7.1524350675350483</v>
      </c>
      <c r="O1092">
        <v>6.817908150807761</v>
      </c>
      <c r="P1092">
        <v>6.3359541379998978</v>
      </c>
      <c r="Q1092">
        <v>7.0424015329382312</v>
      </c>
      <c r="R1092">
        <v>7.3994849816121642</v>
      </c>
    </row>
    <row r="1093" spans="1:18" x14ac:dyDescent="0.2">
      <c r="A1093" t="s">
        <v>1243</v>
      </c>
      <c r="B1093" t="s">
        <v>2085</v>
      </c>
      <c r="C1093">
        <v>9.632190699377368</v>
      </c>
      <c r="D1093">
        <v>9.7746112734349371</v>
      </c>
      <c r="E1093">
        <v>9.2588520031265773</v>
      </c>
      <c r="F1093">
        <v>9.1640178528696019</v>
      </c>
      <c r="G1093">
        <v>8.9100641243383034</v>
      </c>
      <c r="H1093">
        <v>9.2509920093048521</v>
      </c>
      <c r="I1093">
        <v>10.183243201030493</v>
      </c>
      <c r="J1093">
        <v>10.156011249775496</v>
      </c>
      <c r="K1093">
        <v>10.154997880790196</v>
      </c>
      <c r="L1093">
        <v>10.079389776308922</v>
      </c>
      <c r="M1093">
        <v>9.9052518206723921</v>
      </c>
      <c r="N1093">
        <v>9.6375600573033733</v>
      </c>
      <c r="O1093">
        <v>9.9795932101971925</v>
      </c>
      <c r="P1093">
        <v>9.7339782152658572</v>
      </c>
      <c r="Q1093">
        <v>10.131208402475028</v>
      </c>
      <c r="R1093">
        <v>10.141563874474121</v>
      </c>
    </row>
    <row r="1094" spans="1:18" x14ac:dyDescent="0.2">
      <c r="A1094" t="s">
        <v>1244</v>
      </c>
      <c r="B1094" t="s">
        <v>2563</v>
      </c>
      <c r="C1094">
        <v>12.188826067725083</v>
      </c>
      <c r="D1094">
        <v>11.701091853018378</v>
      </c>
      <c r="E1094">
        <v>12.375081409442062</v>
      </c>
      <c r="F1094">
        <v>12.008959961914689</v>
      </c>
      <c r="G1094">
        <v>12.144977604657823</v>
      </c>
      <c r="H1094">
        <v>11.642857703045976</v>
      </c>
      <c r="I1094">
        <v>10.313252687059729</v>
      </c>
      <c r="J1094">
        <v>10.23011196738471</v>
      </c>
      <c r="K1094">
        <v>11.186645784773468</v>
      </c>
      <c r="L1094">
        <v>11.003141694480194</v>
      </c>
      <c r="M1094">
        <v>11.862091804086253</v>
      </c>
      <c r="N1094">
        <v>11.540994077402239</v>
      </c>
      <c r="O1094">
        <v>12.076644863967147</v>
      </c>
      <c r="P1094">
        <v>11.643109789723459</v>
      </c>
      <c r="Q1094">
        <v>11.292662304868003</v>
      </c>
      <c r="R1094">
        <v>11.20816863147796</v>
      </c>
    </row>
    <row r="1095" spans="1:18" x14ac:dyDescent="0.2">
      <c r="A1095" t="s">
        <v>183</v>
      </c>
      <c r="B1095" t="s">
        <v>184</v>
      </c>
      <c r="C1095">
        <v>6.3822122897528315</v>
      </c>
      <c r="D1095">
        <v>6.3327903676453206</v>
      </c>
      <c r="E1095">
        <v>6.9928734825558498</v>
      </c>
      <c r="F1095">
        <v>6.4040937532312716</v>
      </c>
      <c r="G1095">
        <v>7.1574718212180493</v>
      </c>
      <c r="H1095">
        <v>6.6084286361519089</v>
      </c>
      <c r="I1095">
        <v>5.7275808613838199</v>
      </c>
      <c r="J1095">
        <v>6.2293070254277438</v>
      </c>
      <c r="K1095">
        <v>6.3813721454487498</v>
      </c>
      <c r="L1095">
        <v>6.358957824447347</v>
      </c>
      <c r="M1095">
        <v>7.2061423727486797</v>
      </c>
      <c r="N1095">
        <v>6.0713836539664561</v>
      </c>
      <c r="O1095">
        <v>7.3625124757713989</v>
      </c>
      <c r="P1095">
        <v>7.0866544998762562</v>
      </c>
      <c r="Q1095">
        <v>5.795786542323337</v>
      </c>
      <c r="R1095">
        <v>5.3002038458038738</v>
      </c>
    </row>
    <row r="1096" spans="1:18" x14ac:dyDescent="0.2">
      <c r="A1096" t="s">
        <v>1245</v>
      </c>
      <c r="B1096" t="s">
        <v>205</v>
      </c>
      <c r="C1096">
        <v>12.693111469250418</v>
      </c>
      <c r="D1096">
        <v>12.648476073267981</v>
      </c>
      <c r="E1096">
        <v>12.897489725811406</v>
      </c>
      <c r="F1096">
        <v>12.806889421581323</v>
      </c>
      <c r="G1096">
        <v>12.997154057450667</v>
      </c>
      <c r="H1096">
        <v>12.935060647108353</v>
      </c>
      <c r="I1096">
        <v>12.967505167923482</v>
      </c>
      <c r="J1096">
        <v>13.063087748797999</v>
      </c>
      <c r="K1096">
        <v>12.555374375318735</v>
      </c>
      <c r="L1096">
        <v>12.514110840518489</v>
      </c>
      <c r="M1096">
        <v>12.642708953915767</v>
      </c>
      <c r="N1096">
        <v>12.474454583020679</v>
      </c>
      <c r="O1096">
        <v>12.969784870340646</v>
      </c>
      <c r="P1096">
        <v>12.857052141421832</v>
      </c>
      <c r="Q1096">
        <v>13.047139904969809</v>
      </c>
      <c r="R1096">
        <v>13.032508518891158</v>
      </c>
    </row>
    <row r="1097" spans="1:18" x14ac:dyDescent="0.2">
      <c r="A1097" t="s">
        <v>1246</v>
      </c>
      <c r="B1097" t="s">
        <v>127</v>
      </c>
      <c r="C1097">
        <v>10.479374896535994</v>
      </c>
      <c r="D1097">
        <v>10.367911645240993</v>
      </c>
      <c r="E1097">
        <v>10.323418532284691</v>
      </c>
      <c r="F1097">
        <v>10.147246326720458</v>
      </c>
      <c r="G1097">
        <v>11.075173063570524</v>
      </c>
      <c r="H1097">
        <v>10.683379048919742</v>
      </c>
      <c r="I1097">
        <v>10.967106348927414</v>
      </c>
      <c r="J1097">
        <v>11.100075015190974</v>
      </c>
      <c r="K1097">
        <v>10.801994568486373</v>
      </c>
      <c r="L1097">
        <v>10.794653227161939</v>
      </c>
      <c r="M1097">
        <v>10.99773509842762</v>
      </c>
      <c r="N1097">
        <v>10.685073346596704</v>
      </c>
      <c r="O1097">
        <v>11.35905880450399</v>
      </c>
      <c r="P1097">
        <v>11.324702118624808</v>
      </c>
      <c r="Q1097">
        <v>11.591071585376568</v>
      </c>
      <c r="R1097">
        <v>11.606841941753387</v>
      </c>
    </row>
    <row r="1098" spans="1:18" x14ac:dyDescent="0.2">
      <c r="A1098" t="s">
        <v>1247</v>
      </c>
      <c r="B1098" t="s">
        <v>2564</v>
      </c>
      <c r="C1098">
        <v>8.2772035609554475</v>
      </c>
      <c r="D1098">
        <v>8.4376834771383038</v>
      </c>
      <c r="E1098">
        <v>6.8703078849909636</v>
      </c>
      <c r="F1098">
        <v>6.6630720633388734</v>
      </c>
      <c r="G1098">
        <v>6.9877544407151175</v>
      </c>
      <c r="H1098">
        <v>6.2007030864701091</v>
      </c>
      <c r="I1098">
        <v>6.6828482202644324</v>
      </c>
      <c r="J1098">
        <v>6.5905721257414216</v>
      </c>
      <c r="K1098">
        <v>7.9388012448413532</v>
      </c>
      <c r="L1098">
        <v>7.9993363316364281</v>
      </c>
      <c r="M1098">
        <v>6.6341375027134646</v>
      </c>
      <c r="N1098">
        <v>6.0022129879616317</v>
      </c>
      <c r="O1098">
        <v>6.118036344100318</v>
      </c>
      <c r="P1098">
        <v>5.9800489175778795</v>
      </c>
      <c r="Q1098">
        <v>4.9535293223442505</v>
      </c>
      <c r="R1098">
        <v>5.2933837755078263</v>
      </c>
    </row>
    <row r="1099" spans="1:18" x14ac:dyDescent="0.2">
      <c r="A1099" t="s">
        <v>1248</v>
      </c>
      <c r="B1099" t="s">
        <v>2565</v>
      </c>
      <c r="C1099">
        <v>12.10500751858647</v>
      </c>
      <c r="D1099">
        <v>11.897940007272808</v>
      </c>
      <c r="E1099">
        <v>11.461949460639921</v>
      </c>
      <c r="F1099">
        <v>11.244814625968401</v>
      </c>
      <c r="G1099">
        <v>11.349621204064922</v>
      </c>
      <c r="H1099">
        <v>11.053632662042835</v>
      </c>
      <c r="I1099">
        <v>11.696887447252587</v>
      </c>
      <c r="J1099">
        <v>11.595155456986333</v>
      </c>
      <c r="K1099">
        <v>11.445693128422292</v>
      </c>
      <c r="L1099">
        <v>11.401796555942219</v>
      </c>
      <c r="M1099">
        <v>11.726805413011405</v>
      </c>
      <c r="N1099">
        <v>11.464883117703295</v>
      </c>
      <c r="O1099">
        <v>11.356112322776374</v>
      </c>
      <c r="P1099">
        <v>11.244298141946954</v>
      </c>
      <c r="Q1099">
        <v>11.593527924545706</v>
      </c>
      <c r="R1099">
        <v>11.5651672837842</v>
      </c>
    </row>
    <row r="1100" spans="1:18" x14ac:dyDescent="0.2">
      <c r="A1100" t="s">
        <v>1249</v>
      </c>
      <c r="B1100" t="s">
        <v>205</v>
      </c>
      <c r="C1100">
        <v>12.416616636302289</v>
      </c>
      <c r="D1100">
        <v>12.15903390418269</v>
      </c>
      <c r="E1100">
        <v>12.040005567691338</v>
      </c>
      <c r="F1100">
        <v>12.123497671444271</v>
      </c>
      <c r="G1100">
        <v>12.140791083920019</v>
      </c>
      <c r="H1100">
        <v>12.041879774463425</v>
      </c>
      <c r="I1100">
        <v>12.258116365712583</v>
      </c>
      <c r="J1100">
        <v>12.222947045396021</v>
      </c>
      <c r="K1100">
        <v>11.96913390436454</v>
      </c>
      <c r="L1100">
        <v>12.057406702397936</v>
      </c>
      <c r="M1100">
        <v>11.999720052193046</v>
      </c>
      <c r="N1100">
        <v>11.707657709196591</v>
      </c>
      <c r="O1100">
        <v>12.241728348994329</v>
      </c>
      <c r="P1100">
        <v>12.205453856297117</v>
      </c>
      <c r="Q1100">
        <v>12.23810933599839</v>
      </c>
      <c r="R1100">
        <v>12.282914477972342</v>
      </c>
    </row>
    <row r="1101" spans="1:18" x14ac:dyDescent="0.2">
      <c r="A1101" t="s">
        <v>1250</v>
      </c>
      <c r="B1101" t="s">
        <v>2432</v>
      </c>
      <c r="C1101">
        <v>10.505795944387978</v>
      </c>
      <c r="D1101">
        <v>10.01751848016381</v>
      </c>
      <c r="E1101">
        <v>10.008243398994187</v>
      </c>
      <c r="F1101">
        <v>9.04853539149601</v>
      </c>
      <c r="G1101">
        <v>10.49945941060567</v>
      </c>
      <c r="H1101">
        <v>9.4469867839301163</v>
      </c>
      <c r="I1101">
        <v>10.782078929225335</v>
      </c>
      <c r="J1101">
        <v>11.075095093916582</v>
      </c>
      <c r="K1101">
        <v>8.8074198877240732</v>
      </c>
      <c r="L1101">
        <v>8.3959091104843768</v>
      </c>
      <c r="M1101">
        <v>7.5318581559228717</v>
      </c>
      <c r="N1101">
        <v>7.3321169547561569</v>
      </c>
      <c r="O1101">
        <v>9.178642560496483</v>
      </c>
      <c r="P1101">
        <v>9.3377782206051858</v>
      </c>
      <c r="Q1101">
        <v>11.118716558652752</v>
      </c>
      <c r="R1101">
        <v>10.877842010948171</v>
      </c>
    </row>
    <row r="1102" spans="1:18" x14ac:dyDescent="0.2">
      <c r="A1102" t="s">
        <v>1251</v>
      </c>
      <c r="B1102" t="s">
        <v>2566</v>
      </c>
      <c r="C1102">
        <v>8.697167209397545</v>
      </c>
      <c r="D1102">
        <v>9.1607184833032207</v>
      </c>
      <c r="E1102">
        <v>10.353481405437265</v>
      </c>
      <c r="F1102">
        <v>10.367931893250212</v>
      </c>
      <c r="G1102">
        <v>10.290960911003909</v>
      </c>
      <c r="H1102">
        <v>10.550296214500911</v>
      </c>
      <c r="I1102">
        <v>10.309541891471998</v>
      </c>
      <c r="J1102">
        <v>10.216152372790715</v>
      </c>
      <c r="K1102">
        <v>8.0089488205944459</v>
      </c>
      <c r="L1102">
        <v>8.1951628024662408</v>
      </c>
      <c r="M1102">
        <v>9.8637830636146884</v>
      </c>
      <c r="N1102">
        <v>11.058316127346165</v>
      </c>
      <c r="O1102">
        <v>9.2727870865384627</v>
      </c>
      <c r="P1102">
        <v>9.7096622099959848</v>
      </c>
      <c r="Q1102">
        <v>10.057496531159872</v>
      </c>
      <c r="R1102">
        <v>10.216574328820581</v>
      </c>
    </row>
    <row r="1103" spans="1:18" x14ac:dyDescent="0.2">
      <c r="A1103" t="s">
        <v>1252</v>
      </c>
      <c r="B1103" t="s">
        <v>2567</v>
      </c>
      <c r="C1103">
        <v>8.1932597946097285</v>
      </c>
      <c r="D1103">
        <v>9.073987229067356</v>
      </c>
      <c r="E1103">
        <v>10.539805101521102</v>
      </c>
      <c r="F1103">
        <v>10.515952474029142</v>
      </c>
      <c r="G1103">
        <v>10.309254656215234</v>
      </c>
      <c r="H1103">
        <v>11.209862816480282</v>
      </c>
      <c r="I1103">
        <v>10.174209172538344</v>
      </c>
      <c r="J1103">
        <v>10.235962325542459</v>
      </c>
      <c r="K1103">
        <v>10.784483845098213</v>
      </c>
      <c r="L1103">
        <v>10.537443903276907</v>
      </c>
      <c r="M1103">
        <v>11.221441979636856</v>
      </c>
      <c r="N1103">
        <v>10.945524674077857</v>
      </c>
      <c r="O1103">
        <v>11.594149174608679</v>
      </c>
      <c r="P1103">
        <v>11.75122947337344</v>
      </c>
      <c r="Q1103">
        <v>11.485337842157884</v>
      </c>
      <c r="R1103">
        <v>11.108292564428902</v>
      </c>
    </row>
    <row r="1104" spans="1:18" x14ac:dyDescent="0.2">
      <c r="A1104" t="s">
        <v>1253</v>
      </c>
      <c r="B1104" t="s">
        <v>158</v>
      </c>
      <c r="C1104">
        <v>7.171510190178882</v>
      </c>
      <c r="D1104">
        <v>7.5092958038541866</v>
      </c>
      <c r="E1104">
        <v>8.2903816974519504</v>
      </c>
      <c r="F1104">
        <v>8.2167010967861618</v>
      </c>
      <c r="G1104">
        <v>7.795547015055079</v>
      </c>
      <c r="H1104">
        <v>8.4379788915142537</v>
      </c>
      <c r="I1104">
        <v>8.9625497568840835</v>
      </c>
      <c r="J1104">
        <v>8.9802914095321587</v>
      </c>
      <c r="K1104">
        <v>7.0367713326106278</v>
      </c>
      <c r="L1104">
        <v>7.1285619818179526</v>
      </c>
      <c r="M1104">
        <v>7.6426190936489782</v>
      </c>
      <c r="N1104">
        <v>8.6756235701054845</v>
      </c>
      <c r="O1104">
        <v>7.3542771535347518</v>
      </c>
      <c r="P1104">
        <v>7.9073042596376721</v>
      </c>
      <c r="Q1104">
        <v>8.3794137491663019</v>
      </c>
      <c r="R1104">
        <v>8.7557892987378967</v>
      </c>
    </row>
    <row r="1105" spans="1:18" x14ac:dyDescent="0.2">
      <c r="A1105" t="s">
        <v>1254</v>
      </c>
      <c r="B1105" t="s">
        <v>2568</v>
      </c>
      <c r="C1105">
        <v>14.85408547203736</v>
      </c>
      <c r="D1105">
        <v>14.935022015188153</v>
      </c>
      <c r="E1105">
        <v>14.65413399582313</v>
      </c>
      <c r="F1105">
        <v>14.680418554540958</v>
      </c>
      <c r="G1105">
        <v>14.730832878973709</v>
      </c>
      <c r="H1105">
        <v>14.662362665566766</v>
      </c>
      <c r="I1105">
        <v>14.871287761214626</v>
      </c>
      <c r="J1105">
        <v>14.72823706489563</v>
      </c>
      <c r="K1105">
        <v>14.864734942126091</v>
      </c>
      <c r="L1105">
        <v>14.87740270535388</v>
      </c>
      <c r="M1105">
        <v>14.705430464546575</v>
      </c>
      <c r="N1105">
        <v>14.670725797041749</v>
      </c>
      <c r="O1105">
        <v>14.468180225597857</v>
      </c>
      <c r="P1105">
        <v>14.509513785627895</v>
      </c>
      <c r="Q1105">
        <v>14.525109322471815</v>
      </c>
      <c r="R1105">
        <v>14.613026845173875</v>
      </c>
    </row>
    <row r="1106" spans="1:18" x14ac:dyDescent="0.2">
      <c r="A1106" t="s">
        <v>157</v>
      </c>
      <c r="B1106" t="s">
        <v>158</v>
      </c>
      <c r="C1106">
        <v>7.5522873406506976</v>
      </c>
      <c r="D1106">
        <v>7.4790989400709647</v>
      </c>
      <c r="E1106">
        <v>8.6181605059615141</v>
      </c>
      <c r="F1106">
        <v>7.9167380261204592</v>
      </c>
      <c r="G1106">
        <v>8.3229210649664154</v>
      </c>
      <c r="H1106">
        <v>7.7759434554583367</v>
      </c>
      <c r="I1106">
        <v>7.9924924226159213</v>
      </c>
      <c r="J1106">
        <v>8.1439690486625373</v>
      </c>
      <c r="K1106">
        <v>8.3040314892702014</v>
      </c>
      <c r="L1106">
        <v>7.6147180776786989</v>
      </c>
      <c r="M1106">
        <v>7.823027819245862</v>
      </c>
      <c r="N1106">
        <v>7.861807143802757</v>
      </c>
      <c r="O1106">
        <v>7.648960868279457</v>
      </c>
      <c r="P1106">
        <v>8.2924747800662555</v>
      </c>
      <c r="Q1106">
        <v>8.6211854023712142</v>
      </c>
      <c r="R1106">
        <v>8.4795182958697684</v>
      </c>
    </row>
    <row r="1107" spans="1:18" x14ac:dyDescent="0.2">
      <c r="A1107" t="s">
        <v>1255</v>
      </c>
      <c r="B1107" t="s">
        <v>2569</v>
      </c>
      <c r="C1107">
        <v>12.343135635613995</v>
      </c>
      <c r="D1107">
        <v>12.314945738748163</v>
      </c>
      <c r="E1107">
        <v>10.59872239700916</v>
      </c>
      <c r="F1107">
        <v>10.478718797221823</v>
      </c>
      <c r="G1107">
        <v>9.3717169908384435</v>
      </c>
      <c r="H1107">
        <v>8.9824854158482772</v>
      </c>
      <c r="I1107">
        <v>9.9688195632299905</v>
      </c>
      <c r="J1107">
        <v>10.089578700172629</v>
      </c>
      <c r="K1107">
        <v>12.464156759403821</v>
      </c>
      <c r="L1107">
        <v>12.481775544279008</v>
      </c>
      <c r="M1107">
        <v>10.511679890035028</v>
      </c>
      <c r="N1107">
        <v>10.156688839293771</v>
      </c>
      <c r="O1107">
        <v>9.6263341201786901</v>
      </c>
      <c r="P1107">
        <v>9.5202534967337407</v>
      </c>
      <c r="Q1107">
        <v>10.09587275755247</v>
      </c>
      <c r="R1107">
        <v>10.081862816104325</v>
      </c>
    </row>
    <row r="1108" spans="1:18" x14ac:dyDescent="0.2">
      <c r="A1108" t="s">
        <v>1256</v>
      </c>
      <c r="B1108" t="s">
        <v>2570</v>
      </c>
      <c r="C1108">
        <v>8.2139097988001506</v>
      </c>
      <c r="D1108">
        <v>8.48158234547261</v>
      </c>
      <c r="E1108">
        <v>6.6563329125832524</v>
      </c>
      <c r="F1108">
        <v>7.1707553003215052</v>
      </c>
      <c r="G1108">
        <v>6.5481845840354618</v>
      </c>
      <c r="H1108">
        <v>6.8909243619227496</v>
      </c>
      <c r="I1108">
        <v>8.1504338036856634</v>
      </c>
      <c r="J1108">
        <v>8.4640602966445115</v>
      </c>
      <c r="K1108">
        <v>9.0171470996378726</v>
      </c>
      <c r="L1108">
        <v>8.9128902629070712</v>
      </c>
      <c r="M1108">
        <v>6.7696839344577304</v>
      </c>
      <c r="N1108">
        <v>6.3689656435295605</v>
      </c>
      <c r="O1108">
        <v>6.9432659059331909</v>
      </c>
      <c r="P1108">
        <v>6.9428053757171462</v>
      </c>
      <c r="Q1108">
        <v>8.5601585028670328</v>
      </c>
      <c r="R1108">
        <v>8.39614093606877</v>
      </c>
    </row>
    <row r="1109" spans="1:18" x14ac:dyDescent="0.2">
      <c r="A1109" t="s">
        <v>1257</v>
      </c>
      <c r="B1109" t="s">
        <v>2571</v>
      </c>
      <c r="C1109">
        <v>11.550293219829337</v>
      </c>
      <c r="D1109">
        <v>12.012322773016718</v>
      </c>
      <c r="E1109">
        <v>12.27669684184754</v>
      </c>
      <c r="F1109">
        <v>12.513797945058649</v>
      </c>
      <c r="G1109">
        <v>12.552874537972476</v>
      </c>
      <c r="H1109">
        <v>12.808775748227438</v>
      </c>
      <c r="I1109">
        <v>13.062482047938389</v>
      </c>
      <c r="J1109">
        <v>13.134680841644199</v>
      </c>
      <c r="K1109">
        <v>12.341646512724743</v>
      </c>
      <c r="L1109">
        <v>12.438884907567735</v>
      </c>
      <c r="M1109">
        <v>13.018098329329531</v>
      </c>
      <c r="N1109">
        <v>12.755648244269638</v>
      </c>
      <c r="O1109">
        <v>12.801220205240233</v>
      </c>
      <c r="P1109">
        <v>12.798846690875378</v>
      </c>
      <c r="Q1109">
        <v>12.975439183568795</v>
      </c>
      <c r="R1109">
        <v>12.970997849675044</v>
      </c>
    </row>
    <row r="1110" spans="1:18" x14ac:dyDescent="0.2">
      <c r="A1110" t="s">
        <v>1258</v>
      </c>
      <c r="B1110" t="s">
        <v>2572</v>
      </c>
      <c r="C1110">
        <v>14.084112118660746</v>
      </c>
      <c r="D1110">
        <v>13.951084841593309</v>
      </c>
      <c r="E1110">
        <v>14.090811916641655</v>
      </c>
      <c r="F1110">
        <v>14.06161494494628</v>
      </c>
      <c r="G1110">
        <v>13.993036730089898</v>
      </c>
      <c r="H1110">
        <v>13.847441210154038</v>
      </c>
      <c r="I1110">
        <v>13.475193455595535</v>
      </c>
      <c r="J1110">
        <v>13.703757521758368</v>
      </c>
      <c r="K1110">
        <v>13.956745465809247</v>
      </c>
      <c r="L1110">
        <v>13.939679213755946</v>
      </c>
      <c r="M1110">
        <v>14.12332883025538</v>
      </c>
      <c r="N1110">
        <v>14.047801282265619</v>
      </c>
      <c r="O1110">
        <v>13.804463866699962</v>
      </c>
      <c r="P1110">
        <v>13.881942082818322</v>
      </c>
      <c r="Q1110">
        <v>13.606616907647252</v>
      </c>
      <c r="R1110">
        <v>13.607863322257709</v>
      </c>
    </row>
    <row r="1111" spans="1:18" x14ac:dyDescent="0.2">
      <c r="A1111" t="s">
        <v>1259</v>
      </c>
      <c r="B1111" t="s">
        <v>205</v>
      </c>
      <c r="C1111">
        <v>6.9045072221788741</v>
      </c>
      <c r="D1111">
        <v>6.6425773430385044</v>
      </c>
      <c r="E1111">
        <v>6.7641107862842089</v>
      </c>
      <c r="F1111">
        <v>6.4324058951224723</v>
      </c>
      <c r="G1111">
        <v>7.095589647612182</v>
      </c>
      <c r="H1111">
        <v>6.7125313032247789</v>
      </c>
      <c r="I1111">
        <v>7.816244575018934</v>
      </c>
      <c r="J1111">
        <v>7.9873702819934058</v>
      </c>
      <c r="K1111">
        <v>6.5249287192910179</v>
      </c>
      <c r="L1111">
        <v>6.393591265723825</v>
      </c>
      <c r="M1111">
        <v>6.4797612865961431</v>
      </c>
      <c r="N1111">
        <v>6.6438710882913368</v>
      </c>
      <c r="O1111">
        <v>7.4266443037301002</v>
      </c>
      <c r="P1111">
        <v>7.1302171302415074</v>
      </c>
      <c r="Q1111">
        <v>8.2250362907697134</v>
      </c>
      <c r="R1111">
        <v>8.498871182613005</v>
      </c>
    </row>
    <row r="1112" spans="1:18" x14ac:dyDescent="0.2">
      <c r="A1112" t="s">
        <v>1260</v>
      </c>
      <c r="B1112" t="s">
        <v>2573</v>
      </c>
      <c r="C1112">
        <v>11.006600124139409</v>
      </c>
      <c r="D1112">
        <v>11.110109799599764</v>
      </c>
      <c r="E1112">
        <v>11.413299673960969</v>
      </c>
      <c r="F1112">
        <v>11.297321142960277</v>
      </c>
      <c r="G1112">
        <v>11.166078578526877</v>
      </c>
      <c r="H1112">
        <v>11.343594482628513</v>
      </c>
      <c r="I1112">
        <v>11.460038425842752</v>
      </c>
      <c r="J1112">
        <v>11.395883843205132</v>
      </c>
      <c r="K1112">
        <v>11.334351388756076</v>
      </c>
      <c r="L1112">
        <v>11.355391210288117</v>
      </c>
      <c r="M1112">
        <v>11.251010583083678</v>
      </c>
      <c r="N1112">
        <v>11.052599194424502</v>
      </c>
      <c r="O1112">
        <v>11.763906890355349</v>
      </c>
      <c r="P1112">
        <v>11.634421260627155</v>
      </c>
      <c r="Q1112">
        <v>11.82269938978868</v>
      </c>
      <c r="R1112">
        <v>11.739540017758737</v>
      </c>
    </row>
    <row r="1113" spans="1:18" x14ac:dyDescent="0.2">
      <c r="A1113" t="s">
        <v>1261</v>
      </c>
      <c r="B1113" t="s">
        <v>2574</v>
      </c>
      <c r="C1113">
        <v>11.044737500504718</v>
      </c>
      <c r="D1113">
        <v>10.999523007904003</v>
      </c>
      <c r="E1113">
        <v>11.089631054627475</v>
      </c>
      <c r="F1113">
        <v>11.171693561723538</v>
      </c>
      <c r="G1113">
        <v>11.241866735757531</v>
      </c>
      <c r="H1113">
        <v>11.580925527260044</v>
      </c>
      <c r="I1113">
        <v>11.359921350143493</v>
      </c>
      <c r="J1113">
        <v>11.551466191979253</v>
      </c>
      <c r="K1113">
        <v>10.953066221365674</v>
      </c>
      <c r="L1113">
        <v>10.91215869040532</v>
      </c>
      <c r="M1113">
        <v>10.962673741542011</v>
      </c>
      <c r="N1113">
        <v>10.545163250320615</v>
      </c>
      <c r="O1113">
        <v>11.517401551220738</v>
      </c>
      <c r="P1113">
        <v>11.555633159023861</v>
      </c>
      <c r="Q1113">
        <v>11.952122494065369</v>
      </c>
      <c r="R1113">
        <v>11.83434602709478</v>
      </c>
    </row>
    <row r="1114" spans="1:18" x14ac:dyDescent="0.2">
      <c r="A1114" t="s">
        <v>1262</v>
      </c>
      <c r="B1114" t="s">
        <v>2575</v>
      </c>
      <c r="C1114">
        <v>10.026700254188114</v>
      </c>
      <c r="D1114">
        <v>10.220563443186032</v>
      </c>
      <c r="E1114">
        <v>11.232642661173779</v>
      </c>
      <c r="F1114">
        <v>11.079704380279955</v>
      </c>
      <c r="G1114">
        <v>10.368106741060886</v>
      </c>
      <c r="H1114">
        <v>10.741655207715107</v>
      </c>
      <c r="I1114">
        <v>10.985295200895214</v>
      </c>
      <c r="J1114">
        <v>10.809281621336874</v>
      </c>
      <c r="K1114">
        <v>10.413166641433172</v>
      </c>
      <c r="L1114">
        <v>10.445836356582449</v>
      </c>
      <c r="M1114">
        <v>10.692266793403924</v>
      </c>
      <c r="N1114">
        <v>10.497104172594469</v>
      </c>
      <c r="O1114">
        <v>10.428942453401918</v>
      </c>
      <c r="P1114">
        <v>10.183886460693969</v>
      </c>
      <c r="Q1114">
        <v>10.638467039536737</v>
      </c>
      <c r="R1114">
        <v>10.48183668866524</v>
      </c>
    </row>
    <row r="1115" spans="1:18" x14ac:dyDescent="0.2">
      <c r="A1115" t="s">
        <v>1263</v>
      </c>
      <c r="B1115" t="s">
        <v>205</v>
      </c>
      <c r="C1115">
        <v>11.832548420228028</v>
      </c>
      <c r="D1115">
        <v>11.770792850948004</v>
      </c>
      <c r="E1115">
        <v>12.103022744078091</v>
      </c>
      <c r="F1115">
        <v>11.748945548242302</v>
      </c>
      <c r="G1115">
        <v>11.208629050411787</v>
      </c>
      <c r="H1115">
        <v>11.033120999261248</v>
      </c>
      <c r="I1115">
        <v>10.427176233561925</v>
      </c>
      <c r="J1115">
        <v>10.577419713888647</v>
      </c>
      <c r="K1115">
        <v>11.475569174032218</v>
      </c>
      <c r="L1115">
        <v>11.416199124317991</v>
      </c>
      <c r="M1115">
        <v>11.674090713225789</v>
      </c>
      <c r="N1115">
        <v>11.581096570828015</v>
      </c>
      <c r="O1115">
        <v>11.90080237599061</v>
      </c>
      <c r="P1115">
        <v>11.560347385916467</v>
      </c>
      <c r="Q1115">
        <v>11.530874260564781</v>
      </c>
      <c r="R1115">
        <v>11.438353995026205</v>
      </c>
    </row>
    <row r="1116" spans="1:18" x14ac:dyDescent="0.2">
      <c r="A1116" t="s">
        <v>1264</v>
      </c>
      <c r="B1116" t="s">
        <v>200</v>
      </c>
      <c r="C1116">
        <v>7.5142521010672354</v>
      </c>
      <c r="D1116">
        <v>7.1680935716914904</v>
      </c>
      <c r="E1116">
        <v>7.2216427047442764</v>
      </c>
      <c r="F1116">
        <v>6.5386039784370409</v>
      </c>
      <c r="G1116">
        <v>7.9451014845469983</v>
      </c>
      <c r="H1116">
        <v>7.2973302593593301</v>
      </c>
      <c r="I1116">
        <v>6.3024630601705995</v>
      </c>
      <c r="J1116">
        <v>5.8173622765736512</v>
      </c>
      <c r="K1116">
        <v>6.6757131050712077</v>
      </c>
      <c r="L1116">
        <v>6.352489546813902</v>
      </c>
      <c r="M1116">
        <v>7.2103223672714423</v>
      </c>
      <c r="N1116">
        <v>6.8818526757685801</v>
      </c>
      <c r="O1116">
        <v>7.2874946704537242</v>
      </c>
      <c r="P1116">
        <v>7.5693739841481387</v>
      </c>
      <c r="Q1116">
        <v>5.3043409756170918</v>
      </c>
      <c r="R1116">
        <v>5.5942185602604129</v>
      </c>
    </row>
    <row r="1117" spans="1:18" x14ac:dyDescent="0.2">
      <c r="A1117" t="s">
        <v>103</v>
      </c>
      <c r="B1117" t="s">
        <v>104</v>
      </c>
      <c r="C1117">
        <v>13.326924789409404</v>
      </c>
      <c r="D1117">
        <v>13.215804778676764</v>
      </c>
      <c r="E1117">
        <v>13.128998890627535</v>
      </c>
      <c r="F1117">
        <v>13.259491413914406</v>
      </c>
      <c r="G1117">
        <v>13.407620652181381</v>
      </c>
      <c r="H1117">
        <v>13.621139797893962</v>
      </c>
      <c r="I1117">
        <v>13.459619769719845</v>
      </c>
      <c r="J1117">
        <v>13.391535850361743</v>
      </c>
      <c r="K1117">
        <v>13.279771591452672</v>
      </c>
      <c r="L1117">
        <v>13.316052970515669</v>
      </c>
      <c r="M1117">
        <v>13.501947186241111</v>
      </c>
      <c r="N1117">
        <v>13.611387009103211</v>
      </c>
      <c r="O1117">
        <v>13.436460511565828</v>
      </c>
      <c r="P1117">
        <v>13.786722766445395</v>
      </c>
      <c r="Q1117">
        <v>13.51531380376362</v>
      </c>
      <c r="R1117">
        <v>13.661688120909966</v>
      </c>
    </row>
    <row r="1118" spans="1:18" x14ac:dyDescent="0.2">
      <c r="A1118" t="s">
        <v>1265</v>
      </c>
      <c r="B1118" t="s">
        <v>205</v>
      </c>
      <c r="C1118">
        <v>9.8972177025920889</v>
      </c>
      <c r="D1118">
        <v>9.4739834560379297</v>
      </c>
      <c r="E1118">
        <v>5.9496123064359887</v>
      </c>
      <c r="F1118">
        <v>5.7152767126769293</v>
      </c>
      <c r="G1118">
        <v>6.1915443690421066</v>
      </c>
      <c r="H1118">
        <v>5.5867196129318168</v>
      </c>
      <c r="I1118">
        <v>5.6594060792645591</v>
      </c>
      <c r="J1118">
        <v>6.0544330908982227</v>
      </c>
      <c r="K1118">
        <v>10.066504406550379</v>
      </c>
      <c r="L1118">
        <v>10.175498283038976</v>
      </c>
      <c r="M1118">
        <v>6.2247790791341906</v>
      </c>
      <c r="N1118">
        <v>5.8910679400502808</v>
      </c>
      <c r="O1118">
        <v>6.0130185129459557</v>
      </c>
      <c r="P1118">
        <v>5.7207675504849691</v>
      </c>
      <c r="Q1118">
        <v>5.8311445510574238</v>
      </c>
      <c r="R1118">
        <v>5.9209510651637993</v>
      </c>
    </row>
    <row r="1119" spans="1:18" x14ac:dyDescent="0.2">
      <c r="A1119" t="s">
        <v>1266</v>
      </c>
      <c r="B1119" t="s">
        <v>2153</v>
      </c>
      <c r="C1119">
        <v>7.8212512607960685</v>
      </c>
      <c r="D1119">
        <v>7.7219122332478207</v>
      </c>
      <c r="E1119">
        <v>6.8908641965428261</v>
      </c>
      <c r="F1119">
        <v>7.0917607215183915</v>
      </c>
      <c r="G1119">
        <v>5.7272344979519332</v>
      </c>
      <c r="H1119">
        <v>6.3285483571380512</v>
      </c>
      <c r="I1119">
        <v>8.1929508268219262</v>
      </c>
      <c r="J1119">
        <v>8.2777308491182513</v>
      </c>
      <c r="K1119">
        <v>7.8004527103716113</v>
      </c>
      <c r="L1119">
        <v>7.9208521091562458</v>
      </c>
      <c r="M1119">
        <v>7.7256472092068078</v>
      </c>
      <c r="N1119">
        <v>6.5797821049940675</v>
      </c>
      <c r="O1119">
        <v>5.7267698226136785</v>
      </c>
      <c r="P1119">
        <v>5.8798549502515369</v>
      </c>
      <c r="Q1119">
        <v>8.1197787043543652</v>
      </c>
      <c r="R1119">
        <v>7.8217180711590695</v>
      </c>
    </row>
    <row r="1120" spans="1:18" x14ac:dyDescent="0.2">
      <c r="A1120" t="s">
        <v>39</v>
      </c>
      <c r="B1120" t="s">
        <v>40</v>
      </c>
      <c r="C1120">
        <v>11.745822707263883</v>
      </c>
      <c r="D1120">
        <v>11.818873767859719</v>
      </c>
      <c r="E1120">
        <v>12.459421340514176</v>
      </c>
      <c r="F1120">
        <v>12.562852847908468</v>
      </c>
      <c r="G1120">
        <v>12.449843857012608</v>
      </c>
      <c r="H1120">
        <v>11.376189382290804</v>
      </c>
      <c r="I1120">
        <v>8.1194708615909423</v>
      </c>
      <c r="J1120">
        <v>8.9784114126027372</v>
      </c>
      <c r="K1120">
        <v>11.475973945479955</v>
      </c>
      <c r="L1120">
        <v>11.481724412949175</v>
      </c>
      <c r="M1120">
        <v>11.676784966625874</v>
      </c>
      <c r="N1120">
        <v>12.293120366087903</v>
      </c>
      <c r="O1120">
        <v>11.403960995416822</v>
      </c>
      <c r="P1120">
        <v>12.299162887457181</v>
      </c>
      <c r="Q1120">
        <v>11.247940815770178</v>
      </c>
      <c r="R1120">
        <v>11.329189388490922</v>
      </c>
    </row>
    <row r="1121" spans="1:18" x14ac:dyDescent="0.2">
      <c r="A1121" t="s">
        <v>1267</v>
      </c>
      <c r="B1121" t="s">
        <v>2576</v>
      </c>
      <c r="C1121">
        <v>10.07404878310283</v>
      </c>
      <c r="D1121">
        <v>9.7027078880639657</v>
      </c>
      <c r="E1121">
        <v>11.015468326852828</v>
      </c>
      <c r="F1121">
        <v>10.611629869464718</v>
      </c>
      <c r="G1121">
        <v>10.959933365068826</v>
      </c>
      <c r="H1121">
        <v>10.610922784895095</v>
      </c>
      <c r="I1121">
        <v>9.5434662359888289</v>
      </c>
      <c r="J1121">
        <v>9.5005477762289772</v>
      </c>
      <c r="K1121">
        <v>9.7886771941518678</v>
      </c>
      <c r="L1121">
        <v>9.4214840752637823</v>
      </c>
      <c r="M1121">
        <v>10.598140846883881</v>
      </c>
      <c r="N1121">
        <v>10.624555031505485</v>
      </c>
      <c r="O1121">
        <v>11.123837193425686</v>
      </c>
      <c r="P1121">
        <v>11.029265543888373</v>
      </c>
      <c r="Q1121">
        <v>10.844540386837847</v>
      </c>
      <c r="R1121">
        <v>10.825405384828292</v>
      </c>
    </row>
    <row r="1122" spans="1:18" x14ac:dyDescent="0.2">
      <c r="A1122" t="s">
        <v>1268</v>
      </c>
      <c r="B1122" t="s">
        <v>127</v>
      </c>
      <c r="C1122">
        <v>6.6078162701653502</v>
      </c>
      <c r="D1122">
        <v>6.5027807505456217</v>
      </c>
      <c r="E1122">
        <v>7.2712473157174138</v>
      </c>
      <c r="F1122">
        <v>7.3457325242220604</v>
      </c>
      <c r="G1122">
        <v>7.094508260556851</v>
      </c>
      <c r="H1122">
        <v>8.2319246515765325</v>
      </c>
      <c r="I1122">
        <v>7.9211263356406398</v>
      </c>
      <c r="J1122">
        <v>8.4369549727421216</v>
      </c>
      <c r="K1122">
        <v>6.7200809043826402</v>
      </c>
      <c r="L1122">
        <v>6.9204657410511166</v>
      </c>
      <c r="M1122">
        <v>8.6471121834973648</v>
      </c>
      <c r="N1122">
        <v>8.7070501715432869</v>
      </c>
      <c r="O1122">
        <v>10.72308430416822</v>
      </c>
      <c r="P1122">
        <v>10.821997293922458</v>
      </c>
      <c r="Q1122">
        <v>9.9518636244357879</v>
      </c>
      <c r="R1122">
        <v>9.9313587944655826</v>
      </c>
    </row>
    <row r="1123" spans="1:18" x14ac:dyDescent="0.2">
      <c r="A1123" t="s">
        <v>1269</v>
      </c>
      <c r="B1123" t="s">
        <v>2577</v>
      </c>
      <c r="C1123">
        <v>9.4527224117903685</v>
      </c>
      <c r="D1123">
        <v>9.6587241725628115</v>
      </c>
      <c r="E1123">
        <v>9.349672681725723</v>
      </c>
      <c r="F1123">
        <v>9.0230746813950979</v>
      </c>
      <c r="G1123">
        <v>9.3885213415538953</v>
      </c>
      <c r="H1123">
        <v>9.0815196886766607</v>
      </c>
      <c r="I1123">
        <v>9.6932758687583789</v>
      </c>
      <c r="J1123">
        <v>9.5409528255641955</v>
      </c>
      <c r="K1123">
        <v>8.7374146239501851</v>
      </c>
      <c r="L1123">
        <v>8.6737937129786875</v>
      </c>
      <c r="M1123">
        <v>9.3153147263993734</v>
      </c>
      <c r="N1123">
        <v>9.3926124875468506</v>
      </c>
      <c r="O1123">
        <v>8.2237282583683555</v>
      </c>
      <c r="P1123">
        <v>8.7355237289580927</v>
      </c>
      <c r="Q1123">
        <v>8.7500018556621058</v>
      </c>
      <c r="R1123">
        <v>9.0584002207501815</v>
      </c>
    </row>
    <row r="1124" spans="1:18" x14ac:dyDescent="0.2">
      <c r="A1124" t="s">
        <v>1270</v>
      </c>
      <c r="B1124" t="s">
        <v>2578</v>
      </c>
      <c r="C1124">
        <v>13.310130038402519</v>
      </c>
      <c r="D1124">
        <v>13.348893236810568</v>
      </c>
      <c r="E1124">
        <v>13.144213680251355</v>
      </c>
      <c r="F1124">
        <v>13.219659764732995</v>
      </c>
      <c r="G1124">
        <v>13.102832126497082</v>
      </c>
      <c r="H1124">
        <v>13.168512053413034</v>
      </c>
      <c r="I1124">
        <v>13.313329658843839</v>
      </c>
      <c r="J1124">
        <v>13.12663561995768</v>
      </c>
      <c r="K1124">
        <v>13.352690351419767</v>
      </c>
      <c r="L1124">
        <v>13.407711758549164</v>
      </c>
      <c r="M1124">
        <v>13.085379925562011</v>
      </c>
      <c r="N1124">
        <v>12.982552655369441</v>
      </c>
      <c r="O1124">
        <v>12.591033234272038</v>
      </c>
      <c r="P1124">
        <v>12.581806441722328</v>
      </c>
      <c r="Q1124">
        <v>12.614355576146247</v>
      </c>
      <c r="R1124">
        <v>12.712808397820808</v>
      </c>
    </row>
    <row r="1125" spans="1:18" x14ac:dyDescent="0.2">
      <c r="A1125" t="s">
        <v>1271</v>
      </c>
      <c r="B1125" t="s">
        <v>205</v>
      </c>
      <c r="C1125">
        <v>13.501965466295422</v>
      </c>
      <c r="D1125">
        <v>13.396134960049841</v>
      </c>
      <c r="E1125">
        <v>12.647142663751596</v>
      </c>
      <c r="F1125">
        <v>12.490398667540248</v>
      </c>
      <c r="G1125">
        <v>12.656253927499444</v>
      </c>
      <c r="H1125">
        <v>12.379163149429269</v>
      </c>
      <c r="I1125">
        <v>12.702860450030315</v>
      </c>
      <c r="J1125">
        <v>12.851997839853375</v>
      </c>
      <c r="K1125">
        <v>13.086412674504638</v>
      </c>
      <c r="L1125">
        <v>13.06555626135364</v>
      </c>
      <c r="M1125">
        <v>12.491829964088097</v>
      </c>
      <c r="N1125">
        <v>12.554983757618581</v>
      </c>
      <c r="O1125">
        <v>12.788230850507887</v>
      </c>
      <c r="P1125">
        <v>12.612978312244181</v>
      </c>
      <c r="Q1125">
        <v>13.099502606809788</v>
      </c>
      <c r="R1125">
        <v>13.016902103191939</v>
      </c>
    </row>
    <row r="1126" spans="1:18" x14ac:dyDescent="0.2">
      <c r="A1126" t="s">
        <v>1272</v>
      </c>
      <c r="B1126" t="s">
        <v>205</v>
      </c>
      <c r="C1126">
        <v>10.774798049067101</v>
      </c>
      <c r="D1126">
        <v>10.584274985288893</v>
      </c>
      <c r="E1126">
        <v>11.69095175228056</v>
      </c>
      <c r="F1126">
        <v>11.816795604539648</v>
      </c>
      <c r="G1126">
        <v>11.482844731531761</v>
      </c>
      <c r="H1126">
        <v>10.680023875743757</v>
      </c>
      <c r="I1126">
        <v>10.436708818774532</v>
      </c>
      <c r="J1126">
        <v>10.745067328741504</v>
      </c>
      <c r="K1126">
        <v>10.928792963373178</v>
      </c>
      <c r="L1126">
        <v>10.631499456609664</v>
      </c>
      <c r="M1126">
        <v>11.739071989245332</v>
      </c>
      <c r="N1126">
        <v>11.636938749461903</v>
      </c>
      <c r="O1126">
        <v>11.506030118267619</v>
      </c>
      <c r="P1126">
        <v>11.228547677532328</v>
      </c>
      <c r="Q1126">
        <v>10.937484417631225</v>
      </c>
      <c r="R1126">
        <v>10.693315120672368</v>
      </c>
    </row>
    <row r="1127" spans="1:18" x14ac:dyDescent="0.2">
      <c r="A1127" t="s">
        <v>1273</v>
      </c>
      <c r="B1127" t="s">
        <v>127</v>
      </c>
      <c r="C1127">
        <v>9.5874019860538837</v>
      </c>
      <c r="D1127">
        <v>9.5708568608357467</v>
      </c>
      <c r="E1127">
        <v>8.8728482685528505</v>
      </c>
      <c r="F1127">
        <v>8.1262500991364295</v>
      </c>
      <c r="G1127">
        <v>8.6777943754400937</v>
      </c>
      <c r="H1127">
        <v>8.057325335902048</v>
      </c>
      <c r="I1127">
        <v>6.3244317583595837</v>
      </c>
      <c r="J1127">
        <v>5.9133596014848218</v>
      </c>
      <c r="K1127">
        <v>9.1693968560562116</v>
      </c>
      <c r="L1127">
        <v>9.4855470279072964</v>
      </c>
      <c r="M1127">
        <v>8.9125921342900796</v>
      </c>
      <c r="N1127">
        <v>7.9927272021803022</v>
      </c>
      <c r="O1127">
        <v>8.3475558088650139</v>
      </c>
      <c r="P1127">
        <v>8.1510374786158941</v>
      </c>
      <c r="Q1127">
        <v>5.4783133191209386</v>
      </c>
      <c r="R1127">
        <v>4.8730290853110638</v>
      </c>
    </row>
    <row r="1128" spans="1:18" x14ac:dyDescent="0.2">
      <c r="A1128" t="s">
        <v>1274</v>
      </c>
      <c r="B1128" t="s">
        <v>158</v>
      </c>
      <c r="C1128">
        <v>7.9446313735473844</v>
      </c>
      <c r="D1128">
        <v>8.0100236362314234</v>
      </c>
      <c r="E1128">
        <v>9.87153515329776</v>
      </c>
      <c r="F1128">
        <v>8.8316581467069746</v>
      </c>
      <c r="G1128">
        <v>9.4034113617707593</v>
      </c>
      <c r="H1128">
        <v>8.6339501309939379</v>
      </c>
      <c r="I1128">
        <v>9.1689667410214941</v>
      </c>
      <c r="J1128">
        <v>9.2898070007294802</v>
      </c>
      <c r="K1128">
        <v>8.7512680079186023</v>
      </c>
      <c r="L1128">
        <v>7.5435252809691926</v>
      </c>
      <c r="M1128">
        <v>7.7641354761528563</v>
      </c>
      <c r="N1128">
        <v>8.3112336711166552</v>
      </c>
      <c r="O1128">
        <v>7.1550888899505622</v>
      </c>
      <c r="P1128">
        <v>8.711482716103653</v>
      </c>
      <c r="Q1128">
        <v>9.315852643350965</v>
      </c>
      <c r="R1128">
        <v>9.3206787091641718</v>
      </c>
    </row>
    <row r="1129" spans="1:18" x14ac:dyDescent="0.2">
      <c r="A1129" t="s">
        <v>1275</v>
      </c>
      <c r="B1129" t="s">
        <v>2579</v>
      </c>
      <c r="C1129">
        <v>10.102757597022045</v>
      </c>
      <c r="D1129">
        <v>9.743584492523178</v>
      </c>
      <c r="E1129">
        <v>7.4153570160556157</v>
      </c>
      <c r="F1129">
        <v>6.7484748868663642</v>
      </c>
      <c r="G1129">
        <v>8.0979941054057694</v>
      </c>
      <c r="H1129">
        <v>7.4519518057161847</v>
      </c>
      <c r="I1129">
        <v>6.2887174232458856</v>
      </c>
      <c r="J1129">
        <v>6.3299696039580846</v>
      </c>
      <c r="K1129">
        <v>9.3084305674854875</v>
      </c>
      <c r="L1129">
        <v>9.1108618777493398</v>
      </c>
      <c r="M1129">
        <v>6.9314479847765469</v>
      </c>
      <c r="N1129">
        <v>6.9447151810715217</v>
      </c>
      <c r="O1129">
        <v>7.7458904358513623</v>
      </c>
      <c r="P1129">
        <v>7.3793768652689531</v>
      </c>
      <c r="Q1129">
        <v>6.6843273884298426</v>
      </c>
      <c r="R1129">
        <v>6.1627370663740377</v>
      </c>
    </row>
    <row r="1130" spans="1:18" x14ac:dyDescent="0.2">
      <c r="A1130" t="s">
        <v>1276</v>
      </c>
      <c r="B1130" t="s">
        <v>2150</v>
      </c>
      <c r="C1130">
        <v>8.1643678888928086</v>
      </c>
      <c r="D1130">
        <v>8.0070007363639544</v>
      </c>
      <c r="E1130">
        <v>7.3560237108922379</v>
      </c>
      <c r="F1130">
        <v>6.5979926564784925</v>
      </c>
      <c r="G1130">
        <v>7.5657408453880599</v>
      </c>
      <c r="H1130">
        <v>7.1038349050957663</v>
      </c>
      <c r="I1130">
        <v>5.8838944279248011</v>
      </c>
      <c r="J1130">
        <v>6.0868931728764109</v>
      </c>
      <c r="K1130">
        <v>8.1484352604979282</v>
      </c>
      <c r="L1130">
        <v>8.1865273370954643</v>
      </c>
      <c r="M1130">
        <v>7.3340364995319618</v>
      </c>
      <c r="N1130">
        <v>5.7769404122557928</v>
      </c>
      <c r="O1130">
        <v>7.2472084157238905</v>
      </c>
      <c r="P1130">
        <v>7.4267444509778953</v>
      </c>
      <c r="Q1130">
        <v>6.2490447435269187</v>
      </c>
      <c r="R1130">
        <v>6.0013468769683014</v>
      </c>
    </row>
    <row r="1131" spans="1:18" x14ac:dyDescent="0.2">
      <c r="A1131" t="s">
        <v>1277</v>
      </c>
      <c r="B1131" t="s">
        <v>2580</v>
      </c>
      <c r="C1131">
        <v>6.9996703431140546</v>
      </c>
      <c r="D1131">
        <v>6.705640692664919</v>
      </c>
      <c r="E1131">
        <v>7.9835108838629241</v>
      </c>
      <c r="F1131">
        <v>7.9510774228898287</v>
      </c>
      <c r="G1131">
        <v>7.7211406655523591</v>
      </c>
      <c r="H1131">
        <v>7.0667930954328328</v>
      </c>
      <c r="I1131">
        <v>8.1239988980481588</v>
      </c>
      <c r="J1131">
        <v>8.0153308573990998</v>
      </c>
      <c r="K1131">
        <v>6.8304067675009144</v>
      </c>
      <c r="L1131">
        <v>6.6345318359888781</v>
      </c>
      <c r="M1131">
        <v>8.2092700543582424</v>
      </c>
      <c r="N1131">
        <v>7.4502254631093647</v>
      </c>
      <c r="O1131">
        <v>8.0044510527042316</v>
      </c>
      <c r="P1131">
        <v>7.627310632242529</v>
      </c>
      <c r="Q1131">
        <v>8.1982222152959157</v>
      </c>
      <c r="R1131">
        <v>8.0446434540929825</v>
      </c>
    </row>
    <row r="1132" spans="1:18" x14ac:dyDescent="0.2">
      <c r="A1132" t="s">
        <v>1278</v>
      </c>
      <c r="B1132" t="s">
        <v>2562</v>
      </c>
      <c r="C1132">
        <v>9.360202585546638</v>
      </c>
      <c r="D1132">
        <v>9.308495333807274</v>
      </c>
      <c r="E1132">
        <v>10.046134813869953</v>
      </c>
      <c r="F1132">
        <v>9.7425931836052317</v>
      </c>
      <c r="G1132">
        <v>8.9754535333452647</v>
      </c>
      <c r="H1132">
        <v>9.2886562119068206</v>
      </c>
      <c r="I1132">
        <v>10.810981159005152</v>
      </c>
      <c r="J1132">
        <v>10.702790541512252</v>
      </c>
      <c r="K1132">
        <v>9.3189895342380531</v>
      </c>
      <c r="L1132">
        <v>9.3749914505887872</v>
      </c>
      <c r="M1132">
        <v>10.406822139317589</v>
      </c>
      <c r="N1132">
        <v>10.925308349043769</v>
      </c>
      <c r="O1132">
        <v>10.083109015196134</v>
      </c>
      <c r="P1132">
        <v>9.6010491486879719</v>
      </c>
      <c r="Q1132">
        <v>9.957427254221983</v>
      </c>
      <c r="R1132">
        <v>10.282981042833164</v>
      </c>
    </row>
    <row r="1133" spans="1:18" x14ac:dyDescent="0.2">
      <c r="A1133" t="s">
        <v>1279</v>
      </c>
      <c r="B1133" t="s">
        <v>2581</v>
      </c>
      <c r="C1133">
        <v>9.7270442912249262</v>
      </c>
      <c r="D1133">
        <v>10.018666537155291</v>
      </c>
      <c r="E1133">
        <v>9.8194061495858875</v>
      </c>
      <c r="F1133">
        <v>9.9058799091628931</v>
      </c>
      <c r="G1133">
        <v>10.003538924629639</v>
      </c>
      <c r="H1133">
        <v>10.755480455133643</v>
      </c>
      <c r="I1133">
        <v>9.1777704250046757</v>
      </c>
      <c r="J1133">
        <v>8.929537150819387</v>
      </c>
      <c r="K1133">
        <v>9.8658018215353191</v>
      </c>
      <c r="L1133">
        <v>9.7900589120039161</v>
      </c>
      <c r="M1133">
        <v>9.3660909290093155</v>
      </c>
      <c r="N1133">
        <v>10.098345617683657</v>
      </c>
      <c r="O1133">
        <v>10.56754588511124</v>
      </c>
      <c r="P1133">
        <v>10.786959840276728</v>
      </c>
      <c r="Q1133">
        <v>11.357550368715588</v>
      </c>
      <c r="R1133">
        <v>10.805290750469261</v>
      </c>
    </row>
    <row r="1134" spans="1:18" x14ac:dyDescent="0.2">
      <c r="A1134" t="s">
        <v>1280</v>
      </c>
      <c r="B1134" t="s">
        <v>2582</v>
      </c>
      <c r="C1134">
        <v>7.5024989193284171</v>
      </c>
      <c r="D1134">
        <v>6.8907523641739843</v>
      </c>
      <c r="E1134">
        <v>7.6819291297460994</v>
      </c>
      <c r="F1134">
        <v>7.5846493892049596</v>
      </c>
      <c r="G1134">
        <v>8.1768976947182832</v>
      </c>
      <c r="H1134">
        <v>7.7132567901030376</v>
      </c>
      <c r="I1134">
        <v>8.575991674134622</v>
      </c>
      <c r="J1134">
        <v>8.7370555748726062</v>
      </c>
      <c r="K1134">
        <v>7.0325709831773118</v>
      </c>
      <c r="L1134">
        <v>7.1109215184744388</v>
      </c>
      <c r="M1134">
        <v>7.6653739889932631</v>
      </c>
      <c r="N1134">
        <v>6.9023045463889119</v>
      </c>
      <c r="O1134">
        <v>8.7948232562705417</v>
      </c>
      <c r="P1134">
        <v>9.8268480593404544</v>
      </c>
      <c r="Q1134">
        <v>10.057985133531078</v>
      </c>
      <c r="R1134">
        <v>10.025781285104907</v>
      </c>
    </row>
    <row r="1135" spans="1:18" x14ac:dyDescent="0.2">
      <c r="A1135" t="s">
        <v>1281</v>
      </c>
      <c r="B1135" t="s">
        <v>2583</v>
      </c>
      <c r="C1135">
        <v>12.020707905473445</v>
      </c>
      <c r="D1135">
        <v>11.793758111797217</v>
      </c>
      <c r="E1135">
        <v>12.188136955394041</v>
      </c>
      <c r="F1135">
        <v>11.95203464119353</v>
      </c>
      <c r="G1135">
        <v>11.987093557045521</v>
      </c>
      <c r="H1135">
        <v>11.786905649970606</v>
      </c>
      <c r="I1135">
        <v>11.93090791962149</v>
      </c>
      <c r="J1135">
        <v>11.83713023387439</v>
      </c>
      <c r="K1135">
        <v>11.871684961066547</v>
      </c>
      <c r="L1135">
        <v>11.852419271856418</v>
      </c>
      <c r="M1135">
        <v>12.014063743845076</v>
      </c>
      <c r="N1135">
        <v>11.819802088320097</v>
      </c>
      <c r="O1135">
        <v>12.073417239626759</v>
      </c>
      <c r="P1135">
        <v>11.967285844050906</v>
      </c>
      <c r="Q1135">
        <v>12.178068105637175</v>
      </c>
      <c r="R1135">
        <v>12.216962135556733</v>
      </c>
    </row>
    <row r="1136" spans="1:18" x14ac:dyDescent="0.2">
      <c r="A1136" t="s">
        <v>208</v>
      </c>
      <c r="B1136" t="s">
        <v>205</v>
      </c>
      <c r="C1136">
        <v>10.588452692270216</v>
      </c>
      <c r="D1136">
        <v>10.609063519845677</v>
      </c>
      <c r="E1136">
        <v>10.971620320860156</v>
      </c>
      <c r="F1136">
        <v>10.991579527778205</v>
      </c>
      <c r="G1136">
        <v>10.374445372724933</v>
      </c>
      <c r="H1136">
        <v>10.038163232715791</v>
      </c>
      <c r="I1136">
        <v>10.537576671189063</v>
      </c>
      <c r="J1136">
        <v>10.857994102768599</v>
      </c>
      <c r="K1136">
        <v>10.878592378307422</v>
      </c>
      <c r="L1136">
        <v>10.810228947244772</v>
      </c>
      <c r="M1136">
        <v>10.981975852982465</v>
      </c>
      <c r="N1136">
        <v>10.625635992447158</v>
      </c>
      <c r="O1136">
        <v>10.845760988009426</v>
      </c>
      <c r="P1136">
        <v>10.161155983034572</v>
      </c>
      <c r="Q1136">
        <v>10.649682037637787</v>
      </c>
      <c r="R1136">
        <v>10.787994307090761</v>
      </c>
    </row>
    <row r="1137" spans="1:18" x14ac:dyDescent="0.2">
      <c r="A1137" t="s">
        <v>155</v>
      </c>
      <c r="B1137" t="s">
        <v>156</v>
      </c>
      <c r="C1137">
        <v>9.4491670607909857</v>
      </c>
      <c r="D1137">
        <v>9.9001741532865282</v>
      </c>
      <c r="E1137">
        <v>6.6826443599139971</v>
      </c>
      <c r="F1137">
        <v>6.372693136410633</v>
      </c>
      <c r="G1137">
        <v>7.2512533504515035</v>
      </c>
      <c r="H1137">
        <v>6.6757656191523056</v>
      </c>
      <c r="I1137">
        <v>6.1739981546754832</v>
      </c>
      <c r="J1137">
        <v>5.9626119234964499</v>
      </c>
      <c r="K1137">
        <v>10.240265117838602</v>
      </c>
      <c r="L1137">
        <v>10.346743913487991</v>
      </c>
      <c r="M1137">
        <v>6.8690054625837069</v>
      </c>
      <c r="N1137">
        <v>5.9675922156438856</v>
      </c>
      <c r="O1137">
        <v>6.899783275856592</v>
      </c>
      <c r="P1137">
        <v>6.8858610908165927</v>
      </c>
      <c r="Q1137">
        <v>5.2620004580648798</v>
      </c>
      <c r="R1137">
        <v>5.33467615016243</v>
      </c>
    </row>
    <row r="1138" spans="1:18" x14ac:dyDescent="0.2">
      <c r="A1138" t="s">
        <v>1282</v>
      </c>
      <c r="B1138" t="s">
        <v>2584</v>
      </c>
      <c r="C1138">
        <v>12.34940255096808</v>
      </c>
      <c r="D1138">
        <v>12.399749647228553</v>
      </c>
      <c r="E1138">
        <v>11.418648558174096</v>
      </c>
      <c r="F1138">
        <v>12.216040155686876</v>
      </c>
      <c r="G1138">
        <v>11.009116933492635</v>
      </c>
      <c r="H1138">
        <v>11.714256507468662</v>
      </c>
      <c r="I1138">
        <v>10.833220952867963</v>
      </c>
      <c r="J1138">
        <v>10.513242961364531</v>
      </c>
      <c r="K1138">
        <v>12.8690374340897</v>
      </c>
      <c r="L1138">
        <v>12.951226807106954</v>
      </c>
      <c r="M1138">
        <v>12.294231614577035</v>
      </c>
      <c r="N1138">
        <v>12.855894912204997</v>
      </c>
      <c r="O1138">
        <v>12.401218572168128</v>
      </c>
      <c r="P1138">
        <v>12.388529080774839</v>
      </c>
      <c r="Q1138">
        <v>12.250868926213235</v>
      </c>
      <c r="R1138">
        <v>12.362181060617971</v>
      </c>
    </row>
    <row r="1139" spans="1:18" x14ac:dyDescent="0.2">
      <c r="A1139" t="s">
        <v>1283</v>
      </c>
      <c r="B1139" t="s">
        <v>2585</v>
      </c>
      <c r="C1139">
        <v>13.040265249254228</v>
      </c>
      <c r="D1139">
        <v>12.974644974046107</v>
      </c>
      <c r="E1139">
        <v>10.920374796690316</v>
      </c>
      <c r="F1139">
        <v>11.140545980045147</v>
      </c>
      <c r="G1139">
        <v>11.135184058802393</v>
      </c>
      <c r="H1139">
        <v>11.167940936288282</v>
      </c>
      <c r="I1139">
        <v>10.583152392485919</v>
      </c>
      <c r="J1139">
        <v>9.2799498156844251</v>
      </c>
      <c r="K1139">
        <v>13.125211474060706</v>
      </c>
      <c r="L1139">
        <v>13.033147759852367</v>
      </c>
      <c r="M1139">
        <v>11.019328789537193</v>
      </c>
      <c r="N1139">
        <v>10.737972906635505</v>
      </c>
      <c r="O1139">
        <v>10.870276210711987</v>
      </c>
      <c r="P1139">
        <v>10.809951230379355</v>
      </c>
      <c r="Q1139">
        <v>10.780151245689348</v>
      </c>
      <c r="R1139">
        <v>9.7522941206591689</v>
      </c>
    </row>
    <row r="1140" spans="1:18" x14ac:dyDescent="0.2">
      <c r="A1140" t="s">
        <v>1284</v>
      </c>
      <c r="B1140" t="s">
        <v>205</v>
      </c>
      <c r="C1140">
        <v>10.505935678499567</v>
      </c>
      <c r="D1140">
        <v>10.340893959375437</v>
      </c>
      <c r="E1140">
        <v>7.9375176393052378</v>
      </c>
      <c r="F1140">
        <v>8.575866653208001</v>
      </c>
      <c r="G1140">
        <v>8.8586769055360683</v>
      </c>
      <c r="H1140">
        <v>8.8301366345521011</v>
      </c>
      <c r="I1140">
        <v>8.80413437696979</v>
      </c>
      <c r="J1140">
        <v>8.1385353375948313</v>
      </c>
      <c r="K1140">
        <v>10.274949287033234</v>
      </c>
      <c r="L1140">
        <v>10.214482388336629</v>
      </c>
      <c r="M1140">
        <v>7.8508329789644344</v>
      </c>
      <c r="N1140">
        <v>7.0721710696911151</v>
      </c>
      <c r="O1140">
        <v>8.1119306022872397</v>
      </c>
      <c r="P1140">
        <v>7.9880149902939896</v>
      </c>
      <c r="Q1140">
        <v>7.7703383190497561</v>
      </c>
      <c r="R1140">
        <v>7.3653716694399236</v>
      </c>
    </row>
    <row r="1141" spans="1:18" x14ac:dyDescent="0.2">
      <c r="A1141" t="s">
        <v>1285</v>
      </c>
      <c r="B1141" t="s">
        <v>2586</v>
      </c>
      <c r="C1141">
        <v>13.745934028651808</v>
      </c>
      <c r="D1141">
        <v>13.567819143433653</v>
      </c>
      <c r="E1141">
        <v>13.52304956157599</v>
      </c>
      <c r="F1141">
        <v>13.407690279882836</v>
      </c>
      <c r="G1141">
        <v>13.470096269592114</v>
      </c>
      <c r="H1141">
        <v>13.394462166960109</v>
      </c>
      <c r="I1141">
        <v>13.497038661343021</v>
      </c>
      <c r="J1141">
        <v>13.682301852295319</v>
      </c>
      <c r="K1141">
        <v>13.47849289350089</v>
      </c>
      <c r="L1141">
        <v>13.559181400712234</v>
      </c>
      <c r="M1141">
        <v>13.415802005337762</v>
      </c>
      <c r="N1141">
        <v>13.45181799719604</v>
      </c>
      <c r="O1141">
        <v>13.586253513626721</v>
      </c>
      <c r="P1141">
        <v>13.486612330007153</v>
      </c>
      <c r="Q1141">
        <v>13.740016206119408</v>
      </c>
      <c r="R1141">
        <v>13.813211920663173</v>
      </c>
    </row>
    <row r="1142" spans="1:18" x14ac:dyDescent="0.2">
      <c r="A1142" t="s">
        <v>1286</v>
      </c>
      <c r="B1142" t="s">
        <v>1860</v>
      </c>
      <c r="C1142">
        <v>5.3730910710287665</v>
      </c>
      <c r="D1142">
        <v>4.7408766230481847</v>
      </c>
      <c r="E1142">
        <v>5.4326965298097543</v>
      </c>
      <c r="F1142">
        <v>6.7084909536936133</v>
      </c>
      <c r="G1142">
        <v>7.6190614438187856</v>
      </c>
      <c r="H1142">
        <v>7.3267082482941719</v>
      </c>
      <c r="I1142">
        <v>7.6595929287021853</v>
      </c>
      <c r="J1142">
        <v>4.9031141887568479</v>
      </c>
      <c r="K1142">
        <v>4.7491760605343591</v>
      </c>
      <c r="L1142">
        <v>4.7612320384652547</v>
      </c>
      <c r="M1142">
        <v>5.3382804118327947</v>
      </c>
      <c r="N1142">
        <v>4.7196066350636263</v>
      </c>
      <c r="O1142">
        <v>5.5547585835128954</v>
      </c>
      <c r="P1142">
        <v>5.6322994418981471</v>
      </c>
      <c r="Q1142">
        <v>5.3810402049460748</v>
      </c>
      <c r="R1142">
        <v>5.0169683107037981</v>
      </c>
    </row>
    <row r="1143" spans="1:18" x14ac:dyDescent="0.2">
      <c r="A1143" t="s">
        <v>1287</v>
      </c>
      <c r="B1143" t="s">
        <v>2587</v>
      </c>
      <c r="C1143">
        <v>13.228786547605951</v>
      </c>
      <c r="D1143">
        <v>13.373565137462494</v>
      </c>
      <c r="E1143">
        <v>13.346267113223783</v>
      </c>
      <c r="F1143">
        <v>13.42742411840468</v>
      </c>
      <c r="G1143">
        <v>13.364872649748149</v>
      </c>
      <c r="H1143">
        <v>13.396401680029951</v>
      </c>
      <c r="I1143">
        <v>13.406145757567275</v>
      </c>
      <c r="J1143">
        <v>13.618277693561003</v>
      </c>
      <c r="K1143">
        <v>13.424734399106791</v>
      </c>
      <c r="L1143">
        <v>13.543523555849887</v>
      </c>
      <c r="M1143">
        <v>13.308772169046476</v>
      </c>
      <c r="N1143">
        <v>13.14022756503288</v>
      </c>
      <c r="O1143">
        <v>13.333491014550495</v>
      </c>
      <c r="P1143">
        <v>13.429574666379194</v>
      </c>
      <c r="Q1143">
        <v>13.830189479300756</v>
      </c>
      <c r="R1143">
        <v>13.762529301472552</v>
      </c>
    </row>
    <row r="1144" spans="1:18" x14ac:dyDescent="0.2">
      <c r="A1144" t="s">
        <v>35</v>
      </c>
      <c r="B1144" t="s">
        <v>36</v>
      </c>
      <c r="C1144">
        <v>5.3652461254228827</v>
      </c>
      <c r="D1144">
        <v>5.1024884187309425</v>
      </c>
      <c r="E1144">
        <v>5.2243857161573475</v>
      </c>
      <c r="F1144">
        <v>9.1681528822439748</v>
      </c>
      <c r="G1144">
        <v>9.5364543979385079</v>
      </c>
      <c r="H1144">
        <v>9.5912647045219241</v>
      </c>
      <c r="I1144">
        <v>8.73179516839628</v>
      </c>
      <c r="J1144">
        <v>9.5935849897978613</v>
      </c>
      <c r="K1144">
        <v>5.3115640000647959</v>
      </c>
      <c r="L1144">
        <v>5.4401955355667893</v>
      </c>
      <c r="M1144">
        <v>5.1230891788369881</v>
      </c>
      <c r="N1144">
        <v>4.5172199219054932</v>
      </c>
      <c r="O1144">
        <v>5.667501272480461</v>
      </c>
      <c r="P1144">
        <v>5.3217585748337255</v>
      </c>
      <c r="Q1144">
        <v>5.50570721878979</v>
      </c>
      <c r="R1144">
        <v>5.111419793706391</v>
      </c>
    </row>
    <row r="1145" spans="1:18" x14ac:dyDescent="0.2">
      <c r="A1145" t="s">
        <v>1288</v>
      </c>
      <c r="B1145" t="s">
        <v>2588</v>
      </c>
      <c r="C1145">
        <v>11.625266787960632</v>
      </c>
      <c r="D1145">
        <v>11.617446121976812</v>
      </c>
      <c r="E1145">
        <v>11.062702211081969</v>
      </c>
      <c r="F1145">
        <v>10.993590827755057</v>
      </c>
      <c r="G1145">
        <v>10.353892043265981</v>
      </c>
      <c r="H1145">
        <v>10.211335139328222</v>
      </c>
      <c r="I1145">
        <v>10.297581763567615</v>
      </c>
      <c r="J1145">
        <v>9.5982504108766378</v>
      </c>
      <c r="K1145">
        <v>10.747364543406059</v>
      </c>
      <c r="L1145">
        <v>10.798908509365873</v>
      </c>
      <c r="M1145">
        <v>10.853093312565569</v>
      </c>
      <c r="N1145">
        <v>11.635636926544764</v>
      </c>
      <c r="O1145">
        <v>9.7637273846858665</v>
      </c>
      <c r="P1145">
        <v>9.6823093223977796</v>
      </c>
      <c r="Q1145">
        <v>8.9793105583722088</v>
      </c>
      <c r="R1145">
        <v>9.3004858779161843</v>
      </c>
    </row>
    <row r="1146" spans="1:18" x14ac:dyDescent="0.2">
      <c r="A1146" t="s">
        <v>1289</v>
      </c>
      <c r="B1146" t="s">
        <v>2589</v>
      </c>
      <c r="C1146">
        <v>13.378427739795995</v>
      </c>
      <c r="D1146">
        <v>13.288479625664479</v>
      </c>
      <c r="E1146">
        <v>13.097438939899703</v>
      </c>
      <c r="F1146">
        <v>12.930064962351329</v>
      </c>
      <c r="G1146">
        <v>13.001742360026773</v>
      </c>
      <c r="H1146">
        <v>12.846821763223923</v>
      </c>
      <c r="I1146">
        <v>13.021997994311532</v>
      </c>
      <c r="J1146">
        <v>13.284129221224772</v>
      </c>
      <c r="K1146">
        <v>13.001799041801126</v>
      </c>
      <c r="L1146">
        <v>13.18036462828672</v>
      </c>
      <c r="M1146">
        <v>13.316202633199431</v>
      </c>
      <c r="N1146">
        <v>13.347975732259675</v>
      </c>
      <c r="O1146">
        <v>13.036521859709373</v>
      </c>
      <c r="P1146">
        <v>13.011119909591235</v>
      </c>
      <c r="Q1146">
        <v>13.338091383547523</v>
      </c>
      <c r="R1146">
        <v>13.415311610352205</v>
      </c>
    </row>
    <row r="1147" spans="1:18" x14ac:dyDescent="0.2">
      <c r="A1147" t="s">
        <v>1290</v>
      </c>
      <c r="B1147" t="s">
        <v>2590</v>
      </c>
      <c r="C1147">
        <v>9.5550307609388287</v>
      </c>
      <c r="D1147">
        <v>9.0566903063071198</v>
      </c>
      <c r="E1147">
        <v>8.3518961330593626</v>
      </c>
      <c r="F1147">
        <v>7.7077200086647792</v>
      </c>
      <c r="G1147">
        <v>7.6371784449769082</v>
      </c>
      <c r="H1147">
        <v>7.4999703170630712</v>
      </c>
      <c r="I1147">
        <v>8.0727814116286627</v>
      </c>
      <c r="J1147">
        <v>8.2883123544536801</v>
      </c>
      <c r="K1147">
        <v>9.4218417325211874</v>
      </c>
      <c r="L1147">
        <v>9.2265090755410508</v>
      </c>
      <c r="M1147">
        <v>8.8636512261524896</v>
      </c>
      <c r="N1147">
        <v>8.2422333807551915</v>
      </c>
      <c r="O1147">
        <v>8.9367664015396393</v>
      </c>
      <c r="P1147">
        <v>8.9219426803524318</v>
      </c>
      <c r="Q1147">
        <v>9.6732027380551369</v>
      </c>
      <c r="R1147">
        <v>9.6660453818769287</v>
      </c>
    </row>
    <row r="1148" spans="1:18" x14ac:dyDescent="0.2">
      <c r="A1148" t="s">
        <v>1291</v>
      </c>
      <c r="B1148" t="s">
        <v>2591</v>
      </c>
      <c r="C1148">
        <v>10.484913035867585</v>
      </c>
      <c r="D1148">
        <v>10.40651713624</v>
      </c>
      <c r="E1148">
        <v>9.7546855043357183</v>
      </c>
      <c r="F1148">
        <v>9.6811908228966068</v>
      </c>
      <c r="G1148">
        <v>9.7795875215177457</v>
      </c>
      <c r="H1148">
        <v>9.6994921278880639</v>
      </c>
      <c r="I1148">
        <v>9.7451460319627881</v>
      </c>
      <c r="J1148">
        <v>9.3274711914065023</v>
      </c>
      <c r="K1148">
        <v>8.7293262962157812</v>
      </c>
      <c r="L1148">
        <v>8.95050902759907</v>
      </c>
      <c r="M1148">
        <v>8.8305607142969134</v>
      </c>
      <c r="N1148">
        <v>9.6602438499121366</v>
      </c>
      <c r="O1148">
        <v>8.3465801412312945</v>
      </c>
      <c r="P1148">
        <v>9.0456321441485574</v>
      </c>
      <c r="Q1148">
        <v>9.051029094101203</v>
      </c>
      <c r="R1148">
        <v>9.5287954587353436</v>
      </c>
    </row>
    <row r="1149" spans="1:18" x14ac:dyDescent="0.2">
      <c r="A1149" t="s">
        <v>1292</v>
      </c>
      <c r="B1149" t="s">
        <v>74</v>
      </c>
      <c r="C1149">
        <v>9.9506253450714883</v>
      </c>
      <c r="D1149">
        <v>9.9211729139047851</v>
      </c>
      <c r="E1149">
        <v>10.143356496621816</v>
      </c>
      <c r="F1149">
        <v>10.034741760785701</v>
      </c>
      <c r="G1149">
        <v>9.551295955679258</v>
      </c>
      <c r="H1149">
        <v>9.5047494659019716</v>
      </c>
      <c r="I1149">
        <v>9.7761926206450269</v>
      </c>
      <c r="J1149">
        <v>10.021755659252177</v>
      </c>
      <c r="K1149">
        <v>10.371548142996097</v>
      </c>
      <c r="L1149">
        <v>10.195463782065211</v>
      </c>
      <c r="M1149">
        <v>10.236661221024297</v>
      </c>
      <c r="N1149">
        <v>9.9907246262524083</v>
      </c>
      <c r="O1149">
        <v>9.9992365587063663</v>
      </c>
      <c r="P1149">
        <v>9.679336090485398</v>
      </c>
      <c r="Q1149">
        <v>10.242771965219942</v>
      </c>
      <c r="R1149">
        <v>10.315141068798637</v>
      </c>
    </row>
    <row r="1150" spans="1:18" x14ac:dyDescent="0.2">
      <c r="A1150" t="s">
        <v>1293</v>
      </c>
      <c r="B1150" t="s">
        <v>205</v>
      </c>
      <c r="C1150">
        <v>12.561842261276441</v>
      </c>
      <c r="D1150">
        <v>12.431981015848107</v>
      </c>
      <c r="E1150">
        <v>12.120901820004255</v>
      </c>
      <c r="F1150">
        <v>12.338929547497477</v>
      </c>
      <c r="G1150">
        <v>12.235484079553757</v>
      </c>
      <c r="H1150">
        <v>12.317485669249777</v>
      </c>
      <c r="I1150">
        <v>12.637488306991244</v>
      </c>
      <c r="J1150">
        <v>12.959051756117182</v>
      </c>
      <c r="K1150">
        <v>12.578829806345832</v>
      </c>
      <c r="L1150">
        <v>12.573181891940274</v>
      </c>
      <c r="M1150">
        <v>12.297511305446932</v>
      </c>
      <c r="N1150">
        <v>12.112843362538195</v>
      </c>
      <c r="O1150">
        <v>12.395671266974787</v>
      </c>
      <c r="P1150">
        <v>12.395285833371622</v>
      </c>
      <c r="Q1150">
        <v>12.877848451329546</v>
      </c>
      <c r="R1150">
        <v>12.766977018234583</v>
      </c>
    </row>
    <row r="1151" spans="1:18" x14ac:dyDescent="0.2">
      <c r="A1151" t="s">
        <v>1294</v>
      </c>
      <c r="B1151" t="s">
        <v>138</v>
      </c>
      <c r="C1151">
        <v>7.1224145340088372</v>
      </c>
      <c r="D1151">
        <v>7.2315605449739406</v>
      </c>
      <c r="E1151">
        <v>6.7867979636380982</v>
      </c>
      <c r="F1151">
        <v>6.7021118958364774</v>
      </c>
      <c r="G1151">
        <v>5.9635189463546494</v>
      </c>
      <c r="H1151">
        <v>6.4872180308532323</v>
      </c>
      <c r="I1151">
        <v>8.284889077615718</v>
      </c>
      <c r="J1151">
        <v>8.5390901156790626</v>
      </c>
      <c r="K1151">
        <v>7.4106300543056882</v>
      </c>
      <c r="L1151">
        <v>7.5505679429556309</v>
      </c>
      <c r="M1151">
        <v>7.300955289902288</v>
      </c>
      <c r="N1151">
        <v>6.5082910664922666</v>
      </c>
      <c r="O1151">
        <v>7.1756123595043491</v>
      </c>
      <c r="P1151">
        <v>6.879662040725246</v>
      </c>
      <c r="Q1151">
        <v>7.7102362515953393</v>
      </c>
      <c r="R1151">
        <v>7.9918591259612599</v>
      </c>
    </row>
    <row r="1152" spans="1:18" x14ac:dyDescent="0.2">
      <c r="A1152" t="s">
        <v>1295</v>
      </c>
      <c r="B1152" t="s">
        <v>2592</v>
      </c>
      <c r="C1152">
        <v>11.64015669804723</v>
      </c>
      <c r="D1152">
        <v>11.617211397709669</v>
      </c>
      <c r="E1152">
        <v>11.446614771481906</v>
      </c>
      <c r="F1152">
        <v>11.409939855319584</v>
      </c>
      <c r="G1152">
        <v>11.489477222662281</v>
      </c>
      <c r="H1152">
        <v>11.430813953683396</v>
      </c>
      <c r="I1152">
        <v>11.431225834143104</v>
      </c>
      <c r="J1152">
        <v>11.734505922252749</v>
      </c>
      <c r="K1152">
        <v>11.87115838446644</v>
      </c>
      <c r="L1152">
        <v>11.792168162572745</v>
      </c>
      <c r="M1152">
        <v>11.444048501689331</v>
      </c>
      <c r="N1152">
        <v>11.134019928921788</v>
      </c>
      <c r="O1152">
        <v>11.747037322343738</v>
      </c>
      <c r="P1152">
        <v>11.608727516038007</v>
      </c>
      <c r="Q1152">
        <v>11.541491402950788</v>
      </c>
      <c r="R1152">
        <v>11.456585115405147</v>
      </c>
    </row>
    <row r="1153" spans="1:18" x14ac:dyDescent="0.2">
      <c r="A1153" t="s">
        <v>1296</v>
      </c>
      <c r="B1153" t="s">
        <v>205</v>
      </c>
      <c r="C1153">
        <v>11.229474451015394</v>
      </c>
      <c r="D1153">
        <v>11.195675678566795</v>
      </c>
      <c r="E1153">
        <v>9.4358002351865942</v>
      </c>
      <c r="F1153">
        <v>9.2283219543234072</v>
      </c>
      <c r="G1153">
        <v>8.9592088252331479</v>
      </c>
      <c r="H1153">
        <v>9.1856405804428238</v>
      </c>
      <c r="I1153">
        <v>9.2593899528411434</v>
      </c>
      <c r="J1153">
        <v>9.5066189582097724</v>
      </c>
      <c r="K1153">
        <v>11.451827770776271</v>
      </c>
      <c r="L1153">
        <v>11.372990112803413</v>
      </c>
      <c r="M1153">
        <v>9.2783325608782601</v>
      </c>
      <c r="N1153">
        <v>8.7863964335959199</v>
      </c>
      <c r="O1153">
        <v>10.175510960348367</v>
      </c>
      <c r="P1153">
        <v>10.156344917143377</v>
      </c>
      <c r="Q1153">
        <v>10.137000677083433</v>
      </c>
      <c r="R1153">
        <v>10.14043241991398</v>
      </c>
    </row>
    <row r="1154" spans="1:18" x14ac:dyDescent="0.2">
      <c r="A1154" t="s">
        <v>1297</v>
      </c>
      <c r="B1154" t="s">
        <v>2593</v>
      </c>
      <c r="C1154">
        <v>5.6092676375467363</v>
      </c>
      <c r="D1154">
        <v>5.9495328831716563</v>
      </c>
      <c r="E1154">
        <v>5.5100375861513049</v>
      </c>
      <c r="F1154">
        <v>5.2763936622462078</v>
      </c>
      <c r="G1154">
        <v>5.266153746045366</v>
      </c>
      <c r="H1154">
        <v>5.3364762903795109</v>
      </c>
      <c r="I1154">
        <v>5.0521754836554607</v>
      </c>
      <c r="J1154">
        <v>4.4541425981835028</v>
      </c>
      <c r="K1154">
        <v>6.8754741335199299</v>
      </c>
      <c r="L1154">
        <v>6.8919943439301719</v>
      </c>
      <c r="M1154">
        <v>5.4473671750941408</v>
      </c>
      <c r="N1154">
        <v>5.3847895417282432</v>
      </c>
      <c r="O1154">
        <v>5.6329341420719645</v>
      </c>
      <c r="P1154">
        <v>5.4716102068303902</v>
      </c>
      <c r="Q1154">
        <v>4.9293783996714389</v>
      </c>
      <c r="R1154">
        <v>4.9156733845184375</v>
      </c>
    </row>
    <row r="1155" spans="1:18" x14ac:dyDescent="0.2">
      <c r="A1155" t="s">
        <v>1298</v>
      </c>
      <c r="B1155" t="s">
        <v>2594</v>
      </c>
      <c r="C1155">
        <v>10.46670876642033</v>
      </c>
      <c r="D1155">
        <v>10.692914941627572</v>
      </c>
      <c r="E1155">
        <v>10.661941091746428</v>
      </c>
      <c r="F1155">
        <v>11.078961880975051</v>
      </c>
      <c r="G1155">
        <v>11.078739137118596</v>
      </c>
      <c r="H1155">
        <v>11.158369403801094</v>
      </c>
      <c r="I1155">
        <v>11.840881539484704</v>
      </c>
      <c r="J1155">
        <v>11.804214159261143</v>
      </c>
      <c r="K1155">
        <v>11.037960160515899</v>
      </c>
      <c r="L1155">
        <v>10.956812380967222</v>
      </c>
      <c r="M1155">
        <v>11.119687923478395</v>
      </c>
      <c r="N1155">
        <v>10.660727848548616</v>
      </c>
      <c r="O1155">
        <v>11.40098719946223</v>
      </c>
      <c r="P1155">
        <v>11.260514182568032</v>
      </c>
      <c r="Q1155">
        <v>11.4996089043723</v>
      </c>
      <c r="R1155">
        <v>11.486551949454357</v>
      </c>
    </row>
    <row r="1156" spans="1:18" x14ac:dyDescent="0.2">
      <c r="A1156" t="s">
        <v>1299</v>
      </c>
      <c r="B1156" t="s">
        <v>2595</v>
      </c>
      <c r="C1156">
        <v>11.120432093711552</v>
      </c>
      <c r="D1156">
        <v>10.98056558900217</v>
      </c>
      <c r="E1156">
        <v>11.199322320726845</v>
      </c>
      <c r="F1156">
        <v>11.005978939993549</v>
      </c>
      <c r="G1156">
        <v>10.449363922346857</v>
      </c>
      <c r="H1156">
        <v>10.491828685750844</v>
      </c>
      <c r="I1156">
        <v>11.739591483073623</v>
      </c>
      <c r="J1156">
        <v>11.985892198187365</v>
      </c>
      <c r="K1156">
        <v>11.134896803245505</v>
      </c>
      <c r="L1156">
        <v>11.123138439374239</v>
      </c>
      <c r="M1156">
        <v>11.299330928016531</v>
      </c>
      <c r="N1156">
        <v>11.246394459145696</v>
      </c>
      <c r="O1156">
        <v>10.997461945045565</v>
      </c>
      <c r="P1156">
        <v>10.753399294927057</v>
      </c>
      <c r="Q1156">
        <v>11.771900741454076</v>
      </c>
      <c r="R1156">
        <v>11.821471113448709</v>
      </c>
    </row>
    <row r="1157" spans="1:18" x14ac:dyDescent="0.2">
      <c r="A1157" t="s">
        <v>1300</v>
      </c>
      <c r="B1157" t="s">
        <v>2596</v>
      </c>
      <c r="C1157">
        <v>9.9045717370247335</v>
      </c>
      <c r="D1157">
        <v>10.165547875221074</v>
      </c>
      <c r="E1157">
        <v>9.8024394972956781</v>
      </c>
      <c r="F1157">
        <v>10.032412512980441</v>
      </c>
      <c r="G1157">
        <v>9.311574654438294</v>
      </c>
      <c r="H1157">
        <v>9.4546220394041978</v>
      </c>
      <c r="I1157">
        <v>8.5410115472566179</v>
      </c>
      <c r="J1157">
        <v>7.3767311853441067</v>
      </c>
      <c r="K1157">
        <v>10.873200018085837</v>
      </c>
      <c r="L1157">
        <v>10.562616501903179</v>
      </c>
      <c r="M1157">
        <v>9.15206729633781</v>
      </c>
      <c r="N1157">
        <v>9.3982876989895718</v>
      </c>
      <c r="O1157">
        <v>9.7598326342601265</v>
      </c>
      <c r="P1157">
        <v>10.642992779673413</v>
      </c>
      <c r="Q1157">
        <v>9.1547088881623253</v>
      </c>
      <c r="R1157">
        <v>8.8452976256531315</v>
      </c>
    </row>
    <row r="1158" spans="1:18" x14ac:dyDescent="0.2">
      <c r="A1158" t="s">
        <v>1301</v>
      </c>
      <c r="B1158" t="s">
        <v>2597</v>
      </c>
      <c r="C1158">
        <v>6.8359538275893144</v>
      </c>
      <c r="D1158">
        <v>6.6954597613331037</v>
      </c>
      <c r="E1158">
        <v>7.0472423724249786</v>
      </c>
      <c r="F1158">
        <v>8.5427323805379274</v>
      </c>
      <c r="G1158">
        <v>8.3124907479378649</v>
      </c>
      <c r="H1158">
        <v>8.4638868595390644</v>
      </c>
      <c r="I1158">
        <v>8.9252100757510764</v>
      </c>
      <c r="J1158">
        <v>10.427771643912003</v>
      </c>
      <c r="K1158">
        <v>6.5229827671137004</v>
      </c>
      <c r="L1158">
        <v>6.71453110928885</v>
      </c>
      <c r="M1158">
        <v>7.787609202181514</v>
      </c>
      <c r="N1158">
        <v>7.2286276731249286</v>
      </c>
      <c r="O1158">
        <v>7.5344080151990802</v>
      </c>
      <c r="P1158">
        <v>7.3521259588843391</v>
      </c>
      <c r="Q1158">
        <v>6.5931019729846918</v>
      </c>
      <c r="R1158">
        <v>6.4933927497489625</v>
      </c>
    </row>
    <row r="1159" spans="1:18" x14ac:dyDescent="0.2">
      <c r="A1159" t="s">
        <v>1302</v>
      </c>
      <c r="B1159" t="s">
        <v>2598</v>
      </c>
      <c r="C1159">
        <v>12.614189941657807</v>
      </c>
      <c r="D1159">
        <v>12.417832946721292</v>
      </c>
      <c r="E1159">
        <v>12.255300266375796</v>
      </c>
      <c r="F1159">
        <v>12.22492619644982</v>
      </c>
      <c r="G1159">
        <v>12.176435124501069</v>
      </c>
      <c r="H1159">
        <v>12.051227078287647</v>
      </c>
      <c r="I1159">
        <v>12.205069044997151</v>
      </c>
      <c r="J1159">
        <v>12.012575185809737</v>
      </c>
      <c r="K1159">
        <v>12.412957803178875</v>
      </c>
      <c r="L1159">
        <v>12.379831573931737</v>
      </c>
      <c r="M1159">
        <v>12.25496653033075</v>
      </c>
      <c r="N1159">
        <v>12.119509057335421</v>
      </c>
      <c r="O1159">
        <v>12.46411490169897</v>
      </c>
      <c r="P1159">
        <v>12.37068012093723</v>
      </c>
      <c r="Q1159">
        <v>12.179985044772664</v>
      </c>
      <c r="R1159">
        <v>12.108600597855435</v>
      </c>
    </row>
    <row r="1160" spans="1:18" x14ac:dyDescent="0.2">
      <c r="A1160" t="s">
        <v>1303</v>
      </c>
      <c r="B1160" t="s">
        <v>2599</v>
      </c>
      <c r="C1160">
        <v>8.1259153019507817</v>
      </c>
      <c r="D1160">
        <v>8.0153498606310531</v>
      </c>
      <c r="E1160">
        <v>11.544899155922735</v>
      </c>
      <c r="F1160">
        <v>11.867436407962012</v>
      </c>
      <c r="G1160">
        <v>12.188284987918854</v>
      </c>
      <c r="H1160">
        <v>12.293737075103847</v>
      </c>
      <c r="I1160">
        <v>12.309456450475892</v>
      </c>
      <c r="J1160">
        <v>11.94001089793592</v>
      </c>
      <c r="K1160">
        <v>8.2453398629005061</v>
      </c>
      <c r="L1160">
        <v>8.197031335287754</v>
      </c>
      <c r="M1160">
        <v>11.73269626660074</v>
      </c>
      <c r="N1160">
        <v>11.558332092232304</v>
      </c>
      <c r="O1160">
        <v>12.353813022598878</v>
      </c>
      <c r="P1160">
        <v>12.473265974739022</v>
      </c>
      <c r="Q1160">
        <v>12.139228072588635</v>
      </c>
      <c r="R1160">
        <v>12.199506829571598</v>
      </c>
    </row>
    <row r="1161" spans="1:18" x14ac:dyDescent="0.2">
      <c r="A1161" t="s">
        <v>1304</v>
      </c>
      <c r="B1161" t="s">
        <v>2600</v>
      </c>
      <c r="C1161">
        <v>11.241833194925972</v>
      </c>
      <c r="D1161">
        <v>11.333343810112604</v>
      </c>
      <c r="E1161">
        <v>12.072808666255947</v>
      </c>
      <c r="F1161">
        <v>12.053960260734604</v>
      </c>
      <c r="G1161">
        <v>11.850157635757208</v>
      </c>
      <c r="H1161">
        <v>11.886190148198864</v>
      </c>
      <c r="I1161">
        <v>12.063842365974772</v>
      </c>
      <c r="J1161">
        <v>12.344392006975935</v>
      </c>
      <c r="K1161">
        <v>11.592753261464127</v>
      </c>
      <c r="L1161">
        <v>11.552047089327042</v>
      </c>
      <c r="M1161">
        <v>12.301635559446092</v>
      </c>
      <c r="N1161">
        <v>12.035659161577888</v>
      </c>
      <c r="O1161">
        <v>12.314639372956966</v>
      </c>
      <c r="P1161">
        <v>12.40012266601577</v>
      </c>
      <c r="Q1161">
        <v>12.37508979081835</v>
      </c>
      <c r="R1161">
        <v>12.37106379633863</v>
      </c>
    </row>
    <row r="1162" spans="1:18" x14ac:dyDescent="0.2">
      <c r="A1162" t="s">
        <v>1305</v>
      </c>
      <c r="B1162" t="s">
        <v>2601</v>
      </c>
      <c r="C1162">
        <v>7.0552568377076623</v>
      </c>
      <c r="D1162">
        <v>7.3697564004129852</v>
      </c>
      <c r="E1162">
        <v>7.8794216603238363</v>
      </c>
      <c r="F1162">
        <v>7.8005677552019081</v>
      </c>
      <c r="G1162">
        <v>7.2167637019697297</v>
      </c>
      <c r="H1162">
        <v>7.3083868784697543</v>
      </c>
      <c r="I1162">
        <v>6.9925191431709779</v>
      </c>
      <c r="J1162">
        <v>6.674566464097996</v>
      </c>
      <c r="K1162">
        <v>6.4951585130895451</v>
      </c>
      <c r="L1162">
        <v>6.2933162879780697</v>
      </c>
      <c r="M1162">
        <v>6.6704828206247768</v>
      </c>
      <c r="N1162">
        <v>7.8503880576055822</v>
      </c>
      <c r="O1162">
        <v>5.9065843132060882</v>
      </c>
      <c r="P1162">
        <v>6.4724409980446032</v>
      </c>
      <c r="Q1162">
        <v>6.371617260942398</v>
      </c>
      <c r="R1162">
        <v>7.1604061034315576</v>
      </c>
    </row>
    <row r="1163" spans="1:18" x14ac:dyDescent="0.2">
      <c r="A1163" t="s">
        <v>1306</v>
      </c>
      <c r="B1163" t="s">
        <v>2602</v>
      </c>
      <c r="C1163">
        <v>12.329205982908901</v>
      </c>
      <c r="D1163">
        <v>12.143186770633649</v>
      </c>
      <c r="E1163">
        <v>10.994818712278198</v>
      </c>
      <c r="F1163">
        <v>10.756414116371962</v>
      </c>
      <c r="G1163">
        <v>10.096533029375632</v>
      </c>
      <c r="H1163">
        <v>10.489512076206154</v>
      </c>
      <c r="I1163">
        <v>8.776133199730225</v>
      </c>
      <c r="J1163">
        <v>8.3155098172279533</v>
      </c>
      <c r="K1163">
        <v>12.347405745641838</v>
      </c>
      <c r="L1163">
        <v>12.023570154650946</v>
      </c>
      <c r="M1163">
        <v>11.168923901820941</v>
      </c>
      <c r="N1163">
        <v>11.261495250731151</v>
      </c>
      <c r="O1163">
        <v>11.555040780237016</v>
      </c>
      <c r="P1163">
        <v>12.060980313757961</v>
      </c>
      <c r="Q1163">
        <v>10.187917313465613</v>
      </c>
      <c r="R1163">
        <v>10.011728852233629</v>
      </c>
    </row>
    <row r="1164" spans="1:18" x14ac:dyDescent="0.2">
      <c r="A1164" t="s">
        <v>1307</v>
      </c>
      <c r="B1164" t="s">
        <v>2603</v>
      </c>
      <c r="C1164">
        <v>10.121198242762466</v>
      </c>
      <c r="D1164">
        <v>10.276596726073521</v>
      </c>
      <c r="E1164">
        <v>10.585842474857714</v>
      </c>
      <c r="F1164">
        <v>10.299537345038379</v>
      </c>
      <c r="G1164">
        <v>10.523151159550759</v>
      </c>
      <c r="H1164">
        <v>10.504464268897173</v>
      </c>
      <c r="I1164">
        <v>10.80449298390104</v>
      </c>
      <c r="J1164">
        <v>10.626854403328741</v>
      </c>
      <c r="K1164">
        <v>10.141615581756616</v>
      </c>
      <c r="L1164">
        <v>10.145886841447899</v>
      </c>
      <c r="M1164">
        <v>10.831922129288294</v>
      </c>
      <c r="N1164">
        <v>10.7504057739855</v>
      </c>
      <c r="O1164">
        <v>10.752807636121053</v>
      </c>
      <c r="P1164">
        <v>10.515258977207898</v>
      </c>
      <c r="Q1164">
        <v>10.687599072388016</v>
      </c>
      <c r="R1164">
        <v>10.995804584674948</v>
      </c>
    </row>
    <row r="1165" spans="1:18" x14ac:dyDescent="0.2">
      <c r="A1165" t="s">
        <v>1308</v>
      </c>
      <c r="B1165" t="s">
        <v>2604</v>
      </c>
      <c r="C1165">
        <v>9.3802850152287167</v>
      </c>
      <c r="D1165">
        <v>9.4721971314538784</v>
      </c>
      <c r="E1165">
        <v>9.3635523050452623</v>
      </c>
      <c r="F1165">
        <v>9.2299407656929784</v>
      </c>
      <c r="G1165">
        <v>9.1270923057708657</v>
      </c>
      <c r="H1165">
        <v>9.2752973554927429</v>
      </c>
      <c r="I1165">
        <v>10.12502172727922</v>
      </c>
      <c r="J1165">
        <v>10.434218040037047</v>
      </c>
      <c r="K1165">
        <v>9.7813239853854856</v>
      </c>
      <c r="L1165">
        <v>9.7785801429797861</v>
      </c>
      <c r="M1165">
        <v>9.6178942449499711</v>
      </c>
      <c r="N1165">
        <v>9.0213637412404584</v>
      </c>
      <c r="O1165">
        <v>9.747923195704379</v>
      </c>
      <c r="P1165">
        <v>9.635747576162732</v>
      </c>
      <c r="Q1165">
        <v>10.211953531725014</v>
      </c>
      <c r="R1165">
        <v>10.247662681407938</v>
      </c>
    </row>
    <row r="1166" spans="1:18" x14ac:dyDescent="0.2">
      <c r="A1166" t="s">
        <v>1309</v>
      </c>
      <c r="B1166" t="s">
        <v>2605</v>
      </c>
      <c r="C1166">
        <v>12.251049699344463</v>
      </c>
      <c r="D1166">
        <v>12.259293776274907</v>
      </c>
      <c r="E1166">
        <v>12.082359287200497</v>
      </c>
      <c r="F1166">
        <v>12.207570646523223</v>
      </c>
      <c r="G1166">
        <v>12.53489662624523</v>
      </c>
      <c r="H1166">
        <v>12.522395998016796</v>
      </c>
      <c r="I1166">
        <v>12.630470136996303</v>
      </c>
      <c r="J1166">
        <v>12.112588068562175</v>
      </c>
      <c r="K1166">
        <v>11.395560721628209</v>
      </c>
      <c r="L1166">
        <v>11.781883674533857</v>
      </c>
      <c r="M1166">
        <v>11.562997940916469</v>
      </c>
      <c r="N1166">
        <v>12.5428263186881</v>
      </c>
      <c r="O1166">
        <v>11.035550840825048</v>
      </c>
      <c r="P1166">
        <v>11.574571063848714</v>
      </c>
      <c r="Q1166">
        <v>11.412609846645763</v>
      </c>
      <c r="R1166">
        <v>11.817164273549594</v>
      </c>
    </row>
    <row r="1167" spans="1:18" x14ac:dyDescent="0.2">
      <c r="A1167" t="s">
        <v>1310</v>
      </c>
      <c r="B1167" t="s">
        <v>127</v>
      </c>
      <c r="C1167">
        <v>10.220993921847567</v>
      </c>
      <c r="D1167">
        <v>10.392487542509594</v>
      </c>
      <c r="E1167">
        <v>11.977282675783696</v>
      </c>
      <c r="F1167">
        <v>11.140079989768559</v>
      </c>
      <c r="G1167">
        <v>12.710245833293532</v>
      </c>
      <c r="H1167">
        <v>12.712948123062759</v>
      </c>
      <c r="I1167">
        <v>13.733359364418453</v>
      </c>
      <c r="J1167">
        <v>13.932447818544448</v>
      </c>
      <c r="K1167">
        <v>9.6525626757058802</v>
      </c>
      <c r="L1167">
        <v>9.4293208718594013</v>
      </c>
      <c r="M1167">
        <v>11.764580466455113</v>
      </c>
      <c r="N1167">
        <v>11.489297873943514</v>
      </c>
      <c r="O1167">
        <v>12.623705912244427</v>
      </c>
      <c r="P1167">
        <v>12.60126467719261</v>
      </c>
      <c r="Q1167">
        <v>13.135848362132014</v>
      </c>
      <c r="R1167">
        <v>13.341416692782433</v>
      </c>
    </row>
    <row r="1168" spans="1:18" x14ac:dyDescent="0.2">
      <c r="A1168" t="s">
        <v>1311</v>
      </c>
      <c r="B1168" t="s">
        <v>2041</v>
      </c>
      <c r="C1168">
        <v>12.809141681757064</v>
      </c>
      <c r="D1168">
        <v>12.955208371051102</v>
      </c>
      <c r="E1168">
        <v>11.328619124554578</v>
      </c>
      <c r="F1168">
        <v>11.260431627663399</v>
      </c>
      <c r="G1168">
        <v>9.7268797278911521</v>
      </c>
      <c r="H1168">
        <v>9.6072037095453613</v>
      </c>
      <c r="I1168">
        <v>8.99678717849992</v>
      </c>
      <c r="J1168">
        <v>8.5932964712056688</v>
      </c>
      <c r="K1168">
        <v>12.226282839951557</v>
      </c>
      <c r="L1168">
        <v>12.336875263135319</v>
      </c>
      <c r="M1168">
        <v>10.750323539134198</v>
      </c>
      <c r="N1168">
        <v>10.734179458456403</v>
      </c>
      <c r="O1168">
        <v>9.1955643814867631</v>
      </c>
      <c r="P1168">
        <v>9.2415925817680691</v>
      </c>
      <c r="Q1168">
        <v>8.5739877902283528</v>
      </c>
      <c r="R1168">
        <v>8.6163010174315389</v>
      </c>
    </row>
    <row r="1169" spans="1:18" x14ac:dyDescent="0.2">
      <c r="A1169" t="s">
        <v>1312</v>
      </c>
      <c r="B1169" t="s">
        <v>2606</v>
      </c>
      <c r="C1169">
        <v>10.695498537027982</v>
      </c>
      <c r="D1169">
        <v>10.664473372945826</v>
      </c>
      <c r="E1169">
        <v>9.6431882131064075</v>
      </c>
      <c r="F1169">
        <v>10.086052456964083</v>
      </c>
      <c r="G1169">
        <v>9.4504719797045293</v>
      </c>
      <c r="H1169">
        <v>9.5727582423593613</v>
      </c>
      <c r="I1169">
        <v>10.352058743292197</v>
      </c>
      <c r="J1169">
        <v>10.166628375553346</v>
      </c>
      <c r="K1169">
        <v>9.3243225172003061</v>
      </c>
      <c r="L1169">
        <v>9.468172822024707</v>
      </c>
      <c r="M1169">
        <v>9.3791174935268291</v>
      </c>
      <c r="N1169">
        <v>10.660514642280807</v>
      </c>
      <c r="O1169">
        <v>8.3664719811387105</v>
      </c>
      <c r="P1169">
        <v>8.6653425098974406</v>
      </c>
      <c r="Q1169">
        <v>8.8510306707698749</v>
      </c>
      <c r="R1169">
        <v>9.1351195380918657</v>
      </c>
    </row>
    <row r="1170" spans="1:18" x14ac:dyDescent="0.2">
      <c r="A1170" t="s">
        <v>1313</v>
      </c>
      <c r="B1170" t="s">
        <v>50</v>
      </c>
      <c r="C1170">
        <v>9.6922982185190545</v>
      </c>
      <c r="D1170">
        <v>9.5703626305850715</v>
      </c>
      <c r="E1170">
        <v>9.0070283872483259</v>
      </c>
      <c r="F1170">
        <v>9.387839335404335</v>
      </c>
      <c r="G1170">
        <v>9.9057405715756683</v>
      </c>
      <c r="H1170">
        <v>9.8172000101217112</v>
      </c>
      <c r="I1170">
        <v>9.7452976110987599</v>
      </c>
      <c r="J1170">
        <v>9.1954968489794382</v>
      </c>
      <c r="K1170">
        <v>10.44165128275189</v>
      </c>
      <c r="L1170">
        <v>10.13540465277258</v>
      </c>
      <c r="M1170">
        <v>8.0858944470085845</v>
      </c>
      <c r="N1170">
        <v>8.8755689868883394</v>
      </c>
      <c r="O1170">
        <v>7.3680743647687352</v>
      </c>
      <c r="P1170">
        <v>8.2729151537777827</v>
      </c>
      <c r="Q1170">
        <v>7.7899842312324283</v>
      </c>
      <c r="R1170">
        <v>8.0412442961940815</v>
      </c>
    </row>
    <row r="1171" spans="1:18" x14ac:dyDescent="0.2">
      <c r="A1171" t="s">
        <v>1314</v>
      </c>
      <c r="B1171" t="s">
        <v>2607</v>
      </c>
      <c r="C1171">
        <v>11.771138559306351</v>
      </c>
      <c r="D1171">
        <v>12.224457631294969</v>
      </c>
      <c r="E1171">
        <v>12.203466184844538</v>
      </c>
      <c r="F1171">
        <v>12.208505310890752</v>
      </c>
      <c r="G1171">
        <v>12.030101897754284</v>
      </c>
      <c r="H1171">
        <v>12.157365551289816</v>
      </c>
      <c r="I1171">
        <v>11.960588062179474</v>
      </c>
      <c r="J1171">
        <v>12.150900419484381</v>
      </c>
      <c r="K1171">
        <v>12.35691068993402</v>
      </c>
      <c r="L1171">
        <v>12.340138675273209</v>
      </c>
      <c r="M1171">
        <v>12.556946417254077</v>
      </c>
      <c r="N1171">
        <v>12.326532801702081</v>
      </c>
      <c r="O1171">
        <v>12.723177125995996</v>
      </c>
      <c r="P1171">
        <v>12.635543839813339</v>
      </c>
      <c r="Q1171">
        <v>12.649587341738188</v>
      </c>
      <c r="R1171">
        <v>12.528047327874013</v>
      </c>
    </row>
    <row r="1172" spans="1:18" x14ac:dyDescent="0.2">
      <c r="A1172" t="s">
        <v>1315</v>
      </c>
      <c r="B1172" t="s">
        <v>2608</v>
      </c>
      <c r="C1172">
        <v>9.3693624805093698</v>
      </c>
      <c r="D1172">
        <v>9.1952023646988206</v>
      </c>
      <c r="E1172">
        <v>11.36349527192985</v>
      </c>
      <c r="F1172">
        <v>10.875327506485894</v>
      </c>
      <c r="G1172">
        <v>11.466928812879628</v>
      </c>
      <c r="H1172">
        <v>11.512410712339188</v>
      </c>
      <c r="I1172">
        <v>9.7694878421229401</v>
      </c>
      <c r="J1172">
        <v>9.019289428889719</v>
      </c>
      <c r="K1172">
        <v>9.8650250792228054</v>
      </c>
      <c r="L1172">
        <v>9.706620933837014</v>
      </c>
      <c r="M1172">
        <v>9.3719010789986914</v>
      </c>
      <c r="N1172">
        <v>10.244481479605282</v>
      </c>
      <c r="O1172">
        <v>11.097508207484552</v>
      </c>
      <c r="P1172">
        <v>12.144620889432163</v>
      </c>
      <c r="Q1172">
        <v>9.8492720736769197</v>
      </c>
      <c r="R1172">
        <v>9.7220328362477506</v>
      </c>
    </row>
    <row r="1173" spans="1:18" x14ac:dyDescent="0.2">
      <c r="A1173" t="s">
        <v>1316</v>
      </c>
      <c r="B1173" t="s">
        <v>28</v>
      </c>
      <c r="C1173">
        <v>11.870145881556018</v>
      </c>
      <c r="D1173">
        <v>12.293325098752746</v>
      </c>
      <c r="E1173">
        <v>13.909563715372366</v>
      </c>
      <c r="F1173">
        <v>13.633532786725027</v>
      </c>
      <c r="G1173">
        <v>14.271834212151239</v>
      </c>
      <c r="H1173">
        <v>14.385527241294431</v>
      </c>
      <c r="I1173">
        <v>13.407678541622394</v>
      </c>
      <c r="J1173">
        <v>13.519920155980877</v>
      </c>
      <c r="K1173">
        <v>12.923580905764942</v>
      </c>
      <c r="L1173">
        <v>12.755677385796238</v>
      </c>
      <c r="M1173">
        <v>13.124431098706475</v>
      </c>
      <c r="N1173">
        <v>13.02581834418414</v>
      </c>
      <c r="O1173">
        <v>14.224146798267311</v>
      </c>
      <c r="P1173">
        <v>14.319944475859884</v>
      </c>
      <c r="Q1173">
        <v>14.24811595102914</v>
      </c>
      <c r="R1173">
        <v>14.127910191985473</v>
      </c>
    </row>
    <row r="1174" spans="1:18" x14ac:dyDescent="0.2">
      <c r="A1174" t="s">
        <v>1317</v>
      </c>
      <c r="B1174" t="s">
        <v>127</v>
      </c>
      <c r="C1174">
        <v>6.7943938214222115</v>
      </c>
      <c r="D1174">
        <v>6.881162461558965</v>
      </c>
      <c r="E1174">
        <v>7.1583223386650729</v>
      </c>
      <c r="F1174">
        <v>8.1404761579716158</v>
      </c>
      <c r="G1174">
        <v>6.9122525518477937</v>
      </c>
      <c r="H1174">
        <v>6.7840706124867642</v>
      </c>
      <c r="I1174">
        <v>6.6404135324614169</v>
      </c>
      <c r="J1174">
        <v>8.374667408082912</v>
      </c>
      <c r="K1174">
        <v>7.0549915958026661</v>
      </c>
      <c r="L1174">
        <v>6.7969738710469132</v>
      </c>
      <c r="M1174">
        <v>8.1941866229735876</v>
      </c>
      <c r="N1174">
        <v>8.2109955423649765</v>
      </c>
      <c r="O1174">
        <v>7.7808217491632723</v>
      </c>
      <c r="P1174">
        <v>7.63360780269036</v>
      </c>
      <c r="Q1174">
        <v>7.4585710817065491</v>
      </c>
      <c r="R1174">
        <v>7.1464205078011078</v>
      </c>
    </row>
    <row r="1175" spans="1:18" x14ac:dyDescent="0.2">
      <c r="A1175" t="s">
        <v>1318</v>
      </c>
      <c r="B1175" t="s">
        <v>205</v>
      </c>
      <c r="C1175">
        <v>8.7689642426737304</v>
      </c>
      <c r="D1175">
        <v>8.5908637870036699</v>
      </c>
      <c r="E1175">
        <v>7.7743083122909766</v>
      </c>
      <c r="F1175">
        <v>8.5951711017306192</v>
      </c>
      <c r="G1175">
        <v>7.8198158976582937</v>
      </c>
      <c r="H1175">
        <v>8.0021050551670143</v>
      </c>
      <c r="I1175">
        <v>8.4324909317866332</v>
      </c>
      <c r="J1175">
        <v>9.6548062454475403</v>
      </c>
      <c r="K1175">
        <v>8.4686652841714736</v>
      </c>
      <c r="L1175">
        <v>8.1689252431082746</v>
      </c>
      <c r="M1175">
        <v>7.4076058334005106</v>
      </c>
      <c r="N1175">
        <v>6.9618158208802177</v>
      </c>
      <c r="O1175">
        <v>8.1600485993764291</v>
      </c>
      <c r="P1175">
        <v>7.8991723829566816</v>
      </c>
      <c r="Q1175">
        <v>6.7926210573948067</v>
      </c>
      <c r="R1175">
        <v>6.4419291495796136</v>
      </c>
    </row>
    <row r="1176" spans="1:18" x14ac:dyDescent="0.2">
      <c r="A1176" t="s">
        <v>1319</v>
      </c>
      <c r="B1176" t="s">
        <v>2609</v>
      </c>
      <c r="C1176">
        <v>11.106078326081208</v>
      </c>
      <c r="D1176">
        <v>10.989185857210364</v>
      </c>
      <c r="E1176">
        <v>10.830067959615038</v>
      </c>
      <c r="F1176">
        <v>10.467479630230624</v>
      </c>
      <c r="G1176">
        <v>11.20567336101889</v>
      </c>
      <c r="H1176">
        <v>11.107707207004035</v>
      </c>
      <c r="I1176">
        <v>10.976023161595847</v>
      </c>
      <c r="J1176">
        <v>11.436623055734694</v>
      </c>
      <c r="K1176">
        <v>10.96622234138205</v>
      </c>
      <c r="L1176">
        <v>10.954622293876765</v>
      </c>
      <c r="M1176">
        <v>10.935239254356054</v>
      </c>
      <c r="N1176">
        <v>10.636057728734052</v>
      </c>
      <c r="O1176">
        <v>11.80154588308868</v>
      </c>
      <c r="P1176">
        <v>11.855512579200742</v>
      </c>
      <c r="Q1176">
        <v>11.90574344519446</v>
      </c>
      <c r="R1176">
        <v>11.936880732628731</v>
      </c>
    </row>
    <row r="1177" spans="1:18" x14ac:dyDescent="0.2">
      <c r="A1177" t="s">
        <v>1320</v>
      </c>
      <c r="B1177" t="s">
        <v>2610</v>
      </c>
      <c r="C1177">
        <v>11.251886752119193</v>
      </c>
      <c r="D1177">
        <v>11.343628592332616</v>
      </c>
      <c r="E1177">
        <v>11.882255935908733</v>
      </c>
      <c r="F1177">
        <v>12.124410615941008</v>
      </c>
      <c r="G1177">
        <v>11.243891225357343</v>
      </c>
      <c r="H1177">
        <v>11.745497470948534</v>
      </c>
      <c r="I1177">
        <v>13.23163222157199</v>
      </c>
      <c r="J1177">
        <v>13.418329582937142</v>
      </c>
      <c r="K1177">
        <v>11.858287610146109</v>
      </c>
      <c r="L1177">
        <v>11.833859791088932</v>
      </c>
      <c r="M1177">
        <v>12.834822101728804</v>
      </c>
      <c r="N1177">
        <v>12.966880873968536</v>
      </c>
      <c r="O1177">
        <v>12.725141277648</v>
      </c>
      <c r="P1177">
        <v>12.066606981958779</v>
      </c>
      <c r="Q1177">
        <v>12.670158299468957</v>
      </c>
      <c r="R1177">
        <v>12.878441166589825</v>
      </c>
    </row>
    <row r="1178" spans="1:18" x14ac:dyDescent="0.2">
      <c r="A1178" t="s">
        <v>1321</v>
      </c>
      <c r="B1178" t="s">
        <v>2611</v>
      </c>
      <c r="C1178">
        <v>12.016632523855845</v>
      </c>
      <c r="D1178">
        <v>12.497603971219505</v>
      </c>
      <c r="E1178">
        <v>7.1048255098171529</v>
      </c>
      <c r="F1178">
        <v>7.3684367052663369</v>
      </c>
      <c r="G1178">
        <v>7.4079287466414856</v>
      </c>
      <c r="H1178">
        <v>7.1626737784668988</v>
      </c>
      <c r="I1178">
        <v>6.9159847679612731</v>
      </c>
      <c r="J1178">
        <v>7.6143434149960321</v>
      </c>
      <c r="K1178">
        <v>12.54765675862874</v>
      </c>
      <c r="L1178">
        <v>12.647954741484968</v>
      </c>
      <c r="M1178">
        <v>8.1034132300827757</v>
      </c>
      <c r="N1178">
        <v>7.0027693560265218</v>
      </c>
      <c r="O1178">
        <v>7.3088554647797208</v>
      </c>
      <c r="P1178">
        <v>6.3241568212812949</v>
      </c>
      <c r="Q1178">
        <v>5.8559084138887014</v>
      </c>
      <c r="R1178">
        <v>5.5210502963655506</v>
      </c>
    </row>
    <row r="1179" spans="1:18" x14ac:dyDescent="0.2">
      <c r="A1179" t="s">
        <v>1322</v>
      </c>
      <c r="B1179" t="s">
        <v>205</v>
      </c>
      <c r="C1179">
        <v>13.12727139699515</v>
      </c>
      <c r="D1179">
        <v>12.916248608388543</v>
      </c>
      <c r="E1179">
        <v>12.667339308460827</v>
      </c>
      <c r="F1179">
        <v>12.840447533648359</v>
      </c>
      <c r="G1179">
        <v>12.519197716186026</v>
      </c>
      <c r="H1179">
        <v>12.473171957085725</v>
      </c>
      <c r="I1179">
        <v>12.360431511938778</v>
      </c>
      <c r="J1179">
        <v>12.529012208895763</v>
      </c>
      <c r="K1179">
        <v>13.075389681757414</v>
      </c>
      <c r="L1179">
        <v>13.058865528638007</v>
      </c>
      <c r="M1179">
        <v>12.897030329503144</v>
      </c>
      <c r="N1179">
        <v>12.578223455164553</v>
      </c>
      <c r="O1179">
        <v>13.123188352656006</v>
      </c>
      <c r="P1179">
        <v>12.934279232704817</v>
      </c>
      <c r="Q1179">
        <v>12.709995239832134</v>
      </c>
      <c r="R1179">
        <v>12.698656218464812</v>
      </c>
    </row>
    <row r="1180" spans="1:18" x14ac:dyDescent="0.2">
      <c r="A1180" t="s">
        <v>1323</v>
      </c>
      <c r="B1180" t="s">
        <v>200</v>
      </c>
      <c r="C1180">
        <v>11.497723353031732</v>
      </c>
      <c r="D1180">
        <v>11.365748687412099</v>
      </c>
      <c r="E1180">
        <v>10.894112639327913</v>
      </c>
      <c r="F1180">
        <v>10.554197373539433</v>
      </c>
      <c r="G1180">
        <v>11.180792006200114</v>
      </c>
      <c r="H1180">
        <v>10.988328145870184</v>
      </c>
      <c r="I1180">
        <v>11.995522556097635</v>
      </c>
      <c r="J1180">
        <v>11.831279111236148</v>
      </c>
      <c r="K1180">
        <v>10.799459688641427</v>
      </c>
      <c r="L1180">
        <v>10.859014857836973</v>
      </c>
      <c r="M1180">
        <v>10.372642638689879</v>
      </c>
      <c r="N1180">
        <v>10.458813063817901</v>
      </c>
      <c r="O1180">
        <v>10.58581561002069</v>
      </c>
      <c r="P1180">
        <v>10.619713981456071</v>
      </c>
      <c r="Q1180">
        <v>11.650630012039107</v>
      </c>
      <c r="R1180">
        <v>11.783232392932819</v>
      </c>
    </row>
    <row r="1181" spans="1:18" x14ac:dyDescent="0.2">
      <c r="A1181" t="s">
        <v>1324</v>
      </c>
      <c r="B1181" t="s">
        <v>205</v>
      </c>
      <c r="C1181">
        <v>11.510646076652966</v>
      </c>
      <c r="D1181">
        <v>12.270997748440619</v>
      </c>
      <c r="E1181">
        <v>12.876153321424679</v>
      </c>
      <c r="F1181">
        <v>12.995421480800557</v>
      </c>
      <c r="G1181">
        <v>12.865469298646635</v>
      </c>
      <c r="H1181">
        <v>12.969641482825184</v>
      </c>
      <c r="I1181">
        <v>13.432363257541516</v>
      </c>
      <c r="J1181">
        <v>13.28481648022426</v>
      </c>
      <c r="K1181">
        <v>12.643561036563986</v>
      </c>
      <c r="L1181">
        <v>12.707088168790584</v>
      </c>
      <c r="M1181">
        <v>13.170950299365034</v>
      </c>
      <c r="N1181">
        <v>13.019758900894784</v>
      </c>
      <c r="O1181">
        <v>13.043019901543483</v>
      </c>
      <c r="P1181">
        <v>12.818346564008243</v>
      </c>
      <c r="Q1181">
        <v>13.214661063592297</v>
      </c>
      <c r="R1181">
        <v>13.040839500396871</v>
      </c>
    </row>
    <row r="1182" spans="1:18" x14ac:dyDescent="0.2">
      <c r="A1182" t="s">
        <v>1325</v>
      </c>
      <c r="B1182" t="s">
        <v>2612</v>
      </c>
      <c r="C1182">
        <v>7.9178930896351902</v>
      </c>
      <c r="D1182">
        <v>7.7279529265725522</v>
      </c>
      <c r="E1182">
        <v>9.1732607733016049</v>
      </c>
      <c r="F1182">
        <v>9.4380543158647328</v>
      </c>
      <c r="G1182">
        <v>9.3226139578472029</v>
      </c>
      <c r="H1182">
        <v>9.4898565879179593</v>
      </c>
      <c r="I1182">
        <v>10.225563518659948</v>
      </c>
      <c r="J1182">
        <v>9.6360942525830318</v>
      </c>
      <c r="K1182">
        <v>8.2267108751599576</v>
      </c>
      <c r="L1182">
        <v>7.7087599070932855</v>
      </c>
      <c r="M1182">
        <v>9.5305510450658009</v>
      </c>
      <c r="N1182">
        <v>9.2224343990974642</v>
      </c>
      <c r="O1182">
        <v>10.203838064009071</v>
      </c>
      <c r="P1182">
        <v>10.319765075142486</v>
      </c>
      <c r="Q1182">
        <v>10.070152659116394</v>
      </c>
      <c r="R1182">
        <v>9.9953159916936709</v>
      </c>
    </row>
    <row r="1183" spans="1:18" x14ac:dyDescent="0.2">
      <c r="A1183" t="s">
        <v>1326</v>
      </c>
      <c r="B1183" t="s">
        <v>2613</v>
      </c>
      <c r="C1183">
        <v>14.023734062111991</v>
      </c>
      <c r="D1183">
        <v>14.030561343867639</v>
      </c>
      <c r="E1183">
        <v>14.052697664229237</v>
      </c>
      <c r="F1183">
        <v>13.991278957788841</v>
      </c>
      <c r="G1183">
        <v>13.672552422474377</v>
      </c>
      <c r="H1183">
        <v>13.738117015057815</v>
      </c>
      <c r="I1183">
        <v>13.547176135863461</v>
      </c>
      <c r="J1183">
        <v>13.708838565147113</v>
      </c>
      <c r="K1183">
        <v>14.049276516177391</v>
      </c>
      <c r="L1183">
        <v>13.972717133566192</v>
      </c>
      <c r="M1183">
        <v>14.159462983901783</v>
      </c>
      <c r="N1183">
        <v>14.050444985839944</v>
      </c>
      <c r="O1183">
        <v>13.569486660261227</v>
      </c>
      <c r="P1183">
        <v>13.502322720343138</v>
      </c>
      <c r="Q1183">
        <v>13.513691745142312</v>
      </c>
      <c r="R1183">
        <v>13.450003167629481</v>
      </c>
    </row>
    <row r="1184" spans="1:18" x14ac:dyDescent="0.2">
      <c r="A1184" t="s">
        <v>1327</v>
      </c>
      <c r="B1184" t="s">
        <v>2614</v>
      </c>
      <c r="C1184">
        <v>13.375237999725158</v>
      </c>
      <c r="D1184">
        <v>13.56287004000864</v>
      </c>
      <c r="E1184">
        <v>13.511118025738867</v>
      </c>
      <c r="F1184">
        <v>13.651854942811639</v>
      </c>
      <c r="G1184">
        <v>13.729948913586425</v>
      </c>
      <c r="H1184">
        <v>13.769408628111764</v>
      </c>
      <c r="I1184">
        <v>13.783405877208894</v>
      </c>
      <c r="J1184">
        <v>13.464498705844051</v>
      </c>
      <c r="K1184">
        <v>13.711086225033441</v>
      </c>
      <c r="L1184">
        <v>13.757893200618549</v>
      </c>
      <c r="M1184">
        <v>13.926661450286069</v>
      </c>
      <c r="N1184">
        <v>13.966181808802355</v>
      </c>
      <c r="O1184">
        <v>13.668717951327295</v>
      </c>
      <c r="P1184">
        <v>13.544288724089524</v>
      </c>
      <c r="Q1184">
        <v>13.295686036790764</v>
      </c>
      <c r="R1184">
        <v>13.345833958845176</v>
      </c>
    </row>
    <row r="1185" spans="1:18" x14ac:dyDescent="0.2">
      <c r="A1185" t="s">
        <v>1328</v>
      </c>
      <c r="B1185" t="s">
        <v>2615</v>
      </c>
      <c r="C1185">
        <v>11.526987676253464</v>
      </c>
      <c r="D1185">
        <v>11.620587849245181</v>
      </c>
      <c r="E1185">
        <v>11.852540089880904</v>
      </c>
      <c r="F1185">
        <v>11.62142688377776</v>
      </c>
      <c r="G1185">
        <v>11.718592021825692</v>
      </c>
      <c r="H1185">
        <v>11.686162585554149</v>
      </c>
      <c r="I1185">
        <v>11.668676101357685</v>
      </c>
      <c r="J1185">
        <v>12.068728002462963</v>
      </c>
      <c r="K1185">
        <v>11.619241894953431</v>
      </c>
      <c r="L1185">
        <v>11.604548119402752</v>
      </c>
      <c r="M1185">
        <v>11.683275445852624</v>
      </c>
      <c r="N1185">
        <v>11.470736904712153</v>
      </c>
      <c r="O1185">
        <v>12.139599694930716</v>
      </c>
      <c r="P1185">
        <v>12.113950230629433</v>
      </c>
      <c r="Q1185">
        <v>12.250289166893049</v>
      </c>
      <c r="R1185">
        <v>12.334362549542988</v>
      </c>
    </row>
    <row r="1186" spans="1:18" x14ac:dyDescent="0.2">
      <c r="A1186" t="s">
        <v>185</v>
      </c>
      <c r="B1186" t="s">
        <v>186</v>
      </c>
      <c r="C1186">
        <v>10.653567929572345</v>
      </c>
      <c r="D1186">
        <v>10.427752342287496</v>
      </c>
      <c r="E1186">
        <v>7.8188864753226577</v>
      </c>
      <c r="F1186">
        <v>10.485127889018509</v>
      </c>
      <c r="G1186">
        <v>10.575454752666781</v>
      </c>
      <c r="H1186">
        <v>9.9486170161243948</v>
      </c>
      <c r="I1186">
        <v>10.060620134144164</v>
      </c>
      <c r="J1186">
        <v>10.729122226538296</v>
      </c>
      <c r="K1186">
        <v>10.572814822758227</v>
      </c>
      <c r="L1186">
        <v>10.428053777041162</v>
      </c>
      <c r="M1186">
        <v>7.7572000288725507</v>
      </c>
      <c r="N1186">
        <v>7.3654095402767998</v>
      </c>
      <c r="O1186">
        <v>8.2882714399512363</v>
      </c>
      <c r="P1186">
        <v>7.7893406841742099</v>
      </c>
      <c r="Q1186">
        <v>7.6426302870241152</v>
      </c>
      <c r="R1186">
        <v>5.9622158445927065</v>
      </c>
    </row>
    <row r="1187" spans="1:18" x14ac:dyDescent="0.2">
      <c r="A1187" t="s">
        <v>1329</v>
      </c>
      <c r="B1187" t="s">
        <v>2616</v>
      </c>
      <c r="C1187">
        <v>12.067592597312379</v>
      </c>
      <c r="D1187">
        <v>12.349848084261483</v>
      </c>
      <c r="E1187">
        <v>8.9212680735169343</v>
      </c>
      <c r="F1187">
        <v>9.8432636851109283</v>
      </c>
      <c r="G1187">
        <v>10.155059134019334</v>
      </c>
      <c r="H1187">
        <v>9.9286654528815941</v>
      </c>
      <c r="I1187">
        <v>9.9145864353255533</v>
      </c>
      <c r="J1187">
        <v>9.4373346200814225</v>
      </c>
      <c r="K1187">
        <v>12.435819024339304</v>
      </c>
      <c r="L1187">
        <v>12.450153106234794</v>
      </c>
      <c r="M1187">
        <v>7.76447772075936</v>
      </c>
      <c r="N1187">
        <v>7.1434063982152436</v>
      </c>
      <c r="O1187">
        <v>8.7704284268307671</v>
      </c>
      <c r="P1187">
        <v>8.6941455134412156</v>
      </c>
      <c r="Q1187">
        <v>9.5870249622581998</v>
      </c>
      <c r="R1187">
        <v>9.2310866449153011</v>
      </c>
    </row>
    <row r="1188" spans="1:18" x14ac:dyDescent="0.2">
      <c r="A1188" t="s">
        <v>1330</v>
      </c>
      <c r="B1188" t="s">
        <v>127</v>
      </c>
      <c r="C1188">
        <v>9.7578904391825176</v>
      </c>
      <c r="D1188">
        <v>9.9090829365633599</v>
      </c>
      <c r="E1188">
        <v>9.9173013374627228</v>
      </c>
      <c r="F1188">
        <v>9.6922749225347573</v>
      </c>
      <c r="G1188">
        <v>10.240041956296947</v>
      </c>
      <c r="H1188">
        <v>10.329920476359378</v>
      </c>
      <c r="I1188">
        <v>11.191918687177013</v>
      </c>
      <c r="J1188">
        <v>11.320781053176395</v>
      </c>
      <c r="K1188">
        <v>10.126700777997183</v>
      </c>
      <c r="L1188">
        <v>10.086558905930753</v>
      </c>
      <c r="M1188">
        <v>10.417491093923317</v>
      </c>
      <c r="N1188">
        <v>10.303144393537194</v>
      </c>
      <c r="O1188">
        <v>10.65855948132306</v>
      </c>
      <c r="P1188">
        <v>10.222881574351613</v>
      </c>
      <c r="Q1188">
        <v>10.362709563430203</v>
      </c>
      <c r="R1188">
        <v>10.570249746965716</v>
      </c>
    </row>
    <row r="1189" spans="1:18" x14ac:dyDescent="0.2">
      <c r="A1189" t="s">
        <v>1331</v>
      </c>
      <c r="B1189" t="s">
        <v>2617</v>
      </c>
      <c r="C1189">
        <v>14.383366886882831</v>
      </c>
      <c r="D1189">
        <v>14.401740946900915</v>
      </c>
      <c r="E1189">
        <v>14.33583924887162</v>
      </c>
      <c r="F1189">
        <v>14.378344413004887</v>
      </c>
      <c r="G1189">
        <v>14.39193108845445</v>
      </c>
      <c r="H1189">
        <v>14.385199657028364</v>
      </c>
      <c r="I1189">
        <v>14.535799829751483</v>
      </c>
      <c r="J1189">
        <v>14.3214808562717</v>
      </c>
      <c r="K1189">
        <v>14.476870022693424</v>
      </c>
      <c r="L1189">
        <v>14.489387542358166</v>
      </c>
      <c r="M1189">
        <v>14.30910997144422</v>
      </c>
      <c r="N1189">
        <v>14.31458219271194</v>
      </c>
      <c r="O1189">
        <v>14.098283980670233</v>
      </c>
      <c r="P1189">
        <v>14.086739956039329</v>
      </c>
      <c r="Q1189">
        <v>14.093540536228437</v>
      </c>
      <c r="R1189">
        <v>14.062791138864879</v>
      </c>
    </row>
    <row r="1190" spans="1:18" x14ac:dyDescent="0.2">
      <c r="A1190" t="s">
        <v>1332</v>
      </c>
      <c r="B1190" t="s">
        <v>2613</v>
      </c>
      <c r="C1190">
        <v>12.53733936523483</v>
      </c>
      <c r="D1190">
        <v>12.49231791375081</v>
      </c>
      <c r="E1190">
        <v>13.014640582150319</v>
      </c>
      <c r="F1190">
        <v>13.007595442835708</v>
      </c>
      <c r="G1190">
        <v>12.900445455132308</v>
      </c>
      <c r="H1190">
        <v>12.89344749665799</v>
      </c>
      <c r="I1190">
        <v>13.220268974027249</v>
      </c>
      <c r="J1190">
        <v>13.392743894880482</v>
      </c>
      <c r="K1190">
        <v>12.496337440441851</v>
      </c>
      <c r="L1190">
        <v>12.499325257466909</v>
      </c>
      <c r="M1190">
        <v>13.124372472315656</v>
      </c>
      <c r="N1190">
        <v>13.027796286141504</v>
      </c>
      <c r="O1190">
        <v>12.704136572234953</v>
      </c>
      <c r="P1190">
        <v>12.478519657874669</v>
      </c>
      <c r="Q1190">
        <v>12.590848500319721</v>
      </c>
      <c r="R1190">
        <v>12.729958350568893</v>
      </c>
    </row>
    <row r="1191" spans="1:18" x14ac:dyDescent="0.2">
      <c r="A1191" t="s">
        <v>1333</v>
      </c>
      <c r="B1191" t="s">
        <v>138</v>
      </c>
      <c r="C1191">
        <v>12.394062039866604</v>
      </c>
      <c r="D1191">
        <v>12.48375411547535</v>
      </c>
      <c r="E1191">
        <v>11.962880115721227</v>
      </c>
      <c r="F1191">
        <v>11.901117720909134</v>
      </c>
      <c r="G1191">
        <v>12.020134367445399</v>
      </c>
      <c r="H1191">
        <v>11.949766010644078</v>
      </c>
      <c r="I1191">
        <v>12.27070079548848</v>
      </c>
      <c r="J1191">
        <v>12.630396078515707</v>
      </c>
      <c r="K1191">
        <v>12.307928881103228</v>
      </c>
      <c r="L1191">
        <v>12.376789530028683</v>
      </c>
      <c r="M1191">
        <v>12.151993052560529</v>
      </c>
      <c r="N1191">
        <v>12.004832632627862</v>
      </c>
      <c r="O1191">
        <v>12.332818201818348</v>
      </c>
      <c r="P1191">
        <v>12.342599480968772</v>
      </c>
      <c r="Q1191">
        <v>12.849952650172204</v>
      </c>
      <c r="R1191">
        <v>12.806884175765653</v>
      </c>
    </row>
    <row r="1192" spans="1:18" x14ac:dyDescent="0.2">
      <c r="A1192" t="s">
        <v>1334</v>
      </c>
      <c r="B1192" t="s">
        <v>2618</v>
      </c>
      <c r="C1192">
        <v>10.063793461145673</v>
      </c>
      <c r="D1192">
        <v>9.8752722815561658</v>
      </c>
      <c r="E1192">
        <v>11.893097342465827</v>
      </c>
      <c r="F1192">
        <v>12.38778920580962</v>
      </c>
      <c r="G1192">
        <v>11.933091969595035</v>
      </c>
      <c r="H1192">
        <v>11.823157722264574</v>
      </c>
      <c r="I1192">
        <v>12.063464255891461</v>
      </c>
      <c r="J1192">
        <v>11.550099046583938</v>
      </c>
      <c r="K1192">
        <v>9.7797547516756911</v>
      </c>
      <c r="L1192">
        <v>9.5848378864204413</v>
      </c>
      <c r="M1192">
        <v>11.268750079957764</v>
      </c>
      <c r="N1192">
        <v>11.814780535124905</v>
      </c>
      <c r="O1192">
        <v>9.7546775283726621</v>
      </c>
      <c r="P1192">
        <v>9.93271151848821</v>
      </c>
      <c r="Q1192">
        <v>10.794247514354479</v>
      </c>
      <c r="R1192">
        <v>10.68336056910878</v>
      </c>
    </row>
    <row r="1193" spans="1:18" x14ac:dyDescent="0.2">
      <c r="A1193" t="s">
        <v>1335</v>
      </c>
      <c r="B1193" t="s">
        <v>2619</v>
      </c>
      <c r="C1193">
        <v>7.210085056864564</v>
      </c>
      <c r="D1193">
        <v>6.521760739264316</v>
      </c>
      <c r="E1193">
        <v>7.6602283804778919</v>
      </c>
      <c r="F1193">
        <v>7.2003944248968317</v>
      </c>
      <c r="G1193">
        <v>7.3782501806784255</v>
      </c>
      <c r="H1193">
        <v>7.0622780134771999</v>
      </c>
      <c r="I1193">
        <v>7.7217990118306306</v>
      </c>
      <c r="J1193">
        <v>7.9660049892297868</v>
      </c>
      <c r="K1193">
        <v>6.5935235849775706</v>
      </c>
      <c r="L1193">
        <v>6.172616120148537</v>
      </c>
      <c r="M1193">
        <v>8.1370683539671145</v>
      </c>
      <c r="N1193">
        <v>7.1703202360042093</v>
      </c>
      <c r="O1193">
        <v>7.587107886805132</v>
      </c>
      <c r="P1193">
        <v>7.3190827163596106</v>
      </c>
      <c r="Q1193">
        <v>8.2796595227555336</v>
      </c>
      <c r="R1193">
        <v>8.4610765319661283</v>
      </c>
    </row>
    <row r="1194" spans="1:18" x14ac:dyDescent="0.2">
      <c r="A1194" t="s">
        <v>1336</v>
      </c>
      <c r="B1194" t="s">
        <v>2620</v>
      </c>
      <c r="C1194">
        <v>8.1526798633619428</v>
      </c>
      <c r="D1194">
        <v>7.9940423290655431</v>
      </c>
      <c r="E1194">
        <v>6.5148030752172188</v>
      </c>
      <c r="F1194">
        <v>8.2570155866768431</v>
      </c>
      <c r="G1194">
        <v>8.0528871480846114</v>
      </c>
      <c r="H1194">
        <v>7.708822910669558</v>
      </c>
      <c r="I1194">
        <v>8.342312147557994</v>
      </c>
      <c r="J1194">
        <v>7.6211944505592699</v>
      </c>
      <c r="K1194">
        <v>8.3166395522558698</v>
      </c>
      <c r="L1194">
        <v>8.2388314630624127</v>
      </c>
      <c r="M1194">
        <v>7.1112353862539246</v>
      </c>
      <c r="N1194">
        <v>6.7949008406123257</v>
      </c>
      <c r="O1194">
        <v>6.8592869132798571</v>
      </c>
      <c r="P1194">
        <v>6.7500665822266086</v>
      </c>
      <c r="Q1194">
        <v>7.3865981818748061</v>
      </c>
      <c r="R1194">
        <v>7.3347162261140078</v>
      </c>
    </row>
    <row r="1195" spans="1:18" x14ac:dyDescent="0.2">
      <c r="A1195" t="s">
        <v>1337</v>
      </c>
      <c r="B1195" t="s">
        <v>2621</v>
      </c>
      <c r="C1195">
        <v>8.8394135505550011</v>
      </c>
      <c r="D1195">
        <v>10.405482363818566</v>
      </c>
      <c r="E1195">
        <v>8.2433130405100634</v>
      </c>
      <c r="F1195">
        <v>10.005988798198617</v>
      </c>
      <c r="G1195">
        <v>8.6647764372043401</v>
      </c>
      <c r="H1195">
        <v>8.584430673025059</v>
      </c>
      <c r="I1195">
        <v>10.806648638580917</v>
      </c>
      <c r="J1195">
        <v>12.08373026900046</v>
      </c>
      <c r="K1195">
        <v>7.4050284453012525</v>
      </c>
      <c r="L1195">
        <v>9.1161883311240555</v>
      </c>
      <c r="M1195">
        <v>7.812064819000871</v>
      </c>
      <c r="N1195">
        <v>7.7019685946253773</v>
      </c>
      <c r="O1195">
        <v>7.9259115516847016</v>
      </c>
      <c r="P1195">
        <v>8.7948146668633171</v>
      </c>
      <c r="Q1195">
        <v>11.107385998302169</v>
      </c>
      <c r="R1195">
        <v>11.835927679532885</v>
      </c>
    </row>
    <row r="1196" spans="1:18" x14ac:dyDescent="0.2">
      <c r="A1196" t="s">
        <v>1338</v>
      </c>
      <c r="B1196" t="s">
        <v>2466</v>
      </c>
      <c r="C1196">
        <v>6.8579785976210808</v>
      </c>
      <c r="D1196">
        <v>7.5755096627107372</v>
      </c>
      <c r="E1196">
        <v>7.7133153372039827</v>
      </c>
      <c r="F1196">
        <v>8.0899968269305731</v>
      </c>
      <c r="G1196">
        <v>7.6713089962974692</v>
      </c>
      <c r="H1196">
        <v>8.5161870954668668</v>
      </c>
      <c r="I1196">
        <v>9.0874802487064574</v>
      </c>
      <c r="J1196">
        <v>9.2660180569737793</v>
      </c>
      <c r="K1196">
        <v>8.8185590970101373</v>
      </c>
      <c r="L1196">
        <v>9.0187943684870788</v>
      </c>
      <c r="M1196">
        <v>8.9268187483340729</v>
      </c>
      <c r="N1196">
        <v>8.1916637649460924</v>
      </c>
      <c r="O1196">
        <v>8.8369651476586579</v>
      </c>
      <c r="P1196">
        <v>9.071533323300816</v>
      </c>
      <c r="Q1196">
        <v>9.6663598643980606</v>
      </c>
      <c r="R1196">
        <v>9.3008901856711219</v>
      </c>
    </row>
    <row r="1197" spans="1:18" x14ac:dyDescent="0.2">
      <c r="A1197" t="s">
        <v>1339</v>
      </c>
      <c r="B1197" t="s">
        <v>127</v>
      </c>
      <c r="C1197">
        <v>7.7457393822307621</v>
      </c>
      <c r="D1197">
        <v>7.5095549886888051</v>
      </c>
      <c r="E1197">
        <v>7.2511717078441835</v>
      </c>
      <c r="F1197">
        <v>7.6799879652907128</v>
      </c>
      <c r="G1197">
        <v>8.1926625902071759</v>
      </c>
      <c r="H1197">
        <v>8.4716638330974217</v>
      </c>
      <c r="I1197">
        <v>7.4902663849879945</v>
      </c>
      <c r="J1197">
        <v>9.8067707307682195</v>
      </c>
      <c r="K1197">
        <v>8.0318066965961634</v>
      </c>
      <c r="L1197">
        <v>8.0523529255440049</v>
      </c>
      <c r="M1197">
        <v>7.4800138051117644</v>
      </c>
      <c r="N1197">
        <v>8.0047709673144887</v>
      </c>
      <c r="O1197">
        <v>6.7130655499222582</v>
      </c>
      <c r="P1197">
        <v>7.2300163291614981</v>
      </c>
      <c r="Q1197">
        <v>7.0933424681018744</v>
      </c>
      <c r="R1197">
        <v>6.8829071287801371</v>
      </c>
    </row>
    <row r="1198" spans="1:18" x14ac:dyDescent="0.2">
      <c r="A1198" t="s">
        <v>1340</v>
      </c>
      <c r="B1198" t="s">
        <v>2622</v>
      </c>
      <c r="C1198">
        <v>6.490510408454699</v>
      </c>
      <c r="D1198">
        <v>6.0757160920646092</v>
      </c>
      <c r="E1198">
        <v>6.9079094719870797</v>
      </c>
      <c r="F1198">
        <v>8.5919464183056089</v>
      </c>
      <c r="G1198">
        <v>9.0228915397549514</v>
      </c>
      <c r="H1198">
        <v>9.0177426930490245</v>
      </c>
      <c r="I1198">
        <v>9.3800120006860812</v>
      </c>
      <c r="J1198">
        <v>7.3369559747636091</v>
      </c>
      <c r="K1198">
        <v>6.9509562474014501</v>
      </c>
      <c r="L1198">
        <v>6.3716289979604461</v>
      </c>
      <c r="M1198">
        <v>6.7451907553447299</v>
      </c>
      <c r="N1198">
        <v>6.1833058131129492</v>
      </c>
      <c r="O1198">
        <v>7.0936226905565656</v>
      </c>
      <c r="P1198">
        <v>7.113825589656698</v>
      </c>
      <c r="Q1198">
        <v>7.549921258937677</v>
      </c>
      <c r="R1198">
        <v>6.635979564637549</v>
      </c>
    </row>
    <row r="1199" spans="1:18" x14ac:dyDescent="0.2">
      <c r="A1199" t="s">
        <v>1341</v>
      </c>
      <c r="B1199" t="s">
        <v>127</v>
      </c>
      <c r="C1199">
        <v>10.526142116705609</v>
      </c>
      <c r="D1199">
        <v>11.091728388405299</v>
      </c>
      <c r="E1199">
        <v>10.741232314979117</v>
      </c>
      <c r="F1199">
        <v>11.712079471813936</v>
      </c>
      <c r="G1199">
        <v>11.494431434348302</v>
      </c>
      <c r="H1199">
        <v>11.81054006696546</v>
      </c>
      <c r="I1199">
        <v>11.804895482338793</v>
      </c>
      <c r="J1199">
        <v>11.490065576023598</v>
      </c>
      <c r="K1199">
        <v>11.519750609053299</v>
      </c>
      <c r="L1199">
        <v>11.814088756844454</v>
      </c>
      <c r="M1199">
        <v>11.349026749050024</v>
      </c>
      <c r="N1199">
        <v>11.119415253137293</v>
      </c>
      <c r="O1199">
        <v>12.133222453490953</v>
      </c>
      <c r="P1199">
        <v>11.990357500143801</v>
      </c>
      <c r="Q1199">
        <v>11.740467260399768</v>
      </c>
      <c r="R1199">
        <v>11.584644242118442</v>
      </c>
    </row>
    <row r="1200" spans="1:18" x14ac:dyDescent="0.2">
      <c r="A1200" t="s">
        <v>1342</v>
      </c>
      <c r="B1200" t="s">
        <v>2623</v>
      </c>
      <c r="C1200">
        <v>14.192571894150683</v>
      </c>
      <c r="D1200">
        <v>14.305511533870332</v>
      </c>
      <c r="E1200">
        <v>13.748953204330746</v>
      </c>
      <c r="F1200">
        <v>13.620084744257312</v>
      </c>
      <c r="G1200">
        <v>13.432661998640741</v>
      </c>
      <c r="H1200">
        <v>13.367501345042074</v>
      </c>
      <c r="I1200">
        <v>13.44591509547574</v>
      </c>
      <c r="J1200">
        <v>13.592550496159481</v>
      </c>
      <c r="K1200">
        <v>14.3400352652111</v>
      </c>
      <c r="L1200">
        <v>14.292900621592869</v>
      </c>
      <c r="M1200">
        <v>14.006493649654956</v>
      </c>
      <c r="N1200">
        <v>13.838479667355152</v>
      </c>
      <c r="O1200">
        <v>13.923287668096782</v>
      </c>
      <c r="P1200">
        <v>13.614253914896011</v>
      </c>
      <c r="Q1200">
        <v>13.626042243248227</v>
      </c>
      <c r="R1200">
        <v>13.523715887194561</v>
      </c>
    </row>
    <row r="1201" spans="1:18" x14ac:dyDescent="0.2">
      <c r="A1201" t="s">
        <v>1343</v>
      </c>
      <c r="B1201" t="s">
        <v>94</v>
      </c>
      <c r="C1201">
        <v>10.507664879437918</v>
      </c>
      <c r="D1201">
        <v>10.678405046788219</v>
      </c>
      <c r="E1201">
        <v>11.305526925790859</v>
      </c>
      <c r="F1201">
        <v>11.793340394739849</v>
      </c>
      <c r="G1201">
        <v>11.7670828397411</v>
      </c>
      <c r="H1201">
        <v>11.367892599017695</v>
      </c>
      <c r="I1201">
        <v>11.715211241808554</v>
      </c>
      <c r="J1201">
        <v>12.392719876604877</v>
      </c>
      <c r="K1201">
        <v>8.1403160166491002</v>
      </c>
      <c r="L1201">
        <v>8.1271154825659071</v>
      </c>
      <c r="M1201">
        <v>9.0959446177558405</v>
      </c>
      <c r="N1201">
        <v>10.643968832563257</v>
      </c>
      <c r="O1201">
        <v>9.452466650636703</v>
      </c>
      <c r="P1201">
        <v>10.247853654460419</v>
      </c>
      <c r="Q1201">
        <v>10.742824262004918</v>
      </c>
      <c r="R1201">
        <v>11.033188659234368</v>
      </c>
    </row>
    <row r="1202" spans="1:18" x14ac:dyDescent="0.2">
      <c r="A1202" t="s">
        <v>1344</v>
      </c>
      <c r="B1202" t="s">
        <v>2624</v>
      </c>
      <c r="C1202">
        <v>10.060694034397043</v>
      </c>
      <c r="D1202">
        <v>9.7082658322902038</v>
      </c>
      <c r="E1202">
        <v>9.1459659925163965</v>
      </c>
      <c r="F1202">
        <v>9.3320621669691235</v>
      </c>
      <c r="G1202">
        <v>9.421658477005451</v>
      </c>
      <c r="H1202">
        <v>9.5003932543245515</v>
      </c>
      <c r="I1202">
        <v>10.493793214884159</v>
      </c>
      <c r="J1202">
        <v>11.152430048732526</v>
      </c>
      <c r="K1202">
        <v>10.111259951654588</v>
      </c>
      <c r="L1202">
        <v>10.088136219787316</v>
      </c>
      <c r="M1202">
        <v>9.2086547029608301</v>
      </c>
      <c r="N1202">
        <v>8.3312736155916784</v>
      </c>
      <c r="O1202">
        <v>9.9905880952956405</v>
      </c>
      <c r="P1202">
        <v>9.8466375946205567</v>
      </c>
      <c r="Q1202">
        <v>11.324998953919595</v>
      </c>
      <c r="R1202">
        <v>11.270738727393342</v>
      </c>
    </row>
    <row r="1203" spans="1:18" x14ac:dyDescent="0.2">
      <c r="A1203" t="s">
        <v>1345</v>
      </c>
      <c r="B1203" t="s">
        <v>2625</v>
      </c>
      <c r="C1203">
        <v>13.594903461627334</v>
      </c>
      <c r="D1203">
        <v>13.520540524759802</v>
      </c>
      <c r="E1203">
        <v>13.151262228001363</v>
      </c>
      <c r="F1203">
        <v>12.965098427489218</v>
      </c>
      <c r="G1203">
        <v>12.586943937427881</v>
      </c>
      <c r="H1203">
        <v>12.557987715020721</v>
      </c>
      <c r="I1203">
        <v>12.123008113149192</v>
      </c>
      <c r="J1203">
        <v>11.882805711112193</v>
      </c>
      <c r="K1203">
        <v>13.467150828770761</v>
      </c>
      <c r="L1203">
        <v>13.513735335191756</v>
      </c>
      <c r="M1203">
        <v>13.102981009757528</v>
      </c>
      <c r="N1203">
        <v>13.141479291701541</v>
      </c>
      <c r="O1203">
        <v>12.410377582615043</v>
      </c>
      <c r="P1203">
        <v>12.415014977335298</v>
      </c>
      <c r="Q1203">
        <v>11.855242148558931</v>
      </c>
      <c r="R1203">
        <v>11.84223879669163</v>
      </c>
    </row>
    <row r="1204" spans="1:18" x14ac:dyDescent="0.2">
      <c r="A1204" t="s">
        <v>1346</v>
      </c>
      <c r="B1204" t="s">
        <v>2626</v>
      </c>
      <c r="C1204">
        <v>6.2094642855796591</v>
      </c>
      <c r="D1204">
        <v>6.5319456496774144</v>
      </c>
      <c r="E1204">
        <v>6.5659280892854071</v>
      </c>
      <c r="F1204">
        <v>7.0091982867125076</v>
      </c>
      <c r="G1204">
        <v>6.4992902802518104</v>
      </c>
      <c r="H1204">
        <v>7.617023007540678</v>
      </c>
      <c r="I1204">
        <v>7.7870914062115517</v>
      </c>
      <c r="J1204">
        <v>7.9907402888060561</v>
      </c>
      <c r="K1204">
        <v>8.4978532430981257</v>
      </c>
      <c r="L1204">
        <v>8.6502976082417788</v>
      </c>
      <c r="M1204">
        <v>8.1569636780287684</v>
      </c>
      <c r="N1204">
        <v>7.8973687318837547</v>
      </c>
      <c r="O1204">
        <v>7.5771775323427262</v>
      </c>
      <c r="P1204">
        <v>7.7967775550142759</v>
      </c>
      <c r="Q1204">
        <v>8.6458975368059061</v>
      </c>
      <c r="R1204">
        <v>8.3545213336995285</v>
      </c>
    </row>
    <row r="1205" spans="1:18" x14ac:dyDescent="0.2">
      <c r="A1205" t="s">
        <v>1347</v>
      </c>
      <c r="B1205" t="s">
        <v>127</v>
      </c>
      <c r="C1205">
        <v>6.4754752639949738</v>
      </c>
      <c r="D1205">
        <v>6.0534945476250996</v>
      </c>
      <c r="E1205">
        <v>6.9656785404747312</v>
      </c>
      <c r="F1205">
        <v>6.3570871606691872</v>
      </c>
      <c r="G1205">
        <v>6.9363270979435301</v>
      </c>
      <c r="H1205">
        <v>6.7316650051350466</v>
      </c>
      <c r="I1205">
        <v>5.9391779604785429</v>
      </c>
      <c r="J1205">
        <v>6.1766958781463961</v>
      </c>
      <c r="K1205">
        <v>5.6134113253050204</v>
      </c>
      <c r="L1205">
        <v>5.6847715986734277</v>
      </c>
      <c r="M1205">
        <v>6.2162637801858196</v>
      </c>
      <c r="N1205">
        <v>6.4249990818562104</v>
      </c>
      <c r="O1205">
        <v>7.5816925923088796</v>
      </c>
      <c r="P1205">
        <v>7.7198143995401054</v>
      </c>
      <c r="Q1205">
        <v>6.7067480107960762</v>
      </c>
      <c r="R1205">
        <v>7.3057897669884886</v>
      </c>
    </row>
    <row r="1206" spans="1:18" x14ac:dyDescent="0.2">
      <c r="A1206" t="s">
        <v>1348</v>
      </c>
      <c r="B1206" t="s">
        <v>2627</v>
      </c>
      <c r="C1206">
        <v>10.842861752917946</v>
      </c>
      <c r="D1206">
        <v>10.94632782753537</v>
      </c>
      <c r="E1206">
        <v>11.687418185135732</v>
      </c>
      <c r="F1206">
        <v>11.879861828226231</v>
      </c>
      <c r="G1206">
        <v>12.090503667373424</v>
      </c>
      <c r="H1206">
        <v>12.234778333425391</v>
      </c>
      <c r="I1206">
        <v>11.874345921328356</v>
      </c>
      <c r="J1206">
        <v>11.490388904806702</v>
      </c>
      <c r="K1206">
        <v>10.90931201603504</v>
      </c>
      <c r="L1206">
        <v>10.92018195812174</v>
      </c>
      <c r="M1206">
        <v>10.836174552847963</v>
      </c>
      <c r="N1206">
        <v>11.86602221501461</v>
      </c>
      <c r="O1206">
        <v>10.764995881658322</v>
      </c>
      <c r="P1206">
        <v>11.225616806608501</v>
      </c>
      <c r="Q1206">
        <v>10.684550255466585</v>
      </c>
      <c r="R1206">
        <v>11.096725679272245</v>
      </c>
    </row>
    <row r="1207" spans="1:18" x14ac:dyDescent="0.2">
      <c r="A1207" t="s">
        <v>1349</v>
      </c>
      <c r="B1207" t="s">
        <v>205</v>
      </c>
      <c r="C1207">
        <v>6.9008081768507878</v>
      </c>
      <c r="D1207">
        <v>6.9758920145519028</v>
      </c>
      <c r="E1207">
        <v>5.0246708226127046</v>
      </c>
      <c r="F1207">
        <v>4.7350187181432126</v>
      </c>
      <c r="G1207">
        <v>4.9152813338978625</v>
      </c>
      <c r="H1207">
        <v>4.7940971049017884</v>
      </c>
      <c r="I1207">
        <v>4.7630876577163201</v>
      </c>
      <c r="J1207">
        <v>5.1347571381358366</v>
      </c>
      <c r="K1207">
        <v>7.4915947277549675</v>
      </c>
      <c r="L1207">
        <v>7.7264740337240276</v>
      </c>
      <c r="M1207">
        <v>4.8621828956301414</v>
      </c>
      <c r="N1207">
        <v>5.2856283215519122</v>
      </c>
      <c r="O1207">
        <v>5.59034552956917</v>
      </c>
      <c r="P1207">
        <v>5.1173315160828157</v>
      </c>
      <c r="Q1207">
        <v>4.9788031685980814</v>
      </c>
      <c r="R1207">
        <v>4.8849575114455064</v>
      </c>
    </row>
    <row r="1208" spans="1:18" x14ac:dyDescent="0.2">
      <c r="A1208" t="s">
        <v>1350</v>
      </c>
      <c r="B1208" t="s">
        <v>2628</v>
      </c>
      <c r="C1208">
        <v>9.5325913627737684</v>
      </c>
      <c r="D1208">
        <v>10.012126924277032</v>
      </c>
      <c r="E1208">
        <v>10.156025640249675</v>
      </c>
      <c r="F1208">
        <v>10.247152911831753</v>
      </c>
      <c r="G1208">
        <v>10.287902946826394</v>
      </c>
      <c r="H1208">
        <v>10.534301153783046</v>
      </c>
      <c r="I1208">
        <v>10.711534702159931</v>
      </c>
      <c r="J1208">
        <v>10.846951630383344</v>
      </c>
      <c r="K1208">
        <v>10.675528670533444</v>
      </c>
      <c r="L1208">
        <v>10.677992578702231</v>
      </c>
      <c r="M1208">
        <v>10.641211560579338</v>
      </c>
      <c r="N1208">
        <v>10.182061121431161</v>
      </c>
      <c r="O1208">
        <v>10.6632241038775</v>
      </c>
      <c r="P1208">
        <v>10.557794727425664</v>
      </c>
      <c r="Q1208">
        <v>10.922324590149556</v>
      </c>
      <c r="R1208">
        <v>10.744704967641097</v>
      </c>
    </row>
    <row r="1209" spans="1:18" x14ac:dyDescent="0.2">
      <c r="A1209" t="s">
        <v>1351</v>
      </c>
      <c r="B1209" t="s">
        <v>2629</v>
      </c>
      <c r="C1209">
        <v>14.17856177656539</v>
      </c>
      <c r="D1209">
        <v>13.972510498569511</v>
      </c>
      <c r="E1209">
        <v>10.56369477742596</v>
      </c>
      <c r="F1209">
        <v>10.201623430445013</v>
      </c>
      <c r="G1209">
        <v>10.023417094424284</v>
      </c>
      <c r="H1209">
        <v>10.573827920322946</v>
      </c>
      <c r="I1209">
        <v>8.2334767956915584</v>
      </c>
      <c r="J1209">
        <v>11.194009933483057</v>
      </c>
      <c r="K1209">
        <v>13.347314701252964</v>
      </c>
      <c r="L1209">
        <v>13.573845708582986</v>
      </c>
      <c r="M1209">
        <v>9.9312745707748658</v>
      </c>
      <c r="N1209">
        <v>9.039597647285774</v>
      </c>
      <c r="O1209">
        <v>10.597385369067865</v>
      </c>
      <c r="P1209">
        <v>9.8143269818463814</v>
      </c>
      <c r="Q1209">
        <v>8.4143724804510054</v>
      </c>
      <c r="R1209">
        <v>8.0952528904890357</v>
      </c>
    </row>
    <row r="1210" spans="1:18" x14ac:dyDescent="0.2">
      <c r="A1210" t="s">
        <v>1352</v>
      </c>
      <c r="B1210" t="s">
        <v>2630</v>
      </c>
      <c r="C1210">
        <v>10.570625218414436</v>
      </c>
      <c r="D1210">
        <v>11.289653752545869</v>
      </c>
      <c r="E1210">
        <v>11.764412115272421</v>
      </c>
      <c r="F1210">
        <v>11.997488685000571</v>
      </c>
      <c r="G1210">
        <v>11.729267641097815</v>
      </c>
      <c r="H1210">
        <v>12.098776203873799</v>
      </c>
      <c r="I1210">
        <v>11.998965617533797</v>
      </c>
      <c r="J1210">
        <v>11.611503258738665</v>
      </c>
      <c r="K1210">
        <v>11.290969112343573</v>
      </c>
      <c r="L1210">
        <v>11.580855689415451</v>
      </c>
      <c r="M1210">
        <v>11.796399198589585</v>
      </c>
      <c r="N1210">
        <v>12.880985310855806</v>
      </c>
      <c r="O1210">
        <v>10.219679641464742</v>
      </c>
      <c r="P1210">
        <v>11.197351149050897</v>
      </c>
      <c r="Q1210">
        <v>10.983113298178912</v>
      </c>
      <c r="R1210">
        <v>11.19252303857796</v>
      </c>
    </row>
    <row r="1211" spans="1:18" x14ac:dyDescent="0.2">
      <c r="A1211" t="s">
        <v>1353</v>
      </c>
      <c r="B1211" t="s">
        <v>2631</v>
      </c>
      <c r="C1211">
        <v>13.583133397574708</v>
      </c>
      <c r="D1211">
        <v>13.189504188807881</v>
      </c>
      <c r="E1211">
        <v>13.346695336121309</v>
      </c>
      <c r="F1211">
        <v>13.36819393754431</v>
      </c>
      <c r="G1211">
        <v>12.823249899518915</v>
      </c>
      <c r="H1211">
        <v>13.085502090012994</v>
      </c>
      <c r="I1211">
        <v>12.500239477888321</v>
      </c>
      <c r="J1211">
        <v>12.235972160615214</v>
      </c>
      <c r="K1211">
        <v>13.254126203606219</v>
      </c>
      <c r="L1211">
        <v>13.183493709891939</v>
      </c>
      <c r="M1211">
        <v>13.29689958427779</v>
      </c>
      <c r="N1211">
        <v>13.081601544096509</v>
      </c>
      <c r="O1211">
        <v>12.938675518178213</v>
      </c>
      <c r="P1211">
        <v>13.189234851553563</v>
      </c>
      <c r="Q1211">
        <v>11.838276242506934</v>
      </c>
      <c r="R1211">
        <v>11.772994789645333</v>
      </c>
    </row>
    <row r="1212" spans="1:18" x14ac:dyDescent="0.2">
      <c r="A1212" t="s">
        <v>1354</v>
      </c>
      <c r="B1212" t="s">
        <v>127</v>
      </c>
      <c r="C1212">
        <v>7.8659056195893022</v>
      </c>
      <c r="D1212">
        <v>8.2550919699544441</v>
      </c>
      <c r="E1212">
        <v>8.7899370346227155</v>
      </c>
      <c r="F1212">
        <v>9.2430651125216823</v>
      </c>
      <c r="G1212">
        <v>9.4858916295274849</v>
      </c>
      <c r="H1212">
        <v>9.9259187689828394</v>
      </c>
      <c r="I1212">
        <v>9.7506553808655188</v>
      </c>
      <c r="J1212">
        <v>9.0307624765703949</v>
      </c>
      <c r="K1212">
        <v>7.9034822381890812</v>
      </c>
      <c r="L1212">
        <v>8.0450342798150647</v>
      </c>
      <c r="M1212">
        <v>8.2093419279858058</v>
      </c>
      <c r="N1212">
        <v>9.719738935835041</v>
      </c>
      <c r="O1212">
        <v>7.1427082373894031</v>
      </c>
      <c r="P1212">
        <v>8.1111863381054832</v>
      </c>
      <c r="Q1212">
        <v>8.3782121217829744</v>
      </c>
      <c r="R1212">
        <v>8.8296142421092565</v>
      </c>
    </row>
    <row r="1213" spans="1:18" x14ac:dyDescent="0.2">
      <c r="A1213" t="s">
        <v>21</v>
      </c>
      <c r="B1213" t="s">
        <v>20</v>
      </c>
      <c r="C1213">
        <v>9.6450058029200409</v>
      </c>
      <c r="D1213">
        <v>9.5132074686824968</v>
      </c>
      <c r="E1213">
        <v>8.2812056464564474</v>
      </c>
      <c r="F1213">
        <v>8.6272381263081801</v>
      </c>
      <c r="G1213">
        <v>8.5283471741641979</v>
      </c>
      <c r="H1213">
        <v>8.1805777704074458</v>
      </c>
      <c r="I1213">
        <v>8.3944261825908093</v>
      </c>
      <c r="J1213">
        <v>8.0472841260312578</v>
      </c>
      <c r="K1213">
        <v>9.0707739115568753</v>
      </c>
      <c r="L1213">
        <v>8.8171770924238597</v>
      </c>
      <c r="M1213">
        <v>7.8421498531776832</v>
      </c>
      <c r="N1213">
        <v>8.553550067618481</v>
      </c>
      <c r="O1213">
        <v>7.119292834234046</v>
      </c>
      <c r="P1213">
        <v>7.5049023279364464</v>
      </c>
      <c r="Q1213">
        <v>7.1919700206185828</v>
      </c>
      <c r="R1213">
        <v>7.5602609869603938</v>
      </c>
    </row>
    <row r="1214" spans="1:18" x14ac:dyDescent="0.2">
      <c r="A1214" t="s">
        <v>1355</v>
      </c>
      <c r="B1214" t="s">
        <v>205</v>
      </c>
      <c r="C1214">
        <v>9.7145080839157156</v>
      </c>
      <c r="D1214">
        <v>9.9482205634455099</v>
      </c>
      <c r="E1214">
        <v>10.77214633986935</v>
      </c>
      <c r="F1214">
        <v>10.549628523718894</v>
      </c>
      <c r="G1214">
        <v>10.457927574630338</v>
      </c>
      <c r="H1214">
        <v>10.299326932482394</v>
      </c>
      <c r="I1214">
        <v>10.754087864751943</v>
      </c>
      <c r="J1214">
        <v>11.040373405402136</v>
      </c>
      <c r="K1214">
        <v>9.6241830982284586</v>
      </c>
      <c r="L1214">
        <v>9.7059017685955951</v>
      </c>
      <c r="M1214">
        <v>10.97570740845341</v>
      </c>
      <c r="N1214">
        <v>10.931524873720749</v>
      </c>
      <c r="O1214">
        <v>10.770294385870693</v>
      </c>
      <c r="P1214">
        <v>10.731370891339639</v>
      </c>
      <c r="Q1214">
        <v>11.006704804529221</v>
      </c>
      <c r="R1214">
        <v>11.199243623724646</v>
      </c>
    </row>
    <row r="1215" spans="1:18" x14ac:dyDescent="0.2">
      <c r="A1215" t="s">
        <v>107</v>
      </c>
      <c r="B1215" t="s">
        <v>106</v>
      </c>
      <c r="C1215">
        <v>10.187719731678362</v>
      </c>
      <c r="D1215">
        <v>10.061385204468687</v>
      </c>
      <c r="E1215">
        <v>13.922513548591432</v>
      </c>
      <c r="F1215">
        <v>13.811713894748374</v>
      </c>
      <c r="G1215">
        <v>12.797049234526112</v>
      </c>
      <c r="H1215">
        <v>12.493481103956553</v>
      </c>
      <c r="I1215">
        <v>11.349186482299283</v>
      </c>
      <c r="J1215">
        <v>10.861547502681447</v>
      </c>
      <c r="K1215">
        <v>9.8724551030194529</v>
      </c>
      <c r="L1215">
        <v>9.9108421926507422</v>
      </c>
      <c r="M1215">
        <v>14.428213323207977</v>
      </c>
      <c r="N1215">
        <v>14.478973893000004</v>
      </c>
      <c r="O1215">
        <v>13.145364325682971</v>
      </c>
      <c r="P1215">
        <v>13.281680789412187</v>
      </c>
      <c r="Q1215">
        <v>11.038635450282008</v>
      </c>
      <c r="R1215">
        <v>10.326726939363029</v>
      </c>
    </row>
    <row r="1216" spans="1:18" x14ac:dyDescent="0.2">
      <c r="A1216" t="s">
        <v>1356</v>
      </c>
      <c r="B1216" t="s">
        <v>2051</v>
      </c>
      <c r="C1216">
        <v>12.25990510164897</v>
      </c>
      <c r="D1216">
        <v>12.119331991680058</v>
      </c>
      <c r="E1216">
        <v>14.204953398345411</v>
      </c>
      <c r="F1216">
        <v>14.151220052051011</v>
      </c>
      <c r="G1216">
        <v>13.761373416630882</v>
      </c>
      <c r="H1216">
        <v>13.620037238181922</v>
      </c>
      <c r="I1216">
        <v>14.456157450107575</v>
      </c>
      <c r="J1216">
        <v>14.611201874121569</v>
      </c>
      <c r="K1216">
        <v>12.459018014470496</v>
      </c>
      <c r="L1216">
        <v>12.38574340085499</v>
      </c>
      <c r="M1216">
        <v>14.299920182845511</v>
      </c>
      <c r="N1216">
        <v>14.20582989767709</v>
      </c>
      <c r="O1216">
        <v>13.748841245285641</v>
      </c>
      <c r="P1216">
        <v>13.547768957442146</v>
      </c>
      <c r="Q1216">
        <v>13.831794645046317</v>
      </c>
      <c r="R1216">
        <v>13.724993578079344</v>
      </c>
    </row>
    <row r="1217" spans="1:18" x14ac:dyDescent="0.2">
      <c r="A1217" t="s">
        <v>1357</v>
      </c>
      <c r="B1217" t="s">
        <v>2632</v>
      </c>
      <c r="C1217">
        <v>9.8066951246463692</v>
      </c>
      <c r="D1217">
        <v>9.9582133061468667</v>
      </c>
      <c r="E1217">
        <v>9.1336609374618405</v>
      </c>
      <c r="F1217">
        <v>9.022691813443144</v>
      </c>
      <c r="G1217">
        <v>8.4336504021272294</v>
      </c>
      <c r="H1217">
        <v>8.7511815661432575</v>
      </c>
      <c r="I1217">
        <v>9.0069769884412594</v>
      </c>
      <c r="J1217">
        <v>8.8061617956285243</v>
      </c>
      <c r="K1217">
        <v>9.30906467994207</v>
      </c>
      <c r="L1217">
        <v>9.4167976264784432</v>
      </c>
      <c r="M1217">
        <v>9.705975498278157</v>
      </c>
      <c r="N1217">
        <v>9.7935687647799856</v>
      </c>
      <c r="O1217">
        <v>8.5571403808322408</v>
      </c>
      <c r="P1217">
        <v>8.9721771901239205</v>
      </c>
      <c r="Q1217">
        <v>8.8610844787073972</v>
      </c>
      <c r="R1217">
        <v>8.9115854865622648</v>
      </c>
    </row>
    <row r="1218" spans="1:18" x14ac:dyDescent="0.2">
      <c r="A1218" t="s">
        <v>1358</v>
      </c>
      <c r="B1218" t="s">
        <v>127</v>
      </c>
      <c r="C1218">
        <v>7.6898035314582662</v>
      </c>
      <c r="D1218">
        <v>7.8176729193070855</v>
      </c>
      <c r="E1218">
        <v>8.3922083418830535</v>
      </c>
      <c r="F1218">
        <v>8.4028046197942174</v>
      </c>
      <c r="G1218">
        <v>8.2568491568087037</v>
      </c>
      <c r="H1218">
        <v>8.509168210118581</v>
      </c>
      <c r="I1218">
        <v>7.2189152845485749</v>
      </c>
      <c r="J1218">
        <v>6.0798280136446934</v>
      </c>
      <c r="K1218">
        <v>9.1205486905702777</v>
      </c>
      <c r="L1218">
        <v>8.0879223399935487</v>
      </c>
      <c r="M1218">
        <v>7.0986533472722106</v>
      </c>
      <c r="N1218">
        <v>7.1067029107408866</v>
      </c>
      <c r="O1218">
        <v>9.3020191610030505</v>
      </c>
      <c r="P1218">
        <v>10.007111755059183</v>
      </c>
      <c r="Q1218">
        <v>7.2952252840005274</v>
      </c>
      <c r="R1218">
        <v>6.4500439859950385</v>
      </c>
    </row>
    <row r="1219" spans="1:18" x14ac:dyDescent="0.2">
      <c r="A1219" t="s">
        <v>1359</v>
      </c>
      <c r="B1219" t="s">
        <v>2353</v>
      </c>
      <c r="C1219">
        <v>9.8386645691457932</v>
      </c>
      <c r="D1219">
        <v>10.111586341188051</v>
      </c>
      <c r="E1219">
        <v>7.5984475734736456</v>
      </c>
      <c r="F1219">
        <v>7.2409631525066374</v>
      </c>
      <c r="G1219">
        <v>6.994646402969015</v>
      </c>
      <c r="H1219">
        <v>7.1976998920316433</v>
      </c>
      <c r="I1219">
        <v>7.0632907320337734</v>
      </c>
      <c r="J1219">
        <v>6.5074609352959838</v>
      </c>
      <c r="K1219">
        <v>10.272610470327722</v>
      </c>
      <c r="L1219">
        <v>10.191302125531196</v>
      </c>
      <c r="M1219">
        <v>8.3936937164850196</v>
      </c>
      <c r="N1219">
        <v>7.8641755612163742</v>
      </c>
      <c r="O1219">
        <v>7.7066784315745211</v>
      </c>
      <c r="P1219">
        <v>7.3635697083143272</v>
      </c>
      <c r="Q1219">
        <v>7.0764056636197319</v>
      </c>
      <c r="R1219">
        <v>6.8878074296403646</v>
      </c>
    </row>
    <row r="1220" spans="1:18" x14ac:dyDescent="0.2">
      <c r="A1220" t="s">
        <v>1360</v>
      </c>
      <c r="B1220" t="s">
        <v>127</v>
      </c>
      <c r="C1220">
        <v>4.9065629319412878</v>
      </c>
      <c r="D1220">
        <v>4.9620943838350806</v>
      </c>
      <c r="E1220">
        <v>5.2062697674578864</v>
      </c>
      <c r="F1220">
        <v>4.6771322879890489</v>
      </c>
      <c r="G1220">
        <v>4.9026675992310098</v>
      </c>
      <c r="H1220">
        <v>4.8845338693524694</v>
      </c>
      <c r="I1220">
        <v>8.3166688227010557</v>
      </c>
      <c r="J1220">
        <v>9.0082696239363269</v>
      </c>
      <c r="K1220">
        <v>4.823382151721372</v>
      </c>
      <c r="L1220">
        <v>4.7793181287730526</v>
      </c>
      <c r="M1220">
        <v>5.0980744324105514</v>
      </c>
      <c r="N1220">
        <v>5.210566520101712</v>
      </c>
      <c r="O1220">
        <v>5.1206646988649744</v>
      </c>
      <c r="P1220">
        <v>5.1831848504362688</v>
      </c>
      <c r="Q1220">
        <v>5.34996996260515</v>
      </c>
      <c r="R1220">
        <v>6.3806715707283059</v>
      </c>
    </row>
    <row r="1221" spans="1:18" x14ac:dyDescent="0.2">
      <c r="A1221" t="s">
        <v>1361</v>
      </c>
      <c r="B1221" t="s">
        <v>205</v>
      </c>
      <c r="C1221">
        <v>12.177847522577546</v>
      </c>
      <c r="D1221">
        <v>12.203935746151251</v>
      </c>
      <c r="E1221">
        <v>12.53775202401844</v>
      </c>
      <c r="F1221">
        <v>12.690576873202572</v>
      </c>
      <c r="G1221">
        <v>12.627060473017545</v>
      </c>
      <c r="H1221">
        <v>12.760706450093444</v>
      </c>
      <c r="I1221">
        <v>12.656976081753166</v>
      </c>
      <c r="J1221">
        <v>12.332220779765626</v>
      </c>
      <c r="K1221">
        <v>12.264437586867409</v>
      </c>
      <c r="L1221">
        <v>12.268121304192897</v>
      </c>
      <c r="M1221">
        <v>12.585241541650051</v>
      </c>
      <c r="N1221">
        <v>12.453106079539177</v>
      </c>
      <c r="O1221">
        <v>12.481580125965104</v>
      </c>
      <c r="P1221">
        <v>12.457882538818863</v>
      </c>
      <c r="Q1221">
        <v>12.285606539765796</v>
      </c>
      <c r="R1221">
        <v>12.316674478056726</v>
      </c>
    </row>
    <row r="1222" spans="1:18" x14ac:dyDescent="0.2">
      <c r="A1222" t="s">
        <v>1362</v>
      </c>
      <c r="B1222" t="s">
        <v>205</v>
      </c>
      <c r="C1222">
        <v>12.446243522978152</v>
      </c>
      <c r="D1222">
        <v>12.285266085490184</v>
      </c>
      <c r="E1222">
        <v>13.06673753391504</v>
      </c>
      <c r="F1222">
        <v>12.638268125060042</v>
      </c>
      <c r="G1222">
        <v>13.501370765751732</v>
      </c>
      <c r="H1222">
        <v>13.301901741412244</v>
      </c>
      <c r="I1222">
        <v>13.906494196468026</v>
      </c>
      <c r="J1222">
        <v>14.086488593205518</v>
      </c>
      <c r="K1222">
        <v>12.049772337478212</v>
      </c>
      <c r="L1222">
        <v>11.952671811253596</v>
      </c>
      <c r="M1222">
        <v>12.853541040103666</v>
      </c>
      <c r="N1222">
        <v>12.479052705231865</v>
      </c>
      <c r="O1222">
        <v>13.872195829762815</v>
      </c>
      <c r="P1222">
        <v>13.664770275152833</v>
      </c>
      <c r="Q1222">
        <v>14.149182381660795</v>
      </c>
      <c r="R1222">
        <v>14.252511878218856</v>
      </c>
    </row>
    <row r="1223" spans="1:18" x14ac:dyDescent="0.2">
      <c r="A1223" t="s">
        <v>1363</v>
      </c>
      <c r="B1223" t="s">
        <v>2633</v>
      </c>
      <c r="C1223">
        <v>8.3929065558119174</v>
      </c>
      <c r="D1223">
        <v>8.6172583799700977</v>
      </c>
      <c r="E1223">
        <v>8.642227816527404</v>
      </c>
      <c r="F1223">
        <v>8.420359671601835</v>
      </c>
      <c r="G1223">
        <v>7.5628372456351043</v>
      </c>
      <c r="H1223">
        <v>7.7329450110936095</v>
      </c>
      <c r="I1223">
        <v>9.4593957447438992</v>
      </c>
      <c r="J1223">
        <v>9.9414778462729583</v>
      </c>
      <c r="K1223">
        <v>8.061762930026303</v>
      </c>
      <c r="L1223">
        <v>8.189927945384726</v>
      </c>
      <c r="M1223">
        <v>8.3935054813106067</v>
      </c>
      <c r="N1223">
        <v>8.4191040351796094</v>
      </c>
      <c r="O1223">
        <v>8.2408463240329208</v>
      </c>
      <c r="P1223">
        <v>7.8936744765069013</v>
      </c>
      <c r="Q1223">
        <v>9.9278039178294151</v>
      </c>
      <c r="R1223">
        <v>9.6744811291186998</v>
      </c>
    </row>
    <row r="1224" spans="1:18" x14ac:dyDescent="0.2">
      <c r="A1224" t="s">
        <v>1364</v>
      </c>
      <c r="B1224" t="s">
        <v>2634</v>
      </c>
      <c r="C1224">
        <v>5.5128145375125115</v>
      </c>
      <c r="D1224">
        <v>5.5131472489873241</v>
      </c>
      <c r="E1224">
        <v>5.8902194873882552</v>
      </c>
      <c r="F1224">
        <v>5.7217979137846102</v>
      </c>
      <c r="G1224">
        <v>6.1535693755859668</v>
      </c>
      <c r="H1224">
        <v>6.0349869738612476</v>
      </c>
      <c r="I1224">
        <v>6.0691651558302544</v>
      </c>
      <c r="J1224">
        <v>6.3397393530099535</v>
      </c>
      <c r="K1224">
        <v>4.5947427540915671</v>
      </c>
      <c r="L1224">
        <v>4.8548707116300447</v>
      </c>
      <c r="M1224">
        <v>5.7274236193270385</v>
      </c>
      <c r="N1224">
        <v>5.5334379545041372</v>
      </c>
      <c r="O1224">
        <v>5.9196764439219338</v>
      </c>
      <c r="P1224">
        <v>5.8330724058968189</v>
      </c>
      <c r="Q1224">
        <v>5.9272079758860228</v>
      </c>
      <c r="R1224">
        <v>6.1550396641368126</v>
      </c>
    </row>
    <row r="1225" spans="1:18" x14ac:dyDescent="0.2">
      <c r="A1225" t="s">
        <v>1365</v>
      </c>
      <c r="B1225" t="s">
        <v>127</v>
      </c>
      <c r="C1225">
        <v>10.065363859529725</v>
      </c>
      <c r="D1225">
        <v>9.6730797853818213</v>
      </c>
      <c r="E1225">
        <v>10.528689245835375</v>
      </c>
      <c r="F1225">
        <v>10.170822208990787</v>
      </c>
      <c r="G1225">
        <v>9.956364578146605</v>
      </c>
      <c r="H1225">
        <v>10.010787150019878</v>
      </c>
      <c r="I1225">
        <v>10.740429540978271</v>
      </c>
      <c r="J1225">
        <v>11.212069168675237</v>
      </c>
      <c r="K1225">
        <v>10.498766594591386</v>
      </c>
      <c r="L1225">
        <v>10.445672989377723</v>
      </c>
      <c r="M1225">
        <v>10.778207258170754</v>
      </c>
      <c r="N1225">
        <v>10.721094269454696</v>
      </c>
      <c r="O1225">
        <v>11.077384809243007</v>
      </c>
      <c r="P1225">
        <v>10.695585211056601</v>
      </c>
      <c r="Q1225">
        <v>11.129108943205523</v>
      </c>
      <c r="R1225">
        <v>11.168485766886036</v>
      </c>
    </row>
    <row r="1226" spans="1:18" x14ac:dyDescent="0.2">
      <c r="A1226" t="s">
        <v>1366</v>
      </c>
      <c r="B1226" t="s">
        <v>2635</v>
      </c>
      <c r="C1226">
        <v>10.929183206454665</v>
      </c>
      <c r="D1226">
        <v>10.806746132252073</v>
      </c>
      <c r="E1226">
        <v>10.935849298542223</v>
      </c>
      <c r="F1226">
        <v>10.997069183783859</v>
      </c>
      <c r="G1226">
        <v>11.104175689197952</v>
      </c>
      <c r="H1226">
        <v>10.97998803548594</v>
      </c>
      <c r="I1226">
        <v>10.92028088727927</v>
      </c>
      <c r="J1226">
        <v>11.100253908572029</v>
      </c>
      <c r="K1226">
        <v>10.483820817531088</v>
      </c>
      <c r="L1226">
        <v>10.44731674620459</v>
      </c>
      <c r="M1226">
        <v>10.937744495857331</v>
      </c>
      <c r="N1226">
        <v>10.559572743816739</v>
      </c>
      <c r="O1226">
        <v>10.860507347274778</v>
      </c>
      <c r="P1226">
        <v>10.875032956797142</v>
      </c>
      <c r="Q1226">
        <v>11.190088528900093</v>
      </c>
      <c r="R1226">
        <v>11.212064658419587</v>
      </c>
    </row>
    <row r="1227" spans="1:18" x14ac:dyDescent="0.2">
      <c r="A1227" t="s">
        <v>1367</v>
      </c>
      <c r="B1227" t="s">
        <v>224</v>
      </c>
      <c r="C1227">
        <v>7.0191488388784391</v>
      </c>
      <c r="D1227">
        <v>7.2707932251429979</v>
      </c>
      <c r="E1227">
        <v>5.6991365468906592</v>
      </c>
      <c r="F1227">
        <v>5.741806926764621</v>
      </c>
      <c r="G1227">
        <v>5.9176390622020252</v>
      </c>
      <c r="H1227">
        <v>5.64615999770706</v>
      </c>
      <c r="I1227">
        <v>7.3940543178272877</v>
      </c>
      <c r="J1227">
        <v>7.7943412915541712</v>
      </c>
      <c r="K1227">
        <v>7.0173649208709348</v>
      </c>
      <c r="L1227">
        <v>6.9410272351101243</v>
      </c>
      <c r="M1227">
        <v>5.4147220915604395</v>
      </c>
      <c r="N1227">
        <v>5.5701693424985175</v>
      </c>
      <c r="O1227">
        <v>6.0815426257707204</v>
      </c>
      <c r="P1227">
        <v>6.0479727706678341</v>
      </c>
      <c r="Q1227">
        <v>7.1346139207869115</v>
      </c>
      <c r="R1227">
        <v>6.9439502358051817</v>
      </c>
    </row>
    <row r="1228" spans="1:18" x14ac:dyDescent="0.2">
      <c r="A1228" t="s">
        <v>1368</v>
      </c>
      <c r="B1228" t="s">
        <v>2636</v>
      </c>
      <c r="C1228">
        <v>6.4472536515754575</v>
      </c>
      <c r="D1228">
        <v>6.481238442505517</v>
      </c>
      <c r="E1228">
        <v>8.2334780031855974</v>
      </c>
      <c r="F1228">
        <v>8.0713700864990514</v>
      </c>
      <c r="G1228">
        <v>7.5931948544678685</v>
      </c>
      <c r="H1228">
        <v>7.9697618889229149</v>
      </c>
      <c r="I1228">
        <v>8.7017018185328947</v>
      </c>
      <c r="J1228">
        <v>9.0520265005305465</v>
      </c>
      <c r="K1228">
        <v>6.2875159829923897</v>
      </c>
      <c r="L1228">
        <v>5.991268520002401</v>
      </c>
      <c r="M1228">
        <v>7.8290580630566966</v>
      </c>
      <c r="N1228">
        <v>7.3302039589594798</v>
      </c>
      <c r="O1228">
        <v>8.122265767752106</v>
      </c>
      <c r="P1228">
        <v>7.7803534354190234</v>
      </c>
      <c r="Q1228">
        <v>9.2786478867218278</v>
      </c>
      <c r="R1228">
        <v>9.3228402916357709</v>
      </c>
    </row>
    <row r="1229" spans="1:18" x14ac:dyDescent="0.2">
      <c r="A1229" t="s">
        <v>1369</v>
      </c>
      <c r="B1229" t="s">
        <v>2246</v>
      </c>
      <c r="C1229">
        <v>9.0469408812086929</v>
      </c>
      <c r="D1229">
        <v>8.7415652602949709</v>
      </c>
      <c r="E1229">
        <v>9.0877079104133287</v>
      </c>
      <c r="F1229">
        <v>9.8181825152017819</v>
      </c>
      <c r="G1229">
        <v>9.1830778747566946</v>
      </c>
      <c r="H1229">
        <v>8.7634431613181487</v>
      </c>
      <c r="I1229">
        <v>8.9818275187907641</v>
      </c>
      <c r="J1229">
        <v>9.1380507433978799</v>
      </c>
      <c r="K1229">
        <v>8.637410312481153</v>
      </c>
      <c r="L1229">
        <v>8.7315640144087023</v>
      </c>
      <c r="M1229">
        <v>9.9227530591330311</v>
      </c>
      <c r="N1229">
        <v>9.937157260644673</v>
      </c>
      <c r="O1229">
        <v>9.021974305662475</v>
      </c>
      <c r="P1229">
        <v>8.907388105252581</v>
      </c>
      <c r="Q1229">
        <v>8.9776601141649355</v>
      </c>
      <c r="R1229">
        <v>8.9165421818299606</v>
      </c>
    </row>
    <row r="1230" spans="1:18" x14ac:dyDescent="0.2">
      <c r="A1230" t="s">
        <v>1370</v>
      </c>
      <c r="B1230" t="s">
        <v>2637</v>
      </c>
      <c r="C1230">
        <v>10.308023287935159</v>
      </c>
      <c r="D1230">
        <v>9.9073728036681601</v>
      </c>
      <c r="E1230">
        <v>9.4176599572027886</v>
      </c>
      <c r="F1230">
        <v>9.5955185641417859</v>
      </c>
      <c r="G1230">
        <v>8.6241737123469822</v>
      </c>
      <c r="H1230">
        <v>8.2636337352852482</v>
      </c>
      <c r="I1230">
        <v>9.1829117965417222</v>
      </c>
      <c r="J1230">
        <v>9.5604631628056236</v>
      </c>
      <c r="K1230">
        <v>10.487493905604252</v>
      </c>
      <c r="L1230">
        <v>10.421450986331656</v>
      </c>
      <c r="M1230">
        <v>9.2748678116197798</v>
      </c>
      <c r="N1230">
        <v>8.0377442245063637</v>
      </c>
      <c r="O1230">
        <v>7.4287347133077581</v>
      </c>
      <c r="P1230">
        <v>7.2426996529750598</v>
      </c>
      <c r="Q1230">
        <v>8.3937705949056269</v>
      </c>
      <c r="R1230">
        <v>8.3300116872270582</v>
      </c>
    </row>
    <row r="1231" spans="1:18" x14ac:dyDescent="0.2">
      <c r="A1231" t="s">
        <v>1371</v>
      </c>
      <c r="B1231" t="s">
        <v>200</v>
      </c>
      <c r="C1231">
        <v>13.009882370168894</v>
      </c>
      <c r="D1231">
        <v>13.000582952493838</v>
      </c>
      <c r="E1231">
        <v>13.493827283684958</v>
      </c>
      <c r="F1231">
        <v>13.351238695359925</v>
      </c>
      <c r="G1231">
        <v>13.292004427666518</v>
      </c>
      <c r="H1231">
        <v>13.320851322631063</v>
      </c>
      <c r="I1231">
        <v>12.785565351585774</v>
      </c>
      <c r="J1231">
        <v>12.982928714890837</v>
      </c>
      <c r="K1231">
        <v>12.992740132042391</v>
      </c>
      <c r="L1231">
        <v>12.942335293033763</v>
      </c>
      <c r="M1231">
        <v>12.959335897081674</v>
      </c>
      <c r="N1231">
        <v>13.058606780705754</v>
      </c>
      <c r="O1231">
        <v>12.954517199295845</v>
      </c>
      <c r="P1231">
        <v>13.234102770306338</v>
      </c>
      <c r="Q1231">
        <v>13.386030417582061</v>
      </c>
      <c r="R1231">
        <v>13.24087221715911</v>
      </c>
    </row>
    <row r="1232" spans="1:18" x14ac:dyDescent="0.2">
      <c r="A1232" t="s">
        <v>120</v>
      </c>
      <c r="B1232" t="s">
        <v>121</v>
      </c>
      <c r="C1232">
        <v>11.616261146471489</v>
      </c>
      <c r="D1232">
        <v>11.895732579010712</v>
      </c>
      <c r="E1232">
        <v>9.3259903147146144</v>
      </c>
      <c r="F1232">
        <v>10.306849369559151</v>
      </c>
      <c r="G1232">
        <v>7.7351997243956889</v>
      </c>
      <c r="H1232">
        <v>8.3738051159046218</v>
      </c>
      <c r="I1232">
        <v>7.5014406030316287</v>
      </c>
      <c r="J1232">
        <v>8.3882209395285852</v>
      </c>
      <c r="K1232">
        <v>11.791673117737448</v>
      </c>
      <c r="L1232">
        <v>11.98412361939522</v>
      </c>
      <c r="M1232">
        <v>9.2780045953198496</v>
      </c>
      <c r="N1232">
        <v>9.1793914300195336</v>
      </c>
      <c r="O1232">
        <v>6.4903158903124272</v>
      </c>
      <c r="P1232">
        <v>5.9296009753641465</v>
      </c>
      <c r="Q1232">
        <v>5.3454774008371375</v>
      </c>
      <c r="R1232">
        <v>5.671290390489232</v>
      </c>
    </row>
    <row r="1233" spans="1:18" x14ac:dyDescent="0.2">
      <c r="A1233" t="s">
        <v>1372</v>
      </c>
      <c r="B1233" t="s">
        <v>160</v>
      </c>
      <c r="C1233">
        <v>10.340648679538829</v>
      </c>
      <c r="D1233">
        <v>10.497470031876814</v>
      </c>
      <c r="E1233">
        <v>10.541419576375864</v>
      </c>
      <c r="F1233">
        <v>10.347848718255277</v>
      </c>
      <c r="G1233">
        <v>9.870154755920824</v>
      </c>
      <c r="H1233">
        <v>10.092544022019071</v>
      </c>
      <c r="I1233">
        <v>10.762771168178295</v>
      </c>
      <c r="J1233">
        <v>10.334552064987328</v>
      </c>
      <c r="K1233">
        <v>10.264886692028307</v>
      </c>
      <c r="L1233">
        <v>10.434043994679064</v>
      </c>
      <c r="M1233">
        <v>10.615209108435669</v>
      </c>
      <c r="N1233">
        <v>10.771931188688358</v>
      </c>
      <c r="O1233">
        <v>10.04161719015168</v>
      </c>
      <c r="P1233">
        <v>10.001586553695823</v>
      </c>
      <c r="Q1233">
        <v>10.000448144670102</v>
      </c>
      <c r="R1233">
        <v>10.276511825447118</v>
      </c>
    </row>
    <row r="1234" spans="1:18" x14ac:dyDescent="0.2">
      <c r="A1234" t="s">
        <v>1373</v>
      </c>
      <c r="B1234" t="s">
        <v>2638</v>
      </c>
      <c r="C1234">
        <v>14.420134934668804</v>
      </c>
      <c r="D1234">
        <v>14.416833430116347</v>
      </c>
      <c r="E1234">
        <v>14.313605454959566</v>
      </c>
      <c r="F1234">
        <v>14.295424758380731</v>
      </c>
      <c r="G1234">
        <v>14.175419307503368</v>
      </c>
      <c r="H1234">
        <v>14.18768524016582</v>
      </c>
      <c r="I1234">
        <v>14.02792552300396</v>
      </c>
      <c r="J1234">
        <v>14.14277235159228</v>
      </c>
      <c r="K1234">
        <v>14.518916750986373</v>
      </c>
      <c r="L1234">
        <v>14.487092905182593</v>
      </c>
      <c r="M1234">
        <v>14.414159037354226</v>
      </c>
      <c r="N1234">
        <v>14.36174317236862</v>
      </c>
      <c r="O1234">
        <v>14.193599884708187</v>
      </c>
      <c r="P1234">
        <v>14.263605736253938</v>
      </c>
      <c r="Q1234">
        <v>14.114611712641533</v>
      </c>
      <c r="R1234">
        <v>14.179239288947182</v>
      </c>
    </row>
    <row r="1235" spans="1:18" x14ac:dyDescent="0.2">
      <c r="A1235" t="s">
        <v>1374</v>
      </c>
      <c r="B1235" t="s">
        <v>2639</v>
      </c>
      <c r="C1235">
        <v>10.630671185599001</v>
      </c>
      <c r="D1235">
        <v>10.621775918640251</v>
      </c>
      <c r="E1235">
        <v>10.931989582530328</v>
      </c>
      <c r="F1235">
        <v>10.916252979578891</v>
      </c>
      <c r="G1235">
        <v>10.563282999875108</v>
      </c>
      <c r="H1235">
        <v>10.357101081958495</v>
      </c>
      <c r="I1235">
        <v>10.922174651921182</v>
      </c>
      <c r="J1235">
        <v>11.02503732100608</v>
      </c>
      <c r="K1235">
        <v>10.667280959207238</v>
      </c>
      <c r="L1235">
        <v>10.621937942450693</v>
      </c>
      <c r="M1235">
        <v>11.501339564325853</v>
      </c>
      <c r="N1235">
        <v>11.149536679827436</v>
      </c>
      <c r="O1235">
        <v>11.237335906682878</v>
      </c>
      <c r="P1235">
        <v>10.859177894065352</v>
      </c>
      <c r="Q1235">
        <v>11.164752792857813</v>
      </c>
      <c r="R1235">
        <v>11.238160563582964</v>
      </c>
    </row>
    <row r="1236" spans="1:18" x14ac:dyDescent="0.2">
      <c r="A1236" t="s">
        <v>1375</v>
      </c>
      <c r="B1236" t="s">
        <v>2640</v>
      </c>
      <c r="C1236">
        <v>13.646122139035166</v>
      </c>
      <c r="D1236">
        <v>13.5989552046191</v>
      </c>
      <c r="E1236">
        <v>13.041250974288014</v>
      </c>
      <c r="F1236">
        <v>12.932195186204572</v>
      </c>
      <c r="G1236">
        <v>12.596669401809729</v>
      </c>
      <c r="H1236">
        <v>12.637571068030494</v>
      </c>
      <c r="I1236">
        <v>12.16564478277887</v>
      </c>
      <c r="J1236">
        <v>12.24807567700592</v>
      </c>
      <c r="K1236">
        <v>13.375323104931153</v>
      </c>
      <c r="L1236">
        <v>13.386725734140619</v>
      </c>
      <c r="M1236">
        <v>13.082630632636885</v>
      </c>
      <c r="N1236">
        <v>13.109760305325771</v>
      </c>
      <c r="O1236">
        <v>12.437595065221133</v>
      </c>
      <c r="P1236">
        <v>12.484889474077127</v>
      </c>
      <c r="Q1236">
        <v>11.893196515227793</v>
      </c>
      <c r="R1236">
        <v>11.871017072542815</v>
      </c>
    </row>
    <row r="1237" spans="1:18" x14ac:dyDescent="0.2">
      <c r="A1237" t="s">
        <v>213</v>
      </c>
      <c r="B1237" t="s">
        <v>205</v>
      </c>
      <c r="C1237">
        <v>12.240327308479204</v>
      </c>
      <c r="D1237">
        <v>11.702277262068987</v>
      </c>
      <c r="E1237">
        <v>11.091479554294033</v>
      </c>
      <c r="F1237">
        <v>10.46052289277506</v>
      </c>
      <c r="G1237">
        <v>10.437299035400578</v>
      </c>
      <c r="H1237">
        <v>10.047843591287304</v>
      </c>
      <c r="I1237">
        <v>10.894304406095271</v>
      </c>
      <c r="J1237">
        <v>11.306253948885912</v>
      </c>
      <c r="K1237">
        <v>11.718564935496643</v>
      </c>
      <c r="L1237">
        <v>11.365769301661359</v>
      </c>
      <c r="M1237">
        <v>11.155682269394056</v>
      </c>
      <c r="N1237">
        <v>10.357189243385475</v>
      </c>
      <c r="O1237">
        <v>10.678078100779389</v>
      </c>
      <c r="P1237">
        <v>10.166965012370845</v>
      </c>
      <c r="Q1237">
        <v>10.467684611438706</v>
      </c>
      <c r="R1237">
        <v>10.336774084094955</v>
      </c>
    </row>
    <row r="1238" spans="1:18" x14ac:dyDescent="0.2">
      <c r="A1238" t="s">
        <v>1376</v>
      </c>
      <c r="B1238" t="s">
        <v>160</v>
      </c>
      <c r="C1238">
        <v>11.683847802500713</v>
      </c>
      <c r="D1238">
        <v>12.041842575569097</v>
      </c>
      <c r="E1238">
        <v>11.925263079284589</v>
      </c>
      <c r="F1238">
        <v>11.756830188186877</v>
      </c>
      <c r="G1238">
        <v>11.310878271230587</v>
      </c>
      <c r="H1238">
        <v>11.580222072266144</v>
      </c>
      <c r="I1238">
        <v>12.261710758054377</v>
      </c>
      <c r="J1238">
        <v>11.976985035876604</v>
      </c>
      <c r="K1238">
        <v>12.060372494767897</v>
      </c>
      <c r="L1238">
        <v>12.296429312320727</v>
      </c>
      <c r="M1238">
        <v>12.296087716181853</v>
      </c>
      <c r="N1238">
        <v>12.329554036313121</v>
      </c>
      <c r="O1238">
        <v>11.810949478688549</v>
      </c>
      <c r="P1238">
        <v>11.672757827773992</v>
      </c>
      <c r="Q1238">
        <v>11.628771613648121</v>
      </c>
      <c r="R1238">
        <v>11.850830301729035</v>
      </c>
    </row>
    <row r="1239" spans="1:18" x14ac:dyDescent="0.2">
      <c r="A1239" t="s">
        <v>1377</v>
      </c>
      <c r="B1239" t="s">
        <v>2641</v>
      </c>
      <c r="C1239">
        <v>11.05887938885067</v>
      </c>
      <c r="D1239">
        <v>11.000462376673175</v>
      </c>
      <c r="E1239">
        <v>10.704859794976672</v>
      </c>
      <c r="F1239">
        <v>10.826897664017514</v>
      </c>
      <c r="G1239">
        <v>11.17614232586223</v>
      </c>
      <c r="H1239">
        <v>11.091819965000587</v>
      </c>
      <c r="I1239">
        <v>11.297754840864679</v>
      </c>
      <c r="J1239">
        <v>11.18778489741487</v>
      </c>
      <c r="K1239">
        <v>10.936039739751115</v>
      </c>
      <c r="L1239">
        <v>10.893274162491315</v>
      </c>
      <c r="M1239">
        <v>11.438918933938268</v>
      </c>
      <c r="N1239">
        <v>11.173380778766843</v>
      </c>
      <c r="O1239">
        <v>11.400240130012099</v>
      </c>
      <c r="P1239">
        <v>11.40769084724216</v>
      </c>
      <c r="Q1239">
        <v>11.28008262686115</v>
      </c>
      <c r="R1239">
        <v>11.314968275066427</v>
      </c>
    </row>
    <row r="1240" spans="1:18" x14ac:dyDescent="0.2">
      <c r="A1240" t="s">
        <v>1378</v>
      </c>
      <c r="B1240" t="s">
        <v>205</v>
      </c>
      <c r="C1240">
        <v>11.191251541982675</v>
      </c>
      <c r="D1240">
        <v>11.027712177311029</v>
      </c>
      <c r="E1240">
        <v>11.050391554174588</v>
      </c>
      <c r="F1240">
        <v>10.925337949930951</v>
      </c>
      <c r="G1240">
        <v>10.999933140990725</v>
      </c>
      <c r="H1240">
        <v>10.870525073794417</v>
      </c>
      <c r="I1240">
        <v>11.336284870565761</v>
      </c>
      <c r="J1240">
        <v>11.615744280406439</v>
      </c>
      <c r="K1240">
        <v>11.139492148426529</v>
      </c>
      <c r="L1240">
        <v>11.059904734984414</v>
      </c>
      <c r="M1240">
        <v>11.052469783560822</v>
      </c>
      <c r="N1240">
        <v>10.712635945794981</v>
      </c>
      <c r="O1240">
        <v>11.148155235812212</v>
      </c>
      <c r="P1240">
        <v>11.053046789566023</v>
      </c>
      <c r="Q1240">
        <v>11.669084576315422</v>
      </c>
      <c r="R1240">
        <v>11.837255961674268</v>
      </c>
    </row>
    <row r="1241" spans="1:18" x14ac:dyDescent="0.2">
      <c r="A1241" t="s">
        <v>1379</v>
      </c>
      <c r="B1241" t="s">
        <v>2642</v>
      </c>
      <c r="C1241">
        <v>9.936119203393508</v>
      </c>
      <c r="D1241">
        <v>10.223671603974351</v>
      </c>
      <c r="E1241">
        <v>9.9337504401616545</v>
      </c>
      <c r="F1241">
        <v>9.9186077613303834</v>
      </c>
      <c r="G1241">
        <v>9.4286366888596689</v>
      </c>
      <c r="H1241">
        <v>9.1383939019114067</v>
      </c>
      <c r="I1241">
        <v>10.122336981347665</v>
      </c>
      <c r="J1241">
        <v>10.314725847862826</v>
      </c>
      <c r="K1241">
        <v>10.102622743465297</v>
      </c>
      <c r="L1241">
        <v>10.171739167114284</v>
      </c>
      <c r="M1241">
        <v>9.8666711341776416</v>
      </c>
      <c r="N1241">
        <v>9.6191505655939853</v>
      </c>
      <c r="O1241">
        <v>8.4905101825505813</v>
      </c>
      <c r="P1241">
        <v>8.6654663694586418</v>
      </c>
      <c r="Q1241">
        <v>9.8334886655909557</v>
      </c>
      <c r="R1241">
        <v>9.9522648283061077</v>
      </c>
    </row>
    <row r="1242" spans="1:18" x14ac:dyDescent="0.2">
      <c r="A1242" t="s">
        <v>1380</v>
      </c>
      <c r="B1242" t="s">
        <v>2643</v>
      </c>
      <c r="C1242">
        <v>12.711187193422887</v>
      </c>
      <c r="D1242">
        <v>13.087084588804762</v>
      </c>
      <c r="E1242">
        <v>13.125944537055632</v>
      </c>
      <c r="F1242">
        <v>13.056058693301088</v>
      </c>
      <c r="G1242">
        <v>13.004965720851148</v>
      </c>
      <c r="H1242">
        <v>13.132478200358713</v>
      </c>
      <c r="I1242">
        <v>13.202980543024283</v>
      </c>
      <c r="J1242">
        <v>13.280213530645872</v>
      </c>
      <c r="K1242">
        <v>13.328015898396179</v>
      </c>
      <c r="L1242">
        <v>13.312513279461752</v>
      </c>
      <c r="M1242">
        <v>13.518536612360053</v>
      </c>
      <c r="N1242">
        <v>13.381545881048106</v>
      </c>
      <c r="O1242">
        <v>13.048705883430396</v>
      </c>
      <c r="P1242">
        <v>12.908055009160185</v>
      </c>
      <c r="Q1242">
        <v>12.956452311002401</v>
      </c>
      <c r="R1242">
        <v>12.969944379690363</v>
      </c>
    </row>
    <row r="1243" spans="1:18" x14ac:dyDescent="0.2">
      <c r="A1243" t="s">
        <v>1381</v>
      </c>
      <c r="B1243" t="s">
        <v>2644</v>
      </c>
      <c r="C1243">
        <v>10.401552062450529</v>
      </c>
      <c r="D1243">
        <v>10.207630735371346</v>
      </c>
      <c r="E1243">
        <v>10.844026763926118</v>
      </c>
      <c r="F1243">
        <v>11.767494348725245</v>
      </c>
      <c r="G1243">
        <v>11.364692160136359</v>
      </c>
      <c r="H1243">
        <v>11.379233425653482</v>
      </c>
      <c r="I1243">
        <v>11.585981735321191</v>
      </c>
      <c r="J1243">
        <v>11.134643017882333</v>
      </c>
      <c r="K1243">
        <v>11.158418540668743</v>
      </c>
      <c r="L1243">
        <v>10.937895185166228</v>
      </c>
      <c r="M1243">
        <v>11.967962714416627</v>
      </c>
      <c r="N1243">
        <v>11.912523887899331</v>
      </c>
      <c r="O1243">
        <v>11.796540316182714</v>
      </c>
      <c r="P1243">
        <v>11.661733838132669</v>
      </c>
      <c r="Q1243">
        <v>11.044980045390282</v>
      </c>
      <c r="R1243">
        <v>10.13221486538324</v>
      </c>
    </row>
    <row r="1244" spans="1:18" x14ac:dyDescent="0.2">
      <c r="A1244" t="s">
        <v>206</v>
      </c>
      <c r="B1244" t="s">
        <v>205</v>
      </c>
      <c r="C1244">
        <v>10.94083229027901</v>
      </c>
      <c r="D1244">
        <v>11.135032920204358</v>
      </c>
      <c r="E1244">
        <v>11.332169941728941</v>
      </c>
      <c r="F1244">
        <v>11.384521014815922</v>
      </c>
      <c r="G1244">
        <v>11.29076169149455</v>
      </c>
      <c r="H1244">
        <v>11.222131609895866</v>
      </c>
      <c r="I1244">
        <v>11.289332427561888</v>
      </c>
      <c r="J1244">
        <v>11.583227426316702</v>
      </c>
      <c r="K1244">
        <v>11.226260758290303</v>
      </c>
      <c r="L1244">
        <v>11.212844911631786</v>
      </c>
      <c r="M1244">
        <v>11.670453630384836</v>
      </c>
      <c r="N1244">
        <v>11.581742973925921</v>
      </c>
      <c r="O1244">
        <v>11.796626412611163</v>
      </c>
      <c r="P1244">
        <v>11.613955425641914</v>
      </c>
      <c r="Q1244">
        <v>11.637662253900075</v>
      </c>
      <c r="R1244">
        <v>11.602142557676515</v>
      </c>
    </row>
    <row r="1245" spans="1:18" x14ac:dyDescent="0.2">
      <c r="A1245" t="s">
        <v>1382</v>
      </c>
      <c r="B1245" t="s">
        <v>200</v>
      </c>
      <c r="C1245">
        <v>12.603749945806163</v>
      </c>
      <c r="D1245">
        <v>12.77047288774223</v>
      </c>
      <c r="E1245">
        <v>8.5655278705091984</v>
      </c>
      <c r="F1245">
        <v>9.2758562529134903</v>
      </c>
      <c r="G1245">
        <v>9.9865194803482638</v>
      </c>
      <c r="H1245">
        <v>9.3664811713478802</v>
      </c>
      <c r="I1245">
        <v>9.2824138845739217</v>
      </c>
      <c r="J1245">
        <v>9.9880084502920123</v>
      </c>
      <c r="K1245">
        <v>12.520374296184132</v>
      </c>
      <c r="L1245">
        <v>12.729990344794667</v>
      </c>
      <c r="M1245">
        <v>9.40731432731444</v>
      </c>
      <c r="N1245">
        <v>8.931791186215408</v>
      </c>
      <c r="O1245">
        <v>10.674020936049063</v>
      </c>
      <c r="P1245">
        <v>9.8323962810429162</v>
      </c>
      <c r="Q1245">
        <v>8.7992096030081033</v>
      </c>
      <c r="R1245">
        <v>8.8580547517904922</v>
      </c>
    </row>
    <row r="1246" spans="1:18" x14ac:dyDescent="0.2">
      <c r="A1246" t="s">
        <v>1383</v>
      </c>
      <c r="B1246" t="s">
        <v>2645</v>
      </c>
      <c r="C1246">
        <v>11.405696391294654</v>
      </c>
      <c r="D1246">
        <v>11.40200351509449</v>
      </c>
      <c r="E1246">
        <v>12.273406606549395</v>
      </c>
      <c r="F1246">
        <v>11.964888957479083</v>
      </c>
      <c r="G1246">
        <v>13.123758240046312</v>
      </c>
      <c r="H1246">
        <v>12.993100092089113</v>
      </c>
      <c r="I1246">
        <v>9.9806679052124263</v>
      </c>
      <c r="J1246">
        <v>10.433386493435973</v>
      </c>
      <c r="K1246">
        <v>12.276867754157488</v>
      </c>
      <c r="L1246">
        <v>12.199068645317766</v>
      </c>
      <c r="M1246">
        <v>12.331871384755054</v>
      </c>
      <c r="N1246">
        <v>12.197483113297102</v>
      </c>
      <c r="O1246">
        <v>13.298153398684249</v>
      </c>
      <c r="P1246">
        <v>12.868806830496874</v>
      </c>
      <c r="Q1246">
        <v>10.217400777928544</v>
      </c>
      <c r="R1246">
        <v>9.8544534447119734</v>
      </c>
    </row>
    <row r="1247" spans="1:18" x14ac:dyDescent="0.2">
      <c r="A1247" t="s">
        <v>1384</v>
      </c>
      <c r="B1247" t="s">
        <v>2646</v>
      </c>
      <c r="C1247">
        <v>6.4596253470925484</v>
      </c>
      <c r="D1247">
        <v>5.9420158730392485</v>
      </c>
      <c r="E1247">
        <v>9.751517847315478</v>
      </c>
      <c r="F1247">
        <v>9.5833449830275015</v>
      </c>
      <c r="G1247">
        <v>10.518809590138225</v>
      </c>
      <c r="H1247">
        <v>10.248373223216729</v>
      </c>
      <c r="I1247">
        <v>11.001548000989112</v>
      </c>
      <c r="J1247">
        <v>11.351739365664335</v>
      </c>
      <c r="K1247">
        <v>5.5388155653635529</v>
      </c>
      <c r="L1247">
        <v>5.5511472780800348</v>
      </c>
      <c r="M1247">
        <v>8.677463851058965</v>
      </c>
      <c r="N1247">
        <v>8.7661944454816023</v>
      </c>
      <c r="O1247">
        <v>9.2972773459929474</v>
      </c>
      <c r="P1247">
        <v>10.42457713465028</v>
      </c>
      <c r="Q1247">
        <v>11.265042807367427</v>
      </c>
      <c r="R1247">
        <v>11.505722827914672</v>
      </c>
    </row>
    <row r="1248" spans="1:18" x14ac:dyDescent="0.2">
      <c r="A1248" t="s">
        <v>1385</v>
      </c>
      <c r="B1248" t="s">
        <v>2647</v>
      </c>
      <c r="C1248">
        <v>11.926965716972228</v>
      </c>
      <c r="D1248">
        <v>12.069738584541858</v>
      </c>
      <c r="E1248">
        <v>12.426452672326279</v>
      </c>
      <c r="F1248">
        <v>12.746711036327865</v>
      </c>
      <c r="G1248">
        <v>12.161651299489776</v>
      </c>
      <c r="H1248">
        <v>11.978681412916515</v>
      </c>
      <c r="I1248">
        <v>11.892650461241866</v>
      </c>
      <c r="J1248">
        <v>12.105057229007889</v>
      </c>
      <c r="K1248">
        <v>12.123808925213751</v>
      </c>
      <c r="L1248">
        <v>12.094001221189652</v>
      </c>
      <c r="M1248">
        <v>12.356187751002919</v>
      </c>
      <c r="N1248">
        <v>12.110618935051079</v>
      </c>
      <c r="O1248">
        <v>11.909934196850186</v>
      </c>
      <c r="P1248">
        <v>11.585932209255844</v>
      </c>
      <c r="Q1248">
        <v>11.21590932801101</v>
      </c>
      <c r="R1248">
        <v>11.483302816272769</v>
      </c>
    </row>
    <row r="1249" spans="1:18" x14ac:dyDescent="0.2">
      <c r="A1249" t="s">
        <v>1386</v>
      </c>
      <c r="B1249" t="s">
        <v>205</v>
      </c>
      <c r="C1249">
        <v>11.805863873729095</v>
      </c>
      <c r="D1249">
        <v>11.997007941296246</v>
      </c>
      <c r="E1249">
        <v>9.0731212544402027</v>
      </c>
      <c r="F1249">
        <v>8.9184400456906321</v>
      </c>
      <c r="G1249">
        <v>8.4119428963150913</v>
      </c>
      <c r="H1249">
        <v>8.1011149917654581</v>
      </c>
      <c r="I1249">
        <v>7.8543028733559259</v>
      </c>
      <c r="J1249">
        <v>8.2261238820218061</v>
      </c>
      <c r="K1249">
        <v>12.194605004016227</v>
      </c>
      <c r="L1249">
        <v>12.219067478754814</v>
      </c>
      <c r="M1249">
        <v>10.020687531419492</v>
      </c>
      <c r="N1249">
        <v>10.318360560714707</v>
      </c>
      <c r="O1249">
        <v>9.118509754736996</v>
      </c>
      <c r="P1249">
        <v>8.9395637401444272</v>
      </c>
      <c r="Q1249">
        <v>7.9685685948914058</v>
      </c>
      <c r="R1249">
        <v>8.2536411105886689</v>
      </c>
    </row>
    <row r="1250" spans="1:18" x14ac:dyDescent="0.2">
      <c r="A1250" t="s">
        <v>1387</v>
      </c>
      <c r="B1250" t="s">
        <v>2648</v>
      </c>
      <c r="C1250">
        <v>12.631835120250273</v>
      </c>
      <c r="D1250">
        <v>12.681093677331974</v>
      </c>
      <c r="E1250">
        <v>12.135580929490191</v>
      </c>
      <c r="F1250">
        <v>12.039821179873401</v>
      </c>
      <c r="G1250">
        <v>11.884073937590507</v>
      </c>
      <c r="H1250">
        <v>11.831343122093079</v>
      </c>
      <c r="I1250">
        <v>11.68376985851422</v>
      </c>
      <c r="J1250">
        <v>11.863301828822495</v>
      </c>
      <c r="K1250">
        <v>12.689150272151403</v>
      </c>
      <c r="L1250">
        <v>12.606940448124307</v>
      </c>
      <c r="M1250">
        <v>12.08821132106589</v>
      </c>
      <c r="N1250">
        <v>11.888797790634035</v>
      </c>
      <c r="O1250">
        <v>11.882800677212847</v>
      </c>
      <c r="P1250">
        <v>11.74620852834569</v>
      </c>
      <c r="Q1250">
        <v>11.98410122092019</v>
      </c>
      <c r="R1250">
        <v>12.012029053856777</v>
      </c>
    </row>
    <row r="1251" spans="1:18" x14ac:dyDescent="0.2">
      <c r="A1251" t="s">
        <v>1388</v>
      </c>
      <c r="B1251" t="s">
        <v>205</v>
      </c>
      <c r="C1251">
        <v>10.916881753438892</v>
      </c>
      <c r="D1251">
        <v>10.611413787255875</v>
      </c>
      <c r="E1251">
        <v>9.0174964082784594</v>
      </c>
      <c r="F1251">
        <v>9.0554151981052353</v>
      </c>
      <c r="G1251">
        <v>8.384093286759283</v>
      </c>
      <c r="H1251">
        <v>8.6167466979119798</v>
      </c>
      <c r="I1251">
        <v>8.0935847241702348</v>
      </c>
      <c r="J1251">
        <v>8.5097091873884647</v>
      </c>
      <c r="K1251">
        <v>10.45193781950517</v>
      </c>
      <c r="L1251">
        <v>10.428285273056455</v>
      </c>
      <c r="M1251">
        <v>8.5619229680015945</v>
      </c>
      <c r="N1251">
        <v>8.2687840362374594</v>
      </c>
      <c r="O1251">
        <v>8.4166759499918573</v>
      </c>
      <c r="P1251">
        <v>7.8765520959033957</v>
      </c>
      <c r="Q1251">
        <v>7.647373941269886</v>
      </c>
      <c r="R1251">
        <v>7.3426704976594541</v>
      </c>
    </row>
    <row r="1252" spans="1:18" x14ac:dyDescent="0.2">
      <c r="A1252" t="s">
        <v>130</v>
      </c>
      <c r="B1252" t="s">
        <v>127</v>
      </c>
      <c r="C1252">
        <v>7.6932873952928773</v>
      </c>
      <c r="D1252">
        <v>7.5734078427925802</v>
      </c>
      <c r="E1252">
        <v>8.319425526427926</v>
      </c>
      <c r="F1252">
        <v>8.3281017212677408</v>
      </c>
      <c r="G1252">
        <v>8.1989284793221362</v>
      </c>
      <c r="H1252">
        <v>8.6704006075320432</v>
      </c>
      <c r="I1252">
        <v>6.7179601491510299</v>
      </c>
      <c r="J1252">
        <v>5.7242604233223124</v>
      </c>
      <c r="K1252">
        <v>8.8206367620906345</v>
      </c>
      <c r="L1252">
        <v>7.7973585878417699</v>
      </c>
      <c r="M1252">
        <v>7.1911582393287174</v>
      </c>
      <c r="N1252">
        <v>7.5942031579094804</v>
      </c>
      <c r="O1252">
        <v>7.2218893847623589</v>
      </c>
      <c r="P1252">
        <v>9.3841667355589777</v>
      </c>
      <c r="Q1252">
        <v>6.8078972485235836</v>
      </c>
      <c r="R1252">
        <v>6.246478560398053</v>
      </c>
    </row>
    <row r="1253" spans="1:18" x14ac:dyDescent="0.2">
      <c r="A1253" t="s">
        <v>1389</v>
      </c>
      <c r="B1253" t="s">
        <v>2649</v>
      </c>
      <c r="C1253">
        <v>11.684057212086314</v>
      </c>
      <c r="D1253">
        <v>11.653884921245664</v>
      </c>
      <c r="E1253">
        <v>11.681546149179511</v>
      </c>
      <c r="F1253">
        <v>11.479833741773838</v>
      </c>
      <c r="G1253">
        <v>11.57475504627582</v>
      </c>
      <c r="H1253">
        <v>11.467266204910723</v>
      </c>
      <c r="I1253">
        <v>11.737943399060848</v>
      </c>
      <c r="J1253">
        <v>12.01393305493186</v>
      </c>
      <c r="K1253">
        <v>11.547955140400981</v>
      </c>
      <c r="L1253">
        <v>11.426318457447683</v>
      </c>
      <c r="M1253">
        <v>11.571975048684742</v>
      </c>
      <c r="N1253">
        <v>11.222523096103297</v>
      </c>
      <c r="O1253">
        <v>11.947104444114983</v>
      </c>
      <c r="P1253">
        <v>11.814585498972287</v>
      </c>
      <c r="Q1253">
        <v>12.228107844205454</v>
      </c>
      <c r="R1253">
        <v>12.232663402067189</v>
      </c>
    </row>
    <row r="1254" spans="1:18" x14ac:dyDescent="0.2">
      <c r="A1254" t="s">
        <v>1390</v>
      </c>
      <c r="B1254" t="s">
        <v>2650</v>
      </c>
      <c r="C1254">
        <v>11.982532429762101</v>
      </c>
      <c r="D1254">
        <v>12.351121902752849</v>
      </c>
      <c r="E1254">
        <v>12.435867714920867</v>
      </c>
      <c r="F1254">
        <v>12.411718251418668</v>
      </c>
      <c r="G1254">
        <v>12.291052956319433</v>
      </c>
      <c r="H1254">
        <v>12.427649221115736</v>
      </c>
      <c r="I1254">
        <v>12.715239717444895</v>
      </c>
      <c r="J1254">
        <v>12.868466628147393</v>
      </c>
      <c r="K1254">
        <v>12.268797714263533</v>
      </c>
      <c r="L1254">
        <v>12.253046803228544</v>
      </c>
      <c r="M1254">
        <v>12.75470673459885</v>
      </c>
      <c r="N1254">
        <v>12.681461677643528</v>
      </c>
      <c r="O1254">
        <v>12.490660148452564</v>
      </c>
      <c r="P1254">
        <v>12.464009320020695</v>
      </c>
      <c r="Q1254">
        <v>12.553959157735868</v>
      </c>
      <c r="R1254">
        <v>12.571854580192996</v>
      </c>
    </row>
    <row r="1255" spans="1:18" x14ac:dyDescent="0.2">
      <c r="A1255" t="s">
        <v>1391</v>
      </c>
      <c r="B1255" t="s">
        <v>2651</v>
      </c>
      <c r="C1255">
        <v>7.3121461961991985</v>
      </c>
      <c r="D1255">
        <v>7.0619467572883741</v>
      </c>
      <c r="E1255">
        <v>9.8456615642897045</v>
      </c>
      <c r="F1255">
        <v>10.260072838352061</v>
      </c>
      <c r="G1255">
        <v>8.6702899505806048</v>
      </c>
      <c r="H1255">
        <v>8.6943074111019794</v>
      </c>
      <c r="I1255">
        <v>8.6547822364693783</v>
      </c>
      <c r="J1255">
        <v>9.7103188892388825</v>
      </c>
      <c r="K1255">
        <v>6.9785077622954681</v>
      </c>
      <c r="L1255">
        <v>7.2191776958899334</v>
      </c>
      <c r="M1255">
        <v>10.793394231626257</v>
      </c>
      <c r="N1255">
        <v>10.695006089165597</v>
      </c>
      <c r="O1255">
        <v>8.5821709928859402</v>
      </c>
      <c r="P1255">
        <v>8.2912718771761735</v>
      </c>
      <c r="Q1255">
        <v>8.9026422458385728</v>
      </c>
      <c r="R1255">
        <v>8.9222306860883283</v>
      </c>
    </row>
    <row r="1256" spans="1:18" x14ac:dyDescent="0.2">
      <c r="A1256" t="s">
        <v>1392</v>
      </c>
      <c r="B1256" t="s">
        <v>2209</v>
      </c>
      <c r="C1256">
        <v>11.824158456358193</v>
      </c>
      <c r="D1256">
        <v>12.009578459578139</v>
      </c>
      <c r="E1256">
        <v>12.71833515542991</v>
      </c>
      <c r="F1256">
        <v>13.008740586087647</v>
      </c>
      <c r="G1256">
        <v>12.81477477882647</v>
      </c>
      <c r="H1256">
        <v>12.725161004436435</v>
      </c>
      <c r="I1256">
        <v>12.752053176971202</v>
      </c>
      <c r="J1256">
        <v>12.240702740870125</v>
      </c>
      <c r="K1256">
        <v>10.288488009541979</v>
      </c>
      <c r="L1256">
        <v>10.647472175315329</v>
      </c>
      <c r="M1256">
        <v>12.372074099790771</v>
      </c>
      <c r="N1256">
        <v>13.030554846487556</v>
      </c>
      <c r="O1256">
        <v>11.564757754868273</v>
      </c>
      <c r="P1256">
        <v>11.690660604938003</v>
      </c>
      <c r="Q1256">
        <v>10.940882438608824</v>
      </c>
      <c r="R1256">
        <v>11.38959190752159</v>
      </c>
    </row>
    <row r="1257" spans="1:18" x14ac:dyDescent="0.2">
      <c r="A1257" t="s">
        <v>1393</v>
      </c>
      <c r="B1257" t="s">
        <v>127</v>
      </c>
      <c r="C1257">
        <v>12.815796558179954</v>
      </c>
      <c r="D1257">
        <v>12.690724201982258</v>
      </c>
      <c r="E1257">
        <v>12.915014021576974</v>
      </c>
      <c r="F1257">
        <v>12.800954805401679</v>
      </c>
      <c r="G1257">
        <v>12.672684208443961</v>
      </c>
      <c r="H1257">
        <v>12.684965602335174</v>
      </c>
      <c r="I1257">
        <v>12.26354253017711</v>
      </c>
      <c r="J1257">
        <v>12.09585602399901</v>
      </c>
      <c r="K1257">
        <v>12.646800672435257</v>
      </c>
      <c r="L1257">
        <v>12.656786089704726</v>
      </c>
      <c r="M1257">
        <v>12.914886275480237</v>
      </c>
      <c r="N1257">
        <v>12.937552349403541</v>
      </c>
      <c r="O1257">
        <v>12.40532802865115</v>
      </c>
      <c r="P1257">
        <v>12.62917428765175</v>
      </c>
      <c r="Q1257">
        <v>12.446923534028775</v>
      </c>
      <c r="R1257">
        <v>12.452627468889085</v>
      </c>
    </row>
    <row r="1258" spans="1:18" x14ac:dyDescent="0.2">
      <c r="A1258" t="s">
        <v>1394</v>
      </c>
      <c r="B1258" t="s">
        <v>205</v>
      </c>
      <c r="C1258">
        <v>9.7813001566541953</v>
      </c>
      <c r="D1258">
        <v>9.7416530968982702</v>
      </c>
      <c r="E1258">
        <v>7.4397828019468371</v>
      </c>
      <c r="F1258">
        <v>7.1585963184212078</v>
      </c>
      <c r="G1258">
        <v>7.3475533575550065</v>
      </c>
      <c r="H1258">
        <v>7.3749975882031578</v>
      </c>
      <c r="I1258">
        <v>6.8115562883446863</v>
      </c>
      <c r="J1258">
        <v>8.5554827839936838</v>
      </c>
      <c r="K1258">
        <v>9.5025564947335308</v>
      </c>
      <c r="L1258">
        <v>9.3901383656879283</v>
      </c>
      <c r="M1258">
        <v>7.8804399898267716</v>
      </c>
      <c r="N1258">
        <v>6.707422468559435</v>
      </c>
      <c r="O1258">
        <v>6.4768015189253063</v>
      </c>
      <c r="P1258">
        <v>6.7811771892070984</v>
      </c>
      <c r="Q1258">
        <v>5.9099769776361377</v>
      </c>
      <c r="R1258">
        <v>5.9324974531737444</v>
      </c>
    </row>
    <row r="1259" spans="1:18" x14ac:dyDescent="0.2">
      <c r="A1259" t="s">
        <v>1395</v>
      </c>
      <c r="B1259" t="s">
        <v>2652</v>
      </c>
      <c r="C1259">
        <v>12.996353932444677</v>
      </c>
      <c r="D1259">
        <v>12.527867503271159</v>
      </c>
      <c r="E1259">
        <v>7.774224409081814</v>
      </c>
      <c r="F1259">
        <v>7.7038658611053208</v>
      </c>
      <c r="G1259">
        <v>6.3595105074325033</v>
      </c>
      <c r="H1259">
        <v>6.6373857818334372</v>
      </c>
      <c r="I1259">
        <v>5.7772974187212656</v>
      </c>
      <c r="J1259">
        <v>6.3285678827026244</v>
      </c>
      <c r="K1259">
        <v>13.33906757214408</v>
      </c>
      <c r="L1259">
        <v>13.445833282179549</v>
      </c>
      <c r="M1259">
        <v>8.5170003062284962</v>
      </c>
      <c r="N1259">
        <v>8.2518366168277737</v>
      </c>
      <c r="O1259">
        <v>6.6995785689527354</v>
      </c>
      <c r="P1259">
        <v>6.2612709805218953</v>
      </c>
      <c r="Q1259">
        <v>5.6330524478491766</v>
      </c>
      <c r="R1259">
        <v>5.6715243294467115</v>
      </c>
    </row>
    <row r="1260" spans="1:18" x14ac:dyDescent="0.2">
      <c r="A1260" t="s">
        <v>1396</v>
      </c>
      <c r="B1260" t="s">
        <v>2653</v>
      </c>
      <c r="C1260">
        <v>14.282241527965367</v>
      </c>
      <c r="D1260">
        <v>14.394169229546632</v>
      </c>
      <c r="E1260">
        <v>14.603293498818696</v>
      </c>
      <c r="F1260">
        <v>14.600449747134109</v>
      </c>
      <c r="G1260">
        <v>14.399043470001487</v>
      </c>
      <c r="H1260">
        <v>14.405745802691682</v>
      </c>
      <c r="I1260">
        <v>14.510107960768936</v>
      </c>
      <c r="J1260">
        <v>14.415427267953442</v>
      </c>
      <c r="K1260">
        <v>14.441604911952036</v>
      </c>
      <c r="L1260">
        <v>14.434486267860583</v>
      </c>
      <c r="M1260">
        <v>14.68598777333591</v>
      </c>
      <c r="N1260">
        <v>14.706910113278155</v>
      </c>
      <c r="O1260">
        <v>14.281263124750796</v>
      </c>
      <c r="P1260">
        <v>14.378924100925071</v>
      </c>
      <c r="Q1260">
        <v>14.356085416499731</v>
      </c>
      <c r="R1260">
        <v>14.378773713266161</v>
      </c>
    </row>
    <row r="1261" spans="1:18" x14ac:dyDescent="0.2">
      <c r="A1261" t="s">
        <v>1397</v>
      </c>
      <c r="B1261" t="s">
        <v>2654</v>
      </c>
      <c r="C1261">
        <v>13.054498817380468</v>
      </c>
      <c r="D1261">
        <v>13.127907203368148</v>
      </c>
      <c r="E1261">
        <v>6.0726781265678147</v>
      </c>
      <c r="F1261">
        <v>5.836477030653902</v>
      </c>
      <c r="G1261">
        <v>6.5748077597621082</v>
      </c>
      <c r="H1261">
        <v>6.6990659584370986</v>
      </c>
      <c r="I1261">
        <v>9.4240510633536339</v>
      </c>
      <c r="J1261">
        <v>9.6842632774369477</v>
      </c>
      <c r="K1261">
        <v>12.163665847886868</v>
      </c>
      <c r="L1261">
        <v>12.231949382398341</v>
      </c>
      <c r="M1261">
        <v>5.2968681715964196</v>
      </c>
      <c r="N1261">
        <v>4.591062248496514</v>
      </c>
      <c r="O1261">
        <v>4.9891981894275093</v>
      </c>
      <c r="P1261">
        <v>5.5116245472724783</v>
      </c>
      <c r="Q1261">
        <v>8.5484170756387012</v>
      </c>
      <c r="R1261">
        <v>9.1323951070423437</v>
      </c>
    </row>
    <row r="1262" spans="1:18" x14ac:dyDescent="0.2">
      <c r="A1262" t="s">
        <v>1398</v>
      </c>
      <c r="B1262" t="s">
        <v>160</v>
      </c>
      <c r="C1262">
        <v>10.003356880143253</v>
      </c>
      <c r="D1262">
        <v>10.040733711349253</v>
      </c>
      <c r="E1262">
        <v>10.316560501156038</v>
      </c>
      <c r="F1262">
        <v>10.594215746638996</v>
      </c>
      <c r="G1262">
        <v>10.456082950111233</v>
      </c>
      <c r="H1262">
        <v>10.775647674135788</v>
      </c>
      <c r="I1262">
        <v>10.721042996625963</v>
      </c>
      <c r="J1262">
        <v>10.216120297957774</v>
      </c>
      <c r="K1262">
        <v>11.018825097098249</v>
      </c>
      <c r="L1262">
        <v>11.226179604772915</v>
      </c>
      <c r="M1262">
        <v>11.273456878024541</v>
      </c>
      <c r="N1262">
        <v>11.725984948156357</v>
      </c>
      <c r="O1262">
        <v>10.334519285520225</v>
      </c>
      <c r="P1262">
        <v>10.320996560573425</v>
      </c>
      <c r="Q1262">
        <v>10.286210410965017</v>
      </c>
      <c r="R1262">
        <v>10.335076295807484</v>
      </c>
    </row>
    <row r="1263" spans="1:18" x14ac:dyDescent="0.2">
      <c r="A1263" t="s">
        <v>1399</v>
      </c>
      <c r="B1263" t="s">
        <v>205</v>
      </c>
      <c r="C1263">
        <v>10.946003447979942</v>
      </c>
      <c r="D1263">
        <v>11.205936747860756</v>
      </c>
      <c r="E1263">
        <v>10.192887874418179</v>
      </c>
      <c r="F1263">
        <v>10.767665229681805</v>
      </c>
      <c r="G1263">
        <v>10.313873844698287</v>
      </c>
      <c r="H1263">
        <v>10.123822856079764</v>
      </c>
      <c r="I1263">
        <v>10.341925768934455</v>
      </c>
      <c r="J1263">
        <v>9.5912065536595552</v>
      </c>
      <c r="K1263">
        <v>10.843236877224163</v>
      </c>
      <c r="L1263">
        <v>10.743048002703988</v>
      </c>
      <c r="M1263">
        <v>10.186045618000358</v>
      </c>
      <c r="N1263">
        <v>9.5351363678223162</v>
      </c>
      <c r="O1263">
        <v>10.022363083076653</v>
      </c>
      <c r="P1263">
        <v>10.001093504767942</v>
      </c>
      <c r="Q1263">
        <v>10.177885106149523</v>
      </c>
      <c r="R1263">
        <v>9.944777155853485</v>
      </c>
    </row>
    <row r="1264" spans="1:18" x14ac:dyDescent="0.2">
      <c r="A1264" t="s">
        <v>1400</v>
      </c>
      <c r="B1264" t="s">
        <v>2655</v>
      </c>
      <c r="C1264">
        <v>6.1468862066327903</v>
      </c>
      <c r="D1264">
        <v>6.0452888029021956</v>
      </c>
      <c r="E1264">
        <v>6.75990539770208</v>
      </c>
      <c r="F1264">
        <v>6.8863823087775557</v>
      </c>
      <c r="G1264">
        <v>7.4870718706134305</v>
      </c>
      <c r="H1264">
        <v>7.8161907796968384</v>
      </c>
      <c r="I1264">
        <v>8.7298220347620354</v>
      </c>
      <c r="J1264">
        <v>9.0421858535174522</v>
      </c>
      <c r="K1264">
        <v>6.0865372699822755</v>
      </c>
      <c r="L1264">
        <v>5.98746807943958</v>
      </c>
      <c r="M1264">
        <v>7.2683648795475904</v>
      </c>
      <c r="N1264">
        <v>6.6707323825134921</v>
      </c>
      <c r="O1264">
        <v>8.5240742830886393</v>
      </c>
      <c r="P1264">
        <v>8.9818890230508135</v>
      </c>
      <c r="Q1264">
        <v>10.092627372749766</v>
      </c>
      <c r="R1264">
        <v>10.166194947030627</v>
      </c>
    </row>
    <row r="1265" spans="1:18" x14ac:dyDescent="0.2">
      <c r="A1265" t="s">
        <v>1401</v>
      </c>
      <c r="B1265" t="s">
        <v>2656</v>
      </c>
      <c r="C1265">
        <v>13.425959568122112</v>
      </c>
      <c r="D1265">
        <v>13.294938349927719</v>
      </c>
      <c r="E1265">
        <v>12.817202298027665</v>
      </c>
      <c r="F1265">
        <v>12.99599114174223</v>
      </c>
      <c r="G1265">
        <v>13.244276801864821</v>
      </c>
      <c r="H1265">
        <v>12.925818172374818</v>
      </c>
      <c r="I1265">
        <v>12.600882461084693</v>
      </c>
      <c r="J1265">
        <v>11.880939648323844</v>
      </c>
      <c r="K1265">
        <v>13.318188841905622</v>
      </c>
      <c r="L1265">
        <v>13.218557515206498</v>
      </c>
      <c r="M1265">
        <v>12.998247308586004</v>
      </c>
      <c r="N1265">
        <v>13.112067001541305</v>
      </c>
      <c r="O1265">
        <v>13.017372817804246</v>
      </c>
      <c r="P1265">
        <v>13.124954534520322</v>
      </c>
      <c r="Q1265">
        <v>11.254435039157597</v>
      </c>
      <c r="R1265">
        <v>11.253127527699499</v>
      </c>
    </row>
    <row r="1266" spans="1:18" x14ac:dyDescent="0.2">
      <c r="A1266" t="s">
        <v>1402</v>
      </c>
      <c r="B1266" t="s">
        <v>138</v>
      </c>
      <c r="C1266">
        <v>8.8448378555874623</v>
      </c>
      <c r="D1266">
        <v>8.6679412898842916</v>
      </c>
      <c r="E1266">
        <v>8.8865081275565547</v>
      </c>
      <c r="F1266">
        <v>8.8558827476100195</v>
      </c>
      <c r="G1266">
        <v>8.9163243760142006</v>
      </c>
      <c r="H1266">
        <v>8.6733560042695057</v>
      </c>
      <c r="I1266">
        <v>9.1826005974350569</v>
      </c>
      <c r="J1266">
        <v>8.9188868292112442</v>
      </c>
      <c r="K1266">
        <v>8.7975679646127123</v>
      </c>
      <c r="L1266">
        <v>8.5734696140057043</v>
      </c>
      <c r="M1266">
        <v>8.8152122370460262</v>
      </c>
      <c r="N1266">
        <v>8.2871684816765789</v>
      </c>
      <c r="O1266">
        <v>9.6158187753800899</v>
      </c>
      <c r="P1266">
        <v>9.3831619667630584</v>
      </c>
      <c r="Q1266">
        <v>9.571252144958601</v>
      </c>
      <c r="R1266">
        <v>9.533611503359527</v>
      </c>
    </row>
    <row r="1267" spans="1:18" x14ac:dyDescent="0.2">
      <c r="A1267" t="s">
        <v>1403</v>
      </c>
      <c r="B1267" t="s">
        <v>2657</v>
      </c>
      <c r="C1267">
        <v>12.824637331035829</v>
      </c>
      <c r="D1267">
        <v>13.020659453145354</v>
      </c>
      <c r="E1267">
        <v>12.942616261681058</v>
      </c>
      <c r="F1267">
        <v>13.117087724641374</v>
      </c>
      <c r="G1267">
        <v>13.218768103489168</v>
      </c>
      <c r="H1267">
        <v>13.260516857643216</v>
      </c>
      <c r="I1267">
        <v>13.469481356795123</v>
      </c>
      <c r="J1267">
        <v>13.314974752111</v>
      </c>
      <c r="K1267">
        <v>12.936193954166123</v>
      </c>
      <c r="L1267">
        <v>12.994985761246921</v>
      </c>
      <c r="M1267">
        <v>13.219826372170678</v>
      </c>
      <c r="N1267">
        <v>13.174892742680276</v>
      </c>
      <c r="O1267">
        <v>13.063885125181026</v>
      </c>
      <c r="P1267">
        <v>13.049332061824856</v>
      </c>
      <c r="Q1267">
        <v>12.943176226997785</v>
      </c>
      <c r="R1267">
        <v>13.141211425239341</v>
      </c>
    </row>
    <row r="1268" spans="1:18" x14ac:dyDescent="0.2">
      <c r="A1268" t="s">
        <v>1404</v>
      </c>
      <c r="B1268" t="s">
        <v>127</v>
      </c>
      <c r="C1268">
        <v>9.0392718249139108</v>
      </c>
      <c r="D1268">
        <v>9.1027870652503413</v>
      </c>
      <c r="E1268">
        <v>8.0650104830764775</v>
      </c>
      <c r="F1268">
        <v>8.168291138453915</v>
      </c>
      <c r="G1268">
        <v>8.0908717659166864</v>
      </c>
      <c r="H1268">
        <v>8.0505175706719321</v>
      </c>
      <c r="I1268">
        <v>9.6443662651494417</v>
      </c>
      <c r="J1268">
        <v>10.004696311048711</v>
      </c>
      <c r="K1268">
        <v>8.9373684892946699</v>
      </c>
      <c r="L1268">
        <v>8.8188125905730441</v>
      </c>
      <c r="M1268">
        <v>7.9633215753255016</v>
      </c>
      <c r="N1268">
        <v>7.0304865185375318</v>
      </c>
      <c r="O1268">
        <v>7.5165576732358241</v>
      </c>
      <c r="P1268">
        <v>7.2202374343683049</v>
      </c>
      <c r="Q1268">
        <v>9.44948269578272</v>
      </c>
      <c r="R1268">
        <v>9.3690096565132794</v>
      </c>
    </row>
    <row r="1269" spans="1:18" x14ac:dyDescent="0.2">
      <c r="A1269" t="s">
        <v>1405</v>
      </c>
      <c r="B1269" t="s">
        <v>205</v>
      </c>
      <c r="C1269">
        <v>11.305036442787047</v>
      </c>
      <c r="D1269">
        <v>11.756309613867677</v>
      </c>
      <c r="E1269">
        <v>11.344750305882656</v>
      </c>
      <c r="F1269">
        <v>11.875390315479473</v>
      </c>
      <c r="G1269">
        <v>10.727879173546095</v>
      </c>
      <c r="H1269">
        <v>10.728635588244167</v>
      </c>
      <c r="I1269">
        <v>9.8274807293722724</v>
      </c>
      <c r="J1269">
        <v>10.611714983600699</v>
      </c>
      <c r="K1269">
        <v>10.886365556532416</v>
      </c>
      <c r="L1269">
        <v>11.536147467385435</v>
      </c>
      <c r="M1269">
        <v>10.322231624937801</v>
      </c>
      <c r="N1269">
        <v>9.8310477254483093</v>
      </c>
      <c r="O1269">
        <v>9.9453851917976976</v>
      </c>
      <c r="P1269">
        <v>9.5205915212370158</v>
      </c>
      <c r="Q1269">
        <v>9.355853157996167</v>
      </c>
      <c r="R1269">
        <v>9.0422708681983366</v>
      </c>
    </row>
    <row r="1270" spans="1:18" x14ac:dyDescent="0.2">
      <c r="A1270" t="s">
        <v>1406</v>
      </c>
      <c r="B1270" t="s">
        <v>2658</v>
      </c>
      <c r="C1270">
        <v>12.041425695815329</v>
      </c>
      <c r="D1270">
        <v>11.821652654387956</v>
      </c>
      <c r="E1270">
        <v>11.117276927345353</v>
      </c>
      <c r="F1270">
        <v>11.022543051585883</v>
      </c>
      <c r="G1270">
        <v>11.1516691299987</v>
      </c>
      <c r="H1270">
        <v>11.061113940361663</v>
      </c>
      <c r="I1270">
        <v>11.029339597952513</v>
      </c>
      <c r="J1270">
        <v>10.636454990598232</v>
      </c>
      <c r="K1270">
        <v>11.684560285465787</v>
      </c>
      <c r="L1270">
        <v>11.63612216166216</v>
      </c>
      <c r="M1270">
        <v>11.063431056328923</v>
      </c>
      <c r="N1270">
        <v>11.241932751116176</v>
      </c>
      <c r="O1270">
        <v>11.475855116406128</v>
      </c>
      <c r="P1270">
        <v>11.453940499396102</v>
      </c>
      <c r="Q1270">
        <v>11.316135672362124</v>
      </c>
      <c r="R1270">
        <v>11.370860665644164</v>
      </c>
    </row>
    <row r="1271" spans="1:18" x14ac:dyDescent="0.2">
      <c r="A1271" t="s">
        <v>1407</v>
      </c>
      <c r="B1271" t="s">
        <v>2648</v>
      </c>
      <c r="C1271">
        <v>13.040560997064341</v>
      </c>
      <c r="D1271">
        <v>13.014092830935768</v>
      </c>
      <c r="E1271">
        <v>12.998709083778932</v>
      </c>
      <c r="F1271">
        <v>12.873472503298999</v>
      </c>
      <c r="G1271">
        <v>13.258400541398681</v>
      </c>
      <c r="H1271">
        <v>13.15930539091781</v>
      </c>
      <c r="I1271">
        <v>13.478637004628988</v>
      </c>
      <c r="J1271">
        <v>13.603555560186924</v>
      </c>
      <c r="K1271">
        <v>13.057729234844151</v>
      </c>
      <c r="L1271">
        <v>12.982858915235662</v>
      </c>
      <c r="M1271">
        <v>13.077327643712463</v>
      </c>
      <c r="N1271">
        <v>12.85127087203521</v>
      </c>
      <c r="O1271">
        <v>13.387713768321282</v>
      </c>
      <c r="P1271">
        <v>13.237250443812618</v>
      </c>
      <c r="Q1271">
        <v>13.773911532936078</v>
      </c>
      <c r="R1271">
        <v>13.73393456261085</v>
      </c>
    </row>
    <row r="1272" spans="1:18" x14ac:dyDescent="0.2">
      <c r="A1272" t="s">
        <v>1408</v>
      </c>
      <c r="B1272" t="s">
        <v>127</v>
      </c>
      <c r="C1272">
        <v>9.4613628882751062</v>
      </c>
      <c r="D1272">
        <v>9.8290560772484721</v>
      </c>
      <c r="E1272">
        <v>9.640839779878478</v>
      </c>
      <c r="F1272">
        <v>9.6472129839787168</v>
      </c>
      <c r="G1272">
        <v>9.7852122746013617</v>
      </c>
      <c r="H1272">
        <v>10.022042129053341</v>
      </c>
      <c r="I1272">
        <v>9.7263559668552038</v>
      </c>
      <c r="J1272">
        <v>9.4266355671615063</v>
      </c>
      <c r="K1272">
        <v>7.523290054341949</v>
      </c>
      <c r="L1272">
        <v>7.9121432484701506</v>
      </c>
      <c r="M1272">
        <v>8.4853975310526017</v>
      </c>
      <c r="N1272">
        <v>10.150755405123213</v>
      </c>
      <c r="O1272">
        <v>7.428843499391907</v>
      </c>
      <c r="P1272">
        <v>8.318398539894952</v>
      </c>
      <c r="Q1272">
        <v>8.2310729889366119</v>
      </c>
      <c r="R1272">
        <v>9.0325663241646001</v>
      </c>
    </row>
    <row r="1273" spans="1:18" x14ac:dyDescent="0.2">
      <c r="A1273" t="s">
        <v>1409</v>
      </c>
      <c r="B1273" t="s">
        <v>2659</v>
      </c>
      <c r="C1273">
        <v>12.239336484457169</v>
      </c>
      <c r="D1273">
        <v>12.366646905310219</v>
      </c>
      <c r="E1273">
        <v>12.687599734644047</v>
      </c>
      <c r="F1273">
        <v>12.544125059389309</v>
      </c>
      <c r="G1273">
        <v>12.28676381887523</v>
      </c>
      <c r="H1273">
        <v>12.262859865724446</v>
      </c>
      <c r="I1273">
        <v>12.340970634855053</v>
      </c>
      <c r="J1273">
        <v>12.526487397460945</v>
      </c>
      <c r="K1273">
        <v>12.403086116423575</v>
      </c>
      <c r="L1273">
        <v>12.496773301219823</v>
      </c>
      <c r="M1273">
        <v>12.860991989971708</v>
      </c>
      <c r="N1273">
        <v>12.617668619579412</v>
      </c>
      <c r="O1273">
        <v>12.806351844009237</v>
      </c>
      <c r="P1273">
        <v>12.831130403304568</v>
      </c>
      <c r="Q1273">
        <v>12.916254434825111</v>
      </c>
      <c r="R1273">
        <v>12.932517170511199</v>
      </c>
    </row>
    <row r="1274" spans="1:18" x14ac:dyDescent="0.2">
      <c r="A1274" t="s">
        <v>1410</v>
      </c>
      <c r="B1274" t="s">
        <v>2660</v>
      </c>
      <c r="C1274">
        <v>13.124645312417975</v>
      </c>
      <c r="D1274">
        <v>12.939081164182154</v>
      </c>
      <c r="E1274">
        <v>14.724727413055845</v>
      </c>
      <c r="F1274">
        <v>14.568053458512757</v>
      </c>
      <c r="G1274">
        <v>14.990537140487566</v>
      </c>
      <c r="H1274">
        <v>15.03561237744092</v>
      </c>
      <c r="I1274">
        <v>15.181779905845028</v>
      </c>
      <c r="J1274">
        <v>15.071252785311993</v>
      </c>
      <c r="K1274">
        <v>13.090523906358209</v>
      </c>
      <c r="L1274">
        <v>13.128607041770765</v>
      </c>
      <c r="M1274">
        <v>14.342467983362349</v>
      </c>
      <c r="N1274">
        <v>14.370091878611168</v>
      </c>
      <c r="O1274">
        <v>15.107080469351686</v>
      </c>
      <c r="P1274">
        <v>15.047353650473532</v>
      </c>
      <c r="Q1274">
        <v>15.090941012589683</v>
      </c>
      <c r="R1274">
        <v>15.12504877481642</v>
      </c>
    </row>
    <row r="1275" spans="1:18" x14ac:dyDescent="0.2">
      <c r="A1275" t="s">
        <v>1411</v>
      </c>
      <c r="B1275" t="s">
        <v>2661</v>
      </c>
      <c r="C1275">
        <v>12.526045133739814</v>
      </c>
      <c r="D1275">
        <v>12.375155788630236</v>
      </c>
      <c r="E1275">
        <v>12.816870129128425</v>
      </c>
      <c r="F1275">
        <v>12.964743006004532</v>
      </c>
      <c r="G1275">
        <v>12.696291445089637</v>
      </c>
      <c r="H1275">
        <v>12.586226960413377</v>
      </c>
      <c r="I1275">
        <v>12.924143158259378</v>
      </c>
      <c r="J1275">
        <v>12.646164260175148</v>
      </c>
      <c r="K1275">
        <v>12.04329819009674</v>
      </c>
      <c r="L1275">
        <v>12.094430993078154</v>
      </c>
      <c r="M1275">
        <v>12.880954471780585</v>
      </c>
      <c r="N1275">
        <v>12.902289967816087</v>
      </c>
      <c r="O1275">
        <v>12.371281606923247</v>
      </c>
      <c r="P1275">
        <v>12.445653332891929</v>
      </c>
      <c r="Q1275">
        <v>12.325204211993096</v>
      </c>
      <c r="R1275">
        <v>12.5152624264935</v>
      </c>
    </row>
    <row r="1276" spans="1:18" x14ac:dyDescent="0.2">
      <c r="A1276" t="s">
        <v>1412</v>
      </c>
      <c r="B1276" t="s">
        <v>2662</v>
      </c>
      <c r="C1276">
        <v>8.8876548441353354</v>
      </c>
      <c r="D1276">
        <v>8.3554220603105573</v>
      </c>
      <c r="E1276">
        <v>6.162139568570745</v>
      </c>
      <c r="F1276">
        <v>5.5650597619133855</v>
      </c>
      <c r="G1276">
        <v>6.3242838828436474</v>
      </c>
      <c r="H1276">
        <v>6.1439897685210161</v>
      </c>
      <c r="I1276">
        <v>6.2337446969720327</v>
      </c>
      <c r="J1276">
        <v>7.1205499340227147</v>
      </c>
      <c r="K1276">
        <v>8.7267669962816843</v>
      </c>
      <c r="L1276">
        <v>8.6084557589024708</v>
      </c>
      <c r="M1276">
        <v>6.1654203089698276</v>
      </c>
      <c r="N1276">
        <v>5.7089379208152238</v>
      </c>
      <c r="O1276">
        <v>7.0032144922476434</v>
      </c>
      <c r="P1276">
        <v>6.7531552550964209</v>
      </c>
      <c r="Q1276">
        <v>6.2852006891517851</v>
      </c>
      <c r="R1276">
        <v>5.9685187676280664</v>
      </c>
    </row>
    <row r="1277" spans="1:18" x14ac:dyDescent="0.2">
      <c r="A1277" t="s">
        <v>1413</v>
      </c>
      <c r="B1277" t="s">
        <v>2663</v>
      </c>
      <c r="C1277">
        <v>8.38940282856327</v>
      </c>
      <c r="D1277">
        <v>8.0979446866707665</v>
      </c>
      <c r="E1277">
        <v>6.3990786654000216</v>
      </c>
      <c r="F1277">
        <v>6.3547902252920467</v>
      </c>
      <c r="G1277">
        <v>6.633681478741674</v>
      </c>
      <c r="H1277">
        <v>6.6293393830373191</v>
      </c>
      <c r="I1277">
        <v>6.435299419684676</v>
      </c>
      <c r="J1277">
        <v>5.8035538917613714</v>
      </c>
      <c r="K1277">
        <v>8.3646044085121609</v>
      </c>
      <c r="L1277">
        <v>8.1932639136473195</v>
      </c>
      <c r="M1277">
        <v>6.3530566836290063</v>
      </c>
      <c r="N1277">
        <v>7.1830591381472049</v>
      </c>
      <c r="O1277">
        <v>6.8591242106033059</v>
      </c>
      <c r="P1277">
        <v>7.11840723511762</v>
      </c>
      <c r="Q1277">
        <v>6.2893300795390834</v>
      </c>
      <c r="R1277">
        <v>6.238563947303958</v>
      </c>
    </row>
    <row r="1278" spans="1:18" x14ac:dyDescent="0.2">
      <c r="A1278" t="s">
        <v>1414</v>
      </c>
      <c r="B1278" t="s">
        <v>127</v>
      </c>
      <c r="C1278">
        <v>14.001740119860733</v>
      </c>
      <c r="D1278">
        <v>13.861311150005662</v>
      </c>
      <c r="E1278">
        <v>14.050025219726161</v>
      </c>
      <c r="F1278">
        <v>13.714787265086075</v>
      </c>
      <c r="G1278">
        <v>13.900902302997169</v>
      </c>
      <c r="H1278">
        <v>13.776226096452584</v>
      </c>
      <c r="I1278">
        <v>13.722122198270656</v>
      </c>
      <c r="J1278">
        <v>14.051859758382824</v>
      </c>
      <c r="K1278">
        <v>13.793130372832787</v>
      </c>
      <c r="L1278">
        <v>13.757146820189824</v>
      </c>
      <c r="M1278">
        <v>13.721154302663678</v>
      </c>
      <c r="N1278">
        <v>13.870002562285398</v>
      </c>
      <c r="O1278">
        <v>14.001795176884395</v>
      </c>
      <c r="P1278">
        <v>14.111348585978304</v>
      </c>
      <c r="Q1278">
        <v>14.096518679736533</v>
      </c>
      <c r="R1278">
        <v>14.213028962045632</v>
      </c>
    </row>
    <row r="1279" spans="1:18" x14ac:dyDescent="0.2">
      <c r="A1279" t="s">
        <v>1415</v>
      </c>
      <c r="B1279" t="s">
        <v>2664</v>
      </c>
      <c r="C1279">
        <v>12.129313221000006</v>
      </c>
      <c r="D1279">
        <v>11.838635688728019</v>
      </c>
      <c r="E1279">
        <v>12.852936002971532</v>
      </c>
      <c r="F1279">
        <v>13.086379469498794</v>
      </c>
      <c r="G1279">
        <v>13.234655954004017</v>
      </c>
      <c r="H1279">
        <v>13.062109464079052</v>
      </c>
      <c r="I1279">
        <v>12.433377397295422</v>
      </c>
      <c r="J1279">
        <v>12.685216710328286</v>
      </c>
      <c r="K1279">
        <v>12.109074996646632</v>
      </c>
      <c r="L1279">
        <v>11.85143528082599</v>
      </c>
      <c r="M1279">
        <v>13.048324282610929</v>
      </c>
      <c r="N1279">
        <v>12.84093453666995</v>
      </c>
      <c r="O1279">
        <v>13.621143798166967</v>
      </c>
      <c r="P1279">
        <v>13.730815906552651</v>
      </c>
      <c r="Q1279">
        <v>13.910332196859073</v>
      </c>
      <c r="R1279">
        <v>13.832610300571085</v>
      </c>
    </row>
    <row r="1280" spans="1:18" x14ac:dyDescent="0.2">
      <c r="A1280" t="s">
        <v>1416</v>
      </c>
      <c r="B1280" t="s">
        <v>2070</v>
      </c>
      <c r="C1280">
        <v>11.490327656211756</v>
      </c>
      <c r="D1280">
        <v>11.572881636849539</v>
      </c>
      <c r="E1280">
        <v>7.685741445020521</v>
      </c>
      <c r="F1280">
        <v>8.3011019492219376</v>
      </c>
      <c r="G1280">
        <v>8.6146416299234883</v>
      </c>
      <c r="H1280">
        <v>7.9227749790152062</v>
      </c>
      <c r="I1280">
        <v>8.0699026880042286</v>
      </c>
      <c r="J1280">
        <v>7.6367738643515501</v>
      </c>
      <c r="K1280">
        <v>11.71981867873715</v>
      </c>
      <c r="L1280">
        <v>11.644217775007499</v>
      </c>
      <c r="M1280">
        <v>7.5601065131686269</v>
      </c>
      <c r="N1280">
        <v>6.8915075393129221</v>
      </c>
      <c r="O1280">
        <v>7.8074852115998903</v>
      </c>
      <c r="P1280">
        <v>7.5216705600386371</v>
      </c>
      <c r="Q1280">
        <v>6.9737667258726432</v>
      </c>
      <c r="R1280">
        <v>6.967687844221909</v>
      </c>
    </row>
    <row r="1281" spans="1:18" x14ac:dyDescent="0.2">
      <c r="A1281" t="s">
        <v>1417</v>
      </c>
      <c r="B1281" t="s">
        <v>48</v>
      </c>
      <c r="C1281">
        <v>11.680371132630384</v>
      </c>
      <c r="D1281">
        <v>11.773130210704345</v>
      </c>
      <c r="E1281">
        <v>11.511864122831925</v>
      </c>
      <c r="F1281">
        <v>11.359765137613541</v>
      </c>
      <c r="G1281">
        <v>11.664811313850604</v>
      </c>
      <c r="H1281">
        <v>11.753706393511942</v>
      </c>
      <c r="I1281">
        <v>11.756772183567222</v>
      </c>
      <c r="J1281">
        <v>11.412798356211653</v>
      </c>
      <c r="K1281">
        <v>10.807053126505352</v>
      </c>
      <c r="L1281">
        <v>11.088117636826491</v>
      </c>
      <c r="M1281">
        <v>11.137628320421626</v>
      </c>
      <c r="N1281">
        <v>12.101541731869998</v>
      </c>
      <c r="O1281">
        <v>10.093445198323421</v>
      </c>
      <c r="P1281">
        <v>10.812066342957595</v>
      </c>
      <c r="Q1281">
        <v>10.482346438594467</v>
      </c>
      <c r="R1281">
        <v>11.157953165907328</v>
      </c>
    </row>
    <row r="1282" spans="1:18" x14ac:dyDescent="0.2">
      <c r="A1282" t="s">
        <v>1418</v>
      </c>
      <c r="B1282" t="s">
        <v>2665</v>
      </c>
      <c r="C1282">
        <v>8.7457798931820658</v>
      </c>
      <c r="D1282">
        <v>8.5614207204988997</v>
      </c>
      <c r="E1282">
        <v>7.836109178520335</v>
      </c>
      <c r="F1282">
        <v>8.2461600489272247</v>
      </c>
      <c r="G1282">
        <v>7.6055422636348</v>
      </c>
      <c r="H1282">
        <v>7.6026995939229884</v>
      </c>
      <c r="I1282">
        <v>8.7839909379997234</v>
      </c>
      <c r="J1282">
        <v>9.0671550548391213</v>
      </c>
      <c r="K1282">
        <v>9.2843647269605469</v>
      </c>
      <c r="L1282">
        <v>9.2624160093953467</v>
      </c>
      <c r="M1282">
        <v>8.7268979389158563</v>
      </c>
      <c r="N1282">
        <v>8.062665358025825</v>
      </c>
      <c r="O1282">
        <v>8.8521029113541374</v>
      </c>
      <c r="P1282">
        <v>8.7826995348752064</v>
      </c>
      <c r="Q1282">
        <v>9.2685328533113687</v>
      </c>
      <c r="R1282">
        <v>9.2747861912161103</v>
      </c>
    </row>
    <row r="1283" spans="1:18" x14ac:dyDescent="0.2">
      <c r="A1283" t="s">
        <v>1419</v>
      </c>
      <c r="B1283" t="s">
        <v>1910</v>
      </c>
      <c r="C1283">
        <v>11.370213372522805</v>
      </c>
      <c r="D1283">
        <v>11.473515682273307</v>
      </c>
      <c r="E1283">
        <v>11.222773241384203</v>
      </c>
      <c r="F1283">
        <v>11.51097413711863</v>
      </c>
      <c r="G1283">
        <v>11.093037316520588</v>
      </c>
      <c r="H1283">
        <v>11.027174755741918</v>
      </c>
      <c r="I1283">
        <v>10.147624252322778</v>
      </c>
      <c r="J1283">
        <v>9.3523737147484169</v>
      </c>
      <c r="K1283">
        <v>9.8359841103657235</v>
      </c>
      <c r="L1283">
        <v>10.079788320441486</v>
      </c>
      <c r="M1283">
        <v>10.491883161573622</v>
      </c>
      <c r="N1283">
        <v>12.3149336345845</v>
      </c>
      <c r="O1283">
        <v>9.1598713859834611</v>
      </c>
      <c r="P1283">
        <v>10.086710801187433</v>
      </c>
      <c r="Q1283">
        <v>8.7074743127863812</v>
      </c>
      <c r="R1283">
        <v>9.262036905379551</v>
      </c>
    </row>
    <row r="1284" spans="1:18" x14ac:dyDescent="0.2">
      <c r="A1284" t="s">
        <v>1420</v>
      </c>
      <c r="B1284" t="s">
        <v>205</v>
      </c>
      <c r="C1284">
        <v>12.099616466440695</v>
      </c>
      <c r="D1284">
        <v>11.973197589322846</v>
      </c>
      <c r="E1284">
        <v>12.222352536558889</v>
      </c>
      <c r="F1284">
        <v>11.995419897959062</v>
      </c>
      <c r="G1284">
        <v>12.05804121499483</v>
      </c>
      <c r="H1284">
        <v>12.081505063775346</v>
      </c>
      <c r="I1284">
        <v>11.634889767102324</v>
      </c>
      <c r="J1284">
        <v>12.021260770791045</v>
      </c>
      <c r="K1284">
        <v>11.784404408992001</v>
      </c>
      <c r="L1284">
        <v>11.820661886408431</v>
      </c>
      <c r="M1284">
        <v>11.942283845610513</v>
      </c>
      <c r="N1284">
        <v>11.926083066490511</v>
      </c>
      <c r="O1284">
        <v>12.482912152366017</v>
      </c>
      <c r="P1284">
        <v>12.451831929439095</v>
      </c>
      <c r="Q1284">
        <v>12.38726536766505</v>
      </c>
      <c r="R1284">
        <v>12.454172402345902</v>
      </c>
    </row>
    <row r="1285" spans="1:18" x14ac:dyDescent="0.2">
      <c r="A1285" t="s">
        <v>1421</v>
      </c>
      <c r="B1285" t="s">
        <v>2666</v>
      </c>
      <c r="C1285">
        <v>11.672942557272323</v>
      </c>
      <c r="D1285">
        <v>11.752795449152082</v>
      </c>
      <c r="E1285">
        <v>11.968523427319345</v>
      </c>
      <c r="F1285">
        <v>11.967673186504035</v>
      </c>
      <c r="G1285">
        <v>11.983180794881669</v>
      </c>
      <c r="H1285">
        <v>11.962592321306078</v>
      </c>
      <c r="I1285">
        <v>12.391419415482829</v>
      </c>
      <c r="J1285">
        <v>12.279604936625317</v>
      </c>
      <c r="K1285">
        <v>12.01536304456104</v>
      </c>
      <c r="L1285">
        <v>12.039174320763253</v>
      </c>
      <c r="M1285">
        <v>12.302247777181931</v>
      </c>
      <c r="N1285">
        <v>11.86998021033132</v>
      </c>
      <c r="O1285">
        <v>12.484270425661711</v>
      </c>
      <c r="P1285">
        <v>12.312842593502246</v>
      </c>
      <c r="Q1285">
        <v>12.55620981427591</v>
      </c>
      <c r="R1285">
        <v>12.545941012893104</v>
      </c>
    </row>
    <row r="1286" spans="1:18" x14ac:dyDescent="0.2">
      <c r="A1286" t="s">
        <v>1422</v>
      </c>
      <c r="B1286" t="s">
        <v>2667</v>
      </c>
      <c r="C1286">
        <v>11.916729482081919</v>
      </c>
      <c r="D1286">
        <v>12.130146510769812</v>
      </c>
      <c r="E1286">
        <v>11.999750529418101</v>
      </c>
      <c r="F1286">
        <v>11.597031102098876</v>
      </c>
      <c r="G1286">
        <v>12.172335205436264</v>
      </c>
      <c r="H1286">
        <v>12.259051221203974</v>
      </c>
      <c r="I1286">
        <v>12.032267659209282</v>
      </c>
      <c r="J1286">
        <v>12.234815600095343</v>
      </c>
      <c r="K1286">
        <v>11.93062746823839</v>
      </c>
      <c r="L1286">
        <v>11.914880580097602</v>
      </c>
      <c r="M1286">
        <v>11.951320244590162</v>
      </c>
      <c r="N1286">
        <v>11.97598249227655</v>
      </c>
      <c r="O1286">
        <v>12.549627572145326</v>
      </c>
      <c r="P1286">
        <v>12.551231921190341</v>
      </c>
      <c r="Q1286">
        <v>12.218949633384502</v>
      </c>
      <c r="R1286">
        <v>12.294018618114366</v>
      </c>
    </row>
    <row r="1287" spans="1:18" x14ac:dyDescent="0.2">
      <c r="A1287" t="s">
        <v>1423</v>
      </c>
      <c r="B1287" t="s">
        <v>200</v>
      </c>
      <c r="C1287">
        <v>10.946185807112323</v>
      </c>
      <c r="D1287">
        <v>10.666830958345008</v>
      </c>
      <c r="E1287">
        <v>10.175975379452192</v>
      </c>
      <c r="F1287">
        <v>9.9061581164372274</v>
      </c>
      <c r="G1287">
        <v>10.131905360034567</v>
      </c>
      <c r="H1287">
        <v>9.8429485376412469</v>
      </c>
      <c r="I1287">
        <v>10.848892798023973</v>
      </c>
      <c r="J1287">
        <v>10.7664156912357</v>
      </c>
      <c r="K1287">
        <v>10.671824168785497</v>
      </c>
      <c r="L1287">
        <v>10.539946270718055</v>
      </c>
      <c r="M1287">
        <v>10.047052488188099</v>
      </c>
      <c r="N1287">
        <v>9.5312133451057566</v>
      </c>
      <c r="O1287">
        <v>10.63066448855326</v>
      </c>
      <c r="P1287">
        <v>10.389818620532656</v>
      </c>
      <c r="Q1287">
        <v>10.844190924955207</v>
      </c>
      <c r="R1287">
        <v>10.84799090271985</v>
      </c>
    </row>
    <row r="1288" spans="1:18" x14ac:dyDescent="0.2">
      <c r="A1288" t="s">
        <v>1424</v>
      </c>
      <c r="B1288" t="s">
        <v>119</v>
      </c>
      <c r="C1288">
        <v>11.35012620692712</v>
      </c>
      <c r="D1288">
        <v>11.450653660780903</v>
      </c>
      <c r="E1288">
        <v>11.051138746431816</v>
      </c>
      <c r="F1288">
        <v>11.222743904436669</v>
      </c>
      <c r="G1288">
        <v>10.558382000115104</v>
      </c>
      <c r="H1288">
        <v>10.535519707273984</v>
      </c>
      <c r="I1288">
        <v>9.8315509598946402</v>
      </c>
      <c r="J1288">
        <v>9.2127762665105237</v>
      </c>
      <c r="K1288">
        <v>11.299839491306349</v>
      </c>
      <c r="L1288">
        <v>11.287564218678389</v>
      </c>
      <c r="M1288">
        <v>10.801133674795194</v>
      </c>
      <c r="N1288">
        <v>11.1672535073804</v>
      </c>
      <c r="O1288">
        <v>9.9120977226759646</v>
      </c>
      <c r="P1288">
        <v>9.8280253848598118</v>
      </c>
      <c r="Q1288">
        <v>7.6959229218311132</v>
      </c>
      <c r="R1288">
        <v>8.3036699429552865</v>
      </c>
    </row>
    <row r="1289" spans="1:18" x14ac:dyDescent="0.2">
      <c r="A1289" t="s">
        <v>1425</v>
      </c>
      <c r="B1289" t="s">
        <v>2668</v>
      </c>
      <c r="C1289">
        <v>13.926626846623565</v>
      </c>
      <c r="D1289">
        <v>13.861015892721374</v>
      </c>
      <c r="E1289">
        <v>13.733571555456111</v>
      </c>
      <c r="F1289">
        <v>13.748785232488332</v>
      </c>
      <c r="G1289">
        <v>13.411101630204017</v>
      </c>
      <c r="H1289">
        <v>13.33435886912414</v>
      </c>
      <c r="I1289">
        <v>13.938509733363096</v>
      </c>
      <c r="J1289">
        <v>13.811973593089865</v>
      </c>
      <c r="K1289">
        <v>14.00515372310173</v>
      </c>
      <c r="L1289">
        <v>13.982658674075553</v>
      </c>
      <c r="M1289">
        <v>13.874976480259511</v>
      </c>
      <c r="N1289">
        <v>13.73616725726726</v>
      </c>
      <c r="O1289">
        <v>13.292957902837491</v>
      </c>
      <c r="P1289">
        <v>13.203652715996759</v>
      </c>
      <c r="Q1289">
        <v>13.141590559974134</v>
      </c>
      <c r="R1289">
        <v>13.140252149733406</v>
      </c>
    </row>
    <row r="1290" spans="1:18" x14ac:dyDescent="0.2">
      <c r="A1290" t="s">
        <v>1426</v>
      </c>
      <c r="B1290" t="s">
        <v>205</v>
      </c>
      <c r="C1290">
        <v>9.3803592529186854</v>
      </c>
      <c r="D1290">
        <v>9.332683599772631</v>
      </c>
      <c r="E1290">
        <v>7.8290378138666092</v>
      </c>
      <c r="F1290">
        <v>7.6841944846438537</v>
      </c>
      <c r="G1290">
        <v>7.6208980501820101</v>
      </c>
      <c r="H1290">
        <v>7.9483599432200807</v>
      </c>
      <c r="I1290">
        <v>8.7437814585957021</v>
      </c>
      <c r="J1290">
        <v>9.1002994250387399</v>
      </c>
      <c r="K1290">
        <v>9.3935453273714788</v>
      </c>
      <c r="L1290">
        <v>9.3861979613042923</v>
      </c>
      <c r="M1290">
        <v>8.1601414175899407</v>
      </c>
      <c r="N1290">
        <v>7.5739184953939152</v>
      </c>
      <c r="O1290">
        <v>8.6872274024456306</v>
      </c>
      <c r="P1290">
        <v>8.6123301107616896</v>
      </c>
      <c r="Q1290">
        <v>9.9143903919633374</v>
      </c>
      <c r="R1290">
        <v>9.9198072952396785</v>
      </c>
    </row>
    <row r="1291" spans="1:18" x14ac:dyDescent="0.2">
      <c r="A1291" t="s">
        <v>1427</v>
      </c>
      <c r="B1291" t="s">
        <v>2669</v>
      </c>
      <c r="C1291">
        <v>8.7520391037798255</v>
      </c>
      <c r="D1291">
        <v>8.5991817551047394</v>
      </c>
      <c r="E1291">
        <v>11.139259405935547</v>
      </c>
      <c r="F1291">
        <v>11.288877179937224</v>
      </c>
      <c r="G1291">
        <v>10.43065801721171</v>
      </c>
      <c r="H1291">
        <v>10.419285478849957</v>
      </c>
      <c r="I1291">
        <v>10.745222577271734</v>
      </c>
      <c r="J1291">
        <v>10.301884208264688</v>
      </c>
      <c r="K1291">
        <v>9.2013055867721647</v>
      </c>
      <c r="L1291">
        <v>9.2045106334157705</v>
      </c>
      <c r="M1291">
        <v>11.339486639562589</v>
      </c>
      <c r="N1291">
        <v>12.01517844418481</v>
      </c>
      <c r="O1291">
        <v>10.093258040345129</v>
      </c>
      <c r="P1291">
        <v>9.8033678174542924</v>
      </c>
      <c r="Q1291">
        <v>9.4959194613029734</v>
      </c>
      <c r="R1291">
        <v>9.7616893081481209</v>
      </c>
    </row>
    <row r="1292" spans="1:18" x14ac:dyDescent="0.2">
      <c r="A1292" t="s">
        <v>1428</v>
      </c>
      <c r="B1292" t="s">
        <v>2670</v>
      </c>
      <c r="C1292">
        <v>13.101080090596987</v>
      </c>
      <c r="D1292">
        <v>12.871414689800437</v>
      </c>
      <c r="E1292">
        <v>12.569845947186252</v>
      </c>
      <c r="F1292">
        <v>12.66534518833123</v>
      </c>
      <c r="G1292">
        <v>12.450725809748773</v>
      </c>
      <c r="H1292">
        <v>12.293063076570283</v>
      </c>
      <c r="I1292">
        <v>12.237033649593592</v>
      </c>
      <c r="J1292">
        <v>12.140633509194013</v>
      </c>
      <c r="K1292">
        <v>12.686971277181778</v>
      </c>
      <c r="L1292">
        <v>12.660912055568781</v>
      </c>
      <c r="M1292">
        <v>12.454593820726842</v>
      </c>
      <c r="N1292">
        <v>12.326708235679234</v>
      </c>
      <c r="O1292">
        <v>12.618679106854984</v>
      </c>
      <c r="P1292">
        <v>12.446629474485666</v>
      </c>
      <c r="Q1292">
        <v>12.291709635700178</v>
      </c>
      <c r="R1292">
        <v>12.222501358572343</v>
      </c>
    </row>
    <row r="1293" spans="1:18" x14ac:dyDescent="0.2">
      <c r="A1293" t="s">
        <v>1429</v>
      </c>
      <c r="B1293" t="s">
        <v>2671</v>
      </c>
      <c r="C1293">
        <v>10.724205226436661</v>
      </c>
      <c r="D1293">
        <v>10.473474673294929</v>
      </c>
      <c r="E1293">
        <v>10.418007295077382</v>
      </c>
      <c r="F1293">
        <v>9.8494753846831156</v>
      </c>
      <c r="G1293">
        <v>9.7652987222653227</v>
      </c>
      <c r="H1293">
        <v>9.5015913383686783</v>
      </c>
      <c r="I1293">
        <v>8.9786492745397144</v>
      </c>
      <c r="J1293">
        <v>9.3758796023061137</v>
      </c>
      <c r="K1293">
        <v>10.37367450462839</v>
      </c>
      <c r="L1293">
        <v>10.305206736810613</v>
      </c>
      <c r="M1293">
        <v>10.094429167410967</v>
      </c>
      <c r="N1293">
        <v>10.391870235377153</v>
      </c>
      <c r="O1293">
        <v>9.6914762319305972</v>
      </c>
      <c r="P1293">
        <v>9.758169658302366</v>
      </c>
      <c r="Q1293">
        <v>8.8636880993960521</v>
      </c>
      <c r="R1293">
        <v>8.687042465276738</v>
      </c>
    </row>
    <row r="1294" spans="1:18" x14ac:dyDescent="0.2">
      <c r="A1294" t="s">
        <v>1430</v>
      </c>
      <c r="B1294" t="s">
        <v>200</v>
      </c>
      <c r="C1294">
        <v>12.281742836189538</v>
      </c>
      <c r="D1294">
        <v>11.911612611853835</v>
      </c>
      <c r="E1294">
        <v>12.528453889398227</v>
      </c>
      <c r="F1294">
        <v>12.20883543591399</v>
      </c>
      <c r="G1294">
        <v>12.412910397277932</v>
      </c>
      <c r="H1294">
        <v>12.207500690833506</v>
      </c>
      <c r="I1294">
        <v>11.593105167032233</v>
      </c>
      <c r="J1294">
        <v>11.316986032825866</v>
      </c>
      <c r="K1294">
        <v>10.620152070621252</v>
      </c>
      <c r="L1294">
        <v>10.707385224133219</v>
      </c>
      <c r="M1294">
        <v>12.301812496639775</v>
      </c>
      <c r="N1294">
        <v>12.370235918551321</v>
      </c>
      <c r="O1294">
        <v>11.905644238866303</v>
      </c>
      <c r="P1294">
        <v>11.918752489071599</v>
      </c>
      <c r="Q1294">
        <v>10.917011027014928</v>
      </c>
      <c r="R1294">
        <v>10.839840430806589</v>
      </c>
    </row>
    <row r="1295" spans="1:18" x14ac:dyDescent="0.2">
      <c r="A1295" t="s">
        <v>1431</v>
      </c>
      <c r="B1295" t="s">
        <v>205</v>
      </c>
      <c r="C1295">
        <v>12.132471679425569</v>
      </c>
      <c r="D1295">
        <v>12.112780114291892</v>
      </c>
      <c r="E1295">
        <v>12.082705708597146</v>
      </c>
      <c r="F1295">
        <v>11.963715259871249</v>
      </c>
      <c r="G1295">
        <v>12.102384382377551</v>
      </c>
      <c r="H1295">
        <v>12.095006021060227</v>
      </c>
      <c r="I1295">
        <v>12.166697077330994</v>
      </c>
      <c r="J1295">
        <v>12.372487261850992</v>
      </c>
      <c r="K1295">
        <v>12.165624111885945</v>
      </c>
      <c r="L1295">
        <v>12.149982029662617</v>
      </c>
      <c r="M1295">
        <v>12.026597527261529</v>
      </c>
      <c r="N1295">
        <v>11.782633899881446</v>
      </c>
      <c r="O1295">
        <v>12.386893418348009</v>
      </c>
      <c r="P1295">
        <v>12.305590095164531</v>
      </c>
      <c r="Q1295">
        <v>12.583207023115861</v>
      </c>
      <c r="R1295">
        <v>12.562572241449786</v>
      </c>
    </row>
    <row r="1296" spans="1:18" x14ac:dyDescent="0.2">
      <c r="A1296" t="s">
        <v>1432</v>
      </c>
      <c r="B1296" t="s">
        <v>2672</v>
      </c>
      <c r="C1296">
        <v>7.9100365522317331</v>
      </c>
      <c r="D1296">
        <v>7.808458326028954</v>
      </c>
      <c r="E1296">
        <v>10.891411424486321</v>
      </c>
      <c r="F1296">
        <v>11.337534076671758</v>
      </c>
      <c r="G1296">
        <v>10.606260222852123</v>
      </c>
      <c r="H1296">
        <v>10.650350041707519</v>
      </c>
      <c r="I1296">
        <v>11.608467909694104</v>
      </c>
      <c r="J1296">
        <v>11.417468359841868</v>
      </c>
      <c r="K1296">
        <v>8.0763719522852124</v>
      </c>
      <c r="L1296">
        <v>8.0266639327957829</v>
      </c>
      <c r="M1296">
        <v>10.669665152391007</v>
      </c>
      <c r="N1296">
        <v>10.155476328934325</v>
      </c>
      <c r="O1296">
        <v>11.635475380117384</v>
      </c>
      <c r="P1296">
        <v>11.437420715091164</v>
      </c>
      <c r="Q1296">
        <v>11.031187648842492</v>
      </c>
      <c r="R1296">
        <v>10.959600202307053</v>
      </c>
    </row>
    <row r="1297" spans="1:18" x14ac:dyDescent="0.2">
      <c r="A1297" t="s">
        <v>225</v>
      </c>
      <c r="B1297" t="s">
        <v>2673</v>
      </c>
      <c r="C1297">
        <v>7.7945299320839991</v>
      </c>
      <c r="D1297">
        <v>8.0362199111640464</v>
      </c>
      <c r="E1297">
        <v>6.9662160907379729</v>
      </c>
      <c r="F1297">
        <v>9.4946072666211929</v>
      </c>
      <c r="G1297">
        <v>9.26912037033747</v>
      </c>
      <c r="H1297">
        <v>9.0186631045373939</v>
      </c>
      <c r="I1297">
        <v>9.4482216630520739</v>
      </c>
      <c r="J1297">
        <v>8.5231103712105849</v>
      </c>
      <c r="K1297">
        <v>8.6749222425107817</v>
      </c>
      <c r="L1297">
        <v>8.6465819954988596</v>
      </c>
      <c r="M1297">
        <v>7.9022024028965943</v>
      </c>
      <c r="N1297">
        <v>7.0248549727109717</v>
      </c>
      <c r="O1297">
        <v>8.9225659849903032</v>
      </c>
      <c r="P1297">
        <v>8.3360775691101576</v>
      </c>
      <c r="Q1297">
        <v>7.5835349087515196</v>
      </c>
      <c r="R1297">
        <v>6.8465408363744267</v>
      </c>
    </row>
    <row r="1298" spans="1:18" x14ac:dyDescent="0.2">
      <c r="A1298" t="s">
        <v>1433</v>
      </c>
      <c r="B1298" t="s">
        <v>2388</v>
      </c>
      <c r="C1298">
        <v>8.2363096071044932</v>
      </c>
      <c r="D1298">
        <v>8.7681560592399261</v>
      </c>
      <c r="E1298">
        <v>10.753907555352889</v>
      </c>
      <c r="F1298">
        <v>10.683491389772337</v>
      </c>
      <c r="G1298">
        <v>10.532969504824793</v>
      </c>
      <c r="H1298">
        <v>10.778254249919243</v>
      </c>
      <c r="I1298">
        <v>11.056683382873636</v>
      </c>
      <c r="J1298">
        <v>10.665180737903103</v>
      </c>
      <c r="K1298">
        <v>8.8445029019900741</v>
      </c>
      <c r="L1298">
        <v>8.642935988324469</v>
      </c>
      <c r="M1298">
        <v>10.674872694832828</v>
      </c>
      <c r="N1298">
        <v>11.648953836722633</v>
      </c>
      <c r="O1298">
        <v>10.105988771710992</v>
      </c>
      <c r="P1298">
        <v>10.196617387614022</v>
      </c>
      <c r="Q1298">
        <v>10.279938235089604</v>
      </c>
      <c r="R1298">
        <v>10.207493551682017</v>
      </c>
    </row>
    <row r="1299" spans="1:18" x14ac:dyDescent="0.2">
      <c r="A1299" t="s">
        <v>1434</v>
      </c>
      <c r="B1299" t="s">
        <v>2674</v>
      </c>
      <c r="C1299">
        <v>12.581253725128901</v>
      </c>
      <c r="D1299">
        <v>12.956112496342099</v>
      </c>
      <c r="E1299">
        <v>12.984002927278533</v>
      </c>
      <c r="F1299">
        <v>13.074634735687761</v>
      </c>
      <c r="G1299">
        <v>13.030205383527994</v>
      </c>
      <c r="H1299">
        <v>12.999888091151176</v>
      </c>
      <c r="I1299">
        <v>13.079321806259671</v>
      </c>
      <c r="J1299">
        <v>13.306999033174876</v>
      </c>
      <c r="K1299">
        <v>12.914858891143396</v>
      </c>
      <c r="L1299">
        <v>12.868229034110968</v>
      </c>
      <c r="M1299">
        <v>13.196373691122204</v>
      </c>
      <c r="N1299">
        <v>13.10521322816299</v>
      </c>
      <c r="O1299">
        <v>13.010686519778814</v>
      </c>
      <c r="P1299">
        <v>12.885403299555049</v>
      </c>
      <c r="Q1299">
        <v>13.261932477969486</v>
      </c>
      <c r="R1299">
        <v>13.245701500681209</v>
      </c>
    </row>
    <row r="1300" spans="1:18" x14ac:dyDescent="0.2">
      <c r="A1300" t="s">
        <v>1435</v>
      </c>
      <c r="B1300" t="s">
        <v>2675</v>
      </c>
      <c r="C1300">
        <v>13.421190169171064</v>
      </c>
      <c r="D1300">
        <v>13.45397955672261</v>
      </c>
      <c r="E1300">
        <v>14.088983160184911</v>
      </c>
      <c r="F1300">
        <v>13.755776027170997</v>
      </c>
      <c r="G1300">
        <v>14.343260522572322</v>
      </c>
      <c r="H1300">
        <v>14.469347175224277</v>
      </c>
      <c r="I1300">
        <v>14.304380239815456</v>
      </c>
      <c r="J1300">
        <v>14.451062606507648</v>
      </c>
      <c r="K1300">
        <v>13.742687157585955</v>
      </c>
      <c r="L1300">
        <v>13.751300896110271</v>
      </c>
      <c r="M1300">
        <v>14.214633863803124</v>
      </c>
      <c r="N1300">
        <v>14.269059016766965</v>
      </c>
      <c r="O1300">
        <v>14.601955693486923</v>
      </c>
      <c r="P1300">
        <v>14.672023986089618</v>
      </c>
      <c r="Q1300">
        <v>14.452137132530373</v>
      </c>
      <c r="R1300">
        <v>14.557697636253307</v>
      </c>
    </row>
    <row r="1301" spans="1:18" x14ac:dyDescent="0.2">
      <c r="A1301" t="s">
        <v>1436</v>
      </c>
      <c r="B1301" t="s">
        <v>2676</v>
      </c>
      <c r="C1301">
        <v>5.8466724829930925</v>
      </c>
      <c r="D1301">
        <v>5.5983828489650245</v>
      </c>
      <c r="E1301">
        <v>8.4190808720230645</v>
      </c>
      <c r="F1301">
        <v>9.6425695828833629</v>
      </c>
      <c r="G1301">
        <v>8.8849796610731868</v>
      </c>
      <c r="H1301">
        <v>8.9233248769629707</v>
      </c>
      <c r="I1301">
        <v>9.5258020392494913</v>
      </c>
      <c r="J1301">
        <v>6.8028526469217541</v>
      </c>
      <c r="K1301">
        <v>7.5903777436924891</v>
      </c>
      <c r="L1301">
        <v>7.1301888221144978</v>
      </c>
      <c r="M1301">
        <v>8.5869036704283399</v>
      </c>
      <c r="N1301">
        <v>8.1782477891411123</v>
      </c>
      <c r="O1301">
        <v>8.135503301332033</v>
      </c>
      <c r="P1301">
        <v>8.2527431665808493</v>
      </c>
      <c r="Q1301">
        <v>7.4581653179914369</v>
      </c>
      <c r="R1301">
        <v>6.5891391294406381</v>
      </c>
    </row>
    <row r="1302" spans="1:18" x14ac:dyDescent="0.2">
      <c r="A1302" t="s">
        <v>1437</v>
      </c>
      <c r="B1302" t="s">
        <v>1916</v>
      </c>
      <c r="C1302">
        <v>7.9786741139210626</v>
      </c>
      <c r="D1302">
        <v>7.6377886547971103</v>
      </c>
      <c r="E1302">
        <v>7.6486087730163241</v>
      </c>
      <c r="F1302">
        <v>7.1863009325886651</v>
      </c>
      <c r="G1302">
        <v>7.5539664907733508</v>
      </c>
      <c r="H1302">
        <v>7.5257306269188549</v>
      </c>
      <c r="I1302">
        <v>8.3564201065967172</v>
      </c>
      <c r="J1302">
        <v>8.6479587712497636</v>
      </c>
      <c r="K1302">
        <v>7.7923272030517294</v>
      </c>
      <c r="L1302">
        <v>7.8310769340618043</v>
      </c>
      <c r="M1302">
        <v>7.2461613787632899</v>
      </c>
      <c r="N1302">
        <v>6.0946531920558717</v>
      </c>
      <c r="O1302">
        <v>7.6602059336950239</v>
      </c>
      <c r="P1302">
        <v>7.6583842895721217</v>
      </c>
      <c r="Q1302">
        <v>8.3886676517170073</v>
      </c>
      <c r="R1302">
        <v>8.6075407054625384</v>
      </c>
    </row>
    <row r="1303" spans="1:18" x14ac:dyDescent="0.2">
      <c r="A1303" t="s">
        <v>1438</v>
      </c>
      <c r="B1303" t="s">
        <v>2677</v>
      </c>
      <c r="C1303">
        <v>9.488954722411675</v>
      </c>
      <c r="D1303">
        <v>9.4953810080371692</v>
      </c>
      <c r="E1303">
        <v>7.6485996843262525</v>
      </c>
      <c r="F1303">
        <v>7.5626535047025589</v>
      </c>
      <c r="G1303">
        <v>6.8550190764800663</v>
      </c>
      <c r="H1303">
        <v>6.8475848225464846</v>
      </c>
      <c r="I1303">
        <v>7.2628625910158719</v>
      </c>
      <c r="J1303">
        <v>6.7816758347928641</v>
      </c>
      <c r="K1303">
        <v>9.4118560681569381</v>
      </c>
      <c r="L1303">
        <v>9.4984516793523763</v>
      </c>
      <c r="M1303">
        <v>8.3558656157081632</v>
      </c>
      <c r="N1303">
        <v>7.445758892335065</v>
      </c>
      <c r="O1303">
        <v>8.0866554324916837</v>
      </c>
      <c r="P1303">
        <v>7.397866030172902</v>
      </c>
      <c r="Q1303">
        <v>7.6298228008402456</v>
      </c>
      <c r="R1303">
        <v>7.7613057323687658</v>
      </c>
    </row>
    <row r="1304" spans="1:18" x14ac:dyDescent="0.2">
      <c r="A1304" t="s">
        <v>1439</v>
      </c>
      <c r="B1304" t="s">
        <v>2678</v>
      </c>
      <c r="C1304">
        <v>13.266127441590251</v>
      </c>
      <c r="D1304">
        <v>13.256366010741225</v>
      </c>
      <c r="E1304">
        <v>12.882635216154066</v>
      </c>
      <c r="F1304">
        <v>12.909516059869029</v>
      </c>
      <c r="G1304">
        <v>13.013592092393003</v>
      </c>
      <c r="H1304">
        <v>12.95165593319401</v>
      </c>
      <c r="I1304">
        <v>13.110309331820561</v>
      </c>
      <c r="J1304">
        <v>12.936444773766731</v>
      </c>
      <c r="K1304">
        <v>12.404651632715309</v>
      </c>
      <c r="L1304">
        <v>12.562443496765221</v>
      </c>
      <c r="M1304">
        <v>12.247503914202611</v>
      </c>
      <c r="N1304">
        <v>13.114435335646164</v>
      </c>
      <c r="O1304">
        <v>11.858581304577058</v>
      </c>
      <c r="P1304">
        <v>12.256277032222888</v>
      </c>
      <c r="Q1304">
        <v>12.196405832100055</v>
      </c>
      <c r="R1304">
        <v>12.386400279746995</v>
      </c>
    </row>
    <row r="1305" spans="1:18" x14ac:dyDescent="0.2">
      <c r="A1305" t="s">
        <v>1440</v>
      </c>
      <c r="B1305" t="s">
        <v>2679</v>
      </c>
      <c r="C1305">
        <v>13.481703742432643</v>
      </c>
      <c r="D1305">
        <v>13.466891865847103</v>
      </c>
      <c r="E1305">
        <v>13.362695486960343</v>
      </c>
      <c r="F1305">
        <v>13.669255461882862</v>
      </c>
      <c r="G1305">
        <v>13.603545120760764</v>
      </c>
      <c r="H1305">
        <v>13.600782858042654</v>
      </c>
      <c r="I1305">
        <v>13.49136006295376</v>
      </c>
      <c r="J1305">
        <v>13.193424344497302</v>
      </c>
      <c r="K1305">
        <v>13.035886743866611</v>
      </c>
      <c r="L1305">
        <v>13.239480000633947</v>
      </c>
      <c r="M1305">
        <v>13.236813781895973</v>
      </c>
      <c r="N1305">
        <v>13.877520852911152</v>
      </c>
      <c r="O1305">
        <v>12.231086742295119</v>
      </c>
      <c r="P1305">
        <v>12.62525837358927</v>
      </c>
      <c r="Q1305">
        <v>12.429821197755937</v>
      </c>
      <c r="R1305">
        <v>12.855056971237095</v>
      </c>
    </row>
    <row r="1306" spans="1:18" x14ac:dyDescent="0.2">
      <c r="A1306" t="s">
        <v>1441</v>
      </c>
      <c r="B1306" t="s">
        <v>2680</v>
      </c>
      <c r="C1306">
        <v>13.521112508517701</v>
      </c>
      <c r="D1306">
        <v>13.63228907784586</v>
      </c>
      <c r="E1306">
        <v>13.584482425061061</v>
      </c>
      <c r="F1306">
        <v>13.761036348681811</v>
      </c>
      <c r="G1306">
        <v>13.741335424012528</v>
      </c>
      <c r="H1306">
        <v>13.758389634084599</v>
      </c>
      <c r="I1306">
        <v>13.600419856714332</v>
      </c>
      <c r="J1306">
        <v>13.058591571140484</v>
      </c>
      <c r="K1306">
        <v>13.238639260711247</v>
      </c>
      <c r="L1306">
        <v>13.428337902702561</v>
      </c>
      <c r="M1306">
        <v>13.384138130747148</v>
      </c>
      <c r="N1306">
        <v>14.031974955326008</v>
      </c>
      <c r="O1306">
        <v>12.350601971251157</v>
      </c>
      <c r="P1306">
        <v>12.770042674880157</v>
      </c>
      <c r="Q1306">
        <v>12.27211973459305</v>
      </c>
      <c r="R1306">
        <v>12.629709842972213</v>
      </c>
    </row>
    <row r="1307" spans="1:18" x14ac:dyDescent="0.2">
      <c r="A1307" t="s">
        <v>1442</v>
      </c>
      <c r="B1307" t="s">
        <v>2681</v>
      </c>
      <c r="C1307">
        <v>12.812873922010104</v>
      </c>
      <c r="D1307">
        <v>12.790679076129535</v>
      </c>
      <c r="E1307">
        <v>12.93347463980662</v>
      </c>
      <c r="F1307">
        <v>12.894442544250055</v>
      </c>
      <c r="G1307">
        <v>12.958497142247502</v>
      </c>
      <c r="H1307">
        <v>12.943075140985622</v>
      </c>
      <c r="I1307">
        <v>12.780546183922574</v>
      </c>
      <c r="J1307">
        <v>12.486927095093018</v>
      </c>
      <c r="K1307">
        <v>13.056697244708785</v>
      </c>
      <c r="L1307">
        <v>13.077271379594308</v>
      </c>
      <c r="M1307">
        <v>12.911760205541375</v>
      </c>
      <c r="N1307">
        <v>12.931677163774344</v>
      </c>
      <c r="O1307">
        <v>12.898524642555481</v>
      </c>
      <c r="P1307">
        <v>12.839341220862794</v>
      </c>
      <c r="Q1307">
        <v>12.534583826191687</v>
      </c>
      <c r="R1307">
        <v>12.592962993985658</v>
      </c>
    </row>
    <row r="1308" spans="1:18" x14ac:dyDescent="0.2">
      <c r="A1308" t="s">
        <v>1443</v>
      </c>
      <c r="B1308" t="s">
        <v>2682</v>
      </c>
      <c r="C1308">
        <v>12.610228820831933</v>
      </c>
      <c r="D1308">
        <v>12.593911946606971</v>
      </c>
      <c r="E1308">
        <v>12.509623643706595</v>
      </c>
      <c r="F1308">
        <v>12.593621780810908</v>
      </c>
      <c r="G1308">
        <v>12.873306849174552</v>
      </c>
      <c r="H1308">
        <v>12.907841269606232</v>
      </c>
      <c r="I1308">
        <v>13.194650667562726</v>
      </c>
      <c r="J1308">
        <v>13.331564804665769</v>
      </c>
      <c r="K1308">
        <v>12.625591578472536</v>
      </c>
      <c r="L1308">
        <v>12.549854216259993</v>
      </c>
      <c r="M1308">
        <v>12.6546602719962</v>
      </c>
      <c r="N1308">
        <v>12.490476710418227</v>
      </c>
      <c r="O1308">
        <v>13.099297561316604</v>
      </c>
      <c r="P1308">
        <v>13.010985847040962</v>
      </c>
      <c r="Q1308">
        <v>13.488675609082934</v>
      </c>
      <c r="R1308">
        <v>13.352591310225705</v>
      </c>
    </row>
    <row r="1309" spans="1:18" x14ac:dyDescent="0.2">
      <c r="A1309" t="s">
        <v>1444</v>
      </c>
      <c r="B1309" t="s">
        <v>205</v>
      </c>
      <c r="C1309">
        <v>7.8502576746426689</v>
      </c>
      <c r="D1309">
        <v>8.0725443250005195</v>
      </c>
      <c r="E1309">
        <v>9.7105178271090384</v>
      </c>
      <c r="F1309">
        <v>10.897144217113954</v>
      </c>
      <c r="G1309">
        <v>9.3112604073654115</v>
      </c>
      <c r="H1309">
        <v>9.4003543121892275</v>
      </c>
      <c r="I1309">
        <v>8.7552654667226122</v>
      </c>
      <c r="J1309">
        <v>10.550056125156377</v>
      </c>
      <c r="K1309">
        <v>7.230636123122637</v>
      </c>
      <c r="L1309">
        <v>8.0647062225859898</v>
      </c>
      <c r="M1309">
        <v>9.5749293140563108</v>
      </c>
      <c r="N1309">
        <v>9.2271144140624113</v>
      </c>
      <c r="O1309">
        <v>8.6051967317699543</v>
      </c>
      <c r="P1309">
        <v>8.6135635262179786</v>
      </c>
      <c r="Q1309">
        <v>8.7109628703177151</v>
      </c>
      <c r="R1309">
        <v>8.8685207468271372</v>
      </c>
    </row>
    <row r="1310" spans="1:18" x14ac:dyDescent="0.2">
      <c r="A1310" t="s">
        <v>1445</v>
      </c>
      <c r="B1310" t="s">
        <v>2683</v>
      </c>
      <c r="C1310">
        <v>11.71664958369802</v>
      </c>
      <c r="D1310">
        <v>11.495733035902141</v>
      </c>
      <c r="E1310">
        <v>11.137944926473191</v>
      </c>
      <c r="F1310">
        <v>11.010603600250903</v>
      </c>
      <c r="G1310">
        <v>11.126214284129068</v>
      </c>
      <c r="H1310">
        <v>10.987793161813189</v>
      </c>
      <c r="I1310">
        <v>11.448055359837545</v>
      </c>
      <c r="J1310">
        <v>11.672231471083002</v>
      </c>
      <c r="K1310">
        <v>11.195534911695843</v>
      </c>
      <c r="L1310">
        <v>11.261970226630543</v>
      </c>
      <c r="M1310">
        <v>11.034236497243299</v>
      </c>
      <c r="N1310">
        <v>10.781640964198445</v>
      </c>
      <c r="O1310">
        <v>11.53226398837703</v>
      </c>
      <c r="P1310">
        <v>11.494396786206112</v>
      </c>
      <c r="Q1310">
        <v>11.699713811301573</v>
      </c>
      <c r="R1310">
        <v>11.63765415799295</v>
      </c>
    </row>
    <row r="1311" spans="1:18" x14ac:dyDescent="0.2">
      <c r="A1311" t="s">
        <v>1446</v>
      </c>
      <c r="B1311" t="s">
        <v>205</v>
      </c>
      <c r="C1311">
        <v>12.394721501312356</v>
      </c>
      <c r="D1311">
        <v>12.52265032794709</v>
      </c>
      <c r="E1311">
        <v>12.340197349215222</v>
      </c>
      <c r="F1311">
        <v>12.472212470948596</v>
      </c>
      <c r="G1311">
        <v>11.915944049411443</v>
      </c>
      <c r="H1311">
        <v>11.673337706461234</v>
      </c>
      <c r="I1311">
        <v>11.39951624594323</v>
      </c>
      <c r="J1311">
        <v>11.922658115011032</v>
      </c>
      <c r="K1311">
        <v>12.718704859803466</v>
      </c>
      <c r="L1311">
        <v>12.719817020228794</v>
      </c>
      <c r="M1311">
        <v>12.835693632013772</v>
      </c>
      <c r="N1311">
        <v>12.555350410490371</v>
      </c>
      <c r="O1311">
        <v>12.337504291767983</v>
      </c>
      <c r="P1311">
        <v>12.005192011207258</v>
      </c>
      <c r="Q1311">
        <v>11.439462016441842</v>
      </c>
      <c r="R1311">
        <v>10.757905259712947</v>
      </c>
    </row>
    <row r="1312" spans="1:18" x14ac:dyDescent="0.2">
      <c r="A1312" t="s">
        <v>1447</v>
      </c>
      <c r="B1312" t="s">
        <v>205</v>
      </c>
      <c r="C1312">
        <v>10.466357730438588</v>
      </c>
      <c r="D1312">
        <v>10.404847060678408</v>
      </c>
      <c r="E1312">
        <v>10.282111444543586</v>
      </c>
      <c r="F1312">
        <v>10.275226988401432</v>
      </c>
      <c r="G1312">
        <v>10.406183022979624</v>
      </c>
      <c r="H1312">
        <v>10.479663233196431</v>
      </c>
      <c r="I1312">
        <v>11.049855583877495</v>
      </c>
      <c r="J1312">
        <v>11.396846249311166</v>
      </c>
      <c r="K1312">
        <v>10.375881009890163</v>
      </c>
      <c r="L1312">
        <v>10.275134109560776</v>
      </c>
      <c r="M1312">
        <v>10.34832773429037</v>
      </c>
      <c r="N1312">
        <v>9.7919431991401975</v>
      </c>
      <c r="O1312">
        <v>11.080933861962421</v>
      </c>
      <c r="P1312">
        <v>11.033772425179956</v>
      </c>
      <c r="Q1312">
        <v>11.813101411540408</v>
      </c>
      <c r="R1312">
        <v>11.797431224080482</v>
      </c>
    </row>
    <row r="1313" spans="1:18" x14ac:dyDescent="0.2">
      <c r="A1313" t="s">
        <v>1448</v>
      </c>
      <c r="B1313" t="s">
        <v>2684</v>
      </c>
      <c r="C1313">
        <v>12.19104233960226</v>
      </c>
      <c r="D1313">
        <v>12.128383587326626</v>
      </c>
      <c r="E1313">
        <v>11.691224279335707</v>
      </c>
      <c r="F1313">
        <v>11.543453842355243</v>
      </c>
      <c r="G1313">
        <v>11.528633659673467</v>
      </c>
      <c r="H1313">
        <v>11.549193647388046</v>
      </c>
      <c r="I1313">
        <v>10.26861920612094</v>
      </c>
      <c r="J1313">
        <v>10.415404907165767</v>
      </c>
      <c r="K1313">
        <v>12.322262227997411</v>
      </c>
      <c r="L1313">
        <v>12.298230611398557</v>
      </c>
      <c r="M1313">
        <v>10.942539476378421</v>
      </c>
      <c r="N1313">
        <v>10.771814211899418</v>
      </c>
      <c r="O1313">
        <v>11.642855017503422</v>
      </c>
      <c r="P1313">
        <v>12.023290895232016</v>
      </c>
      <c r="Q1313">
        <v>10.931976619585642</v>
      </c>
      <c r="R1313">
        <v>10.674173031780958</v>
      </c>
    </row>
    <row r="1314" spans="1:18" x14ac:dyDescent="0.2">
      <c r="A1314" t="s">
        <v>1449</v>
      </c>
      <c r="B1314" t="s">
        <v>127</v>
      </c>
      <c r="C1314">
        <v>7.7278690378233224</v>
      </c>
      <c r="D1314">
        <v>7.8566256064272322</v>
      </c>
      <c r="E1314">
        <v>8.2320003733439648</v>
      </c>
      <c r="F1314">
        <v>8.4315653470563223</v>
      </c>
      <c r="G1314">
        <v>8.0529863677032676</v>
      </c>
      <c r="H1314">
        <v>8.5757359380333877</v>
      </c>
      <c r="I1314">
        <v>8.2615741428218712</v>
      </c>
      <c r="J1314">
        <v>8.0238126050247445</v>
      </c>
      <c r="K1314">
        <v>8.2386024610208288</v>
      </c>
      <c r="L1314">
        <v>8.492242894747422</v>
      </c>
      <c r="M1314">
        <v>8.7359808002481785</v>
      </c>
      <c r="N1314">
        <v>8.6550249647874917</v>
      </c>
      <c r="O1314">
        <v>8.9880790148545024</v>
      </c>
      <c r="P1314">
        <v>8.626866991389095</v>
      </c>
      <c r="Q1314">
        <v>9.0832204680958899</v>
      </c>
      <c r="R1314">
        <v>8.932773361124239</v>
      </c>
    </row>
    <row r="1315" spans="1:18" x14ac:dyDescent="0.2">
      <c r="A1315" t="s">
        <v>1450</v>
      </c>
      <c r="B1315" t="s">
        <v>2200</v>
      </c>
      <c r="C1315">
        <v>14.465387537171774</v>
      </c>
      <c r="D1315">
        <v>14.194537988623622</v>
      </c>
      <c r="E1315">
        <v>13.560917681263666</v>
      </c>
      <c r="F1315">
        <v>13.711337952958559</v>
      </c>
      <c r="G1315">
        <v>12.275644930278721</v>
      </c>
      <c r="H1315">
        <v>12.320533064419195</v>
      </c>
      <c r="I1315">
        <v>5.5485396953939334</v>
      </c>
      <c r="J1315">
        <v>9.7325782411979507</v>
      </c>
      <c r="K1315">
        <v>14.127363381594064</v>
      </c>
      <c r="L1315">
        <v>14.251865184953806</v>
      </c>
      <c r="M1315">
        <v>13.741645171603816</v>
      </c>
      <c r="N1315">
        <v>13.679912842166457</v>
      </c>
      <c r="O1315">
        <v>12.724517881866049</v>
      </c>
      <c r="P1315">
        <v>12.95224962159225</v>
      </c>
      <c r="Q1315">
        <v>7.9851497711621704</v>
      </c>
      <c r="R1315">
        <v>6.6917419390161506</v>
      </c>
    </row>
    <row r="1316" spans="1:18" x14ac:dyDescent="0.2">
      <c r="A1316" t="s">
        <v>1451</v>
      </c>
      <c r="B1316" t="s">
        <v>2685</v>
      </c>
      <c r="C1316">
        <v>11.795349677259466</v>
      </c>
      <c r="D1316">
        <v>11.549538425619458</v>
      </c>
      <c r="E1316">
        <v>7.4772508373799278</v>
      </c>
      <c r="F1316">
        <v>8.0984135668853003</v>
      </c>
      <c r="G1316">
        <v>8.0175325603285259</v>
      </c>
      <c r="H1316">
        <v>8.3671056021442478</v>
      </c>
      <c r="I1316">
        <v>7.1634718505206711</v>
      </c>
      <c r="J1316">
        <v>8.5287911257455544</v>
      </c>
      <c r="K1316">
        <v>10.837548955966712</v>
      </c>
      <c r="L1316">
        <v>10.722779307783393</v>
      </c>
      <c r="M1316">
        <v>6.8342261921848211</v>
      </c>
      <c r="N1316">
        <v>6.570369043081616</v>
      </c>
      <c r="O1316">
        <v>7.3281143994006053</v>
      </c>
      <c r="P1316">
        <v>6.9655233113253772</v>
      </c>
      <c r="Q1316">
        <v>5.1075109014474682</v>
      </c>
      <c r="R1316">
        <v>4.6413098680277853</v>
      </c>
    </row>
    <row r="1317" spans="1:18" x14ac:dyDescent="0.2">
      <c r="A1317" t="s">
        <v>1452</v>
      </c>
      <c r="B1317" t="s">
        <v>2686</v>
      </c>
      <c r="C1317">
        <v>5.4931650259195308</v>
      </c>
      <c r="D1317">
        <v>4.7648623741688345</v>
      </c>
      <c r="E1317">
        <v>8.5382472720754325</v>
      </c>
      <c r="F1317">
        <v>8.564238107950132</v>
      </c>
      <c r="G1317">
        <v>7.4457289965541475</v>
      </c>
      <c r="H1317">
        <v>7.6481827529182214</v>
      </c>
      <c r="I1317">
        <v>6.1966499965960873</v>
      </c>
      <c r="J1317">
        <v>7.0277915097612125</v>
      </c>
      <c r="K1317">
        <v>4.9850171074796075</v>
      </c>
      <c r="L1317">
        <v>4.7084806206827716</v>
      </c>
      <c r="M1317">
        <v>9.2490834285127494</v>
      </c>
      <c r="N1317">
        <v>8.9148124094616961</v>
      </c>
      <c r="O1317">
        <v>8.6491565698223472</v>
      </c>
      <c r="P1317">
        <v>8.5527466608691345</v>
      </c>
      <c r="Q1317">
        <v>7.1499106973544793</v>
      </c>
      <c r="R1317">
        <v>7.1793518387404598</v>
      </c>
    </row>
    <row r="1318" spans="1:18" x14ac:dyDescent="0.2">
      <c r="A1318" t="s">
        <v>1453</v>
      </c>
      <c r="B1318" t="s">
        <v>2687</v>
      </c>
      <c r="C1318">
        <v>13.597274049120456</v>
      </c>
      <c r="D1318">
        <v>13.542458082136298</v>
      </c>
      <c r="E1318">
        <v>13.51634471274358</v>
      </c>
      <c r="F1318">
        <v>13.568133602969491</v>
      </c>
      <c r="G1318">
        <v>13.247485083283541</v>
      </c>
      <c r="H1318">
        <v>13.214897854910594</v>
      </c>
      <c r="I1318">
        <v>13.189161933157001</v>
      </c>
      <c r="J1318">
        <v>12.992850640438116</v>
      </c>
      <c r="K1318">
        <v>13.148419702012253</v>
      </c>
      <c r="L1318">
        <v>13.173790103173076</v>
      </c>
      <c r="M1318">
        <v>13.484167793131341</v>
      </c>
      <c r="N1318">
        <v>13.786969372370136</v>
      </c>
      <c r="O1318">
        <v>12.914634022170373</v>
      </c>
      <c r="P1318">
        <v>13.074144732449044</v>
      </c>
      <c r="Q1318">
        <v>12.727023014949873</v>
      </c>
      <c r="R1318">
        <v>12.951575191556527</v>
      </c>
    </row>
    <row r="1319" spans="1:18" x14ac:dyDescent="0.2">
      <c r="A1319" t="s">
        <v>1454</v>
      </c>
      <c r="B1319" t="s">
        <v>127</v>
      </c>
      <c r="C1319">
        <v>9.5468467633885705</v>
      </c>
      <c r="D1319">
        <v>9.7364811740123685</v>
      </c>
      <c r="E1319">
        <v>9.6723024009974452</v>
      </c>
      <c r="F1319">
        <v>9.6507821590256881</v>
      </c>
      <c r="G1319">
        <v>9.5751039575846306</v>
      </c>
      <c r="H1319">
        <v>9.7613781509915913</v>
      </c>
      <c r="I1319">
        <v>10.740056649915459</v>
      </c>
      <c r="J1319">
        <v>11.143575939568871</v>
      </c>
      <c r="K1319">
        <v>9.9359158211679741</v>
      </c>
      <c r="L1319">
        <v>9.9335262907700752</v>
      </c>
      <c r="M1319">
        <v>10.131787269043699</v>
      </c>
      <c r="N1319">
        <v>9.8197876931870844</v>
      </c>
      <c r="O1319">
        <v>10.158603992768581</v>
      </c>
      <c r="P1319">
        <v>10.040691034631509</v>
      </c>
      <c r="Q1319">
        <v>11.294893971173744</v>
      </c>
      <c r="R1319">
        <v>11.13163679744145</v>
      </c>
    </row>
    <row r="1320" spans="1:18" x14ac:dyDescent="0.2">
      <c r="A1320" t="s">
        <v>1455</v>
      </c>
      <c r="B1320" t="s">
        <v>2688</v>
      </c>
      <c r="C1320">
        <v>11.285142205275205</v>
      </c>
      <c r="D1320">
        <v>11.303832546238212</v>
      </c>
      <c r="E1320">
        <v>7.8452580572991648</v>
      </c>
      <c r="F1320">
        <v>9.9452210814096205</v>
      </c>
      <c r="G1320">
        <v>9.8008463300012885</v>
      </c>
      <c r="H1320">
        <v>9.2725318263187404</v>
      </c>
      <c r="I1320">
        <v>9.5640388198121684</v>
      </c>
      <c r="J1320">
        <v>10.072893106221462</v>
      </c>
      <c r="K1320">
        <v>11.32795301035428</v>
      </c>
      <c r="L1320">
        <v>11.166762289139299</v>
      </c>
      <c r="M1320">
        <v>8.3704485532942936</v>
      </c>
      <c r="N1320">
        <v>7.3544092120631381</v>
      </c>
      <c r="O1320">
        <v>8.4458630045778467</v>
      </c>
      <c r="P1320">
        <v>8.3586117174324972</v>
      </c>
      <c r="Q1320">
        <v>6.9918183793453297</v>
      </c>
      <c r="R1320">
        <v>7.0601523441318834</v>
      </c>
    </row>
    <row r="1321" spans="1:18" x14ac:dyDescent="0.2">
      <c r="A1321" t="s">
        <v>1456</v>
      </c>
      <c r="B1321" t="s">
        <v>205</v>
      </c>
      <c r="C1321">
        <v>12.874782578885542</v>
      </c>
      <c r="D1321">
        <v>12.889004390707157</v>
      </c>
      <c r="E1321">
        <v>11.920753451953283</v>
      </c>
      <c r="F1321">
        <v>12.14701295314198</v>
      </c>
      <c r="G1321">
        <v>11.919475117106602</v>
      </c>
      <c r="H1321">
        <v>11.767174188487658</v>
      </c>
      <c r="I1321">
        <v>12.262741114319619</v>
      </c>
      <c r="J1321">
        <v>12.422105817523422</v>
      </c>
      <c r="K1321">
        <v>12.751648553335158</v>
      </c>
      <c r="L1321">
        <v>12.767910090347065</v>
      </c>
      <c r="M1321">
        <v>12.055172939087564</v>
      </c>
      <c r="N1321">
        <v>11.869692618740258</v>
      </c>
      <c r="O1321">
        <v>11.747752133591581</v>
      </c>
      <c r="P1321">
        <v>11.484690649110647</v>
      </c>
      <c r="Q1321">
        <v>12.295563213921488</v>
      </c>
      <c r="R1321">
        <v>12.213094135644731</v>
      </c>
    </row>
    <row r="1322" spans="1:18" x14ac:dyDescent="0.2">
      <c r="A1322" t="s">
        <v>1457</v>
      </c>
      <c r="B1322" t="s">
        <v>2689</v>
      </c>
      <c r="C1322">
        <v>12.516180302619205</v>
      </c>
      <c r="D1322">
        <v>12.378422922952367</v>
      </c>
      <c r="E1322">
        <v>12.894817189338292</v>
      </c>
      <c r="F1322">
        <v>12.950798584875324</v>
      </c>
      <c r="G1322">
        <v>12.762589752160855</v>
      </c>
      <c r="H1322">
        <v>12.604705329428578</v>
      </c>
      <c r="I1322">
        <v>13.035107179189083</v>
      </c>
      <c r="J1322">
        <v>13.119916318076941</v>
      </c>
      <c r="K1322">
        <v>12.43344290519903</v>
      </c>
      <c r="L1322">
        <v>12.410107598798183</v>
      </c>
      <c r="M1322">
        <v>13.117785397056972</v>
      </c>
      <c r="N1322">
        <v>12.944910287756722</v>
      </c>
      <c r="O1322">
        <v>12.80977952565965</v>
      </c>
      <c r="P1322">
        <v>12.846132679896549</v>
      </c>
      <c r="Q1322">
        <v>13.245099529033761</v>
      </c>
      <c r="R1322">
        <v>13.15975785622714</v>
      </c>
    </row>
    <row r="1323" spans="1:18" x14ac:dyDescent="0.2">
      <c r="A1323" t="s">
        <v>1458</v>
      </c>
      <c r="B1323" t="s">
        <v>2132</v>
      </c>
      <c r="C1323">
        <v>8.9576052892195808</v>
      </c>
      <c r="D1323">
        <v>9.0343031503647264</v>
      </c>
      <c r="E1323">
        <v>9.0227729827139207</v>
      </c>
      <c r="F1323">
        <v>8.7299495328624364</v>
      </c>
      <c r="G1323">
        <v>8.6126236041281601</v>
      </c>
      <c r="H1323">
        <v>8.8288350725916338</v>
      </c>
      <c r="I1323">
        <v>9.3161835171656424</v>
      </c>
      <c r="J1323">
        <v>9.1623557458044207</v>
      </c>
      <c r="K1323">
        <v>7.6581243430678922</v>
      </c>
      <c r="L1323">
        <v>7.8461144263608231</v>
      </c>
      <c r="M1323">
        <v>8.1561733935742762</v>
      </c>
      <c r="N1323">
        <v>9.0533988907467293</v>
      </c>
      <c r="O1323">
        <v>7.5340328208999621</v>
      </c>
      <c r="P1323">
        <v>8.085480663564967</v>
      </c>
      <c r="Q1323">
        <v>8.4116808873412179</v>
      </c>
      <c r="R1323">
        <v>9.1717517654343439</v>
      </c>
    </row>
    <row r="1324" spans="1:18" x14ac:dyDescent="0.2">
      <c r="A1324" t="s">
        <v>1459</v>
      </c>
      <c r="B1324" t="s">
        <v>2648</v>
      </c>
      <c r="C1324">
        <v>8.5312109231088922</v>
      </c>
      <c r="D1324">
        <v>9.0569944044806991</v>
      </c>
      <c r="E1324">
        <v>8.1401130846946241</v>
      </c>
      <c r="F1324">
        <v>8.3703395603002164</v>
      </c>
      <c r="G1324">
        <v>8.1869036478918602</v>
      </c>
      <c r="H1324">
        <v>7.9144533985755707</v>
      </c>
      <c r="I1324">
        <v>8.1049747087453756</v>
      </c>
      <c r="J1324">
        <v>9.1486028541425952</v>
      </c>
      <c r="K1324">
        <v>8.0081398110603654</v>
      </c>
      <c r="L1324">
        <v>8.6872232196935233</v>
      </c>
      <c r="M1324">
        <v>7.6242426610507259</v>
      </c>
      <c r="N1324">
        <v>6.6370136616942732</v>
      </c>
      <c r="O1324">
        <v>7.2509974118015039</v>
      </c>
      <c r="P1324">
        <v>7.2485154943153889</v>
      </c>
      <c r="Q1324">
        <v>6.4813607102574444</v>
      </c>
      <c r="R1324">
        <v>7.0143833175350538</v>
      </c>
    </row>
    <row r="1325" spans="1:18" x14ac:dyDescent="0.2">
      <c r="A1325" t="s">
        <v>1460</v>
      </c>
      <c r="B1325" t="s">
        <v>2690</v>
      </c>
      <c r="C1325">
        <v>9.4532287441252887</v>
      </c>
      <c r="D1325">
        <v>9.4478873852677339</v>
      </c>
      <c r="E1325">
        <v>9.3881083942365873</v>
      </c>
      <c r="F1325">
        <v>9.0375437840210839</v>
      </c>
      <c r="G1325">
        <v>9.3098607690610891</v>
      </c>
      <c r="H1325">
        <v>9.4907915888586007</v>
      </c>
      <c r="I1325">
        <v>10.011554658453443</v>
      </c>
      <c r="J1325">
        <v>9.7360301530408631</v>
      </c>
      <c r="K1325">
        <v>8.303849744319395</v>
      </c>
      <c r="L1325">
        <v>8.553289760734005</v>
      </c>
      <c r="M1325">
        <v>8.5772731920724947</v>
      </c>
      <c r="N1325">
        <v>9.5170434732846072</v>
      </c>
      <c r="O1325">
        <v>8.3097820568740932</v>
      </c>
      <c r="P1325">
        <v>8.8838241201711003</v>
      </c>
      <c r="Q1325">
        <v>9.6319486047640002</v>
      </c>
      <c r="R1325">
        <v>9.7348719145259412</v>
      </c>
    </row>
    <row r="1326" spans="1:18" x14ac:dyDescent="0.2">
      <c r="A1326" t="s">
        <v>1461</v>
      </c>
      <c r="B1326" t="s">
        <v>2691</v>
      </c>
      <c r="C1326">
        <v>12.53186079991557</v>
      </c>
      <c r="D1326">
        <v>12.54606110102948</v>
      </c>
      <c r="E1326">
        <v>12.377061305187468</v>
      </c>
      <c r="F1326">
        <v>12.188357989850687</v>
      </c>
      <c r="G1326">
        <v>12.178630316590349</v>
      </c>
      <c r="H1326">
        <v>12.129445968640473</v>
      </c>
      <c r="I1326">
        <v>11.999538808995837</v>
      </c>
      <c r="J1326">
        <v>12.180935208611389</v>
      </c>
      <c r="K1326">
        <v>12.446297882651256</v>
      </c>
      <c r="L1326">
        <v>12.413318232214039</v>
      </c>
      <c r="M1326">
        <v>12.05149643453465</v>
      </c>
      <c r="N1326">
        <v>11.942717229599069</v>
      </c>
      <c r="O1326">
        <v>12.32842576865113</v>
      </c>
      <c r="P1326">
        <v>12.193013859471611</v>
      </c>
      <c r="Q1326">
        <v>12.350858460726036</v>
      </c>
      <c r="R1326">
        <v>12.240222980013655</v>
      </c>
    </row>
    <row r="1327" spans="1:18" x14ac:dyDescent="0.2">
      <c r="A1327" t="s">
        <v>1462</v>
      </c>
      <c r="B1327" t="s">
        <v>2692</v>
      </c>
      <c r="C1327">
        <v>11.843227131085881</v>
      </c>
      <c r="D1327">
        <v>12.155466512199316</v>
      </c>
      <c r="E1327">
        <v>12.172788941350751</v>
      </c>
      <c r="F1327">
        <v>12.252287025360829</v>
      </c>
      <c r="G1327">
        <v>12.059577619337462</v>
      </c>
      <c r="H1327">
        <v>12.315647478645971</v>
      </c>
      <c r="I1327">
        <v>12.207606861941358</v>
      </c>
      <c r="J1327">
        <v>11.998479416820025</v>
      </c>
      <c r="K1327">
        <v>12.004368965391848</v>
      </c>
      <c r="L1327">
        <v>12.032730897308982</v>
      </c>
      <c r="M1327">
        <v>12.323081839501839</v>
      </c>
      <c r="N1327">
        <v>12.70800328859711</v>
      </c>
      <c r="O1327">
        <v>11.926179454863925</v>
      </c>
      <c r="P1327">
        <v>12.058625281488263</v>
      </c>
      <c r="Q1327">
        <v>11.978622139733494</v>
      </c>
      <c r="R1327">
        <v>12.182394038279512</v>
      </c>
    </row>
    <row r="1328" spans="1:18" x14ac:dyDescent="0.2">
      <c r="A1328" t="s">
        <v>1463</v>
      </c>
      <c r="B1328" t="s">
        <v>2693</v>
      </c>
      <c r="C1328">
        <v>12.856443406063017</v>
      </c>
      <c r="D1328">
        <v>13.055798769815313</v>
      </c>
      <c r="E1328">
        <v>9.3231701082424134</v>
      </c>
      <c r="F1328">
        <v>10.80826500361183</v>
      </c>
      <c r="G1328">
        <v>9.5617417950244565</v>
      </c>
      <c r="H1328">
        <v>9.7744118823057757</v>
      </c>
      <c r="I1328">
        <v>9.5078838535020438</v>
      </c>
      <c r="J1328">
        <v>10.298756436553093</v>
      </c>
      <c r="K1328">
        <v>12.913020335437446</v>
      </c>
      <c r="L1328">
        <v>12.887853922468297</v>
      </c>
      <c r="M1328">
        <v>10.238881349451656</v>
      </c>
      <c r="N1328">
        <v>10.191176469769307</v>
      </c>
      <c r="O1328">
        <v>10.026834992284128</v>
      </c>
      <c r="P1328">
        <v>9.8737552939715343</v>
      </c>
      <c r="Q1328">
        <v>9.5499836615824307</v>
      </c>
      <c r="R1328">
        <v>9.224260889609484</v>
      </c>
    </row>
    <row r="1329" spans="1:18" x14ac:dyDescent="0.2">
      <c r="A1329" t="s">
        <v>1464</v>
      </c>
      <c r="B1329" t="s">
        <v>205</v>
      </c>
      <c r="C1329">
        <v>7.8616039223767062</v>
      </c>
      <c r="D1329">
        <v>8.3251466481492571</v>
      </c>
      <c r="E1329">
        <v>8.873977339727027</v>
      </c>
      <c r="F1329">
        <v>9.3338358175021785</v>
      </c>
      <c r="G1329">
        <v>8.9303174254769306</v>
      </c>
      <c r="H1329">
        <v>8.8869124907458801</v>
      </c>
      <c r="I1329">
        <v>10.325745764514002</v>
      </c>
      <c r="J1329">
        <v>10.957946176185869</v>
      </c>
      <c r="K1329">
        <v>8.127031137380202</v>
      </c>
      <c r="L1329">
        <v>8.3145949903759355</v>
      </c>
      <c r="M1329">
        <v>10.155507169154946</v>
      </c>
      <c r="N1329">
        <v>9.3413432782941257</v>
      </c>
      <c r="O1329">
        <v>9.8695361094577034</v>
      </c>
      <c r="P1329">
        <v>9.5606203571610475</v>
      </c>
      <c r="Q1329">
        <v>10.864476837911511</v>
      </c>
      <c r="R1329">
        <v>10.957256152670988</v>
      </c>
    </row>
    <row r="1330" spans="1:18" x14ac:dyDescent="0.2">
      <c r="A1330" t="s">
        <v>1465</v>
      </c>
      <c r="B1330" t="s">
        <v>2694</v>
      </c>
      <c r="C1330">
        <v>14.323935743677673</v>
      </c>
      <c r="D1330">
        <v>14.351559148325753</v>
      </c>
      <c r="E1330">
        <v>13.960262622088708</v>
      </c>
      <c r="F1330">
        <v>14.094804026740171</v>
      </c>
      <c r="G1330">
        <v>13.904518534862021</v>
      </c>
      <c r="H1330">
        <v>13.858631155627357</v>
      </c>
      <c r="I1330">
        <v>14.116364667976924</v>
      </c>
      <c r="J1330">
        <v>13.825971046272493</v>
      </c>
      <c r="K1330">
        <v>13.961102794073243</v>
      </c>
      <c r="L1330">
        <v>14.127634202260808</v>
      </c>
      <c r="M1330">
        <v>13.990056309704451</v>
      </c>
      <c r="N1330">
        <v>14.37554052083434</v>
      </c>
      <c r="O1330">
        <v>13.14207718048533</v>
      </c>
      <c r="P1330">
        <v>13.304547775524775</v>
      </c>
      <c r="Q1330">
        <v>13.359217231953819</v>
      </c>
      <c r="R1330">
        <v>13.521062503762764</v>
      </c>
    </row>
    <row r="1331" spans="1:18" x14ac:dyDescent="0.2">
      <c r="A1331" t="s">
        <v>53</v>
      </c>
      <c r="B1331" t="s">
        <v>54</v>
      </c>
      <c r="C1331">
        <v>10.188301770262742</v>
      </c>
      <c r="D1331">
        <v>10.407048889367148</v>
      </c>
      <c r="E1331">
        <v>7.6994456949221055</v>
      </c>
      <c r="F1331">
        <v>8.5757817032564958</v>
      </c>
      <c r="G1331">
        <v>8.5749535664415166</v>
      </c>
      <c r="H1331">
        <v>7.9845114321320532</v>
      </c>
      <c r="I1331">
        <v>9.2768816626144162</v>
      </c>
      <c r="J1331">
        <v>8.7644999939839785</v>
      </c>
      <c r="K1331">
        <v>11.324599417097771</v>
      </c>
      <c r="L1331">
        <v>11.445295854545336</v>
      </c>
      <c r="M1331">
        <v>10.228017393826189</v>
      </c>
      <c r="N1331">
        <v>9.677170759790366</v>
      </c>
      <c r="O1331">
        <v>10.229984334158274</v>
      </c>
      <c r="P1331">
        <v>9.4453803023958471</v>
      </c>
      <c r="Q1331">
        <v>8.6079114509767063</v>
      </c>
      <c r="R1331">
        <v>8.2811758817819463</v>
      </c>
    </row>
    <row r="1332" spans="1:18" x14ac:dyDescent="0.2">
      <c r="A1332" t="s">
        <v>1466</v>
      </c>
      <c r="B1332" t="s">
        <v>2695</v>
      </c>
      <c r="C1332">
        <v>13.014743339142626</v>
      </c>
      <c r="D1332">
        <v>13.070155759043409</v>
      </c>
      <c r="E1332">
        <v>13.632535387036986</v>
      </c>
      <c r="F1332">
        <v>13.720914820565485</v>
      </c>
      <c r="G1332">
        <v>13.506649943348165</v>
      </c>
      <c r="H1332">
        <v>13.474129416885836</v>
      </c>
      <c r="I1332">
        <v>13.54079352836416</v>
      </c>
      <c r="J1332">
        <v>13.381552064286714</v>
      </c>
      <c r="K1332">
        <v>13.257722881207506</v>
      </c>
      <c r="L1332">
        <v>13.182687634092305</v>
      </c>
      <c r="M1332">
        <v>13.562179489231196</v>
      </c>
      <c r="N1332">
        <v>13.429279650300229</v>
      </c>
      <c r="O1332">
        <v>13.336745833230575</v>
      </c>
      <c r="P1332">
        <v>13.063764801520195</v>
      </c>
      <c r="Q1332">
        <v>12.841771511900989</v>
      </c>
      <c r="R1332">
        <v>12.796355601954486</v>
      </c>
    </row>
    <row r="1333" spans="1:18" x14ac:dyDescent="0.2">
      <c r="A1333" t="s">
        <v>1467</v>
      </c>
      <c r="B1333" t="s">
        <v>2696</v>
      </c>
      <c r="C1333">
        <v>11.899503443992492</v>
      </c>
      <c r="D1333">
        <v>11.771899789682953</v>
      </c>
      <c r="E1333">
        <v>11.895094398072771</v>
      </c>
      <c r="F1333">
        <v>12.024197307925618</v>
      </c>
      <c r="G1333">
        <v>11.972452117903815</v>
      </c>
      <c r="H1333">
        <v>11.849655546304193</v>
      </c>
      <c r="I1333">
        <v>11.557834497039016</v>
      </c>
      <c r="J1333">
        <v>11.770211165801653</v>
      </c>
      <c r="K1333">
        <v>11.48002529852325</v>
      </c>
      <c r="L1333">
        <v>11.492701790029102</v>
      </c>
      <c r="M1333">
        <v>11.779585457190242</v>
      </c>
      <c r="N1333">
        <v>11.735417511932141</v>
      </c>
      <c r="O1333">
        <v>12.190363821993751</v>
      </c>
      <c r="P1333">
        <v>12.148317023002427</v>
      </c>
      <c r="Q1333">
        <v>11.318995566873269</v>
      </c>
      <c r="R1333">
        <v>11.439032091989143</v>
      </c>
    </row>
    <row r="1334" spans="1:18" x14ac:dyDescent="0.2">
      <c r="A1334" t="s">
        <v>1468</v>
      </c>
      <c r="B1334" t="s">
        <v>2697</v>
      </c>
      <c r="C1334">
        <v>10.828116844410696</v>
      </c>
      <c r="D1334">
        <v>10.913125078040906</v>
      </c>
      <c r="E1334">
        <v>7.9042532733560131</v>
      </c>
      <c r="F1334">
        <v>7.9274130406560346</v>
      </c>
      <c r="G1334">
        <v>7.5665917432457732</v>
      </c>
      <c r="H1334">
        <v>7.5281816245997133</v>
      </c>
      <c r="I1334">
        <v>8.8728311482762656</v>
      </c>
      <c r="J1334">
        <v>9.3384557898004079</v>
      </c>
      <c r="K1334">
        <v>10.540124708773023</v>
      </c>
      <c r="L1334">
        <v>10.58860372481802</v>
      </c>
      <c r="M1334">
        <v>8.4099510934613857</v>
      </c>
      <c r="N1334">
        <v>8.1726446915018816</v>
      </c>
      <c r="O1334">
        <v>7.153759738036503</v>
      </c>
      <c r="P1334">
        <v>6.9834888582061394</v>
      </c>
      <c r="Q1334">
        <v>9.0485904242261661</v>
      </c>
      <c r="R1334">
        <v>9.0309201056367154</v>
      </c>
    </row>
    <row r="1335" spans="1:18" x14ac:dyDescent="0.2">
      <c r="A1335" t="s">
        <v>1469</v>
      </c>
      <c r="B1335" t="s">
        <v>127</v>
      </c>
      <c r="C1335">
        <v>8.8962524011454747</v>
      </c>
      <c r="D1335">
        <v>8.7537602355275617</v>
      </c>
      <c r="E1335">
        <v>9.7746357558830308</v>
      </c>
      <c r="F1335">
        <v>9.7346560035496221</v>
      </c>
      <c r="G1335">
        <v>9.6822100657254371</v>
      </c>
      <c r="H1335">
        <v>9.7572019720158174</v>
      </c>
      <c r="I1335">
        <v>9.7203327132088457</v>
      </c>
      <c r="J1335">
        <v>9.358537521306431</v>
      </c>
      <c r="K1335">
        <v>9.0821065624085708</v>
      </c>
      <c r="L1335">
        <v>9.1899649125053404</v>
      </c>
      <c r="M1335">
        <v>10.607313213100554</v>
      </c>
      <c r="N1335">
        <v>10.794291607940494</v>
      </c>
      <c r="O1335">
        <v>9.6966051645887266</v>
      </c>
      <c r="P1335">
        <v>9.5325871585749145</v>
      </c>
      <c r="Q1335">
        <v>9.1795666263701232</v>
      </c>
      <c r="R1335">
        <v>9.5299740024537449</v>
      </c>
    </row>
    <row r="1336" spans="1:18" x14ac:dyDescent="0.2">
      <c r="A1336" t="s">
        <v>1470</v>
      </c>
      <c r="B1336" t="s">
        <v>2698</v>
      </c>
      <c r="C1336">
        <v>12.632224646334215</v>
      </c>
      <c r="D1336">
        <v>12.393709075647861</v>
      </c>
      <c r="E1336">
        <v>12.587180727255998</v>
      </c>
      <c r="F1336">
        <v>12.552886636178309</v>
      </c>
      <c r="G1336">
        <v>12.78386073903539</v>
      </c>
      <c r="H1336">
        <v>12.560891588157178</v>
      </c>
      <c r="I1336">
        <v>12.892089814229628</v>
      </c>
      <c r="J1336">
        <v>12.722987056004795</v>
      </c>
      <c r="K1336">
        <v>12.699039154649634</v>
      </c>
      <c r="L1336">
        <v>12.658809952513778</v>
      </c>
      <c r="M1336">
        <v>12.875730801854344</v>
      </c>
      <c r="N1336">
        <v>12.801400562748009</v>
      </c>
      <c r="O1336">
        <v>13.090116392036558</v>
      </c>
      <c r="P1336">
        <v>12.990827362441708</v>
      </c>
      <c r="Q1336">
        <v>13.043105109818869</v>
      </c>
      <c r="R1336">
        <v>13.159312804964236</v>
      </c>
    </row>
    <row r="1337" spans="1:18" x14ac:dyDescent="0.2">
      <c r="A1337" t="s">
        <v>1471</v>
      </c>
      <c r="B1337" t="s">
        <v>2699</v>
      </c>
      <c r="C1337">
        <v>12.625030743056984</v>
      </c>
      <c r="D1337">
        <v>12.675092629053566</v>
      </c>
      <c r="E1337">
        <v>12.821006624358859</v>
      </c>
      <c r="F1337">
        <v>12.846706192170108</v>
      </c>
      <c r="G1337">
        <v>12.762191106753756</v>
      </c>
      <c r="H1337">
        <v>12.774702258338669</v>
      </c>
      <c r="I1337">
        <v>12.677821270435677</v>
      </c>
      <c r="J1337">
        <v>12.348424674910945</v>
      </c>
      <c r="K1337">
        <v>12.345712201871541</v>
      </c>
      <c r="L1337">
        <v>12.41946333029845</v>
      </c>
      <c r="M1337">
        <v>12.586944350553045</v>
      </c>
      <c r="N1337">
        <v>12.927721384443181</v>
      </c>
      <c r="O1337">
        <v>12.193199079306476</v>
      </c>
      <c r="P1337">
        <v>12.338881016178499</v>
      </c>
      <c r="Q1337">
        <v>11.802378399689893</v>
      </c>
      <c r="R1337">
        <v>12.149491019188863</v>
      </c>
    </row>
    <row r="1338" spans="1:18" x14ac:dyDescent="0.2">
      <c r="A1338" t="s">
        <v>1472</v>
      </c>
      <c r="B1338" t="s">
        <v>2700</v>
      </c>
      <c r="C1338">
        <v>11.928527437788873</v>
      </c>
      <c r="D1338">
        <v>12.177598494676175</v>
      </c>
      <c r="E1338">
        <v>11.660434001387548</v>
      </c>
      <c r="F1338">
        <v>11.609518465337251</v>
      </c>
      <c r="G1338">
        <v>11.647772744729425</v>
      </c>
      <c r="H1338">
        <v>11.712085190789745</v>
      </c>
      <c r="I1338">
        <v>11.307775354415313</v>
      </c>
      <c r="J1338">
        <v>11.733582999813331</v>
      </c>
      <c r="K1338">
        <v>12.361157549573226</v>
      </c>
      <c r="L1338">
        <v>12.402867723063139</v>
      </c>
      <c r="M1338">
        <v>12.04999593787066</v>
      </c>
      <c r="N1338">
        <v>12.010998417646283</v>
      </c>
      <c r="O1338">
        <v>12.092451713689513</v>
      </c>
      <c r="P1338">
        <v>12.056073799003764</v>
      </c>
      <c r="Q1338">
        <v>11.874921995993482</v>
      </c>
      <c r="R1338">
        <v>11.750148686155455</v>
      </c>
    </row>
    <row r="1339" spans="1:18" x14ac:dyDescent="0.2">
      <c r="A1339" t="s">
        <v>1473</v>
      </c>
      <c r="B1339" t="s">
        <v>2701</v>
      </c>
      <c r="C1339">
        <v>11.448351216857793</v>
      </c>
      <c r="D1339">
        <v>11.451987037260254</v>
      </c>
      <c r="E1339">
        <v>11.957979993690415</v>
      </c>
      <c r="F1339">
        <v>11.833664560262472</v>
      </c>
      <c r="G1339">
        <v>11.719310278745771</v>
      </c>
      <c r="H1339">
        <v>11.782701672686855</v>
      </c>
      <c r="I1339">
        <v>11.85643272816233</v>
      </c>
      <c r="J1339">
        <v>12.284965691368576</v>
      </c>
      <c r="K1339">
        <v>11.279946845734946</v>
      </c>
      <c r="L1339">
        <v>11.290949748620685</v>
      </c>
      <c r="M1339">
        <v>11.531573555146048</v>
      </c>
      <c r="N1339">
        <v>11.396124573909582</v>
      </c>
      <c r="O1339">
        <v>11.655976086134807</v>
      </c>
      <c r="P1339">
        <v>11.520028204010165</v>
      </c>
      <c r="Q1339">
        <v>12.319936301720091</v>
      </c>
      <c r="R1339">
        <v>12.336954378311944</v>
      </c>
    </row>
    <row r="1340" spans="1:18" x14ac:dyDescent="0.2">
      <c r="A1340" t="s">
        <v>1474</v>
      </c>
      <c r="B1340" t="s">
        <v>2686</v>
      </c>
      <c r="C1340">
        <v>6.7542402485985553</v>
      </c>
      <c r="D1340">
        <v>6.0625225649129932</v>
      </c>
      <c r="E1340">
        <v>8.4867737398178829</v>
      </c>
      <c r="F1340">
        <v>8.4930954543388761</v>
      </c>
      <c r="G1340">
        <v>7.9070787239972864</v>
      </c>
      <c r="H1340">
        <v>8.0994726686552685</v>
      </c>
      <c r="I1340">
        <v>7.0353652512706164</v>
      </c>
      <c r="J1340">
        <v>7.6820961626521305</v>
      </c>
      <c r="K1340">
        <v>4.6998921211854539</v>
      </c>
      <c r="L1340">
        <v>4.9811373976270232</v>
      </c>
      <c r="M1340">
        <v>9.0837727015978409</v>
      </c>
      <c r="N1340">
        <v>8.8573081603927175</v>
      </c>
      <c r="O1340">
        <v>8.3822111378843349</v>
      </c>
      <c r="P1340">
        <v>8.3072684654560973</v>
      </c>
      <c r="Q1340">
        <v>7.4520203913257097</v>
      </c>
      <c r="R1340">
        <v>7.2607520495956512</v>
      </c>
    </row>
    <row r="1341" spans="1:18" x14ac:dyDescent="0.2">
      <c r="A1341" t="s">
        <v>1475</v>
      </c>
      <c r="B1341" t="s">
        <v>2702</v>
      </c>
      <c r="C1341">
        <v>13.573978931805698</v>
      </c>
      <c r="D1341">
        <v>13.58193921145525</v>
      </c>
      <c r="E1341">
        <v>13.398146793271357</v>
      </c>
      <c r="F1341">
        <v>13.399521471791553</v>
      </c>
      <c r="G1341">
        <v>13.649700558101516</v>
      </c>
      <c r="H1341">
        <v>13.760413148256902</v>
      </c>
      <c r="I1341">
        <v>13.429112477753721</v>
      </c>
      <c r="J1341">
        <v>13.135152643258822</v>
      </c>
      <c r="K1341">
        <v>13.717369930661951</v>
      </c>
      <c r="L1341">
        <v>13.410088981525599</v>
      </c>
      <c r="M1341">
        <v>12.342645863446492</v>
      </c>
      <c r="N1341">
        <v>12.755990634897715</v>
      </c>
      <c r="O1341">
        <v>13.223380261920221</v>
      </c>
      <c r="P1341">
        <v>13.437372083931178</v>
      </c>
      <c r="Q1341">
        <v>13.122485880399188</v>
      </c>
      <c r="R1341">
        <v>13.189665360914914</v>
      </c>
    </row>
    <row r="1342" spans="1:18" x14ac:dyDescent="0.2">
      <c r="A1342" t="s">
        <v>1476</v>
      </c>
      <c r="B1342" t="s">
        <v>2703</v>
      </c>
      <c r="C1342">
        <v>9.7106637657924058</v>
      </c>
      <c r="D1342">
        <v>10.535511826111389</v>
      </c>
      <c r="E1342">
        <v>11.735358151492575</v>
      </c>
      <c r="F1342">
        <v>11.866052006185535</v>
      </c>
      <c r="G1342">
        <v>11.353238769754244</v>
      </c>
      <c r="H1342">
        <v>11.6383411059279</v>
      </c>
      <c r="I1342">
        <v>9.836207569628785</v>
      </c>
      <c r="J1342">
        <v>10.324795399328544</v>
      </c>
      <c r="K1342">
        <v>10.312120917207189</v>
      </c>
      <c r="L1342">
        <v>10.375340206538921</v>
      </c>
      <c r="M1342">
        <v>11.570616017294078</v>
      </c>
      <c r="N1342">
        <v>11.993428050254984</v>
      </c>
      <c r="O1342">
        <v>10.835728578735049</v>
      </c>
      <c r="P1342">
        <v>10.896489170998189</v>
      </c>
      <c r="Q1342">
        <v>9.9998496006975159</v>
      </c>
      <c r="R1342">
        <v>9.9582972097114624</v>
      </c>
    </row>
    <row r="1343" spans="1:18" x14ac:dyDescent="0.2">
      <c r="A1343" t="s">
        <v>1477</v>
      </c>
      <c r="B1343" t="s">
        <v>2085</v>
      </c>
      <c r="C1343">
        <v>8.7901815249575588</v>
      </c>
      <c r="D1343">
        <v>8.946589856683909</v>
      </c>
      <c r="E1343">
        <v>9.0582973348354425</v>
      </c>
      <c r="F1343">
        <v>8.698112826991661</v>
      </c>
      <c r="G1343">
        <v>8.4613552911737973</v>
      </c>
      <c r="H1343">
        <v>8.5992009474273789</v>
      </c>
      <c r="I1343">
        <v>9.7493095707160418</v>
      </c>
      <c r="J1343">
        <v>9.9173535189036652</v>
      </c>
      <c r="K1343">
        <v>9.2406935794978562</v>
      </c>
      <c r="L1343">
        <v>9.0720428846823395</v>
      </c>
      <c r="M1343">
        <v>9.0568210695648101</v>
      </c>
      <c r="N1343">
        <v>8.3299387779640686</v>
      </c>
      <c r="O1343">
        <v>9.2356756034134779</v>
      </c>
      <c r="P1343">
        <v>8.8944423865748892</v>
      </c>
      <c r="Q1343">
        <v>9.6181590809401971</v>
      </c>
      <c r="R1343">
        <v>9.4240434949813885</v>
      </c>
    </row>
    <row r="1344" spans="1:18" x14ac:dyDescent="0.2">
      <c r="A1344" t="s">
        <v>1478</v>
      </c>
      <c r="B1344" t="s">
        <v>2704</v>
      </c>
      <c r="C1344">
        <v>11.998098846877918</v>
      </c>
      <c r="D1344">
        <v>12.048257868049882</v>
      </c>
      <c r="E1344">
        <v>8.6005330845737546</v>
      </c>
      <c r="F1344">
        <v>8.90880863605428</v>
      </c>
      <c r="G1344">
        <v>8.9640685267668481</v>
      </c>
      <c r="H1344">
        <v>8.7229779769115598</v>
      </c>
      <c r="I1344">
        <v>9.792748846900194</v>
      </c>
      <c r="J1344">
        <v>10.553252404120748</v>
      </c>
      <c r="K1344">
        <v>11.442977590445993</v>
      </c>
      <c r="L1344">
        <v>11.782265508296225</v>
      </c>
      <c r="M1344">
        <v>8.0934328381586411</v>
      </c>
      <c r="N1344">
        <v>8.2763183811225716</v>
      </c>
      <c r="O1344">
        <v>7.9101872992421924</v>
      </c>
      <c r="P1344">
        <v>8.0158495597932298</v>
      </c>
      <c r="Q1344">
        <v>8.8774767590155772</v>
      </c>
      <c r="R1344">
        <v>8.9174119319927563</v>
      </c>
    </row>
    <row r="1345" spans="1:18" x14ac:dyDescent="0.2">
      <c r="A1345" t="s">
        <v>1479</v>
      </c>
      <c r="B1345" t="s">
        <v>2705</v>
      </c>
      <c r="C1345">
        <v>9.3117646609471354</v>
      </c>
      <c r="D1345">
        <v>9.0507908614978856</v>
      </c>
      <c r="E1345">
        <v>9.4945469915290257</v>
      </c>
      <c r="F1345">
        <v>9.5553014627490409</v>
      </c>
      <c r="G1345">
        <v>9.8252966375239961</v>
      </c>
      <c r="H1345">
        <v>9.7936335946788819</v>
      </c>
      <c r="I1345">
        <v>10.319383620702268</v>
      </c>
      <c r="J1345">
        <v>10.826732871772203</v>
      </c>
      <c r="K1345">
        <v>9.3246511669928456</v>
      </c>
      <c r="L1345">
        <v>9.1014882972676254</v>
      </c>
      <c r="M1345">
        <v>8.1368081451527488</v>
      </c>
      <c r="N1345">
        <v>7.3563547056333718</v>
      </c>
      <c r="O1345">
        <v>9.7751667389103645</v>
      </c>
      <c r="P1345">
        <v>10.275378962249558</v>
      </c>
      <c r="Q1345">
        <v>11.198332958562574</v>
      </c>
      <c r="R1345">
        <v>11.342718367199447</v>
      </c>
    </row>
    <row r="1346" spans="1:18" x14ac:dyDescent="0.2">
      <c r="A1346" t="s">
        <v>1480</v>
      </c>
      <c r="B1346" t="s">
        <v>2706</v>
      </c>
      <c r="C1346">
        <v>12.705327208949464</v>
      </c>
      <c r="D1346">
        <v>12.809558703253613</v>
      </c>
      <c r="E1346">
        <v>12.628337899949598</v>
      </c>
      <c r="F1346">
        <v>12.731579977374912</v>
      </c>
      <c r="G1346">
        <v>12.930150805298682</v>
      </c>
      <c r="H1346">
        <v>12.841157701655343</v>
      </c>
      <c r="I1346">
        <v>13.044721800034985</v>
      </c>
      <c r="J1346">
        <v>12.898870471892572</v>
      </c>
      <c r="K1346">
        <v>12.542022566427365</v>
      </c>
      <c r="L1346">
        <v>12.581952333658457</v>
      </c>
      <c r="M1346">
        <v>12.105539187355623</v>
      </c>
      <c r="N1346">
        <v>12.136548916618567</v>
      </c>
      <c r="O1346">
        <v>12.702122791756281</v>
      </c>
      <c r="P1346">
        <v>12.866188509726143</v>
      </c>
      <c r="Q1346">
        <v>12.701683709868917</v>
      </c>
      <c r="R1346">
        <v>12.759998691996708</v>
      </c>
    </row>
    <row r="1347" spans="1:18" x14ac:dyDescent="0.2">
      <c r="A1347" t="s">
        <v>1481</v>
      </c>
      <c r="B1347" t="s">
        <v>127</v>
      </c>
      <c r="C1347">
        <v>10.421805497416736</v>
      </c>
      <c r="D1347">
        <v>10.702455713756576</v>
      </c>
      <c r="E1347">
        <v>12.13975671769159</v>
      </c>
      <c r="F1347">
        <v>12.116934662540116</v>
      </c>
      <c r="G1347">
        <v>11.976241368839098</v>
      </c>
      <c r="H1347">
        <v>12.201986517403284</v>
      </c>
      <c r="I1347">
        <v>10.966582991749712</v>
      </c>
      <c r="J1347">
        <v>10.509863662271508</v>
      </c>
      <c r="K1347">
        <v>11.304389695940012</v>
      </c>
      <c r="L1347">
        <v>11.147279011660727</v>
      </c>
      <c r="M1347">
        <v>10.914521860467056</v>
      </c>
      <c r="N1347">
        <v>11.131992010564245</v>
      </c>
      <c r="O1347">
        <v>10.641893977048584</v>
      </c>
      <c r="P1347">
        <v>11.443150460398684</v>
      </c>
      <c r="Q1347">
        <v>11.484658590743086</v>
      </c>
      <c r="R1347">
        <v>11.486375041471687</v>
      </c>
    </row>
    <row r="1348" spans="1:18" x14ac:dyDescent="0.2">
      <c r="A1348" t="s">
        <v>1482</v>
      </c>
      <c r="B1348" t="s">
        <v>1966</v>
      </c>
      <c r="C1348">
        <v>10.451649155374682</v>
      </c>
      <c r="D1348">
        <v>10.543563794683067</v>
      </c>
      <c r="E1348">
        <v>10.33333043583834</v>
      </c>
      <c r="F1348">
        <v>10.252716740534249</v>
      </c>
      <c r="G1348">
        <v>10.060975987973793</v>
      </c>
      <c r="H1348">
        <v>9.9175724504927505</v>
      </c>
      <c r="I1348">
        <v>10.866959723237217</v>
      </c>
      <c r="J1348">
        <v>10.579088154740587</v>
      </c>
      <c r="K1348">
        <v>10.383876849066002</v>
      </c>
      <c r="L1348">
        <v>10.455023300022253</v>
      </c>
      <c r="M1348">
        <v>10.847245268745169</v>
      </c>
      <c r="N1348">
        <v>10.727576883313048</v>
      </c>
      <c r="O1348">
        <v>10.358081002164473</v>
      </c>
      <c r="P1348">
        <v>10.182809678616591</v>
      </c>
      <c r="Q1348">
        <v>10.756732871184404</v>
      </c>
      <c r="R1348">
        <v>10.774060570602176</v>
      </c>
    </row>
    <row r="1349" spans="1:18" x14ac:dyDescent="0.2">
      <c r="A1349" t="s">
        <v>1483</v>
      </c>
      <c r="B1349" t="s">
        <v>26</v>
      </c>
      <c r="C1349">
        <v>12.686899777082209</v>
      </c>
      <c r="D1349">
        <v>12.857411646129814</v>
      </c>
      <c r="E1349">
        <v>7.1599347206244817</v>
      </c>
      <c r="F1349">
        <v>7.5072160299924846</v>
      </c>
      <c r="G1349">
        <v>7.9261346017082497</v>
      </c>
      <c r="H1349">
        <v>7.9738959318455711</v>
      </c>
      <c r="I1349">
        <v>6.436021362434083</v>
      </c>
      <c r="J1349">
        <v>8.9408315764747428</v>
      </c>
      <c r="K1349">
        <v>12.630165301924967</v>
      </c>
      <c r="L1349">
        <v>12.853937667509745</v>
      </c>
      <c r="M1349">
        <v>8.9891195035991718</v>
      </c>
      <c r="N1349">
        <v>8.6153831413894402</v>
      </c>
      <c r="O1349">
        <v>10.614663181499852</v>
      </c>
      <c r="P1349">
        <v>9.3268876437845076</v>
      </c>
      <c r="Q1349">
        <v>8.0115107604142839</v>
      </c>
      <c r="R1349">
        <v>7.0033513150905478</v>
      </c>
    </row>
    <row r="1350" spans="1:18" x14ac:dyDescent="0.2">
      <c r="A1350" t="s">
        <v>1484</v>
      </c>
      <c r="B1350" t="s">
        <v>2707</v>
      </c>
      <c r="C1350">
        <v>11.727505805926063</v>
      </c>
      <c r="D1350">
        <v>11.831961468577644</v>
      </c>
      <c r="E1350">
        <v>11.539261285011362</v>
      </c>
      <c r="F1350">
        <v>11.799653604648277</v>
      </c>
      <c r="G1350">
        <v>11.684182102582284</v>
      </c>
      <c r="H1350">
        <v>11.877434502536852</v>
      </c>
      <c r="I1350">
        <v>11.740878273587143</v>
      </c>
      <c r="J1350">
        <v>11.834312243208815</v>
      </c>
      <c r="K1350">
        <v>11.571992377949599</v>
      </c>
      <c r="L1350">
        <v>11.558713589814603</v>
      </c>
      <c r="M1350">
        <v>12.002498138537987</v>
      </c>
      <c r="N1350">
        <v>12.135361084702417</v>
      </c>
      <c r="O1350">
        <v>12.146852946243291</v>
      </c>
      <c r="P1350">
        <v>12.41803666245603</v>
      </c>
      <c r="Q1350">
        <v>12.466718296154944</v>
      </c>
      <c r="R1350">
        <v>12.598401902841365</v>
      </c>
    </row>
    <row r="1351" spans="1:18" x14ac:dyDescent="0.2">
      <c r="A1351" t="s">
        <v>1485</v>
      </c>
      <c r="B1351" t="s">
        <v>127</v>
      </c>
      <c r="C1351">
        <v>11.652420030392319</v>
      </c>
      <c r="D1351">
        <v>11.695726352742595</v>
      </c>
      <c r="E1351">
        <v>11.391363853765263</v>
      </c>
      <c r="F1351">
        <v>11.398989798076011</v>
      </c>
      <c r="G1351">
        <v>11.444681972360144</v>
      </c>
      <c r="H1351">
        <v>11.340997389014186</v>
      </c>
      <c r="I1351">
        <v>11.904483181501057</v>
      </c>
      <c r="J1351">
        <v>11.641786466863559</v>
      </c>
      <c r="K1351">
        <v>10.784979135268808</v>
      </c>
      <c r="L1351">
        <v>11.009063058390263</v>
      </c>
      <c r="M1351">
        <v>11.098000374174816</v>
      </c>
      <c r="N1351">
        <v>11.90330232108588</v>
      </c>
      <c r="O1351">
        <v>9.9146727946166422</v>
      </c>
      <c r="P1351">
        <v>10.665525872482547</v>
      </c>
      <c r="Q1351">
        <v>10.670581965893403</v>
      </c>
      <c r="R1351">
        <v>11.188076105457945</v>
      </c>
    </row>
    <row r="1352" spans="1:18" x14ac:dyDescent="0.2">
      <c r="A1352" t="s">
        <v>1486</v>
      </c>
      <c r="B1352" t="s">
        <v>2363</v>
      </c>
      <c r="C1352">
        <v>13.865608203352268</v>
      </c>
      <c r="D1352">
        <v>13.927476766852374</v>
      </c>
      <c r="E1352">
        <v>14.083782070966699</v>
      </c>
      <c r="F1352">
        <v>14.010411308191687</v>
      </c>
      <c r="G1352">
        <v>14.041034806745451</v>
      </c>
      <c r="H1352">
        <v>14.089345125344479</v>
      </c>
      <c r="I1352">
        <v>14.397911016487095</v>
      </c>
      <c r="J1352">
        <v>14.662544215229433</v>
      </c>
      <c r="K1352">
        <v>13.85179841963217</v>
      </c>
      <c r="L1352">
        <v>13.942451967929001</v>
      </c>
      <c r="M1352">
        <v>14.239128448436604</v>
      </c>
      <c r="N1352">
        <v>14.299460333639113</v>
      </c>
      <c r="O1352">
        <v>13.850183424457441</v>
      </c>
      <c r="P1352">
        <v>13.804655459219276</v>
      </c>
      <c r="Q1352">
        <v>14.267101909873626</v>
      </c>
      <c r="R1352">
        <v>14.296271062005777</v>
      </c>
    </row>
    <row r="1353" spans="1:18" x14ac:dyDescent="0.2">
      <c r="A1353" t="s">
        <v>1487</v>
      </c>
      <c r="B1353" t="s">
        <v>1875</v>
      </c>
      <c r="C1353">
        <v>9.0748148889563343</v>
      </c>
      <c r="D1353">
        <v>9.2952676346110739</v>
      </c>
      <c r="E1353">
        <v>9.9727494346134815</v>
      </c>
      <c r="F1353">
        <v>9.9667875825376324</v>
      </c>
      <c r="G1353">
        <v>9.7775027246468742</v>
      </c>
      <c r="H1353">
        <v>10.181641135660877</v>
      </c>
      <c r="I1353">
        <v>10.211935627881807</v>
      </c>
      <c r="J1353">
        <v>10.132423292562793</v>
      </c>
      <c r="K1353">
        <v>10.077439700853711</v>
      </c>
      <c r="L1353">
        <v>10.027958188866634</v>
      </c>
      <c r="M1353">
        <v>10.105786069056066</v>
      </c>
      <c r="N1353">
        <v>9.7418015413162191</v>
      </c>
      <c r="O1353">
        <v>10.030616526015296</v>
      </c>
      <c r="P1353">
        <v>9.9218604078507795</v>
      </c>
      <c r="Q1353">
        <v>10.112984013592547</v>
      </c>
      <c r="R1353">
        <v>9.8426977265493907</v>
      </c>
    </row>
    <row r="1354" spans="1:18" x14ac:dyDescent="0.2">
      <c r="A1354" t="s">
        <v>1488</v>
      </c>
      <c r="B1354" t="s">
        <v>138</v>
      </c>
      <c r="C1354">
        <v>8.1646173698892834</v>
      </c>
      <c r="D1354">
        <v>8.2825925648630552</v>
      </c>
      <c r="E1354">
        <v>7.8249972509288739</v>
      </c>
      <c r="F1354">
        <v>7.9107103268984487</v>
      </c>
      <c r="G1354">
        <v>7.5652446315762232</v>
      </c>
      <c r="H1354">
        <v>7.5444585975270426</v>
      </c>
      <c r="I1354">
        <v>8.2432519002313054</v>
      </c>
      <c r="J1354">
        <v>8.4756581215038427</v>
      </c>
      <c r="K1354">
        <v>8.3206236915623961</v>
      </c>
      <c r="L1354">
        <v>8.2786648259793409</v>
      </c>
      <c r="M1354">
        <v>8.3598144854689753</v>
      </c>
      <c r="N1354">
        <v>7.3976452642428896</v>
      </c>
      <c r="O1354">
        <v>8.502294616208335</v>
      </c>
      <c r="P1354">
        <v>8.3133769849610477</v>
      </c>
      <c r="Q1354">
        <v>9.0294384035322448</v>
      </c>
      <c r="R1354">
        <v>8.8957067904117455</v>
      </c>
    </row>
    <row r="1355" spans="1:18" x14ac:dyDescent="0.2">
      <c r="A1355" t="s">
        <v>1489</v>
      </c>
      <c r="B1355" t="s">
        <v>2708</v>
      </c>
      <c r="C1355">
        <v>8.9601194627257232</v>
      </c>
      <c r="D1355">
        <v>8.5507872198088055</v>
      </c>
      <c r="E1355">
        <v>7.584415466792481</v>
      </c>
      <c r="F1355">
        <v>8.4063185060530081</v>
      </c>
      <c r="G1355">
        <v>7.7534964098787542</v>
      </c>
      <c r="H1355">
        <v>7.9093865871342075</v>
      </c>
      <c r="I1355">
        <v>8.1785076474937082</v>
      </c>
      <c r="J1355">
        <v>6.8281348455943558</v>
      </c>
      <c r="K1355">
        <v>8.5227797886110661</v>
      </c>
      <c r="L1355">
        <v>8.1280638518397605</v>
      </c>
      <c r="M1355">
        <v>7.0734873550896351</v>
      </c>
      <c r="N1355">
        <v>6.6276331404439359</v>
      </c>
      <c r="O1355">
        <v>5.4860298664662182</v>
      </c>
      <c r="P1355">
        <v>5.99512227829661</v>
      </c>
      <c r="Q1355">
        <v>7.9218530884130871</v>
      </c>
      <c r="R1355">
        <v>6.4610222212594657</v>
      </c>
    </row>
    <row r="1356" spans="1:18" x14ac:dyDescent="0.2">
      <c r="A1356" t="s">
        <v>1490</v>
      </c>
      <c r="B1356" t="s">
        <v>2709</v>
      </c>
      <c r="C1356">
        <v>10.169455498028853</v>
      </c>
      <c r="D1356">
        <v>10.87897971023949</v>
      </c>
      <c r="E1356">
        <v>8.8258397138294242</v>
      </c>
      <c r="F1356">
        <v>9.3814349271947268</v>
      </c>
      <c r="G1356">
        <v>8.584682547445313</v>
      </c>
      <c r="H1356">
        <v>9.565073604902091</v>
      </c>
      <c r="I1356">
        <v>7.3170663816967716</v>
      </c>
      <c r="J1356">
        <v>7.0518238291229549</v>
      </c>
      <c r="K1356">
        <v>10.902671827044594</v>
      </c>
      <c r="L1356">
        <v>10.71695080461903</v>
      </c>
      <c r="M1356">
        <v>8.5975594216660074</v>
      </c>
      <c r="N1356">
        <v>7.366205250815054</v>
      </c>
      <c r="O1356">
        <v>9.2977676995833445</v>
      </c>
      <c r="P1356">
        <v>8.667018154158578</v>
      </c>
      <c r="Q1356">
        <v>7.3082484677420654</v>
      </c>
      <c r="R1356">
        <v>7.3562866121731014</v>
      </c>
    </row>
    <row r="1357" spans="1:18" x14ac:dyDescent="0.2">
      <c r="A1357" t="s">
        <v>1491</v>
      </c>
      <c r="B1357" t="s">
        <v>2167</v>
      </c>
      <c r="C1357">
        <v>12.602962328173611</v>
      </c>
      <c r="D1357">
        <v>12.727653954737983</v>
      </c>
      <c r="E1357">
        <v>13.098526870588204</v>
      </c>
      <c r="F1357">
        <v>13.068019497733649</v>
      </c>
      <c r="G1357">
        <v>13.259376561242933</v>
      </c>
      <c r="H1357">
        <v>13.211402693736353</v>
      </c>
      <c r="I1357">
        <v>12.745336340294054</v>
      </c>
      <c r="J1357">
        <v>12.476353780754474</v>
      </c>
      <c r="K1357">
        <v>12.769225113915788</v>
      </c>
      <c r="L1357">
        <v>12.563606217417236</v>
      </c>
      <c r="M1357">
        <v>12.366853642483472</v>
      </c>
      <c r="N1357">
        <v>12.750094776218733</v>
      </c>
      <c r="O1357">
        <v>11.945931211913653</v>
      </c>
      <c r="P1357">
        <v>12.377695547990099</v>
      </c>
      <c r="Q1357">
        <v>12.368927618862594</v>
      </c>
      <c r="R1357">
        <v>12.323905595836287</v>
      </c>
    </row>
    <row r="1358" spans="1:18" x14ac:dyDescent="0.2">
      <c r="A1358" t="s">
        <v>1492</v>
      </c>
      <c r="B1358" t="s">
        <v>2710</v>
      </c>
      <c r="C1358">
        <v>12.697680011093517</v>
      </c>
      <c r="D1358">
        <v>12.41572872791194</v>
      </c>
      <c r="E1358">
        <v>12.063909572836588</v>
      </c>
      <c r="F1358">
        <v>12.156006253244014</v>
      </c>
      <c r="G1358">
        <v>12.156655505662249</v>
      </c>
      <c r="H1358">
        <v>11.952386114546909</v>
      </c>
      <c r="I1358">
        <v>11.797049026641007</v>
      </c>
      <c r="J1358">
        <v>12.065340582725172</v>
      </c>
      <c r="K1358">
        <v>12.396165529698925</v>
      </c>
      <c r="L1358">
        <v>12.334518178039289</v>
      </c>
      <c r="M1358">
        <v>12.02426791937102</v>
      </c>
      <c r="N1358">
        <v>11.613101421939357</v>
      </c>
      <c r="O1358">
        <v>12.043409259941379</v>
      </c>
      <c r="P1358">
        <v>12.041735260530571</v>
      </c>
      <c r="Q1358">
        <v>12.106773140224233</v>
      </c>
      <c r="R1358">
        <v>11.973174016745153</v>
      </c>
    </row>
    <row r="1359" spans="1:18" x14ac:dyDescent="0.2">
      <c r="A1359" t="s">
        <v>1493</v>
      </c>
      <c r="B1359" t="s">
        <v>2566</v>
      </c>
      <c r="C1359">
        <v>9.0462279059628283</v>
      </c>
      <c r="D1359">
        <v>9.3170177127541987</v>
      </c>
      <c r="E1359">
        <v>10.985941295414692</v>
      </c>
      <c r="F1359">
        <v>11.127244188067401</v>
      </c>
      <c r="G1359">
        <v>10.921824778566565</v>
      </c>
      <c r="H1359">
        <v>10.997306087153556</v>
      </c>
      <c r="I1359">
        <v>10.464207134643063</v>
      </c>
      <c r="J1359">
        <v>10.160773232176819</v>
      </c>
      <c r="K1359">
        <v>8.4331057336013657</v>
      </c>
      <c r="L1359">
        <v>8.4368782408698593</v>
      </c>
      <c r="M1359">
        <v>10.507885057407307</v>
      </c>
      <c r="N1359">
        <v>11.33989377845098</v>
      </c>
      <c r="O1359">
        <v>9.9944297467932088</v>
      </c>
      <c r="P1359">
        <v>10.309484412002563</v>
      </c>
      <c r="Q1359">
        <v>9.8035921733255496</v>
      </c>
      <c r="R1359">
        <v>10.026604268085078</v>
      </c>
    </row>
    <row r="1360" spans="1:18" x14ac:dyDescent="0.2">
      <c r="A1360" t="s">
        <v>1494</v>
      </c>
      <c r="B1360" t="s">
        <v>2711</v>
      </c>
      <c r="C1360">
        <v>11.780694247417559</v>
      </c>
      <c r="D1360">
        <v>11.858674795294823</v>
      </c>
      <c r="E1360">
        <v>11.984408328005218</v>
      </c>
      <c r="F1360">
        <v>12.239661321865634</v>
      </c>
      <c r="G1360">
        <v>11.934882786688688</v>
      </c>
      <c r="H1360">
        <v>11.906441585216724</v>
      </c>
      <c r="I1360">
        <v>11.668587471152806</v>
      </c>
      <c r="J1360">
        <v>11.860613705946333</v>
      </c>
      <c r="K1360">
        <v>11.696521257855295</v>
      </c>
      <c r="L1360">
        <v>11.840047623290722</v>
      </c>
      <c r="M1360">
        <v>11.986210821129879</v>
      </c>
      <c r="N1360">
        <v>11.921715116300492</v>
      </c>
      <c r="O1360">
        <v>12.200167328666247</v>
      </c>
      <c r="P1360">
        <v>12.049121737226267</v>
      </c>
      <c r="Q1360">
        <v>12.013962899553647</v>
      </c>
      <c r="R1360">
        <v>11.991093813138939</v>
      </c>
    </row>
    <row r="1361" spans="1:18" x14ac:dyDescent="0.2">
      <c r="A1361" t="s">
        <v>1495</v>
      </c>
      <c r="B1361" t="s">
        <v>2712</v>
      </c>
      <c r="C1361">
        <v>10.608898642277346</v>
      </c>
      <c r="D1361">
        <v>10.286625624712029</v>
      </c>
      <c r="E1361">
        <v>6.5197805597193996</v>
      </c>
      <c r="F1361">
        <v>7.7369608434942352</v>
      </c>
      <c r="G1361">
        <v>7.9501813554337426</v>
      </c>
      <c r="H1361">
        <v>7.6294970044922819</v>
      </c>
      <c r="I1361">
        <v>6.8983465944100049</v>
      </c>
      <c r="J1361">
        <v>7.5654626812084729</v>
      </c>
      <c r="K1361">
        <v>9.1492224330900438</v>
      </c>
      <c r="L1361">
        <v>9.2754826056285609</v>
      </c>
      <c r="M1361">
        <v>7.255896393508082</v>
      </c>
      <c r="N1361">
        <v>7.2444266741518035</v>
      </c>
      <c r="O1361">
        <v>7.0688007069582666</v>
      </c>
      <c r="P1361">
        <v>6.4949088910841271</v>
      </c>
      <c r="Q1361">
        <v>6.949346370989999</v>
      </c>
      <c r="R1361">
        <v>6.5048284571530042</v>
      </c>
    </row>
    <row r="1362" spans="1:18" x14ac:dyDescent="0.2">
      <c r="A1362" t="s">
        <v>1496</v>
      </c>
      <c r="B1362" t="s">
        <v>2713</v>
      </c>
      <c r="C1362">
        <v>9.909318749668147</v>
      </c>
      <c r="D1362">
        <v>10.529559064823795</v>
      </c>
      <c r="E1362">
        <v>10.957665994041394</v>
      </c>
      <c r="F1362">
        <v>10.976639402145736</v>
      </c>
      <c r="G1362">
        <v>10.559890038769735</v>
      </c>
      <c r="H1362">
        <v>10.736575977937548</v>
      </c>
      <c r="I1362">
        <v>10.996373480634228</v>
      </c>
      <c r="J1362">
        <v>10.803541827574364</v>
      </c>
      <c r="K1362">
        <v>10.979499740092434</v>
      </c>
      <c r="L1362">
        <v>10.840114594857823</v>
      </c>
      <c r="M1362">
        <v>11.511021748307298</v>
      </c>
      <c r="N1362">
        <v>11.435131771452566</v>
      </c>
      <c r="O1362">
        <v>11.073572899560164</v>
      </c>
      <c r="P1362">
        <v>10.823749774812555</v>
      </c>
      <c r="Q1362">
        <v>10.704509504298571</v>
      </c>
      <c r="R1362">
        <v>10.603191381196385</v>
      </c>
    </row>
    <row r="1363" spans="1:18" x14ac:dyDescent="0.2">
      <c r="A1363" t="s">
        <v>1497</v>
      </c>
      <c r="B1363" t="s">
        <v>2714</v>
      </c>
      <c r="C1363">
        <v>10.112385485070316</v>
      </c>
      <c r="D1363">
        <v>9.7600577195355811</v>
      </c>
      <c r="E1363">
        <v>10.251569336037159</v>
      </c>
      <c r="F1363">
        <v>9.9301050311207444</v>
      </c>
      <c r="G1363">
        <v>10.420538156599079</v>
      </c>
      <c r="H1363">
        <v>10.254972153617061</v>
      </c>
      <c r="I1363">
        <v>10.674419403220211</v>
      </c>
      <c r="J1363">
        <v>11.20681590297486</v>
      </c>
      <c r="K1363">
        <v>9.9115677691491708</v>
      </c>
      <c r="L1363">
        <v>9.6802012085832452</v>
      </c>
      <c r="M1363">
        <v>9.6878811932651363</v>
      </c>
      <c r="N1363">
        <v>9.402580289949638</v>
      </c>
      <c r="O1363">
        <v>11.308415100566014</v>
      </c>
      <c r="P1363">
        <v>10.959144181428035</v>
      </c>
      <c r="Q1363">
        <v>11.44730651989868</v>
      </c>
      <c r="R1363">
        <v>11.423012716035785</v>
      </c>
    </row>
    <row r="1364" spans="1:18" x14ac:dyDescent="0.2">
      <c r="A1364" t="s">
        <v>1498</v>
      </c>
      <c r="B1364" t="s">
        <v>2715</v>
      </c>
      <c r="C1364">
        <v>12.139293935541184</v>
      </c>
      <c r="D1364">
        <v>12.295835070014379</v>
      </c>
      <c r="E1364">
        <v>12.496939947481302</v>
      </c>
      <c r="F1364">
        <v>12.681832698604241</v>
      </c>
      <c r="G1364">
        <v>12.719558638243257</v>
      </c>
      <c r="H1364">
        <v>12.728578422364039</v>
      </c>
      <c r="I1364">
        <v>12.742223338272046</v>
      </c>
      <c r="J1364">
        <v>12.197958334963824</v>
      </c>
      <c r="K1364">
        <v>11.050562162915682</v>
      </c>
      <c r="L1364">
        <v>11.29910594304218</v>
      </c>
      <c r="M1364">
        <v>11.781631589052752</v>
      </c>
      <c r="N1364">
        <v>12.953107417684793</v>
      </c>
      <c r="O1364">
        <v>10.549010752373908</v>
      </c>
      <c r="P1364">
        <v>11.429615875278223</v>
      </c>
      <c r="Q1364">
        <v>11.107846996464099</v>
      </c>
      <c r="R1364">
        <v>11.454916543998188</v>
      </c>
    </row>
    <row r="1365" spans="1:18" x14ac:dyDescent="0.2">
      <c r="A1365" t="s">
        <v>1499</v>
      </c>
      <c r="B1365" t="s">
        <v>1888</v>
      </c>
      <c r="C1365">
        <v>9.5267778476831833</v>
      </c>
      <c r="D1365">
        <v>10.249540851926552</v>
      </c>
      <c r="E1365">
        <v>9.9966181424496696</v>
      </c>
      <c r="F1365">
        <v>9.8238130648899951</v>
      </c>
      <c r="G1365">
        <v>9.8975366180305908</v>
      </c>
      <c r="H1365">
        <v>10.372595902977215</v>
      </c>
      <c r="I1365">
        <v>10.697557279143203</v>
      </c>
      <c r="J1365">
        <v>10.546566356512699</v>
      </c>
      <c r="K1365">
        <v>9.7944749031798164</v>
      </c>
      <c r="L1365">
        <v>9.943239320619929</v>
      </c>
      <c r="M1365">
        <v>10.12876090569695</v>
      </c>
      <c r="N1365">
        <v>10.193569425566514</v>
      </c>
      <c r="O1365">
        <v>9.9075766649215193</v>
      </c>
      <c r="P1365">
        <v>10.178659877207965</v>
      </c>
      <c r="Q1365">
        <v>10.68118738123434</v>
      </c>
      <c r="R1365">
        <v>10.802034661722317</v>
      </c>
    </row>
    <row r="1366" spans="1:18" x14ac:dyDescent="0.2">
      <c r="A1366" t="s">
        <v>1500</v>
      </c>
      <c r="B1366" t="s">
        <v>1997</v>
      </c>
      <c r="C1366">
        <v>8.8654335569134748</v>
      </c>
      <c r="D1366">
        <v>8.4024223099489763</v>
      </c>
      <c r="E1366">
        <v>5.1539755482572422</v>
      </c>
      <c r="F1366">
        <v>5.1231705424595235</v>
      </c>
      <c r="G1366">
        <v>5.1429005017691507</v>
      </c>
      <c r="H1366">
        <v>5.1573401258339961</v>
      </c>
      <c r="I1366">
        <v>5.6103672955898887</v>
      </c>
      <c r="J1366">
        <v>5.8708840091026007</v>
      </c>
      <c r="K1366">
        <v>9.206740975126694</v>
      </c>
      <c r="L1366">
        <v>8.9066812667650392</v>
      </c>
      <c r="M1366">
        <v>5.3917380029373829</v>
      </c>
      <c r="N1366">
        <v>5.2096768996515843</v>
      </c>
      <c r="O1366">
        <v>5.1968059128987631</v>
      </c>
      <c r="P1366">
        <v>5.7185184868512842</v>
      </c>
      <c r="Q1366">
        <v>6.1066399381834451</v>
      </c>
      <c r="R1366">
        <v>5.8929529631542179</v>
      </c>
    </row>
    <row r="1367" spans="1:18" x14ac:dyDescent="0.2">
      <c r="A1367" t="s">
        <v>217</v>
      </c>
      <c r="B1367" t="s">
        <v>2716</v>
      </c>
      <c r="C1367">
        <v>10.199111130648204</v>
      </c>
      <c r="D1367">
        <v>9.8910678091033137</v>
      </c>
      <c r="E1367">
        <v>7.5494114095860319</v>
      </c>
      <c r="F1367">
        <v>7.5792574970193201</v>
      </c>
      <c r="G1367">
        <v>7.3666219794229066</v>
      </c>
      <c r="H1367">
        <v>7.2973209748089092</v>
      </c>
      <c r="I1367">
        <v>6.6184002179904091</v>
      </c>
      <c r="J1367">
        <v>7.0957598541255384</v>
      </c>
      <c r="K1367">
        <v>9.9177333026161598</v>
      </c>
      <c r="L1367">
        <v>9.5388226218125993</v>
      </c>
      <c r="M1367">
        <v>6.8083026896732646</v>
      </c>
      <c r="N1367">
        <v>5.9338922480765168</v>
      </c>
      <c r="O1367">
        <v>6.56090279653277</v>
      </c>
      <c r="P1367">
        <v>7.4963700359722845</v>
      </c>
      <c r="Q1367">
        <v>7.5497949998787028</v>
      </c>
      <c r="R1367">
        <v>6.3819710531429399</v>
      </c>
    </row>
    <row r="1368" spans="1:18" x14ac:dyDescent="0.2">
      <c r="A1368" t="s">
        <v>1501</v>
      </c>
      <c r="B1368" t="s">
        <v>2717</v>
      </c>
      <c r="C1368">
        <v>9.9449728115500147</v>
      </c>
      <c r="D1368">
        <v>10.628425599262703</v>
      </c>
      <c r="E1368">
        <v>10.93158719212739</v>
      </c>
      <c r="F1368">
        <v>11.515143504747764</v>
      </c>
      <c r="G1368">
        <v>11.01769521339987</v>
      </c>
      <c r="H1368">
        <v>11.493437452460142</v>
      </c>
      <c r="I1368">
        <v>12.63489145708075</v>
      </c>
      <c r="J1368">
        <v>12.920442116971067</v>
      </c>
      <c r="K1368">
        <v>11.31596794068799</v>
      </c>
      <c r="L1368">
        <v>11.348440446672434</v>
      </c>
      <c r="M1368">
        <v>11.72789182737308</v>
      </c>
      <c r="N1368">
        <v>11.312132884145134</v>
      </c>
      <c r="O1368">
        <v>12.063084204404378</v>
      </c>
      <c r="P1368">
        <v>11.77600214512889</v>
      </c>
      <c r="Q1368">
        <v>12.289749887914232</v>
      </c>
      <c r="R1368">
        <v>12.150647743288419</v>
      </c>
    </row>
    <row r="1369" spans="1:18" x14ac:dyDescent="0.2">
      <c r="A1369" t="s">
        <v>1502</v>
      </c>
      <c r="B1369" t="s">
        <v>2718</v>
      </c>
      <c r="C1369">
        <v>12.809706802461784</v>
      </c>
      <c r="D1369">
        <v>12.991475602790395</v>
      </c>
      <c r="E1369">
        <v>13.115715749638449</v>
      </c>
      <c r="F1369">
        <v>13.164163946870422</v>
      </c>
      <c r="G1369">
        <v>13.055474614061715</v>
      </c>
      <c r="H1369">
        <v>12.995802767915301</v>
      </c>
      <c r="I1369">
        <v>12.815137246201635</v>
      </c>
      <c r="J1369">
        <v>12.470595708576523</v>
      </c>
      <c r="K1369">
        <v>13.094500167165208</v>
      </c>
      <c r="L1369">
        <v>13.155217348140717</v>
      </c>
      <c r="M1369">
        <v>13.015069301463797</v>
      </c>
      <c r="N1369">
        <v>12.859770122808905</v>
      </c>
      <c r="O1369">
        <v>12.814540087545188</v>
      </c>
      <c r="P1369">
        <v>12.698238298498497</v>
      </c>
      <c r="Q1369">
        <v>12.539785030008083</v>
      </c>
      <c r="R1369">
        <v>12.459387577476264</v>
      </c>
    </row>
    <row r="1370" spans="1:18" x14ac:dyDescent="0.2">
      <c r="A1370" t="s">
        <v>1503</v>
      </c>
      <c r="B1370" t="s">
        <v>2719</v>
      </c>
      <c r="C1370">
        <v>10.584851786436451</v>
      </c>
      <c r="D1370">
        <v>10.542130711893899</v>
      </c>
      <c r="E1370">
        <v>11.87708828735621</v>
      </c>
      <c r="F1370">
        <v>11.930200884788933</v>
      </c>
      <c r="G1370">
        <v>11.790948072532672</v>
      </c>
      <c r="H1370">
        <v>11.954738283861467</v>
      </c>
      <c r="I1370">
        <v>11.895953862598892</v>
      </c>
      <c r="J1370">
        <v>11.447077801345495</v>
      </c>
      <c r="K1370">
        <v>11.338493543496838</v>
      </c>
      <c r="L1370">
        <v>11.217034876554322</v>
      </c>
      <c r="M1370">
        <v>11.674536308797977</v>
      </c>
      <c r="N1370">
        <v>11.595848459704756</v>
      </c>
      <c r="O1370">
        <v>12.016081038730562</v>
      </c>
      <c r="P1370">
        <v>12.116223977514338</v>
      </c>
      <c r="Q1370">
        <v>12.021134287709133</v>
      </c>
      <c r="R1370">
        <v>11.678618626023948</v>
      </c>
    </row>
    <row r="1371" spans="1:18" x14ac:dyDescent="0.2">
      <c r="A1371" t="s">
        <v>1504</v>
      </c>
      <c r="B1371" t="s">
        <v>160</v>
      </c>
      <c r="C1371">
        <v>9.4944940817833707</v>
      </c>
      <c r="D1371">
        <v>9.9072283626522815</v>
      </c>
      <c r="E1371">
        <v>10.274327964570819</v>
      </c>
      <c r="F1371">
        <v>10.514168190263346</v>
      </c>
      <c r="G1371">
        <v>10.210220799569072</v>
      </c>
      <c r="H1371">
        <v>10.301099507623954</v>
      </c>
      <c r="I1371">
        <v>10.16442292831853</v>
      </c>
      <c r="J1371">
        <v>9.6580362340663886</v>
      </c>
      <c r="K1371">
        <v>10.540010320469504</v>
      </c>
      <c r="L1371">
        <v>10.665172423546807</v>
      </c>
      <c r="M1371">
        <v>10.967936194396465</v>
      </c>
      <c r="N1371">
        <v>11.057838399668752</v>
      </c>
      <c r="O1371">
        <v>9.2316533631630335</v>
      </c>
      <c r="P1371">
        <v>9.4583558864274764</v>
      </c>
      <c r="Q1371">
        <v>9.3658891071280337</v>
      </c>
      <c r="R1371">
        <v>9.3495153060850225</v>
      </c>
    </row>
    <row r="1372" spans="1:18" x14ac:dyDescent="0.2">
      <c r="A1372" t="s">
        <v>1505</v>
      </c>
      <c r="B1372" t="s">
        <v>2720</v>
      </c>
      <c r="C1372">
        <v>13.071929685373936</v>
      </c>
      <c r="D1372">
        <v>13.278410415235124</v>
      </c>
      <c r="E1372">
        <v>12.859975767623375</v>
      </c>
      <c r="F1372">
        <v>13.16785374040804</v>
      </c>
      <c r="G1372">
        <v>12.999338962674509</v>
      </c>
      <c r="H1372">
        <v>12.935590801534888</v>
      </c>
      <c r="I1372">
        <v>13.179533840624252</v>
      </c>
      <c r="J1372">
        <v>12.824397875942209</v>
      </c>
      <c r="K1372">
        <v>13.336935219816501</v>
      </c>
      <c r="L1372">
        <v>13.399216277307659</v>
      </c>
      <c r="M1372">
        <v>12.63254936639022</v>
      </c>
      <c r="N1372">
        <v>12.499854850920151</v>
      </c>
      <c r="O1372">
        <v>12.733127150512255</v>
      </c>
      <c r="P1372">
        <v>12.783814157714909</v>
      </c>
      <c r="Q1372">
        <v>12.768765266748701</v>
      </c>
      <c r="R1372">
        <v>12.871960380269561</v>
      </c>
    </row>
    <row r="1373" spans="1:18" x14ac:dyDescent="0.2">
      <c r="A1373" t="s">
        <v>1506</v>
      </c>
      <c r="B1373" t="s">
        <v>2721</v>
      </c>
      <c r="C1373">
        <v>8.6382545063077174</v>
      </c>
      <c r="D1373">
        <v>8.8414348209848139</v>
      </c>
      <c r="E1373">
        <v>7.1599299751398497</v>
      </c>
      <c r="F1373">
        <v>8.6117791019591561</v>
      </c>
      <c r="G1373">
        <v>8.3679267851296562</v>
      </c>
      <c r="H1373">
        <v>8.2170101706511485</v>
      </c>
      <c r="I1373">
        <v>8.9123575272583988</v>
      </c>
      <c r="J1373">
        <v>9.9478995356886628</v>
      </c>
      <c r="K1373">
        <v>9.6243365989562033</v>
      </c>
      <c r="L1373">
        <v>9.3084194034009684</v>
      </c>
      <c r="M1373">
        <v>8.0594273031645258</v>
      </c>
      <c r="N1373">
        <v>7.1889036437626617</v>
      </c>
      <c r="O1373">
        <v>6.4878399415077572</v>
      </c>
      <c r="P1373">
        <v>6.3106299851507366</v>
      </c>
      <c r="Q1373">
        <v>6.1417134046476454</v>
      </c>
      <c r="R1373">
        <v>5.9955803570159363</v>
      </c>
    </row>
    <row r="1374" spans="1:18" x14ac:dyDescent="0.2">
      <c r="A1374" t="s">
        <v>1507</v>
      </c>
      <c r="B1374" t="s">
        <v>205</v>
      </c>
      <c r="C1374">
        <v>6.5157469517554247</v>
      </c>
      <c r="D1374">
        <v>6.2362114303120464</v>
      </c>
      <c r="E1374">
        <v>7.0231059039343586</v>
      </c>
      <c r="F1374">
        <v>7.6723286848514824</v>
      </c>
      <c r="G1374">
        <v>7.8370050922038743</v>
      </c>
      <c r="H1374">
        <v>8.0975714626604738</v>
      </c>
      <c r="I1374">
        <v>7.3464925200287725</v>
      </c>
      <c r="J1374">
        <v>8.6305375680281529</v>
      </c>
      <c r="K1374">
        <v>6.6756928131945985</v>
      </c>
      <c r="L1374">
        <v>6.865474607492267</v>
      </c>
      <c r="M1374">
        <v>6.4991399646911416</v>
      </c>
      <c r="N1374">
        <v>6.2455890252459163</v>
      </c>
      <c r="O1374">
        <v>6.8582964027864151</v>
      </c>
      <c r="P1374">
        <v>7.0298393580002854</v>
      </c>
      <c r="Q1374">
        <v>7.4761790458462434</v>
      </c>
      <c r="R1374">
        <v>7.7836849796768464</v>
      </c>
    </row>
    <row r="1375" spans="1:18" x14ac:dyDescent="0.2">
      <c r="A1375" t="s">
        <v>1508</v>
      </c>
      <c r="B1375" t="s">
        <v>2722</v>
      </c>
      <c r="C1375">
        <v>12.135705313000477</v>
      </c>
      <c r="D1375">
        <v>12.402816416799224</v>
      </c>
      <c r="E1375">
        <v>12.953316789371748</v>
      </c>
      <c r="F1375">
        <v>13.101844468715356</v>
      </c>
      <c r="G1375">
        <v>12.640503616711513</v>
      </c>
      <c r="H1375">
        <v>12.771464715098411</v>
      </c>
      <c r="I1375">
        <v>13.529948225297233</v>
      </c>
      <c r="J1375">
        <v>13.703652234366396</v>
      </c>
      <c r="K1375">
        <v>12.266118064840265</v>
      </c>
      <c r="L1375">
        <v>12.305702954296182</v>
      </c>
      <c r="M1375">
        <v>13.094787258741251</v>
      </c>
      <c r="N1375">
        <v>12.888120457495232</v>
      </c>
      <c r="O1375">
        <v>12.36784825684901</v>
      </c>
      <c r="P1375">
        <v>12.315515465960742</v>
      </c>
      <c r="Q1375">
        <v>12.808381747125061</v>
      </c>
      <c r="R1375">
        <v>12.682231934277945</v>
      </c>
    </row>
    <row r="1376" spans="1:18" x14ac:dyDescent="0.2">
      <c r="A1376" t="s">
        <v>1509</v>
      </c>
      <c r="B1376" t="s">
        <v>2710</v>
      </c>
      <c r="C1376">
        <v>10.655395461350311</v>
      </c>
      <c r="D1376">
        <v>10.512976830295207</v>
      </c>
      <c r="E1376">
        <v>8.9757305805241767</v>
      </c>
      <c r="F1376">
        <v>8.5537647884064487</v>
      </c>
      <c r="G1376">
        <v>8.8155386400303275</v>
      </c>
      <c r="H1376">
        <v>8.7718694465385827</v>
      </c>
      <c r="I1376">
        <v>9.8068910855551454</v>
      </c>
      <c r="J1376">
        <v>10.247135381447153</v>
      </c>
      <c r="K1376">
        <v>9.5325731613633646</v>
      </c>
      <c r="L1376">
        <v>9.6318536174519576</v>
      </c>
      <c r="M1376">
        <v>8.4888763927757616</v>
      </c>
      <c r="N1376">
        <v>8.7056887672628047</v>
      </c>
      <c r="O1376">
        <v>8.8725280607076176</v>
      </c>
      <c r="P1376">
        <v>9.2539288847117067</v>
      </c>
      <c r="Q1376">
        <v>10.032538382284482</v>
      </c>
      <c r="R1376">
        <v>10.032748321657932</v>
      </c>
    </row>
    <row r="1377" spans="1:18" x14ac:dyDescent="0.2">
      <c r="A1377" t="s">
        <v>1510</v>
      </c>
      <c r="B1377" t="s">
        <v>2504</v>
      </c>
      <c r="C1377">
        <v>11.33575493545384</v>
      </c>
      <c r="D1377">
        <v>11.53495059576499</v>
      </c>
      <c r="E1377">
        <v>11.13810424363446</v>
      </c>
      <c r="F1377">
        <v>11.315041005284741</v>
      </c>
      <c r="G1377">
        <v>11.533085101269739</v>
      </c>
      <c r="H1377">
        <v>11.77780612278462</v>
      </c>
      <c r="I1377">
        <v>11.50711779960306</v>
      </c>
      <c r="J1377">
        <v>11.644858467702131</v>
      </c>
      <c r="K1377">
        <v>11.439477899144642</v>
      </c>
      <c r="L1377">
        <v>11.408440813862571</v>
      </c>
      <c r="M1377">
        <v>10.795251109237357</v>
      </c>
      <c r="N1377">
        <v>11.129241705187885</v>
      </c>
      <c r="O1377">
        <v>11.923829931054364</v>
      </c>
      <c r="P1377">
        <v>12.131560956769967</v>
      </c>
      <c r="Q1377">
        <v>12.214168522016067</v>
      </c>
      <c r="R1377">
        <v>12.207030721890289</v>
      </c>
    </row>
    <row r="1378" spans="1:18" x14ac:dyDescent="0.2">
      <c r="A1378" t="s">
        <v>1511</v>
      </c>
      <c r="B1378" t="s">
        <v>2723</v>
      </c>
      <c r="C1378">
        <v>8.6793192644880737</v>
      </c>
      <c r="D1378">
        <v>9.2228560983233816</v>
      </c>
      <c r="E1378">
        <v>6.8577488846584655</v>
      </c>
      <c r="F1378">
        <v>7.0012601974377233</v>
      </c>
      <c r="G1378">
        <v>6.7557848157750042</v>
      </c>
      <c r="H1378">
        <v>6.8074757662049317</v>
      </c>
      <c r="I1378">
        <v>6.6575957212571355</v>
      </c>
      <c r="J1378">
        <v>7.0735088259416097</v>
      </c>
      <c r="K1378">
        <v>8.8989449586172089</v>
      </c>
      <c r="L1378">
        <v>8.7819913023133598</v>
      </c>
      <c r="M1378">
        <v>6.1860034496855159</v>
      </c>
      <c r="N1378">
        <v>6.7494143727508025</v>
      </c>
      <c r="O1378">
        <v>7.3768098087944454</v>
      </c>
      <c r="P1378">
        <v>6.7609063472438002</v>
      </c>
      <c r="Q1378">
        <v>6.8243043868793309</v>
      </c>
      <c r="R1378">
        <v>6.8019690907074617</v>
      </c>
    </row>
    <row r="1379" spans="1:18" x14ac:dyDescent="0.2">
      <c r="A1379" t="s">
        <v>1512</v>
      </c>
      <c r="B1379" t="s">
        <v>2724</v>
      </c>
      <c r="C1379">
        <v>9.9978616130617564</v>
      </c>
      <c r="D1379">
        <v>10.100923031888923</v>
      </c>
      <c r="E1379">
        <v>9.7193506428600696</v>
      </c>
      <c r="F1379">
        <v>9.7923766901698155</v>
      </c>
      <c r="G1379">
        <v>9.6070195230122408</v>
      </c>
      <c r="H1379">
        <v>9.7786179153956869</v>
      </c>
      <c r="I1379">
        <v>10.390006757297472</v>
      </c>
      <c r="J1379">
        <v>9.8877653875717613</v>
      </c>
      <c r="K1379">
        <v>9.1624868326524673</v>
      </c>
      <c r="L1379">
        <v>9.4111568109715869</v>
      </c>
      <c r="M1379">
        <v>9.3378243338202562</v>
      </c>
      <c r="N1379">
        <v>10.361850238371339</v>
      </c>
      <c r="O1379">
        <v>7.570551534852215</v>
      </c>
      <c r="P1379">
        <v>8.1921472262094763</v>
      </c>
      <c r="Q1379">
        <v>9.1224964227431045</v>
      </c>
      <c r="R1379">
        <v>9.4970129222440978</v>
      </c>
    </row>
    <row r="1380" spans="1:18" x14ac:dyDescent="0.2">
      <c r="A1380" t="s">
        <v>1513</v>
      </c>
      <c r="B1380" t="s">
        <v>2725</v>
      </c>
      <c r="C1380">
        <v>10.879627720351955</v>
      </c>
      <c r="D1380">
        <v>10.692048919447169</v>
      </c>
      <c r="E1380">
        <v>10.440490443651045</v>
      </c>
      <c r="F1380">
        <v>10.253481480745108</v>
      </c>
      <c r="G1380">
        <v>10.130971897206337</v>
      </c>
      <c r="H1380">
        <v>10.146654310765706</v>
      </c>
      <c r="I1380">
        <v>10.563101606157458</v>
      </c>
      <c r="J1380">
        <v>10.898308942448196</v>
      </c>
      <c r="K1380">
        <v>10.588663433631631</v>
      </c>
      <c r="L1380">
        <v>10.594873230748789</v>
      </c>
      <c r="M1380">
        <v>10.235599004865145</v>
      </c>
      <c r="N1380">
        <v>10.041280381447988</v>
      </c>
      <c r="O1380">
        <v>10.656150925783066</v>
      </c>
      <c r="P1380">
        <v>10.490344453211534</v>
      </c>
      <c r="Q1380">
        <v>10.858865790906519</v>
      </c>
      <c r="R1380">
        <v>10.937438217698206</v>
      </c>
    </row>
    <row r="1381" spans="1:18" x14ac:dyDescent="0.2">
      <c r="A1381" t="s">
        <v>1514</v>
      </c>
      <c r="B1381" t="s">
        <v>2726</v>
      </c>
      <c r="C1381">
        <v>12.925569059670877</v>
      </c>
      <c r="D1381">
        <v>13.139795504895554</v>
      </c>
      <c r="E1381">
        <v>13.010810517665233</v>
      </c>
      <c r="F1381">
        <v>13.332627773833627</v>
      </c>
      <c r="G1381">
        <v>12.856754219670739</v>
      </c>
      <c r="H1381">
        <v>12.71204424134428</v>
      </c>
      <c r="I1381">
        <v>12.844297069779016</v>
      </c>
      <c r="J1381">
        <v>12.587381815275785</v>
      </c>
      <c r="K1381">
        <v>13.413981797822265</v>
      </c>
      <c r="L1381">
        <v>13.428699333903126</v>
      </c>
      <c r="M1381">
        <v>12.789663907354855</v>
      </c>
      <c r="N1381">
        <v>12.65243493546005</v>
      </c>
      <c r="O1381">
        <v>12.037684517048243</v>
      </c>
      <c r="P1381">
        <v>12.210311325804062</v>
      </c>
      <c r="Q1381">
        <v>11.661084122791088</v>
      </c>
      <c r="R1381">
        <v>11.537657898610016</v>
      </c>
    </row>
    <row r="1382" spans="1:18" x14ac:dyDescent="0.2">
      <c r="A1382" t="s">
        <v>1515</v>
      </c>
      <c r="B1382" t="s">
        <v>2727</v>
      </c>
      <c r="C1382">
        <v>13.148879264078511</v>
      </c>
      <c r="D1382">
        <v>13.57811011948362</v>
      </c>
      <c r="E1382">
        <v>13.965453170871053</v>
      </c>
      <c r="F1382">
        <v>13.993127077682153</v>
      </c>
      <c r="G1382">
        <v>14.028113802233873</v>
      </c>
      <c r="H1382">
        <v>14.22207169967507</v>
      </c>
      <c r="I1382">
        <v>13.174788852335078</v>
      </c>
      <c r="J1382">
        <v>12.651435063651197</v>
      </c>
      <c r="K1382">
        <v>13.542983943596482</v>
      </c>
      <c r="L1382">
        <v>13.414640960866684</v>
      </c>
      <c r="M1382">
        <v>12.828272221451028</v>
      </c>
      <c r="N1382">
        <v>12.841628985984931</v>
      </c>
      <c r="O1382">
        <v>13.697964573699386</v>
      </c>
      <c r="P1382">
        <v>14.031401755955764</v>
      </c>
      <c r="Q1382">
        <v>13.871250259791287</v>
      </c>
      <c r="R1382">
        <v>13.706058837795098</v>
      </c>
    </row>
    <row r="1383" spans="1:18" x14ac:dyDescent="0.2">
      <c r="A1383" t="s">
        <v>1516</v>
      </c>
      <c r="B1383" t="s">
        <v>2085</v>
      </c>
      <c r="C1383">
        <v>5.971145279966823</v>
      </c>
      <c r="D1383">
        <v>7.047508491648931</v>
      </c>
      <c r="E1383">
        <v>7.1047199490474826</v>
      </c>
      <c r="F1383">
        <v>8.1288686467947304</v>
      </c>
      <c r="G1383">
        <v>7.5457873454566498</v>
      </c>
      <c r="H1383">
        <v>7.8668513375301217</v>
      </c>
      <c r="I1383">
        <v>8.9204819167121858</v>
      </c>
      <c r="J1383">
        <v>8.6146322820427113</v>
      </c>
      <c r="K1383">
        <v>7.9855075138871454</v>
      </c>
      <c r="L1383">
        <v>8.1074433997815607</v>
      </c>
      <c r="M1383">
        <v>8.228233415979</v>
      </c>
      <c r="N1383">
        <v>7.5126239436457176</v>
      </c>
      <c r="O1383">
        <v>8.1138667368446846</v>
      </c>
      <c r="P1383">
        <v>7.2086303533440876</v>
      </c>
      <c r="Q1383">
        <v>7.9834678105480847</v>
      </c>
      <c r="R1383">
        <v>7.8312892701784733</v>
      </c>
    </row>
    <row r="1384" spans="1:18" x14ac:dyDescent="0.2">
      <c r="A1384" t="s">
        <v>1517</v>
      </c>
      <c r="B1384" t="s">
        <v>2728</v>
      </c>
      <c r="C1384">
        <v>10.291577289394985</v>
      </c>
      <c r="D1384">
        <v>10.769010802299233</v>
      </c>
      <c r="E1384">
        <v>10.610291713242944</v>
      </c>
      <c r="F1384">
        <v>10.997110280857285</v>
      </c>
      <c r="G1384">
        <v>11.043374422358886</v>
      </c>
      <c r="H1384">
        <v>11.464642236414273</v>
      </c>
      <c r="I1384">
        <v>11.786303677047863</v>
      </c>
      <c r="J1384">
        <v>11.60389963426897</v>
      </c>
      <c r="K1384">
        <v>11.212992152166818</v>
      </c>
      <c r="L1384">
        <v>11.386467617778678</v>
      </c>
      <c r="M1384">
        <v>11.479610045306011</v>
      </c>
      <c r="N1384">
        <v>11.317754941585358</v>
      </c>
      <c r="O1384">
        <v>11.613489372113898</v>
      </c>
      <c r="P1384">
        <v>11.512003937561515</v>
      </c>
      <c r="Q1384">
        <v>11.934209676065903</v>
      </c>
      <c r="R1384">
        <v>11.787125451092178</v>
      </c>
    </row>
    <row r="1385" spans="1:18" x14ac:dyDescent="0.2">
      <c r="A1385" t="s">
        <v>1518</v>
      </c>
      <c r="B1385" t="s">
        <v>2729</v>
      </c>
      <c r="C1385">
        <v>13.33405179148172</v>
      </c>
      <c r="D1385">
        <v>13.331006044759981</v>
      </c>
      <c r="E1385">
        <v>13.139621892946153</v>
      </c>
      <c r="F1385">
        <v>13.455248012658139</v>
      </c>
      <c r="G1385">
        <v>13.470554183291981</v>
      </c>
      <c r="H1385">
        <v>13.420513637975787</v>
      </c>
      <c r="I1385">
        <v>13.392452632660607</v>
      </c>
      <c r="J1385">
        <v>13.035126688606114</v>
      </c>
      <c r="K1385">
        <v>12.758772211828258</v>
      </c>
      <c r="L1385">
        <v>13.120853710001962</v>
      </c>
      <c r="M1385">
        <v>12.918255813065025</v>
      </c>
      <c r="N1385">
        <v>13.719635060134943</v>
      </c>
      <c r="O1385">
        <v>11.88783677967634</v>
      </c>
      <c r="P1385">
        <v>12.41785751470036</v>
      </c>
      <c r="Q1385">
        <v>12.065963106311436</v>
      </c>
      <c r="R1385">
        <v>12.479583567896514</v>
      </c>
    </row>
    <row r="1386" spans="1:18" x14ac:dyDescent="0.2">
      <c r="A1386" t="s">
        <v>1519</v>
      </c>
      <c r="B1386" t="s">
        <v>127</v>
      </c>
      <c r="C1386">
        <v>8.6327325088146551</v>
      </c>
      <c r="D1386">
        <v>9.2750832903379585</v>
      </c>
      <c r="E1386">
        <v>9.9358032078405767</v>
      </c>
      <c r="F1386">
        <v>10.312532430052565</v>
      </c>
      <c r="G1386">
        <v>10.487724289781202</v>
      </c>
      <c r="H1386">
        <v>11.025601985062943</v>
      </c>
      <c r="I1386">
        <v>11.166470566880429</v>
      </c>
      <c r="J1386">
        <v>10.895464856730257</v>
      </c>
      <c r="K1386">
        <v>10.943175772523844</v>
      </c>
      <c r="L1386">
        <v>11.254220112398924</v>
      </c>
      <c r="M1386">
        <v>11.166378583398403</v>
      </c>
      <c r="N1386">
        <v>11.29193873372698</v>
      </c>
      <c r="O1386">
        <v>10.669482892928153</v>
      </c>
      <c r="P1386">
        <v>10.702841557829457</v>
      </c>
      <c r="Q1386">
        <v>10.466370099782594</v>
      </c>
      <c r="R1386">
        <v>10.264899461186614</v>
      </c>
    </row>
    <row r="1387" spans="1:18" x14ac:dyDescent="0.2">
      <c r="A1387" t="s">
        <v>1520</v>
      </c>
      <c r="B1387" t="s">
        <v>2730</v>
      </c>
      <c r="C1387">
        <v>14.091482095565839</v>
      </c>
      <c r="D1387">
        <v>14.285726977971946</v>
      </c>
      <c r="E1387">
        <v>10.615796005403226</v>
      </c>
      <c r="F1387">
        <v>11.894629630653595</v>
      </c>
      <c r="G1387">
        <v>11.876468570317812</v>
      </c>
      <c r="H1387">
        <v>12.024906512845368</v>
      </c>
      <c r="I1387">
        <v>12.973506864375915</v>
      </c>
      <c r="J1387">
        <v>13.180707222415313</v>
      </c>
      <c r="K1387">
        <v>14.32294454518818</v>
      </c>
      <c r="L1387">
        <v>14.379518927632944</v>
      </c>
      <c r="M1387">
        <v>10.641919703230037</v>
      </c>
      <c r="N1387">
        <v>10.777224915271821</v>
      </c>
      <c r="O1387">
        <v>12.344614760033549</v>
      </c>
      <c r="P1387">
        <v>12.124746894859568</v>
      </c>
      <c r="Q1387">
        <v>13.240185068394224</v>
      </c>
      <c r="R1387">
        <v>13.453627962042725</v>
      </c>
    </row>
    <row r="1388" spans="1:18" x14ac:dyDescent="0.2">
      <c r="A1388" t="s">
        <v>1521</v>
      </c>
      <c r="B1388" t="s">
        <v>2472</v>
      </c>
      <c r="C1388">
        <v>9.4926858195356072</v>
      </c>
      <c r="D1388">
        <v>9.9896517499745858</v>
      </c>
      <c r="E1388">
        <v>9.3751561570536524</v>
      </c>
      <c r="F1388">
        <v>9.3839958780093724</v>
      </c>
      <c r="G1388">
        <v>9.1011715766704384</v>
      </c>
      <c r="H1388">
        <v>8.9565066934846875</v>
      </c>
      <c r="I1388">
        <v>8.9748317631480869</v>
      </c>
      <c r="J1388">
        <v>8.5739644116182081</v>
      </c>
      <c r="K1388">
        <v>8.9614047235979655</v>
      </c>
      <c r="L1388">
        <v>9.5250568932169273</v>
      </c>
      <c r="M1388">
        <v>9.4396197361326646</v>
      </c>
      <c r="N1388">
        <v>9.5755869946601297</v>
      </c>
      <c r="O1388">
        <v>8.3174763073890396</v>
      </c>
      <c r="P1388">
        <v>8.1655036952478515</v>
      </c>
      <c r="Q1388">
        <v>7.7879695747818927</v>
      </c>
      <c r="R1388">
        <v>7.8992596994818562</v>
      </c>
    </row>
    <row r="1389" spans="1:18" x14ac:dyDescent="0.2">
      <c r="A1389" t="s">
        <v>1522</v>
      </c>
      <c r="B1389" t="s">
        <v>2731</v>
      </c>
      <c r="C1389">
        <v>10.943053875971961</v>
      </c>
      <c r="D1389">
        <v>11.248266216676271</v>
      </c>
      <c r="E1389">
        <v>12.080902008555732</v>
      </c>
      <c r="F1389">
        <v>11.926635835038761</v>
      </c>
      <c r="G1389">
        <v>12.62031952381408</v>
      </c>
      <c r="H1389">
        <v>12.834848796445916</v>
      </c>
      <c r="I1389">
        <v>10.979096817063002</v>
      </c>
      <c r="J1389">
        <v>10.289183062276713</v>
      </c>
      <c r="K1389">
        <v>11.5392170737298</v>
      </c>
      <c r="L1389">
        <v>11.440691644880593</v>
      </c>
      <c r="M1389">
        <v>11.819917287958839</v>
      </c>
      <c r="N1389">
        <v>11.958431128922365</v>
      </c>
      <c r="O1389">
        <v>13.255487660612907</v>
      </c>
      <c r="P1389">
        <v>13.74359333440041</v>
      </c>
      <c r="Q1389">
        <v>12.519043274759362</v>
      </c>
      <c r="R1389">
        <v>12.291042130528458</v>
      </c>
    </row>
    <row r="1390" spans="1:18" x14ac:dyDescent="0.2">
      <c r="A1390" t="s">
        <v>1523</v>
      </c>
      <c r="B1390" t="s">
        <v>205</v>
      </c>
      <c r="C1390">
        <v>10.390672891470935</v>
      </c>
      <c r="D1390">
        <v>10.124833924789607</v>
      </c>
      <c r="E1390">
        <v>9.6677689505680711</v>
      </c>
      <c r="F1390">
        <v>9.574625215876873</v>
      </c>
      <c r="G1390">
        <v>9.4299479360824936</v>
      </c>
      <c r="H1390">
        <v>9.3958087223650768</v>
      </c>
      <c r="I1390">
        <v>9.88009708370525</v>
      </c>
      <c r="J1390">
        <v>10.232612254996111</v>
      </c>
      <c r="K1390">
        <v>10.264089716798212</v>
      </c>
      <c r="L1390">
        <v>10.232314443583904</v>
      </c>
      <c r="M1390">
        <v>10.214388689370814</v>
      </c>
      <c r="N1390">
        <v>9.7938315084061518</v>
      </c>
      <c r="O1390">
        <v>10.045359667440719</v>
      </c>
      <c r="P1390">
        <v>9.7818979540508053</v>
      </c>
      <c r="Q1390">
        <v>10.28116878221523</v>
      </c>
      <c r="R1390">
        <v>10.273124911933246</v>
      </c>
    </row>
    <row r="1391" spans="1:18" x14ac:dyDescent="0.2">
      <c r="A1391" t="s">
        <v>1524</v>
      </c>
      <c r="B1391" t="s">
        <v>2732</v>
      </c>
      <c r="C1391">
        <v>10.639116862061949</v>
      </c>
      <c r="D1391">
        <v>10.472778568765863</v>
      </c>
      <c r="E1391">
        <v>8.4372261005415368</v>
      </c>
      <c r="F1391">
        <v>8.3929830949423216</v>
      </c>
      <c r="G1391">
        <v>8.3112131504603912</v>
      </c>
      <c r="H1391">
        <v>8.3967594891454773</v>
      </c>
      <c r="I1391">
        <v>9.2502122830198505</v>
      </c>
      <c r="J1391">
        <v>9.5401762064792752</v>
      </c>
      <c r="K1391">
        <v>10.516165248850781</v>
      </c>
      <c r="L1391">
        <v>10.345028199589649</v>
      </c>
      <c r="M1391">
        <v>8.3720268240939504</v>
      </c>
      <c r="N1391">
        <v>7.6185615499660884</v>
      </c>
      <c r="O1391">
        <v>8.7509788502695809</v>
      </c>
      <c r="P1391">
        <v>8.5876345073986844</v>
      </c>
      <c r="Q1391">
        <v>9.8101064202640362</v>
      </c>
      <c r="R1391">
        <v>9.7152162199219845</v>
      </c>
    </row>
    <row r="1392" spans="1:18" x14ac:dyDescent="0.2">
      <c r="A1392" t="s">
        <v>1525</v>
      </c>
      <c r="B1392" t="s">
        <v>2733</v>
      </c>
      <c r="C1392">
        <v>11.495535394141905</v>
      </c>
      <c r="D1392">
        <v>11.644366976511185</v>
      </c>
      <c r="E1392">
        <v>12.326315758360089</v>
      </c>
      <c r="F1392">
        <v>12.072693057970953</v>
      </c>
      <c r="G1392">
        <v>12.661020684661457</v>
      </c>
      <c r="H1392">
        <v>12.835434507637501</v>
      </c>
      <c r="I1392">
        <v>12.585983926120763</v>
      </c>
      <c r="J1392">
        <v>12.680601313529406</v>
      </c>
      <c r="K1392">
        <v>11.712058044512188</v>
      </c>
      <c r="L1392">
        <v>11.581387940007266</v>
      </c>
      <c r="M1392">
        <v>11.890306843233363</v>
      </c>
      <c r="N1392">
        <v>11.888819224537421</v>
      </c>
      <c r="O1392">
        <v>12.626787980049476</v>
      </c>
      <c r="P1392">
        <v>12.799251510762943</v>
      </c>
      <c r="Q1392">
        <v>12.977797189388633</v>
      </c>
      <c r="R1392">
        <v>12.896465093570953</v>
      </c>
    </row>
    <row r="1393" spans="1:18" x14ac:dyDescent="0.2">
      <c r="A1393" t="s">
        <v>1526</v>
      </c>
      <c r="B1393" t="s">
        <v>2608</v>
      </c>
      <c r="C1393">
        <v>12.106931405438653</v>
      </c>
      <c r="D1393">
        <v>12.325288996343273</v>
      </c>
      <c r="E1393">
        <v>14.063054312751099</v>
      </c>
      <c r="F1393">
        <v>13.554722226866673</v>
      </c>
      <c r="G1393">
        <v>14.208832717099014</v>
      </c>
      <c r="H1393">
        <v>13.993122109701488</v>
      </c>
      <c r="I1393">
        <v>12.119856483044396</v>
      </c>
      <c r="J1393">
        <v>11.615342818887953</v>
      </c>
      <c r="K1393">
        <v>12.759037770238718</v>
      </c>
      <c r="L1393">
        <v>11.884492923027954</v>
      </c>
      <c r="M1393">
        <v>10.262025211522831</v>
      </c>
      <c r="N1393">
        <v>10.766358711870714</v>
      </c>
      <c r="O1393">
        <v>12.09760516424808</v>
      </c>
      <c r="P1393">
        <v>13.422485944300858</v>
      </c>
      <c r="Q1393">
        <v>12.579956094597506</v>
      </c>
      <c r="R1393">
        <v>12.280468646229281</v>
      </c>
    </row>
    <row r="1394" spans="1:18" x14ac:dyDescent="0.2">
      <c r="A1394" t="s">
        <v>1527</v>
      </c>
      <c r="B1394" t="s">
        <v>2734</v>
      </c>
      <c r="C1394">
        <v>5.9056467349309729</v>
      </c>
      <c r="D1394">
        <v>5.4913604220486461</v>
      </c>
      <c r="E1394">
        <v>5.8429187174313428</v>
      </c>
      <c r="F1394">
        <v>7.2462486453187447</v>
      </c>
      <c r="G1394">
        <v>8.2432282615765597</v>
      </c>
      <c r="H1394">
        <v>7.974464182898493</v>
      </c>
      <c r="I1394">
        <v>7.563871587110536</v>
      </c>
      <c r="J1394">
        <v>6.7022350306297751</v>
      </c>
      <c r="K1394">
        <v>5.7774391911565361</v>
      </c>
      <c r="L1394">
        <v>5.4178227320822581</v>
      </c>
      <c r="M1394">
        <v>5.6548396902968028</v>
      </c>
      <c r="N1394">
        <v>5.3082072964681482</v>
      </c>
      <c r="O1394">
        <v>5.8675527411207762</v>
      </c>
      <c r="P1394">
        <v>5.76905585108819</v>
      </c>
      <c r="Q1394">
        <v>5.2191778616039093</v>
      </c>
      <c r="R1394">
        <v>5.2374416850606842</v>
      </c>
    </row>
    <row r="1395" spans="1:18" x14ac:dyDescent="0.2">
      <c r="A1395" t="s">
        <v>177</v>
      </c>
      <c r="B1395" t="s">
        <v>178</v>
      </c>
      <c r="C1395">
        <v>11.960566009867572</v>
      </c>
      <c r="D1395">
        <v>12.084686382034539</v>
      </c>
      <c r="E1395">
        <v>12.529072243205043</v>
      </c>
      <c r="F1395">
        <v>12.696917115366636</v>
      </c>
      <c r="G1395">
        <v>12.941937372681318</v>
      </c>
      <c r="H1395">
        <v>12.48746679029278</v>
      </c>
      <c r="I1395">
        <v>12.662507676483012</v>
      </c>
      <c r="J1395">
        <v>13.135431042552661</v>
      </c>
      <c r="K1395">
        <v>10.269036974059302</v>
      </c>
      <c r="L1395">
        <v>10.585175515084595</v>
      </c>
      <c r="M1395">
        <v>11.010085441312141</v>
      </c>
      <c r="N1395">
        <v>11.729711012939568</v>
      </c>
      <c r="O1395">
        <v>10.197416425962402</v>
      </c>
      <c r="P1395">
        <v>11.384221210573145</v>
      </c>
      <c r="Q1395">
        <v>12.218518814962138</v>
      </c>
      <c r="R1395">
        <v>12.377766456782249</v>
      </c>
    </row>
    <row r="1396" spans="1:18" x14ac:dyDescent="0.2">
      <c r="A1396" t="s">
        <v>212</v>
      </c>
      <c r="B1396" t="s">
        <v>205</v>
      </c>
      <c r="C1396">
        <v>12.710988297390733</v>
      </c>
      <c r="D1396">
        <v>12.384785088661614</v>
      </c>
      <c r="E1396">
        <v>11.701525472054639</v>
      </c>
      <c r="F1396">
        <v>11.946154340730926</v>
      </c>
      <c r="G1396">
        <v>10.918339186327387</v>
      </c>
      <c r="H1396">
        <v>11.217403509862741</v>
      </c>
      <c r="I1396">
        <v>8.8669806719752557</v>
      </c>
      <c r="J1396">
        <v>10.124713551089995</v>
      </c>
      <c r="K1396">
        <v>12.055678366172275</v>
      </c>
      <c r="L1396">
        <v>12.087499364494898</v>
      </c>
      <c r="M1396">
        <v>11.655978178033548</v>
      </c>
      <c r="N1396">
        <v>11.371487480735835</v>
      </c>
      <c r="O1396">
        <v>11.855326632151558</v>
      </c>
      <c r="P1396">
        <v>11.572506098668809</v>
      </c>
      <c r="Q1396">
        <v>10.551956442776566</v>
      </c>
      <c r="R1396">
        <v>9.642324273697275</v>
      </c>
    </row>
    <row r="1397" spans="1:18" x14ac:dyDescent="0.2">
      <c r="A1397" t="s">
        <v>1528</v>
      </c>
      <c r="B1397" t="s">
        <v>2735</v>
      </c>
      <c r="C1397">
        <v>11.616406584949525</v>
      </c>
      <c r="D1397">
        <v>11.521691056363288</v>
      </c>
      <c r="E1397">
        <v>8.8219816405840579</v>
      </c>
      <c r="F1397">
        <v>8.7398129049190185</v>
      </c>
      <c r="G1397">
        <v>8.0107931643792387</v>
      </c>
      <c r="H1397">
        <v>7.8814972140645922</v>
      </c>
      <c r="I1397">
        <v>9.2610990956622512</v>
      </c>
      <c r="J1397">
        <v>9.4680682306876509</v>
      </c>
      <c r="K1397">
        <v>11.85374979241343</v>
      </c>
      <c r="L1397">
        <v>11.730445848933163</v>
      </c>
      <c r="M1397">
        <v>9.294877195055351</v>
      </c>
      <c r="N1397">
        <v>8.5842225534310064</v>
      </c>
      <c r="O1397">
        <v>8.6045567349675913</v>
      </c>
      <c r="P1397">
        <v>8.4234897907319333</v>
      </c>
      <c r="Q1397">
        <v>9.4130423374471413</v>
      </c>
      <c r="R1397">
        <v>9.2968626413730391</v>
      </c>
    </row>
    <row r="1398" spans="1:18" x14ac:dyDescent="0.2">
      <c r="A1398" t="s">
        <v>1529</v>
      </c>
      <c r="B1398" t="s">
        <v>2736</v>
      </c>
      <c r="C1398">
        <v>9.528832058558466</v>
      </c>
      <c r="D1398">
        <v>9.3494306867324735</v>
      </c>
      <c r="E1398">
        <v>7.320116805725557</v>
      </c>
      <c r="F1398">
        <v>7.3897538340449174</v>
      </c>
      <c r="G1398">
        <v>7.0531024680433703</v>
      </c>
      <c r="H1398">
        <v>7.3622789432433393</v>
      </c>
      <c r="I1398">
        <v>5.9170705364719502</v>
      </c>
      <c r="J1398">
        <v>7.038614738367805</v>
      </c>
      <c r="K1398">
        <v>9.7998209669786718</v>
      </c>
      <c r="L1398">
        <v>9.7308505871617452</v>
      </c>
      <c r="M1398">
        <v>6.9372421591183508</v>
      </c>
      <c r="N1398">
        <v>7.8355922424602751</v>
      </c>
      <c r="O1398">
        <v>7.9404558976299411</v>
      </c>
      <c r="P1398">
        <v>7.6677562311827607</v>
      </c>
      <c r="Q1398">
        <v>6.5224939271493803</v>
      </c>
      <c r="R1398">
        <v>7.1158398712312589</v>
      </c>
    </row>
    <row r="1399" spans="1:18" x14ac:dyDescent="0.2">
      <c r="A1399" t="s">
        <v>1530</v>
      </c>
      <c r="B1399" t="s">
        <v>2737</v>
      </c>
      <c r="C1399">
        <v>11.616978059728352</v>
      </c>
      <c r="D1399">
        <v>11.716962247295447</v>
      </c>
      <c r="E1399">
        <v>9.4217640535006488</v>
      </c>
      <c r="F1399">
        <v>10.114221737034098</v>
      </c>
      <c r="G1399">
        <v>9.2394315937225553</v>
      </c>
      <c r="H1399">
        <v>9.4390020206025316</v>
      </c>
      <c r="I1399">
        <v>10.017790078769673</v>
      </c>
      <c r="J1399">
        <v>9.1443313946402878</v>
      </c>
      <c r="K1399">
        <v>11.860882077828871</v>
      </c>
      <c r="L1399">
        <v>11.894018283234258</v>
      </c>
      <c r="M1399">
        <v>9.8860780787864133</v>
      </c>
      <c r="N1399">
        <v>9.0254585890359493</v>
      </c>
      <c r="O1399">
        <v>8.6294282582613189</v>
      </c>
      <c r="P1399">
        <v>8.20951744415372</v>
      </c>
      <c r="Q1399">
        <v>8.3572800299279901</v>
      </c>
      <c r="R1399">
        <v>8.0981407425437535</v>
      </c>
    </row>
    <row r="1400" spans="1:18" x14ac:dyDescent="0.2">
      <c r="A1400" t="s">
        <v>1531</v>
      </c>
      <c r="B1400" t="s">
        <v>224</v>
      </c>
      <c r="C1400">
        <v>13.439953255184292</v>
      </c>
      <c r="D1400">
        <v>13.327585015731763</v>
      </c>
      <c r="E1400">
        <v>13.375136630330795</v>
      </c>
      <c r="F1400">
        <v>13.436756287591246</v>
      </c>
      <c r="G1400">
        <v>13.398284051377379</v>
      </c>
      <c r="H1400">
        <v>13.380235476110904</v>
      </c>
      <c r="I1400">
        <v>13.309615057063269</v>
      </c>
      <c r="J1400">
        <v>13.10728300991971</v>
      </c>
      <c r="K1400">
        <v>13.50123711834363</v>
      </c>
      <c r="L1400">
        <v>13.526691819702719</v>
      </c>
      <c r="M1400">
        <v>13.446156410477281</v>
      </c>
      <c r="N1400">
        <v>13.231459965953668</v>
      </c>
      <c r="O1400">
        <v>13.567207845763962</v>
      </c>
      <c r="P1400">
        <v>13.289742901482768</v>
      </c>
      <c r="Q1400">
        <v>13.331251946409415</v>
      </c>
      <c r="R1400">
        <v>13.204029544519775</v>
      </c>
    </row>
    <row r="1401" spans="1:18" x14ac:dyDescent="0.2">
      <c r="A1401" t="s">
        <v>1532</v>
      </c>
      <c r="B1401" t="s">
        <v>1997</v>
      </c>
      <c r="C1401">
        <v>12.397162351073936</v>
      </c>
      <c r="D1401">
        <v>12.3194431647785</v>
      </c>
      <c r="E1401">
        <v>8.9031635216805274</v>
      </c>
      <c r="F1401">
        <v>9.1312125825823411</v>
      </c>
      <c r="G1401">
        <v>9.5956343047330481</v>
      </c>
      <c r="H1401">
        <v>9.3136345686189408</v>
      </c>
      <c r="I1401">
        <v>8.4637065902429125</v>
      </c>
      <c r="J1401">
        <v>9.7615443192883671</v>
      </c>
      <c r="K1401">
        <v>12.033966852113849</v>
      </c>
      <c r="L1401">
        <v>12.159005746786265</v>
      </c>
      <c r="M1401">
        <v>9.0807517198654075</v>
      </c>
      <c r="N1401">
        <v>8.2339395546100764</v>
      </c>
      <c r="O1401">
        <v>9.9138475308302976</v>
      </c>
      <c r="P1401">
        <v>9.2679134682406872</v>
      </c>
      <c r="Q1401">
        <v>8.7812179463599591</v>
      </c>
      <c r="R1401">
        <v>8.2575055526477303</v>
      </c>
    </row>
    <row r="1402" spans="1:18" x14ac:dyDescent="0.2">
      <c r="A1402" t="s">
        <v>1533</v>
      </c>
      <c r="B1402" t="s">
        <v>200</v>
      </c>
      <c r="C1402">
        <v>9.6456402248759421</v>
      </c>
      <c r="D1402">
        <v>9.8701666306164046</v>
      </c>
      <c r="E1402">
        <v>9.9160120615898801</v>
      </c>
      <c r="F1402">
        <v>9.6121865896264271</v>
      </c>
      <c r="G1402">
        <v>9.5196246973233816</v>
      </c>
      <c r="H1402">
        <v>9.5736325247752632</v>
      </c>
      <c r="I1402">
        <v>9.8731027200772239</v>
      </c>
      <c r="J1402">
        <v>10.197361719340302</v>
      </c>
      <c r="K1402">
        <v>9.1016651921755329</v>
      </c>
      <c r="L1402">
        <v>9.0776381856835133</v>
      </c>
      <c r="M1402">
        <v>9.620720166628546</v>
      </c>
      <c r="N1402">
        <v>9.9321626261987319</v>
      </c>
      <c r="O1402">
        <v>9.6796133634373511</v>
      </c>
      <c r="P1402">
        <v>9.6857672675773276</v>
      </c>
      <c r="Q1402">
        <v>10.213608397631228</v>
      </c>
      <c r="R1402">
        <v>10.408052100622001</v>
      </c>
    </row>
    <row r="1403" spans="1:18" x14ac:dyDescent="0.2">
      <c r="A1403" t="s">
        <v>1534</v>
      </c>
      <c r="B1403" t="s">
        <v>2738</v>
      </c>
      <c r="C1403">
        <v>9.8646265595919971</v>
      </c>
      <c r="D1403">
        <v>10.267515206342855</v>
      </c>
      <c r="E1403">
        <v>11.399487069309181</v>
      </c>
      <c r="F1403">
        <v>11.225628472307827</v>
      </c>
      <c r="G1403">
        <v>11.229939434942436</v>
      </c>
      <c r="H1403">
        <v>12.074689672866347</v>
      </c>
      <c r="I1403">
        <v>10.017525837874459</v>
      </c>
      <c r="J1403">
        <v>9.6431413320123678</v>
      </c>
      <c r="K1403">
        <v>9.9928943017235046</v>
      </c>
      <c r="L1403">
        <v>9.7797940683964697</v>
      </c>
      <c r="M1403">
        <v>9.9206076519745832</v>
      </c>
      <c r="N1403">
        <v>11.589204668625369</v>
      </c>
      <c r="O1403">
        <v>10.786947496941613</v>
      </c>
      <c r="P1403">
        <v>12.740011516387868</v>
      </c>
      <c r="Q1403">
        <v>12.03305604883893</v>
      </c>
      <c r="R1403">
        <v>11.786928963718333</v>
      </c>
    </row>
    <row r="1404" spans="1:18" x14ac:dyDescent="0.2">
      <c r="A1404" t="s">
        <v>1535</v>
      </c>
      <c r="B1404" t="s">
        <v>2739</v>
      </c>
      <c r="C1404">
        <v>10.257017147161454</v>
      </c>
      <c r="D1404">
        <v>10.450852038489719</v>
      </c>
      <c r="E1404">
        <v>10.686653444784689</v>
      </c>
      <c r="F1404">
        <v>10.496234716519748</v>
      </c>
      <c r="G1404">
        <v>10.653392963186063</v>
      </c>
      <c r="H1404">
        <v>10.992964861474741</v>
      </c>
      <c r="I1404">
        <v>10.475101701780588</v>
      </c>
      <c r="J1404">
        <v>10.91647288621501</v>
      </c>
      <c r="K1404">
        <v>10.367768268622086</v>
      </c>
      <c r="L1404">
        <v>10.48678721252559</v>
      </c>
      <c r="M1404">
        <v>10.652177737570055</v>
      </c>
      <c r="N1404">
        <v>10.426822027326343</v>
      </c>
      <c r="O1404">
        <v>11.453173741198073</v>
      </c>
      <c r="P1404">
        <v>11.395366074137266</v>
      </c>
      <c r="Q1404">
        <v>11.747891773145207</v>
      </c>
      <c r="R1404">
        <v>11.593495271633884</v>
      </c>
    </row>
    <row r="1405" spans="1:18" x14ac:dyDescent="0.2">
      <c r="A1405" t="s">
        <v>1536</v>
      </c>
      <c r="B1405" t="s">
        <v>2200</v>
      </c>
      <c r="C1405">
        <v>10.245233563543961</v>
      </c>
      <c r="D1405">
        <v>9.6969884455312609</v>
      </c>
      <c r="E1405">
        <v>6.7668969645801083</v>
      </c>
      <c r="F1405">
        <v>6.9602990193400958</v>
      </c>
      <c r="G1405">
        <v>8.6874075609891417</v>
      </c>
      <c r="H1405">
        <v>8.5813971717756736</v>
      </c>
      <c r="I1405">
        <v>6.4064521470547469</v>
      </c>
      <c r="J1405">
        <v>9.7106899124850674</v>
      </c>
      <c r="K1405">
        <v>9.4078514262024573</v>
      </c>
      <c r="L1405">
        <v>10.04136821004875</v>
      </c>
      <c r="M1405">
        <v>6.4774389059082411</v>
      </c>
      <c r="N1405">
        <v>6.6672543598217189</v>
      </c>
      <c r="O1405">
        <v>8.2176030309685899</v>
      </c>
      <c r="P1405">
        <v>7.4017451198736275</v>
      </c>
      <c r="Q1405">
        <v>6.2746757180825767</v>
      </c>
      <c r="R1405">
        <v>6.2446060367343108</v>
      </c>
    </row>
    <row r="1406" spans="1:18" x14ac:dyDescent="0.2">
      <c r="A1406" t="s">
        <v>145</v>
      </c>
      <c r="B1406" t="s">
        <v>146</v>
      </c>
      <c r="C1406">
        <v>12.265386740127118</v>
      </c>
      <c r="D1406">
        <v>12.284625997875764</v>
      </c>
      <c r="E1406">
        <v>7.5934321603151558</v>
      </c>
      <c r="F1406">
        <v>7.6864532102846859</v>
      </c>
      <c r="G1406">
        <v>7.7982371744324039</v>
      </c>
      <c r="H1406">
        <v>7.7105020475095261</v>
      </c>
      <c r="I1406">
        <v>7.255179598359514</v>
      </c>
      <c r="J1406">
        <v>9.2915537358152243</v>
      </c>
      <c r="K1406">
        <v>11.598037377787156</v>
      </c>
      <c r="L1406">
        <v>11.662851925107075</v>
      </c>
      <c r="M1406">
        <v>8.2282189240656418</v>
      </c>
      <c r="N1406">
        <v>8.4247210477021515</v>
      </c>
      <c r="O1406">
        <v>9.5537814051119803</v>
      </c>
      <c r="P1406">
        <v>8.6687143412064458</v>
      </c>
      <c r="Q1406">
        <v>8.048651383162241</v>
      </c>
      <c r="R1406">
        <v>6.6220480624653861</v>
      </c>
    </row>
    <row r="1407" spans="1:18" x14ac:dyDescent="0.2">
      <c r="A1407" t="s">
        <v>126</v>
      </c>
      <c r="B1407" t="s">
        <v>127</v>
      </c>
      <c r="C1407">
        <v>6.9344636951850829</v>
      </c>
      <c r="D1407">
        <v>7.3507588088978197</v>
      </c>
      <c r="E1407">
        <v>8.7165794113815327</v>
      </c>
      <c r="F1407">
        <v>9.5067537177922468</v>
      </c>
      <c r="G1407">
        <v>9.2748746917148051</v>
      </c>
      <c r="H1407">
        <v>9.1732644655301314</v>
      </c>
      <c r="I1407">
        <v>10.164847448561211</v>
      </c>
      <c r="J1407">
        <v>9.440185123972336</v>
      </c>
      <c r="K1407">
        <v>8.7528200767329878</v>
      </c>
      <c r="L1407">
        <v>9.1346088866509021</v>
      </c>
      <c r="M1407">
        <v>9.882783226346783</v>
      </c>
      <c r="N1407">
        <v>9.2597790615190831</v>
      </c>
      <c r="O1407">
        <v>11.138583285584987</v>
      </c>
      <c r="P1407">
        <v>9.9516402065871556</v>
      </c>
      <c r="Q1407">
        <v>9.5883707036523376</v>
      </c>
      <c r="R1407">
        <v>9.7738219190968678</v>
      </c>
    </row>
    <row r="1408" spans="1:18" x14ac:dyDescent="0.2">
      <c r="A1408" t="s">
        <v>1537</v>
      </c>
      <c r="B1408" t="s">
        <v>127</v>
      </c>
      <c r="C1408">
        <v>13.313074308844412</v>
      </c>
      <c r="D1408">
        <v>13.158877232822389</v>
      </c>
      <c r="E1408">
        <v>13.966459170938641</v>
      </c>
      <c r="F1408">
        <v>13.675343309886392</v>
      </c>
      <c r="G1408">
        <v>13.976031937580693</v>
      </c>
      <c r="H1408">
        <v>13.899854447556422</v>
      </c>
      <c r="I1408">
        <v>14.086017225989821</v>
      </c>
      <c r="J1408">
        <v>13.980254857739899</v>
      </c>
      <c r="K1408">
        <v>13.257699862496166</v>
      </c>
      <c r="L1408">
        <v>13.261052208326639</v>
      </c>
      <c r="M1408">
        <v>13.823457399271106</v>
      </c>
      <c r="N1408">
        <v>13.801635665973969</v>
      </c>
      <c r="O1408">
        <v>14.014418223598938</v>
      </c>
      <c r="P1408">
        <v>14.038712266765978</v>
      </c>
      <c r="Q1408">
        <v>14.115841012068842</v>
      </c>
      <c r="R1408">
        <v>14.182686923637206</v>
      </c>
    </row>
    <row r="1409" spans="1:18" x14ac:dyDescent="0.2">
      <c r="A1409" t="s">
        <v>1538</v>
      </c>
      <c r="B1409" t="s">
        <v>1893</v>
      </c>
      <c r="C1409">
        <v>9.2516067032975382</v>
      </c>
      <c r="D1409">
        <v>9.5311133510747084</v>
      </c>
      <c r="E1409">
        <v>9.7080773245952656</v>
      </c>
      <c r="F1409">
        <v>9.9449523836327298</v>
      </c>
      <c r="G1409">
        <v>9.337169849881656</v>
      </c>
      <c r="H1409">
        <v>9.3899438512076916</v>
      </c>
      <c r="I1409">
        <v>10.359877005591692</v>
      </c>
      <c r="J1409">
        <v>10.046915731581166</v>
      </c>
      <c r="K1409">
        <v>8.2716640464231546</v>
      </c>
      <c r="L1409">
        <v>8.5171371630218875</v>
      </c>
      <c r="M1409">
        <v>9.9264308545060427</v>
      </c>
      <c r="N1409">
        <v>11.182487450549084</v>
      </c>
      <c r="O1409">
        <v>8.0656698794040604</v>
      </c>
      <c r="P1409">
        <v>8.9123904357798303</v>
      </c>
      <c r="Q1409">
        <v>9.4818786265601158</v>
      </c>
      <c r="R1409">
        <v>10.035594024208697</v>
      </c>
    </row>
    <row r="1410" spans="1:18" x14ac:dyDescent="0.2">
      <c r="A1410" t="s">
        <v>51</v>
      </c>
      <c r="B1410" t="s">
        <v>52</v>
      </c>
      <c r="C1410">
        <v>12.012677646746388</v>
      </c>
      <c r="D1410">
        <v>11.886868794058458</v>
      </c>
      <c r="E1410">
        <v>12.455614927282751</v>
      </c>
      <c r="F1410">
        <v>12.644370274609559</v>
      </c>
      <c r="G1410">
        <v>12.711312172295047</v>
      </c>
      <c r="H1410">
        <v>12.679220055062791</v>
      </c>
      <c r="I1410">
        <v>12.943888897884447</v>
      </c>
      <c r="J1410">
        <v>12.8800547163072</v>
      </c>
      <c r="K1410">
        <v>11.968231920586829</v>
      </c>
      <c r="L1410">
        <v>12.016620014538189</v>
      </c>
      <c r="M1410">
        <v>12.723018494108047</v>
      </c>
      <c r="N1410">
        <v>12.542852056840305</v>
      </c>
      <c r="O1410">
        <v>12.582303221351395</v>
      </c>
      <c r="P1410">
        <v>12.350973155183098</v>
      </c>
      <c r="Q1410">
        <v>12.731449354865839</v>
      </c>
      <c r="R1410">
        <v>12.780178699628847</v>
      </c>
    </row>
    <row r="1411" spans="1:18" x14ac:dyDescent="0.2">
      <c r="A1411" t="s">
        <v>1539</v>
      </c>
      <c r="B1411" t="s">
        <v>200</v>
      </c>
      <c r="C1411">
        <v>10.500639311105585</v>
      </c>
      <c r="D1411">
        <v>10.484756442630362</v>
      </c>
      <c r="E1411">
        <v>10.566062813732579</v>
      </c>
      <c r="F1411">
        <v>10.768419759101988</v>
      </c>
      <c r="G1411">
        <v>10.924505233873823</v>
      </c>
      <c r="H1411">
        <v>10.984883350710632</v>
      </c>
      <c r="I1411">
        <v>11.153618772945348</v>
      </c>
      <c r="J1411">
        <v>10.49162569210891</v>
      </c>
      <c r="K1411">
        <v>9.6226311612236533</v>
      </c>
      <c r="L1411">
        <v>9.9029006476077459</v>
      </c>
      <c r="M1411">
        <v>9.8936554505482306</v>
      </c>
      <c r="N1411">
        <v>11.434438417647202</v>
      </c>
      <c r="O1411">
        <v>8.6493001911462812</v>
      </c>
      <c r="P1411">
        <v>9.3494390060091401</v>
      </c>
      <c r="Q1411">
        <v>9.3358325748838329</v>
      </c>
      <c r="R1411">
        <v>10.069400652835784</v>
      </c>
    </row>
    <row r="1412" spans="1:18" x14ac:dyDescent="0.2">
      <c r="A1412" t="s">
        <v>1540</v>
      </c>
      <c r="B1412" t="s">
        <v>2740</v>
      </c>
      <c r="C1412">
        <v>9.4907403745890289</v>
      </c>
      <c r="D1412">
        <v>9.3772801855605081</v>
      </c>
      <c r="E1412">
        <v>6.2728923369963754</v>
      </c>
      <c r="F1412">
        <v>6.277323246061294</v>
      </c>
      <c r="G1412">
        <v>6.5860791105740164</v>
      </c>
      <c r="H1412">
        <v>6.5791990799741944</v>
      </c>
      <c r="I1412">
        <v>8.2457246093392911</v>
      </c>
      <c r="J1412">
        <v>8.6084554007510423</v>
      </c>
      <c r="K1412">
        <v>9.6987600428738734</v>
      </c>
      <c r="L1412">
        <v>9.5582130745195606</v>
      </c>
      <c r="M1412">
        <v>6.3048889850650909</v>
      </c>
      <c r="N1412">
        <v>5.9238903761024728</v>
      </c>
      <c r="O1412">
        <v>5.9260039139463174</v>
      </c>
      <c r="P1412">
        <v>6.0246304265446895</v>
      </c>
      <c r="Q1412">
        <v>8.5271098058215937</v>
      </c>
      <c r="R1412">
        <v>8.631266418324044</v>
      </c>
    </row>
    <row r="1413" spans="1:18" x14ac:dyDescent="0.2">
      <c r="A1413" t="s">
        <v>1541</v>
      </c>
      <c r="B1413" t="s">
        <v>2741</v>
      </c>
      <c r="C1413">
        <v>9.7983852449608637</v>
      </c>
      <c r="D1413">
        <v>8.9361919869738387</v>
      </c>
      <c r="E1413">
        <v>7.2875326881549825</v>
      </c>
      <c r="F1413">
        <v>6.2712281225173934</v>
      </c>
      <c r="G1413">
        <v>7.125677625711659</v>
      </c>
      <c r="H1413">
        <v>6.6330859860440468</v>
      </c>
      <c r="I1413">
        <v>5.9498468173525936</v>
      </c>
      <c r="J1413">
        <v>6.2187239339369258</v>
      </c>
      <c r="K1413">
        <v>8.8140175171707131</v>
      </c>
      <c r="L1413">
        <v>8.515101571487774</v>
      </c>
      <c r="M1413">
        <v>6.9428431337719561</v>
      </c>
      <c r="N1413">
        <v>7.2131649123376356</v>
      </c>
      <c r="O1413">
        <v>6.3038721933345743</v>
      </c>
      <c r="P1413">
        <v>6.5258016669786079</v>
      </c>
      <c r="Q1413">
        <v>6.0207868071901958</v>
      </c>
      <c r="R1413">
        <v>5.6886130747556365</v>
      </c>
    </row>
    <row r="1414" spans="1:18" x14ac:dyDescent="0.2">
      <c r="A1414" t="s">
        <v>1542</v>
      </c>
      <c r="B1414" t="s">
        <v>200</v>
      </c>
      <c r="C1414">
        <v>8.7362176096743802</v>
      </c>
      <c r="D1414">
        <v>9.237563105515127</v>
      </c>
      <c r="E1414">
        <v>7.7942593442180623</v>
      </c>
      <c r="F1414">
        <v>9.9528345106413543</v>
      </c>
      <c r="G1414">
        <v>10.071792858734193</v>
      </c>
      <c r="H1414">
        <v>10.06972443868646</v>
      </c>
      <c r="I1414">
        <v>9.9109331680669364</v>
      </c>
      <c r="J1414">
        <v>8.9698102502602808</v>
      </c>
      <c r="K1414">
        <v>9.3793439359908337</v>
      </c>
      <c r="L1414">
        <v>9.2195372341133766</v>
      </c>
      <c r="M1414">
        <v>8.3753255312419874</v>
      </c>
      <c r="N1414">
        <v>7.9994938618769487</v>
      </c>
      <c r="O1414">
        <v>9.6435276221163004</v>
      </c>
      <c r="P1414">
        <v>9.5184390547276632</v>
      </c>
      <c r="Q1414">
        <v>10.198718099030444</v>
      </c>
      <c r="R1414">
        <v>9.6873580349638946</v>
      </c>
    </row>
    <row r="1415" spans="1:18" x14ac:dyDescent="0.2">
      <c r="A1415" t="s">
        <v>1543</v>
      </c>
      <c r="B1415" t="s">
        <v>1906</v>
      </c>
      <c r="C1415">
        <v>6.2725335676803624</v>
      </c>
      <c r="D1415">
        <v>6.6987856433296331</v>
      </c>
      <c r="E1415">
        <v>6.7002680701086277</v>
      </c>
      <c r="F1415">
        <v>8.985622972808665</v>
      </c>
      <c r="G1415">
        <v>8.557670479196025</v>
      </c>
      <c r="H1415">
        <v>8.8592470707335629</v>
      </c>
      <c r="I1415">
        <v>8.8534840746762242</v>
      </c>
      <c r="J1415">
        <v>6.186439927393141</v>
      </c>
      <c r="K1415">
        <v>7.5086942669812968</v>
      </c>
      <c r="L1415">
        <v>7.3283411484563068</v>
      </c>
      <c r="M1415">
        <v>6.8322193533525555</v>
      </c>
      <c r="N1415">
        <v>6.5105416462417436</v>
      </c>
      <c r="O1415">
        <v>5.8553130744852391</v>
      </c>
      <c r="P1415">
        <v>5.9176810366960995</v>
      </c>
      <c r="Q1415">
        <v>7.0874782612872691</v>
      </c>
      <c r="R1415">
        <v>6.127294231950291</v>
      </c>
    </row>
    <row r="1416" spans="1:18" x14ac:dyDescent="0.2">
      <c r="A1416" t="s">
        <v>1544</v>
      </c>
      <c r="B1416" t="s">
        <v>2742</v>
      </c>
      <c r="C1416">
        <v>11.104188259200022</v>
      </c>
      <c r="D1416">
        <v>11.843527431599982</v>
      </c>
      <c r="E1416">
        <v>11.771048327361626</v>
      </c>
      <c r="F1416">
        <v>12.1248702433533</v>
      </c>
      <c r="G1416">
        <v>12.199205194354759</v>
      </c>
      <c r="H1416">
        <v>12.63599041612224</v>
      </c>
      <c r="I1416">
        <v>12.314088739430508</v>
      </c>
      <c r="J1416">
        <v>12.439526596086884</v>
      </c>
      <c r="K1416">
        <v>12.598185236679427</v>
      </c>
      <c r="L1416">
        <v>12.643733415296566</v>
      </c>
      <c r="M1416">
        <v>12.823904094990034</v>
      </c>
      <c r="N1416">
        <v>12.617976880862187</v>
      </c>
      <c r="O1416">
        <v>12.269266406487256</v>
      </c>
      <c r="P1416">
        <v>12.272965515054395</v>
      </c>
      <c r="Q1416">
        <v>12.39475289907201</v>
      </c>
      <c r="R1416">
        <v>12.208652420549656</v>
      </c>
    </row>
    <row r="1417" spans="1:18" x14ac:dyDescent="0.2">
      <c r="A1417" t="s">
        <v>1545</v>
      </c>
      <c r="B1417" t="s">
        <v>2743</v>
      </c>
      <c r="C1417">
        <v>7.5459439801392882</v>
      </c>
      <c r="D1417">
        <v>7.1675300490658822</v>
      </c>
      <c r="E1417">
        <v>6.6578086689868528</v>
      </c>
      <c r="F1417">
        <v>6.715691792496572</v>
      </c>
      <c r="G1417">
        <v>6.8236876878211881</v>
      </c>
      <c r="H1417">
        <v>6.6608711275071535</v>
      </c>
      <c r="I1417">
        <v>7.7404154215270857</v>
      </c>
      <c r="J1417">
        <v>7.9182135063973549</v>
      </c>
      <c r="K1417">
        <v>6.8693146403802103</v>
      </c>
      <c r="L1417">
        <v>6.9770382928663963</v>
      </c>
      <c r="M1417">
        <v>6.7288825654608395</v>
      </c>
      <c r="N1417">
        <v>5.94692680141259</v>
      </c>
      <c r="O1417">
        <v>6.6237299211976568</v>
      </c>
      <c r="P1417">
        <v>7.0140597625041936</v>
      </c>
      <c r="Q1417">
        <v>7.4825863577576612</v>
      </c>
      <c r="R1417">
        <v>7.8959892554746878</v>
      </c>
    </row>
    <row r="1418" spans="1:18" x14ac:dyDescent="0.2">
      <c r="A1418" t="s">
        <v>1546</v>
      </c>
      <c r="B1418" t="s">
        <v>2744</v>
      </c>
      <c r="C1418">
        <v>10.40774642300736</v>
      </c>
      <c r="D1418">
        <v>10.641140079538728</v>
      </c>
      <c r="E1418">
        <v>12.174024650586311</v>
      </c>
      <c r="F1418">
        <v>12.058803533172918</v>
      </c>
      <c r="G1418">
        <v>13.002002648482309</v>
      </c>
      <c r="H1418">
        <v>13.043135364552867</v>
      </c>
      <c r="I1418">
        <v>12.384674263195372</v>
      </c>
      <c r="J1418">
        <v>12.201416840994144</v>
      </c>
      <c r="K1418">
        <v>10.793174747842864</v>
      </c>
      <c r="L1418">
        <v>10.608350291059311</v>
      </c>
      <c r="M1418">
        <v>12.172048565229451</v>
      </c>
      <c r="N1418">
        <v>11.868588118210177</v>
      </c>
      <c r="O1418">
        <v>13.071879508308379</v>
      </c>
      <c r="P1418">
        <v>13.05159103967938</v>
      </c>
      <c r="Q1418">
        <v>12.693983378436807</v>
      </c>
      <c r="R1418">
        <v>12.693988225534918</v>
      </c>
    </row>
    <row r="1419" spans="1:18" x14ac:dyDescent="0.2">
      <c r="A1419" t="s">
        <v>1547</v>
      </c>
      <c r="B1419" t="s">
        <v>127</v>
      </c>
      <c r="C1419">
        <v>8.4061325925477473</v>
      </c>
      <c r="D1419">
        <v>8.4811734755191726</v>
      </c>
      <c r="E1419">
        <v>9.4299610061157129</v>
      </c>
      <c r="F1419">
        <v>9.2441790225342562</v>
      </c>
      <c r="G1419">
        <v>8.1094924182346784</v>
      </c>
      <c r="H1419">
        <v>8.1162797637250339</v>
      </c>
      <c r="I1419">
        <v>9.1150791395870581</v>
      </c>
      <c r="J1419">
        <v>9.2555791291428164</v>
      </c>
      <c r="K1419">
        <v>8.5462199213632104</v>
      </c>
      <c r="L1419">
        <v>8.5412693055421602</v>
      </c>
      <c r="M1419">
        <v>9.3570901244214699</v>
      </c>
      <c r="N1419">
        <v>9.0188415972179019</v>
      </c>
      <c r="O1419">
        <v>8.5421138387413915</v>
      </c>
      <c r="P1419">
        <v>8.729792562744775</v>
      </c>
      <c r="Q1419">
        <v>8.9190285663602094</v>
      </c>
      <c r="R1419">
        <v>9.008063229056182</v>
      </c>
    </row>
    <row r="1420" spans="1:18" x14ac:dyDescent="0.2">
      <c r="A1420" t="s">
        <v>1548</v>
      </c>
      <c r="B1420" t="s">
        <v>2745</v>
      </c>
      <c r="C1420">
        <v>13.324177149591115</v>
      </c>
      <c r="D1420">
        <v>13.371225171938969</v>
      </c>
      <c r="E1420">
        <v>13.58388374641177</v>
      </c>
      <c r="F1420">
        <v>13.675605598246925</v>
      </c>
      <c r="G1420">
        <v>13.554539816711729</v>
      </c>
      <c r="H1420">
        <v>13.516742293534113</v>
      </c>
      <c r="I1420">
        <v>14.091395488463794</v>
      </c>
      <c r="J1420">
        <v>13.798588218867708</v>
      </c>
      <c r="K1420">
        <v>13.172981206221735</v>
      </c>
      <c r="L1420">
        <v>13.229280142454256</v>
      </c>
      <c r="M1420">
        <v>13.53929554997462</v>
      </c>
      <c r="N1420">
        <v>13.438240826797291</v>
      </c>
      <c r="O1420">
        <v>13.425352887385529</v>
      </c>
      <c r="P1420">
        <v>13.484413956323108</v>
      </c>
      <c r="Q1420">
        <v>13.601021343447108</v>
      </c>
      <c r="R1420">
        <v>13.569481301093658</v>
      </c>
    </row>
    <row r="1421" spans="1:18" x14ac:dyDescent="0.2">
      <c r="A1421" t="s">
        <v>1549</v>
      </c>
      <c r="B1421" t="s">
        <v>2746</v>
      </c>
      <c r="C1421">
        <v>8.6884136110255259</v>
      </c>
      <c r="D1421">
        <v>8.6575839282513982</v>
      </c>
      <c r="E1421">
        <v>8.5025749195361033</v>
      </c>
      <c r="F1421">
        <v>8.3417145986444314</v>
      </c>
      <c r="G1421">
        <v>8.1828377122404703</v>
      </c>
      <c r="H1421">
        <v>8.2918984428216849</v>
      </c>
      <c r="I1421">
        <v>9.8713041232603533</v>
      </c>
      <c r="J1421">
        <v>10.149438064735209</v>
      </c>
      <c r="K1421">
        <v>9.0446254538198794</v>
      </c>
      <c r="L1421">
        <v>8.8359996751846523</v>
      </c>
      <c r="M1421">
        <v>8.595171304442955</v>
      </c>
      <c r="N1421">
        <v>7.8241321448365406</v>
      </c>
      <c r="O1421">
        <v>8.6219389557639463</v>
      </c>
      <c r="P1421">
        <v>8.8094900257196684</v>
      </c>
      <c r="Q1421">
        <v>10.085296149014942</v>
      </c>
      <c r="R1421">
        <v>10.203649209590539</v>
      </c>
    </row>
    <row r="1422" spans="1:18" x14ac:dyDescent="0.2">
      <c r="A1422" t="s">
        <v>1550</v>
      </c>
      <c r="B1422" t="s">
        <v>2747</v>
      </c>
      <c r="C1422">
        <v>7.1447584848915504</v>
      </c>
      <c r="D1422">
        <v>7.1685060782010366</v>
      </c>
      <c r="E1422">
        <v>6.5320131126506924</v>
      </c>
      <c r="F1422">
        <v>6.8096340482789053</v>
      </c>
      <c r="G1422">
        <v>7.0697183554266489</v>
      </c>
      <c r="H1422">
        <v>6.953012753023903</v>
      </c>
      <c r="I1422">
        <v>7.6819862821784382</v>
      </c>
      <c r="J1422">
        <v>8.0196890233630924</v>
      </c>
      <c r="K1422">
        <v>6.4242215585628442</v>
      </c>
      <c r="L1422">
        <v>6.5544062323254062</v>
      </c>
      <c r="M1422">
        <v>6.340100890144126</v>
      </c>
      <c r="N1422">
        <v>6.6875798629700158</v>
      </c>
      <c r="O1422">
        <v>7.5894811048833866</v>
      </c>
      <c r="P1422">
        <v>7.1677558050384889</v>
      </c>
      <c r="Q1422">
        <v>7.9816141105467766</v>
      </c>
      <c r="R1422">
        <v>8.4126619181738729</v>
      </c>
    </row>
    <row r="1423" spans="1:18" x14ac:dyDescent="0.2">
      <c r="A1423" t="s">
        <v>1551</v>
      </c>
      <c r="B1423" t="s">
        <v>205</v>
      </c>
      <c r="C1423">
        <v>10.496053532421058</v>
      </c>
      <c r="D1423">
        <v>10.412452662764784</v>
      </c>
      <c r="E1423">
        <v>11.338694814182871</v>
      </c>
      <c r="F1423">
        <v>11.175778016261892</v>
      </c>
      <c r="G1423">
        <v>11.318922023227117</v>
      </c>
      <c r="H1423">
        <v>10.933321920244778</v>
      </c>
      <c r="I1423">
        <v>10.704836655026943</v>
      </c>
      <c r="J1423">
        <v>10.341428641959549</v>
      </c>
      <c r="K1423">
        <v>10.566183128686481</v>
      </c>
      <c r="L1423">
        <v>10.126160346648396</v>
      </c>
      <c r="M1423">
        <v>9.7215813533544537</v>
      </c>
      <c r="N1423">
        <v>9.4851302164354507</v>
      </c>
      <c r="O1423">
        <v>10.029057121244634</v>
      </c>
      <c r="P1423">
        <v>10.207376294242655</v>
      </c>
      <c r="Q1423">
        <v>11.111311263382499</v>
      </c>
      <c r="R1423">
        <v>10.672480610026833</v>
      </c>
    </row>
    <row r="1424" spans="1:18" x14ac:dyDescent="0.2">
      <c r="A1424" t="s">
        <v>1552</v>
      </c>
      <c r="B1424" t="s">
        <v>205</v>
      </c>
      <c r="C1424">
        <v>12.517754018810239</v>
      </c>
      <c r="D1424">
        <v>12.556349585060778</v>
      </c>
      <c r="E1424">
        <v>12.676559504293294</v>
      </c>
      <c r="F1424">
        <v>12.684775850600898</v>
      </c>
      <c r="G1424">
        <v>12.392881340787845</v>
      </c>
      <c r="H1424">
        <v>12.414085987607621</v>
      </c>
      <c r="I1424">
        <v>12.338400724868279</v>
      </c>
      <c r="J1424">
        <v>12.509895743393479</v>
      </c>
      <c r="K1424">
        <v>12.81861876839548</v>
      </c>
      <c r="L1424">
        <v>12.910095590414359</v>
      </c>
      <c r="M1424">
        <v>12.752358028181852</v>
      </c>
      <c r="N1424">
        <v>12.622969308837455</v>
      </c>
      <c r="O1424">
        <v>12.435942345891959</v>
      </c>
      <c r="P1424">
        <v>12.375523512050698</v>
      </c>
      <c r="Q1424">
        <v>12.583773915555781</v>
      </c>
      <c r="R1424">
        <v>12.536194562961626</v>
      </c>
    </row>
    <row r="1425" spans="1:18" x14ac:dyDescent="0.2">
      <c r="A1425" t="s">
        <v>1553</v>
      </c>
      <c r="B1425" t="s">
        <v>2748</v>
      </c>
      <c r="C1425">
        <v>10.085494725388481</v>
      </c>
      <c r="D1425">
        <v>9.4577205977670165</v>
      </c>
      <c r="E1425">
        <v>6.7914386014906176</v>
      </c>
      <c r="F1425">
        <v>5.9680712262537829</v>
      </c>
      <c r="G1425">
        <v>6.5796180360522785</v>
      </c>
      <c r="H1425">
        <v>6.3070912265066603</v>
      </c>
      <c r="I1425">
        <v>5.8640180746413018</v>
      </c>
      <c r="J1425">
        <v>6.4530306757399325</v>
      </c>
      <c r="K1425">
        <v>9.4618858469170011</v>
      </c>
      <c r="L1425">
        <v>9.3639490020779466</v>
      </c>
      <c r="M1425">
        <v>6.5901137086531678</v>
      </c>
      <c r="N1425">
        <v>6.7964673972527274</v>
      </c>
      <c r="O1425">
        <v>6.7500886852963449</v>
      </c>
      <c r="P1425">
        <v>6.2479926771632313</v>
      </c>
      <c r="Q1425">
        <v>6.3342357367373872</v>
      </c>
      <c r="R1425">
        <v>6.2398126651213444</v>
      </c>
    </row>
    <row r="1426" spans="1:18" x14ac:dyDescent="0.2">
      <c r="A1426" t="s">
        <v>1554</v>
      </c>
      <c r="B1426" t="s">
        <v>2749</v>
      </c>
      <c r="C1426">
        <v>11.058207450066282</v>
      </c>
      <c r="D1426">
        <v>10.978033223544388</v>
      </c>
      <c r="E1426">
        <v>11.988099860433181</v>
      </c>
      <c r="F1426">
        <v>11.748045193533564</v>
      </c>
      <c r="G1426">
        <v>11.81310541194958</v>
      </c>
      <c r="H1426">
        <v>11.966645718935396</v>
      </c>
      <c r="I1426">
        <v>12.372431014104995</v>
      </c>
      <c r="J1426">
        <v>12.481521189848456</v>
      </c>
      <c r="K1426">
        <v>11.230757658355623</v>
      </c>
      <c r="L1426">
        <v>11.210206246254941</v>
      </c>
      <c r="M1426">
        <v>11.925014357957389</v>
      </c>
      <c r="N1426">
        <v>11.748252544710054</v>
      </c>
      <c r="O1426">
        <v>12.417373650596097</v>
      </c>
      <c r="P1426">
        <v>12.491701052524567</v>
      </c>
      <c r="Q1426">
        <v>12.898306027092696</v>
      </c>
      <c r="R1426">
        <v>12.974096777851599</v>
      </c>
    </row>
    <row r="1427" spans="1:18" x14ac:dyDescent="0.2">
      <c r="A1427" t="s">
        <v>1555</v>
      </c>
      <c r="B1427" t="s">
        <v>205</v>
      </c>
      <c r="C1427">
        <v>9.3594354007912539</v>
      </c>
      <c r="D1427">
        <v>8.94434092132248</v>
      </c>
      <c r="E1427">
        <v>7.1606089099224493</v>
      </c>
      <c r="F1427">
        <v>7.2968035222543586</v>
      </c>
      <c r="G1427">
        <v>7.3497496554286554</v>
      </c>
      <c r="H1427">
        <v>7.4047231913164318</v>
      </c>
      <c r="I1427">
        <v>7.2502219587271561</v>
      </c>
      <c r="J1427">
        <v>7.9484509747147269</v>
      </c>
      <c r="K1427">
        <v>9.5963758609593182</v>
      </c>
      <c r="L1427">
        <v>9.5602506660308553</v>
      </c>
      <c r="M1427">
        <v>7.4173156447073723</v>
      </c>
      <c r="N1427">
        <v>6.3693650038242966</v>
      </c>
      <c r="O1427">
        <v>6.9704896053315197</v>
      </c>
      <c r="P1427">
        <v>7.0842651074417988</v>
      </c>
      <c r="Q1427">
        <v>6.9563779449830569</v>
      </c>
      <c r="R1427">
        <v>6.7309235050646761</v>
      </c>
    </row>
    <row r="1428" spans="1:18" x14ac:dyDescent="0.2">
      <c r="A1428" t="s">
        <v>1556</v>
      </c>
      <c r="B1428" t="s">
        <v>127</v>
      </c>
      <c r="C1428">
        <v>6.2303250283322642</v>
      </c>
      <c r="D1428">
        <v>6.9241333154502556</v>
      </c>
      <c r="E1428">
        <v>5.3751977534750282</v>
      </c>
      <c r="F1428">
        <v>5.2851868481874087</v>
      </c>
      <c r="G1428">
        <v>5.7184000716316179</v>
      </c>
      <c r="H1428">
        <v>5.736515809719001</v>
      </c>
      <c r="I1428">
        <v>4.8857636068441712</v>
      </c>
      <c r="J1428">
        <v>5.2109174576789306</v>
      </c>
      <c r="K1428">
        <v>8.0247755318581468</v>
      </c>
      <c r="L1428">
        <v>8.2205013328083947</v>
      </c>
      <c r="M1428">
        <v>5.176524404980916</v>
      </c>
      <c r="N1428">
        <v>5.0026331052620474</v>
      </c>
      <c r="O1428">
        <v>5.5843833889277166</v>
      </c>
      <c r="P1428">
        <v>5.3408071554042893</v>
      </c>
      <c r="Q1428">
        <v>4.8333630267683958</v>
      </c>
      <c r="R1428">
        <v>4.6112865492911688</v>
      </c>
    </row>
    <row r="1429" spans="1:18" x14ac:dyDescent="0.2">
      <c r="A1429" t="s">
        <v>1557</v>
      </c>
      <c r="B1429" t="s">
        <v>1919</v>
      </c>
      <c r="C1429">
        <v>11.419998439293764</v>
      </c>
      <c r="D1429">
        <v>11.474369869332364</v>
      </c>
      <c r="E1429">
        <v>11.503326513311711</v>
      </c>
      <c r="F1429">
        <v>11.612678338929321</v>
      </c>
      <c r="G1429">
        <v>11.430943764538645</v>
      </c>
      <c r="H1429">
        <v>11.256841007126894</v>
      </c>
      <c r="I1429">
        <v>11.961733197480987</v>
      </c>
      <c r="J1429">
        <v>12.13308901450152</v>
      </c>
      <c r="K1429">
        <v>11.608508440376269</v>
      </c>
      <c r="L1429">
        <v>11.546229782242243</v>
      </c>
      <c r="M1429">
        <v>11.560932766518704</v>
      </c>
      <c r="N1429">
        <v>11.270400530402611</v>
      </c>
      <c r="O1429">
        <v>11.340843671653241</v>
      </c>
      <c r="P1429">
        <v>11.066435335032351</v>
      </c>
      <c r="Q1429">
        <v>11.534907159283527</v>
      </c>
      <c r="R1429">
        <v>11.543697417321797</v>
      </c>
    </row>
    <row r="1430" spans="1:18" x14ac:dyDescent="0.2">
      <c r="A1430" t="s">
        <v>1558</v>
      </c>
      <c r="B1430" t="s">
        <v>2115</v>
      </c>
      <c r="C1430">
        <v>11.480387935793837</v>
      </c>
      <c r="D1430">
        <v>11.793181972867421</v>
      </c>
      <c r="E1430">
        <v>12.063056693878766</v>
      </c>
      <c r="F1430">
        <v>11.931028846150832</v>
      </c>
      <c r="G1430">
        <v>11.628918265411734</v>
      </c>
      <c r="H1430">
        <v>11.956297806865544</v>
      </c>
      <c r="I1430">
        <v>11.131362379673696</v>
      </c>
      <c r="J1430">
        <v>10.740715988244261</v>
      </c>
      <c r="K1430">
        <v>11.662877277566073</v>
      </c>
      <c r="L1430">
        <v>11.610578191659428</v>
      </c>
      <c r="M1430">
        <v>11.919325990708884</v>
      </c>
      <c r="N1430">
        <v>12.42136790409414</v>
      </c>
      <c r="O1430">
        <v>11.584145279358355</v>
      </c>
      <c r="P1430">
        <v>11.621876453827705</v>
      </c>
      <c r="Q1430">
        <v>10.965315384475673</v>
      </c>
      <c r="R1430">
        <v>10.954683614866207</v>
      </c>
    </row>
    <row r="1431" spans="1:18" x14ac:dyDescent="0.2">
      <c r="A1431" t="s">
        <v>1559</v>
      </c>
      <c r="B1431" t="s">
        <v>2750</v>
      </c>
      <c r="C1431">
        <v>11.923452493718335</v>
      </c>
      <c r="D1431">
        <v>12.023562416183951</v>
      </c>
      <c r="E1431">
        <v>12.041745650746092</v>
      </c>
      <c r="F1431">
        <v>12.215653387214617</v>
      </c>
      <c r="G1431">
        <v>12.242144066929292</v>
      </c>
      <c r="H1431">
        <v>12.230848640926771</v>
      </c>
      <c r="I1431">
        <v>12.147467162422201</v>
      </c>
      <c r="J1431">
        <v>11.717519454949221</v>
      </c>
      <c r="K1431">
        <v>11.837627109507082</v>
      </c>
      <c r="L1431">
        <v>11.807704533399637</v>
      </c>
      <c r="M1431">
        <v>12.161086454730579</v>
      </c>
      <c r="N1431">
        <v>12.396850940415641</v>
      </c>
      <c r="O1431">
        <v>11.388497361849852</v>
      </c>
      <c r="P1431">
        <v>11.444239097389096</v>
      </c>
      <c r="Q1431">
        <v>11.337100492095109</v>
      </c>
      <c r="R1431">
        <v>11.543483288025357</v>
      </c>
    </row>
    <row r="1432" spans="1:18" x14ac:dyDescent="0.2">
      <c r="A1432" t="s">
        <v>1560</v>
      </c>
      <c r="B1432" t="s">
        <v>2097</v>
      </c>
      <c r="C1432">
        <v>5.1332225479431735</v>
      </c>
      <c r="D1432">
        <v>4.890055254081223</v>
      </c>
      <c r="E1432">
        <v>5.1000514260794043</v>
      </c>
      <c r="F1432">
        <v>4.9664119120569969</v>
      </c>
      <c r="G1432">
        <v>5.7640605933921449</v>
      </c>
      <c r="H1432">
        <v>5.1197473548889603</v>
      </c>
      <c r="I1432">
        <v>4.7427661581049803</v>
      </c>
      <c r="J1432">
        <v>5.8393308986409975</v>
      </c>
      <c r="K1432">
        <v>4.8070680131548622</v>
      </c>
      <c r="L1432">
        <v>4.763690169134601</v>
      </c>
      <c r="M1432">
        <v>5.1866845045511019</v>
      </c>
      <c r="N1432">
        <v>4.735917650484077</v>
      </c>
      <c r="O1432">
        <v>6.1631834840159874</v>
      </c>
      <c r="P1432">
        <v>5.9058076341195074</v>
      </c>
      <c r="Q1432">
        <v>5.2354404113528679</v>
      </c>
      <c r="R1432">
        <v>5.0326720452866747</v>
      </c>
    </row>
    <row r="1433" spans="1:18" x14ac:dyDescent="0.2">
      <c r="A1433" t="s">
        <v>1561</v>
      </c>
      <c r="B1433" t="s">
        <v>205</v>
      </c>
      <c r="C1433">
        <v>13.303861216244369</v>
      </c>
      <c r="D1433">
        <v>12.958119553890299</v>
      </c>
      <c r="E1433">
        <v>10.570833883050184</v>
      </c>
      <c r="F1433">
        <v>11.245661378142032</v>
      </c>
      <c r="G1433">
        <v>10.752507851536118</v>
      </c>
      <c r="H1433">
        <v>10.70635929590731</v>
      </c>
      <c r="I1433">
        <v>10.107285119002853</v>
      </c>
      <c r="J1433">
        <v>11.29721624061861</v>
      </c>
      <c r="K1433">
        <v>12.468340285279771</v>
      </c>
      <c r="L1433">
        <v>12.7730252085942</v>
      </c>
      <c r="M1433">
        <v>9.5386802721074773</v>
      </c>
      <c r="N1433">
        <v>9.0190698233899624</v>
      </c>
      <c r="O1433">
        <v>10.17881475884162</v>
      </c>
      <c r="P1433">
        <v>9.8219096324599686</v>
      </c>
      <c r="Q1433">
        <v>9.2330295058021932</v>
      </c>
      <c r="R1433">
        <v>8.545153462243043</v>
      </c>
    </row>
    <row r="1434" spans="1:18" x14ac:dyDescent="0.2">
      <c r="A1434" t="s">
        <v>1562</v>
      </c>
      <c r="B1434" t="s">
        <v>2751</v>
      </c>
      <c r="C1434">
        <v>10.32306003339251</v>
      </c>
      <c r="D1434">
        <v>10.362983542488587</v>
      </c>
      <c r="E1434">
        <v>9.6385920835418926</v>
      </c>
      <c r="F1434">
        <v>9.4783826454432241</v>
      </c>
      <c r="G1434">
        <v>9.2959085989890777</v>
      </c>
      <c r="H1434">
        <v>9.3278121229734285</v>
      </c>
      <c r="I1434">
        <v>10.135072108675956</v>
      </c>
      <c r="J1434">
        <v>10.301285721788242</v>
      </c>
      <c r="K1434">
        <v>10.480344693995406</v>
      </c>
      <c r="L1434">
        <v>10.430906450306745</v>
      </c>
      <c r="M1434">
        <v>9.9010472738766193</v>
      </c>
      <c r="N1434">
        <v>9.311098348674042</v>
      </c>
      <c r="O1434">
        <v>10.163659819973601</v>
      </c>
      <c r="P1434">
        <v>9.824025195316052</v>
      </c>
      <c r="Q1434">
        <v>10.593722528975713</v>
      </c>
      <c r="R1434">
        <v>10.459967111479967</v>
      </c>
    </row>
    <row r="1435" spans="1:18" x14ac:dyDescent="0.2">
      <c r="A1435" t="s">
        <v>1563</v>
      </c>
      <c r="B1435" t="s">
        <v>2752</v>
      </c>
      <c r="C1435">
        <v>12.278960594346346</v>
      </c>
      <c r="D1435">
        <v>12.485255363029507</v>
      </c>
      <c r="E1435">
        <v>11.574587586849242</v>
      </c>
      <c r="F1435">
        <v>11.398277912817974</v>
      </c>
      <c r="G1435">
        <v>11.415797949244981</v>
      </c>
      <c r="H1435">
        <v>11.158393459567995</v>
      </c>
      <c r="I1435">
        <v>11.482762066293859</v>
      </c>
      <c r="J1435">
        <v>11.372874899052627</v>
      </c>
      <c r="K1435">
        <v>12.518742173958026</v>
      </c>
      <c r="L1435">
        <v>12.407109481809897</v>
      </c>
      <c r="M1435">
        <v>12.419392156365625</v>
      </c>
      <c r="N1435">
        <v>12.160700688450129</v>
      </c>
      <c r="O1435">
        <v>11.512956475305572</v>
      </c>
      <c r="P1435">
        <v>11.348287900073082</v>
      </c>
      <c r="Q1435">
        <v>11.257046819204659</v>
      </c>
      <c r="R1435">
        <v>11.080031792254006</v>
      </c>
    </row>
    <row r="1436" spans="1:18" x14ac:dyDescent="0.2">
      <c r="A1436" t="s">
        <v>1564</v>
      </c>
      <c r="B1436" t="s">
        <v>2753</v>
      </c>
      <c r="C1436">
        <v>12.005768745162896</v>
      </c>
      <c r="D1436">
        <v>12.234452886503995</v>
      </c>
      <c r="E1436">
        <v>12.715941834311927</v>
      </c>
      <c r="F1436">
        <v>12.613971184348097</v>
      </c>
      <c r="G1436">
        <v>12.643171525523405</v>
      </c>
      <c r="H1436">
        <v>12.660497088866146</v>
      </c>
      <c r="I1436">
        <v>12.646191566929327</v>
      </c>
      <c r="J1436">
        <v>12.958178282428628</v>
      </c>
      <c r="K1436">
        <v>12.359462056959442</v>
      </c>
      <c r="L1436">
        <v>12.366623775015805</v>
      </c>
      <c r="M1436">
        <v>12.607398066982967</v>
      </c>
      <c r="N1436">
        <v>12.460627067092886</v>
      </c>
      <c r="O1436">
        <v>13.062175222431167</v>
      </c>
      <c r="P1436">
        <v>12.998418331025293</v>
      </c>
      <c r="Q1436">
        <v>12.984386820531485</v>
      </c>
      <c r="R1436">
        <v>12.875889660526179</v>
      </c>
    </row>
    <row r="1437" spans="1:18" x14ac:dyDescent="0.2">
      <c r="A1437" t="s">
        <v>1565</v>
      </c>
      <c r="B1437" t="s">
        <v>2754</v>
      </c>
      <c r="C1437">
        <v>9.1924543876490237</v>
      </c>
      <c r="D1437">
        <v>9.1955917684785966</v>
      </c>
      <c r="E1437">
        <v>9.5615569389989812</v>
      </c>
      <c r="F1437">
        <v>9.3631739041916813</v>
      </c>
      <c r="G1437">
        <v>9.4807291385120678</v>
      </c>
      <c r="H1437">
        <v>9.459001117291109</v>
      </c>
      <c r="I1437">
        <v>9.3444804277187057</v>
      </c>
      <c r="J1437">
        <v>9.5580116543608273</v>
      </c>
      <c r="K1437">
        <v>9.2456806018589273</v>
      </c>
      <c r="L1437">
        <v>9.1336923974132045</v>
      </c>
      <c r="M1437">
        <v>9.4290225271595531</v>
      </c>
      <c r="N1437">
        <v>9.4553060820211687</v>
      </c>
      <c r="O1437">
        <v>9.3632176729441312</v>
      </c>
      <c r="P1437">
        <v>9.7734119687829448</v>
      </c>
      <c r="Q1437">
        <v>10.028746467361991</v>
      </c>
      <c r="R1437">
        <v>10.186899907983754</v>
      </c>
    </row>
    <row r="1438" spans="1:18" x14ac:dyDescent="0.2">
      <c r="A1438" t="s">
        <v>1566</v>
      </c>
      <c r="B1438" t="s">
        <v>2120</v>
      </c>
      <c r="C1438">
        <v>10.013921851052332</v>
      </c>
      <c r="D1438">
        <v>10.408569186885266</v>
      </c>
      <c r="E1438">
        <v>8.8747138787845969</v>
      </c>
      <c r="F1438">
        <v>9.3928518982549303</v>
      </c>
      <c r="G1438">
        <v>8.5721269459555938</v>
      </c>
      <c r="H1438">
        <v>8.765414677052803</v>
      </c>
      <c r="I1438">
        <v>8.036194692402761</v>
      </c>
      <c r="J1438">
        <v>9.0187010431063737</v>
      </c>
      <c r="K1438">
        <v>10.486347717094525</v>
      </c>
      <c r="L1438">
        <v>10.576032092357655</v>
      </c>
      <c r="M1438">
        <v>8.1561983914688128</v>
      </c>
      <c r="N1438">
        <v>8.4479322400046382</v>
      </c>
      <c r="O1438">
        <v>8.7404847761833704</v>
      </c>
      <c r="P1438">
        <v>7.9836693704912562</v>
      </c>
      <c r="Q1438">
        <v>8.0519312614059757</v>
      </c>
      <c r="R1438">
        <v>7.5409112490625256</v>
      </c>
    </row>
    <row r="1439" spans="1:18" x14ac:dyDescent="0.2">
      <c r="A1439" t="s">
        <v>173</v>
      </c>
      <c r="B1439" t="s">
        <v>174</v>
      </c>
      <c r="C1439">
        <v>13.269780755331658</v>
      </c>
      <c r="D1439">
        <v>13.36121874557888</v>
      </c>
      <c r="E1439">
        <v>13.319055077978021</v>
      </c>
      <c r="F1439">
        <v>13.323674766911852</v>
      </c>
      <c r="G1439">
        <v>13.307994840323332</v>
      </c>
      <c r="H1439">
        <v>13.21069125580212</v>
      </c>
      <c r="I1439">
        <v>13.495347180306871</v>
      </c>
      <c r="J1439">
        <v>13.368111343515679</v>
      </c>
      <c r="K1439">
        <v>13.539946192183985</v>
      </c>
      <c r="L1439">
        <v>13.553314161663645</v>
      </c>
      <c r="M1439">
        <v>13.626398945420926</v>
      </c>
      <c r="N1439">
        <v>13.297068630013252</v>
      </c>
      <c r="O1439">
        <v>13.077210513445158</v>
      </c>
      <c r="P1439">
        <v>12.885563341433537</v>
      </c>
      <c r="Q1439">
        <v>13.170160378055956</v>
      </c>
      <c r="R1439">
        <v>13.113831843155131</v>
      </c>
    </row>
    <row r="1440" spans="1:18" x14ac:dyDescent="0.2">
      <c r="A1440" t="s">
        <v>1567</v>
      </c>
      <c r="B1440" t="s">
        <v>2755</v>
      </c>
      <c r="C1440">
        <v>11.937612097586259</v>
      </c>
      <c r="D1440">
        <v>12.004862231315636</v>
      </c>
      <c r="E1440">
        <v>11.940564518064789</v>
      </c>
      <c r="F1440">
        <v>12.13851123912954</v>
      </c>
      <c r="G1440">
        <v>12.223171439199872</v>
      </c>
      <c r="H1440">
        <v>12.256403275827504</v>
      </c>
      <c r="I1440">
        <v>12.557769753891231</v>
      </c>
      <c r="J1440">
        <v>12.272188673465545</v>
      </c>
      <c r="K1440">
        <v>11.312205216647754</v>
      </c>
      <c r="L1440">
        <v>11.636060764571885</v>
      </c>
      <c r="M1440">
        <v>11.844769099637213</v>
      </c>
      <c r="N1440">
        <v>12.738012777407292</v>
      </c>
      <c r="O1440">
        <v>11.133117446463393</v>
      </c>
      <c r="P1440">
        <v>11.462498281391127</v>
      </c>
      <c r="Q1440">
        <v>11.326715240632581</v>
      </c>
      <c r="R1440">
        <v>11.797019754878526</v>
      </c>
    </row>
    <row r="1441" spans="1:18" x14ac:dyDescent="0.2">
      <c r="A1441" t="s">
        <v>1568</v>
      </c>
      <c r="B1441" t="s">
        <v>2756</v>
      </c>
      <c r="C1441">
        <v>8.866178219034321</v>
      </c>
      <c r="D1441">
        <v>8.9503508534660554</v>
      </c>
      <c r="E1441">
        <v>10.513371055080066</v>
      </c>
      <c r="F1441">
        <v>10.408869843521824</v>
      </c>
      <c r="G1441">
        <v>10.869620298726872</v>
      </c>
      <c r="H1441">
        <v>10.369102994148671</v>
      </c>
      <c r="I1441">
        <v>9.9643706500181661</v>
      </c>
      <c r="J1441">
        <v>8.2126613263114958</v>
      </c>
      <c r="K1441">
        <v>10.100467196146697</v>
      </c>
      <c r="L1441">
        <v>9.0203085473314246</v>
      </c>
      <c r="M1441">
        <v>9.3169807200643504</v>
      </c>
      <c r="N1441">
        <v>9.1941921474041965</v>
      </c>
      <c r="O1441">
        <v>8.6379626557064029</v>
      </c>
      <c r="P1441">
        <v>8.7456004944486594</v>
      </c>
      <c r="Q1441">
        <v>7.219200763220706</v>
      </c>
      <c r="R1441">
        <v>6.81674594012605</v>
      </c>
    </row>
    <row r="1442" spans="1:18" x14ac:dyDescent="0.2">
      <c r="A1442" t="s">
        <v>1569</v>
      </c>
      <c r="B1442" t="s">
        <v>2648</v>
      </c>
      <c r="C1442">
        <v>12.240068370265172</v>
      </c>
      <c r="D1442">
        <v>12.11703598674905</v>
      </c>
      <c r="E1442">
        <v>7.8174605241946784</v>
      </c>
      <c r="F1442">
        <v>7.6936144194410501</v>
      </c>
      <c r="G1442">
        <v>7.6137828349953232</v>
      </c>
      <c r="H1442">
        <v>7.7690920459352801</v>
      </c>
      <c r="I1442">
        <v>8.6925293224634608</v>
      </c>
      <c r="J1442">
        <v>8.9747429932221277</v>
      </c>
      <c r="K1442">
        <v>11.907404659687352</v>
      </c>
      <c r="L1442">
        <v>11.859832165749088</v>
      </c>
      <c r="M1442">
        <v>7.1440909195617275</v>
      </c>
      <c r="N1442">
        <v>7.5426436680725573</v>
      </c>
      <c r="O1442">
        <v>8.1060502360670306</v>
      </c>
      <c r="P1442">
        <v>8.4603419744372559</v>
      </c>
      <c r="Q1442">
        <v>9.5851964024910234</v>
      </c>
      <c r="R1442">
        <v>9.5141086233281893</v>
      </c>
    </row>
    <row r="1443" spans="1:18" x14ac:dyDescent="0.2">
      <c r="A1443" t="s">
        <v>1570</v>
      </c>
      <c r="B1443" t="s">
        <v>205</v>
      </c>
      <c r="C1443">
        <v>9.9830462962465347</v>
      </c>
      <c r="D1443">
        <v>9.8160831281743679</v>
      </c>
      <c r="E1443">
        <v>9.9956867990912546</v>
      </c>
      <c r="F1443">
        <v>9.7046609793328411</v>
      </c>
      <c r="G1443">
        <v>9.9216821623705478</v>
      </c>
      <c r="H1443">
        <v>9.8890562129105923</v>
      </c>
      <c r="I1443">
        <v>10.487015290999722</v>
      </c>
      <c r="J1443">
        <v>10.69825469386759</v>
      </c>
      <c r="K1443">
        <v>9.7285596597229311</v>
      </c>
      <c r="L1443">
        <v>9.6758339018908313</v>
      </c>
      <c r="M1443">
        <v>9.6806941491687102</v>
      </c>
      <c r="N1443">
        <v>9.1540314345941614</v>
      </c>
      <c r="O1443">
        <v>9.9774476876891871</v>
      </c>
      <c r="P1443">
        <v>10.106265928724609</v>
      </c>
      <c r="Q1443">
        <v>10.449856744032774</v>
      </c>
      <c r="R1443">
        <v>10.4856102154583</v>
      </c>
    </row>
    <row r="1444" spans="1:18" x14ac:dyDescent="0.2">
      <c r="A1444" t="s">
        <v>1571</v>
      </c>
      <c r="B1444" t="s">
        <v>200</v>
      </c>
      <c r="C1444">
        <v>11.974887994761792</v>
      </c>
      <c r="D1444">
        <v>12.134725366627066</v>
      </c>
      <c r="E1444">
        <v>12.402268780095261</v>
      </c>
      <c r="F1444">
        <v>12.318284578487587</v>
      </c>
      <c r="G1444">
        <v>12.311373810735949</v>
      </c>
      <c r="H1444">
        <v>12.412994336996187</v>
      </c>
      <c r="I1444">
        <v>12.859286041227486</v>
      </c>
      <c r="J1444">
        <v>12.558435887795957</v>
      </c>
      <c r="K1444">
        <v>12.044542621492198</v>
      </c>
      <c r="L1444">
        <v>12.136841364926921</v>
      </c>
      <c r="M1444">
        <v>12.515438644194822</v>
      </c>
      <c r="N1444">
        <v>12.700555923471137</v>
      </c>
      <c r="O1444">
        <v>11.940401931535051</v>
      </c>
      <c r="P1444">
        <v>12.064756291439528</v>
      </c>
      <c r="Q1444">
        <v>12.159457264410698</v>
      </c>
      <c r="R1444">
        <v>12.240110568880475</v>
      </c>
    </row>
    <row r="1445" spans="1:18" x14ac:dyDescent="0.2">
      <c r="A1445" t="s">
        <v>1572</v>
      </c>
      <c r="B1445" t="s">
        <v>2757</v>
      </c>
      <c r="C1445">
        <v>13.444565471326456</v>
      </c>
      <c r="D1445">
        <v>13.543713302277718</v>
      </c>
      <c r="E1445">
        <v>13.088022250779275</v>
      </c>
      <c r="F1445">
        <v>13.300199633469001</v>
      </c>
      <c r="G1445">
        <v>13.175203434730527</v>
      </c>
      <c r="H1445">
        <v>13.258389849614076</v>
      </c>
      <c r="I1445">
        <v>12.970102699442586</v>
      </c>
      <c r="J1445">
        <v>12.779541526291238</v>
      </c>
      <c r="K1445">
        <v>13.557328529194729</v>
      </c>
      <c r="L1445">
        <v>13.586526671677776</v>
      </c>
      <c r="M1445">
        <v>13.422719497444872</v>
      </c>
      <c r="N1445">
        <v>13.391043615617336</v>
      </c>
      <c r="O1445">
        <v>12.880736524744426</v>
      </c>
      <c r="P1445">
        <v>12.836500579020983</v>
      </c>
      <c r="Q1445">
        <v>12.623604447386159</v>
      </c>
      <c r="R1445">
        <v>12.620948722478859</v>
      </c>
    </row>
    <row r="1446" spans="1:18" x14ac:dyDescent="0.2">
      <c r="A1446" t="s">
        <v>1573</v>
      </c>
      <c r="B1446" t="s">
        <v>2758</v>
      </c>
      <c r="C1446">
        <v>11.776196743930692</v>
      </c>
      <c r="D1446">
        <v>11.8109669827285</v>
      </c>
      <c r="E1446">
        <v>11.551031392502651</v>
      </c>
      <c r="F1446">
        <v>11.88481702922339</v>
      </c>
      <c r="G1446">
        <v>12.071139622153765</v>
      </c>
      <c r="H1446">
        <v>12.115704906204124</v>
      </c>
      <c r="I1446">
        <v>11.85181900859984</v>
      </c>
      <c r="J1446">
        <v>11.279310373812459</v>
      </c>
      <c r="K1446">
        <v>9.8838639952828498</v>
      </c>
      <c r="L1446">
        <v>10.291698565477608</v>
      </c>
      <c r="M1446">
        <v>10.577202135909486</v>
      </c>
      <c r="N1446">
        <v>11.965705090732335</v>
      </c>
      <c r="O1446">
        <v>9.5722454581389709</v>
      </c>
      <c r="P1446">
        <v>10.088767015126892</v>
      </c>
      <c r="Q1446">
        <v>9.5813992254630467</v>
      </c>
      <c r="R1446">
        <v>10.249382824932729</v>
      </c>
    </row>
    <row r="1447" spans="1:18" x14ac:dyDescent="0.2">
      <c r="A1447" t="s">
        <v>1574</v>
      </c>
      <c r="B1447" t="s">
        <v>2759</v>
      </c>
      <c r="C1447">
        <v>10.884702736823945</v>
      </c>
      <c r="D1447">
        <v>11.56242653357627</v>
      </c>
      <c r="E1447">
        <v>9.4505798121692237</v>
      </c>
      <c r="F1447">
        <v>10.123262250371438</v>
      </c>
      <c r="G1447">
        <v>10.195187046528773</v>
      </c>
      <c r="H1447">
        <v>10.245463807398719</v>
      </c>
      <c r="I1447">
        <v>10.09027618804255</v>
      </c>
      <c r="J1447">
        <v>10.434816720939457</v>
      </c>
      <c r="K1447">
        <v>11.366404766089405</v>
      </c>
      <c r="L1447">
        <v>11.395119409943902</v>
      </c>
      <c r="M1447">
        <v>10.326323953515432</v>
      </c>
      <c r="N1447">
        <v>10.18780074290409</v>
      </c>
      <c r="O1447">
        <v>10.455914811903474</v>
      </c>
      <c r="P1447">
        <v>10.365317242032022</v>
      </c>
      <c r="Q1447">
        <v>9.5381424832200778</v>
      </c>
      <c r="R1447">
        <v>9.8426016778881849</v>
      </c>
    </row>
    <row r="1448" spans="1:18" x14ac:dyDescent="0.2">
      <c r="A1448" t="s">
        <v>1575</v>
      </c>
      <c r="B1448" t="s">
        <v>2760</v>
      </c>
      <c r="C1448">
        <v>13.295977486559266</v>
      </c>
      <c r="D1448">
        <v>13.15372965937865</v>
      </c>
      <c r="E1448">
        <v>14.003088449996854</v>
      </c>
      <c r="F1448">
        <v>13.870086716966497</v>
      </c>
      <c r="G1448">
        <v>13.901425139371888</v>
      </c>
      <c r="H1448">
        <v>13.910699217808038</v>
      </c>
      <c r="I1448">
        <v>13.858382597474254</v>
      </c>
      <c r="J1448">
        <v>14.043462677948449</v>
      </c>
      <c r="K1448">
        <v>12.862940277539835</v>
      </c>
      <c r="L1448">
        <v>13.044887151329126</v>
      </c>
      <c r="M1448">
        <v>13.730622363996664</v>
      </c>
      <c r="N1448">
        <v>13.953854443112123</v>
      </c>
      <c r="O1448">
        <v>13.626465282074827</v>
      </c>
      <c r="P1448">
        <v>13.827542221328727</v>
      </c>
      <c r="Q1448">
        <v>13.65954437746924</v>
      </c>
      <c r="R1448">
        <v>13.92250052575352</v>
      </c>
    </row>
    <row r="1449" spans="1:18" x14ac:dyDescent="0.2">
      <c r="A1449" t="s">
        <v>1576</v>
      </c>
      <c r="B1449" t="s">
        <v>2308</v>
      </c>
      <c r="C1449">
        <v>10.527269359835181</v>
      </c>
      <c r="D1449">
        <v>10.207747147226385</v>
      </c>
      <c r="E1449">
        <v>9.8249625553897761</v>
      </c>
      <c r="F1449">
        <v>9.5654430041142824</v>
      </c>
      <c r="G1449">
        <v>9.5197969762474042</v>
      </c>
      <c r="H1449">
        <v>9.1843639678291371</v>
      </c>
      <c r="I1449">
        <v>9.75302962551992</v>
      </c>
      <c r="J1449">
        <v>9.6397589639605563</v>
      </c>
      <c r="K1449">
        <v>9.9939016251539474</v>
      </c>
      <c r="L1449">
        <v>10.002694068242773</v>
      </c>
      <c r="M1449">
        <v>10.2308241242217</v>
      </c>
      <c r="N1449">
        <v>10.014473926408437</v>
      </c>
      <c r="O1449">
        <v>9.8395808689375617</v>
      </c>
      <c r="P1449">
        <v>9.6525722820858189</v>
      </c>
      <c r="Q1449">
        <v>10.022256103170868</v>
      </c>
      <c r="R1449">
        <v>10.025509093694319</v>
      </c>
    </row>
    <row r="1450" spans="1:18" x14ac:dyDescent="0.2">
      <c r="A1450" t="s">
        <v>1577</v>
      </c>
      <c r="B1450" t="s">
        <v>2269</v>
      </c>
      <c r="C1450">
        <v>9.0798521604326758</v>
      </c>
      <c r="D1450">
        <v>8.772077805190051</v>
      </c>
      <c r="E1450">
        <v>8.2387024565439333</v>
      </c>
      <c r="F1450">
        <v>8.9855472426725402</v>
      </c>
      <c r="G1450">
        <v>8.5518513806715131</v>
      </c>
      <c r="H1450">
        <v>7.461468361417924</v>
      </c>
      <c r="I1450">
        <v>8.3320501637775877</v>
      </c>
      <c r="J1450">
        <v>9.2031730237426306</v>
      </c>
      <c r="K1450">
        <v>8.063583876069913</v>
      </c>
      <c r="L1450">
        <v>8.1468070272306168</v>
      </c>
      <c r="M1450">
        <v>7.3711485848979903</v>
      </c>
      <c r="N1450">
        <v>7.3820988584226725</v>
      </c>
      <c r="O1450">
        <v>7.5780338914495822</v>
      </c>
      <c r="P1450">
        <v>7.8246179833882694</v>
      </c>
      <c r="Q1450">
        <v>7.5225023552705466</v>
      </c>
      <c r="R1450">
        <v>7.1879895840130246</v>
      </c>
    </row>
    <row r="1451" spans="1:18" x14ac:dyDescent="0.2">
      <c r="A1451" t="s">
        <v>1578</v>
      </c>
      <c r="B1451" t="s">
        <v>2761</v>
      </c>
      <c r="C1451">
        <v>12.553678675031641</v>
      </c>
      <c r="D1451">
        <v>12.536770516999157</v>
      </c>
      <c r="E1451">
        <v>13.043380479878346</v>
      </c>
      <c r="F1451">
        <v>12.754186469158528</v>
      </c>
      <c r="G1451">
        <v>13.129715166473437</v>
      </c>
      <c r="H1451">
        <v>13.169518509087366</v>
      </c>
      <c r="I1451">
        <v>13.187205345464079</v>
      </c>
      <c r="J1451">
        <v>13.121355807584301</v>
      </c>
      <c r="K1451">
        <v>12.560066989525987</v>
      </c>
      <c r="L1451">
        <v>12.592992089104316</v>
      </c>
      <c r="M1451">
        <v>12.870505332184683</v>
      </c>
      <c r="N1451">
        <v>12.97651341267151</v>
      </c>
      <c r="O1451">
        <v>13.199247916072411</v>
      </c>
      <c r="P1451">
        <v>13.225205672800454</v>
      </c>
      <c r="Q1451">
        <v>13.175254521986366</v>
      </c>
      <c r="R1451">
        <v>13.234672883182595</v>
      </c>
    </row>
    <row r="1452" spans="1:18" x14ac:dyDescent="0.2">
      <c r="A1452" t="s">
        <v>1579</v>
      </c>
      <c r="B1452" t="s">
        <v>2762</v>
      </c>
      <c r="C1452">
        <v>11.330562568949334</v>
      </c>
      <c r="D1452">
        <v>11.278796851673475</v>
      </c>
      <c r="E1452">
        <v>10.662225419496481</v>
      </c>
      <c r="F1452">
        <v>10.494375016264895</v>
      </c>
      <c r="G1452">
        <v>10.600600978263135</v>
      </c>
      <c r="H1452">
        <v>10.589954710886639</v>
      </c>
      <c r="I1452">
        <v>11.028703537053033</v>
      </c>
      <c r="J1452">
        <v>11.19004464669503</v>
      </c>
      <c r="K1452">
        <v>11.296611663451486</v>
      </c>
      <c r="L1452">
        <v>11.237040429344963</v>
      </c>
      <c r="M1452">
        <v>10.750264211379809</v>
      </c>
      <c r="N1452">
        <v>10.569780879047288</v>
      </c>
      <c r="O1452">
        <v>11.082759610466667</v>
      </c>
      <c r="P1452">
        <v>10.95553355988514</v>
      </c>
      <c r="Q1452">
        <v>11.448234816745071</v>
      </c>
      <c r="R1452">
        <v>11.421851076304529</v>
      </c>
    </row>
    <row r="1453" spans="1:18" x14ac:dyDescent="0.2">
      <c r="A1453" t="s">
        <v>1580</v>
      </c>
      <c r="B1453" t="s">
        <v>8</v>
      </c>
      <c r="C1453">
        <v>7.7641909533407869</v>
      </c>
      <c r="D1453">
        <v>8.0360743308441211</v>
      </c>
      <c r="E1453">
        <v>7.2687453972318758</v>
      </c>
      <c r="F1453">
        <v>7.264715410596601</v>
      </c>
      <c r="G1453">
        <v>7.0861433331610577</v>
      </c>
      <c r="H1453">
        <v>7.6244506180969251</v>
      </c>
      <c r="I1453">
        <v>8.7871779374886447</v>
      </c>
      <c r="J1453">
        <v>8.2089271624669795</v>
      </c>
      <c r="K1453">
        <v>7.2042378822580462</v>
      </c>
      <c r="L1453">
        <v>7.3758472772512818</v>
      </c>
      <c r="M1453">
        <v>6.8544098907598885</v>
      </c>
      <c r="N1453">
        <v>7.2578471318103803</v>
      </c>
      <c r="O1453">
        <v>6.1360686420400654</v>
      </c>
      <c r="P1453">
        <v>6.4925256475977049</v>
      </c>
      <c r="Q1453">
        <v>7.6647125867590686</v>
      </c>
      <c r="R1453">
        <v>8.1332510216791984</v>
      </c>
    </row>
    <row r="1454" spans="1:18" x14ac:dyDescent="0.2">
      <c r="A1454" t="s">
        <v>1581</v>
      </c>
      <c r="B1454" t="s">
        <v>2763</v>
      </c>
      <c r="C1454">
        <v>12.345450884420307</v>
      </c>
      <c r="D1454">
        <v>12.68955245194231</v>
      </c>
      <c r="E1454">
        <v>11.481723914099419</v>
      </c>
      <c r="F1454">
        <v>11.954668841323324</v>
      </c>
      <c r="G1454">
        <v>11.594850295141223</v>
      </c>
      <c r="H1454">
        <v>11.88386335980106</v>
      </c>
      <c r="I1454">
        <v>11.789626644590328</v>
      </c>
      <c r="J1454">
        <v>11.06203032024475</v>
      </c>
      <c r="K1454">
        <v>12.563273792226745</v>
      </c>
      <c r="L1454">
        <v>12.687788823418616</v>
      </c>
      <c r="M1454">
        <v>12.033654619582544</v>
      </c>
      <c r="N1454">
        <v>11.635691715650831</v>
      </c>
      <c r="O1454">
        <v>11.652263728287908</v>
      </c>
      <c r="P1454">
        <v>11.362941088112265</v>
      </c>
      <c r="Q1454">
        <v>11.672497764890371</v>
      </c>
      <c r="R1454">
        <v>11.42650842877139</v>
      </c>
    </row>
    <row r="1455" spans="1:18" x14ac:dyDescent="0.2">
      <c r="A1455" t="s">
        <v>1582</v>
      </c>
      <c r="B1455" t="s">
        <v>2050</v>
      </c>
      <c r="C1455">
        <v>13.444337850491735</v>
      </c>
      <c r="D1455">
        <v>13.278121063103763</v>
      </c>
      <c r="E1455">
        <v>12.908563940859985</v>
      </c>
      <c r="F1455">
        <v>13.305214776185432</v>
      </c>
      <c r="G1455">
        <v>13.162153316475353</v>
      </c>
      <c r="H1455">
        <v>12.988379209667031</v>
      </c>
      <c r="I1455">
        <v>13.617727635992614</v>
      </c>
      <c r="J1455">
        <v>13.472218580913358</v>
      </c>
      <c r="K1455">
        <v>13.613693299679825</v>
      </c>
      <c r="L1455">
        <v>13.688750042502994</v>
      </c>
      <c r="M1455">
        <v>13.264098510855836</v>
      </c>
      <c r="N1455">
        <v>13.077467243981729</v>
      </c>
      <c r="O1455">
        <v>12.990632793587499</v>
      </c>
      <c r="P1455">
        <v>12.687175005763395</v>
      </c>
      <c r="Q1455">
        <v>12.580555707912703</v>
      </c>
      <c r="R1455">
        <v>12.606730552595195</v>
      </c>
    </row>
    <row r="1456" spans="1:18" x14ac:dyDescent="0.2">
      <c r="A1456" t="s">
        <v>1583</v>
      </c>
      <c r="B1456" t="s">
        <v>2661</v>
      </c>
      <c r="C1456">
        <v>12.573625803488765</v>
      </c>
      <c r="D1456">
        <v>12.391981282722071</v>
      </c>
      <c r="E1456">
        <v>12.901312777047531</v>
      </c>
      <c r="F1456">
        <v>12.969055743458719</v>
      </c>
      <c r="G1456">
        <v>12.682224157958942</v>
      </c>
      <c r="H1456">
        <v>12.647545686533215</v>
      </c>
      <c r="I1456">
        <v>12.952037525632107</v>
      </c>
      <c r="J1456">
        <v>12.730871348819628</v>
      </c>
      <c r="K1456">
        <v>12.148909867034897</v>
      </c>
      <c r="L1456">
        <v>12.17892349153434</v>
      </c>
      <c r="M1456">
        <v>12.903521797738231</v>
      </c>
      <c r="N1456">
        <v>12.982472895219894</v>
      </c>
      <c r="O1456">
        <v>12.455551655346753</v>
      </c>
      <c r="P1456">
        <v>12.641985173793778</v>
      </c>
      <c r="Q1456">
        <v>12.367869782963254</v>
      </c>
      <c r="R1456">
        <v>12.571904219978348</v>
      </c>
    </row>
    <row r="1457" spans="1:18" x14ac:dyDescent="0.2">
      <c r="A1457" t="s">
        <v>1584</v>
      </c>
      <c r="B1457" t="s">
        <v>127</v>
      </c>
      <c r="C1457">
        <v>8.5301550214646227</v>
      </c>
      <c r="D1457">
        <v>8.5738325930436332</v>
      </c>
      <c r="E1457">
        <v>9.6083619987767559</v>
      </c>
      <c r="F1457">
        <v>9.6176024654926628</v>
      </c>
      <c r="G1457">
        <v>9.4980243217625091</v>
      </c>
      <c r="H1457">
        <v>9.6043291302424194</v>
      </c>
      <c r="I1457">
        <v>9.5980997410043312</v>
      </c>
      <c r="J1457">
        <v>9.2039536613547863</v>
      </c>
      <c r="K1457">
        <v>8.9687383318972476</v>
      </c>
      <c r="L1457">
        <v>9.0832824564669679</v>
      </c>
      <c r="M1457">
        <v>10.415155178816201</v>
      </c>
      <c r="N1457">
        <v>10.641782292886157</v>
      </c>
      <c r="O1457">
        <v>9.4634470519096769</v>
      </c>
      <c r="P1457">
        <v>9.1435468275880503</v>
      </c>
      <c r="Q1457">
        <v>9.2105499606545091</v>
      </c>
      <c r="R1457">
        <v>9.4841622777221861</v>
      </c>
    </row>
    <row r="1458" spans="1:18" x14ac:dyDescent="0.2">
      <c r="A1458" t="s">
        <v>1585</v>
      </c>
      <c r="B1458" t="s">
        <v>200</v>
      </c>
      <c r="C1458">
        <v>10.551210072135911</v>
      </c>
      <c r="D1458">
        <v>10.189963050922119</v>
      </c>
      <c r="E1458">
        <v>10.013564080900624</v>
      </c>
      <c r="F1458">
        <v>10.647015639889799</v>
      </c>
      <c r="G1458">
        <v>10.543819365957061</v>
      </c>
      <c r="H1458">
        <v>10.282603383051841</v>
      </c>
      <c r="I1458">
        <v>10.460195775231879</v>
      </c>
      <c r="J1458">
        <v>10.820266704324323</v>
      </c>
      <c r="K1458">
        <v>9.4110579247918924</v>
      </c>
      <c r="L1458">
        <v>9.7844568204558033</v>
      </c>
      <c r="M1458">
        <v>10.074524891881163</v>
      </c>
      <c r="N1458">
        <v>9.4317261634759664</v>
      </c>
      <c r="O1458">
        <v>9.9588835759541379</v>
      </c>
      <c r="P1458">
        <v>9.8916254230239407</v>
      </c>
      <c r="Q1458">
        <v>10.133776324876976</v>
      </c>
      <c r="R1458">
        <v>10.033615713721927</v>
      </c>
    </row>
    <row r="1459" spans="1:18" x14ac:dyDescent="0.2">
      <c r="A1459" t="s">
        <v>1586</v>
      </c>
      <c r="B1459" t="s">
        <v>205</v>
      </c>
      <c r="C1459">
        <v>13.358363086096675</v>
      </c>
      <c r="D1459">
        <v>13.750604616538984</v>
      </c>
      <c r="E1459">
        <v>14.041490980536148</v>
      </c>
      <c r="F1459">
        <v>13.935236996437737</v>
      </c>
      <c r="G1459">
        <v>13.913421557066057</v>
      </c>
      <c r="H1459">
        <v>13.978921476596541</v>
      </c>
      <c r="I1459">
        <v>12.92395865775668</v>
      </c>
      <c r="J1459">
        <v>12.609871317076882</v>
      </c>
      <c r="K1459">
        <v>13.862405836664697</v>
      </c>
      <c r="L1459">
        <v>13.880888455839937</v>
      </c>
      <c r="M1459">
        <v>14.128427893586831</v>
      </c>
      <c r="N1459">
        <v>14.1055862442456</v>
      </c>
      <c r="O1459">
        <v>13.619245803216321</v>
      </c>
      <c r="P1459">
        <v>13.575950557269708</v>
      </c>
      <c r="Q1459">
        <v>13.025425784417708</v>
      </c>
      <c r="R1459">
        <v>13.208533490547465</v>
      </c>
    </row>
    <row r="1460" spans="1:18" x14ac:dyDescent="0.2">
      <c r="A1460" t="s">
        <v>1587</v>
      </c>
      <c r="B1460" t="s">
        <v>2764</v>
      </c>
      <c r="C1460">
        <v>10.551810147945295</v>
      </c>
      <c r="D1460">
        <v>10.523808277521551</v>
      </c>
      <c r="E1460">
        <v>7.6406291502748838</v>
      </c>
      <c r="F1460">
        <v>8.2618533569825736</v>
      </c>
      <c r="G1460">
        <v>8.8919977729348645</v>
      </c>
      <c r="H1460">
        <v>8.3961327893629658</v>
      </c>
      <c r="I1460">
        <v>8.5541671839484597</v>
      </c>
      <c r="J1460">
        <v>8.3608430740379571</v>
      </c>
      <c r="K1460">
        <v>9.7670808302302703</v>
      </c>
      <c r="L1460">
        <v>9.8652893392275107</v>
      </c>
      <c r="M1460">
        <v>7.9267082056202094</v>
      </c>
      <c r="N1460">
        <v>7.7357821701844323</v>
      </c>
      <c r="O1460">
        <v>8.0063362811200438</v>
      </c>
      <c r="P1460">
        <v>7.7940967819657176</v>
      </c>
      <c r="Q1460">
        <v>7.7564693566415803</v>
      </c>
      <c r="R1460">
        <v>7.9363362563535702</v>
      </c>
    </row>
    <row r="1461" spans="1:18" x14ac:dyDescent="0.2">
      <c r="A1461" t="s">
        <v>1588</v>
      </c>
      <c r="B1461" t="s">
        <v>2418</v>
      </c>
      <c r="C1461">
        <v>7.3212515576897914</v>
      </c>
      <c r="D1461">
        <v>6.9293132018554076</v>
      </c>
      <c r="E1461">
        <v>6.3364780007636163</v>
      </c>
      <c r="F1461">
        <v>6.700183195968811</v>
      </c>
      <c r="G1461">
        <v>6.4777940825032942</v>
      </c>
      <c r="H1461">
        <v>6.5851793420258931</v>
      </c>
      <c r="I1461">
        <v>8.4385881575666541</v>
      </c>
      <c r="J1461">
        <v>9.0071048314751092</v>
      </c>
      <c r="K1461">
        <v>7.0740796373217911</v>
      </c>
      <c r="L1461">
        <v>7.0925523213099391</v>
      </c>
      <c r="M1461">
        <v>6.4644570947745095</v>
      </c>
      <c r="N1461">
        <v>6.8486461625257986</v>
      </c>
      <c r="O1461">
        <v>7.0922140034577277</v>
      </c>
      <c r="P1461">
        <v>6.7794576540162526</v>
      </c>
      <c r="Q1461">
        <v>8.0973272228304403</v>
      </c>
      <c r="R1461">
        <v>8.3293353270191073</v>
      </c>
    </row>
    <row r="1462" spans="1:18" x14ac:dyDescent="0.2">
      <c r="A1462" t="s">
        <v>1589</v>
      </c>
      <c r="B1462" t="s">
        <v>2765</v>
      </c>
      <c r="C1462">
        <v>11.078250816672083</v>
      </c>
      <c r="D1462">
        <v>11.336181826915166</v>
      </c>
      <c r="E1462">
        <v>11.480492424291141</v>
      </c>
      <c r="F1462">
        <v>11.355767696147891</v>
      </c>
      <c r="G1462">
        <v>12.036090811868135</v>
      </c>
      <c r="H1462">
        <v>12.518069707737602</v>
      </c>
      <c r="I1462">
        <v>11.138401891070686</v>
      </c>
      <c r="J1462">
        <v>11.77184538659629</v>
      </c>
      <c r="K1462">
        <v>11.607775086374167</v>
      </c>
      <c r="L1462">
        <v>11.545314240485775</v>
      </c>
      <c r="M1462">
        <v>11.655198019568077</v>
      </c>
      <c r="N1462">
        <v>11.562122150305226</v>
      </c>
      <c r="O1462">
        <v>12.931556490476318</v>
      </c>
      <c r="P1462">
        <v>13.143368079844885</v>
      </c>
      <c r="Q1462">
        <v>12.627029782512556</v>
      </c>
      <c r="R1462">
        <v>12.58828791674191</v>
      </c>
    </row>
    <row r="1463" spans="1:18" x14ac:dyDescent="0.2">
      <c r="A1463" t="s">
        <v>1590</v>
      </c>
      <c r="B1463" t="s">
        <v>2766</v>
      </c>
      <c r="C1463">
        <v>9.5942735298724759</v>
      </c>
      <c r="D1463">
        <v>9.1841053339379073</v>
      </c>
      <c r="E1463">
        <v>6.3955064307974565</v>
      </c>
      <c r="F1463">
        <v>6.3843315033767558</v>
      </c>
      <c r="G1463">
        <v>6.9186217628415418</v>
      </c>
      <c r="H1463">
        <v>7.0224620693415725</v>
      </c>
      <c r="I1463">
        <v>7.8499850243252602</v>
      </c>
      <c r="J1463">
        <v>8.1272607689136152</v>
      </c>
      <c r="K1463">
        <v>10.131869554762211</v>
      </c>
      <c r="L1463">
        <v>9.9380869491503585</v>
      </c>
      <c r="M1463">
        <v>6.9106963743841519</v>
      </c>
      <c r="N1463">
        <v>6.2794854438880883</v>
      </c>
      <c r="O1463">
        <v>7.9848334456484231</v>
      </c>
      <c r="P1463">
        <v>7.7205257112407137</v>
      </c>
      <c r="Q1463">
        <v>8.3862319025680279</v>
      </c>
      <c r="R1463">
        <v>8.5548234169387118</v>
      </c>
    </row>
    <row r="1464" spans="1:18" x14ac:dyDescent="0.2">
      <c r="A1464" t="s">
        <v>1591</v>
      </c>
      <c r="B1464" t="s">
        <v>127</v>
      </c>
      <c r="C1464">
        <v>11.24883048301947</v>
      </c>
      <c r="D1464">
        <v>11.067360083559828</v>
      </c>
      <c r="E1464">
        <v>10.749474529870875</v>
      </c>
      <c r="F1464">
        <v>10.883334662755081</v>
      </c>
      <c r="G1464">
        <v>10.673934525129004</v>
      </c>
      <c r="H1464">
        <v>10.467145461879911</v>
      </c>
      <c r="I1464">
        <v>11.215165962530856</v>
      </c>
      <c r="J1464">
        <v>10.61961223164788</v>
      </c>
      <c r="K1464">
        <v>10.333387491271823</v>
      </c>
      <c r="L1464">
        <v>10.764986567885947</v>
      </c>
      <c r="M1464">
        <v>10.183912206851891</v>
      </c>
      <c r="N1464">
        <v>10.642511617253357</v>
      </c>
      <c r="O1464">
        <v>9.3702778911689197</v>
      </c>
      <c r="P1464">
        <v>9.4918202636606228</v>
      </c>
      <c r="Q1464">
        <v>9.843440819029297</v>
      </c>
      <c r="R1464">
        <v>10.345678958351593</v>
      </c>
    </row>
    <row r="1465" spans="1:18" x14ac:dyDescent="0.2">
      <c r="A1465" t="s">
        <v>1592</v>
      </c>
      <c r="B1465" t="s">
        <v>2097</v>
      </c>
      <c r="C1465">
        <v>8.1997156722522195</v>
      </c>
      <c r="D1465">
        <v>7.6734084175359385</v>
      </c>
      <c r="E1465">
        <v>8.4921900626817912</v>
      </c>
      <c r="F1465">
        <v>8.8767702611338368</v>
      </c>
      <c r="G1465">
        <v>9.1790348796366299</v>
      </c>
      <c r="H1465">
        <v>9.3341366496802447</v>
      </c>
      <c r="I1465">
        <v>7.970163426183646</v>
      </c>
      <c r="J1465">
        <v>8.6686513135907965</v>
      </c>
      <c r="K1465">
        <v>8.5310793070513977</v>
      </c>
      <c r="L1465">
        <v>7.9982466821390252</v>
      </c>
      <c r="M1465">
        <v>8.2031879020129068</v>
      </c>
      <c r="N1465">
        <v>8.5315112675005338</v>
      </c>
      <c r="O1465">
        <v>9.5744647669821035</v>
      </c>
      <c r="P1465">
        <v>9.8559627231691049</v>
      </c>
      <c r="Q1465">
        <v>8.3663318606775476</v>
      </c>
      <c r="R1465">
        <v>8.8136243422783789</v>
      </c>
    </row>
    <row r="1466" spans="1:18" x14ac:dyDescent="0.2">
      <c r="A1466" t="s">
        <v>1593</v>
      </c>
      <c r="B1466" t="s">
        <v>2767</v>
      </c>
      <c r="C1466">
        <v>10.575014045306018</v>
      </c>
      <c r="D1466">
        <v>10.485559163225624</v>
      </c>
      <c r="E1466">
        <v>9.705355798420058</v>
      </c>
      <c r="F1466">
        <v>10.195828561902269</v>
      </c>
      <c r="G1466">
        <v>9.9429635578581443</v>
      </c>
      <c r="H1466">
        <v>9.7551971307649623</v>
      </c>
      <c r="I1466">
        <v>10.203231678511502</v>
      </c>
      <c r="J1466">
        <v>10.355560106679459</v>
      </c>
      <c r="K1466">
        <v>10.775723045286211</v>
      </c>
      <c r="L1466">
        <v>10.737151177642785</v>
      </c>
      <c r="M1466">
        <v>10.277183543419117</v>
      </c>
      <c r="N1466">
        <v>9.6549082089834375</v>
      </c>
      <c r="O1466">
        <v>10.31954914240116</v>
      </c>
      <c r="P1466">
        <v>10.099152992692103</v>
      </c>
      <c r="Q1466">
        <v>10.560939792045351</v>
      </c>
      <c r="R1466">
        <v>10.57302365555965</v>
      </c>
    </row>
    <row r="1467" spans="1:18" x14ac:dyDescent="0.2">
      <c r="A1467" t="s">
        <v>1594</v>
      </c>
      <c r="B1467" t="s">
        <v>2768</v>
      </c>
      <c r="C1467">
        <v>13.329083988178866</v>
      </c>
      <c r="D1467">
        <v>13.318626422639889</v>
      </c>
      <c r="E1467">
        <v>12.53860181663377</v>
      </c>
      <c r="F1467">
        <v>12.596769872269377</v>
      </c>
      <c r="G1467">
        <v>12.782306545518381</v>
      </c>
      <c r="H1467">
        <v>12.813207515542461</v>
      </c>
      <c r="I1467">
        <v>12.715403939541055</v>
      </c>
      <c r="J1467">
        <v>12.516029494368643</v>
      </c>
      <c r="K1467">
        <v>13.397809253335657</v>
      </c>
      <c r="L1467">
        <v>13.504178295600269</v>
      </c>
      <c r="M1467">
        <v>12.713670467271013</v>
      </c>
      <c r="N1467">
        <v>12.780795855159761</v>
      </c>
      <c r="O1467">
        <v>13.052297088831482</v>
      </c>
      <c r="P1467">
        <v>13.140915283920876</v>
      </c>
      <c r="Q1467">
        <v>12.969043660081864</v>
      </c>
      <c r="R1467">
        <v>13.056088827747471</v>
      </c>
    </row>
    <row r="1468" spans="1:18" x14ac:dyDescent="0.2">
      <c r="A1468" t="s">
        <v>1595</v>
      </c>
      <c r="B1468" t="s">
        <v>200</v>
      </c>
      <c r="C1468">
        <v>11.249636752269927</v>
      </c>
      <c r="D1468">
        <v>11.38682616959332</v>
      </c>
      <c r="E1468">
        <v>11.699700468083583</v>
      </c>
      <c r="F1468">
        <v>11.555398680846123</v>
      </c>
      <c r="G1468">
        <v>11.515168612844278</v>
      </c>
      <c r="H1468">
        <v>11.479290712343451</v>
      </c>
      <c r="I1468">
        <v>12.251911335965493</v>
      </c>
      <c r="J1468">
        <v>12.095590335561715</v>
      </c>
      <c r="K1468">
        <v>11.528574724701551</v>
      </c>
      <c r="L1468">
        <v>11.394118299339127</v>
      </c>
      <c r="M1468">
        <v>11.578683028009594</v>
      </c>
      <c r="N1468">
        <v>11.36003703668564</v>
      </c>
      <c r="O1468">
        <v>11.61477579278248</v>
      </c>
      <c r="P1468">
        <v>11.313256857111867</v>
      </c>
      <c r="Q1468">
        <v>11.739414220184509</v>
      </c>
      <c r="R1468">
        <v>11.804864141559969</v>
      </c>
    </row>
    <row r="1469" spans="1:18" x14ac:dyDescent="0.2">
      <c r="A1469" t="s">
        <v>210</v>
      </c>
      <c r="B1469" t="s">
        <v>205</v>
      </c>
      <c r="C1469">
        <v>11.050814061942104</v>
      </c>
      <c r="D1469">
        <v>10.901447362527051</v>
      </c>
      <c r="E1469">
        <v>12.50760111534988</v>
      </c>
      <c r="F1469">
        <v>12.555198812151138</v>
      </c>
      <c r="G1469">
        <v>12.016464132720207</v>
      </c>
      <c r="H1469">
        <v>11.900455024814576</v>
      </c>
      <c r="I1469">
        <v>10.855362794568853</v>
      </c>
      <c r="J1469">
        <v>11.597756357264331</v>
      </c>
      <c r="K1469">
        <v>10.691289745057885</v>
      </c>
      <c r="L1469">
        <v>10.625061666019748</v>
      </c>
      <c r="M1469">
        <v>11.886414749190443</v>
      </c>
      <c r="N1469">
        <v>11.606942256294616</v>
      </c>
      <c r="O1469">
        <v>12.23980873785213</v>
      </c>
      <c r="P1469">
        <v>11.383156918993889</v>
      </c>
      <c r="Q1469">
        <v>10.610892431779705</v>
      </c>
      <c r="R1469">
        <v>10.532151455594061</v>
      </c>
    </row>
    <row r="1470" spans="1:18" x14ac:dyDescent="0.2">
      <c r="A1470" t="s">
        <v>1596</v>
      </c>
      <c r="B1470" t="s">
        <v>2769</v>
      </c>
      <c r="C1470">
        <v>10.035010807641191</v>
      </c>
      <c r="D1470">
        <v>10.514775071070781</v>
      </c>
      <c r="E1470">
        <v>11.036328457071626</v>
      </c>
      <c r="F1470">
        <v>11.553070743335548</v>
      </c>
      <c r="G1470">
        <v>11.485618892254942</v>
      </c>
      <c r="H1470">
        <v>11.788476456117621</v>
      </c>
      <c r="I1470">
        <v>11.718588972206497</v>
      </c>
      <c r="J1470">
        <v>11.519954370586285</v>
      </c>
      <c r="K1470">
        <v>11.067241260436633</v>
      </c>
      <c r="L1470">
        <v>11.050112591030057</v>
      </c>
      <c r="M1470">
        <v>11.544537954785937</v>
      </c>
      <c r="N1470">
        <v>11.287473467694459</v>
      </c>
      <c r="O1470">
        <v>11.910043302162391</v>
      </c>
      <c r="P1470">
        <v>11.846729741886397</v>
      </c>
      <c r="Q1470">
        <v>11.452781299721558</v>
      </c>
      <c r="R1470">
        <v>11.378822587479931</v>
      </c>
    </row>
    <row r="1471" spans="1:18" x14ac:dyDescent="0.2">
      <c r="A1471" t="s">
        <v>1597</v>
      </c>
      <c r="B1471" t="s">
        <v>2770</v>
      </c>
      <c r="C1471">
        <v>11.512976559411152</v>
      </c>
      <c r="D1471">
        <v>11.313775777918794</v>
      </c>
      <c r="E1471">
        <v>10.801115688889382</v>
      </c>
      <c r="F1471">
        <v>10.769253557815931</v>
      </c>
      <c r="G1471">
        <v>10.665500101204644</v>
      </c>
      <c r="H1471">
        <v>10.748994543786745</v>
      </c>
      <c r="I1471">
        <v>11.084707590016256</v>
      </c>
      <c r="J1471">
        <v>10.581339167385151</v>
      </c>
      <c r="K1471">
        <v>10.886046376614942</v>
      </c>
      <c r="L1471">
        <v>11.038760329227168</v>
      </c>
      <c r="M1471">
        <v>10.287968655786022</v>
      </c>
      <c r="N1471">
        <v>10.861135306649253</v>
      </c>
      <c r="O1471">
        <v>9.8598470348056413</v>
      </c>
      <c r="P1471">
        <v>10.230024877665683</v>
      </c>
      <c r="Q1471">
        <v>10.191691970544859</v>
      </c>
      <c r="R1471">
        <v>10.571983816746567</v>
      </c>
    </row>
    <row r="1472" spans="1:18" x14ac:dyDescent="0.2">
      <c r="A1472" t="s">
        <v>1598</v>
      </c>
      <c r="B1472" t="s">
        <v>205</v>
      </c>
      <c r="C1472">
        <v>10.079914174748728</v>
      </c>
      <c r="D1472">
        <v>10.2634416592894</v>
      </c>
      <c r="E1472">
        <v>10.071810568845793</v>
      </c>
      <c r="F1472">
        <v>9.6682037884956973</v>
      </c>
      <c r="G1472">
        <v>9.6271594508063654</v>
      </c>
      <c r="H1472">
        <v>9.3016748823649138</v>
      </c>
      <c r="I1472">
        <v>10.046112317803658</v>
      </c>
      <c r="J1472">
        <v>10.361401464789163</v>
      </c>
      <c r="K1472">
        <v>9.8105304313230075</v>
      </c>
      <c r="L1472">
        <v>9.8072334356610451</v>
      </c>
      <c r="M1472">
        <v>10.003842436484536</v>
      </c>
      <c r="N1472">
        <v>9.2924223259071326</v>
      </c>
      <c r="O1472">
        <v>9.8034823569572236</v>
      </c>
      <c r="P1472">
        <v>9.7152403146047899</v>
      </c>
      <c r="Q1472">
        <v>10.648621549192029</v>
      </c>
      <c r="R1472">
        <v>10.636714547564408</v>
      </c>
    </row>
    <row r="1473" spans="1:18" x14ac:dyDescent="0.2">
      <c r="A1473" t="s">
        <v>1599</v>
      </c>
      <c r="B1473" t="s">
        <v>2771</v>
      </c>
      <c r="C1473">
        <v>11.891095467838165</v>
      </c>
      <c r="D1473">
        <v>11.444788975180961</v>
      </c>
      <c r="E1473">
        <v>5.9657463441321239</v>
      </c>
      <c r="F1473">
        <v>5.6015657116705384</v>
      </c>
      <c r="G1473">
        <v>5.6217211071109148</v>
      </c>
      <c r="H1473">
        <v>5.5246332645375729</v>
      </c>
      <c r="I1473">
        <v>6.4619984593662325</v>
      </c>
      <c r="J1473">
        <v>7.0441449737357544</v>
      </c>
      <c r="K1473">
        <v>11.405708534938649</v>
      </c>
      <c r="L1473">
        <v>11.314989959040958</v>
      </c>
      <c r="M1473">
        <v>5.3919598227504961</v>
      </c>
      <c r="N1473">
        <v>5.6707186220859578</v>
      </c>
      <c r="O1473">
        <v>5.8661545704802718</v>
      </c>
      <c r="P1473">
        <v>5.6138127537742593</v>
      </c>
      <c r="Q1473">
        <v>5.1895021687718303</v>
      </c>
      <c r="R1473">
        <v>5.9026052360798111</v>
      </c>
    </row>
    <row r="1474" spans="1:18" x14ac:dyDescent="0.2">
      <c r="A1474" t="s">
        <v>1600</v>
      </c>
      <c r="B1474" t="s">
        <v>200</v>
      </c>
      <c r="C1474">
        <v>12.091637608153498</v>
      </c>
      <c r="D1474">
        <v>12.102228560354162</v>
      </c>
      <c r="E1474">
        <v>12.266949545167206</v>
      </c>
      <c r="F1474">
        <v>12.173501001565795</v>
      </c>
      <c r="G1474">
        <v>12.145101428285656</v>
      </c>
      <c r="H1474">
        <v>11.9843738585037</v>
      </c>
      <c r="I1474">
        <v>12.306728862916279</v>
      </c>
      <c r="J1474">
        <v>12.000716339540434</v>
      </c>
      <c r="K1474">
        <v>11.855577574369457</v>
      </c>
      <c r="L1474">
        <v>11.85596558952478</v>
      </c>
      <c r="M1474">
        <v>12.396506505013269</v>
      </c>
      <c r="N1474">
        <v>12.487639086917163</v>
      </c>
      <c r="O1474">
        <v>11.950674831555688</v>
      </c>
      <c r="P1474">
        <v>11.981074736900231</v>
      </c>
      <c r="Q1474">
        <v>12.155041920110401</v>
      </c>
      <c r="R1474">
        <v>12.243216005482438</v>
      </c>
    </row>
    <row r="1475" spans="1:18" x14ac:dyDescent="0.2">
      <c r="A1475" t="s">
        <v>1601</v>
      </c>
      <c r="B1475" t="s">
        <v>127</v>
      </c>
      <c r="C1475">
        <v>8.6033605214636211</v>
      </c>
      <c r="D1475">
        <v>8.1364190655070061</v>
      </c>
      <c r="E1475">
        <v>8.8071584716103128</v>
      </c>
      <c r="F1475">
        <v>8.7789320976077363</v>
      </c>
      <c r="G1475">
        <v>8.2964607534762873</v>
      </c>
      <c r="H1475">
        <v>8.3315974715673509</v>
      </c>
      <c r="I1475">
        <v>9.0817649781967038</v>
      </c>
      <c r="J1475">
        <v>8.6636572133656369</v>
      </c>
      <c r="K1475">
        <v>8.554261123761977</v>
      </c>
      <c r="L1475">
        <v>8.6498628272067357</v>
      </c>
      <c r="M1475">
        <v>9.23237057148072</v>
      </c>
      <c r="N1475">
        <v>9.3217772384531958</v>
      </c>
      <c r="O1475">
        <v>8.9183586886520327</v>
      </c>
      <c r="P1475">
        <v>9.1342482856058123</v>
      </c>
      <c r="Q1475">
        <v>9.1608707522782815</v>
      </c>
      <c r="R1475">
        <v>9.2493732098870947</v>
      </c>
    </row>
    <row r="1476" spans="1:18" x14ac:dyDescent="0.2">
      <c r="A1476" t="s">
        <v>1602</v>
      </c>
      <c r="B1476" t="s">
        <v>2772</v>
      </c>
      <c r="C1476">
        <v>10.249581134313743</v>
      </c>
      <c r="D1476">
        <v>9.9404521846419431</v>
      </c>
      <c r="E1476">
        <v>6.1642602710775423</v>
      </c>
      <c r="F1476">
        <v>5.8487251877490136</v>
      </c>
      <c r="G1476">
        <v>5.2708155303757858</v>
      </c>
      <c r="H1476">
        <v>5.1974486989496373</v>
      </c>
      <c r="I1476">
        <v>5.4856897591352665</v>
      </c>
      <c r="J1476">
        <v>5.0596344642245628</v>
      </c>
      <c r="K1476">
        <v>9.7861647690497282</v>
      </c>
      <c r="L1476">
        <v>9.56120732873406</v>
      </c>
      <c r="M1476">
        <v>7.1971517457241694</v>
      </c>
      <c r="N1476">
        <v>7.0035892554058208</v>
      </c>
      <c r="O1476">
        <v>6.5239123218420332</v>
      </c>
      <c r="P1476">
        <v>5.6528938046056174</v>
      </c>
      <c r="Q1476">
        <v>5.1190068244824136</v>
      </c>
      <c r="R1476">
        <v>4.8584408385235198</v>
      </c>
    </row>
    <row r="1477" spans="1:18" x14ac:dyDescent="0.2">
      <c r="A1477" t="s">
        <v>1603</v>
      </c>
      <c r="B1477" t="s">
        <v>2773</v>
      </c>
      <c r="C1477">
        <v>10.064944548833894</v>
      </c>
      <c r="D1477">
        <v>9.6647425038681529</v>
      </c>
      <c r="E1477">
        <v>5.9901908365383649</v>
      </c>
      <c r="F1477">
        <v>6.604188328224498</v>
      </c>
      <c r="G1477">
        <v>6.6102747184914312</v>
      </c>
      <c r="H1477">
        <v>6.5554591686202963</v>
      </c>
      <c r="I1477">
        <v>7.6722784778349213</v>
      </c>
      <c r="J1477">
        <v>8.0921934416172316</v>
      </c>
      <c r="K1477">
        <v>9.2547532504175205</v>
      </c>
      <c r="L1477">
        <v>9.1890890678838613</v>
      </c>
      <c r="M1477">
        <v>6.441588259280528</v>
      </c>
      <c r="N1477">
        <v>6.0434864855295274</v>
      </c>
      <c r="O1477">
        <v>6.5205133829433946</v>
      </c>
      <c r="P1477">
        <v>6.1312444134332464</v>
      </c>
      <c r="Q1477">
        <v>7.7168703031594044</v>
      </c>
      <c r="R1477">
        <v>7.5247156556372916</v>
      </c>
    </row>
    <row r="1478" spans="1:18" x14ac:dyDescent="0.2">
      <c r="A1478" t="s">
        <v>1604</v>
      </c>
      <c r="B1478" t="s">
        <v>2774</v>
      </c>
      <c r="C1478">
        <v>14.185823105730684</v>
      </c>
      <c r="D1478">
        <v>14.124606601412429</v>
      </c>
      <c r="E1478">
        <v>14.372846238866808</v>
      </c>
      <c r="F1478">
        <v>14.342790498486929</v>
      </c>
      <c r="G1478">
        <v>14.278421161810025</v>
      </c>
      <c r="H1478">
        <v>14.232949557785174</v>
      </c>
      <c r="I1478">
        <v>14.289710062739694</v>
      </c>
      <c r="J1478">
        <v>14.135293309213564</v>
      </c>
      <c r="K1478">
        <v>14.159619703056203</v>
      </c>
      <c r="L1478">
        <v>14.157179097982707</v>
      </c>
      <c r="M1478">
        <v>14.317326263627885</v>
      </c>
      <c r="N1478">
        <v>14.365479769670273</v>
      </c>
      <c r="O1478">
        <v>13.993928115447728</v>
      </c>
      <c r="P1478">
        <v>14.008930647890907</v>
      </c>
      <c r="Q1478">
        <v>13.762754651809926</v>
      </c>
      <c r="R1478">
        <v>13.823426286672211</v>
      </c>
    </row>
    <row r="1479" spans="1:18" x14ac:dyDescent="0.2">
      <c r="A1479" t="s">
        <v>1605</v>
      </c>
      <c r="B1479" t="s">
        <v>2764</v>
      </c>
      <c r="C1479">
        <v>8.5304811932371329</v>
      </c>
      <c r="D1479">
        <v>8.6844528444194751</v>
      </c>
      <c r="E1479">
        <v>8.0888147757862416</v>
      </c>
      <c r="F1479">
        <v>8.7325739761533274</v>
      </c>
      <c r="G1479">
        <v>8.2657720571474798</v>
      </c>
      <c r="H1479">
        <v>8.1142738319604799</v>
      </c>
      <c r="I1479">
        <v>7.6705548784637783</v>
      </c>
      <c r="J1479">
        <v>7.1200917147504903</v>
      </c>
      <c r="K1479">
        <v>7.8686261384963805</v>
      </c>
      <c r="L1479">
        <v>8.4168695068740575</v>
      </c>
      <c r="M1479">
        <v>7.9609580234529354</v>
      </c>
      <c r="N1479">
        <v>8.4002587431432847</v>
      </c>
      <c r="O1479">
        <v>7.5377912895543533</v>
      </c>
      <c r="P1479">
        <v>7.170489030130466</v>
      </c>
      <c r="Q1479">
        <v>5.888485580419129</v>
      </c>
      <c r="R1479">
        <v>6.4544276265580676</v>
      </c>
    </row>
    <row r="1480" spans="1:18" x14ac:dyDescent="0.2">
      <c r="A1480" t="s">
        <v>1606</v>
      </c>
      <c r="B1480" t="s">
        <v>2775</v>
      </c>
      <c r="C1480">
        <v>13.292611049568913</v>
      </c>
      <c r="D1480">
        <v>13.459860680746315</v>
      </c>
      <c r="E1480">
        <v>12.565471690292421</v>
      </c>
      <c r="F1480">
        <v>12.272202776838654</v>
      </c>
      <c r="G1480">
        <v>9.5176343738512603</v>
      </c>
      <c r="H1480">
        <v>8.8691948696995606</v>
      </c>
      <c r="I1480">
        <v>8.8509449338141053</v>
      </c>
      <c r="J1480">
        <v>9.8515396622002012</v>
      </c>
      <c r="K1480">
        <v>12.921150642146666</v>
      </c>
      <c r="L1480">
        <v>12.883245247398561</v>
      </c>
      <c r="M1480">
        <v>14.036846900968705</v>
      </c>
      <c r="N1480">
        <v>13.596074383881737</v>
      </c>
      <c r="O1480">
        <v>11.775553581448579</v>
      </c>
      <c r="P1480">
        <v>11.393613159839921</v>
      </c>
      <c r="Q1480">
        <v>10.664840348011211</v>
      </c>
      <c r="R1480">
        <v>8.281939980458727</v>
      </c>
    </row>
    <row r="1481" spans="1:18" x14ac:dyDescent="0.2">
      <c r="A1481" t="s">
        <v>1607</v>
      </c>
      <c r="B1481" t="s">
        <v>2776</v>
      </c>
      <c r="C1481">
        <v>11.126672007886123</v>
      </c>
      <c r="D1481">
        <v>11.083252266972083</v>
      </c>
      <c r="E1481">
        <v>11.223427556975428</v>
      </c>
      <c r="F1481">
        <v>11.745070496582308</v>
      </c>
      <c r="G1481">
        <v>11.59413278060004</v>
      </c>
      <c r="H1481">
        <v>11.415474693422349</v>
      </c>
      <c r="I1481">
        <v>12.017567633750593</v>
      </c>
      <c r="J1481">
        <v>12.16576234893013</v>
      </c>
      <c r="K1481">
        <v>11.042802093069859</v>
      </c>
      <c r="L1481">
        <v>11.114213304423183</v>
      </c>
      <c r="M1481">
        <v>11.602618418296531</v>
      </c>
      <c r="N1481">
        <v>11.371755538441841</v>
      </c>
      <c r="O1481">
        <v>11.542542605937586</v>
      </c>
      <c r="P1481">
        <v>11.334476469050358</v>
      </c>
      <c r="Q1481">
        <v>11.593173333019157</v>
      </c>
      <c r="R1481">
        <v>11.680702767964519</v>
      </c>
    </row>
    <row r="1482" spans="1:18" x14ac:dyDescent="0.2">
      <c r="A1482" t="s">
        <v>1608</v>
      </c>
      <c r="B1482" t="s">
        <v>2487</v>
      </c>
      <c r="C1482">
        <v>11.107378765348614</v>
      </c>
      <c r="D1482">
        <v>11.565312534908406</v>
      </c>
      <c r="E1482">
        <v>10.600725428249435</v>
      </c>
      <c r="F1482">
        <v>10.696478745029486</v>
      </c>
      <c r="G1482">
        <v>9.8734223322879089</v>
      </c>
      <c r="H1482">
        <v>10.020348969110444</v>
      </c>
      <c r="I1482">
        <v>8.0958024082452695</v>
      </c>
      <c r="J1482">
        <v>8.814690056775019</v>
      </c>
      <c r="K1482">
        <v>11.119625873685465</v>
      </c>
      <c r="L1482">
        <v>11.210880944640008</v>
      </c>
      <c r="M1482">
        <v>9.5746946097334966</v>
      </c>
      <c r="N1482">
        <v>9.9295120750446415</v>
      </c>
      <c r="O1482">
        <v>9.9587932620665729</v>
      </c>
      <c r="P1482">
        <v>10.059116349748384</v>
      </c>
      <c r="Q1482">
        <v>8.8396766749417619</v>
      </c>
      <c r="R1482">
        <v>8.8308923297862645</v>
      </c>
    </row>
    <row r="1483" spans="1:18" x14ac:dyDescent="0.2">
      <c r="A1483" t="s">
        <v>1609</v>
      </c>
      <c r="B1483" t="s">
        <v>205</v>
      </c>
      <c r="C1483">
        <v>12.891365046371336</v>
      </c>
      <c r="D1483">
        <v>13.057964321357082</v>
      </c>
      <c r="E1483">
        <v>13.011540923602711</v>
      </c>
      <c r="F1483">
        <v>13.067872903560525</v>
      </c>
      <c r="G1483">
        <v>12.664111452367514</v>
      </c>
      <c r="H1483">
        <v>12.842938705777543</v>
      </c>
      <c r="I1483">
        <v>12.060457647480485</v>
      </c>
      <c r="J1483">
        <v>12.394286702699839</v>
      </c>
      <c r="K1483">
        <v>13.030437286937987</v>
      </c>
      <c r="L1483">
        <v>13.06411601973304</v>
      </c>
      <c r="M1483">
        <v>12.668915810738442</v>
      </c>
      <c r="N1483">
        <v>12.853192378256535</v>
      </c>
      <c r="O1483">
        <v>13.143592300261474</v>
      </c>
      <c r="P1483">
        <v>13.448593096545153</v>
      </c>
      <c r="Q1483">
        <v>12.973821769023841</v>
      </c>
      <c r="R1483">
        <v>12.933935002473987</v>
      </c>
    </row>
    <row r="1484" spans="1:18" x14ac:dyDescent="0.2">
      <c r="A1484" t="s">
        <v>1610</v>
      </c>
      <c r="B1484" t="s">
        <v>2777</v>
      </c>
      <c r="C1484">
        <v>13.117167852862977</v>
      </c>
      <c r="D1484">
        <v>13.041265197237388</v>
      </c>
      <c r="E1484">
        <v>13.484059963455698</v>
      </c>
      <c r="F1484">
        <v>13.626481806103628</v>
      </c>
      <c r="G1484">
        <v>13.502023117329905</v>
      </c>
      <c r="H1484">
        <v>13.465441321633591</v>
      </c>
      <c r="I1484">
        <v>13.49411475117711</v>
      </c>
      <c r="J1484">
        <v>13.399583601781266</v>
      </c>
      <c r="K1484">
        <v>13.306359728372991</v>
      </c>
      <c r="L1484">
        <v>13.255994742648946</v>
      </c>
      <c r="M1484">
        <v>13.647168832268809</v>
      </c>
      <c r="N1484">
        <v>13.589371696640947</v>
      </c>
      <c r="O1484">
        <v>13.614018638653745</v>
      </c>
      <c r="P1484">
        <v>13.698208070921709</v>
      </c>
      <c r="Q1484">
        <v>13.824351384734536</v>
      </c>
      <c r="R1484">
        <v>13.673619061757684</v>
      </c>
    </row>
    <row r="1485" spans="1:18" x14ac:dyDescent="0.2">
      <c r="A1485" t="s">
        <v>1611</v>
      </c>
      <c r="B1485" t="s">
        <v>2778</v>
      </c>
      <c r="C1485">
        <v>12.128789116310118</v>
      </c>
      <c r="D1485">
        <v>11.866230908472055</v>
      </c>
      <c r="E1485">
        <v>11.003308741994603</v>
      </c>
      <c r="F1485">
        <v>11.046478553213925</v>
      </c>
      <c r="G1485">
        <v>10.643731964611627</v>
      </c>
      <c r="H1485">
        <v>10.619170454757294</v>
      </c>
      <c r="I1485">
        <v>10.80318884577018</v>
      </c>
      <c r="J1485">
        <v>11.487630408829569</v>
      </c>
      <c r="K1485">
        <v>11.661276101924791</v>
      </c>
      <c r="L1485">
        <v>11.610139761937234</v>
      </c>
      <c r="M1485">
        <v>10.66534314495159</v>
      </c>
      <c r="N1485">
        <v>10.292927249011685</v>
      </c>
      <c r="O1485">
        <v>10.788962520972143</v>
      </c>
      <c r="P1485">
        <v>10.790413319508664</v>
      </c>
      <c r="Q1485">
        <v>11.742731909148864</v>
      </c>
      <c r="R1485">
        <v>11.651060874332643</v>
      </c>
    </row>
    <row r="1486" spans="1:18" x14ac:dyDescent="0.2">
      <c r="A1486" t="s">
        <v>1612</v>
      </c>
      <c r="B1486" t="s">
        <v>2779</v>
      </c>
      <c r="C1486">
        <v>10.41607039318275</v>
      </c>
      <c r="D1486">
        <v>10.250818720051393</v>
      </c>
      <c r="E1486">
        <v>10.611605045345692</v>
      </c>
      <c r="F1486">
        <v>10.659829566389066</v>
      </c>
      <c r="G1486">
        <v>10.493215380686481</v>
      </c>
      <c r="H1486">
        <v>10.66467906116506</v>
      </c>
      <c r="I1486">
        <v>12.052152689479541</v>
      </c>
      <c r="J1486">
        <v>12.39505572475813</v>
      </c>
      <c r="K1486">
        <v>10.062164727154094</v>
      </c>
      <c r="L1486">
        <v>10.170603232579779</v>
      </c>
      <c r="M1486">
        <v>9.5059593852546573</v>
      </c>
      <c r="N1486">
        <v>8.9085256359494629</v>
      </c>
      <c r="O1486">
        <v>11.051025434838207</v>
      </c>
      <c r="P1486">
        <v>10.07256273134093</v>
      </c>
      <c r="Q1486">
        <v>11.764367585409993</v>
      </c>
      <c r="R1486">
        <v>11.688009217018681</v>
      </c>
    </row>
    <row r="1487" spans="1:18" x14ac:dyDescent="0.2">
      <c r="A1487" t="s">
        <v>1613</v>
      </c>
      <c r="B1487" t="s">
        <v>2200</v>
      </c>
      <c r="C1487">
        <v>9.0343009350607577</v>
      </c>
      <c r="D1487">
        <v>8.8188127721308778</v>
      </c>
      <c r="E1487">
        <v>8.3807741416671675</v>
      </c>
      <c r="F1487">
        <v>8.3246849245161112</v>
      </c>
      <c r="G1487">
        <v>8.1730281353677565</v>
      </c>
      <c r="H1487">
        <v>8.1734841255114556</v>
      </c>
      <c r="I1487">
        <v>6.9186996972434711</v>
      </c>
      <c r="J1487">
        <v>7.8811578334904384</v>
      </c>
      <c r="K1487">
        <v>8.7547026418747169</v>
      </c>
      <c r="L1487">
        <v>8.6043451645977171</v>
      </c>
      <c r="M1487">
        <v>7.0162389780948002</v>
      </c>
      <c r="N1487">
        <v>6.6139765434446085</v>
      </c>
      <c r="O1487">
        <v>8.0617483836108779</v>
      </c>
      <c r="P1487">
        <v>8.1963254187039585</v>
      </c>
      <c r="Q1487">
        <v>7.3884512703145733</v>
      </c>
      <c r="R1487">
        <v>7.2425936670990687</v>
      </c>
    </row>
    <row r="1488" spans="1:18" x14ac:dyDescent="0.2">
      <c r="A1488" t="s">
        <v>1614</v>
      </c>
      <c r="B1488" t="s">
        <v>2780</v>
      </c>
      <c r="C1488">
        <v>10.275112991876632</v>
      </c>
      <c r="D1488">
        <v>10.606552485683524</v>
      </c>
      <c r="E1488">
        <v>11.492234846006376</v>
      </c>
      <c r="F1488">
        <v>11.843190103889411</v>
      </c>
      <c r="G1488">
        <v>11.381671114837117</v>
      </c>
      <c r="H1488">
        <v>11.340390775159213</v>
      </c>
      <c r="I1488">
        <v>10.901185906394238</v>
      </c>
      <c r="J1488">
        <v>10.477499380419756</v>
      </c>
      <c r="K1488">
        <v>10.558801071108835</v>
      </c>
      <c r="L1488">
        <v>10.915519095975563</v>
      </c>
      <c r="M1488">
        <v>11.965188810181919</v>
      </c>
      <c r="N1488">
        <v>11.79240411143479</v>
      </c>
      <c r="O1488">
        <v>10.943271137319492</v>
      </c>
      <c r="P1488">
        <v>10.977890088582313</v>
      </c>
      <c r="Q1488">
        <v>10.956544314499517</v>
      </c>
      <c r="R1488">
        <v>10.746625966478854</v>
      </c>
    </row>
    <row r="1489" spans="1:18" x14ac:dyDescent="0.2">
      <c r="A1489" t="s">
        <v>1615</v>
      </c>
      <c r="B1489" t="s">
        <v>2781</v>
      </c>
      <c r="C1489">
        <v>6.1936703882047217</v>
      </c>
      <c r="D1489">
        <v>6.0246580475552207</v>
      </c>
      <c r="E1489">
        <v>6.4094146161242529</v>
      </c>
      <c r="F1489">
        <v>9.5948110444135999</v>
      </c>
      <c r="G1489">
        <v>9.4907521976512488</v>
      </c>
      <c r="H1489">
        <v>8.8760640070048797</v>
      </c>
      <c r="I1489">
        <v>9.9686002958581117</v>
      </c>
      <c r="J1489">
        <v>9.3580481194919756</v>
      </c>
      <c r="K1489">
        <v>5.9438707657906598</v>
      </c>
      <c r="L1489">
        <v>5.7940452883478839</v>
      </c>
      <c r="M1489">
        <v>6.6799594790522177</v>
      </c>
      <c r="N1489">
        <v>6.5796018478078855</v>
      </c>
      <c r="O1489">
        <v>6.8709529562780425</v>
      </c>
      <c r="P1489">
        <v>6.66527754400623</v>
      </c>
      <c r="Q1489">
        <v>6.1043440311914212</v>
      </c>
      <c r="R1489">
        <v>6.3111830900630252</v>
      </c>
    </row>
    <row r="1490" spans="1:18" x14ac:dyDescent="0.2">
      <c r="A1490" t="s">
        <v>1616</v>
      </c>
      <c r="B1490" t="s">
        <v>1875</v>
      </c>
      <c r="C1490">
        <v>5.9050395029437164</v>
      </c>
      <c r="D1490">
        <v>5.5613557168375474</v>
      </c>
      <c r="E1490">
        <v>6.6536998709104216</v>
      </c>
      <c r="F1490">
        <v>5.9821621379264895</v>
      </c>
      <c r="G1490">
        <v>6.9915710466648244</v>
      </c>
      <c r="H1490">
        <v>6.4367127344032395</v>
      </c>
      <c r="I1490">
        <v>5.5119951932733757</v>
      </c>
      <c r="J1490">
        <v>6.7393322036532837</v>
      </c>
      <c r="K1490">
        <v>5.5379453716990001</v>
      </c>
      <c r="L1490">
        <v>5.4983277253950584</v>
      </c>
      <c r="M1490">
        <v>6.5637679017486059</v>
      </c>
      <c r="N1490">
        <v>5.6979288693989529</v>
      </c>
      <c r="O1490">
        <v>7.3005463780829727</v>
      </c>
      <c r="P1490">
        <v>6.9645370856413633</v>
      </c>
      <c r="Q1490">
        <v>5.1306863125821103</v>
      </c>
      <c r="R1490">
        <v>5.3649288514945184</v>
      </c>
    </row>
    <row r="1491" spans="1:18" x14ac:dyDescent="0.2">
      <c r="A1491" t="s">
        <v>215</v>
      </c>
      <c r="B1491" t="s">
        <v>2782</v>
      </c>
      <c r="C1491">
        <v>10.561290050242528</v>
      </c>
      <c r="D1491">
        <v>10.803211660809945</v>
      </c>
      <c r="E1491">
        <v>10.37449906365935</v>
      </c>
      <c r="F1491">
        <v>10.285092767410047</v>
      </c>
      <c r="G1491">
        <v>11.594612737966601</v>
      </c>
      <c r="H1491">
        <v>11.226680310041459</v>
      </c>
      <c r="I1491">
        <v>9.7475844442459234</v>
      </c>
      <c r="J1491">
        <v>9.099741778686548</v>
      </c>
      <c r="K1491">
        <v>11.19624269042793</v>
      </c>
      <c r="L1491">
        <v>10.399852208723793</v>
      </c>
      <c r="M1491">
        <v>8.4698522113623085</v>
      </c>
      <c r="N1491">
        <v>8.486708000152392</v>
      </c>
      <c r="O1491">
        <v>11.087994502440729</v>
      </c>
      <c r="P1491">
        <v>11.672008580764478</v>
      </c>
      <c r="Q1491">
        <v>10.434370311029365</v>
      </c>
      <c r="R1491">
        <v>9.9929743811534841</v>
      </c>
    </row>
    <row r="1492" spans="1:18" x14ac:dyDescent="0.2">
      <c r="A1492" t="s">
        <v>209</v>
      </c>
      <c r="B1492" t="s">
        <v>205</v>
      </c>
      <c r="C1492">
        <v>10.473508919588662</v>
      </c>
      <c r="D1492">
        <v>10.352292827465455</v>
      </c>
      <c r="E1492">
        <v>10.69198906260978</v>
      </c>
      <c r="F1492">
        <v>10.945933288746909</v>
      </c>
      <c r="G1492">
        <v>10.973732744113113</v>
      </c>
      <c r="H1492">
        <v>10.697503431250823</v>
      </c>
      <c r="I1492">
        <v>10.861162758816699</v>
      </c>
      <c r="J1492">
        <v>11.282976757108898</v>
      </c>
      <c r="K1492">
        <v>10.608924852405591</v>
      </c>
      <c r="L1492">
        <v>10.598955909152354</v>
      </c>
      <c r="M1492">
        <v>11.164684556255873</v>
      </c>
      <c r="N1492">
        <v>10.908759837956197</v>
      </c>
      <c r="O1492">
        <v>11.32448846191655</v>
      </c>
      <c r="P1492">
        <v>10.891286270573145</v>
      </c>
      <c r="Q1492">
        <v>10.950440370232139</v>
      </c>
      <c r="R1492">
        <v>10.903389399558847</v>
      </c>
    </row>
    <row r="1493" spans="1:18" x14ac:dyDescent="0.2">
      <c r="A1493" t="s">
        <v>1617</v>
      </c>
      <c r="B1493" t="s">
        <v>2783</v>
      </c>
      <c r="C1493">
        <v>14.361354917182817</v>
      </c>
      <c r="D1493">
        <v>14.335463386150685</v>
      </c>
      <c r="E1493">
        <v>14.612303374168397</v>
      </c>
      <c r="F1493">
        <v>14.596992985312463</v>
      </c>
      <c r="G1493">
        <v>14.481297104076793</v>
      </c>
      <c r="H1493">
        <v>14.43547613470073</v>
      </c>
      <c r="I1493">
        <v>14.384063763424352</v>
      </c>
      <c r="J1493">
        <v>14.240739506117402</v>
      </c>
      <c r="K1493">
        <v>14.48785582135914</v>
      </c>
      <c r="L1493">
        <v>14.404517451402642</v>
      </c>
      <c r="M1493">
        <v>14.513174301798225</v>
      </c>
      <c r="N1493">
        <v>14.503963637163809</v>
      </c>
      <c r="O1493">
        <v>14.529663852495702</v>
      </c>
      <c r="P1493">
        <v>14.416554049268166</v>
      </c>
      <c r="Q1493">
        <v>14.135845185548476</v>
      </c>
      <c r="R1493">
        <v>14.1439552520081</v>
      </c>
    </row>
    <row r="1494" spans="1:18" x14ac:dyDescent="0.2">
      <c r="A1494" t="s">
        <v>1618</v>
      </c>
      <c r="B1494" t="s">
        <v>1864</v>
      </c>
      <c r="C1494">
        <v>10.117254793699255</v>
      </c>
      <c r="D1494">
        <v>10.335742872778622</v>
      </c>
      <c r="E1494">
        <v>11.09896441324193</v>
      </c>
      <c r="F1494">
        <v>10.873472189152741</v>
      </c>
      <c r="G1494">
        <v>10.711194085750442</v>
      </c>
      <c r="H1494">
        <v>11.029043293399106</v>
      </c>
      <c r="I1494">
        <v>11.409572882877121</v>
      </c>
      <c r="J1494">
        <v>11.09197300835338</v>
      </c>
      <c r="K1494">
        <v>10.614442507084954</v>
      </c>
      <c r="L1494">
        <v>10.677486008297413</v>
      </c>
      <c r="M1494">
        <v>11.304210911915746</v>
      </c>
      <c r="N1494">
        <v>11.364272910794165</v>
      </c>
      <c r="O1494">
        <v>10.953326923568826</v>
      </c>
      <c r="P1494">
        <v>10.835894586569786</v>
      </c>
      <c r="Q1494">
        <v>11.089267737461469</v>
      </c>
      <c r="R1494">
        <v>11.104678957081028</v>
      </c>
    </row>
    <row r="1495" spans="1:18" x14ac:dyDescent="0.2">
      <c r="A1495" t="s">
        <v>1619</v>
      </c>
      <c r="B1495" t="s">
        <v>127</v>
      </c>
      <c r="C1495">
        <v>9.0174724189975493</v>
      </c>
      <c r="D1495">
        <v>9.0381171643533449</v>
      </c>
      <c r="E1495">
        <v>7.1662587463858598</v>
      </c>
      <c r="F1495">
        <v>6.9829147559894045</v>
      </c>
      <c r="G1495">
        <v>7.5435848003727202</v>
      </c>
      <c r="H1495">
        <v>7.5784057776900191</v>
      </c>
      <c r="I1495">
        <v>7.0661107817146194</v>
      </c>
      <c r="J1495">
        <v>6.2966105236961276</v>
      </c>
      <c r="K1495">
        <v>9.574950800084217</v>
      </c>
      <c r="L1495">
        <v>9.6467453704369515</v>
      </c>
      <c r="M1495">
        <v>6.7408537057354607</v>
      </c>
      <c r="N1495">
        <v>8.2775967952756364</v>
      </c>
      <c r="O1495">
        <v>6.5020988603843159</v>
      </c>
      <c r="P1495">
        <v>6.9413233339823641</v>
      </c>
      <c r="Q1495">
        <v>4.9180869107521916</v>
      </c>
      <c r="R1495">
        <v>5.4366391789741897</v>
      </c>
    </row>
    <row r="1496" spans="1:18" x14ac:dyDescent="0.2">
      <c r="A1496" t="s">
        <v>1620</v>
      </c>
      <c r="B1496" t="s">
        <v>2784</v>
      </c>
      <c r="C1496">
        <v>11.867069558860507</v>
      </c>
      <c r="D1496">
        <v>11.924023536293356</v>
      </c>
      <c r="E1496">
        <v>11.707921060395968</v>
      </c>
      <c r="F1496">
        <v>11.419240694835098</v>
      </c>
      <c r="G1496">
        <v>12.331710075294012</v>
      </c>
      <c r="H1496">
        <v>12.631297125832502</v>
      </c>
      <c r="I1496">
        <v>11.010685872537474</v>
      </c>
      <c r="J1496">
        <v>10.738813520736102</v>
      </c>
      <c r="K1496">
        <v>12.400403721383787</v>
      </c>
      <c r="L1496">
        <v>12.336123591369045</v>
      </c>
      <c r="M1496">
        <v>11.695119085247844</v>
      </c>
      <c r="N1496">
        <v>11.611558400121138</v>
      </c>
      <c r="O1496">
        <v>12.732031762226676</v>
      </c>
      <c r="P1496">
        <v>12.898295100720695</v>
      </c>
      <c r="Q1496">
        <v>12.012255442241722</v>
      </c>
      <c r="R1496">
        <v>12.02504412817971</v>
      </c>
    </row>
    <row r="1497" spans="1:18" x14ac:dyDescent="0.2">
      <c r="A1497" t="s">
        <v>1621</v>
      </c>
      <c r="B1497" t="s">
        <v>200</v>
      </c>
      <c r="C1497">
        <v>5.7401613118093664</v>
      </c>
      <c r="D1497">
        <v>5.8246184884961663</v>
      </c>
      <c r="E1497">
        <v>5.8906728755645856</v>
      </c>
      <c r="F1497">
        <v>7.1719734074497046</v>
      </c>
      <c r="G1497">
        <v>7.3728417670005513</v>
      </c>
      <c r="H1497">
        <v>6.8968107431763137</v>
      </c>
      <c r="I1497">
        <v>6.6129463518499962</v>
      </c>
      <c r="J1497">
        <v>7.6711268220867508</v>
      </c>
      <c r="K1497">
        <v>5.663833872644406</v>
      </c>
      <c r="L1497">
        <v>5.7220547926005265</v>
      </c>
      <c r="M1497">
        <v>5.1081194910075576</v>
      </c>
      <c r="N1497">
        <v>5.4377735395695304</v>
      </c>
      <c r="O1497">
        <v>5.91905225968625</v>
      </c>
      <c r="P1497">
        <v>5.8512129214020696</v>
      </c>
      <c r="Q1497">
        <v>4.9802040709994255</v>
      </c>
      <c r="R1497">
        <v>4.9431676812320111</v>
      </c>
    </row>
    <row r="1498" spans="1:18" x14ac:dyDescent="0.2">
      <c r="A1498" t="s">
        <v>1622</v>
      </c>
      <c r="B1498" t="s">
        <v>2785</v>
      </c>
      <c r="C1498">
        <v>8.3046970523329282</v>
      </c>
      <c r="D1498">
        <v>8.1249688660029324</v>
      </c>
      <c r="E1498">
        <v>8.4862541584443694</v>
      </c>
      <c r="F1498">
        <v>8.2122529420486341</v>
      </c>
      <c r="G1498">
        <v>8.1363587851253314</v>
      </c>
      <c r="H1498">
        <v>8.2726081138872711</v>
      </c>
      <c r="I1498">
        <v>8.5225564527574633</v>
      </c>
      <c r="J1498">
        <v>7.9690377950010669</v>
      </c>
      <c r="K1498">
        <v>6.7772000874292635</v>
      </c>
      <c r="L1498">
        <v>6.9988859114354254</v>
      </c>
      <c r="M1498">
        <v>7.058051265528495</v>
      </c>
      <c r="N1498">
        <v>7.9885675919751096</v>
      </c>
      <c r="O1498">
        <v>6.8529481689423148</v>
      </c>
      <c r="P1498">
        <v>6.8614199240767091</v>
      </c>
      <c r="Q1498">
        <v>7.2657540705692005</v>
      </c>
      <c r="R1498">
        <v>7.8873525724176679</v>
      </c>
    </row>
    <row r="1499" spans="1:18" x14ac:dyDescent="0.2">
      <c r="A1499" t="s">
        <v>1623</v>
      </c>
      <c r="B1499" t="s">
        <v>2786</v>
      </c>
      <c r="C1499">
        <v>11.02680797803418</v>
      </c>
      <c r="D1499">
        <v>10.816777097537305</v>
      </c>
      <c r="E1499">
        <v>10.578989511586153</v>
      </c>
      <c r="F1499">
        <v>10.631981970772122</v>
      </c>
      <c r="G1499">
        <v>11.105448613025766</v>
      </c>
      <c r="H1499">
        <v>10.918650393855723</v>
      </c>
      <c r="I1499">
        <v>10.601106764677953</v>
      </c>
      <c r="J1499">
        <v>11.029551159495426</v>
      </c>
      <c r="K1499">
        <v>10.722258753950037</v>
      </c>
      <c r="L1499">
        <v>10.576814299366687</v>
      </c>
      <c r="M1499">
        <v>10.666327354927358</v>
      </c>
      <c r="N1499">
        <v>10.655220029502322</v>
      </c>
      <c r="O1499">
        <v>11.421933709757681</v>
      </c>
      <c r="P1499">
        <v>11.634602615006202</v>
      </c>
      <c r="Q1499">
        <v>11.809110898730017</v>
      </c>
      <c r="R1499">
        <v>11.781658765442167</v>
      </c>
    </row>
    <row r="1500" spans="1:18" x14ac:dyDescent="0.2">
      <c r="A1500" t="s">
        <v>1624</v>
      </c>
      <c r="B1500" t="s">
        <v>127</v>
      </c>
      <c r="C1500">
        <v>10.08342485142942</v>
      </c>
      <c r="D1500">
        <v>9.5863548029415977</v>
      </c>
      <c r="E1500">
        <v>8.1019690943581519</v>
      </c>
      <c r="F1500">
        <v>7.7951634903671021</v>
      </c>
      <c r="G1500">
        <v>8.8681865906603985</v>
      </c>
      <c r="H1500">
        <v>8.8533782582991822</v>
      </c>
      <c r="I1500">
        <v>8.2875093312419157</v>
      </c>
      <c r="J1500">
        <v>8.7870579242327551</v>
      </c>
      <c r="K1500">
        <v>9.1991322037021011</v>
      </c>
      <c r="L1500">
        <v>9.2627602121128927</v>
      </c>
      <c r="M1500">
        <v>7.1125764484373555</v>
      </c>
      <c r="N1500">
        <v>6.6771516676240807</v>
      </c>
      <c r="O1500">
        <v>8.0356749158242238</v>
      </c>
      <c r="P1500">
        <v>9.407989393522957</v>
      </c>
      <c r="Q1500">
        <v>8.7105979390542867</v>
      </c>
      <c r="R1500">
        <v>8.7131378487502271</v>
      </c>
    </row>
    <row r="1501" spans="1:18" x14ac:dyDescent="0.2">
      <c r="A1501" t="s">
        <v>1625</v>
      </c>
      <c r="B1501" t="s">
        <v>127</v>
      </c>
      <c r="C1501">
        <v>10.75861433781639</v>
      </c>
      <c r="D1501">
        <v>10.213667368801836</v>
      </c>
      <c r="E1501">
        <v>10.700699713105509</v>
      </c>
      <c r="F1501">
        <v>10.527457506600079</v>
      </c>
      <c r="G1501">
        <v>11.254364267302096</v>
      </c>
      <c r="H1501">
        <v>11.091300523086815</v>
      </c>
      <c r="I1501">
        <v>9.2066822920274891</v>
      </c>
      <c r="J1501">
        <v>9.7649550727443764</v>
      </c>
      <c r="K1501">
        <v>10.117054112566661</v>
      </c>
      <c r="L1501">
        <v>9.8703756830812424</v>
      </c>
      <c r="M1501">
        <v>10.111506191723276</v>
      </c>
      <c r="N1501">
        <v>10.704532333355177</v>
      </c>
      <c r="O1501">
        <v>10.178146280984482</v>
      </c>
      <c r="P1501">
        <v>10.409341236188132</v>
      </c>
      <c r="Q1501">
        <v>9.0356109155090394</v>
      </c>
      <c r="R1501">
        <v>9.7317770136999222</v>
      </c>
    </row>
    <row r="1502" spans="1:18" x14ac:dyDescent="0.2">
      <c r="A1502" t="s">
        <v>1626</v>
      </c>
      <c r="B1502" t="s">
        <v>2787</v>
      </c>
      <c r="C1502">
        <v>12.691908906257263</v>
      </c>
      <c r="D1502">
        <v>12.638486961579957</v>
      </c>
      <c r="E1502">
        <v>12.533851836877629</v>
      </c>
      <c r="F1502">
        <v>12.755053352491155</v>
      </c>
      <c r="G1502">
        <v>12.734555824810959</v>
      </c>
      <c r="H1502">
        <v>12.637030220288983</v>
      </c>
      <c r="I1502">
        <v>12.852670737125393</v>
      </c>
      <c r="J1502">
        <v>13.053145769377091</v>
      </c>
      <c r="K1502">
        <v>12.623484173178715</v>
      </c>
      <c r="L1502">
        <v>12.605198576709235</v>
      </c>
      <c r="M1502">
        <v>12.326807122193637</v>
      </c>
      <c r="N1502">
        <v>12.262674050879051</v>
      </c>
      <c r="O1502">
        <v>12.926406484557662</v>
      </c>
      <c r="P1502">
        <v>12.755319463551279</v>
      </c>
      <c r="Q1502">
        <v>12.953264355734261</v>
      </c>
      <c r="R1502">
        <v>12.897372617883521</v>
      </c>
    </row>
    <row r="1503" spans="1:18" x14ac:dyDescent="0.2">
      <c r="A1503" t="s">
        <v>1627</v>
      </c>
      <c r="B1503" t="s">
        <v>2192</v>
      </c>
      <c r="C1503">
        <v>8.1024906961168863</v>
      </c>
      <c r="D1503">
        <v>7.595546338169183</v>
      </c>
      <c r="E1503">
        <v>6.9194168905245066</v>
      </c>
      <c r="F1503">
        <v>7.8458373035373512</v>
      </c>
      <c r="G1503">
        <v>6.9990587465213734</v>
      </c>
      <c r="H1503">
        <v>7.0368936544154188</v>
      </c>
      <c r="I1503">
        <v>6.9663492855576452</v>
      </c>
      <c r="J1503">
        <v>8.1675349376249038</v>
      </c>
      <c r="K1503">
        <v>7.7379786354579849</v>
      </c>
      <c r="L1503">
        <v>7.6139461290820094</v>
      </c>
      <c r="M1503">
        <v>7.8647402185708062</v>
      </c>
      <c r="N1503">
        <v>7.426641020618721</v>
      </c>
      <c r="O1503">
        <v>7.0887750877282016</v>
      </c>
      <c r="P1503">
        <v>6.8748765021569502</v>
      </c>
      <c r="Q1503">
        <v>6.4802080422553336</v>
      </c>
      <c r="R1503">
        <v>6.6914377716790492</v>
      </c>
    </row>
    <row r="1504" spans="1:18" x14ac:dyDescent="0.2">
      <c r="A1504" t="s">
        <v>1628</v>
      </c>
      <c r="B1504" t="s">
        <v>2188</v>
      </c>
      <c r="C1504">
        <v>12.681937649434062</v>
      </c>
      <c r="D1504">
        <v>12.939527139225957</v>
      </c>
      <c r="E1504">
        <v>12.723613657983805</v>
      </c>
      <c r="F1504">
        <v>13.056477137778129</v>
      </c>
      <c r="G1504">
        <v>12.668053490980242</v>
      </c>
      <c r="H1504">
        <v>12.690611916458968</v>
      </c>
      <c r="I1504">
        <v>12.511262178497882</v>
      </c>
      <c r="J1504">
        <v>12.364779776829829</v>
      </c>
      <c r="K1504">
        <v>12.292410105096637</v>
      </c>
      <c r="L1504">
        <v>12.572214930479825</v>
      </c>
      <c r="M1504">
        <v>12.448041964863307</v>
      </c>
      <c r="N1504">
        <v>12.108454038274393</v>
      </c>
      <c r="O1504">
        <v>11.858255785863458</v>
      </c>
      <c r="P1504">
        <v>11.771612636358114</v>
      </c>
      <c r="Q1504">
        <v>11.619107816858863</v>
      </c>
      <c r="R1504">
        <v>11.497810647192944</v>
      </c>
    </row>
    <row r="1505" spans="1:18" x14ac:dyDescent="0.2">
      <c r="A1505" t="s">
        <v>1629</v>
      </c>
      <c r="B1505" t="s">
        <v>2788</v>
      </c>
      <c r="C1505">
        <v>8.6349583692703487</v>
      </c>
      <c r="D1505">
        <v>8.6756806732312839</v>
      </c>
      <c r="E1505">
        <v>10.708878637067071</v>
      </c>
      <c r="F1505">
        <v>10.964312566328786</v>
      </c>
      <c r="G1505">
        <v>10.644207352124148</v>
      </c>
      <c r="H1505">
        <v>11.053029696098818</v>
      </c>
      <c r="I1505">
        <v>10.045036473098239</v>
      </c>
      <c r="J1505">
        <v>9.2513212087865497</v>
      </c>
      <c r="K1505">
        <v>9.8746580486593842</v>
      </c>
      <c r="L1505">
        <v>9.2417171725603406</v>
      </c>
      <c r="M1505">
        <v>9.7620135231528611</v>
      </c>
      <c r="N1505">
        <v>9.1298224907186754</v>
      </c>
      <c r="O1505">
        <v>9.0169778417520039</v>
      </c>
      <c r="P1505">
        <v>9.7209496137351863</v>
      </c>
      <c r="Q1505">
        <v>10.979917863818955</v>
      </c>
      <c r="R1505">
        <v>9.7210530734699194</v>
      </c>
    </row>
    <row r="1506" spans="1:18" x14ac:dyDescent="0.2">
      <c r="A1506" t="s">
        <v>1630</v>
      </c>
      <c r="B1506" t="s">
        <v>2789</v>
      </c>
      <c r="C1506">
        <v>12.626377965504291</v>
      </c>
      <c r="D1506">
        <v>12.566489238520139</v>
      </c>
      <c r="E1506">
        <v>12.78647992188035</v>
      </c>
      <c r="F1506">
        <v>12.808131558610569</v>
      </c>
      <c r="G1506">
        <v>12.82780403366163</v>
      </c>
      <c r="H1506">
        <v>12.663903350446665</v>
      </c>
      <c r="I1506">
        <v>13.104118689088322</v>
      </c>
      <c r="J1506">
        <v>12.898873197413693</v>
      </c>
      <c r="K1506">
        <v>12.1740779826986</v>
      </c>
      <c r="L1506">
        <v>12.205845468406833</v>
      </c>
      <c r="M1506">
        <v>12.558996843028039</v>
      </c>
      <c r="N1506">
        <v>12.908367730562311</v>
      </c>
      <c r="O1506">
        <v>11.803913029630365</v>
      </c>
      <c r="P1506">
        <v>12.182007073498269</v>
      </c>
      <c r="Q1506">
        <v>12.341313978958135</v>
      </c>
      <c r="R1506">
        <v>12.616450173750691</v>
      </c>
    </row>
    <row r="1507" spans="1:18" x14ac:dyDescent="0.2">
      <c r="A1507" t="s">
        <v>1631</v>
      </c>
      <c r="B1507" t="s">
        <v>2790</v>
      </c>
      <c r="C1507">
        <v>12.744116909861036</v>
      </c>
      <c r="D1507">
        <v>12.642300170126282</v>
      </c>
      <c r="E1507">
        <v>12.836561875085044</v>
      </c>
      <c r="F1507">
        <v>12.860356743033604</v>
      </c>
      <c r="G1507">
        <v>12.898828060717948</v>
      </c>
      <c r="H1507">
        <v>12.908687463758064</v>
      </c>
      <c r="I1507">
        <v>13.258196947252044</v>
      </c>
      <c r="J1507">
        <v>13.058355445910342</v>
      </c>
      <c r="K1507">
        <v>12.713506527358435</v>
      </c>
      <c r="L1507">
        <v>12.797987760220915</v>
      </c>
      <c r="M1507">
        <v>13.041155967680822</v>
      </c>
      <c r="N1507">
        <v>12.952843579403476</v>
      </c>
      <c r="O1507">
        <v>12.676296937141663</v>
      </c>
      <c r="P1507">
        <v>12.707124786920145</v>
      </c>
      <c r="Q1507">
        <v>12.974160121100624</v>
      </c>
      <c r="R1507">
        <v>13.01343401508403</v>
      </c>
    </row>
    <row r="1508" spans="1:18" x14ac:dyDescent="0.2">
      <c r="A1508" t="s">
        <v>1632</v>
      </c>
      <c r="B1508" t="s">
        <v>2097</v>
      </c>
      <c r="C1508">
        <v>7.04624471089486</v>
      </c>
      <c r="D1508">
        <v>7.0209271396419384</v>
      </c>
      <c r="E1508">
        <v>7.4167964598650089</v>
      </c>
      <c r="F1508">
        <v>7.9277958795395866</v>
      </c>
      <c r="G1508">
        <v>8.2447988424837728</v>
      </c>
      <c r="H1508">
        <v>8.261031578529952</v>
      </c>
      <c r="I1508">
        <v>9.9958160439418666</v>
      </c>
      <c r="J1508">
        <v>10.346302794311574</v>
      </c>
      <c r="K1508">
        <v>7.9748205171798103</v>
      </c>
      <c r="L1508">
        <v>7.7588152275300812</v>
      </c>
      <c r="M1508">
        <v>7.9433153136629757</v>
      </c>
      <c r="N1508">
        <v>7.5432788615026851</v>
      </c>
      <c r="O1508">
        <v>9.1142295678384944</v>
      </c>
      <c r="P1508">
        <v>9.3147315371252013</v>
      </c>
      <c r="Q1508">
        <v>10.820217243445873</v>
      </c>
      <c r="R1508">
        <v>10.940405955308657</v>
      </c>
    </row>
    <row r="1509" spans="1:18" x14ac:dyDescent="0.2">
      <c r="A1509" t="s">
        <v>73</v>
      </c>
      <c r="B1509" t="s">
        <v>74</v>
      </c>
      <c r="C1509">
        <v>11.711689771014427</v>
      </c>
      <c r="D1509">
        <v>11.437271719571081</v>
      </c>
      <c r="E1509">
        <v>11.617330442759334</v>
      </c>
      <c r="F1509">
        <v>11.348010291236767</v>
      </c>
      <c r="G1509">
        <v>11.007682935584334</v>
      </c>
      <c r="H1509">
        <v>10.728792014484645</v>
      </c>
      <c r="I1509">
        <v>10.954099174340152</v>
      </c>
      <c r="J1509">
        <v>10.695410513657535</v>
      </c>
      <c r="K1509">
        <v>11.402466020636867</v>
      </c>
      <c r="L1509">
        <v>11.35158953198505</v>
      </c>
      <c r="M1509">
        <v>11.813757817481269</v>
      </c>
      <c r="N1509">
        <v>11.548466131724176</v>
      </c>
      <c r="O1509">
        <v>11.256579221598109</v>
      </c>
      <c r="P1509">
        <v>11.07645150742597</v>
      </c>
      <c r="Q1509">
        <v>10.774737778315673</v>
      </c>
      <c r="R1509">
        <v>10.862146560071009</v>
      </c>
    </row>
    <row r="1510" spans="1:18" x14ac:dyDescent="0.2">
      <c r="A1510" t="s">
        <v>1633</v>
      </c>
      <c r="B1510" t="s">
        <v>2791</v>
      </c>
      <c r="C1510">
        <v>9.6871877316039701</v>
      </c>
      <c r="D1510">
        <v>9.6602848043131129</v>
      </c>
      <c r="E1510">
        <v>10.116821083571514</v>
      </c>
      <c r="F1510">
        <v>9.9468034016679869</v>
      </c>
      <c r="G1510">
        <v>9.6584547948729362</v>
      </c>
      <c r="H1510">
        <v>9.7221219581254328</v>
      </c>
      <c r="I1510">
        <v>10.059362085957741</v>
      </c>
      <c r="J1510">
        <v>10.381258370491004</v>
      </c>
      <c r="K1510">
        <v>9.8320869359470269</v>
      </c>
      <c r="L1510">
        <v>9.7455861837966893</v>
      </c>
      <c r="M1510">
        <v>10.0344536847611</v>
      </c>
      <c r="N1510">
        <v>9.5623078443987239</v>
      </c>
      <c r="O1510">
        <v>10.478123691886042</v>
      </c>
      <c r="P1510">
        <v>10.242297718458282</v>
      </c>
      <c r="Q1510">
        <v>11.08641492231164</v>
      </c>
      <c r="R1510">
        <v>10.963397715091141</v>
      </c>
    </row>
    <row r="1511" spans="1:18" x14ac:dyDescent="0.2">
      <c r="A1511" t="s">
        <v>1634</v>
      </c>
      <c r="B1511" t="s">
        <v>2792</v>
      </c>
      <c r="C1511">
        <v>7.1388068398192983</v>
      </c>
      <c r="D1511">
        <v>6.8223698171058347</v>
      </c>
      <c r="E1511">
        <v>5.6916058435286834</v>
      </c>
      <c r="F1511">
        <v>7.1239455905285736</v>
      </c>
      <c r="G1511">
        <v>7.1682873964381306</v>
      </c>
      <c r="H1511">
        <v>7.028289198983245</v>
      </c>
      <c r="I1511">
        <v>7.3570917414929804</v>
      </c>
      <c r="J1511">
        <v>7.9810043311314116</v>
      </c>
      <c r="K1511">
        <v>8.0365056567548478</v>
      </c>
      <c r="L1511">
        <v>8.019592968432173</v>
      </c>
      <c r="M1511">
        <v>6.301684642852158</v>
      </c>
      <c r="N1511">
        <v>5.6632366396587015</v>
      </c>
      <c r="O1511">
        <v>5.2583109843639129</v>
      </c>
      <c r="P1511">
        <v>5.9915851839665955</v>
      </c>
      <c r="Q1511">
        <v>6.862182848087194</v>
      </c>
      <c r="R1511">
        <v>6.4499194436056611</v>
      </c>
    </row>
    <row r="1512" spans="1:18" x14ac:dyDescent="0.2">
      <c r="A1512" t="s">
        <v>1635</v>
      </c>
      <c r="B1512" t="s">
        <v>205</v>
      </c>
      <c r="C1512">
        <v>12.45261313625838</v>
      </c>
      <c r="D1512">
        <v>12.721954016209986</v>
      </c>
      <c r="E1512">
        <v>12.004360964884194</v>
      </c>
      <c r="F1512">
        <v>11.839329182343461</v>
      </c>
      <c r="G1512">
        <v>11.289905620466319</v>
      </c>
      <c r="H1512">
        <v>11.48429016175441</v>
      </c>
      <c r="I1512">
        <v>11.31005881607129</v>
      </c>
      <c r="J1512">
        <v>11.593017178034827</v>
      </c>
      <c r="K1512">
        <v>12.679296071310963</v>
      </c>
      <c r="L1512">
        <v>12.522546591562232</v>
      </c>
      <c r="M1512">
        <v>11.913182301662316</v>
      </c>
      <c r="N1512">
        <v>11.721624281754922</v>
      </c>
      <c r="O1512">
        <v>11.681396247016272</v>
      </c>
      <c r="P1512">
        <v>11.589458639798613</v>
      </c>
      <c r="Q1512">
        <v>11.505444232691</v>
      </c>
      <c r="R1512">
        <v>11.396908491639252</v>
      </c>
    </row>
    <row r="1513" spans="1:18" x14ac:dyDescent="0.2">
      <c r="A1513" t="s">
        <v>1636</v>
      </c>
      <c r="B1513" t="s">
        <v>2793</v>
      </c>
      <c r="C1513">
        <v>11.11244768276987</v>
      </c>
      <c r="D1513">
        <v>11.128854562882978</v>
      </c>
      <c r="E1513">
        <v>11.061456721547847</v>
      </c>
      <c r="F1513">
        <v>11.213850525211733</v>
      </c>
      <c r="G1513">
        <v>11.099415973661097</v>
      </c>
      <c r="H1513">
        <v>11.110696854469259</v>
      </c>
      <c r="I1513">
        <v>11.561182892642613</v>
      </c>
      <c r="J1513">
        <v>11.845636250306976</v>
      </c>
      <c r="K1513">
        <v>11.362327376402698</v>
      </c>
      <c r="L1513">
        <v>11.445170288601631</v>
      </c>
      <c r="M1513">
        <v>11.470924882847276</v>
      </c>
      <c r="N1513">
        <v>11.036936231728605</v>
      </c>
      <c r="O1513">
        <v>11.853983278107849</v>
      </c>
      <c r="P1513">
        <v>11.626396521233351</v>
      </c>
      <c r="Q1513">
        <v>11.800848030948972</v>
      </c>
      <c r="R1513">
        <v>11.797022787216497</v>
      </c>
    </row>
    <row r="1514" spans="1:18" x14ac:dyDescent="0.2">
      <c r="A1514" t="s">
        <v>1637</v>
      </c>
      <c r="B1514" t="s">
        <v>2395</v>
      </c>
      <c r="C1514">
        <v>12.957764364596633</v>
      </c>
      <c r="D1514">
        <v>12.942252783551032</v>
      </c>
      <c r="E1514">
        <v>13.100642257531751</v>
      </c>
      <c r="F1514">
        <v>13.038436685327712</v>
      </c>
      <c r="G1514">
        <v>13.177865059450014</v>
      </c>
      <c r="H1514">
        <v>13.145073754302297</v>
      </c>
      <c r="I1514">
        <v>13.460047413522114</v>
      </c>
      <c r="J1514">
        <v>13.624899023658287</v>
      </c>
      <c r="K1514">
        <v>12.952599313989751</v>
      </c>
      <c r="L1514">
        <v>12.871705665453135</v>
      </c>
      <c r="M1514">
        <v>13.096968058564523</v>
      </c>
      <c r="N1514">
        <v>12.859297245386431</v>
      </c>
      <c r="O1514">
        <v>12.950815937884636</v>
      </c>
      <c r="P1514">
        <v>12.911532433490072</v>
      </c>
      <c r="Q1514">
        <v>13.137342432440585</v>
      </c>
      <c r="R1514">
        <v>13.170257116479911</v>
      </c>
    </row>
    <row r="1515" spans="1:18" x14ac:dyDescent="0.2">
      <c r="A1515" t="s">
        <v>1638</v>
      </c>
      <c r="B1515" t="s">
        <v>2058</v>
      </c>
      <c r="C1515">
        <v>10.538577375923726</v>
      </c>
      <c r="D1515">
        <v>10.182077055211087</v>
      </c>
      <c r="E1515">
        <v>9.759716548698826</v>
      </c>
      <c r="F1515">
        <v>9.512120035022539</v>
      </c>
      <c r="G1515">
        <v>9.7806447614214722</v>
      </c>
      <c r="H1515">
        <v>9.3143512529305355</v>
      </c>
      <c r="I1515">
        <v>8.8236755440884433</v>
      </c>
      <c r="J1515">
        <v>9.351072151348383</v>
      </c>
      <c r="K1515">
        <v>10.463674385233293</v>
      </c>
      <c r="L1515">
        <v>10.318969979442073</v>
      </c>
      <c r="M1515">
        <v>9.8539745557621767</v>
      </c>
      <c r="N1515">
        <v>9.8581404521275502</v>
      </c>
      <c r="O1515">
        <v>9.2209684887387819</v>
      </c>
      <c r="P1515">
        <v>9.4677965854898805</v>
      </c>
      <c r="Q1515">
        <v>7.6941427490926673</v>
      </c>
      <c r="R1515">
        <v>7.7875028068176926</v>
      </c>
    </row>
    <row r="1516" spans="1:18" x14ac:dyDescent="0.2">
      <c r="A1516" t="s">
        <v>1639</v>
      </c>
      <c r="B1516" t="s">
        <v>127</v>
      </c>
      <c r="C1516">
        <v>8.5136021608918906</v>
      </c>
      <c r="D1516">
        <v>8.4176483192312244</v>
      </c>
      <c r="E1516">
        <v>9.6058052253395516</v>
      </c>
      <c r="F1516">
        <v>9.3719310054970943</v>
      </c>
      <c r="G1516">
        <v>8.4696425325405222</v>
      </c>
      <c r="H1516">
        <v>8.2240381562660687</v>
      </c>
      <c r="I1516">
        <v>8.392892552898557</v>
      </c>
      <c r="J1516">
        <v>8.5711869124932338</v>
      </c>
      <c r="K1516">
        <v>8.0465976226128877</v>
      </c>
      <c r="L1516">
        <v>8.1695984665370478</v>
      </c>
      <c r="M1516">
        <v>9.3363716364413953</v>
      </c>
      <c r="N1516">
        <v>9.1463915366491992</v>
      </c>
      <c r="O1516">
        <v>6.8621110440957658</v>
      </c>
      <c r="P1516">
        <v>7.492016240270325</v>
      </c>
      <c r="Q1516">
        <v>7.6442613516394244</v>
      </c>
      <c r="R1516">
        <v>7.6828431671126438</v>
      </c>
    </row>
    <row r="1517" spans="1:18" x14ac:dyDescent="0.2">
      <c r="A1517" t="s">
        <v>1640</v>
      </c>
      <c r="B1517" t="s">
        <v>1954</v>
      </c>
      <c r="C1517">
        <v>11.800140982852797</v>
      </c>
      <c r="D1517">
        <v>11.749928180562156</v>
      </c>
      <c r="E1517">
        <v>11.756710410268527</v>
      </c>
      <c r="F1517">
        <v>11.675990822196519</v>
      </c>
      <c r="G1517">
        <v>11.440456301116278</v>
      </c>
      <c r="H1517">
        <v>11.400400212929318</v>
      </c>
      <c r="I1517">
        <v>11.825402101947162</v>
      </c>
      <c r="J1517">
        <v>11.948283266176936</v>
      </c>
      <c r="K1517">
        <v>11.533360766120117</v>
      </c>
      <c r="L1517">
        <v>11.561897125497836</v>
      </c>
      <c r="M1517">
        <v>11.559124369369394</v>
      </c>
      <c r="N1517">
        <v>11.253663240292083</v>
      </c>
      <c r="O1517">
        <v>12.039743182342265</v>
      </c>
      <c r="P1517">
        <v>11.81527611982326</v>
      </c>
      <c r="Q1517">
        <v>12.390185975741788</v>
      </c>
      <c r="R1517">
        <v>12.311921243349003</v>
      </c>
    </row>
    <row r="1518" spans="1:18" x14ac:dyDescent="0.2">
      <c r="A1518" t="s">
        <v>1641</v>
      </c>
      <c r="B1518" t="s">
        <v>2794</v>
      </c>
      <c r="C1518">
        <v>10.752128593311392</v>
      </c>
      <c r="D1518">
        <v>10.555094562555171</v>
      </c>
      <c r="E1518">
        <v>10.463620356885267</v>
      </c>
      <c r="F1518">
        <v>10.171835581477284</v>
      </c>
      <c r="G1518">
        <v>10.267978990865773</v>
      </c>
      <c r="H1518">
        <v>9.9635873605462404</v>
      </c>
      <c r="I1518">
        <v>9.4252184861269228</v>
      </c>
      <c r="J1518">
        <v>9.1946172706981546</v>
      </c>
      <c r="K1518">
        <v>10.869615673661997</v>
      </c>
      <c r="L1518">
        <v>10.795709281577119</v>
      </c>
      <c r="M1518">
        <v>10.514706114476562</v>
      </c>
      <c r="N1518">
        <v>10.364722466939767</v>
      </c>
      <c r="O1518">
        <v>9.6519980260794753</v>
      </c>
      <c r="P1518">
        <v>9.6059048512992415</v>
      </c>
      <c r="Q1518">
        <v>8.4484925822389663</v>
      </c>
      <c r="R1518">
        <v>8.1785758443610614</v>
      </c>
    </row>
    <row r="1519" spans="1:18" x14ac:dyDescent="0.2">
      <c r="A1519" t="s">
        <v>1642</v>
      </c>
      <c r="B1519" t="s">
        <v>2795</v>
      </c>
      <c r="C1519">
        <v>7.2075508681759919</v>
      </c>
      <c r="D1519">
        <v>7.832461881244746</v>
      </c>
      <c r="E1519">
        <v>7.8765252358235545</v>
      </c>
      <c r="F1519">
        <v>8.1081603840064247</v>
      </c>
      <c r="G1519">
        <v>8.2231560605089324</v>
      </c>
      <c r="H1519">
        <v>8.8326957407673952</v>
      </c>
      <c r="I1519">
        <v>9.0212606301842282</v>
      </c>
      <c r="J1519">
        <v>8.5667289484611295</v>
      </c>
      <c r="K1519">
        <v>8.4492537731248607</v>
      </c>
      <c r="L1519">
        <v>8.6354745035681102</v>
      </c>
      <c r="M1519">
        <v>8.67788626176843</v>
      </c>
      <c r="N1519">
        <v>9.1711296334049806</v>
      </c>
      <c r="O1519">
        <v>6.9069048264262305</v>
      </c>
      <c r="P1519">
        <v>7.9071781119734075</v>
      </c>
      <c r="Q1519">
        <v>8.0738936573212285</v>
      </c>
      <c r="R1519">
        <v>8.1459279697345188</v>
      </c>
    </row>
    <row r="1520" spans="1:18" x14ac:dyDescent="0.2">
      <c r="A1520" t="s">
        <v>1643</v>
      </c>
      <c r="B1520" t="s">
        <v>205</v>
      </c>
      <c r="C1520">
        <v>6.7615553646985731</v>
      </c>
      <c r="D1520">
        <v>6.4382587763842301</v>
      </c>
      <c r="E1520">
        <v>6.7573853256404375</v>
      </c>
      <c r="F1520">
        <v>6.3983191461794391</v>
      </c>
      <c r="G1520">
        <v>6.9639899662291462</v>
      </c>
      <c r="H1520">
        <v>6.2564117296951531</v>
      </c>
      <c r="I1520">
        <v>5.9421188744201112</v>
      </c>
      <c r="J1520">
        <v>10.267169574052238</v>
      </c>
      <c r="K1520">
        <v>6.127487493202783</v>
      </c>
      <c r="L1520">
        <v>6.0631589768854921</v>
      </c>
      <c r="M1520">
        <v>6.5603533651353878</v>
      </c>
      <c r="N1520">
        <v>6.3107008915389855</v>
      </c>
      <c r="O1520">
        <v>6.9168470378166091</v>
      </c>
      <c r="P1520">
        <v>6.7003246597797492</v>
      </c>
      <c r="Q1520">
        <v>6.294481713592547</v>
      </c>
      <c r="R1520">
        <v>5.8204153163988472</v>
      </c>
    </row>
    <row r="1521" spans="1:18" x14ac:dyDescent="0.2">
      <c r="A1521" t="s">
        <v>1644</v>
      </c>
      <c r="B1521" t="s">
        <v>200</v>
      </c>
      <c r="C1521">
        <v>5.4030128017817161</v>
      </c>
      <c r="D1521">
        <v>5.6667354842706485</v>
      </c>
      <c r="E1521">
        <v>6.0570629115422889</v>
      </c>
      <c r="F1521">
        <v>6.141856194592223</v>
      </c>
      <c r="G1521">
        <v>5.6552245379378832</v>
      </c>
      <c r="H1521">
        <v>5.9589333022989344</v>
      </c>
      <c r="I1521">
        <v>6.8352924499683434</v>
      </c>
      <c r="J1521">
        <v>7.2279052463287483</v>
      </c>
      <c r="K1521">
        <v>6.2993548523021436</v>
      </c>
      <c r="L1521">
        <v>6.4581677747109802</v>
      </c>
      <c r="M1521">
        <v>5.6700401621294487</v>
      </c>
      <c r="N1521">
        <v>5.4662181948805433</v>
      </c>
      <c r="O1521">
        <v>6.2519858188617894</v>
      </c>
      <c r="P1521">
        <v>5.7342166140264794</v>
      </c>
      <c r="Q1521">
        <v>7.2441099867076177</v>
      </c>
      <c r="R1521">
        <v>7.1663627505156784</v>
      </c>
    </row>
    <row r="1522" spans="1:18" x14ac:dyDescent="0.2">
      <c r="A1522" t="s">
        <v>1645</v>
      </c>
      <c r="B1522" t="s">
        <v>2360</v>
      </c>
      <c r="C1522">
        <v>10.191291677593826</v>
      </c>
      <c r="D1522">
        <v>10.572551033009736</v>
      </c>
      <c r="E1522">
        <v>10.532365086295078</v>
      </c>
      <c r="F1522">
        <v>10.790841323278407</v>
      </c>
      <c r="G1522">
        <v>11.007274445343249</v>
      </c>
      <c r="H1522">
        <v>10.855429263036891</v>
      </c>
      <c r="I1522">
        <v>11.162796693901528</v>
      </c>
      <c r="J1522">
        <v>10.857028810794199</v>
      </c>
      <c r="K1522">
        <v>11.136851266219864</v>
      </c>
      <c r="L1522">
        <v>11.041759083017</v>
      </c>
      <c r="M1522">
        <v>11.003419108094263</v>
      </c>
      <c r="N1522">
        <v>10.557273926082162</v>
      </c>
      <c r="O1522">
        <v>11.474661593356823</v>
      </c>
      <c r="P1522">
        <v>11.322052217906908</v>
      </c>
      <c r="Q1522">
        <v>11.49184725249637</v>
      </c>
      <c r="R1522">
        <v>11.439621380210587</v>
      </c>
    </row>
    <row r="1523" spans="1:18" x14ac:dyDescent="0.2">
      <c r="A1523" t="s">
        <v>1646</v>
      </c>
      <c r="B1523" t="s">
        <v>2796</v>
      </c>
      <c r="C1523">
        <v>12.894266175455547</v>
      </c>
      <c r="D1523">
        <v>13.209672939674142</v>
      </c>
      <c r="E1523">
        <v>11.662072425526212</v>
      </c>
      <c r="F1523">
        <v>11.265418091792895</v>
      </c>
      <c r="G1523">
        <v>12.083614671146448</v>
      </c>
      <c r="H1523">
        <v>12.118830355537133</v>
      </c>
      <c r="I1523">
        <v>11.733070532007398</v>
      </c>
      <c r="J1523">
        <v>11.903023073035316</v>
      </c>
      <c r="K1523">
        <v>12.879174809703988</v>
      </c>
      <c r="L1523">
        <v>12.807493318101715</v>
      </c>
      <c r="M1523">
        <v>10.963550902432216</v>
      </c>
      <c r="N1523">
        <v>10.63491061466325</v>
      </c>
      <c r="O1523">
        <v>11.685309215955476</v>
      </c>
      <c r="P1523">
        <v>11.784307354031563</v>
      </c>
      <c r="Q1523">
        <v>12.509562873743851</v>
      </c>
      <c r="R1523">
        <v>12.283447504757229</v>
      </c>
    </row>
    <row r="1524" spans="1:18" x14ac:dyDescent="0.2">
      <c r="A1524" t="s">
        <v>1647</v>
      </c>
      <c r="B1524" t="s">
        <v>2797</v>
      </c>
      <c r="C1524">
        <v>10.173550353832219</v>
      </c>
      <c r="D1524">
        <v>10.042127005684792</v>
      </c>
      <c r="E1524">
        <v>8.3299592122565773</v>
      </c>
      <c r="F1524">
        <v>7.9643065377822069</v>
      </c>
      <c r="G1524">
        <v>8.2753030407376613</v>
      </c>
      <c r="H1524">
        <v>7.6873798544528826</v>
      </c>
      <c r="I1524">
        <v>8.6867813844946653</v>
      </c>
      <c r="J1524">
        <v>9.0279331966839234</v>
      </c>
      <c r="K1524">
        <v>9.1639707198843094</v>
      </c>
      <c r="L1524">
        <v>9.1891562614141211</v>
      </c>
      <c r="M1524">
        <v>7.8605870281859653</v>
      </c>
      <c r="N1524">
        <v>7.8406213243761194</v>
      </c>
      <c r="O1524">
        <v>8.3854112069467082</v>
      </c>
      <c r="P1524">
        <v>7.6812543075327637</v>
      </c>
      <c r="Q1524">
        <v>9.1024819441423244</v>
      </c>
      <c r="R1524">
        <v>8.95539249301995</v>
      </c>
    </row>
    <row r="1525" spans="1:18" x14ac:dyDescent="0.2">
      <c r="A1525" t="s">
        <v>1648</v>
      </c>
      <c r="B1525" t="s">
        <v>2798</v>
      </c>
      <c r="C1525">
        <v>10.275753018088919</v>
      </c>
      <c r="D1525">
        <v>9.8707501016331651</v>
      </c>
      <c r="E1525">
        <v>10.835684802707197</v>
      </c>
      <c r="F1525">
        <v>11.484445388884778</v>
      </c>
      <c r="G1525">
        <v>11.561551257739012</v>
      </c>
      <c r="H1525">
        <v>11.350437327162647</v>
      </c>
      <c r="I1525">
        <v>12.599188337222452</v>
      </c>
      <c r="J1525">
        <v>12.07857105073248</v>
      </c>
      <c r="K1525">
        <v>10.263969809682427</v>
      </c>
      <c r="L1525">
        <v>10.311137670703163</v>
      </c>
      <c r="M1525">
        <v>11.144788554341231</v>
      </c>
      <c r="N1525">
        <v>10.453201323243727</v>
      </c>
      <c r="O1525">
        <v>11.87470698836588</v>
      </c>
      <c r="P1525">
        <v>11.398519571131866</v>
      </c>
      <c r="Q1525">
        <v>12.11623932061064</v>
      </c>
      <c r="R1525">
        <v>12.217292962108717</v>
      </c>
    </row>
    <row r="1526" spans="1:18" x14ac:dyDescent="0.2">
      <c r="A1526" t="s">
        <v>1649</v>
      </c>
      <c r="B1526" t="s">
        <v>2799</v>
      </c>
      <c r="C1526">
        <v>8.2857485546449343</v>
      </c>
      <c r="D1526">
        <v>7.8490231740475602</v>
      </c>
      <c r="E1526">
        <v>8.3261123690842851</v>
      </c>
      <c r="F1526">
        <v>9.5970824237450731</v>
      </c>
      <c r="G1526">
        <v>8.868782241089205</v>
      </c>
      <c r="H1526">
        <v>8.5335885174996466</v>
      </c>
      <c r="I1526">
        <v>9.0316745784230523</v>
      </c>
      <c r="J1526">
        <v>9.8507424354457047</v>
      </c>
      <c r="K1526">
        <v>8.116152722604614</v>
      </c>
      <c r="L1526">
        <v>8.3973423144890251</v>
      </c>
      <c r="M1526">
        <v>9.1850801864595937</v>
      </c>
      <c r="N1526">
        <v>8.502222939768286</v>
      </c>
      <c r="O1526">
        <v>9.3070479392428975</v>
      </c>
      <c r="P1526">
        <v>8.619268868755972</v>
      </c>
      <c r="Q1526">
        <v>8.5395511220543856</v>
      </c>
      <c r="R1526">
        <v>8.8675662447961123</v>
      </c>
    </row>
    <row r="1527" spans="1:18" x14ac:dyDescent="0.2">
      <c r="A1527" t="s">
        <v>1650</v>
      </c>
      <c r="B1527" t="s">
        <v>2800</v>
      </c>
      <c r="C1527">
        <v>12.636003172688355</v>
      </c>
      <c r="D1527">
        <v>12.57597191533741</v>
      </c>
      <c r="E1527">
        <v>11.958977620143507</v>
      </c>
      <c r="F1527">
        <v>11.923450091790661</v>
      </c>
      <c r="G1527">
        <v>11.68531894230013</v>
      </c>
      <c r="H1527">
        <v>11.421343997223497</v>
      </c>
      <c r="I1527">
        <v>12.088546419756197</v>
      </c>
      <c r="J1527">
        <v>12.338196386194753</v>
      </c>
      <c r="K1527">
        <v>12.643373589602135</v>
      </c>
      <c r="L1527">
        <v>12.618095922467091</v>
      </c>
      <c r="M1527">
        <v>11.867230069484586</v>
      </c>
      <c r="N1527">
        <v>11.590710007200952</v>
      </c>
      <c r="O1527">
        <v>12.07708418293816</v>
      </c>
      <c r="P1527">
        <v>11.870612253897106</v>
      </c>
      <c r="Q1527">
        <v>12.531617378576778</v>
      </c>
      <c r="R1527">
        <v>12.443026543347317</v>
      </c>
    </row>
    <row r="1528" spans="1:18" x14ac:dyDescent="0.2">
      <c r="A1528" t="s">
        <v>1651</v>
      </c>
      <c r="B1528" t="s">
        <v>2801</v>
      </c>
      <c r="C1528">
        <v>6.0208095977989444</v>
      </c>
      <c r="D1528">
        <v>6.3787659572934317</v>
      </c>
      <c r="E1528">
        <v>8.7430009138364095</v>
      </c>
      <c r="F1528">
        <v>9.8701222541579607</v>
      </c>
      <c r="G1528">
        <v>9.349955157758238</v>
      </c>
      <c r="H1528">
        <v>9.5675222564697524</v>
      </c>
      <c r="I1528">
        <v>9.4451501939974118</v>
      </c>
      <c r="J1528">
        <v>6.1861054227967509</v>
      </c>
      <c r="K1528">
        <v>7.5528338562779069</v>
      </c>
      <c r="L1528">
        <v>7.2548364778127841</v>
      </c>
      <c r="M1528">
        <v>8.3872472646389316</v>
      </c>
      <c r="N1528">
        <v>8.4361104487040848</v>
      </c>
      <c r="O1528">
        <v>6.8277344358404948</v>
      </c>
      <c r="P1528">
        <v>6.0078381561512808</v>
      </c>
      <c r="Q1528">
        <v>7.1517538994208207</v>
      </c>
      <c r="R1528">
        <v>6.7951334211052332</v>
      </c>
    </row>
    <row r="1529" spans="1:18" x14ac:dyDescent="0.2">
      <c r="A1529" t="s">
        <v>1652</v>
      </c>
      <c r="B1529" t="s">
        <v>127</v>
      </c>
      <c r="C1529">
        <v>13.108634409667028</v>
      </c>
      <c r="D1529">
        <v>12.844573247137985</v>
      </c>
      <c r="E1529">
        <v>14.235325401458431</v>
      </c>
      <c r="F1529">
        <v>14.11253237210745</v>
      </c>
      <c r="G1529">
        <v>13.51912793103962</v>
      </c>
      <c r="H1529">
        <v>13.390471372497665</v>
      </c>
      <c r="I1529">
        <v>13.671976306701831</v>
      </c>
      <c r="J1529">
        <v>13.495520168520066</v>
      </c>
      <c r="K1529">
        <v>13.125945389730374</v>
      </c>
      <c r="L1529">
        <v>12.957636718317557</v>
      </c>
      <c r="M1529">
        <v>14.140437038074277</v>
      </c>
      <c r="N1529">
        <v>14.21310112705838</v>
      </c>
      <c r="O1529">
        <v>13.136943199222188</v>
      </c>
      <c r="P1529">
        <v>13.045259141766815</v>
      </c>
      <c r="Q1529">
        <v>12.983421024641737</v>
      </c>
      <c r="R1529">
        <v>13.072181548185542</v>
      </c>
    </row>
    <row r="1530" spans="1:18" x14ac:dyDescent="0.2">
      <c r="A1530" t="s">
        <v>1653</v>
      </c>
      <c r="B1530" t="s">
        <v>224</v>
      </c>
      <c r="C1530">
        <v>13.677957402280825</v>
      </c>
      <c r="D1530">
        <v>13.402546394842979</v>
      </c>
      <c r="E1530">
        <v>13.584006067721234</v>
      </c>
      <c r="F1530">
        <v>13.473914551978419</v>
      </c>
      <c r="G1530">
        <v>13.76107045247962</v>
      </c>
      <c r="H1530">
        <v>13.418164284458889</v>
      </c>
      <c r="I1530">
        <v>14.094663993548542</v>
      </c>
      <c r="J1530">
        <v>14.403672518828744</v>
      </c>
      <c r="K1530">
        <v>13.480981188269498</v>
      </c>
      <c r="L1530">
        <v>13.388453057306554</v>
      </c>
      <c r="M1530">
        <v>14.082559344227226</v>
      </c>
      <c r="N1530">
        <v>14.077245122518827</v>
      </c>
      <c r="O1530">
        <v>13.727530173620302</v>
      </c>
      <c r="P1530">
        <v>13.807964350112217</v>
      </c>
      <c r="Q1530">
        <v>14.048229933905191</v>
      </c>
      <c r="R1530">
        <v>14.18247890347228</v>
      </c>
    </row>
    <row r="1531" spans="1:18" x14ac:dyDescent="0.2">
      <c r="A1531" t="s">
        <v>1654</v>
      </c>
      <c r="B1531" t="s">
        <v>2802</v>
      </c>
      <c r="C1531">
        <v>9.9073202738861266</v>
      </c>
      <c r="D1531">
        <v>9.7920074549228371</v>
      </c>
      <c r="E1531">
        <v>7.7093220826736983</v>
      </c>
      <c r="F1531">
        <v>7.8957361159407853</v>
      </c>
      <c r="G1531">
        <v>9.3696939206325212</v>
      </c>
      <c r="H1531">
        <v>9.0828747280983873</v>
      </c>
      <c r="I1531">
        <v>10.007075689630289</v>
      </c>
      <c r="J1531">
        <v>10.509248032602169</v>
      </c>
      <c r="K1531">
        <v>9.8710285594798606</v>
      </c>
      <c r="L1531">
        <v>9.812276501559392</v>
      </c>
      <c r="M1531">
        <v>7.6488679387960703</v>
      </c>
      <c r="N1531">
        <v>6.6389440364032426</v>
      </c>
      <c r="O1531">
        <v>9.4756697253926934</v>
      </c>
      <c r="P1531">
        <v>9.2393354569090338</v>
      </c>
      <c r="Q1531">
        <v>9.9630928017517935</v>
      </c>
      <c r="R1531">
        <v>10.066740008603373</v>
      </c>
    </row>
    <row r="1532" spans="1:18" x14ac:dyDescent="0.2">
      <c r="A1532" t="s">
        <v>1655</v>
      </c>
      <c r="B1532" t="s">
        <v>2803</v>
      </c>
      <c r="C1532">
        <v>11.234163310194655</v>
      </c>
      <c r="D1532">
        <v>11.034024736012263</v>
      </c>
      <c r="E1532">
        <v>11.764140578781491</v>
      </c>
      <c r="F1532">
        <v>11.542007561999682</v>
      </c>
      <c r="G1532">
        <v>11.429091082642685</v>
      </c>
      <c r="H1532">
        <v>11.18220156421954</v>
      </c>
      <c r="I1532">
        <v>11.342561575516315</v>
      </c>
      <c r="J1532">
        <v>11.589473642915779</v>
      </c>
      <c r="K1532">
        <v>11.278584940883805</v>
      </c>
      <c r="L1532">
        <v>11.186309300268286</v>
      </c>
      <c r="M1532">
        <v>11.917906261611947</v>
      </c>
      <c r="N1532">
        <v>11.602604355182166</v>
      </c>
      <c r="O1532">
        <v>11.894491689182507</v>
      </c>
      <c r="P1532">
        <v>11.923725132649755</v>
      </c>
      <c r="Q1532">
        <v>11.864239204285949</v>
      </c>
      <c r="R1532">
        <v>11.811494593115492</v>
      </c>
    </row>
    <row r="1533" spans="1:18" x14ac:dyDescent="0.2">
      <c r="A1533" t="s">
        <v>1656</v>
      </c>
      <c r="B1533" t="s">
        <v>2804</v>
      </c>
      <c r="C1533">
        <v>11.925304908982326</v>
      </c>
      <c r="D1533">
        <v>12.046384859494948</v>
      </c>
      <c r="E1533">
        <v>11.787331536416675</v>
      </c>
      <c r="F1533">
        <v>11.821879754924444</v>
      </c>
      <c r="G1533">
        <v>12.044973567363703</v>
      </c>
      <c r="H1533">
        <v>11.950986124701133</v>
      </c>
      <c r="I1533">
        <v>12.429667181362539</v>
      </c>
      <c r="J1533">
        <v>12.097608128900623</v>
      </c>
      <c r="K1533">
        <v>11.980550589521124</v>
      </c>
      <c r="L1533">
        <v>12.008943172117824</v>
      </c>
      <c r="M1533">
        <v>11.947388929589588</v>
      </c>
      <c r="N1533">
        <v>12.07485561772657</v>
      </c>
      <c r="O1533">
        <v>11.178457291622246</v>
      </c>
      <c r="P1533">
        <v>11.329835181699563</v>
      </c>
      <c r="Q1533">
        <v>11.325565403929517</v>
      </c>
      <c r="R1533">
        <v>11.634788877172985</v>
      </c>
    </row>
    <row r="1534" spans="1:18" x14ac:dyDescent="0.2">
      <c r="A1534" t="s">
        <v>1657</v>
      </c>
      <c r="B1534" t="s">
        <v>2805</v>
      </c>
      <c r="C1534">
        <v>12.684629949568022</v>
      </c>
      <c r="D1534">
        <v>12.357476429259615</v>
      </c>
      <c r="E1534">
        <v>10.317590135769839</v>
      </c>
      <c r="F1534">
        <v>11.070049934362935</v>
      </c>
      <c r="G1534">
        <v>10.848426480208801</v>
      </c>
      <c r="H1534">
        <v>10.442243459138753</v>
      </c>
      <c r="I1534">
        <v>10.998554869257072</v>
      </c>
      <c r="J1534">
        <v>10.620011212337516</v>
      </c>
      <c r="K1534">
        <v>12.30700517515748</v>
      </c>
      <c r="L1534">
        <v>12.328548615147623</v>
      </c>
      <c r="M1534">
        <v>10.939111042996435</v>
      </c>
      <c r="N1534">
        <v>10.263985972319126</v>
      </c>
      <c r="O1534">
        <v>10.509308612907979</v>
      </c>
      <c r="P1534">
        <v>9.9957404679030848</v>
      </c>
      <c r="Q1534">
        <v>9.7055558063576495</v>
      </c>
      <c r="R1534">
        <v>9.5640673163551764</v>
      </c>
    </row>
    <row r="1535" spans="1:18" x14ac:dyDescent="0.2">
      <c r="A1535" t="s">
        <v>1658</v>
      </c>
      <c r="B1535" t="s">
        <v>2715</v>
      </c>
      <c r="C1535">
        <v>12.862496013870732</v>
      </c>
      <c r="D1535">
        <v>13.004227918536337</v>
      </c>
      <c r="E1535">
        <v>13.36149932835473</v>
      </c>
      <c r="F1535">
        <v>13.65838983555521</v>
      </c>
      <c r="G1535">
        <v>13.44866099302101</v>
      </c>
      <c r="H1535">
        <v>13.383537829050118</v>
      </c>
      <c r="I1535">
        <v>13.481540327892631</v>
      </c>
      <c r="J1535">
        <v>13.264048975251233</v>
      </c>
      <c r="K1535">
        <v>12.399018852531624</v>
      </c>
      <c r="L1535">
        <v>12.550762073781684</v>
      </c>
      <c r="M1535">
        <v>12.96921558706971</v>
      </c>
      <c r="N1535">
        <v>13.7973393976725</v>
      </c>
      <c r="O1535">
        <v>12.177489799709177</v>
      </c>
      <c r="P1535">
        <v>12.693332062321907</v>
      </c>
      <c r="Q1535">
        <v>12.135660391853937</v>
      </c>
      <c r="R1535">
        <v>12.582211599419756</v>
      </c>
    </row>
    <row r="1536" spans="1:18" x14ac:dyDescent="0.2">
      <c r="A1536" t="s">
        <v>1659</v>
      </c>
      <c r="B1536" t="s">
        <v>2715</v>
      </c>
      <c r="C1536">
        <v>13.143931680248466</v>
      </c>
      <c r="D1536">
        <v>13.156356478764488</v>
      </c>
      <c r="E1536">
        <v>13.480113887821128</v>
      </c>
      <c r="F1536">
        <v>13.814471024575653</v>
      </c>
      <c r="G1536">
        <v>13.777570943457961</v>
      </c>
      <c r="H1536">
        <v>13.709617361926513</v>
      </c>
      <c r="I1536">
        <v>13.930643246539306</v>
      </c>
      <c r="J1536">
        <v>13.361430813518696</v>
      </c>
      <c r="K1536">
        <v>12.565870389766928</v>
      </c>
      <c r="L1536">
        <v>12.841499102905175</v>
      </c>
      <c r="M1536">
        <v>13.478068979797392</v>
      </c>
      <c r="N1536">
        <v>14.17189310871867</v>
      </c>
      <c r="O1536">
        <v>12.380916675692776</v>
      </c>
      <c r="P1536">
        <v>12.80337220940452</v>
      </c>
      <c r="Q1536">
        <v>12.669488339495345</v>
      </c>
      <c r="R1536">
        <v>12.911514319906788</v>
      </c>
    </row>
    <row r="1537" spans="1:18" x14ac:dyDescent="0.2">
      <c r="A1537" t="s">
        <v>1660</v>
      </c>
      <c r="B1537" t="s">
        <v>138</v>
      </c>
      <c r="C1537">
        <v>7.1830318034700325</v>
      </c>
      <c r="D1537">
        <v>7.2945834366109237</v>
      </c>
      <c r="E1537">
        <v>7.1253534153190117</v>
      </c>
      <c r="F1537">
        <v>7.3681138347658193</v>
      </c>
      <c r="G1537">
        <v>7.0299897377276679</v>
      </c>
      <c r="H1537">
        <v>6.9801537969075005</v>
      </c>
      <c r="I1537">
        <v>8.0618573048414177</v>
      </c>
      <c r="J1537">
        <v>7.8601913419765799</v>
      </c>
      <c r="K1537">
        <v>7.7469801271919225</v>
      </c>
      <c r="L1537">
        <v>7.7609086963044627</v>
      </c>
      <c r="M1537">
        <v>7.7007208413078772</v>
      </c>
      <c r="N1537">
        <v>7.2051958571411552</v>
      </c>
      <c r="O1537">
        <v>7.9099870477378076</v>
      </c>
      <c r="P1537">
        <v>7.7042093228582074</v>
      </c>
      <c r="Q1537">
        <v>8.2217489721030574</v>
      </c>
      <c r="R1537">
        <v>8.1440351036169218</v>
      </c>
    </row>
    <row r="1538" spans="1:18" x14ac:dyDescent="0.2">
      <c r="A1538" t="s">
        <v>133</v>
      </c>
      <c r="B1538" t="s">
        <v>134</v>
      </c>
      <c r="C1538">
        <v>9.6080849494834872</v>
      </c>
      <c r="D1538">
        <v>9.6456577027322989</v>
      </c>
      <c r="E1538">
        <v>9.7062958516506139</v>
      </c>
      <c r="F1538">
        <v>9.8428439274096409</v>
      </c>
      <c r="G1538">
        <v>8.7983216132958333</v>
      </c>
      <c r="H1538">
        <v>8.9790315728892676</v>
      </c>
      <c r="I1538">
        <v>9.4328929259181802</v>
      </c>
      <c r="J1538">
        <v>9.9220574870580709</v>
      </c>
      <c r="K1538">
        <v>10.511559212126675</v>
      </c>
      <c r="L1538">
        <v>10.840109872001525</v>
      </c>
      <c r="M1538">
        <v>10.581920702440383</v>
      </c>
      <c r="N1538">
        <v>10.266553773278337</v>
      </c>
      <c r="O1538">
        <v>10.212238178406805</v>
      </c>
      <c r="P1538">
        <v>10.020999419845479</v>
      </c>
      <c r="Q1538">
        <v>10.234968310873377</v>
      </c>
      <c r="R1538">
        <v>9.9778176240568008</v>
      </c>
    </row>
    <row r="1539" spans="1:18" x14ac:dyDescent="0.2">
      <c r="A1539" t="s">
        <v>1661</v>
      </c>
      <c r="B1539" t="s">
        <v>2806</v>
      </c>
      <c r="C1539">
        <v>12.052808689503637</v>
      </c>
      <c r="D1539">
        <v>11.857584591543135</v>
      </c>
      <c r="E1539">
        <v>10.616834580391448</v>
      </c>
      <c r="F1539">
        <v>10.954682567253499</v>
      </c>
      <c r="G1539">
        <v>10.941425833375298</v>
      </c>
      <c r="H1539">
        <v>10.929711790581171</v>
      </c>
      <c r="I1539">
        <v>11.58867029541476</v>
      </c>
      <c r="J1539">
        <v>11.779216503440589</v>
      </c>
      <c r="K1539">
        <v>11.845709873478581</v>
      </c>
      <c r="L1539">
        <v>11.785762696563273</v>
      </c>
      <c r="M1539">
        <v>10.868401398724712</v>
      </c>
      <c r="N1539">
        <v>10.562259816746128</v>
      </c>
      <c r="O1539">
        <v>10.981987148622629</v>
      </c>
      <c r="P1539">
        <v>10.864302251723098</v>
      </c>
      <c r="Q1539">
        <v>11.982372383563609</v>
      </c>
      <c r="R1539">
        <v>11.915653072114514</v>
      </c>
    </row>
    <row r="1540" spans="1:18" x14ac:dyDescent="0.2">
      <c r="A1540" t="s">
        <v>1662</v>
      </c>
      <c r="B1540" t="s">
        <v>2807</v>
      </c>
      <c r="C1540">
        <v>9.2545684280803382</v>
      </c>
      <c r="D1540">
        <v>8.9059293840243168</v>
      </c>
      <c r="E1540">
        <v>9.3719019744521095</v>
      </c>
      <c r="F1540">
        <v>9.0718642160189749</v>
      </c>
      <c r="G1540">
        <v>8.8256448487084302</v>
      </c>
      <c r="H1540">
        <v>8.708081622714305</v>
      </c>
      <c r="I1540">
        <v>9.1005789726752493</v>
      </c>
      <c r="J1540">
        <v>9.3035886553998157</v>
      </c>
      <c r="K1540">
        <v>9.2984088786862014</v>
      </c>
      <c r="L1540">
        <v>9.1464106136300529</v>
      </c>
      <c r="M1540">
        <v>9.905349499831928</v>
      </c>
      <c r="N1540">
        <v>9.2407814533782062</v>
      </c>
      <c r="O1540">
        <v>9.9491223848414716</v>
      </c>
      <c r="P1540">
        <v>9.5665923902485144</v>
      </c>
      <c r="Q1540">
        <v>9.809853474058551</v>
      </c>
      <c r="R1540">
        <v>9.6953001560345005</v>
      </c>
    </row>
    <row r="1541" spans="1:18" x14ac:dyDescent="0.2">
      <c r="A1541" t="s">
        <v>1663</v>
      </c>
      <c r="B1541" t="s">
        <v>2808</v>
      </c>
      <c r="C1541">
        <v>12.158422740057352</v>
      </c>
      <c r="D1541">
        <v>12.245097060591789</v>
      </c>
      <c r="E1541">
        <v>11.69796600437458</v>
      </c>
      <c r="F1541">
        <v>11.368788381755374</v>
      </c>
      <c r="G1541">
        <v>10.742508188961081</v>
      </c>
      <c r="H1541">
        <v>10.634718698144935</v>
      </c>
      <c r="I1541">
        <v>10.433118546949647</v>
      </c>
      <c r="J1541">
        <v>10.721271333377471</v>
      </c>
      <c r="K1541">
        <v>12.179007407150825</v>
      </c>
      <c r="L1541">
        <v>12.177954469124529</v>
      </c>
      <c r="M1541">
        <v>11.676974891695728</v>
      </c>
      <c r="N1541">
        <v>11.452834905185233</v>
      </c>
      <c r="O1541">
        <v>10.371051210651743</v>
      </c>
      <c r="P1541">
        <v>10.224737732746139</v>
      </c>
      <c r="Q1541">
        <v>10.205085570201959</v>
      </c>
      <c r="R1541">
        <v>9.9482183481252608</v>
      </c>
    </row>
    <row r="1542" spans="1:18" x14ac:dyDescent="0.2">
      <c r="A1542" t="s">
        <v>1664</v>
      </c>
      <c r="B1542" t="s">
        <v>2809</v>
      </c>
      <c r="C1542">
        <v>11.479591727608414</v>
      </c>
      <c r="D1542">
        <v>11.205030098408415</v>
      </c>
      <c r="E1542">
        <v>11.0151112258001</v>
      </c>
      <c r="F1542">
        <v>10.952037137527512</v>
      </c>
      <c r="G1542">
        <v>10.403034314456598</v>
      </c>
      <c r="H1542">
        <v>10.435293872228762</v>
      </c>
      <c r="I1542">
        <v>9.0777686995760352</v>
      </c>
      <c r="J1542">
        <v>8.5893274973596956</v>
      </c>
      <c r="K1542">
        <v>11.528631332730754</v>
      </c>
      <c r="L1542">
        <v>11.132846889565528</v>
      </c>
      <c r="M1542">
        <v>10.131012650063767</v>
      </c>
      <c r="N1542">
        <v>10.642925111018679</v>
      </c>
      <c r="O1542">
        <v>10.971354203680173</v>
      </c>
      <c r="P1542">
        <v>11.128563915697208</v>
      </c>
      <c r="Q1542">
        <v>11.06634660946302</v>
      </c>
      <c r="R1542">
        <v>10.470956819474001</v>
      </c>
    </row>
    <row r="1543" spans="1:18" x14ac:dyDescent="0.2">
      <c r="A1543" t="s">
        <v>1665</v>
      </c>
      <c r="B1543" t="s">
        <v>127</v>
      </c>
      <c r="C1543">
        <v>10.587714981786972</v>
      </c>
      <c r="D1543">
        <v>11.170542956020492</v>
      </c>
      <c r="E1543">
        <v>11.678377570407624</v>
      </c>
      <c r="F1543">
        <v>11.581579915697285</v>
      </c>
      <c r="G1543">
        <v>11.922422868505613</v>
      </c>
      <c r="H1543">
        <v>12.41237746718862</v>
      </c>
      <c r="I1543">
        <v>11.36273870501944</v>
      </c>
      <c r="J1543">
        <v>11.658713459939712</v>
      </c>
      <c r="K1543">
        <v>11.451927531159077</v>
      </c>
      <c r="L1543">
        <v>11.560915680758812</v>
      </c>
      <c r="M1543">
        <v>11.5424256773829</v>
      </c>
      <c r="N1543">
        <v>11.627125825336222</v>
      </c>
      <c r="O1543">
        <v>12.610624073771968</v>
      </c>
      <c r="P1543">
        <v>12.773440436301172</v>
      </c>
      <c r="Q1543">
        <v>12.404278880796502</v>
      </c>
      <c r="R1543">
        <v>12.423839756711843</v>
      </c>
    </row>
    <row r="1544" spans="1:18" x14ac:dyDescent="0.2">
      <c r="A1544" t="s">
        <v>1666</v>
      </c>
      <c r="B1544" t="s">
        <v>2289</v>
      </c>
      <c r="C1544">
        <v>10.268645637526406</v>
      </c>
      <c r="D1544">
        <v>10.251700955159089</v>
      </c>
      <c r="E1544">
        <v>6.7509093261263224</v>
      </c>
      <c r="F1544">
        <v>8.6291431662300422</v>
      </c>
      <c r="G1544">
        <v>8.3734258670875814</v>
      </c>
      <c r="H1544">
        <v>7.7856345462430783</v>
      </c>
      <c r="I1544">
        <v>8.5895400772720958</v>
      </c>
      <c r="J1544">
        <v>10.463492272879114</v>
      </c>
      <c r="K1544">
        <v>9.3040055141211688</v>
      </c>
      <c r="L1544">
        <v>9.3690750360674002</v>
      </c>
      <c r="M1544">
        <v>8.4735079152923234</v>
      </c>
      <c r="N1544">
        <v>7.3304784895295798</v>
      </c>
      <c r="O1544">
        <v>7.096863343922867</v>
      </c>
      <c r="P1544">
        <v>6.6419466803959422</v>
      </c>
      <c r="Q1544">
        <v>5.6371684689864061</v>
      </c>
      <c r="R1544">
        <v>5.2343734337344721</v>
      </c>
    </row>
    <row r="1545" spans="1:18" x14ac:dyDescent="0.2">
      <c r="A1545" t="s">
        <v>1667</v>
      </c>
      <c r="B1545" t="s">
        <v>2810</v>
      </c>
      <c r="C1545">
        <v>9.6081346025100256</v>
      </c>
      <c r="D1545">
        <v>9.9310385459046042</v>
      </c>
      <c r="E1545">
        <v>11.109185515410864</v>
      </c>
      <c r="F1545">
        <v>10.849753965615234</v>
      </c>
      <c r="G1545">
        <v>11.588036813026738</v>
      </c>
      <c r="H1545">
        <v>11.525590913013593</v>
      </c>
      <c r="I1545">
        <v>10.476908672658796</v>
      </c>
      <c r="J1545">
        <v>10.184969699906484</v>
      </c>
      <c r="K1545">
        <v>8.9654655238948919</v>
      </c>
      <c r="L1545">
        <v>8.6799696673316813</v>
      </c>
      <c r="M1545">
        <v>8.7130273299143557</v>
      </c>
      <c r="N1545">
        <v>10.409009359399652</v>
      </c>
      <c r="O1545">
        <v>9.2526757727478586</v>
      </c>
      <c r="P1545">
        <v>10.716914171608158</v>
      </c>
      <c r="Q1545">
        <v>10.443270430754788</v>
      </c>
      <c r="R1545">
        <v>10.946064261513341</v>
      </c>
    </row>
    <row r="1546" spans="1:18" x14ac:dyDescent="0.2">
      <c r="A1546" t="s">
        <v>1668</v>
      </c>
      <c r="B1546" t="s">
        <v>2811</v>
      </c>
      <c r="C1546">
        <v>10.706306238298376</v>
      </c>
      <c r="D1546">
        <v>10.227973905798104</v>
      </c>
      <c r="E1546">
        <v>9.6223005573645128</v>
      </c>
      <c r="F1546">
        <v>9.6583050851234216</v>
      </c>
      <c r="G1546">
        <v>9.8057688572659831</v>
      </c>
      <c r="H1546">
        <v>9.4907965036563056</v>
      </c>
      <c r="I1546">
        <v>9.7623014917165847</v>
      </c>
      <c r="J1546">
        <v>9.8853057238825741</v>
      </c>
      <c r="K1546">
        <v>10.270818096370869</v>
      </c>
      <c r="L1546">
        <v>10.24880440708114</v>
      </c>
      <c r="M1546">
        <v>9.7086796587075028</v>
      </c>
      <c r="N1546">
        <v>9.3664779360604751</v>
      </c>
      <c r="O1546">
        <v>10.030589132542387</v>
      </c>
      <c r="P1546">
        <v>10.07357961920593</v>
      </c>
      <c r="Q1546">
        <v>10.331584364048503</v>
      </c>
      <c r="R1546">
        <v>10.298170571942391</v>
      </c>
    </row>
    <row r="1547" spans="1:18" x14ac:dyDescent="0.2">
      <c r="A1547" t="s">
        <v>1669</v>
      </c>
      <c r="B1547" t="s">
        <v>2812</v>
      </c>
      <c r="C1547">
        <v>8.6031544003803884</v>
      </c>
      <c r="D1547">
        <v>8.7033322198587566</v>
      </c>
      <c r="E1547">
        <v>8.1251891738074438</v>
      </c>
      <c r="F1547">
        <v>8.4211014340400805</v>
      </c>
      <c r="G1547">
        <v>8.3447696126143871</v>
      </c>
      <c r="H1547">
        <v>8.3048883892869085</v>
      </c>
      <c r="I1547">
        <v>8.8932320780025549</v>
      </c>
      <c r="J1547">
        <v>9.2308564639627217</v>
      </c>
      <c r="K1547">
        <v>8.7395421992127424</v>
      </c>
      <c r="L1547">
        <v>8.7901558612266086</v>
      </c>
      <c r="M1547">
        <v>8.6584817238358021</v>
      </c>
      <c r="N1547">
        <v>7.7519631639717659</v>
      </c>
      <c r="O1547">
        <v>9.3918939741606042</v>
      </c>
      <c r="P1547">
        <v>9.3849467486845022</v>
      </c>
      <c r="Q1547">
        <v>10.022496816806099</v>
      </c>
      <c r="R1547">
        <v>10.005679802789688</v>
      </c>
    </row>
    <row r="1548" spans="1:18" x14ac:dyDescent="0.2">
      <c r="A1548" t="s">
        <v>13</v>
      </c>
      <c r="B1548" t="s">
        <v>2813</v>
      </c>
      <c r="C1548">
        <v>9.6715621624681347</v>
      </c>
      <c r="D1548">
        <v>9.9246963591737103</v>
      </c>
      <c r="E1548">
        <v>12.212300302547552</v>
      </c>
      <c r="F1548">
        <v>12.234681520556164</v>
      </c>
      <c r="G1548">
        <v>11.981066490617303</v>
      </c>
      <c r="H1548">
        <v>12.453890354468376</v>
      </c>
      <c r="I1548">
        <v>10.92634105296753</v>
      </c>
      <c r="J1548">
        <v>10.222449444903207</v>
      </c>
      <c r="K1548">
        <v>10.398663568335694</v>
      </c>
      <c r="L1548">
        <v>10.515167169831013</v>
      </c>
      <c r="M1548">
        <v>11.871110813901877</v>
      </c>
      <c r="N1548">
        <v>12.467402873293802</v>
      </c>
      <c r="O1548">
        <v>11.505407505230558</v>
      </c>
      <c r="P1548">
        <v>12.936299475035673</v>
      </c>
      <c r="Q1548">
        <v>10.604152350267199</v>
      </c>
      <c r="R1548">
        <v>10.543805445349941</v>
      </c>
    </row>
    <row r="1549" spans="1:18" x14ac:dyDescent="0.2">
      <c r="A1549" t="s">
        <v>1670</v>
      </c>
      <c r="B1549" t="s">
        <v>127</v>
      </c>
      <c r="C1549">
        <v>9.7844767407224396</v>
      </c>
      <c r="D1549">
        <v>9.9703010287872278</v>
      </c>
      <c r="E1549">
        <v>10.638448029714334</v>
      </c>
      <c r="F1549">
        <v>10.568472398297562</v>
      </c>
      <c r="G1549">
        <v>10.694678577176413</v>
      </c>
      <c r="H1549">
        <v>10.874456975457917</v>
      </c>
      <c r="I1549">
        <v>9.8679596739586266</v>
      </c>
      <c r="J1549">
        <v>9.4803340052467799</v>
      </c>
      <c r="K1549">
        <v>10.35582221527155</v>
      </c>
      <c r="L1549">
        <v>10.419464203573057</v>
      </c>
      <c r="M1549">
        <v>11.177898581342971</v>
      </c>
      <c r="N1549">
        <v>11.28943606436812</v>
      </c>
      <c r="O1549">
        <v>10.144959973119189</v>
      </c>
      <c r="P1549">
        <v>10.282735943170286</v>
      </c>
      <c r="Q1549">
        <v>9.792835015143071</v>
      </c>
      <c r="R1549">
        <v>9.7246716918694247</v>
      </c>
    </row>
    <row r="1550" spans="1:18" x14ac:dyDescent="0.2">
      <c r="A1550" t="s">
        <v>1671</v>
      </c>
      <c r="B1550" t="s">
        <v>2814</v>
      </c>
      <c r="C1550">
        <v>11.546868565155997</v>
      </c>
      <c r="D1550">
        <v>11.454844187011716</v>
      </c>
      <c r="E1550">
        <v>11.401412617601716</v>
      </c>
      <c r="F1550">
        <v>11.506599427483557</v>
      </c>
      <c r="G1550">
        <v>11.523654162407873</v>
      </c>
      <c r="H1550">
        <v>11.517087589520431</v>
      </c>
      <c r="I1550">
        <v>10.755103422400483</v>
      </c>
      <c r="J1550">
        <v>11.199285891770742</v>
      </c>
      <c r="K1550">
        <v>10.338509996845472</v>
      </c>
      <c r="L1550">
        <v>10.710911887290976</v>
      </c>
      <c r="M1550">
        <v>10.953193792613019</v>
      </c>
      <c r="N1550">
        <v>11.665026495685765</v>
      </c>
      <c r="O1550">
        <v>10.328833316954674</v>
      </c>
      <c r="P1550">
        <v>11.159196657045308</v>
      </c>
      <c r="Q1550">
        <v>10.623179239733121</v>
      </c>
      <c r="R1550">
        <v>10.738278915561848</v>
      </c>
    </row>
    <row r="1551" spans="1:18" x14ac:dyDescent="0.2">
      <c r="A1551" t="s">
        <v>1672</v>
      </c>
      <c r="B1551" t="s">
        <v>1968</v>
      </c>
      <c r="C1551">
        <v>11.774370280327043</v>
      </c>
      <c r="D1551">
        <v>12.46795944575598</v>
      </c>
      <c r="E1551">
        <v>12.706925261349118</v>
      </c>
      <c r="F1551">
        <v>12.937622026899811</v>
      </c>
      <c r="G1551">
        <v>12.940055261095575</v>
      </c>
      <c r="H1551">
        <v>13.243234146182454</v>
      </c>
      <c r="I1551">
        <v>12.286087101071502</v>
      </c>
      <c r="J1551">
        <v>11.705072459303642</v>
      </c>
      <c r="K1551">
        <v>13.276713233664431</v>
      </c>
      <c r="L1551">
        <v>13.172415835528808</v>
      </c>
      <c r="M1551">
        <v>13.045348522658548</v>
      </c>
      <c r="N1551">
        <v>13.150555028981268</v>
      </c>
      <c r="O1551">
        <v>13.078274143268089</v>
      </c>
      <c r="P1551">
        <v>13.344673493134948</v>
      </c>
      <c r="Q1551">
        <v>12.331792753403169</v>
      </c>
      <c r="R1551">
        <v>12.150581801627373</v>
      </c>
    </row>
    <row r="1552" spans="1:18" x14ac:dyDescent="0.2">
      <c r="A1552" t="s">
        <v>1673</v>
      </c>
      <c r="B1552" t="s">
        <v>2815</v>
      </c>
      <c r="C1552">
        <v>11.22688150995066</v>
      </c>
      <c r="D1552">
        <v>11.42927714304605</v>
      </c>
      <c r="E1552">
        <v>11.614463128192119</v>
      </c>
      <c r="F1552">
        <v>11.728015295555759</v>
      </c>
      <c r="G1552">
        <v>11.290932173239467</v>
      </c>
      <c r="H1552">
        <v>11.317910608507212</v>
      </c>
      <c r="I1552">
        <v>11.734441105396826</v>
      </c>
      <c r="J1552">
        <v>11.927738626631067</v>
      </c>
      <c r="K1552">
        <v>11.635559159588288</v>
      </c>
      <c r="L1552">
        <v>11.587874388997079</v>
      </c>
      <c r="M1552">
        <v>11.992932673896128</v>
      </c>
      <c r="N1552">
        <v>11.800968353038593</v>
      </c>
      <c r="O1552">
        <v>11.731785862124807</v>
      </c>
      <c r="P1552">
        <v>11.582175013189721</v>
      </c>
      <c r="Q1552">
        <v>11.73430382702877</v>
      </c>
      <c r="R1552">
        <v>11.783407431489019</v>
      </c>
    </row>
    <row r="1553" spans="1:18" x14ac:dyDescent="0.2">
      <c r="A1553" t="s">
        <v>1674</v>
      </c>
      <c r="B1553" t="s">
        <v>2816</v>
      </c>
      <c r="C1553">
        <v>9.0894817593260555</v>
      </c>
      <c r="D1553">
        <v>9.1894648239304377</v>
      </c>
      <c r="E1553">
        <v>6.4795442656832458</v>
      </c>
      <c r="F1553">
        <v>6.4029633194096292</v>
      </c>
      <c r="G1553">
        <v>6.6745033979490715</v>
      </c>
      <c r="H1553">
        <v>6.4096311235828409</v>
      </c>
      <c r="I1553">
        <v>7.9508677692338781</v>
      </c>
      <c r="J1553">
        <v>8.4244838979068977</v>
      </c>
      <c r="K1553">
        <v>9.3345491584426643</v>
      </c>
      <c r="L1553">
        <v>9.267526712915652</v>
      </c>
      <c r="M1553">
        <v>6.6869655568155038</v>
      </c>
      <c r="N1553">
        <v>5.4639020211244924</v>
      </c>
      <c r="O1553">
        <v>6.1459355381180751</v>
      </c>
      <c r="P1553">
        <v>6.2116284987296551</v>
      </c>
      <c r="Q1553">
        <v>7.9570034106989356</v>
      </c>
      <c r="R1553">
        <v>7.864303831467268</v>
      </c>
    </row>
    <row r="1554" spans="1:18" x14ac:dyDescent="0.2">
      <c r="A1554" t="s">
        <v>1675</v>
      </c>
      <c r="B1554" t="s">
        <v>127</v>
      </c>
      <c r="C1554">
        <v>8.6963369904088026</v>
      </c>
      <c r="D1554">
        <v>9.0199689107395091</v>
      </c>
      <c r="E1554">
        <v>7.5830469414240946</v>
      </c>
      <c r="F1554">
        <v>7.1827779695472556</v>
      </c>
      <c r="G1554">
        <v>6.8632641755294168</v>
      </c>
      <c r="H1554">
        <v>7.213224387220122</v>
      </c>
      <c r="I1554">
        <v>8.3969593297510663</v>
      </c>
      <c r="J1554">
        <v>8.7502107266712841</v>
      </c>
      <c r="K1554">
        <v>7.3843915779198994</v>
      </c>
      <c r="L1554">
        <v>7.5192720728413072</v>
      </c>
      <c r="M1554">
        <v>7.3096268466520256</v>
      </c>
      <c r="N1554">
        <v>8.9828663818350112</v>
      </c>
      <c r="O1554">
        <v>6.479345727773679</v>
      </c>
      <c r="P1554">
        <v>6.7993042610071344</v>
      </c>
      <c r="Q1554">
        <v>6.9127379896911023</v>
      </c>
      <c r="R1554">
        <v>7.1062259334995437</v>
      </c>
    </row>
    <row r="1555" spans="1:18" x14ac:dyDescent="0.2">
      <c r="A1555" t="s">
        <v>1676</v>
      </c>
      <c r="B1555" t="s">
        <v>2680</v>
      </c>
      <c r="C1555">
        <v>13.112352078518931</v>
      </c>
      <c r="D1555">
        <v>13.417546379033825</v>
      </c>
      <c r="E1555">
        <v>13.100822113054356</v>
      </c>
      <c r="F1555">
        <v>13.326053340993374</v>
      </c>
      <c r="G1555">
        <v>13.308898859140394</v>
      </c>
      <c r="H1555">
        <v>13.361304016332513</v>
      </c>
      <c r="I1555">
        <v>13.274332338850259</v>
      </c>
      <c r="J1555">
        <v>12.885814907080798</v>
      </c>
      <c r="K1555">
        <v>13.066956860005298</v>
      </c>
      <c r="L1555">
        <v>13.279388244073559</v>
      </c>
      <c r="M1555">
        <v>13.091704584445312</v>
      </c>
      <c r="N1555">
        <v>13.660005062182869</v>
      </c>
      <c r="O1555">
        <v>12.247694263675086</v>
      </c>
      <c r="P1555">
        <v>12.544257018858247</v>
      </c>
      <c r="Q1555">
        <v>12.343675747152917</v>
      </c>
      <c r="R1555">
        <v>12.595278842457725</v>
      </c>
    </row>
    <row r="1556" spans="1:18" x14ac:dyDescent="0.2">
      <c r="A1556" t="s">
        <v>1677</v>
      </c>
      <c r="B1556" t="s">
        <v>2817</v>
      </c>
      <c r="C1556">
        <v>13.108166076834459</v>
      </c>
      <c r="D1556">
        <v>13.018235137270537</v>
      </c>
      <c r="E1556">
        <v>12.721100829160624</v>
      </c>
      <c r="F1556">
        <v>13.001918553157651</v>
      </c>
      <c r="G1556">
        <v>12.778089945726938</v>
      </c>
      <c r="H1556">
        <v>12.589225769212298</v>
      </c>
      <c r="I1556">
        <v>13.000148314703315</v>
      </c>
      <c r="J1556">
        <v>12.622273814132074</v>
      </c>
      <c r="K1556">
        <v>12.754811306689378</v>
      </c>
      <c r="L1556">
        <v>12.884712430721855</v>
      </c>
      <c r="M1556">
        <v>13.150335578621641</v>
      </c>
      <c r="N1556">
        <v>13.035625782836021</v>
      </c>
      <c r="O1556">
        <v>12.64779488702016</v>
      </c>
      <c r="P1556">
        <v>12.285924623692324</v>
      </c>
      <c r="Q1556">
        <v>12.734852717812799</v>
      </c>
      <c r="R1556">
        <v>12.739968483785255</v>
      </c>
    </row>
    <row r="1557" spans="1:18" x14ac:dyDescent="0.2">
      <c r="A1557" t="s">
        <v>1678</v>
      </c>
      <c r="B1557" t="s">
        <v>2818</v>
      </c>
      <c r="C1557">
        <v>13.331869946054496</v>
      </c>
      <c r="D1557">
        <v>13.402492136306316</v>
      </c>
      <c r="E1557">
        <v>13.903378358842645</v>
      </c>
      <c r="F1557">
        <v>13.83725393841217</v>
      </c>
      <c r="G1557">
        <v>13.710242022323774</v>
      </c>
      <c r="H1557">
        <v>13.893328137854482</v>
      </c>
      <c r="I1557">
        <v>13.699215334122385</v>
      </c>
      <c r="J1557">
        <v>13.819384851760326</v>
      </c>
      <c r="K1557">
        <v>13.645784569055913</v>
      </c>
      <c r="L1557">
        <v>13.589487091697968</v>
      </c>
      <c r="M1557">
        <v>13.809893566116827</v>
      </c>
      <c r="N1557">
        <v>13.785866993196146</v>
      </c>
      <c r="O1557">
        <v>13.858977656528339</v>
      </c>
      <c r="P1557">
        <v>13.955833809864293</v>
      </c>
      <c r="Q1557">
        <v>14.182613473129749</v>
      </c>
      <c r="R1557">
        <v>14.03430561585165</v>
      </c>
    </row>
    <row r="1558" spans="1:18" x14ac:dyDescent="0.2">
      <c r="A1558" t="s">
        <v>1679</v>
      </c>
      <c r="B1558" t="s">
        <v>127</v>
      </c>
      <c r="C1558">
        <v>7.9520464456100584</v>
      </c>
      <c r="D1558">
        <v>9.0441878101048303</v>
      </c>
      <c r="E1558">
        <v>9.065226992858511</v>
      </c>
      <c r="F1558">
        <v>9.484331152209462</v>
      </c>
      <c r="G1558">
        <v>9.6346571951600808</v>
      </c>
      <c r="H1558">
        <v>10.385524243038182</v>
      </c>
      <c r="I1558">
        <v>10.081483469639172</v>
      </c>
      <c r="J1558">
        <v>9.6489813318416697</v>
      </c>
      <c r="K1558">
        <v>8.4777293095695274</v>
      </c>
      <c r="L1558">
        <v>8.8434393161767932</v>
      </c>
      <c r="M1558">
        <v>8.7113931546251742</v>
      </c>
      <c r="N1558">
        <v>9.9994748604372194</v>
      </c>
      <c r="O1558">
        <v>7.9930006330128345</v>
      </c>
      <c r="P1558">
        <v>8.6851737218568612</v>
      </c>
      <c r="Q1558">
        <v>8.6471093913288932</v>
      </c>
      <c r="R1558">
        <v>9.4027902539411681</v>
      </c>
    </row>
    <row r="1559" spans="1:18" x14ac:dyDescent="0.2">
      <c r="A1559" t="s">
        <v>1680</v>
      </c>
      <c r="B1559" t="s">
        <v>76</v>
      </c>
      <c r="C1559">
        <v>11.421989217723718</v>
      </c>
      <c r="D1559">
        <v>10.553364106979176</v>
      </c>
      <c r="E1559">
        <v>12.015673678882585</v>
      </c>
      <c r="F1559">
        <v>12.094974258672316</v>
      </c>
      <c r="G1559">
        <v>12.446970842947737</v>
      </c>
      <c r="H1559">
        <v>12.444547604878361</v>
      </c>
      <c r="I1559">
        <v>11.751742824259699</v>
      </c>
      <c r="J1559">
        <v>11.091659301905731</v>
      </c>
      <c r="K1559">
        <v>11.828268479028038</v>
      </c>
      <c r="L1559">
        <v>11.98658851859931</v>
      </c>
      <c r="M1559">
        <v>12.685273883116253</v>
      </c>
      <c r="N1559">
        <v>13.426785508988495</v>
      </c>
      <c r="O1559">
        <v>12.499190845609647</v>
      </c>
      <c r="P1559">
        <v>12.936289707549085</v>
      </c>
      <c r="Q1559">
        <v>12.488453804299064</v>
      </c>
      <c r="R1559">
        <v>12.744303726530029</v>
      </c>
    </row>
    <row r="1560" spans="1:18" x14ac:dyDescent="0.2">
      <c r="A1560" t="s">
        <v>1681</v>
      </c>
      <c r="B1560" t="s">
        <v>2819</v>
      </c>
      <c r="C1560">
        <v>9.1998675379197294</v>
      </c>
      <c r="D1560">
        <v>8.59376380428602</v>
      </c>
      <c r="E1560">
        <v>8.5149781376973248</v>
      </c>
      <c r="F1560">
        <v>7.9635144514891651</v>
      </c>
      <c r="G1560">
        <v>8.6909749891112185</v>
      </c>
      <c r="H1560">
        <v>8.4075065953503803</v>
      </c>
      <c r="I1560">
        <v>9.2550360328347114</v>
      </c>
      <c r="J1560">
        <v>9.4491288561711286</v>
      </c>
      <c r="K1560">
        <v>9.0265591310100941</v>
      </c>
      <c r="L1560">
        <v>8.7048765088849773</v>
      </c>
      <c r="M1560">
        <v>8.2049003080092291</v>
      </c>
      <c r="N1560">
        <v>8.0324703954588017</v>
      </c>
      <c r="O1560">
        <v>8.8472956285420548</v>
      </c>
      <c r="P1560">
        <v>8.9220602851587589</v>
      </c>
      <c r="Q1560">
        <v>9.2724586989076325</v>
      </c>
      <c r="R1560">
        <v>9.4295424357803004</v>
      </c>
    </row>
    <row r="1561" spans="1:18" x14ac:dyDescent="0.2">
      <c r="A1561" t="s">
        <v>1682</v>
      </c>
      <c r="B1561" t="s">
        <v>138</v>
      </c>
      <c r="C1561">
        <v>9.4457586396055166</v>
      </c>
      <c r="D1561">
        <v>9.3378878020252127</v>
      </c>
      <c r="E1561">
        <v>8.8759703471488773</v>
      </c>
      <c r="F1561">
        <v>8.7258840112067801</v>
      </c>
      <c r="G1561">
        <v>8.6075733580866522</v>
      </c>
      <c r="H1561">
        <v>8.6003121191096685</v>
      </c>
      <c r="I1561">
        <v>9.4395288088535718</v>
      </c>
      <c r="J1561">
        <v>9.6696855513598337</v>
      </c>
      <c r="K1561">
        <v>9.3544660248423259</v>
      </c>
      <c r="L1561">
        <v>9.224976860245528</v>
      </c>
      <c r="M1561">
        <v>9.0316241394066292</v>
      </c>
      <c r="N1561">
        <v>8.630795052241254</v>
      </c>
      <c r="O1561">
        <v>9.5068967262599404</v>
      </c>
      <c r="P1561">
        <v>9.2323373234851918</v>
      </c>
      <c r="Q1561">
        <v>9.7398567245029088</v>
      </c>
      <c r="R1561">
        <v>9.4873610823745747</v>
      </c>
    </row>
    <row r="1562" spans="1:18" x14ac:dyDescent="0.2">
      <c r="A1562" t="s">
        <v>1683</v>
      </c>
      <c r="B1562" t="s">
        <v>100</v>
      </c>
      <c r="C1562">
        <v>13.531972354175705</v>
      </c>
      <c r="D1562">
        <v>13.66623919017359</v>
      </c>
      <c r="E1562">
        <v>13.498852424006673</v>
      </c>
      <c r="F1562">
        <v>13.33248876441977</v>
      </c>
      <c r="G1562">
        <v>13.314829254899658</v>
      </c>
      <c r="H1562">
        <v>13.389244631818338</v>
      </c>
      <c r="I1562">
        <v>12.476039113217327</v>
      </c>
      <c r="J1562">
        <v>11.921707010596052</v>
      </c>
      <c r="K1562">
        <v>13.491373095580892</v>
      </c>
      <c r="L1562">
        <v>13.450252623976844</v>
      </c>
      <c r="M1562">
        <v>12.068061789296687</v>
      </c>
      <c r="N1562">
        <v>11.734966335246527</v>
      </c>
      <c r="O1562">
        <v>12.20031046359068</v>
      </c>
      <c r="P1562">
        <v>12.605260344229833</v>
      </c>
      <c r="Q1562">
        <v>12.448903453154417</v>
      </c>
      <c r="R1562">
        <v>12.161369265009517</v>
      </c>
    </row>
    <row r="1563" spans="1:18" x14ac:dyDescent="0.2">
      <c r="A1563" t="s">
        <v>1684</v>
      </c>
      <c r="B1563" t="s">
        <v>1880</v>
      </c>
      <c r="C1563">
        <v>10.035130068230343</v>
      </c>
      <c r="D1563">
        <v>9.7792706419519604</v>
      </c>
      <c r="E1563">
        <v>10.67897820551876</v>
      </c>
      <c r="F1563">
        <v>11.38437167209455</v>
      </c>
      <c r="G1563">
        <v>11.567891245843475</v>
      </c>
      <c r="H1563">
        <v>11.188553626841111</v>
      </c>
      <c r="I1563">
        <v>11.331692030673738</v>
      </c>
      <c r="J1563">
        <v>9.774390550294358</v>
      </c>
      <c r="K1563">
        <v>9.7632127823921078</v>
      </c>
      <c r="L1563">
        <v>9.3723453976071553</v>
      </c>
      <c r="M1563">
        <v>10.127129110555316</v>
      </c>
      <c r="N1563">
        <v>9.7095722257508843</v>
      </c>
      <c r="O1563">
        <v>10.637311172395457</v>
      </c>
      <c r="P1563">
        <v>10.706475662670327</v>
      </c>
      <c r="Q1563">
        <v>9.148181675314996</v>
      </c>
      <c r="R1563">
        <v>9.1601197853023582</v>
      </c>
    </row>
    <row r="1564" spans="1:18" x14ac:dyDescent="0.2">
      <c r="A1564" t="s">
        <v>1685</v>
      </c>
      <c r="B1564" t="s">
        <v>205</v>
      </c>
      <c r="C1564">
        <v>10.99599085221044</v>
      </c>
      <c r="D1564">
        <v>10.666580637082481</v>
      </c>
      <c r="E1564">
        <v>9.720102644899967</v>
      </c>
      <c r="F1564">
        <v>9.6320885026577301</v>
      </c>
      <c r="G1564">
        <v>9.45740229015437</v>
      </c>
      <c r="H1564">
        <v>9.2633849956693535</v>
      </c>
      <c r="I1564">
        <v>8.4425525422490395</v>
      </c>
      <c r="J1564">
        <v>9.0245687277110278</v>
      </c>
      <c r="K1564">
        <v>10.494043654204875</v>
      </c>
      <c r="L1564">
        <v>10.515406679744302</v>
      </c>
      <c r="M1564">
        <v>9.1905509496743356</v>
      </c>
      <c r="N1564">
        <v>9.0484780214507126</v>
      </c>
      <c r="O1564">
        <v>10.033666842477063</v>
      </c>
      <c r="P1564">
        <v>10.195505747787315</v>
      </c>
      <c r="Q1564">
        <v>9.1561396997849851</v>
      </c>
      <c r="R1564">
        <v>8.9283714485220056</v>
      </c>
    </row>
    <row r="1565" spans="1:18" x14ac:dyDescent="0.2">
      <c r="A1565" t="s">
        <v>1686</v>
      </c>
      <c r="B1565" t="s">
        <v>2820</v>
      </c>
      <c r="C1565">
        <v>10.823129548369616</v>
      </c>
      <c r="D1565">
        <v>10.998235381849502</v>
      </c>
      <c r="E1565">
        <v>11.047445691367571</v>
      </c>
      <c r="F1565">
        <v>10.943323648383439</v>
      </c>
      <c r="G1565">
        <v>11.12511816179679</v>
      </c>
      <c r="H1565">
        <v>11.074194894042824</v>
      </c>
      <c r="I1565">
        <v>11.384598571261925</v>
      </c>
      <c r="J1565">
        <v>11.554334937353852</v>
      </c>
      <c r="K1565">
        <v>11.097725081104294</v>
      </c>
      <c r="L1565">
        <v>11.063416719060642</v>
      </c>
      <c r="M1565">
        <v>11.20840297317382</v>
      </c>
      <c r="N1565">
        <v>11.020546129677497</v>
      </c>
      <c r="O1565">
        <v>11.652767662660052</v>
      </c>
      <c r="P1565">
        <v>11.452782830624622</v>
      </c>
      <c r="Q1565">
        <v>11.8158748832086</v>
      </c>
      <c r="R1565">
        <v>11.86526166890026</v>
      </c>
    </row>
    <row r="1566" spans="1:18" x14ac:dyDescent="0.2">
      <c r="A1566" t="s">
        <v>1687</v>
      </c>
      <c r="B1566" t="s">
        <v>154</v>
      </c>
      <c r="C1566">
        <v>12.172548587792628</v>
      </c>
      <c r="D1566">
        <v>12.404385135162988</v>
      </c>
      <c r="E1566">
        <v>13.36144600762362</v>
      </c>
      <c r="F1566">
        <v>13.390332638796906</v>
      </c>
      <c r="G1566">
        <v>13.110688503810785</v>
      </c>
      <c r="H1566">
        <v>13.039033992531927</v>
      </c>
      <c r="I1566">
        <v>13.250747767701426</v>
      </c>
      <c r="J1566">
        <v>13.119646788692359</v>
      </c>
      <c r="K1566">
        <v>12.281846396684829</v>
      </c>
      <c r="L1566">
        <v>12.246468736645125</v>
      </c>
      <c r="M1566">
        <v>13.24443260550982</v>
      </c>
      <c r="N1566">
        <v>13.207511201074041</v>
      </c>
      <c r="O1566">
        <v>12.825848513132536</v>
      </c>
      <c r="P1566">
        <v>12.668005025172469</v>
      </c>
      <c r="Q1566">
        <v>12.784772044552133</v>
      </c>
      <c r="R1566">
        <v>12.691000451716242</v>
      </c>
    </row>
    <row r="1567" spans="1:18" x14ac:dyDescent="0.2">
      <c r="A1567" t="s">
        <v>1688</v>
      </c>
      <c r="B1567" t="s">
        <v>2821</v>
      </c>
      <c r="C1567">
        <v>12.270296376705289</v>
      </c>
      <c r="D1567">
        <v>12.368704142071445</v>
      </c>
      <c r="E1567">
        <v>12.253948992742506</v>
      </c>
      <c r="F1567">
        <v>12.619019196734385</v>
      </c>
      <c r="G1567">
        <v>11.996496443939373</v>
      </c>
      <c r="H1567">
        <v>12.159866013499865</v>
      </c>
      <c r="I1567">
        <v>12.070203500192045</v>
      </c>
      <c r="J1567">
        <v>11.216884395716548</v>
      </c>
      <c r="K1567">
        <v>13.147561476763924</v>
      </c>
      <c r="L1567">
        <v>12.959241743471635</v>
      </c>
      <c r="M1567">
        <v>12.657773788894326</v>
      </c>
      <c r="N1567">
        <v>12.702142430854346</v>
      </c>
      <c r="O1567">
        <v>12.696894878615502</v>
      </c>
      <c r="P1567">
        <v>12.783629731035617</v>
      </c>
      <c r="Q1567">
        <v>11.88177157986342</v>
      </c>
      <c r="R1567">
        <v>11.577484552863828</v>
      </c>
    </row>
    <row r="1568" spans="1:18" x14ac:dyDescent="0.2">
      <c r="A1568" t="s">
        <v>1689</v>
      </c>
      <c r="B1568" t="s">
        <v>138</v>
      </c>
      <c r="C1568">
        <v>9.7158644224134765</v>
      </c>
      <c r="D1568">
        <v>9.3338506073104934</v>
      </c>
      <c r="E1568">
        <v>9.0896325412157406</v>
      </c>
      <c r="F1568">
        <v>8.9692624520381443</v>
      </c>
      <c r="G1568">
        <v>8.4596967261132008</v>
      </c>
      <c r="H1568">
        <v>8.0741273477421398</v>
      </c>
      <c r="I1568">
        <v>8.956344011515581</v>
      </c>
      <c r="J1568">
        <v>9.1850689680099311</v>
      </c>
      <c r="K1568">
        <v>9.0693102798865777</v>
      </c>
      <c r="L1568">
        <v>8.7723276605448799</v>
      </c>
      <c r="M1568">
        <v>9.2185812768655779</v>
      </c>
      <c r="N1568">
        <v>8.6021327288482556</v>
      </c>
      <c r="O1568">
        <v>8.7742942700491557</v>
      </c>
      <c r="P1568">
        <v>8.7745407856450672</v>
      </c>
      <c r="Q1568">
        <v>9.3474529216490811</v>
      </c>
      <c r="R1568">
        <v>9.3140211808033175</v>
      </c>
    </row>
    <row r="1569" spans="1:18" x14ac:dyDescent="0.2">
      <c r="A1569" t="s">
        <v>1690</v>
      </c>
      <c r="B1569" t="s">
        <v>2822</v>
      </c>
      <c r="C1569">
        <v>12.557575456487562</v>
      </c>
      <c r="D1569">
        <v>12.639761577505164</v>
      </c>
      <c r="E1569">
        <v>11.338076422969555</v>
      </c>
      <c r="F1569">
        <v>11.892942230225197</v>
      </c>
      <c r="G1569">
        <v>12.657609101334268</v>
      </c>
      <c r="H1569">
        <v>12.727926878478177</v>
      </c>
      <c r="I1569">
        <v>12.96343095290718</v>
      </c>
      <c r="J1569">
        <v>13.169603658962103</v>
      </c>
      <c r="K1569">
        <v>13.293012126636645</v>
      </c>
      <c r="L1569">
        <v>13.142792059265327</v>
      </c>
      <c r="M1569">
        <v>11.664727463258851</v>
      </c>
      <c r="N1569">
        <v>11.238971746470527</v>
      </c>
      <c r="O1569">
        <v>13.156032157961713</v>
      </c>
      <c r="P1569">
        <v>12.999714053548599</v>
      </c>
      <c r="Q1569">
        <v>13.287555650563496</v>
      </c>
      <c r="R1569">
        <v>13.296864173923174</v>
      </c>
    </row>
    <row r="1570" spans="1:18" x14ac:dyDescent="0.2">
      <c r="A1570" t="s">
        <v>1691</v>
      </c>
      <c r="B1570" t="s">
        <v>158</v>
      </c>
      <c r="C1570">
        <v>8.1253426645917362</v>
      </c>
      <c r="D1570">
        <v>7.9341415063351235</v>
      </c>
      <c r="E1570">
        <v>8.5505389799160039</v>
      </c>
      <c r="F1570">
        <v>8.2678071071278811</v>
      </c>
      <c r="G1570">
        <v>8.6255635129173562</v>
      </c>
      <c r="H1570">
        <v>8.9227262072153071</v>
      </c>
      <c r="I1570">
        <v>8.7760468632106949</v>
      </c>
      <c r="J1570">
        <v>8.2464165882160803</v>
      </c>
      <c r="K1570">
        <v>6.6863672743209293</v>
      </c>
      <c r="L1570">
        <v>6.8724653783875951</v>
      </c>
      <c r="M1570">
        <v>7.3702552243327366</v>
      </c>
      <c r="N1570">
        <v>8.5218666743405045</v>
      </c>
      <c r="O1570">
        <v>6.1170628976887444</v>
      </c>
      <c r="P1570">
        <v>6.3291777905797106</v>
      </c>
      <c r="Q1570">
        <v>7.1261735981713263</v>
      </c>
      <c r="R1570">
        <v>7.5966001057114099</v>
      </c>
    </row>
    <row r="1571" spans="1:18" x14ac:dyDescent="0.2">
      <c r="A1571" t="s">
        <v>1692</v>
      </c>
      <c r="B1571" t="s">
        <v>2823</v>
      </c>
      <c r="C1571">
        <v>12.38113014271309</v>
      </c>
      <c r="D1571">
        <v>12.41260806197622</v>
      </c>
      <c r="E1571">
        <v>13.037346195507117</v>
      </c>
      <c r="F1571">
        <v>12.852644950483663</v>
      </c>
      <c r="G1571">
        <v>12.925522666349352</v>
      </c>
      <c r="H1571">
        <v>13.044871112523035</v>
      </c>
      <c r="I1571">
        <v>13.026308494942418</v>
      </c>
      <c r="J1571">
        <v>13.205610590730153</v>
      </c>
      <c r="K1571">
        <v>12.647498157052821</v>
      </c>
      <c r="L1571">
        <v>12.573418971557757</v>
      </c>
      <c r="M1571">
        <v>13.03600290389209</v>
      </c>
      <c r="N1571">
        <v>13.020712248071945</v>
      </c>
      <c r="O1571">
        <v>13.214277189073224</v>
      </c>
      <c r="P1571">
        <v>13.126260414762065</v>
      </c>
      <c r="Q1571">
        <v>13.192395996081428</v>
      </c>
      <c r="R1571">
        <v>13.209247067013669</v>
      </c>
    </row>
    <row r="1572" spans="1:18" x14ac:dyDescent="0.2">
      <c r="A1572" t="s">
        <v>1693</v>
      </c>
      <c r="B1572" t="s">
        <v>2824</v>
      </c>
      <c r="C1572">
        <v>11.307606836709709</v>
      </c>
      <c r="D1572">
        <v>11.279632958131685</v>
      </c>
      <c r="E1572">
        <v>12.688670263531487</v>
      </c>
      <c r="F1572">
        <v>12.497286899648492</v>
      </c>
      <c r="G1572">
        <v>12.843513567567379</v>
      </c>
      <c r="H1572">
        <v>12.970118927703973</v>
      </c>
      <c r="I1572">
        <v>12.957883785353895</v>
      </c>
      <c r="J1572">
        <v>12.860674915390421</v>
      </c>
      <c r="K1572">
        <v>10.982953569911649</v>
      </c>
      <c r="L1572">
        <v>11.029915208993346</v>
      </c>
      <c r="M1572">
        <v>12.273744959560737</v>
      </c>
      <c r="N1572">
        <v>12.350827252270699</v>
      </c>
      <c r="O1572">
        <v>12.566876762886862</v>
      </c>
      <c r="P1572">
        <v>12.575928115673177</v>
      </c>
      <c r="Q1572">
        <v>12.593376056783526</v>
      </c>
      <c r="R1572">
        <v>12.731186852464768</v>
      </c>
    </row>
    <row r="1573" spans="1:18" x14ac:dyDescent="0.2">
      <c r="A1573" t="s">
        <v>1694</v>
      </c>
      <c r="B1573" t="s">
        <v>2825</v>
      </c>
      <c r="C1573">
        <v>12.689152179305644</v>
      </c>
      <c r="D1573">
        <v>12.808985755548862</v>
      </c>
      <c r="E1573">
        <v>12.378211782165174</v>
      </c>
      <c r="F1573">
        <v>12.366351632845513</v>
      </c>
      <c r="G1573">
        <v>11.950516700700524</v>
      </c>
      <c r="H1573">
        <v>12.054278208158919</v>
      </c>
      <c r="I1573">
        <v>11.93755874605381</v>
      </c>
      <c r="J1573">
        <v>11.667719237368374</v>
      </c>
      <c r="K1573">
        <v>12.912471260898883</v>
      </c>
      <c r="L1573">
        <v>12.930325711913801</v>
      </c>
      <c r="M1573">
        <v>12.827498403157406</v>
      </c>
      <c r="N1573">
        <v>12.663716651501991</v>
      </c>
      <c r="O1573">
        <v>12.442722856348015</v>
      </c>
      <c r="P1573">
        <v>12.259289581189579</v>
      </c>
      <c r="Q1573">
        <v>12.29210472016935</v>
      </c>
      <c r="R1573">
        <v>12.278488284515193</v>
      </c>
    </row>
    <row r="1574" spans="1:18" x14ac:dyDescent="0.2">
      <c r="A1574" t="s">
        <v>1695</v>
      </c>
      <c r="B1574" t="s">
        <v>2826</v>
      </c>
      <c r="C1574">
        <v>11.169394153797713</v>
      </c>
      <c r="D1574">
        <v>10.952164164177736</v>
      </c>
      <c r="E1574">
        <v>11.262482715497889</v>
      </c>
      <c r="F1574">
        <v>11.155209687824021</v>
      </c>
      <c r="G1574">
        <v>11.528480848715835</v>
      </c>
      <c r="H1574">
        <v>11.529894997776111</v>
      </c>
      <c r="I1574">
        <v>11.782176459913609</v>
      </c>
      <c r="J1574">
        <v>11.975236572076456</v>
      </c>
      <c r="K1574">
        <v>10.76535828375909</v>
      </c>
      <c r="L1574">
        <v>10.904282597712074</v>
      </c>
      <c r="M1574">
        <v>11.156268211761754</v>
      </c>
      <c r="N1574">
        <v>11.294009521647686</v>
      </c>
      <c r="O1574">
        <v>11.773856059676126</v>
      </c>
      <c r="P1574">
        <v>11.748635678313994</v>
      </c>
      <c r="Q1574">
        <v>12.060446986293968</v>
      </c>
      <c r="R1574">
        <v>12.060728651436579</v>
      </c>
    </row>
    <row r="1575" spans="1:18" x14ac:dyDescent="0.2">
      <c r="A1575" t="s">
        <v>1696</v>
      </c>
      <c r="B1575" t="s">
        <v>2827</v>
      </c>
      <c r="C1575">
        <v>10.939921866114814</v>
      </c>
      <c r="D1575">
        <v>10.855513817690751</v>
      </c>
      <c r="E1575">
        <v>11.242820347482748</v>
      </c>
      <c r="F1575">
        <v>11.135499558357386</v>
      </c>
      <c r="G1575">
        <v>11.109369798558019</v>
      </c>
      <c r="H1575">
        <v>11.076897149232563</v>
      </c>
      <c r="I1575">
        <v>11.622030789131827</v>
      </c>
      <c r="J1575">
        <v>11.798902776235595</v>
      </c>
      <c r="K1575">
        <v>10.832656020103164</v>
      </c>
      <c r="L1575">
        <v>10.743750161870659</v>
      </c>
      <c r="M1575">
        <v>11.259721570988399</v>
      </c>
      <c r="N1575">
        <v>10.894794172457864</v>
      </c>
      <c r="O1575">
        <v>11.634805513180709</v>
      </c>
      <c r="P1575">
        <v>11.410807078549427</v>
      </c>
      <c r="Q1575">
        <v>11.751065963931618</v>
      </c>
      <c r="R1575">
        <v>11.712128181970073</v>
      </c>
    </row>
    <row r="1576" spans="1:18" x14ac:dyDescent="0.2">
      <c r="A1576" t="s">
        <v>1697</v>
      </c>
      <c r="B1576" t="s">
        <v>2828</v>
      </c>
      <c r="C1576">
        <v>14.262283418609043</v>
      </c>
      <c r="D1576">
        <v>14.281753460571794</v>
      </c>
      <c r="E1576">
        <v>14.417988134907</v>
      </c>
      <c r="F1576">
        <v>14.432496062167829</v>
      </c>
      <c r="G1576">
        <v>14.530755217972294</v>
      </c>
      <c r="H1576">
        <v>14.503513021012585</v>
      </c>
      <c r="I1576">
        <v>14.208166752071099</v>
      </c>
      <c r="J1576">
        <v>13.949317815802241</v>
      </c>
      <c r="K1576">
        <v>13.704364795654953</v>
      </c>
      <c r="L1576">
        <v>14.001393789758717</v>
      </c>
      <c r="M1576">
        <v>14.218747070408577</v>
      </c>
      <c r="N1576">
        <v>14.378156236655444</v>
      </c>
      <c r="O1576">
        <v>13.574254354011929</v>
      </c>
      <c r="P1576">
        <v>13.864695287030058</v>
      </c>
      <c r="Q1576">
        <v>13.325714715697101</v>
      </c>
      <c r="R1576">
        <v>13.43218851375593</v>
      </c>
    </row>
    <row r="1577" spans="1:18" x14ac:dyDescent="0.2">
      <c r="A1577" t="s">
        <v>1698</v>
      </c>
      <c r="B1577" t="s">
        <v>2829</v>
      </c>
      <c r="C1577">
        <v>13.620392155404126</v>
      </c>
      <c r="D1577">
        <v>13.790778603884883</v>
      </c>
      <c r="E1577">
        <v>13.171823440091421</v>
      </c>
      <c r="F1577">
        <v>13.275094494238457</v>
      </c>
      <c r="G1577">
        <v>13.703051200124987</v>
      </c>
      <c r="H1577">
        <v>13.712875298605583</v>
      </c>
      <c r="I1577">
        <v>13.725103670565131</v>
      </c>
      <c r="J1577">
        <v>13.949878877899595</v>
      </c>
      <c r="K1577">
        <v>13.795778390483727</v>
      </c>
      <c r="L1577">
        <v>13.747398814080674</v>
      </c>
      <c r="M1577">
        <v>13.273598587950694</v>
      </c>
      <c r="N1577">
        <v>13.235356514550984</v>
      </c>
      <c r="O1577">
        <v>14.112025455321977</v>
      </c>
      <c r="P1577">
        <v>13.999999616393737</v>
      </c>
      <c r="Q1577">
        <v>14.089278156545506</v>
      </c>
      <c r="R1577">
        <v>14.073588438012543</v>
      </c>
    </row>
    <row r="1578" spans="1:18" x14ac:dyDescent="0.2">
      <c r="A1578" t="s">
        <v>1699</v>
      </c>
      <c r="B1578" t="s">
        <v>2083</v>
      </c>
      <c r="C1578">
        <v>9.7209397563890949</v>
      </c>
      <c r="D1578">
        <v>9.6778778847494866</v>
      </c>
      <c r="E1578">
        <v>10.395184447660842</v>
      </c>
      <c r="F1578">
        <v>10.321944901743194</v>
      </c>
      <c r="G1578">
        <v>9.2349095448842018</v>
      </c>
      <c r="H1578">
        <v>9.12732016016062</v>
      </c>
      <c r="I1578">
        <v>8.5753693025187214</v>
      </c>
      <c r="J1578">
        <v>8.2019000082826121</v>
      </c>
      <c r="K1578">
        <v>9.8365358542678667</v>
      </c>
      <c r="L1578">
        <v>9.7025216801372363</v>
      </c>
      <c r="M1578">
        <v>10.326554178289911</v>
      </c>
      <c r="N1578">
        <v>10.527761049848294</v>
      </c>
      <c r="O1578">
        <v>9.672412634953913</v>
      </c>
      <c r="P1578">
        <v>9.6633689420629185</v>
      </c>
      <c r="Q1578">
        <v>8.4568866747497395</v>
      </c>
      <c r="R1578">
        <v>8.2290108587215087</v>
      </c>
    </row>
    <row r="1579" spans="1:18" x14ac:dyDescent="0.2">
      <c r="A1579" t="s">
        <v>201</v>
      </c>
      <c r="B1579" t="s">
        <v>200</v>
      </c>
      <c r="C1579">
        <v>8.3719585487679709</v>
      </c>
      <c r="D1579">
        <v>8.7574614099083465</v>
      </c>
      <c r="E1579">
        <v>6.4550959100479774</v>
      </c>
      <c r="F1579">
        <v>5.8874092219235719</v>
      </c>
      <c r="G1579">
        <v>6.251547335390498</v>
      </c>
      <c r="H1579">
        <v>6.2178017167985686</v>
      </c>
      <c r="I1579">
        <v>6.27716925329538</v>
      </c>
      <c r="J1579">
        <v>6.5996453979521661</v>
      </c>
      <c r="K1579">
        <v>8.6716932590512119</v>
      </c>
      <c r="L1579">
        <v>8.7937922135127984</v>
      </c>
      <c r="M1579">
        <v>5.9798642324934228</v>
      </c>
      <c r="N1579">
        <v>6.3475944112858391</v>
      </c>
      <c r="O1579">
        <v>6.8491514533473108</v>
      </c>
      <c r="P1579">
        <v>6.1138690258272268</v>
      </c>
      <c r="Q1579">
        <v>5.3928121086889327</v>
      </c>
      <c r="R1579">
        <v>6.0143076518777434</v>
      </c>
    </row>
    <row r="1580" spans="1:18" x14ac:dyDescent="0.2">
      <c r="A1580" t="s">
        <v>1700</v>
      </c>
      <c r="B1580" t="s">
        <v>2830</v>
      </c>
      <c r="C1580">
        <v>11.317709232259332</v>
      </c>
      <c r="D1580">
        <v>10.811217683254776</v>
      </c>
      <c r="E1580">
        <v>8.6980365943493503</v>
      </c>
      <c r="F1580">
        <v>9.3856355698991774</v>
      </c>
      <c r="G1580">
        <v>8.9589265415084665</v>
      </c>
      <c r="H1580">
        <v>8.3428404437536372</v>
      </c>
      <c r="I1580">
        <v>9.2502953699982573</v>
      </c>
      <c r="J1580">
        <v>10.060574513467644</v>
      </c>
      <c r="K1580">
        <v>10.757714374185355</v>
      </c>
      <c r="L1580">
        <v>10.8113344146575</v>
      </c>
      <c r="M1580">
        <v>10.045412608284289</v>
      </c>
      <c r="N1580">
        <v>9.5290132322792349</v>
      </c>
      <c r="O1580">
        <v>9.25487062531686</v>
      </c>
      <c r="P1580">
        <v>8.2882924493158328</v>
      </c>
      <c r="Q1580">
        <v>8.4616812211369972</v>
      </c>
      <c r="R1580">
        <v>8.4590432526089909</v>
      </c>
    </row>
    <row r="1581" spans="1:18" x14ac:dyDescent="0.2">
      <c r="A1581" t="s">
        <v>1701</v>
      </c>
      <c r="B1581" t="s">
        <v>2380</v>
      </c>
      <c r="C1581">
        <v>11.386080416346664</v>
      </c>
      <c r="D1581">
        <v>11.650330768986585</v>
      </c>
      <c r="E1581">
        <v>11.404441233258424</v>
      </c>
      <c r="F1581">
        <v>11.58036316606556</v>
      </c>
      <c r="G1581">
        <v>11.619867015394561</v>
      </c>
      <c r="H1581">
        <v>11.631724387682929</v>
      </c>
      <c r="I1581">
        <v>10.602151985141361</v>
      </c>
      <c r="J1581">
        <v>10.293412518926978</v>
      </c>
      <c r="K1581">
        <v>12.021550838956101</v>
      </c>
      <c r="L1581">
        <v>11.917961383499067</v>
      </c>
      <c r="M1581">
        <v>11.093418521705848</v>
      </c>
      <c r="N1581">
        <v>10.735811967688962</v>
      </c>
      <c r="O1581">
        <v>11.585178581208282</v>
      </c>
      <c r="P1581">
        <v>11.747156111582846</v>
      </c>
      <c r="Q1581">
        <v>11.78589755333522</v>
      </c>
      <c r="R1581">
        <v>11.361273059753197</v>
      </c>
    </row>
    <row r="1582" spans="1:18" x14ac:dyDescent="0.2">
      <c r="A1582" t="s">
        <v>1702</v>
      </c>
      <c r="B1582" t="s">
        <v>2831</v>
      </c>
      <c r="C1582">
        <v>12.125525668704261</v>
      </c>
      <c r="D1582">
        <v>11.744530205589632</v>
      </c>
      <c r="E1582">
        <v>11.009555003308124</v>
      </c>
      <c r="F1582">
        <v>10.781313910129796</v>
      </c>
      <c r="G1582">
        <v>10.683618361185784</v>
      </c>
      <c r="H1582">
        <v>10.599287747711209</v>
      </c>
      <c r="I1582">
        <v>11.138046815942586</v>
      </c>
      <c r="J1582">
        <v>11.493303627092416</v>
      </c>
      <c r="K1582">
        <v>11.749670682787785</v>
      </c>
      <c r="L1582">
        <v>11.722655846442509</v>
      </c>
      <c r="M1582">
        <v>11.112320795953851</v>
      </c>
      <c r="N1582">
        <v>11.042497362660393</v>
      </c>
      <c r="O1582">
        <v>11.189171357210929</v>
      </c>
      <c r="P1582">
        <v>11.005211999937798</v>
      </c>
      <c r="Q1582">
        <v>11.491131853587083</v>
      </c>
      <c r="R1582">
        <v>11.523799698209174</v>
      </c>
    </row>
    <row r="1583" spans="1:18" x14ac:dyDescent="0.2">
      <c r="A1583" t="s">
        <v>1703</v>
      </c>
      <c r="B1583" t="s">
        <v>2832</v>
      </c>
      <c r="C1583">
        <v>10.750852653398516</v>
      </c>
      <c r="D1583">
        <v>11.06287908255513</v>
      </c>
      <c r="E1583">
        <v>10.882257083660003</v>
      </c>
      <c r="F1583">
        <v>10.913228800616793</v>
      </c>
      <c r="G1583">
        <v>11.032403785141623</v>
      </c>
      <c r="H1583">
        <v>11.187616064820821</v>
      </c>
      <c r="I1583">
        <v>11.291232048088892</v>
      </c>
      <c r="J1583">
        <v>11.380017274881126</v>
      </c>
      <c r="K1583">
        <v>11.475526174221708</v>
      </c>
      <c r="L1583">
        <v>11.418907232879311</v>
      </c>
      <c r="M1583">
        <v>11.520324489155746</v>
      </c>
      <c r="N1583">
        <v>11.409105401927567</v>
      </c>
      <c r="O1583">
        <v>11.676896091774031</v>
      </c>
      <c r="P1583">
        <v>11.43477582311168</v>
      </c>
      <c r="Q1583">
        <v>11.311823442383606</v>
      </c>
      <c r="R1583">
        <v>11.370699374179859</v>
      </c>
    </row>
    <row r="1584" spans="1:18" x14ac:dyDescent="0.2">
      <c r="A1584" t="s">
        <v>1704</v>
      </c>
      <c r="B1584" t="s">
        <v>2833</v>
      </c>
      <c r="C1584">
        <v>8.7078514580485251</v>
      </c>
      <c r="D1584">
        <v>8.6927112593432714</v>
      </c>
      <c r="E1584">
        <v>6.630902248691406</v>
      </c>
      <c r="F1584">
        <v>6.6148366072395985</v>
      </c>
      <c r="G1584">
        <v>7.0479119535212407</v>
      </c>
      <c r="H1584">
        <v>6.9831901969235188</v>
      </c>
      <c r="I1584">
        <v>6.4864858615544634</v>
      </c>
      <c r="J1584">
        <v>7.0330979625227643</v>
      </c>
      <c r="K1584">
        <v>8.7749994812174261</v>
      </c>
      <c r="L1584">
        <v>8.7887815100668121</v>
      </c>
      <c r="M1584">
        <v>6.6809561405231603</v>
      </c>
      <c r="N1584">
        <v>5.8054491992793347</v>
      </c>
      <c r="O1584">
        <v>6.7813524837306405</v>
      </c>
      <c r="P1584">
        <v>6.5908623726701165</v>
      </c>
      <c r="Q1584">
        <v>6.468657926288202</v>
      </c>
      <c r="R1584">
        <v>6.1407271566042185</v>
      </c>
    </row>
    <row r="1585" spans="1:18" x14ac:dyDescent="0.2">
      <c r="A1585" t="s">
        <v>1705</v>
      </c>
      <c r="B1585" t="s">
        <v>2834</v>
      </c>
      <c r="C1585">
        <v>12.559685462634803</v>
      </c>
      <c r="D1585">
        <v>12.525711840450157</v>
      </c>
      <c r="E1585">
        <v>12.937649959135021</v>
      </c>
      <c r="F1585">
        <v>12.817457863625455</v>
      </c>
      <c r="G1585">
        <v>12.859106659375177</v>
      </c>
      <c r="H1585">
        <v>12.921280970607606</v>
      </c>
      <c r="I1585">
        <v>12.416587409964853</v>
      </c>
      <c r="J1585">
        <v>12.743642059583602</v>
      </c>
      <c r="K1585">
        <v>12.688601062405846</v>
      </c>
      <c r="L1585">
        <v>12.581757921760419</v>
      </c>
      <c r="M1585">
        <v>12.388064085150111</v>
      </c>
      <c r="N1585">
        <v>12.203038723721209</v>
      </c>
      <c r="O1585">
        <v>13.152759853231094</v>
      </c>
      <c r="P1585">
        <v>13.007733756421606</v>
      </c>
      <c r="Q1585">
        <v>12.972778849625158</v>
      </c>
      <c r="R1585">
        <v>12.770975344437446</v>
      </c>
    </row>
    <row r="1586" spans="1:18" x14ac:dyDescent="0.2">
      <c r="A1586" t="s">
        <v>1706</v>
      </c>
      <c r="B1586" t="s">
        <v>205</v>
      </c>
      <c r="C1586">
        <v>10.290224527977292</v>
      </c>
      <c r="D1586">
        <v>10.371023670550942</v>
      </c>
      <c r="E1586">
        <v>9.6318359185528184</v>
      </c>
      <c r="F1586">
        <v>9.2860375763847038</v>
      </c>
      <c r="G1586">
        <v>9.0832953317955631</v>
      </c>
      <c r="H1586">
        <v>9.0730746707257257</v>
      </c>
      <c r="I1586">
        <v>9.1355148328900828</v>
      </c>
      <c r="J1586">
        <v>9.0250402377117833</v>
      </c>
      <c r="K1586">
        <v>10.400393060545312</v>
      </c>
      <c r="L1586">
        <v>10.309070946009447</v>
      </c>
      <c r="M1586">
        <v>9.1674198845699841</v>
      </c>
      <c r="N1586">
        <v>8.6375608014049927</v>
      </c>
      <c r="O1586">
        <v>9.2557301951197708</v>
      </c>
      <c r="P1586">
        <v>8.8790442071235507</v>
      </c>
      <c r="Q1586">
        <v>8.96074331869122</v>
      </c>
      <c r="R1586">
        <v>8.9918927968018618</v>
      </c>
    </row>
    <row r="1587" spans="1:18" x14ac:dyDescent="0.2">
      <c r="A1587" t="s">
        <v>1707</v>
      </c>
      <c r="B1587" t="s">
        <v>2835</v>
      </c>
      <c r="C1587">
        <v>10.22550030331219</v>
      </c>
      <c r="D1587">
        <v>10.480853907143869</v>
      </c>
      <c r="E1587">
        <v>10.883829075172223</v>
      </c>
      <c r="F1587">
        <v>10.939907768694781</v>
      </c>
      <c r="G1587">
        <v>10.989236993368991</v>
      </c>
      <c r="H1587">
        <v>11.03489307810627</v>
      </c>
      <c r="I1587">
        <v>11.509469052033689</v>
      </c>
      <c r="J1587">
        <v>11.659669656950888</v>
      </c>
      <c r="K1587">
        <v>10.752005436494164</v>
      </c>
      <c r="L1587">
        <v>10.585271069035766</v>
      </c>
      <c r="M1587">
        <v>11.319996846393162</v>
      </c>
      <c r="N1587">
        <v>11.134756178680314</v>
      </c>
      <c r="O1587">
        <v>11.382081676818103</v>
      </c>
      <c r="P1587">
        <v>11.424298286139773</v>
      </c>
      <c r="Q1587">
        <v>11.725782768187338</v>
      </c>
      <c r="R1587">
        <v>11.73051531269617</v>
      </c>
    </row>
    <row r="1588" spans="1:18" x14ac:dyDescent="0.2">
      <c r="A1588" t="s">
        <v>1708</v>
      </c>
      <c r="B1588" t="s">
        <v>2703</v>
      </c>
      <c r="C1588">
        <v>9.2738917555336684</v>
      </c>
      <c r="D1588">
        <v>9.6460538054898652</v>
      </c>
      <c r="E1588">
        <v>10.956329474612646</v>
      </c>
      <c r="F1588">
        <v>10.515671145200836</v>
      </c>
      <c r="G1588">
        <v>9.8398683108315854</v>
      </c>
      <c r="H1588">
        <v>9.6870398571375649</v>
      </c>
      <c r="I1588">
        <v>8.2555353184790459</v>
      </c>
      <c r="J1588">
        <v>8.7693733779576224</v>
      </c>
      <c r="K1588">
        <v>9.1318309315975981</v>
      </c>
      <c r="L1588">
        <v>8.9206534541639968</v>
      </c>
      <c r="M1588">
        <v>9.7414651210428715</v>
      </c>
      <c r="N1588">
        <v>10.305176840301494</v>
      </c>
      <c r="O1588">
        <v>9.2782593379927842</v>
      </c>
      <c r="P1588">
        <v>9.053330812410584</v>
      </c>
      <c r="Q1588">
        <v>8.2827412422921984</v>
      </c>
      <c r="R1588">
        <v>8.4472891078017263</v>
      </c>
    </row>
    <row r="1589" spans="1:18" x14ac:dyDescent="0.2">
      <c r="A1589" t="s">
        <v>1709</v>
      </c>
      <c r="B1589" t="s">
        <v>2836</v>
      </c>
      <c r="C1589">
        <v>9.1663435389351502</v>
      </c>
      <c r="D1589">
        <v>9.2655906722638051</v>
      </c>
      <c r="E1589">
        <v>10.45079027114013</v>
      </c>
      <c r="F1589">
        <v>11.032138537694095</v>
      </c>
      <c r="G1589">
        <v>10.86294883943394</v>
      </c>
      <c r="H1589">
        <v>10.908387661926101</v>
      </c>
      <c r="I1589">
        <v>10.730179676348039</v>
      </c>
      <c r="J1589">
        <v>10.229254902632098</v>
      </c>
      <c r="K1589">
        <v>7.3452304836184092</v>
      </c>
      <c r="L1589">
        <v>7.4004979866337663</v>
      </c>
      <c r="M1589">
        <v>9.8380329943424432</v>
      </c>
      <c r="N1589">
        <v>11.310347988755405</v>
      </c>
      <c r="O1589">
        <v>8.8133961975320751</v>
      </c>
      <c r="P1589">
        <v>9.2871112454849118</v>
      </c>
      <c r="Q1589">
        <v>8.4643536263672807</v>
      </c>
      <c r="R1589">
        <v>9.2639980626603826</v>
      </c>
    </row>
    <row r="1590" spans="1:18" x14ac:dyDescent="0.2">
      <c r="A1590" t="s">
        <v>1710</v>
      </c>
      <c r="B1590" t="s">
        <v>2837</v>
      </c>
      <c r="C1590">
        <v>12.973623555678008</v>
      </c>
      <c r="D1590">
        <v>12.439577446367366</v>
      </c>
      <c r="E1590">
        <v>10.27993377372662</v>
      </c>
      <c r="F1590">
        <v>10.283743310490953</v>
      </c>
      <c r="G1590">
        <v>10.11201548344811</v>
      </c>
      <c r="H1590">
        <v>9.9787848603577736</v>
      </c>
      <c r="I1590">
        <v>11.329595131136136</v>
      </c>
      <c r="J1590">
        <v>11.733271806519065</v>
      </c>
      <c r="K1590">
        <v>12.581275400182546</v>
      </c>
      <c r="L1590">
        <v>12.59093660764321</v>
      </c>
      <c r="M1590">
        <v>9.3630748718982577</v>
      </c>
      <c r="N1590">
        <v>9.9955382755754911</v>
      </c>
      <c r="O1590">
        <v>9.356390906089505</v>
      </c>
      <c r="P1590">
        <v>9.2744001440949884</v>
      </c>
      <c r="Q1590">
        <v>9.1168972889203275</v>
      </c>
      <c r="R1590">
        <v>9.7445994877352202</v>
      </c>
    </row>
    <row r="1591" spans="1:18" x14ac:dyDescent="0.2">
      <c r="A1591" t="s">
        <v>1711</v>
      </c>
      <c r="B1591" t="s">
        <v>2130</v>
      </c>
      <c r="C1591">
        <v>5.9599128261426744</v>
      </c>
      <c r="D1591">
        <v>5.9308768772303013</v>
      </c>
      <c r="E1591">
        <v>6.4161757243690642</v>
      </c>
      <c r="F1591">
        <v>7.9502756717372707</v>
      </c>
      <c r="G1591">
        <v>8.4470804318347685</v>
      </c>
      <c r="H1591">
        <v>9.0994734579248995</v>
      </c>
      <c r="I1591">
        <v>9.1996693369891691</v>
      </c>
      <c r="J1591">
        <v>9.9726749197574165</v>
      </c>
      <c r="K1591">
        <v>6.2608054262504496</v>
      </c>
      <c r="L1591">
        <v>5.9417893352225066</v>
      </c>
      <c r="M1591">
        <v>6.8240386960522477</v>
      </c>
      <c r="N1591">
        <v>6.2809404642963678</v>
      </c>
      <c r="O1591">
        <v>9.3016159478833647</v>
      </c>
      <c r="P1591">
        <v>9.9632458260736669</v>
      </c>
      <c r="Q1591">
        <v>12.571826640504698</v>
      </c>
      <c r="R1591">
        <v>12.829466366333563</v>
      </c>
    </row>
    <row r="1592" spans="1:18" x14ac:dyDescent="0.2">
      <c r="A1592" t="s">
        <v>1712</v>
      </c>
      <c r="B1592" t="s">
        <v>154</v>
      </c>
      <c r="C1592">
        <v>10.189784847964335</v>
      </c>
      <c r="D1592">
        <v>10.174912801159643</v>
      </c>
      <c r="E1592">
        <v>10.089474812867808</v>
      </c>
      <c r="F1592">
        <v>10.25632949222982</v>
      </c>
      <c r="G1592">
        <v>9.9534881353090707</v>
      </c>
      <c r="H1592">
        <v>10.0845824631537</v>
      </c>
      <c r="I1592">
        <v>10.668040451988963</v>
      </c>
      <c r="J1592">
        <v>10.912797100515922</v>
      </c>
      <c r="K1592">
        <v>10.468536745733322</v>
      </c>
      <c r="L1592">
        <v>10.347735689655446</v>
      </c>
      <c r="M1592">
        <v>11.078385356673737</v>
      </c>
      <c r="N1592">
        <v>10.612495680161482</v>
      </c>
      <c r="O1592">
        <v>10.77619566717471</v>
      </c>
      <c r="P1592">
        <v>10.478215228288525</v>
      </c>
      <c r="Q1592">
        <v>10.395610763908286</v>
      </c>
      <c r="R1592">
        <v>10.372444077326991</v>
      </c>
    </row>
    <row r="1593" spans="1:18" x14ac:dyDescent="0.2">
      <c r="A1593" t="s">
        <v>193</v>
      </c>
      <c r="B1593" t="s">
        <v>194</v>
      </c>
      <c r="C1593">
        <v>12.167042044295528</v>
      </c>
      <c r="D1593">
        <v>12.062821781678693</v>
      </c>
      <c r="E1593">
        <v>11.639466843257232</v>
      </c>
      <c r="F1593">
        <v>11.687535393508684</v>
      </c>
      <c r="G1593">
        <v>11.103708187138897</v>
      </c>
      <c r="H1593">
        <v>11.010695396985724</v>
      </c>
      <c r="I1593">
        <v>10.761885919560207</v>
      </c>
      <c r="J1593">
        <v>10.549468413713612</v>
      </c>
      <c r="K1593">
        <v>12.193804035185435</v>
      </c>
      <c r="L1593">
        <v>12.148942488991265</v>
      </c>
      <c r="M1593">
        <v>11.555667590830025</v>
      </c>
      <c r="N1593">
        <v>11.379655140541786</v>
      </c>
      <c r="O1593">
        <v>10.969567793617813</v>
      </c>
      <c r="P1593">
        <v>10.68873975183992</v>
      </c>
      <c r="Q1593">
        <v>10.522389101282052</v>
      </c>
      <c r="R1593">
        <v>10.329164447441917</v>
      </c>
    </row>
    <row r="1594" spans="1:18" x14ac:dyDescent="0.2">
      <c r="A1594" t="s">
        <v>1713</v>
      </c>
      <c r="B1594" t="s">
        <v>127</v>
      </c>
      <c r="C1594">
        <v>8.2665428201550579</v>
      </c>
      <c r="D1594">
        <v>8.0910621562979106</v>
      </c>
      <c r="E1594">
        <v>5.7317423039495017</v>
      </c>
      <c r="F1594">
        <v>6.502569497876908</v>
      </c>
      <c r="G1594">
        <v>5.4246510531759711</v>
      </c>
      <c r="H1594">
        <v>5.3995645012691531</v>
      </c>
      <c r="I1594">
        <v>5.527756624227945</v>
      </c>
      <c r="J1594">
        <v>6.9329579717769612</v>
      </c>
      <c r="K1594">
        <v>8.4257510140424969</v>
      </c>
      <c r="L1594">
        <v>8.725218208175292</v>
      </c>
      <c r="M1594">
        <v>5.7573664993417992</v>
      </c>
      <c r="N1594">
        <v>5.6337387113506123</v>
      </c>
      <c r="O1594">
        <v>6.0950036379676922</v>
      </c>
      <c r="P1594">
        <v>5.3146218597863193</v>
      </c>
      <c r="Q1594">
        <v>5.1811702115487597</v>
      </c>
      <c r="R1594">
        <v>5.32011366665352</v>
      </c>
    </row>
    <row r="1595" spans="1:18" x14ac:dyDescent="0.2">
      <c r="A1595" t="s">
        <v>1714</v>
      </c>
      <c r="B1595" t="s">
        <v>200</v>
      </c>
      <c r="C1595">
        <v>8.7931697988587842</v>
      </c>
      <c r="D1595">
        <v>8.7502918825209921</v>
      </c>
      <c r="E1595">
        <v>10.263759782613274</v>
      </c>
      <c r="F1595">
        <v>10.262034653575524</v>
      </c>
      <c r="G1595">
        <v>10.356465689487079</v>
      </c>
      <c r="H1595">
        <v>10.259327934178375</v>
      </c>
      <c r="I1595">
        <v>10.193841035788855</v>
      </c>
      <c r="J1595">
        <v>9.830492433515774</v>
      </c>
      <c r="K1595">
        <v>7.4579550716545917</v>
      </c>
      <c r="L1595">
        <v>7.8450292621911366</v>
      </c>
      <c r="M1595">
        <v>8.8908425426739992</v>
      </c>
      <c r="N1595">
        <v>10.033237258769454</v>
      </c>
      <c r="O1595">
        <v>8.5348505272977793</v>
      </c>
      <c r="P1595">
        <v>9.0412930206869824</v>
      </c>
      <c r="Q1595">
        <v>9.1654635607399584</v>
      </c>
      <c r="R1595">
        <v>9.7421809286453733</v>
      </c>
    </row>
    <row r="1596" spans="1:18" x14ac:dyDescent="0.2">
      <c r="A1596" t="s">
        <v>1715</v>
      </c>
      <c r="B1596" t="s">
        <v>2838</v>
      </c>
      <c r="C1596">
        <v>11.386893028436882</v>
      </c>
      <c r="D1596">
        <v>11.350689426173462</v>
      </c>
      <c r="E1596">
        <v>11.783645266455585</v>
      </c>
      <c r="F1596">
        <v>11.720672102119037</v>
      </c>
      <c r="G1596">
        <v>11.319064031754374</v>
      </c>
      <c r="H1596">
        <v>11.133073498562782</v>
      </c>
      <c r="I1596">
        <v>11.449337384862774</v>
      </c>
      <c r="J1596">
        <v>11.679839116762553</v>
      </c>
      <c r="K1596">
        <v>11.659188380147791</v>
      </c>
      <c r="L1596">
        <v>11.608741071806518</v>
      </c>
      <c r="M1596">
        <v>11.758964640536314</v>
      </c>
      <c r="N1596">
        <v>11.360594171903641</v>
      </c>
      <c r="O1596">
        <v>11.372496678355398</v>
      </c>
      <c r="P1596">
        <v>11.047703707606141</v>
      </c>
      <c r="Q1596">
        <v>11.65799868338002</v>
      </c>
      <c r="R1596">
        <v>11.645551743494522</v>
      </c>
    </row>
    <row r="1597" spans="1:18" x14ac:dyDescent="0.2">
      <c r="A1597" t="s">
        <v>1716</v>
      </c>
      <c r="B1597" t="s">
        <v>2155</v>
      </c>
      <c r="C1597">
        <v>12.214179583189166</v>
      </c>
      <c r="D1597">
        <v>11.97730378790097</v>
      </c>
      <c r="E1597">
        <v>12.386371161062385</v>
      </c>
      <c r="F1597">
        <v>12.455944028868826</v>
      </c>
      <c r="G1597">
        <v>12.524238211374424</v>
      </c>
      <c r="H1597">
        <v>12.411228906758936</v>
      </c>
      <c r="I1597">
        <v>12.750828218252119</v>
      </c>
      <c r="J1597">
        <v>12.971849921486301</v>
      </c>
      <c r="K1597">
        <v>11.96100981061808</v>
      </c>
      <c r="L1597">
        <v>11.854567933979867</v>
      </c>
      <c r="M1597">
        <v>12.42963170947842</v>
      </c>
      <c r="N1597">
        <v>12.25890351449614</v>
      </c>
      <c r="O1597">
        <v>12.654182574146089</v>
      </c>
      <c r="P1597">
        <v>12.662143389231801</v>
      </c>
      <c r="Q1597">
        <v>12.984462972279417</v>
      </c>
      <c r="R1597">
        <v>12.881167859497056</v>
      </c>
    </row>
    <row r="1598" spans="1:18" x14ac:dyDescent="0.2">
      <c r="A1598" t="s">
        <v>1717</v>
      </c>
      <c r="B1598" t="s">
        <v>2839</v>
      </c>
      <c r="C1598">
        <v>11.395869720727539</v>
      </c>
      <c r="D1598">
        <v>11.863524807877553</v>
      </c>
      <c r="E1598">
        <v>12.046958083839394</v>
      </c>
      <c r="F1598">
        <v>11.820388091577614</v>
      </c>
      <c r="G1598">
        <v>12.437994786347398</v>
      </c>
      <c r="H1598">
        <v>12.436588276782677</v>
      </c>
      <c r="I1598">
        <v>12.51565247020916</v>
      </c>
      <c r="J1598">
        <v>12.830546279040979</v>
      </c>
      <c r="K1598">
        <v>11.971414397795776</v>
      </c>
      <c r="L1598">
        <v>11.939058201718808</v>
      </c>
      <c r="M1598">
        <v>11.963942056947053</v>
      </c>
      <c r="N1598">
        <v>11.910364880096862</v>
      </c>
      <c r="O1598">
        <v>12.665168491902159</v>
      </c>
      <c r="P1598">
        <v>12.532897002014403</v>
      </c>
      <c r="Q1598">
        <v>13.008638112321364</v>
      </c>
      <c r="R1598">
        <v>13.03308682250738</v>
      </c>
    </row>
    <row r="1599" spans="1:18" x14ac:dyDescent="0.2">
      <c r="A1599" t="s">
        <v>1718</v>
      </c>
      <c r="B1599" t="s">
        <v>2840</v>
      </c>
      <c r="C1599">
        <v>10.733690591752856</v>
      </c>
      <c r="D1599">
        <v>10.620305980561968</v>
      </c>
      <c r="E1599">
        <v>10.985538948327694</v>
      </c>
      <c r="F1599">
        <v>10.779415664608672</v>
      </c>
      <c r="G1599">
        <v>10.470138188427205</v>
      </c>
      <c r="H1599">
        <v>10.292911499989625</v>
      </c>
      <c r="I1599">
        <v>11.202292119651112</v>
      </c>
      <c r="J1599">
        <v>11.019924915040654</v>
      </c>
      <c r="K1599">
        <v>10.389397627309977</v>
      </c>
      <c r="L1599">
        <v>10.247255584845648</v>
      </c>
      <c r="M1599">
        <v>10.768971983942876</v>
      </c>
      <c r="N1599">
        <v>10.55861732136489</v>
      </c>
      <c r="O1599">
        <v>10.526674719103442</v>
      </c>
      <c r="P1599">
        <v>10.445974297757578</v>
      </c>
      <c r="Q1599">
        <v>11.188149922547362</v>
      </c>
      <c r="R1599">
        <v>11.235963202954869</v>
      </c>
    </row>
    <row r="1600" spans="1:18" x14ac:dyDescent="0.2">
      <c r="A1600" t="s">
        <v>1719</v>
      </c>
      <c r="B1600" t="s">
        <v>2841</v>
      </c>
      <c r="C1600">
        <v>11.43130086339904</v>
      </c>
      <c r="D1600">
        <v>11.136302838418112</v>
      </c>
      <c r="E1600">
        <v>10.890719357280533</v>
      </c>
      <c r="F1600">
        <v>11.264839891949707</v>
      </c>
      <c r="G1600">
        <v>11.08455404064663</v>
      </c>
      <c r="H1600">
        <v>10.752047013346319</v>
      </c>
      <c r="I1600">
        <v>11.62863462766294</v>
      </c>
      <c r="J1600">
        <v>11.396029373238497</v>
      </c>
      <c r="K1600">
        <v>10.761373180261932</v>
      </c>
      <c r="L1600">
        <v>10.667869602311617</v>
      </c>
      <c r="M1600">
        <v>10.684460129443584</v>
      </c>
      <c r="N1600">
        <v>10.219883698934572</v>
      </c>
      <c r="O1600">
        <v>10.657197165480904</v>
      </c>
      <c r="P1600">
        <v>10.335514280126679</v>
      </c>
      <c r="Q1600">
        <v>10.575013778824159</v>
      </c>
      <c r="R1600">
        <v>10.513134769973616</v>
      </c>
    </row>
    <row r="1601" spans="1:18" x14ac:dyDescent="0.2">
      <c r="A1601" t="s">
        <v>1720</v>
      </c>
      <c r="B1601" t="s">
        <v>2842</v>
      </c>
      <c r="C1601">
        <v>8.0048274847355518</v>
      </c>
      <c r="D1601">
        <v>8.0865289917325693</v>
      </c>
      <c r="E1601">
        <v>8.2142738367881751</v>
      </c>
      <c r="F1601">
        <v>8.4220276519222903</v>
      </c>
      <c r="G1601">
        <v>8.2076300768601929</v>
      </c>
      <c r="H1601">
        <v>8.1774582190123741</v>
      </c>
      <c r="I1601">
        <v>9.7360368543367528</v>
      </c>
      <c r="J1601">
        <v>9.0556467673659089</v>
      </c>
      <c r="K1601">
        <v>6.9383356195493349</v>
      </c>
      <c r="L1601">
        <v>6.8833459900297838</v>
      </c>
      <c r="M1601">
        <v>7.4775348927409526</v>
      </c>
      <c r="N1601">
        <v>9.2429611552981772</v>
      </c>
      <c r="O1601">
        <v>6.4115722930330747</v>
      </c>
      <c r="P1601">
        <v>7.1601656879251081</v>
      </c>
      <c r="Q1601">
        <v>7.6107960871898683</v>
      </c>
      <c r="R1601">
        <v>8.1870439469418539</v>
      </c>
    </row>
    <row r="1602" spans="1:18" x14ac:dyDescent="0.2">
      <c r="A1602" t="s">
        <v>1721</v>
      </c>
      <c r="B1602" t="s">
        <v>2843</v>
      </c>
      <c r="C1602">
        <v>13.421396989517314</v>
      </c>
      <c r="D1602">
        <v>13.627350019676056</v>
      </c>
      <c r="E1602">
        <v>11.272938050032485</v>
      </c>
      <c r="F1602">
        <v>11.654472103045336</v>
      </c>
      <c r="G1602">
        <v>12.148426295444446</v>
      </c>
      <c r="H1602">
        <v>12.20395124531735</v>
      </c>
      <c r="I1602">
        <v>13.303418788022482</v>
      </c>
      <c r="J1602">
        <v>13.109744496273834</v>
      </c>
      <c r="K1602">
        <v>12.992802489575761</v>
      </c>
      <c r="L1602">
        <v>13.371561987369418</v>
      </c>
      <c r="M1602">
        <v>11.660710834983867</v>
      </c>
      <c r="N1602">
        <v>11.493438451646234</v>
      </c>
      <c r="O1602">
        <v>12.332339599221356</v>
      </c>
      <c r="P1602">
        <v>12.272961444520931</v>
      </c>
      <c r="Q1602">
        <v>12.692013979901398</v>
      </c>
      <c r="R1602">
        <v>12.984412768338217</v>
      </c>
    </row>
    <row r="1603" spans="1:18" x14ac:dyDescent="0.2">
      <c r="A1603" t="s">
        <v>1722</v>
      </c>
      <c r="B1603" t="s">
        <v>1859</v>
      </c>
      <c r="C1603">
        <v>8.5109679067826853</v>
      </c>
      <c r="D1603">
        <v>8.4295147782134858</v>
      </c>
      <c r="E1603">
        <v>9.8617605097670662</v>
      </c>
      <c r="F1603">
        <v>9.7573383643671292</v>
      </c>
      <c r="G1603">
        <v>10.325464785624622</v>
      </c>
      <c r="H1603">
        <v>10.489266530581299</v>
      </c>
      <c r="I1603">
        <v>9.4513986967492141</v>
      </c>
      <c r="J1603">
        <v>9.1125446589893073</v>
      </c>
      <c r="K1603">
        <v>7.1894316262354501</v>
      </c>
      <c r="L1603">
        <v>7.6140545659262839</v>
      </c>
      <c r="M1603">
        <v>8.8807611693827315</v>
      </c>
      <c r="N1603">
        <v>9.3193705173286219</v>
      </c>
      <c r="O1603">
        <v>8.8205262046809807</v>
      </c>
      <c r="P1603">
        <v>9.3880410361262197</v>
      </c>
      <c r="Q1603">
        <v>8.6075947478412687</v>
      </c>
      <c r="R1603">
        <v>9.2236835474667682</v>
      </c>
    </row>
    <row r="1604" spans="1:18" x14ac:dyDescent="0.2">
      <c r="A1604" t="s">
        <v>1723</v>
      </c>
      <c r="B1604" t="s">
        <v>127</v>
      </c>
      <c r="C1604">
        <v>9.9105488278414118</v>
      </c>
      <c r="D1604">
        <v>9.1954142062735453</v>
      </c>
      <c r="E1604">
        <v>7.817983785525989</v>
      </c>
      <c r="F1604">
        <v>8.4358281904551049</v>
      </c>
      <c r="G1604">
        <v>8.1591035283276501</v>
      </c>
      <c r="H1604">
        <v>8.0924881112983034</v>
      </c>
      <c r="I1604">
        <v>7.2480746503347406</v>
      </c>
      <c r="J1604">
        <v>8.244732370913491</v>
      </c>
      <c r="K1604">
        <v>9.1848723565817281</v>
      </c>
      <c r="L1604">
        <v>9.2025852277364191</v>
      </c>
      <c r="M1604">
        <v>8.0142009800435936</v>
      </c>
      <c r="N1604">
        <v>8.1900071548090043</v>
      </c>
      <c r="O1604">
        <v>7.8235633449256783</v>
      </c>
      <c r="P1604">
        <v>7.6810680604407819</v>
      </c>
      <c r="Q1604">
        <v>6.8279886726414425</v>
      </c>
      <c r="R1604">
        <v>6.248216868245354</v>
      </c>
    </row>
    <row r="1605" spans="1:18" x14ac:dyDescent="0.2">
      <c r="A1605" t="s">
        <v>1724</v>
      </c>
      <c r="B1605" t="s">
        <v>2767</v>
      </c>
      <c r="C1605">
        <v>9.3166935258340331</v>
      </c>
      <c r="D1605">
        <v>9.0551331160428656</v>
      </c>
      <c r="E1605">
        <v>8.2976686752032354</v>
      </c>
      <c r="F1605">
        <v>8.9005640877505012</v>
      </c>
      <c r="G1605">
        <v>8.3062261710121224</v>
      </c>
      <c r="H1605">
        <v>8.0131866402531511</v>
      </c>
      <c r="I1605">
        <v>8.7605673538953734</v>
      </c>
      <c r="J1605">
        <v>9.6342940179128558</v>
      </c>
      <c r="K1605">
        <v>9.4149371053640465</v>
      </c>
      <c r="L1605">
        <v>9.4191478200616423</v>
      </c>
      <c r="M1605">
        <v>9.0224210639123097</v>
      </c>
      <c r="N1605">
        <v>8.9015324805114968</v>
      </c>
      <c r="O1605">
        <v>9.3024778577271565</v>
      </c>
      <c r="P1605">
        <v>8.3491883093613932</v>
      </c>
      <c r="Q1605">
        <v>8.7539525426587179</v>
      </c>
      <c r="R1605">
        <v>8.5985468577226936</v>
      </c>
    </row>
    <row r="1606" spans="1:18" x14ac:dyDescent="0.2">
      <c r="A1606" t="s">
        <v>124</v>
      </c>
      <c r="B1606" t="s">
        <v>2844</v>
      </c>
      <c r="C1606">
        <v>13.680992261979313</v>
      </c>
      <c r="D1606">
        <v>13.545072031573383</v>
      </c>
      <c r="E1606">
        <v>13.536543172431172</v>
      </c>
      <c r="F1606">
        <v>13.818401819432843</v>
      </c>
      <c r="G1606">
        <v>12.848392821197676</v>
      </c>
      <c r="H1606">
        <v>12.587659181741794</v>
      </c>
      <c r="I1606">
        <v>13.494117548370367</v>
      </c>
      <c r="J1606">
        <v>13.743991941304321</v>
      </c>
      <c r="K1606">
        <v>13.764177101259508</v>
      </c>
      <c r="L1606">
        <v>13.658102316431892</v>
      </c>
      <c r="M1606">
        <v>14.115549959902983</v>
      </c>
      <c r="N1606">
        <v>13.864442039036897</v>
      </c>
      <c r="O1606">
        <v>13.464424583199934</v>
      </c>
      <c r="P1606">
        <v>12.549170411460741</v>
      </c>
      <c r="Q1606">
        <v>13.671130319820676</v>
      </c>
      <c r="R1606">
        <v>13.696057063489334</v>
      </c>
    </row>
    <row r="1607" spans="1:18" x14ac:dyDescent="0.2">
      <c r="A1607" t="s">
        <v>1725</v>
      </c>
      <c r="B1607" t="s">
        <v>205</v>
      </c>
      <c r="C1607">
        <v>9.0429915809157979</v>
      </c>
      <c r="D1607">
        <v>8.735413151056358</v>
      </c>
      <c r="E1607">
        <v>7.8775568562447562</v>
      </c>
      <c r="F1607">
        <v>7.7139155267940396</v>
      </c>
      <c r="G1607">
        <v>7.0960513788288422</v>
      </c>
      <c r="H1607">
        <v>7.4150400333047912</v>
      </c>
      <c r="I1607">
        <v>7.5972594994671026</v>
      </c>
      <c r="J1607">
        <v>7.0980850710190788</v>
      </c>
      <c r="K1607">
        <v>9.0844011400385938</v>
      </c>
      <c r="L1607">
        <v>9.133141988180272</v>
      </c>
      <c r="M1607">
        <v>6.1660945226786223</v>
      </c>
      <c r="N1607">
        <v>7.6816636348514207</v>
      </c>
      <c r="O1607">
        <v>6.5984995517652978</v>
      </c>
      <c r="P1607">
        <v>6.5342499651852384</v>
      </c>
      <c r="Q1607">
        <v>6.5858721979386603</v>
      </c>
      <c r="R1607">
        <v>6.5146923456597614</v>
      </c>
    </row>
    <row r="1608" spans="1:18" x14ac:dyDescent="0.2">
      <c r="A1608" t="s">
        <v>1726</v>
      </c>
      <c r="B1608" t="s">
        <v>2654</v>
      </c>
      <c r="C1608">
        <v>7.2579797110172146</v>
      </c>
      <c r="D1608">
        <v>7.3925105459062399</v>
      </c>
      <c r="E1608">
        <v>6.9424443081967526</v>
      </c>
      <c r="F1608">
        <v>7.0441733124148413</v>
      </c>
      <c r="G1608">
        <v>7.4382214377938425</v>
      </c>
      <c r="H1608">
        <v>7.6475950753167554</v>
      </c>
      <c r="I1608">
        <v>8.5821885097421582</v>
      </c>
      <c r="J1608">
        <v>8.2864005007535937</v>
      </c>
      <c r="K1608">
        <v>7.590648721158872</v>
      </c>
      <c r="L1608">
        <v>7.5301919016753986</v>
      </c>
      <c r="M1608">
        <v>7.3695838522733377</v>
      </c>
      <c r="N1608">
        <v>6.5336498483480563</v>
      </c>
      <c r="O1608">
        <v>7.835682057806352</v>
      </c>
      <c r="P1608">
        <v>7.4088249297839441</v>
      </c>
      <c r="Q1608">
        <v>8.0300869246168691</v>
      </c>
      <c r="R1608">
        <v>8.3532339113594656</v>
      </c>
    </row>
    <row r="1609" spans="1:18" x14ac:dyDescent="0.2">
      <c r="A1609" t="s">
        <v>1727</v>
      </c>
      <c r="B1609" t="s">
        <v>2845</v>
      </c>
      <c r="C1609">
        <v>10.888069284381723</v>
      </c>
      <c r="D1609">
        <v>10.800665533491133</v>
      </c>
      <c r="E1609">
        <v>10.268989550891098</v>
      </c>
      <c r="F1609">
        <v>10.994607366014108</v>
      </c>
      <c r="G1609">
        <v>10.237154056036045</v>
      </c>
      <c r="H1609">
        <v>10.577489568801612</v>
      </c>
      <c r="I1609">
        <v>10.414328817432152</v>
      </c>
      <c r="J1609">
        <v>8.6785716025084216</v>
      </c>
      <c r="K1609">
        <v>11.953381331365536</v>
      </c>
      <c r="L1609">
        <v>11.491489276200946</v>
      </c>
      <c r="M1609">
        <v>9.7759043274337234</v>
      </c>
      <c r="N1609">
        <v>9.6151383916056972</v>
      </c>
      <c r="O1609">
        <v>11.269832285338024</v>
      </c>
      <c r="P1609">
        <v>11.456963509575381</v>
      </c>
      <c r="Q1609">
        <v>11.556991354720855</v>
      </c>
      <c r="R1609">
        <v>10.916815293510624</v>
      </c>
    </row>
    <row r="1610" spans="1:18" x14ac:dyDescent="0.2">
      <c r="A1610" t="s">
        <v>1728</v>
      </c>
      <c r="B1610" t="s">
        <v>127</v>
      </c>
      <c r="C1610">
        <v>11.714519145866943</v>
      </c>
      <c r="D1610">
        <v>11.609337044907443</v>
      </c>
      <c r="E1610">
        <v>11.644182540264586</v>
      </c>
      <c r="F1610">
        <v>12.114781440105629</v>
      </c>
      <c r="G1610">
        <v>11.940437727889481</v>
      </c>
      <c r="H1610">
        <v>12.080676832067459</v>
      </c>
      <c r="I1610">
        <v>12.533404255601441</v>
      </c>
      <c r="J1610">
        <v>12.012955773169827</v>
      </c>
      <c r="K1610">
        <v>10.850327552223646</v>
      </c>
      <c r="L1610">
        <v>11.205090152751191</v>
      </c>
      <c r="M1610">
        <v>11.309568805187519</v>
      </c>
      <c r="N1610">
        <v>11.983735121776284</v>
      </c>
      <c r="O1610">
        <v>10.772722036954834</v>
      </c>
      <c r="P1610">
        <v>11.045893259093395</v>
      </c>
      <c r="Q1610">
        <v>11.323983598448974</v>
      </c>
      <c r="R1610">
        <v>11.533376608072922</v>
      </c>
    </row>
    <row r="1611" spans="1:18" x14ac:dyDescent="0.2">
      <c r="A1611" t="s">
        <v>1729</v>
      </c>
      <c r="B1611" t="s">
        <v>2846</v>
      </c>
      <c r="C1611">
        <v>11.603916919009508</v>
      </c>
      <c r="D1611">
        <v>11.913690208567244</v>
      </c>
      <c r="E1611">
        <v>12.366920001276531</v>
      </c>
      <c r="F1611">
        <v>12.426796019285002</v>
      </c>
      <c r="G1611">
        <v>12.418651336865851</v>
      </c>
      <c r="H1611">
        <v>12.432859475981701</v>
      </c>
      <c r="I1611">
        <v>12.563620274835898</v>
      </c>
      <c r="J1611">
        <v>12.338501481336102</v>
      </c>
      <c r="K1611">
        <v>12.304822757625557</v>
      </c>
      <c r="L1611">
        <v>12.243868874787404</v>
      </c>
      <c r="M1611">
        <v>12.87798037915222</v>
      </c>
      <c r="N1611">
        <v>12.736430606159095</v>
      </c>
      <c r="O1611">
        <v>12.62475503752345</v>
      </c>
      <c r="P1611">
        <v>12.50238583724421</v>
      </c>
      <c r="Q1611">
        <v>12.42473236203049</v>
      </c>
      <c r="R1611">
        <v>12.434017012109749</v>
      </c>
    </row>
    <row r="1612" spans="1:18" x14ac:dyDescent="0.2">
      <c r="A1612" t="s">
        <v>1730</v>
      </c>
      <c r="B1612" t="s">
        <v>127</v>
      </c>
      <c r="C1612">
        <v>8.6197980749196592</v>
      </c>
      <c r="D1612">
        <v>8.376899646662908</v>
      </c>
      <c r="E1612">
        <v>8.5436203122473309</v>
      </c>
      <c r="F1612">
        <v>8.7596022135025731</v>
      </c>
      <c r="G1612">
        <v>8.3129261164499209</v>
      </c>
      <c r="H1612">
        <v>8.186428803566379</v>
      </c>
      <c r="I1612">
        <v>9.0885831021775605</v>
      </c>
      <c r="J1612">
        <v>9.3293673789682945</v>
      </c>
      <c r="K1612">
        <v>8.1883646004806128</v>
      </c>
      <c r="L1612">
        <v>8.0784765527048616</v>
      </c>
      <c r="M1612">
        <v>8.6699898748373716</v>
      </c>
      <c r="N1612">
        <v>8.5576776898429454</v>
      </c>
      <c r="O1612">
        <v>8.9454986899506412</v>
      </c>
      <c r="P1612">
        <v>8.711825419377492</v>
      </c>
      <c r="Q1612">
        <v>9.3121513998313095</v>
      </c>
      <c r="R1612">
        <v>9.3415594722637056</v>
      </c>
    </row>
    <row r="1613" spans="1:18" x14ac:dyDescent="0.2">
      <c r="A1613" t="s">
        <v>1731</v>
      </c>
      <c r="B1613" t="s">
        <v>200</v>
      </c>
      <c r="C1613">
        <v>7.7819900286182504</v>
      </c>
      <c r="D1613">
        <v>7.2255988368014359</v>
      </c>
      <c r="E1613">
        <v>10.78471322641758</v>
      </c>
      <c r="F1613">
        <v>10.932408163263228</v>
      </c>
      <c r="G1613">
        <v>9.9646849090265199</v>
      </c>
      <c r="H1613">
        <v>9.9145364191460956</v>
      </c>
      <c r="I1613">
        <v>9.8453174537690415</v>
      </c>
      <c r="J1613">
        <v>8.9736504770022183</v>
      </c>
      <c r="K1613">
        <v>8.3265882730487331</v>
      </c>
      <c r="L1613">
        <v>7.9861930602595761</v>
      </c>
      <c r="M1613">
        <v>10.86050431224988</v>
      </c>
      <c r="N1613">
        <v>10.555041982091188</v>
      </c>
      <c r="O1613">
        <v>10.008544764229626</v>
      </c>
      <c r="P1613">
        <v>9.7038816461496751</v>
      </c>
      <c r="Q1613">
        <v>9.2152751297071003</v>
      </c>
      <c r="R1613">
        <v>9.0769688178808927</v>
      </c>
    </row>
    <row r="1614" spans="1:18" x14ac:dyDescent="0.2">
      <c r="A1614" t="s">
        <v>1732</v>
      </c>
      <c r="B1614" t="s">
        <v>1890</v>
      </c>
      <c r="C1614">
        <v>6.8905969089626202</v>
      </c>
      <c r="D1614">
        <v>7.2476820679282454</v>
      </c>
      <c r="E1614">
        <v>10.018329876880669</v>
      </c>
      <c r="F1614">
        <v>10.205558561349539</v>
      </c>
      <c r="G1614">
        <v>9.4922458254749671</v>
      </c>
      <c r="H1614">
        <v>9.7040030696563075</v>
      </c>
      <c r="I1614">
        <v>9.3347179122714738</v>
      </c>
      <c r="J1614">
        <v>8.1158547904686262</v>
      </c>
      <c r="K1614">
        <v>8.5987785648441015</v>
      </c>
      <c r="L1614">
        <v>8.0889844444195145</v>
      </c>
      <c r="M1614">
        <v>9.609924639843813</v>
      </c>
      <c r="N1614">
        <v>10.037735920863446</v>
      </c>
      <c r="O1614">
        <v>8.1924383404010737</v>
      </c>
      <c r="P1614">
        <v>9.2179929154597957</v>
      </c>
      <c r="Q1614">
        <v>9.5796818195015252</v>
      </c>
      <c r="R1614">
        <v>8.8718638564177752</v>
      </c>
    </row>
    <row r="1615" spans="1:18" x14ac:dyDescent="0.2">
      <c r="A1615" t="s">
        <v>1733</v>
      </c>
      <c r="B1615" t="s">
        <v>2847</v>
      </c>
      <c r="C1615">
        <v>9.8725164660921845</v>
      </c>
      <c r="D1615">
        <v>9.6570666853210003</v>
      </c>
      <c r="E1615">
        <v>11.607624044496589</v>
      </c>
      <c r="F1615">
        <v>12.090430383807083</v>
      </c>
      <c r="G1615">
        <v>12.410620763074299</v>
      </c>
      <c r="H1615">
        <v>12.699390056464658</v>
      </c>
      <c r="I1615">
        <v>12.562860930910302</v>
      </c>
      <c r="J1615">
        <v>12.125163758687705</v>
      </c>
      <c r="K1615">
        <v>11.154370321579927</v>
      </c>
      <c r="L1615">
        <v>10.680481827484245</v>
      </c>
      <c r="M1615">
        <v>11.282040529316347</v>
      </c>
      <c r="N1615">
        <v>11.492977741667366</v>
      </c>
      <c r="O1615">
        <v>12.430827000118134</v>
      </c>
      <c r="P1615">
        <v>12.582884753017936</v>
      </c>
      <c r="Q1615">
        <v>12.068246887553896</v>
      </c>
      <c r="R1615">
        <v>12.091895958623882</v>
      </c>
    </row>
    <row r="1616" spans="1:18" x14ac:dyDescent="0.2">
      <c r="A1616" t="s">
        <v>1734</v>
      </c>
      <c r="B1616" t="s">
        <v>1906</v>
      </c>
      <c r="C1616">
        <v>10.813182592429675</v>
      </c>
      <c r="D1616">
        <v>10.752009533805911</v>
      </c>
      <c r="E1616">
        <v>7.7430158107537643</v>
      </c>
      <c r="F1616">
        <v>9.8683151091265504</v>
      </c>
      <c r="G1616">
        <v>9.0167760269421091</v>
      </c>
      <c r="H1616">
        <v>9.1248415132560439</v>
      </c>
      <c r="I1616">
        <v>9.5189323404899895</v>
      </c>
      <c r="J1616">
        <v>8.8944906719971044</v>
      </c>
      <c r="K1616">
        <v>10.904527377652558</v>
      </c>
      <c r="L1616">
        <v>10.784510754860593</v>
      </c>
      <c r="M1616">
        <v>10.449753697389875</v>
      </c>
      <c r="N1616">
        <v>9.6490538908619001</v>
      </c>
      <c r="O1616">
        <v>7.8113912441213245</v>
      </c>
      <c r="P1616">
        <v>7.2098682773276765</v>
      </c>
      <c r="Q1616">
        <v>6.5538332273331035</v>
      </c>
      <c r="R1616">
        <v>6.0718957514124412</v>
      </c>
    </row>
    <row r="1617" spans="1:18" x14ac:dyDescent="0.2">
      <c r="A1617" t="s">
        <v>1735</v>
      </c>
      <c r="B1617" t="s">
        <v>127</v>
      </c>
      <c r="C1617">
        <v>11.538091413717671</v>
      </c>
      <c r="D1617">
        <v>11.226343892361671</v>
      </c>
      <c r="E1617">
        <v>10.871304152072383</v>
      </c>
      <c r="F1617">
        <v>10.610200503835038</v>
      </c>
      <c r="G1617">
        <v>11.12453508342233</v>
      </c>
      <c r="H1617">
        <v>10.918070635051189</v>
      </c>
      <c r="I1617">
        <v>11.183312975570246</v>
      </c>
      <c r="J1617">
        <v>11.599958611173728</v>
      </c>
      <c r="K1617">
        <v>10.707438952904326</v>
      </c>
      <c r="L1617">
        <v>10.657928215790214</v>
      </c>
      <c r="M1617">
        <v>10.288399537165583</v>
      </c>
      <c r="N1617">
        <v>10.657387204254983</v>
      </c>
      <c r="O1617">
        <v>11.480356708591218</v>
      </c>
      <c r="P1617">
        <v>11.548954530507659</v>
      </c>
      <c r="Q1617">
        <v>12.096054134445438</v>
      </c>
      <c r="R1617">
        <v>12.17072376354924</v>
      </c>
    </row>
    <row r="1618" spans="1:18" x14ac:dyDescent="0.2">
      <c r="A1618" t="s">
        <v>1736</v>
      </c>
      <c r="B1618" t="s">
        <v>205</v>
      </c>
      <c r="C1618">
        <v>10.998888586977445</v>
      </c>
      <c r="D1618">
        <v>11.477826052021911</v>
      </c>
      <c r="E1618">
        <v>11.957187252657681</v>
      </c>
      <c r="F1618">
        <v>11.982077514997334</v>
      </c>
      <c r="G1618">
        <v>11.836579968642683</v>
      </c>
      <c r="H1618">
        <v>11.995890698126464</v>
      </c>
      <c r="I1618">
        <v>12.2556322583547</v>
      </c>
      <c r="J1618">
        <v>12.458065498785741</v>
      </c>
      <c r="K1618">
        <v>11.295729151547013</v>
      </c>
      <c r="L1618">
        <v>11.380495656282912</v>
      </c>
      <c r="M1618">
        <v>11.909320449308302</v>
      </c>
      <c r="N1618">
        <v>11.69686200685557</v>
      </c>
      <c r="O1618">
        <v>12.207641226969079</v>
      </c>
      <c r="P1618">
        <v>11.961164716557548</v>
      </c>
      <c r="Q1618">
        <v>12.301848389180089</v>
      </c>
      <c r="R1618">
        <v>12.363974643180784</v>
      </c>
    </row>
    <row r="1619" spans="1:18" x14ac:dyDescent="0.2">
      <c r="A1619" t="s">
        <v>1737</v>
      </c>
      <c r="B1619" t="s">
        <v>154</v>
      </c>
      <c r="C1619">
        <v>11.392574387805896</v>
      </c>
      <c r="D1619">
        <v>11.427288423929454</v>
      </c>
      <c r="E1619">
        <v>11.764298152788024</v>
      </c>
      <c r="F1619">
        <v>11.769829002957941</v>
      </c>
      <c r="G1619">
        <v>12.295911684039046</v>
      </c>
      <c r="H1619">
        <v>12.371225352870725</v>
      </c>
      <c r="I1619">
        <v>11.987174932969831</v>
      </c>
      <c r="J1619">
        <v>12.136847140569069</v>
      </c>
      <c r="K1619">
        <v>11.880390815424542</v>
      </c>
      <c r="L1619">
        <v>11.902526758567555</v>
      </c>
      <c r="M1619">
        <v>12.324173263968206</v>
      </c>
      <c r="N1619">
        <v>12.23152314604498</v>
      </c>
      <c r="O1619">
        <v>12.524814630165173</v>
      </c>
      <c r="P1619">
        <v>12.529650518933344</v>
      </c>
      <c r="Q1619">
        <v>12.13271887946911</v>
      </c>
      <c r="R1619">
        <v>12.07383280892401</v>
      </c>
    </row>
    <row r="1620" spans="1:18" x14ac:dyDescent="0.2">
      <c r="A1620" t="s">
        <v>1738</v>
      </c>
      <c r="B1620" t="s">
        <v>205</v>
      </c>
      <c r="C1620">
        <v>12.350864641002763</v>
      </c>
      <c r="D1620">
        <v>12.285897507936197</v>
      </c>
      <c r="E1620">
        <v>12.074785799433151</v>
      </c>
      <c r="F1620">
        <v>11.974450409511434</v>
      </c>
      <c r="G1620">
        <v>12.53742394131188</v>
      </c>
      <c r="H1620">
        <v>12.727897946510618</v>
      </c>
      <c r="I1620">
        <v>12.188990807415658</v>
      </c>
      <c r="J1620">
        <v>12.441489324514025</v>
      </c>
      <c r="K1620">
        <v>12.274656423284275</v>
      </c>
      <c r="L1620">
        <v>12.31501238889679</v>
      </c>
      <c r="M1620">
        <v>11.680596935538231</v>
      </c>
      <c r="N1620">
        <v>11.763502722991943</v>
      </c>
      <c r="O1620">
        <v>12.152767331217293</v>
      </c>
      <c r="P1620">
        <v>12.512856270304519</v>
      </c>
      <c r="Q1620">
        <v>12.682682039861293</v>
      </c>
      <c r="R1620">
        <v>12.651867337527678</v>
      </c>
    </row>
    <row r="1621" spans="1:18" x14ac:dyDescent="0.2">
      <c r="A1621" t="s">
        <v>1739</v>
      </c>
      <c r="B1621" t="s">
        <v>2848</v>
      </c>
      <c r="C1621">
        <v>11.108092360722047</v>
      </c>
      <c r="D1621">
        <v>11.349918573893211</v>
      </c>
      <c r="E1621">
        <v>5.8709203576970665</v>
      </c>
      <c r="F1621">
        <v>6.3910645983268592</v>
      </c>
      <c r="G1621">
        <v>5.8913624660933701</v>
      </c>
      <c r="H1621">
        <v>5.6679818118342959</v>
      </c>
      <c r="I1621">
        <v>5.3937789523481152</v>
      </c>
      <c r="J1621">
        <v>5.6733282717451905</v>
      </c>
      <c r="K1621">
        <v>10.223093242752327</v>
      </c>
      <c r="L1621">
        <v>10.134523266972661</v>
      </c>
      <c r="M1621">
        <v>6.959816830904793</v>
      </c>
      <c r="N1621">
        <v>6.9816498285359314</v>
      </c>
      <c r="O1621">
        <v>5.6723340082500746</v>
      </c>
      <c r="P1621">
        <v>5.9670708226738078</v>
      </c>
      <c r="Q1621">
        <v>5.6485227710138419</v>
      </c>
      <c r="R1621">
        <v>5.2928924538047637</v>
      </c>
    </row>
    <row r="1622" spans="1:18" x14ac:dyDescent="0.2">
      <c r="A1622" t="s">
        <v>1740</v>
      </c>
      <c r="B1622" t="s">
        <v>2849</v>
      </c>
      <c r="C1622">
        <v>11.406128276462509</v>
      </c>
      <c r="D1622">
        <v>11.402888452668954</v>
      </c>
      <c r="E1622">
        <v>11.436107632072138</v>
      </c>
      <c r="F1622">
        <v>11.248139232467494</v>
      </c>
      <c r="G1622">
        <v>11.243585126537994</v>
      </c>
      <c r="H1622">
        <v>11.160019320387443</v>
      </c>
      <c r="I1622">
        <v>11.543542077479097</v>
      </c>
      <c r="J1622">
        <v>11.477182101280418</v>
      </c>
      <c r="K1622">
        <v>10.991750004152985</v>
      </c>
      <c r="L1622">
        <v>10.912516603866038</v>
      </c>
      <c r="M1622">
        <v>11.197132996801772</v>
      </c>
      <c r="N1622">
        <v>11.36142014596526</v>
      </c>
      <c r="O1622">
        <v>10.94488357685672</v>
      </c>
      <c r="P1622">
        <v>10.89493138158919</v>
      </c>
      <c r="Q1622">
        <v>11.389494205494307</v>
      </c>
      <c r="R1622">
        <v>11.480543522910585</v>
      </c>
    </row>
    <row r="1623" spans="1:18" x14ac:dyDescent="0.2">
      <c r="A1623" t="s">
        <v>1741</v>
      </c>
      <c r="B1623" t="s">
        <v>2850</v>
      </c>
      <c r="C1623">
        <v>12.476006403627762</v>
      </c>
      <c r="D1623">
        <v>12.563671820756417</v>
      </c>
      <c r="E1623">
        <v>12.308197418267241</v>
      </c>
      <c r="F1623">
        <v>12.485377060589927</v>
      </c>
      <c r="G1623">
        <v>12.61119405127946</v>
      </c>
      <c r="H1623">
        <v>12.5665297825915</v>
      </c>
      <c r="I1623">
        <v>12.608245942730212</v>
      </c>
      <c r="J1623">
        <v>12.09424695311281</v>
      </c>
      <c r="K1623">
        <v>11.598594823661379</v>
      </c>
      <c r="L1623">
        <v>11.772150916419287</v>
      </c>
      <c r="M1623">
        <v>11.780253191444515</v>
      </c>
      <c r="N1623">
        <v>12.779473523482908</v>
      </c>
      <c r="O1623">
        <v>10.771824384813828</v>
      </c>
      <c r="P1623">
        <v>11.474677327903715</v>
      </c>
      <c r="Q1623">
        <v>11.239710748716311</v>
      </c>
      <c r="R1623">
        <v>11.76542002832254</v>
      </c>
    </row>
    <row r="1624" spans="1:18" x14ac:dyDescent="0.2">
      <c r="A1624" t="s">
        <v>1742</v>
      </c>
      <c r="B1624" t="s">
        <v>205</v>
      </c>
      <c r="C1624">
        <v>10.936909390134083</v>
      </c>
      <c r="D1624">
        <v>11.005762499614411</v>
      </c>
      <c r="E1624">
        <v>11.465821651756606</v>
      </c>
      <c r="F1624">
        <v>12.266569962094627</v>
      </c>
      <c r="G1624">
        <v>11.505693203172692</v>
      </c>
      <c r="H1624">
        <v>11.420352007658508</v>
      </c>
      <c r="I1624">
        <v>10.319464943417529</v>
      </c>
      <c r="J1624">
        <v>11.657873320945223</v>
      </c>
      <c r="K1624">
        <v>10.639448146827849</v>
      </c>
      <c r="L1624">
        <v>10.89626194990462</v>
      </c>
      <c r="M1624">
        <v>11.090362877090909</v>
      </c>
      <c r="N1624">
        <v>10.768521543939132</v>
      </c>
      <c r="O1624">
        <v>10.75500162318731</v>
      </c>
      <c r="P1624">
        <v>10.545856327656695</v>
      </c>
      <c r="Q1624">
        <v>10.432182610220776</v>
      </c>
      <c r="R1624">
        <v>10.040547405110816</v>
      </c>
    </row>
    <row r="1625" spans="1:18" x14ac:dyDescent="0.2">
      <c r="A1625" t="s">
        <v>1743</v>
      </c>
      <c r="B1625" t="s">
        <v>2851</v>
      </c>
      <c r="C1625">
        <v>11.439858526480601</v>
      </c>
      <c r="D1625">
        <v>11.384868992251151</v>
      </c>
      <c r="E1625">
        <v>11.541750546077031</v>
      </c>
      <c r="F1625">
        <v>11.586482171946093</v>
      </c>
      <c r="G1625">
        <v>11.586016699534795</v>
      </c>
      <c r="H1625">
        <v>11.483743981345498</v>
      </c>
      <c r="I1625">
        <v>11.949112241818391</v>
      </c>
      <c r="J1625">
        <v>12.130917287646289</v>
      </c>
      <c r="K1625">
        <v>11.545409728169275</v>
      </c>
      <c r="L1625">
        <v>11.494677875724392</v>
      </c>
      <c r="M1625">
        <v>11.402652954422072</v>
      </c>
      <c r="N1625">
        <v>10.984384732325504</v>
      </c>
      <c r="O1625">
        <v>11.792427079654066</v>
      </c>
      <c r="P1625">
        <v>11.578538591753045</v>
      </c>
      <c r="Q1625">
        <v>11.983081731711371</v>
      </c>
      <c r="R1625">
        <v>11.955522259337421</v>
      </c>
    </row>
    <row r="1626" spans="1:18" x14ac:dyDescent="0.2">
      <c r="A1626" t="s">
        <v>1744</v>
      </c>
      <c r="B1626" t="s">
        <v>2852</v>
      </c>
      <c r="C1626">
        <v>9.3243075178637707</v>
      </c>
      <c r="D1626">
        <v>8.8096392545487703</v>
      </c>
      <c r="E1626">
        <v>10.64470262913567</v>
      </c>
      <c r="F1626">
        <v>11.206851400777282</v>
      </c>
      <c r="G1626">
        <v>10.480339009762247</v>
      </c>
      <c r="H1626">
        <v>10.330687615761898</v>
      </c>
      <c r="I1626">
        <v>9.9856565133322004</v>
      </c>
      <c r="J1626">
        <v>11.070993206939463</v>
      </c>
      <c r="K1626">
        <v>9.4988523847328992</v>
      </c>
      <c r="L1626">
        <v>9.4292553479437746</v>
      </c>
      <c r="M1626">
        <v>11.181983446747951</v>
      </c>
      <c r="N1626">
        <v>10.791460259171318</v>
      </c>
      <c r="O1626">
        <v>9.4922448912227892</v>
      </c>
      <c r="P1626">
        <v>9.1539843018124998</v>
      </c>
      <c r="Q1626">
        <v>9.3386705145332769</v>
      </c>
      <c r="R1626">
        <v>9.1103158549814811</v>
      </c>
    </row>
    <row r="1627" spans="1:18" x14ac:dyDescent="0.2">
      <c r="A1627" t="s">
        <v>67</v>
      </c>
      <c r="B1627" t="s">
        <v>68</v>
      </c>
      <c r="C1627">
        <v>10.182339521490251</v>
      </c>
      <c r="D1627">
        <v>10.053760294152353</v>
      </c>
      <c r="E1627">
        <v>12.727227242833472</v>
      </c>
      <c r="F1627">
        <v>12.590823309973588</v>
      </c>
      <c r="G1627">
        <v>13.123412814228919</v>
      </c>
      <c r="H1627">
        <v>13.379577273789261</v>
      </c>
      <c r="I1627">
        <v>11.799213070196203</v>
      </c>
      <c r="J1627">
        <v>10.776386312505402</v>
      </c>
      <c r="K1627">
        <v>11.885076639097463</v>
      </c>
      <c r="L1627">
        <v>11.31016382337773</v>
      </c>
      <c r="M1627">
        <v>9.962819397253547</v>
      </c>
      <c r="N1627">
        <v>10.816039732210632</v>
      </c>
      <c r="O1627">
        <v>12.233221655027895</v>
      </c>
      <c r="P1627">
        <v>13.73032305886686</v>
      </c>
      <c r="Q1627">
        <v>11.656293618991599</v>
      </c>
      <c r="R1627">
        <v>11.379796386637741</v>
      </c>
    </row>
    <row r="1628" spans="1:18" x14ac:dyDescent="0.2">
      <c r="A1628" t="s">
        <v>1745</v>
      </c>
      <c r="B1628" t="s">
        <v>127</v>
      </c>
      <c r="C1628">
        <v>9.5080181564601247</v>
      </c>
      <c r="D1628">
        <v>9.6635521281989298</v>
      </c>
      <c r="E1628">
        <v>9.5568761352647211</v>
      </c>
      <c r="F1628">
        <v>9.2866770456122953</v>
      </c>
      <c r="G1628">
        <v>9.2201181981174436</v>
      </c>
      <c r="H1628">
        <v>9.14380256453118</v>
      </c>
      <c r="I1628">
        <v>9.1651308843898729</v>
      </c>
      <c r="J1628">
        <v>8.8126084876037876</v>
      </c>
      <c r="K1628">
        <v>10.438427522968951</v>
      </c>
      <c r="L1628">
        <v>10.852891687042947</v>
      </c>
      <c r="M1628">
        <v>9.9218853309313975</v>
      </c>
      <c r="N1628">
        <v>9.4262288840763251</v>
      </c>
      <c r="O1628">
        <v>9.7547428144372432</v>
      </c>
      <c r="P1628">
        <v>9.5870901676572284</v>
      </c>
      <c r="Q1628">
        <v>8.9853239831605833</v>
      </c>
      <c r="R1628">
        <v>8.6192991193239159</v>
      </c>
    </row>
    <row r="1629" spans="1:18" x14ac:dyDescent="0.2">
      <c r="A1629" t="s">
        <v>1746</v>
      </c>
      <c r="B1629" t="s">
        <v>1998</v>
      </c>
      <c r="C1629">
        <v>11.731873154069477</v>
      </c>
      <c r="D1629">
        <v>11.339463278588022</v>
      </c>
      <c r="E1629">
        <v>6.7666853425452969</v>
      </c>
      <c r="F1629">
        <v>5.7803431613001877</v>
      </c>
      <c r="G1629">
        <v>6.8109566851828873</v>
      </c>
      <c r="H1629">
        <v>6.3025112454779846</v>
      </c>
      <c r="I1629">
        <v>6.6839549426943385</v>
      </c>
      <c r="J1629">
        <v>7.1275166990221139</v>
      </c>
      <c r="K1629">
        <v>11.56168252358448</v>
      </c>
      <c r="L1629">
        <v>11.380734730725342</v>
      </c>
      <c r="M1629">
        <v>7.1013244206664936</v>
      </c>
      <c r="N1629">
        <v>6.195247324849138</v>
      </c>
      <c r="O1629">
        <v>8.358308714883691</v>
      </c>
      <c r="P1629">
        <v>7.5741373991759682</v>
      </c>
      <c r="Q1629">
        <v>7.798636875607035</v>
      </c>
      <c r="R1629">
        <v>8.021754012276693</v>
      </c>
    </row>
    <row r="1630" spans="1:18" x14ac:dyDescent="0.2">
      <c r="A1630" t="s">
        <v>1747</v>
      </c>
      <c r="B1630" t="s">
        <v>182</v>
      </c>
      <c r="C1630">
        <v>8.1030048268489878</v>
      </c>
      <c r="D1630">
        <v>7.9884877864070774</v>
      </c>
      <c r="E1630">
        <v>10.141510533298364</v>
      </c>
      <c r="F1630">
        <v>10.688857381627656</v>
      </c>
      <c r="G1630">
        <v>10.364552527205815</v>
      </c>
      <c r="H1630">
        <v>10.310272904156317</v>
      </c>
      <c r="I1630">
        <v>10.30261599066427</v>
      </c>
      <c r="J1630">
        <v>8.9341220894555562</v>
      </c>
      <c r="K1630">
        <v>8.6677658905836843</v>
      </c>
      <c r="L1630">
        <v>8.0870371215800088</v>
      </c>
      <c r="M1630">
        <v>9.0839626450848154</v>
      </c>
      <c r="N1630">
        <v>8.6158038728476694</v>
      </c>
      <c r="O1630">
        <v>8.1887287749570454</v>
      </c>
      <c r="P1630">
        <v>8.3168214086925527</v>
      </c>
      <c r="Q1630">
        <v>10.207145226536186</v>
      </c>
      <c r="R1630">
        <v>9.0785316960883691</v>
      </c>
    </row>
    <row r="1631" spans="1:18" x14ac:dyDescent="0.2">
      <c r="A1631" t="s">
        <v>1748</v>
      </c>
      <c r="B1631" t="s">
        <v>2853</v>
      </c>
      <c r="C1631">
        <v>11.045448607809391</v>
      </c>
      <c r="D1631">
        <v>11.139660452478843</v>
      </c>
      <c r="E1631">
        <v>10.725071241672113</v>
      </c>
      <c r="F1631">
        <v>11.030076337858089</v>
      </c>
      <c r="G1631">
        <v>11.1431678279826</v>
      </c>
      <c r="H1631">
        <v>11.195355447945937</v>
      </c>
      <c r="I1631">
        <v>11.524437672665362</v>
      </c>
      <c r="J1631">
        <v>10.883964699084613</v>
      </c>
      <c r="K1631">
        <v>9.1292040492194353</v>
      </c>
      <c r="L1631">
        <v>9.3698288532331233</v>
      </c>
      <c r="M1631">
        <v>9.6095701585968438</v>
      </c>
      <c r="N1631">
        <v>11.567143308295991</v>
      </c>
      <c r="O1631">
        <v>9.2037632795254112</v>
      </c>
      <c r="P1631">
        <v>9.7523838719662805</v>
      </c>
      <c r="Q1631">
        <v>9.8984745881301688</v>
      </c>
      <c r="R1631">
        <v>10.622679362879177</v>
      </c>
    </row>
    <row r="1632" spans="1:18" x14ac:dyDescent="0.2">
      <c r="A1632" t="s">
        <v>1749</v>
      </c>
      <c r="B1632" t="s">
        <v>2854</v>
      </c>
      <c r="C1632">
        <v>8.5622894206266214</v>
      </c>
      <c r="D1632">
        <v>8.6755198158339528</v>
      </c>
      <c r="E1632">
        <v>10.588545844676368</v>
      </c>
      <c r="F1632">
        <v>11.030977687559719</v>
      </c>
      <c r="G1632">
        <v>11.531266563502721</v>
      </c>
      <c r="H1632">
        <v>12.15604378928834</v>
      </c>
      <c r="I1632">
        <v>10.663120606819342</v>
      </c>
      <c r="J1632">
        <v>8.8239054139798192</v>
      </c>
      <c r="K1632">
        <v>9.7928679127162628</v>
      </c>
      <c r="L1632">
        <v>9.2094072765626684</v>
      </c>
      <c r="M1632">
        <v>10.615994066459141</v>
      </c>
      <c r="N1632">
        <v>10.632602621336092</v>
      </c>
      <c r="O1632">
        <v>12.055184062676895</v>
      </c>
      <c r="P1632">
        <v>12.635099323937967</v>
      </c>
      <c r="Q1632">
        <v>10.682753397028188</v>
      </c>
      <c r="R1632">
        <v>10.780528899440789</v>
      </c>
    </row>
    <row r="1633" spans="1:18" x14ac:dyDescent="0.2">
      <c r="A1633" t="s">
        <v>1750</v>
      </c>
      <c r="B1633" t="s">
        <v>2855</v>
      </c>
      <c r="C1633">
        <v>11.280635168069695</v>
      </c>
      <c r="D1633">
        <v>11.271141482588613</v>
      </c>
      <c r="E1633">
        <v>11.399874542279129</v>
      </c>
      <c r="F1633">
        <v>11.303302167820986</v>
      </c>
      <c r="G1633">
        <v>11.236660028689206</v>
      </c>
      <c r="H1633">
        <v>11.030767795979258</v>
      </c>
      <c r="I1633">
        <v>11.695494392350348</v>
      </c>
      <c r="J1633">
        <v>11.553490304292746</v>
      </c>
      <c r="K1633">
        <v>11.352905500167992</v>
      </c>
      <c r="L1633">
        <v>11.205608534609373</v>
      </c>
      <c r="M1633">
        <v>11.783393321884018</v>
      </c>
      <c r="N1633">
        <v>11.451105736026387</v>
      </c>
      <c r="O1633">
        <v>11.922496806224764</v>
      </c>
      <c r="P1633">
        <v>11.567082784974678</v>
      </c>
      <c r="Q1633">
        <v>11.81274055083105</v>
      </c>
      <c r="R1633">
        <v>11.81944859702295</v>
      </c>
    </row>
    <row r="1634" spans="1:18" x14ac:dyDescent="0.2">
      <c r="A1634" t="s">
        <v>1751</v>
      </c>
      <c r="B1634" t="s">
        <v>46</v>
      </c>
      <c r="C1634">
        <v>8.2756092513012671</v>
      </c>
      <c r="D1634">
        <v>8.3416449579970475</v>
      </c>
      <c r="E1634">
        <v>8.7110573061598711</v>
      </c>
      <c r="F1634">
        <v>9.1359260022244086</v>
      </c>
      <c r="G1634">
        <v>7.7463953484620651</v>
      </c>
      <c r="H1634">
        <v>7.8552379632948464</v>
      </c>
      <c r="I1634">
        <v>7.609469654418592</v>
      </c>
      <c r="J1634">
        <v>7.1893286388484547</v>
      </c>
      <c r="K1634">
        <v>6.706748439259191</v>
      </c>
      <c r="L1634">
        <v>7.3086649968638744</v>
      </c>
      <c r="M1634">
        <v>8.8884039868675426</v>
      </c>
      <c r="N1634">
        <v>10.14798689915345</v>
      </c>
      <c r="O1634">
        <v>6.5237724186436559</v>
      </c>
      <c r="P1634">
        <v>6.5997512015568702</v>
      </c>
      <c r="Q1634">
        <v>5.8404724953477256</v>
      </c>
      <c r="R1634">
        <v>6.0929919453390893</v>
      </c>
    </row>
    <row r="1635" spans="1:18" x14ac:dyDescent="0.2">
      <c r="A1635" t="s">
        <v>1752</v>
      </c>
      <c r="B1635" t="s">
        <v>2856</v>
      </c>
      <c r="C1635">
        <v>8.2305911565274741</v>
      </c>
      <c r="D1635">
        <v>8.4422495525726085</v>
      </c>
      <c r="E1635">
        <v>8.6479085969788212</v>
      </c>
      <c r="F1635">
        <v>9.3259066678195577</v>
      </c>
      <c r="G1635">
        <v>8.3249874393821131</v>
      </c>
      <c r="H1635">
        <v>9.6483974151398417</v>
      </c>
      <c r="I1635">
        <v>5.7931652929257362</v>
      </c>
      <c r="J1635">
        <v>7.4890717230932635</v>
      </c>
      <c r="K1635">
        <v>10.589716901835581</v>
      </c>
      <c r="L1635">
        <v>10.025558775115234</v>
      </c>
      <c r="M1635">
        <v>9.1537634151816203</v>
      </c>
      <c r="N1635">
        <v>10.409785434534159</v>
      </c>
      <c r="O1635">
        <v>9.3775953420215803</v>
      </c>
      <c r="P1635">
        <v>10.864470945239313</v>
      </c>
      <c r="Q1635">
        <v>10.075409478673599</v>
      </c>
      <c r="R1635">
        <v>10.371820972491131</v>
      </c>
    </row>
    <row r="1636" spans="1:18" x14ac:dyDescent="0.2">
      <c r="A1636" t="s">
        <v>1753</v>
      </c>
      <c r="B1636" t="s">
        <v>2857</v>
      </c>
      <c r="C1636">
        <v>13.408437984451789</v>
      </c>
      <c r="D1636">
        <v>13.465460717289611</v>
      </c>
      <c r="E1636">
        <v>13.863468214383822</v>
      </c>
      <c r="F1636">
        <v>13.93413166855054</v>
      </c>
      <c r="G1636">
        <v>13.95936566217423</v>
      </c>
      <c r="H1636">
        <v>14.008517816147496</v>
      </c>
      <c r="I1636">
        <v>14.237203478790498</v>
      </c>
      <c r="J1636">
        <v>14.055791324072368</v>
      </c>
      <c r="K1636">
        <v>13.582921401945399</v>
      </c>
      <c r="L1636">
        <v>13.518103740823129</v>
      </c>
      <c r="M1636">
        <v>14.080022528227232</v>
      </c>
      <c r="N1636">
        <v>13.995158013336782</v>
      </c>
      <c r="O1636">
        <v>14.082033737049768</v>
      </c>
      <c r="P1636">
        <v>13.860084081025567</v>
      </c>
      <c r="Q1636">
        <v>14.020762753237719</v>
      </c>
      <c r="R1636">
        <v>14.044591285877607</v>
      </c>
    </row>
    <row r="1637" spans="1:18" x14ac:dyDescent="0.2">
      <c r="A1637" t="s">
        <v>1754</v>
      </c>
      <c r="B1637" t="s">
        <v>2858</v>
      </c>
      <c r="C1637">
        <v>10.315660577381868</v>
      </c>
      <c r="D1637">
        <v>10.316045626655685</v>
      </c>
      <c r="E1637">
        <v>10.847198702813758</v>
      </c>
      <c r="F1637">
        <v>10.732342464620823</v>
      </c>
      <c r="G1637">
        <v>10.46112862723246</v>
      </c>
      <c r="H1637">
        <v>10.427243028990588</v>
      </c>
      <c r="I1637">
        <v>10.87666015525317</v>
      </c>
      <c r="J1637">
        <v>11.112476725401422</v>
      </c>
      <c r="K1637">
        <v>10.35422058941672</v>
      </c>
      <c r="L1637">
        <v>10.446428682575002</v>
      </c>
      <c r="M1637">
        <v>10.86223649513645</v>
      </c>
      <c r="N1637">
        <v>10.620976123354454</v>
      </c>
      <c r="O1637">
        <v>11.01829597759472</v>
      </c>
      <c r="P1637">
        <v>10.958193158514993</v>
      </c>
      <c r="Q1637">
        <v>10.944852630561448</v>
      </c>
      <c r="R1637">
        <v>10.955299227047895</v>
      </c>
    </row>
    <row r="1638" spans="1:18" x14ac:dyDescent="0.2">
      <c r="A1638" t="s">
        <v>1755</v>
      </c>
      <c r="B1638" t="s">
        <v>205</v>
      </c>
      <c r="C1638">
        <v>11.459985574844623</v>
      </c>
      <c r="D1638">
        <v>11.137243521184345</v>
      </c>
      <c r="E1638">
        <v>11.927713108597585</v>
      </c>
      <c r="F1638">
        <v>11.963031040606976</v>
      </c>
      <c r="G1638">
        <v>12.071346081794724</v>
      </c>
      <c r="H1638">
        <v>11.868852013448901</v>
      </c>
      <c r="I1638">
        <v>11.77990684959903</v>
      </c>
      <c r="J1638">
        <v>12.13695157325297</v>
      </c>
      <c r="K1638">
        <v>11.170086621252141</v>
      </c>
      <c r="L1638">
        <v>11.077328290282297</v>
      </c>
      <c r="M1638">
        <v>12.059931828368965</v>
      </c>
      <c r="N1638">
        <v>12.036359147287527</v>
      </c>
      <c r="O1638">
        <v>12.060484575400899</v>
      </c>
      <c r="P1638">
        <v>12.079352426754467</v>
      </c>
      <c r="Q1638">
        <v>12.040511569187174</v>
      </c>
      <c r="R1638">
        <v>12.003192108299269</v>
      </c>
    </row>
    <row r="1639" spans="1:18" x14ac:dyDescent="0.2">
      <c r="A1639" t="s">
        <v>1756</v>
      </c>
      <c r="B1639" t="s">
        <v>2859</v>
      </c>
      <c r="C1639">
        <v>12.10869658816892</v>
      </c>
      <c r="D1639">
        <v>11.995115690204878</v>
      </c>
      <c r="E1639">
        <v>11.80345967849631</v>
      </c>
      <c r="F1639">
        <v>11.811137548305936</v>
      </c>
      <c r="G1639">
        <v>11.768457961553443</v>
      </c>
      <c r="H1639">
        <v>11.691615724945072</v>
      </c>
      <c r="I1639">
        <v>11.811261827204286</v>
      </c>
      <c r="J1639">
        <v>12.035159585108502</v>
      </c>
      <c r="K1639">
        <v>12.195585429634043</v>
      </c>
      <c r="L1639">
        <v>12.017443334045424</v>
      </c>
      <c r="M1639">
        <v>12.14480944166238</v>
      </c>
      <c r="N1639">
        <v>11.891111422470834</v>
      </c>
      <c r="O1639">
        <v>11.835768319496262</v>
      </c>
      <c r="P1639">
        <v>11.734249351879228</v>
      </c>
      <c r="Q1639">
        <v>11.969219473338635</v>
      </c>
      <c r="R1639">
        <v>11.928783241499294</v>
      </c>
    </row>
    <row r="1640" spans="1:18" x14ac:dyDescent="0.2">
      <c r="A1640" t="s">
        <v>1757</v>
      </c>
      <c r="B1640" t="s">
        <v>127</v>
      </c>
      <c r="C1640">
        <v>9.6550149457663021</v>
      </c>
      <c r="D1640">
        <v>10.458337337865993</v>
      </c>
      <c r="E1640">
        <v>10.670685886756758</v>
      </c>
      <c r="F1640">
        <v>11.23308516831375</v>
      </c>
      <c r="G1640">
        <v>11.302059145383135</v>
      </c>
      <c r="H1640">
        <v>11.943903541465739</v>
      </c>
      <c r="I1640">
        <v>11.895796412779108</v>
      </c>
      <c r="J1640">
        <v>11.328879847742668</v>
      </c>
      <c r="K1640">
        <v>9.4159935625969844</v>
      </c>
      <c r="L1640">
        <v>9.9604825067399521</v>
      </c>
      <c r="M1640">
        <v>10.254305573200609</v>
      </c>
      <c r="N1640">
        <v>12.055587850900165</v>
      </c>
      <c r="O1640">
        <v>8.7778896346635982</v>
      </c>
      <c r="P1640">
        <v>10.087426238906561</v>
      </c>
      <c r="Q1640">
        <v>9.8769988191640739</v>
      </c>
      <c r="R1640">
        <v>10.494968229573976</v>
      </c>
    </row>
    <row r="1641" spans="1:18" x14ac:dyDescent="0.2">
      <c r="A1641" t="s">
        <v>22</v>
      </c>
      <c r="B1641" t="s">
        <v>20</v>
      </c>
      <c r="C1641">
        <v>8.6717833519617571</v>
      </c>
      <c r="D1641">
        <v>8.5115013616991728</v>
      </c>
      <c r="E1641">
        <v>8.895124643547577</v>
      </c>
      <c r="F1641">
        <v>10.542286058206024</v>
      </c>
      <c r="G1641">
        <v>10.38562661290907</v>
      </c>
      <c r="H1641">
        <v>10.314904278642233</v>
      </c>
      <c r="I1641">
        <v>10.617247434052544</v>
      </c>
      <c r="J1641">
        <v>9.4790914921475409</v>
      </c>
      <c r="K1641">
        <v>8.9195202876500304</v>
      </c>
      <c r="L1641">
        <v>8.9818688827608302</v>
      </c>
      <c r="M1641">
        <v>8.8848902816626723</v>
      </c>
      <c r="N1641">
        <v>8.4227649073840247</v>
      </c>
      <c r="O1641">
        <v>9.4142900786128987</v>
      </c>
      <c r="P1641">
        <v>8.6847645845869152</v>
      </c>
      <c r="Q1641">
        <v>9.4087949373661015</v>
      </c>
      <c r="R1641">
        <v>9.1988380634341489</v>
      </c>
    </row>
    <row r="1642" spans="1:18" x14ac:dyDescent="0.2">
      <c r="A1642" t="s">
        <v>1758</v>
      </c>
      <c r="B1642" t="s">
        <v>138</v>
      </c>
      <c r="C1642">
        <v>9.4365118183164842</v>
      </c>
      <c r="D1642">
        <v>9.5454217734379654</v>
      </c>
      <c r="E1642">
        <v>9.4216596755801749</v>
      </c>
      <c r="F1642">
        <v>10.016503118093677</v>
      </c>
      <c r="G1642">
        <v>9.8535273561836405</v>
      </c>
      <c r="H1642">
        <v>9.859249240321839</v>
      </c>
      <c r="I1642">
        <v>10.354322735395685</v>
      </c>
      <c r="J1642">
        <v>10.095359579918814</v>
      </c>
      <c r="K1642">
        <v>9.4681318858159784</v>
      </c>
      <c r="L1642">
        <v>9.3642401080502093</v>
      </c>
      <c r="M1642">
        <v>9.9430753770857976</v>
      </c>
      <c r="N1642">
        <v>9.6223638253559596</v>
      </c>
      <c r="O1642">
        <v>10.559596709905389</v>
      </c>
      <c r="P1642">
        <v>10.27222158176764</v>
      </c>
      <c r="Q1642">
        <v>10.756478830813563</v>
      </c>
      <c r="R1642">
        <v>10.73619626221347</v>
      </c>
    </row>
    <row r="1643" spans="1:18" x14ac:dyDescent="0.2">
      <c r="A1643" t="s">
        <v>1759</v>
      </c>
      <c r="B1643" t="s">
        <v>2072</v>
      </c>
      <c r="C1643">
        <v>10.768073457499327</v>
      </c>
      <c r="D1643">
        <v>10.938284626279492</v>
      </c>
      <c r="E1643">
        <v>11.633599637871805</v>
      </c>
      <c r="F1643">
        <v>11.457711505338159</v>
      </c>
      <c r="G1643">
        <v>12.217745749096627</v>
      </c>
      <c r="H1643">
        <v>12.196923642832198</v>
      </c>
      <c r="I1643">
        <v>11.715945620068197</v>
      </c>
      <c r="J1643">
        <v>11.422860336333036</v>
      </c>
      <c r="K1643">
        <v>10.840356071035702</v>
      </c>
      <c r="L1643">
        <v>10.927508843583178</v>
      </c>
      <c r="M1643">
        <v>11.489006918351366</v>
      </c>
      <c r="N1643">
        <v>11.558423471284252</v>
      </c>
      <c r="O1643">
        <v>12.092275337914538</v>
      </c>
      <c r="P1643">
        <v>12.040097637928151</v>
      </c>
      <c r="Q1643">
        <v>11.886377960569689</v>
      </c>
      <c r="R1643">
        <v>12.045552214183266</v>
      </c>
    </row>
    <row r="1644" spans="1:18" x14ac:dyDescent="0.2">
      <c r="A1644" t="s">
        <v>1760</v>
      </c>
      <c r="B1644" t="s">
        <v>2860</v>
      </c>
      <c r="C1644">
        <v>10.642054031960805</v>
      </c>
      <c r="D1644">
        <v>11.384942604221029</v>
      </c>
      <c r="E1644">
        <v>11.863146777275771</v>
      </c>
      <c r="F1644">
        <v>12.337504422667159</v>
      </c>
      <c r="G1644">
        <v>12.277987016272695</v>
      </c>
      <c r="H1644">
        <v>12.957690439350465</v>
      </c>
      <c r="I1644">
        <v>12.831846436317813</v>
      </c>
      <c r="J1644">
        <v>12.709030889548524</v>
      </c>
      <c r="K1644">
        <v>12.188302639927036</v>
      </c>
      <c r="L1644">
        <v>12.249026722968987</v>
      </c>
      <c r="M1644">
        <v>12.98221092982083</v>
      </c>
      <c r="N1644">
        <v>13.03936018809839</v>
      </c>
      <c r="O1644">
        <v>13.176561032129612</v>
      </c>
      <c r="P1644">
        <v>13.338132770986647</v>
      </c>
      <c r="Q1644">
        <v>12.813078822553843</v>
      </c>
      <c r="R1644">
        <v>12.612406544266554</v>
      </c>
    </row>
    <row r="1645" spans="1:18" x14ac:dyDescent="0.2">
      <c r="A1645" t="s">
        <v>1761</v>
      </c>
      <c r="B1645" t="s">
        <v>2861</v>
      </c>
      <c r="C1645">
        <v>10.6408355298349</v>
      </c>
      <c r="D1645">
        <v>9.9418017121998563</v>
      </c>
      <c r="E1645">
        <v>9.9997074056830257</v>
      </c>
      <c r="F1645">
        <v>10.101434792084808</v>
      </c>
      <c r="G1645">
        <v>9.8003365539898297</v>
      </c>
      <c r="H1645">
        <v>9.3628666136351608</v>
      </c>
      <c r="I1645">
        <v>9.9522082646423407</v>
      </c>
      <c r="J1645">
        <v>10.303448692338828</v>
      </c>
      <c r="K1645">
        <v>9.7706606138697012</v>
      </c>
      <c r="L1645">
        <v>9.5672421484489121</v>
      </c>
      <c r="M1645">
        <v>10.89014899053393</v>
      </c>
      <c r="N1645">
        <v>10.566819363301276</v>
      </c>
      <c r="O1645">
        <v>11.23688950876894</v>
      </c>
      <c r="P1645">
        <v>11.065139772862304</v>
      </c>
      <c r="Q1645">
        <v>10.721229895351938</v>
      </c>
      <c r="R1645">
        <v>10.176371033505754</v>
      </c>
    </row>
    <row r="1646" spans="1:18" x14ac:dyDescent="0.2">
      <c r="A1646" t="s">
        <v>1762</v>
      </c>
      <c r="B1646" t="s">
        <v>198</v>
      </c>
      <c r="C1646">
        <v>6.4729156974327777</v>
      </c>
      <c r="D1646">
        <v>6.6446914416765113</v>
      </c>
      <c r="E1646">
        <v>6.5510003823091862</v>
      </c>
      <c r="F1646">
        <v>5.9119456496318286</v>
      </c>
      <c r="G1646">
        <v>6.4992925399674917</v>
      </c>
      <c r="H1646">
        <v>6.2781070742229437</v>
      </c>
      <c r="I1646">
        <v>7.5876008036568239</v>
      </c>
      <c r="J1646">
        <v>8.1074226710491839</v>
      </c>
      <c r="K1646">
        <v>6.384063758308077</v>
      </c>
      <c r="L1646">
        <v>6.7005798445559792</v>
      </c>
      <c r="M1646">
        <v>6.8105721394704259</v>
      </c>
      <c r="N1646">
        <v>6.0988838976087907</v>
      </c>
      <c r="O1646">
        <v>6.9453647689340388</v>
      </c>
      <c r="P1646">
        <v>6.7584724362287574</v>
      </c>
      <c r="Q1646">
        <v>8.2134817917165517</v>
      </c>
      <c r="R1646">
        <v>8.4086635312954687</v>
      </c>
    </row>
    <row r="1647" spans="1:18" x14ac:dyDescent="0.2">
      <c r="A1647" t="s">
        <v>1763</v>
      </c>
      <c r="B1647" t="s">
        <v>2862</v>
      </c>
      <c r="C1647">
        <v>11.088073967132564</v>
      </c>
      <c r="D1647">
        <v>11.243731868053679</v>
      </c>
      <c r="E1647">
        <v>8.6526499007152484</v>
      </c>
      <c r="F1647">
        <v>8.2578053040810335</v>
      </c>
      <c r="G1647">
        <v>9.0962478997493381</v>
      </c>
      <c r="H1647">
        <v>8.8261362599119195</v>
      </c>
      <c r="I1647">
        <v>10.437091600939754</v>
      </c>
      <c r="J1647">
        <v>10.648033214093992</v>
      </c>
      <c r="K1647">
        <v>10.677098047918648</v>
      </c>
      <c r="L1647">
        <v>10.480218527512072</v>
      </c>
      <c r="M1647">
        <v>8.6429668384164078</v>
      </c>
      <c r="N1647">
        <v>7.6244952784387721</v>
      </c>
      <c r="O1647">
        <v>9.1680264392205135</v>
      </c>
      <c r="P1647">
        <v>8.7325746019514039</v>
      </c>
      <c r="Q1647">
        <v>9.9352542420425873</v>
      </c>
      <c r="R1647">
        <v>10.240599219150008</v>
      </c>
    </row>
    <row r="1648" spans="1:18" x14ac:dyDescent="0.2">
      <c r="A1648" t="s">
        <v>1764</v>
      </c>
      <c r="B1648" t="s">
        <v>2863</v>
      </c>
      <c r="C1648">
        <v>13.53581477587467</v>
      </c>
      <c r="D1648">
        <v>13.416790268943428</v>
      </c>
      <c r="E1648">
        <v>12.932100849281603</v>
      </c>
      <c r="F1648">
        <v>12.83293325293055</v>
      </c>
      <c r="G1648">
        <v>12.66977410457684</v>
      </c>
      <c r="H1648">
        <v>12.554183722440536</v>
      </c>
      <c r="I1648">
        <v>11.996279807168682</v>
      </c>
      <c r="J1648">
        <v>12.352510923657439</v>
      </c>
      <c r="K1648">
        <v>13.295223032938685</v>
      </c>
      <c r="L1648">
        <v>13.232566683317929</v>
      </c>
      <c r="M1648">
        <v>12.639620349804426</v>
      </c>
      <c r="N1648">
        <v>12.446363013786128</v>
      </c>
      <c r="O1648">
        <v>12.913936586227772</v>
      </c>
      <c r="P1648">
        <v>12.86499400961044</v>
      </c>
      <c r="Q1648">
        <v>12.738259995750665</v>
      </c>
      <c r="R1648">
        <v>12.810498592092863</v>
      </c>
    </row>
    <row r="1649" spans="1:18" x14ac:dyDescent="0.2">
      <c r="A1649" t="s">
        <v>1765</v>
      </c>
      <c r="B1649" t="s">
        <v>2864</v>
      </c>
      <c r="C1649">
        <v>11.45185731204028</v>
      </c>
      <c r="D1649">
        <v>11.599049102692424</v>
      </c>
      <c r="E1649">
        <v>11.726336733848997</v>
      </c>
      <c r="F1649">
        <v>11.655665915295586</v>
      </c>
      <c r="G1649">
        <v>11.601153193974497</v>
      </c>
      <c r="H1649">
        <v>11.545672399852924</v>
      </c>
      <c r="I1649">
        <v>11.879953147219126</v>
      </c>
      <c r="J1649">
        <v>11.441531878040925</v>
      </c>
      <c r="K1649">
        <v>10.742057365784701</v>
      </c>
      <c r="L1649">
        <v>10.903764284969322</v>
      </c>
      <c r="M1649">
        <v>11.141694010863262</v>
      </c>
      <c r="N1649">
        <v>11.784537807058589</v>
      </c>
      <c r="O1649">
        <v>9.9187092397225616</v>
      </c>
      <c r="P1649">
        <v>10.641385155290164</v>
      </c>
      <c r="Q1649">
        <v>10.744719288064138</v>
      </c>
      <c r="R1649">
        <v>11.07789344173616</v>
      </c>
    </row>
    <row r="1650" spans="1:18" x14ac:dyDescent="0.2">
      <c r="A1650" t="s">
        <v>1766</v>
      </c>
      <c r="B1650" t="s">
        <v>2865</v>
      </c>
      <c r="C1650">
        <v>11.452413926140688</v>
      </c>
      <c r="D1650">
        <v>11.679651954532821</v>
      </c>
      <c r="E1650">
        <v>8.5213817242999514</v>
      </c>
      <c r="F1650">
        <v>8.4877600363941763</v>
      </c>
      <c r="G1650">
        <v>8.8854711083624149</v>
      </c>
      <c r="H1650">
        <v>8.7320887188445564</v>
      </c>
      <c r="I1650">
        <v>8.5698728582153443</v>
      </c>
      <c r="J1650">
        <v>8.0141396214160192</v>
      </c>
      <c r="K1650">
        <v>12.082573853877816</v>
      </c>
      <c r="L1650">
        <v>12.196958688164628</v>
      </c>
      <c r="M1650">
        <v>8.3310686595731749</v>
      </c>
      <c r="N1650">
        <v>9.5582227200847711</v>
      </c>
      <c r="O1650">
        <v>7.9826986880737669</v>
      </c>
      <c r="P1650">
        <v>8.4709437476897644</v>
      </c>
      <c r="Q1650">
        <v>7.4942419134041698</v>
      </c>
      <c r="R1650">
        <v>7.9309801718685131</v>
      </c>
    </row>
    <row r="1651" spans="1:18" x14ac:dyDescent="0.2">
      <c r="A1651" t="s">
        <v>1767</v>
      </c>
      <c r="B1651" t="s">
        <v>2767</v>
      </c>
      <c r="C1651">
        <v>9.4310430416110993</v>
      </c>
      <c r="D1651">
        <v>9.8115002030271139</v>
      </c>
      <c r="E1651">
        <v>9.5590802561210904</v>
      </c>
      <c r="F1651">
        <v>9.9279500344785223</v>
      </c>
      <c r="G1651">
        <v>9.6110262971720992</v>
      </c>
      <c r="H1651">
        <v>9.7498957824619179</v>
      </c>
      <c r="I1651">
        <v>9.5071378093309864</v>
      </c>
      <c r="J1651">
        <v>10.144217762929767</v>
      </c>
      <c r="K1651">
        <v>10.301453533103228</v>
      </c>
      <c r="L1651">
        <v>10.410557256584594</v>
      </c>
      <c r="M1651">
        <v>9.9441782641784719</v>
      </c>
      <c r="N1651">
        <v>9.3085170915177944</v>
      </c>
      <c r="O1651">
        <v>9.6959994274265764</v>
      </c>
      <c r="P1651">
        <v>9.0592529193610272</v>
      </c>
      <c r="Q1651">
        <v>9.1913230896949063</v>
      </c>
      <c r="R1651">
        <v>9.0111750134761266</v>
      </c>
    </row>
    <row r="1652" spans="1:18" x14ac:dyDescent="0.2">
      <c r="A1652" t="s">
        <v>1768</v>
      </c>
      <c r="B1652" t="s">
        <v>2866</v>
      </c>
      <c r="C1652">
        <v>11.857255296499273</v>
      </c>
      <c r="D1652">
        <v>12.076982313833639</v>
      </c>
      <c r="E1652">
        <v>12.134006259432716</v>
      </c>
      <c r="F1652">
        <v>12.612779825468998</v>
      </c>
      <c r="G1652">
        <v>12.860810343369588</v>
      </c>
      <c r="H1652">
        <v>12.918654825699642</v>
      </c>
      <c r="I1652">
        <v>12.404529558357941</v>
      </c>
      <c r="J1652">
        <v>11.833834601600982</v>
      </c>
      <c r="K1652">
        <v>11.236965498934646</v>
      </c>
      <c r="L1652">
        <v>11.565162584013551</v>
      </c>
      <c r="M1652">
        <v>11.450971372057856</v>
      </c>
      <c r="N1652">
        <v>12.791284039386005</v>
      </c>
      <c r="O1652">
        <v>10.987877402370446</v>
      </c>
      <c r="P1652">
        <v>11.543675643810706</v>
      </c>
      <c r="Q1652">
        <v>11.226919190644706</v>
      </c>
      <c r="R1652">
        <v>11.722378881397111</v>
      </c>
    </row>
    <row r="1653" spans="1:18" x14ac:dyDescent="0.2">
      <c r="A1653" t="s">
        <v>1769</v>
      </c>
      <c r="B1653" t="s">
        <v>2867</v>
      </c>
      <c r="C1653">
        <v>6.6895922364851117</v>
      </c>
      <c r="D1653">
        <v>6.9718030916632037</v>
      </c>
      <c r="E1653">
        <v>7.743058301079631</v>
      </c>
      <c r="F1653">
        <v>7.9265867507917394</v>
      </c>
      <c r="G1653">
        <v>7.2915018913341632</v>
      </c>
      <c r="H1653">
        <v>7.656964094315363</v>
      </c>
      <c r="I1653">
        <v>9.0411759426729876</v>
      </c>
      <c r="J1653">
        <v>9.3992155890985831</v>
      </c>
      <c r="K1653">
        <v>6.9466017453294073</v>
      </c>
      <c r="L1653">
        <v>7.1788129527718896</v>
      </c>
      <c r="M1653">
        <v>7.7111616065213182</v>
      </c>
      <c r="N1653">
        <v>7.7544334537503836</v>
      </c>
      <c r="O1653">
        <v>7.6664347852754844</v>
      </c>
      <c r="P1653">
        <v>7.0391472546162719</v>
      </c>
      <c r="Q1653">
        <v>8.9566279910949511</v>
      </c>
      <c r="R1653">
        <v>8.6441834789864078</v>
      </c>
    </row>
    <row r="1654" spans="1:18" x14ac:dyDescent="0.2">
      <c r="A1654" t="s">
        <v>1770</v>
      </c>
      <c r="B1654" t="s">
        <v>2868</v>
      </c>
      <c r="C1654">
        <v>12.887393803158538</v>
      </c>
      <c r="D1654">
        <v>13.094093320670046</v>
      </c>
      <c r="E1654">
        <v>13.164057298032331</v>
      </c>
      <c r="F1654">
        <v>13.070867910372021</v>
      </c>
      <c r="G1654">
        <v>13.107812426147547</v>
      </c>
      <c r="H1654">
        <v>13.222206026694087</v>
      </c>
      <c r="I1654">
        <v>13.461983245871721</v>
      </c>
      <c r="J1654">
        <v>13.567689829275592</v>
      </c>
      <c r="K1654">
        <v>13.178092517212882</v>
      </c>
      <c r="L1654">
        <v>13.138422051413585</v>
      </c>
      <c r="M1654">
        <v>13.273333171209586</v>
      </c>
      <c r="N1654">
        <v>13.213542382841082</v>
      </c>
      <c r="O1654">
        <v>13.339376474221636</v>
      </c>
      <c r="P1654">
        <v>13.292354102321882</v>
      </c>
      <c r="Q1654">
        <v>13.52573117909062</v>
      </c>
      <c r="R1654">
        <v>13.438976821243196</v>
      </c>
    </row>
    <row r="1655" spans="1:18" x14ac:dyDescent="0.2">
      <c r="A1655" t="s">
        <v>1771</v>
      </c>
      <c r="B1655" t="s">
        <v>2869</v>
      </c>
      <c r="C1655">
        <v>10.600002958234512</v>
      </c>
      <c r="D1655">
        <v>10.916753963363844</v>
      </c>
      <c r="E1655">
        <v>8.9039021341076108</v>
      </c>
      <c r="F1655">
        <v>9.5027990996655287</v>
      </c>
      <c r="G1655">
        <v>9.3961665321115699</v>
      </c>
      <c r="H1655">
        <v>9.502533477154179</v>
      </c>
      <c r="I1655">
        <v>9.7876702275635292</v>
      </c>
      <c r="J1655">
        <v>9.1882815177129498</v>
      </c>
      <c r="K1655">
        <v>9.6946978250966946</v>
      </c>
      <c r="L1655">
        <v>10.230578840854003</v>
      </c>
      <c r="M1655">
        <v>9.0071722226959796</v>
      </c>
      <c r="N1655">
        <v>9.1654841534432645</v>
      </c>
      <c r="O1655">
        <v>9.4047575922752014</v>
      </c>
      <c r="P1655">
        <v>9.2425685086261282</v>
      </c>
      <c r="Q1655">
        <v>8.3114731315725727</v>
      </c>
      <c r="R1655">
        <v>8.1983573900715712</v>
      </c>
    </row>
    <row r="1656" spans="1:18" x14ac:dyDescent="0.2">
      <c r="A1656" t="s">
        <v>1772</v>
      </c>
      <c r="B1656" t="s">
        <v>2870</v>
      </c>
      <c r="C1656">
        <v>13.542113300455386</v>
      </c>
      <c r="D1656">
        <v>13.510355423233898</v>
      </c>
      <c r="E1656">
        <v>11.37174332200015</v>
      </c>
      <c r="F1656">
        <v>11.423580765865104</v>
      </c>
      <c r="G1656">
        <v>11.063867481766849</v>
      </c>
      <c r="H1656">
        <v>11.051384126358885</v>
      </c>
      <c r="I1656">
        <v>10.681611438451503</v>
      </c>
      <c r="J1656">
        <v>11.122430154536575</v>
      </c>
      <c r="K1656">
        <v>13.667216513817131</v>
      </c>
      <c r="L1656">
        <v>13.636645017812306</v>
      </c>
      <c r="M1656">
        <v>12.198041767321527</v>
      </c>
      <c r="N1656">
        <v>12.048630857521211</v>
      </c>
      <c r="O1656">
        <v>11.480157330127623</v>
      </c>
      <c r="P1656">
        <v>11.35201388342778</v>
      </c>
      <c r="Q1656">
        <v>11.294947554025029</v>
      </c>
      <c r="R1656">
        <v>11.212734547567445</v>
      </c>
    </row>
    <row r="1657" spans="1:18" x14ac:dyDescent="0.2">
      <c r="A1657" t="s">
        <v>1773</v>
      </c>
      <c r="B1657" t="s">
        <v>1939</v>
      </c>
      <c r="C1657">
        <v>12.006834307299803</v>
      </c>
      <c r="D1657">
        <v>12.086592817564025</v>
      </c>
      <c r="E1657">
        <v>12.824358152404434</v>
      </c>
      <c r="F1657">
        <v>12.638455283377226</v>
      </c>
      <c r="G1657">
        <v>12.832039101747222</v>
      </c>
      <c r="H1657">
        <v>12.977246617887792</v>
      </c>
      <c r="I1657">
        <v>11.156044952075179</v>
      </c>
      <c r="J1657">
        <v>11.366426388498503</v>
      </c>
      <c r="K1657">
        <v>12.366645637048364</v>
      </c>
      <c r="L1657">
        <v>12.425488551706083</v>
      </c>
      <c r="M1657">
        <v>13.132892421559882</v>
      </c>
      <c r="N1657">
        <v>13.162326150935378</v>
      </c>
      <c r="O1657">
        <v>13.558415916784014</v>
      </c>
      <c r="P1657">
        <v>13.435100525881808</v>
      </c>
      <c r="Q1657">
        <v>12.419331421966199</v>
      </c>
      <c r="R1657">
        <v>12.471172689920872</v>
      </c>
    </row>
    <row r="1658" spans="1:18" x14ac:dyDescent="0.2">
      <c r="A1658" t="s">
        <v>1774</v>
      </c>
      <c r="B1658" t="s">
        <v>2871</v>
      </c>
      <c r="C1658">
        <v>12.988471471170635</v>
      </c>
      <c r="D1658">
        <v>12.803125213996777</v>
      </c>
      <c r="E1658">
        <v>13.452825438651223</v>
      </c>
      <c r="F1658">
        <v>13.595290712392229</v>
      </c>
      <c r="G1658">
        <v>13.529637753655066</v>
      </c>
      <c r="H1658">
        <v>13.525417209598906</v>
      </c>
      <c r="I1658">
        <v>13.45098805555528</v>
      </c>
      <c r="J1658">
        <v>13.224157681175626</v>
      </c>
      <c r="K1658">
        <v>12.96533819014163</v>
      </c>
      <c r="L1658">
        <v>12.988817689549363</v>
      </c>
      <c r="M1658">
        <v>13.673209564592021</v>
      </c>
      <c r="N1658">
        <v>13.782924353101102</v>
      </c>
      <c r="O1658">
        <v>13.767093764901084</v>
      </c>
      <c r="P1658">
        <v>13.72008667958062</v>
      </c>
      <c r="Q1658">
        <v>13.457830231636615</v>
      </c>
      <c r="R1658">
        <v>13.528365473921065</v>
      </c>
    </row>
    <row r="1659" spans="1:18" x14ac:dyDescent="0.2">
      <c r="A1659" t="s">
        <v>1775</v>
      </c>
      <c r="B1659" t="s">
        <v>2872</v>
      </c>
      <c r="C1659">
        <v>13.550406123392577</v>
      </c>
      <c r="D1659">
        <v>13.497440338494803</v>
      </c>
      <c r="E1659">
        <v>13.828480710392506</v>
      </c>
      <c r="F1659">
        <v>13.711693780656161</v>
      </c>
      <c r="G1659">
        <v>13.900962627266653</v>
      </c>
      <c r="H1659">
        <v>13.813104806749307</v>
      </c>
      <c r="I1659">
        <v>13.925075471292638</v>
      </c>
      <c r="J1659">
        <v>13.800930240548517</v>
      </c>
      <c r="K1659">
        <v>13.195385996728524</v>
      </c>
      <c r="L1659">
        <v>13.337311436245983</v>
      </c>
      <c r="M1659">
        <v>13.678032827695171</v>
      </c>
      <c r="N1659">
        <v>13.883118261453276</v>
      </c>
      <c r="O1659">
        <v>13.533548052219965</v>
      </c>
      <c r="P1659">
        <v>13.570094588353465</v>
      </c>
      <c r="Q1659">
        <v>13.520725828436332</v>
      </c>
      <c r="R1659">
        <v>13.676967460009614</v>
      </c>
    </row>
    <row r="1660" spans="1:18" x14ac:dyDescent="0.2">
      <c r="A1660" t="s">
        <v>1776</v>
      </c>
      <c r="B1660" t="s">
        <v>2873</v>
      </c>
      <c r="C1660">
        <v>9.1518492557526354</v>
      </c>
      <c r="D1660">
        <v>9.2680623465742986</v>
      </c>
      <c r="E1660">
        <v>10.803254261413713</v>
      </c>
      <c r="F1660">
        <v>11.033699838767909</v>
      </c>
      <c r="G1660">
        <v>11.046451825981791</v>
      </c>
      <c r="H1660">
        <v>10.971210705103836</v>
      </c>
      <c r="I1660">
        <v>10.954541589396532</v>
      </c>
      <c r="J1660">
        <v>10.681729170166896</v>
      </c>
      <c r="K1660">
        <v>8.3994143949055502</v>
      </c>
      <c r="L1660">
        <v>8.580810755990548</v>
      </c>
      <c r="M1660">
        <v>10.13889511526307</v>
      </c>
      <c r="N1660">
        <v>10.653737311930746</v>
      </c>
      <c r="O1660">
        <v>9.3518924323264887</v>
      </c>
      <c r="P1660">
        <v>9.7847762785263779</v>
      </c>
      <c r="Q1660">
        <v>9.9355716051668423</v>
      </c>
      <c r="R1660">
        <v>10.291139116033127</v>
      </c>
    </row>
    <row r="1661" spans="1:18" x14ac:dyDescent="0.2">
      <c r="A1661" t="s">
        <v>1777</v>
      </c>
      <c r="B1661" t="s">
        <v>127</v>
      </c>
      <c r="C1661">
        <v>6.0637924884714929</v>
      </c>
      <c r="D1661">
        <v>5.9771708103482579</v>
      </c>
      <c r="E1661">
        <v>6.886414607681032</v>
      </c>
      <c r="F1661">
        <v>7.5301856131054814</v>
      </c>
      <c r="G1661">
        <v>7.7276999162206179</v>
      </c>
      <c r="H1661">
        <v>7.6132792389424404</v>
      </c>
      <c r="I1661">
        <v>6.8980261359600421</v>
      </c>
      <c r="J1661">
        <v>8.8083026329681733</v>
      </c>
      <c r="K1661">
        <v>5.7192260354186777</v>
      </c>
      <c r="L1661">
        <v>5.8581378113783176</v>
      </c>
      <c r="M1661">
        <v>6.5214637744110675</v>
      </c>
      <c r="N1661">
        <v>6.8626080617157781</v>
      </c>
      <c r="O1661">
        <v>6.8823601981720346</v>
      </c>
      <c r="P1661">
        <v>7.0037780134060332</v>
      </c>
      <c r="Q1661">
        <v>5.9886017783556218</v>
      </c>
      <c r="R1661">
        <v>6.1100146283585515</v>
      </c>
    </row>
    <row r="1662" spans="1:18" x14ac:dyDescent="0.2">
      <c r="A1662" t="s">
        <v>1778</v>
      </c>
      <c r="B1662" t="s">
        <v>2874</v>
      </c>
      <c r="C1662">
        <v>10.993280573641242</v>
      </c>
      <c r="D1662">
        <v>10.584691408649649</v>
      </c>
      <c r="E1662">
        <v>9.2201460160909949</v>
      </c>
      <c r="F1662">
        <v>9.9473389386799251</v>
      </c>
      <c r="G1662">
        <v>10.045102751108837</v>
      </c>
      <c r="H1662">
        <v>9.7914579968541879</v>
      </c>
      <c r="I1662">
        <v>9.5606824453189265</v>
      </c>
      <c r="J1662">
        <v>8.421619557080243</v>
      </c>
      <c r="K1662">
        <v>10.656581352971422</v>
      </c>
      <c r="L1662">
        <v>10.426001069009539</v>
      </c>
      <c r="M1662">
        <v>10.054975980650172</v>
      </c>
      <c r="N1662">
        <v>9.6440410238319441</v>
      </c>
      <c r="O1662">
        <v>8.3353770003314338</v>
      </c>
      <c r="P1662">
        <v>8.0840390575676278</v>
      </c>
      <c r="Q1662">
        <v>6.5761954614263445</v>
      </c>
      <c r="R1662">
        <v>6.4603489921174289</v>
      </c>
    </row>
    <row r="1663" spans="1:18" x14ac:dyDescent="0.2">
      <c r="A1663" t="s">
        <v>1779</v>
      </c>
      <c r="B1663" t="s">
        <v>2875</v>
      </c>
      <c r="C1663">
        <v>8.4739770672533705</v>
      </c>
      <c r="D1663">
        <v>8.8600164872407365</v>
      </c>
      <c r="E1663">
        <v>7.1409844208474906</v>
      </c>
      <c r="F1663">
        <v>9.1035586327618621</v>
      </c>
      <c r="G1663">
        <v>9.1693401645168997</v>
      </c>
      <c r="H1663">
        <v>9.1183910413017273</v>
      </c>
      <c r="I1663">
        <v>9.5399039825240894</v>
      </c>
      <c r="J1663">
        <v>8.4364892767781132</v>
      </c>
      <c r="K1663">
        <v>8.8580966017615079</v>
      </c>
      <c r="L1663">
        <v>8.9460812895676955</v>
      </c>
      <c r="M1663">
        <v>7.0257711800273954</v>
      </c>
      <c r="N1663">
        <v>6.6168712123038036</v>
      </c>
      <c r="O1663">
        <v>7.9702883020187452</v>
      </c>
      <c r="P1663">
        <v>7.2377135343855299</v>
      </c>
      <c r="Q1663">
        <v>7.7264816700845742</v>
      </c>
      <c r="R1663">
        <v>8.0359965213468918</v>
      </c>
    </row>
    <row r="1664" spans="1:18" x14ac:dyDescent="0.2">
      <c r="A1664" t="s">
        <v>1780</v>
      </c>
      <c r="B1664" t="s">
        <v>20</v>
      </c>
      <c r="C1664">
        <v>7.5755935055895414</v>
      </c>
      <c r="D1664">
        <v>7.4155135018483129</v>
      </c>
      <c r="E1664">
        <v>8.251789486965821</v>
      </c>
      <c r="F1664">
        <v>9.9038549897383206</v>
      </c>
      <c r="G1664">
        <v>10.302609632245247</v>
      </c>
      <c r="H1664">
        <v>10.289061310365906</v>
      </c>
      <c r="I1664">
        <v>10.280901661295095</v>
      </c>
      <c r="J1664">
        <v>8.003974206049719</v>
      </c>
      <c r="K1664">
        <v>8.6306180748331816</v>
      </c>
      <c r="L1664">
        <v>7.8929631391718464</v>
      </c>
      <c r="M1664">
        <v>7.8982543553719369</v>
      </c>
      <c r="N1664">
        <v>7.2702030922786003</v>
      </c>
      <c r="O1664">
        <v>7.7138881656993012</v>
      </c>
      <c r="P1664">
        <v>7.8737379058486283</v>
      </c>
      <c r="Q1664">
        <v>9.7322255183252633</v>
      </c>
      <c r="R1664">
        <v>8.5254485770503745</v>
      </c>
    </row>
    <row r="1665" spans="1:18" x14ac:dyDescent="0.2">
      <c r="A1665" t="s">
        <v>1781</v>
      </c>
      <c r="B1665" t="s">
        <v>2719</v>
      </c>
      <c r="C1665">
        <v>5.6039419959289658</v>
      </c>
      <c r="D1665">
        <v>6.4824648183126499</v>
      </c>
      <c r="E1665">
        <v>8.2934823127909088</v>
      </c>
      <c r="F1665">
        <v>8.2242988757753235</v>
      </c>
      <c r="G1665">
        <v>8.6823176520790071</v>
      </c>
      <c r="H1665">
        <v>9.2816920546781834</v>
      </c>
      <c r="I1665">
        <v>8.9917572460184356</v>
      </c>
      <c r="J1665">
        <v>9.2800283454974082</v>
      </c>
      <c r="K1665">
        <v>7.7722486908851733</v>
      </c>
      <c r="L1665">
        <v>8.1684083094204603</v>
      </c>
      <c r="M1665">
        <v>8.0127671975877792</v>
      </c>
      <c r="N1665">
        <v>7.580477097207833</v>
      </c>
      <c r="O1665">
        <v>8.4443850984473805</v>
      </c>
      <c r="P1665">
        <v>8.8462457959535872</v>
      </c>
      <c r="Q1665">
        <v>9.8071124107801051</v>
      </c>
      <c r="R1665">
        <v>9.3609292951218901</v>
      </c>
    </row>
    <row r="1666" spans="1:18" x14ac:dyDescent="0.2">
      <c r="A1666" t="s">
        <v>1782</v>
      </c>
      <c r="B1666" t="s">
        <v>8</v>
      </c>
      <c r="C1666">
        <v>13.404774857077262</v>
      </c>
      <c r="D1666">
        <v>13.499190345544884</v>
      </c>
      <c r="E1666">
        <v>13.561535121050001</v>
      </c>
      <c r="F1666">
        <v>13.363328152455695</v>
      </c>
      <c r="G1666">
        <v>13.573416449141179</v>
      </c>
      <c r="H1666">
        <v>13.763174366583129</v>
      </c>
      <c r="I1666">
        <v>13.075792011322982</v>
      </c>
      <c r="J1666">
        <v>12.906143588019026</v>
      </c>
      <c r="K1666">
        <v>13.681553995740195</v>
      </c>
      <c r="L1666">
        <v>13.499331066701624</v>
      </c>
      <c r="M1666">
        <v>12.707463001050087</v>
      </c>
      <c r="N1666">
        <v>12.901725558766477</v>
      </c>
      <c r="O1666">
        <v>12.816539772923457</v>
      </c>
      <c r="P1666">
        <v>13.015816952338918</v>
      </c>
      <c r="Q1666">
        <v>12.951328550807183</v>
      </c>
      <c r="R1666">
        <v>13.007094528159186</v>
      </c>
    </row>
    <row r="1667" spans="1:18" x14ac:dyDescent="0.2">
      <c r="A1667" t="s">
        <v>1783</v>
      </c>
      <c r="B1667" t="s">
        <v>2876</v>
      </c>
      <c r="C1667">
        <v>11.748373196296583</v>
      </c>
      <c r="D1667">
        <v>11.612245256789437</v>
      </c>
      <c r="E1667">
        <v>8.002281082357781</v>
      </c>
      <c r="F1667">
        <v>7.4584777357645251</v>
      </c>
      <c r="G1667">
        <v>7.8608145564706495</v>
      </c>
      <c r="H1667">
        <v>7.6438481243205034</v>
      </c>
      <c r="I1667">
        <v>6.7442643529368711</v>
      </c>
      <c r="J1667">
        <v>6.9804141839953928</v>
      </c>
      <c r="K1667">
        <v>11.6695413634113</v>
      </c>
      <c r="L1667">
        <v>11.56228219297037</v>
      </c>
      <c r="M1667">
        <v>8.7546837471450196</v>
      </c>
      <c r="N1667">
        <v>8.3823071085433938</v>
      </c>
      <c r="O1667">
        <v>9.220389020204788</v>
      </c>
      <c r="P1667">
        <v>8.6579346479490216</v>
      </c>
      <c r="Q1667">
        <v>6.313817898721755</v>
      </c>
      <c r="R1667">
        <v>6.0843830973284021</v>
      </c>
    </row>
    <row r="1668" spans="1:18" x14ac:dyDescent="0.2">
      <c r="A1668" t="s">
        <v>1784</v>
      </c>
      <c r="B1668" t="s">
        <v>205</v>
      </c>
      <c r="C1668">
        <v>9.4901018810067708</v>
      </c>
      <c r="D1668">
        <v>9.6904240062099447</v>
      </c>
      <c r="E1668">
        <v>11.901924887679101</v>
      </c>
      <c r="F1668">
        <v>12.06428271955866</v>
      </c>
      <c r="G1668">
        <v>12.031081212911092</v>
      </c>
      <c r="H1668">
        <v>11.99636660236628</v>
      </c>
      <c r="I1668">
        <v>12.785530296020596</v>
      </c>
      <c r="J1668">
        <v>12.339581628724551</v>
      </c>
      <c r="K1668">
        <v>10.913568617368155</v>
      </c>
      <c r="L1668">
        <v>10.824661971156361</v>
      </c>
      <c r="M1668">
        <v>12.415565670288949</v>
      </c>
      <c r="N1668">
        <v>11.813801048411291</v>
      </c>
      <c r="O1668">
        <v>12.206655409692976</v>
      </c>
      <c r="P1668">
        <v>11.732434870689412</v>
      </c>
      <c r="Q1668">
        <v>11.89347838529531</v>
      </c>
      <c r="R1668">
        <v>11.815294003799151</v>
      </c>
    </row>
    <row r="1669" spans="1:18" x14ac:dyDescent="0.2">
      <c r="A1669" t="s">
        <v>1785</v>
      </c>
      <c r="B1669" t="s">
        <v>2401</v>
      </c>
      <c r="C1669">
        <v>7.9521775755438524</v>
      </c>
      <c r="D1669">
        <v>8.2522994799835896</v>
      </c>
      <c r="E1669">
        <v>12.421950283189508</v>
      </c>
      <c r="F1669">
        <v>12.720652455319405</v>
      </c>
      <c r="G1669">
        <v>13.111777182011858</v>
      </c>
      <c r="H1669">
        <v>13.329028285559303</v>
      </c>
      <c r="I1669">
        <v>12.8167728295929</v>
      </c>
      <c r="J1669">
        <v>11.985837779996523</v>
      </c>
      <c r="K1669">
        <v>9.6749904226983343</v>
      </c>
      <c r="L1669">
        <v>9.0151758919070115</v>
      </c>
      <c r="M1669">
        <v>11.274131915022712</v>
      </c>
      <c r="N1669">
        <v>11.314105776258836</v>
      </c>
      <c r="O1669">
        <v>13.335739949075654</v>
      </c>
      <c r="P1669">
        <v>13.748935475902611</v>
      </c>
      <c r="Q1669">
        <v>13.665209511970845</v>
      </c>
      <c r="R1669">
        <v>13.511845169974544</v>
      </c>
    </row>
    <row r="1670" spans="1:18" x14ac:dyDescent="0.2">
      <c r="A1670" t="s">
        <v>1786</v>
      </c>
      <c r="B1670" t="s">
        <v>2085</v>
      </c>
      <c r="C1670">
        <v>10.300313128559582</v>
      </c>
      <c r="D1670">
        <v>10.217839760192563</v>
      </c>
      <c r="E1670">
        <v>9.3567990055098154</v>
      </c>
      <c r="F1670">
        <v>9.3510650204994956</v>
      </c>
      <c r="G1670">
        <v>8.7143489302856789</v>
      </c>
      <c r="H1670">
        <v>8.6179347393672519</v>
      </c>
      <c r="I1670">
        <v>9.5638517227087032</v>
      </c>
      <c r="J1670">
        <v>9.680346308675384</v>
      </c>
      <c r="K1670">
        <v>10.238444771313061</v>
      </c>
      <c r="L1670">
        <v>10.214095851627155</v>
      </c>
      <c r="M1670">
        <v>9.6570583858417809</v>
      </c>
      <c r="N1670">
        <v>9.2811881708235369</v>
      </c>
      <c r="O1670">
        <v>9.6342100448539405</v>
      </c>
      <c r="P1670">
        <v>9.1711476487841708</v>
      </c>
      <c r="Q1670">
        <v>9.7879787120189743</v>
      </c>
      <c r="R1670">
        <v>9.7857705145563294</v>
      </c>
    </row>
    <row r="1671" spans="1:18" x14ac:dyDescent="0.2">
      <c r="A1671" t="s">
        <v>1787</v>
      </c>
      <c r="B1671" t="s">
        <v>2877</v>
      </c>
      <c r="C1671">
        <v>12.967559719297837</v>
      </c>
      <c r="D1671">
        <v>12.984193681794755</v>
      </c>
      <c r="E1671">
        <v>13.320618840170292</v>
      </c>
      <c r="F1671">
        <v>13.329216423015671</v>
      </c>
      <c r="G1671">
        <v>13.221281879883392</v>
      </c>
      <c r="H1671">
        <v>13.255838234975512</v>
      </c>
      <c r="I1671">
        <v>13.499650884075171</v>
      </c>
      <c r="J1671">
        <v>13.582008540395529</v>
      </c>
      <c r="K1671">
        <v>13.102447340324536</v>
      </c>
      <c r="L1671">
        <v>13.042785296942256</v>
      </c>
      <c r="M1671">
        <v>13.541518843412197</v>
      </c>
      <c r="N1671">
        <v>13.566486935780963</v>
      </c>
      <c r="O1671">
        <v>13.675765766569116</v>
      </c>
      <c r="P1671">
        <v>13.551901087920051</v>
      </c>
      <c r="Q1671">
        <v>13.825841874189644</v>
      </c>
      <c r="R1671">
        <v>13.80011886164427</v>
      </c>
    </row>
    <row r="1672" spans="1:18" x14ac:dyDescent="0.2">
      <c r="A1672" t="s">
        <v>1788</v>
      </c>
      <c r="B1672" t="s">
        <v>2342</v>
      </c>
      <c r="C1672">
        <v>10.19967531868512</v>
      </c>
      <c r="D1672">
        <v>10.267198733521342</v>
      </c>
      <c r="E1672">
        <v>4.796281863211699</v>
      </c>
      <c r="F1672">
        <v>4.5422095647451046</v>
      </c>
      <c r="G1672">
        <v>4.8169684104372568</v>
      </c>
      <c r="H1672">
        <v>4.6091088317098539</v>
      </c>
      <c r="I1672">
        <v>4.9418802798850008</v>
      </c>
      <c r="J1672">
        <v>4.2426678622517491</v>
      </c>
      <c r="K1672">
        <v>10.108049089786542</v>
      </c>
      <c r="L1672">
        <v>10.079441443790943</v>
      </c>
      <c r="M1672">
        <v>4.9096527518654476</v>
      </c>
      <c r="N1672">
        <v>4.4256915291907326</v>
      </c>
      <c r="O1672">
        <v>5.2484548662435984</v>
      </c>
      <c r="P1672">
        <v>4.7594787221242347</v>
      </c>
      <c r="Q1672">
        <v>4.9989090369474214</v>
      </c>
      <c r="R1672">
        <v>4.7685691938069859</v>
      </c>
    </row>
    <row r="1673" spans="1:18" x14ac:dyDescent="0.2">
      <c r="A1673" t="s">
        <v>1789</v>
      </c>
      <c r="B1673" t="s">
        <v>2878</v>
      </c>
      <c r="C1673">
        <v>12.54877394872446</v>
      </c>
      <c r="D1673">
        <v>12.664446439174474</v>
      </c>
      <c r="E1673">
        <v>11.705147548948228</v>
      </c>
      <c r="F1673">
        <v>11.668548995453415</v>
      </c>
      <c r="G1673">
        <v>12.12204372823291</v>
      </c>
      <c r="H1673">
        <v>12.294048033402106</v>
      </c>
      <c r="I1673">
        <v>12.563268488116378</v>
      </c>
      <c r="J1673">
        <v>12.398585059971488</v>
      </c>
      <c r="K1673">
        <v>12.921504711523184</v>
      </c>
      <c r="L1673">
        <v>12.947887804260498</v>
      </c>
      <c r="M1673">
        <v>11.845334431716964</v>
      </c>
      <c r="N1673">
        <v>11.720474071869056</v>
      </c>
      <c r="O1673">
        <v>12.533912121938814</v>
      </c>
      <c r="P1673">
        <v>12.513013002256308</v>
      </c>
      <c r="Q1673">
        <v>12.840609673755162</v>
      </c>
      <c r="R1673">
        <v>12.64350962698663</v>
      </c>
    </row>
    <row r="1674" spans="1:18" x14ac:dyDescent="0.2">
      <c r="A1674" t="s">
        <v>1790</v>
      </c>
      <c r="B1674" t="s">
        <v>2879</v>
      </c>
      <c r="C1674">
        <v>13.007563942890128</v>
      </c>
      <c r="D1674">
        <v>12.868438995239515</v>
      </c>
      <c r="E1674">
        <v>13.636971152774278</v>
      </c>
      <c r="F1674">
        <v>13.750823987172865</v>
      </c>
      <c r="G1674">
        <v>13.313386266443162</v>
      </c>
      <c r="H1674">
        <v>13.260024855204527</v>
      </c>
      <c r="I1674">
        <v>13.548819942609867</v>
      </c>
      <c r="J1674">
        <v>13.301447220382082</v>
      </c>
      <c r="K1674">
        <v>12.802745314249455</v>
      </c>
      <c r="L1674">
        <v>12.781722930683642</v>
      </c>
      <c r="M1674">
        <v>13.559760135046593</v>
      </c>
      <c r="N1674">
        <v>13.25880985107524</v>
      </c>
      <c r="O1674">
        <v>13.001015578939468</v>
      </c>
      <c r="P1674">
        <v>12.798712313231185</v>
      </c>
      <c r="Q1674">
        <v>12.87271752588615</v>
      </c>
      <c r="R1674">
        <v>12.918865643940643</v>
      </c>
    </row>
    <row r="1675" spans="1:18" x14ac:dyDescent="0.2">
      <c r="A1675" t="s">
        <v>1791</v>
      </c>
      <c r="B1675" t="s">
        <v>2880</v>
      </c>
      <c r="C1675">
        <v>13.06531664633699</v>
      </c>
      <c r="D1675">
        <v>13.049429208012894</v>
      </c>
      <c r="E1675">
        <v>13.03088761215804</v>
      </c>
      <c r="F1675">
        <v>13.128695847997294</v>
      </c>
      <c r="G1675">
        <v>13.044641945711897</v>
      </c>
      <c r="H1675">
        <v>12.970538717723718</v>
      </c>
      <c r="I1675">
        <v>13.021012455231398</v>
      </c>
      <c r="J1675">
        <v>12.748122671700784</v>
      </c>
      <c r="K1675">
        <v>12.904163398441362</v>
      </c>
      <c r="L1675">
        <v>12.988395936547015</v>
      </c>
      <c r="M1675">
        <v>12.941681811275224</v>
      </c>
      <c r="N1675">
        <v>13.13863020544189</v>
      </c>
      <c r="O1675">
        <v>12.602845415664959</v>
      </c>
      <c r="P1675">
        <v>12.625271291297357</v>
      </c>
      <c r="Q1675">
        <v>12.532638767601604</v>
      </c>
      <c r="R1675">
        <v>12.527538369352213</v>
      </c>
    </row>
    <row r="1676" spans="1:18" x14ac:dyDescent="0.2">
      <c r="A1676" t="s">
        <v>1792</v>
      </c>
      <c r="B1676" t="s">
        <v>2881</v>
      </c>
      <c r="C1676">
        <v>13.231013258951222</v>
      </c>
      <c r="D1676">
        <v>13.19160165776487</v>
      </c>
      <c r="E1676">
        <v>12.957664020870437</v>
      </c>
      <c r="F1676">
        <v>12.64916582281622</v>
      </c>
      <c r="G1676">
        <v>12.939514715782735</v>
      </c>
      <c r="H1676">
        <v>12.928504105883874</v>
      </c>
      <c r="I1676">
        <v>12.937699930233743</v>
      </c>
      <c r="J1676">
        <v>13.283428174763836</v>
      </c>
      <c r="K1676">
        <v>13.0268075533104</v>
      </c>
      <c r="L1676">
        <v>13.066173529842658</v>
      </c>
      <c r="M1676">
        <v>12.792968551262485</v>
      </c>
      <c r="N1676">
        <v>12.891269748093739</v>
      </c>
      <c r="O1676">
        <v>13.0913440886386</v>
      </c>
      <c r="P1676">
        <v>13.136800157956372</v>
      </c>
      <c r="Q1676">
        <v>13.30503267367691</v>
      </c>
      <c r="R1676">
        <v>13.374987197054104</v>
      </c>
    </row>
    <row r="1677" spans="1:18" x14ac:dyDescent="0.2">
      <c r="A1677" t="s">
        <v>1793</v>
      </c>
      <c r="B1677" t="s">
        <v>2120</v>
      </c>
      <c r="C1677">
        <v>11.077683951075862</v>
      </c>
      <c r="D1677">
        <v>10.890885684067351</v>
      </c>
      <c r="E1677">
        <v>11.142790513945741</v>
      </c>
      <c r="F1677">
        <v>11.351733879721769</v>
      </c>
      <c r="G1677">
        <v>10.38090530696927</v>
      </c>
      <c r="H1677">
        <v>10.231071998014677</v>
      </c>
      <c r="I1677">
        <v>9.8669951748673181</v>
      </c>
      <c r="J1677">
        <v>10.511547078634203</v>
      </c>
      <c r="K1677">
        <v>10.22850286431647</v>
      </c>
      <c r="L1677">
        <v>10.485447201364073</v>
      </c>
      <c r="M1677">
        <v>9.8413735330154282</v>
      </c>
      <c r="N1677">
        <v>9.2789090315360578</v>
      </c>
      <c r="O1677">
        <v>9.0669815154162521</v>
      </c>
      <c r="P1677">
        <v>8.4122182605331819</v>
      </c>
      <c r="Q1677">
        <v>8.5158213375237661</v>
      </c>
      <c r="R1677">
        <v>8.2928400574720857</v>
      </c>
    </row>
    <row r="1678" spans="1:18" x14ac:dyDescent="0.2">
      <c r="A1678" t="s">
        <v>1794</v>
      </c>
      <c r="B1678" t="s">
        <v>205</v>
      </c>
      <c r="C1678">
        <v>7.8085404725947321</v>
      </c>
      <c r="D1678">
        <v>7.6735442595564294</v>
      </c>
      <c r="E1678">
        <v>5.9961378031085744</v>
      </c>
      <c r="F1678">
        <v>7.6317877182946745</v>
      </c>
      <c r="G1678">
        <v>7.5031209436901039</v>
      </c>
      <c r="H1678">
        <v>7.4874928723156815</v>
      </c>
      <c r="I1678">
        <v>8.2184551587471155</v>
      </c>
      <c r="J1678">
        <v>7.1945491092286558</v>
      </c>
      <c r="K1678">
        <v>8.0745936676966554</v>
      </c>
      <c r="L1678">
        <v>7.6390078139843283</v>
      </c>
      <c r="M1678">
        <v>5.9223172470870153</v>
      </c>
      <c r="N1678">
        <v>5.9846659939611264</v>
      </c>
      <c r="O1678">
        <v>6.4887512580662028</v>
      </c>
      <c r="P1678">
        <v>5.8425810184772686</v>
      </c>
      <c r="Q1678">
        <v>5.3930924096519677</v>
      </c>
      <c r="R1678">
        <v>5.9372087804289082</v>
      </c>
    </row>
    <row r="1679" spans="1:18" x14ac:dyDescent="0.2">
      <c r="A1679" t="s">
        <v>1795</v>
      </c>
      <c r="B1679" t="s">
        <v>154</v>
      </c>
      <c r="C1679">
        <v>6.4179746489211587</v>
      </c>
      <c r="D1679">
        <v>6.2477826912838799</v>
      </c>
      <c r="E1679">
        <v>7.0428687454339212</v>
      </c>
      <c r="F1679">
        <v>7.3753672733669333</v>
      </c>
      <c r="G1679">
        <v>7.5573599596488705</v>
      </c>
      <c r="H1679">
        <v>7.6972642118137342</v>
      </c>
      <c r="I1679">
        <v>7.2034662325755683</v>
      </c>
      <c r="J1679">
        <v>5.9685865544924299</v>
      </c>
      <c r="K1679">
        <v>6.9204155384864992</v>
      </c>
      <c r="L1679">
        <v>6.67022870212804</v>
      </c>
      <c r="M1679">
        <v>6.6650917150466489</v>
      </c>
      <c r="N1679">
        <v>7.2060588921560305</v>
      </c>
      <c r="O1679">
        <v>6.2026166609222324</v>
      </c>
      <c r="P1679">
        <v>5.7084682430752567</v>
      </c>
      <c r="Q1679">
        <v>6.3139882064561625</v>
      </c>
      <c r="R1679">
        <v>5.8959006748531451</v>
      </c>
    </row>
    <row r="1680" spans="1:18" x14ac:dyDescent="0.2">
      <c r="A1680" t="s">
        <v>1796</v>
      </c>
      <c r="B1680" t="s">
        <v>2577</v>
      </c>
      <c r="C1680">
        <v>11.548349181485477</v>
      </c>
      <c r="D1680">
        <v>11.593679561032189</v>
      </c>
      <c r="E1680">
        <v>11.152706080946047</v>
      </c>
      <c r="F1680">
        <v>11.433936348591006</v>
      </c>
      <c r="G1680">
        <v>11.525533789191689</v>
      </c>
      <c r="H1680">
        <v>11.398013680487788</v>
      </c>
      <c r="I1680">
        <v>11.80839352401666</v>
      </c>
      <c r="J1680">
        <v>11.533607868062667</v>
      </c>
      <c r="K1680">
        <v>10.862529742264101</v>
      </c>
      <c r="L1680">
        <v>10.99256020425875</v>
      </c>
      <c r="M1680">
        <v>10.753943619024204</v>
      </c>
      <c r="N1680">
        <v>11.349216433872451</v>
      </c>
      <c r="O1680">
        <v>10.472869283176296</v>
      </c>
      <c r="P1680">
        <v>10.767089958405862</v>
      </c>
      <c r="Q1680">
        <v>10.860630993666064</v>
      </c>
      <c r="R1680">
        <v>11.077847051867787</v>
      </c>
    </row>
    <row r="1681" spans="1:18" x14ac:dyDescent="0.2">
      <c r="A1681" t="s">
        <v>1797</v>
      </c>
      <c r="B1681" t="s">
        <v>154</v>
      </c>
      <c r="C1681">
        <v>11.562265026443967</v>
      </c>
      <c r="D1681">
        <v>11.46792532712233</v>
      </c>
      <c r="E1681">
        <v>10.594405353891233</v>
      </c>
      <c r="F1681">
        <v>10.51549867888995</v>
      </c>
      <c r="G1681">
        <v>10.046747599799859</v>
      </c>
      <c r="H1681">
        <v>10.053391676329388</v>
      </c>
      <c r="I1681">
        <v>10.61147709062883</v>
      </c>
      <c r="J1681">
        <v>10.725600285440663</v>
      </c>
      <c r="K1681">
        <v>12.108140681412458</v>
      </c>
      <c r="L1681">
        <v>11.913613460582154</v>
      </c>
      <c r="M1681">
        <v>10.713340124959197</v>
      </c>
      <c r="N1681">
        <v>10.416136711016735</v>
      </c>
      <c r="O1681">
        <v>10.199689639013904</v>
      </c>
      <c r="P1681">
        <v>10.083682059872716</v>
      </c>
      <c r="Q1681">
        <v>10.40256610988026</v>
      </c>
      <c r="R1681">
        <v>10.360383595233728</v>
      </c>
    </row>
    <row r="1682" spans="1:18" x14ac:dyDescent="0.2">
      <c r="A1682" t="s">
        <v>1798</v>
      </c>
      <c r="B1682" t="s">
        <v>127</v>
      </c>
      <c r="C1682">
        <v>9.7577082190651598</v>
      </c>
      <c r="D1682">
        <v>9.4646139267867042</v>
      </c>
      <c r="E1682">
        <v>10.221353930908485</v>
      </c>
      <c r="F1682">
        <v>9.8642291371733268</v>
      </c>
      <c r="G1682">
        <v>10.503576354157671</v>
      </c>
      <c r="H1682">
        <v>10.33241623667659</v>
      </c>
      <c r="I1682">
        <v>9.8168911074935448</v>
      </c>
      <c r="J1682">
        <v>8.7471263411660232</v>
      </c>
      <c r="K1682">
        <v>7.4968848604703426</v>
      </c>
      <c r="L1682">
        <v>7.9322010738006812</v>
      </c>
      <c r="M1682">
        <v>8.8229958588047062</v>
      </c>
      <c r="N1682">
        <v>10.195300441471128</v>
      </c>
      <c r="O1682">
        <v>7.8884713601358847</v>
      </c>
      <c r="P1682">
        <v>8.4657272926561316</v>
      </c>
      <c r="Q1682">
        <v>7.813792050689897</v>
      </c>
      <c r="R1682">
        <v>8.364538496966512</v>
      </c>
    </row>
    <row r="1683" spans="1:18" x14ac:dyDescent="0.2">
      <c r="A1683" t="s">
        <v>1799</v>
      </c>
      <c r="B1683" t="s">
        <v>2882</v>
      </c>
      <c r="C1683">
        <v>12.582240813454922</v>
      </c>
      <c r="D1683">
        <v>12.602830743448463</v>
      </c>
      <c r="E1683">
        <v>12.447131787598698</v>
      </c>
      <c r="F1683">
        <v>12.520590913915932</v>
      </c>
      <c r="G1683">
        <v>12.687365275321161</v>
      </c>
      <c r="H1683">
        <v>12.704665262246381</v>
      </c>
      <c r="I1683">
        <v>12.795334614694019</v>
      </c>
      <c r="J1683">
        <v>12.371664233809684</v>
      </c>
      <c r="K1683">
        <v>11.373887025218822</v>
      </c>
      <c r="L1683">
        <v>11.693943961864585</v>
      </c>
      <c r="M1683">
        <v>11.709482291567824</v>
      </c>
      <c r="N1683">
        <v>12.856425581736938</v>
      </c>
      <c r="O1683">
        <v>10.833192202400104</v>
      </c>
      <c r="P1683">
        <v>11.528266205863895</v>
      </c>
      <c r="Q1683">
        <v>11.381208990713295</v>
      </c>
      <c r="R1683">
        <v>11.890261228485116</v>
      </c>
    </row>
    <row r="1684" spans="1:18" x14ac:dyDescent="0.2">
      <c r="A1684" t="s">
        <v>1800</v>
      </c>
      <c r="B1684" t="s">
        <v>2883</v>
      </c>
      <c r="C1684">
        <v>11.957181566105218</v>
      </c>
      <c r="D1684">
        <v>11.826438553659882</v>
      </c>
      <c r="E1684">
        <v>11.588043606560177</v>
      </c>
      <c r="F1684">
        <v>11.562458092931577</v>
      </c>
      <c r="G1684">
        <v>11.595871985357199</v>
      </c>
      <c r="H1684">
        <v>11.438475278840093</v>
      </c>
      <c r="I1684">
        <v>11.452284613340227</v>
      </c>
      <c r="J1684">
        <v>11.00388691441149</v>
      </c>
      <c r="K1684">
        <v>11.247001507049461</v>
      </c>
      <c r="L1684">
        <v>11.456437849796595</v>
      </c>
      <c r="M1684">
        <v>11.384600741076367</v>
      </c>
      <c r="N1684">
        <v>11.647676676327444</v>
      </c>
      <c r="O1684">
        <v>10.655741560137727</v>
      </c>
      <c r="P1684">
        <v>10.95456737083911</v>
      </c>
      <c r="Q1684">
        <v>10.823216283576317</v>
      </c>
      <c r="R1684">
        <v>10.955910184198549</v>
      </c>
    </row>
    <row r="1685" spans="1:18" x14ac:dyDescent="0.2">
      <c r="A1685" t="s">
        <v>19</v>
      </c>
      <c r="B1685" t="s">
        <v>20</v>
      </c>
      <c r="C1685">
        <v>7.5040474823413552</v>
      </c>
      <c r="D1685">
        <v>7.4149953680266565</v>
      </c>
      <c r="E1685">
        <v>6.4216113789756788</v>
      </c>
      <c r="F1685">
        <v>8.496852181207748</v>
      </c>
      <c r="G1685">
        <v>8.9639332616436249</v>
      </c>
      <c r="H1685">
        <v>8.2324484036147165</v>
      </c>
      <c r="I1685">
        <v>8.7957734802807241</v>
      </c>
      <c r="J1685">
        <v>9.3929407314233675</v>
      </c>
      <c r="K1685">
        <v>9.0049995963044598</v>
      </c>
      <c r="L1685">
        <v>8.6828416532213009</v>
      </c>
      <c r="M1685">
        <v>6.9708487238904899</v>
      </c>
      <c r="N1685">
        <v>6.3358652011939709</v>
      </c>
      <c r="O1685">
        <v>8.0882038311294355</v>
      </c>
      <c r="P1685">
        <v>7.8750397404262458</v>
      </c>
      <c r="Q1685">
        <v>6.995304352082873</v>
      </c>
      <c r="R1685">
        <v>4.6932922668262904</v>
      </c>
    </row>
    <row r="1686" spans="1:18" x14ac:dyDescent="0.2">
      <c r="A1686" t="s">
        <v>214</v>
      </c>
      <c r="B1686" t="s">
        <v>205</v>
      </c>
      <c r="C1686">
        <v>8.8509635782222862</v>
      </c>
      <c r="D1686">
        <v>7.3751594619284218</v>
      </c>
      <c r="E1686">
        <v>5.9103229514045843</v>
      </c>
      <c r="F1686">
        <v>5.9332363531954178</v>
      </c>
      <c r="G1686">
        <v>6.6699861174764052</v>
      </c>
      <c r="H1686">
        <v>6.9472361408604213</v>
      </c>
      <c r="I1686">
        <v>5.8175220060655581</v>
      </c>
      <c r="J1686">
        <v>7.310327794583352</v>
      </c>
      <c r="K1686">
        <v>9.4241167191294064</v>
      </c>
      <c r="L1686">
        <v>8.1356733642948118</v>
      </c>
      <c r="M1686">
        <v>6.1035536101893655</v>
      </c>
      <c r="N1686">
        <v>5.3140988716766335</v>
      </c>
      <c r="O1686">
        <v>7.2016571977261528</v>
      </c>
      <c r="P1686">
        <v>6.1968723101287857</v>
      </c>
      <c r="Q1686">
        <v>5.198852855532234</v>
      </c>
      <c r="R1686">
        <v>5.6913851576855983</v>
      </c>
    </row>
    <row r="1687" spans="1:18" x14ac:dyDescent="0.2">
      <c r="A1687" t="s">
        <v>1801</v>
      </c>
      <c r="B1687" t="s">
        <v>127</v>
      </c>
      <c r="C1687">
        <v>13.493460692704474</v>
      </c>
      <c r="D1687">
        <v>13.68707732506361</v>
      </c>
      <c r="E1687">
        <v>13.238808177752704</v>
      </c>
      <c r="F1687">
        <v>13.06005280697522</v>
      </c>
      <c r="G1687">
        <v>12.835828187874204</v>
      </c>
      <c r="H1687">
        <v>12.933516172041399</v>
      </c>
      <c r="I1687">
        <v>12.945157978974757</v>
      </c>
      <c r="J1687">
        <v>13.166253653515151</v>
      </c>
      <c r="K1687">
        <v>13.734441902999762</v>
      </c>
      <c r="L1687">
        <v>13.765011437388644</v>
      </c>
      <c r="M1687">
        <v>13.410768805440235</v>
      </c>
      <c r="N1687">
        <v>13.447834679132882</v>
      </c>
      <c r="O1687">
        <v>13.176380646999462</v>
      </c>
      <c r="P1687">
        <v>12.994751397673204</v>
      </c>
      <c r="Q1687">
        <v>12.55484939809295</v>
      </c>
      <c r="R1687">
        <v>12.694164005274379</v>
      </c>
    </row>
    <row r="1688" spans="1:18" x14ac:dyDescent="0.2">
      <c r="A1688" t="s">
        <v>1802</v>
      </c>
      <c r="B1688" t="s">
        <v>2884</v>
      </c>
      <c r="C1688">
        <v>13.613045761514021</v>
      </c>
      <c r="D1688">
        <v>13.981960318921658</v>
      </c>
      <c r="E1688">
        <v>14.294143933744991</v>
      </c>
      <c r="F1688">
        <v>14.226147160561403</v>
      </c>
      <c r="G1688">
        <v>14.248768472550273</v>
      </c>
      <c r="H1688">
        <v>14.524346750436251</v>
      </c>
      <c r="I1688">
        <v>14.518420814628909</v>
      </c>
      <c r="J1688">
        <v>14.370587117999875</v>
      </c>
      <c r="K1688">
        <v>14.126717561873292</v>
      </c>
      <c r="L1688">
        <v>14.155760632421453</v>
      </c>
      <c r="M1688">
        <v>14.565526130813254</v>
      </c>
      <c r="N1688">
        <v>14.491593598641183</v>
      </c>
      <c r="O1688">
        <v>14.376165803100754</v>
      </c>
      <c r="P1688">
        <v>14.504146150616506</v>
      </c>
      <c r="Q1688">
        <v>14.37911246918531</v>
      </c>
      <c r="R1688">
        <v>14.3361759558617</v>
      </c>
    </row>
    <row r="1689" spans="1:18" x14ac:dyDescent="0.2">
      <c r="A1689" t="s">
        <v>1803</v>
      </c>
      <c r="B1689" t="s">
        <v>127</v>
      </c>
      <c r="C1689">
        <v>11.293765732900473</v>
      </c>
      <c r="D1689">
        <v>10.427419708341146</v>
      </c>
      <c r="E1689">
        <v>10.35066455989012</v>
      </c>
      <c r="F1689">
        <v>10.111622631393594</v>
      </c>
      <c r="G1689">
        <v>10.107768554632178</v>
      </c>
      <c r="H1689">
        <v>10.061018501075816</v>
      </c>
      <c r="I1689">
        <v>10.111225502487082</v>
      </c>
      <c r="J1689">
        <v>10.413826837762851</v>
      </c>
      <c r="K1689">
        <v>10.199720537939772</v>
      </c>
      <c r="L1689">
        <v>10.215771033426117</v>
      </c>
      <c r="M1689">
        <v>9.3804132026642133</v>
      </c>
      <c r="N1689">
        <v>9.365258866388956</v>
      </c>
      <c r="O1689">
        <v>10.450230908478444</v>
      </c>
      <c r="P1689">
        <v>10.34192407370006</v>
      </c>
      <c r="Q1689">
        <v>11.277653095176158</v>
      </c>
      <c r="R1689">
        <v>11.510656871571355</v>
      </c>
    </row>
    <row r="1690" spans="1:18" x14ac:dyDescent="0.2">
      <c r="A1690" t="s">
        <v>1804</v>
      </c>
      <c r="B1690" t="s">
        <v>2010</v>
      </c>
      <c r="C1690">
        <v>9.883006832012434</v>
      </c>
      <c r="D1690">
        <v>9.3379119105331725</v>
      </c>
      <c r="E1690">
        <v>9.7937812003369373</v>
      </c>
      <c r="F1690">
        <v>9.671116576672846</v>
      </c>
      <c r="G1690">
        <v>8.413835708651467</v>
      </c>
      <c r="H1690">
        <v>8.2158452600236789</v>
      </c>
      <c r="I1690">
        <v>8.1890947497991338</v>
      </c>
      <c r="J1690">
        <v>8.9349158005315292</v>
      </c>
      <c r="K1690">
        <v>9.8896067364854687</v>
      </c>
      <c r="L1690">
        <v>9.894807133498535</v>
      </c>
      <c r="M1690">
        <v>11.410752990513688</v>
      </c>
      <c r="N1690">
        <v>11.06525827067089</v>
      </c>
      <c r="O1690">
        <v>8.9238653665467798</v>
      </c>
      <c r="P1690">
        <v>8.9774924801108362</v>
      </c>
      <c r="Q1690">
        <v>6.9186902758732645</v>
      </c>
      <c r="R1690">
        <v>6.4920387536333424</v>
      </c>
    </row>
    <row r="1691" spans="1:18" x14ac:dyDescent="0.2">
      <c r="A1691" t="s">
        <v>1805</v>
      </c>
      <c r="B1691" t="s">
        <v>2019</v>
      </c>
      <c r="C1691">
        <v>8.369397256291677</v>
      </c>
      <c r="D1691">
        <v>8.2364132556526624</v>
      </c>
      <c r="E1691">
        <v>8.3798388761412514</v>
      </c>
      <c r="F1691">
        <v>9.6920113751357224</v>
      </c>
      <c r="G1691">
        <v>9.4605275265547704</v>
      </c>
      <c r="H1691">
        <v>9.3254842997478473</v>
      </c>
      <c r="I1691">
        <v>10.366593159494611</v>
      </c>
      <c r="J1691">
        <v>9.192897022724571</v>
      </c>
      <c r="K1691">
        <v>8.38429046392252</v>
      </c>
      <c r="L1691">
        <v>7.9944217129184283</v>
      </c>
      <c r="M1691">
        <v>8.108297282665184</v>
      </c>
      <c r="N1691">
        <v>8.3578306533133944</v>
      </c>
      <c r="O1691">
        <v>7.5214895660008141</v>
      </c>
      <c r="P1691">
        <v>7.5997814251542595</v>
      </c>
      <c r="Q1691">
        <v>7.6550386422169465</v>
      </c>
      <c r="R1691">
        <v>7.796409884180485</v>
      </c>
    </row>
    <row r="1692" spans="1:18" x14ac:dyDescent="0.2">
      <c r="A1692" t="s">
        <v>1806</v>
      </c>
      <c r="B1692" t="s">
        <v>2885</v>
      </c>
      <c r="C1692">
        <v>12.358118554799404</v>
      </c>
      <c r="D1692">
        <v>12.436429645082718</v>
      </c>
      <c r="E1692">
        <v>12.560755143221584</v>
      </c>
      <c r="F1692">
        <v>12.508799926024489</v>
      </c>
      <c r="G1692">
        <v>12.688331717436588</v>
      </c>
      <c r="H1692">
        <v>12.754662732985837</v>
      </c>
      <c r="I1692">
        <v>12.883885806402944</v>
      </c>
      <c r="J1692">
        <v>13.078410289891279</v>
      </c>
      <c r="K1692">
        <v>12.137338874516368</v>
      </c>
      <c r="L1692">
        <v>12.226506682926845</v>
      </c>
      <c r="M1692">
        <v>12.389756898407997</v>
      </c>
      <c r="N1692">
        <v>12.611272315871213</v>
      </c>
      <c r="O1692">
        <v>12.678110811778536</v>
      </c>
      <c r="P1692">
        <v>12.795738410342787</v>
      </c>
      <c r="Q1692">
        <v>13.181823304661094</v>
      </c>
      <c r="R1692">
        <v>13.210874234425759</v>
      </c>
    </row>
    <row r="1693" spans="1:18" x14ac:dyDescent="0.2">
      <c r="A1693" t="s">
        <v>1807</v>
      </c>
      <c r="B1693" t="s">
        <v>2512</v>
      </c>
      <c r="C1693">
        <v>13.792648700783452</v>
      </c>
      <c r="D1693">
        <v>13.747629091763118</v>
      </c>
      <c r="E1693">
        <v>12.954840573463427</v>
      </c>
      <c r="F1693">
        <v>13.020369281776647</v>
      </c>
      <c r="G1693">
        <v>12.374432221078555</v>
      </c>
      <c r="H1693">
        <v>12.360311647600218</v>
      </c>
      <c r="I1693">
        <v>12.167586986737902</v>
      </c>
      <c r="J1693">
        <v>12.341966417825788</v>
      </c>
      <c r="K1693">
        <v>13.675144309869298</v>
      </c>
      <c r="L1693">
        <v>13.70349759601782</v>
      </c>
      <c r="M1693">
        <v>12.683280810740014</v>
      </c>
      <c r="N1693">
        <v>12.769977588563671</v>
      </c>
      <c r="O1693">
        <v>12.245954872871463</v>
      </c>
      <c r="P1693">
        <v>12.487909896848256</v>
      </c>
      <c r="Q1693">
        <v>12.761611666564065</v>
      </c>
      <c r="R1693">
        <v>12.585685262076145</v>
      </c>
    </row>
    <row r="1694" spans="1:18" x14ac:dyDescent="0.2">
      <c r="A1694" t="s">
        <v>1808</v>
      </c>
      <c r="B1694" t="s">
        <v>2886</v>
      </c>
      <c r="C1694">
        <v>11.451527454785198</v>
      </c>
      <c r="D1694">
        <v>10.88637814607371</v>
      </c>
      <c r="E1694">
        <v>10.548471169004303</v>
      </c>
      <c r="F1694">
        <v>10.504472937833013</v>
      </c>
      <c r="G1694">
        <v>10.654126808736661</v>
      </c>
      <c r="H1694">
        <v>10.216784647692695</v>
      </c>
      <c r="I1694">
        <v>11.168012662541878</v>
      </c>
      <c r="J1694">
        <v>11.473967820952121</v>
      </c>
      <c r="K1694">
        <v>10.626160836339947</v>
      </c>
      <c r="L1694">
        <v>10.581184046371709</v>
      </c>
      <c r="M1694">
        <v>10.377203466021665</v>
      </c>
      <c r="N1694">
        <v>9.8665712705146422</v>
      </c>
      <c r="O1694">
        <v>10.890015766339516</v>
      </c>
      <c r="P1694">
        <v>10.673680688924319</v>
      </c>
      <c r="Q1694">
        <v>11.3952068435811</v>
      </c>
      <c r="R1694">
        <v>11.30974994406869</v>
      </c>
    </row>
    <row r="1695" spans="1:18" x14ac:dyDescent="0.2">
      <c r="A1695" t="s">
        <v>1809</v>
      </c>
      <c r="B1695" t="s">
        <v>127</v>
      </c>
      <c r="C1695">
        <v>5.4822041917546649</v>
      </c>
      <c r="D1695">
        <v>5.5346801045276441</v>
      </c>
      <c r="E1695">
        <v>5.5366260537000658</v>
      </c>
      <c r="F1695">
        <v>5.7063235220185193</v>
      </c>
      <c r="G1695">
        <v>5.5797998610997288</v>
      </c>
      <c r="H1695">
        <v>5.3262765712387798</v>
      </c>
      <c r="I1695">
        <v>7.1278823407749963</v>
      </c>
      <c r="J1695">
        <v>7.7607821872336871</v>
      </c>
      <c r="K1695">
        <v>5.431710589609513</v>
      </c>
      <c r="L1695">
        <v>5.5043300707693996</v>
      </c>
      <c r="M1695">
        <v>5.6493384876634307</v>
      </c>
      <c r="N1695">
        <v>6.0231811875622512</v>
      </c>
      <c r="O1695">
        <v>5.5888716191218899</v>
      </c>
      <c r="P1695">
        <v>5.2014743262919749</v>
      </c>
      <c r="Q1695">
        <v>7.1855921431934737</v>
      </c>
      <c r="R1695">
        <v>7.7507071515692703</v>
      </c>
    </row>
    <row r="1696" spans="1:18" x14ac:dyDescent="0.2">
      <c r="A1696" t="s">
        <v>1810</v>
      </c>
      <c r="B1696" t="s">
        <v>2292</v>
      </c>
      <c r="C1696">
        <v>11.156866513682003</v>
      </c>
      <c r="D1696">
        <v>10.991956613417742</v>
      </c>
      <c r="E1696">
        <v>8.8889281979211603</v>
      </c>
      <c r="F1696">
        <v>9.7369126034403184</v>
      </c>
      <c r="G1696">
        <v>9.3700481132457849</v>
      </c>
      <c r="H1696">
        <v>9.2695967967849455</v>
      </c>
      <c r="I1696">
        <v>9.6780667780099847</v>
      </c>
      <c r="J1696">
        <v>10.132338228997641</v>
      </c>
      <c r="K1696">
        <v>11.182938029163125</v>
      </c>
      <c r="L1696">
        <v>11.283684272285315</v>
      </c>
      <c r="M1696">
        <v>9.4423512362899391</v>
      </c>
      <c r="N1696">
        <v>9.4424906390144656</v>
      </c>
      <c r="O1696">
        <v>8.8460246824541553</v>
      </c>
      <c r="P1696">
        <v>8.3108784286701702</v>
      </c>
      <c r="Q1696">
        <v>8.3176927298776508</v>
      </c>
      <c r="R1696">
        <v>8.5164921605372683</v>
      </c>
    </row>
    <row r="1697" spans="1:18" x14ac:dyDescent="0.2">
      <c r="A1697" t="s">
        <v>1811</v>
      </c>
      <c r="B1697" t="s">
        <v>205</v>
      </c>
      <c r="C1697">
        <v>9.2079734706470706</v>
      </c>
      <c r="D1697">
        <v>9.3586049828433584</v>
      </c>
      <c r="E1697">
        <v>9.7503807937480591</v>
      </c>
      <c r="F1697">
        <v>9.5599511988523087</v>
      </c>
      <c r="G1697">
        <v>9.4708116516980922</v>
      </c>
      <c r="H1697">
        <v>9.4526716977061298</v>
      </c>
      <c r="I1697">
        <v>9.9374675464557267</v>
      </c>
      <c r="J1697">
        <v>10.275544140866685</v>
      </c>
      <c r="K1697">
        <v>9.7380534921696817</v>
      </c>
      <c r="L1697">
        <v>9.7435702038248753</v>
      </c>
      <c r="M1697">
        <v>9.9163282054927233</v>
      </c>
      <c r="N1697">
        <v>9.845382643444589</v>
      </c>
      <c r="O1697">
        <v>9.9577944903792162</v>
      </c>
      <c r="P1697">
        <v>9.8121150153996641</v>
      </c>
      <c r="Q1697">
        <v>10.20000873942656</v>
      </c>
      <c r="R1697">
        <v>10.202237796612925</v>
      </c>
    </row>
    <row r="1698" spans="1:18" x14ac:dyDescent="0.2">
      <c r="A1698" t="s">
        <v>1812</v>
      </c>
      <c r="B1698" t="s">
        <v>205</v>
      </c>
      <c r="C1698">
        <v>7.6775505343120747</v>
      </c>
      <c r="D1698">
        <v>7.7152934424737163</v>
      </c>
      <c r="E1698">
        <v>6.5107060238519594</v>
      </c>
      <c r="F1698">
        <v>5.9766562422574481</v>
      </c>
      <c r="G1698">
        <v>6.5728490647439743</v>
      </c>
      <c r="H1698">
        <v>6.4854240129754182</v>
      </c>
      <c r="I1698">
        <v>5.8920574828538301</v>
      </c>
      <c r="J1698">
        <v>6.3198187891045903</v>
      </c>
      <c r="K1698">
        <v>7.936786184732715</v>
      </c>
      <c r="L1698">
        <v>7.7397528883975717</v>
      </c>
      <c r="M1698">
        <v>6.2687548445831283</v>
      </c>
      <c r="N1698">
        <v>6.3399592848417328</v>
      </c>
      <c r="O1698">
        <v>6.8367356597214153</v>
      </c>
      <c r="P1698">
        <v>6.8048268580867202</v>
      </c>
      <c r="Q1698">
        <v>6.2315467030802365</v>
      </c>
      <c r="R1698">
        <v>6.2497443818559972</v>
      </c>
    </row>
    <row r="1699" spans="1:18" x14ac:dyDescent="0.2">
      <c r="A1699" t="s">
        <v>1813</v>
      </c>
      <c r="B1699" t="s">
        <v>2719</v>
      </c>
      <c r="C1699">
        <v>7.6958961686390444</v>
      </c>
      <c r="D1699">
        <v>8.6468343372895529</v>
      </c>
      <c r="E1699">
        <v>9.6114772260691375</v>
      </c>
      <c r="F1699">
        <v>9.8377377150743754</v>
      </c>
      <c r="G1699">
        <v>10.31087319561634</v>
      </c>
      <c r="H1699">
        <v>10.928457207903959</v>
      </c>
      <c r="I1699">
        <v>10.857459310616187</v>
      </c>
      <c r="J1699">
        <v>10.644142598359894</v>
      </c>
      <c r="K1699">
        <v>9.9305954835700323</v>
      </c>
      <c r="L1699">
        <v>9.8773808191450474</v>
      </c>
      <c r="M1699">
        <v>10.265037084801611</v>
      </c>
      <c r="N1699">
        <v>10.074848621354548</v>
      </c>
      <c r="O1699">
        <v>10.545425622975706</v>
      </c>
      <c r="P1699">
        <v>10.597985663412366</v>
      </c>
      <c r="Q1699">
        <v>10.923263038164519</v>
      </c>
      <c r="R1699">
        <v>10.761185783261398</v>
      </c>
    </row>
    <row r="1700" spans="1:18" x14ac:dyDescent="0.2">
      <c r="A1700" t="s">
        <v>1814</v>
      </c>
      <c r="B1700" t="s">
        <v>2828</v>
      </c>
      <c r="C1700">
        <v>14.576927404684929</v>
      </c>
      <c r="D1700">
        <v>14.581777730031012</v>
      </c>
      <c r="E1700">
        <v>14.797678155870516</v>
      </c>
      <c r="F1700">
        <v>14.698189799661305</v>
      </c>
      <c r="G1700">
        <v>14.59468085664362</v>
      </c>
      <c r="H1700">
        <v>14.567844072516385</v>
      </c>
      <c r="I1700">
        <v>14.368286547137096</v>
      </c>
      <c r="J1700">
        <v>14.177062378487939</v>
      </c>
      <c r="K1700">
        <v>14.653572942317661</v>
      </c>
      <c r="L1700">
        <v>14.678344299277384</v>
      </c>
      <c r="M1700">
        <v>14.73491858353375</v>
      </c>
      <c r="N1700">
        <v>14.969735557254383</v>
      </c>
      <c r="O1700">
        <v>14.073285972716212</v>
      </c>
      <c r="P1700">
        <v>14.351063162323266</v>
      </c>
      <c r="Q1700">
        <v>14.000063375491351</v>
      </c>
      <c r="R1700">
        <v>14.168659690718933</v>
      </c>
    </row>
    <row r="1701" spans="1:18" x14ac:dyDescent="0.2">
      <c r="A1701" t="s">
        <v>1815</v>
      </c>
      <c r="B1701" t="s">
        <v>2887</v>
      </c>
      <c r="C1701">
        <v>12.926759791325338</v>
      </c>
      <c r="D1701">
        <v>13.036241544200044</v>
      </c>
      <c r="E1701">
        <v>13.167253515695846</v>
      </c>
      <c r="F1701">
        <v>13.192126541458</v>
      </c>
      <c r="G1701">
        <v>13.025829571359324</v>
      </c>
      <c r="H1701">
        <v>13.012380116436463</v>
      </c>
      <c r="I1701">
        <v>12.881864397689204</v>
      </c>
      <c r="J1701">
        <v>12.447413102569698</v>
      </c>
      <c r="K1701">
        <v>12.968132864304707</v>
      </c>
      <c r="L1701">
        <v>12.919449436810543</v>
      </c>
      <c r="M1701">
        <v>13.282192866401729</v>
      </c>
      <c r="N1701">
        <v>13.153402633619832</v>
      </c>
      <c r="O1701">
        <v>12.825850890516156</v>
      </c>
      <c r="P1701">
        <v>12.779996734550812</v>
      </c>
      <c r="Q1701">
        <v>12.420170687369984</v>
      </c>
      <c r="R1701">
        <v>12.307779608443409</v>
      </c>
    </row>
    <row r="1702" spans="1:18" x14ac:dyDescent="0.2">
      <c r="A1702" t="s">
        <v>1816</v>
      </c>
      <c r="B1702" t="s">
        <v>2888</v>
      </c>
      <c r="C1702">
        <v>10.404278805424354</v>
      </c>
      <c r="D1702">
        <v>10.407002154042836</v>
      </c>
      <c r="E1702">
        <v>10.567033426605427</v>
      </c>
      <c r="F1702">
        <v>10.415165816922579</v>
      </c>
      <c r="G1702">
        <v>9.7223302280839548</v>
      </c>
      <c r="H1702">
        <v>9.5058945508353005</v>
      </c>
      <c r="I1702">
        <v>9.6424820531015385</v>
      </c>
      <c r="J1702">
        <v>9.2828735803960232</v>
      </c>
      <c r="K1702">
        <v>10.360833288618657</v>
      </c>
      <c r="L1702">
        <v>10.117267645743338</v>
      </c>
      <c r="M1702">
        <v>10.613084449253002</v>
      </c>
      <c r="N1702">
        <v>10.041017371392334</v>
      </c>
      <c r="O1702">
        <v>10.137024692053121</v>
      </c>
      <c r="P1702">
        <v>9.7412363010204626</v>
      </c>
      <c r="Q1702">
        <v>9.4852641565973119</v>
      </c>
      <c r="R1702">
        <v>9.1657187682059007</v>
      </c>
    </row>
    <row r="1703" spans="1:18" x14ac:dyDescent="0.2">
      <c r="A1703" t="s">
        <v>1817</v>
      </c>
      <c r="B1703" t="s">
        <v>2889</v>
      </c>
      <c r="C1703">
        <v>9.149384976936453</v>
      </c>
      <c r="D1703">
        <v>9.35386561735457</v>
      </c>
      <c r="E1703">
        <v>9.5529958557429939</v>
      </c>
      <c r="F1703">
        <v>9.480924999047744</v>
      </c>
      <c r="G1703">
        <v>9.0538903308139371</v>
      </c>
      <c r="H1703">
        <v>8.8173496616588025</v>
      </c>
      <c r="I1703">
        <v>9.9127756367194149</v>
      </c>
      <c r="J1703">
        <v>9.1894376792944161</v>
      </c>
      <c r="K1703">
        <v>7.6687422426754175</v>
      </c>
      <c r="L1703">
        <v>7.9802105231767166</v>
      </c>
      <c r="M1703">
        <v>10.244623795114231</v>
      </c>
      <c r="N1703">
        <v>10.126165660876927</v>
      </c>
      <c r="O1703">
        <v>8.2338649706080442</v>
      </c>
      <c r="P1703">
        <v>8.054748430362098</v>
      </c>
      <c r="Q1703">
        <v>8.7563712132345373</v>
      </c>
      <c r="R1703">
        <v>8.8688415482135223</v>
      </c>
    </row>
    <row r="1704" spans="1:18" x14ac:dyDescent="0.2">
      <c r="A1704" t="s">
        <v>1818</v>
      </c>
      <c r="B1704" t="s">
        <v>2231</v>
      </c>
      <c r="C1704">
        <v>8.691100827001522</v>
      </c>
      <c r="D1704">
        <v>8.4695529871838797</v>
      </c>
      <c r="E1704">
        <v>12.182281336990604</v>
      </c>
      <c r="F1704">
        <v>11.764428353979953</v>
      </c>
      <c r="G1704">
        <v>12.845480255237865</v>
      </c>
      <c r="H1704">
        <v>12.859595633234418</v>
      </c>
      <c r="I1704">
        <v>11.821902081119175</v>
      </c>
      <c r="J1704">
        <v>11.411054371704976</v>
      </c>
      <c r="K1704">
        <v>8.7961530035926234</v>
      </c>
      <c r="L1704">
        <v>8.7192100847248835</v>
      </c>
      <c r="M1704">
        <v>11.220559430790395</v>
      </c>
      <c r="N1704">
        <v>10.74162199384749</v>
      </c>
      <c r="O1704">
        <v>12.672892709213462</v>
      </c>
      <c r="P1704">
        <v>12.643141333924431</v>
      </c>
      <c r="Q1704">
        <v>12.034209970684506</v>
      </c>
      <c r="R1704">
        <v>11.905184172921144</v>
      </c>
    </row>
    <row r="1705" spans="1:18" x14ac:dyDescent="0.2">
      <c r="A1705" t="s">
        <v>1819</v>
      </c>
      <c r="B1705" t="s">
        <v>127</v>
      </c>
      <c r="C1705">
        <v>12.181808771491822</v>
      </c>
      <c r="D1705">
        <v>12.523387159260514</v>
      </c>
      <c r="E1705">
        <v>13.45074138803661</v>
      </c>
      <c r="F1705">
        <v>13.367459331632547</v>
      </c>
      <c r="G1705">
        <v>13.168066051808635</v>
      </c>
      <c r="H1705">
        <v>13.32261224777038</v>
      </c>
      <c r="I1705">
        <v>13.595009459447942</v>
      </c>
      <c r="J1705">
        <v>13.827281612452659</v>
      </c>
      <c r="K1705">
        <v>12.648134047341925</v>
      </c>
      <c r="L1705">
        <v>12.631872963467439</v>
      </c>
      <c r="M1705">
        <v>12.958864316263286</v>
      </c>
      <c r="N1705">
        <v>13.201300169282431</v>
      </c>
      <c r="O1705">
        <v>12.599460932402193</v>
      </c>
      <c r="P1705">
        <v>12.832544616244972</v>
      </c>
      <c r="Q1705">
        <v>13.13714133175921</v>
      </c>
      <c r="R1705">
        <v>13.198161192282079</v>
      </c>
    </row>
    <row r="1706" spans="1:18" x14ac:dyDescent="0.2">
      <c r="A1706" t="s">
        <v>1820</v>
      </c>
      <c r="B1706" t="s">
        <v>2890</v>
      </c>
      <c r="C1706">
        <v>11.3463570399933</v>
      </c>
      <c r="D1706">
        <v>11.228981623251121</v>
      </c>
      <c r="E1706">
        <v>11.817646498749751</v>
      </c>
      <c r="F1706">
        <v>11.660548236672895</v>
      </c>
      <c r="G1706">
        <v>11.227282094598976</v>
      </c>
      <c r="H1706">
        <v>11.155976924484698</v>
      </c>
      <c r="I1706">
        <v>12.087978274898438</v>
      </c>
      <c r="J1706">
        <v>11.789788952051275</v>
      </c>
      <c r="K1706">
        <v>11.533968304177771</v>
      </c>
      <c r="L1706">
        <v>11.403406213022075</v>
      </c>
      <c r="M1706">
        <v>12.016495960898707</v>
      </c>
      <c r="N1706">
        <v>11.852779015871031</v>
      </c>
      <c r="O1706">
        <v>11.722555417891796</v>
      </c>
      <c r="P1706">
        <v>11.503127004547713</v>
      </c>
      <c r="Q1706">
        <v>11.727666797151427</v>
      </c>
      <c r="R1706">
        <v>11.79295400403227</v>
      </c>
    </row>
    <row r="1707" spans="1:18" x14ac:dyDescent="0.2">
      <c r="A1707" t="s">
        <v>147</v>
      </c>
      <c r="B1707" t="s">
        <v>148</v>
      </c>
      <c r="C1707">
        <v>13.795197527787282</v>
      </c>
      <c r="D1707">
        <v>14.039864593874585</v>
      </c>
      <c r="E1707">
        <v>13.28737836320372</v>
      </c>
      <c r="F1707">
        <v>13.741634956781896</v>
      </c>
      <c r="G1707">
        <v>13.415559347879237</v>
      </c>
      <c r="H1707">
        <v>13.497391214959814</v>
      </c>
      <c r="I1707">
        <v>13.250721377194454</v>
      </c>
      <c r="J1707">
        <v>13.043890238761001</v>
      </c>
      <c r="K1707">
        <v>13.95809899723829</v>
      </c>
      <c r="L1707">
        <v>14.19682631578557</v>
      </c>
      <c r="M1707">
        <v>13.562539585301828</v>
      </c>
      <c r="N1707">
        <v>13.471839576458486</v>
      </c>
      <c r="O1707">
        <v>13.373738537507007</v>
      </c>
      <c r="P1707">
        <v>13.334077043247708</v>
      </c>
      <c r="Q1707">
        <v>12.807980243957852</v>
      </c>
      <c r="R1707">
        <v>12.713226744670722</v>
      </c>
    </row>
    <row r="1708" spans="1:18" x14ac:dyDescent="0.2">
      <c r="A1708" t="s">
        <v>221</v>
      </c>
      <c r="B1708" t="s">
        <v>222</v>
      </c>
      <c r="C1708">
        <v>8.6899005320533949</v>
      </c>
      <c r="D1708">
        <v>8.3118692071849072</v>
      </c>
      <c r="E1708">
        <v>9.5491105145282855</v>
      </c>
      <c r="F1708">
        <v>10.412830351159386</v>
      </c>
      <c r="G1708">
        <v>10.084616885707542</v>
      </c>
      <c r="H1708">
        <v>9.8494741308045075</v>
      </c>
      <c r="I1708">
        <v>10.236915060688103</v>
      </c>
      <c r="J1708">
        <v>9.5041657502496992</v>
      </c>
      <c r="K1708">
        <v>8.9549259859030403</v>
      </c>
      <c r="L1708">
        <v>8.7445039494526284</v>
      </c>
      <c r="M1708">
        <v>10.375122772898814</v>
      </c>
      <c r="N1708">
        <v>9.8305934781640705</v>
      </c>
      <c r="O1708">
        <v>10.022141665102644</v>
      </c>
      <c r="P1708">
        <v>9.493397127202071</v>
      </c>
      <c r="Q1708">
        <v>9.4273918597581758</v>
      </c>
      <c r="R1708">
        <v>9.0720829370255274</v>
      </c>
    </row>
    <row r="1709" spans="1:18" x14ac:dyDescent="0.2">
      <c r="A1709" t="s">
        <v>204</v>
      </c>
      <c r="B1709" t="s">
        <v>205</v>
      </c>
      <c r="C1709">
        <v>9.1513927923143772</v>
      </c>
      <c r="D1709">
        <v>9.6825049252863327</v>
      </c>
      <c r="E1709">
        <v>9.9109168500865774</v>
      </c>
      <c r="F1709">
        <v>10.657425681201785</v>
      </c>
      <c r="G1709">
        <v>9.4712624044525562</v>
      </c>
      <c r="H1709">
        <v>9.0778391531802409</v>
      </c>
      <c r="I1709">
        <v>10.904665113546677</v>
      </c>
      <c r="J1709">
        <v>11.414198655886702</v>
      </c>
      <c r="K1709">
        <v>8.4672031726308816</v>
      </c>
      <c r="L1709">
        <v>9.3219190551977835</v>
      </c>
      <c r="M1709">
        <v>10.272751058322884</v>
      </c>
      <c r="N1709">
        <v>10.057455420678918</v>
      </c>
      <c r="O1709">
        <v>10.161287234897204</v>
      </c>
      <c r="P1709">
        <v>9.78772778628894</v>
      </c>
      <c r="Q1709">
        <v>10.37230298372925</v>
      </c>
      <c r="R1709">
        <v>11.000977759417351</v>
      </c>
    </row>
    <row r="1710" spans="1:18" x14ac:dyDescent="0.2">
      <c r="A1710" t="s">
        <v>1821</v>
      </c>
      <c r="B1710" t="s">
        <v>2891</v>
      </c>
      <c r="C1710">
        <v>11.560461724581588</v>
      </c>
      <c r="D1710">
        <v>11.343297554613393</v>
      </c>
      <c r="E1710">
        <v>11.364264449439444</v>
      </c>
      <c r="F1710">
        <v>11.268863223818235</v>
      </c>
      <c r="G1710">
        <v>11.401772738466468</v>
      </c>
      <c r="H1710">
        <v>11.307450347978749</v>
      </c>
      <c r="I1710">
        <v>11.544024699490571</v>
      </c>
      <c r="J1710">
        <v>11.886118107182449</v>
      </c>
      <c r="K1710">
        <v>11.481321813361985</v>
      </c>
      <c r="L1710">
        <v>11.376676286444924</v>
      </c>
      <c r="M1710">
        <v>11.791876351964012</v>
      </c>
      <c r="N1710">
        <v>11.537863021837415</v>
      </c>
      <c r="O1710">
        <v>11.822407307453522</v>
      </c>
      <c r="P1710">
        <v>11.671728545494181</v>
      </c>
      <c r="Q1710">
        <v>11.784615523148579</v>
      </c>
      <c r="R1710">
        <v>11.851272656138434</v>
      </c>
    </row>
    <row r="1711" spans="1:18" x14ac:dyDescent="0.2">
      <c r="A1711" t="s">
        <v>1822</v>
      </c>
      <c r="B1711" t="s">
        <v>2892</v>
      </c>
      <c r="C1711">
        <v>13.642815390752132</v>
      </c>
      <c r="D1711">
        <v>13.787977091973744</v>
      </c>
      <c r="E1711">
        <v>13.652462896557054</v>
      </c>
      <c r="F1711">
        <v>13.629536291669178</v>
      </c>
      <c r="G1711">
        <v>13.416840030343929</v>
      </c>
      <c r="H1711">
        <v>13.476222734426011</v>
      </c>
      <c r="I1711">
        <v>13.240102504862131</v>
      </c>
      <c r="J1711">
        <v>12.929118882529608</v>
      </c>
      <c r="K1711">
        <v>13.950216720137469</v>
      </c>
      <c r="L1711">
        <v>13.9571308040791</v>
      </c>
      <c r="M1711">
        <v>13.883217276581815</v>
      </c>
      <c r="N1711">
        <v>13.880781198061689</v>
      </c>
      <c r="O1711">
        <v>13.337951706887599</v>
      </c>
      <c r="P1711">
        <v>13.353868183470269</v>
      </c>
      <c r="Q1711">
        <v>13.10033370211479</v>
      </c>
      <c r="R1711">
        <v>12.974296114491326</v>
      </c>
    </row>
    <row r="1712" spans="1:18" x14ac:dyDescent="0.2">
      <c r="A1712" t="s">
        <v>1823</v>
      </c>
      <c r="B1712" t="s">
        <v>2893</v>
      </c>
      <c r="C1712">
        <v>14.398164444810257</v>
      </c>
      <c r="D1712">
        <v>14.473109941238647</v>
      </c>
      <c r="E1712">
        <v>11.255124539294464</v>
      </c>
      <c r="F1712">
        <v>11.77251122571294</v>
      </c>
      <c r="G1712">
        <v>11.187263933429895</v>
      </c>
      <c r="H1712">
        <v>11.07669082334761</v>
      </c>
      <c r="I1712">
        <v>10.907872750698358</v>
      </c>
      <c r="J1712">
        <v>9.7654778980997339</v>
      </c>
      <c r="K1712">
        <v>14.529216694009561</v>
      </c>
      <c r="L1712">
        <v>14.524555112018104</v>
      </c>
      <c r="M1712">
        <v>11.898653177988836</v>
      </c>
      <c r="N1712">
        <v>12.245573079674578</v>
      </c>
      <c r="O1712">
        <v>11.910671195093997</v>
      </c>
      <c r="P1712">
        <v>11.433300499011779</v>
      </c>
      <c r="Q1712">
        <v>10.588630857671644</v>
      </c>
      <c r="R1712">
        <v>9.2807869241856427</v>
      </c>
    </row>
    <row r="1713" spans="1:18" x14ac:dyDescent="0.2">
      <c r="A1713" t="s">
        <v>1824</v>
      </c>
      <c r="B1713" t="s">
        <v>123</v>
      </c>
      <c r="C1713">
        <v>9.719185449629828</v>
      </c>
      <c r="D1713">
        <v>9.5439394533284148</v>
      </c>
      <c r="E1713">
        <v>8.2015524082644689</v>
      </c>
      <c r="F1713">
        <v>8.2843620385203423</v>
      </c>
      <c r="G1713">
        <v>8.0700686364829188</v>
      </c>
      <c r="H1713">
        <v>8.4014848796049364</v>
      </c>
      <c r="I1713">
        <v>9.0909568502679914</v>
      </c>
      <c r="J1713">
        <v>9.6961821032706244</v>
      </c>
      <c r="K1713">
        <v>9.5287213033473552</v>
      </c>
      <c r="L1713">
        <v>9.4010575357378716</v>
      </c>
      <c r="M1713">
        <v>8.7555638283648669</v>
      </c>
      <c r="N1713">
        <v>7.7703235448786865</v>
      </c>
      <c r="O1713">
        <v>8.8091774985029492</v>
      </c>
      <c r="P1713">
        <v>8.6928697755473454</v>
      </c>
      <c r="Q1713">
        <v>9.5379182897477293</v>
      </c>
      <c r="R1713">
        <v>9.2763882505342483</v>
      </c>
    </row>
    <row r="1714" spans="1:18" x14ac:dyDescent="0.2">
      <c r="A1714" t="s">
        <v>149</v>
      </c>
      <c r="B1714" t="s">
        <v>150</v>
      </c>
      <c r="C1714">
        <v>6.2266624323248836</v>
      </c>
      <c r="D1714">
        <v>6.2515415504882874</v>
      </c>
      <c r="E1714">
        <v>6.9357468478557864</v>
      </c>
      <c r="F1714">
        <v>6.7371345950216499</v>
      </c>
      <c r="G1714">
        <v>6.7919543361845713</v>
      </c>
      <c r="H1714">
        <v>7.0343670567971897</v>
      </c>
      <c r="I1714">
        <v>7.2973654847308742</v>
      </c>
      <c r="J1714">
        <v>8.3876114979515659</v>
      </c>
      <c r="K1714">
        <v>7.4691711187564787</v>
      </c>
      <c r="L1714">
        <v>7.1748139490346619</v>
      </c>
      <c r="M1714">
        <v>7.5470777014783996</v>
      </c>
      <c r="N1714">
        <v>6.9630034011810542</v>
      </c>
      <c r="O1714">
        <v>7.9203307415634283</v>
      </c>
      <c r="P1714">
        <v>7.4884168738428114</v>
      </c>
      <c r="Q1714">
        <v>7.9839286711674404</v>
      </c>
      <c r="R1714">
        <v>7.6728954888014833</v>
      </c>
    </row>
    <row r="1715" spans="1:18" x14ac:dyDescent="0.2">
      <c r="A1715" t="s">
        <v>1825</v>
      </c>
      <c r="B1715" t="s">
        <v>2894</v>
      </c>
      <c r="C1715">
        <v>12.345285066371241</v>
      </c>
      <c r="D1715">
        <v>12.539223823715018</v>
      </c>
      <c r="E1715">
        <v>12.110239517839412</v>
      </c>
      <c r="F1715">
        <v>12.069657866742148</v>
      </c>
      <c r="G1715">
        <v>12.08957660721469</v>
      </c>
      <c r="H1715">
        <v>12.118178451676899</v>
      </c>
      <c r="I1715">
        <v>12.318326507265652</v>
      </c>
      <c r="J1715">
        <v>12.490493447616267</v>
      </c>
      <c r="K1715">
        <v>12.595160673864505</v>
      </c>
      <c r="L1715">
        <v>12.453813395176416</v>
      </c>
      <c r="M1715">
        <v>12.363087034688553</v>
      </c>
      <c r="N1715">
        <v>12.201890047650599</v>
      </c>
      <c r="O1715">
        <v>12.327796391587325</v>
      </c>
      <c r="P1715">
        <v>12.258323188791389</v>
      </c>
      <c r="Q1715">
        <v>12.788076295753484</v>
      </c>
      <c r="R1715">
        <v>12.71144568234091</v>
      </c>
    </row>
    <row r="1716" spans="1:18" x14ac:dyDescent="0.2">
      <c r="A1716" t="s">
        <v>1826</v>
      </c>
      <c r="B1716" t="s">
        <v>1960</v>
      </c>
      <c r="C1716">
        <v>6.632506064723068</v>
      </c>
      <c r="D1716">
        <v>6.7179518708429322</v>
      </c>
      <c r="E1716">
        <v>6.5902800164561635</v>
      </c>
      <c r="F1716">
        <v>6.9994391421821369</v>
      </c>
      <c r="G1716">
        <v>6.5989517434546556</v>
      </c>
      <c r="H1716">
        <v>6.5835793179860262</v>
      </c>
      <c r="I1716">
        <v>7.6896497791174481</v>
      </c>
      <c r="J1716">
        <v>7.9580863042904264</v>
      </c>
      <c r="K1716">
        <v>6.8989011003976346</v>
      </c>
      <c r="L1716">
        <v>7.1171180134824921</v>
      </c>
      <c r="M1716">
        <v>7.0742593359089296</v>
      </c>
      <c r="N1716">
        <v>6.7045362659660599</v>
      </c>
      <c r="O1716">
        <v>7.0690638089427296</v>
      </c>
      <c r="P1716">
        <v>5.9764274439312581</v>
      </c>
      <c r="Q1716">
        <v>6.1959750156164946</v>
      </c>
      <c r="R1716">
        <v>6.5940482098103272</v>
      </c>
    </row>
    <row r="1717" spans="1:18" x14ac:dyDescent="0.2">
      <c r="A1717" t="s">
        <v>1827</v>
      </c>
      <c r="B1717" t="s">
        <v>205</v>
      </c>
      <c r="C1717">
        <v>11.948297525517985</v>
      </c>
      <c r="D1717">
        <v>11.733593616536311</v>
      </c>
      <c r="E1717">
        <v>12.380607639201273</v>
      </c>
      <c r="F1717">
        <v>12.253457079300576</v>
      </c>
      <c r="G1717">
        <v>12.30626983418505</v>
      </c>
      <c r="H1717">
        <v>12.325749795913039</v>
      </c>
      <c r="I1717">
        <v>12.623725864946474</v>
      </c>
      <c r="J1717">
        <v>13.003706043167247</v>
      </c>
      <c r="K1717">
        <v>11.820074996256642</v>
      </c>
      <c r="L1717">
        <v>11.774539546955069</v>
      </c>
      <c r="M1717">
        <v>12.298892858203237</v>
      </c>
      <c r="N1717">
        <v>12.212631247001449</v>
      </c>
      <c r="O1717">
        <v>12.645567447568027</v>
      </c>
      <c r="P1717">
        <v>12.601700254999487</v>
      </c>
      <c r="Q1717">
        <v>13.012711701812949</v>
      </c>
      <c r="R1717">
        <v>13.064023623724539</v>
      </c>
    </row>
    <row r="1718" spans="1:18" x14ac:dyDescent="0.2">
      <c r="A1718" t="s">
        <v>1828</v>
      </c>
      <c r="B1718" t="s">
        <v>127</v>
      </c>
      <c r="C1718">
        <v>9.4847124990684843</v>
      </c>
      <c r="D1718">
        <v>9.7288249371640827</v>
      </c>
      <c r="E1718">
        <v>9.957682056814976</v>
      </c>
      <c r="F1718">
        <v>9.8909187828067235</v>
      </c>
      <c r="G1718">
        <v>9.5368142610628794</v>
      </c>
      <c r="H1718">
        <v>9.8006181877508585</v>
      </c>
      <c r="I1718">
        <v>10.206444302404075</v>
      </c>
      <c r="J1718">
        <v>10.576283382921455</v>
      </c>
      <c r="K1718">
        <v>9.921034429030005</v>
      </c>
      <c r="L1718">
        <v>10.006334519666281</v>
      </c>
      <c r="M1718">
        <v>10.234840598405329</v>
      </c>
      <c r="N1718">
        <v>10.160150880070811</v>
      </c>
      <c r="O1718">
        <v>10.138701911334282</v>
      </c>
      <c r="P1718">
        <v>10.040983988217912</v>
      </c>
      <c r="Q1718">
        <v>10.417337514984185</v>
      </c>
      <c r="R1718">
        <v>10.461717542582113</v>
      </c>
    </row>
    <row r="1719" spans="1:18" x14ac:dyDescent="0.2">
      <c r="A1719" t="s">
        <v>1829</v>
      </c>
      <c r="B1719" t="s">
        <v>2895</v>
      </c>
      <c r="C1719">
        <v>10.71095846795702</v>
      </c>
      <c r="D1719">
        <v>10.513661502539856</v>
      </c>
      <c r="E1719">
        <v>11.389735643842245</v>
      </c>
      <c r="F1719">
        <v>11.383969228865126</v>
      </c>
      <c r="G1719">
        <v>10.911334169165391</v>
      </c>
      <c r="H1719">
        <v>10.677529935628421</v>
      </c>
      <c r="I1719">
        <v>11.005208177912557</v>
      </c>
      <c r="J1719">
        <v>11.216910799207033</v>
      </c>
      <c r="K1719">
        <v>10.563304894277922</v>
      </c>
      <c r="L1719">
        <v>10.680750604079066</v>
      </c>
      <c r="M1719">
        <v>11.814318034424261</v>
      </c>
      <c r="N1719">
        <v>11.267795370343961</v>
      </c>
      <c r="O1719">
        <v>11.026604375729264</v>
      </c>
      <c r="P1719">
        <v>10.819297998790836</v>
      </c>
      <c r="Q1719">
        <v>11.007765357429259</v>
      </c>
      <c r="R1719">
        <v>10.740851335122509</v>
      </c>
    </row>
    <row r="1720" spans="1:18" x14ac:dyDescent="0.2">
      <c r="A1720" t="s">
        <v>1830</v>
      </c>
      <c r="B1720" t="s">
        <v>2896</v>
      </c>
      <c r="C1720">
        <v>12.30436586363073</v>
      </c>
      <c r="D1720">
        <v>12.287176238552641</v>
      </c>
      <c r="E1720">
        <v>12.162851970785644</v>
      </c>
      <c r="F1720">
        <v>12.151854058156973</v>
      </c>
      <c r="G1720">
        <v>12.43586615236773</v>
      </c>
      <c r="H1720">
        <v>12.411426361611795</v>
      </c>
      <c r="I1720">
        <v>13.040228046077546</v>
      </c>
      <c r="J1720">
        <v>13.127308013766347</v>
      </c>
      <c r="K1720">
        <v>12.380071421293392</v>
      </c>
      <c r="L1720">
        <v>12.324297426195498</v>
      </c>
      <c r="M1720">
        <v>12.57882648868229</v>
      </c>
      <c r="N1720">
        <v>12.405863808825456</v>
      </c>
      <c r="O1720">
        <v>12.459906509545993</v>
      </c>
      <c r="P1720">
        <v>12.433103537676388</v>
      </c>
      <c r="Q1720">
        <v>12.907436009752574</v>
      </c>
      <c r="R1720">
        <v>13.05863676567836</v>
      </c>
    </row>
    <row r="1721" spans="1:18" x14ac:dyDescent="0.2">
      <c r="A1721" t="s">
        <v>1831</v>
      </c>
      <c r="B1721" t="s">
        <v>2897</v>
      </c>
      <c r="C1721">
        <v>9.6349556247480734</v>
      </c>
      <c r="D1721">
        <v>8.8052018042258577</v>
      </c>
      <c r="E1721">
        <v>9.7499496696151926</v>
      </c>
      <c r="F1721">
        <v>9.055229050322259</v>
      </c>
      <c r="G1721">
        <v>10.019517714126687</v>
      </c>
      <c r="H1721">
        <v>10.215436041776831</v>
      </c>
      <c r="I1721">
        <v>7.7592234700038309</v>
      </c>
      <c r="J1721">
        <v>8.6165710135008506</v>
      </c>
      <c r="K1721">
        <v>9.7047437525103195</v>
      </c>
      <c r="L1721">
        <v>8.9755177154387678</v>
      </c>
      <c r="M1721">
        <v>9.0605541653968942</v>
      </c>
      <c r="N1721">
        <v>9.2323637352586712</v>
      </c>
      <c r="O1721">
        <v>10.559342345205501</v>
      </c>
      <c r="P1721">
        <v>10.715646424729956</v>
      </c>
      <c r="Q1721">
        <v>8.5629515645404393</v>
      </c>
      <c r="R1721">
        <v>8.9911273525025379</v>
      </c>
    </row>
    <row r="1722" spans="1:18" x14ac:dyDescent="0.2">
      <c r="A1722" t="s">
        <v>1832</v>
      </c>
      <c r="B1722" t="s">
        <v>2898</v>
      </c>
      <c r="C1722">
        <v>11.282492184005463</v>
      </c>
      <c r="D1722">
        <v>11.603178351741583</v>
      </c>
      <c r="E1722">
        <v>9.5174677768244198</v>
      </c>
      <c r="F1722">
        <v>10.116771492707302</v>
      </c>
      <c r="G1722">
        <v>10.39223077183096</v>
      </c>
      <c r="H1722">
        <v>10.511276500594702</v>
      </c>
      <c r="I1722">
        <v>10.867978384721502</v>
      </c>
      <c r="J1722">
        <v>10.24356610481434</v>
      </c>
      <c r="K1722">
        <v>11.676260192174148</v>
      </c>
      <c r="L1722">
        <v>11.598076395402623</v>
      </c>
      <c r="M1722">
        <v>9.7203317732700185</v>
      </c>
      <c r="N1722">
        <v>9.184072966489099</v>
      </c>
      <c r="O1722">
        <v>9.0836702017225317</v>
      </c>
      <c r="P1722">
        <v>9.3048345020268375</v>
      </c>
      <c r="Q1722">
        <v>10.605202102357191</v>
      </c>
      <c r="R1722">
        <v>9.8064296366210986</v>
      </c>
    </row>
    <row r="1723" spans="1:18" x14ac:dyDescent="0.2">
      <c r="A1723" t="s">
        <v>1833</v>
      </c>
      <c r="B1723" t="s">
        <v>2886</v>
      </c>
      <c r="C1723">
        <v>6.7578809078829387</v>
      </c>
      <c r="D1723">
        <v>6.4710304077639895</v>
      </c>
      <c r="E1723">
        <v>6.9478923719953274</v>
      </c>
      <c r="F1723">
        <v>6.8846147508072475</v>
      </c>
      <c r="G1723">
        <v>7.0125355295456231</v>
      </c>
      <c r="H1723">
        <v>6.8911579602760176</v>
      </c>
      <c r="I1723">
        <v>7.739512885195297</v>
      </c>
      <c r="J1723">
        <v>7.9614399585277633</v>
      </c>
      <c r="K1723">
        <v>6.6743134323583702</v>
      </c>
      <c r="L1723">
        <v>6.4672160920442385</v>
      </c>
      <c r="M1723">
        <v>7.0728482007989113</v>
      </c>
      <c r="N1723">
        <v>6.3270897396939416</v>
      </c>
      <c r="O1723">
        <v>7.5418426395135443</v>
      </c>
      <c r="P1723">
        <v>7.7805258922514966</v>
      </c>
      <c r="Q1723">
        <v>8.5711902975213849</v>
      </c>
      <c r="R1723">
        <v>8.1177043056542217</v>
      </c>
    </row>
    <row r="1724" spans="1:18" x14ac:dyDescent="0.2">
      <c r="A1724" t="s">
        <v>1834</v>
      </c>
      <c r="B1724" t="s">
        <v>127</v>
      </c>
      <c r="C1724">
        <v>7.88748791843918</v>
      </c>
      <c r="D1724">
        <v>8.0721146175333249</v>
      </c>
      <c r="E1724">
        <v>8.4378097678072717</v>
      </c>
      <c r="F1724">
        <v>8.1989879460021697</v>
      </c>
      <c r="G1724">
        <v>8.4477120502407601</v>
      </c>
      <c r="H1724">
        <v>9.1024908908207589</v>
      </c>
      <c r="I1724">
        <v>8.9876121071348276</v>
      </c>
      <c r="J1724">
        <v>9.3802450781198967</v>
      </c>
      <c r="K1724">
        <v>8.9242031309851662</v>
      </c>
      <c r="L1724">
        <v>9.0427025929142548</v>
      </c>
      <c r="M1724">
        <v>9.209628342058167</v>
      </c>
      <c r="N1724">
        <v>9.2592085143725793</v>
      </c>
      <c r="O1724">
        <v>8.8971106256710417</v>
      </c>
      <c r="P1724">
        <v>9.0055077560310934</v>
      </c>
      <c r="Q1724">
        <v>9.5978325942814688</v>
      </c>
      <c r="R1724">
        <v>9.5448194324333269</v>
      </c>
    </row>
    <row r="1725" spans="1:18" x14ac:dyDescent="0.2">
      <c r="A1725" t="s">
        <v>1835</v>
      </c>
      <c r="B1725" t="s">
        <v>2048</v>
      </c>
      <c r="C1725">
        <v>9.3944532093736424</v>
      </c>
      <c r="D1725">
        <v>9.696638412643841</v>
      </c>
      <c r="E1725">
        <v>5.7170218299678659</v>
      </c>
      <c r="F1725">
        <v>5.9785622059614214</v>
      </c>
      <c r="G1725">
        <v>5.7376942205357873</v>
      </c>
      <c r="H1725">
        <v>5.7923233434032424</v>
      </c>
      <c r="I1725">
        <v>5.3535242741020168</v>
      </c>
      <c r="J1725">
        <v>5.093049801535515</v>
      </c>
      <c r="K1725">
        <v>9.5151741570013879</v>
      </c>
      <c r="L1725">
        <v>9.368883929122914</v>
      </c>
      <c r="M1725">
        <v>5.8801942217111431</v>
      </c>
      <c r="N1725">
        <v>6.1476810553492056</v>
      </c>
      <c r="O1725">
        <v>5.9643445501925774</v>
      </c>
      <c r="P1725">
        <v>6.256283253128184</v>
      </c>
      <c r="Q1725">
        <v>5.2896772373584993</v>
      </c>
      <c r="R1725">
        <v>5.4664204216081442</v>
      </c>
    </row>
    <row r="1726" spans="1:18" x14ac:dyDescent="0.2">
      <c r="A1726" t="s">
        <v>1836</v>
      </c>
      <c r="B1726" t="s">
        <v>205</v>
      </c>
      <c r="C1726">
        <v>11.786703413705299</v>
      </c>
      <c r="D1726">
        <v>11.967603930341914</v>
      </c>
      <c r="E1726">
        <v>11.949174502153802</v>
      </c>
      <c r="F1726">
        <v>11.867924120051891</v>
      </c>
      <c r="G1726">
        <v>11.96215139648425</v>
      </c>
      <c r="H1726">
        <v>11.97339513652018</v>
      </c>
      <c r="I1726">
        <v>12.086633435639861</v>
      </c>
      <c r="J1726">
        <v>12.316649813855017</v>
      </c>
      <c r="K1726">
        <v>11.819378369183658</v>
      </c>
      <c r="L1726">
        <v>11.817798718031822</v>
      </c>
      <c r="M1726">
        <v>12.061556476814379</v>
      </c>
      <c r="N1726">
        <v>11.916152919353918</v>
      </c>
      <c r="O1726">
        <v>12.221540301525694</v>
      </c>
      <c r="P1726">
        <v>12.212160806389187</v>
      </c>
      <c r="Q1726">
        <v>12.402284046461789</v>
      </c>
      <c r="R1726">
        <v>12.319161995626983</v>
      </c>
    </row>
    <row r="1727" spans="1:18" x14ac:dyDescent="0.2">
      <c r="A1727" t="s">
        <v>1837</v>
      </c>
      <c r="B1727" t="s">
        <v>205</v>
      </c>
      <c r="C1727">
        <v>11.127889418039482</v>
      </c>
      <c r="D1727">
        <v>10.910561009081439</v>
      </c>
      <c r="E1727">
        <v>12.343481887888188</v>
      </c>
      <c r="F1727">
        <v>11.896436858369462</v>
      </c>
      <c r="G1727">
        <v>12.012023814224472</v>
      </c>
      <c r="H1727">
        <v>11.760051180415894</v>
      </c>
      <c r="I1727">
        <v>10.15919318066028</v>
      </c>
      <c r="J1727">
        <v>9.9451967021189223</v>
      </c>
      <c r="K1727">
        <v>10.656688250895632</v>
      </c>
      <c r="L1727">
        <v>10.521888877274735</v>
      </c>
      <c r="M1727">
        <v>12.19876626584543</v>
      </c>
      <c r="N1727">
        <v>11.83595635966609</v>
      </c>
      <c r="O1727">
        <v>11.832616913222253</v>
      </c>
      <c r="P1727">
        <v>11.926169905329445</v>
      </c>
      <c r="Q1727">
        <v>10.173629619527999</v>
      </c>
      <c r="R1727">
        <v>10.069330528471715</v>
      </c>
    </row>
    <row r="1728" spans="1:18" x14ac:dyDescent="0.2">
      <c r="A1728" t="s">
        <v>1838</v>
      </c>
      <c r="B1728" t="s">
        <v>2899</v>
      </c>
      <c r="C1728">
        <v>11.17290161761867</v>
      </c>
      <c r="D1728">
        <v>11.275089990695095</v>
      </c>
      <c r="E1728">
        <v>11.273914060797013</v>
      </c>
      <c r="F1728">
        <v>11.702650986339885</v>
      </c>
      <c r="G1728">
        <v>11.945554452541108</v>
      </c>
      <c r="H1728">
        <v>12.019018098492964</v>
      </c>
      <c r="I1728">
        <v>11.729452843004561</v>
      </c>
      <c r="J1728">
        <v>11.111667009834699</v>
      </c>
      <c r="K1728">
        <v>10.196966585705733</v>
      </c>
      <c r="L1728">
        <v>10.515171542605891</v>
      </c>
      <c r="M1728">
        <v>10.635529547402955</v>
      </c>
      <c r="N1728">
        <v>12.102941855442566</v>
      </c>
      <c r="O1728">
        <v>9.7589571016582308</v>
      </c>
      <c r="P1728">
        <v>10.494613955153122</v>
      </c>
      <c r="Q1728">
        <v>10.236946789796781</v>
      </c>
      <c r="R1728">
        <v>10.812955194019374</v>
      </c>
    </row>
    <row r="1729" spans="1:18" x14ac:dyDescent="0.2">
      <c r="A1729" t="s">
        <v>1839</v>
      </c>
      <c r="B1729" t="s">
        <v>2567</v>
      </c>
      <c r="C1729">
        <v>10.334035959303018</v>
      </c>
      <c r="D1729">
        <v>10.146279340997117</v>
      </c>
      <c r="E1729">
        <v>10.638677819821481</v>
      </c>
      <c r="F1729">
        <v>11.164169372691896</v>
      </c>
      <c r="G1729">
        <v>11.013790207231679</v>
      </c>
      <c r="H1729">
        <v>11.059223566407359</v>
      </c>
      <c r="I1729">
        <v>11.385006867432153</v>
      </c>
      <c r="J1729">
        <v>10.755425266231718</v>
      </c>
      <c r="K1729">
        <v>10.366713697909681</v>
      </c>
      <c r="L1729">
        <v>9.9919901960405628</v>
      </c>
      <c r="M1729">
        <v>9.6592392923769896</v>
      </c>
      <c r="N1729">
        <v>9.073884726894569</v>
      </c>
      <c r="O1729">
        <v>10.90894360991876</v>
      </c>
      <c r="P1729">
        <v>10.947234269965326</v>
      </c>
      <c r="Q1729">
        <v>10.848912146667244</v>
      </c>
      <c r="R1729">
        <v>10.905028271188172</v>
      </c>
    </row>
    <row r="1730" spans="1:18" x14ac:dyDescent="0.2">
      <c r="A1730" t="s">
        <v>1840</v>
      </c>
      <c r="B1730" t="s">
        <v>2900</v>
      </c>
      <c r="C1730">
        <v>12.668496701241628</v>
      </c>
      <c r="D1730">
        <v>12.847179957299637</v>
      </c>
      <c r="E1730">
        <v>12.6886605121858</v>
      </c>
      <c r="F1730">
        <v>13.057941903929622</v>
      </c>
      <c r="G1730">
        <v>12.840795452238035</v>
      </c>
      <c r="H1730">
        <v>12.73686593147319</v>
      </c>
      <c r="I1730">
        <v>13.314975735557235</v>
      </c>
      <c r="J1730">
        <v>13.527597267629067</v>
      </c>
      <c r="K1730">
        <v>12.597647912105595</v>
      </c>
      <c r="L1730">
        <v>12.563735818571283</v>
      </c>
      <c r="M1730">
        <v>12.986879602773229</v>
      </c>
      <c r="N1730">
        <v>12.784100669091634</v>
      </c>
      <c r="O1730">
        <v>12.67143474958408</v>
      </c>
      <c r="P1730">
        <v>12.584986080419988</v>
      </c>
      <c r="Q1730">
        <v>13.169184674269355</v>
      </c>
      <c r="R1730">
        <v>13.070143439010181</v>
      </c>
    </row>
    <row r="1731" spans="1:18" x14ac:dyDescent="0.2">
      <c r="A1731" t="s">
        <v>1841</v>
      </c>
      <c r="B1731" t="s">
        <v>2901</v>
      </c>
      <c r="C1731">
        <v>8.0425435515140169</v>
      </c>
      <c r="D1731">
        <v>7.8362749797000975</v>
      </c>
      <c r="E1731">
        <v>8.8933466756824124</v>
      </c>
      <c r="F1731">
        <v>9.1960348028694963</v>
      </c>
      <c r="G1731">
        <v>9.5618572805808153</v>
      </c>
      <c r="H1731">
        <v>9.3768788759834649</v>
      </c>
      <c r="I1731">
        <v>9.2508822893845011</v>
      </c>
      <c r="J1731">
        <v>8.7591978736039859</v>
      </c>
      <c r="K1731">
        <v>7.8589510166021084</v>
      </c>
      <c r="L1731">
        <v>7.990672582044053</v>
      </c>
      <c r="M1731">
        <v>8.886605613763388</v>
      </c>
      <c r="N1731">
        <v>8.2708887001037024</v>
      </c>
      <c r="O1731">
        <v>8.6648123167504458</v>
      </c>
      <c r="P1731">
        <v>8.2902029160313102</v>
      </c>
      <c r="Q1731">
        <v>7.8841911332948884</v>
      </c>
      <c r="R1731">
        <v>7.6648933242040549</v>
      </c>
    </row>
    <row r="1732" spans="1:18" x14ac:dyDescent="0.2">
      <c r="A1732" t="s">
        <v>1842</v>
      </c>
      <c r="B1732" t="s">
        <v>2902</v>
      </c>
      <c r="C1732">
        <v>8.4700524309975034</v>
      </c>
      <c r="D1732">
        <v>8.3377695512993775</v>
      </c>
      <c r="E1732">
        <v>7.3493261292580128</v>
      </c>
      <c r="F1732">
        <v>7.2414916744966114</v>
      </c>
      <c r="G1732">
        <v>7.3295615182220359</v>
      </c>
      <c r="H1732">
        <v>7.2738425184337858</v>
      </c>
      <c r="I1732">
        <v>7.4166882301152652</v>
      </c>
      <c r="J1732">
        <v>6.4806273685406888</v>
      </c>
      <c r="K1732">
        <v>6.1749169090432288</v>
      </c>
      <c r="L1732">
        <v>6.4431070442541687</v>
      </c>
      <c r="M1732">
        <v>6.0360982740616684</v>
      </c>
      <c r="N1732">
        <v>7.2901335844657789</v>
      </c>
      <c r="O1732">
        <v>6.5903182281172725</v>
      </c>
      <c r="P1732">
        <v>6.4842071445977068</v>
      </c>
      <c r="Q1732">
        <v>5.8335682010510759</v>
      </c>
      <c r="R1732">
        <v>6.513106218373899</v>
      </c>
    </row>
    <row r="1733" spans="1:18" x14ac:dyDescent="0.2">
      <c r="A1733" t="s">
        <v>1843</v>
      </c>
      <c r="B1733" t="s">
        <v>2903</v>
      </c>
      <c r="C1733">
        <v>11.521541817744184</v>
      </c>
      <c r="D1733">
        <v>11.566286501394458</v>
      </c>
      <c r="E1733">
        <v>11.620165224900141</v>
      </c>
      <c r="F1733">
        <v>11.581586904133824</v>
      </c>
      <c r="G1733">
        <v>11.651416980856881</v>
      </c>
      <c r="H1733">
        <v>11.669552415635911</v>
      </c>
      <c r="I1733">
        <v>11.89209486449503</v>
      </c>
      <c r="J1733">
        <v>11.99353259428517</v>
      </c>
      <c r="K1733">
        <v>11.635852454251205</v>
      </c>
      <c r="L1733">
        <v>11.598628841528638</v>
      </c>
      <c r="M1733">
        <v>11.839246718610932</v>
      </c>
      <c r="N1733">
        <v>11.620581282017982</v>
      </c>
      <c r="O1733">
        <v>12.037003342488882</v>
      </c>
      <c r="P1733">
        <v>11.851664564728162</v>
      </c>
      <c r="Q1733">
        <v>12.065930722738351</v>
      </c>
      <c r="R1733">
        <v>11.988183641537853</v>
      </c>
    </row>
    <row r="1734" spans="1:18" x14ac:dyDescent="0.2">
      <c r="A1734" t="s">
        <v>1844</v>
      </c>
      <c r="B1734" t="s">
        <v>1996</v>
      </c>
      <c r="C1734">
        <v>11.167821341220391</v>
      </c>
      <c r="D1734">
        <v>11.252478257410376</v>
      </c>
      <c r="E1734">
        <v>10.803734820477098</v>
      </c>
      <c r="F1734">
        <v>10.786799715768218</v>
      </c>
      <c r="G1734">
        <v>10.440766799551055</v>
      </c>
      <c r="H1734">
        <v>10.497467613790493</v>
      </c>
      <c r="I1734">
        <v>10.927770385287717</v>
      </c>
      <c r="J1734">
        <v>10.631587946619065</v>
      </c>
      <c r="K1734">
        <v>10.327477759671423</v>
      </c>
      <c r="L1734">
        <v>10.480204568984984</v>
      </c>
      <c r="M1734">
        <v>10.541700071630276</v>
      </c>
      <c r="N1734">
        <v>11.64877892188963</v>
      </c>
      <c r="O1734">
        <v>9.5124368687049898</v>
      </c>
      <c r="P1734">
        <v>10.028735086341369</v>
      </c>
      <c r="Q1734">
        <v>10.051554701059935</v>
      </c>
      <c r="R1734">
        <v>10.539653818776914</v>
      </c>
    </row>
    <row r="1735" spans="1:18" x14ac:dyDescent="0.2">
      <c r="A1735" t="s">
        <v>1845</v>
      </c>
      <c r="B1735" t="s">
        <v>2904</v>
      </c>
      <c r="C1735">
        <v>6.9504915355815973</v>
      </c>
      <c r="D1735">
        <v>7.1051182962474115</v>
      </c>
      <c r="E1735">
        <v>6.6221518947432338</v>
      </c>
      <c r="F1735">
        <v>6.6958097274559671</v>
      </c>
      <c r="G1735">
        <v>6.9669507320381312</v>
      </c>
      <c r="H1735">
        <v>6.8631898680601653</v>
      </c>
      <c r="I1735">
        <v>7.8478908997604044</v>
      </c>
      <c r="J1735">
        <v>7.0219380295955629</v>
      </c>
      <c r="K1735">
        <v>5.7334760108062737</v>
      </c>
      <c r="L1735">
        <v>6.0233319293285286</v>
      </c>
      <c r="M1735">
        <v>5.9797945217244814</v>
      </c>
      <c r="N1735">
        <v>6.5117613639513676</v>
      </c>
      <c r="O1735">
        <v>5.799828968652176</v>
      </c>
      <c r="P1735">
        <v>6.5199316221607324</v>
      </c>
      <c r="Q1735">
        <v>6.5911072263247554</v>
      </c>
      <c r="R1735">
        <v>6.9731476081912076</v>
      </c>
    </row>
    <row r="1736" spans="1:18" x14ac:dyDescent="0.2">
      <c r="A1736" t="s">
        <v>1846</v>
      </c>
      <c r="B1736" t="s">
        <v>2905</v>
      </c>
      <c r="C1736">
        <v>10.709318809283518</v>
      </c>
      <c r="D1736">
        <v>10.583792895124246</v>
      </c>
      <c r="E1736">
        <v>11.352385456499405</v>
      </c>
      <c r="F1736">
        <v>10.978769123593892</v>
      </c>
      <c r="G1736">
        <v>11.219149215986286</v>
      </c>
      <c r="H1736">
        <v>11.016479095584222</v>
      </c>
      <c r="I1736">
        <v>11.216793268944302</v>
      </c>
      <c r="J1736">
        <v>11.432218404839773</v>
      </c>
      <c r="K1736">
        <v>10.84880929107914</v>
      </c>
      <c r="L1736">
        <v>10.774373952086554</v>
      </c>
      <c r="M1736">
        <v>11.306352609107671</v>
      </c>
      <c r="N1736">
        <v>11.105655500702058</v>
      </c>
      <c r="O1736">
        <v>11.611753281939746</v>
      </c>
      <c r="P1736">
        <v>11.508495505172471</v>
      </c>
      <c r="Q1736">
        <v>11.640976284609835</v>
      </c>
      <c r="R1736">
        <v>11.546203498295</v>
      </c>
    </row>
    <row r="1737" spans="1:18" x14ac:dyDescent="0.2">
      <c r="A1737" t="s">
        <v>1847</v>
      </c>
      <c r="B1737" t="s">
        <v>2906</v>
      </c>
      <c r="C1737">
        <v>9.5676393324201801</v>
      </c>
      <c r="D1737">
        <v>9.4043744246419418</v>
      </c>
      <c r="E1737">
        <v>5.7181267361111834</v>
      </c>
      <c r="F1737">
        <v>6.7586982062867351</v>
      </c>
      <c r="G1737">
        <v>6.6596972456088421</v>
      </c>
      <c r="H1737">
        <v>5.8925160764573477</v>
      </c>
      <c r="I1737">
        <v>5.8919065922937834</v>
      </c>
      <c r="J1737">
        <v>7.5404535152612313</v>
      </c>
      <c r="K1737">
        <v>8.8225844805393852</v>
      </c>
      <c r="L1737">
        <v>9.0478547118246677</v>
      </c>
      <c r="M1737">
        <v>6.8745924833252809</v>
      </c>
      <c r="N1737">
        <v>6.4930284755084697</v>
      </c>
      <c r="O1737">
        <v>7.5493417432762167</v>
      </c>
      <c r="P1737">
        <v>6.4724816815516073</v>
      </c>
      <c r="Q1737">
        <v>5.5871283299699366</v>
      </c>
      <c r="R1737">
        <v>5.1394504773589711</v>
      </c>
    </row>
    <row r="1738" spans="1:18" x14ac:dyDescent="0.2">
      <c r="A1738" t="s">
        <v>1848</v>
      </c>
      <c r="B1738" t="s">
        <v>2907</v>
      </c>
      <c r="C1738">
        <v>13.902724706731712</v>
      </c>
      <c r="D1738">
        <v>13.871545083658352</v>
      </c>
      <c r="E1738">
        <v>14.380826360281608</v>
      </c>
      <c r="F1738">
        <v>14.320929211082758</v>
      </c>
      <c r="G1738">
        <v>14.363612680980175</v>
      </c>
      <c r="H1738">
        <v>14.2891278501908</v>
      </c>
      <c r="I1738">
        <v>14.208083324594076</v>
      </c>
      <c r="J1738">
        <v>13.999468764704247</v>
      </c>
      <c r="K1738">
        <v>13.860227350182134</v>
      </c>
      <c r="L1738">
        <v>13.859033400268435</v>
      </c>
      <c r="M1738">
        <v>14.417393587637832</v>
      </c>
      <c r="N1738">
        <v>14.486606280001128</v>
      </c>
      <c r="O1738">
        <v>13.928409693251202</v>
      </c>
      <c r="P1738">
        <v>13.922257664254781</v>
      </c>
      <c r="Q1738">
        <v>13.61059185790752</v>
      </c>
      <c r="R1738">
        <v>13.720816693361149</v>
      </c>
    </row>
    <row r="1739" spans="1:18" x14ac:dyDescent="0.2">
      <c r="A1739" t="s">
        <v>1849</v>
      </c>
      <c r="B1739" t="s">
        <v>2400</v>
      </c>
      <c r="C1739">
        <v>7.7631718915366266</v>
      </c>
      <c r="D1739">
        <v>7.5087970692735979</v>
      </c>
      <c r="E1739">
        <v>7.3053085142135572</v>
      </c>
      <c r="F1739">
        <v>7.1272332118653319</v>
      </c>
      <c r="G1739">
        <v>6.9563531123756777</v>
      </c>
      <c r="H1739">
        <v>6.8392185211096566</v>
      </c>
      <c r="I1739">
        <v>6.8905940005013306</v>
      </c>
      <c r="J1739">
        <v>6.671369484235119</v>
      </c>
      <c r="K1739">
        <v>7.9576970533140505</v>
      </c>
      <c r="L1739">
        <v>7.9342205327173039</v>
      </c>
      <c r="M1739">
        <v>7.7749698478005032</v>
      </c>
      <c r="N1739">
        <v>7.6610034394008606</v>
      </c>
      <c r="O1739">
        <v>7.8862331455370525</v>
      </c>
      <c r="P1739">
        <v>7.3203813975364449</v>
      </c>
      <c r="Q1739">
        <v>7.5467967902439907</v>
      </c>
      <c r="R1739">
        <v>7.2828791112034947</v>
      </c>
    </row>
    <row r="1740" spans="1:18" x14ac:dyDescent="0.2">
      <c r="A1740" t="s">
        <v>1850</v>
      </c>
      <c r="B1740" t="s">
        <v>2908</v>
      </c>
      <c r="C1740">
        <v>12.617621257417662</v>
      </c>
      <c r="D1740">
        <v>12.062943740484549</v>
      </c>
      <c r="E1740">
        <v>12.309873411986581</v>
      </c>
      <c r="F1740">
        <v>12.487741172807704</v>
      </c>
      <c r="G1740">
        <v>12.462842153377265</v>
      </c>
      <c r="H1740">
        <v>12.180738902305833</v>
      </c>
      <c r="I1740">
        <v>12.404854057107244</v>
      </c>
      <c r="J1740">
        <v>12.791428827567712</v>
      </c>
      <c r="K1740">
        <v>11.697003535358604</v>
      </c>
      <c r="L1740">
        <v>11.61099218592927</v>
      </c>
      <c r="M1740">
        <v>12.168072532885787</v>
      </c>
      <c r="N1740">
        <v>11.726749276486061</v>
      </c>
      <c r="O1740">
        <v>12.088818207004133</v>
      </c>
      <c r="P1740">
        <v>12.005780656656777</v>
      </c>
      <c r="Q1740">
        <v>11.829641429577727</v>
      </c>
      <c r="R1740">
        <v>11.663616441651703</v>
      </c>
    </row>
    <row r="1741" spans="1:18" x14ac:dyDescent="0.2">
      <c r="A1741" t="s">
        <v>1851</v>
      </c>
      <c r="B1741" t="s">
        <v>2680</v>
      </c>
      <c r="C1741">
        <v>13.723953039012718</v>
      </c>
      <c r="D1741">
        <v>13.652442533982958</v>
      </c>
      <c r="E1741">
        <v>13.665102819265512</v>
      </c>
      <c r="F1741">
        <v>13.65039956996697</v>
      </c>
      <c r="G1741">
        <v>13.564650929701983</v>
      </c>
      <c r="H1741">
        <v>13.488497937433758</v>
      </c>
      <c r="I1741">
        <v>13.194074301440134</v>
      </c>
      <c r="J1741">
        <v>12.987156446814767</v>
      </c>
      <c r="K1741">
        <v>13.225139846861714</v>
      </c>
      <c r="L1741">
        <v>13.367261899927902</v>
      </c>
      <c r="M1741">
        <v>13.368054137934799</v>
      </c>
      <c r="N1741">
        <v>13.89556861127331</v>
      </c>
      <c r="O1741">
        <v>13.216855250602746</v>
      </c>
      <c r="P1741">
        <v>13.316098144868244</v>
      </c>
      <c r="Q1741">
        <v>12.724924014073133</v>
      </c>
      <c r="R1741">
        <v>12.973254317206147</v>
      </c>
    </row>
    <row r="1742" spans="1:18" x14ac:dyDescent="0.2">
      <c r="A1742" t="s">
        <v>1852</v>
      </c>
      <c r="B1742" t="s">
        <v>2909</v>
      </c>
      <c r="C1742">
        <v>10.819364313435363</v>
      </c>
      <c r="D1742">
        <v>10.908535103250236</v>
      </c>
      <c r="E1742">
        <v>10.953783367741428</v>
      </c>
      <c r="F1742">
        <v>10.78775380013397</v>
      </c>
      <c r="G1742">
        <v>11.354075523118732</v>
      </c>
      <c r="H1742">
        <v>11.322916465267062</v>
      </c>
      <c r="I1742">
        <v>11.27441638245408</v>
      </c>
      <c r="J1742">
        <v>10.710594231845787</v>
      </c>
      <c r="K1742">
        <v>9.4890601877300345</v>
      </c>
      <c r="L1742">
        <v>9.5589427683527592</v>
      </c>
      <c r="M1742">
        <v>9.7638801423768058</v>
      </c>
      <c r="N1742">
        <v>10.992164761775305</v>
      </c>
      <c r="O1742">
        <v>9.1339157748393323</v>
      </c>
      <c r="P1742">
        <v>9.8039192164070297</v>
      </c>
      <c r="Q1742">
        <v>9.9340680663215117</v>
      </c>
      <c r="R1742">
        <v>10.582043047409407</v>
      </c>
    </row>
    <row r="1743" spans="1:18" x14ac:dyDescent="0.2">
      <c r="A1743" t="s">
        <v>1853</v>
      </c>
      <c r="B1743" t="s">
        <v>2910</v>
      </c>
      <c r="C1743">
        <v>8.082238503215919</v>
      </c>
      <c r="D1743">
        <v>7.5508752043597909</v>
      </c>
      <c r="E1743">
        <v>8.1085259770890925</v>
      </c>
      <c r="F1743">
        <v>7.9574690204746554</v>
      </c>
      <c r="G1743">
        <v>8.6074716786672258</v>
      </c>
      <c r="H1743">
        <v>8.1731962631153046</v>
      </c>
      <c r="I1743">
        <v>7.4830176349140727</v>
      </c>
      <c r="J1743">
        <v>8.1680398132952394</v>
      </c>
      <c r="K1743">
        <v>8.0237041469285071</v>
      </c>
      <c r="L1743">
        <v>7.8591081536034224</v>
      </c>
      <c r="M1743">
        <v>8.1209558411865732</v>
      </c>
      <c r="N1743">
        <v>7.8352415050862261</v>
      </c>
      <c r="O1743">
        <v>8.5455863480279692</v>
      </c>
      <c r="P1743">
        <v>8.1935083628330485</v>
      </c>
      <c r="Q1743">
        <v>6.5636338549673381</v>
      </c>
      <c r="R1743">
        <v>6.4439557290350322</v>
      </c>
    </row>
    <row r="1744" spans="1:18" x14ac:dyDescent="0.2">
      <c r="A1744" t="s">
        <v>169</v>
      </c>
      <c r="B1744" t="s">
        <v>170</v>
      </c>
      <c r="C1744">
        <v>12.711132654844056</v>
      </c>
      <c r="D1744">
        <v>12.726631939613776</v>
      </c>
      <c r="E1744">
        <v>13.368985852651454</v>
      </c>
      <c r="F1744">
        <v>13.515442883842788</v>
      </c>
      <c r="G1744">
        <v>13.184904518622089</v>
      </c>
      <c r="H1744">
        <v>13.464539541279876</v>
      </c>
      <c r="I1744">
        <v>12.186625977718068</v>
      </c>
      <c r="J1744">
        <v>11.713422572840747</v>
      </c>
      <c r="K1744">
        <v>12.782717952710115</v>
      </c>
      <c r="L1744">
        <v>12.695624002740251</v>
      </c>
      <c r="M1744">
        <v>13.102065201017538</v>
      </c>
      <c r="N1744">
        <v>13.419314779013286</v>
      </c>
      <c r="O1744">
        <v>12.833966223644202</v>
      </c>
      <c r="P1744">
        <v>13.07785241320579</v>
      </c>
      <c r="Q1744">
        <v>12.418738952605624</v>
      </c>
      <c r="R1744">
        <v>12.272886867887578</v>
      </c>
    </row>
    <row r="1745" spans="1:18" x14ac:dyDescent="0.2">
      <c r="A1745" t="s">
        <v>1854</v>
      </c>
      <c r="B1745" t="s">
        <v>2911</v>
      </c>
      <c r="C1745">
        <v>8.8386093242922144</v>
      </c>
      <c r="D1745">
        <v>9.0525262098735322</v>
      </c>
      <c r="E1745">
        <v>9.5054805416476249</v>
      </c>
      <c r="F1745">
        <v>9.4909641103422668</v>
      </c>
      <c r="G1745">
        <v>9.4412913075889069</v>
      </c>
      <c r="H1745">
        <v>9.5282183846603434</v>
      </c>
      <c r="I1745">
        <v>10.186526135676942</v>
      </c>
      <c r="J1745">
        <v>10.460618958170757</v>
      </c>
      <c r="K1745">
        <v>9.4295050783981313</v>
      </c>
      <c r="L1745">
        <v>9.3678911152322382</v>
      </c>
      <c r="M1745">
        <v>9.7329918448525845</v>
      </c>
      <c r="N1745">
        <v>9.11738921296282</v>
      </c>
      <c r="O1745">
        <v>10.291681575806733</v>
      </c>
      <c r="P1745">
        <v>9.9917257346122454</v>
      </c>
      <c r="Q1745">
        <v>10.556851041401378</v>
      </c>
      <c r="R1745">
        <v>10.510136579354697</v>
      </c>
    </row>
    <row r="1746" spans="1:18" x14ac:dyDescent="0.2">
      <c r="A1746" t="s">
        <v>1855</v>
      </c>
      <c r="B1746" t="s">
        <v>2912</v>
      </c>
      <c r="C1746">
        <v>9.6146330734019898</v>
      </c>
      <c r="D1746">
        <v>10.227269495728544</v>
      </c>
      <c r="E1746">
        <v>10.827060948941758</v>
      </c>
      <c r="F1746">
        <v>10.86701514617822</v>
      </c>
      <c r="G1746">
        <v>11.002161016521683</v>
      </c>
      <c r="H1746">
        <v>11.212890855885227</v>
      </c>
      <c r="I1746">
        <v>10.732164154806762</v>
      </c>
      <c r="J1746">
        <v>10.339601043047173</v>
      </c>
      <c r="K1746">
        <v>9.7911940256986867</v>
      </c>
      <c r="L1746">
        <v>10.139461129806016</v>
      </c>
      <c r="M1746">
        <v>10.69844720549631</v>
      </c>
      <c r="N1746">
        <v>11.49681225952615</v>
      </c>
      <c r="O1746">
        <v>9.9854087526386746</v>
      </c>
      <c r="P1746">
        <v>10.615824049899615</v>
      </c>
      <c r="Q1746">
        <v>10.099395556107121</v>
      </c>
      <c r="R1746">
        <v>10.515849482577812</v>
      </c>
    </row>
    <row r="1747" spans="1:18" x14ac:dyDescent="0.2">
      <c r="A1747" t="s">
        <v>1856</v>
      </c>
      <c r="B1747" t="s">
        <v>2913</v>
      </c>
      <c r="C1747">
        <v>7.1588054570707946</v>
      </c>
      <c r="D1747">
        <v>7.3058138657129703</v>
      </c>
      <c r="E1747">
        <v>6.9144884157507791</v>
      </c>
      <c r="F1747">
        <v>7.2969263402869409</v>
      </c>
      <c r="G1747">
        <v>6.9373462308914462</v>
      </c>
      <c r="H1747">
        <v>6.7982183534348009</v>
      </c>
      <c r="I1747">
        <v>7.1133494901575576</v>
      </c>
      <c r="J1747">
        <v>6.7764036126033167</v>
      </c>
      <c r="K1747">
        <v>8.0940318239689955</v>
      </c>
      <c r="L1747">
        <v>7.9879098437840677</v>
      </c>
      <c r="M1747">
        <v>7.9066540324622592</v>
      </c>
      <c r="N1747">
        <v>7.2953753495964095</v>
      </c>
      <c r="O1747">
        <v>7.5326895051972551</v>
      </c>
      <c r="P1747">
        <v>7.0021940642286991</v>
      </c>
      <c r="Q1747">
        <v>6.6108028376956662</v>
      </c>
      <c r="R1747">
        <v>6.507200949941981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42"/>
  <sheetViews>
    <sheetView workbookViewId="0">
      <selection sqref="A1:R1"/>
    </sheetView>
  </sheetViews>
  <sheetFormatPr baseColWidth="10" defaultColWidth="8.83203125" defaultRowHeight="15" x14ac:dyDescent="0.2"/>
  <cols>
    <col min="1" max="2" width="21.5" customWidth="1"/>
  </cols>
  <sheetData>
    <row r="1" spans="1:18" x14ac:dyDescent="0.2">
      <c r="A1" s="4" t="s">
        <v>234</v>
      </c>
      <c r="B1" s="4" t="s">
        <v>235</v>
      </c>
      <c r="C1" s="4" t="s">
        <v>4312</v>
      </c>
      <c r="D1" s="4" t="s">
        <v>4313</v>
      </c>
      <c r="E1" s="4" t="s">
        <v>4314</v>
      </c>
      <c r="F1" s="4" t="s">
        <v>4315</v>
      </c>
      <c r="G1" s="4" t="s">
        <v>4316</v>
      </c>
      <c r="H1" s="4" t="s">
        <v>4317</v>
      </c>
      <c r="I1" s="4" t="s">
        <v>4318</v>
      </c>
      <c r="J1" s="4" t="s">
        <v>4319</v>
      </c>
      <c r="K1" s="4" t="s">
        <v>4320</v>
      </c>
      <c r="L1" s="4" t="s">
        <v>4321</v>
      </c>
      <c r="M1" s="4" t="s">
        <v>4322</v>
      </c>
      <c r="N1" s="4" t="s">
        <v>4323</v>
      </c>
      <c r="O1" s="4" t="s">
        <v>4324</v>
      </c>
      <c r="P1" s="4" t="s">
        <v>4325</v>
      </c>
      <c r="Q1" s="4" t="s">
        <v>4326</v>
      </c>
      <c r="R1" s="4" t="s">
        <v>4327</v>
      </c>
    </row>
    <row r="2" spans="1:18" x14ac:dyDescent="0.2">
      <c r="A2" t="s">
        <v>2914</v>
      </c>
      <c r="B2" t="s">
        <v>2915</v>
      </c>
      <c r="C2">
        <v>6.7264134879574842</v>
      </c>
      <c r="D2">
        <v>7.0147729823288145</v>
      </c>
      <c r="E2">
        <v>7.7475094778386824</v>
      </c>
      <c r="F2">
        <v>7.6496259743809309</v>
      </c>
      <c r="G2">
        <v>7.6494185639696584</v>
      </c>
      <c r="H2">
        <v>7.9546228346477106</v>
      </c>
      <c r="I2">
        <v>8.5977421788739559</v>
      </c>
      <c r="J2">
        <v>8.4785754510312383</v>
      </c>
      <c r="K2">
        <v>6.9958345054273394</v>
      </c>
      <c r="L2">
        <v>6.8049404617064511</v>
      </c>
      <c r="M2">
        <v>7.6141858895112131</v>
      </c>
      <c r="N2">
        <v>8.0430230165743524</v>
      </c>
      <c r="O2">
        <v>7.3157155491226753</v>
      </c>
      <c r="P2">
        <v>7.2528998019882875</v>
      </c>
      <c r="Q2">
        <v>7.8176688161167638</v>
      </c>
      <c r="R2">
        <v>8.2071899034863218</v>
      </c>
    </row>
    <row r="3" spans="1:18" x14ac:dyDescent="0.2">
      <c r="A3" t="s">
        <v>2916</v>
      </c>
      <c r="B3" t="s">
        <v>2917</v>
      </c>
      <c r="C3">
        <v>11.315169911072379</v>
      </c>
      <c r="D3">
        <v>10.718837206870658</v>
      </c>
      <c r="E3">
        <v>14.111089691815161</v>
      </c>
      <c r="F3">
        <v>13.708928192320782</v>
      </c>
      <c r="G3">
        <v>13.860526591870956</v>
      </c>
      <c r="H3">
        <v>13.594272806834971</v>
      </c>
      <c r="I3">
        <v>14.002829712341933</v>
      </c>
      <c r="J3">
        <v>14.163092736190636</v>
      </c>
      <c r="K3">
        <v>11.932609789677789</v>
      </c>
      <c r="L3">
        <v>11.282114106957373</v>
      </c>
      <c r="M3">
        <v>13.960171225394058</v>
      </c>
      <c r="N3">
        <v>13.686582497056051</v>
      </c>
      <c r="O3">
        <v>13.883966652130333</v>
      </c>
      <c r="P3">
        <v>13.769360061772451</v>
      </c>
      <c r="Q3">
        <v>13.906840075472934</v>
      </c>
      <c r="R3">
        <v>14.0253140480047</v>
      </c>
    </row>
    <row r="4" spans="1:18" x14ac:dyDescent="0.2">
      <c r="A4" t="s">
        <v>2918</v>
      </c>
      <c r="B4" t="s">
        <v>76</v>
      </c>
      <c r="C4">
        <v>10.968064566072124</v>
      </c>
      <c r="D4">
        <v>10.172055364276781</v>
      </c>
      <c r="E4">
        <v>10.855827362956243</v>
      </c>
      <c r="F4">
        <v>10.388209561289495</v>
      </c>
      <c r="G4">
        <v>12.192271116901132</v>
      </c>
      <c r="H4">
        <v>12.126100779843172</v>
      </c>
      <c r="I4">
        <v>10.598713264433885</v>
      </c>
      <c r="J4">
        <v>10.898843820919403</v>
      </c>
      <c r="K4">
        <v>12.110075283960301</v>
      </c>
      <c r="L4">
        <v>10.655925579225196</v>
      </c>
      <c r="M4">
        <v>9.3116426167833417</v>
      </c>
      <c r="N4">
        <v>9.4011129378201517</v>
      </c>
      <c r="O4">
        <v>11.972818148849674</v>
      </c>
      <c r="P4">
        <v>12.961984663682317</v>
      </c>
      <c r="Q4">
        <v>12.428666607060725</v>
      </c>
      <c r="R4">
        <v>12.398935796760435</v>
      </c>
    </row>
    <row r="5" spans="1:18" x14ac:dyDescent="0.2">
      <c r="A5" t="s">
        <v>2919</v>
      </c>
      <c r="B5" t="s">
        <v>1934</v>
      </c>
      <c r="C5">
        <v>10.15482552697552</v>
      </c>
      <c r="D5">
        <v>9.9299945631222073</v>
      </c>
      <c r="E5">
        <v>11.97922728612388</v>
      </c>
      <c r="F5">
        <v>11.840182241603856</v>
      </c>
      <c r="G5">
        <v>11.181940021598818</v>
      </c>
      <c r="H5">
        <v>10.910458706826921</v>
      </c>
      <c r="I5">
        <v>9.4970027866619855</v>
      </c>
      <c r="J5">
        <v>9.3491311108501876</v>
      </c>
      <c r="K5">
        <v>10.892800425393119</v>
      </c>
      <c r="L5">
        <v>10.510261405489123</v>
      </c>
      <c r="M5">
        <v>10.987970328594288</v>
      </c>
      <c r="N5">
        <v>11.066627102905302</v>
      </c>
      <c r="O5">
        <v>10.197290734730741</v>
      </c>
      <c r="P5">
        <v>11.171848414915026</v>
      </c>
      <c r="Q5">
        <v>10.517660768388671</v>
      </c>
      <c r="R5">
        <v>10.112311866763969</v>
      </c>
    </row>
    <row r="6" spans="1:18" x14ac:dyDescent="0.2">
      <c r="A6" t="s">
        <v>2920</v>
      </c>
      <c r="B6" t="s">
        <v>2921</v>
      </c>
      <c r="C6">
        <v>9.0624524893480416</v>
      </c>
      <c r="D6">
        <v>8.910737149628984</v>
      </c>
      <c r="E6">
        <v>11.267992507328067</v>
      </c>
      <c r="F6">
        <v>11.161045221675566</v>
      </c>
      <c r="G6">
        <v>11.088504105375975</v>
      </c>
      <c r="H6">
        <v>11.331809319924211</v>
      </c>
      <c r="I6">
        <v>9.6267765098452411</v>
      </c>
      <c r="J6">
        <v>9.1754379899111225</v>
      </c>
      <c r="K6">
        <v>10.718418420690057</v>
      </c>
      <c r="L6">
        <v>9.8967088256563258</v>
      </c>
      <c r="M6">
        <v>10.031235464990383</v>
      </c>
      <c r="N6">
        <v>9.5719055608196069</v>
      </c>
      <c r="O6">
        <v>9.897918075880062</v>
      </c>
      <c r="P6">
        <v>10.98209336613556</v>
      </c>
      <c r="Q6">
        <v>11.552703287997568</v>
      </c>
      <c r="R6">
        <v>10.336048892653741</v>
      </c>
    </row>
    <row r="7" spans="1:18" x14ac:dyDescent="0.2">
      <c r="A7" t="s">
        <v>27</v>
      </c>
      <c r="B7" t="s">
        <v>28</v>
      </c>
      <c r="C7">
        <v>10.531970073364791</v>
      </c>
      <c r="D7">
        <v>10.34308181089982</v>
      </c>
      <c r="E7">
        <v>12.188039427890844</v>
      </c>
      <c r="F7">
        <v>10.967522257292229</v>
      </c>
      <c r="G7">
        <v>13.559509584974981</v>
      </c>
      <c r="H7">
        <v>13.035653629559853</v>
      </c>
      <c r="I7">
        <v>12.18280359715653</v>
      </c>
      <c r="J7">
        <v>11.764584892072904</v>
      </c>
      <c r="K7">
        <v>12.252115109367603</v>
      </c>
      <c r="L7">
        <v>9.5263947333402736</v>
      </c>
      <c r="M7">
        <v>9.6922769614082913</v>
      </c>
      <c r="N7">
        <v>9.6399296777535763</v>
      </c>
      <c r="O7">
        <v>12.938973842605236</v>
      </c>
      <c r="P7">
        <v>13.585918010126145</v>
      </c>
      <c r="Q7">
        <v>12.693324614011487</v>
      </c>
      <c r="R7">
        <v>12.626533035681518</v>
      </c>
    </row>
    <row r="8" spans="1:18" x14ac:dyDescent="0.2">
      <c r="A8" t="s">
        <v>2922</v>
      </c>
      <c r="B8" t="s">
        <v>205</v>
      </c>
      <c r="C8">
        <v>12.560873158080696</v>
      </c>
      <c r="D8">
        <v>12.832742885722288</v>
      </c>
      <c r="E8">
        <v>12.708723672159016</v>
      </c>
      <c r="F8">
        <v>12.714181804489932</v>
      </c>
      <c r="G8">
        <v>12.563206197941135</v>
      </c>
      <c r="H8">
        <v>12.661013715323064</v>
      </c>
      <c r="I8">
        <v>11.454203495806906</v>
      </c>
      <c r="J8">
        <v>11.674310374230785</v>
      </c>
      <c r="K8">
        <v>12.084466033413614</v>
      </c>
      <c r="L8">
        <v>12.422279049348456</v>
      </c>
      <c r="M8">
        <v>12.354835650442412</v>
      </c>
      <c r="N8">
        <v>12.240633935527759</v>
      </c>
      <c r="O8">
        <v>12.398840924183355</v>
      </c>
      <c r="P8">
        <v>12.647288314746868</v>
      </c>
      <c r="Q8">
        <v>11.361875879411157</v>
      </c>
      <c r="R8">
        <v>11.286097875964012</v>
      </c>
    </row>
    <row r="9" spans="1:18" x14ac:dyDescent="0.2">
      <c r="A9" t="s">
        <v>132</v>
      </c>
      <c r="B9" t="s">
        <v>127</v>
      </c>
      <c r="C9">
        <v>12.157234475430533</v>
      </c>
      <c r="D9">
        <v>11.622322694897862</v>
      </c>
      <c r="E9">
        <v>14.146783698039378</v>
      </c>
      <c r="F9">
        <v>13.447009296881456</v>
      </c>
      <c r="G9">
        <v>14.29543170383271</v>
      </c>
      <c r="H9">
        <v>13.862878143851093</v>
      </c>
      <c r="I9">
        <v>12.988345482641956</v>
      </c>
      <c r="J9">
        <v>12.983441763047907</v>
      </c>
      <c r="K9">
        <v>11.717850362708711</v>
      </c>
      <c r="L9">
        <v>10.325405767736905</v>
      </c>
      <c r="M9">
        <v>12.064413320635801</v>
      </c>
      <c r="N9">
        <v>11.951405102085204</v>
      </c>
      <c r="O9">
        <v>12.701728689592793</v>
      </c>
      <c r="P9">
        <v>13.727504292454483</v>
      </c>
      <c r="Q9">
        <v>13.661077003825943</v>
      </c>
      <c r="R9">
        <v>13.419943970488985</v>
      </c>
    </row>
    <row r="10" spans="1:18" x14ac:dyDescent="0.2">
      <c r="A10" t="s">
        <v>2923</v>
      </c>
      <c r="B10" t="s">
        <v>2924</v>
      </c>
      <c r="C10">
        <v>8.0793192685965938</v>
      </c>
      <c r="D10">
        <v>9.0762037616872124</v>
      </c>
      <c r="E10">
        <v>10.347364283379173</v>
      </c>
      <c r="F10">
        <v>10.635456307188273</v>
      </c>
      <c r="G10">
        <v>10.325161778833225</v>
      </c>
      <c r="H10">
        <v>9.6637855402078632</v>
      </c>
      <c r="I10">
        <v>9.3339798039417037</v>
      </c>
      <c r="J10">
        <v>8.47772839150214</v>
      </c>
      <c r="K10">
        <v>11.438536972083398</v>
      </c>
      <c r="L10">
        <v>9.7771921655337355</v>
      </c>
      <c r="M10">
        <v>7.7480068091015584</v>
      </c>
      <c r="N10">
        <v>6.6274421310382401</v>
      </c>
      <c r="O10">
        <v>8.0410207541195788</v>
      </c>
      <c r="P10">
        <v>9.5065008089115199</v>
      </c>
      <c r="Q10">
        <v>10.131876803572416</v>
      </c>
      <c r="R10">
        <v>9.509065979141651</v>
      </c>
    </row>
    <row r="11" spans="1:18" x14ac:dyDescent="0.2">
      <c r="A11" t="s">
        <v>2925</v>
      </c>
      <c r="B11" t="s">
        <v>2622</v>
      </c>
      <c r="C11">
        <v>11.01363105558427</v>
      </c>
      <c r="D11">
        <v>11.196895085959838</v>
      </c>
      <c r="E11">
        <v>11.956205599451911</v>
      </c>
      <c r="F11">
        <v>11.292197919688647</v>
      </c>
      <c r="G11">
        <v>12.440107654066665</v>
      </c>
      <c r="H11">
        <v>12.560992211475224</v>
      </c>
      <c r="I11">
        <v>10.904184870873721</v>
      </c>
      <c r="J11">
        <v>10.647864229733175</v>
      </c>
      <c r="K11">
        <v>13.502383100692057</v>
      </c>
      <c r="L11">
        <v>11.969555040308407</v>
      </c>
      <c r="M11">
        <v>11.150394329904204</v>
      </c>
      <c r="N11">
        <v>11.010857118260979</v>
      </c>
      <c r="O11">
        <v>12.718848589284319</v>
      </c>
      <c r="P11">
        <v>14.064827779758749</v>
      </c>
      <c r="Q11">
        <v>11.506646174947015</v>
      </c>
      <c r="R11">
        <v>11.509621083704817</v>
      </c>
    </row>
    <row r="12" spans="1:18" x14ac:dyDescent="0.2">
      <c r="A12" t="s">
        <v>2926</v>
      </c>
      <c r="B12" t="s">
        <v>2927</v>
      </c>
      <c r="C12">
        <v>9.2124740706909503</v>
      </c>
      <c r="D12">
        <v>9.2793873140647705</v>
      </c>
      <c r="E12">
        <v>11.34451100508557</v>
      </c>
      <c r="F12">
        <v>11.190753652410992</v>
      </c>
      <c r="G12">
        <v>11.169712409978098</v>
      </c>
      <c r="H12">
        <v>10.852692652335108</v>
      </c>
      <c r="I12">
        <v>11.503951256943759</v>
      </c>
      <c r="J12">
        <v>11.286801749680434</v>
      </c>
      <c r="K12">
        <v>10.258630027746118</v>
      </c>
      <c r="L12">
        <v>8.9539970602876835</v>
      </c>
      <c r="M12">
        <v>11.022705020891033</v>
      </c>
      <c r="N12">
        <v>11.12365321391094</v>
      </c>
      <c r="O12">
        <v>11.621180764339007</v>
      </c>
      <c r="P12">
        <v>12.378660285346717</v>
      </c>
      <c r="Q12">
        <v>11.388314846901343</v>
      </c>
      <c r="R12">
        <v>11.393930001607055</v>
      </c>
    </row>
    <row r="13" spans="1:18" x14ac:dyDescent="0.2">
      <c r="A13" t="s">
        <v>2928</v>
      </c>
      <c r="B13" t="s">
        <v>2622</v>
      </c>
      <c r="C13">
        <v>10.962135948192298</v>
      </c>
      <c r="D13">
        <v>11.208230316336385</v>
      </c>
      <c r="E13">
        <v>11.947644499650856</v>
      </c>
      <c r="F13">
        <v>11.341536027557714</v>
      </c>
      <c r="G13">
        <v>12.409318979993254</v>
      </c>
      <c r="H13">
        <v>12.55722618582646</v>
      </c>
      <c r="I13">
        <v>11.032864289060937</v>
      </c>
      <c r="J13">
        <v>10.661842614527728</v>
      </c>
      <c r="K13">
        <v>13.554665721275507</v>
      </c>
      <c r="L13">
        <v>11.975576218854712</v>
      </c>
      <c r="M13">
        <v>11.10482666628935</v>
      </c>
      <c r="N13">
        <v>10.979906178762795</v>
      </c>
      <c r="O13">
        <v>12.681179726106093</v>
      </c>
      <c r="P13">
        <v>14.067476124948678</v>
      </c>
      <c r="Q13">
        <v>11.431560984993906</v>
      </c>
      <c r="R13">
        <v>11.46125099178454</v>
      </c>
    </row>
    <row r="14" spans="1:18" x14ac:dyDescent="0.2">
      <c r="A14" t="s">
        <v>203</v>
      </c>
      <c r="B14" t="s">
        <v>200</v>
      </c>
      <c r="C14">
        <v>7.778728219063848</v>
      </c>
      <c r="D14">
        <v>7.6359497868552886</v>
      </c>
      <c r="E14">
        <v>9.7568623575742706</v>
      </c>
      <c r="F14">
        <v>8.9573345041152308</v>
      </c>
      <c r="G14">
        <v>10.702475718597119</v>
      </c>
      <c r="H14">
        <v>10.231934957500133</v>
      </c>
      <c r="I14">
        <v>8.2164740574549526</v>
      </c>
      <c r="J14">
        <v>8.1313324437272101</v>
      </c>
      <c r="K14">
        <v>8.2796047959888099</v>
      </c>
      <c r="L14">
        <v>7.7158622645205073</v>
      </c>
      <c r="M14">
        <v>8.4272949961765224</v>
      </c>
      <c r="N14">
        <v>8.8005303293159258</v>
      </c>
      <c r="O14">
        <v>10.824767664663739</v>
      </c>
      <c r="P14">
        <v>11.867284703998633</v>
      </c>
      <c r="Q14">
        <v>10.118973055817497</v>
      </c>
      <c r="R14">
        <v>10.09119766079492</v>
      </c>
    </row>
    <row r="15" spans="1:18" x14ac:dyDescent="0.2">
      <c r="A15" t="s">
        <v>126</v>
      </c>
      <c r="B15" t="s">
        <v>127</v>
      </c>
      <c r="C15">
        <v>6.9344636951850829</v>
      </c>
      <c r="D15">
        <v>7.3507588088978197</v>
      </c>
      <c r="E15">
        <v>8.7165794113815327</v>
      </c>
      <c r="F15">
        <v>9.5067537177922468</v>
      </c>
      <c r="G15">
        <v>9.2748746917148051</v>
      </c>
      <c r="H15">
        <v>9.1732644655301314</v>
      </c>
      <c r="I15">
        <v>10.164847448561211</v>
      </c>
      <c r="J15">
        <v>9.440185123972336</v>
      </c>
      <c r="K15">
        <v>8.7528200767329878</v>
      </c>
      <c r="L15">
        <v>9.1346088866509021</v>
      </c>
      <c r="M15">
        <v>9.882783226346783</v>
      </c>
      <c r="N15">
        <v>9.2597790615190831</v>
      </c>
      <c r="O15">
        <v>11.138583285584987</v>
      </c>
      <c r="P15">
        <v>9.9516402065871556</v>
      </c>
      <c r="Q15">
        <v>9.5883707036523376</v>
      </c>
      <c r="R15">
        <v>9.7738219190968678</v>
      </c>
    </row>
    <row r="16" spans="1:18" x14ac:dyDescent="0.2">
      <c r="A16" t="s">
        <v>2929</v>
      </c>
      <c r="B16" t="s">
        <v>2930</v>
      </c>
      <c r="C16">
        <v>11.304742063610746</v>
      </c>
      <c r="D16">
        <v>11.726663346608452</v>
      </c>
      <c r="E16">
        <v>12.603066307600422</v>
      </c>
      <c r="F16">
        <v>12.44273630627424</v>
      </c>
      <c r="G16">
        <v>12.851028760474982</v>
      </c>
      <c r="H16">
        <v>12.945153277337619</v>
      </c>
      <c r="I16">
        <v>11.90928795775104</v>
      </c>
      <c r="J16">
        <v>11.495317421266485</v>
      </c>
      <c r="K16">
        <v>12.447181751769667</v>
      </c>
      <c r="L16">
        <v>11.721629850339196</v>
      </c>
      <c r="M16">
        <v>11.06316932675802</v>
      </c>
      <c r="N16">
        <v>11.070980075130706</v>
      </c>
      <c r="O16">
        <v>12.193943883897182</v>
      </c>
      <c r="P16">
        <v>13.11274334493374</v>
      </c>
      <c r="Q16">
        <v>12.606368605543265</v>
      </c>
      <c r="R16">
        <v>12.220856667475175</v>
      </c>
    </row>
    <row r="17" spans="1:18" x14ac:dyDescent="0.2">
      <c r="A17" t="s">
        <v>2931</v>
      </c>
      <c r="B17" t="s">
        <v>2408</v>
      </c>
      <c r="C17">
        <v>8.9000230716507716</v>
      </c>
      <c r="D17">
        <v>8.9167797721604689</v>
      </c>
      <c r="E17">
        <v>8.236288461954878</v>
      </c>
      <c r="F17">
        <v>8.9248584411137255</v>
      </c>
      <c r="G17">
        <v>8.8534155972700983</v>
      </c>
      <c r="H17">
        <v>9.6784799147635905</v>
      </c>
      <c r="I17">
        <v>9.2516736694772934</v>
      </c>
      <c r="J17">
        <v>9.0431666936821333</v>
      </c>
      <c r="K17">
        <v>8.3281777169866587</v>
      </c>
      <c r="L17">
        <v>7.9989162951810693</v>
      </c>
      <c r="M17">
        <v>8.9468679936629005</v>
      </c>
      <c r="N17">
        <v>9.8286832661759931</v>
      </c>
      <c r="O17">
        <v>9.8986996310803548</v>
      </c>
      <c r="P17">
        <v>11.448809105496643</v>
      </c>
      <c r="Q17">
        <v>11.015135417069692</v>
      </c>
      <c r="R17">
        <v>10.893892996642748</v>
      </c>
    </row>
    <row r="18" spans="1:18" x14ac:dyDescent="0.2">
      <c r="A18" t="s">
        <v>2932</v>
      </c>
      <c r="B18" t="s">
        <v>2933</v>
      </c>
      <c r="C18">
        <v>8.809282634310506</v>
      </c>
      <c r="D18">
        <v>9.6622978029441899</v>
      </c>
      <c r="E18">
        <v>12.68378109616283</v>
      </c>
      <c r="F18">
        <v>12.255897262415369</v>
      </c>
      <c r="G18">
        <v>11.998476441428572</v>
      </c>
      <c r="H18">
        <v>11.561816457540138</v>
      </c>
      <c r="I18">
        <v>11.093493651178647</v>
      </c>
      <c r="J18">
        <v>10.940751086663665</v>
      </c>
      <c r="K18">
        <v>11.786838589463878</v>
      </c>
      <c r="L18">
        <v>10.757173877920863</v>
      </c>
      <c r="M18">
        <v>11.110206115454652</v>
      </c>
      <c r="N18">
        <v>11.033696059971897</v>
      </c>
      <c r="O18">
        <v>10.607267658632603</v>
      </c>
      <c r="P18">
        <v>11.928658065277547</v>
      </c>
      <c r="Q18">
        <v>11.378196043910222</v>
      </c>
      <c r="R18">
        <v>11.032155165614279</v>
      </c>
    </row>
    <row r="19" spans="1:18" x14ac:dyDescent="0.2">
      <c r="A19" t="s">
        <v>2934</v>
      </c>
      <c r="B19" t="s">
        <v>1920</v>
      </c>
      <c r="C19">
        <v>12.379151768314253</v>
      </c>
      <c r="D19">
        <v>12.200419229012503</v>
      </c>
      <c r="E19">
        <v>13.436847915921163</v>
      </c>
      <c r="F19">
        <v>13.369694746491021</v>
      </c>
      <c r="G19">
        <v>13.387396208917529</v>
      </c>
      <c r="H19">
        <v>13.450933048622085</v>
      </c>
      <c r="I19">
        <v>11.671235046138996</v>
      </c>
      <c r="J19">
        <v>11.61960593449521</v>
      </c>
      <c r="K19">
        <v>13.304644628110731</v>
      </c>
      <c r="L19">
        <v>12.97340638855569</v>
      </c>
      <c r="M19">
        <v>13.086418979621206</v>
      </c>
      <c r="N19">
        <v>13.375674932167074</v>
      </c>
      <c r="O19">
        <v>12.75159849121834</v>
      </c>
      <c r="P19">
        <v>13.670626059466445</v>
      </c>
      <c r="Q19">
        <v>13.192713788977187</v>
      </c>
      <c r="R19">
        <v>12.922275862765852</v>
      </c>
    </row>
    <row r="20" spans="1:18" x14ac:dyDescent="0.2">
      <c r="A20" t="s">
        <v>2935</v>
      </c>
      <c r="B20" t="s">
        <v>1875</v>
      </c>
      <c r="C20">
        <v>6.8359393617793707</v>
      </c>
      <c r="D20">
        <v>6.6374683931312246</v>
      </c>
      <c r="E20">
        <v>8.5201583332385358</v>
      </c>
      <c r="F20">
        <v>8.0657120276755965</v>
      </c>
      <c r="G20">
        <v>8.4223466828693514</v>
      </c>
      <c r="H20">
        <v>8.2681059951056088</v>
      </c>
      <c r="I20">
        <v>8.1091545922676591</v>
      </c>
      <c r="J20">
        <v>7.9577355902037539</v>
      </c>
      <c r="K20">
        <v>8.3057109395133804</v>
      </c>
      <c r="L20">
        <v>6.8450670598873415</v>
      </c>
      <c r="M20">
        <v>7.905512540455252</v>
      </c>
      <c r="N20">
        <v>7.28172505440532</v>
      </c>
      <c r="O20">
        <v>8.1806719969880355</v>
      </c>
      <c r="P20">
        <v>9.5619803205319354</v>
      </c>
      <c r="Q20">
        <v>8.5273707165613697</v>
      </c>
      <c r="R20">
        <v>8.3661451230357731</v>
      </c>
    </row>
    <row r="21" spans="1:18" x14ac:dyDescent="0.2">
      <c r="A21" t="s">
        <v>2936</v>
      </c>
      <c r="B21" t="s">
        <v>2937</v>
      </c>
      <c r="C21">
        <v>10.168121048932392</v>
      </c>
      <c r="D21">
        <v>9.8421142263877766</v>
      </c>
      <c r="E21">
        <v>11.5638366467249</v>
      </c>
      <c r="F21">
        <v>11.012685131888942</v>
      </c>
      <c r="G21">
        <v>12.461700588738637</v>
      </c>
      <c r="H21">
        <v>12.250259877111882</v>
      </c>
      <c r="I21">
        <v>11.874676631236204</v>
      </c>
      <c r="J21">
        <v>12.162049956844646</v>
      </c>
      <c r="K21">
        <v>9.8755041241105754</v>
      </c>
      <c r="L21">
        <v>9.2181503135141085</v>
      </c>
      <c r="M21">
        <v>10.651765662743729</v>
      </c>
      <c r="N21">
        <v>10.226540105396667</v>
      </c>
      <c r="O21">
        <v>12.003332046375965</v>
      </c>
      <c r="P21">
        <v>12.92659977830624</v>
      </c>
      <c r="Q21">
        <v>12.533435050476465</v>
      </c>
      <c r="R21">
        <v>12.596941907296019</v>
      </c>
    </row>
    <row r="22" spans="1:18" x14ac:dyDescent="0.2">
      <c r="A22" t="s">
        <v>9</v>
      </c>
      <c r="B22" t="s">
        <v>1973</v>
      </c>
      <c r="C22">
        <v>12.326812222200248</v>
      </c>
      <c r="D22">
        <v>12.880195522662477</v>
      </c>
      <c r="E22">
        <v>9.9950349015791335</v>
      </c>
      <c r="F22">
        <v>10.899920631289696</v>
      </c>
      <c r="G22">
        <v>10.562546304202387</v>
      </c>
      <c r="H22">
        <v>10.313488679881347</v>
      </c>
      <c r="I22">
        <v>8.8720735868311973</v>
      </c>
      <c r="J22">
        <v>8.3229968287140768</v>
      </c>
      <c r="K22">
        <v>11.917585497255857</v>
      </c>
      <c r="L22">
        <v>12.461648565777017</v>
      </c>
      <c r="M22">
        <v>7.5834079640821486</v>
      </c>
      <c r="N22">
        <v>7.5065461471724975</v>
      </c>
      <c r="O22">
        <v>10.389573214706056</v>
      </c>
      <c r="P22">
        <v>11.093851450030181</v>
      </c>
      <c r="Q22">
        <v>8.141215047238429</v>
      </c>
      <c r="R22">
        <v>7.8810895947403017</v>
      </c>
    </row>
    <row r="23" spans="1:18" x14ac:dyDescent="0.2">
      <c r="A23" t="s">
        <v>2938</v>
      </c>
      <c r="B23" t="s">
        <v>2939</v>
      </c>
      <c r="C23">
        <v>11.177456308070887</v>
      </c>
      <c r="D23">
        <v>11.69567255504351</v>
      </c>
      <c r="E23">
        <v>13.821642026544717</v>
      </c>
      <c r="F23">
        <v>13.768226909309247</v>
      </c>
      <c r="G23">
        <v>13.271797631822354</v>
      </c>
      <c r="H23">
        <v>13.042548548438916</v>
      </c>
      <c r="I23">
        <v>12.204704488142886</v>
      </c>
      <c r="J23">
        <v>11.536492035331344</v>
      </c>
      <c r="K23">
        <v>13.20618230192103</v>
      </c>
      <c r="L23">
        <v>12.48136509604457</v>
      </c>
      <c r="M23">
        <v>12.08757567490485</v>
      </c>
      <c r="N23">
        <v>11.986199097379901</v>
      </c>
      <c r="O23">
        <v>11.942414353042432</v>
      </c>
      <c r="P23">
        <v>12.476390364819268</v>
      </c>
      <c r="Q23">
        <v>12.703395049179433</v>
      </c>
      <c r="R23">
        <v>11.972145689435328</v>
      </c>
    </row>
    <row r="24" spans="1:18" x14ac:dyDescent="0.2">
      <c r="A24" t="s">
        <v>2940</v>
      </c>
      <c r="B24" t="s">
        <v>205</v>
      </c>
      <c r="C24">
        <v>11.820732003452791</v>
      </c>
      <c r="D24">
        <v>11.42750568837844</v>
      </c>
      <c r="E24">
        <v>12.428852596186083</v>
      </c>
      <c r="F24">
        <v>11.658884022492972</v>
      </c>
      <c r="G24">
        <v>12.0772352932481</v>
      </c>
      <c r="H24">
        <v>11.69460943461948</v>
      </c>
      <c r="I24">
        <v>10.725523232697137</v>
      </c>
      <c r="J24">
        <v>10.493749388554386</v>
      </c>
      <c r="K24">
        <v>12.118874118891675</v>
      </c>
      <c r="L24">
        <v>11.044072450446963</v>
      </c>
      <c r="M24">
        <v>10.510110528672547</v>
      </c>
      <c r="N24">
        <v>10.385281537046311</v>
      </c>
      <c r="O24">
        <v>11.205327884649245</v>
      </c>
      <c r="P24">
        <v>12.334514752776704</v>
      </c>
      <c r="Q24">
        <v>10.494774411085329</v>
      </c>
      <c r="R24">
        <v>10.474896807945928</v>
      </c>
    </row>
    <row r="25" spans="1:18" x14ac:dyDescent="0.2">
      <c r="A25" t="s">
        <v>2941</v>
      </c>
      <c r="B25" t="s">
        <v>200</v>
      </c>
      <c r="C25">
        <v>9.2974154113185552</v>
      </c>
      <c r="D25">
        <v>9.0175619809076313</v>
      </c>
      <c r="E25">
        <v>10.029589786057711</v>
      </c>
      <c r="F25">
        <v>9.4914868198815459</v>
      </c>
      <c r="G25">
        <v>9.9118511680659154</v>
      </c>
      <c r="H25">
        <v>9.9659881980086542</v>
      </c>
      <c r="I25">
        <v>9.2533430889738639</v>
      </c>
      <c r="J25">
        <v>8.8394868759948864</v>
      </c>
      <c r="K25">
        <v>10.673456254069775</v>
      </c>
      <c r="L25">
        <v>9.2606971632762747</v>
      </c>
      <c r="M25">
        <v>8.4549400887381694</v>
      </c>
      <c r="N25">
        <v>7.8836397539151761</v>
      </c>
      <c r="O25">
        <v>10.418570708195967</v>
      </c>
      <c r="P25">
        <v>11.294218494479784</v>
      </c>
      <c r="Q25">
        <v>10.902678107579675</v>
      </c>
      <c r="R25">
        <v>10.551559201666544</v>
      </c>
    </row>
    <row r="26" spans="1:18" x14ac:dyDescent="0.2">
      <c r="A26" t="s">
        <v>2942</v>
      </c>
      <c r="B26" t="s">
        <v>2943</v>
      </c>
      <c r="C26">
        <v>9.0376767206793911</v>
      </c>
      <c r="D26">
        <v>9.6825092074338439</v>
      </c>
      <c r="E26">
        <v>8.6662120560444453</v>
      </c>
      <c r="F26">
        <v>11.369526122419844</v>
      </c>
      <c r="G26">
        <v>10.765634703912083</v>
      </c>
      <c r="H26">
        <v>10.61749533011514</v>
      </c>
      <c r="I26">
        <v>10.41093080656065</v>
      </c>
      <c r="J26">
        <v>10.466321825812081</v>
      </c>
      <c r="K26">
        <v>8.2772981680344895</v>
      </c>
      <c r="L26">
        <v>9.1899699036234939</v>
      </c>
      <c r="M26">
        <v>8.9122616736328837</v>
      </c>
      <c r="N26">
        <v>8.2810811030006128</v>
      </c>
      <c r="O26">
        <v>9.1094138341013799</v>
      </c>
      <c r="P26">
        <v>7.6958478352686059</v>
      </c>
      <c r="Q26">
        <v>8.1058891778427604</v>
      </c>
      <c r="R26">
        <v>6.9782151275471138</v>
      </c>
    </row>
    <row r="27" spans="1:18" x14ac:dyDescent="0.2">
      <c r="A27" t="s">
        <v>2944</v>
      </c>
      <c r="B27" t="s">
        <v>2945</v>
      </c>
      <c r="C27">
        <v>12.593365358686126</v>
      </c>
      <c r="D27">
        <v>12.388222861697828</v>
      </c>
      <c r="E27">
        <v>12.27981028533307</v>
      </c>
      <c r="F27">
        <v>12.250936077744035</v>
      </c>
      <c r="G27">
        <v>11.849076881646354</v>
      </c>
      <c r="H27">
        <v>11.827565857486524</v>
      </c>
      <c r="I27">
        <v>11.811016236984102</v>
      </c>
      <c r="J27">
        <v>11.758372497250162</v>
      </c>
      <c r="K27">
        <v>11.899007238438175</v>
      </c>
      <c r="L27">
        <v>12.023260665635656</v>
      </c>
      <c r="M27">
        <v>12.191190201715969</v>
      </c>
      <c r="N27">
        <v>12.304744398646013</v>
      </c>
      <c r="O27">
        <v>11.945833627496659</v>
      </c>
      <c r="P27">
        <v>11.852825105451307</v>
      </c>
      <c r="Q27">
        <v>11.350075419384011</v>
      </c>
      <c r="R27">
        <v>11.58876305553232</v>
      </c>
    </row>
    <row r="28" spans="1:18" x14ac:dyDescent="0.2">
      <c r="A28" t="s">
        <v>2946</v>
      </c>
      <c r="B28" t="s">
        <v>200</v>
      </c>
      <c r="C28">
        <v>8.2962115991004417</v>
      </c>
      <c r="D28">
        <v>7.373599335670991</v>
      </c>
      <c r="E28">
        <v>9.8050221293417152</v>
      </c>
      <c r="F28">
        <v>9.7153125587735332</v>
      </c>
      <c r="G28">
        <v>8.2196333640510026</v>
      </c>
      <c r="H28">
        <v>8.4922748913859643</v>
      </c>
      <c r="I28">
        <v>9.0298758394021323</v>
      </c>
      <c r="J28">
        <v>9.5554241220734024</v>
      </c>
      <c r="K28">
        <v>8.074647026494981</v>
      </c>
      <c r="L28">
        <v>7.7635432883144242</v>
      </c>
      <c r="M28">
        <v>10.203163895733368</v>
      </c>
      <c r="N28">
        <v>9.1800807530748205</v>
      </c>
      <c r="O28">
        <v>10.483470032561991</v>
      </c>
      <c r="P28">
        <v>9.0344252683437105</v>
      </c>
      <c r="Q28">
        <v>8.0413668754290413</v>
      </c>
      <c r="R28">
        <v>7.7335614935882502</v>
      </c>
    </row>
    <row r="29" spans="1:18" x14ac:dyDescent="0.2">
      <c r="A29" t="s">
        <v>177</v>
      </c>
      <c r="B29" t="s">
        <v>178</v>
      </c>
      <c r="C29">
        <v>11.960566009867572</v>
      </c>
      <c r="D29">
        <v>12.084686382034539</v>
      </c>
      <c r="E29">
        <v>12.529072243205043</v>
      </c>
      <c r="F29">
        <v>12.696917115366636</v>
      </c>
      <c r="G29">
        <v>12.941937372681318</v>
      </c>
      <c r="H29">
        <v>12.48746679029278</v>
      </c>
      <c r="I29">
        <v>12.662507676483012</v>
      </c>
      <c r="J29">
        <v>13.135431042552661</v>
      </c>
      <c r="K29">
        <v>10.269036974059302</v>
      </c>
      <c r="L29">
        <v>10.585175515084595</v>
      </c>
      <c r="M29">
        <v>11.010085441312141</v>
      </c>
      <c r="N29">
        <v>11.729711012939568</v>
      </c>
      <c r="O29">
        <v>10.197416425962402</v>
      </c>
      <c r="P29">
        <v>11.384221210573145</v>
      </c>
      <c r="Q29">
        <v>12.218518814962138</v>
      </c>
      <c r="R29">
        <v>12.377766456782249</v>
      </c>
    </row>
    <row r="30" spans="1:18" x14ac:dyDescent="0.2">
      <c r="A30" t="s">
        <v>2947</v>
      </c>
      <c r="B30" t="s">
        <v>205</v>
      </c>
      <c r="C30">
        <v>8.036953897207793</v>
      </c>
      <c r="D30">
        <v>7.7234927005111986</v>
      </c>
      <c r="E30">
        <v>12.728896475348501</v>
      </c>
      <c r="F30">
        <v>12.406792365758141</v>
      </c>
      <c r="G30">
        <v>11.828408179232751</v>
      </c>
      <c r="H30">
        <v>11.387048389083333</v>
      </c>
      <c r="I30">
        <v>11.131493999984544</v>
      </c>
      <c r="J30">
        <v>11.002953805084728</v>
      </c>
      <c r="K30">
        <v>8.072534190180173</v>
      </c>
      <c r="L30">
        <v>7.6925954801796301</v>
      </c>
      <c r="M30">
        <v>12.654650066173312</v>
      </c>
      <c r="N30">
        <v>12.149917989422768</v>
      </c>
      <c r="O30">
        <v>11.859010429705208</v>
      </c>
      <c r="P30">
        <v>10.938127966502586</v>
      </c>
      <c r="Q30">
        <v>10.567003313406731</v>
      </c>
      <c r="R30">
        <v>10.547152524640568</v>
      </c>
    </row>
    <row r="31" spans="1:18" x14ac:dyDescent="0.2">
      <c r="A31" t="s">
        <v>2948</v>
      </c>
      <c r="B31" t="s">
        <v>2949</v>
      </c>
      <c r="C31">
        <v>10.757182149823073</v>
      </c>
      <c r="D31">
        <v>10.41644488337557</v>
      </c>
      <c r="E31">
        <v>10.911256785187158</v>
      </c>
      <c r="F31">
        <v>10.8764428249508</v>
      </c>
      <c r="G31">
        <v>10.097663755321655</v>
      </c>
      <c r="H31">
        <v>9.9770391996244765</v>
      </c>
      <c r="I31">
        <v>10.116434361549443</v>
      </c>
      <c r="J31">
        <v>10.159760624344527</v>
      </c>
      <c r="K31">
        <v>10.906367037140024</v>
      </c>
      <c r="L31">
        <v>10.751341804066138</v>
      </c>
      <c r="M31">
        <v>11.453777152800512</v>
      </c>
      <c r="N31">
        <v>10.988015439447663</v>
      </c>
      <c r="O31">
        <v>10.507419910107259</v>
      </c>
      <c r="P31">
        <v>9.6216272616424465</v>
      </c>
      <c r="Q31">
        <v>9.4001343205369174</v>
      </c>
      <c r="R31">
        <v>9.3929430953292936</v>
      </c>
    </row>
    <row r="32" spans="1:18" x14ac:dyDescent="0.2">
      <c r="A32" t="s">
        <v>2950</v>
      </c>
      <c r="B32" t="s">
        <v>2951</v>
      </c>
      <c r="C32">
        <v>12.113013315924185</v>
      </c>
      <c r="D32">
        <v>12.13488692443145</v>
      </c>
      <c r="E32">
        <v>10.956312394153072</v>
      </c>
      <c r="F32">
        <v>10.744427661002737</v>
      </c>
      <c r="G32">
        <v>10.521869126750346</v>
      </c>
      <c r="H32">
        <v>10.36175245768977</v>
      </c>
      <c r="I32">
        <v>10.735136163644404</v>
      </c>
      <c r="J32">
        <v>10.787183970398024</v>
      </c>
      <c r="K32">
        <v>11.99742869724099</v>
      </c>
      <c r="L32">
        <v>11.915641266267727</v>
      </c>
      <c r="M32">
        <v>11.056553726640466</v>
      </c>
      <c r="N32">
        <v>10.657713990879531</v>
      </c>
      <c r="O32">
        <v>10.270810723092659</v>
      </c>
      <c r="P32">
        <v>9.8332027454119846</v>
      </c>
      <c r="Q32">
        <v>10.253507239396392</v>
      </c>
      <c r="R32">
        <v>10.100789908600516</v>
      </c>
    </row>
    <row r="33" spans="1:18" x14ac:dyDescent="0.2">
      <c r="A33" t="s">
        <v>13</v>
      </c>
      <c r="B33" t="s">
        <v>2813</v>
      </c>
      <c r="C33">
        <v>9.6715621624681347</v>
      </c>
      <c r="D33">
        <v>9.9246963591737103</v>
      </c>
      <c r="E33">
        <v>12.212300302547552</v>
      </c>
      <c r="F33">
        <v>12.234681520556164</v>
      </c>
      <c r="G33">
        <v>11.981066490617303</v>
      </c>
      <c r="H33">
        <v>12.453890354468376</v>
      </c>
      <c r="I33">
        <v>10.92634105296753</v>
      </c>
      <c r="J33">
        <v>10.222449444903207</v>
      </c>
      <c r="K33">
        <v>10.398663568335694</v>
      </c>
      <c r="L33">
        <v>10.515167169831013</v>
      </c>
      <c r="M33">
        <v>11.871110813901877</v>
      </c>
      <c r="N33">
        <v>12.467402873293802</v>
      </c>
      <c r="O33">
        <v>11.505407505230558</v>
      </c>
      <c r="P33">
        <v>12.936299475035673</v>
      </c>
      <c r="Q33">
        <v>10.604152350267199</v>
      </c>
      <c r="R33">
        <v>10.543805445349941</v>
      </c>
    </row>
    <row r="34" spans="1:18" x14ac:dyDescent="0.2">
      <c r="A34" t="s">
        <v>2952</v>
      </c>
      <c r="B34" t="s">
        <v>200</v>
      </c>
      <c r="C34">
        <v>11.729955924798583</v>
      </c>
      <c r="D34">
        <v>11.617826753738186</v>
      </c>
      <c r="E34">
        <v>10.533783178444002</v>
      </c>
      <c r="F34">
        <v>10.48769080029315</v>
      </c>
      <c r="G34">
        <v>9.6536204170960236</v>
      </c>
      <c r="H34">
        <v>9.6939883242518405</v>
      </c>
      <c r="I34">
        <v>10.652885572456416</v>
      </c>
      <c r="J34">
        <v>10.870077414985085</v>
      </c>
      <c r="K34">
        <v>11.551894533860262</v>
      </c>
      <c r="L34">
        <v>11.326886680384602</v>
      </c>
      <c r="M34">
        <v>11.308016594457683</v>
      </c>
      <c r="N34">
        <v>10.671971908456413</v>
      </c>
      <c r="O34">
        <v>11.13490255569255</v>
      </c>
      <c r="P34">
        <v>10.379763015293278</v>
      </c>
      <c r="Q34">
        <v>9.3167843997681796</v>
      </c>
      <c r="R34">
        <v>9.766443761642277</v>
      </c>
    </row>
    <row r="35" spans="1:18" x14ac:dyDescent="0.2">
      <c r="A35" t="s">
        <v>91</v>
      </c>
      <c r="B35" t="s">
        <v>92</v>
      </c>
      <c r="C35">
        <v>13.909137348298296</v>
      </c>
      <c r="D35">
        <v>13.92549326465956</v>
      </c>
      <c r="E35">
        <v>14.071632382890542</v>
      </c>
      <c r="F35">
        <v>13.929016425058128</v>
      </c>
      <c r="G35">
        <v>13.952575330690678</v>
      </c>
      <c r="H35">
        <v>13.36170093412313</v>
      </c>
      <c r="I35">
        <v>11.391634361921936</v>
      </c>
      <c r="J35">
        <v>12.066909195856489</v>
      </c>
      <c r="K35">
        <v>13.614167685306635</v>
      </c>
      <c r="L35">
        <v>13.692305701312797</v>
      </c>
      <c r="M35">
        <v>13.33823501806785</v>
      </c>
      <c r="N35">
        <v>13.904971885489916</v>
      </c>
      <c r="O35">
        <v>13.478663420736462</v>
      </c>
      <c r="P35">
        <v>14.120881715574322</v>
      </c>
      <c r="Q35">
        <v>13.710567560608462</v>
      </c>
      <c r="R35">
        <v>13.606985834754818</v>
      </c>
    </row>
    <row r="36" spans="1:18" x14ac:dyDescent="0.2">
      <c r="A36" t="s">
        <v>187</v>
      </c>
      <c r="B36" t="s">
        <v>188</v>
      </c>
      <c r="C36">
        <v>12.636991499356796</v>
      </c>
      <c r="D36">
        <v>12.56291032447812</v>
      </c>
      <c r="E36">
        <v>11.495756318835198</v>
      </c>
      <c r="F36">
        <v>12.359881901914056</v>
      </c>
      <c r="G36">
        <v>12.558614915946647</v>
      </c>
      <c r="H36">
        <v>12.506083668790758</v>
      </c>
      <c r="I36">
        <v>13.210178876185983</v>
      </c>
      <c r="J36">
        <v>12.916939062884071</v>
      </c>
      <c r="K36">
        <v>12.263204156802734</v>
      </c>
      <c r="L36">
        <v>12.37444100499301</v>
      </c>
      <c r="M36">
        <v>12.080757408232335</v>
      </c>
      <c r="N36">
        <v>11.510082680907267</v>
      </c>
      <c r="O36">
        <v>11.628606762464321</v>
      </c>
      <c r="P36">
        <v>11.365872383761912</v>
      </c>
      <c r="Q36">
        <v>12.333686215493659</v>
      </c>
      <c r="R36">
        <v>12.280019279178154</v>
      </c>
    </row>
    <row r="37" spans="1:18" x14ac:dyDescent="0.2">
      <c r="A37" t="s">
        <v>2953</v>
      </c>
      <c r="B37" t="s">
        <v>200</v>
      </c>
      <c r="C37">
        <v>8.6711815280825171</v>
      </c>
      <c r="D37">
        <v>8.4860429221822518</v>
      </c>
      <c r="E37">
        <v>8.9436824830944293</v>
      </c>
      <c r="F37">
        <v>8.7260064804525115</v>
      </c>
      <c r="G37">
        <v>9.3602633351236353</v>
      </c>
      <c r="H37">
        <v>10.270591621183666</v>
      </c>
      <c r="I37">
        <v>6.5140734784645495</v>
      </c>
      <c r="J37">
        <v>6.4956336572102913</v>
      </c>
      <c r="K37">
        <v>9.9963550477095087</v>
      </c>
      <c r="L37">
        <v>9.2501068262994242</v>
      </c>
      <c r="M37">
        <v>7.5638365158317429</v>
      </c>
      <c r="N37">
        <v>9.7122153896210701</v>
      </c>
      <c r="O37">
        <v>7.7967761189950453</v>
      </c>
      <c r="P37">
        <v>10.567507609422323</v>
      </c>
      <c r="Q37">
        <v>8.4509073616987394</v>
      </c>
      <c r="R37">
        <v>8.4015725611551346</v>
      </c>
    </row>
    <row r="38" spans="1:18" x14ac:dyDescent="0.2">
      <c r="A38" t="s">
        <v>2954</v>
      </c>
      <c r="B38" t="s">
        <v>2955</v>
      </c>
      <c r="C38">
        <v>8.529168633099701</v>
      </c>
      <c r="D38">
        <v>8.6453000482081581</v>
      </c>
      <c r="E38">
        <v>9.4182522057117826</v>
      </c>
      <c r="F38">
        <v>10.766293898147055</v>
      </c>
      <c r="G38">
        <v>10.588193818014846</v>
      </c>
      <c r="H38">
        <v>10.748662051580581</v>
      </c>
      <c r="I38">
        <v>10.272334718319001</v>
      </c>
      <c r="J38">
        <v>10.104490480583832</v>
      </c>
      <c r="K38">
        <v>8.4813937390815788</v>
      </c>
      <c r="L38">
        <v>8.4504955145502887</v>
      </c>
      <c r="M38">
        <v>8.9921711185001829</v>
      </c>
      <c r="N38">
        <v>10.021914325569444</v>
      </c>
      <c r="O38">
        <v>10.154642883804222</v>
      </c>
      <c r="P38">
        <v>11.800573944501798</v>
      </c>
      <c r="Q38">
        <v>9.6610575618953423</v>
      </c>
      <c r="R38">
        <v>9.6501448875783709</v>
      </c>
    </row>
    <row r="39" spans="1:18" x14ac:dyDescent="0.2">
      <c r="A39" t="s">
        <v>2956</v>
      </c>
      <c r="B39" t="s">
        <v>2957</v>
      </c>
      <c r="C39">
        <v>13.90044473383414</v>
      </c>
      <c r="D39">
        <v>13.800570099477062</v>
      </c>
      <c r="E39">
        <v>13.264962633885608</v>
      </c>
      <c r="F39">
        <v>13.204423711876963</v>
      </c>
      <c r="G39">
        <v>13.326776334930335</v>
      </c>
      <c r="H39">
        <v>13.261556395594107</v>
      </c>
      <c r="I39">
        <v>13.108426254988871</v>
      </c>
      <c r="J39">
        <v>13.072939868159372</v>
      </c>
      <c r="K39">
        <v>13.826499029271382</v>
      </c>
      <c r="L39">
        <v>13.806110462527554</v>
      </c>
      <c r="M39">
        <v>13.348012776694489</v>
      </c>
      <c r="N39">
        <v>13.135419208341924</v>
      </c>
      <c r="O39">
        <v>13.631103362009847</v>
      </c>
      <c r="P39">
        <v>13.553977766837003</v>
      </c>
      <c r="Q39">
        <v>13.433986340564033</v>
      </c>
      <c r="R39">
        <v>13.35837706355565</v>
      </c>
    </row>
    <row r="40" spans="1:18" x14ac:dyDescent="0.2">
      <c r="A40" t="s">
        <v>2958</v>
      </c>
      <c r="B40" t="s">
        <v>2959</v>
      </c>
      <c r="C40">
        <v>8.613027857678988</v>
      </c>
      <c r="D40">
        <v>8.4268567448630538</v>
      </c>
      <c r="E40">
        <v>9.5588623460622966</v>
      </c>
      <c r="F40">
        <v>9.5392109144702175</v>
      </c>
      <c r="G40">
        <v>9.4936253701239082</v>
      </c>
      <c r="H40">
        <v>9.275232814076162</v>
      </c>
      <c r="I40">
        <v>10.369883526657077</v>
      </c>
      <c r="J40">
        <v>10.610395049698853</v>
      </c>
      <c r="K40">
        <v>8.2825033408855351</v>
      </c>
      <c r="L40">
        <v>8.3138012850450362</v>
      </c>
      <c r="M40">
        <v>10.062310041163338</v>
      </c>
      <c r="N40">
        <v>9.6727289326974368</v>
      </c>
      <c r="O40">
        <v>10.019432762195725</v>
      </c>
      <c r="P40">
        <v>9.9762154485145516</v>
      </c>
      <c r="Q40">
        <v>10.331360861858514</v>
      </c>
      <c r="R40">
        <v>10.402736855828159</v>
      </c>
    </row>
    <row r="41" spans="1:18" x14ac:dyDescent="0.2">
      <c r="A41" t="s">
        <v>2960</v>
      </c>
      <c r="B41" t="s">
        <v>2961</v>
      </c>
      <c r="C41">
        <v>6.9897442426622005</v>
      </c>
      <c r="D41">
        <v>7.0403441993324023</v>
      </c>
      <c r="E41">
        <v>6.7793444342128621</v>
      </c>
      <c r="F41">
        <v>6.462353404706711</v>
      </c>
      <c r="G41">
        <v>6.7504596714291045</v>
      </c>
      <c r="H41">
        <v>6.6558304167407414</v>
      </c>
      <c r="I41">
        <v>5.9793247085185071</v>
      </c>
      <c r="J41">
        <v>6.0831490623053766</v>
      </c>
      <c r="K41">
        <v>7.1001897735538497</v>
      </c>
      <c r="L41">
        <v>7.3129904182139773</v>
      </c>
      <c r="M41">
        <v>6.4966072573298881</v>
      </c>
      <c r="N41">
        <v>5.9784252435606442</v>
      </c>
      <c r="O41">
        <v>9.0057863639672835</v>
      </c>
      <c r="P41">
        <v>8.1050486343073285</v>
      </c>
      <c r="Q41">
        <v>7.8719939932608227</v>
      </c>
      <c r="R41">
        <v>6.2401565705207922</v>
      </c>
    </row>
    <row r="42" spans="1:18" x14ac:dyDescent="0.2">
      <c r="A42" t="s">
        <v>2962</v>
      </c>
      <c r="B42" t="s">
        <v>2963</v>
      </c>
      <c r="C42">
        <v>11.30771340471445</v>
      </c>
      <c r="D42">
        <v>11.6043749177139</v>
      </c>
      <c r="E42">
        <v>10.746537994415798</v>
      </c>
      <c r="F42">
        <v>10.92295356688193</v>
      </c>
      <c r="G42">
        <v>10.840228708939341</v>
      </c>
      <c r="H42">
        <v>10.930693701469229</v>
      </c>
      <c r="I42">
        <v>12.407533472833414</v>
      </c>
      <c r="J42">
        <v>12.61756050094457</v>
      </c>
      <c r="K42">
        <v>10.503811684871691</v>
      </c>
      <c r="L42">
        <v>10.666679611069855</v>
      </c>
      <c r="M42">
        <v>10.294876487226368</v>
      </c>
      <c r="N42">
        <v>10.724271317462467</v>
      </c>
      <c r="O42">
        <v>11.081186296639579</v>
      </c>
      <c r="P42">
        <v>11.503298216197692</v>
      </c>
      <c r="Q42">
        <v>12.222054695423765</v>
      </c>
      <c r="R42">
        <v>12.478979636274531</v>
      </c>
    </row>
    <row r="43" spans="1:18" x14ac:dyDescent="0.2">
      <c r="A43" t="s">
        <v>169</v>
      </c>
      <c r="B43" t="s">
        <v>170</v>
      </c>
      <c r="C43">
        <v>12.711132654844056</v>
      </c>
      <c r="D43">
        <v>12.726631939613776</v>
      </c>
      <c r="E43">
        <v>13.368985852651454</v>
      </c>
      <c r="F43">
        <v>13.515442883842788</v>
      </c>
      <c r="G43">
        <v>13.184904518622089</v>
      </c>
      <c r="H43">
        <v>13.464539541279876</v>
      </c>
      <c r="I43">
        <v>12.186625977718068</v>
      </c>
      <c r="J43">
        <v>11.713422572840747</v>
      </c>
      <c r="K43">
        <v>12.782717952710115</v>
      </c>
      <c r="L43">
        <v>12.695624002740251</v>
      </c>
      <c r="M43">
        <v>13.102065201017538</v>
      </c>
      <c r="N43">
        <v>13.419314779013286</v>
      </c>
      <c r="O43">
        <v>12.833966223644202</v>
      </c>
      <c r="P43">
        <v>13.07785241320579</v>
      </c>
      <c r="Q43">
        <v>12.418738952605624</v>
      </c>
      <c r="R43">
        <v>12.272886867887578</v>
      </c>
    </row>
    <row r="44" spans="1:18" x14ac:dyDescent="0.2">
      <c r="A44" t="s">
        <v>29</v>
      </c>
      <c r="B44" t="s">
        <v>30</v>
      </c>
      <c r="C44">
        <v>9.6104781366799887</v>
      </c>
      <c r="D44">
        <v>9.2597037057733562</v>
      </c>
      <c r="E44">
        <v>7.6000271005320394</v>
      </c>
      <c r="F44">
        <v>7.4994425532732905</v>
      </c>
      <c r="G44">
        <v>7.2300180595305115</v>
      </c>
      <c r="H44">
        <v>6.8029305157310027</v>
      </c>
      <c r="I44">
        <v>6.6947912541931132</v>
      </c>
      <c r="J44">
        <v>6.8615182374731392</v>
      </c>
      <c r="K44">
        <v>9.2485287430469967</v>
      </c>
      <c r="L44">
        <v>9.2756981459294092</v>
      </c>
      <c r="M44">
        <v>8.2739352520248399</v>
      </c>
      <c r="N44">
        <v>7.6957847189770483</v>
      </c>
      <c r="O44">
        <v>8.2562053262301234</v>
      </c>
      <c r="P44">
        <v>7.5021713783103507</v>
      </c>
      <c r="Q44">
        <v>7.3228300860511704</v>
      </c>
      <c r="R44">
        <v>6.3767622745082706</v>
      </c>
    </row>
    <row r="45" spans="1:18" x14ac:dyDescent="0.2">
      <c r="A45" t="s">
        <v>2964</v>
      </c>
      <c r="B45" t="s">
        <v>205</v>
      </c>
      <c r="C45">
        <v>10.702845928649348</v>
      </c>
      <c r="D45">
        <v>11.228077952813583</v>
      </c>
      <c r="E45">
        <v>12.954577196241317</v>
      </c>
      <c r="F45">
        <v>12.869746051186965</v>
      </c>
      <c r="G45">
        <v>13.117061986990706</v>
      </c>
      <c r="H45">
        <v>13.255133654891212</v>
      </c>
      <c r="I45">
        <v>11.850550790080042</v>
      </c>
      <c r="J45">
        <v>11.298674934847204</v>
      </c>
      <c r="K45">
        <v>12.489571771047883</v>
      </c>
      <c r="L45">
        <v>12.225781540336868</v>
      </c>
      <c r="M45">
        <v>11.858454951424344</v>
      </c>
      <c r="N45">
        <v>11.669727340667224</v>
      </c>
      <c r="O45">
        <v>12.57649760693838</v>
      </c>
      <c r="P45">
        <v>13.10290210846893</v>
      </c>
      <c r="Q45">
        <v>12.740639344803261</v>
      </c>
      <c r="R45">
        <v>12.305028790218936</v>
      </c>
    </row>
    <row r="46" spans="1:18" x14ac:dyDescent="0.2">
      <c r="A46" t="s">
        <v>145</v>
      </c>
      <c r="B46" t="s">
        <v>146</v>
      </c>
      <c r="C46">
        <v>12.265386740127118</v>
      </c>
      <c r="D46">
        <v>12.284625997875764</v>
      </c>
      <c r="E46">
        <v>7.5934321603151558</v>
      </c>
      <c r="F46">
        <v>7.6864532102846859</v>
      </c>
      <c r="G46">
        <v>7.7982371744324039</v>
      </c>
      <c r="H46">
        <v>7.7105020475095261</v>
      </c>
      <c r="I46">
        <v>7.255179598359514</v>
      </c>
      <c r="J46">
        <v>9.2915537358152243</v>
      </c>
      <c r="K46">
        <v>11.598037377787156</v>
      </c>
      <c r="L46">
        <v>11.662851925107075</v>
      </c>
      <c r="M46">
        <v>8.2282189240656418</v>
      </c>
      <c r="N46">
        <v>8.4247210477021515</v>
      </c>
      <c r="O46">
        <v>9.5537814051119803</v>
      </c>
      <c r="P46">
        <v>8.6687143412064458</v>
      </c>
      <c r="Q46">
        <v>8.048651383162241</v>
      </c>
      <c r="R46">
        <v>6.6220480624653861</v>
      </c>
    </row>
    <row r="47" spans="1:18" x14ac:dyDescent="0.2">
      <c r="A47" t="s">
        <v>2965</v>
      </c>
      <c r="B47" t="s">
        <v>2966</v>
      </c>
      <c r="C47">
        <v>6.3618266409817616</v>
      </c>
      <c r="D47">
        <v>6.2696998126323722</v>
      </c>
      <c r="E47">
        <v>8.373561437923664</v>
      </c>
      <c r="F47">
        <v>8.4163353250527617</v>
      </c>
      <c r="G47">
        <v>8.1088598908742959</v>
      </c>
      <c r="H47">
        <v>8.4657017311726008</v>
      </c>
      <c r="I47">
        <v>7.3038363474570929</v>
      </c>
      <c r="J47">
        <v>6.3370670831162732</v>
      </c>
      <c r="K47">
        <v>6.117328017531289</v>
      </c>
      <c r="L47">
        <v>5.8933637311190603</v>
      </c>
      <c r="M47">
        <v>7.1913236463406074</v>
      </c>
      <c r="N47">
        <v>6.8168155642148243</v>
      </c>
      <c r="O47">
        <v>7.9208224699988135</v>
      </c>
      <c r="P47">
        <v>9.2393340931593624</v>
      </c>
      <c r="Q47">
        <v>7.2048770014503845</v>
      </c>
      <c r="R47">
        <v>6.6366135882721293</v>
      </c>
    </row>
    <row r="48" spans="1:18" x14ac:dyDescent="0.2">
      <c r="A48" t="s">
        <v>2967</v>
      </c>
      <c r="B48" t="s">
        <v>1960</v>
      </c>
      <c r="C48">
        <v>10.044804518288167</v>
      </c>
      <c r="D48">
        <v>9.5781369834758028</v>
      </c>
      <c r="E48">
        <v>9.9044267485465145</v>
      </c>
      <c r="F48">
        <v>10.10931982501657</v>
      </c>
      <c r="G48">
        <v>9.5494918598118126</v>
      </c>
      <c r="H48">
        <v>9.8363960931530023</v>
      </c>
      <c r="I48">
        <v>9.3402399792841546</v>
      </c>
      <c r="J48">
        <v>9.4015901340224008</v>
      </c>
      <c r="K48">
        <v>10.293272608702047</v>
      </c>
      <c r="L48">
        <v>10.971653473904238</v>
      </c>
      <c r="M48">
        <v>10.604332893991197</v>
      </c>
      <c r="N48">
        <v>10.610722118060496</v>
      </c>
      <c r="O48">
        <v>10.327720063247268</v>
      </c>
      <c r="P48">
        <v>10.873244142436205</v>
      </c>
      <c r="Q48">
        <v>10.090725596936968</v>
      </c>
      <c r="R48">
        <v>10.22987963565552</v>
      </c>
    </row>
    <row r="49" spans="1:18" x14ac:dyDescent="0.2">
      <c r="A49" t="s">
        <v>2968</v>
      </c>
      <c r="B49" t="s">
        <v>2969</v>
      </c>
      <c r="C49">
        <v>11.817755529257918</v>
      </c>
      <c r="D49">
        <v>11.841481574233788</v>
      </c>
      <c r="E49">
        <v>12.793822331596539</v>
      </c>
      <c r="F49">
        <v>13.068274793887888</v>
      </c>
      <c r="G49">
        <v>12.752346093422849</v>
      </c>
      <c r="H49">
        <v>12.681899683939173</v>
      </c>
      <c r="I49">
        <v>12.246181912596008</v>
      </c>
      <c r="J49">
        <v>11.727611606746706</v>
      </c>
      <c r="K49">
        <v>12.393112212690147</v>
      </c>
      <c r="L49">
        <v>12.181954846773147</v>
      </c>
      <c r="M49">
        <v>12.968944859207156</v>
      </c>
      <c r="N49">
        <v>12.946156914128133</v>
      </c>
      <c r="O49">
        <v>13.28274140766203</v>
      </c>
      <c r="P49">
        <v>13.178093196652609</v>
      </c>
      <c r="Q49">
        <v>12.9754228472629</v>
      </c>
      <c r="R49">
        <v>12.765699154569708</v>
      </c>
    </row>
    <row r="50" spans="1:18" x14ac:dyDescent="0.2">
      <c r="A50" t="s">
        <v>2970</v>
      </c>
      <c r="B50" t="s">
        <v>2971</v>
      </c>
      <c r="C50">
        <v>12.605394321447109</v>
      </c>
      <c r="D50">
        <v>12.53818170840791</v>
      </c>
      <c r="E50">
        <v>14.009079884446015</v>
      </c>
      <c r="F50">
        <v>13.966063470555156</v>
      </c>
      <c r="G50">
        <v>13.709543617993603</v>
      </c>
      <c r="H50">
        <v>13.672628418608184</v>
      </c>
      <c r="I50">
        <v>13.469427222058343</v>
      </c>
      <c r="J50">
        <v>13.446418719814368</v>
      </c>
      <c r="K50">
        <v>12.505681458343757</v>
      </c>
      <c r="L50">
        <v>12.251647489798463</v>
      </c>
      <c r="M50">
        <v>13.674373429418964</v>
      </c>
      <c r="N50">
        <v>13.645146641778609</v>
      </c>
      <c r="O50">
        <v>13.998379322963649</v>
      </c>
      <c r="P50">
        <v>13.799308386533658</v>
      </c>
      <c r="Q50">
        <v>13.850548381249268</v>
      </c>
      <c r="R50">
        <v>13.888679745451014</v>
      </c>
    </row>
    <row r="51" spans="1:18" x14ac:dyDescent="0.2">
      <c r="A51" t="s">
        <v>165</v>
      </c>
      <c r="B51" t="s">
        <v>166</v>
      </c>
      <c r="C51">
        <v>11.174180754340748</v>
      </c>
      <c r="D51">
        <v>11.395694982732502</v>
      </c>
      <c r="E51">
        <v>10.128074813464332</v>
      </c>
      <c r="F51">
        <v>10.639598596008154</v>
      </c>
      <c r="G51">
        <v>9.7347850594986998</v>
      </c>
      <c r="H51">
        <v>9.8662461307980056</v>
      </c>
      <c r="I51">
        <v>9.9661733263057144</v>
      </c>
      <c r="J51">
        <v>9.3878612450467021</v>
      </c>
      <c r="K51">
        <v>11.714284728525355</v>
      </c>
      <c r="L51">
        <v>11.927074913070479</v>
      </c>
      <c r="M51">
        <v>10.012107480379697</v>
      </c>
      <c r="N51">
        <v>10.066938840355773</v>
      </c>
      <c r="O51">
        <v>9.1385756845448682</v>
      </c>
      <c r="P51">
        <v>9.1017995919449906</v>
      </c>
      <c r="Q51">
        <v>8.9351765297101142</v>
      </c>
      <c r="R51">
        <v>8.8889120203748906</v>
      </c>
    </row>
    <row r="52" spans="1:18" x14ac:dyDescent="0.2">
      <c r="A52" t="s">
        <v>2972</v>
      </c>
      <c r="B52" t="s">
        <v>2973</v>
      </c>
      <c r="C52">
        <v>14.069930477643751</v>
      </c>
      <c r="D52">
        <v>14.156783288309263</v>
      </c>
      <c r="E52">
        <v>13.702987469894893</v>
      </c>
      <c r="F52">
        <v>13.936446794274174</v>
      </c>
      <c r="G52">
        <v>13.407407839053272</v>
      </c>
      <c r="H52">
        <v>13.498278015919686</v>
      </c>
      <c r="I52">
        <v>13.183611994895637</v>
      </c>
      <c r="J52">
        <v>13.254621193863365</v>
      </c>
      <c r="K52">
        <v>14.309196151372475</v>
      </c>
      <c r="L52">
        <v>14.266912371271802</v>
      </c>
      <c r="M52">
        <v>13.630326518393829</v>
      </c>
      <c r="N52">
        <v>13.675371470532468</v>
      </c>
      <c r="O52">
        <v>13.387627073528849</v>
      </c>
      <c r="P52">
        <v>13.438829435628293</v>
      </c>
      <c r="Q52">
        <v>13.381795490014673</v>
      </c>
      <c r="R52">
        <v>13.261409806897431</v>
      </c>
    </row>
    <row r="53" spans="1:18" x14ac:dyDescent="0.2">
      <c r="A53" t="s">
        <v>2974</v>
      </c>
      <c r="B53" t="s">
        <v>2975</v>
      </c>
      <c r="C53">
        <v>12.322980570890072</v>
      </c>
      <c r="D53">
        <v>12.359344315762812</v>
      </c>
      <c r="E53">
        <v>11.860248329362932</v>
      </c>
      <c r="F53">
        <v>12.387459910007465</v>
      </c>
      <c r="G53">
        <v>11.371818022497983</v>
      </c>
      <c r="H53">
        <v>11.291432625728026</v>
      </c>
      <c r="I53">
        <v>10.913037604085845</v>
      </c>
      <c r="J53">
        <v>10.938551704764082</v>
      </c>
      <c r="K53">
        <v>11.519695838939732</v>
      </c>
      <c r="L53">
        <v>11.935651674440683</v>
      </c>
      <c r="M53">
        <v>11.921831750388614</v>
      </c>
      <c r="N53">
        <v>11.666701459418732</v>
      </c>
      <c r="O53">
        <v>10.541632466388281</v>
      </c>
      <c r="P53">
        <v>10.637350700511952</v>
      </c>
      <c r="Q53">
        <v>9.347095458298746</v>
      </c>
      <c r="R53">
        <v>8.7976337783805665</v>
      </c>
    </row>
    <row r="54" spans="1:18" x14ac:dyDescent="0.2">
      <c r="A54" t="s">
        <v>2976</v>
      </c>
      <c r="B54" t="s">
        <v>158</v>
      </c>
      <c r="C54">
        <v>8.2415586488297219</v>
      </c>
      <c r="D54">
        <v>8.1706386825276773</v>
      </c>
      <c r="E54">
        <v>9.5965657603108419</v>
      </c>
      <c r="F54">
        <v>8.8798950045746263</v>
      </c>
      <c r="G54">
        <v>9.7295814155726372</v>
      </c>
      <c r="H54">
        <v>9.3825423710851954</v>
      </c>
      <c r="I54">
        <v>8.9143777416134569</v>
      </c>
      <c r="J54">
        <v>8.8573456503943131</v>
      </c>
      <c r="K54">
        <v>9.5572425298299404</v>
      </c>
      <c r="L54">
        <v>8.5985436770883474</v>
      </c>
      <c r="M54">
        <v>8.272191644850702</v>
      </c>
      <c r="N54">
        <v>8.3909063976515608</v>
      </c>
      <c r="O54">
        <v>8.2125752219243342</v>
      </c>
      <c r="P54">
        <v>9.1849540280557793</v>
      </c>
      <c r="Q54">
        <v>9.863878641864412</v>
      </c>
      <c r="R54">
        <v>9.3574198622443774</v>
      </c>
    </row>
    <row r="55" spans="1:18" x14ac:dyDescent="0.2">
      <c r="A55" t="s">
        <v>2977</v>
      </c>
      <c r="B55" t="s">
        <v>2622</v>
      </c>
      <c r="C55">
        <v>10.973474694619789</v>
      </c>
      <c r="D55">
        <v>10.972551622544325</v>
      </c>
      <c r="E55">
        <v>11.813599069264512</v>
      </c>
      <c r="F55">
        <v>11.903592417158146</v>
      </c>
      <c r="G55">
        <v>11.947145278528318</v>
      </c>
      <c r="H55">
        <v>11.796297513850405</v>
      </c>
      <c r="I55">
        <v>11.279579503015343</v>
      </c>
      <c r="J55">
        <v>10.789283232569971</v>
      </c>
      <c r="K55">
        <v>12.233715099858562</v>
      </c>
      <c r="L55">
        <v>10.58414767942026</v>
      </c>
      <c r="M55">
        <v>10.388299059640465</v>
      </c>
      <c r="N55">
        <v>9.8929219451874619</v>
      </c>
      <c r="O55">
        <v>11.544376605920752</v>
      </c>
      <c r="P55">
        <v>12.275986206399404</v>
      </c>
      <c r="Q55">
        <v>11.513137238550337</v>
      </c>
      <c r="R55">
        <v>11.324982017762609</v>
      </c>
    </row>
    <row r="56" spans="1:18" x14ac:dyDescent="0.2">
      <c r="A56" t="s">
        <v>2978</v>
      </c>
      <c r="B56" t="s">
        <v>1968</v>
      </c>
      <c r="C56">
        <v>11.19102520005613</v>
      </c>
      <c r="D56">
        <v>11.058438272072779</v>
      </c>
      <c r="E56">
        <v>9.3662162332986707</v>
      </c>
      <c r="F56">
        <v>9.219210956040321</v>
      </c>
      <c r="G56">
        <v>8.0403480923487685</v>
      </c>
      <c r="H56">
        <v>7.9079488583706405</v>
      </c>
      <c r="I56">
        <v>8.9420926789907771</v>
      </c>
      <c r="J56">
        <v>9.116856748197824</v>
      </c>
      <c r="K56">
        <v>11.091891388570092</v>
      </c>
      <c r="L56">
        <v>10.819742465798171</v>
      </c>
      <c r="M56">
        <v>10.00774589741498</v>
      </c>
      <c r="N56">
        <v>9.2993831403454621</v>
      </c>
      <c r="O56">
        <v>8.350274892211802</v>
      </c>
      <c r="P56">
        <v>7.967386458482042</v>
      </c>
      <c r="Q56">
        <v>8.890073850969145</v>
      </c>
      <c r="R56">
        <v>8.9258000828250701</v>
      </c>
    </row>
    <row r="57" spans="1:18" x14ac:dyDescent="0.2">
      <c r="A57" t="s">
        <v>2979</v>
      </c>
      <c r="B57" t="s">
        <v>2980</v>
      </c>
      <c r="C57">
        <v>12.745515715188544</v>
      </c>
      <c r="D57">
        <v>12.786067475985652</v>
      </c>
      <c r="E57">
        <v>13.340193521640563</v>
      </c>
      <c r="F57">
        <v>13.208799391237653</v>
      </c>
      <c r="G57">
        <v>13.300831252963036</v>
      </c>
      <c r="H57">
        <v>13.468567454711042</v>
      </c>
      <c r="I57">
        <v>12.607325527977432</v>
      </c>
      <c r="J57">
        <v>12.672290132750661</v>
      </c>
      <c r="K57">
        <v>12.954225145636604</v>
      </c>
      <c r="L57">
        <v>13.040207372859003</v>
      </c>
      <c r="M57">
        <v>12.711732398982344</v>
      </c>
      <c r="N57">
        <v>12.808670796588993</v>
      </c>
      <c r="O57">
        <v>13.223965501379418</v>
      </c>
      <c r="P57">
        <v>13.508410079825714</v>
      </c>
      <c r="Q57">
        <v>13.464899932655205</v>
      </c>
      <c r="R57">
        <v>13.273865430499093</v>
      </c>
    </row>
    <row r="58" spans="1:18" x14ac:dyDescent="0.2">
      <c r="A58" t="s">
        <v>2981</v>
      </c>
      <c r="B58" t="s">
        <v>2982</v>
      </c>
      <c r="C58">
        <v>10.33368458148537</v>
      </c>
      <c r="D58">
        <v>9.8664992173702313</v>
      </c>
      <c r="E58">
        <v>11.10576510962305</v>
      </c>
      <c r="F58">
        <v>10.681066277738671</v>
      </c>
      <c r="G58">
        <v>10.612213493286108</v>
      </c>
      <c r="H58">
        <v>11.024759442213968</v>
      </c>
      <c r="I58">
        <v>9.1109185222700315</v>
      </c>
      <c r="J58">
        <v>8.6775994247482018</v>
      </c>
      <c r="K58">
        <v>10.93866086914953</v>
      </c>
      <c r="L58">
        <v>10.294904812188276</v>
      </c>
      <c r="M58">
        <v>10.335296328428747</v>
      </c>
      <c r="N58">
        <v>10.689119786079997</v>
      </c>
      <c r="O58">
        <v>10.302030883282741</v>
      </c>
      <c r="P58">
        <v>11.357335606117744</v>
      </c>
      <c r="Q58">
        <v>10.528023642526602</v>
      </c>
      <c r="R58">
        <v>9.9810139380244802</v>
      </c>
    </row>
    <row r="59" spans="1:18" x14ac:dyDescent="0.2">
      <c r="A59" t="s">
        <v>2983</v>
      </c>
      <c r="B59" t="s">
        <v>2984</v>
      </c>
      <c r="C59">
        <v>12.847281223830024</v>
      </c>
      <c r="D59">
        <v>12.85504760076622</v>
      </c>
      <c r="E59">
        <v>12.623573936269466</v>
      </c>
      <c r="F59">
        <v>12.351314015553356</v>
      </c>
      <c r="G59">
        <v>12.505492082855801</v>
      </c>
      <c r="H59">
        <v>12.6935043876567</v>
      </c>
      <c r="I59">
        <v>12.394662264688323</v>
      </c>
      <c r="J59">
        <v>12.428134678867025</v>
      </c>
      <c r="K59">
        <v>12.794353371100634</v>
      </c>
      <c r="L59">
        <v>12.644110273279843</v>
      </c>
      <c r="M59">
        <v>13.062129015449685</v>
      </c>
      <c r="N59">
        <v>12.993892099619186</v>
      </c>
      <c r="O59">
        <v>13.106754199866444</v>
      </c>
      <c r="P59">
        <v>12.928058366212765</v>
      </c>
      <c r="Q59">
        <v>12.644580712600574</v>
      </c>
      <c r="R59">
        <v>12.586095113060528</v>
      </c>
    </row>
    <row r="60" spans="1:18" x14ac:dyDescent="0.2">
      <c r="A60" t="s">
        <v>2985</v>
      </c>
      <c r="B60" t="s">
        <v>2986</v>
      </c>
      <c r="C60">
        <v>6.281648072336985</v>
      </c>
      <c r="D60">
        <v>6.6785715600055555</v>
      </c>
      <c r="E60">
        <v>10.380674442809855</v>
      </c>
      <c r="F60">
        <v>10.353542986563875</v>
      </c>
      <c r="G60">
        <v>11.119639854529412</v>
      </c>
      <c r="H60">
        <v>11.09565932911886</v>
      </c>
      <c r="I60">
        <v>12.289951875490081</v>
      </c>
      <c r="J60">
        <v>12.09385848029663</v>
      </c>
      <c r="K60">
        <v>7.6271484471440099</v>
      </c>
      <c r="L60">
        <v>7.2578925676500932</v>
      </c>
      <c r="M60">
        <v>10.824585589223803</v>
      </c>
      <c r="N60">
        <v>10.247804420283105</v>
      </c>
      <c r="O60">
        <v>11.164792606673799</v>
      </c>
      <c r="P60">
        <v>11.168917340732881</v>
      </c>
      <c r="Q60">
        <v>11.677449864967246</v>
      </c>
      <c r="R60">
        <v>12.064678133627355</v>
      </c>
    </row>
    <row r="61" spans="1:18" x14ac:dyDescent="0.2">
      <c r="A61" t="s">
        <v>2987</v>
      </c>
      <c r="B61" t="s">
        <v>2988</v>
      </c>
      <c r="C61">
        <v>10.632026246735803</v>
      </c>
      <c r="D61">
        <v>10.891153361455652</v>
      </c>
      <c r="E61">
        <v>10.48073598444658</v>
      </c>
      <c r="F61">
        <v>10.278988635158965</v>
      </c>
      <c r="G61">
        <v>10.314203345992778</v>
      </c>
      <c r="H61">
        <v>10.344067163819938</v>
      </c>
      <c r="I61">
        <v>10.372411351728857</v>
      </c>
      <c r="J61">
        <v>10.608543969208506</v>
      </c>
      <c r="K61">
        <v>10.770622963314722</v>
      </c>
      <c r="L61">
        <v>10.603129775952366</v>
      </c>
      <c r="M61">
        <v>9.7236932023309084</v>
      </c>
      <c r="N61">
        <v>9.4505921621119864</v>
      </c>
      <c r="O61">
        <v>10.012490834324645</v>
      </c>
      <c r="P61">
        <v>9.9277025626320317</v>
      </c>
      <c r="Q61">
        <v>10.314608895756196</v>
      </c>
      <c r="R61">
        <v>10.112754937454731</v>
      </c>
    </row>
    <row r="62" spans="1:18" x14ac:dyDescent="0.2">
      <c r="A62" t="s">
        <v>2989</v>
      </c>
      <c r="B62" t="s">
        <v>170</v>
      </c>
      <c r="C62">
        <v>9.5436952857556676</v>
      </c>
      <c r="D62">
        <v>9.6545682760252323</v>
      </c>
      <c r="E62">
        <v>11.043028820678463</v>
      </c>
      <c r="F62">
        <v>10.616095890421811</v>
      </c>
      <c r="G62">
        <v>10.81573865251557</v>
      </c>
      <c r="H62">
        <v>11.574487289307276</v>
      </c>
      <c r="I62">
        <v>7.554495283781808</v>
      </c>
      <c r="J62">
        <v>7.328976900885003</v>
      </c>
      <c r="K62">
        <v>11.050160712636513</v>
      </c>
      <c r="L62">
        <v>9.9348463771772177</v>
      </c>
      <c r="M62">
        <v>10.077863443991808</v>
      </c>
      <c r="N62">
        <v>9.767338095684778</v>
      </c>
      <c r="O62">
        <v>11.171903931137393</v>
      </c>
      <c r="P62">
        <v>11.630253733478769</v>
      </c>
      <c r="Q62">
        <v>9.7388119227379075</v>
      </c>
      <c r="R62">
        <v>9.1703745225267355</v>
      </c>
    </row>
    <row r="63" spans="1:18" x14ac:dyDescent="0.2">
      <c r="A63" t="s">
        <v>2990</v>
      </c>
      <c r="B63" t="s">
        <v>127</v>
      </c>
      <c r="C63">
        <v>9.7804346956251091</v>
      </c>
      <c r="D63">
        <v>9.9216516667787857</v>
      </c>
      <c r="E63">
        <v>10.199028338368386</v>
      </c>
      <c r="F63">
        <v>10.182110877418877</v>
      </c>
      <c r="G63">
        <v>9.0881819903944443</v>
      </c>
      <c r="H63">
        <v>8.9500636968280975</v>
      </c>
      <c r="I63">
        <v>8.8342363115484996</v>
      </c>
      <c r="J63">
        <v>8.728664703669768</v>
      </c>
      <c r="K63">
        <v>9.2744700638313287</v>
      </c>
      <c r="L63">
        <v>9.5923270028380259</v>
      </c>
      <c r="M63">
        <v>9.3418920133235748</v>
      </c>
      <c r="N63">
        <v>9.3131765250853178</v>
      </c>
      <c r="O63">
        <v>7.6492941228907334</v>
      </c>
      <c r="P63">
        <v>7.4071575070341282</v>
      </c>
      <c r="Q63">
        <v>7.2233035827787875</v>
      </c>
      <c r="R63">
        <v>7.5627896023774221</v>
      </c>
    </row>
    <row r="64" spans="1:18" x14ac:dyDescent="0.2">
      <c r="A64" t="s">
        <v>2991</v>
      </c>
      <c r="B64" t="s">
        <v>2988</v>
      </c>
      <c r="C64">
        <v>10.218958493690389</v>
      </c>
      <c r="D64">
        <v>9.7743045049384545</v>
      </c>
      <c r="E64">
        <v>11.887585303818037</v>
      </c>
      <c r="F64">
        <v>11.763984244789121</v>
      </c>
      <c r="G64">
        <v>11.230422565209231</v>
      </c>
      <c r="H64">
        <v>11.463130285934058</v>
      </c>
      <c r="I64">
        <v>10.532373709562531</v>
      </c>
      <c r="J64">
        <v>10.537345103711571</v>
      </c>
      <c r="K64">
        <v>10.443888810078478</v>
      </c>
      <c r="L64">
        <v>9.805384212062469</v>
      </c>
      <c r="M64">
        <v>11.309962674253056</v>
      </c>
      <c r="N64">
        <v>11.209116400353457</v>
      </c>
      <c r="O64">
        <v>9.7312551129682365</v>
      </c>
      <c r="P64">
        <v>10.114067504711237</v>
      </c>
      <c r="Q64">
        <v>11.559077712519615</v>
      </c>
      <c r="R64">
        <v>10.229602700504719</v>
      </c>
    </row>
    <row r="65" spans="1:18" x14ac:dyDescent="0.2">
      <c r="A65" t="s">
        <v>2992</v>
      </c>
      <c r="B65" t="s">
        <v>2993</v>
      </c>
      <c r="C65">
        <v>9.9415106325952607</v>
      </c>
      <c r="D65">
        <v>10.044158617021546</v>
      </c>
      <c r="E65">
        <v>12.405661437387836</v>
      </c>
      <c r="F65">
        <v>12.272100793718044</v>
      </c>
      <c r="G65">
        <v>12.076743383126194</v>
      </c>
      <c r="H65">
        <v>12.233591839664518</v>
      </c>
      <c r="I65">
        <v>11.523425043114058</v>
      </c>
      <c r="J65">
        <v>11.564081858064142</v>
      </c>
      <c r="K65">
        <v>10.323117486168123</v>
      </c>
      <c r="L65">
        <v>10.001756775735235</v>
      </c>
      <c r="M65">
        <v>11.634632400498107</v>
      </c>
      <c r="N65">
        <v>11.660596995004369</v>
      </c>
      <c r="O65">
        <v>12.185770233823646</v>
      </c>
      <c r="P65">
        <v>12.453775735820484</v>
      </c>
      <c r="Q65">
        <v>12.198821157412768</v>
      </c>
      <c r="R65">
        <v>12.068417344590749</v>
      </c>
    </row>
    <row r="66" spans="1:18" x14ac:dyDescent="0.2">
      <c r="A66" t="s">
        <v>2994</v>
      </c>
      <c r="B66" t="s">
        <v>2995</v>
      </c>
      <c r="C66">
        <v>6.3325765151541633</v>
      </c>
      <c r="D66">
        <v>6.5312090950945203</v>
      </c>
      <c r="E66">
        <v>6.2573241676218245</v>
      </c>
      <c r="F66">
        <v>5.9919894268763487</v>
      </c>
      <c r="G66">
        <v>6.0833642240390136</v>
      </c>
      <c r="H66">
        <v>6.0318371388745717</v>
      </c>
      <c r="I66">
        <v>6.4014051904261082</v>
      </c>
      <c r="J66">
        <v>6.54012239349436</v>
      </c>
      <c r="K66">
        <v>7.64925091857575</v>
      </c>
      <c r="L66">
        <v>7.0106797274081663</v>
      </c>
      <c r="M66">
        <v>6.5917915334963775</v>
      </c>
      <c r="N66">
        <v>6.7599829491807286</v>
      </c>
      <c r="O66">
        <v>6.0773716953981918</v>
      </c>
      <c r="P66">
        <v>6.1580923921397064</v>
      </c>
      <c r="Q66">
        <v>7.2492459002301581</v>
      </c>
      <c r="R66">
        <v>7.0115755446091121</v>
      </c>
    </row>
    <row r="67" spans="1:18" x14ac:dyDescent="0.2">
      <c r="A67" t="s">
        <v>2996</v>
      </c>
      <c r="B67" t="s">
        <v>2997</v>
      </c>
      <c r="C67">
        <v>11.79974901179275</v>
      </c>
      <c r="D67">
        <v>11.926022854180223</v>
      </c>
      <c r="E67">
        <v>12.453188519346446</v>
      </c>
      <c r="F67">
        <v>12.184379204066891</v>
      </c>
      <c r="G67">
        <v>12.272238741387971</v>
      </c>
      <c r="H67">
        <v>12.344311410606755</v>
      </c>
      <c r="I67">
        <v>12.889044675331723</v>
      </c>
      <c r="J67">
        <v>13.02410532527791</v>
      </c>
      <c r="K67">
        <v>11.863409530600331</v>
      </c>
      <c r="L67">
        <v>11.752855522527085</v>
      </c>
      <c r="M67">
        <v>12.185309759481177</v>
      </c>
      <c r="N67">
        <v>12.015113472568961</v>
      </c>
      <c r="O67">
        <v>12.459537168430217</v>
      </c>
      <c r="P67">
        <v>12.320761304759962</v>
      </c>
      <c r="Q67">
        <v>13.004487940793084</v>
      </c>
      <c r="R67">
        <v>12.946923132183954</v>
      </c>
    </row>
    <row r="68" spans="1:18" x14ac:dyDescent="0.2">
      <c r="A68" t="s">
        <v>2998</v>
      </c>
      <c r="B68" t="s">
        <v>2999</v>
      </c>
      <c r="C68">
        <v>11.473426444011716</v>
      </c>
      <c r="D68">
        <v>12.144527945606702</v>
      </c>
      <c r="E68">
        <v>10.892319204759682</v>
      </c>
      <c r="F68">
        <v>11.380672337621673</v>
      </c>
      <c r="G68">
        <v>11.417113605756038</v>
      </c>
      <c r="H68">
        <v>11.643041057361375</v>
      </c>
      <c r="I68">
        <v>11.832901444149947</v>
      </c>
      <c r="J68">
        <v>11.963003076657088</v>
      </c>
      <c r="K68">
        <v>11.408638293072114</v>
      </c>
      <c r="L68">
        <v>11.898520889150364</v>
      </c>
      <c r="M68">
        <v>10.882537280498445</v>
      </c>
      <c r="N68">
        <v>10.884854587292926</v>
      </c>
      <c r="O68">
        <v>12.011941477460255</v>
      </c>
      <c r="P68">
        <v>12.145966033739681</v>
      </c>
      <c r="Q68">
        <v>13.007203105404281</v>
      </c>
      <c r="R68">
        <v>13.070684414402663</v>
      </c>
    </row>
    <row r="69" spans="1:18" x14ac:dyDescent="0.2">
      <c r="A69" t="s">
        <v>3000</v>
      </c>
      <c r="B69" t="s">
        <v>205</v>
      </c>
      <c r="C69">
        <v>9.5100032632107201</v>
      </c>
      <c r="D69">
        <v>9.6793340953197013</v>
      </c>
      <c r="E69">
        <v>10.045010078791465</v>
      </c>
      <c r="F69">
        <v>11.074412310830439</v>
      </c>
      <c r="G69">
        <v>10.073285219306412</v>
      </c>
      <c r="H69">
        <v>9.97295517473618</v>
      </c>
      <c r="I69">
        <v>9.4503852021826784</v>
      </c>
      <c r="J69">
        <v>10.351706499700224</v>
      </c>
      <c r="K69">
        <v>8.8746350293529712</v>
      </c>
      <c r="L69">
        <v>9.682560066820411</v>
      </c>
      <c r="M69">
        <v>9.978315642310541</v>
      </c>
      <c r="N69">
        <v>9.5061183943022787</v>
      </c>
      <c r="O69">
        <v>8.5930607067057903</v>
      </c>
      <c r="P69">
        <v>8.4300273616589436</v>
      </c>
      <c r="Q69">
        <v>8.2186762531827764</v>
      </c>
      <c r="R69">
        <v>8.0748167992123996</v>
      </c>
    </row>
    <row r="70" spans="1:18" x14ac:dyDescent="0.2">
      <c r="A70" t="s">
        <v>31</v>
      </c>
      <c r="B70" t="s">
        <v>32</v>
      </c>
      <c r="C70">
        <v>11.86419148937585</v>
      </c>
      <c r="D70">
        <v>11.838473608236649</v>
      </c>
      <c r="E70">
        <v>12.983826658700815</v>
      </c>
      <c r="F70">
        <v>12.541414069878348</v>
      </c>
      <c r="G70">
        <v>13.675245378724403</v>
      </c>
      <c r="H70">
        <v>13.260189212020684</v>
      </c>
      <c r="I70">
        <v>12.772401423019046</v>
      </c>
      <c r="J70">
        <v>12.563520920210076</v>
      </c>
      <c r="K70">
        <v>12.33071555328493</v>
      </c>
      <c r="L70">
        <v>11.348817575536144</v>
      </c>
      <c r="M70">
        <v>12.285830251991163</v>
      </c>
      <c r="N70">
        <v>12.175718667774058</v>
      </c>
      <c r="O70">
        <v>13.272062052073087</v>
      </c>
      <c r="P70">
        <v>13.578654531328405</v>
      </c>
      <c r="Q70">
        <v>12.994621989464912</v>
      </c>
      <c r="R70">
        <v>12.880623694586509</v>
      </c>
    </row>
    <row r="71" spans="1:18" x14ac:dyDescent="0.2">
      <c r="A71" t="s">
        <v>3001</v>
      </c>
      <c r="B71" t="s">
        <v>1968</v>
      </c>
      <c r="C71">
        <v>11.737461512347386</v>
      </c>
      <c r="D71">
        <v>11.73174182621293</v>
      </c>
      <c r="E71">
        <v>12.380895778293507</v>
      </c>
      <c r="F71">
        <v>12.140372234743396</v>
      </c>
      <c r="G71">
        <v>11.973329750825195</v>
      </c>
      <c r="H71">
        <v>11.974867168552608</v>
      </c>
      <c r="I71">
        <v>10.693514729883111</v>
      </c>
      <c r="J71">
        <v>10.562411430136649</v>
      </c>
      <c r="K71">
        <v>12.450423808081021</v>
      </c>
      <c r="L71">
        <v>11.968075461501508</v>
      </c>
      <c r="M71">
        <v>11.57323701848145</v>
      </c>
      <c r="N71">
        <v>11.371273759270172</v>
      </c>
      <c r="O71">
        <v>12.033418782275817</v>
      </c>
      <c r="P71">
        <v>11.821715511001727</v>
      </c>
      <c r="Q71">
        <v>11.096358421796753</v>
      </c>
      <c r="R71">
        <v>10.564611580878063</v>
      </c>
    </row>
    <row r="72" spans="1:18" x14ac:dyDescent="0.2">
      <c r="A72" t="s">
        <v>3002</v>
      </c>
      <c r="B72" t="s">
        <v>160</v>
      </c>
      <c r="C72">
        <v>10.025806130458683</v>
      </c>
      <c r="D72">
        <v>10.112409995266669</v>
      </c>
      <c r="E72">
        <v>12.092103175351008</v>
      </c>
      <c r="F72">
        <v>11.685587770032347</v>
      </c>
      <c r="G72">
        <v>11.641200891333336</v>
      </c>
      <c r="H72">
        <v>11.213176570802046</v>
      </c>
      <c r="I72">
        <v>10.51090340978064</v>
      </c>
      <c r="J72">
        <v>10.257906843785127</v>
      </c>
      <c r="K72">
        <v>11.334067575191852</v>
      </c>
      <c r="L72">
        <v>10.610445623374302</v>
      </c>
      <c r="M72">
        <v>10.837781427402353</v>
      </c>
      <c r="N72">
        <v>10.479986124378716</v>
      </c>
      <c r="O72">
        <v>10.993640240527176</v>
      </c>
      <c r="P72">
        <v>11.581650989111628</v>
      </c>
      <c r="Q72">
        <v>11.46260127063308</v>
      </c>
      <c r="R72">
        <v>11.072509857105288</v>
      </c>
    </row>
    <row r="73" spans="1:18" x14ac:dyDescent="0.2">
      <c r="A73" t="s">
        <v>3003</v>
      </c>
      <c r="B73" t="s">
        <v>98</v>
      </c>
      <c r="C73">
        <v>12.407216468844609</v>
      </c>
      <c r="D73">
        <v>12.397942539765751</v>
      </c>
      <c r="E73">
        <v>13.831323515725472</v>
      </c>
      <c r="F73">
        <v>13.547002908509342</v>
      </c>
      <c r="G73">
        <v>14.307292878503739</v>
      </c>
      <c r="H73">
        <v>14.462445549547738</v>
      </c>
      <c r="I73">
        <v>13.708792611032083</v>
      </c>
      <c r="J73">
        <v>13.689881920459149</v>
      </c>
      <c r="K73">
        <v>13.314401872612402</v>
      </c>
      <c r="L73">
        <v>12.701163273434068</v>
      </c>
      <c r="M73">
        <v>12.780433177706547</v>
      </c>
      <c r="N73">
        <v>12.996054130167218</v>
      </c>
      <c r="O73">
        <v>14.534505207131872</v>
      </c>
      <c r="P73">
        <v>14.619745126422425</v>
      </c>
      <c r="Q73">
        <v>14.446701053951214</v>
      </c>
      <c r="R73">
        <v>14.444725904476622</v>
      </c>
    </row>
    <row r="74" spans="1:18" x14ac:dyDescent="0.2">
      <c r="A74" t="s">
        <v>3004</v>
      </c>
      <c r="B74" t="s">
        <v>3005</v>
      </c>
      <c r="C74">
        <v>11.34731021748199</v>
      </c>
      <c r="D74">
        <v>11.887998819079527</v>
      </c>
      <c r="E74">
        <v>9.3883713901081638</v>
      </c>
      <c r="F74">
        <v>9.7967507752917911</v>
      </c>
      <c r="G74">
        <v>10.1661900260737</v>
      </c>
      <c r="H74">
        <v>10.335999601956978</v>
      </c>
      <c r="I74">
        <v>11.461220523591734</v>
      </c>
      <c r="J74">
        <v>11.283590996535494</v>
      </c>
      <c r="K74">
        <v>11.385705504012542</v>
      </c>
      <c r="L74">
        <v>12.143672543177424</v>
      </c>
      <c r="M74">
        <v>10.181786058381775</v>
      </c>
      <c r="N74">
        <v>9.5946927032632026</v>
      </c>
      <c r="O74">
        <v>10.717167851006403</v>
      </c>
      <c r="P74">
        <v>10.509169265325738</v>
      </c>
      <c r="Q74">
        <v>10.78615582815724</v>
      </c>
      <c r="R74">
        <v>11.232556127033758</v>
      </c>
    </row>
    <row r="75" spans="1:18" x14ac:dyDescent="0.2">
      <c r="A75" t="s">
        <v>3006</v>
      </c>
      <c r="B75" t="s">
        <v>200</v>
      </c>
      <c r="C75">
        <v>8.5706305857467022</v>
      </c>
      <c r="D75">
        <v>8.9195985833719149</v>
      </c>
      <c r="E75">
        <v>9.8706948197059958</v>
      </c>
      <c r="F75">
        <v>9.9563368587274734</v>
      </c>
      <c r="G75">
        <v>6.3715233331925658</v>
      </c>
      <c r="H75">
        <v>6.4765388837248814</v>
      </c>
      <c r="I75">
        <v>7.139838043243139</v>
      </c>
      <c r="J75">
        <v>7.3254059682833059</v>
      </c>
      <c r="K75">
        <v>8.9002400611211225</v>
      </c>
      <c r="L75">
        <v>9.3571460279883034</v>
      </c>
      <c r="M75">
        <v>11.427706091111517</v>
      </c>
      <c r="N75">
        <v>11.326721131558314</v>
      </c>
      <c r="O75">
        <v>9.1322716012366083</v>
      </c>
      <c r="P75">
        <v>8.1180053756423014</v>
      </c>
      <c r="Q75">
        <v>7.5305359365232372</v>
      </c>
      <c r="R75">
        <v>7.9733890422827374</v>
      </c>
    </row>
    <row r="76" spans="1:18" x14ac:dyDescent="0.2">
      <c r="A76" t="s">
        <v>197</v>
      </c>
      <c r="B76" t="s">
        <v>2041</v>
      </c>
      <c r="C76">
        <v>10.076319329150579</v>
      </c>
      <c r="D76">
        <v>10.565673592768897</v>
      </c>
      <c r="E76">
        <v>8.8417084452067556</v>
      </c>
      <c r="F76">
        <v>10.50841062096352</v>
      </c>
      <c r="G76">
        <v>9.6760431275258814</v>
      </c>
      <c r="H76">
        <v>10.096559854500111</v>
      </c>
      <c r="I76">
        <v>9.3545253342393693</v>
      </c>
      <c r="J76">
        <v>10.062933932237442</v>
      </c>
      <c r="K76">
        <v>8.7843986090673756</v>
      </c>
      <c r="L76">
        <v>9.9742152132357944</v>
      </c>
      <c r="M76">
        <v>7.3665272645551623</v>
      </c>
      <c r="N76">
        <v>8.8828013242033972</v>
      </c>
      <c r="O76">
        <v>7.1462202950496705</v>
      </c>
      <c r="P76">
        <v>7.2263995873495181</v>
      </c>
      <c r="Q76">
        <v>6.0903993450952649</v>
      </c>
      <c r="R76">
        <v>6.3553060668988914</v>
      </c>
    </row>
    <row r="77" spans="1:18" x14ac:dyDescent="0.2">
      <c r="A77" t="s">
        <v>3007</v>
      </c>
      <c r="B77" t="s">
        <v>2842</v>
      </c>
      <c r="C77">
        <v>9.4219780608917603</v>
      </c>
      <c r="D77">
        <v>9.5304715905398041</v>
      </c>
      <c r="E77">
        <v>9.8128464445066097</v>
      </c>
      <c r="F77">
        <v>9.1574753416254815</v>
      </c>
      <c r="G77">
        <v>8.8707244318290552</v>
      </c>
      <c r="H77">
        <v>8.7339682511958259</v>
      </c>
      <c r="I77">
        <v>8.3144530799620853</v>
      </c>
      <c r="J77">
        <v>8.0807803170236472</v>
      </c>
      <c r="K77">
        <v>10.36730474338672</v>
      </c>
      <c r="L77">
        <v>9.7520479734297485</v>
      </c>
      <c r="M77">
        <v>9.0810378994356267</v>
      </c>
      <c r="N77">
        <v>8.231150770544609</v>
      </c>
      <c r="O77">
        <v>8.2836302649793172</v>
      </c>
      <c r="P77">
        <v>8.7111234479324526</v>
      </c>
      <c r="Q77">
        <v>8.7813350977263145</v>
      </c>
      <c r="R77">
        <v>8.0351851859853074</v>
      </c>
    </row>
    <row r="78" spans="1:18" x14ac:dyDescent="0.2">
      <c r="A78" t="s">
        <v>3008</v>
      </c>
      <c r="B78" t="s">
        <v>3009</v>
      </c>
      <c r="C78">
        <v>13.618164541962694</v>
      </c>
      <c r="D78">
        <v>13.86962182168768</v>
      </c>
      <c r="E78">
        <v>13.133181453155757</v>
      </c>
      <c r="F78">
        <v>13.449351316987682</v>
      </c>
      <c r="G78">
        <v>13.006407440196059</v>
      </c>
      <c r="H78">
        <v>13.287318915087452</v>
      </c>
      <c r="I78">
        <v>12.759204847894111</v>
      </c>
      <c r="J78">
        <v>12.599723997233282</v>
      </c>
      <c r="K78">
        <v>13.579641543490132</v>
      </c>
      <c r="L78">
        <v>13.807262175694683</v>
      </c>
      <c r="M78">
        <v>13.06779492035106</v>
      </c>
      <c r="N78">
        <v>13.057979083895475</v>
      </c>
      <c r="O78">
        <v>12.620364254021743</v>
      </c>
      <c r="P78">
        <v>12.64377918438492</v>
      </c>
      <c r="Q78">
        <v>12.111796877938964</v>
      </c>
      <c r="R78">
        <v>11.854483903005793</v>
      </c>
    </row>
    <row r="79" spans="1:18" x14ac:dyDescent="0.2">
      <c r="A79" t="s">
        <v>3010</v>
      </c>
      <c r="B79" t="s">
        <v>3011</v>
      </c>
      <c r="C79">
        <v>12.43118301102559</v>
      </c>
      <c r="D79">
        <v>12.119283963587938</v>
      </c>
      <c r="E79">
        <v>13.151657286231005</v>
      </c>
      <c r="F79">
        <v>12.747766524784168</v>
      </c>
      <c r="G79">
        <v>13.437299958514179</v>
      </c>
      <c r="H79">
        <v>13.370295439296207</v>
      </c>
      <c r="I79">
        <v>12.352128244303573</v>
      </c>
      <c r="J79">
        <v>12.290763929666612</v>
      </c>
      <c r="K79">
        <v>12.518729725738751</v>
      </c>
      <c r="L79">
        <v>11.910917682859568</v>
      </c>
      <c r="M79">
        <v>12.142936378162949</v>
      </c>
      <c r="N79">
        <v>11.943102684788855</v>
      </c>
      <c r="O79">
        <v>12.86164098531132</v>
      </c>
      <c r="P79">
        <v>13.201558164386832</v>
      </c>
      <c r="Q79">
        <v>12.617750425193355</v>
      </c>
      <c r="R79">
        <v>12.360254049719684</v>
      </c>
    </row>
    <row r="80" spans="1:18" x14ac:dyDescent="0.2">
      <c r="A80" t="s">
        <v>3012</v>
      </c>
      <c r="B80" t="s">
        <v>127</v>
      </c>
      <c r="C80">
        <v>6.738018674821074</v>
      </c>
      <c r="D80">
        <v>6.4360426922362999</v>
      </c>
      <c r="E80">
        <v>8.2309226541437841</v>
      </c>
      <c r="F80">
        <v>7.491448644830613</v>
      </c>
      <c r="G80">
        <v>9.3780156440428524</v>
      </c>
      <c r="H80">
        <v>9.143103010017418</v>
      </c>
      <c r="I80">
        <v>8.857013942981304</v>
      </c>
      <c r="J80">
        <v>8.7559597839020764</v>
      </c>
      <c r="K80">
        <v>7.0108927519650477</v>
      </c>
      <c r="L80">
        <v>6.4421378960568996</v>
      </c>
      <c r="M80">
        <v>6.4894143314496446</v>
      </c>
      <c r="N80">
        <v>6.412210501504652</v>
      </c>
      <c r="O80">
        <v>10.406547955484266</v>
      </c>
      <c r="P80">
        <v>9.2613376035626498</v>
      </c>
      <c r="Q80">
        <v>9.7930003412561692</v>
      </c>
      <c r="R80">
        <v>10.004344745015159</v>
      </c>
    </row>
    <row r="81" spans="1:18" x14ac:dyDescent="0.2">
      <c r="A81" t="s">
        <v>114</v>
      </c>
      <c r="B81" t="s">
        <v>115</v>
      </c>
      <c r="C81">
        <v>11.67630138891815</v>
      </c>
      <c r="D81">
        <v>12.141202782173067</v>
      </c>
      <c r="E81">
        <v>11.037641432863467</v>
      </c>
      <c r="F81">
        <v>11.523678274146834</v>
      </c>
      <c r="G81">
        <v>11.395688827167779</v>
      </c>
      <c r="H81">
        <v>11.487362714894289</v>
      </c>
      <c r="I81">
        <v>10.969819614335812</v>
      </c>
      <c r="J81">
        <v>11.236579803077268</v>
      </c>
      <c r="K81">
        <v>10.91301582898145</v>
      </c>
      <c r="L81">
        <v>11.307004594400363</v>
      </c>
      <c r="M81">
        <v>10.985658252897181</v>
      </c>
      <c r="N81">
        <v>11.214731421376348</v>
      </c>
      <c r="O81">
        <v>10.854726896488559</v>
      </c>
      <c r="P81">
        <v>11.05296539848505</v>
      </c>
      <c r="Q81">
        <v>11.054783950899298</v>
      </c>
      <c r="R81">
        <v>11.264788217607537</v>
      </c>
    </row>
    <row r="82" spans="1:18" x14ac:dyDescent="0.2">
      <c r="A82" t="s">
        <v>3013</v>
      </c>
      <c r="B82" t="s">
        <v>3014</v>
      </c>
      <c r="C82">
        <v>12.40223508497394</v>
      </c>
      <c r="D82">
        <v>12.609051174322394</v>
      </c>
      <c r="E82">
        <v>13.130854862549803</v>
      </c>
      <c r="F82">
        <v>12.772182033448729</v>
      </c>
      <c r="G82">
        <v>12.560472410474986</v>
      </c>
      <c r="H82">
        <v>11.424803656632157</v>
      </c>
      <c r="I82">
        <v>12.065852875332078</v>
      </c>
      <c r="J82">
        <v>11.349951391672212</v>
      </c>
      <c r="K82">
        <v>12.67224497172038</v>
      </c>
      <c r="L82">
        <v>11.869495259533331</v>
      </c>
      <c r="M82">
        <v>11.523338707457777</v>
      </c>
      <c r="N82">
        <v>11.629634778470404</v>
      </c>
      <c r="O82">
        <v>10.828865322058354</v>
      </c>
      <c r="P82">
        <v>11.239759311076662</v>
      </c>
      <c r="Q82">
        <v>10.289411049494149</v>
      </c>
      <c r="R82">
        <v>10.522233941511358</v>
      </c>
    </row>
    <row r="83" spans="1:18" x14ac:dyDescent="0.2">
      <c r="A83" t="s">
        <v>3015</v>
      </c>
      <c r="B83" t="s">
        <v>2988</v>
      </c>
      <c r="C83">
        <v>9.780739413006053</v>
      </c>
      <c r="D83">
        <v>9.1666877370274999</v>
      </c>
      <c r="E83">
        <v>11.223005830524343</v>
      </c>
      <c r="F83">
        <v>10.988984608968408</v>
      </c>
      <c r="G83">
        <v>10.387109399195557</v>
      </c>
      <c r="H83">
        <v>10.450201114095801</v>
      </c>
      <c r="I83">
        <v>9.5849574799803303</v>
      </c>
      <c r="J83">
        <v>9.0762116704262237</v>
      </c>
      <c r="K83">
        <v>10.587061323512957</v>
      </c>
      <c r="L83">
        <v>9.6933744776324549</v>
      </c>
      <c r="M83">
        <v>10.738038056015339</v>
      </c>
      <c r="N83">
        <v>10.812218291920296</v>
      </c>
      <c r="O83">
        <v>10.116246912589986</v>
      </c>
      <c r="P83">
        <v>10.235550976103196</v>
      </c>
      <c r="Q83">
        <v>11.101844212927501</v>
      </c>
      <c r="R83">
        <v>9.7052399513361731</v>
      </c>
    </row>
    <row r="84" spans="1:18" x14ac:dyDescent="0.2">
      <c r="A84" t="s">
        <v>3016</v>
      </c>
      <c r="B84" t="s">
        <v>3017</v>
      </c>
      <c r="C84">
        <v>6.940610328039921</v>
      </c>
      <c r="D84">
        <v>7.5115236164741725</v>
      </c>
      <c r="E84">
        <v>6.3860234070643349</v>
      </c>
      <c r="F84">
        <v>7.0807657265273702</v>
      </c>
      <c r="G84">
        <v>7.3287651886063694</v>
      </c>
      <c r="H84">
        <v>7.8601106069852813</v>
      </c>
      <c r="I84">
        <v>8.3209777319932154</v>
      </c>
      <c r="J84">
        <v>8.6555099949054846</v>
      </c>
      <c r="K84">
        <v>6.1214704287325503</v>
      </c>
      <c r="L84">
        <v>6.6486868757549971</v>
      </c>
      <c r="M84">
        <v>6.8514529089112104</v>
      </c>
      <c r="N84">
        <v>7.5126944331514496</v>
      </c>
      <c r="O84">
        <v>8.3743844106542848</v>
      </c>
      <c r="P84">
        <v>8.2320366289657656</v>
      </c>
      <c r="Q84">
        <v>8.8054756114398227</v>
      </c>
      <c r="R84">
        <v>9.2153004863229295</v>
      </c>
    </row>
    <row r="85" spans="1:18" x14ac:dyDescent="0.2">
      <c r="A85" t="s">
        <v>3018</v>
      </c>
      <c r="B85" t="s">
        <v>3019</v>
      </c>
      <c r="C85">
        <v>11.341393623515422</v>
      </c>
      <c r="D85">
        <v>11.552975872805371</v>
      </c>
      <c r="E85">
        <v>8.7522686623024146</v>
      </c>
      <c r="F85">
        <v>9.4025621320816146</v>
      </c>
      <c r="G85">
        <v>8.7814608796482663</v>
      </c>
      <c r="H85">
        <v>8.1086605623431876</v>
      </c>
      <c r="I85">
        <v>9.5341701401083849</v>
      </c>
      <c r="J85">
        <v>8.3775884613140388</v>
      </c>
      <c r="K85">
        <v>12.159955853368105</v>
      </c>
      <c r="L85">
        <v>10.39191110153982</v>
      </c>
      <c r="M85">
        <v>8.6632746171531831</v>
      </c>
      <c r="N85">
        <v>7.0769779755568472</v>
      </c>
      <c r="O85">
        <v>9.1908405772399941</v>
      </c>
      <c r="P85">
        <v>9.2758507348995494</v>
      </c>
      <c r="Q85">
        <v>9.0048824708242616</v>
      </c>
      <c r="R85">
        <v>8.7540626699836537</v>
      </c>
    </row>
    <row r="86" spans="1:18" x14ac:dyDescent="0.2">
      <c r="A86" t="s">
        <v>41</v>
      </c>
      <c r="B86" t="s">
        <v>2065</v>
      </c>
      <c r="C86">
        <v>9.8678929300685532</v>
      </c>
      <c r="D86">
        <v>10.365933225072359</v>
      </c>
      <c r="E86">
        <v>11.05351661460845</v>
      </c>
      <c r="F86">
        <v>12.024108879508553</v>
      </c>
      <c r="G86">
        <v>10.734598059833294</v>
      </c>
      <c r="H86">
        <v>11.039886686679353</v>
      </c>
      <c r="I86">
        <v>11.165436790685407</v>
      </c>
      <c r="J86">
        <v>11.478477878970571</v>
      </c>
      <c r="K86">
        <v>10.185625355801553</v>
      </c>
      <c r="L86">
        <v>10.520964259430707</v>
      </c>
      <c r="M86">
        <v>10.897253991878467</v>
      </c>
      <c r="N86">
        <v>10.848706436562912</v>
      </c>
      <c r="O86">
        <v>10.388088892889201</v>
      </c>
      <c r="P86">
        <v>10.346477860848351</v>
      </c>
      <c r="Q86">
        <v>10.09082184827116</v>
      </c>
      <c r="R86">
        <v>10.159560048220717</v>
      </c>
    </row>
    <row r="87" spans="1:18" x14ac:dyDescent="0.2">
      <c r="A87" t="s">
        <v>3020</v>
      </c>
      <c r="B87" t="s">
        <v>3021</v>
      </c>
      <c r="C87">
        <v>13.198204456039752</v>
      </c>
      <c r="D87">
        <v>13.353776794631074</v>
      </c>
      <c r="E87">
        <v>6.7969170683043645</v>
      </c>
      <c r="F87">
        <v>7.0752357420774494</v>
      </c>
      <c r="G87">
        <v>6.1767736053077629</v>
      </c>
      <c r="H87">
        <v>6.7682943199275938</v>
      </c>
      <c r="I87">
        <v>6.1229545285367424</v>
      </c>
      <c r="J87">
        <v>6.3984657117754908</v>
      </c>
      <c r="K87">
        <v>12.659172173030127</v>
      </c>
      <c r="L87">
        <v>13.142638007696503</v>
      </c>
      <c r="M87">
        <v>6.1507485548551086</v>
      </c>
      <c r="N87">
        <v>6.0682052672520319</v>
      </c>
      <c r="O87">
        <v>7.2889698124692401</v>
      </c>
      <c r="P87">
        <v>6.8946487359397315</v>
      </c>
      <c r="Q87">
        <v>6.288372801817836</v>
      </c>
      <c r="R87">
        <v>5.9155662526620842</v>
      </c>
    </row>
    <row r="88" spans="1:18" x14ac:dyDescent="0.2">
      <c r="A88" t="s">
        <v>3022</v>
      </c>
      <c r="B88" t="s">
        <v>205</v>
      </c>
      <c r="C88">
        <v>10.085313944672341</v>
      </c>
      <c r="D88">
        <v>10.208141358584713</v>
      </c>
      <c r="E88">
        <v>11.868288060561156</v>
      </c>
      <c r="F88">
        <v>12.165530537867953</v>
      </c>
      <c r="G88">
        <v>11.833443721616311</v>
      </c>
      <c r="H88">
        <v>11.58552324087192</v>
      </c>
      <c r="I88">
        <v>10.524952478728563</v>
      </c>
      <c r="J88">
        <v>10.708095130785106</v>
      </c>
      <c r="K88">
        <v>11.287182502428308</v>
      </c>
      <c r="L88">
        <v>10.456275370885683</v>
      </c>
      <c r="M88">
        <v>11.114139645469001</v>
      </c>
      <c r="N88">
        <v>11.69323400627556</v>
      </c>
      <c r="O88">
        <v>10.187279661545862</v>
      </c>
      <c r="P88">
        <v>11.248045684846105</v>
      </c>
      <c r="Q88">
        <v>11.10274641590661</v>
      </c>
      <c r="R88">
        <v>10.984143388835227</v>
      </c>
    </row>
    <row r="89" spans="1:18" x14ac:dyDescent="0.2">
      <c r="A89" t="s">
        <v>3023</v>
      </c>
      <c r="B89" t="s">
        <v>3024</v>
      </c>
      <c r="C89">
        <v>12.130133061894218</v>
      </c>
      <c r="D89">
        <v>12.458398574317776</v>
      </c>
      <c r="E89">
        <v>10.067640329536514</v>
      </c>
      <c r="F89">
        <v>10.40804785010647</v>
      </c>
      <c r="G89">
        <v>10.999909402425025</v>
      </c>
      <c r="H89">
        <v>11.133069277260455</v>
      </c>
      <c r="I89">
        <v>12.18480340201736</v>
      </c>
      <c r="J89">
        <v>12.091117213205408</v>
      </c>
      <c r="K89">
        <v>11.693681625458446</v>
      </c>
      <c r="L89">
        <v>12.27745462125722</v>
      </c>
      <c r="M89">
        <v>10.606741364888832</v>
      </c>
      <c r="N89">
        <v>10.077470819644327</v>
      </c>
      <c r="O89">
        <v>10.88855945869895</v>
      </c>
      <c r="P89">
        <v>10.712653251838191</v>
      </c>
      <c r="Q89">
        <v>11.000218878153461</v>
      </c>
      <c r="R89">
        <v>11.515849134483533</v>
      </c>
    </row>
    <row r="90" spans="1:18" x14ac:dyDescent="0.2">
      <c r="A90" t="s">
        <v>3025</v>
      </c>
      <c r="B90" t="s">
        <v>3026</v>
      </c>
      <c r="C90">
        <v>12.283252882221005</v>
      </c>
      <c r="D90">
        <v>12.785250044416173</v>
      </c>
      <c r="E90">
        <v>12.408963658816964</v>
      </c>
      <c r="F90">
        <v>12.802159403313604</v>
      </c>
      <c r="G90">
        <v>12.010872604617751</v>
      </c>
      <c r="H90">
        <v>12.219090787775004</v>
      </c>
      <c r="I90">
        <v>11.762980279918855</v>
      </c>
      <c r="J90">
        <v>11.743287731837107</v>
      </c>
      <c r="K90">
        <v>12.429119882687992</v>
      </c>
      <c r="L90">
        <v>12.88886407482247</v>
      </c>
      <c r="M90">
        <v>13.001534887114397</v>
      </c>
      <c r="N90">
        <v>12.910724208078834</v>
      </c>
      <c r="O90">
        <v>11.874591914581444</v>
      </c>
      <c r="P90">
        <v>11.86881755734605</v>
      </c>
      <c r="Q90">
        <v>11.160058577778107</v>
      </c>
      <c r="R90">
        <v>10.998853589125824</v>
      </c>
    </row>
    <row r="91" spans="1:18" x14ac:dyDescent="0.2">
      <c r="A91" t="s">
        <v>3027</v>
      </c>
      <c r="B91" t="s">
        <v>205</v>
      </c>
      <c r="C91">
        <v>10.274742832590404</v>
      </c>
      <c r="D91">
        <v>10.388382343765352</v>
      </c>
      <c r="E91">
        <v>6.4814263614469256</v>
      </c>
      <c r="F91">
        <v>7.5302308307964863</v>
      </c>
      <c r="G91">
        <v>6.8817536716141632</v>
      </c>
      <c r="H91">
        <v>6.3245978710210409</v>
      </c>
      <c r="I91">
        <v>6.8818133561778438</v>
      </c>
      <c r="J91">
        <v>6.7480626614989134</v>
      </c>
      <c r="K91">
        <v>9.9915944114069024</v>
      </c>
      <c r="L91">
        <v>10.357808701306883</v>
      </c>
      <c r="M91">
        <v>6.6530156653726173</v>
      </c>
      <c r="N91">
        <v>6.22147160922409</v>
      </c>
      <c r="O91">
        <v>6.2923655880107949</v>
      </c>
      <c r="P91">
        <v>5.9323599043370576</v>
      </c>
      <c r="Q91">
        <v>6.3793646361260423</v>
      </c>
      <c r="R91">
        <v>6.2214977194134748</v>
      </c>
    </row>
    <row r="92" spans="1:18" x14ac:dyDescent="0.2">
      <c r="A92" t="s">
        <v>3028</v>
      </c>
      <c r="B92" t="s">
        <v>3029</v>
      </c>
      <c r="C92">
        <v>10.526990908919549</v>
      </c>
      <c r="D92">
        <v>10.677838158127358</v>
      </c>
      <c r="E92">
        <v>11.699178861558311</v>
      </c>
      <c r="F92">
        <v>12.198092193431847</v>
      </c>
      <c r="G92">
        <v>11.640300928722878</v>
      </c>
      <c r="H92">
        <v>11.806566749454817</v>
      </c>
      <c r="I92">
        <v>11.390904752883758</v>
      </c>
      <c r="J92">
        <v>11.163755542815609</v>
      </c>
      <c r="K92">
        <v>10.758537864448313</v>
      </c>
      <c r="L92">
        <v>10.957958464713601</v>
      </c>
      <c r="M92">
        <v>11.940054583523747</v>
      </c>
      <c r="N92">
        <v>11.679569859085319</v>
      </c>
      <c r="O92">
        <v>10.854206988689482</v>
      </c>
      <c r="P92">
        <v>11.057891880639298</v>
      </c>
      <c r="Q92">
        <v>10.544073547379677</v>
      </c>
      <c r="R92">
        <v>10.376293721994905</v>
      </c>
    </row>
    <row r="93" spans="1:18" x14ac:dyDescent="0.2">
      <c r="A93" t="s">
        <v>3030</v>
      </c>
      <c r="B93" t="s">
        <v>3031</v>
      </c>
      <c r="C93">
        <v>12.305909321073171</v>
      </c>
      <c r="D93">
        <v>12.503637712444196</v>
      </c>
      <c r="E93">
        <v>10.15878644818951</v>
      </c>
      <c r="F93">
        <v>10.3748874126905</v>
      </c>
      <c r="G93">
        <v>11.058140958442321</v>
      </c>
      <c r="H93">
        <v>11.195532576125933</v>
      </c>
      <c r="I93">
        <v>12.302095988190883</v>
      </c>
      <c r="J93">
        <v>12.137637819043357</v>
      </c>
      <c r="K93">
        <v>11.81825585945063</v>
      </c>
      <c r="L93">
        <v>12.330658765408849</v>
      </c>
      <c r="M93">
        <v>10.493407295011425</v>
      </c>
      <c r="N93">
        <v>10.258044757393902</v>
      </c>
      <c r="O93">
        <v>11.042073928590002</v>
      </c>
      <c r="P93">
        <v>10.869459277315926</v>
      </c>
      <c r="Q93">
        <v>11.498019163629175</v>
      </c>
      <c r="R93">
        <v>11.8564393615237</v>
      </c>
    </row>
    <row r="94" spans="1:18" x14ac:dyDescent="0.2">
      <c r="A94" t="s">
        <v>3032</v>
      </c>
      <c r="B94" t="s">
        <v>3033</v>
      </c>
      <c r="C94">
        <v>9.2404221497088237</v>
      </c>
      <c r="D94">
        <v>9.2165028459397949</v>
      </c>
      <c r="E94">
        <v>10.198604197527015</v>
      </c>
      <c r="F94">
        <v>9.9266186699417958</v>
      </c>
      <c r="G94">
        <v>9.3595451363913149</v>
      </c>
      <c r="H94">
        <v>9.1587338878275446</v>
      </c>
      <c r="I94">
        <v>9.5447420574646564</v>
      </c>
      <c r="J94">
        <v>9.5903625426747876</v>
      </c>
      <c r="K94">
        <v>9.2280256652424431</v>
      </c>
      <c r="L94">
        <v>9.0421357093184103</v>
      </c>
      <c r="M94">
        <v>10.279636390040935</v>
      </c>
      <c r="N94">
        <v>10.01928662105014</v>
      </c>
      <c r="O94">
        <v>8.929493071708718</v>
      </c>
      <c r="P94">
        <v>9.0075661240296068</v>
      </c>
      <c r="Q94">
        <v>9.0527859227220944</v>
      </c>
      <c r="R94">
        <v>8.9837636455418544</v>
      </c>
    </row>
    <row r="95" spans="1:18" x14ac:dyDescent="0.2">
      <c r="A95" t="s">
        <v>3034</v>
      </c>
      <c r="B95" t="s">
        <v>3035</v>
      </c>
      <c r="C95">
        <v>9.8766401358398088</v>
      </c>
      <c r="D95">
        <v>10.519133513765608</v>
      </c>
      <c r="E95">
        <v>5.270329444585836</v>
      </c>
      <c r="F95">
        <v>5.3831395903658121</v>
      </c>
      <c r="G95">
        <v>5.7337563001650151</v>
      </c>
      <c r="H95">
        <v>5.386959946669962</v>
      </c>
      <c r="I95">
        <v>5.1934768068813026</v>
      </c>
      <c r="J95">
        <v>5.769685561796547</v>
      </c>
      <c r="K95">
        <v>10.331257188746564</v>
      </c>
      <c r="L95">
        <v>10.606360112679718</v>
      </c>
      <c r="M95">
        <v>6.1492565834810904</v>
      </c>
      <c r="N95">
        <v>5.6108891141647561</v>
      </c>
      <c r="O95">
        <v>5.7367670224410618</v>
      </c>
      <c r="P95">
        <v>5.3738282206731505</v>
      </c>
      <c r="Q95">
        <v>4.9790208286087756</v>
      </c>
      <c r="R95">
        <v>4.5924378741444354</v>
      </c>
    </row>
    <row r="96" spans="1:18" x14ac:dyDescent="0.2">
      <c r="A96" t="s">
        <v>3036</v>
      </c>
      <c r="B96" t="s">
        <v>2767</v>
      </c>
      <c r="C96">
        <v>11.30549356142545</v>
      </c>
      <c r="D96">
        <v>11.481645292276868</v>
      </c>
      <c r="E96">
        <v>9.880044501299805</v>
      </c>
      <c r="F96">
        <v>9.8112022750061296</v>
      </c>
      <c r="G96">
        <v>9.4759754080636984</v>
      </c>
      <c r="H96">
        <v>9.5175607501286361</v>
      </c>
      <c r="I96">
        <v>9.7907295971368047</v>
      </c>
      <c r="J96">
        <v>9.9045884965724635</v>
      </c>
      <c r="K96">
        <v>11.912001756280935</v>
      </c>
      <c r="L96">
        <v>11.671319707321729</v>
      </c>
      <c r="M96">
        <v>9.8822417563834062</v>
      </c>
      <c r="N96">
        <v>9.4999774019355758</v>
      </c>
      <c r="O96">
        <v>10.389929674511997</v>
      </c>
      <c r="P96">
        <v>10.329845622824635</v>
      </c>
      <c r="Q96">
        <v>10.616539620834736</v>
      </c>
      <c r="R96">
        <v>10.471077812837883</v>
      </c>
    </row>
    <row r="97" spans="1:18" x14ac:dyDescent="0.2">
      <c r="A97" t="s">
        <v>3037</v>
      </c>
      <c r="B97" t="s">
        <v>205</v>
      </c>
      <c r="C97">
        <v>11.339599895548295</v>
      </c>
      <c r="D97">
        <v>11.303579735393271</v>
      </c>
      <c r="E97">
        <v>11.175308991127915</v>
      </c>
      <c r="F97">
        <v>10.131127864115452</v>
      </c>
      <c r="G97">
        <v>12.841643371483075</v>
      </c>
      <c r="H97">
        <v>12.836704065267964</v>
      </c>
      <c r="I97">
        <v>12.1886524171698</v>
      </c>
      <c r="J97">
        <v>12.325344979978659</v>
      </c>
      <c r="K97">
        <v>11.617464901789115</v>
      </c>
      <c r="L97">
        <v>11.357276842990542</v>
      </c>
      <c r="M97">
        <v>10.760685052389682</v>
      </c>
      <c r="N97">
        <v>10.194138489394829</v>
      </c>
      <c r="O97">
        <v>13.445648532965365</v>
      </c>
      <c r="P97">
        <v>13.172464437471534</v>
      </c>
      <c r="Q97">
        <v>12.697902346871595</v>
      </c>
      <c r="R97">
        <v>12.727764426970024</v>
      </c>
    </row>
    <row r="98" spans="1:18" x14ac:dyDescent="0.2">
      <c r="A98" t="s">
        <v>57</v>
      </c>
      <c r="B98" t="s">
        <v>58</v>
      </c>
      <c r="C98">
        <v>8.5287057706637359</v>
      </c>
      <c r="D98">
        <v>9.0707258227077627</v>
      </c>
      <c r="E98">
        <v>9.2695643254515332</v>
      </c>
      <c r="F98">
        <v>12.045165876713904</v>
      </c>
      <c r="G98">
        <v>11.616462966139272</v>
      </c>
      <c r="H98">
        <v>11.502583828301903</v>
      </c>
      <c r="I98">
        <v>11.557455863303801</v>
      </c>
      <c r="J98">
        <v>11.471512378908947</v>
      </c>
      <c r="K98">
        <v>8.112206838643468</v>
      </c>
      <c r="L98">
        <v>9.1063123445336771</v>
      </c>
      <c r="M98">
        <v>9.0273771780721699</v>
      </c>
      <c r="N98">
        <v>8.8248009828932847</v>
      </c>
      <c r="O98">
        <v>8.8789148470578994</v>
      </c>
      <c r="P98">
        <v>9.298959809095205</v>
      </c>
      <c r="Q98">
        <v>9.0547240285748618</v>
      </c>
      <c r="R98">
        <v>9.8484528473076782</v>
      </c>
    </row>
    <row r="99" spans="1:18" x14ac:dyDescent="0.2">
      <c r="A99" t="s">
        <v>3038</v>
      </c>
      <c r="B99" t="s">
        <v>3039</v>
      </c>
      <c r="C99">
        <v>10.526756566721245</v>
      </c>
      <c r="D99">
        <v>10.885202818051136</v>
      </c>
      <c r="E99">
        <v>10.79271999324817</v>
      </c>
      <c r="F99">
        <v>11.135090679957782</v>
      </c>
      <c r="G99">
        <v>10.353903906982108</v>
      </c>
      <c r="H99">
        <v>10.260919863580581</v>
      </c>
      <c r="I99">
        <v>10.130697542883281</v>
      </c>
      <c r="J99">
        <v>10.161119471551928</v>
      </c>
      <c r="K99">
        <v>10.485887875698152</v>
      </c>
      <c r="L99">
        <v>10.853527725060422</v>
      </c>
      <c r="M99">
        <v>10.682928760838911</v>
      </c>
      <c r="N99">
        <v>10.563388589735487</v>
      </c>
      <c r="O99">
        <v>9.5088122977415779</v>
      </c>
      <c r="P99">
        <v>9.0956519304914405</v>
      </c>
      <c r="Q99">
        <v>8.0632176821824526</v>
      </c>
      <c r="R99">
        <v>8.0736447277987384</v>
      </c>
    </row>
    <row r="100" spans="1:18" x14ac:dyDescent="0.2">
      <c r="A100" t="s">
        <v>3040</v>
      </c>
      <c r="B100" t="s">
        <v>3041</v>
      </c>
      <c r="C100">
        <v>9.3072613420221924</v>
      </c>
      <c r="D100">
        <v>9.7636170147817012</v>
      </c>
      <c r="E100">
        <v>11.101414206453905</v>
      </c>
      <c r="F100">
        <v>11.257593839580695</v>
      </c>
      <c r="G100">
        <v>10.640392740830892</v>
      </c>
      <c r="H100">
        <v>10.00183137068281</v>
      </c>
      <c r="I100">
        <v>10.394314294413975</v>
      </c>
      <c r="J100">
        <v>9.7771484347378461</v>
      </c>
      <c r="K100">
        <v>11.718752549484675</v>
      </c>
      <c r="L100">
        <v>10.116738361215241</v>
      </c>
      <c r="M100">
        <v>10.139038030545828</v>
      </c>
      <c r="N100">
        <v>9.5449189547725055</v>
      </c>
      <c r="O100">
        <v>10.640700464155747</v>
      </c>
      <c r="P100">
        <v>11.446783913028041</v>
      </c>
      <c r="Q100">
        <v>10.642623176930142</v>
      </c>
      <c r="R100">
        <v>9.9815584263540842</v>
      </c>
    </row>
    <row r="101" spans="1:18" x14ac:dyDescent="0.2">
      <c r="A101" t="s">
        <v>130</v>
      </c>
      <c r="B101" t="s">
        <v>127</v>
      </c>
      <c r="C101">
        <v>7.6932873952928773</v>
      </c>
      <c r="D101">
        <v>7.5734078427925802</v>
      </c>
      <c r="E101">
        <v>8.319425526427926</v>
      </c>
      <c r="F101">
        <v>8.3281017212677408</v>
      </c>
      <c r="G101">
        <v>8.1989284793221362</v>
      </c>
      <c r="H101">
        <v>8.6704006075320432</v>
      </c>
      <c r="I101">
        <v>6.7179601491510299</v>
      </c>
      <c r="J101">
        <v>5.7242604233223124</v>
      </c>
      <c r="K101">
        <v>8.8206367620906345</v>
      </c>
      <c r="L101">
        <v>7.7973585878417699</v>
      </c>
      <c r="M101">
        <v>7.1911582393287174</v>
      </c>
      <c r="N101">
        <v>7.5942031579094804</v>
      </c>
      <c r="O101">
        <v>7.2218893847623589</v>
      </c>
      <c r="P101">
        <v>9.3841667355589777</v>
      </c>
      <c r="Q101">
        <v>6.8078972485235836</v>
      </c>
      <c r="R101">
        <v>6.246478560398053</v>
      </c>
    </row>
    <row r="102" spans="1:18" x14ac:dyDescent="0.2">
      <c r="A102" t="s">
        <v>3042</v>
      </c>
      <c r="B102" t="s">
        <v>3043</v>
      </c>
      <c r="C102">
        <v>11.899675395474761</v>
      </c>
      <c r="D102">
        <v>10.494897338347309</v>
      </c>
      <c r="E102">
        <v>6.7340635859656155</v>
      </c>
      <c r="F102">
        <v>6.1457007627208222</v>
      </c>
      <c r="G102">
        <v>6.8823882609525517</v>
      </c>
      <c r="H102">
        <v>7.3793737627439482</v>
      </c>
      <c r="I102">
        <v>7.4462374472554584</v>
      </c>
      <c r="J102">
        <v>7.96221300372292</v>
      </c>
      <c r="K102">
        <v>12.406742936376775</v>
      </c>
      <c r="L102">
        <v>11.571089681591976</v>
      </c>
      <c r="M102">
        <v>6.8760126238299506</v>
      </c>
      <c r="N102">
        <v>6.2184534597766072</v>
      </c>
      <c r="O102">
        <v>7.9288905717970017</v>
      </c>
      <c r="P102">
        <v>8.3282211204681271</v>
      </c>
      <c r="Q102">
        <v>6.826561500235548</v>
      </c>
      <c r="R102">
        <v>7.4241854097221891</v>
      </c>
    </row>
    <row r="103" spans="1:18" x14ac:dyDescent="0.2">
      <c r="A103" t="s">
        <v>3044</v>
      </c>
      <c r="B103" t="s">
        <v>3045</v>
      </c>
      <c r="C103">
        <v>10.247421717293454</v>
      </c>
      <c r="D103">
        <v>10.378840033136619</v>
      </c>
      <c r="E103">
        <v>12.57601658081604</v>
      </c>
      <c r="F103">
        <v>12.160117291862209</v>
      </c>
      <c r="G103">
        <v>11.260053306018143</v>
      </c>
      <c r="H103">
        <v>10.397698380422947</v>
      </c>
      <c r="I103">
        <v>11.333674792354627</v>
      </c>
      <c r="J103">
        <v>11.005454482859912</v>
      </c>
      <c r="K103">
        <v>11.063480668468506</v>
      </c>
      <c r="L103">
        <v>9.8063800632122948</v>
      </c>
      <c r="M103">
        <v>10.438369735855407</v>
      </c>
      <c r="N103">
        <v>9.9861176564488066</v>
      </c>
      <c r="O103">
        <v>10.32439329626196</v>
      </c>
      <c r="P103">
        <v>10.916930381049148</v>
      </c>
      <c r="Q103">
        <v>11.50203737388855</v>
      </c>
      <c r="R103">
        <v>10.958931514790756</v>
      </c>
    </row>
    <row r="104" spans="1:18" x14ac:dyDescent="0.2">
      <c r="A104" t="s">
        <v>181</v>
      </c>
      <c r="B104" t="s">
        <v>182</v>
      </c>
      <c r="C104">
        <v>10.331485809745553</v>
      </c>
      <c r="D104">
        <v>9.5287995692690917</v>
      </c>
      <c r="E104">
        <v>11.857400760687982</v>
      </c>
      <c r="F104">
        <v>11.617435132043044</v>
      </c>
      <c r="G104">
        <v>11.083086721761481</v>
      </c>
      <c r="H104">
        <v>10.990495984230378</v>
      </c>
      <c r="I104">
        <v>9.1174285401256423</v>
      </c>
      <c r="J104">
        <v>8.8562564622426692</v>
      </c>
      <c r="K104">
        <v>10.601914183059982</v>
      </c>
      <c r="L104">
        <v>9.8882847687094024</v>
      </c>
      <c r="M104">
        <v>11.775644795389008</v>
      </c>
      <c r="N104">
        <v>12.233335906524019</v>
      </c>
      <c r="O104">
        <v>11.082643228529681</v>
      </c>
      <c r="P104">
        <v>11.099264480031223</v>
      </c>
      <c r="Q104">
        <v>11.753593460733503</v>
      </c>
      <c r="R104">
        <v>11.097291768173482</v>
      </c>
    </row>
    <row r="105" spans="1:18" x14ac:dyDescent="0.2">
      <c r="A105" t="s">
        <v>3046</v>
      </c>
      <c r="B105" t="s">
        <v>60</v>
      </c>
      <c r="C105">
        <v>9.6682453216443829</v>
      </c>
      <c r="D105">
        <v>10.213355971780809</v>
      </c>
      <c r="E105">
        <v>9.7511261020497937</v>
      </c>
      <c r="F105">
        <v>10.822935903918706</v>
      </c>
      <c r="G105">
        <v>10.341668695990215</v>
      </c>
      <c r="H105">
        <v>10.297135790414524</v>
      </c>
      <c r="I105">
        <v>11.110156661349921</v>
      </c>
      <c r="J105">
        <v>11.088178274364273</v>
      </c>
      <c r="K105">
        <v>9.6236472273824987</v>
      </c>
      <c r="L105">
        <v>10.219152046754244</v>
      </c>
      <c r="M105">
        <v>10.170046965742051</v>
      </c>
      <c r="N105">
        <v>10.145671871910857</v>
      </c>
      <c r="O105">
        <v>9.6162637925125782</v>
      </c>
      <c r="P105">
        <v>9.2370397211255622</v>
      </c>
      <c r="Q105">
        <v>9.7699277692176576</v>
      </c>
      <c r="R105">
        <v>10.118960426172791</v>
      </c>
    </row>
    <row r="106" spans="1:18" x14ac:dyDescent="0.2">
      <c r="A106" t="s">
        <v>88</v>
      </c>
      <c r="B106" t="s">
        <v>89</v>
      </c>
      <c r="C106">
        <v>11.106193048832791</v>
      </c>
      <c r="D106">
        <v>12.357324035102216</v>
      </c>
      <c r="E106">
        <v>11.902510003963465</v>
      </c>
      <c r="F106">
        <v>12.785364525201308</v>
      </c>
      <c r="G106">
        <v>12.018582790138803</v>
      </c>
      <c r="H106">
        <v>12.407611515382849</v>
      </c>
      <c r="I106">
        <v>12.269568493255946</v>
      </c>
      <c r="J106">
        <v>12.416175869098154</v>
      </c>
      <c r="K106">
        <v>10.630133178429938</v>
      </c>
      <c r="L106">
        <v>11.7537106828752</v>
      </c>
      <c r="M106">
        <v>12.624514539211342</v>
      </c>
      <c r="N106">
        <v>12.545703682333508</v>
      </c>
      <c r="O106">
        <v>12.246528761237194</v>
      </c>
      <c r="P106">
        <v>12.204244830447706</v>
      </c>
      <c r="Q106">
        <v>11.879125070466442</v>
      </c>
      <c r="R106">
        <v>11.705196538769719</v>
      </c>
    </row>
    <row r="107" spans="1:18" x14ac:dyDescent="0.2">
      <c r="A107" t="s">
        <v>3047</v>
      </c>
      <c r="B107" t="s">
        <v>1880</v>
      </c>
      <c r="C107">
        <v>8.3952833227993384</v>
      </c>
      <c r="D107">
        <v>8.0689236880801456</v>
      </c>
      <c r="E107">
        <v>7.1624404550176637</v>
      </c>
      <c r="F107">
        <v>7.0860547491773263</v>
      </c>
      <c r="G107">
        <v>7.0310099186072543</v>
      </c>
      <c r="H107">
        <v>7.2009630700876945</v>
      </c>
      <c r="I107">
        <v>6.6667986144896654</v>
      </c>
      <c r="J107">
        <v>7.0521641824328825</v>
      </c>
      <c r="K107">
        <v>8.3187826974350578</v>
      </c>
      <c r="L107">
        <v>7.887165580217637</v>
      </c>
      <c r="M107">
        <v>6.6234857455297105</v>
      </c>
      <c r="N107">
        <v>6.1299717901792041</v>
      </c>
      <c r="O107">
        <v>7.3886821850119704</v>
      </c>
      <c r="P107">
        <v>6.8954546804445895</v>
      </c>
      <c r="Q107">
        <v>7.6367628324789685</v>
      </c>
      <c r="R107">
        <v>7.8161171323321312</v>
      </c>
    </row>
    <row r="108" spans="1:18" x14ac:dyDescent="0.2">
      <c r="A108" t="s">
        <v>129</v>
      </c>
      <c r="B108" t="s">
        <v>127</v>
      </c>
      <c r="C108">
        <v>8.5307918206526097</v>
      </c>
      <c r="D108">
        <v>8.4608503969876612</v>
      </c>
      <c r="E108">
        <v>10.077113813051987</v>
      </c>
      <c r="F108">
        <v>9.5125749290127093</v>
      </c>
      <c r="G108">
        <v>9.4636528982925192</v>
      </c>
      <c r="H108">
        <v>8.934547053533672</v>
      </c>
      <c r="I108">
        <v>9.0231305229798604</v>
      </c>
      <c r="J108">
        <v>8.6166746557518188</v>
      </c>
      <c r="K108">
        <v>8.2595882427386496</v>
      </c>
      <c r="L108">
        <v>7.397947906946075</v>
      </c>
      <c r="M108">
        <v>8.2567689041721177</v>
      </c>
      <c r="N108">
        <v>8.394893027511074</v>
      </c>
      <c r="O108">
        <v>9.4693156367014932</v>
      </c>
      <c r="P108">
        <v>9.8297794882513738</v>
      </c>
      <c r="Q108">
        <v>9.0074500259700638</v>
      </c>
      <c r="R108">
        <v>8.9603999616901291</v>
      </c>
    </row>
    <row r="109" spans="1:18" x14ac:dyDescent="0.2">
      <c r="A109" t="s">
        <v>3048</v>
      </c>
      <c r="B109" t="s">
        <v>3049</v>
      </c>
      <c r="C109">
        <v>11.731509274099251</v>
      </c>
      <c r="D109">
        <v>11.660015507183447</v>
      </c>
      <c r="E109">
        <v>11.478193920205092</v>
      </c>
      <c r="F109">
        <v>11.427782377737467</v>
      </c>
      <c r="G109">
        <v>11.427577684865168</v>
      </c>
      <c r="H109">
        <v>11.335410171762978</v>
      </c>
      <c r="I109">
        <v>12.079061431412589</v>
      </c>
      <c r="J109">
        <v>12.278450345563163</v>
      </c>
      <c r="K109">
        <v>11.566048918067802</v>
      </c>
      <c r="L109">
        <v>11.396702618838496</v>
      </c>
      <c r="M109">
        <v>11.247624509605066</v>
      </c>
      <c r="N109">
        <v>10.985048309314701</v>
      </c>
      <c r="O109">
        <v>11.437809037136896</v>
      </c>
      <c r="P109">
        <v>11.411913591702948</v>
      </c>
      <c r="Q109">
        <v>12.219322898250766</v>
      </c>
      <c r="R109">
        <v>12.176031411617581</v>
      </c>
    </row>
    <row r="110" spans="1:18" x14ac:dyDescent="0.2">
      <c r="A110" t="s">
        <v>3050</v>
      </c>
      <c r="B110" t="s">
        <v>200</v>
      </c>
      <c r="C110">
        <v>11.477791441266225</v>
      </c>
      <c r="D110">
        <v>11.302528288687549</v>
      </c>
      <c r="E110">
        <v>12.867696512085189</v>
      </c>
      <c r="F110">
        <v>12.539241423976804</v>
      </c>
      <c r="G110">
        <v>12.433939510640622</v>
      </c>
      <c r="H110">
        <v>11.704036879016741</v>
      </c>
      <c r="I110">
        <v>11.23147499721342</v>
      </c>
      <c r="J110">
        <v>11.110092841165965</v>
      </c>
      <c r="K110">
        <v>12.293952256469403</v>
      </c>
      <c r="L110">
        <v>11.456133820407175</v>
      </c>
      <c r="M110">
        <v>11.526816257104722</v>
      </c>
      <c r="N110">
        <v>11.230725366138012</v>
      </c>
      <c r="O110">
        <v>11.407475812851205</v>
      </c>
      <c r="P110">
        <v>11.993049257160706</v>
      </c>
      <c r="Q110">
        <v>12.111487276539535</v>
      </c>
      <c r="R110">
        <v>11.516170303390448</v>
      </c>
    </row>
    <row r="111" spans="1:18" x14ac:dyDescent="0.2">
      <c r="A111" t="s">
        <v>199</v>
      </c>
      <c r="B111" t="s">
        <v>200</v>
      </c>
      <c r="C111">
        <v>5.9898345968341422</v>
      </c>
      <c r="D111">
        <v>6.6311485064757996</v>
      </c>
      <c r="E111">
        <v>6.2287056234743829</v>
      </c>
      <c r="F111">
        <v>9.4010302984393803</v>
      </c>
      <c r="G111">
        <v>8.6244945118037268</v>
      </c>
      <c r="H111">
        <v>8.4688124369578208</v>
      </c>
      <c r="I111">
        <v>8.7654317556332888</v>
      </c>
      <c r="J111">
        <v>9.1321146081981013</v>
      </c>
      <c r="K111">
        <v>5.3990672075723225</v>
      </c>
      <c r="L111">
        <v>7.2989981731194069</v>
      </c>
      <c r="M111">
        <v>7.0342730608427138</v>
      </c>
      <c r="N111">
        <v>6.8393428477378952</v>
      </c>
      <c r="O111">
        <v>5.8197281661384581</v>
      </c>
      <c r="P111">
        <v>5.8825370127404071</v>
      </c>
      <c r="Q111">
        <v>5.5013369304679669</v>
      </c>
      <c r="R111">
        <v>4.9847541412115257</v>
      </c>
    </row>
    <row r="112" spans="1:18" x14ac:dyDescent="0.2">
      <c r="A112" t="s">
        <v>3051</v>
      </c>
      <c r="B112" t="s">
        <v>3052</v>
      </c>
      <c r="C112">
        <v>11.710615614150015</v>
      </c>
      <c r="D112">
        <v>11.262732737469129</v>
      </c>
      <c r="E112">
        <v>12.7476044736717</v>
      </c>
      <c r="F112">
        <v>12.539970782238553</v>
      </c>
      <c r="G112">
        <v>12.516178253060666</v>
      </c>
      <c r="H112">
        <v>12.3592437393848</v>
      </c>
      <c r="I112">
        <v>12.729182356285405</v>
      </c>
      <c r="J112">
        <v>13.001079055190843</v>
      </c>
      <c r="K112">
        <v>11.462384009770238</v>
      </c>
      <c r="L112">
        <v>11.166198095158309</v>
      </c>
      <c r="M112">
        <v>12.011463313785159</v>
      </c>
      <c r="N112">
        <v>11.785049036727054</v>
      </c>
      <c r="O112">
        <v>11.956383691267659</v>
      </c>
      <c r="P112">
        <v>11.751194707872651</v>
      </c>
      <c r="Q112">
        <v>12.039149322762704</v>
      </c>
      <c r="R112">
        <v>11.95049651640837</v>
      </c>
    </row>
    <row r="113" spans="1:18" x14ac:dyDescent="0.2">
      <c r="A113" t="s">
        <v>3053</v>
      </c>
      <c r="B113" t="s">
        <v>138</v>
      </c>
      <c r="C113">
        <v>9.1158446454343203</v>
      </c>
      <c r="D113">
        <v>9.3084538284373863</v>
      </c>
      <c r="E113">
        <v>9.0000415321104388</v>
      </c>
      <c r="F113">
        <v>8.9640777521124289</v>
      </c>
      <c r="G113">
        <v>9.1352943794956243</v>
      </c>
      <c r="H113">
        <v>9.3311951908478665</v>
      </c>
      <c r="I113">
        <v>10.265592497776881</v>
      </c>
      <c r="J113">
        <v>10.303422893166484</v>
      </c>
      <c r="K113">
        <v>9.2939569408006637</v>
      </c>
      <c r="L113">
        <v>9.3807724983953111</v>
      </c>
      <c r="M113">
        <v>9.074856208316378</v>
      </c>
      <c r="N113">
        <v>8.690501382393478</v>
      </c>
      <c r="O113">
        <v>9.3730677420414814</v>
      </c>
      <c r="P113">
        <v>9.2326695755358941</v>
      </c>
      <c r="Q113">
        <v>10.094057486736972</v>
      </c>
      <c r="R113">
        <v>10.086688415666128</v>
      </c>
    </row>
    <row r="114" spans="1:18" x14ac:dyDescent="0.2">
      <c r="A114" t="s">
        <v>3054</v>
      </c>
      <c r="B114" t="s">
        <v>3055</v>
      </c>
      <c r="C114">
        <v>12.755194363937099</v>
      </c>
      <c r="D114">
        <v>13.027807008013715</v>
      </c>
      <c r="E114">
        <v>13.516945391951802</v>
      </c>
      <c r="F114">
        <v>13.404784241953431</v>
      </c>
      <c r="G114">
        <v>13.647554731962416</v>
      </c>
      <c r="H114">
        <v>13.947668059108999</v>
      </c>
      <c r="I114">
        <v>13.968438098973712</v>
      </c>
      <c r="J114">
        <v>13.949982325938327</v>
      </c>
      <c r="K114">
        <v>13.251378829462888</v>
      </c>
      <c r="L114">
        <v>13.170649995990663</v>
      </c>
      <c r="M114">
        <v>13.227299845362337</v>
      </c>
      <c r="N114">
        <v>13.195642129177662</v>
      </c>
      <c r="O114">
        <v>13.682255657582596</v>
      </c>
      <c r="P114">
        <v>13.836307513916006</v>
      </c>
      <c r="Q114">
        <v>13.97624733241507</v>
      </c>
      <c r="R114">
        <v>13.958361844387943</v>
      </c>
    </row>
    <row r="115" spans="1:18" x14ac:dyDescent="0.2">
      <c r="A115" t="s">
        <v>223</v>
      </c>
      <c r="B115" t="s">
        <v>224</v>
      </c>
      <c r="C115">
        <v>11.611972698225765</v>
      </c>
      <c r="D115">
        <v>11.816850172872853</v>
      </c>
      <c r="E115">
        <v>13.067385040712237</v>
      </c>
      <c r="F115">
        <v>12.420034075588992</v>
      </c>
      <c r="G115">
        <v>13.28666749712877</v>
      </c>
      <c r="H115">
        <v>12.89783266087958</v>
      </c>
      <c r="I115">
        <v>12.362731391436617</v>
      </c>
      <c r="J115">
        <v>11.901515910099937</v>
      </c>
      <c r="K115">
        <v>12.318461833313657</v>
      </c>
      <c r="L115">
        <v>11.274583985795308</v>
      </c>
      <c r="M115">
        <v>12.124943694399176</v>
      </c>
      <c r="N115">
        <v>11.827858436282007</v>
      </c>
      <c r="O115">
        <v>12.664488302292304</v>
      </c>
      <c r="P115">
        <v>12.905823649830822</v>
      </c>
      <c r="Q115">
        <v>12.304816227874921</v>
      </c>
      <c r="R115">
        <v>12.152301943358381</v>
      </c>
    </row>
    <row r="116" spans="1:18" x14ac:dyDescent="0.2">
      <c r="A116" t="s">
        <v>3056</v>
      </c>
      <c r="B116" t="s">
        <v>82</v>
      </c>
      <c r="C116">
        <v>10.612638164860094</v>
      </c>
      <c r="D116">
        <v>10.197295148626951</v>
      </c>
      <c r="E116">
        <v>13.014901986835016</v>
      </c>
      <c r="F116">
        <v>12.869906478051348</v>
      </c>
      <c r="G116">
        <v>13.101814271317112</v>
      </c>
      <c r="H116">
        <v>12.944381306784777</v>
      </c>
      <c r="I116">
        <v>13.39077887806652</v>
      </c>
      <c r="J116">
        <v>13.102047877602368</v>
      </c>
      <c r="K116">
        <v>10.777659844596897</v>
      </c>
      <c r="L116">
        <v>10.228866105722657</v>
      </c>
      <c r="M116">
        <v>12.618702682530257</v>
      </c>
      <c r="N116">
        <v>13.019020165601113</v>
      </c>
      <c r="O116">
        <v>12.068510111036934</v>
      </c>
      <c r="P116">
        <v>12.33434151749907</v>
      </c>
      <c r="Q116">
        <v>12.447096405071077</v>
      </c>
      <c r="R116">
        <v>12.791415007690802</v>
      </c>
    </row>
    <row r="117" spans="1:18" x14ac:dyDescent="0.2">
      <c r="A117" t="s">
        <v>3057</v>
      </c>
      <c r="B117" t="s">
        <v>3058</v>
      </c>
      <c r="C117">
        <v>7.8201366311844929</v>
      </c>
      <c r="D117">
        <v>7.3222469124350313</v>
      </c>
      <c r="E117">
        <v>6.3916732904164162</v>
      </c>
      <c r="F117">
        <v>6.106485158311787</v>
      </c>
      <c r="G117">
        <v>6.5978319489181301</v>
      </c>
      <c r="H117">
        <v>6.3685524627612002</v>
      </c>
      <c r="I117">
        <v>5.578703281255188</v>
      </c>
      <c r="J117">
        <v>5.2740111245173678</v>
      </c>
      <c r="K117">
        <v>7.299323363016172</v>
      </c>
      <c r="L117">
        <v>6.9450908712941226</v>
      </c>
      <c r="M117">
        <v>6.2068429278978767</v>
      </c>
      <c r="N117">
        <v>6.0873834179415924</v>
      </c>
      <c r="O117">
        <v>7.0735635515074016</v>
      </c>
      <c r="P117">
        <v>6.8218129651301247</v>
      </c>
      <c r="Q117">
        <v>5.2753848562740009</v>
      </c>
      <c r="R117">
        <v>5.2716992593973684</v>
      </c>
    </row>
    <row r="118" spans="1:18" x14ac:dyDescent="0.2">
      <c r="A118" t="s">
        <v>3059</v>
      </c>
      <c r="B118" t="s">
        <v>3060</v>
      </c>
      <c r="C118">
        <v>11.681339825561338</v>
      </c>
      <c r="D118">
        <v>11.521062829070992</v>
      </c>
      <c r="E118">
        <v>9.6257389697977462</v>
      </c>
      <c r="F118">
        <v>9.7778347540730746</v>
      </c>
      <c r="G118">
        <v>9.7295203721882615</v>
      </c>
      <c r="H118">
        <v>9.9800845665118896</v>
      </c>
      <c r="I118">
        <v>8.8651738108433289</v>
      </c>
      <c r="J118">
        <v>9.3355438080347373</v>
      </c>
      <c r="K118">
        <v>11.216263881476534</v>
      </c>
      <c r="L118">
        <v>10.34357374296107</v>
      </c>
      <c r="M118">
        <v>9.9819380326303868</v>
      </c>
      <c r="N118">
        <v>10.264983373045887</v>
      </c>
      <c r="O118">
        <v>8.7125165916904752</v>
      </c>
      <c r="P118">
        <v>9.73770147335898</v>
      </c>
      <c r="Q118">
        <v>8.3142480614591552</v>
      </c>
      <c r="R118">
        <v>8.8133862926882589</v>
      </c>
    </row>
    <row r="119" spans="1:18" x14ac:dyDescent="0.2">
      <c r="A119" t="s">
        <v>3061</v>
      </c>
      <c r="B119" t="s">
        <v>3062</v>
      </c>
      <c r="C119">
        <v>9.9674922897318048</v>
      </c>
      <c r="D119">
        <v>9.6556917184082653</v>
      </c>
      <c r="E119">
        <v>6.753360369477579</v>
      </c>
      <c r="F119">
        <v>7.0684636256305735</v>
      </c>
      <c r="G119">
        <v>6.9476007156512667</v>
      </c>
      <c r="H119">
        <v>7.3551004845341703</v>
      </c>
      <c r="I119">
        <v>5.7748951241780162</v>
      </c>
      <c r="J119">
        <v>5.4537120776514714</v>
      </c>
      <c r="K119">
        <v>8.8429195109923473</v>
      </c>
      <c r="L119">
        <v>7.972948871258958</v>
      </c>
      <c r="M119">
        <v>7.246940448004314</v>
      </c>
      <c r="N119">
        <v>6.8098051458312696</v>
      </c>
      <c r="O119">
        <v>6.0073443981015293</v>
      </c>
      <c r="P119">
        <v>7.2984224135433031</v>
      </c>
      <c r="Q119">
        <v>4.9837484785722346</v>
      </c>
      <c r="R119">
        <v>5.5274851654333146</v>
      </c>
    </row>
    <row r="120" spans="1:18" x14ac:dyDescent="0.2">
      <c r="A120" t="s">
        <v>83</v>
      </c>
      <c r="B120" t="s">
        <v>82</v>
      </c>
      <c r="C120">
        <v>8.9277659063366475</v>
      </c>
      <c r="D120">
        <v>7.4888200555029236</v>
      </c>
      <c r="E120">
        <v>12.004015128091522</v>
      </c>
      <c r="F120">
        <v>11.312635316971621</v>
      </c>
      <c r="G120">
        <v>11.787583187832373</v>
      </c>
      <c r="H120">
        <v>11.407132879802409</v>
      </c>
      <c r="I120">
        <v>11.834328394053189</v>
      </c>
      <c r="J120">
        <v>11.924708255987616</v>
      </c>
      <c r="K120">
        <v>9.0636481743667172</v>
      </c>
      <c r="L120">
        <v>8.3167153349219749</v>
      </c>
      <c r="M120">
        <v>11.761004494756081</v>
      </c>
      <c r="N120">
        <v>11.343903127927534</v>
      </c>
      <c r="O120">
        <v>11.780105829128614</v>
      </c>
      <c r="P120">
        <v>11.580114873461445</v>
      </c>
      <c r="Q120">
        <v>11.398194317361991</v>
      </c>
      <c r="R120">
        <v>11.793642308986618</v>
      </c>
    </row>
    <row r="121" spans="1:18" x14ac:dyDescent="0.2">
      <c r="A121" t="s">
        <v>3063</v>
      </c>
      <c r="B121" t="s">
        <v>3064</v>
      </c>
      <c r="C121">
        <v>12.893200942359259</v>
      </c>
      <c r="D121">
        <v>13.019200895871462</v>
      </c>
      <c r="E121">
        <v>11.059013446116255</v>
      </c>
      <c r="F121">
        <v>11.925904137538522</v>
      </c>
      <c r="G121">
        <v>11.4691999819632</v>
      </c>
      <c r="H121">
        <v>11.177749201256063</v>
      </c>
      <c r="I121">
        <v>11.695045240724419</v>
      </c>
      <c r="J121">
        <v>11.300738872806221</v>
      </c>
      <c r="K121">
        <v>12.697692252949279</v>
      </c>
      <c r="L121">
        <v>13.187988261695301</v>
      </c>
      <c r="M121">
        <v>10.957000164690122</v>
      </c>
      <c r="N121">
        <v>10.871768628503796</v>
      </c>
      <c r="O121">
        <v>11.294794608994655</v>
      </c>
      <c r="P121">
        <v>11.239295986324542</v>
      </c>
      <c r="Q121">
        <v>11.967246774004808</v>
      </c>
      <c r="R121">
        <v>12.066784052819008</v>
      </c>
    </row>
    <row r="122" spans="1:18" x14ac:dyDescent="0.2">
      <c r="A122" t="s">
        <v>3065</v>
      </c>
      <c r="B122" t="s">
        <v>3066</v>
      </c>
      <c r="C122">
        <v>11.074808785169729</v>
      </c>
      <c r="D122">
        <v>10.843739671566079</v>
      </c>
      <c r="E122">
        <v>7.9213651601203354</v>
      </c>
      <c r="F122">
        <v>7.1765591342874417</v>
      </c>
      <c r="G122">
        <v>8.1171605806718024</v>
      </c>
      <c r="H122">
        <v>8.5056016980087268</v>
      </c>
      <c r="I122">
        <v>6.6060269890445547</v>
      </c>
      <c r="J122">
        <v>6.6616901922322</v>
      </c>
      <c r="K122">
        <v>11.58769128240292</v>
      </c>
      <c r="L122">
        <v>10.844645706783608</v>
      </c>
      <c r="M122">
        <v>6.6731861154369492</v>
      </c>
      <c r="N122">
        <v>6.5813753481606598</v>
      </c>
      <c r="O122">
        <v>6.8620686358123173</v>
      </c>
      <c r="P122">
        <v>8.0743056009959311</v>
      </c>
      <c r="Q122">
        <v>8.6786136855259191</v>
      </c>
      <c r="R122">
        <v>8.558182366391037</v>
      </c>
    </row>
    <row r="123" spans="1:18" x14ac:dyDescent="0.2">
      <c r="A123" t="s">
        <v>3067</v>
      </c>
      <c r="B123" t="s">
        <v>2480</v>
      </c>
      <c r="C123">
        <v>7.0041268566558186</v>
      </c>
      <c r="D123">
        <v>6.5288457628183041</v>
      </c>
      <c r="E123">
        <v>8.751896710342649</v>
      </c>
      <c r="F123">
        <v>8.0397844897320088</v>
      </c>
      <c r="G123">
        <v>8.4615383153155204</v>
      </c>
      <c r="H123">
        <v>8.0423271711114719</v>
      </c>
      <c r="I123">
        <v>7.4158903779087213</v>
      </c>
      <c r="J123">
        <v>6.8280228745257645</v>
      </c>
      <c r="K123">
        <v>9.1003369259771389</v>
      </c>
      <c r="L123">
        <v>7.5095608359021639</v>
      </c>
      <c r="M123">
        <v>8.3916247797757659</v>
      </c>
      <c r="N123">
        <v>7.9112135362769251</v>
      </c>
      <c r="O123">
        <v>8.5775146274251757</v>
      </c>
      <c r="P123">
        <v>10.188708649309518</v>
      </c>
      <c r="Q123">
        <v>7.5248324531342092</v>
      </c>
      <c r="R123">
        <v>6.5759630545779535</v>
      </c>
    </row>
    <row r="124" spans="1:18" x14ac:dyDescent="0.2">
      <c r="A124" t="s">
        <v>3068</v>
      </c>
      <c r="B124" t="s">
        <v>3069</v>
      </c>
      <c r="C124">
        <v>9.6312191962858034</v>
      </c>
      <c r="D124">
        <v>9.8442088540957418</v>
      </c>
      <c r="E124">
        <v>11.951607661975027</v>
      </c>
      <c r="F124">
        <v>11.841933856824921</v>
      </c>
      <c r="G124">
        <v>12.890183603851426</v>
      </c>
      <c r="H124">
        <v>12.820559834349387</v>
      </c>
      <c r="I124">
        <v>11.746683524067107</v>
      </c>
      <c r="J124">
        <v>11.826690948848702</v>
      </c>
      <c r="K124">
        <v>8.2283350072095747</v>
      </c>
      <c r="L124">
        <v>9.0132402523143593</v>
      </c>
      <c r="M124">
        <v>12.097764527377192</v>
      </c>
      <c r="N124">
        <v>12.099459672036192</v>
      </c>
      <c r="O124">
        <v>13.483397784887801</v>
      </c>
      <c r="P124">
        <v>13.383659254224645</v>
      </c>
      <c r="Q124">
        <v>12.276948362887453</v>
      </c>
      <c r="R124">
        <v>12.470328682768994</v>
      </c>
    </row>
    <row r="125" spans="1:18" x14ac:dyDescent="0.2">
      <c r="A125" t="s">
        <v>202</v>
      </c>
      <c r="B125" t="s">
        <v>200</v>
      </c>
      <c r="C125">
        <v>10.799102898291999</v>
      </c>
      <c r="D125">
        <v>10.667981211207982</v>
      </c>
      <c r="E125">
        <v>10.559673680059134</v>
      </c>
      <c r="F125">
        <v>10.110027467886246</v>
      </c>
      <c r="G125">
        <v>9.9883498459921825</v>
      </c>
      <c r="H125">
        <v>9.8528127062478088</v>
      </c>
      <c r="I125">
        <v>9.1702982999278024</v>
      </c>
      <c r="J125">
        <v>8.9082115764151286</v>
      </c>
      <c r="K125">
        <v>10.80167411143457</v>
      </c>
      <c r="L125">
        <v>10.462128219485075</v>
      </c>
      <c r="M125">
        <v>10.156008917751036</v>
      </c>
      <c r="N125">
        <v>10.330055931332764</v>
      </c>
      <c r="O125">
        <v>9.3625503330839521</v>
      </c>
      <c r="P125">
        <v>9.2501438877093598</v>
      </c>
      <c r="Q125">
        <v>8.5710693314889479</v>
      </c>
      <c r="R125">
        <v>8.7006818898999239</v>
      </c>
    </row>
    <row r="126" spans="1:18" x14ac:dyDescent="0.2">
      <c r="A126" t="s">
        <v>3070</v>
      </c>
      <c r="B126" t="s">
        <v>3071</v>
      </c>
      <c r="C126">
        <v>11.447553719296318</v>
      </c>
      <c r="D126">
        <v>11.727325392763689</v>
      </c>
      <c r="E126">
        <v>12.112733729464702</v>
      </c>
      <c r="F126">
        <v>11.975235839079746</v>
      </c>
      <c r="G126">
        <v>12.159608176895686</v>
      </c>
      <c r="H126">
        <v>12.208401210821464</v>
      </c>
      <c r="I126">
        <v>12.540672504577513</v>
      </c>
      <c r="J126">
        <v>12.679605969394183</v>
      </c>
      <c r="K126">
        <v>12.196452162220083</v>
      </c>
      <c r="L126">
        <v>12.085010738005401</v>
      </c>
      <c r="M126">
        <v>12.105862542645935</v>
      </c>
      <c r="N126">
        <v>11.751267402412646</v>
      </c>
      <c r="O126">
        <v>12.377431232893924</v>
      </c>
      <c r="P126">
        <v>12.10245973275422</v>
      </c>
      <c r="Q126">
        <v>12.419752291729933</v>
      </c>
      <c r="R126">
        <v>12.272113439066239</v>
      </c>
    </row>
    <row r="127" spans="1:18" x14ac:dyDescent="0.2">
      <c r="A127" t="s">
        <v>3072</v>
      </c>
      <c r="B127" t="s">
        <v>3073</v>
      </c>
      <c r="C127">
        <v>12.095971757040735</v>
      </c>
      <c r="D127">
        <v>11.866371840986952</v>
      </c>
      <c r="E127">
        <v>13.106132010185419</v>
      </c>
      <c r="F127">
        <v>12.846915239309274</v>
      </c>
      <c r="G127">
        <v>13.405034833488125</v>
      </c>
      <c r="H127">
        <v>13.385740623030417</v>
      </c>
      <c r="I127">
        <v>12.999248085432042</v>
      </c>
      <c r="J127">
        <v>13.003119711130424</v>
      </c>
      <c r="K127">
        <v>11.989283697341909</v>
      </c>
      <c r="L127">
        <v>11.465464180941067</v>
      </c>
      <c r="M127">
        <v>12.194053128248635</v>
      </c>
      <c r="N127">
        <v>12.215851721032507</v>
      </c>
      <c r="O127">
        <v>12.917517362891125</v>
      </c>
      <c r="P127">
        <v>13.26174770708255</v>
      </c>
      <c r="Q127">
        <v>13.699304782071225</v>
      </c>
      <c r="R127">
        <v>13.591340608090311</v>
      </c>
    </row>
    <row r="128" spans="1:18" x14ac:dyDescent="0.2">
      <c r="A128" t="s">
        <v>3074</v>
      </c>
      <c r="B128" t="s">
        <v>3075</v>
      </c>
      <c r="C128">
        <v>7.9705869167477204</v>
      </c>
      <c r="D128">
        <v>8.0799109709554742</v>
      </c>
      <c r="E128">
        <v>6.7688577923955817</v>
      </c>
      <c r="F128">
        <v>7.0467345246126776</v>
      </c>
      <c r="G128">
        <v>6.2723298520234207</v>
      </c>
      <c r="H128">
        <v>6.6097896059138677</v>
      </c>
      <c r="I128">
        <v>7.4939960782370223</v>
      </c>
      <c r="J128">
        <v>7.5195668148186456</v>
      </c>
      <c r="K128">
        <v>7.5083308791284766</v>
      </c>
      <c r="L128">
        <v>6.9562076850169801</v>
      </c>
      <c r="M128">
        <v>6.6609148545529875</v>
      </c>
      <c r="N128">
        <v>5.7352473442225813</v>
      </c>
      <c r="O128">
        <v>6.953358755784258</v>
      </c>
      <c r="P128">
        <v>6.471675567200708</v>
      </c>
      <c r="Q128">
        <v>7.9130927798022128</v>
      </c>
      <c r="R128">
        <v>7.9300284511053887</v>
      </c>
    </row>
    <row r="129" spans="1:18" x14ac:dyDescent="0.2">
      <c r="A129" t="s">
        <v>3076</v>
      </c>
      <c r="B129" t="s">
        <v>127</v>
      </c>
      <c r="C129">
        <v>9.5721109518838592</v>
      </c>
      <c r="D129">
        <v>9.0563655548566029</v>
      </c>
      <c r="E129">
        <v>9.9381659769020949</v>
      </c>
      <c r="F129">
        <v>9.4029568593389197</v>
      </c>
      <c r="G129">
        <v>10.218426379785823</v>
      </c>
      <c r="H129">
        <v>10.387403647758404</v>
      </c>
      <c r="I129">
        <v>8.8799005147526131</v>
      </c>
      <c r="J129">
        <v>8.7624989734023462</v>
      </c>
      <c r="K129">
        <v>10.342731245274173</v>
      </c>
      <c r="L129">
        <v>9.4569440464515839</v>
      </c>
      <c r="M129">
        <v>8.0801659067062719</v>
      </c>
      <c r="N129">
        <v>8.7410929002066879</v>
      </c>
      <c r="O129">
        <v>10.92316327810601</v>
      </c>
      <c r="P129">
        <v>12.082736198460786</v>
      </c>
      <c r="Q129">
        <v>11.290992551240592</v>
      </c>
      <c r="R129">
        <v>11.002622200836717</v>
      </c>
    </row>
    <row r="130" spans="1:18" x14ac:dyDescent="0.2">
      <c r="A130" t="s">
        <v>3077</v>
      </c>
      <c r="B130" t="s">
        <v>3078</v>
      </c>
      <c r="C130">
        <v>12.398661387640857</v>
      </c>
      <c r="D130">
        <v>12.809661922642876</v>
      </c>
      <c r="E130">
        <v>14.15067182613079</v>
      </c>
      <c r="F130">
        <v>13.627647130879033</v>
      </c>
      <c r="G130">
        <v>14.067190113518405</v>
      </c>
      <c r="H130">
        <v>13.688344480731329</v>
      </c>
      <c r="I130">
        <v>13.581774378999697</v>
      </c>
      <c r="J130">
        <v>13.282566067715743</v>
      </c>
      <c r="K130">
        <v>13.395675153586895</v>
      </c>
      <c r="L130">
        <v>12.262744402513936</v>
      </c>
      <c r="M130">
        <v>12.642356563485601</v>
      </c>
      <c r="N130">
        <v>12.527884575711488</v>
      </c>
      <c r="O130">
        <v>13.711037468235842</v>
      </c>
      <c r="P130">
        <v>14.157788440305355</v>
      </c>
      <c r="Q130">
        <v>13.436107098178558</v>
      </c>
      <c r="R130">
        <v>13.471455795756254</v>
      </c>
    </row>
    <row r="131" spans="1:18" x14ac:dyDescent="0.2">
      <c r="A131" t="s">
        <v>3079</v>
      </c>
      <c r="B131" t="s">
        <v>2836</v>
      </c>
      <c r="C131">
        <v>12.19063685498916</v>
      </c>
      <c r="D131">
        <v>12.568829725342257</v>
      </c>
      <c r="E131">
        <v>13.507649986337713</v>
      </c>
      <c r="F131">
        <v>13.548136994055525</v>
      </c>
      <c r="G131">
        <v>13.649225287258906</v>
      </c>
      <c r="H131">
        <v>13.744197134510292</v>
      </c>
      <c r="I131">
        <v>12.987189014153577</v>
      </c>
      <c r="J131">
        <v>12.845856569159722</v>
      </c>
      <c r="K131">
        <v>11.852865587665853</v>
      </c>
      <c r="L131">
        <v>12.274509295072209</v>
      </c>
      <c r="M131">
        <v>13.548808666343675</v>
      </c>
      <c r="N131">
        <v>13.593456318508798</v>
      </c>
      <c r="O131">
        <v>13.378756022657219</v>
      </c>
      <c r="P131">
        <v>13.438382130141344</v>
      </c>
      <c r="Q131">
        <v>12.938263001362985</v>
      </c>
      <c r="R131">
        <v>12.964267704612823</v>
      </c>
    </row>
    <row r="132" spans="1:18" x14ac:dyDescent="0.2">
      <c r="A132" t="s">
        <v>3080</v>
      </c>
      <c r="B132" t="s">
        <v>205</v>
      </c>
      <c r="C132">
        <v>10.259072845815199</v>
      </c>
      <c r="D132">
        <v>9.6176296648982387</v>
      </c>
      <c r="E132">
        <v>8.5595018535194303</v>
      </c>
      <c r="F132">
        <v>8.3720590508725525</v>
      </c>
      <c r="G132">
        <v>8.3253044852305003</v>
      </c>
      <c r="H132">
        <v>8.6549060392878854</v>
      </c>
      <c r="I132">
        <v>7.3981324848023933</v>
      </c>
      <c r="J132">
        <v>7.0018350425000051</v>
      </c>
      <c r="K132">
        <v>8.7067692443963605</v>
      </c>
      <c r="L132">
        <v>7.9375434626866586</v>
      </c>
      <c r="M132">
        <v>8.6278020746939088</v>
      </c>
      <c r="N132">
        <v>9.17781578986048</v>
      </c>
      <c r="O132">
        <v>7.459698389133778</v>
      </c>
      <c r="P132">
        <v>8.3119357143552133</v>
      </c>
      <c r="Q132">
        <v>6.263284839824105</v>
      </c>
      <c r="R132">
        <v>6.7408839164596905</v>
      </c>
    </row>
    <row r="133" spans="1:18" x14ac:dyDescent="0.2">
      <c r="A133" t="s">
        <v>3081</v>
      </c>
      <c r="B133" t="s">
        <v>3082</v>
      </c>
      <c r="C133">
        <v>11.211788029462943</v>
      </c>
      <c r="D133">
        <v>11.603207026575733</v>
      </c>
      <c r="E133">
        <v>13.083992402602741</v>
      </c>
      <c r="F133">
        <v>12.593792758983332</v>
      </c>
      <c r="G133">
        <v>13.324860136254363</v>
      </c>
      <c r="H133">
        <v>13.09747057397991</v>
      </c>
      <c r="I133">
        <v>12.277731635500672</v>
      </c>
      <c r="J133">
        <v>12.11795152303398</v>
      </c>
      <c r="K133">
        <v>12.868049993361131</v>
      </c>
      <c r="L133">
        <v>11.415312192533312</v>
      </c>
      <c r="M133">
        <v>11.143465685803553</v>
      </c>
      <c r="N133">
        <v>10.971452692184181</v>
      </c>
      <c r="O133">
        <v>12.789475033142063</v>
      </c>
      <c r="P133">
        <v>13.573599483963731</v>
      </c>
      <c r="Q133">
        <v>12.798818553294312</v>
      </c>
      <c r="R133">
        <v>12.643253531903868</v>
      </c>
    </row>
    <row r="134" spans="1:18" x14ac:dyDescent="0.2">
      <c r="A134" t="s">
        <v>3083</v>
      </c>
      <c r="B134" t="s">
        <v>3084</v>
      </c>
      <c r="C134">
        <v>12.849849679084214</v>
      </c>
      <c r="D134">
        <v>12.942194279386193</v>
      </c>
      <c r="E134">
        <v>10.704683435606524</v>
      </c>
      <c r="F134">
        <v>11.625022131400184</v>
      </c>
      <c r="G134">
        <v>11.119839975128221</v>
      </c>
      <c r="H134">
        <v>11.116275033299496</v>
      </c>
      <c r="I134">
        <v>11.438545698590156</v>
      </c>
      <c r="J134">
        <v>11.715940822516211</v>
      </c>
      <c r="K134">
        <v>12.908952490650151</v>
      </c>
      <c r="L134">
        <v>13.06242241801128</v>
      </c>
      <c r="M134">
        <v>10.538984721832492</v>
      </c>
      <c r="N134">
        <v>10.02906410371151</v>
      </c>
      <c r="O134">
        <v>11.632287956372574</v>
      </c>
      <c r="P134">
        <v>11.464882602699063</v>
      </c>
      <c r="Q134">
        <v>12.231164073340922</v>
      </c>
      <c r="R134">
        <v>12.27255801967118</v>
      </c>
    </row>
    <row r="135" spans="1:18" x14ac:dyDescent="0.2">
      <c r="A135" t="s">
        <v>3085</v>
      </c>
      <c r="B135" t="s">
        <v>3086</v>
      </c>
      <c r="C135">
        <v>8.3821954590441052</v>
      </c>
      <c r="D135">
        <v>8.6175010185013576</v>
      </c>
      <c r="E135">
        <v>8.16626067286421</v>
      </c>
      <c r="F135">
        <v>8.4750262137866432</v>
      </c>
      <c r="G135">
        <v>8.8635548720872475</v>
      </c>
      <c r="H135">
        <v>9.1587195139748996</v>
      </c>
      <c r="I135">
        <v>9.0666529799084898</v>
      </c>
      <c r="J135">
        <v>9.2741553739716398</v>
      </c>
      <c r="K135">
        <v>7.1151141907584687</v>
      </c>
      <c r="L135">
        <v>7.8175951435492275</v>
      </c>
      <c r="M135">
        <v>8.1380697718200903</v>
      </c>
      <c r="N135">
        <v>9.2544979780946051</v>
      </c>
      <c r="O135">
        <v>8.7514422905775593</v>
      </c>
      <c r="P135">
        <v>9.2052276608513921</v>
      </c>
      <c r="Q135">
        <v>9.5908274947701209</v>
      </c>
      <c r="R135">
        <v>10.03869517685599</v>
      </c>
    </row>
    <row r="136" spans="1:18" x14ac:dyDescent="0.2">
      <c r="A136" t="s">
        <v>3087</v>
      </c>
      <c r="B136" t="s">
        <v>3088</v>
      </c>
      <c r="C136">
        <v>14.358543808463358</v>
      </c>
      <c r="D136">
        <v>14.491095412687216</v>
      </c>
      <c r="E136">
        <v>13.899765649631675</v>
      </c>
      <c r="F136">
        <v>14.365000736691345</v>
      </c>
      <c r="G136">
        <v>13.58127921620755</v>
      </c>
      <c r="H136">
        <v>13.536769111521712</v>
      </c>
      <c r="I136">
        <v>13.27654742684007</v>
      </c>
      <c r="J136">
        <v>13.436629396826604</v>
      </c>
      <c r="K136">
        <v>14.219306044958032</v>
      </c>
      <c r="L136">
        <v>14.436747111519816</v>
      </c>
      <c r="M136">
        <v>13.694011753306564</v>
      </c>
      <c r="N136">
        <v>13.637203628366409</v>
      </c>
      <c r="O136">
        <v>13.094344268003459</v>
      </c>
      <c r="P136">
        <v>12.848562933666123</v>
      </c>
      <c r="Q136">
        <v>12.28374722324431</v>
      </c>
      <c r="R136">
        <v>12.110786605809309</v>
      </c>
    </row>
    <row r="137" spans="1:18" x14ac:dyDescent="0.2">
      <c r="A137" t="s">
        <v>3089</v>
      </c>
      <c r="B137" t="s">
        <v>60</v>
      </c>
      <c r="C137">
        <v>7.4319525370621839</v>
      </c>
      <c r="D137">
        <v>8.0335949849510282</v>
      </c>
      <c r="E137">
        <v>6.8034460356961999</v>
      </c>
      <c r="F137">
        <v>6.4922788463393859</v>
      </c>
      <c r="G137">
        <v>7.7766272249746722</v>
      </c>
      <c r="H137">
        <v>7.6315314156673759</v>
      </c>
      <c r="I137">
        <v>11.202503335452077</v>
      </c>
      <c r="J137">
        <v>11.109486365667147</v>
      </c>
      <c r="K137">
        <v>6.4776233451649867</v>
      </c>
      <c r="L137">
        <v>7.327567619208085</v>
      </c>
      <c r="M137">
        <v>6.2996581481612663</v>
      </c>
      <c r="N137">
        <v>6.2462306743737486</v>
      </c>
      <c r="O137">
        <v>7.504812638603588</v>
      </c>
      <c r="P137">
        <v>7.2811151736789155</v>
      </c>
      <c r="Q137">
        <v>10.083530802595087</v>
      </c>
      <c r="R137">
        <v>10.388063021610995</v>
      </c>
    </row>
    <row r="138" spans="1:18" x14ac:dyDescent="0.2">
      <c r="A138" t="s">
        <v>3090</v>
      </c>
      <c r="B138" t="s">
        <v>2593</v>
      </c>
      <c r="C138">
        <v>12.786126165155082</v>
      </c>
      <c r="D138">
        <v>12.959947404046723</v>
      </c>
      <c r="E138">
        <v>13.735910616044821</v>
      </c>
      <c r="F138">
        <v>13.316943211700966</v>
      </c>
      <c r="G138">
        <v>13.686526170005372</v>
      </c>
      <c r="H138">
        <v>13.421068699164159</v>
      </c>
      <c r="I138">
        <v>13.170302192489281</v>
      </c>
      <c r="J138">
        <v>12.87174954974744</v>
      </c>
      <c r="K138">
        <v>13.411758743343057</v>
      </c>
      <c r="L138">
        <v>12.643439716769516</v>
      </c>
      <c r="M138">
        <v>11.713347072236317</v>
      </c>
      <c r="N138">
        <v>11.312041503597401</v>
      </c>
      <c r="O138">
        <v>12.167100748971883</v>
      </c>
      <c r="P138">
        <v>12.646186733923487</v>
      </c>
      <c r="Q138">
        <v>12.701506381880046</v>
      </c>
      <c r="R138">
        <v>12.526986348809908</v>
      </c>
    </row>
    <row r="139" spans="1:18" x14ac:dyDescent="0.2">
      <c r="A139" t="s">
        <v>3091</v>
      </c>
      <c r="B139" t="s">
        <v>3092</v>
      </c>
      <c r="C139">
        <v>14.485601643895359</v>
      </c>
      <c r="D139">
        <v>14.562332701362065</v>
      </c>
      <c r="E139">
        <v>11.364172264128536</v>
      </c>
      <c r="F139">
        <v>12.74536749085623</v>
      </c>
      <c r="G139">
        <v>12.176275142479325</v>
      </c>
      <c r="H139">
        <v>11.772964376393567</v>
      </c>
      <c r="I139">
        <v>12.985506534660624</v>
      </c>
      <c r="J139">
        <v>12.91962975707416</v>
      </c>
      <c r="K139">
        <v>14.226976892031125</v>
      </c>
      <c r="L139">
        <v>14.468409712689215</v>
      </c>
      <c r="M139">
        <v>10.915071133735148</v>
      </c>
      <c r="N139">
        <v>10.770859139109907</v>
      </c>
      <c r="O139">
        <v>11.301019506546849</v>
      </c>
      <c r="P139">
        <v>10.945456061749439</v>
      </c>
      <c r="Q139">
        <v>12.178365911948442</v>
      </c>
      <c r="R139">
        <v>12.414271866760535</v>
      </c>
    </row>
    <row r="140" spans="1:18" x14ac:dyDescent="0.2">
      <c r="A140" t="s">
        <v>3093</v>
      </c>
      <c r="B140" t="s">
        <v>205</v>
      </c>
      <c r="C140">
        <v>12.790066551909307</v>
      </c>
      <c r="D140">
        <v>12.491830163428554</v>
      </c>
      <c r="E140">
        <v>12.867234069159879</v>
      </c>
      <c r="F140">
        <v>12.544274611202381</v>
      </c>
      <c r="G140">
        <v>13.137717477750284</v>
      </c>
      <c r="H140">
        <v>12.785785469147024</v>
      </c>
      <c r="I140">
        <v>12.995488145771688</v>
      </c>
      <c r="J140">
        <v>13.05791038475469</v>
      </c>
      <c r="K140">
        <v>12.719472376827845</v>
      </c>
      <c r="L140">
        <v>12.526194918216449</v>
      </c>
      <c r="M140">
        <v>12.471540494016837</v>
      </c>
      <c r="N140">
        <v>12.28557272419819</v>
      </c>
      <c r="O140">
        <v>13.126981957027716</v>
      </c>
      <c r="P140">
        <v>13.018438446813335</v>
      </c>
      <c r="Q140">
        <v>13.118941048185015</v>
      </c>
      <c r="R140">
        <v>13.214304399095974</v>
      </c>
    </row>
    <row r="141" spans="1:18" x14ac:dyDescent="0.2">
      <c r="A141" t="s">
        <v>3094</v>
      </c>
      <c r="B141" t="s">
        <v>2788</v>
      </c>
      <c r="C141">
        <v>8.3545362314781055</v>
      </c>
      <c r="D141">
        <v>8.0749041675131981</v>
      </c>
      <c r="E141">
        <v>10.198252849689462</v>
      </c>
      <c r="F141">
        <v>10.551793928359828</v>
      </c>
      <c r="G141">
        <v>10.157776958170349</v>
      </c>
      <c r="H141">
        <v>10.594118172942769</v>
      </c>
      <c r="I141">
        <v>10.280345292016383</v>
      </c>
      <c r="J141">
        <v>9.5054037598134915</v>
      </c>
      <c r="K141">
        <v>9.5546799963433653</v>
      </c>
      <c r="L141">
        <v>9.1810987896537739</v>
      </c>
      <c r="M141">
        <v>9.4520017193550494</v>
      </c>
      <c r="N141">
        <v>8.7847970879316524</v>
      </c>
      <c r="O141">
        <v>9.1568045532976132</v>
      </c>
      <c r="P141">
        <v>9.2838101193025704</v>
      </c>
      <c r="Q141">
        <v>10.631224068515174</v>
      </c>
      <c r="R141">
        <v>9.556373373090933</v>
      </c>
    </row>
    <row r="142" spans="1:18" x14ac:dyDescent="0.2">
      <c r="A142" t="s">
        <v>3095</v>
      </c>
      <c r="B142" t="s">
        <v>3096</v>
      </c>
      <c r="C142">
        <v>10.602914515214925</v>
      </c>
      <c r="D142">
        <v>10.725098317660519</v>
      </c>
      <c r="E142">
        <v>11.859894757581181</v>
      </c>
      <c r="F142">
        <v>11.688063899143636</v>
      </c>
      <c r="G142">
        <v>11.762535042018067</v>
      </c>
      <c r="H142">
        <v>11.707601967699505</v>
      </c>
      <c r="I142">
        <v>12.360642223348711</v>
      </c>
      <c r="J142">
        <v>12.345859822398005</v>
      </c>
      <c r="K142">
        <v>11.344079327391752</v>
      </c>
      <c r="L142">
        <v>11.067103011054421</v>
      </c>
      <c r="M142">
        <v>12.120702243241178</v>
      </c>
      <c r="N142">
        <v>11.872036631438965</v>
      </c>
      <c r="O142">
        <v>12.100546611855414</v>
      </c>
      <c r="P142">
        <v>12.013718277507635</v>
      </c>
      <c r="Q142">
        <v>12.415017070442476</v>
      </c>
      <c r="R142">
        <v>12.381163282379044</v>
      </c>
    </row>
    <row r="143" spans="1:18" x14ac:dyDescent="0.2">
      <c r="A143" t="s">
        <v>3097</v>
      </c>
      <c r="B143" t="s">
        <v>182</v>
      </c>
      <c r="C143">
        <v>6.7831053822643481</v>
      </c>
      <c r="D143">
        <v>6.6090689784567891</v>
      </c>
      <c r="E143">
        <v>9.5677492087386522</v>
      </c>
      <c r="F143">
        <v>9.4280061067598364</v>
      </c>
      <c r="G143">
        <v>8.6934470609935861</v>
      </c>
      <c r="H143">
        <v>9.1583852828612624</v>
      </c>
      <c r="I143">
        <v>7.3487446728395867</v>
      </c>
      <c r="J143">
        <v>7.0884183422852942</v>
      </c>
      <c r="K143">
        <v>8.2872880490910532</v>
      </c>
      <c r="L143">
        <v>7.641590483748196</v>
      </c>
      <c r="M143">
        <v>8.7715038819510358</v>
      </c>
      <c r="N143">
        <v>8.6350934276878242</v>
      </c>
      <c r="O143">
        <v>8.3497567383339604</v>
      </c>
      <c r="P143">
        <v>8.9845307190208654</v>
      </c>
      <c r="Q143">
        <v>9.2294417505521889</v>
      </c>
      <c r="R143">
        <v>8.754180086126679</v>
      </c>
    </row>
    <row r="144" spans="1:18" x14ac:dyDescent="0.2">
      <c r="A144" t="s">
        <v>3098</v>
      </c>
      <c r="B144" t="s">
        <v>3099</v>
      </c>
      <c r="C144">
        <v>12.837909038623181</v>
      </c>
      <c r="D144">
        <v>12.712942523990547</v>
      </c>
      <c r="E144">
        <v>13.889448174335733</v>
      </c>
      <c r="F144">
        <v>13.627156023621311</v>
      </c>
      <c r="G144">
        <v>14.18673886897003</v>
      </c>
      <c r="H144">
        <v>14.231285866459769</v>
      </c>
      <c r="I144">
        <v>12.618943121725964</v>
      </c>
      <c r="J144">
        <v>12.16067460658625</v>
      </c>
      <c r="K144">
        <v>13.756423050222516</v>
      </c>
      <c r="L144">
        <v>13.351644374882246</v>
      </c>
      <c r="M144">
        <v>13.246754746770277</v>
      </c>
      <c r="N144">
        <v>13.452028909946124</v>
      </c>
      <c r="O144">
        <v>14.225472127888381</v>
      </c>
      <c r="P144">
        <v>14.499691306939148</v>
      </c>
      <c r="Q144">
        <v>13.600018970627</v>
      </c>
      <c r="R144">
        <v>13.458549364940147</v>
      </c>
    </row>
    <row r="145" spans="1:18" x14ac:dyDescent="0.2">
      <c r="A145" t="s">
        <v>3100</v>
      </c>
      <c r="B145" t="s">
        <v>205</v>
      </c>
      <c r="C145">
        <v>11.348263750325616</v>
      </c>
      <c r="D145">
        <v>11.72246303135204</v>
      </c>
      <c r="E145">
        <v>12.942329018110629</v>
      </c>
      <c r="F145">
        <v>12.903812332623973</v>
      </c>
      <c r="G145">
        <v>13.430258147336064</v>
      </c>
      <c r="H145">
        <v>13.629147868654607</v>
      </c>
      <c r="I145">
        <v>12.970083252275948</v>
      </c>
      <c r="J145">
        <v>12.955078025379009</v>
      </c>
      <c r="K145">
        <v>12.526910988425046</v>
      </c>
      <c r="L145">
        <v>12.387634402186954</v>
      </c>
      <c r="M145">
        <v>12.240627082089508</v>
      </c>
      <c r="N145">
        <v>12.244969707767245</v>
      </c>
      <c r="O145">
        <v>13.042930835093776</v>
      </c>
      <c r="P145">
        <v>13.490658909968056</v>
      </c>
      <c r="Q145">
        <v>13.303323047872082</v>
      </c>
      <c r="R145">
        <v>13.090313827447323</v>
      </c>
    </row>
    <row r="146" spans="1:18" x14ac:dyDescent="0.2">
      <c r="A146" t="s">
        <v>3101</v>
      </c>
      <c r="B146" t="s">
        <v>2593</v>
      </c>
      <c r="C146">
        <v>12.701163861858189</v>
      </c>
      <c r="D146">
        <v>12.941678123099271</v>
      </c>
      <c r="E146">
        <v>13.735541621627357</v>
      </c>
      <c r="F146">
        <v>13.599361323351745</v>
      </c>
      <c r="G146">
        <v>13.607415305326315</v>
      </c>
      <c r="H146">
        <v>13.626371491694862</v>
      </c>
      <c r="I146">
        <v>13.047421615638724</v>
      </c>
      <c r="J146">
        <v>12.817881465814025</v>
      </c>
      <c r="K146">
        <v>13.287133344396119</v>
      </c>
      <c r="L146">
        <v>12.949739026700733</v>
      </c>
      <c r="M146">
        <v>12.743531478505586</v>
      </c>
      <c r="N146">
        <v>13.184322935692727</v>
      </c>
      <c r="O146">
        <v>12.581273117614016</v>
      </c>
      <c r="P146">
        <v>13.101699842854524</v>
      </c>
      <c r="Q146">
        <v>13.077332397479061</v>
      </c>
      <c r="R146">
        <v>13.011218277125193</v>
      </c>
    </row>
    <row r="147" spans="1:18" x14ac:dyDescent="0.2">
      <c r="A147" t="s">
        <v>3102</v>
      </c>
      <c r="B147" t="s">
        <v>127</v>
      </c>
      <c r="C147">
        <v>8.7592710930786506</v>
      </c>
      <c r="D147">
        <v>9.2510243437807258</v>
      </c>
      <c r="E147">
        <v>9.3117439137045963</v>
      </c>
      <c r="F147">
        <v>9.3925738858989138</v>
      </c>
      <c r="G147">
        <v>9.3726053116911299</v>
      </c>
      <c r="H147">
        <v>9.8329801286301244</v>
      </c>
      <c r="I147">
        <v>10.250870141881629</v>
      </c>
      <c r="J147">
        <v>10.271060606217082</v>
      </c>
      <c r="K147">
        <v>9.2563675372940963</v>
      </c>
      <c r="L147">
        <v>9.6676980721724828</v>
      </c>
      <c r="M147">
        <v>9.7860254797610136</v>
      </c>
      <c r="N147">
        <v>9.9498061342995356</v>
      </c>
      <c r="O147">
        <v>10.218065095853602</v>
      </c>
      <c r="P147">
        <v>10.008812275754783</v>
      </c>
      <c r="Q147">
        <v>9.9584322256071101</v>
      </c>
      <c r="R147">
        <v>10.228696959661379</v>
      </c>
    </row>
    <row r="148" spans="1:18" x14ac:dyDescent="0.2">
      <c r="A148" t="s">
        <v>167</v>
      </c>
      <c r="B148" t="s">
        <v>168</v>
      </c>
      <c r="C148">
        <v>12.397656551864349</v>
      </c>
      <c r="D148">
        <v>12.797220816109911</v>
      </c>
      <c r="E148">
        <v>13.541141307684967</v>
      </c>
      <c r="F148">
        <v>14.0100051019931</v>
      </c>
      <c r="G148">
        <v>13.73274991607448</v>
      </c>
      <c r="H148">
        <v>13.738988103382132</v>
      </c>
      <c r="I148">
        <v>13.547974262434414</v>
      </c>
      <c r="J148">
        <v>13.335682188352649</v>
      </c>
      <c r="K148">
        <v>11.682610266328377</v>
      </c>
      <c r="L148">
        <v>12.296481687492923</v>
      </c>
      <c r="M148">
        <v>13.561526811218465</v>
      </c>
      <c r="N148">
        <v>13.378401843538436</v>
      </c>
      <c r="O148">
        <v>13.048346513050385</v>
      </c>
      <c r="P148">
        <v>12.96345827779921</v>
      </c>
      <c r="Q148">
        <v>12.31590843713073</v>
      </c>
      <c r="R148">
        <v>12.219721036867094</v>
      </c>
    </row>
    <row r="149" spans="1:18" x14ac:dyDescent="0.2">
      <c r="A149" t="s">
        <v>3103</v>
      </c>
      <c r="B149" t="s">
        <v>2289</v>
      </c>
      <c r="C149">
        <v>11.47159200883568</v>
      </c>
      <c r="D149">
        <v>11.069584930852736</v>
      </c>
      <c r="E149">
        <v>9.3614978405905518</v>
      </c>
      <c r="F149">
        <v>9.5962875602219739</v>
      </c>
      <c r="G149">
        <v>10.475477616751592</v>
      </c>
      <c r="H149">
        <v>10.658915423392846</v>
      </c>
      <c r="I149">
        <v>11.097831601514407</v>
      </c>
      <c r="J149">
        <v>11.520875907914728</v>
      </c>
      <c r="K149">
        <v>11.39560220289494</v>
      </c>
      <c r="L149">
        <v>11.09443748770221</v>
      </c>
      <c r="M149">
        <v>8.6885363185090387</v>
      </c>
      <c r="N149">
        <v>8.7236537001296686</v>
      </c>
      <c r="O149">
        <v>10.953673963494587</v>
      </c>
      <c r="P149">
        <v>11.787193915572175</v>
      </c>
      <c r="Q149">
        <v>11.876780017549819</v>
      </c>
      <c r="R149">
        <v>12.211507928920136</v>
      </c>
    </row>
    <row r="150" spans="1:18" x14ac:dyDescent="0.2">
      <c r="A150" t="s">
        <v>3104</v>
      </c>
      <c r="B150" t="s">
        <v>3105</v>
      </c>
      <c r="C150">
        <v>10.906022389100849</v>
      </c>
      <c r="D150">
        <v>11.194272533701666</v>
      </c>
      <c r="E150">
        <v>5.8386091916501073</v>
      </c>
      <c r="F150">
        <v>5.6296577773282221</v>
      </c>
      <c r="G150">
        <v>6.1783739127791248</v>
      </c>
      <c r="H150">
        <v>6.1295199055092402</v>
      </c>
      <c r="I150">
        <v>6.6396095096165162</v>
      </c>
      <c r="J150">
        <v>6.6878347882472466</v>
      </c>
      <c r="K150">
        <v>11.155901754457181</v>
      </c>
      <c r="L150">
        <v>11.415637173118649</v>
      </c>
      <c r="M150">
        <v>7.1448892885264526</v>
      </c>
      <c r="N150">
        <v>5.9751920509609624</v>
      </c>
      <c r="O150">
        <v>6.062093037482839</v>
      </c>
      <c r="P150">
        <v>5.9931064281608988</v>
      </c>
      <c r="Q150">
        <v>5.56259571250758</v>
      </c>
      <c r="R150">
        <v>5.9184173803743079</v>
      </c>
    </row>
    <row r="151" spans="1:18" x14ac:dyDescent="0.2">
      <c r="A151" t="s">
        <v>3106</v>
      </c>
      <c r="B151" t="s">
        <v>127</v>
      </c>
      <c r="C151">
        <v>13.450857908326043</v>
      </c>
      <c r="D151">
        <v>13.383032188778712</v>
      </c>
      <c r="E151">
        <v>13.309518126701255</v>
      </c>
      <c r="F151">
        <v>13.228822387035358</v>
      </c>
      <c r="G151">
        <v>12.966569471800566</v>
      </c>
      <c r="H151">
        <v>12.935436820459321</v>
      </c>
      <c r="I151">
        <v>11.865314570490339</v>
      </c>
      <c r="J151">
        <v>11.68488092173169</v>
      </c>
      <c r="K151">
        <v>12.745773802425584</v>
      </c>
      <c r="L151">
        <v>13.063353448758271</v>
      </c>
      <c r="M151">
        <v>12.129233019561513</v>
      </c>
      <c r="N151">
        <v>12.179846485244518</v>
      </c>
      <c r="O151">
        <v>13.316890421567757</v>
      </c>
      <c r="P151">
        <v>13.00885619161736</v>
      </c>
      <c r="Q151">
        <v>12.170927387440814</v>
      </c>
      <c r="R151">
        <v>11.973512483798716</v>
      </c>
    </row>
    <row r="152" spans="1:18" x14ac:dyDescent="0.2">
      <c r="A152" t="s">
        <v>3107</v>
      </c>
      <c r="B152" t="s">
        <v>2988</v>
      </c>
      <c r="C152">
        <v>7.9164958229163318</v>
      </c>
      <c r="D152">
        <v>7.7686246446664429</v>
      </c>
      <c r="E152">
        <v>9.980171728210566</v>
      </c>
      <c r="F152">
        <v>9.969953696317436</v>
      </c>
      <c r="G152">
        <v>8.7689844944868724</v>
      </c>
      <c r="H152">
        <v>8.9279836936227017</v>
      </c>
      <c r="I152">
        <v>8.0445556201368564</v>
      </c>
      <c r="J152">
        <v>7.4779287265610472</v>
      </c>
      <c r="K152">
        <v>9.252415958067024</v>
      </c>
      <c r="L152">
        <v>8.4429126408432271</v>
      </c>
      <c r="M152">
        <v>9.7561588509016488</v>
      </c>
      <c r="N152">
        <v>9.897626704903411</v>
      </c>
      <c r="O152">
        <v>8.2000731891767629</v>
      </c>
      <c r="P152">
        <v>8.8284772723280636</v>
      </c>
      <c r="Q152">
        <v>8.580131812774491</v>
      </c>
      <c r="R152">
        <v>8.1861967161427032</v>
      </c>
    </row>
    <row r="153" spans="1:18" x14ac:dyDescent="0.2">
      <c r="A153" t="s">
        <v>3108</v>
      </c>
      <c r="B153" t="s">
        <v>3109</v>
      </c>
      <c r="C153">
        <v>11.385603428895772</v>
      </c>
      <c r="D153">
        <v>11.498921603998859</v>
      </c>
      <c r="E153">
        <v>11.783180298165291</v>
      </c>
      <c r="F153">
        <v>11.886731509759676</v>
      </c>
      <c r="G153">
        <v>11.623648251250399</v>
      </c>
      <c r="H153">
        <v>11.545152097672625</v>
      </c>
      <c r="I153">
        <v>11.86917213807053</v>
      </c>
      <c r="J153">
        <v>11.939263539231391</v>
      </c>
      <c r="K153">
        <v>11.465883946376557</v>
      </c>
      <c r="L153">
        <v>11.235259157920803</v>
      </c>
      <c r="M153">
        <v>11.874392940861744</v>
      </c>
      <c r="N153">
        <v>11.609833219859366</v>
      </c>
      <c r="O153">
        <v>11.602603932860307</v>
      </c>
      <c r="P153">
        <v>11.353141028663339</v>
      </c>
      <c r="Q153">
        <v>11.668648462845132</v>
      </c>
      <c r="R153">
        <v>11.690882907475268</v>
      </c>
    </row>
    <row r="154" spans="1:18" x14ac:dyDescent="0.2">
      <c r="A154" t="s">
        <v>3110</v>
      </c>
      <c r="B154" t="s">
        <v>3111</v>
      </c>
      <c r="C154">
        <v>11.656922287620324</v>
      </c>
      <c r="D154">
        <v>12.009494184456258</v>
      </c>
      <c r="E154">
        <v>11.000379352922399</v>
      </c>
      <c r="F154">
        <v>11.645359027676166</v>
      </c>
      <c r="G154">
        <v>11.31331925048584</v>
      </c>
      <c r="H154">
        <v>11.268216366644047</v>
      </c>
      <c r="I154">
        <v>11.711834626713374</v>
      </c>
      <c r="J154">
        <v>11.976638991821225</v>
      </c>
      <c r="K154">
        <v>11.611176597918432</v>
      </c>
      <c r="L154">
        <v>11.963625485247393</v>
      </c>
      <c r="M154">
        <v>11.131975893211333</v>
      </c>
      <c r="N154">
        <v>10.95870629409451</v>
      </c>
      <c r="O154">
        <v>11.08933441018857</v>
      </c>
      <c r="P154">
        <v>11.093014837471472</v>
      </c>
      <c r="Q154">
        <v>11.131833541662564</v>
      </c>
      <c r="R154">
        <v>11.181869635716012</v>
      </c>
    </row>
    <row r="155" spans="1:18" x14ac:dyDescent="0.2">
      <c r="A155" t="s">
        <v>3112</v>
      </c>
      <c r="B155" t="s">
        <v>3113</v>
      </c>
      <c r="C155">
        <v>7.817826406769143</v>
      </c>
      <c r="D155">
        <v>7.743612473032333</v>
      </c>
      <c r="E155">
        <v>11.358160329210923</v>
      </c>
      <c r="F155">
        <v>11.511103472248829</v>
      </c>
      <c r="G155">
        <v>10.999048426509178</v>
      </c>
      <c r="H155">
        <v>11.508282445311904</v>
      </c>
      <c r="I155">
        <v>12.027080255293077</v>
      </c>
      <c r="J155">
        <v>12.231651147290066</v>
      </c>
      <c r="K155">
        <v>8.5749544772125947</v>
      </c>
      <c r="L155">
        <v>8.3077785977095981</v>
      </c>
      <c r="M155">
        <v>10.471799018144937</v>
      </c>
      <c r="N155">
        <v>10.560000519788487</v>
      </c>
      <c r="O155">
        <v>11.028751508286087</v>
      </c>
      <c r="P155">
        <v>11.764369674461584</v>
      </c>
      <c r="Q155">
        <v>12.526285249873743</v>
      </c>
      <c r="R155">
        <v>12.332683040674246</v>
      </c>
    </row>
    <row r="156" spans="1:18" x14ac:dyDescent="0.2">
      <c r="A156" t="s">
        <v>3114</v>
      </c>
      <c r="B156" t="s">
        <v>3115</v>
      </c>
      <c r="C156">
        <v>6.717028447967766</v>
      </c>
      <c r="D156">
        <v>6.8253770184245974</v>
      </c>
      <c r="E156">
        <v>7.1355219061979787</v>
      </c>
      <c r="F156">
        <v>7.1516609065938139</v>
      </c>
      <c r="G156">
        <v>7.7657457124794176</v>
      </c>
      <c r="H156">
        <v>7.2005807630300325</v>
      </c>
      <c r="I156">
        <v>7.4107509675501717</v>
      </c>
      <c r="J156">
        <v>7.5613315852325416</v>
      </c>
      <c r="K156">
        <v>6.9190477665388501</v>
      </c>
      <c r="L156">
        <v>6.2975699375721215</v>
      </c>
      <c r="M156">
        <v>7.7451892724788527</v>
      </c>
      <c r="N156">
        <v>7.1522901526486349</v>
      </c>
      <c r="O156">
        <v>7.8234189903972835</v>
      </c>
      <c r="P156">
        <v>8.2945926881307681</v>
      </c>
      <c r="Q156">
        <v>8.3984646417681468</v>
      </c>
      <c r="R156">
        <v>8.2830742127516945</v>
      </c>
    </row>
    <row r="157" spans="1:18" x14ac:dyDescent="0.2">
      <c r="A157" t="s">
        <v>3116</v>
      </c>
      <c r="B157" t="s">
        <v>3117</v>
      </c>
      <c r="C157">
        <v>12.446296611116145</v>
      </c>
      <c r="D157">
        <v>12.307845812267535</v>
      </c>
      <c r="E157">
        <v>12.420979407907289</v>
      </c>
      <c r="F157">
        <v>11.920750543249378</v>
      </c>
      <c r="G157">
        <v>12.599503343158835</v>
      </c>
      <c r="H157">
        <v>12.638073485107796</v>
      </c>
      <c r="I157">
        <v>12.706405056538031</v>
      </c>
      <c r="J157">
        <v>12.942137196056384</v>
      </c>
      <c r="K157">
        <v>12.566864745982329</v>
      </c>
      <c r="L157">
        <v>12.423480576625309</v>
      </c>
      <c r="M157">
        <v>11.715344973023441</v>
      </c>
      <c r="N157">
        <v>11.408060808176822</v>
      </c>
      <c r="O157">
        <v>13.139848733324884</v>
      </c>
      <c r="P157">
        <v>12.648197058868604</v>
      </c>
      <c r="Q157">
        <v>13.141033175050291</v>
      </c>
      <c r="R157">
        <v>13.063239850932755</v>
      </c>
    </row>
    <row r="158" spans="1:18" x14ac:dyDescent="0.2">
      <c r="A158" t="s">
        <v>3118</v>
      </c>
      <c r="B158" t="s">
        <v>154</v>
      </c>
      <c r="C158">
        <v>12.971506274463783</v>
      </c>
      <c r="D158">
        <v>12.890873272984626</v>
      </c>
      <c r="E158">
        <v>11.901835304273838</v>
      </c>
      <c r="F158">
        <v>11.817911341741057</v>
      </c>
      <c r="G158">
        <v>11.59998453570612</v>
      </c>
      <c r="H158">
        <v>11.51113657009145</v>
      </c>
      <c r="I158">
        <v>11.895233618987758</v>
      </c>
      <c r="J158">
        <v>11.901234236075199</v>
      </c>
      <c r="K158">
        <v>13.061219693400039</v>
      </c>
      <c r="L158">
        <v>12.847097303756868</v>
      </c>
      <c r="M158">
        <v>11.663188048208101</v>
      </c>
      <c r="N158">
        <v>12.005576456049022</v>
      </c>
      <c r="O158">
        <v>11.160736841334606</v>
      </c>
      <c r="P158">
        <v>11.033066342961623</v>
      </c>
      <c r="Q158">
        <v>11.337109717379866</v>
      </c>
      <c r="R158">
        <v>11.288990967752346</v>
      </c>
    </row>
    <row r="159" spans="1:18" x14ac:dyDescent="0.2">
      <c r="A159" t="s">
        <v>49</v>
      </c>
      <c r="B159" t="s">
        <v>50</v>
      </c>
      <c r="C159">
        <v>8.7567113978875071</v>
      </c>
      <c r="D159">
        <v>9.0623559802438933</v>
      </c>
      <c r="E159">
        <v>9.8382847986369057</v>
      </c>
      <c r="F159">
        <v>12.041935919693669</v>
      </c>
      <c r="G159">
        <v>11.158566201890844</v>
      </c>
      <c r="H159">
        <v>11.109912014265312</v>
      </c>
      <c r="I159">
        <v>10.967986710802251</v>
      </c>
      <c r="J159">
        <v>11.561921401367792</v>
      </c>
      <c r="K159">
        <v>8.7413702479339879</v>
      </c>
      <c r="L159">
        <v>9.2228667419511385</v>
      </c>
      <c r="M159">
        <v>9.8278940046934995</v>
      </c>
      <c r="N159">
        <v>9.3123407262342379</v>
      </c>
      <c r="O159">
        <v>9.4793988479041928</v>
      </c>
      <c r="P159">
        <v>9.0684179994585445</v>
      </c>
      <c r="Q159">
        <v>8.8484230806895745</v>
      </c>
      <c r="R159">
        <v>7.5443600573881291</v>
      </c>
    </row>
    <row r="160" spans="1:18" x14ac:dyDescent="0.2">
      <c r="A160" t="s">
        <v>3119</v>
      </c>
      <c r="B160" t="s">
        <v>3120</v>
      </c>
      <c r="C160">
        <v>7.9415685509848304</v>
      </c>
      <c r="D160">
        <v>8.0044875216276434</v>
      </c>
      <c r="E160">
        <v>10.603875927762568</v>
      </c>
      <c r="F160">
        <v>10.591781037392801</v>
      </c>
      <c r="G160">
        <v>10.007661322522615</v>
      </c>
      <c r="H160">
        <v>10.02678510868817</v>
      </c>
      <c r="I160">
        <v>8.7995192994054943</v>
      </c>
      <c r="J160">
        <v>8.3283241893959215</v>
      </c>
      <c r="K160">
        <v>8.2639260248245794</v>
      </c>
      <c r="L160">
        <v>8.6888211654452885</v>
      </c>
      <c r="M160">
        <v>10.498001808934946</v>
      </c>
      <c r="N160">
        <v>11.054986568429435</v>
      </c>
      <c r="O160">
        <v>9.1393470155765417</v>
      </c>
      <c r="P160">
        <v>9.5751782706534687</v>
      </c>
      <c r="Q160">
        <v>8.5814618001691549</v>
      </c>
      <c r="R160">
        <v>8.7454896493271885</v>
      </c>
    </row>
    <row r="161" spans="1:18" x14ac:dyDescent="0.2">
      <c r="A161" t="s">
        <v>3121</v>
      </c>
      <c r="B161" t="s">
        <v>3122</v>
      </c>
      <c r="C161">
        <v>12.353900087835525</v>
      </c>
      <c r="D161">
        <v>12.093910955127441</v>
      </c>
      <c r="E161">
        <v>12.780414716465492</v>
      </c>
      <c r="F161">
        <v>12.616034405923557</v>
      </c>
      <c r="G161">
        <v>13.054337573614715</v>
      </c>
      <c r="H161">
        <v>12.925499272627862</v>
      </c>
      <c r="I161">
        <v>12.993435505700548</v>
      </c>
      <c r="J161">
        <v>13.022641182179848</v>
      </c>
      <c r="K161">
        <v>12.190066985430116</v>
      </c>
      <c r="L161">
        <v>11.975232074958072</v>
      </c>
      <c r="M161">
        <v>12.778994633469971</v>
      </c>
      <c r="N161">
        <v>12.519451776383919</v>
      </c>
      <c r="O161">
        <v>13.165381290971249</v>
      </c>
      <c r="P161">
        <v>13.058140805067461</v>
      </c>
      <c r="Q161">
        <v>13.387516971200677</v>
      </c>
      <c r="R161">
        <v>13.364789995923658</v>
      </c>
    </row>
    <row r="162" spans="1:18" x14ac:dyDescent="0.2">
      <c r="A162" t="s">
        <v>3123</v>
      </c>
      <c r="B162" t="s">
        <v>3124</v>
      </c>
      <c r="C162">
        <v>11.355066855876609</v>
      </c>
      <c r="D162">
        <v>11.608524560117459</v>
      </c>
      <c r="E162">
        <v>11.750717466139628</v>
      </c>
      <c r="F162">
        <v>11.932685670897868</v>
      </c>
      <c r="G162">
        <v>12.191192161327054</v>
      </c>
      <c r="H162">
        <v>12.209937586933444</v>
      </c>
      <c r="I162">
        <v>12.589449766810631</v>
      </c>
      <c r="J162">
        <v>12.629736164866058</v>
      </c>
      <c r="K162">
        <v>11.47164053121559</v>
      </c>
      <c r="L162">
        <v>11.39421340800291</v>
      </c>
      <c r="M162">
        <v>11.71587399358083</v>
      </c>
      <c r="N162">
        <v>11.599860384754683</v>
      </c>
      <c r="O162">
        <v>11.960594912250356</v>
      </c>
      <c r="P162">
        <v>11.928094484069261</v>
      </c>
      <c r="Q162">
        <v>12.42515988884462</v>
      </c>
      <c r="R162">
        <v>12.444126175634453</v>
      </c>
    </row>
    <row r="163" spans="1:18" x14ac:dyDescent="0.2">
      <c r="A163" t="s">
        <v>3125</v>
      </c>
      <c r="B163" t="s">
        <v>3126</v>
      </c>
      <c r="C163">
        <v>12.414419489214525</v>
      </c>
      <c r="D163">
        <v>12.463205379100785</v>
      </c>
      <c r="E163">
        <v>12.106072466340484</v>
      </c>
      <c r="F163">
        <v>12.898658828840652</v>
      </c>
      <c r="G163">
        <v>12.452969358025271</v>
      </c>
      <c r="H163">
        <v>12.298533840426645</v>
      </c>
      <c r="I163">
        <v>11.814474035728828</v>
      </c>
      <c r="J163">
        <v>12.39195718836438</v>
      </c>
      <c r="K163">
        <v>11.885516604243028</v>
      </c>
      <c r="L163">
        <v>12.39839292319339</v>
      </c>
      <c r="M163">
        <v>11.681314158580198</v>
      </c>
      <c r="N163">
        <v>11.483344490354767</v>
      </c>
      <c r="O163">
        <v>11.037060735680434</v>
      </c>
      <c r="P163">
        <v>10.557084196882743</v>
      </c>
      <c r="Q163">
        <v>9.9558932833346603</v>
      </c>
      <c r="R163">
        <v>9.7686723253434327</v>
      </c>
    </row>
    <row r="164" spans="1:18" x14ac:dyDescent="0.2">
      <c r="A164" t="s">
        <v>3127</v>
      </c>
      <c r="B164" t="s">
        <v>200</v>
      </c>
      <c r="C164">
        <v>9.9863415911241749</v>
      </c>
      <c r="D164">
        <v>10.159049303750136</v>
      </c>
      <c r="E164">
        <v>10.437164763959029</v>
      </c>
      <c r="F164">
        <v>10.402477608119513</v>
      </c>
      <c r="G164">
        <v>10.290650403195682</v>
      </c>
      <c r="H164">
        <v>10.327434537827138</v>
      </c>
      <c r="I164">
        <v>10.911658222101211</v>
      </c>
      <c r="J164">
        <v>10.819949428629769</v>
      </c>
      <c r="K164">
        <v>10.542772587011804</v>
      </c>
      <c r="L164">
        <v>10.345433195736504</v>
      </c>
      <c r="M164">
        <v>11.310968321837805</v>
      </c>
      <c r="N164">
        <v>10.940824078019972</v>
      </c>
      <c r="O164">
        <v>10.727407367068261</v>
      </c>
      <c r="P164">
        <v>10.337523812318629</v>
      </c>
      <c r="Q164">
        <v>10.676697342313398</v>
      </c>
      <c r="R164">
        <v>10.765168356535696</v>
      </c>
    </row>
    <row r="165" spans="1:18" x14ac:dyDescent="0.2">
      <c r="A165" t="s">
        <v>3128</v>
      </c>
      <c r="B165" t="s">
        <v>127</v>
      </c>
      <c r="C165">
        <v>9.6214363562199434</v>
      </c>
      <c r="D165">
        <v>9.6158374479115665</v>
      </c>
      <c r="E165">
        <v>10.803231333407423</v>
      </c>
      <c r="F165">
        <v>10.857419996718775</v>
      </c>
      <c r="G165">
        <v>11.237475723940037</v>
      </c>
      <c r="H165">
        <v>11.370443626337712</v>
      </c>
      <c r="I165">
        <v>9.1925826079842654</v>
      </c>
      <c r="J165">
        <v>8.524113791344357</v>
      </c>
      <c r="K165">
        <v>9.5207950657996747</v>
      </c>
      <c r="L165">
        <v>9.1366979421442753</v>
      </c>
      <c r="M165">
        <v>10.452753266834605</v>
      </c>
      <c r="N165">
        <v>10.99855184455901</v>
      </c>
      <c r="O165">
        <v>9.6666666656202178</v>
      </c>
      <c r="P165">
        <v>10.209446386078563</v>
      </c>
      <c r="Q165">
        <v>7.5161456189744058</v>
      </c>
      <c r="R165">
        <v>7.9226444359859869</v>
      </c>
    </row>
    <row r="166" spans="1:18" x14ac:dyDescent="0.2">
      <c r="A166" t="s">
        <v>3129</v>
      </c>
      <c r="B166" t="s">
        <v>3130</v>
      </c>
      <c r="C166">
        <v>8.9533962244482534</v>
      </c>
      <c r="D166">
        <v>8.8684489959623019</v>
      </c>
      <c r="E166">
        <v>11.595143023039038</v>
      </c>
      <c r="F166">
        <v>11.577807021300352</v>
      </c>
      <c r="G166">
        <v>10.885486148050129</v>
      </c>
      <c r="H166">
        <v>10.582346374844008</v>
      </c>
      <c r="I166">
        <v>10.198383740709749</v>
      </c>
      <c r="J166">
        <v>9.412524277851654</v>
      </c>
      <c r="K166">
        <v>10.824982945079109</v>
      </c>
      <c r="L166">
        <v>9.5284696809473211</v>
      </c>
      <c r="M166">
        <v>8.9279487797288404</v>
      </c>
      <c r="N166">
        <v>9.0697725930202822</v>
      </c>
      <c r="O166">
        <v>10.134385036873359</v>
      </c>
      <c r="P166">
        <v>11.428389504168427</v>
      </c>
      <c r="Q166">
        <v>11.381029549976697</v>
      </c>
      <c r="R166">
        <v>10.312701383381183</v>
      </c>
    </row>
    <row r="167" spans="1:18" x14ac:dyDescent="0.2">
      <c r="A167" t="s">
        <v>3131</v>
      </c>
      <c r="B167" t="s">
        <v>3132</v>
      </c>
      <c r="C167">
        <v>11.453347099236431</v>
      </c>
      <c r="D167">
        <v>11.626038689047023</v>
      </c>
      <c r="E167">
        <v>11.36628636557653</v>
      </c>
      <c r="F167">
        <v>11.412976603219221</v>
      </c>
      <c r="G167">
        <v>11.298906689304289</v>
      </c>
      <c r="H167">
        <v>11.39207755505638</v>
      </c>
      <c r="I167">
        <v>12.016995500910909</v>
      </c>
      <c r="J167">
        <v>12.212212041862315</v>
      </c>
      <c r="K167">
        <v>11.496687346251933</v>
      </c>
      <c r="L167">
        <v>11.370629693290068</v>
      </c>
      <c r="M167">
        <v>11.504954854715789</v>
      </c>
      <c r="N167">
        <v>11.360587440051118</v>
      </c>
      <c r="O167">
        <v>11.305034203353756</v>
      </c>
      <c r="P167">
        <v>11.155958289179976</v>
      </c>
      <c r="Q167">
        <v>12.139604691219795</v>
      </c>
      <c r="R167">
        <v>12.169867146700964</v>
      </c>
    </row>
    <row r="168" spans="1:18" x14ac:dyDescent="0.2">
      <c r="A168" t="s">
        <v>3133</v>
      </c>
      <c r="B168" t="s">
        <v>3134</v>
      </c>
      <c r="C168">
        <v>8.2381971228262287</v>
      </c>
      <c r="D168">
        <v>7.9472571736089357</v>
      </c>
      <c r="E168">
        <v>11.432156534065934</v>
      </c>
      <c r="F168">
        <v>10.861883687734418</v>
      </c>
      <c r="G168">
        <v>11.569745703266102</v>
      </c>
      <c r="H168">
        <v>11.495549524968338</v>
      </c>
      <c r="I168">
        <v>8.8109422990314936</v>
      </c>
      <c r="J168">
        <v>8.4205068008810162</v>
      </c>
      <c r="K168">
        <v>10.39559003290799</v>
      </c>
      <c r="L168">
        <v>9.4899891528542994</v>
      </c>
      <c r="M168">
        <v>8.9344960657402357</v>
      </c>
      <c r="N168">
        <v>9.9773661413328707</v>
      </c>
      <c r="O168">
        <v>11.062053533839459</v>
      </c>
      <c r="P168">
        <v>12.734001439726129</v>
      </c>
      <c r="Q168">
        <v>11.032306974450771</v>
      </c>
      <c r="R168">
        <v>10.676664281552286</v>
      </c>
    </row>
    <row r="169" spans="1:18" x14ac:dyDescent="0.2">
      <c r="A169" t="s">
        <v>3135</v>
      </c>
      <c r="B169" t="s">
        <v>2510</v>
      </c>
      <c r="C169">
        <v>12.261424200992524</v>
      </c>
      <c r="D169">
        <v>12.698329714695538</v>
      </c>
      <c r="E169">
        <v>13.772690620911197</v>
      </c>
      <c r="F169">
        <v>13.655248020064723</v>
      </c>
      <c r="G169">
        <v>13.941230572280276</v>
      </c>
      <c r="H169">
        <v>14.050747689786059</v>
      </c>
      <c r="I169">
        <v>12.542312700193511</v>
      </c>
      <c r="J169">
        <v>12.371613742788737</v>
      </c>
      <c r="K169">
        <v>13.38196881687297</v>
      </c>
      <c r="L169">
        <v>12.864510016854501</v>
      </c>
      <c r="M169">
        <v>12.447697288287785</v>
      </c>
      <c r="N169">
        <v>12.650722309544664</v>
      </c>
      <c r="O169">
        <v>13.45970975273363</v>
      </c>
      <c r="P169">
        <v>13.909205874194589</v>
      </c>
      <c r="Q169">
        <v>13.523690032446297</v>
      </c>
      <c r="R169">
        <v>13.260948466314469</v>
      </c>
    </row>
    <row r="170" spans="1:18" x14ac:dyDescent="0.2">
      <c r="A170" t="s">
        <v>3136</v>
      </c>
      <c r="B170" t="s">
        <v>3137</v>
      </c>
      <c r="C170">
        <v>12.894720570916149</v>
      </c>
      <c r="D170">
        <v>13.088755020220523</v>
      </c>
      <c r="E170">
        <v>13.035946121664685</v>
      </c>
      <c r="F170">
        <v>13.308955026908967</v>
      </c>
      <c r="G170">
        <v>12.951836762582005</v>
      </c>
      <c r="H170">
        <v>12.928859170710119</v>
      </c>
      <c r="I170">
        <v>13.06892000976943</v>
      </c>
      <c r="J170">
        <v>13.059758631512986</v>
      </c>
      <c r="K170">
        <v>12.867308343603979</v>
      </c>
      <c r="L170">
        <v>13.084965472102065</v>
      </c>
      <c r="M170">
        <v>12.937476586155043</v>
      </c>
      <c r="N170">
        <v>12.770178090012505</v>
      </c>
      <c r="O170">
        <v>12.668814810905296</v>
      </c>
      <c r="P170">
        <v>12.563111339726682</v>
      </c>
      <c r="Q170">
        <v>12.222812372776866</v>
      </c>
      <c r="R170">
        <v>11.984750497128523</v>
      </c>
    </row>
    <row r="171" spans="1:18" x14ac:dyDescent="0.2">
      <c r="A171" t="s">
        <v>3138</v>
      </c>
      <c r="B171" t="s">
        <v>3139</v>
      </c>
      <c r="C171">
        <v>10.586019401137614</v>
      </c>
      <c r="D171">
        <v>11.247285493665338</v>
      </c>
      <c r="E171">
        <v>10.300356379908116</v>
      </c>
      <c r="F171">
        <v>11.076506471815579</v>
      </c>
      <c r="G171">
        <v>9.6549876462272604</v>
      </c>
      <c r="H171">
        <v>9.7658027403534078</v>
      </c>
      <c r="I171">
        <v>10.141950173670566</v>
      </c>
      <c r="J171">
        <v>10.63886101175035</v>
      </c>
      <c r="K171">
        <v>10.435503555701178</v>
      </c>
      <c r="L171">
        <v>10.903463946994252</v>
      </c>
      <c r="M171">
        <v>11.646361828633117</v>
      </c>
      <c r="N171">
        <v>11.388109110444811</v>
      </c>
      <c r="O171">
        <v>10.602037836394343</v>
      </c>
      <c r="P171">
        <v>10.474499474974802</v>
      </c>
      <c r="Q171">
        <v>10.387328320357428</v>
      </c>
      <c r="R171">
        <v>9.6115698918773464</v>
      </c>
    </row>
    <row r="172" spans="1:18" x14ac:dyDescent="0.2">
      <c r="A172" t="s">
        <v>3140</v>
      </c>
      <c r="B172" t="s">
        <v>3141</v>
      </c>
      <c r="C172">
        <v>11.957028407900788</v>
      </c>
      <c r="D172">
        <v>12.028712471705957</v>
      </c>
      <c r="E172">
        <v>12.711468455696206</v>
      </c>
      <c r="F172">
        <v>12.871042707871874</v>
      </c>
      <c r="G172">
        <v>12.281316556646436</v>
      </c>
      <c r="H172">
        <v>12.429930782879913</v>
      </c>
      <c r="I172">
        <v>11.378834255470331</v>
      </c>
      <c r="J172">
        <v>11.686967017718629</v>
      </c>
      <c r="K172">
        <v>12.00999064210859</v>
      </c>
      <c r="L172">
        <v>12.194266665402308</v>
      </c>
      <c r="M172">
        <v>11.979876039783596</v>
      </c>
      <c r="N172">
        <v>11.618225034798508</v>
      </c>
      <c r="O172">
        <v>11.695472160359765</v>
      </c>
      <c r="P172">
        <v>11.91692863701145</v>
      </c>
      <c r="Q172">
        <v>11.618340429413381</v>
      </c>
      <c r="R172">
        <v>11.281048325344855</v>
      </c>
    </row>
    <row r="173" spans="1:18" x14ac:dyDescent="0.2">
      <c r="A173" t="s">
        <v>3142</v>
      </c>
      <c r="B173" t="s">
        <v>3143</v>
      </c>
      <c r="C173">
        <v>11.945564033562876</v>
      </c>
      <c r="D173">
        <v>11.633078210055979</v>
      </c>
      <c r="E173">
        <v>12.916952371401345</v>
      </c>
      <c r="F173">
        <v>12.839679337112257</v>
      </c>
      <c r="G173">
        <v>12.967162962410399</v>
      </c>
      <c r="H173">
        <v>12.865792328959992</v>
      </c>
      <c r="I173">
        <v>12.875546425156694</v>
      </c>
      <c r="J173">
        <v>12.897713345260618</v>
      </c>
      <c r="K173">
        <v>11.389358249499779</v>
      </c>
      <c r="L173">
        <v>11.155861673030209</v>
      </c>
      <c r="M173">
        <v>12.56210234439771</v>
      </c>
      <c r="N173">
        <v>12.313077291804625</v>
      </c>
      <c r="O173">
        <v>12.887423594122188</v>
      </c>
      <c r="P173">
        <v>12.691862123761283</v>
      </c>
      <c r="Q173">
        <v>13.242825082512605</v>
      </c>
      <c r="R173">
        <v>13.114511535646244</v>
      </c>
    </row>
    <row r="174" spans="1:18" x14ac:dyDescent="0.2">
      <c r="A174" t="s">
        <v>3144</v>
      </c>
      <c r="B174" t="s">
        <v>2202</v>
      </c>
      <c r="C174">
        <v>5.9808851980560638</v>
      </c>
      <c r="D174">
        <v>5.6133128815134539</v>
      </c>
      <c r="E174">
        <v>6.7865028071517628</v>
      </c>
      <c r="F174">
        <v>6.1880226680875383</v>
      </c>
      <c r="G174">
        <v>6.4650490870114083</v>
      </c>
      <c r="H174">
        <v>6.7636517733202171</v>
      </c>
      <c r="I174">
        <v>5.5137453860031265</v>
      </c>
      <c r="J174">
        <v>5.7958011828591651</v>
      </c>
      <c r="K174">
        <v>6.1154596537190526</v>
      </c>
      <c r="L174">
        <v>5.1637039316074187</v>
      </c>
      <c r="M174">
        <v>5.2781341638404262</v>
      </c>
      <c r="N174">
        <v>5.9230819922723539</v>
      </c>
      <c r="O174">
        <v>6.144129134644559</v>
      </c>
      <c r="P174">
        <v>8.1581985210358496</v>
      </c>
      <c r="Q174">
        <v>6.0782543069094546</v>
      </c>
      <c r="R174">
        <v>6.1140704998684798</v>
      </c>
    </row>
    <row r="175" spans="1:18" x14ac:dyDescent="0.2">
      <c r="A175" t="s">
        <v>3145</v>
      </c>
      <c r="B175" t="s">
        <v>2510</v>
      </c>
      <c r="C175">
        <v>5.3973301327031384</v>
      </c>
      <c r="D175">
        <v>5.4472811695576846</v>
      </c>
      <c r="E175">
        <v>7.3652327901435903</v>
      </c>
      <c r="F175">
        <v>7.2158564999048815</v>
      </c>
      <c r="G175">
        <v>7.4755944432334038</v>
      </c>
      <c r="H175">
        <v>7.8669534172291478</v>
      </c>
      <c r="I175">
        <v>6.3747260551422551</v>
      </c>
      <c r="J175">
        <v>5.2938443067616161</v>
      </c>
      <c r="K175">
        <v>7.1027778442912295</v>
      </c>
      <c r="L175">
        <v>6.1920397170762529</v>
      </c>
      <c r="M175">
        <v>6.5701945646694853</v>
      </c>
      <c r="N175">
        <v>6.3367386366914689</v>
      </c>
      <c r="O175">
        <v>6.7872535900535986</v>
      </c>
      <c r="P175">
        <v>6.9095588480135826</v>
      </c>
      <c r="Q175">
        <v>5.7189526367288508</v>
      </c>
      <c r="R175">
        <v>5.5349588143729482</v>
      </c>
    </row>
    <row r="176" spans="1:18" x14ac:dyDescent="0.2">
      <c r="A176" t="s">
        <v>112</v>
      </c>
      <c r="B176" t="s">
        <v>113</v>
      </c>
      <c r="C176">
        <v>11.265583284964295</v>
      </c>
      <c r="D176">
        <v>11.55507549141433</v>
      </c>
      <c r="E176">
        <v>10.314367694567883</v>
      </c>
      <c r="F176">
        <v>11.070127210563028</v>
      </c>
      <c r="G176">
        <v>10.865552469593604</v>
      </c>
      <c r="H176">
        <v>10.612891152060234</v>
      </c>
      <c r="I176">
        <v>10.339512636957291</v>
      </c>
      <c r="J176">
        <v>11.00643685259316</v>
      </c>
      <c r="K176">
        <v>10.359130158560854</v>
      </c>
      <c r="L176">
        <v>11.065662949855868</v>
      </c>
      <c r="M176">
        <v>10.699059497159084</v>
      </c>
      <c r="N176">
        <v>9.8307522709770456</v>
      </c>
      <c r="O176">
        <v>9.6638826857085558</v>
      </c>
      <c r="P176">
        <v>9.2738326514899576</v>
      </c>
      <c r="Q176">
        <v>8.4242590990201265</v>
      </c>
      <c r="R176">
        <v>7.4433453308552826</v>
      </c>
    </row>
    <row r="177" spans="1:18" x14ac:dyDescent="0.2">
      <c r="A177" t="s">
        <v>97</v>
      </c>
      <c r="B177" t="s">
        <v>98</v>
      </c>
      <c r="C177">
        <v>9.3855362936132867</v>
      </c>
      <c r="D177">
        <v>9.7138495392474606</v>
      </c>
      <c r="E177">
        <v>9.5195467866129651</v>
      </c>
      <c r="F177">
        <v>10.18668427038029</v>
      </c>
      <c r="G177">
        <v>9.1196086849904052</v>
      </c>
      <c r="H177">
        <v>9.3345540950056218</v>
      </c>
      <c r="I177">
        <v>9.013355065088545</v>
      </c>
      <c r="J177">
        <v>9.7078626656989204</v>
      </c>
      <c r="K177">
        <v>9.2729618044641899</v>
      </c>
      <c r="L177">
        <v>9.5205752199419891</v>
      </c>
      <c r="M177">
        <v>10.134077205175492</v>
      </c>
      <c r="N177">
        <v>9.626271722027365</v>
      </c>
      <c r="O177">
        <v>9.6271613061522618</v>
      </c>
      <c r="P177">
        <v>9.6396202208364343</v>
      </c>
      <c r="Q177">
        <v>8.9981674504891771</v>
      </c>
      <c r="R177">
        <v>8.6603755675914496</v>
      </c>
    </row>
    <row r="178" spans="1:18" x14ac:dyDescent="0.2">
      <c r="A178" t="s">
        <v>3146</v>
      </c>
      <c r="B178" t="s">
        <v>2197</v>
      </c>
      <c r="C178">
        <v>15.099435555203584</v>
      </c>
      <c r="D178">
        <v>15.038759071803804</v>
      </c>
      <c r="E178">
        <v>14.352627457260459</v>
      </c>
      <c r="F178">
        <v>14.641645934169505</v>
      </c>
      <c r="G178">
        <v>14.034517318093455</v>
      </c>
      <c r="H178">
        <v>13.868202022100233</v>
      </c>
      <c r="I178">
        <v>12.417417777848362</v>
      </c>
      <c r="J178">
        <v>12.532884923133762</v>
      </c>
      <c r="K178">
        <v>14.668020394818049</v>
      </c>
      <c r="L178">
        <v>14.856124630226233</v>
      </c>
      <c r="M178">
        <v>14.528235334096925</v>
      </c>
      <c r="N178">
        <v>14.654795071237766</v>
      </c>
      <c r="O178">
        <v>13.517921063642618</v>
      </c>
      <c r="P178">
        <v>13.592992120216437</v>
      </c>
      <c r="Q178">
        <v>11.101578439089087</v>
      </c>
      <c r="R178">
        <v>10.590901574595067</v>
      </c>
    </row>
    <row r="179" spans="1:18" x14ac:dyDescent="0.2">
      <c r="A179" t="s">
        <v>215</v>
      </c>
      <c r="B179" t="s">
        <v>2782</v>
      </c>
      <c r="C179">
        <v>10.561290050242528</v>
      </c>
      <c r="D179">
        <v>10.803211660809945</v>
      </c>
      <c r="E179">
        <v>10.37449906365935</v>
      </c>
      <c r="F179">
        <v>10.285092767410047</v>
      </c>
      <c r="G179">
        <v>11.594612737966601</v>
      </c>
      <c r="H179">
        <v>11.226680310041459</v>
      </c>
      <c r="I179">
        <v>9.7475844442459234</v>
      </c>
      <c r="J179">
        <v>9.099741778686548</v>
      </c>
      <c r="K179">
        <v>11.19624269042793</v>
      </c>
      <c r="L179">
        <v>10.399852208723793</v>
      </c>
      <c r="M179">
        <v>8.4698522113623085</v>
      </c>
      <c r="N179">
        <v>8.486708000152392</v>
      </c>
      <c r="O179">
        <v>11.087994502440729</v>
      </c>
      <c r="P179">
        <v>11.672008580764478</v>
      </c>
      <c r="Q179">
        <v>10.434370311029365</v>
      </c>
      <c r="R179">
        <v>9.9929743811534841</v>
      </c>
    </row>
    <row r="180" spans="1:18" x14ac:dyDescent="0.2">
      <c r="A180" t="s">
        <v>141</v>
      </c>
      <c r="B180" t="s">
        <v>142</v>
      </c>
      <c r="C180">
        <v>7.0970958509053474</v>
      </c>
      <c r="D180">
        <v>8.2190912012118051</v>
      </c>
      <c r="E180">
        <v>7.5580829848612119</v>
      </c>
      <c r="F180">
        <v>8.9223556665828099</v>
      </c>
      <c r="G180">
        <v>7.2511700247848054</v>
      </c>
      <c r="H180">
        <v>7.475216278152188</v>
      </c>
      <c r="I180">
        <v>8.0658053676831649</v>
      </c>
      <c r="J180">
        <v>8.4965489017562703</v>
      </c>
      <c r="K180">
        <v>7.1906951767914933</v>
      </c>
      <c r="L180">
        <v>8.2879152131332621</v>
      </c>
      <c r="M180">
        <v>7.4713221249641011</v>
      </c>
      <c r="N180">
        <v>7.1150231637013635</v>
      </c>
      <c r="O180">
        <v>6.6928640282640943</v>
      </c>
      <c r="P180">
        <v>6.4615502733977221</v>
      </c>
      <c r="Q180">
        <v>7.8784690768666037</v>
      </c>
      <c r="R180">
        <v>7.7985582312787285</v>
      </c>
    </row>
    <row r="181" spans="1:18" x14ac:dyDescent="0.2">
      <c r="A181" t="s">
        <v>3147</v>
      </c>
      <c r="B181" t="s">
        <v>3148</v>
      </c>
      <c r="C181">
        <v>6.452718223061173</v>
      </c>
      <c r="D181">
        <v>6.3234998957505368</v>
      </c>
      <c r="E181">
        <v>10.231972005462438</v>
      </c>
      <c r="F181">
        <v>10.110949566813511</v>
      </c>
      <c r="G181">
        <v>11.454257959211697</v>
      </c>
      <c r="H181">
        <v>11.388728922256297</v>
      </c>
      <c r="I181">
        <v>11.663186994907399</v>
      </c>
      <c r="J181">
        <v>11.628640274558256</v>
      </c>
      <c r="K181">
        <v>7.8250814244139377</v>
      </c>
      <c r="L181">
        <v>7.0104105688344269</v>
      </c>
      <c r="M181">
        <v>9.8915905842096681</v>
      </c>
      <c r="N181">
        <v>8.9565215248768055</v>
      </c>
      <c r="O181">
        <v>12.29346844322199</v>
      </c>
      <c r="P181">
        <v>11.307472979947327</v>
      </c>
      <c r="Q181">
        <v>11.343115167852631</v>
      </c>
      <c r="R181">
        <v>11.53909268585128</v>
      </c>
    </row>
    <row r="182" spans="1:18" x14ac:dyDescent="0.2">
      <c r="A182" t="s">
        <v>3149</v>
      </c>
      <c r="B182" t="s">
        <v>3150</v>
      </c>
      <c r="C182">
        <v>13.309093607605755</v>
      </c>
      <c r="D182">
        <v>13.234694211147598</v>
      </c>
      <c r="E182">
        <v>12.910192671104285</v>
      </c>
      <c r="F182">
        <v>12.907112919329421</v>
      </c>
      <c r="G182">
        <v>12.386853246467155</v>
      </c>
      <c r="H182">
        <v>12.443741355980952</v>
      </c>
      <c r="I182">
        <v>12.841984932987485</v>
      </c>
      <c r="J182">
        <v>12.901287771564965</v>
      </c>
      <c r="K182">
        <v>13.656311914899652</v>
      </c>
      <c r="L182">
        <v>13.502425632955545</v>
      </c>
      <c r="M182">
        <v>12.916487125225004</v>
      </c>
      <c r="N182">
        <v>12.768648347069311</v>
      </c>
      <c r="O182">
        <v>12.916065805623177</v>
      </c>
      <c r="P182">
        <v>12.547259667279009</v>
      </c>
      <c r="Q182">
        <v>12.576401419269375</v>
      </c>
      <c r="R182">
        <v>12.598779426042718</v>
      </c>
    </row>
    <row r="183" spans="1:18" x14ac:dyDescent="0.2">
      <c r="A183" t="s">
        <v>3151</v>
      </c>
      <c r="B183" t="s">
        <v>127</v>
      </c>
      <c r="C183">
        <v>11.261584247232785</v>
      </c>
      <c r="D183">
        <v>10.625845119529503</v>
      </c>
      <c r="E183">
        <v>9.5172614854232389</v>
      </c>
      <c r="F183">
        <v>8.8785170589193836</v>
      </c>
      <c r="G183">
        <v>9.807288723834068</v>
      </c>
      <c r="H183">
        <v>9.897734550542312</v>
      </c>
      <c r="I183">
        <v>9.8863413171550647</v>
      </c>
      <c r="J183">
        <v>10.083190496826846</v>
      </c>
      <c r="K183">
        <v>11.075719931187372</v>
      </c>
      <c r="L183">
        <v>10.268660137712647</v>
      </c>
      <c r="M183">
        <v>9.4140619471737459</v>
      </c>
      <c r="N183">
        <v>9.0361714391830272</v>
      </c>
      <c r="O183">
        <v>10.682858211887613</v>
      </c>
      <c r="P183">
        <v>11.506079721060928</v>
      </c>
      <c r="Q183">
        <v>10.97396194395867</v>
      </c>
      <c r="R183">
        <v>10.81613555513222</v>
      </c>
    </row>
    <row r="184" spans="1:18" x14ac:dyDescent="0.2">
      <c r="A184" t="s">
        <v>3152</v>
      </c>
      <c r="B184" t="s">
        <v>3153</v>
      </c>
      <c r="C184">
        <v>11.685012427365981</v>
      </c>
      <c r="D184">
        <v>11.805469273830838</v>
      </c>
      <c r="E184">
        <v>11.807987700085064</v>
      </c>
      <c r="F184">
        <v>11.811813485907509</v>
      </c>
      <c r="G184">
        <v>11.992404899008719</v>
      </c>
      <c r="H184">
        <v>12.491495163936371</v>
      </c>
      <c r="I184">
        <v>11.719485506718264</v>
      </c>
      <c r="J184">
        <v>11.659966197558314</v>
      </c>
      <c r="K184">
        <v>11.875538235942443</v>
      </c>
      <c r="L184">
        <v>11.776620788272281</v>
      </c>
      <c r="M184">
        <v>11.800356060550167</v>
      </c>
      <c r="N184">
        <v>11.670282157191631</v>
      </c>
      <c r="O184">
        <v>12.368142546634163</v>
      </c>
      <c r="P184">
        <v>12.840888791076537</v>
      </c>
      <c r="Q184">
        <v>12.38383457210187</v>
      </c>
      <c r="R184">
        <v>12.070663121465252</v>
      </c>
    </row>
    <row r="185" spans="1:18" x14ac:dyDescent="0.2">
      <c r="A185" t="s">
        <v>3154</v>
      </c>
      <c r="B185" t="s">
        <v>3155</v>
      </c>
      <c r="C185">
        <v>9.9150781106556209</v>
      </c>
      <c r="D185">
        <v>9.6756410309404846</v>
      </c>
      <c r="E185">
        <v>10.199002767724361</v>
      </c>
      <c r="F185">
        <v>11.249502106949537</v>
      </c>
      <c r="G185">
        <v>11.118022318318568</v>
      </c>
      <c r="H185">
        <v>11.330051107825767</v>
      </c>
      <c r="I185">
        <v>11.284429975154604</v>
      </c>
      <c r="J185">
        <v>11.233157860871026</v>
      </c>
      <c r="K185">
        <v>9.6278863370750631</v>
      </c>
      <c r="L185">
        <v>9.2171785014488581</v>
      </c>
      <c r="M185">
        <v>9.8743051337363088</v>
      </c>
      <c r="N185">
        <v>8.3078315438914796</v>
      </c>
      <c r="O185">
        <v>9.5336397267714137</v>
      </c>
      <c r="P185">
        <v>9.8578042101131658</v>
      </c>
      <c r="Q185">
        <v>12.639544670503406</v>
      </c>
      <c r="R185">
        <v>11.28700722780013</v>
      </c>
    </row>
    <row r="186" spans="1:18" x14ac:dyDescent="0.2">
      <c r="A186" t="s">
        <v>3156</v>
      </c>
      <c r="B186" t="s">
        <v>205</v>
      </c>
      <c r="C186">
        <v>8.6239331920012514</v>
      </c>
      <c r="D186">
        <v>8.846803808425344</v>
      </c>
      <c r="E186">
        <v>9.186520826380665</v>
      </c>
      <c r="F186">
        <v>9.1905240540170254</v>
      </c>
      <c r="G186">
        <v>9.194023926596298</v>
      </c>
      <c r="H186">
        <v>9.3173583258278896</v>
      </c>
      <c r="I186">
        <v>9.1136066975926031</v>
      </c>
      <c r="J186">
        <v>8.8879377684746377</v>
      </c>
      <c r="K186">
        <v>8.5977829433935717</v>
      </c>
      <c r="L186">
        <v>8.7657239454888067</v>
      </c>
      <c r="M186">
        <v>9.4942478376459629</v>
      </c>
      <c r="N186">
        <v>8.714245827661534</v>
      </c>
      <c r="O186">
        <v>9.0925166026317914</v>
      </c>
      <c r="P186">
        <v>9.1154005526930124</v>
      </c>
      <c r="Q186">
        <v>8.5392553346021547</v>
      </c>
      <c r="R186">
        <v>8.6811951116157839</v>
      </c>
    </row>
    <row r="187" spans="1:18" x14ac:dyDescent="0.2">
      <c r="A187" t="s">
        <v>3157</v>
      </c>
      <c r="B187" t="s">
        <v>3158</v>
      </c>
      <c r="C187">
        <v>12.591450717891775</v>
      </c>
      <c r="D187">
        <v>12.926244476413197</v>
      </c>
      <c r="E187">
        <v>12.800125401010538</v>
      </c>
      <c r="F187">
        <v>12.902979339581981</v>
      </c>
      <c r="G187">
        <v>13.019462394939422</v>
      </c>
      <c r="H187">
        <v>13.16595169704558</v>
      </c>
      <c r="I187">
        <v>13.456902471425321</v>
      </c>
      <c r="J187">
        <v>13.421830731654019</v>
      </c>
      <c r="K187">
        <v>12.985658298510108</v>
      </c>
      <c r="L187">
        <v>12.905841830242069</v>
      </c>
      <c r="M187">
        <v>13.004486755828758</v>
      </c>
      <c r="N187">
        <v>12.885224472132919</v>
      </c>
      <c r="O187">
        <v>13.068221149654109</v>
      </c>
      <c r="P187">
        <v>13.072795526178298</v>
      </c>
      <c r="Q187">
        <v>13.332138637499499</v>
      </c>
      <c r="R187">
        <v>13.423167889059508</v>
      </c>
    </row>
    <row r="188" spans="1:18" x14ac:dyDescent="0.2">
      <c r="A188" t="s">
        <v>3159</v>
      </c>
      <c r="B188" t="s">
        <v>3160</v>
      </c>
      <c r="C188">
        <v>13.801063862516543</v>
      </c>
      <c r="D188">
        <v>13.965025040492224</v>
      </c>
      <c r="E188">
        <v>13.560017644293952</v>
      </c>
      <c r="F188">
        <v>13.311161936387185</v>
      </c>
      <c r="G188">
        <v>13.966606344702621</v>
      </c>
      <c r="H188">
        <v>13.979121713760003</v>
      </c>
      <c r="I188">
        <v>13.896057417459453</v>
      </c>
      <c r="J188">
        <v>13.949424719642328</v>
      </c>
      <c r="K188">
        <v>13.90763654578412</v>
      </c>
      <c r="L188">
        <v>13.945522814444956</v>
      </c>
      <c r="M188">
        <v>13.137008326348516</v>
      </c>
      <c r="N188">
        <v>13.326276557498076</v>
      </c>
      <c r="O188">
        <v>13.880573995236873</v>
      </c>
      <c r="P188">
        <v>13.980221964157371</v>
      </c>
      <c r="Q188">
        <v>14.152938687027932</v>
      </c>
      <c r="R188">
        <v>14.275345570817052</v>
      </c>
    </row>
    <row r="189" spans="1:18" x14ac:dyDescent="0.2">
      <c r="A189" t="s">
        <v>3161</v>
      </c>
      <c r="B189" t="s">
        <v>1934</v>
      </c>
      <c r="C189">
        <v>10.038705829025647</v>
      </c>
      <c r="D189">
        <v>9.1128805240808006</v>
      </c>
      <c r="E189">
        <v>9.5873496922483614</v>
      </c>
      <c r="F189">
        <v>8.6158159841423334</v>
      </c>
      <c r="G189">
        <v>11.001254084450048</v>
      </c>
      <c r="H189">
        <v>10.786575841516841</v>
      </c>
      <c r="I189">
        <v>10.746500888421878</v>
      </c>
      <c r="J189">
        <v>10.51026285792639</v>
      </c>
      <c r="K189">
        <v>9.7813382825084982</v>
      </c>
      <c r="L189">
        <v>9.1427998853747834</v>
      </c>
      <c r="M189">
        <v>8.5834789351061165</v>
      </c>
      <c r="N189">
        <v>8.3066453326542344</v>
      </c>
      <c r="O189">
        <v>10.799557426048329</v>
      </c>
      <c r="P189">
        <v>10.504251151357616</v>
      </c>
      <c r="Q189">
        <v>10.4730877985688</v>
      </c>
      <c r="R189">
        <v>10.7916467959153</v>
      </c>
    </row>
    <row r="190" spans="1:18" x14ac:dyDescent="0.2">
      <c r="A190" t="s">
        <v>59</v>
      </c>
      <c r="B190" t="s">
        <v>60</v>
      </c>
      <c r="C190">
        <v>9.1171152436519947</v>
      </c>
      <c r="D190">
        <v>9.6404287225242893</v>
      </c>
      <c r="E190">
        <v>9.2640198803525475</v>
      </c>
      <c r="F190">
        <v>10.646145806325018</v>
      </c>
      <c r="G190">
        <v>10.524183220498031</v>
      </c>
      <c r="H190">
        <v>10.293320219767748</v>
      </c>
      <c r="I190">
        <v>10.951565586209918</v>
      </c>
      <c r="J190">
        <v>10.823341887178806</v>
      </c>
      <c r="K190">
        <v>9.2343649957925678</v>
      </c>
      <c r="L190">
        <v>9.9051807718056004</v>
      </c>
      <c r="M190">
        <v>9.7846074682631237</v>
      </c>
      <c r="N190">
        <v>9.2843481501327236</v>
      </c>
      <c r="O190">
        <v>9.7073950080961797</v>
      </c>
      <c r="P190">
        <v>9.3194850094423014</v>
      </c>
      <c r="Q190">
        <v>9.2890819757085694</v>
      </c>
      <c r="R190">
        <v>9.6305359873951293</v>
      </c>
    </row>
    <row r="191" spans="1:18" x14ac:dyDescent="0.2">
      <c r="A191" t="s">
        <v>3162</v>
      </c>
      <c r="B191" t="s">
        <v>127</v>
      </c>
      <c r="C191">
        <v>13.065298661172918</v>
      </c>
      <c r="D191">
        <v>13.034982602626542</v>
      </c>
      <c r="E191">
        <v>13.451412960395968</v>
      </c>
      <c r="F191">
        <v>13.116472566754055</v>
      </c>
      <c r="G191">
        <v>13.323849741346555</v>
      </c>
      <c r="H191">
        <v>13.096508191074994</v>
      </c>
      <c r="I191">
        <v>13.029212281951425</v>
      </c>
      <c r="J191">
        <v>13.259351989625152</v>
      </c>
      <c r="K191">
        <v>12.506177701917474</v>
      </c>
      <c r="L191">
        <v>12.782647095348503</v>
      </c>
      <c r="M191">
        <v>11.98792274658677</v>
      </c>
      <c r="N191">
        <v>11.764730527426275</v>
      </c>
      <c r="O191">
        <v>12.369533864822541</v>
      </c>
      <c r="P191">
        <v>12.486107182249619</v>
      </c>
      <c r="Q191">
        <v>13.109187228834799</v>
      </c>
      <c r="R191">
        <v>13.202677017941218</v>
      </c>
    </row>
    <row r="192" spans="1:18" x14ac:dyDescent="0.2">
      <c r="A192" t="s">
        <v>3163</v>
      </c>
      <c r="B192" t="s">
        <v>1934</v>
      </c>
      <c r="C192">
        <v>10.04809392968162</v>
      </c>
      <c r="D192">
        <v>9.1801298012511641</v>
      </c>
      <c r="E192">
        <v>9.0945525308736617</v>
      </c>
      <c r="F192">
        <v>8.0089628468793048</v>
      </c>
      <c r="G192">
        <v>10.255658028419496</v>
      </c>
      <c r="H192">
        <v>9.9369331482289329</v>
      </c>
      <c r="I192">
        <v>10.393722389151636</v>
      </c>
      <c r="J192">
        <v>10.534813370642508</v>
      </c>
      <c r="K192">
        <v>9.1876377285337583</v>
      </c>
      <c r="L192">
        <v>8.6861591032259557</v>
      </c>
      <c r="M192">
        <v>7.7682449009836327</v>
      </c>
      <c r="N192">
        <v>7.5511828294615002</v>
      </c>
      <c r="O192">
        <v>11.656364600259723</v>
      </c>
      <c r="P192">
        <v>10.86790963500234</v>
      </c>
      <c r="Q192">
        <v>11.260592434899367</v>
      </c>
      <c r="R192">
        <v>11.30453538037885</v>
      </c>
    </row>
    <row r="193" spans="1:18" x14ac:dyDescent="0.2">
      <c r="A193" t="s">
        <v>3164</v>
      </c>
      <c r="B193" t="s">
        <v>200</v>
      </c>
      <c r="C193">
        <v>9.6001113540976863</v>
      </c>
      <c r="D193">
        <v>9.3535607569508485</v>
      </c>
      <c r="E193">
        <v>13.117051126623544</v>
      </c>
      <c r="F193">
        <v>12.991170830162643</v>
      </c>
      <c r="G193">
        <v>12.773035591168536</v>
      </c>
      <c r="H193">
        <v>12.549872724483677</v>
      </c>
      <c r="I193">
        <v>11.594733885046002</v>
      </c>
      <c r="J193">
        <v>11.178828553054041</v>
      </c>
      <c r="K193">
        <v>10.886688192330375</v>
      </c>
      <c r="L193">
        <v>10.466202449604177</v>
      </c>
      <c r="M193">
        <v>13.355908164504223</v>
      </c>
      <c r="N193">
        <v>13.210018434800959</v>
      </c>
      <c r="O193">
        <v>12.687670773456032</v>
      </c>
      <c r="P193">
        <v>12.389700456187953</v>
      </c>
      <c r="Q193">
        <v>11.890262340458593</v>
      </c>
      <c r="R193">
        <v>11.815027401839847</v>
      </c>
    </row>
    <row r="194" spans="1:18" x14ac:dyDescent="0.2">
      <c r="A194" t="s">
        <v>3165</v>
      </c>
      <c r="B194" t="s">
        <v>205</v>
      </c>
      <c r="C194">
        <v>12.622383823768752</v>
      </c>
      <c r="D194">
        <v>12.337803374630511</v>
      </c>
      <c r="E194">
        <v>13.65093847253585</v>
      </c>
      <c r="F194">
        <v>13.087718805475641</v>
      </c>
      <c r="G194">
        <v>13.513508877910288</v>
      </c>
      <c r="H194">
        <v>13.273797239862938</v>
      </c>
      <c r="I194">
        <v>12.820304564248453</v>
      </c>
      <c r="J194">
        <v>12.647609387820376</v>
      </c>
      <c r="K194">
        <v>13.265917926985262</v>
      </c>
      <c r="L194">
        <v>12.136386485174308</v>
      </c>
      <c r="M194">
        <v>12.297881361157609</v>
      </c>
      <c r="N194">
        <v>11.946912981685195</v>
      </c>
      <c r="O194">
        <v>12.923568606792664</v>
      </c>
      <c r="P194">
        <v>13.541137850590905</v>
      </c>
      <c r="Q194">
        <v>13.042388292572213</v>
      </c>
      <c r="R194">
        <v>12.980494351062369</v>
      </c>
    </row>
    <row r="195" spans="1:18" x14ac:dyDescent="0.2">
      <c r="A195" t="s">
        <v>3166</v>
      </c>
      <c r="B195" t="s">
        <v>3167</v>
      </c>
      <c r="C195">
        <v>13.708660390139274</v>
      </c>
      <c r="D195">
        <v>13.580752665581521</v>
      </c>
      <c r="E195">
        <v>13.334775038741602</v>
      </c>
      <c r="F195">
        <v>13.660132908971425</v>
      </c>
      <c r="G195">
        <v>13.09795368590269</v>
      </c>
      <c r="H195">
        <v>12.97873314229121</v>
      </c>
      <c r="I195">
        <v>12.720982715443974</v>
      </c>
      <c r="J195">
        <v>12.687642270132088</v>
      </c>
      <c r="K195">
        <v>13.487353793812632</v>
      </c>
      <c r="L195">
        <v>13.756499181702692</v>
      </c>
      <c r="M195">
        <v>13.64639548994432</v>
      </c>
      <c r="N195">
        <v>13.641403202033629</v>
      </c>
      <c r="O195">
        <v>12.700929984372721</v>
      </c>
      <c r="P195">
        <v>12.694225605083895</v>
      </c>
      <c r="Q195">
        <v>11.819408516821582</v>
      </c>
      <c r="R195">
        <v>11.900292409437599</v>
      </c>
    </row>
    <row r="196" spans="1:18" x14ac:dyDescent="0.2">
      <c r="A196" t="s">
        <v>3168</v>
      </c>
      <c r="B196" t="s">
        <v>2884</v>
      </c>
      <c r="C196">
        <v>12.609766342967065</v>
      </c>
      <c r="D196">
        <v>13.420160632883665</v>
      </c>
      <c r="E196">
        <v>12.78744577893894</v>
      </c>
      <c r="F196">
        <v>12.894728973317305</v>
      </c>
      <c r="G196">
        <v>12.832531654552179</v>
      </c>
      <c r="H196">
        <v>12.966289505628602</v>
      </c>
      <c r="I196">
        <v>13.20772688057788</v>
      </c>
      <c r="J196">
        <v>13.226007945244774</v>
      </c>
      <c r="K196">
        <v>13.349700700305318</v>
      </c>
      <c r="L196">
        <v>13.478716404420682</v>
      </c>
      <c r="M196">
        <v>13.011821027229262</v>
      </c>
      <c r="N196">
        <v>12.645857980993346</v>
      </c>
      <c r="O196">
        <v>12.873264121956575</v>
      </c>
      <c r="P196">
        <v>12.941502768321724</v>
      </c>
      <c r="Q196">
        <v>13.308509108367732</v>
      </c>
      <c r="R196">
        <v>13.311875303797214</v>
      </c>
    </row>
    <row r="197" spans="1:18" x14ac:dyDescent="0.2">
      <c r="A197" t="s">
        <v>3169</v>
      </c>
      <c r="B197" t="s">
        <v>3170</v>
      </c>
      <c r="C197">
        <v>9.4835255252989672</v>
      </c>
      <c r="D197">
        <v>9.481753216246581</v>
      </c>
      <c r="E197">
        <v>11.076098162004532</v>
      </c>
      <c r="F197">
        <v>10.742500314925726</v>
      </c>
      <c r="G197">
        <v>10.483916083856384</v>
      </c>
      <c r="H197">
        <v>10.286995724686481</v>
      </c>
      <c r="I197">
        <v>9.3097359118183025</v>
      </c>
      <c r="J197">
        <v>8.5721860833041372</v>
      </c>
      <c r="K197">
        <v>11.249524607046796</v>
      </c>
      <c r="L197">
        <v>10.230134140049836</v>
      </c>
      <c r="M197">
        <v>8.9360480238387776</v>
      </c>
      <c r="N197">
        <v>9.7175140339095822</v>
      </c>
      <c r="O197">
        <v>10.569881678648921</v>
      </c>
      <c r="P197">
        <v>11.68166043600444</v>
      </c>
      <c r="Q197">
        <v>11.072234604475673</v>
      </c>
      <c r="R197">
        <v>10.312139367713213</v>
      </c>
    </row>
    <row r="198" spans="1:18" x14ac:dyDescent="0.2">
      <c r="A198" t="s">
        <v>133</v>
      </c>
      <c r="B198" t="s">
        <v>134</v>
      </c>
      <c r="C198">
        <v>9.6080849494834872</v>
      </c>
      <c r="D198">
        <v>9.6456577027322989</v>
      </c>
      <c r="E198">
        <v>9.7062958516506139</v>
      </c>
      <c r="F198">
        <v>9.8428439274096409</v>
      </c>
      <c r="G198">
        <v>8.7983216132958333</v>
      </c>
      <c r="H198">
        <v>8.9790315728892676</v>
      </c>
      <c r="I198">
        <v>9.4328929259181802</v>
      </c>
      <c r="J198">
        <v>9.9220574870580709</v>
      </c>
      <c r="K198">
        <v>10.511559212126675</v>
      </c>
      <c r="L198">
        <v>10.840109872001525</v>
      </c>
      <c r="M198">
        <v>10.581920702440383</v>
      </c>
      <c r="N198">
        <v>10.266553773278337</v>
      </c>
      <c r="O198">
        <v>10.212238178406805</v>
      </c>
      <c r="P198">
        <v>10.020999419845479</v>
      </c>
      <c r="Q198">
        <v>10.234968310873377</v>
      </c>
      <c r="R198">
        <v>9.9778176240568008</v>
      </c>
    </row>
    <row r="199" spans="1:18" x14ac:dyDescent="0.2">
      <c r="A199" t="s">
        <v>3171</v>
      </c>
      <c r="B199" t="s">
        <v>3172</v>
      </c>
      <c r="C199">
        <v>6.5405496512661001</v>
      </c>
      <c r="D199">
        <v>6.631398633515591</v>
      </c>
      <c r="E199">
        <v>8.1762893089847477</v>
      </c>
      <c r="F199">
        <v>7.831847728273865</v>
      </c>
      <c r="G199">
        <v>7.5160517025447469</v>
      </c>
      <c r="H199">
        <v>8.088220568624676</v>
      </c>
      <c r="I199">
        <v>7.0866933753785446</v>
      </c>
      <c r="J199">
        <v>6.8079108064270057</v>
      </c>
      <c r="K199">
        <v>8.0194417617307234</v>
      </c>
      <c r="L199">
        <v>7.138257870387914</v>
      </c>
      <c r="M199">
        <v>7.4236439747644924</v>
      </c>
      <c r="N199">
        <v>7.4020924522120595</v>
      </c>
      <c r="O199">
        <v>7.3131536635133783</v>
      </c>
      <c r="P199">
        <v>8.6353411515359237</v>
      </c>
      <c r="Q199">
        <v>9.4327160712726439</v>
      </c>
      <c r="R199">
        <v>8.1495555351009745</v>
      </c>
    </row>
    <row r="200" spans="1:18" x14ac:dyDescent="0.2">
      <c r="A200" t="s">
        <v>3173</v>
      </c>
      <c r="B200" t="s">
        <v>3174</v>
      </c>
      <c r="C200">
        <v>9.7923704002904461</v>
      </c>
      <c r="D200">
        <v>9.7544360045589453</v>
      </c>
      <c r="E200">
        <v>10.690128073643388</v>
      </c>
      <c r="F200">
        <v>10.693702863764274</v>
      </c>
      <c r="G200">
        <v>10.427752657234223</v>
      </c>
      <c r="H200">
        <v>10.329645232062548</v>
      </c>
      <c r="I200">
        <v>11.230465268899493</v>
      </c>
      <c r="J200">
        <v>11.30522957234488</v>
      </c>
      <c r="K200">
        <v>11.240177212773839</v>
      </c>
      <c r="L200">
        <v>10.310899837502621</v>
      </c>
      <c r="M200">
        <v>10.476335394018255</v>
      </c>
      <c r="N200">
        <v>10.388185474459819</v>
      </c>
      <c r="O200">
        <v>10.753989538798395</v>
      </c>
      <c r="P200">
        <v>11.301567332110944</v>
      </c>
      <c r="Q200">
        <v>11.081413160757444</v>
      </c>
      <c r="R200">
        <v>10.97185036303059</v>
      </c>
    </row>
    <row r="201" spans="1:18" x14ac:dyDescent="0.2">
      <c r="A201" t="s">
        <v>3175</v>
      </c>
      <c r="B201" t="s">
        <v>3176</v>
      </c>
      <c r="C201">
        <v>10.874033107220278</v>
      </c>
      <c r="D201">
        <v>10.917316394032765</v>
      </c>
      <c r="E201">
        <v>12.552480060425411</v>
      </c>
      <c r="F201">
        <v>12.273268465732594</v>
      </c>
      <c r="G201">
        <v>12.460842530878347</v>
      </c>
      <c r="H201">
        <v>12.610297346765416</v>
      </c>
      <c r="I201">
        <v>12.481305758060339</v>
      </c>
      <c r="J201">
        <v>12.390719915152777</v>
      </c>
      <c r="K201">
        <v>11.215769892897706</v>
      </c>
      <c r="L201">
        <v>10.882145642719323</v>
      </c>
      <c r="M201">
        <v>11.714007785689155</v>
      </c>
      <c r="N201">
        <v>11.543529523208036</v>
      </c>
      <c r="O201">
        <v>12.309660863867206</v>
      </c>
      <c r="P201">
        <v>12.267687494814959</v>
      </c>
      <c r="Q201">
        <v>12.676233023955271</v>
      </c>
      <c r="R201">
        <v>12.586818543104442</v>
      </c>
    </row>
    <row r="202" spans="1:18" x14ac:dyDescent="0.2">
      <c r="A202" t="s">
        <v>3177</v>
      </c>
      <c r="B202" t="s">
        <v>3178</v>
      </c>
      <c r="C202">
        <v>9.2953494343232901</v>
      </c>
      <c r="D202">
        <v>9.1572956310964688</v>
      </c>
      <c r="E202">
        <v>10.040859629118811</v>
      </c>
      <c r="F202">
        <v>11.779309224746784</v>
      </c>
      <c r="G202">
        <v>10.98276532952651</v>
      </c>
      <c r="H202">
        <v>11.595928449597247</v>
      </c>
      <c r="I202">
        <v>11.967652463441295</v>
      </c>
      <c r="J202">
        <v>11.092295846236942</v>
      </c>
      <c r="K202">
        <v>12.117452025271154</v>
      </c>
      <c r="L202">
        <v>11.443448150632193</v>
      </c>
      <c r="M202">
        <v>9.1615673039366357</v>
      </c>
      <c r="N202">
        <v>8.3460797615436437</v>
      </c>
      <c r="O202">
        <v>9.069154002506826</v>
      </c>
      <c r="P202">
        <v>9.1120427721410806</v>
      </c>
      <c r="Q202">
        <v>10.863961407668176</v>
      </c>
      <c r="R202">
        <v>9.3789044927333762</v>
      </c>
    </row>
    <row r="203" spans="1:18" x14ac:dyDescent="0.2">
      <c r="A203" t="s">
        <v>3179</v>
      </c>
      <c r="B203" t="s">
        <v>3180</v>
      </c>
      <c r="C203">
        <v>10.626169252172415</v>
      </c>
      <c r="D203">
        <v>11.277042622917429</v>
      </c>
      <c r="E203">
        <v>13.449376854908815</v>
      </c>
      <c r="F203">
        <v>13.398051090220525</v>
      </c>
      <c r="G203">
        <v>12.818815363355204</v>
      </c>
      <c r="H203">
        <v>12.504252493195736</v>
      </c>
      <c r="I203">
        <v>13.329151552511673</v>
      </c>
      <c r="J203">
        <v>13.256848711087081</v>
      </c>
      <c r="K203">
        <v>11.962297061139276</v>
      </c>
      <c r="L203">
        <v>11.065135503822185</v>
      </c>
      <c r="M203">
        <v>12.672487046094284</v>
      </c>
      <c r="N203">
        <v>12.404369275486722</v>
      </c>
      <c r="O203">
        <v>12.439253514839836</v>
      </c>
      <c r="P203">
        <v>12.635729052434598</v>
      </c>
      <c r="Q203">
        <v>12.80476774055507</v>
      </c>
      <c r="R203">
        <v>12.960320989324886</v>
      </c>
    </row>
    <row r="204" spans="1:18" x14ac:dyDescent="0.2">
      <c r="A204" t="s">
        <v>3181</v>
      </c>
      <c r="B204" t="s">
        <v>3011</v>
      </c>
      <c r="C204">
        <v>12.412415137787164</v>
      </c>
      <c r="D204">
        <v>12.132892527065161</v>
      </c>
      <c r="E204">
        <v>12.506043012776209</v>
      </c>
      <c r="F204">
        <v>12.427073664010756</v>
      </c>
      <c r="G204">
        <v>12.825267472610527</v>
      </c>
      <c r="H204">
        <v>12.843206704887058</v>
      </c>
      <c r="I204">
        <v>12.762914325099571</v>
      </c>
      <c r="J204">
        <v>12.96227723727239</v>
      </c>
      <c r="K204">
        <v>12.255176382903832</v>
      </c>
      <c r="L204">
        <v>11.982274392638312</v>
      </c>
      <c r="M204">
        <v>12.572438465358239</v>
      </c>
      <c r="N204">
        <v>12.466635209623474</v>
      </c>
      <c r="O204">
        <v>12.719695371734026</v>
      </c>
      <c r="P204">
        <v>12.838426302865138</v>
      </c>
      <c r="Q204">
        <v>13.064438098764521</v>
      </c>
      <c r="R204">
        <v>13.037478471523187</v>
      </c>
    </row>
    <row r="205" spans="1:18" x14ac:dyDescent="0.2">
      <c r="A205" t="s">
        <v>3182</v>
      </c>
      <c r="B205" t="s">
        <v>2130</v>
      </c>
      <c r="C205">
        <v>9.8485392316780533</v>
      </c>
      <c r="D205">
        <v>9.6692458464259676</v>
      </c>
      <c r="E205">
        <v>12.278286062618328</v>
      </c>
      <c r="F205">
        <v>11.345650754571125</v>
      </c>
      <c r="G205">
        <v>14.20806814786153</v>
      </c>
      <c r="H205">
        <v>14.13545183022743</v>
      </c>
      <c r="I205">
        <v>12.194359312064803</v>
      </c>
      <c r="J205">
        <v>11.981963552912097</v>
      </c>
      <c r="K205">
        <v>9.2708524441075664</v>
      </c>
      <c r="L205">
        <v>8.7869739826227633</v>
      </c>
      <c r="M205">
        <v>9.9661978357078311</v>
      </c>
      <c r="N205">
        <v>9.9462490565752972</v>
      </c>
      <c r="O205">
        <v>13.807124001597399</v>
      </c>
      <c r="P205">
        <v>13.936225791620084</v>
      </c>
      <c r="Q205">
        <v>12.329930604798255</v>
      </c>
      <c r="R205">
        <v>12.810430854478369</v>
      </c>
    </row>
    <row r="206" spans="1:18" x14ac:dyDescent="0.2">
      <c r="A206" t="s">
        <v>3183</v>
      </c>
      <c r="B206" t="s">
        <v>3184</v>
      </c>
      <c r="C206">
        <v>11.954166941998489</v>
      </c>
      <c r="D206">
        <v>11.969759247228586</v>
      </c>
      <c r="E206">
        <v>12.371574512120299</v>
      </c>
      <c r="F206">
        <v>12.236264776948675</v>
      </c>
      <c r="G206">
        <v>12.030239875062724</v>
      </c>
      <c r="H206">
        <v>11.894237926093121</v>
      </c>
      <c r="I206">
        <v>11.604570490596956</v>
      </c>
      <c r="J206">
        <v>11.510224698697257</v>
      </c>
      <c r="K206">
        <v>11.958216968291282</v>
      </c>
      <c r="L206">
        <v>11.625984690942639</v>
      </c>
      <c r="M206">
        <v>12.375885221702037</v>
      </c>
      <c r="N206">
        <v>12.056056597769716</v>
      </c>
      <c r="O206">
        <v>12.168845550558833</v>
      </c>
      <c r="P206">
        <v>11.805258686934742</v>
      </c>
      <c r="Q206">
        <v>11.801004243762117</v>
      </c>
      <c r="R206">
        <v>11.694756963638007</v>
      </c>
    </row>
    <row r="207" spans="1:18" x14ac:dyDescent="0.2">
      <c r="A207" t="s">
        <v>3185</v>
      </c>
      <c r="B207" t="s">
        <v>46</v>
      </c>
      <c r="C207">
        <v>8.4224461927820471</v>
      </c>
      <c r="D207">
        <v>8.0498944345418924</v>
      </c>
      <c r="E207">
        <v>10.597489464257162</v>
      </c>
      <c r="F207">
        <v>10.332206893561496</v>
      </c>
      <c r="G207">
        <v>10.41545098465137</v>
      </c>
      <c r="H207">
        <v>10.209448017191539</v>
      </c>
      <c r="I207">
        <v>9.510981568515902</v>
      </c>
      <c r="J207">
        <v>9.3054124210831191</v>
      </c>
      <c r="K207">
        <v>8.6878448701069981</v>
      </c>
      <c r="L207">
        <v>8.4017808475443641</v>
      </c>
      <c r="M207">
        <v>10.254670458818596</v>
      </c>
      <c r="N207">
        <v>10.380393970160775</v>
      </c>
      <c r="O207">
        <v>10.912627281587968</v>
      </c>
      <c r="P207">
        <v>10.532348262151205</v>
      </c>
      <c r="Q207">
        <v>10.004988787488717</v>
      </c>
      <c r="R207">
        <v>9.8744042016459073</v>
      </c>
    </row>
    <row r="208" spans="1:18" x14ac:dyDescent="0.2">
      <c r="A208" t="s">
        <v>3186</v>
      </c>
      <c r="B208" t="s">
        <v>3187</v>
      </c>
      <c r="C208">
        <v>11.057950402789258</v>
      </c>
      <c r="D208">
        <v>12.24802997058554</v>
      </c>
      <c r="E208">
        <v>11.783478146991124</v>
      </c>
      <c r="F208">
        <v>12.759176289633595</v>
      </c>
      <c r="G208">
        <v>12.150394747786633</v>
      </c>
      <c r="H208">
        <v>12.41563582916878</v>
      </c>
      <c r="I208">
        <v>12.331246678983959</v>
      </c>
      <c r="J208">
        <v>12.414092035345801</v>
      </c>
      <c r="K208">
        <v>10.615363117449606</v>
      </c>
      <c r="L208">
        <v>11.80202777701202</v>
      </c>
      <c r="M208">
        <v>12.664290982240225</v>
      </c>
      <c r="N208">
        <v>12.619549085005666</v>
      </c>
      <c r="O208">
        <v>12.331361180340252</v>
      </c>
      <c r="P208">
        <v>12.243356551738984</v>
      </c>
      <c r="Q208">
        <v>11.83169216257212</v>
      </c>
      <c r="R208">
        <v>11.785852162384126</v>
      </c>
    </row>
    <row r="209" spans="1:18" x14ac:dyDescent="0.2">
      <c r="A209" t="s">
        <v>3188</v>
      </c>
      <c r="B209" t="s">
        <v>224</v>
      </c>
      <c r="C209">
        <v>11.370935449546344</v>
      </c>
      <c r="D209">
        <v>10.938138186977161</v>
      </c>
      <c r="E209">
        <v>9.9489091018126299</v>
      </c>
      <c r="F209">
        <v>9.9844787989774932</v>
      </c>
      <c r="G209">
        <v>8.9632186427889611</v>
      </c>
      <c r="H209">
        <v>8.4760619302615137</v>
      </c>
      <c r="I209">
        <v>8.5171655729922886</v>
      </c>
      <c r="J209">
        <v>8.6516378582993383</v>
      </c>
      <c r="K209">
        <v>11.400411420650299</v>
      </c>
      <c r="L209">
        <v>11.174167816023539</v>
      </c>
      <c r="M209">
        <v>9.8375728248533818</v>
      </c>
      <c r="N209">
        <v>9.3219544807813524</v>
      </c>
      <c r="O209">
        <v>9.4921595585733538</v>
      </c>
      <c r="P209">
        <v>9.1012887276651853</v>
      </c>
      <c r="Q209">
        <v>9.524935098817318</v>
      </c>
      <c r="R209">
        <v>9.4534678421633043</v>
      </c>
    </row>
    <row r="210" spans="1:18" x14ac:dyDescent="0.2">
      <c r="A210" t="s">
        <v>3189</v>
      </c>
      <c r="B210" t="s">
        <v>3190</v>
      </c>
      <c r="C210">
        <v>13.56336434222664</v>
      </c>
      <c r="D210">
        <v>13.772606135363857</v>
      </c>
      <c r="E210">
        <v>13.311018373454864</v>
      </c>
      <c r="F210">
        <v>13.492522858303033</v>
      </c>
      <c r="G210">
        <v>13.312698133258259</v>
      </c>
      <c r="H210">
        <v>13.450122697784087</v>
      </c>
      <c r="I210">
        <v>13.392196091493636</v>
      </c>
      <c r="J210">
        <v>13.472637748173321</v>
      </c>
      <c r="K210">
        <v>13.903605761667436</v>
      </c>
      <c r="L210">
        <v>13.865149267770649</v>
      </c>
      <c r="M210">
        <v>13.576118488608984</v>
      </c>
      <c r="N210">
        <v>13.557743237887356</v>
      </c>
      <c r="O210">
        <v>13.549860216725165</v>
      </c>
      <c r="P210">
        <v>13.595665884417405</v>
      </c>
      <c r="Q210">
        <v>13.827863615939938</v>
      </c>
      <c r="R210">
        <v>13.787669955710641</v>
      </c>
    </row>
    <row r="211" spans="1:18" x14ac:dyDescent="0.2">
      <c r="A211" t="s">
        <v>3191</v>
      </c>
      <c r="B211" t="s">
        <v>3192</v>
      </c>
      <c r="C211">
        <v>12.355268677777175</v>
      </c>
      <c r="D211">
        <v>12.635969401208579</v>
      </c>
      <c r="E211">
        <v>11.960747388328206</v>
      </c>
      <c r="F211">
        <v>12.45753682434038</v>
      </c>
      <c r="G211">
        <v>11.849198371878535</v>
      </c>
      <c r="H211">
        <v>12.160771834933399</v>
      </c>
      <c r="I211">
        <v>11.492707580008654</v>
      </c>
      <c r="J211">
        <v>11.479830022463609</v>
      </c>
      <c r="K211">
        <v>12.468800562482706</v>
      </c>
      <c r="L211">
        <v>12.732167179516887</v>
      </c>
      <c r="M211">
        <v>11.658255196321534</v>
      </c>
      <c r="N211">
        <v>11.881993979728392</v>
      </c>
      <c r="O211">
        <v>11.561494778019755</v>
      </c>
      <c r="P211">
        <v>12.047668241435368</v>
      </c>
      <c r="Q211">
        <v>11.355253684549373</v>
      </c>
      <c r="R211">
        <v>11.24030619353889</v>
      </c>
    </row>
    <row r="212" spans="1:18" x14ac:dyDescent="0.2">
      <c r="A212" t="s">
        <v>3193</v>
      </c>
      <c r="B212" t="s">
        <v>3194</v>
      </c>
      <c r="C212">
        <v>7.7569217149176746</v>
      </c>
      <c r="D212">
        <v>7.0614626523717066</v>
      </c>
      <c r="E212">
        <v>9.4122177697037781</v>
      </c>
      <c r="F212">
        <v>7.9465113212565157</v>
      </c>
      <c r="G212">
        <v>10.911999528240509</v>
      </c>
      <c r="H212">
        <v>9.8332045373889514</v>
      </c>
      <c r="I212">
        <v>10.770838937360216</v>
      </c>
      <c r="J212">
        <v>9.7405936375800071</v>
      </c>
      <c r="K212">
        <v>6.1201742464188129</v>
      </c>
      <c r="L212">
        <v>5.28536621829896</v>
      </c>
      <c r="M212">
        <v>8.4354500464333331</v>
      </c>
      <c r="N212">
        <v>8.2708239188176353</v>
      </c>
      <c r="O212">
        <v>10.522486267658975</v>
      </c>
      <c r="P212">
        <v>10.258351550598093</v>
      </c>
      <c r="Q212">
        <v>10.199007969594799</v>
      </c>
      <c r="R212">
        <v>10.404480998229706</v>
      </c>
    </row>
    <row r="213" spans="1:18" x14ac:dyDescent="0.2">
      <c r="A213" t="s">
        <v>3195</v>
      </c>
      <c r="B213" t="s">
        <v>3196</v>
      </c>
      <c r="C213">
        <v>11.335066013427067</v>
      </c>
      <c r="D213">
        <v>11.319937801150749</v>
      </c>
      <c r="E213">
        <v>11.979409517414503</v>
      </c>
      <c r="F213">
        <v>11.886049078553562</v>
      </c>
      <c r="G213">
        <v>11.910301765534001</v>
      </c>
      <c r="H213">
        <v>11.871527203924847</v>
      </c>
      <c r="I213">
        <v>12.280400218728085</v>
      </c>
      <c r="J213">
        <v>12.5012634852504</v>
      </c>
      <c r="K213">
        <v>11.596544620817193</v>
      </c>
      <c r="L213">
        <v>11.443777820592118</v>
      </c>
      <c r="M213">
        <v>12.20326684869263</v>
      </c>
      <c r="N213">
        <v>12.0616512806301</v>
      </c>
      <c r="O213">
        <v>12.256771257819329</v>
      </c>
      <c r="P213">
        <v>11.907228840373364</v>
      </c>
      <c r="Q213">
        <v>12.384900772439758</v>
      </c>
      <c r="R213">
        <v>12.378746598756491</v>
      </c>
    </row>
    <row r="214" spans="1:18" x14ac:dyDescent="0.2">
      <c r="A214" t="s">
        <v>3197</v>
      </c>
      <c r="B214" t="s">
        <v>3198</v>
      </c>
      <c r="C214">
        <v>6.6774484088401991</v>
      </c>
      <c r="D214">
        <v>6.4367836903129403</v>
      </c>
      <c r="E214">
        <v>10.874275429854331</v>
      </c>
      <c r="F214">
        <v>10.774615958351683</v>
      </c>
      <c r="G214">
        <v>10.022077452479047</v>
      </c>
      <c r="H214">
        <v>9.6163307372918094</v>
      </c>
      <c r="I214">
        <v>12.222391782229986</v>
      </c>
      <c r="J214">
        <v>12.536432044698095</v>
      </c>
      <c r="K214">
        <v>7.900007566679407</v>
      </c>
      <c r="L214">
        <v>7.3755876721012763</v>
      </c>
      <c r="M214">
        <v>9.5333706227209962</v>
      </c>
      <c r="N214">
        <v>8.6235024144372989</v>
      </c>
      <c r="O214">
        <v>11.572270056473458</v>
      </c>
      <c r="P214">
        <v>11.203612478045578</v>
      </c>
      <c r="Q214">
        <v>12.146435313303428</v>
      </c>
      <c r="R214">
        <v>12.322665879311332</v>
      </c>
    </row>
    <row r="215" spans="1:18" x14ac:dyDescent="0.2">
      <c r="A215" t="s">
        <v>3199</v>
      </c>
      <c r="B215" t="s">
        <v>3200</v>
      </c>
      <c r="C215">
        <v>9.9413671046679752</v>
      </c>
      <c r="D215">
        <v>10.219348395920942</v>
      </c>
      <c r="E215">
        <v>10.498754487474592</v>
      </c>
      <c r="F215">
        <v>10.428584305878013</v>
      </c>
      <c r="G215">
        <v>10.346703729846576</v>
      </c>
      <c r="H215">
        <v>10.473146746222712</v>
      </c>
      <c r="I215">
        <v>11.17926216905734</v>
      </c>
      <c r="J215">
        <v>11.081017853113897</v>
      </c>
      <c r="K215">
        <v>10.600830570913994</v>
      </c>
      <c r="L215">
        <v>10.407106060918387</v>
      </c>
      <c r="M215">
        <v>10.401996684094064</v>
      </c>
      <c r="N215">
        <v>10.066054185629921</v>
      </c>
      <c r="O215">
        <v>10.512162010741468</v>
      </c>
      <c r="P215">
        <v>10.240112281516687</v>
      </c>
      <c r="Q215">
        <v>11.030337278959744</v>
      </c>
      <c r="R215">
        <v>11.03891079213102</v>
      </c>
    </row>
    <row r="216" spans="1:18" x14ac:dyDescent="0.2">
      <c r="A216" t="s">
        <v>3201</v>
      </c>
      <c r="B216" t="s">
        <v>205</v>
      </c>
      <c r="C216">
        <v>8.1884335882158119</v>
      </c>
      <c r="D216">
        <v>7.8540252620422137</v>
      </c>
      <c r="E216">
        <v>7.2954603178510267</v>
      </c>
      <c r="F216">
        <v>8.0916401514174581</v>
      </c>
      <c r="G216">
        <v>9.3771245900134961</v>
      </c>
      <c r="H216">
        <v>9.0309592661210569</v>
      </c>
      <c r="I216">
        <v>10.055714115473188</v>
      </c>
      <c r="J216">
        <v>10.054965869993863</v>
      </c>
      <c r="K216">
        <v>9.0586961667554657</v>
      </c>
      <c r="L216">
        <v>8.5136893183824416</v>
      </c>
      <c r="M216">
        <v>7.2276922705300066</v>
      </c>
      <c r="N216">
        <v>7.1922392456461308</v>
      </c>
      <c r="O216">
        <v>9.2326982465091678</v>
      </c>
      <c r="P216">
        <v>9.4654003454580877</v>
      </c>
      <c r="Q216">
        <v>9.9098721299194974</v>
      </c>
      <c r="R216">
        <v>9.8167142591224064</v>
      </c>
    </row>
    <row r="217" spans="1:18" x14ac:dyDescent="0.2">
      <c r="A217" t="s">
        <v>5</v>
      </c>
      <c r="B217" t="s">
        <v>6</v>
      </c>
      <c r="C217">
        <v>11.603902157555064</v>
      </c>
      <c r="D217">
        <v>11.964680212837656</v>
      </c>
      <c r="E217">
        <v>11.55985030763553</v>
      </c>
      <c r="F217">
        <v>12.152358610629628</v>
      </c>
      <c r="G217">
        <v>11.826427567510441</v>
      </c>
      <c r="H217">
        <v>11.909378750420837</v>
      </c>
      <c r="I217">
        <v>11.789722302836779</v>
      </c>
      <c r="J217">
        <v>11.80572290810594</v>
      </c>
      <c r="K217">
        <v>11.805316910109809</v>
      </c>
      <c r="L217">
        <v>12.056382332537583</v>
      </c>
      <c r="M217">
        <v>11.900977732081577</v>
      </c>
      <c r="N217">
        <v>11.66505134557965</v>
      </c>
      <c r="O217">
        <v>11.64621915828072</v>
      </c>
      <c r="P217">
        <v>11.591683708467777</v>
      </c>
      <c r="Q217">
        <v>11.282090632596306</v>
      </c>
      <c r="R217">
        <v>11.239396023208094</v>
      </c>
    </row>
    <row r="218" spans="1:18" x14ac:dyDescent="0.2">
      <c r="A218" t="s">
        <v>3202</v>
      </c>
      <c r="B218" t="s">
        <v>205</v>
      </c>
      <c r="C218">
        <v>8.9927643207906893</v>
      </c>
      <c r="D218">
        <v>9.6420405746011379</v>
      </c>
      <c r="E218">
        <v>10.967181342129726</v>
      </c>
      <c r="F218">
        <v>11.869939926405104</v>
      </c>
      <c r="G218">
        <v>11.221877604480667</v>
      </c>
      <c r="H218">
        <v>11.311055455925619</v>
      </c>
      <c r="I218">
        <v>12.140086622942439</v>
      </c>
      <c r="J218">
        <v>12.209687208145112</v>
      </c>
      <c r="K218">
        <v>9.3933688744224764</v>
      </c>
      <c r="L218">
        <v>10.146072282993986</v>
      </c>
      <c r="M218">
        <v>9.7555966865136039</v>
      </c>
      <c r="N218">
        <v>9.8986553857006587</v>
      </c>
      <c r="O218">
        <v>10.388311161902326</v>
      </c>
      <c r="P218">
        <v>10.852676086049057</v>
      </c>
      <c r="Q218">
        <v>10.474386058450708</v>
      </c>
      <c r="R218">
        <v>10.805481529869134</v>
      </c>
    </row>
    <row r="219" spans="1:18" x14ac:dyDescent="0.2">
      <c r="A219" t="s">
        <v>3203</v>
      </c>
      <c r="B219" t="s">
        <v>2197</v>
      </c>
      <c r="C219">
        <v>14.840927557398738</v>
      </c>
      <c r="D219">
        <v>14.879650894114397</v>
      </c>
      <c r="E219">
        <v>13.379425791675748</v>
      </c>
      <c r="F219">
        <v>13.95492457603091</v>
      </c>
      <c r="G219">
        <v>13.395908590396756</v>
      </c>
      <c r="H219">
        <v>13.327706107434132</v>
      </c>
      <c r="I219">
        <v>11.451528172593731</v>
      </c>
      <c r="J219">
        <v>12.395803353427672</v>
      </c>
      <c r="K219">
        <v>14.409648697996047</v>
      </c>
      <c r="L219">
        <v>14.626049428902348</v>
      </c>
      <c r="M219">
        <v>13.256860813741719</v>
      </c>
      <c r="N219">
        <v>13.867950775625218</v>
      </c>
      <c r="O219">
        <v>12.339910403263049</v>
      </c>
      <c r="P219">
        <v>12.3704485023774</v>
      </c>
      <c r="Q219">
        <v>10.030784389608456</v>
      </c>
      <c r="R219">
        <v>9.5280579670475234</v>
      </c>
    </row>
    <row r="220" spans="1:18" x14ac:dyDescent="0.2">
      <c r="A220" t="s">
        <v>81</v>
      </c>
      <c r="B220" t="s">
        <v>82</v>
      </c>
      <c r="C220">
        <v>9.5476618993097073</v>
      </c>
      <c r="D220">
        <v>10.142551824729518</v>
      </c>
      <c r="E220">
        <v>10.587138664842636</v>
      </c>
      <c r="F220">
        <v>11.683788417710815</v>
      </c>
      <c r="G220">
        <v>10.8518542277197</v>
      </c>
      <c r="H220">
        <v>10.993149768828561</v>
      </c>
      <c r="I220">
        <v>11.867552086148505</v>
      </c>
      <c r="J220">
        <v>11.764146002015302</v>
      </c>
      <c r="K220">
        <v>8.5067106321504919</v>
      </c>
      <c r="L220">
        <v>9.0600050604775504</v>
      </c>
      <c r="M220">
        <v>10.161248302350117</v>
      </c>
      <c r="N220">
        <v>10.32070449786754</v>
      </c>
      <c r="O220">
        <v>10.429993182453961</v>
      </c>
      <c r="P220">
        <v>10.550938512245532</v>
      </c>
      <c r="Q220">
        <v>11.161566350754564</v>
      </c>
      <c r="R220">
        <v>11.238117900712323</v>
      </c>
    </row>
    <row r="221" spans="1:18" x14ac:dyDescent="0.2">
      <c r="A221" t="s">
        <v>3204</v>
      </c>
      <c r="B221" t="s">
        <v>224</v>
      </c>
      <c r="C221">
        <v>12.6819517517603</v>
      </c>
      <c r="D221">
        <v>12.736937627450184</v>
      </c>
      <c r="E221">
        <v>13.350511953349026</v>
      </c>
      <c r="F221">
        <v>13.098065774653698</v>
      </c>
      <c r="G221">
        <v>13.315229525509336</v>
      </c>
      <c r="H221">
        <v>13.372368018670366</v>
      </c>
      <c r="I221">
        <v>13.313960345984285</v>
      </c>
      <c r="J221">
        <v>13.134443961246362</v>
      </c>
      <c r="K221">
        <v>13.260649449037038</v>
      </c>
      <c r="L221">
        <v>12.492953919226172</v>
      </c>
      <c r="M221">
        <v>13.33129766689707</v>
      </c>
      <c r="N221">
        <v>13.277143693409663</v>
      </c>
      <c r="O221">
        <v>13.650806427663083</v>
      </c>
      <c r="P221">
        <v>14.02855755777062</v>
      </c>
      <c r="Q221">
        <v>13.421190464812383</v>
      </c>
      <c r="R221">
        <v>13.325322569905884</v>
      </c>
    </row>
    <row r="222" spans="1:18" x14ac:dyDescent="0.2">
      <c r="A222" t="s">
        <v>3205</v>
      </c>
      <c r="B222" t="s">
        <v>127</v>
      </c>
      <c r="C222">
        <v>12.044185392828302</v>
      </c>
      <c r="D222">
        <v>11.550812372739012</v>
      </c>
      <c r="E222">
        <v>7.2686129863607754</v>
      </c>
      <c r="F222">
        <v>7.4647381295775403</v>
      </c>
      <c r="G222">
        <v>8.3011248937793312</v>
      </c>
      <c r="H222">
        <v>8.237061149218869</v>
      </c>
      <c r="I222">
        <v>7.5894864820360404</v>
      </c>
      <c r="J222">
        <v>7.6201941307188079</v>
      </c>
      <c r="K222">
        <v>11.107436603987411</v>
      </c>
      <c r="L222">
        <v>11.576047585344369</v>
      </c>
      <c r="M222">
        <v>8.1807482593907874</v>
      </c>
      <c r="N222">
        <v>8.281535316494411</v>
      </c>
      <c r="O222">
        <v>10.28643675028561</v>
      </c>
      <c r="P222">
        <v>9.2612472661754364</v>
      </c>
      <c r="Q222">
        <v>8.9954979533365051</v>
      </c>
      <c r="R222">
        <v>9.1819238090616988</v>
      </c>
    </row>
    <row r="223" spans="1:18" x14ac:dyDescent="0.2">
      <c r="A223" t="s">
        <v>3206</v>
      </c>
      <c r="B223" t="s">
        <v>3207</v>
      </c>
      <c r="C223">
        <v>12.069462481067154</v>
      </c>
      <c r="D223">
        <v>12.318512522578844</v>
      </c>
      <c r="E223">
        <v>10.174559228651544</v>
      </c>
      <c r="F223">
        <v>10.27140966710178</v>
      </c>
      <c r="G223">
        <v>11.023142585825775</v>
      </c>
      <c r="H223">
        <v>11.161108827563149</v>
      </c>
      <c r="I223">
        <v>12.159328884473341</v>
      </c>
      <c r="J223">
        <v>12.059102968065353</v>
      </c>
      <c r="K223">
        <v>11.663266787823593</v>
      </c>
      <c r="L223">
        <v>12.33140565302798</v>
      </c>
      <c r="M223">
        <v>10.596921467594976</v>
      </c>
      <c r="N223">
        <v>10.361173549792239</v>
      </c>
      <c r="O223">
        <v>11.103739435909437</v>
      </c>
      <c r="P223">
        <v>10.866485306193868</v>
      </c>
      <c r="Q223">
        <v>11.128396751448179</v>
      </c>
      <c r="R223">
        <v>11.728672911219318</v>
      </c>
    </row>
    <row r="224" spans="1:18" x14ac:dyDescent="0.2">
      <c r="A224" t="s">
        <v>137</v>
      </c>
      <c r="B224" t="s">
        <v>138</v>
      </c>
      <c r="C224">
        <v>9.1217829555467826</v>
      </c>
      <c r="D224">
        <v>9.1365315756195375</v>
      </c>
      <c r="E224">
        <v>8.4171220434753469</v>
      </c>
      <c r="F224">
        <v>9.8838784958786245</v>
      </c>
      <c r="G224">
        <v>9.8593816444318865</v>
      </c>
      <c r="H224">
        <v>9.5232469312731691</v>
      </c>
      <c r="I224">
        <v>9.5284072146194294</v>
      </c>
      <c r="J224">
        <v>9.4765739207762056</v>
      </c>
      <c r="K224">
        <v>8.0848526657592341</v>
      </c>
      <c r="L224">
        <v>8.2888153298759502</v>
      </c>
      <c r="M224">
        <v>8.5056462471378023</v>
      </c>
      <c r="N224">
        <v>7.5535744889680894</v>
      </c>
      <c r="O224">
        <v>7.6313493592004464</v>
      </c>
      <c r="P224">
        <v>7.3694202900587982</v>
      </c>
      <c r="Q224">
        <v>7.2674922183508928</v>
      </c>
      <c r="R224">
        <v>7.2358874606300283</v>
      </c>
    </row>
    <row r="225" spans="1:18" x14ac:dyDescent="0.2">
      <c r="A225" t="s">
        <v>23</v>
      </c>
      <c r="B225" t="s">
        <v>2373</v>
      </c>
      <c r="C225">
        <v>10.227598764193077</v>
      </c>
      <c r="D225">
        <v>11.071905447636416</v>
      </c>
      <c r="E225">
        <v>9.8707665856515749</v>
      </c>
      <c r="F225">
        <v>10.9640919882224</v>
      </c>
      <c r="G225">
        <v>9.9110135469661333</v>
      </c>
      <c r="H225">
        <v>10.315363064336495</v>
      </c>
      <c r="I225">
        <v>10.526409907763076</v>
      </c>
      <c r="J225">
        <v>11.050451562150243</v>
      </c>
      <c r="K225">
        <v>9.3568990125336367</v>
      </c>
      <c r="L225">
        <v>10.129685639185498</v>
      </c>
      <c r="M225">
        <v>9.1346256228743439</v>
      </c>
      <c r="N225">
        <v>9.72947109763345</v>
      </c>
      <c r="O225">
        <v>9.0355071479646263</v>
      </c>
      <c r="P225">
        <v>9.6120709199036067</v>
      </c>
      <c r="Q225">
        <v>10.15370808009507</v>
      </c>
      <c r="R225">
        <v>10.784203016616303</v>
      </c>
    </row>
    <row r="226" spans="1:18" x14ac:dyDescent="0.2">
      <c r="A226" t="s">
        <v>3208</v>
      </c>
      <c r="B226" t="s">
        <v>127</v>
      </c>
      <c r="C226">
        <v>9.6774073744107643</v>
      </c>
      <c r="D226">
        <v>10.580093251285478</v>
      </c>
      <c r="E226">
        <v>10.329205887642177</v>
      </c>
      <c r="F226">
        <v>11.025012399762694</v>
      </c>
      <c r="G226">
        <v>11.01817352798094</v>
      </c>
      <c r="H226">
        <v>11.532752911228229</v>
      </c>
      <c r="I226">
        <v>11.661845298519546</v>
      </c>
      <c r="J226">
        <v>11.444997443851571</v>
      </c>
      <c r="K226">
        <v>11.188365944795393</v>
      </c>
      <c r="L226">
        <v>11.424902992726901</v>
      </c>
      <c r="M226">
        <v>11.368656573621985</v>
      </c>
      <c r="N226">
        <v>11.089723046940668</v>
      </c>
      <c r="O226">
        <v>11.76032723661047</v>
      </c>
      <c r="P226">
        <v>11.849029510713073</v>
      </c>
      <c r="Q226">
        <v>12.066300706306514</v>
      </c>
      <c r="R226">
        <v>11.78538216830035</v>
      </c>
    </row>
    <row r="227" spans="1:18" x14ac:dyDescent="0.2">
      <c r="A227" t="s">
        <v>3209</v>
      </c>
      <c r="B227" t="s">
        <v>3210</v>
      </c>
      <c r="C227">
        <v>12.365400810322029</v>
      </c>
      <c r="D227">
        <v>13.036776144123451</v>
      </c>
      <c r="E227">
        <v>13.197516592030382</v>
      </c>
      <c r="F227">
        <v>13.717822790816863</v>
      </c>
      <c r="G227">
        <v>13.036684203414334</v>
      </c>
      <c r="H227">
        <v>13.231229975562266</v>
      </c>
      <c r="I227">
        <v>12.620706038054875</v>
      </c>
      <c r="J227">
        <v>12.692023686157754</v>
      </c>
      <c r="K227">
        <v>13.120551328665227</v>
      </c>
      <c r="L227">
        <v>13.262896455205158</v>
      </c>
      <c r="M227">
        <v>13.267215227622261</v>
      </c>
      <c r="N227">
        <v>13.039689934504166</v>
      </c>
      <c r="O227">
        <v>12.951202418699296</v>
      </c>
      <c r="P227">
        <v>12.877927474388395</v>
      </c>
      <c r="Q227">
        <v>12.436207727155152</v>
      </c>
      <c r="R227">
        <v>12.260697850114932</v>
      </c>
    </row>
    <row r="228" spans="1:18" x14ac:dyDescent="0.2">
      <c r="A228" t="s">
        <v>3211</v>
      </c>
      <c r="B228" t="s">
        <v>3212</v>
      </c>
      <c r="C228">
        <v>11.722436324956943</v>
      </c>
      <c r="D228">
        <v>12.006961688889625</v>
      </c>
      <c r="E228">
        <v>11.390121594419455</v>
      </c>
      <c r="F228">
        <v>11.842200188174658</v>
      </c>
      <c r="G228">
        <v>11.200909325902321</v>
      </c>
      <c r="H228">
        <v>11.263651409737856</v>
      </c>
      <c r="I228">
        <v>11.181046578871454</v>
      </c>
      <c r="J228">
        <v>11.385155119631994</v>
      </c>
      <c r="K228">
        <v>11.900829018705958</v>
      </c>
      <c r="L228">
        <v>12.100796808243528</v>
      </c>
      <c r="M228">
        <v>12.109862074544976</v>
      </c>
      <c r="N228">
        <v>11.951241057863541</v>
      </c>
      <c r="O228">
        <v>10.928637394302351</v>
      </c>
      <c r="P228">
        <v>10.887342069982004</v>
      </c>
      <c r="Q228">
        <v>10.954579964178111</v>
      </c>
      <c r="R228">
        <v>10.864447032314791</v>
      </c>
    </row>
    <row r="229" spans="1:18" x14ac:dyDescent="0.2">
      <c r="A229" t="s">
        <v>3213</v>
      </c>
      <c r="B229" t="s">
        <v>2263</v>
      </c>
      <c r="C229">
        <v>9.5448041061628359</v>
      </c>
      <c r="D229">
        <v>10.050077779641683</v>
      </c>
      <c r="E229">
        <v>9.1027186977832315</v>
      </c>
      <c r="F229">
        <v>10.201220231008968</v>
      </c>
      <c r="G229">
        <v>9.2628514165122642</v>
      </c>
      <c r="H229">
        <v>9.4667795183993082</v>
      </c>
      <c r="I229">
        <v>10.237659413357807</v>
      </c>
      <c r="J229">
        <v>10.155287751219069</v>
      </c>
      <c r="K229">
        <v>8.6785160329265789</v>
      </c>
      <c r="L229">
        <v>9.5341418197127314</v>
      </c>
      <c r="M229">
        <v>9.1999801059642916</v>
      </c>
      <c r="N229">
        <v>8.9066023391601288</v>
      </c>
      <c r="O229">
        <v>8.0467357071274517</v>
      </c>
      <c r="P229">
        <v>8.6232735597936045</v>
      </c>
      <c r="Q229">
        <v>8.5731888553047781</v>
      </c>
      <c r="R229">
        <v>8.8870796995000809</v>
      </c>
    </row>
    <row r="230" spans="1:18" x14ac:dyDescent="0.2">
      <c r="A230" t="s">
        <v>3214</v>
      </c>
      <c r="B230" t="s">
        <v>3215</v>
      </c>
      <c r="C230">
        <v>12.328667578234692</v>
      </c>
      <c r="D230">
        <v>12.387443794539925</v>
      </c>
      <c r="E230">
        <v>12.195562218896988</v>
      </c>
      <c r="F230">
        <v>12.234560678311746</v>
      </c>
      <c r="G230">
        <v>12.283958784752826</v>
      </c>
      <c r="H230">
        <v>12.17956360768779</v>
      </c>
      <c r="I230">
        <v>12.083201510624297</v>
      </c>
      <c r="J230">
        <v>12.032694224437646</v>
      </c>
      <c r="K230">
        <v>12.611186624736398</v>
      </c>
      <c r="L230">
        <v>12.445387718459761</v>
      </c>
      <c r="M230">
        <v>12.527116264917568</v>
      </c>
      <c r="N230">
        <v>12.250913500712386</v>
      </c>
      <c r="O230">
        <v>12.299701253579988</v>
      </c>
      <c r="P230">
        <v>12.205587990427146</v>
      </c>
      <c r="Q230">
        <v>11.808196694317934</v>
      </c>
      <c r="R230">
        <v>11.801454773753433</v>
      </c>
    </row>
    <row r="231" spans="1:18" x14ac:dyDescent="0.2">
      <c r="A231" t="s">
        <v>3216</v>
      </c>
      <c r="B231" t="s">
        <v>3217</v>
      </c>
      <c r="C231">
        <v>10.392925149163114</v>
      </c>
      <c r="D231">
        <v>10.437796054021861</v>
      </c>
      <c r="E231">
        <v>10.285465278990424</v>
      </c>
      <c r="F231">
        <v>10.072446793586913</v>
      </c>
      <c r="G231">
        <v>8.8064434034106558</v>
      </c>
      <c r="H231">
        <v>9.2798827923213789</v>
      </c>
      <c r="I231">
        <v>11.038778868079637</v>
      </c>
      <c r="J231">
        <v>11.193932385131509</v>
      </c>
      <c r="K231">
        <v>9.1261963157807315</v>
      </c>
      <c r="L231">
        <v>9.4388025913491571</v>
      </c>
      <c r="M231">
        <v>9.1653110025662485</v>
      </c>
      <c r="N231">
        <v>8.5865600823312977</v>
      </c>
      <c r="O231">
        <v>9.866623342435215</v>
      </c>
      <c r="P231">
        <v>8.6709346849570217</v>
      </c>
      <c r="Q231">
        <v>9.9055745211904789</v>
      </c>
      <c r="R231">
        <v>10.106954452663857</v>
      </c>
    </row>
    <row r="232" spans="1:18" x14ac:dyDescent="0.2">
      <c r="A232" t="s">
        <v>3218</v>
      </c>
      <c r="B232" t="s">
        <v>2982</v>
      </c>
      <c r="C232">
        <v>9.770900288152788</v>
      </c>
      <c r="D232">
        <v>9.3267383525525158</v>
      </c>
      <c r="E232">
        <v>10.381624072516223</v>
      </c>
      <c r="F232">
        <v>10.10361199927876</v>
      </c>
      <c r="G232">
        <v>9.957849978828202</v>
      </c>
      <c r="H232">
        <v>10.458835503891757</v>
      </c>
      <c r="I232">
        <v>8.7087667077885698</v>
      </c>
      <c r="J232">
        <v>7.6158304815315745</v>
      </c>
      <c r="K232">
        <v>10.438575342886528</v>
      </c>
      <c r="L232">
        <v>9.8747670149171878</v>
      </c>
      <c r="M232">
        <v>9.7818076237400007</v>
      </c>
      <c r="N232">
        <v>9.7391530477547121</v>
      </c>
      <c r="O232">
        <v>9.2867899081293892</v>
      </c>
      <c r="P232">
        <v>10.283883160747271</v>
      </c>
      <c r="Q232">
        <v>9.2182490994835025</v>
      </c>
      <c r="R232">
        <v>8.6951604977720809</v>
      </c>
    </row>
    <row r="233" spans="1:18" x14ac:dyDescent="0.2">
      <c r="A233" t="s">
        <v>3219</v>
      </c>
      <c r="B233" t="s">
        <v>2132</v>
      </c>
      <c r="C233">
        <v>7.2509095265723866</v>
      </c>
      <c r="D233">
        <v>7.5748086862172244</v>
      </c>
      <c r="E233">
        <v>7.2626020826704165</v>
      </c>
      <c r="F233">
        <v>6.6995100943841024</v>
      </c>
      <c r="G233">
        <v>6.8951622205152612</v>
      </c>
      <c r="H233">
        <v>6.4443599109626168</v>
      </c>
      <c r="I233">
        <v>6.0807919015326952</v>
      </c>
      <c r="J233">
        <v>5.9111601188692688</v>
      </c>
      <c r="K233">
        <v>8.3777701864392906</v>
      </c>
      <c r="L233">
        <v>7.5556646247781041</v>
      </c>
      <c r="M233">
        <v>6.1671173223832225</v>
      </c>
      <c r="N233">
        <v>6.1509528458074811</v>
      </c>
      <c r="O233">
        <v>6.8921342182542631</v>
      </c>
      <c r="P233">
        <v>6.2127924366698748</v>
      </c>
      <c r="Q233">
        <v>6.0561886310039474</v>
      </c>
      <c r="R233">
        <v>6.1454423530987947</v>
      </c>
    </row>
    <row r="234" spans="1:18" x14ac:dyDescent="0.2">
      <c r="A234" t="s">
        <v>3220</v>
      </c>
      <c r="B234" t="s">
        <v>200</v>
      </c>
      <c r="C234">
        <v>12.804513097914183</v>
      </c>
      <c r="D234">
        <v>12.929850293784966</v>
      </c>
      <c r="E234">
        <v>13.974288409510969</v>
      </c>
      <c r="F234">
        <v>13.610031890922608</v>
      </c>
      <c r="G234">
        <v>13.215579685443627</v>
      </c>
      <c r="H234">
        <v>13.241746921151517</v>
      </c>
      <c r="I234">
        <v>12.990011913450843</v>
      </c>
      <c r="J234">
        <v>12.830418411078789</v>
      </c>
      <c r="K234">
        <v>12.998880046557113</v>
      </c>
      <c r="L234">
        <v>12.854856342212353</v>
      </c>
      <c r="M234">
        <v>13.930314347739833</v>
      </c>
      <c r="N234">
        <v>14.024172490458177</v>
      </c>
      <c r="O234">
        <v>13.221136078000541</v>
      </c>
      <c r="P234">
        <v>13.123683997788845</v>
      </c>
      <c r="Q234">
        <v>12.606875389077821</v>
      </c>
      <c r="R234">
        <v>12.698884715712751</v>
      </c>
    </row>
    <row r="235" spans="1:18" x14ac:dyDescent="0.2">
      <c r="A235" t="s">
        <v>3221</v>
      </c>
      <c r="B235" t="s">
        <v>1924</v>
      </c>
      <c r="C235">
        <v>12.760536128264539</v>
      </c>
      <c r="D235">
        <v>12.853154120732576</v>
      </c>
      <c r="E235">
        <v>11.581121242416094</v>
      </c>
      <c r="F235">
        <v>11.066534136521694</v>
      </c>
      <c r="G235">
        <v>11.279575826478391</v>
      </c>
      <c r="H235">
        <v>11.314846120655181</v>
      </c>
      <c r="I235">
        <v>9.8491382135867216</v>
      </c>
      <c r="J235">
        <v>10.065142152731436</v>
      </c>
      <c r="K235">
        <v>13.345179554882611</v>
      </c>
      <c r="L235">
        <v>13.13690892333849</v>
      </c>
      <c r="M235">
        <v>10.983076624318635</v>
      </c>
      <c r="N235">
        <v>10.400830825672495</v>
      </c>
      <c r="O235">
        <v>11.892070232588566</v>
      </c>
      <c r="P235">
        <v>11.616388585150689</v>
      </c>
      <c r="Q235">
        <v>10.454278200684939</v>
      </c>
      <c r="R235">
        <v>10.277423643567422</v>
      </c>
    </row>
    <row r="236" spans="1:18" x14ac:dyDescent="0.2">
      <c r="A236" t="s">
        <v>157</v>
      </c>
      <c r="B236" t="s">
        <v>158</v>
      </c>
      <c r="C236">
        <v>7.5522873406506976</v>
      </c>
      <c r="D236">
        <v>7.4790989400709647</v>
      </c>
      <c r="E236">
        <v>8.6181605059615141</v>
      </c>
      <c r="F236">
        <v>7.9167380261204592</v>
      </c>
      <c r="G236">
        <v>8.3229210649664154</v>
      </c>
      <c r="H236">
        <v>7.7759434554583367</v>
      </c>
      <c r="I236">
        <v>7.9924924226159213</v>
      </c>
      <c r="J236">
        <v>8.1439690486625373</v>
      </c>
      <c r="K236">
        <v>8.3040314892702014</v>
      </c>
      <c r="L236">
        <v>7.6147180776786989</v>
      </c>
      <c r="M236">
        <v>7.823027819245862</v>
      </c>
      <c r="N236">
        <v>7.861807143802757</v>
      </c>
      <c r="O236">
        <v>7.648960868279457</v>
      </c>
      <c r="P236">
        <v>8.2924747800662555</v>
      </c>
      <c r="Q236">
        <v>8.6211854023712142</v>
      </c>
      <c r="R236">
        <v>8.4795182958697684</v>
      </c>
    </row>
    <row r="237" spans="1:18" x14ac:dyDescent="0.2">
      <c r="A237" t="s">
        <v>3222</v>
      </c>
      <c r="B237" t="s">
        <v>3223</v>
      </c>
      <c r="C237">
        <v>10.269091428213137</v>
      </c>
      <c r="D237">
        <v>10.728004660597158</v>
      </c>
      <c r="E237">
        <v>11.951727736333813</v>
      </c>
      <c r="F237">
        <v>11.694276099084755</v>
      </c>
      <c r="G237">
        <v>11.881867928985864</v>
      </c>
      <c r="H237">
        <v>12.474266515589212</v>
      </c>
      <c r="I237">
        <v>9.8443194135184537</v>
      </c>
      <c r="J237">
        <v>10.020072425044942</v>
      </c>
      <c r="K237">
        <v>11.680694538184653</v>
      </c>
      <c r="L237">
        <v>11.41935659994544</v>
      </c>
      <c r="M237">
        <v>11.384265289866546</v>
      </c>
      <c r="N237">
        <v>11.056244710690512</v>
      </c>
      <c r="O237">
        <v>12.523614207653941</v>
      </c>
      <c r="P237">
        <v>12.463013216151275</v>
      </c>
      <c r="Q237">
        <v>11.734221622947452</v>
      </c>
      <c r="R237">
        <v>11.286805712222323</v>
      </c>
    </row>
    <row r="238" spans="1:18" x14ac:dyDescent="0.2">
      <c r="A238" t="s">
        <v>3224</v>
      </c>
      <c r="B238" t="s">
        <v>3225</v>
      </c>
      <c r="C238">
        <v>12.385403537023842</v>
      </c>
      <c r="D238">
        <v>12.323724393099381</v>
      </c>
      <c r="E238">
        <v>11.947807257010735</v>
      </c>
      <c r="F238">
        <v>12.116507208220982</v>
      </c>
      <c r="G238">
        <v>12.131421599076063</v>
      </c>
      <c r="H238">
        <v>12.107940646318745</v>
      </c>
      <c r="I238">
        <v>12.238954376468213</v>
      </c>
      <c r="J238">
        <v>12.305604185118272</v>
      </c>
      <c r="K238">
        <v>12.038036824026804</v>
      </c>
      <c r="L238">
        <v>12.229911763914792</v>
      </c>
      <c r="M238">
        <v>11.91310888723558</v>
      </c>
      <c r="N238">
        <v>11.948235102263007</v>
      </c>
      <c r="O238">
        <v>12.128861896577705</v>
      </c>
      <c r="P238">
        <v>12.133524224704267</v>
      </c>
      <c r="Q238">
        <v>12.359808969659433</v>
      </c>
      <c r="R238">
        <v>12.348359493011728</v>
      </c>
    </row>
    <row r="239" spans="1:18" x14ac:dyDescent="0.2">
      <c r="A239" t="s">
        <v>3226</v>
      </c>
      <c r="B239" t="s">
        <v>2362</v>
      </c>
      <c r="C239">
        <v>13.370824224558609</v>
      </c>
      <c r="D239">
        <v>13.216164197687151</v>
      </c>
      <c r="E239">
        <v>12.656428080282945</v>
      </c>
      <c r="F239">
        <v>12.437986619823498</v>
      </c>
      <c r="G239">
        <v>12.475690358005489</v>
      </c>
      <c r="H239">
        <v>12.305474942187681</v>
      </c>
      <c r="I239">
        <v>12.864048649423717</v>
      </c>
      <c r="J239">
        <v>12.69900781246667</v>
      </c>
      <c r="K239">
        <v>13.223883155262177</v>
      </c>
      <c r="L239">
        <v>13.023847482159553</v>
      </c>
      <c r="M239">
        <v>13.087999664993214</v>
      </c>
      <c r="N239">
        <v>13.067116692888275</v>
      </c>
      <c r="O239">
        <v>13.321773827129476</v>
      </c>
      <c r="P239">
        <v>12.784882795888848</v>
      </c>
      <c r="Q239">
        <v>12.598697206565111</v>
      </c>
      <c r="R239">
        <v>12.713732353609331</v>
      </c>
    </row>
    <row r="240" spans="1:18" x14ac:dyDescent="0.2">
      <c r="A240" t="s">
        <v>3227</v>
      </c>
      <c r="B240" t="s">
        <v>127</v>
      </c>
      <c r="C240">
        <v>9.1062155312016344</v>
      </c>
      <c r="D240">
        <v>9.3849163050490443</v>
      </c>
      <c r="E240">
        <v>11.120637275025542</v>
      </c>
      <c r="F240">
        <v>11.10338252245659</v>
      </c>
      <c r="G240">
        <v>10.446901523757262</v>
      </c>
      <c r="H240">
        <v>10.503712835447725</v>
      </c>
      <c r="I240">
        <v>8.9471108099572962</v>
      </c>
      <c r="J240">
        <v>8.8112036750952427</v>
      </c>
      <c r="K240">
        <v>9.3548409868387346</v>
      </c>
      <c r="L240">
        <v>8.7115957924108844</v>
      </c>
      <c r="M240">
        <v>9.8323410057255973</v>
      </c>
      <c r="N240">
        <v>10.533802196085333</v>
      </c>
      <c r="O240">
        <v>8.8263707452765559</v>
      </c>
      <c r="P240">
        <v>9.9247989274367168</v>
      </c>
      <c r="Q240">
        <v>9.9825635088379094</v>
      </c>
      <c r="R240">
        <v>9.7481650820085637</v>
      </c>
    </row>
    <row r="241" spans="1:18" x14ac:dyDescent="0.2">
      <c r="A241" t="s">
        <v>3228</v>
      </c>
      <c r="B241" t="s">
        <v>182</v>
      </c>
      <c r="C241">
        <v>11.441160685116634</v>
      </c>
      <c r="D241">
        <v>11.614555505097803</v>
      </c>
      <c r="E241">
        <v>12.517595799752243</v>
      </c>
      <c r="F241">
        <v>12.245392893881707</v>
      </c>
      <c r="G241">
        <v>12.085925538726093</v>
      </c>
      <c r="H241">
        <v>12.258243045010259</v>
      </c>
      <c r="I241">
        <v>10.888973554109242</v>
      </c>
      <c r="J241">
        <v>10.652841444565205</v>
      </c>
      <c r="K241">
        <v>12.750565192691958</v>
      </c>
      <c r="L241">
        <v>12.084310530218923</v>
      </c>
      <c r="M241">
        <v>11.48774931850002</v>
      </c>
      <c r="N241">
        <v>11.43144809776671</v>
      </c>
      <c r="O241">
        <v>11.900603077528636</v>
      </c>
      <c r="P241">
        <v>12.337930709166805</v>
      </c>
      <c r="Q241">
        <v>12.177256787022051</v>
      </c>
      <c r="R241">
        <v>11.533321988467245</v>
      </c>
    </row>
    <row r="242" spans="1:18" x14ac:dyDescent="0.2">
      <c r="A242" t="s">
        <v>214</v>
      </c>
      <c r="B242" t="s">
        <v>205</v>
      </c>
      <c r="C242">
        <v>8.8509635782222862</v>
      </c>
      <c r="D242">
        <v>7.3751594619284218</v>
      </c>
      <c r="E242">
        <v>5.9103229514045843</v>
      </c>
      <c r="F242">
        <v>5.9332363531954178</v>
      </c>
      <c r="G242">
        <v>6.6699861174764052</v>
      </c>
      <c r="H242">
        <v>6.9472361408604213</v>
      </c>
      <c r="I242">
        <v>5.8175220060655581</v>
      </c>
      <c r="J242">
        <v>7.310327794583352</v>
      </c>
      <c r="K242">
        <v>9.4241167191294064</v>
      </c>
      <c r="L242">
        <v>8.1356733642948118</v>
      </c>
      <c r="M242">
        <v>6.1035536101893655</v>
      </c>
      <c r="N242">
        <v>5.3140988716766335</v>
      </c>
      <c r="O242">
        <v>7.2016571977261528</v>
      </c>
      <c r="P242">
        <v>6.1968723101287857</v>
      </c>
      <c r="Q242">
        <v>5.198852855532234</v>
      </c>
      <c r="R242">
        <v>5.6913851576855983</v>
      </c>
    </row>
    <row r="243" spans="1:18" x14ac:dyDescent="0.2">
      <c r="A243" t="s">
        <v>3229</v>
      </c>
      <c r="B243" t="s">
        <v>3230</v>
      </c>
      <c r="C243">
        <v>10.689637774971194</v>
      </c>
      <c r="D243">
        <v>10.247618685965639</v>
      </c>
      <c r="E243">
        <v>11.121032121658116</v>
      </c>
      <c r="F243">
        <v>10.849397888162853</v>
      </c>
      <c r="G243">
        <v>11.172656386071088</v>
      </c>
      <c r="H243">
        <v>11.096175029962453</v>
      </c>
      <c r="I243">
        <v>9.8812182672264015</v>
      </c>
      <c r="J243">
        <v>9.6507388479937557</v>
      </c>
      <c r="K243">
        <v>10.514259044695777</v>
      </c>
      <c r="L243">
        <v>9.8146204745016181</v>
      </c>
      <c r="M243">
        <v>9.9139552325980507</v>
      </c>
      <c r="N243">
        <v>9.7251615003326819</v>
      </c>
      <c r="O243">
        <v>10.630017321653801</v>
      </c>
      <c r="P243">
        <v>11.001315043968759</v>
      </c>
      <c r="Q243">
        <v>10.359864903074177</v>
      </c>
      <c r="R243">
        <v>10.234359828385445</v>
      </c>
    </row>
    <row r="244" spans="1:18" x14ac:dyDescent="0.2">
      <c r="A244" t="s">
        <v>3231</v>
      </c>
      <c r="B244" t="s">
        <v>182</v>
      </c>
      <c r="C244">
        <v>8.2790260028952094</v>
      </c>
      <c r="D244">
        <v>8.2222676800880041</v>
      </c>
      <c r="E244">
        <v>11.386398170195234</v>
      </c>
      <c r="F244">
        <v>11.565836379781432</v>
      </c>
      <c r="G244">
        <v>10.526604216868712</v>
      </c>
      <c r="H244">
        <v>10.714853883330141</v>
      </c>
      <c r="I244">
        <v>9.74614651356252</v>
      </c>
      <c r="J244">
        <v>8.3517395915309347</v>
      </c>
      <c r="K244">
        <v>10.689328866206623</v>
      </c>
      <c r="L244">
        <v>9.8024552816223682</v>
      </c>
      <c r="M244">
        <v>11.921332483841157</v>
      </c>
      <c r="N244">
        <v>11.877852692551963</v>
      </c>
      <c r="O244">
        <v>10.847678614760433</v>
      </c>
      <c r="P244">
        <v>10.578563240228407</v>
      </c>
      <c r="Q244">
        <v>11.641508051685181</v>
      </c>
      <c r="R244">
        <v>10.537896712481341</v>
      </c>
    </row>
    <row r="245" spans="1:18" x14ac:dyDescent="0.2">
      <c r="A245" t="s">
        <v>77</v>
      </c>
      <c r="B245" t="s">
        <v>78</v>
      </c>
      <c r="C245">
        <v>8.8115736055199676</v>
      </c>
      <c r="D245">
        <v>9.4564282576574552</v>
      </c>
      <c r="E245">
        <v>8.2895650082580215</v>
      </c>
      <c r="F245">
        <v>9.3823449250142499</v>
      </c>
      <c r="G245">
        <v>8.8553043235153535</v>
      </c>
      <c r="H245">
        <v>9.195003341527503</v>
      </c>
      <c r="I245">
        <v>9.2286492740157495</v>
      </c>
      <c r="J245">
        <v>9.356891088609423</v>
      </c>
      <c r="K245">
        <v>8.093899757922653</v>
      </c>
      <c r="L245">
        <v>8.5700360407832434</v>
      </c>
      <c r="M245">
        <v>7.7593182670429997</v>
      </c>
      <c r="N245">
        <v>7.8737298531643605</v>
      </c>
      <c r="O245">
        <v>7.1870805501501538</v>
      </c>
      <c r="P245">
        <v>7.6095194491514064</v>
      </c>
      <c r="Q245">
        <v>7.1444043508663286</v>
      </c>
      <c r="R245">
        <v>7.8721109051868892</v>
      </c>
    </row>
    <row r="246" spans="1:18" x14ac:dyDescent="0.2">
      <c r="A246" t="s">
        <v>147</v>
      </c>
      <c r="B246" t="s">
        <v>148</v>
      </c>
      <c r="C246">
        <v>13.795197527787282</v>
      </c>
      <c r="D246">
        <v>14.039864593874585</v>
      </c>
      <c r="E246">
        <v>13.28737836320372</v>
      </c>
      <c r="F246">
        <v>13.741634956781896</v>
      </c>
      <c r="G246">
        <v>13.415559347879237</v>
      </c>
      <c r="H246">
        <v>13.497391214959814</v>
      </c>
      <c r="I246">
        <v>13.250721377194454</v>
      </c>
      <c r="J246">
        <v>13.043890238761001</v>
      </c>
      <c r="K246">
        <v>13.95809899723829</v>
      </c>
      <c r="L246">
        <v>14.19682631578557</v>
      </c>
      <c r="M246">
        <v>13.562539585301828</v>
      </c>
      <c r="N246">
        <v>13.471839576458486</v>
      </c>
      <c r="O246">
        <v>13.373738537507007</v>
      </c>
      <c r="P246">
        <v>13.334077043247708</v>
      </c>
      <c r="Q246">
        <v>12.807980243957852</v>
      </c>
      <c r="R246">
        <v>12.713226744670722</v>
      </c>
    </row>
    <row r="247" spans="1:18" x14ac:dyDescent="0.2">
      <c r="A247" t="s">
        <v>143</v>
      </c>
      <c r="B247" t="s">
        <v>144</v>
      </c>
      <c r="C247">
        <v>8.9445969183068836</v>
      </c>
      <c r="D247">
        <v>9.4000811119264025</v>
      </c>
      <c r="E247">
        <v>5.931977122228413</v>
      </c>
      <c r="F247">
        <v>8.3252629975384433</v>
      </c>
      <c r="G247">
        <v>8.3773470173542961</v>
      </c>
      <c r="H247">
        <v>8.5234373299267308</v>
      </c>
      <c r="I247">
        <v>8.1547714108509197</v>
      </c>
      <c r="J247">
        <v>9.2205034251059228</v>
      </c>
      <c r="K247">
        <v>9.4111824834194611</v>
      </c>
      <c r="L247">
        <v>9.8323526023406203</v>
      </c>
      <c r="M247">
        <v>5.7294543956763322</v>
      </c>
      <c r="N247">
        <v>7.0269559798206958</v>
      </c>
      <c r="O247">
        <v>5.662005110250643</v>
      </c>
      <c r="P247">
        <v>5.4079942021851934</v>
      </c>
      <c r="Q247">
        <v>6.8202165902372522</v>
      </c>
      <c r="R247">
        <v>6.6878040865911794</v>
      </c>
    </row>
    <row r="248" spans="1:18" x14ac:dyDescent="0.2">
      <c r="A248" t="s">
        <v>221</v>
      </c>
      <c r="B248" t="s">
        <v>222</v>
      </c>
      <c r="C248">
        <v>8.6899005320533949</v>
      </c>
      <c r="D248">
        <v>8.3118692071849072</v>
      </c>
      <c r="E248">
        <v>9.5491105145282855</v>
      </c>
      <c r="F248">
        <v>10.412830351159386</v>
      </c>
      <c r="G248">
        <v>10.084616885707542</v>
      </c>
      <c r="H248">
        <v>9.8494741308045075</v>
      </c>
      <c r="I248">
        <v>10.236915060688103</v>
      </c>
      <c r="J248">
        <v>9.5041657502496992</v>
      </c>
      <c r="K248">
        <v>8.9549259859030403</v>
      </c>
      <c r="L248">
        <v>8.7445039494526284</v>
      </c>
      <c r="M248">
        <v>10.375122772898814</v>
      </c>
      <c r="N248">
        <v>9.8305934781640705</v>
      </c>
      <c r="O248">
        <v>10.022141665102644</v>
      </c>
      <c r="P248">
        <v>9.493397127202071</v>
      </c>
      <c r="Q248">
        <v>9.4273918597581758</v>
      </c>
      <c r="R248">
        <v>9.0720829370255274</v>
      </c>
    </row>
    <row r="249" spans="1:18" x14ac:dyDescent="0.2">
      <c r="A249" t="s">
        <v>204</v>
      </c>
      <c r="B249" t="s">
        <v>205</v>
      </c>
      <c r="C249">
        <v>9.1513927923143772</v>
      </c>
      <c r="D249">
        <v>9.6825049252863327</v>
      </c>
      <c r="E249">
        <v>9.9109168500865774</v>
      </c>
      <c r="F249">
        <v>10.657425681201785</v>
      </c>
      <c r="G249">
        <v>9.4712624044525562</v>
      </c>
      <c r="H249">
        <v>9.0778391531802409</v>
      </c>
      <c r="I249">
        <v>10.904665113546677</v>
      </c>
      <c r="J249">
        <v>11.414198655886702</v>
      </c>
      <c r="K249">
        <v>8.4672031726308816</v>
      </c>
      <c r="L249">
        <v>9.3219190551977835</v>
      </c>
      <c r="M249">
        <v>10.272751058322884</v>
      </c>
      <c r="N249">
        <v>10.057455420678918</v>
      </c>
      <c r="O249">
        <v>10.161287234897204</v>
      </c>
      <c r="P249">
        <v>9.78772778628894</v>
      </c>
      <c r="Q249">
        <v>10.37230298372925</v>
      </c>
      <c r="R249">
        <v>11.000977759417351</v>
      </c>
    </row>
    <row r="250" spans="1:18" x14ac:dyDescent="0.2">
      <c r="A250" t="s">
        <v>3232</v>
      </c>
      <c r="B250" t="s">
        <v>2836</v>
      </c>
      <c r="C250">
        <v>12.842443909318524</v>
      </c>
      <c r="D250">
        <v>12.827595283407012</v>
      </c>
      <c r="E250">
        <v>12.943754253569365</v>
      </c>
      <c r="F250">
        <v>12.884035105168834</v>
      </c>
      <c r="G250">
        <v>12.011754421948028</v>
      </c>
      <c r="H250">
        <v>12.032174434510976</v>
      </c>
      <c r="I250">
        <v>10.509628884923345</v>
      </c>
      <c r="J250">
        <v>10.581056396611679</v>
      </c>
      <c r="K250">
        <v>13.211063687669329</v>
      </c>
      <c r="L250">
        <v>13.041467159953974</v>
      </c>
      <c r="M250">
        <v>12.879930343607969</v>
      </c>
      <c r="N250">
        <v>12.91418593601307</v>
      </c>
      <c r="O250">
        <v>11.875924100825687</v>
      </c>
      <c r="P250">
        <v>11.738473812879784</v>
      </c>
      <c r="Q250">
        <v>10.958186419189614</v>
      </c>
      <c r="R250">
        <v>10.725675778185353</v>
      </c>
    </row>
    <row r="251" spans="1:18" x14ac:dyDescent="0.2">
      <c r="A251" t="s">
        <v>3233</v>
      </c>
      <c r="B251" t="s">
        <v>200</v>
      </c>
      <c r="C251">
        <v>13.624339094652903</v>
      </c>
      <c r="D251">
        <v>13.570510074406195</v>
      </c>
      <c r="E251">
        <v>14.374567185858973</v>
      </c>
      <c r="F251">
        <v>14.321236359491152</v>
      </c>
      <c r="G251">
        <v>14.013005066387933</v>
      </c>
      <c r="H251">
        <v>14.111295998492983</v>
      </c>
      <c r="I251">
        <v>13.855662022419748</v>
      </c>
      <c r="J251">
        <v>13.916566264751141</v>
      </c>
      <c r="K251">
        <v>13.543941987202258</v>
      </c>
      <c r="L251">
        <v>13.350666854261695</v>
      </c>
      <c r="M251">
        <v>14.145751338219435</v>
      </c>
      <c r="N251">
        <v>14.253049033449072</v>
      </c>
      <c r="O251">
        <v>14.072344204808912</v>
      </c>
      <c r="P251">
        <v>14.271372040417239</v>
      </c>
      <c r="Q251">
        <v>13.872381173952256</v>
      </c>
      <c r="R251">
        <v>13.895819064733955</v>
      </c>
    </row>
    <row r="252" spans="1:18" x14ac:dyDescent="0.2">
      <c r="A252" t="s">
        <v>105</v>
      </c>
      <c r="B252" t="s">
        <v>106</v>
      </c>
      <c r="C252">
        <v>8.3853044622515167</v>
      </c>
      <c r="D252">
        <v>8.7538062298196238</v>
      </c>
      <c r="E252">
        <v>6.6014531829537448</v>
      </c>
      <c r="F252">
        <v>8.1804880438328365</v>
      </c>
      <c r="G252">
        <v>7.7807154779781351</v>
      </c>
      <c r="H252">
        <v>8.0955306954625321</v>
      </c>
      <c r="I252">
        <v>6.9471573903205934</v>
      </c>
      <c r="J252">
        <v>8.5087663804089519</v>
      </c>
      <c r="K252">
        <v>8.508962761428382</v>
      </c>
      <c r="L252">
        <v>9.2030448027379279</v>
      </c>
      <c r="M252">
        <v>7.90855281569781</v>
      </c>
      <c r="N252">
        <v>7.7952079699854648</v>
      </c>
      <c r="O252">
        <v>6.8047172125230517</v>
      </c>
      <c r="P252">
        <v>6.6768927945879311</v>
      </c>
      <c r="Q252">
        <v>5.2572352453697633</v>
      </c>
      <c r="R252">
        <v>5.5126357804883952</v>
      </c>
    </row>
    <row r="253" spans="1:18" x14ac:dyDescent="0.2">
      <c r="A253" t="s">
        <v>149</v>
      </c>
      <c r="B253" t="s">
        <v>150</v>
      </c>
      <c r="C253">
        <v>6.2266624323248836</v>
      </c>
      <c r="D253">
        <v>6.2515415504882874</v>
      </c>
      <c r="E253">
        <v>6.9357468478557864</v>
      </c>
      <c r="F253">
        <v>6.7371345950216499</v>
      </c>
      <c r="G253">
        <v>6.7919543361845713</v>
      </c>
      <c r="H253">
        <v>7.0343670567971897</v>
      </c>
      <c r="I253">
        <v>7.2973654847308742</v>
      </c>
      <c r="J253">
        <v>8.3876114979515659</v>
      </c>
      <c r="K253">
        <v>7.4691711187564787</v>
      </c>
      <c r="L253">
        <v>7.1748139490346619</v>
      </c>
      <c r="M253">
        <v>7.5470777014783996</v>
      </c>
      <c r="N253">
        <v>6.9630034011810542</v>
      </c>
      <c r="O253">
        <v>7.9203307415634283</v>
      </c>
      <c r="P253">
        <v>7.4884168738428114</v>
      </c>
      <c r="Q253">
        <v>7.9839286711674404</v>
      </c>
      <c r="R253">
        <v>7.6728954888014833</v>
      </c>
    </row>
    <row r="254" spans="1:18" x14ac:dyDescent="0.2">
      <c r="A254" t="s">
        <v>175</v>
      </c>
      <c r="B254" t="s">
        <v>176</v>
      </c>
      <c r="C254">
        <v>11.428108007069794</v>
      </c>
      <c r="D254">
        <v>12.086432353303358</v>
      </c>
      <c r="E254">
        <v>11.896223303165423</v>
      </c>
      <c r="F254">
        <v>12.536208361904057</v>
      </c>
      <c r="G254">
        <v>11.938047108812825</v>
      </c>
      <c r="H254">
        <v>11.963351914715894</v>
      </c>
      <c r="I254">
        <v>12.009529045440386</v>
      </c>
      <c r="J254">
        <v>11.945367322309535</v>
      </c>
      <c r="K254">
        <v>10.220521405584256</v>
      </c>
      <c r="L254">
        <v>11.256252028343278</v>
      </c>
      <c r="M254">
        <v>12.207273127730035</v>
      </c>
      <c r="N254">
        <v>12.323352840286256</v>
      </c>
      <c r="O254">
        <v>11.250753531170583</v>
      </c>
      <c r="P254">
        <v>11.415433407001927</v>
      </c>
      <c r="Q254">
        <v>11.209779548997277</v>
      </c>
      <c r="R254">
        <v>11.328651294508729</v>
      </c>
    </row>
    <row r="255" spans="1:18" x14ac:dyDescent="0.2">
      <c r="A255" t="s">
        <v>3234</v>
      </c>
      <c r="B255" t="s">
        <v>158</v>
      </c>
      <c r="C255">
        <v>7.1230755913750672</v>
      </c>
      <c r="D255">
        <v>7.2588174810413078</v>
      </c>
      <c r="E255">
        <v>8.5798580988863673</v>
      </c>
      <c r="F255">
        <v>7.5125732392442215</v>
      </c>
      <c r="G255">
        <v>8.1978284617105981</v>
      </c>
      <c r="H255">
        <v>7.4327367837479121</v>
      </c>
      <c r="I255">
        <v>7.4651116996400226</v>
      </c>
      <c r="J255">
        <v>7.6556226625667598</v>
      </c>
      <c r="K255">
        <v>7.695574580370379</v>
      </c>
      <c r="L255">
        <v>6.7082112264273208</v>
      </c>
      <c r="M255">
        <v>6.551812364218196</v>
      </c>
      <c r="N255">
        <v>6.7885138388944357</v>
      </c>
      <c r="O255">
        <v>6.3725072544170844</v>
      </c>
      <c r="P255">
        <v>7.1383925666815644</v>
      </c>
      <c r="Q255">
        <v>8.3848911489440976</v>
      </c>
      <c r="R255">
        <v>8.1979931208369692</v>
      </c>
    </row>
    <row r="256" spans="1:18" x14ac:dyDescent="0.2">
      <c r="A256" t="s">
        <v>118</v>
      </c>
      <c r="B256" t="s">
        <v>119</v>
      </c>
      <c r="C256">
        <v>11.98343620117582</v>
      </c>
      <c r="D256">
        <v>12.449459377940576</v>
      </c>
      <c r="E256">
        <v>10.861815089915156</v>
      </c>
      <c r="F256">
        <v>12.064264945600963</v>
      </c>
      <c r="G256">
        <v>11.12848993476368</v>
      </c>
      <c r="H256">
        <v>11.650743256302286</v>
      </c>
      <c r="I256">
        <v>10.973049787771339</v>
      </c>
      <c r="J256">
        <v>11.549515343333342</v>
      </c>
      <c r="K256">
        <v>11.873100318780109</v>
      </c>
      <c r="L256">
        <v>12.314109486964091</v>
      </c>
      <c r="M256">
        <v>11.3513455837425</v>
      </c>
      <c r="N256">
        <v>11.595032226057739</v>
      </c>
      <c r="O256">
        <v>11.399918315917555</v>
      </c>
      <c r="P256">
        <v>11.879245517968235</v>
      </c>
      <c r="Q256">
        <v>11.627785860355518</v>
      </c>
      <c r="R256">
        <v>11.872976396534568</v>
      </c>
    </row>
    <row r="257" spans="1:18" x14ac:dyDescent="0.2">
      <c r="A257" t="s">
        <v>3235</v>
      </c>
      <c r="B257" t="s">
        <v>205</v>
      </c>
      <c r="C257">
        <v>11.523634258711622</v>
      </c>
      <c r="D257">
        <v>10.863384993453792</v>
      </c>
      <c r="E257">
        <v>9.5836307191469885</v>
      </c>
      <c r="F257">
        <v>9.576295944422224</v>
      </c>
      <c r="G257">
        <v>9.3874091348159805</v>
      </c>
      <c r="H257">
        <v>10.084609776421907</v>
      </c>
      <c r="I257">
        <v>8.0946479084558494</v>
      </c>
      <c r="J257">
        <v>8.5964994210027701</v>
      </c>
      <c r="K257">
        <v>11.01759928620759</v>
      </c>
      <c r="L257">
        <v>10.153441950455004</v>
      </c>
      <c r="M257">
        <v>10.12444020499259</v>
      </c>
      <c r="N257">
        <v>10.164644148843761</v>
      </c>
      <c r="O257">
        <v>9.018046953232405</v>
      </c>
      <c r="P257">
        <v>9.7913398610917657</v>
      </c>
      <c r="Q257">
        <v>7.3882940319849943</v>
      </c>
      <c r="R257">
        <v>7.3370485215920604</v>
      </c>
    </row>
    <row r="258" spans="1:18" x14ac:dyDescent="0.2">
      <c r="A258" t="s">
        <v>3236</v>
      </c>
      <c r="B258" t="s">
        <v>205</v>
      </c>
      <c r="C258">
        <v>11.955711096819037</v>
      </c>
      <c r="D258">
        <v>12.03227779543208</v>
      </c>
      <c r="E258">
        <v>12.029427736041699</v>
      </c>
      <c r="F258">
        <v>12.232956253513313</v>
      </c>
      <c r="G258">
        <v>12.112326762619205</v>
      </c>
      <c r="H258">
        <v>12.15208740303777</v>
      </c>
      <c r="I258">
        <v>12.595339710331757</v>
      </c>
      <c r="J258">
        <v>12.647855147856559</v>
      </c>
      <c r="K258">
        <v>12.047627311843419</v>
      </c>
      <c r="L258">
        <v>11.939064866669419</v>
      </c>
      <c r="M258">
        <v>12.414867937517627</v>
      </c>
      <c r="N258">
        <v>12.344974786634731</v>
      </c>
      <c r="O258">
        <v>12.234666761444416</v>
      </c>
      <c r="P258">
        <v>12.113190486136249</v>
      </c>
      <c r="Q258">
        <v>12.609209324316536</v>
      </c>
      <c r="R258">
        <v>12.632247326187866</v>
      </c>
    </row>
    <row r="259" spans="1:18" x14ac:dyDescent="0.2">
      <c r="A259" t="s">
        <v>3237</v>
      </c>
      <c r="B259" t="s">
        <v>127</v>
      </c>
      <c r="C259">
        <v>10.292099358077644</v>
      </c>
      <c r="D259">
        <v>9.4164958304811233</v>
      </c>
      <c r="E259">
        <v>8.9997938989191368</v>
      </c>
      <c r="F259">
        <v>9.1469819308615232</v>
      </c>
      <c r="G259">
        <v>9.5299877635457744</v>
      </c>
      <c r="H259">
        <v>8.996730988386469</v>
      </c>
      <c r="I259">
        <v>9.2633424208499875</v>
      </c>
      <c r="J259">
        <v>9.1393847170613611</v>
      </c>
      <c r="K259">
        <v>10.259980138859065</v>
      </c>
      <c r="L259">
        <v>9.9094776924144359</v>
      </c>
      <c r="M259">
        <v>9.0202354376183678</v>
      </c>
      <c r="N259">
        <v>8.5983141000484107</v>
      </c>
      <c r="O259">
        <v>9.3734680279367684</v>
      </c>
      <c r="P259">
        <v>9.6225923796267292</v>
      </c>
      <c r="Q259">
        <v>9.5417384739205442</v>
      </c>
      <c r="R259">
        <v>9.4868160080681729</v>
      </c>
    </row>
    <row r="260" spans="1:18" x14ac:dyDescent="0.2">
      <c r="A260" t="s">
        <v>3238</v>
      </c>
      <c r="B260" t="s">
        <v>2475</v>
      </c>
      <c r="C260">
        <v>7.5637333045448853</v>
      </c>
      <c r="D260">
        <v>7.7879535122110362</v>
      </c>
      <c r="E260">
        <v>11.351225461097322</v>
      </c>
      <c r="F260">
        <v>10.780318804971863</v>
      </c>
      <c r="G260">
        <v>11.816018534558017</v>
      </c>
      <c r="H260">
        <v>11.991644623760736</v>
      </c>
      <c r="I260">
        <v>12.214608816536286</v>
      </c>
      <c r="J260">
        <v>12.213874587962557</v>
      </c>
      <c r="K260">
        <v>7.5445200786521438</v>
      </c>
      <c r="L260">
        <v>7.9287878580622433</v>
      </c>
      <c r="M260">
        <v>10.668305209469674</v>
      </c>
      <c r="N260">
        <v>11.238119883817285</v>
      </c>
      <c r="O260">
        <v>11.418139079884872</v>
      </c>
      <c r="P260">
        <v>11.546479278185956</v>
      </c>
      <c r="Q260">
        <v>11.369607259093362</v>
      </c>
      <c r="R260">
        <v>11.644621725340523</v>
      </c>
    </row>
    <row r="261" spans="1:18" x14ac:dyDescent="0.2">
      <c r="A261" t="s">
        <v>3239</v>
      </c>
      <c r="B261" t="s">
        <v>2347</v>
      </c>
      <c r="C261">
        <v>6.8913584166616486</v>
      </c>
      <c r="D261">
        <v>7.3808908302440885</v>
      </c>
      <c r="E261">
        <v>8.87945330398402</v>
      </c>
      <c r="F261">
        <v>9.2068295288800801</v>
      </c>
      <c r="G261">
        <v>8.2255445625991133</v>
      </c>
      <c r="H261">
        <v>8.1305631075153144</v>
      </c>
      <c r="I261">
        <v>8.249582288866641</v>
      </c>
      <c r="J261">
        <v>7.2163757602090994</v>
      </c>
      <c r="K261">
        <v>9.0228009642509051</v>
      </c>
      <c r="L261">
        <v>8.0863681385111867</v>
      </c>
      <c r="M261">
        <v>6.7526534913760399</v>
      </c>
      <c r="N261">
        <v>6.3901870526858326</v>
      </c>
      <c r="O261">
        <v>7.1757437894131639</v>
      </c>
      <c r="P261">
        <v>7.3398147203722095</v>
      </c>
      <c r="Q261">
        <v>9.2424279032478811</v>
      </c>
      <c r="R261">
        <v>7.9504893399749887</v>
      </c>
    </row>
    <row r="262" spans="1:18" x14ac:dyDescent="0.2">
      <c r="A262" t="s">
        <v>3240</v>
      </c>
      <c r="B262" t="s">
        <v>3241</v>
      </c>
      <c r="C262">
        <v>13.363431104217179</v>
      </c>
      <c r="D262">
        <v>13.562702325534515</v>
      </c>
      <c r="E262">
        <v>10.846834113149511</v>
      </c>
      <c r="F262">
        <v>11.35302097608853</v>
      </c>
      <c r="G262">
        <v>11.507951006952466</v>
      </c>
      <c r="H262">
        <v>11.766603095707202</v>
      </c>
      <c r="I262">
        <v>12.930812010468687</v>
      </c>
      <c r="J262">
        <v>12.91618905481365</v>
      </c>
      <c r="K262">
        <v>13.023942950258915</v>
      </c>
      <c r="L262">
        <v>13.471236196440705</v>
      </c>
      <c r="M262">
        <v>11.473274826106548</v>
      </c>
      <c r="N262">
        <v>11.189863892242551</v>
      </c>
      <c r="O262">
        <v>12.246352484849936</v>
      </c>
      <c r="P262">
        <v>12.026037453004561</v>
      </c>
      <c r="Q262">
        <v>12.368864969869568</v>
      </c>
      <c r="R262">
        <v>12.80051567669412</v>
      </c>
    </row>
    <row r="263" spans="1:18" x14ac:dyDescent="0.2">
      <c r="A263" t="s">
        <v>90</v>
      </c>
      <c r="B263" t="s">
        <v>89</v>
      </c>
      <c r="C263">
        <v>11.814377721715035</v>
      </c>
      <c r="D263">
        <v>12.579807102705262</v>
      </c>
      <c r="E263">
        <v>12.248797708481888</v>
      </c>
      <c r="F263">
        <v>12.927562674149302</v>
      </c>
      <c r="G263">
        <v>12.135844041899654</v>
      </c>
      <c r="H263">
        <v>12.380077497740439</v>
      </c>
      <c r="I263">
        <v>12.369524849465165</v>
      </c>
      <c r="J263">
        <v>12.385272669214922</v>
      </c>
      <c r="K263">
        <v>10.84825796574664</v>
      </c>
      <c r="L263">
        <v>11.967789274185519</v>
      </c>
      <c r="M263">
        <v>12.811719410681173</v>
      </c>
      <c r="N263">
        <v>12.767776497090773</v>
      </c>
      <c r="O263">
        <v>12.252245194653881</v>
      </c>
      <c r="P263">
        <v>12.237844894954975</v>
      </c>
      <c r="Q263">
        <v>11.932756463096041</v>
      </c>
      <c r="R263">
        <v>11.961342576128288</v>
      </c>
    </row>
    <row r="264" spans="1:18" x14ac:dyDescent="0.2">
      <c r="A264" t="s">
        <v>3242</v>
      </c>
      <c r="B264" t="s">
        <v>3243</v>
      </c>
      <c r="C264">
        <v>11.478056367742333</v>
      </c>
      <c r="D264">
        <v>11.443030201072474</v>
      </c>
      <c r="E264">
        <v>11.468207026729855</v>
      </c>
      <c r="F264">
        <v>12.247461822447519</v>
      </c>
      <c r="G264">
        <v>12.218153805054854</v>
      </c>
      <c r="H264">
        <v>12.024876029203687</v>
      </c>
      <c r="I264">
        <v>11.940044942120137</v>
      </c>
      <c r="J264">
        <v>12.157782411883574</v>
      </c>
      <c r="K264">
        <v>11.26240887513101</v>
      </c>
      <c r="L264">
        <v>11.552077006610846</v>
      </c>
      <c r="M264">
        <v>11.639758645480148</v>
      </c>
      <c r="N264">
        <v>11.255170928893806</v>
      </c>
      <c r="O264">
        <v>10.79276544885829</v>
      </c>
      <c r="P264">
        <v>10.450925201451458</v>
      </c>
      <c r="Q264">
        <v>9.7860305828453864</v>
      </c>
      <c r="R264">
        <v>9.5262842174483957</v>
      </c>
    </row>
    <row r="265" spans="1:18" x14ac:dyDescent="0.2">
      <c r="A265" t="s">
        <v>229</v>
      </c>
      <c r="B265" t="s">
        <v>228</v>
      </c>
      <c r="C265">
        <v>9.8501558628280037</v>
      </c>
      <c r="D265">
        <v>9.6323677908708198</v>
      </c>
      <c r="E265">
        <v>12.062554824084032</v>
      </c>
      <c r="F265">
        <v>11.776211125945801</v>
      </c>
      <c r="G265">
        <v>11.976609209512796</v>
      </c>
      <c r="H265">
        <v>11.757043525132529</v>
      </c>
      <c r="I265">
        <v>12.511272123218239</v>
      </c>
      <c r="J265">
        <v>12.322327332469834</v>
      </c>
      <c r="K265">
        <v>10.041030995027141</v>
      </c>
      <c r="L265">
        <v>10.03023680311234</v>
      </c>
      <c r="M265">
        <v>11.953204407392853</v>
      </c>
      <c r="N265">
        <v>11.354624841568969</v>
      </c>
      <c r="O265">
        <v>12.459002141436207</v>
      </c>
      <c r="P265">
        <v>11.622751584806045</v>
      </c>
      <c r="Q265">
        <v>12.234126570481543</v>
      </c>
      <c r="R265">
        <v>12.313433176794582</v>
      </c>
    </row>
    <row r="266" spans="1:18" x14ac:dyDescent="0.2">
      <c r="A266" t="s">
        <v>3244</v>
      </c>
      <c r="B266" t="s">
        <v>3245</v>
      </c>
      <c r="C266">
        <v>13.244080882953236</v>
      </c>
      <c r="D266">
        <v>13.386783344995505</v>
      </c>
      <c r="E266">
        <v>13.135533624738889</v>
      </c>
      <c r="F266">
        <v>13.217734942517124</v>
      </c>
      <c r="G266">
        <v>13.034044153378128</v>
      </c>
      <c r="H266">
        <v>12.904656247282086</v>
      </c>
      <c r="I266">
        <v>13.559759400397745</v>
      </c>
      <c r="J266">
        <v>13.572669727166433</v>
      </c>
      <c r="K266">
        <v>13.283364080039481</v>
      </c>
      <c r="L266">
        <v>13.241784580044344</v>
      </c>
      <c r="M266">
        <v>13.385270633090494</v>
      </c>
      <c r="N266">
        <v>13.187199750987029</v>
      </c>
      <c r="O266">
        <v>13.370239861668937</v>
      </c>
      <c r="P266">
        <v>13.219887359303224</v>
      </c>
      <c r="Q266">
        <v>13.196325251239395</v>
      </c>
      <c r="R266">
        <v>13.158551159972141</v>
      </c>
    </row>
    <row r="267" spans="1:18" x14ac:dyDescent="0.2">
      <c r="A267" t="s">
        <v>3246</v>
      </c>
      <c r="B267" t="s">
        <v>3247</v>
      </c>
      <c r="C267">
        <v>12.317155776228418</v>
      </c>
      <c r="D267">
        <v>12.268057903450154</v>
      </c>
      <c r="E267">
        <v>11.724843702054423</v>
      </c>
      <c r="F267">
        <v>11.638285102898919</v>
      </c>
      <c r="G267">
        <v>12.206880692295483</v>
      </c>
      <c r="H267">
        <v>11.920307907880334</v>
      </c>
      <c r="I267">
        <v>11.96768093275781</v>
      </c>
      <c r="J267">
        <v>12.157400808533481</v>
      </c>
      <c r="K267">
        <v>11.978559324542834</v>
      </c>
      <c r="L267">
        <v>11.970502807432361</v>
      </c>
      <c r="M267">
        <v>11.914371844725496</v>
      </c>
      <c r="N267">
        <v>11.336569134923693</v>
      </c>
      <c r="O267">
        <v>12.69924799218461</v>
      </c>
      <c r="P267">
        <v>12.227444184221367</v>
      </c>
      <c r="Q267">
        <v>12.920637663982573</v>
      </c>
      <c r="R267">
        <v>12.909113241549967</v>
      </c>
    </row>
    <row r="268" spans="1:18" x14ac:dyDescent="0.2">
      <c r="A268" t="s">
        <v>3248</v>
      </c>
      <c r="B268" t="s">
        <v>3249</v>
      </c>
      <c r="C268">
        <v>12.704676942258251</v>
      </c>
      <c r="D268">
        <v>12.947477937109829</v>
      </c>
      <c r="E268">
        <v>12.622974919226039</v>
      </c>
      <c r="F268">
        <v>12.634882181141784</v>
      </c>
      <c r="G268">
        <v>12.272001794887748</v>
      </c>
      <c r="H268">
        <v>12.120277631528282</v>
      </c>
      <c r="I268">
        <v>12.010232279379997</v>
      </c>
      <c r="J268">
        <v>12.042567395320058</v>
      </c>
      <c r="K268">
        <v>12.978788292299839</v>
      </c>
      <c r="L268">
        <v>12.954907603162605</v>
      </c>
      <c r="M268">
        <v>13.113924540715978</v>
      </c>
      <c r="N268">
        <v>12.708380443695033</v>
      </c>
      <c r="O268">
        <v>12.596284161501416</v>
      </c>
      <c r="P268">
        <v>12.368848376264497</v>
      </c>
      <c r="Q268">
        <v>12.393539710425278</v>
      </c>
      <c r="R268">
        <v>12.215525876242003</v>
      </c>
    </row>
    <row r="269" spans="1:18" x14ac:dyDescent="0.2">
      <c r="A269" t="s">
        <v>3250</v>
      </c>
      <c r="B269" t="s">
        <v>3251</v>
      </c>
      <c r="C269">
        <v>13.502437273993905</v>
      </c>
      <c r="D269">
        <v>13.19709873582112</v>
      </c>
      <c r="E269">
        <v>12.591908304522514</v>
      </c>
      <c r="F269">
        <v>12.479507382839486</v>
      </c>
      <c r="G269">
        <v>12.467569844489752</v>
      </c>
      <c r="H269">
        <v>12.290414807316337</v>
      </c>
      <c r="I269">
        <v>12.935037502250031</v>
      </c>
      <c r="J269">
        <v>13.187158458529767</v>
      </c>
      <c r="K269">
        <v>12.872387716734089</v>
      </c>
      <c r="L269">
        <v>12.798729995903789</v>
      </c>
      <c r="M269">
        <v>12.529002522882829</v>
      </c>
      <c r="N269">
        <v>12.317406391917507</v>
      </c>
      <c r="O269">
        <v>12.734663230155759</v>
      </c>
      <c r="P269">
        <v>12.628917381295357</v>
      </c>
      <c r="Q269">
        <v>13.035988700467271</v>
      </c>
      <c r="R269">
        <v>12.995423765624366</v>
      </c>
    </row>
    <row r="270" spans="1:18" x14ac:dyDescent="0.2">
      <c r="A270" t="s">
        <v>3252</v>
      </c>
      <c r="B270" t="s">
        <v>3253</v>
      </c>
      <c r="C270">
        <v>13.126897176094088</v>
      </c>
      <c r="D270">
        <v>13.173343123664266</v>
      </c>
      <c r="E270">
        <v>13.578396621075917</v>
      </c>
      <c r="F270">
        <v>13.560992973253919</v>
      </c>
      <c r="G270">
        <v>13.77255646150269</v>
      </c>
      <c r="H270">
        <v>13.750520710768456</v>
      </c>
      <c r="I270">
        <v>13.588080970487297</v>
      </c>
      <c r="J270">
        <v>13.600839178522028</v>
      </c>
      <c r="K270">
        <v>13.49531425994765</v>
      </c>
      <c r="L270">
        <v>12.957627090906223</v>
      </c>
      <c r="M270">
        <v>12.749829232502842</v>
      </c>
      <c r="N270">
        <v>13.205934958480894</v>
      </c>
      <c r="O270">
        <v>13.124156661224324</v>
      </c>
      <c r="P270">
        <v>13.743308334229189</v>
      </c>
      <c r="Q270">
        <v>13.480563923865338</v>
      </c>
      <c r="R270">
        <v>13.466809738478526</v>
      </c>
    </row>
    <row r="271" spans="1:18" x14ac:dyDescent="0.2">
      <c r="A271" t="s">
        <v>3254</v>
      </c>
      <c r="B271" t="s">
        <v>3255</v>
      </c>
      <c r="C271">
        <v>11.974037966363824</v>
      </c>
      <c r="D271">
        <v>12.033517622776854</v>
      </c>
      <c r="E271">
        <v>12.362002369470872</v>
      </c>
      <c r="F271">
        <v>12.423161432267918</v>
      </c>
      <c r="G271">
        <v>12.484311739303253</v>
      </c>
      <c r="H271">
        <v>12.424762421105717</v>
      </c>
      <c r="I271">
        <v>12.626021543481436</v>
      </c>
      <c r="J271">
        <v>12.634444786881943</v>
      </c>
      <c r="K271">
        <v>12.107695126051311</v>
      </c>
      <c r="L271">
        <v>12.097621024727134</v>
      </c>
      <c r="M271">
        <v>12.69071207078588</v>
      </c>
      <c r="N271">
        <v>12.4844877488149</v>
      </c>
      <c r="O271">
        <v>12.390155509671688</v>
      </c>
      <c r="P271">
        <v>12.20459269017312</v>
      </c>
      <c r="Q271">
        <v>12.357241012200797</v>
      </c>
      <c r="R271">
        <v>12.399691142067988</v>
      </c>
    </row>
    <row r="272" spans="1:18" x14ac:dyDescent="0.2">
      <c r="A272" t="s">
        <v>3256</v>
      </c>
      <c r="B272" t="s">
        <v>200</v>
      </c>
      <c r="C272">
        <v>11.591711622297362</v>
      </c>
      <c r="D272">
        <v>11.340611373424705</v>
      </c>
      <c r="E272">
        <v>10.618055242067507</v>
      </c>
      <c r="F272">
        <v>10.467326217185217</v>
      </c>
      <c r="G272">
        <v>10.919407771021733</v>
      </c>
      <c r="H272">
        <v>10.800078049428917</v>
      </c>
      <c r="I272">
        <v>11.36546159828354</v>
      </c>
      <c r="J272">
        <v>11.369293992846005</v>
      </c>
      <c r="K272">
        <v>11.077803594107737</v>
      </c>
      <c r="L272">
        <v>11.150101820046018</v>
      </c>
      <c r="M272">
        <v>10.753033005821237</v>
      </c>
      <c r="N272">
        <v>10.481686731688376</v>
      </c>
      <c r="O272">
        <v>11.416550843675743</v>
      </c>
      <c r="P272">
        <v>11.341640064575218</v>
      </c>
      <c r="Q272">
        <v>11.672643044327026</v>
      </c>
      <c r="R272">
        <v>11.794774276006885</v>
      </c>
    </row>
    <row r="273" spans="1:18" x14ac:dyDescent="0.2">
      <c r="A273" t="s">
        <v>3257</v>
      </c>
      <c r="B273" t="s">
        <v>3258</v>
      </c>
      <c r="C273">
        <v>7.6826258402110064</v>
      </c>
      <c r="D273">
        <v>7.5233847883881921</v>
      </c>
      <c r="E273">
        <v>9.148353645108271</v>
      </c>
      <c r="F273">
        <v>9.1791906318495595</v>
      </c>
      <c r="G273">
        <v>8.7897165024062431</v>
      </c>
      <c r="H273">
        <v>8.6067468672422809</v>
      </c>
      <c r="I273">
        <v>9.8769473273954649</v>
      </c>
      <c r="J273">
        <v>9.9268206556729961</v>
      </c>
      <c r="K273">
        <v>7.7637294113110853</v>
      </c>
      <c r="L273">
        <v>7.3612239281617891</v>
      </c>
      <c r="M273">
        <v>9.0343027773762223</v>
      </c>
      <c r="N273">
        <v>8.5505257045779519</v>
      </c>
      <c r="O273">
        <v>8.6339981012875295</v>
      </c>
      <c r="P273">
        <v>8.265310577184545</v>
      </c>
      <c r="Q273">
        <v>9.8427494498381396</v>
      </c>
      <c r="R273">
        <v>9.5825902111417349</v>
      </c>
    </row>
    <row r="274" spans="1:18" x14ac:dyDescent="0.2">
      <c r="A274" t="s">
        <v>3259</v>
      </c>
      <c r="B274" t="s">
        <v>205</v>
      </c>
      <c r="C274">
        <v>11.561626827456161</v>
      </c>
      <c r="D274">
        <v>11.324362965753897</v>
      </c>
      <c r="E274">
        <v>11.250253775961591</v>
      </c>
      <c r="F274">
        <v>11.206418281923009</v>
      </c>
      <c r="G274">
        <v>10.865997060984341</v>
      </c>
      <c r="H274">
        <v>10.591207374366027</v>
      </c>
      <c r="I274">
        <v>10.705633920533804</v>
      </c>
      <c r="J274">
        <v>10.674377627495479</v>
      </c>
      <c r="K274">
        <v>11.176317608804501</v>
      </c>
      <c r="L274">
        <v>11.153023117836129</v>
      </c>
      <c r="M274">
        <v>11.270771480910637</v>
      </c>
      <c r="N274">
        <v>10.91783482370993</v>
      </c>
      <c r="O274">
        <v>10.864461920581471</v>
      </c>
      <c r="P274">
        <v>10.692279859571677</v>
      </c>
      <c r="Q274">
        <v>10.888544586837531</v>
      </c>
      <c r="R274">
        <v>11.040784563513844</v>
      </c>
    </row>
    <row r="275" spans="1:18" x14ac:dyDescent="0.2">
      <c r="A275" t="s">
        <v>3260</v>
      </c>
      <c r="B275" t="s">
        <v>3170</v>
      </c>
      <c r="C275">
        <v>11.385041611501331</v>
      </c>
      <c r="D275">
        <v>11.624883393284868</v>
      </c>
      <c r="E275">
        <v>12.040730802635162</v>
      </c>
      <c r="F275">
        <v>12.410393432908679</v>
      </c>
      <c r="G275">
        <v>12.1940853025677</v>
      </c>
      <c r="H275">
        <v>12.072880127443016</v>
      </c>
      <c r="I275">
        <v>11.405969630305364</v>
      </c>
      <c r="J275">
        <v>11.652945066739745</v>
      </c>
      <c r="K275">
        <v>11.368495158269278</v>
      </c>
      <c r="L275">
        <v>11.424136289984693</v>
      </c>
      <c r="M275">
        <v>12.345262164648846</v>
      </c>
      <c r="N275">
        <v>11.918508396377762</v>
      </c>
      <c r="O275">
        <v>11.990495924035208</v>
      </c>
      <c r="P275">
        <v>11.964475310709583</v>
      </c>
      <c r="Q275">
        <v>11.081825211111655</v>
      </c>
      <c r="R275">
        <v>10.889940554393137</v>
      </c>
    </row>
    <row r="276" spans="1:18" x14ac:dyDescent="0.2">
      <c r="A276" t="s">
        <v>3261</v>
      </c>
      <c r="B276" t="s">
        <v>3262</v>
      </c>
      <c r="C276">
        <v>11.109929894091762</v>
      </c>
      <c r="D276">
        <v>11.46510405819209</v>
      </c>
      <c r="E276">
        <v>10.991455315736962</v>
      </c>
      <c r="F276">
        <v>11.154980066249147</v>
      </c>
      <c r="G276">
        <v>11.278304718804252</v>
      </c>
      <c r="H276">
        <v>11.540135271848897</v>
      </c>
      <c r="I276">
        <v>11.522346399135737</v>
      </c>
      <c r="J276">
        <v>11.585930194716676</v>
      </c>
      <c r="K276">
        <v>11.738462610735178</v>
      </c>
      <c r="L276">
        <v>11.799357848212006</v>
      </c>
      <c r="M276">
        <v>11.475017385441872</v>
      </c>
      <c r="N276">
        <v>11.125130700921906</v>
      </c>
      <c r="O276">
        <v>11.768647756478506</v>
      </c>
      <c r="P276">
        <v>11.798227480163673</v>
      </c>
      <c r="Q276">
        <v>11.87536864689058</v>
      </c>
      <c r="R276">
        <v>11.786278161874522</v>
      </c>
    </row>
    <row r="277" spans="1:18" x14ac:dyDescent="0.2">
      <c r="A277" t="s">
        <v>3263</v>
      </c>
      <c r="B277" t="s">
        <v>2481</v>
      </c>
      <c r="C277">
        <v>13.615838117945778</v>
      </c>
      <c r="D277">
        <v>13.724943965837264</v>
      </c>
      <c r="E277">
        <v>13.579008332366135</v>
      </c>
      <c r="F277">
        <v>13.702443995735122</v>
      </c>
      <c r="G277">
        <v>13.939649750983691</v>
      </c>
      <c r="H277">
        <v>14.038987157493622</v>
      </c>
      <c r="I277">
        <v>13.400794205103685</v>
      </c>
      <c r="J277">
        <v>13.069917506956367</v>
      </c>
      <c r="K277">
        <v>13.981429584334697</v>
      </c>
      <c r="L277">
        <v>13.93391304547837</v>
      </c>
      <c r="M277">
        <v>13.913402099207445</v>
      </c>
      <c r="N277">
        <v>13.651768967731707</v>
      </c>
      <c r="O277">
        <v>14.162179027977258</v>
      </c>
      <c r="P277">
        <v>14.061271896792279</v>
      </c>
      <c r="Q277">
        <v>13.227621169636448</v>
      </c>
      <c r="R277">
        <v>13.217332402864974</v>
      </c>
    </row>
    <row r="278" spans="1:18" x14ac:dyDescent="0.2">
      <c r="A278" t="s">
        <v>3264</v>
      </c>
      <c r="B278" t="s">
        <v>200</v>
      </c>
      <c r="C278">
        <v>12.057786965494438</v>
      </c>
      <c r="D278">
        <v>11.475979669504971</v>
      </c>
      <c r="E278">
        <v>12.363532161530111</v>
      </c>
      <c r="F278">
        <v>12.095792470049501</v>
      </c>
      <c r="G278">
        <v>12.307888306538507</v>
      </c>
      <c r="H278">
        <v>12.530248621982045</v>
      </c>
      <c r="I278">
        <v>9.8117547058835743</v>
      </c>
      <c r="J278">
        <v>9.8190700765224204</v>
      </c>
      <c r="K278">
        <v>10.688620157271728</v>
      </c>
      <c r="L278">
        <v>10.620350503952697</v>
      </c>
      <c r="M278">
        <v>11.409734373370041</v>
      </c>
      <c r="N278">
        <v>10.832575822252403</v>
      </c>
      <c r="O278">
        <v>12.836320986839096</v>
      </c>
      <c r="P278">
        <v>12.264998591143346</v>
      </c>
      <c r="Q278">
        <v>11.760766833674206</v>
      </c>
      <c r="R278">
        <v>11.758806816276271</v>
      </c>
    </row>
    <row r="279" spans="1:18" x14ac:dyDescent="0.2">
      <c r="A279" t="s">
        <v>3265</v>
      </c>
      <c r="B279" t="s">
        <v>3266</v>
      </c>
      <c r="C279">
        <v>11.38678099733616</v>
      </c>
      <c r="D279">
        <v>11.349527396112672</v>
      </c>
      <c r="E279">
        <v>11.822281112136318</v>
      </c>
      <c r="F279">
        <v>12.541015018480726</v>
      </c>
      <c r="G279">
        <v>11.908459451283205</v>
      </c>
      <c r="H279">
        <v>11.818663921466907</v>
      </c>
      <c r="I279">
        <v>11.741487820278531</v>
      </c>
      <c r="J279">
        <v>11.655611142196834</v>
      </c>
      <c r="K279">
        <v>11.001334887701733</v>
      </c>
      <c r="L279">
        <v>11.289878847799992</v>
      </c>
      <c r="M279">
        <v>10.982032932108766</v>
      </c>
      <c r="N279">
        <v>10.459377720231069</v>
      </c>
      <c r="O279">
        <v>11.448690427748334</v>
      </c>
      <c r="P279">
        <v>11.086342121583987</v>
      </c>
      <c r="Q279">
        <v>11.271113966393282</v>
      </c>
      <c r="R279">
        <v>11.362495569458515</v>
      </c>
    </row>
    <row r="280" spans="1:18" x14ac:dyDescent="0.2">
      <c r="A280" t="s">
        <v>3267</v>
      </c>
      <c r="B280" t="s">
        <v>205</v>
      </c>
      <c r="C280">
        <v>12.353283578572013</v>
      </c>
      <c r="D280">
        <v>11.806833057404063</v>
      </c>
      <c r="E280">
        <v>6.7886878172171095</v>
      </c>
      <c r="F280">
        <v>6.2108842251450511</v>
      </c>
      <c r="G280">
        <v>7.0720024991212647</v>
      </c>
      <c r="H280">
        <v>6.8895906406392564</v>
      </c>
      <c r="I280">
        <v>6.4715509473760635</v>
      </c>
      <c r="J280">
        <v>6.5274807877363026</v>
      </c>
      <c r="K280">
        <v>11.953086094409267</v>
      </c>
      <c r="L280">
        <v>12.07809155527301</v>
      </c>
      <c r="M280">
        <v>6.6408757825387061</v>
      </c>
      <c r="N280">
        <v>6.1113761173889989</v>
      </c>
      <c r="O280">
        <v>7.4720975219671431</v>
      </c>
      <c r="P280">
        <v>7.0826411217084777</v>
      </c>
      <c r="Q280">
        <v>6.4437300177843824</v>
      </c>
      <c r="R280">
        <v>6.5511481277868979</v>
      </c>
    </row>
    <row r="281" spans="1:18" x14ac:dyDescent="0.2">
      <c r="A281" t="s">
        <v>3268</v>
      </c>
      <c r="B281" t="s">
        <v>127</v>
      </c>
      <c r="C281">
        <v>6.6532802630994041</v>
      </c>
      <c r="D281">
        <v>6.8196843171094992</v>
      </c>
      <c r="E281">
        <v>7.4476712322564778</v>
      </c>
      <c r="F281">
        <v>7.2365899001198573</v>
      </c>
      <c r="G281">
        <v>6.8322813754196252</v>
      </c>
      <c r="H281">
        <v>7.3055624006918718</v>
      </c>
      <c r="I281">
        <v>8.1068194728672189</v>
      </c>
      <c r="J281">
        <v>8.426444541638249</v>
      </c>
      <c r="K281">
        <v>6.5736346243341401</v>
      </c>
      <c r="L281">
        <v>6.5962672019611412</v>
      </c>
      <c r="M281">
        <v>6.9355345715017975</v>
      </c>
      <c r="N281">
        <v>7.654613638134923</v>
      </c>
      <c r="O281">
        <v>6.652260074768285</v>
      </c>
      <c r="P281">
        <v>6.387245350788028</v>
      </c>
      <c r="Q281">
        <v>8.0864529289288587</v>
      </c>
      <c r="R281">
        <v>8.8916518218136531</v>
      </c>
    </row>
    <row r="282" spans="1:18" x14ac:dyDescent="0.2">
      <c r="A282" t="s">
        <v>3269</v>
      </c>
      <c r="B282" t="s">
        <v>3270</v>
      </c>
      <c r="C282">
        <v>12.737476357688003</v>
      </c>
      <c r="D282">
        <v>12.568586262968134</v>
      </c>
      <c r="E282">
        <v>12.479117712704536</v>
      </c>
      <c r="F282">
        <v>12.225952604347809</v>
      </c>
      <c r="G282">
        <v>12.226458702504182</v>
      </c>
      <c r="H282">
        <v>12.004568196134832</v>
      </c>
      <c r="I282">
        <v>12.018196643104469</v>
      </c>
      <c r="J282">
        <v>12.161939805493498</v>
      </c>
      <c r="K282">
        <v>12.538082686727137</v>
      </c>
      <c r="L282">
        <v>12.421176299632227</v>
      </c>
      <c r="M282">
        <v>12.298287568458903</v>
      </c>
      <c r="N282">
        <v>12.095193265985268</v>
      </c>
      <c r="O282">
        <v>12.260028399268691</v>
      </c>
      <c r="P282">
        <v>12.132103607567986</v>
      </c>
      <c r="Q282">
        <v>12.236638724340596</v>
      </c>
      <c r="R282">
        <v>12.340522402191814</v>
      </c>
    </row>
    <row r="283" spans="1:18" x14ac:dyDescent="0.2">
      <c r="A283" t="s">
        <v>3271</v>
      </c>
      <c r="B283" t="s">
        <v>3272</v>
      </c>
      <c r="C283">
        <v>13.376615404175908</v>
      </c>
      <c r="D283">
        <v>13.596858299848726</v>
      </c>
      <c r="E283">
        <v>13.501500698586144</v>
      </c>
      <c r="F283">
        <v>13.885153486087551</v>
      </c>
      <c r="G283">
        <v>13.985416754756294</v>
      </c>
      <c r="H283">
        <v>13.944240393512635</v>
      </c>
      <c r="I283">
        <v>13.815883003422762</v>
      </c>
      <c r="J283">
        <v>13.541894350569365</v>
      </c>
      <c r="K283">
        <v>13.310069573590487</v>
      </c>
      <c r="L283">
        <v>13.546085813651262</v>
      </c>
      <c r="M283">
        <v>13.599810971053335</v>
      </c>
      <c r="N283">
        <v>13.481139994090903</v>
      </c>
      <c r="O283">
        <v>13.464866699593594</v>
      </c>
      <c r="P283">
        <v>13.447382810331654</v>
      </c>
      <c r="Q283">
        <v>13.137819800787545</v>
      </c>
      <c r="R283">
        <v>13.149241070836299</v>
      </c>
    </row>
    <row r="284" spans="1:18" x14ac:dyDescent="0.2">
      <c r="A284" t="s">
        <v>3273</v>
      </c>
      <c r="B284" t="s">
        <v>3274</v>
      </c>
      <c r="C284">
        <v>13.572241466618683</v>
      </c>
      <c r="D284">
        <v>13.906308603930384</v>
      </c>
      <c r="E284">
        <v>5.8961779814174449</v>
      </c>
      <c r="F284">
        <v>5.5885602066761528</v>
      </c>
      <c r="G284">
        <v>6.6910294521823133</v>
      </c>
      <c r="H284">
        <v>6.766550531414218</v>
      </c>
      <c r="I284">
        <v>4.8990684610299153</v>
      </c>
      <c r="J284">
        <v>4.7268442697672919</v>
      </c>
      <c r="K284">
        <v>13.484034356680889</v>
      </c>
      <c r="L284">
        <v>13.636289723556793</v>
      </c>
      <c r="M284">
        <v>5.6836825293385926</v>
      </c>
      <c r="N284">
        <v>4.8510292744340431</v>
      </c>
      <c r="O284">
        <v>7.2120195875296274</v>
      </c>
      <c r="P284">
        <v>5.102622212358864</v>
      </c>
      <c r="Q284">
        <v>5.3348800561491769</v>
      </c>
      <c r="R284">
        <v>5.1657824920088276</v>
      </c>
    </row>
    <row r="285" spans="1:18" x14ac:dyDescent="0.2">
      <c r="A285" t="s">
        <v>3275</v>
      </c>
      <c r="B285" t="s">
        <v>3276</v>
      </c>
      <c r="C285">
        <v>13.483878653736193</v>
      </c>
      <c r="D285">
        <v>13.249833840983188</v>
      </c>
      <c r="E285">
        <v>12.080887833263326</v>
      </c>
      <c r="F285">
        <v>12.135893067630411</v>
      </c>
      <c r="G285">
        <v>12.361137139273943</v>
      </c>
      <c r="H285">
        <v>12.123111713590992</v>
      </c>
      <c r="I285">
        <v>11.992544491396188</v>
      </c>
      <c r="J285">
        <v>12.182683300131785</v>
      </c>
      <c r="K285">
        <v>13.049067123446337</v>
      </c>
      <c r="L285">
        <v>13.12833853164455</v>
      </c>
      <c r="M285">
        <v>12.115425741858118</v>
      </c>
      <c r="N285">
        <v>11.631902109042599</v>
      </c>
      <c r="O285">
        <v>11.882142735397958</v>
      </c>
      <c r="P285">
        <v>11.737552137537506</v>
      </c>
      <c r="Q285">
        <v>11.374706405677498</v>
      </c>
      <c r="R285">
        <v>11.240503458728591</v>
      </c>
    </row>
    <row r="286" spans="1:18" x14ac:dyDescent="0.2">
      <c r="A286" t="s">
        <v>3277</v>
      </c>
      <c r="B286" t="s">
        <v>3278</v>
      </c>
      <c r="C286">
        <v>13.131922687531519</v>
      </c>
      <c r="D286">
        <v>13.439329198726568</v>
      </c>
      <c r="E286">
        <v>11.484531495662878</v>
      </c>
      <c r="F286">
        <v>11.360335120163834</v>
      </c>
      <c r="G286">
        <v>11.036184006545087</v>
      </c>
      <c r="H286">
        <v>11.057618579843506</v>
      </c>
      <c r="I286">
        <v>10.599170782734204</v>
      </c>
      <c r="J286">
        <v>10.828831264844837</v>
      </c>
      <c r="K286">
        <v>13.416197106037224</v>
      </c>
      <c r="L286">
        <v>13.456510157657894</v>
      </c>
      <c r="M286">
        <v>11.781880196672249</v>
      </c>
      <c r="N286">
        <v>11.334238956042157</v>
      </c>
      <c r="O286">
        <v>11.530203210310235</v>
      </c>
      <c r="P286">
        <v>11.266168192036602</v>
      </c>
      <c r="Q286">
        <v>11.135872346360054</v>
      </c>
      <c r="R286">
        <v>11.068169847354595</v>
      </c>
    </row>
    <row r="287" spans="1:18" x14ac:dyDescent="0.2">
      <c r="A287" t="s">
        <v>3279</v>
      </c>
      <c r="B287" t="s">
        <v>3280</v>
      </c>
      <c r="C287">
        <v>10.827231082666529</v>
      </c>
      <c r="D287">
        <v>10.269485073618123</v>
      </c>
      <c r="E287">
        <v>12.215843768576624</v>
      </c>
      <c r="F287">
        <v>11.533004478875535</v>
      </c>
      <c r="G287">
        <v>12.855952735255741</v>
      </c>
      <c r="H287">
        <v>12.750310792279317</v>
      </c>
      <c r="I287">
        <v>12.514613004834791</v>
      </c>
      <c r="J287">
        <v>12.609392190655873</v>
      </c>
      <c r="K287">
        <v>10.099793347474838</v>
      </c>
      <c r="L287">
        <v>10.022992568891445</v>
      </c>
      <c r="M287">
        <v>11.091121235216102</v>
      </c>
      <c r="N287">
        <v>10.726958418390153</v>
      </c>
      <c r="O287">
        <v>12.85483473256879</v>
      </c>
      <c r="P287">
        <v>12.633210133616132</v>
      </c>
      <c r="Q287">
        <v>12.55208663615546</v>
      </c>
      <c r="R287">
        <v>12.75607232162192</v>
      </c>
    </row>
    <row r="288" spans="1:18" x14ac:dyDescent="0.2">
      <c r="A288" t="s">
        <v>3281</v>
      </c>
      <c r="B288" t="s">
        <v>3282</v>
      </c>
      <c r="C288">
        <v>12.240451862084976</v>
      </c>
      <c r="D288">
        <v>12.274510243584487</v>
      </c>
      <c r="E288">
        <v>12.040036478306694</v>
      </c>
      <c r="F288">
        <v>11.901570337126595</v>
      </c>
      <c r="G288">
        <v>12.172978363927646</v>
      </c>
      <c r="H288">
        <v>12.145743605798421</v>
      </c>
      <c r="I288">
        <v>12.198424270766104</v>
      </c>
      <c r="J288">
        <v>12.180772881850187</v>
      </c>
      <c r="K288">
        <v>12.232268060460827</v>
      </c>
      <c r="L288">
        <v>12.167793155612415</v>
      </c>
      <c r="M288">
        <v>12.180008695058616</v>
      </c>
      <c r="N288">
        <v>11.993928184537003</v>
      </c>
      <c r="O288">
        <v>12.560529529388864</v>
      </c>
      <c r="P288">
        <v>12.467512366082323</v>
      </c>
      <c r="Q288">
        <v>12.705699874081228</v>
      </c>
      <c r="R288">
        <v>12.671609100337109</v>
      </c>
    </row>
    <row r="289" spans="1:18" x14ac:dyDescent="0.2">
      <c r="A289" t="s">
        <v>3283</v>
      </c>
      <c r="B289" t="s">
        <v>2614</v>
      </c>
      <c r="C289">
        <v>12.341324105857369</v>
      </c>
      <c r="D289">
        <v>12.31853753327035</v>
      </c>
      <c r="E289">
        <v>12.035720286508116</v>
      </c>
      <c r="F289">
        <v>12.045353741466313</v>
      </c>
      <c r="G289">
        <v>12.040035166448391</v>
      </c>
      <c r="H289">
        <v>11.958253011590486</v>
      </c>
      <c r="I289">
        <v>11.840629448199815</v>
      </c>
      <c r="J289">
        <v>11.87204657674881</v>
      </c>
      <c r="K289">
        <v>12.329819663156668</v>
      </c>
      <c r="L289">
        <v>12.308494461270753</v>
      </c>
      <c r="M289">
        <v>11.874754140364322</v>
      </c>
      <c r="N289">
        <v>11.666652410528187</v>
      </c>
      <c r="O289">
        <v>12.003555773585433</v>
      </c>
      <c r="P289">
        <v>11.880627499042026</v>
      </c>
      <c r="Q289">
        <v>12.141636903312031</v>
      </c>
      <c r="R289">
        <v>12.057878214722615</v>
      </c>
    </row>
    <row r="290" spans="1:18" x14ac:dyDescent="0.2">
      <c r="A290" t="s">
        <v>108</v>
      </c>
      <c r="B290" t="s">
        <v>109</v>
      </c>
      <c r="C290">
        <v>13.157792124113996</v>
      </c>
      <c r="D290">
        <v>13.180445749633279</v>
      </c>
      <c r="E290">
        <v>13.144275261209382</v>
      </c>
      <c r="F290">
        <v>13.053940389724666</v>
      </c>
      <c r="G290">
        <v>12.945089252149621</v>
      </c>
      <c r="H290">
        <v>12.982057999623004</v>
      </c>
      <c r="I290">
        <v>12.630896173251017</v>
      </c>
      <c r="J290">
        <v>12.889012725495732</v>
      </c>
      <c r="K290">
        <v>13.153606731026693</v>
      </c>
      <c r="L290">
        <v>13.067918436388446</v>
      </c>
      <c r="M290">
        <v>13.068696932108162</v>
      </c>
      <c r="N290">
        <v>12.835178599849639</v>
      </c>
      <c r="O290">
        <v>12.956791149489218</v>
      </c>
      <c r="P290">
        <v>12.86493470265119</v>
      </c>
      <c r="Q290">
        <v>13.183960935882569</v>
      </c>
      <c r="R290">
        <v>13.097773137863788</v>
      </c>
    </row>
    <row r="291" spans="1:18" x14ac:dyDescent="0.2">
      <c r="A291" t="s">
        <v>3284</v>
      </c>
      <c r="B291" t="s">
        <v>205</v>
      </c>
      <c r="C291">
        <v>12.848259836895311</v>
      </c>
      <c r="D291">
        <v>12.460091671554011</v>
      </c>
      <c r="E291">
        <v>12.501885974434623</v>
      </c>
      <c r="F291">
        <v>12.468101636340904</v>
      </c>
      <c r="G291">
        <v>12.642332772483039</v>
      </c>
      <c r="H291">
        <v>12.495888771407566</v>
      </c>
      <c r="I291">
        <v>12.978775713917772</v>
      </c>
      <c r="J291">
        <v>13.117394924993214</v>
      </c>
      <c r="K291">
        <v>12.334544632766224</v>
      </c>
      <c r="L291">
        <v>12.266051777833033</v>
      </c>
      <c r="M291">
        <v>12.364496273287022</v>
      </c>
      <c r="N291">
        <v>12.189668914534122</v>
      </c>
      <c r="O291">
        <v>12.844779431941866</v>
      </c>
      <c r="P291">
        <v>12.592477816309497</v>
      </c>
      <c r="Q291">
        <v>12.945186231817289</v>
      </c>
      <c r="R291">
        <v>13.046513094915115</v>
      </c>
    </row>
    <row r="292" spans="1:18" x14ac:dyDescent="0.2">
      <c r="A292" t="s">
        <v>3285</v>
      </c>
      <c r="B292" t="s">
        <v>194</v>
      </c>
      <c r="C292">
        <v>12.559654453469063</v>
      </c>
      <c r="D292">
        <v>12.712425719125539</v>
      </c>
      <c r="E292">
        <v>12.995954312058954</v>
      </c>
      <c r="F292">
        <v>13.053341033557535</v>
      </c>
      <c r="G292">
        <v>12.907337173080348</v>
      </c>
      <c r="H292">
        <v>13.199357144389381</v>
      </c>
      <c r="I292">
        <v>13.365559398296819</v>
      </c>
      <c r="J292">
        <v>13.329074195519292</v>
      </c>
      <c r="K292">
        <v>12.989826504055088</v>
      </c>
      <c r="L292">
        <v>13.004659224018164</v>
      </c>
      <c r="M292">
        <v>13.199248790511922</v>
      </c>
      <c r="N292">
        <v>13.055433086349725</v>
      </c>
      <c r="O292">
        <v>13.23169342033137</v>
      </c>
      <c r="P292">
        <v>13.068599762392475</v>
      </c>
      <c r="Q292">
        <v>13.440672774685872</v>
      </c>
      <c r="R292">
        <v>13.340421555967886</v>
      </c>
    </row>
    <row r="293" spans="1:18" x14ac:dyDescent="0.2">
      <c r="A293" t="s">
        <v>131</v>
      </c>
      <c r="B293" t="s">
        <v>127</v>
      </c>
      <c r="C293">
        <v>11.382810479229269</v>
      </c>
      <c r="D293">
        <v>11.045253987883825</v>
      </c>
      <c r="E293">
        <v>12.131876938641705</v>
      </c>
      <c r="F293">
        <v>11.772137647945398</v>
      </c>
      <c r="G293">
        <v>11.621999726771449</v>
      </c>
      <c r="H293">
        <v>11.526121082429748</v>
      </c>
      <c r="I293">
        <v>11.578831240848737</v>
      </c>
      <c r="J293">
        <v>11.460896533065332</v>
      </c>
      <c r="K293">
        <v>10.940622504555572</v>
      </c>
      <c r="L293">
        <v>10.781247252221448</v>
      </c>
      <c r="M293">
        <v>12.070603596324903</v>
      </c>
      <c r="N293">
        <v>11.720932715435564</v>
      </c>
      <c r="O293">
        <v>11.676241879750583</v>
      </c>
      <c r="P293">
        <v>11.315847309026474</v>
      </c>
      <c r="Q293">
        <v>11.646395281963082</v>
      </c>
      <c r="R293">
        <v>11.676156401140398</v>
      </c>
    </row>
    <row r="294" spans="1:18" x14ac:dyDescent="0.2">
      <c r="A294" t="s">
        <v>3286</v>
      </c>
      <c r="B294" t="s">
        <v>3287</v>
      </c>
      <c r="C294">
        <v>12.725886546647219</v>
      </c>
      <c r="D294">
        <v>12.561924924906647</v>
      </c>
      <c r="E294">
        <v>13.023141964361699</v>
      </c>
      <c r="F294">
        <v>13.033938501777962</v>
      </c>
      <c r="G294">
        <v>13.163104943026148</v>
      </c>
      <c r="H294">
        <v>13.095714780136923</v>
      </c>
      <c r="I294">
        <v>12.95775331750937</v>
      </c>
      <c r="J294">
        <v>12.830256229361277</v>
      </c>
      <c r="K294">
        <v>12.088534137983714</v>
      </c>
      <c r="L294">
        <v>11.952710283200638</v>
      </c>
      <c r="M294">
        <v>12.927063637333097</v>
      </c>
      <c r="N294">
        <v>12.609405316591429</v>
      </c>
      <c r="O294">
        <v>12.867530509652818</v>
      </c>
      <c r="P294">
        <v>12.832363880211242</v>
      </c>
      <c r="Q294">
        <v>12.79264521580253</v>
      </c>
      <c r="R294">
        <v>12.74539325957776</v>
      </c>
    </row>
    <row r="295" spans="1:18" x14ac:dyDescent="0.2">
      <c r="A295" t="s">
        <v>21</v>
      </c>
      <c r="B295" t="s">
        <v>20</v>
      </c>
      <c r="C295">
        <v>9.6450058029200409</v>
      </c>
      <c r="D295">
        <v>9.5132074686824968</v>
      </c>
      <c r="E295">
        <v>8.2812056464564474</v>
      </c>
      <c r="F295">
        <v>8.6272381263081801</v>
      </c>
      <c r="G295">
        <v>8.5283471741641979</v>
      </c>
      <c r="H295">
        <v>8.1805777704074458</v>
      </c>
      <c r="I295">
        <v>8.3944261825908093</v>
      </c>
      <c r="J295">
        <v>8.0472841260312578</v>
      </c>
      <c r="K295">
        <v>9.0707739115568753</v>
      </c>
      <c r="L295">
        <v>8.8171770924238597</v>
      </c>
      <c r="M295">
        <v>7.8421498531776832</v>
      </c>
      <c r="N295">
        <v>8.553550067618481</v>
      </c>
      <c r="O295">
        <v>7.119292834234046</v>
      </c>
      <c r="P295">
        <v>7.5049023279364464</v>
      </c>
      <c r="Q295">
        <v>7.1919700206185828</v>
      </c>
      <c r="R295">
        <v>7.5602609869603938</v>
      </c>
    </row>
    <row r="296" spans="1:18" x14ac:dyDescent="0.2">
      <c r="A296" t="s">
        <v>3288</v>
      </c>
      <c r="B296" t="s">
        <v>127</v>
      </c>
      <c r="C296">
        <v>6.2054752761953145</v>
      </c>
      <c r="D296">
        <v>5.8803309527563909</v>
      </c>
      <c r="E296">
        <v>6.3077193689775575</v>
      </c>
      <c r="F296">
        <v>6.1568492845831662</v>
      </c>
      <c r="G296">
        <v>6.1990241941375688</v>
      </c>
      <c r="H296">
        <v>5.9665672054848153</v>
      </c>
      <c r="I296">
        <v>6.5910286332871406</v>
      </c>
      <c r="J296">
        <v>6.7486568260888653</v>
      </c>
      <c r="K296">
        <v>6.3231415599587413</v>
      </c>
      <c r="L296">
        <v>6.23680405425646</v>
      </c>
      <c r="M296">
        <v>6.1830126963795626</v>
      </c>
      <c r="N296">
        <v>5.4927536374694101</v>
      </c>
      <c r="O296">
        <v>6.3462595080787354</v>
      </c>
      <c r="P296">
        <v>7.4861576149763147</v>
      </c>
      <c r="Q296">
        <v>7.6383389981909433</v>
      </c>
      <c r="R296">
        <v>7.7780605652179835</v>
      </c>
    </row>
    <row r="297" spans="1:18" x14ac:dyDescent="0.2">
      <c r="A297" t="s">
        <v>3289</v>
      </c>
      <c r="B297" t="s">
        <v>3290</v>
      </c>
      <c r="C297">
        <v>11.783564616555852</v>
      </c>
      <c r="D297">
        <v>11.57035552183882</v>
      </c>
      <c r="E297">
        <v>11.470186416321004</v>
      </c>
      <c r="F297">
        <v>11.677333766144733</v>
      </c>
      <c r="G297">
        <v>10.501063982153848</v>
      </c>
      <c r="H297">
        <v>10.677395351258992</v>
      </c>
      <c r="I297">
        <v>10.363492514263919</v>
      </c>
      <c r="J297">
        <v>10.275633402298935</v>
      </c>
      <c r="K297">
        <v>11.510243582067494</v>
      </c>
      <c r="L297">
        <v>11.487714624253252</v>
      </c>
      <c r="M297">
        <v>11.600013598554122</v>
      </c>
      <c r="N297">
        <v>12.040501048912935</v>
      </c>
      <c r="O297">
        <v>10.957213284244213</v>
      </c>
      <c r="P297">
        <v>11.207961219633793</v>
      </c>
      <c r="Q297">
        <v>10.134247922321189</v>
      </c>
      <c r="R297">
        <v>10.153471877691091</v>
      </c>
    </row>
    <row r="298" spans="1:18" x14ac:dyDescent="0.2">
      <c r="A298" t="s">
        <v>3291</v>
      </c>
      <c r="B298" t="s">
        <v>3292</v>
      </c>
      <c r="C298">
        <v>10.616445933534331</v>
      </c>
      <c r="D298">
        <v>10.787525199112002</v>
      </c>
      <c r="E298">
        <v>10.327308219877887</v>
      </c>
      <c r="F298">
        <v>10.359381890611221</v>
      </c>
      <c r="G298">
        <v>9.7503093744937832</v>
      </c>
      <c r="H298">
        <v>9.7216169526476577</v>
      </c>
      <c r="I298">
        <v>8.7706282941723117</v>
      </c>
      <c r="J298">
        <v>9.1170370205111126</v>
      </c>
      <c r="K298">
        <v>10.58881322433635</v>
      </c>
      <c r="L298">
        <v>10.606027596695631</v>
      </c>
      <c r="M298">
        <v>10.653675707080881</v>
      </c>
      <c r="N298">
        <v>11.097206168509969</v>
      </c>
      <c r="O298">
        <v>9.6352058220661494</v>
      </c>
      <c r="P298">
        <v>9.6366552148945903</v>
      </c>
      <c r="Q298">
        <v>9.3632716085919956</v>
      </c>
      <c r="R298">
        <v>8.8888817141634799</v>
      </c>
    </row>
    <row r="299" spans="1:18" x14ac:dyDescent="0.2">
      <c r="A299" t="s">
        <v>3293</v>
      </c>
      <c r="B299" t="s">
        <v>2072</v>
      </c>
      <c r="C299">
        <v>12.577420755020711</v>
      </c>
      <c r="D299">
        <v>12.468655550509853</v>
      </c>
      <c r="E299">
        <v>10.915854069726267</v>
      </c>
      <c r="F299">
        <v>11.382648517170738</v>
      </c>
      <c r="G299">
        <v>11.243963933338371</v>
      </c>
      <c r="H299">
        <v>10.886035952171037</v>
      </c>
      <c r="I299">
        <v>10.999150232876547</v>
      </c>
      <c r="J299">
        <v>10.738400169318345</v>
      </c>
      <c r="K299">
        <v>12.623046612844531</v>
      </c>
      <c r="L299">
        <v>12.592861995354774</v>
      </c>
      <c r="M299">
        <v>11.479824896958661</v>
      </c>
      <c r="N299">
        <v>10.822792434499291</v>
      </c>
      <c r="O299">
        <v>10.271390049429153</v>
      </c>
      <c r="P299">
        <v>9.6981312084760134</v>
      </c>
      <c r="Q299">
        <v>8.9571501290623559</v>
      </c>
      <c r="R299">
        <v>8.3545715613875071</v>
      </c>
    </row>
    <row r="300" spans="1:18" x14ac:dyDescent="0.2">
      <c r="A300" t="s">
        <v>213</v>
      </c>
      <c r="B300" t="s">
        <v>205</v>
      </c>
      <c r="C300">
        <v>12.240327308479204</v>
      </c>
      <c r="D300">
        <v>11.702277262068987</v>
      </c>
      <c r="E300">
        <v>11.091479554294033</v>
      </c>
      <c r="F300">
        <v>10.46052289277506</v>
      </c>
      <c r="G300">
        <v>10.437299035400578</v>
      </c>
      <c r="H300">
        <v>10.047843591287304</v>
      </c>
      <c r="I300">
        <v>10.894304406095271</v>
      </c>
      <c r="J300">
        <v>11.306253948885912</v>
      </c>
      <c r="K300">
        <v>11.718564935496643</v>
      </c>
      <c r="L300">
        <v>11.365769301661359</v>
      </c>
      <c r="M300">
        <v>11.155682269394056</v>
      </c>
      <c r="N300">
        <v>10.357189243385475</v>
      </c>
      <c r="O300">
        <v>10.678078100779389</v>
      </c>
      <c r="P300">
        <v>10.166965012370845</v>
      </c>
      <c r="Q300">
        <v>10.467684611438706</v>
      </c>
      <c r="R300">
        <v>10.336774084094955</v>
      </c>
    </row>
    <row r="301" spans="1:18" x14ac:dyDescent="0.2">
      <c r="A301" t="s">
        <v>3294</v>
      </c>
      <c r="B301" t="s">
        <v>3295</v>
      </c>
      <c r="C301">
        <v>13.068619845322239</v>
      </c>
      <c r="D301">
        <v>13.347188230517732</v>
      </c>
      <c r="E301">
        <v>14.539707056520298</v>
      </c>
      <c r="F301">
        <v>14.59578842463983</v>
      </c>
      <c r="G301">
        <v>14.260130445616129</v>
      </c>
      <c r="H301">
        <v>13.782398701722181</v>
      </c>
      <c r="I301">
        <v>13.228337110423183</v>
      </c>
      <c r="J301">
        <v>13.865189195402152</v>
      </c>
      <c r="K301">
        <v>11.509928540010399</v>
      </c>
      <c r="L301">
        <v>11.888412162289493</v>
      </c>
      <c r="M301">
        <v>14.23448887038897</v>
      </c>
      <c r="N301">
        <v>14.442464083578754</v>
      </c>
      <c r="O301">
        <v>12.896915777913426</v>
      </c>
      <c r="P301">
        <v>13.760439951622127</v>
      </c>
      <c r="Q301">
        <v>13.319160966369322</v>
      </c>
      <c r="R301">
        <v>13.189076599983771</v>
      </c>
    </row>
    <row r="302" spans="1:18" x14ac:dyDescent="0.2">
      <c r="A302" t="s">
        <v>3296</v>
      </c>
      <c r="B302" t="s">
        <v>3297</v>
      </c>
      <c r="C302">
        <v>12.923262912102146</v>
      </c>
      <c r="D302">
        <v>12.843593765764306</v>
      </c>
      <c r="E302">
        <v>12.502468977814624</v>
      </c>
      <c r="F302">
        <v>12.583608944584347</v>
      </c>
      <c r="G302">
        <v>12.662127155113387</v>
      </c>
      <c r="H302">
        <v>12.512333094305026</v>
      </c>
      <c r="I302">
        <v>12.512591869872615</v>
      </c>
      <c r="J302">
        <v>12.556773944023098</v>
      </c>
      <c r="K302">
        <v>12.833566233847391</v>
      </c>
      <c r="L302">
        <v>12.815758719798032</v>
      </c>
      <c r="M302">
        <v>12.664694076573474</v>
      </c>
      <c r="N302">
        <v>12.548838696639402</v>
      </c>
      <c r="O302">
        <v>12.793475434919152</v>
      </c>
      <c r="P302">
        <v>12.712033932720322</v>
      </c>
      <c r="Q302">
        <v>12.546779336456821</v>
      </c>
      <c r="R302">
        <v>12.551165931836406</v>
      </c>
    </row>
    <row r="303" spans="1:18" x14ac:dyDescent="0.2">
      <c r="A303" t="s">
        <v>206</v>
      </c>
      <c r="B303" t="s">
        <v>205</v>
      </c>
      <c r="C303">
        <v>10.94083229027901</v>
      </c>
      <c r="D303">
        <v>11.135032920204358</v>
      </c>
      <c r="E303">
        <v>11.332169941728941</v>
      </c>
      <c r="F303">
        <v>11.384521014815922</v>
      </c>
      <c r="G303">
        <v>11.29076169149455</v>
      </c>
      <c r="H303">
        <v>11.222131609895866</v>
      </c>
      <c r="I303">
        <v>11.289332427561888</v>
      </c>
      <c r="J303">
        <v>11.583227426316702</v>
      </c>
      <c r="K303">
        <v>11.226260758290303</v>
      </c>
      <c r="L303">
        <v>11.212844911631786</v>
      </c>
      <c r="M303">
        <v>11.670453630384836</v>
      </c>
      <c r="N303">
        <v>11.581742973925921</v>
      </c>
      <c r="O303">
        <v>11.796626412611163</v>
      </c>
      <c r="P303">
        <v>11.613955425641914</v>
      </c>
      <c r="Q303">
        <v>11.637662253900075</v>
      </c>
      <c r="R303">
        <v>11.602142557676515</v>
      </c>
    </row>
    <row r="304" spans="1:18" x14ac:dyDescent="0.2">
      <c r="A304" t="s">
        <v>3298</v>
      </c>
      <c r="B304" t="s">
        <v>3299</v>
      </c>
      <c r="C304">
        <v>10.639302836664791</v>
      </c>
      <c r="D304">
        <v>10.326496949679989</v>
      </c>
      <c r="E304">
        <v>11.196567564642095</v>
      </c>
      <c r="F304">
        <v>11.325267698965442</v>
      </c>
      <c r="G304">
        <v>12.041781944289269</v>
      </c>
      <c r="H304">
        <v>11.96023138010176</v>
      </c>
      <c r="I304">
        <v>11.871803717457553</v>
      </c>
      <c r="J304">
        <v>11.850580061036233</v>
      </c>
      <c r="K304">
        <v>11.049858564798305</v>
      </c>
      <c r="L304">
        <v>10.579571196623835</v>
      </c>
      <c r="M304">
        <v>11.498674604232496</v>
      </c>
      <c r="N304">
        <v>11.006372093424346</v>
      </c>
      <c r="O304">
        <v>11.439284635953475</v>
      </c>
      <c r="P304">
        <v>11.480193474334653</v>
      </c>
      <c r="Q304">
        <v>12.066022633336424</v>
      </c>
      <c r="R304">
        <v>12.101645995816964</v>
      </c>
    </row>
    <row r="305" spans="1:18" x14ac:dyDescent="0.2">
      <c r="A305" t="s">
        <v>3300</v>
      </c>
      <c r="B305" t="s">
        <v>3301</v>
      </c>
      <c r="C305">
        <v>13.272638109762632</v>
      </c>
      <c r="D305">
        <v>13.618519047374875</v>
      </c>
      <c r="E305">
        <v>14.031740125118931</v>
      </c>
      <c r="F305">
        <v>14.204037932967681</v>
      </c>
      <c r="G305">
        <v>14.155366085620122</v>
      </c>
      <c r="H305">
        <v>14.33404091731448</v>
      </c>
      <c r="I305">
        <v>14.098455169915441</v>
      </c>
      <c r="J305">
        <v>14.095600757479318</v>
      </c>
      <c r="K305">
        <v>13.871404941315722</v>
      </c>
      <c r="L305">
        <v>13.793436867015027</v>
      </c>
      <c r="M305">
        <v>13.906841146857433</v>
      </c>
      <c r="N305">
        <v>13.766622480020196</v>
      </c>
      <c r="O305">
        <v>13.998651300321706</v>
      </c>
      <c r="P305">
        <v>14.110034619143539</v>
      </c>
      <c r="Q305">
        <v>14.013109567205126</v>
      </c>
      <c r="R305">
        <v>13.863655207272615</v>
      </c>
    </row>
    <row r="306" spans="1:18" x14ac:dyDescent="0.2">
      <c r="A306" t="s">
        <v>3302</v>
      </c>
      <c r="B306" t="s">
        <v>3303</v>
      </c>
      <c r="C306">
        <v>12.86847623772533</v>
      </c>
      <c r="D306">
        <v>12.704587616832177</v>
      </c>
      <c r="E306">
        <v>13.837965756583765</v>
      </c>
      <c r="F306">
        <v>13.720857682697536</v>
      </c>
      <c r="G306">
        <v>13.756242006007197</v>
      </c>
      <c r="H306">
        <v>13.596920546724091</v>
      </c>
      <c r="I306">
        <v>13.715549323757935</v>
      </c>
      <c r="J306">
        <v>13.659628638373119</v>
      </c>
      <c r="K306">
        <v>12.987263533531966</v>
      </c>
      <c r="L306">
        <v>12.737105540657076</v>
      </c>
      <c r="M306">
        <v>14.051463981492477</v>
      </c>
      <c r="N306">
        <v>13.794239246431529</v>
      </c>
      <c r="O306">
        <v>13.97617356298931</v>
      </c>
      <c r="P306">
        <v>13.900474202640117</v>
      </c>
      <c r="Q306">
        <v>13.658083815655699</v>
      </c>
      <c r="R306">
        <v>13.664102623109949</v>
      </c>
    </row>
    <row r="307" spans="1:18" x14ac:dyDescent="0.2">
      <c r="A307" t="s">
        <v>135</v>
      </c>
      <c r="B307" t="s">
        <v>136</v>
      </c>
      <c r="C307">
        <v>4.9648770448463697</v>
      </c>
      <c r="D307">
        <v>4.9327160464797792</v>
      </c>
      <c r="E307">
        <v>5.3757485641680631</v>
      </c>
      <c r="F307">
        <v>5.0009159138282184</v>
      </c>
      <c r="G307">
        <v>5.3941005904045909</v>
      </c>
      <c r="H307">
        <v>4.9362091193892672</v>
      </c>
      <c r="I307">
        <v>4.8496386370086881</v>
      </c>
      <c r="J307">
        <v>4.8726672105126942</v>
      </c>
      <c r="K307">
        <v>4.9032336000343433</v>
      </c>
      <c r="L307">
        <v>4.9630542235987773</v>
      </c>
      <c r="M307">
        <v>5.8254904136288381</v>
      </c>
      <c r="N307">
        <v>4.9144330753954124</v>
      </c>
      <c r="O307">
        <v>5.657416390400325</v>
      </c>
      <c r="P307">
        <v>5.320115931651924</v>
      </c>
      <c r="Q307">
        <v>5.192256880392855</v>
      </c>
      <c r="R307">
        <v>5.3502476874920459</v>
      </c>
    </row>
    <row r="308" spans="1:18" x14ac:dyDescent="0.2">
      <c r="A308" t="s">
        <v>3304</v>
      </c>
      <c r="B308" t="s">
        <v>3305</v>
      </c>
      <c r="C308">
        <v>10.577724776060888</v>
      </c>
      <c r="D308">
        <v>10.632288928616248</v>
      </c>
      <c r="E308">
        <v>11.557213190737725</v>
      </c>
      <c r="F308">
        <v>11.872659913178135</v>
      </c>
      <c r="G308">
        <v>11.340088259984691</v>
      </c>
      <c r="H308">
        <v>11.243836668463977</v>
      </c>
      <c r="I308">
        <v>12.601772329909101</v>
      </c>
      <c r="J308">
        <v>12.586699839768391</v>
      </c>
      <c r="K308">
        <v>10.86444357380307</v>
      </c>
      <c r="L308">
        <v>10.895917721116424</v>
      </c>
      <c r="M308">
        <v>11.931122250053567</v>
      </c>
      <c r="N308">
        <v>11.67169797211775</v>
      </c>
      <c r="O308">
        <v>11.60729731238243</v>
      </c>
      <c r="P308">
        <v>11.195410682058542</v>
      </c>
      <c r="Q308">
        <v>12.362624419708794</v>
      </c>
      <c r="R308">
        <v>12.482989477816446</v>
      </c>
    </row>
    <row r="309" spans="1:18" x14ac:dyDescent="0.2">
      <c r="A309" t="s">
        <v>3306</v>
      </c>
      <c r="B309" t="s">
        <v>3307</v>
      </c>
      <c r="C309">
        <v>14.357455618519445</v>
      </c>
      <c r="D309">
        <v>14.502624554693535</v>
      </c>
      <c r="E309">
        <v>14.44310283373013</v>
      </c>
      <c r="F309">
        <v>14.33091740297432</v>
      </c>
      <c r="G309">
        <v>14.404121811117683</v>
      </c>
      <c r="H309">
        <v>14.417365311481149</v>
      </c>
      <c r="I309">
        <v>14.06550296893259</v>
      </c>
      <c r="J309">
        <v>14.197502074568447</v>
      </c>
      <c r="K309">
        <v>14.52569397532818</v>
      </c>
      <c r="L309">
        <v>14.58461285756008</v>
      </c>
      <c r="M309">
        <v>14.366558377490634</v>
      </c>
      <c r="N309">
        <v>14.540165791456126</v>
      </c>
      <c r="O309">
        <v>14.019266668011831</v>
      </c>
      <c r="P309">
        <v>14.210217023159585</v>
      </c>
      <c r="Q309">
        <v>14.134957051089906</v>
      </c>
      <c r="R309">
        <v>14.113629732783743</v>
      </c>
    </row>
    <row r="310" spans="1:18" x14ac:dyDescent="0.2">
      <c r="A310" t="s">
        <v>3308</v>
      </c>
      <c r="B310" t="s">
        <v>156</v>
      </c>
      <c r="C310">
        <v>12.979528037140673</v>
      </c>
      <c r="D310">
        <v>12.849598935897788</v>
      </c>
      <c r="E310">
        <v>12.792614189749765</v>
      </c>
      <c r="F310">
        <v>12.849824189841568</v>
      </c>
      <c r="G310">
        <v>12.683697223608021</v>
      </c>
      <c r="H310">
        <v>12.700525722808415</v>
      </c>
      <c r="I310">
        <v>12.686246328281962</v>
      </c>
      <c r="J310">
        <v>12.720889567025557</v>
      </c>
      <c r="K310">
        <v>12.630184931323626</v>
      </c>
      <c r="L310">
        <v>12.667160284260708</v>
      </c>
      <c r="M310">
        <v>12.848888763974537</v>
      </c>
      <c r="N310">
        <v>13.01903250566051</v>
      </c>
      <c r="O310">
        <v>12.505156227046802</v>
      </c>
      <c r="P310">
        <v>12.628095178294821</v>
      </c>
      <c r="Q310">
        <v>12.667181632507473</v>
      </c>
      <c r="R310">
        <v>12.666232855280979</v>
      </c>
    </row>
    <row r="311" spans="1:18" x14ac:dyDescent="0.2">
      <c r="A311" t="s">
        <v>171</v>
      </c>
      <c r="B311" t="s">
        <v>172</v>
      </c>
      <c r="C311">
        <v>12.567612230090292</v>
      </c>
      <c r="D311">
        <v>12.80733361422079</v>
      </c>
      <c r="E311">
        <v>13.724212662542186</v>
      </c>
      <c r="F311">
        <v>13.158940456404565</v>
      </c>
      <c r="G311">
        <v>13.70119352293718</v>
      </c>
      <c r="H311">
        <v>13.365016384051286</v>
      </c>
      <c r="I311">
        <v>12.883942438408189</v>
      </c>
      <c r="J311">
        <v>12.673956193708946</v>
      </c>
      <c r="K311">
        <v>13.169295460711718</v>
      </c>
      <c r="L311">
        <v>12.368254733077023</v>
      </c>
      <c r="M311">
        <v>12.829346706644955</v>
      </c>
      <c r="N311">
        <v>12.989253344238874</v>
      </c>
      <c r="O311">
        <v>13.412645908375213</v>
      </c>
      <c r="P311">
        <v>13.834157245431319</v>
      </c>
      <c r="Q311">
        <v>13.51323710150217</v>
      </c>
      <c r="R311">
        <v>13.266900330275101</v>
      </c>
    </row>
    <row r="312" spans="1:18" x14ac:dyDescent="0.2">
      <c r="A312" t="s">
        <v>3309</v>
      </c>
      <c r="B312" t="s">
        <v>3310</v>
      </c>
      <c r="C312">
        <v>12.463923674077767</v>
      </c>
      <c r="D312">
        <v>12.395223916675135</v>
      </c>
      <c r="E312">
        <v>13.596309894728703</v>
      </c>
      <c r="F312">
        <v>13.626007999631648</v>
      </c>
      <c r="G312">
        <v>13.606343521213491</v>
      </c>
      <c r="H312">
        <v>13.362293853716418</v>
      </c>
      <c r="I312">
        <v>13.608766270389454</v>
      </c>
      <c r="J312">
        <v>13.48176566686565</v>
      </c>
      <c r="K312">
        <v>12.153401570232406</v>
      </c>
      <c r="L312">
        <v>12.070107797214684</v>
      </c>
      <c r="M312">
        <v>13.251420960627618</v>
      </c>
      <c r="N312">
        <v>13.059313220378435</v>
      </c>
      <c r="O312">
        <v>13.67856169328509</v>
      </c>
      <c r="P312">
        <v>13.616846277074982</v>
      </c>
      <c r="Q312">
        <v>13.66678174457423</v>
      </c>
      <c r="R312">
        <v>13.634043194678945</v>
      </c>
    </row>
    <row r="313" spans="1:18" x14ac:dyDescent="0.2">
      <c r="A313" t="s">
        <v>3311</v>
      </c>
      <c r="B313" t="s">
        <v>3312</v>
      </c>
      <c r="C313">
        <v>13.185330059808033</v>
      </c>
      <c r="D313">
        <v>12.862225948749938</v>
      </c>
      <c r="E313">
        <v>12.580344650442589</v>
      </c>
      <c r="F313">
        <v>12.441947890168313</v>
      </c>
      <c r="G313">
        <v>12.520342133210633</v>
      </c>
      <c r="H313">
        <v>12.341269449064503</v>
      </c>
      <c r="I313">
        <v>12.602129561698881</v>
      </c>
      <c r="J313">
        <v>12.752316502217994</v>
      </c>
      <c r="K313">
        <v>12.492033498568398</v>
      </c>
      <c r="L313">
        <v>12.431620535057618</v>
      </c>
      <c r="M313">
        <v>12.408709772187017</v>
      </c>
      <c r="N313">
        <v>12.131692656152092</v>
      </c>
      <c r="O313">
        <v>12.47794072690715</v>
      </c>
      <c r="P313">
        <v>12.294002762680639</v>
      </c>
      <c r="Q313">
        <v>12.714289602907755</v>
      </c>
      <c r="R313">
        <v>12.697711387237723</v>
      </c>
    </row>
    <row r="314" spans="1:18" x14ac:dyDescent="0.2">
      <c r="A314" t="s">
        <v>3313</v>
      </c>
      <c r="B314" t="s">
        <v>205</v>
      </c>
      <c r="C314">
        <v>10.795628038804196</v>
      </c>
      <c r="D314">
        <v>10.665463081074867</v>
      </c>
      <c r="E314">
        <v>10.944717068449</v>
      </c>
      <c r="F314">
        <v>10.761973699172904</v>
      </c>
      <c r="G314">
        <v>10.974913028439824</v>
      </c>
      <c r="H314">
        <v>10.778494665859512</v>
      </c>
      <c r="I314">
        <v>11.564111993194715</v>
      </c>
      <c r="J314">
        <v>11.658603651662146</v>
      </c>
      <c r="K314">
        <v>10.698694409198083</v>
      </c>
      <c r="L314">
        <v>10.525908092211557</v>
      </c>
      <c r="M314">
        <v>11.040451348115974</v>
      </c>
      <c r="N314">
        <v>10.722619425674074</v>
      </c>
      <c r="O314">
        <v>11.112451215292907</v>
      </c>
      <c r="P314">
        <v>11.064869721599505</v>
      </c>
      <c r="Q314">
        <v>11.243651992625923</v>
      </c>
      <c r="R314">
        <v>11.315206792943728</v>
      </c>
    </row>
    <row r="315" spans="1:18" x14ac:dyDescent="0.2">
      <c r="A315" t="s">
        <v>3314</v>
      </c>
      <c r="B315" t="s">
        <v>3315</v>
      </c>
      <c r="C315">
        <v>11.582966496062577</v>
      </c>
      <c r="D315">
        <v>12.045326468239976</v>
      </c>
      <c r="E315">
        <v>12.247677471825085</v>
      </c>
      <c r="F315">
        <v>12.159559195556056</v>
      </c>
      <c r="G315">
        <v>12.035371272677011</v>
      </c>
      <c r="H315">
        <v>12.15487340869023</v>
      </c>
      <c r="I315">
        <v>12.505257373515791</v>
      </c>
      <c r="J315">
        <v>12.364203631962525</v>
      </c>
      <c r="K315">
        <v>12.034841332212769</v>
      </c>
      <c r="L315">
        <v>12.108738259737699</v>
      </c>
      <c r="M315">
        <v>12.544171111739074</v>
      </c>
      <c r="N315">
        <v>12.297681535986969</v>
      </c>
      <c r="O315">
        <v>12.538096501108244</v>
      </c>
      <c r="P315">
        <v>12.474191711416879</v>
      </c>
      <c r="Q315">
        <v>12.604212174586948</v>
      </c>
      <c r="R315">
        <v>12.732275997846193</v>
      </c>
    </row>
    <row r="316" spans="1:18" x14ac:dyDescent="0.2">
      <c r="A316" t="s">
        <v>3316</v>
      </c>
      <c r="B316" t="s">
        <v>3317</v>
      </c>
      <c r="C316">
        <v>11.052286644763315</v>
      </c>
      <c r="D316">
        <v>11.003772244860862</v>
      </c>
      <c r="E316">
        <v>10.510355147347985</v>
      </c>
      <c r="F316">
        <v>10.655596373854292</v>
      </c>
      <c r="G316">
        <v>10.657792081069914</v>
      </c>
      <c r="H316">
        <v>10.419354226325233</v>
      </c>
      <c r="I316">
        <v>10.12187822522241</v>
      </c>
      <c r="J316">
        <v>10.286586901717271</v>
      </c>
      <c r="K316">
        <v>10.966723279057833</v>
      </c>
      <c r="L316">
        <v>10.884669219047238</v>
      </c>
      <c r="M316">
        <v>10.654882926470783</v>
      </c>
      <c r="N316">
        <v>10.240797606897944</v>
      </c>
      <c r="O316">
        <v>10.691779658215182</v>
      </c>
      <c r="P316">
        <v>10.574593423503579</v>
      </c>
      <c r="Q316">
        <v>9.9274005939524361</v>
      </c>
      <c r="R316">
        <v>9.9344133515212079</v>
      </c>
    </row>
    <row r="317" spans="1:18" x14ac:dyDescent="0.2">
      <c r="A317" t="s">
        <v>128</v>
      </c>
      <c r="B317" t="s">
        <v>127</v>
      </c>
      <c r="C317">
        <v>12.03476731665153</v>
      </c>
      <c r="D317">
        <v>12.143425579045704</v>
      </c>
      <c r="E317">
        <v>9.3007101294183823</v>
      </c>
      <c r="F317">
        <v>10.540108665803775</v>
      </c>
      <c r="G317">
        <v>8.6765292224491315</v>
      </c>
      <c r="H317">
        <v>9.0161853591018293</v>
      </c>
      <c r="I317">
        <v>8.2207184582629775</v>
      </c>
      <c r="J317">
        <v>8.9289963714707508</v>
      </c>
      <c r="K317">
        <v>11.618720438776743</v>
      </c>
      <c r="L317">
        <v>11.877606105765679</v>
      </c>
      <c r="M317">
        <v>9.9664803422813559</v>
      </c>
      <c r="N317">
        <v>10.841442462906786</v>
      </c>
      <c r="O317">
        <v>9.8591644801776823</v>
      </c>
      <c r="P317">
        <v>10.512911972678213</v>
      </c>
      <c r="Q317">
        <v>9.6581299932960167</v>
      </c>
      <c r="R317">
        <v>9.8412969703005917</v>
      </c>
    </row>
    <row r="318" spans="1:18" x14ac:dyDescent="0.2">
      <c r="A318" t="s">
        <v>3318</v>
      </c>
      <c r="B318" t="s">
        <v>205</v>
      </c>
      <c r="C318">
        <v>12.815209720326493</v>
      </c>
      <c r="D318">
        <v>12.647793308545081</v>
      </c>
      <c r="E318">
        <v>12.159725301947981</v>
      </c>
      <c r="F318">
        <v>11.827776002891484</v>
      </c>
      <c r="G318">
        <v>11.800610104201112</v>
      </c>
      <c r="H318">
        <v>11.681068307557283</v>
      </c>
      <c r="I318">
        <v>11.631341933852942</v>
      </c>
      <c r="J318">
        <v>11.769014702341551</v>
      </c>
      <c r="K318">
        <v>12.710416835191884</v>
      </c>
      <c r="L318">
        <v>12.611728530187376</v>
      </c>
      <c r="M318">
        <v>11.993199803615981</v>
      </c>
      <c r="N318">
        <v>11.564528931225439</v>
      </c>
      <c r="O318">
        <v>12.443990472077735</v>
      </c>
      <c r="P318">
        <v>11.981579189899264</v>
      </c>
      <c r="Q318">
        <v>11.86616122292523</v>
      </c>
      <c r="R318">
        <v>11.833967020069585</v>
      </c>
    </row>
    <row r="319" spans="1:18" x14ac:dyDescent="0.2">
      <c r="A319" t="s">
        <v>3319</v>
      </c>
      <c r="B319" t="s">
        <v>3320</v>
      </c>
      <c r="C319">
        <v>14.071277281363422</v>
      </c>
      <c r="D319">
        <v>14.019936624056077</v>
      </c>
      <c r="E319">
        <v>13.699856194205616</v>
      </c>
      <c r="F319">
        <v>13.968566681562868</v>
      </c>
      <c r="G319">
        <v>13.816069083153257</v>
      </c>
      <c r="H319">
        <v>13.822579742343907</v>
      </c>
      <c r="I319">
        <v>13.726508004572301</v>
      </c>
      <c r="J319">
        <v>13.624987294834312</v>
      </c>
      <c r="K319">
        <v>13.871183769534035</v>
      </c>
      <c r="L319">
        <v>13.959427553499667</v>
      </c>
      <c r="M319">
        <v>13.847354218138831</v>
      </c>
      <c r="N319">
        <v>13.705733492543123</v>
      </c>
      <c r="O319">
        <v>13.782170999413621</v>
      </c>
      <c r="P319">
        <v>13.812384978781736</v>
      </c>
      <c r="Q319">
        <v>13.406483728081326</v>
      </c>
      <c r="R319">
        <v>13.414778613981641</v>
      </c>
    </row>
    <row r="320" spans="1:18" x14ac:dyDescent="0.2">
      <c r="A320" t="s">
        <v>3321</v>
      </c>
      <c r="B320" t="s">
        <v>3322</v>
      </c>
      <c r="C320">
        <v>10.405495690255416</v>
      </c>
      <c r="D320">
        <v>10.583114319533097</v>
      </c>
      <c r="E320">
        <v>11.256093841750165</v>
      </c>
      <c r="F320">
        <v>11.208001856430327</v>
      </c>
      <c r="G320">
        <v>11.071572763435938</v>
      </c>
      <c r="H320">
        <v>10.864926106766688</v>
      </c>
      <c r="I320">
        <v>12.019695575620959</v>
      </c>
      <c r="J320">
        <v>11.827851948044051</v>
      </c>
      <c r="K320">
        <v>10.814259018437395</v>
      </c>
      <c r="L320">
        <v>10.81090017684498</v>
      </c>
      <c r="M320">
        <v>11.845805331571777</v>
      </c>
      <c r="N320">
        <v>11.398215659496621</v>
      </c>
      <c r="O320">
        <v>11.133534354771569</v>
      </c>
      <c r="P320">
        <v>10.750330740760647</v>
      </c>
      <c r="Q320">
        <v>11.173953273670987</v>
      </c>
      <c r="R320">
        <v>11.207847281741046</v>
      </c>
    </row>
    <row r="321" spans="1:18" x14ac:dyDescent="0.2">
      <c r="A321" t="s">
        <v>189</v>
      </c>
      <c r="B321" t="s">
        <v>190</v>
      </c>
      <c r="C321">
        <v>13.517960524875908</v>
      </c>
      <c r="D321">
        <v>13.772988130011647</v>
      </c>
      <c r="E321">
        <v>13.200805461045912</v>
      </c>
      <c r="F321">
        <v>13.486293140430503</v>
      </c>
      <c r="G321">
        <v>13.450515222278915</v>
      </c>
      <c r="H321">
        <v>13.354469748337825</v>
      </c>
      <c r="I321">
        <v>13.72986870883418</v>
      </c>
      <c r="J321">
        <v>13.80117494588872</v>
      </c>
      <c r="K321">
        <v>13.888580510337869</v>
      </c>
      <c r="L321">
        <v>13.893376289593967</v>
      </c>
      <c r="M321">
        <v>13.440698606578854</v>
      </c>
      <c r="N321">
        <v>13.20707174276987</v>
      </c>
      <c r="O321">
        <v>13.36054747524669</v>
      </c>
      <c r="P321">
        <v>13.34924982157157</v>
      </c>
      <c r="Q321">
        <v>13.659504740748035</v>
      </c>
      <c r="R321">
        <v>13.550844498529754</v>
      </c>
    </row>
    <row r="322" spans="1:18" x14ac:dyDescent="0.2">
      <c r="A322" t="s">
        <v>3323</v>
      </c>
      <c r="B322" t="s">
        <v>3324</v>
      </c>
      <c r="C322">
        <v>11.484615143918356</v>
      </c>
      <c r="D322">
        <v>11.40292654072651</v>
      </c>
      <c r="E322">
        <v>11.600184593183693</v>
      </c>
      <c r="F322">
        <v>11.384884745190918</v>
      </c>
      <c r="G322">
        <v>11.362180572257927</v>
      </c>
      <c r="H322">
        <v>11.296374383466642</v>
      </c>
      <c r="I322">
        <v>11.7665109765826</v>
      </c>
      <c r="J322">
        <v>11.765925025007983</v>
      </c>
      <c r="K322">
        <v>11.377212263547902</v>
      </c>
      <c r="L322">
        <v>11.257105641360539</v>
      </c>
      <c r="M322">
        <v>11.753541653551899</v>
      </c>
      <c r="N322">
        <v>11.572628044418886</v>
      </c>
      <c r="O322">
        <v>11.68536136012753</v>
      </c>
      <c r="P322">
        <v>11.554407115659641</v>
      </c>
      <c r="Q322">
        <v>11.68308469635029</v>
      </c>
      <c r="R322">
        <v>11.728126429109921</v>
      </c>
    </row>
    <row r="323" spans="1:18" x14ac:dyDescent="0.2">
      <c r="A323" t="s">
        <v>3325</v>
      </c>
      <c r="B323" t="s">
        <v>3326</v>
      </c>
      <c r="C323">
        <v>10.591908203090043</v>
      </c>
      <c r="D323">
        <v>10.511100783284961</v>
      </c>
      <c r="E323">
        <v>8.3159067481499473</v>
      </c>
      <c r="F323">
        <v>8.6055395418817735</v>
      </c>
      <c r="G323">
        <v>8.6129957226218199</v>
      </c>
      <c r="H323">
        <v>8.5422852404403482</v>
      </c>
      <c r="I323">
        <v>8.846134898819189</v>
      </c>
      <c r="J323">
        <v>8.4343780394346997</v>
      </c>
      <c r="K323">
        <v>10.834419419384872</v>
      </c>
      <c r="L323">
        <v>10.68391136332105</v>
      </c>
      <c r="M323">
        <v>7.7731116530039301</v>
      </c>
      <c r="N323">
        <v>7.1721562425687972</v>
      </c>
      <c r="O323">
        <v>8.6474895993690186</v>
      </c>
      <c r="P323">
        <v>7.9872621768653547</v>
      </c>
      <c r="Q323">
        <v>7.5234848623310837</v>
      </c>
      <c r="R323">
        <v>7.8673529872047991</v>
      </c>
    </row>
    <row r="324" spans="1:18" x14ac:dyDescent="0.2">
      <c r="A324" t="s">
        <v>3327</v>
      </c>
      <c r="B324" t="s">
        <v>200</v>
      </c>
      <c r="C324">
        <v>11.449637859667911</v>
      </c>
      <c r="D324">
        <v>11.227909331117473</v>
      </c>
      <c r="E324">
        <v>11.851894674345624</v>
      </c>
      <c r="F324">
        <v>11.916142764005974</v>
      </c>
      <c r="G324">
        <v>11.619968982559874</v>
      </c>
      <c r="H324">
        <v>11.463503065320841</v>
      </c>
      <c r="I324">
        <v>12.222769551317105</v>
      </c>
      <c r="J324">
        <v>12.369160550239942</v>
      </c>
      <c r="K324">
        <v>11.07862648312627</v>
      </c>
      <c r="L324">
        <v>11.066780880365309</v>
      </c>
      <c r="M324">
        <v>11.939522686625734</v>
      </c>
      <c r="N324">
        <v>11.535496516578304</v>
      </c>
      <c r="O324">
        <v>11.392250902827692</v>
      </c>
      <c r="P324">
        <v>11.252431628335751</v>
      </c>
      <c r="Q324">
        <v>11.827896835561162</v>
      </c>
      <c r="R324">
        <v>11.852278446416475</v>
      </c>
    </row>
    <row r="325" spans="1:18" x14ac:dyDescent="0.2">
      <c r="A325" t="s">
        <v>3328</v>
      </c>
      <c r="B325" t="s">
        <v>3329</v>
      </c>
      <c r="C325">
        <v>12.802852389674484</v>
      </c>
      <c r="D325">
        <v>12.756521617248906</v>
      </c>
      <c r="E325">
        <v>12.849996019852412</v>
      </c>
      <c r="F325">
        <v>12.870389652002457</v>
      </c>
      <c r="G325">
        <v>13.507154892335008</v>
      </c>
      <c r="H325">
        <v>13.32738295199718</v>
      </c>
      <c r="I325">
        <v>14.373491990649647</v>
      </c>
      <c r="J325">
        <v>14.26612784835671</v>
      </c>
      <c r="K325">
        <v>12.27256606488463</v>
      </c>
      <c r="L325">
        <v>12.274748501827</v>
      </c>
      <c r="M325">
        <v>13.000315654060252</v>
      </c>
      <c r="N325">
        <v>12.566642358731075</v>
      </c>
      <c r="O325">
        <v>13.437995103458553</v>
      </c>
      <c r="P325">
        <v>13.093295154447958</v>
      </c>
      <c r="Q325">
        <v>14.106284560437851</v>
      </c>
      <c r="R325">
        <v>14.200660198573674</v>
      </c>
    </row>
    <row r="326" spans="1:18" x14ac:dyDescent="0.2">
      <c r="A326" t="s">
        <v>3330</v>
      </c>
      <c r="B326" t="s">
        <v>76</v>
      </c>
      <c r="C326">
        <v>9.1371787531193505</v>
      </c>
      <c r="D326">
        <v>8.8824439487977216</v>
      </c>
      <c r="E326">
        <v>9.3104199433891228</v>
      </c>
      <c r="F326">
        <v>8.748470828767692</v>
      </c>
      <c r="G326">
        <v>9.6648977213231557</v>
      </c>
      <c r="H326">
        <v>9.4061892642488925</v>
      </c>
      <c r="I326">
        <v>10.467722500711611</v>
      </c>
      <c r="J326">
        <v>10.544918772389495</v>
      </c>
      <c r="K326">
        <v>8.2107765918847715</v>
      </c>
      <c r="L326">
        <v>8.1428070383017221</v>
      </c>
      <c r="M326">
        <v>9.1479069935617527</v>
      </c>
      <c r="N326">
        <v>8.6723396414874827</v>
      </c>
      <c r="O326">
        <v>9.8393460843580147</v>
      </c>
      <c r="P326">
        <v>9.8839176914690281</v>
      </c>
      <c r="Q326">
        <v>11.092828383598642</v>
      </c>
      <c r="R326">
        <v>11.113103159594781</v>
      </c>
    </row>
    <row r="327" spans="1:18" x14ac:dyDescent="0.2">
      <c r="A327" t="s">
        <v>3331</v>
      </c>
      <c r="B327" t="s">
        <v>3332</v>
      </c>
      <c r="C327">
        <v>12.434608889170596</v>
      </c>
      <c r="D327">
        <v>12.395232961814974</v>
      </c>
      <c r="E327">
        <v>12.51375258266213</v>
      </c>
      <c r="F327">
        <v>12.379335388171809</v>
      </c>
      <c r="G327">
        <v>12.364601413584007</v>
      </c>
      <c r="H327">
        <v>12.345855546786552</v>
      </c>
      <c r="I327">
        <v>12.689118055341007</v>
      </c>
      <c r="J327">
        <v>12.798954203772979</v>
      </c>
      <c r="K327">
        <v>12.592890040813254</v>
      </c>
      <c r="L327">
        <v>12.433254235806247</v>
      </c>
      <c r="M327">
        <v>12.536954798901144</v>
      </c>
      <c r="N327">
        <v>12.425711516567352</v>
      </c>
      <c r="O327">
        <v>12.670228096174776</v>
      </c>
      <c r="P327">
        <v>12.511578774160222</v>
      </c>
      <c r="Q327">
        <v>12.735307978828876</v>
      </c>
      <c r="R327">
        <v>12.725589591566232</v>
      </c>
    </row>
    <row r="328" spans="1:18" x14ac:dyDescent="0.2">
      <c r="A328" t="s">
        <v>3333</v>
      </c>
      <c r="B328" t="s">
        <v>205</v>
      </c>
      <c r="C328">
        <v>12.779528282408821</v>
      </c>
      <c r="D328">
        <v>12.869039639936689</v>
      </c>
      <c r="E328">
        <v>13.166922114290669</v>
      </c>
      <c r="F328">
        <v>13.272505817221999</v>
      </c>
      <c r="G328">
        <v>12.803836510312609</v>
      </c>
      <c r="H328">
        <v>12.72598296035242</v>
      </c>
      <c r="I328">
        <v>13.098277260739257</v>
      </c>
      <c r="J328">
        <v>12.943786302828471</v>
      </c>
      <c r="K328">
        <v>12.785106270830687</v>
      </c>
      <c r="L328">
        <v>12.763622347836341</v>
      </c>
      <c r="M328">
        <v>13.603067869384994</v>
      </c>
      <c r="N328">
        <v>13.423078102533003</v>
      </c>
      <c r="O328">
        <v>12.776102091545772</v>
      </c>
      <c r="P328">
        <v>12.683192292681696</v>
      </c>
      <c r="Q328">
        <v>12.943497429889474</v>
      </c>
      <c r="R328">
        <v>12.975868541695847</v>
      </c>
    </row>
    <row r="329" spans="1:18" x14ac:dyDescent="0.2">
      <c r="A329" t="s">
        <v>43</v>
      </c>
      <c r="B329" t="s">
        <v>44</v>
      </c>
      <c r="C329">
        <v>7.7810104707367165</v>
      </c>
      <c r="D329">
        <v>8.03868713196721</v>
      </c>
      <c r="E329">
        <v>10.764900551901031</v>
      </c>
      <c r="F329">
        <v>10.124551831187105</v>
      </c>
      <c r="G329">
        <v>10.885457697336642</v>
      </c>
      <c r="H329">
        <v>10.559515068150864</v>
      </c>
      <c r="I329">
        <v>11.287879096431615</v>
      </c>
      <c r="J329">
        <v>11.272667041901711</v>
      </c>
      <c r="K329">
        <v>7.8646142333844651</v>
      </c>
      <c r="L329">
        <v>7.9676487634941209</v>
      </c>
      <c r="M329">
        <v>10.672094401072462</v>
      </c>
      <c r="N329">
        <v>9.6374651737967714</v>
      </c>
      <c r="O329">
        <v>11.528845203488961</v>
      </c>
      <c r="P329">
        <v>10.618394081196952</v>
      </c>
      <c r="Q329">
        <v>10.727282612962307</v>
      </c>
      <c r="R329">
        <v>10.913582629249746</v>
      </c>
    </row>
    <row r="330" spans="1:18" x14ac:dyDescent="0.2">
      <c r="A330" t="s">
        <v>3334</v>
      </c>
      <c r="B330" t="s">
        <v>196</v>
      </c>
      <c r="C330">
        <v>13.422872544941248</v>
      </c>
      <c r="D330">
        <v>13.577700801342187</v>
      </c>
      <c r="E330">
        <v>12.5426870618642</v>
      </c>
      <c r="F330">
        <v>12.634923799676038</v>
      </c>
      <c r="G330">
        <v>12.442521179697438</v>
      </c>
      <c r="H330">
        <v>12.152002528735595</v>
      </c>
      <c r="I330">
        <v>12.728119123797621</v>
      </c>
      <c r="J330">
        <v>12.934166186028596</v>
      </c>
      <c r="K330">
        <v>13.64185517488764</v>
      </c>
      <c r="L330">
        <v>13.520885328700333</v>
      </c>
      <c r="M330">
        <v>12.600260745022657</v>
      </c>
      <c r="N330">
        <v>12.14975769881041</v>
      </c>
      <c r="O330">
        <v>12.591540277861531</v>
      </c>
      <c r="P330">
        <v>12.244515746573628</v>
      </c>
      <c r="Q330">
        <v>12.405144738152936</v>
      </c>
      <c r="R330">
        <v>12.354048790414632</v>
      </c>
    </row>
    <row r="331" spans="1:18" x14ac:dyDescent="0.2">
      <c r="A331" t="s">
        <v>3335</v>
      </c>
      <c r="B331" t="s">
        <v>156</v>
      </c>
      <c r="C331">
        <v>10.863185962121362</v>
      </c>
      <c r="D331">
        <v>10.740367805857296</v>
      </c>
      <c r="E331">
        <v>12.798579403584625</v>
      </c>
      <c r="F331">
        <v>12.700596055053696</v>
      </c>
      <c r="G331">
        <v>13.316473564277212</v>
      </c>
      <c r="H331">
        <v>13.407556779776813</v>
      </c>
      <c r="I331">
        <v>13.16818422077929</v>
      </c>
      <c r="J331">
        <v>13.088026267926168</v>
      </c>
      <c r="K331">
        <v>10.878278953464445</v>
      </c>
      <c r="L331">
        <v>10.896079783443779</v>
      </c>
      <c r="M331">
        <v>12.491988929956172</v>
      </c>
      <c r="N331">
        <v>12.706345054272781</v>
      </c>
      <c r="O331">
        <v>13.679031366818657</v>
      </c>
      <c r="P331">
        <v>13.650234882480705</v>
      </c>
      <c r="Q331">
        <v>13.539997176338824</v>
      </c>
      <c r="R331">
        <v>13.614016447080493</v>
      </c>
    </row>
    <row r="332" spans="1:18" x14ac:dyDescent="0.2">
      <c r="A332" t="s">
        <v>3336</v>
      </c>
      <c r="B332" t="s">
        <v>3337</v>
      </c>
      <c r="C332">
        <v>10.704948043529837</v>
      </c>
      <c r="D332">
        <v>10.943828624627285</v>
      </c>
      <c r="E332">
        <v>9.9006465004075945</v>
      </c>
      <c r="F332">
        <v>9.6208623498762034</v>
      </c>
      <c r="G332">
        <v>9.2215085879924938</v>
      </c>
      <c r="H332">
        <v>9.2718362585225975</v>
      </c>
      <c r="I332">
        <v>9.1585706308786481</v>
      </c>
      <c r="J332">
        <v>9.1269137729566747</v>
      </c>
      <c r="K332">
        <v>11.214154749135957</v>
      </c>
      <c r="L332">
        <v>11.180573818930498</v>
      </c>
      <c r="M332">
        <v>10.431280397625244</v>
      </c>
      <c r="N332">
        <v>9.9335297334740815</v>
      </c>
      <c r="O332">
        <v>10.063802188228303</v>
      </c>
      <c r="P332">
        <v>10.080703627459458</v>
      </c>
      <c r="Q332">
        <v>9.8936258704664422</v>
      </c>
      <c r="R332">
        <v>9.8378574238721246</v>
      </c>
    </row>
    <row r="333" spans="1:18" x14ac:dyDescent="0.2">
      <c r="A333" t="s">
        <v>3338</v>
      </c>
      <c r="B333" t="s">
        <v>3339</v>
      </c>
      <c r="C333">
        <v>11.624144739755346</v>
      </c>
      <c r="D333">
        <v>11.399336665995904</v>
      </c>
      <c r="E333">
        <v>10.442508058117765</v>
      </c>
      <c r="F333">
        <v>10.636356994797469</v>
      </c>
      <c r="G333">
        <v>10.820467874981693</v>
      </c>
      <c r="H333">
        <v>10.576172141964568</v>
      </c>
      <c r="I333">
        <v>10.79664609049089</v>
      </c>
      <c r="J333">
        <v>11.008908297465906</v>
      </c>
      <c r="K333">
        <v>11.072578241353291</v>
      </c>
      <c r="L333">
        <v>11.043075780879803</v>
      </c>
      <c r="M333">
        <v>10.448830719127283</v>
      </c>
      <c r="N333">
        <v>9.8841144024393923</v>
      </c>
      <c r="O333">
        <v>10.684616844627056</v>
      </c>
      <c r="P333">
        <v>10.530102094626052</v>
      </c>
      <c r="Q333">
        <v>10.731922882117843</v>
      </c>
      <c r="R333">
        <v>10.646043034398064</v>
      </c>
    </row>
    <row r="334" spans="1:18" x14ac:dyDescent="0.2">
      <c r="A334" t="s">
        <v>3340</v>
      </c>
      <c r="B334" t="s">
        <v>3341</v>
      </c>
      <c r="C334">
        <v>11.347418457383212</v>
      </c>
      <c r="D334">
        <v>11.392212002576704</v>
      </c>
      <c r="E334">
        <v>11.112848943290743</v>
      </c>
      <c r="F334">
        <v>11.189150029537361</v>
      </c>
      <c r="G334">
        <v>10.901973057213679</v>
      </c>
      <c r="H334">
        <v>10.841772787041975</v>
      </c>
      <c r="I334">
        <v>10.74326819071265</v>
      </c>
      <c r="J334">
        <v>10.728403074380521</v>
      </c>
      <c r="K334">
        <v>11.581872537430625</v>
      </c>
      <c r="L334">
        <v>11.493563837756893</v>
      </c>
      <c r="M334">
        <v>11.114343647625887</v>
      </c>
      <c r="N334">
        <v>10.733714344699569</v>
      </c>
      <c r="O334">
        <v>11.08416498504439</v>
      </c>
      <c r="P334">
        <v>10.9162187467478</v>
      </c>
      <c r="Q334">
        <v>10.841254538714059</v>
      </c>
      <c r="R334">
        <v>10.743577186852791</v>
      </c>
    </row>
    <row r="335" spans="1:18" x14ac:dyDescent="0.2">
      <c r="A335" t="s">
        <v>3342</v>
      </c>
      <c r="B335" t="s">
        <v>2719</v>
      </c>
      <c r="C335">
        <v>4.6736070695644232</v>
      </c>
      <c r="D335">
        <v>4.7089967042471299</v>
      </c>
      <c r="E335">
        <v>5.1859121987421659</v>
      </c>
      <c r="F335">
        <v>5.6505258721372327</v>
      </c>
      <c r="G335">
        <v>5.2438022491808951</v>
      </c>
      <c r="H335">
        <v>5.9297173926427575</v>
      </c>
      <c r="I335">
        <v>6.3550388295564</v>
      </c>
      <c r="J335">
        <v>6.3810720207140212</v>
      </c>
      <c r="K335">
        <v>4.7550384790855906</v>
      </c>
      <c r="L335">
        <v>5.2041679603581805</v>
      </c>
      <c r="M335">
        <v>5.7030680512686382</v>
      </c>
      <c r="N335">
        <v>6.1955768296346863</v>
      </c>
      <c r="O335">
        <v>4.8165307567948545</v>
      </c>
      <c r="P335">
        <v>4.8638986293969531</v>
      </c>
      <c r="Q335">
        <v>4.8837596313606522</v>
      </c>
      <c r="R335">
        <v>4.9274318257071972</v>
      </c>
    </row>
    <row r="336" spans="1:18" x14ac:dyDescent="0.2">
      <c r="A336" t="s">
        <v>3343</v>
      </c>
      <c r="B336" t="s">
        <v>3344</v>
      </c>
      <c r="C336">
        <v>13.119006826075207</v>
      </c>
      <c r="D336">
        <v>13.022442704843391</v>
      </c>
      <c r="E336">
        <v>12.325978422607898</v>
      </c>
      <c r="F336">
        <v>12.597013321958867</v>
      </c>
      <c r="G336">
        <v>13.008944123068451</v>
      </c>
      <c r="H336">
        <v>12.949843205096832</v>
      </c>
      <c r="I336">
        <v>12.663847158695352</v>
      </c>
      <c r="J336">
        <v>12.84082230377944</v>
      </c>
      <c r="K336">
        <v>12.858275463223004</v>
      </c>
      <c r="L336">
        <v>12.936226081794521</v>
      </c>
      <c r="M336">
        <v>12.174787465609045</v>
      </c>
      <c r="N336">
        <v>11.876217625651876</v>
      </c>
      <c r="O336">
        <v>12.354281378292706</v>
      </c>
      <c r="P336">
        <v>12.160395901701158</v>
      </c>
      <c r="Q336">
        <v>12.978013184051511</v>
      </c>
      <c r="R336">
        <v>12.89839951649116</v>
      </c>
    </row>
    <row r="337" spans="1:18" x14ac:dyDescent="0.2">
      <c r="A337" t="s">
        <v>3345</v>
      </c>
      <c r="B337" t="s">
        <v>3346</v>
      </c>
      <c r="C337">
        <v>13.408091230822743</v>
      </c>
      <c r="D337">
        <v>13.694347161272338</v>
      </c>
      <c r="E337">
        <v>12.83756601547671</v>
      </c>
      <c r="F337">
        <v>12.702009266356205</v>
      </c>
      <c r="G337">
        <v>11.675921710972068</v>
      </c>
      <c r="H337">
        <v>11.759374268191399</v>
      </c>
      <c r="I337">
        <v>11.860150538675597</v>
      </c>
      <c r="J337">
        <v>12.183085974098296</v>
      </c>
      <c r="K337">
        <v>13.846773535865537</v>
      </c>
      <c r="L337">
        <v>13.78023948986935</v>
      </c>
      <c r="M337">
        <v>12.356573196022842</v>
      </c>
      <c r="N337">
        <v>11.684263901831065</v>
      </c>
      <c r="O337">
        <v>11.422568193529406</v>
      </c>
      <c r="P337">
        <v>11.148510043700645</v>
      </c>
      <c r="Q337">
        <v>12.579220667597918</v>
      </c>
      <c r="R337">
        <v>12.332487733239141</v>
      </c>
    </row>
    <row r="338" spans="1:18" x14ac:dyDescent="0.2">
      <c r="A338" t="s">
        <v>3347</v>
      </c>
      <c r="B338" t="s">
        <v>127</v>
      </c>
      <c r="C338">
        <v>9.6878988560956003</v>
      </c>
      <c r="D338">
        <v>9.4822053181712231</v>
      </c>
      <c r="E338">
        <v>9.5970461421602167</v>
      </c>
      <c r="F338">
        <v>9.4994446845109426</v>
      </c>
      <c r="G338">
        <v>9.3280119644939763</v>
      </c>
      <c r="H338">
        <v>9.3720001569851092</v>
      </c>
      <c r="I338">
        <v>9.9602599583572093</v>
      </c>
      <c r="J338">
        <v>10.113255322883626</v>
      </c>
      <c r="K338">
        <v>9.6814172875969859</v>
      </c>
      <c r="L338">
        <v>9.6621769298988465</v>
      </c>
      <c r="M338">
        <v>9.9454110946514547</v>
      </c>
      <c r="N338">
        <v>9.4991852728603448</v>
      </c>
      <c r="O338">
        <v>10.022514736499533</v>
      </c>
      <c r="P338">
        <v>9.7367735534283018</v>
      </c>
      <c r="Q338">
        <v>9.2851801984524851</v>
      </c>
      <c r="R338">
        <v>9.4535056289324171</v>
      </c>
    </row>
    <row r="339" spans="1:18" x14ac:dyDescent="0.2">
      <c r="A339" t="s">
        <v>3348</v>
      </c>
      <c r="B339" t="s">
        <v>3349</v>
      </c>
      <c r="C339">
        <v>11.759824845886207</v>
      </c>
      <c r="D339">
        <v>11.941995440451583</v>
      </c>
      <c r="E339">
        <v>12.448814808108281</v>
      </c>
      <c r="F339">
        <v>12.514735017859429</v>
      </c>
      <c r="G339">
        <v>13.141095967190187</v>
      </c>
      <c r="H339">
        <v>13.14690968950867</v>
      </c>
      <c r="I339">
        <v>13.015207068333391</v>
      </c>
      <c r="J339">
        <v>13.110510838865826</v>
      </c>
      <c r="K339">
        <v>12.115359013513357</v>
      </c>
      <c r="L339">
        <v>12.05385282164832</v>
      </c>
      <c r="M339">
        <v>12.551218481106249</v>
      </c>
      <c r="N339">
        <v>12.278116031479884</v>
      </c>
      <c r="O339">
        <v>12.958635198435461</v>
      </c>
      <c r="P339">
        <v>12.972929608812562</v>
      </c>
      <c r="Q339">
        <v>13.383359327149234</v>
      </c>
      <c r="R339">
        <v>13.239812777911959</v>
      </c>
    </row>
    <row r="340" spans="1:18" x14ac:dyDescent="0.2">
      <c r="A340" t="s">
        <v>3350</v>
      </c>
      <c r="B340" t="s">
        <v>3351</v>
      </c>
      <c r="C340">
        <v>12.859305541897085</v>
      </c>
      <c r="D340">
        <v>12.980750893818113</v>
      </c>
      <c r="E340">
        <v>13.351127735550675</v>
      </c>
      <c r="F340">
        <v>13.393787970321227</v>
      </c>
      <c r="G340">
        <v>13.468476619594858</v>
      </c>
      <c r="H340">
        <v>13.912008937231219</v>
      </c>
      <c r="I340">
        <v>12.88043411392435</v>
      </c>
      <c r="J340">
        <v>12.93438190422008</v>
      </c>
      <c r="K340">
        <v>12.998972974043403</v>
      </c>
      <c r="L340">
        <v>13.070547642576891</v>
      </c>
      <c r="M340">
        <v>13.09683260250574</v>
      </c>
      <c r="N340">
        <v>13.400941931233772</v>
      </c>
      <c r="O340">
        <v>13.131504218695994</v>
      </c>
      <c r="P340">
        <v>13.89923109569038</v>
      </c>
      <c r="Q340">
        <v>13.284779903172897</v>
      </c>
      <c r="R340">
        <v>13.190763184109656</v>
      </c>
    </row>
    <row r="341" spans="1:18" x14ac:dyDescent="0.2">
      <c r="A341" t="s">
        <v>11</v>
      </c>
      <c r="B341" t="s">
        <v>12</v>
      </c>
      <c r="C341">
        <v>8.6349430514959433</v>
      </c>
      <c r="D341">
        <v>8.2632437820925109</v>
      </c>
      <c r="E341">
        <v>8.3756702875614248</v>
      </c>
      <c r="F341">
        <v>8.3921974035317763</v>
      </c>
      <c r="G341">
        <v>8.1374725638689682</v>
      </c>
      <c r="H341">
        <v>8.1015843389976592</v>
      </c>
      <c r="I341">
        <v>8.8231507147217005</v>
      </c>
      <c r="J341">
        <v>9.0469721878831564</v>
      </c>
      <c r="K341">
        <v>8.5461946958569754</v>
      </c>
      <c r="L341">
        <v>8.5716253824141244</v>
      </c>
      <c r="M341">
        <v>8.2344035156826809</v>
      </c>
      <c r="N341">
        <v>7.6692305674375065</v>
      </c>
      <c r="O341">
        <v>7.6682577113809884</v>
      </c>
      <c r="P341">
        <v>7.6621983831192964</v>
      </c>
      <c r="Q341">
        <v>8.4882597832433646</v>
      </c>
      <c r="R341">
        <v>8.4503508312535303</v>
      </c>
    </row>
    <row r="342" spans="1:18" x14ac:dyDescent="0.2">
      <c r="A342" t="s">
        <v>3352</v>
      </c>
      <c r="B342" t="s">
        <v>3353</v>
      </c>
      <c r="C342">
        <v>11.622653543012346</v>
      </c>
      <c r="D342">
        <v>11.665508317261127</v>
      </c>
      <c r="E342">
        <v>11.757707749263771</v>
      </c>
      <c r="F342">
        <v>12.539652355484257</v>
      </c>
      <c r="G342">
        <v>12.081389564589385</v>
      </c>
      <c r="H342">
        <v>12.207110741784989</v>
      </c>
      <c r="I342">
        <v>12.37810792399126</v>
      </c>
      <c r="J342">
        <v>12.00478762072342</v>
      </c>
      <c r="K342">
        <v>11.719613239843268</v>
      </c>
      <c r="L342">
        <v>11.716785626173008</v>
      </c>
      <c r="M342">
        <v>11.658071287372152</v>
      </c>
      <c r="N342">
        <v>11.379526784574507</v>
      </c>
      <c r="O342">
        <v>11.419388862610788</v>
      </c>
      <c r="P342">
        <v>11.157462200608878</v>
      </c>
      <c r="Q342">
        <v>11.597097880067729</v>
      </c>
      <c r="R342">
        <v>11.524248381915887</v>
      </c>
    </row>
    <row r="343" spans="1:18" x14ac:dyDescent="0.2">
      <c r="A343" t="s">
        <v>3354</v>
      </c>
      <c r="B343" t="s">
        <v>205</v>
      </c>
      <c r="C343">
        <v>12.081594035767692</v>
      </c>
      <c r="D343">
        <v>12.158364042979201</v>
      </c>
      <c r="E343">
        <v>11.83355791579846</v>
      </c>
      <c r="F343">
        <v>11.961613837407063</v>
      </c>
      <c r="G343">
        <v>11.774935473524431</v>
      </c>
      <c r="H343">
        <v>11.541650781226885</v>
      </c>
      <c r="I343">
        <v>11.884497297080708</v>
      </c>
      <c r="J343">
        <v>11.984696207677445</v>
      </c>
      <c r="K343">
        <v>12.0798414579137</v>
      </c>
      <c r="L343">
        <v>12.039073110527445</v>
      </c>
      <c r="M343">
        <v>12.277708782245654</v>
      </c>
      <c r="N343">
        <v>11.948013660703744</v>
      </c>
      <c r="O343">
        <v>12.117893579759949</v>
      </c>
      <c r="P343">
        <v>11.924889593121421</v>
      </c>
      <c r="Q343">
        <v>11.889909127527366</v>
      </c>
      <c r="R343">
        <v>11.93881290561982</v>
      </c>
    </row>
    <row r="344" spans="1:18" x14ac:dyDescent="0.2">
      <c r="A344" t="s">
        <v>3355</v>
      </c>
      <c r="B344" t="s">
        <v>3356</v>
      </c>
      <c r="C344">
        <v>8.9361758341467077</v>
      </c>
      <c r="D344">
        <v>8.8924201480897498</v>
      </c>
      <c r="E344">
        <v>11.074680601092304</v>
      </c>
      <c r="F344">
        <v>11.132319658712589</v>
      </c>
      <c r="G344">
        <v>10.525041925784253</v>
      </c>
      <c r="H344">
        <v>10.102964527302703</v>
      </c>
      <c r="I344">
        <v>11.884762620498384</v>
      </c>
      <c r="J344">
        <v>11.764549199376416</v>
      </c>
      <c r="K344">
        <v>8.6648498831355258</v>
      </c>
      <c r="L344">
        <v>8.4705433262970686</v>
      </c>
      <c r="M344">
        <v>10.753548523767483</v>
      </c>
      <c r="N344">
        <v>9.7247328894291893</v>
      </c>
      <c r="O344">
        <v>10.628210444898812</v>
      </c>
      <c r="P344">
        <v>9.6927277778813536</v>
      </c>
      <c r="Q344">
        <v>10.747519017040659</v>
      </c>
      <c r="R344">
        <v>11.087582340223227</v>
      </c>
    </row>
    <row r="345" spans="1:18" x14ac:dyDescent="0.2">
      <c r="A345" t="s">
        <v>3357</v>
      </c>
      <c r="B345" t="s">
        <v>3358</v>
      </c>
      <c r="C345">
        <v>11.312513560752917</v>
      </c>
      <c r="D345">
        <v>10.910790490359579</v>
      </c>
      <c r="E345">
        <v>12.004665045975543</v>
      </c>
      <c r="F345">
        <v>12.169753169384373</v>
      </c>
      <c r="G345">
        <v>11.573823951256424</v>
      </c>
      <c r="H345">
        <v>11.006160909304</v>
      </c>
      <c r="I345">
        <v>10.349726178707478</v>
      </c>
      <c r="J345">
        <v>10.341383887348677</v>
      </c>
      <c r="K345">
        <v>10.538925252899224</v>
      </c>
      <c r="L345">
        <v>10.610111378059544</v>
      </c>
      <c r="M345">
        <v>11.868790943928202</v>
      </c>
      <c r="N345">
        <v>11.360435295258581</v>
      </c>
      <c r="O345">
        <v>11.113949833910191</v>
      </c>
      <c r="P345">
        <v>10.544888333050944</v>
      </c>
      <c r="Q345">
        <v>9.7406038300710271</v>
      </c>
      <c r="R345">
        <v>8.9975555859534442</v>
      </c>
    </row>
    <row r="346" spans="1:18" x14ac:dyDescent="0.2">
      <c r="A346" t="s">
        <v>3359</v>
      </c>
      <c r="B346" t="s">
        <v>2342</v>
      </c>
      <c r="C346">
        <v>12.233004521591511</v>
      </c>
      <c r="D346">
        <v>12.597574441359319</v>
      </c>
      <c r="E346">
        <v>12.815226876177483</v>
      </c>
      <c r="F346">
        <v>12.481283929796094</v>
      </c>
      <c r="G346">
        <v>12.894020956559714</v>
      </c>
      <c r="H346">
        <v>12.893518883825655</v>
      </c>
      <c r="I346">
        <v>11.960474875576525</v>
      </c>
      <c r="J346">
        <v>11.85298710028656</v>
      </c>
      <c r="K346">
        <v>12.68338036912583</v>
      </c>
      <c r="L346">
        <v>12.678859303700415</v>
      </c>
      <c r="M346">
        <v>12.316925632837206</v>
      </c>
      <c r="N346">
        <v>12.147459692604089</v>
      </c>
      <c r="O346">
        <v>12.43270984931744</v>
      </c>
      <c r="P346">
        <v>12.456011123073514</v>
      </c>
      <c r="Q346">
        <v>12.141457246611205</v>
      </c>
      <c r="R346">
        <v>12.05947396824577</v>
      </c>
    </row>
    <row r="347" spans="1:18" x14ac:dyDescent="0.2">
      <c r="A347" t="s">
        <v>3360</v>
      </c>
      <c r="B347" t="s">
        <v>3361</v>
      </c>
      <c r="C347">
        <v>13.225919016843548</v>
      </c>
      <c r="D347">
        <v>13.401566877844926</v>
      </c>
      <c r="E347">
        <v>13.595742603496312</v>
      </c>
      <c r="F347">
        <v>13.609001801213561</v>
      </c>
      <c r="G347">
        <v>13.360449178140312</v>
      </c>
      <c r="H347">
        <v>13.57621477717867</v>
      </c>
      <c r="I347">
        <v>13.502792346528381</v>
      </c>
      <c r="J347">
        <v>13.630716226571595</v>
      </c>
      <c r="K347">
        <v>13.196729537416791</v>
      </c>
      <c r="L347">
        <v>13.194522013099506</v>
      </c>
      <c r="M347">
        <v>13.275271289527621</v>
      </c>
      <c r="N347">
        <v>13.033155609413535</v>
      </c>
      <c r="O347">
        <v>13.755702765522591</v>
      </c>
      <c r="P347">
        <v>13.673190482580601</v>
      </c>
      <c r="Q347">
        <v>13.900290815545338</v>
      </c>
      <c r="R347">
        <v>13.775568945666548</v>
      </c>
    </row>
    <row r="348" spans="1:18" x14ac:dyDescent="0.2">
      <c r="A348" t="s">
        <v>51</v>
      </c>
      <c r="B348" t="s">
        <v>52</v>
      </c>
      <c r="C348">
        <v>12.012677646746388</v>
      </c>
      <c r="D348">
        <v>11.886868794058458</v>
      </c>
      <c r="E348">
        <v>12.455614927282751</v>
      </c>
      <c r="F348">
        <v>12.644370274609559</v>
      </c>
      <c r="G348">
        <v>12.711312172295047</v>
      </c>
      <c r="H348">
        <v>12.679220055062791</v>
      </c>
      <c r="I348">
        <v>12.943888897884447</v>
      </c>
      <c r="J348">
        <v>12.8800547163072</v>
      </c>
      <c r="K348">
        <v>11.968231920586829</v>
      </c>
      <c r="L348">
        <v>12.016620014538189</v>
      </c>
      <c r="M348">
        <v>12.723018494108047</v>
      </c>
      <c r="N348">
        <v>12.542852056840305</v>
      </c>
      <c r="O348">
        <v>12.582303221351395</v>
      </c>
      <c r="P348">
        <v>12.350973155183098</v>
      </c>
      <c r="Q348">
        <v>12.731449354865839</v>
      </c>
      <c r="R348">
        <v>12.780178699628847</v>
      </c>
    </row>
    <row r="349" spans="1:18" x14ac:dyDescent="0.2">
      <c r="A349" t="s">
        <v>3362</v>
      </c>
      <c r="B349" t="s">
        <v>2605</v>
      </c>
      <c r="C349">
        <v>13.783338276359373</v>
      </c>
      <c r="D349">
        <v>13.749035621818889</v>
      </c>
      <c r="E349">
        <v>13.690520174260223</v>
      </c>
      <c r="F349">
        <v>13.434110613307427</v>
      </c>
      <c r="G349">
        <v>13.60948260807478</v>
      </c>
      <c r="H349">
        <v>13.649410884257938</v>
      </c>
      <c r="I349">
        <v>13.742147608648368</v>
      </c>
      <c r="J349">
        <v>13.728153376014101</v>
      </c>
      <c r="K349">
        <v>13.469018617103126</v>
      </c>
      <c r="L349">
        <v>13.643299924200562</v>
      </c>
      <c r="M349">
        <v>13.280876725584099</v>
      </c>
      <c r="N349">
        <v>13.644264924258906</v>
      </c>
      <c r="O349">
        <v>13.448707007885162</v>
      </c>
      <c r="P349">
        <v>13.549759576972294</v>
      </c>
      <c r="Q349">
        <v>13.352623292110776</v>
      </c>
      <c r="R349">
        <v>13.583950346260638</v>
      </c>
    </row>
    <row r="350" spans="1:18" x14ac:dyDescent="0.2">
      <c r="A350" t="s">
        <v>3363</v>
      </c>
      <c r="B350" t="s">
        <v>3364</v>
      </c>
      <c r="C350">
        <v>12.298055015931439</v>
      </c>
      <c r="D350">
        <v>12.464412345304632</v>
      </c>
      <c r="E350">
        <v>12.035623898146495</v>
      </c>
      <c r="F350">
        <v>12.054705666279824</v>
      </c>
      <c r="G350">
        <v>11.950194219112594</v>
      </c>
      <c r="H350">
        <v>11.889893213676837</v>
      </c>
      <c r="I350">
        <v>12.449802670669262</v>
      </c>
      <c r="J350">
        <v>12.512317463045848</v>
      </c>
      <c r="K350">
        <v>12.519478845605269</v>
      </c>
      <c r="L350">
        <v>12.542466125582267</v>
      </c>
      <c r="M350">
        <v>12.133289246627163</v>
      </c>
      <c r="N350">
        <v>11.82843778624455</v>
      </c>
      <c r="O350">
        <v>11.752900031381619</v>
      </c>
      <c r="P350">
        <v>11.556038068087295</v>
      </c>
      <c r="Q350">
        <v>11.932095793054062</v>
      </c>
      <c r="R350">
        <v>12.076226806588091</v>
      </c>
    </row>
    <row r="351" spans="1:18" x14ac:dyDescent="0.2">
      <c r="A351" t="s">
        <v>3365</v>
      </c>
      <c r="B351" t="s">
        <v>2686</v>
      </c>
      <c r="C351">
        <v>12.813494216551879</v>
      </c>
      <c r="D351">
        <v>12.919781407477444</v>
      </c>
      <c r="E351">
        <v>13.128037251633293</v>
      </c>
      <c r="F351">
        <v>13.104505365583888</v>
      </c>
      <c r="G351">
        <v>12.417897770497211</v>
      </c>
      <c r="H351">
        <v>12.303665185746253</v>
      </c>
      <c r="I351">
        <v>11.793007175411496</v>
      </c>
      <c r="J351">
        <v>11.787898509830137</v>
      </c>
      <c r="K351">
        <v>12.93614333136504</v>
      </c>
      <c r="L351">
        <v>12.984515983714692</v>
      </c>
      <c r="M351">
        <v>13.353436095898966</v>
      </c>
      <c r="N351">
        <v>13.1626108847571</v>
      </c>
      <c r="O351">
        <v>12.06880715435751</v>
      </c>
      <c r="P351">
        <v>12.017948678992679</v>
      </c>
      <c r="Q351">
        <v>11.410973778033513</v>
      </c>
      <c r="R351">
        <v>11.335848957227695</v>
      </c>
    </row>
    <row r="352" spans="1:18" x14ac:dyDescent="0.2">
      <c r="A352" t="s">
        <v>3366</v>
      </c>
      <c r="B352" t="s">
        <v>3367</v>
      </c>
      <c r="C352">
        <v>14.483351088438306</v>
      </c>
      <c r="D352">
        <v>14.47867713831844</v>
      </c>
      <c r="E352">
        <v>14.174096187129228</v>
      </c>
      <c r="F352">
        <v>14.091733066954331</v>
      </c>
      <c r="G352">
        <v>14.169759151214029</v>
      </c>
      <c r="H352">
        <v>14.150563717749201</v>
      </c>
      <c r="I352">
        <v>14.074366659921452</v>
      </c>
      <c r="J352">
        <v>14.092336440801574</v>
      </c>
      <c r="K352">
        <v>14.454888864465881</v>
      </c>
      <c r="L352">
        <v>14.507829788994961</v>
      </c>
      <c r="M352">
        <v>14.2306355516872</v>
      </c>
      <c r="N352">
        <v>14.139780172125164</v>
      </c>
      <c r="O352">
        <v>14.224130509643233</v>
      </c>
      <c r="P352">
        <v>14.164655548254617</v>
      </c>
      <c r="Q352">
        <v>14.108952785293818</v>
      </c>
      <c r="R352">
        <v>14.206030450932033</v>
      </c>
    </row>
    <row r="353" spans="1:18" x14ac:dyDescent="0.2">
      <c r="A353" t="s">
        <v>3368</v>
      </c>
      <c r="B353" t="s">
        <v>3369</v>
      </c>
      <c r="C353">
        <v>12.379781341888759</v>
      </c>
      <c r="D353">
        <v>12.260743434014879</v>
      </c>
      <c r="E353">
        <v>12.845224505573833</v>
      </c>
      <c r="F353">
        <v>12.697711117949323</v>
      </c>
      <c r="G353">
        <v>12.238404839068769</v>
      </c>
      <c r="H353">
        <v>12.065855458077344</v>
      </c>
      <c r="I353">
        <v>13.095386313357295</v>
      </c>
      <c r="J353">
        <v>13.204300622135497</v>
      </c>
      <c r="K353">
        <v>12.660045492179529</v>
      </c>
      <c r="L353">
        <v>12.431208254096674</v>
      </c>
      <c r="M353">
        <v>13.127619144805825</v>
      </c>
      <c r="N353">
        <v>12.771368938673831</v>
      </c>
      <c r="O353">
        <v>12.992580566782529</v>
      </c>
      <c r="P353">
        <v>12.510558857678753</v>
      </c>
      <c r="Q353">
        <v>12.844327590046248</v>
      </c>
      <c r="R353">
        <v>12.861377378117384</v>
      </c>
    </row>
    <row r="354" spans="1:18" x14ac:dyDescent="0.2">
      <c r="A354" t="s">
        <v>3370</v>
      </c>
      <c r="B354" t="s">
        <v>3371</v>
      </c>
      <c r="C354">
        <v>6.7510418350705885</v>
      </c>
      <c r="D354">
        <v>6.9109771598457508</v>
      </c>
      <c r="E354">
        <v>6.324579642131261</v>
      </c>
      <c r="F354">
        <v>6.2095761532195697</v>
      </c>
      <c r="G354">
        <v>6.114859036746247</v>
      </c>
      <c r="H354">
        <v>6.3481453383123307</v>
      </c>
      <c r="I354">
        <v>6.8563644741111363</v>
      </c>
      <c r="J354">
        <v>6.7721299255344674</v>
      </c>
      <c r="K354">
        <v>8.2347959283344832</v>
      </c>
      <c r="L354">
        <v>8.3216131573134238</v>
      </c>
      <c r="M354">
        <v>7.2973707543717374</v>
      </c>
      <c r="N354">
        <v>6.9730852839828605</v>
      </c>
      <c r="O354">
        <v>6.3342218106085255</v>
      </c>
      <c r="P354">
        <v>6.3245832756165967</v>
      </c>
      <c r="Q354">
        <v>6.1329445238408198</v>
      </c>
      <c r="R354">
        <v>6.1040121679658945</v>
      </c>
    </row>
    <row r="355" spans="1:18" x14ac:dyDescent="0.2">
      <c r="A355" t="s">
        <v>3372</v>
      </c>
      <c r="B355" t="s">
        <v>3373</v>
      </c>
      <c r="C355">
        <v>7.1315452318305228</v>
      </c>
      <c r="D355">
        <v>7.2648324689263504</v>
      </c>
      <c r="E355">
        <v>8.8822758962527057</v>
      </c>
      <c r="F355">
        <v>9.0516934837430529</v>
      </c>
      <c r="G355">
        <v>8.232925008425811</v>
      </c>
      <c r="H355">
        <v>8.2189250588297256</v>
      </c>
      <c r="I355">
        <v>7.9688244148853427</v>
      </c>
      <c r="J355">
        <v>8.0847105721177197</v>
      </c>
      <c r="K355">
        <v>6.2107577056391223</v>
      </c>
      <c r="L355">
        <v>6.5448965897975677</v>
      </c>
      <c r="M355">
        <v>8.7382875958111246</v>
      </c>
      <c r="N355">
        <v>9.5366163261492378</v>
      </c>
      <c r="O355">
        <v>8.4380822640130848</v>
      </c>
      <c r="P355">
        <v>8.6965645263378448</v>
      </c>
      <c r="Q355">
        <v>8.4739164206573179</v>
      </c>
      <c r="R355">
        <v>8.302161793015804</v>
      </c>
    </row>
    <row r="356" spans="1:18" x14ac:dyDescent="0.2">
      <c r="A356" t="s">
        <v>3374</v>
      </c>
      <c r="B356" t="s">
        <v>2308</v>
      </c>
      <c r="C356">
        <v>11.369313968515678</v>
      </c>
      <c r="D356">
        <v>11.585935626503362</v>
      </c>
      <c r="E356">
        <v>11.42060433346108</v>
      </c>
      <c r="F356">
        <v>11.666412921592674</v>
      </c>
      <c r="G356">
        <v>11.204630181978033</v>
      </c>
      <c r="H356">
        <v>10.987755300143242</v>
      </c>
      <c r="I356">
        <v>11.259585652344285</v>
      </c>
      <c r="J356">
        <v>11.407398905724726</v>
      </c>
      <c r="K356">
        <v>11.931160557386258</v>
      </c>
      <c r="L356">
        <v>12.05764886709567</v>
      </c>
      <c r="M356">
        <v>11.827878365823102</v>
      </c>
      <c r="N356">
        <v>11.499574583977591</v>
      </c>
      <c r="O356">
        <v>11.724655740756221</v>
      </c>
      <c r="P356">
        <v>11.412986984148342</v>
      </c>
      <c r="Q356">
        <v>11.453212827087521</v>
      </c>
      <c r="R356">
        <v>11.534169859717657</v>
      </c>
    </row>
    <row r="357" spans="1:18" x14ac:dyDescent="0.2">
      <c r="A357" t="s">
        <v>173</v>
      </c>
      <c r="B357" t="s">
        <v>174</v>
      </c>
      <c r="C357">
        <v>13.269780755331658</v>
      </c>
      <c r="D357">
        <v>13.36121874557888</v>
      </c>
      <c r="E357">
        <v>13.319055077978021</v>
      </c>
      <c r="F357">
        <v>13.323674766911852</v>
      </c>
      <c r="G357">
        <v>13.307994840323332</v>
      </c>
      <c r="H357">
        <v>13.21069125580212</v>
      </c>
      <c r="I357">
        <v>13.495347180306871</v>
      </c>
      <c r="J357">
        <v>13.368111343515679</v>
      </c>
      <c r="K357">
        <v>13.539946192183985</v>
      </c>
      <c r="L357">
        <v>13.553314161663645</v>
      </c>
      <c r="M357">
        <v>13.626398945420926</v>
      </c>
      <c r="N357">
        <v>13.297068630013252</v>
      </c>
      <c r="O357">
        <v>13.077210513445158</v>
      </c>
      <c r="P357">
        <v>12.885563341433537</v>
      </c>
      <c r="Q357">
        <v>13.170160378055956</v>
      </c>
      <c r="R357">
        <v>13.113831843155131</v>
      </c>
    </row>
    <row r="358" spans="1:18" x14ac:dyDescent="0.2">
      <c r="A358" t="s">
        <v>3375</v>
      </c>
      <c r="B358" t="s">
        <v>3376</v>
      </c>
      <c r="C358">
        <v>9.8624189905781261</v>
      </c>
      <c r="D358">
        <v>9.9518190272876623</v>
      </c>
      <c r="E358">
        <v>7.2275863009655579</v>
      </c>
      <c r="F358">
        <v>7.7640825371876554</v>
      </c>
      <c r="G358">
        <v>7.607583518465499</v>
      </c>
      <c r="H358">
        <v>7.0111626592222649</v>
      </c>
      <c r="I358">
        <v>7.2312466176965806</v>
      </c>
      <c r="J358">
        <v>7.2445712257828871</v>
      </c>
      <c r="K358">
        <v>10.115501220600075</v>
      </c>
      <c r="L358">
        <v>9.9629851362889426</v>
      </c>
      <c r="M358">
        <v>7.9645694667394382</v>
      </c>
      <c r="N358">
        <v>7.1384094484738556</v>
      </c>
      <c r="O358">
        <v>7.6136971760267373</v>
      </c>
      <c r="P358">
        <v>6.914297698801664</v>
      </c>
      <c r="Q358">
        <v>6.7672231407054575</v>
      </c>
      <c r="R358">
        <v>6.6448983800552881</v>
      </c>
    </row>
    <row r="359" spans="1:18" x14ac:dyDescent="0.2">
      <c r="A359" t="s">
        <v>3377</v>
      </c>
      <c r="B359" t="s">
        <v>3378</v>
      </c>
      <c r="C359">
        <v>11.20091828628925</v>
      </c>
      <c r="D359">
        <v>10.664470013523166</v>
      </c>
      <c r="E359">
        <v>8.908609699424634</v>
      </c>
      <c r="F359">
        <v>7.7122499322119609</v>
      </c>
      <c r="G359">
        <v>8.6358087245770427</v>
      </c>
      <c r="H359">
        <v>8.3688017200802438</v>
      </c>
      <c r="I359">
        <v>8.6394570852743016</v>
      </c>
      <c r="J359">
        <v>8.8750923670850224</v>
      </c>
      <c r="K359">
        <v>10.443515227587918</v>
      </c>
      <c r="L359">
        <v>10.256128275658385</v>
      </c>
      <c r="M359">
        <v>7.3675387507355348</v>
      </c>
      <c r="N359">
        <v>6.1937102276336873</v>
      </c>
      <c r="O359">
        <v>8.6331511741458531</v>
      </c>
      <c r="P359">
        <v>8.2055677743977089</v>
      </c>
      <c r="Q359">
        <v>9.7667744731977226</v>
      </c>
      <c r="R359">
        <v>9.6769520202601935</v>
      </c>
    </row>
    <row r="360" spans="1:18" x14ac:dyDescent="0.2">
      <c r="A360" t="s">
        <v>3379</v>
      </c>
      <c r="B360" t="s">
        <v>1913</v>
      </c>
      <c r="C360">
        <v>11.740755304414611</v>
      </c>
      <c r="D360">
        <v>11.717956838141168</v>
      </c>
      <c r="E360">
        <v>12.534879945084022</v>
      </c>
      <c r="F360">
        <v>12.608675448009175</v>
      </c>
      <c r="G360">
        <v>12.60996641287702</v>
      </c>
      <c r="H360">
        <v>12.510333325224073</v>
      </c>
      <c r="I360">
        <v>13.011874218297097</v>
      </c>
      <c r="J360">
        <v>12.959668753679169</v>
      </c>
      <c r="K360">
        <v>11.836537724402012</v>
      </c>
      <c r="L360">
        <v>11.779546858016451</v>
      </c>
      <c r="M360">
        <v>12.526786978829186</v>
      </c>
      <c r="N360">
        <v>12.432656223688509</v>
      </c>
      <c r="O360">
        <v>12.820241787004974</v>
      </c>
      <c r="P360">
        <v>12.73250872111567</v>
      </c>
      <c r="Q360">
        <v>13.003036064913047</v>
      </c>
      <c r="R360">
        <v>13.033911164218082</v>
      </c>
    </row>
    <row r="361" spans="1:18" x14ac:dyDescent="0.2">
      <c r="A361" t="s">
        <v>3380</v>
      </c>
      <c r="B361" t="s">
        <v>3381</v>
      </c>
      <c r="C361">
        <v>12.506066001306559</v>
      </c>
      <c r="D361">
        <v>12.727391326979308</v>
      </c>
      <c r="E361">
        <v>10.376014070459254</v>
      </c>
      <c r="F361">
        <v>11.23017798050769</v>
      </c>
      <c r="G361">
        <v>10.741342529583292</v>
      </c>
      <c r="H361">
        <v>10.53890267566514</v>
      </c>
      <c r="I361">
        <v>10.709488403080341</v>
      </c>
      <c r="J361">
        <v>10.182099960328257</v>
      </c>
      <c r="K361">
        <v>12.618368645354893</v>
      </c>
      <c r="L361">
        <v>12.705448846143206</v>
      </c>
      <c r="M361">
        <v>10.867856642157241</v>
      </c>
      <c r="N361">
        <v>10.155906275684108</v>
      </c>
      <c r="O361">
        <v>10.943274568186119</v>
      </c>
      <c r="P361">
        <v>10.887638731072064</v>
      </c>
      <c r="Q361">
        <v>10.783188017967044</v>
      </c>
      <c r="R361">
        <v>10.881696371225173</v>
      </c>
    </row>
    <row r="362" spans="1:18" x14ac:dyDescent="0.2">
      <c r="A362" t="s">
        <v>3382</v>
      </c>
      <c r="B362" t="s">
        <v>2566</v>
      </c>
      <c r="C362">
        <v>9.8647980414468339</v>
      </c>
      <c r="D362">
        <v>10.239968441782917</v>
      </c>
      <c r="E362">
        <v>10.794619357095975</v>
      </c>
      <c r="F362">
        <v>10.626773988836979</v>
      </c>
      <c r="G362">
        <v>10.354211850483397</v>
      </c>
      <c r="H362">
        <v>10.643242998011624</v>
      </c>
      <c r="I362">
        <v>9.9485200289123892</v>
      </c>
      <c r="J362">
        <v>9.9547698255406676</v>
      </c>
      <c r="K362">
        <v>10.337418524019883</v>
      </c>
      <c r="L362">
        <v>10.373807701027024</v>
      </c>
      <c r="M362">
        <v>11.300043423082863</v>
      </c>
      <c r="N362">
        <v>11.733115770620953</v>
      </c>
      <c r="O362">
        <v>10.874501998562891</v>
      </c>
      <c r="P362">
        <v>11.083833508010249</v>
      </c>
      <c r="Q362">
        <v>10.124404463476358</v>
      </c>
      <c r="R362">
        <v>10.312986793344143</v>
      </c>
    </row>
    <row r="363" spans="1:18" x14ac:dyDescent="0.2">
      <c r="A363" t="s">
        <v>3383</v>
      </c>
      <c r="B363" t="s">
        <v>3384</v>
      </c>
      <c r="C363">
        <v>10.645540088057036</v>
      </c>
      <c r="D363">
        <v>10.720942162527885</v>
      </c>
      <c r="E363">
        <v>10.112711521247189</v>
      </c>
      <c r="F363">
        <v>10.238401498887944</v>
      </c>
      <c r="G363">
        <v>10.325742884084987</v>
      </c>
      <c r="H363">
        <v>10.507525067440243</v>
      </c>
      <c r="I363">
        <v>12.249606479874876</v>
      </c>
      <c r="J363">
        <v>12.710840533389385</v>
      </c>
      <c r="K363">
        <v>11.03702583945538</v>
      </c>
      <c r="L363">
        <v>11.174015452723401</v>
      </c>
      <c r="M363">
        <v>11.592776890095932</v>
      </c>
      <c r="N363">
        <v>12.182495063803364</v>
      </c>
      <c r="O363">
        <v>12.33185588614864</v>
      </c>
      <c r="P363">
        <v>12.583361053748979</v>
      </c>
      <c r="Q363">
        <v>12.461744285945949</v>
      </c>
      <c r="R363">
        <v>12.593928649972298</v>
      </c>
    </row>
    <row r="364" spans="1:18" x14ac:dyDescent="0.2">
      <c r="A364" t="s">
        <v>65</v>
      </c>
      <c r="B364" t="s">
        <v>66</v>
      </c>
      <c r="C364">
        <v>12.028545772114603</v>
      </c>
      <c r="D364">
        <v>11.938596316366258</v>
      </c>
      <c r="E364">
        <v>11.351578822282862</v>
      </c>
      <c r="F364">
        <v>11.78489129041108</v>
      </c>
      <c r="G364">
        <v>11.905548984771366</v>
      </c>
      <c r="H364">
        <v>11.632988715112743</v>
      </c>
      <c r="I364">
        <v>12.15182129603482</v>
      </c>
      <c r="J364">
        <v>12.207818518605373</v>
      </c>
      <c r="K364">
        <v>11.814851992106918</v>
      </c>
      <c r="L364">
        <v>11.811522726931649</v>
      </c>
      <c r="M364">
        <v>11.794455038646893</v>
      </c>
      <c r="N364">
        <v>11.499154359226777</v>
      </c>
      <c r="O364">
        <v>11.553185563033891</v>
      </c>
      <c r="P364">
        <v>11.495998240200555</v>
      </c>
      <c r="Q364">
        <v>12.098677248541287</v>
      </c>
      <c r="R364">
        <v>12.040098436388229</v>
      </c>
    </row>
    <row r="365" spans="1:18" x14ac:dyDescent="0.2">
      <c r="A365" t="s">
        <v>3385</v>
      </c>
      <c r="B365" t="s">
        <v>3386</v>
      </c>
      <c r="C365">
        <v>9.8549759050317931</v>
      </c>
      <c r="D365">
        <v>9.7877666328647592</v>
      </c>
      <c r="E365">
        <v>11.993065230598146</v>
      </c>
      <c r="F365">
        <v>11.788167140078313</v>
      </c>
      <c r="G365">
        <v>12.857093891739268</v>
      </c>
      <c r="H365">
        <v>12.613101557636108</v>
      </c>
      <c r="I365">
        <v>13.166181037951164</v>
      </c>
      <c r="J365">
        <v>13.285167526775105</v>
      </c>
      <c r="K365">
        <v>9.6141921879450845</v>
      </c>
      <c r="L365">
        <v>9.6221920564598218</v>
      </c>
      <c r="M365">
        <v>11.700996102505764</v>
      </c>
      <c r="N365">
        <v>10.997328805822688</v>
      </c>
      <c r="O365">
        <v>12.846077206670849</v>
      </c>
      <c r="P365">
        <v>12.675872166592034</v>
      </c>
      <c r="Q365">
        <v>13.351345685585635</v>
      </c>
      <c r="R365">
        <v>13.266789002203675</v>
      </c>
    </row>
    <row r="366" spans="1:18" x14ac:dyDescent="0.2">
      <c r="A366" t="s">
        <v>3387</v>
      </c>
      <c r="B366" t="s">
        <v>3388</v>
      </c>
      <c r="C366">
        <v>10.440785942210971</v>
      </c>
      <c r="D366">
        <v>10.761670639568672</v>
      </c>
      <c r="E366">
        <v>10.025759415216591</v>
      </c>
      <c r="F366">
        <v>10.278465399817305</v>
      </c>
      <c r="G366">
        <v>11.9991592166185</v>
      </c>
      <c r="H366">
        <v>12.123523112413537</v>
      </c>
      <c r="I366">
        <v>11.087012879794321</v>
      </c>
      <c r="J366">
        <v>11.052250220235466</v>
      </c>
      <c r="K366">
        <v>10.791287583036393</v>
      </c>
      <c r="L366">
        <v>10.713612732423158</v>
      </c>
      <c r="M366">
        <v>10.683425111174435</v>
      </c>
      <c r="N366">
        <v>10.073460706125845</v>
      </c>
      <c r="O366">
        <v>12.446663149180091</v>
      </c>
      <c r="P366">
        <v>12.339384259036526</v>
      </c>
      <c r="Q366">
        <v>12.186941708164447</v>
      </c>
      <c r="R366">
        <v>12.330615698811487</v>
      </c>
    </row>
    <row r="367" spans="1:18" x14ac:dyDescent="0.2">
      <c r="A367" t="s">
        <v>3389</v>
      </c>
      <c r="B367" t="s">
        <v>127</v>
      </c>
      <c r="C367">
        <v>5.9720380092661758</v>
      </c>
      <c r="D367">
        <v>6.0133291765827446</v>
      </c>
      <c r="E367">
        <v>10.824623962778366</v>
      </c>
      <c r="F367">
        <v>11.671760664627115</v>
      </c>
      <c r="G367">
        <v>10.822442111839832</v>
      </c>
      <c r="H367">
        <v>10.960282218213168</v>
      </c>
      <c r="I367">
        <v>10.452506812596098</v>
      </c>
      <c r="J367">
        <v>10.663666075315058</v>
      </c>
      <c r="K367">
        <v>5.4547861630355206</v>
      </c>
      <c r="L367">
        <v>5.668083441512791</v>
      </c>
      <c r="M367">
        <v>12.232941742811009</v>
      </c>
      <c r="N367">
        <v>11.654399378228439</v>
      </c>
      <c r="O367">
        <v>10.988993193257825</v>
      </c>
      <c r="P367">
        <v>10.806119975073139</v>
      </c>
      <c r="Q367">
        <v>9.63068543322224</v>
      </c>
      <c r="R367">
        <v>8.6269041054255968</v>
      </c>
    </row>
    <row r="368" spans="1:18" x14ac:dyDescent="0.2">
      <c r="A368" t="s">
        <v>3390</v>
      </c>
      <c r="B368" t="s">
        <v>2241</v>
      </c>
      <c r="C368">
        <v>10.999168501591285</v>
      </c>
      <c r="D368">
        <v>11.356718341651145</v>
      </c>
      <c r="E368">
        <v>11.509693508347155</v>
      </c>
      <c r="F368">
        <v>11.778177638258974</v>
      </c>
      <c r="G368">
        <v>11.253593045863612</v>
      </c>
      <c r="H368">
        <v>11.137862604529943</v>
      </c>
      <c r="I368">
        <v>11.197061646657508</v>
      </c>
      <c r="J368">
        <v>11.243676458813548</v>
      </c>
      <c r="K368">
        <v>10.632635221974908</v>
      </c>
      <c r="L368">
        <v>10.685412622057962</v>
      </c>
      <c r="M368">
        <v>11.608262337095988</v>
      </c>
      <c r="N368">
        <v>12.058001062568181</v>
      </c>
      <c r="O368">
        <v>11.039224948284501</v>
      </c>
      <c r="P368">
        <v>10.86211395008514</v>
      </c>
      <c r="Q368">
        <v>10.442977115365279</v>
      </c>
      <c r="R368">
        <v>10.456865982589786</v>
      </c>
    </row>
    <row r="369" spans="1:18" x14ac:dyDescent="0.2">
      <c r="A369" t="s">
        <v>3391</v>
      </c>
      <c r="B369" t="s">
        <v>205</v>
      </c>
      <c r="C369">
        <v>10.26482670341993</v>
      </c>
      <c r="D369">
        <v>10.150146216951791</v>
      </c>
      <c r="E369">
        <v>7.5882519180364261</v>
      </c>
      <c r="F369">
        <v>7.9628014889534482</v>
      </c>
      <c r="G369">
        <v>7.5471211816969275</v>
      </c>
      <c r="H369">
        <v>7.3607653195040754</v>
      </c>
      <c r="I369">
        <v>7.8272174800726644</v>
      </c>
      <c r="J369">
        <v>7.7387345055854908</v>
      </c>
      <c r="K369">
        <v>10.173667685122021</v>
      </c>
      <c r="L369">
        <v>9.9157091804574673</v>
      </c>
      <c r="M369">
        <v>7.115755349443627</v>
      </c>
      <c r="N369">
        <v>6.3931575827395397</v>
      </c>
      <c r="O369">
        <v>6.4090634585998911</v>
      </c>
      <c r="P369">
        <v>6.4695381593221901</v>
      </c>
      <c r="Q369">
        <v>5.963676900371798</v>
      </c>
      <c r="R369">
        <v>5.8770352312391774</v>
      </c>
    </row>
    <row r="370" spans="1:18" x14ac:dyDescent="0.2">
      <c r="A370" t="s">
        <v>3392</v>
      </c>
      <c r="B370" t="s">
        <v>3393</v>
      </c>
      <c r="C370">
        <v>11.562437844121591</v>
      </c>
      <c r="D370">
        <v>11.537466794857886</v>
      </c>
      <c r="E370">
        <v>12.210471143510324</v>
      </c>
      <c r="F370">
        <v>12.182854795750254</v>
      </c>
      <c r="G370">
        <v>12.145005195549132</v>
      </c>
      <c r="H370">
        <v>12.02913175519244</v>
      </c>
      <c r="I370">
        <v>11.909478253704371</v>
      </c>
      <c r="J370">
        <v>11.704646385541871</v>
      </c>
      <c r="K370">
        <v>11.364448851690758</v>
      </c>
      <c r="L370">
        <v>11.294153845244907</v>
      </c>
      <c r="M370">
        <v>12.186300410844041</v>
      </c>
      <c r="N370">
        <v>11.939939660508665</v>
      </c>
      <c r="O370">
        <v>12.190768011244609</v>
      </c>
      <c r="P370">
        <v>12.116885489636246</v>
      </c>
      <c r="Q370">
        <v>12.02837529379687</v>
      </c>
      <c r="R370">
        <v>12.163260642125067</v>
      </c>
    </row>
    <row r="371" spans="1:18" x14ac:dyDescent="0.2">
      <c r="A371" t="s">
        <v>3394</v>
      </c>
      <c r="B371" t="s">
        <v>3395</v>
      </c>
      <c r="C371">
        <v>12.815535789184899</v>
      </c>
      <c r="D371">
        <v>12.872896408025136</v>
      </c>
      <c r="E371">
        <v>12.448215456688535</v>
      </c>
      <c r="F371">
        <v>12.391385018388439</v>
      </c>
      <c r="G371">
        <v>12.602982362042551</v>
      </c>
      <c r="H371">
        <v>12.479696726104534</v>
      </c>
      <c r="I371">
        <v>12.601822087172216</v>
      </c>
      <c r="J371">
        <v>12.704325835979889</v>
      </c>
      <c r="K371">
        <v>12.731744101361578</v>
      </c>
      <c r="L371">
        <v>12.614331853394027</v>
      </c>
      <c r="M371">
        <v>12.333599756552756</v>
      </c>
      <c r="N371">
        <v>11.958582247228236</v>
      </c>
      <c r="O371">
        <v>12.367463169219398</v>
      </c>
      <c r="P371">
        <v>12.20939682184629</v>
      </c>
      <c r="Q371">
        <v>12.666902926527678</v>
      </c>
      <c r="R371">
        <v>12.541722615346664</v>
      </c>
    </row>
    <row r="372" spans="1:18" x14ac:dyDescent="0.2">
      <c r="A372" t="s">
        <v>3396</v>
      </c>
      <c r="B372" t="s">
        <v>3397</v>
      </c>
      <c r="C372">
        <v>13.796589450356279</v>
      </c>
      <c r="D372">
        <v>13.914054270515507</v>
      </c>
      <c r="E372">
        <v>13.625275287375281</v>
      </c>
      <c r="F372">
        <v>13.569049918386765</v>
      </c>
      <c r="G372">
        <v>13.747424197785202</v>
      </c>
      <c r="H372">
        <v>13.71379254652541</v>
      </c>
      <c r="I372">
        <v>13.652429564738156</v>
      </c>
      <c r="J372">
        <v>13.618899584427021</v>
      </c>
      <c r="K372">
        <v>13.89626900714685</v>
      </c>
      <c r="L372">
        <v>13.88304693558341</v>
      </c>
      <c r="M372">
        <v>13.666914512444938</v>
      </c>
      <c r="N372">
        <v>13.509354901268701</v>
      </c>
      <c r="O372">
        <v>13.734588621238103</v>
      </c>
      <c r="P372">
        <v>13.421484534791269</v>
      </c>
      <c r="Q372">
        <v>13.860513199720936</v>
      </c>
      <c r="R372">
        <v>13.754060995466808</v>
      </c>
    </row>
    <row r="373" spans="1:18" x14ac:dyDescent="0.2">
      <c r="A373" t="s">
        <v>3398</v>
      </c>
      <c r="B373" t="s">
        <v>3399</v>
      </c>
      <c r="C373">
        <v>12.260123698821081</v>
      </c>
      <c r="D373">
        <v>12.41449033995182</v>
      </c>
      <c r="E373">
        <v>12.199479433863429</v>
      </c>
      <c r="F373">
        <v>11.920498381244807</v>
      </c>
      <c r="G373">
        <v>11.29044110409882</v>
      </c>
      <c r="H373">
        <v>11.25814945070117</v>
      </c>
      <c r="I373">
        <v>12.36166938538098</v>
      </c>
      <c r="J373">
        <v>12.386650801868662</v>
      </c>
      <c r="K373">
        <v>12.428039255610981</v>
      </c>
      <c r="L373">
        <v>12.413752666982765</v>
      </c>
      <c r="M373">
        <v>12.546619103939099</v>
      </c>
      <c r="N373">
        <v>12.055887997408133</v>
      </c>
      <c r="O373">
        <v>12.927678636579081</v>
      </c>
      <c r="P373">
        <v>12.255574392565663</v>
      </c>
      <c r="Q373">
        <v>12.006051883040135</v>
      </c>
      <c r="R373">
        <v>11.986543193264962</v>
      </c>
    </row>
    <row r="374" spans="1:18" x14ac:dyDescent="0.2">
      <c r="A374" t="s">
        <v>3400</v>
      </c>
      <c r="B374" t="s">
        <v>3401</v>
      </c>
      <c r="C374">
        <v>9.3895037092444866</v>
      </c>
      <c r="D374">
        <v>9.459179954203309</v>
      </c>
      <c r="E374">
        <v>7.6546031261317813</v>
      </c>
      <c r="F374">
        <v>8.1255708524161943</v>
      </c>
      <c r="G374">
        <v>7.6569670818027902</v>
      </c>
      <c r="H374">
        <v>8.3704450560702579</v>
      </c>
      <c r="I374">
        <v>5.4820265882267849</v>
      </c>
      <c r="J374">
        <v>5.9148706470687031</v>
      </c>
      <c r="K374">
        <v>8.5517166419755508</v>
      </c>
      <c r="L374">
        <v>8.5307274787101317</v>
      </c>
      <c r="M374">
        <v>7.3367678442518338</v>
      </c>
      <c r="N374">
        <v>9.4030861306934614</v>
      </c>
      <c r="O374">
        <v>6.7100788392747672</v>
      </c>
      <c r="P374">
        <v>8.5806173706612991</v>
      </c>
      <c r="Q374">
        <v>7.8400778380805605</v>
      </c>
      <c r="R374">
        <v>8.42119179202375</v>
      </c>
    </row>
    <row r="375" spans="1:18" x14ac:dyDescent="0.2">
      <c r="A375" t="s">
        <v>3402</v>
      </c>
      <c r="B375" t="s">
        <v>1891</v>
      </c>
      <c r="C375">
        <v>13.546546531684578</v>
      </c>
      <c r="D375">
        <v>13.34356918619279</v>
      </c>
      <c r="E375">
        <v>13.574815414933424</v>
      </c>
      <c r="F375">
        <v>13.63408761026025</v>
      </c>
      <c r="G375">
        <v>13.2350644665564</v>
      </c>
      <c r="H375">
        <v>13.001782358975506</v>
      </c>
      <c r="I375">
        <v>13.366160129140425</v>
      </c>
      <c r="J375">
        <v>13.096282204942922</v>
      </c>
      <c r="K375">
        <v>13.030446977985454</v>
      </c>
      <c r="L375">
        <v>13.122900169491617</v>
      </c>
      <c r="M375">
        <v>14.015548448616201</v>
      </c>
      <c r="N375">
        <v>13.637057660435646</v>
      </c>
      <c r="O375">
        <v>13.293624735386437</v>
      </c>
      <c r="P375">
        <v>12.938079212120469</v>
      </c>
      <c r="Q375">
        <v>12.663777255687947</v>
      </c>
      <c r="R375">
        <v>12.814520906654266</v>
      </c>
    </row>
    <row r="376" spans="1:18" x14ac:dyDescent="0.2">
      <c r="A376" t="s">
        <v>73</v>
      </c>
      <c r="B376" t="s">
        <v>74</v>
      </c>
      <c r="C376">
        <v>11.711689771014427</v>
      </c>
      <c r="D376">
        <v>11.437271719571081</v>
      </c>
      <c r="E376">
        <v>11.617330442759334</v>
      </c>
      <c r="F376">
        <v>11.348010291236767</v>
      </c>
      <c r="G376">
        <v>11.007682935584334</v>
      </c>
      <c r="H376">
        <v>10.728792014484645</v>
      </c>
      <c r="I376">
        <v>10.954099174340152</v>
      </c>
      <c r="J376">
        <v>10.695410513657535</v>
      </c>
      <c r="K376">
        <v>11.402466020636867</v>
      </c>
      <c r="L376">
        <v>11.35158953198505</v>
      </c>
      <c r="M376">
        <v>11.813757817481269</v>
      </c>
      <c r="N376">
        <v>11.548466131724176</v>
      </c>
      <c r="O376">
        <v>11.256579221598109</v>
      </c>
      <c r="P376">
        <v>11.07645150742597</v>
      </c>
      <c r="Q376">
        <v>10.774737778315673</v>
      </c>
      <c r="R376">
        <v>10.862146560071009</v>
      </c>
    </row>
    <row r="377" spans="1:18" x14ac:dyDescent="0.2">
      <c r="A377" t="s">
        <v>3403</v>
      </c>
      <c r="B377" t="s">
        <v>3404</v>
      </c>
      <c r="C377">
        <v>12.683318968791509</v>
      </c>
      <c r="D377">
        <v>13.04071809775153</v>
      </c>
      <c r="E377">
        <v>13.340966336823234</v>
      </c>
      <c r="F377">
        <v>13.517437393992347</v>
      </c>
      <c r="G377">
        <v>13.416869478899516</v>
      </c>
      <c r="H377">
        <v>13.506063052717957</v>
      </c>
      <c r="I377">
        <v>12.740887910470901</v>
      </c>
      <c r="J377">
        <v>12.836444228625425</v>
      </c>
      <c r="K377">
        <v>13.100111490786199</v>
      </c>
      <c r="L377">
        <v>13.261076644040363</v>
      </c>
      <c r="M377">
        <v>13.580593066509723</v>
      </c>
      <c r="N377">
        <v>13.429922509763079</v>
      </c>
      <c r="O377">
        <v>13.387149188411664</v>
      </c>
      <c r="P377">
        <v>13.354781698510786</v>
      </c>
      <c r="Q377">
        <v>12.786550597484492</v>
      </c>
      <c r="R377">
        <v>12.746538873782574</v>
      </c>
    </row>
    <row r="378" spans="1:18" x14ac:dyDescent="0.2">
      <c r="A378" t="s">
        <v>3405</v>
      </c>
      <c r="B378" t="s">
        <v>3406</v>
      </c>
      <c r="C378">
        <v>13.44582427598715</v>
      </c>
      <c r="D378">
        <v>13.562851067744132</v>
      </c>
      <c r="E378">
        <v>13.835261505750708</v>
      </c>
      <c r="F378">
        <v>14.02886196264785</v>
      </c>
      <c r="G378">
        <v>13.67192254368228</v>
      </c>
      <c r="H378">
        <v>13.668688189927201</v>
      </c>
      <c r="I378">
        <v>13.889685340698309</v>
      </c>
      <c r="J378">
        <v>13.941408167917389</v>
      </c>
      <c r="K378">
        <v>13.041580534272006</v>
      </c>
      <c r="L378">
        <v>13.009721345228044</v>
      </c>
      <c r="M378">
        <v>13.485436493499428</v>
      </c>
      <c r="N378">
        <v>13.232833385989892</v>
      </c>
      <c r="O378">
        <v>13.533493109510646</v>
      </c>
      <c r="P378">
        <v>13.339634290178372</v>
      </c>
      <c r="Q378">
        <v>13.777025780158816</v>
      </c>
      <c r="R378">
        <v>13.763287801280116</v>
      </c>
    </row>
    <row r="379" spans="1:18" x14ac:dyDescent="0.2">
      <c r="A379" t="s">
        <v>3407</v>
      </c>
      <c r="B379" t="s">
        <v>3408</v>
      </c>
      <c r="C379">
        <v>12.751533198506296</v>
      </c>
      <c r="D379">
        <v>12.612246619380038</v>
      </c>
      <c r="E379">
        <v>12.884141736982706</v>
      </c>
      <c r="F379">
        <v>12.865466487927087</v>
      </c>
      <c r="G379">
        <v>12.791939827897281</v>
      </c>
      <c r="H379">
        <v>12.789822373248638</v>
      </c>
      <c r="I379">
        <v>12.856789524360215</v>
      </c>
      <c r="J379">
        <v>12.768366231764455</v>
      </c>
      <c r="K379">
        <v>12.54717154984141</v>
      </c>
      <c r="L379">
        <v>12.507637310171006</v>
      </c>
      <c r="M379">
        <v>13.083354175853074</v>
      </c>
      <c r="N379">
        <v>12.903949768364678</v>
      </c>
      <c r="O379">
        <v>12.932851726998175</v>
      </c>
      <c r="P379">
        <v>12.848316545705979</v>
      </c>
      <c r="Q379">
        <v>12.912504560818414</v>
      </c>
      <c r="R379">
        <v>12.921386887766291</v>
      </c>
    </row>
    <row r="380" spans="1:18" x14ac:dyDescent="0.2">
      <c r="A380" t="s">
        <v>3409</v>
      </c>
      <c r="B380" t="s">
        <v>3410</v>
      </c>
      <c r="C380">
        <v>10.470209689880006</v>
      </c>
      <c r="D380">
        <v>10.423528345948966</v>
      </c>
      <c r="E380">
        <v>5.3337854547852404</v>
      </c>
      <c r="F380">
        <v>5.3345880508931884</v>
      </c>
      <c r="G380">
        <v>5.3721276426687856</v>
      </c>
      <c r="H380">
        <v>5.1904639242913388</v>
      </c>
      <c r="I380">
        <v>4.9785803212373141</v>
      </c>
      <c r="J380">
        <v>4.9588247206308305</v>
      </c>
      <c r="K380">
        <v>10.328999867445665</v>
      </c>
      <c r="L380">
        <v>10.100533882970277</v>
      </c>
      <c r="M380">
        <v>5.1977547615019732</v>
      </c>
      <c r="N380">
        <v>4.5682609719533014</v>
      </c>
      <c r="O380">
        <v>6.0852777670021441</v>
      </c>
      <c r="P380">
        <v>5.6371145545453354</v>
      </c>
      <c r="Q380">
        <v>5.2004430530972634</v>
      </c>
      <c r="R380">
        <v>4.8445365087310952</v>
      </c>
    </row>
    <row r="381" spans="1:18" x14ac:dyDescent="0.2">
      <c r="A381" t="s">
        <v>3411</v>
      </c>
      <c r="B381" t="s">
        <v>3412</v>
      </c>
      <c r="C381">
        <v>10.952479514925569</v>
      </c>
      <c r="D381">
        <v>10.83314555347615</v>
      </c>
      <c r="E381">
        <v>12.039034843116186</v>
      </c>
      <c r="F381">
        <v>12.068690051149167</v>
      </c>
      <c r="G381">
        <v>12.369721747477259</v>
      </c>
      <c r="H381">
        <v>11.864760886416477</v>
      </c>
      <c r="I381">
        <v>12.143732294410166</v>
      </c>
      <c r="J381">
        <v>12.094021458225766</v>
      </c>
      <c r="K381">
        <v>10.80709469314319</v>
      </c>
      <c r="L381">
        <v>10.750034235399456</v>
      </c>
      <c r="M381">
        <v>11.690112757921449</v>
      </c>
      <c r="N381">
        <v>11.21357078260157</v>
      </c>
      <c r="O381">
        <v>11.569489465717526</v>
      </c>
      <c r="P381">
        <v>11.121936030511231</v>
      </c>
      <c r="Q381">
        <v>10.64074977664478</v>
      </c>
      <c r="R381">
        <v>10.648638047501764</v>
      </c>
    </row>
    <row r="382" spans="1:18" x14ac:dyDescent="0.2">
      <c r="A382" t="s">
        <v>3413</v>
      </c>
      <c r="B382" t="s">
        <v>2719</v>
      </c>
      <c r="C382">
        <v>6.6994228943393992</v>
      </c>
      <c r="D382">
        <v>6.8500347590983006</v>
      </c>
      <c r="E382">
        <v>7.334758216990295</v>
      </c>
      <c r="F382">
        <v>7.3132950097122587</v>
      </c>
      <c r="G382">
        <v>7.5511058818091277</v>
      </c>
      <c r="H382">
        <v>8.799806511329157</v>
      </c>
      <c r="I382">
        <v>8.7004734170572053</v>
      </c>
      <c r="J382">
        <v>8.8126680348031332</v>
      </c>
      <c r="K382">
        <v>7.523110745621274</v>
      </c>
      <c r="L382">
        <v>8.187724450402575</v>
      </c>
      <c r="M382">
        <v>7.7377153716717997</v>
      </c>
      <c r="N382">
        <v>8.7950446228554675</v>
      </c>
      <c r="O382">
        <v>6.9474571052383149</v>
      </c>
      <c r="P382">
        <v>8.0337189753367806</v>
      </c>
      <c r="Q382">
        <v>8.4994536380865977</v>
      </c>
      <c r="R382">
        <v>8.4665727435368101</v>
      </c>
    </row>
    <row r="383" spans="1:18" x14ac:dyDescent="0.2">
      <c r="A383" t="s">
        <v>3414</v>
      </c>
      <c r="B383" t="s">
        <v>127</v>
      </c>
      <c r="C383">
        <v>9.1028815709024133</v>
      </c>
      <c r="D383">
        <v>8.8395132836347567</v>
      </c>
      <c r="E383">
        <v>8.551067594271089</v>
      </c>
      <c r="F383">
        <v>9.0963837108637762</v>
      </c>
      <c r="G383">
        <v>8.7070526882673906</v>
      </c>
      <c r="H383">
        <v>8.4861852391005144</v>
      </c>
      <c r="I383">
        <v>9.803082029698226</v>
      </c>
      <c r="J383">
        <v>9.3950347037646029</v>
      </c>
      <c r="K383">
        <v>9.4142971305806693</v>
      </c>
      <c r="L383">
        <v>9.0683642730525218</v>
      </c>
      <c r="M383">
        <v>9.899326458463408</v>
      </c>
      <c r="N383">
        <v>9.199508920525334</v>
      </c>
      <c r="O383">
        <v>8.8708916607931236</v>
      </c>
      <c r="P383">
        <v>8.7580931064750214</v>
      </c>
      <c r="Q383">
        <v>9.3256547177295133</v>
      </c>
      <c r="R383">
        <v>8.9791509572721946</v>
      </c>
    </row>
    <row r="384" spans="1:18" x14ac:dyDescent="0.2">
      <c r="A384" t="s">
        <v>3415</v>
      </c>
      <c r="B384" t="s">
        <v>2500</v>
      </c>
      <c r="C384">
        <v>6.8184498499038595</v>
      </c>
      <c r="D384">
        <v>7.400716495656833</v>
      </c>
      <c r="E384">
        <v>8.5738715505148289</v>
      </c>
      <c r="F384">
        <v>8.8781050775700177</v>
      </c>
      <c r="G384">
        <v>9.1013241453586815</v>
      </c>
      <c r="H384">
        <v>9.6584577896397548</v>
      </c>
      <c r="I384">
        <v>10.654731202961582</v>
      </c>
      <c r="J384">
        <v>10.60063120544396</v>
      </c>
      <c r="K384">
        <v>7.8528671258173439</v>
      </c>
      <c r="L384">
        <v>7.7833130680345901</v>
      </c>
      <c r="M384">
        <v>9.1777813635788288</v>
      </c>
      <c r="N384">
        <v>9.979677071512711</v>
      </c>
      <c r="O384">
        <v>9.2456765437856685</v>
      </c>
      <c r="P384">
        <v>9.5842793461087332</v>
      </c>
      <c r="Q384">
        <v>9.8796838715160415</v>
      </c>
      <c r="R384">
        <v>9.9927951661119465</v>
      </c>
    </row>
    <row r="385" spans="1:18" x14ac:dyDescent="0.2">
      <c r="A385" t="s">
        <v>3416</v>
      </c>
      <c r="B385" t="s">
        <v>138</v>
      </c>
      <c r="C385">
        <v>10.131444258562052</v>
      </c>
      <c r="D385">
        <v>10.076732082497537</v>
      </c>
      <c r="E385">
        <v>9.9548517353383854</v>
      </c>
      <c r="F385">
        <v>9.9843751083176997</v>
      </c>
      <c r="G385">
        <v>10.097005782349212</v>
      </c>
      <c r="H385">
        <v>9.8238351189617887</v>
      </c>
      <c r="I385">
        <v>10.969630637691532</v>
      </c>
      <c r="J385">
        <v>10.837905137217186</v>
      </c>
      <c r="K385">
        <v>10.01237236777758</v>
      </c>
      <c r="L385">
        <v>9.987515373798205</v>
      </c>
      <c r="M385">
        <v>10.258681988719623</v>
      </c>
      <c r="N385">
        <v>9.8412387239819168</v>
      </c>
      <c r="O385">
        <v>10.308733930462358</v>
      </c>
      <c r="P385">
        <v>10.086178182831818</v>
      </c>
      <c r="Q385">
        <v>10.580924974413575</v>
      </c>
      <c r="R385">
        <v>10.738491435886303</v>
      </c>
    </row>
    <row r="386" spans="1:18" x14ac:dyDescent="0.2">
      <c r="A386" t="s">
        <v>3417</v>
      </c>
      <c r="B386" t="s">
        <v>3418</v>
      </c>
      <c r="C386">
        <v>11.187266388217431</v>
      </c>
      <c r="D386">
        <v>11.459553821684764</v>
      </c>
      <c r="E386">
        <v>13.218607308762225</v>
      </c>
      <c r="F386">
        <v>13.103652697507039</v>
      </c>
      <c r="G386">
        <v>12.686214590727998</v>
      </c>
      <c r="H386">
        <v>12.547334822146389</v>
      </c>
      <c r="I386">
        <v>11.87762838906014</v>
      </c>
      <c r="J386">
        <v>11.507025085211856</v>
      </c>
      <c r="K386">
        <v>12.232673421485989</v>
      </c>
      <c r="L386">
        <v>11.979279432455726</v>
      </c>
      <c r="M386">
        <v>14.139138770845278</v>
      </c>
      <c r="N386">
        <v>13.821001985345882</v>
      </c>
      <c r="O386">
        <v>13.295302473738403</v>
      </c>
      <c r="P386">
        <v>12.611181995582314</v>
      </c>
      <c r="Q386">
        <v>12.330873206569317</v>
      </c>
      <c r="R386">
        <v>11.874904333544775</v>
      </c>
    </row>
    <row r="387" spans="1:18" x14ac:dyDescent="0.2">
      <c r="A387" t="s">
        <v>3419</v>
      </c>
      <c r="B387" t="s">
        <v>2042</v>
      </c>
      <c r="C387">
        <v>12.033164504103818</v>
      </c>
      <c r="D387">
        <v>12.231893882129896</v>
      </c>
      <c r="E387">
        <v>13.63197908164959</v>
      </c>
      <c r="F387">
        <v>13.174136385753426</v>
      </c>
      <c r="G387">
        <v>13.656779232681039</v>
      </c>
      <c r="H387">
        <v>13.707055246631176</v>
      </c>
      <c r="I387">
        <v>12.623202679255366</v>
      </c>
      <c r="J387">
        <v>12.899928862329142</v>
      </c>
      <c r="K387">
        <v>12.169739576417276</v>
      </c>
      <c r="L387">
        <v>11.638228511374686</v>
      </c>
      <c r="M387">
        <v>12.567750701556237</v>
      </c>
      <c r="N387">
        <v>12.767228193206057</v>
      </c>
      <c r="O387">
        <v>13.746095594216749</v>
      </c>
      <c r="P387">
        <v>13.944086415341014</v>
      </c>
      <c r="Q387">
        <v>13.755892089493289</v>
      </c>
      <c r="R387">
        <v>13.659474546003395</v>
      </c>
    </row>
    <row r="388" spans="1:18" x14ac:dyDescent="0.2">
      <c r="A388" t="s">
        <v>3420</v>
      </c>
      <c r="B388" t="s">
        <v>3421</v>
      </c>
      <c r="C388">
        <v>13.267555360124708</v>
      </c>
      <c r="D388">
        <v>12.904335224336895</v>
      </c>
      <c r="E388">
        <v>13.402603041419923</v>
      </c>
      <c r="F388">
        <v>13.227689120062843</v>
      </c>
      <c r="G388">
        <v>13.471092860376116</v>
      </c>
      <c r="H388">
        <v>13.530072356808683</v>
      </c>
      <c r="I388">
        <v>13.890891972574245</v>
      </c>
      <c r="J388">
        <v>14.119506974510406</v>
      </c>
      <c r="K388">
        <v>12.827594822962711</v>
      </c>
      <c r="L388">
        <v>12.839195307780905</v>
      </c>
      <c r="M388">
        <v>13.326947085250678</v>
      </c>
      <c r="N388">
        <v>13.565261058090934</v>
      </c>
      <c r="O388">
        <v>13.485975857509439</v>
      </c>
      <c r="P388">
        <v>13.526388192148891</v>
      </c>
      <c r="Q388">
        <v>14.081082028365257</v>
      </c>
      <c r="R388">
        <v>14.052875040999057</v>
      </c>
    </row>
    <row r="389" spans="1:18" x14ac:dyDescent="0.2">
      <c r="A389" t="s">
        <v>3422</v>
      </c>
      <c r="B389" t="s">
        <v>205</v>
      </c>
      <c r="C389">
        <v>11.819663709223043</v>
      </c>
      <c r="D389">
        <v>11.930581811949827</v>
      </c>
      <c r="E389">
        <v>11.460069239206996</v>
      </c>
      <c r="F389">
        <v>11.372045101989817</v>
      </c>
      <c r="G389">
        <v>11.031204741312328</v>
      </c>
      <c r="H389">
        <v>10.970466216296535</v>
      </c>
      <c r="I389">
        <v>10.43297876718154</v>
      </c>
      <c r="J389">
        <v>10.926217363097678</v>
      </c>
      <c r="K389">
        <v>11.923602081074838</v>
      </c>
      <c r="L389">
        <v>11.949608307752982</v>
      </c>
      <c r="M389">
        <v>11.159649112949658</v>
      </c>
      <c r="N389">
        <v>10.89230565073361</v>
      </c>
      <c r="O389">
        <v>11.247751123734078</v>
      </c>
      <c r="P389">
        <v>11.237252991094913</v>
      </c>
      <c r="Q389">
        <v>11.557697187599485</v>
      </c>
      <c r="R389">
        <v>11.563565462498749</v>
      </c>
    </row>
    <row r="390" spans="1:18" x14ac:dyDescent="0.2">
      <c r="A390" t="s">
        <v>3423</v>
      </c>
      <c r="B390" t="s">
        <v>205</v>
      </c>
      <c r="C390">
        <v>11.671937649617165</v>
      </c>
      <c r="D390">
        <v>11.56589517253528</v>
      </c>
      <c r="E390">
        <v>12.543437669189663</v>
      </c>
      <c r="F390">
        <v>12.546555641355715</v>
      </c>
      <c r="G390">
        <v>12.121250633815551</v>
      </c>
      <c r="H390">
        <v>12.125273127032472</v>
      </c>
      <c r="I390">
        <v>11.745204167294006</v>
      </c>
      <c r="J390">
        <v>11.804765553299243</v>
      </c>
      <c r="K390">
        <v>11.690847664711058</v>
      </c>
      <c r="L390">
        <v>11.564344374052817</v>
      </c>
      <c r="M390">
        <v>13.104564322924029</v>
      </c>
      <c r="N390">
        <v>12.825881841236724</v>
      </c>
      <c r="O390">
        <v>12.549344472638817</v>
      </c>
      <c r="P390">
        <v>12.379407546247586</v>
      </c>
      <c r="Q390">
        <v>11.67261408912794</v>
      </c>
      <c r="R390">
        <v>11.596031921975088</v>
      </c>
    </row>
    <row r="391" spans="1:18" x14ac:dyDescent="0.2">
      <c r="A391" t="s">
        <v>3424</v>
      </c>
      <c r="B391" t="s">
        <v>3425</v>
      </c>
      <c r="C391">
        <v>10.470008272132892</v>
      </c>
      <c r="D391">
        <v>10.430196587063538</v>
      </c>
      <c r="E391">
        <v>7.4485328382562779</v>
      </c>
      <c r="F391">
        <v>7.999086889540326</v>
      </c>
      <c r="G391">
        <v>6.8830870336030072</v>
      </c>
      <c r="H391">
        <v>7.8601712816520646</v>
      </c>
      <c r="I391">
        <v>5.4913808799036135</v>
      </c>
      <c r="J391">
        <v>5.9722505875132859</v>
      </c>
      <c r="K391">
        <v>9.3169063292516938</v>
      </c>
      <c r="L391">
        <v>9.4397427969752083</v>
      </c>
      <c r="M391">
        <v>7.1400496019856741</v>
      </c>
      <c r="N391">
        <v>8.9630915768182486</v>
      </c>
      <c r="O391">
        <v>6.2751038307740457</v>
      </c>
      <c r="P391">
        <v>7.9232119195746007</v>
      </c>
      <c r="Q391">
        <v>7.5102178140973344</v>
      </c>
      <c r="R391">
        <v>8.2208266465675202</v>
      </c>
    </row>
    <row r="392" spans="1:18" x14ac:dyDescent="0.2">
      <c r="A392" t="s">
        <v>3426</v>
      </c>
      <c r="B392" t="s">
        <v>3427</v>
      </c>
      <c r="C392">
        <v>8.6509263549514568</v>
      </c>
      <c r="D392">
        <v>8.1544744312923587</v>
      </c>
      <c r="E392">
        <v>12.24533981186268</v>
      </c>
      <c r="F392">
        <v>12.189850358221767</v>
      </c>
      <c r="G392">
        <v>12.611394850938462</v>
      </c>
      <c r="H392">
        <v>12.299985366861534</v>
      </c>
      <c r="I392">
        <v>12.823982877105117</v>
      </c>
      <c r="J392">
        <v>12.931296562500355</v>
      </c>
      <c r="K392">
        <v>7.834985912336534</v>
      </c>
      <c r="L392">
        <v>7.8110406167627389</v>
      </c>
      <c r="M392">
        <v>11.905962300441194</v>
      </c>
      <c r="N392">
        <v>11.482710370078742</v>
      </c>
      <c r="O392">
        <v>12.762992878951119</v>
      </c>
      <c r="P392">
        <v>13.033587102241988</v>
      </c>
      <c r="Q392">
        <v>12.526958779420518</v>
      </c>
      <c r="R392">
        <v>12.71016092153136</v>
      </c>
    </row>
    <row r="393" spans="1:18" x14ac:dyDescent="0.2">
      <c r="A393" t="s">
        <v>3428</v>
      </c>
      <c r="B393" t="s">
        <v>3412</v>
      </c>
      <c r="C393">
        <v>11.672148860039549</v>
      </c>
      <c r="D393">
        <v>11.729799952708563</v>
      </c>
      <c r="E393">
        <v>12.278867012414095</v>
      </c>
      <c r="F393">
        <v>12.564664439215647</v>
      </c>
      <c r="G393">
        <v>12.248308680879129</v>
      </c>
      <c r="H393">
        <v>12.463776602132048</v>
      </c>
      <c r="I393">
        <v>12.788200792953612</v>
      </c>
      <c r="J393">
        <v>13.071659874801071</v>
      </c>
      <c r="K393">
        <v>12.248836200080461</v>
      </c>
      <c r="L393">
        <v>11.931229974747973</v>
      </c>
      <c r="M393">
        <v>12.044768061549314</v>
      </c>
      <c r="N393">
        <v>11.507158443108649</v>
      </c>
      <c r="O393">
        <v>11.739562357090668</v>
      </c>
      <c r="P393">
        <v>11.897548967218329</v>
      </c>
      <c r="Q393">
        <v>12.125546988596616</v>
      </c>
      <c r="R393">
        <v>11.884776875874982</v>
      </c>
    </row>
    <row r="394" spans="1:18" x14ac:dyDescent="0.2">
      <c r="A394" t="s">
        <v>3429</v>
      </c>
      <c r="B394" t="s">
        <v>3430</v>
      </c>
      <c r="C394">
        <v>8.4479777519686508</v>
      </c>
      <c r="D394">
        <v>8.4982843166158997</v>
      </c>
      <c r="E394">
        <v>6.8414321523221107</v>
      </c>
      <c r="F394">
        <v>7.1874148960990718</v>
      </c>
      <c r="G394">
        <v>7.1566778872648129</v>
      </c>
      <c r="H394">
        <v>6.7862591821212535</v>
      </c>
      <c r="I394">
        <v>6.6083149672729684</v>
      </c>
      <c r="J394">
        <v>6.2028880865742693</v>
      </c>
      <c r="K394">
        <v>7.5936561070658852</v>
      </c>
      <c r="L394">
        <v>7.7114918103738539</v>
      </c>
      <c r="M394">
        <v>6.6486275613528401</v>
      </c>
      <c r="N394">
        <v>5.6076096040070986</v>
      </c>
      <c r="O394">
        <v>7.15341676503279</v>
      </c>
      <c r="P394">
        <v>6.3832075455627555</v>
      </c>
      <c r="Q394">
        <v>5.8416348632783572</v>
      </c>
      <c r="R394">
        <v>5.6181469945958424</v>
      </c>
    </row>
    <row r="395" spans="1:18" x14ac:dyDescent="0.2">
      <c r="A395" t="s">
        <v>3431</v>
      </c>
      <c r="B395" t="s">
        <v>3432</v>
      </c>
      <c r="C395">
        <v>12.142538340221984</v>
      </c>
      <c r="D395">
        <v>11.733965703868407</v>
      </c>
      <c r="E395">
        <v>10.774954883641785</v>
      </c>
      <c r="F395">
        <v>10.390161138497069</v>
      </c>
      <c r="G395">
        <v>10.433888210846575</v>
      </c>
      <c r="H395">
        <v>10.070754837039367</v>
      </c>
      <c r="I395">
        <v>8.7092380386590946</v>
      </c>
      <c r="J395">
        <v>9.2305564034274514</v>
      </c>
      <c r="K395">
        <v>11.315205348218301</v>
      </c>
      <c r="L395">
        <v>11.4877195352967</v>
      </c>
      <c r="M395">
        <v>9.9863246332136004</v>
      </c>
      <c r="N395">
        <v>9.1805646776646821</v>
      </c>
      <c r="O395">
        <v>10.150767892395596</v>
      </c>
      <c r="P395">
        <v>9.6863472473975438</v>
      </c>
      <c r="Q395">
        <v>8.6943649916404535</v>
      </c>
      <c r="R395">
        <v>8.8255173018034707</v>
      </c>
    </row>
    <row r="396" spans="1:18" x14ac:dyDescent="0.2">
      <c r="A396" t="s">
        <v>3433</v>
      </c>
      <c r="B396" t="s">
        <v>205</v>
      </c>
      <c r="C396">
        <v>12.269007124864359</v>
      </c>
      <c r="D396">
        <v>12.184406342114665</v>
      </c>
      <c r="E396">
        <v>12.070316386581341</v>
      </c>
      <c r="F396">
        <v>12.149724557162619</v>
      </c>
      <c r="G396">
        <v>11.971920302652046</v>
      </c>
      <c r="H396">
        <v>11.931404154910135</v>
      </c>
      <c r="I396">
        <v>12.670648749059261</v>
      </c>
      <c r="J396">
        <v>12.632896894604377</v>
      </c>
      <c r="K396">
        <v>12.379825115763564</v>
      </c>
      <c r="L396">
        <v>12.350914004162883</v>
      </c>
      <c r="M396">
        <v>12.412735437657359</v>
      </c>
      <c r="N396">
        <v>12.15440077077478</v>
      </c>
      <c r="O396">
        <v>12.317388322578559</v>
      </c>
      <c r="P396">
        <v>11.961682262325347</v>
      </c>
      <c r="Q396">
        <v>12.440817677921521</v>
      </c>
      <c r="R396">
        <v>12.468085001739597</v>
      </c>
    </row>
    <row r="397" spans="1:18" x14ac:dyDescent="0.2">
      <c r="A397" t="s">
        <v>3434</v>
      </c>
      <c r="B397" t="s">
        <v>3435</v>
      </c>
      <c r="C397">
        <v>10.29574882616723</v>
      </c>
      <c r="D397">
        <v>10.435774162949073</v>
      </c>
      <c r="E397">
        <v>11.104449253297551</v>
      </c>
      <c r="F397">
        <v>11.072669813500156</v>
      </c>
      <c r="G397">
        <v>10.158860929884758</v>
      </c>
      <c r="H397">
        <v>10.490527815109763</v>
      </c>
      <c r="I397">
        <v>12.286392179970461</v>
      </c>
      <c r="J397">
        <v>12.390797331439463</v>
      </c>
      <c r="K397">
        <v>10.702233225309142</v>
      </c>
      <c r="L397">
        <v>10.641131736364551</v>
      </c>
      <c r="M397">
        <v>11.639277757956847</v>
      </c>
      <c r="N397">
        <v>12.139785932176229</v>
      </c>
      <c r="O397">
        <v>11.466332018961637</v>
      </c>
      <c r="P397">
        <v>11.053408370065114</v>
      </c>
      <c r="Q397">
        <v>11.38340258517902</v>
      </c>
      <c r="R397">
        <v>11.657245342014512</v>
      </c>
    </row>
    <row r="398" spans="1:18" x14ac:dyDescent="0.2">
      <c r="A398" t="s">
        <v>3436</v>
      </c>
      <c r="B398" t="s">
        <v>1883</v>
      </c>
      <c r="C398">
        <v>12.102946990472489</v>
      </c>
      <c r="D398">
        <v>11.876788892514517</v>
      </c>
      <c r="E398">
        <v>12.42747832505947</v>
      </c>
      <c r="F398">
        <v>12.365364629257888</v>
      </c>
      <c r="G398">
        <v>12.478222048832436</v>
      </c>
      <c r="H398">
        <v>12.547080931313957</v>
      </c>
      <c r="I398">
        <v>12.683493121142329</v>
      </c>
      <c r="J398">
        <v>12.852289418195253</v>
      </c>
      <c r="K398">
        <v>11.777728488567368</v>
      </c>
      <c r="L398">
        <v>11.694875006587623</v>
      </c>
      <c r="M398">
        <v>12.637589863932455</v>
      </c>
      <c r="N398">
        <v>12.373107601337145</v>
      </c>
      <c r="O398">
        <v>12.93679143411353</v>
      </c>
      <c r="P398">
        <v>12.826897307902222</v>
      </c>
      <c r="Q398">
        <v>12.880671691415772</v>
      </c>
      <c r="R398">
        <v>12.679224990573198</v>
      </c>
    </row>
    <row r="399" spans="1:18" x14ac:dyDescent="0.2">
      <c r="A399" t="s">
        <v>3437</v>
      </c>
      <c r="B399" t="s">
        <v>1955</v>
      </c>
      <c r="C399">
        <v>7.4383305295349222</v>
      </c>
      <c r="D399">
        <v>7.7421213426226343</v>
      </c>
      <c r="E399">
        <v>10.29152016112778</v>
      </c>
      <c r="F399">
        <v>9.9816475365366006</v>
      </c>
      <c r="G399">
        <v>9.8162445649049896</v>
      </c>
      <c r="H399">
        <v>9.9075254080711304</v>
      </c>
      <c r="I399">
        <v>9.7480103379637963</v>
      </c>
      <c r="J399">
        <v>9.3595960201442239</v>
      </c>
      <c r="K399">
        <v>8.1115048919328689</v>
      </c>
      <c r="L399">
        <v>8.0969545451192317</v>
      </c>
      <c r="M399">
        <v>9.5864938815309788</v>
      </c>
      <c r="N399">
        <v>9.2794281424094223</v>
      </c>
      <c r="O399">
        <v>8.3203751627427334</v>
      </c>
      <c r="P399">
        <v>7.9509846926694836</v>
      </c>
      <c r="Q399">
        <v>9.3323147419589674</v>
      </c>
      <c r="R399">
        <v>8.7250093561282842</v>
      </c>
    </row>
    <row r="400" spans="1:18" x14ac:dyDescent="0.2">
      <c r="A400" t="s">
        <v>3438</v>
      </c>
      <c r="B400" t="s">
        <v>3439</v>
      </c>
      <c r="C400">
        <v>12.89690813069781</v>
      </c>
      <c r="D400">
        <v>12.856697275272163</v>
      </c>
      <c r="E400">
        <v>12.415498361848302</v>
      </c>
      <c r="F400">
        <v>12.749079878712026</v>
      </c>
      <c r="G400">
        <v>12.235542212751183</v>
      </c>
      <c r="H400">
        <v>12.188714534868296</v>
      </c>
      <c r="I400">
        <v>12.33069755938231</v>
      </c>
      <c r="J400">
        <v>12.534715152333384</v>
      </c>
      <c r="K400">
        <v>12.217112127849992</v>
      </c>
      <c r="L400">
        <v>12.267230876012965</v>
      </c>
      <c r="M400">
        <v>12.477111946148918</v>
      </c>
      <c r="N400">
        <v>12.169768689064801</v>
      </c>
      <c r="O400">
        <v>12.11528734924336</v>
      </c>
      <c r="P400">
        <v>12.011206556317674</v>
      </c>
      <c r="Q400">
        <v>11.901134802764924</v>
      </c>
      <c r="R400">
        <v>11.887328310287026</v>
      </c>
    </row>
    <row r="401" spans="1:18" x14ac:dyDescent="0.2">
      <c r="A401" t="s">
        <v>3440</v>
      </c>
      <c r="B401" t="s">
        <v>3441</v>
      </c>
      <c r="C401">
        <v>12.652482494795928</v>
      </c>
      <c r="D401">
        <v>12.385872409659862</v>
      </c>
      <c r="E401">
        <v>11.015574759690395</v>
      </c>
      <c r="F401">
        <v>10.733030067921911</v>
      </c>
      <c r="G401">
        <v>10.900987275272021</v>
      </c>
      <c r="H401">
        <v>10.622792461356278</v>
      </c>
      <c r="I401">
        <v>10.89577728048009</v>
      </c>
      <c r="J401">
        <v>11.12213240071395</v>
      </c>
      <c r="K401">
        <v>12.023346538972254</v>
      </c>
      <c r="L401">
        <v>11.883045533989007</v>
      </c>
      <c r="M401">
        <v>10.761624563906418</v>
      </c>
      <c r="N401">
        <v>10.337274490819453</v>
      </c>
      <c r="O401">
        <v>11.381037847690505</v>
      </c>
      <c r="P401">
        <v>11.171870703987082</v>
      </c>
      <c r="Q401">
        <v>11.456651669517392</v>
      </c>
      <c r="R401">
        <v>11.415164226284837</v>
      </c>
    </row>
    <row r="402" spans="1:18" x14ac:dyDescent="0.2">
      <c r="A402" t="s">
        <v>3442</v>
      </c>
      <c r="B402" t="s">
        <v>2061</v>
      </c>
      <c r="C402">
        <v>9.2904928316666311</v>
      </c>
      <c r="D402">
        <v>9.7506286976522318</v>
      </c>
      <c r="E402">
        <v>10.136518822594466</v>
      </c>
      <c r="F402">
        <v>10.394225977654147</v>
      </c>
      <c r="G402">
        <v>9.872349307863173</v>
      </c>
      <c r="H402">
        <v>10.118943570179367</v>
      </c>
      <c r="I402">
        <v>9.6359723095354699</v>
      </c>
      <c r="J402">
        <v>9.462380137597302</v>
      </c>
      <c r="K402">
        <v>9.8495488480650888</v>
      </c>
      <c r="L402">
        <v>10.010993115678366</v>
      </c>
      <c r="M402">
        <v>10.537960577044387</v>
      </c>
      <c r="N402">
        <v>11.089997539204916</v>
      </c>
      <c r="O402">
        <v>10.23581744986423</v>
      </c>
      <c r="P402">
        <v>10.174334278946864</v>
      </c>
      <c r="Q402">
        <v>9.642886223489489</v>
      </c>
      <c r="R402">
        <v>9.6940310055550132</v>
      </c>
    </row>
    <row r="403" spans="1:18" x14ac:dyDescent="0.2">
      <c r="A403" t="s">
        <v>3443</v>
      </c>
      <c r="B403" t="s">
        <v>3444</v>
      </c>
      <c r="C403">
        <v>12.693239181140228</v>
      </c>
      <c r="D403">
        <v>12.627024139333026</v>
      </c>
      <c r="E403">
        <v>7.608160188444347</v>
      </c>
      <c r="F403">
        <v>7.4160930047646474</v>
      </c>
      <c r="G403">
        <v>7.7703981697233049</v>
      </c>
      <c r="H403">
        <v>7.312444028030753</v>
      </c>
      <c r="I403">
        <v>7.1002959264020049</v>
      </c>
      <c r="J403">
        <v>7.2761332193342243</v>
      </c>
      <c r="K403">
        <v>12.387664125315249</v>
      </c>
      <c r="L403">
        <v>12.295272572726935</v>
      </c>
      <c r="M403">
        <v>7.6364337701511431</v>
      </c>
      <c r="N403">
        <v>6.7986596263285088</v>
      </c>
      <c r="O403">
        <v>8.286247509305527</v>
      </c>
      <c r="P403">
        <v>7.8117177000027569</v>
      </c>
      <c r="Q403">
        <v>7.5787031028025638</v>
      </c>
      <c r="R403">
        <v>7.1011669181782997</v>
      </c>
    </row>
    <row r="404" spans="1:18" x14ac:dyDescent="0.2">
      <c r="A404" t="s">
        <v>3445</v>
      </c>
      <c r="B404" t="s">
        <v>205</v>
      </c>
      <c r="C404">
        <v>11.012009204638659</v>
      </c>
      <c r="D404">
        <v>11.206055584970208</v>
      </c>
      <c r="E404">
        <v>11.418690506253872</v>
      </c>
      <c r="F404">
        <v>11.367566936491059</v>
      </c>
      <c r="G404">
        <v>11.307759194693132</v>
      </c>
      <c r="H404">
        <v>11.703997321335139</v>
      </c>
      <c r="I404">
        <v>10.458155290302427</v>
      </c>
      <c r="J404">
        <v>10.472181417768224</v>
      </c>
      <c r="K404">
        <v>10.721931034464347</v>
      </c>
      <c r="L404">
        <v>10.783911080764417</v>
      </c>
      <c r="M404">
        <v>10.669190305220548</v>
      </c>
      <c r="N404">
        <v>11.215942873363959</v>
      </c>
      <c r="O404">
        <v>10.54650256048979</v>
      </c>
      <c r="P404">
        <v>11.499681528596005</v>
      </c>
      <c r="Q404">
        <v>10.944767419658129</v>
      </c>
      <c r="R404">
        <v>11.096531271228029</v>
      </c>
    </row>
    <row r="405" spans="1:18" x14ac:dyDescent="0.2">
      <c r="A405" t="s">
        <v>3446</v>
      </c>
      <c r="B405" t="s">
        <v>3447</v>
      </c>
      <c r="C405">
        <v>13.267018463371203</v>
      </c>
      <c r="D405">
        <v>13.098633409384604</v>
      </c>
      <c r="E405">
        <v>13.26358005959723</v>
      </c>
      <c r="F405">
        <v>13.363151659521675</v>
      </c>
      <c r="G405">
        <v>13.629056287531078</v>
      </c>
      <c r="H405">
        <v>13.685053766767014</v>
      </c>
      <c r="I405">
        <v>13.680128989030935</v>
      </c>
      <c r="J405">
        <v>13.688925510513199</v>
      </c>
      <c r="K405">
        <v>13.128960220781337</v>
      </c>
      <c r="L405">
        <v>12.914315513119696</v>
      </c>
      <c r="M405">
        <v>12.625488304755836</v>
      </c>
      <c r="N405">
        <v>12.38426164043103</v>
      </c>
      <c r="O405">
        <v>12.689619150174197</v>
      </c>
      <c r="P405">
        <v>12.767773716185793</v>
      </c>
      <c r="Q405">
        <v>13.027090694260218</v>
      </c>
      <c r="R405">
        <v>12.970385148337222</v>
      </c>
    </row>
    <row r="406" spans="1:18" x14ac:dyDescent="0.2">
      <c r="A406" t="s">
        <v>3448</v>
      </c>
      <c r="B406" t="s">
        <v>205</v>
      </c>
      <c r="C406">
        <v>11.362990816754852</v>
      </c>
      <c r="D406">
        <v>10.697655091256509</v>
      </c>
      <c r="E406">
        <v>11.90299609224598</v>
      </c>
      <c r="F406">
        <v>11.378425857983018</v>
      </c>
      <c r="G406">
        <v>13.415203613299376</v>
      </c>
      <c r="H406">
        <v>13.135380443849668</v>
      </c>
      <c r="I406">
        <v>13.783070078253706</v>
      </c>
      <c r="J406">
        <v>13.97139041571581</v>
      </c>
      <c r="K406">
        <v>10.406692538129098</v>
      </c>
      <c r="L406">
        <v>10.148151254928766</v>
      </c>
      <c r="M406">
        <v>11.502121814629504</v>
      </c>
      <c r="N406">
        <v>10.975284326074657</v>
      </c>
      <c r="O406">
        <v>13.680658609110116</v>
      </c>
      <c r="P406">
        <v>13.260321049878579</v>
      </c>
      <c r="Q406">
        <v>13.751793816632832</v>
      </c>
      <c r="R406">
        <v>13.842274024533994</v>
      </c>
    </row>
    <row r="407" spans="1:18" x14ac:dyDescent="0.2">
      <c r="A407" t="s">
        <v>3449</v>
      </c>
      <c r="B407" t="s">
        <v>3450</v>
      </c>
      <c r="C407">
        <v>5.6946866799959963</v>
      </c>
      <c r="D407">
        <v>6.5373178975006381</v>
      </c>
      <c r="E407">
        <v>6.5884566628183165</v>
      </c>
      <c r="F407">
        <v>6.851075157611219</v>
      </c>
      <c r="G407">
        <v>6.6902515567865493</v>
      </c>
      <c r="H407">
        <v>7.7700595060017497</v>
      </c>
      <c r="I407">
        <v>7.5010668864902277</v>
      </c>
      <c r="J407">
        <v>7.3981901561003189</v>
      </c>
      <c r="K407">
        <v>6.583234064760437</v>
      </c>
      <c r="L407">
        <v>7.3143887581177189</v>
      </c>
      <c r="M407">
        <v>6.0274683748659754</v>
      </c>
      <c r="N407">
        <v>7.7481479333120236</v>
      </c>
      <c r="O407">
        <v>5.2447840991826977</v>
      </c>
      <c r="P407">
        <v>5.9322715173826994</v>
      </c>
      <c r="Q407">
        <v>7.4824149165921874</v>
      </c>
      <c r="R407">
        <v>7.3072192987647684</v>
      </c>
    </row>
    <row r="408" spans="1:18" x14ac:dyDescent="0.2">
      <c r="A408" t="s">
        <v>3451</v>
      </c>
      <c r="B408" t="s">
        <v>3452</v>
      </c>
      <c r="C408">
        <v>10.264907978768752</v>
      </c>
      <c r="D408">
        <v>10.597221863918904</v>
      </c>
      <c r="E408">
        <v>10.409888413387458</v>
      </c>
      <c r="F408">
        <v>10.264191323516537</v>
      </c>
      <c r="G408">
        <v>8.9767283658990582</v>
      </c>
      <c r="H408">
        <v>9.1661671602110939</v>
      </c>
      <c r="I408">
        <v>6.814124224527788</v>
      </c>
      <c r="J408">
        <v>7.0835957959872538</v>
      </c>
      <c r="K408">
        <v>10.559379553146258</v>
      </c>
      <c r="L408">
        <v>10.371721868714005</v>
      </c>
      <c r="M408">
        <v>11.101664077061637</v>
      </c>
      <c r="N408">
        <v>10.457894224803816</v>
      </c>
      <c r="O408">
        <v>9.450362376307929</v>
      </c>
      <c r="P408">
        <v>9.4784734750993795</v>
      </c>
      <c r="Q408">
        <v>7.9384321813724199</v>
      </c>
      <c r="R408">
        <v>7.7591589512909289</v>
      </c>
    </row>
    <row r="409" spans="1:18" x14ac:dyDescent="0.2">
      <c r="A409" t="s">
        <v>3453</v>
      </c>
      <c r="B409" t="s">
        <v>3454</v>
      </c>
      <c r="C409">
        <v>13.39474553427474</v>
      </c>
      <c r="D409">
        <v>13.402136668581612</v>
      </c>
      <c r="E409">
        <v>12.820757365997972</v>
      </c>
      <c r="F409">
        <v>12.839079715591268</v>
      </c>
      <c r="G409">
        <v>12.619869518471988</v>
      </c>
      <c r="H409">
        <v>12.51968048039361</v>
      </c>
      <c r="I409">
        <v>12.519482548645554</v>
      </c>
      <c r="J409">
        <v>12.420965001012204</v>
      </c>
      <c r="K409">
        <v>13.359415280638279</v>
      </c>
      <c r="L409">
        <v>13.371430423511343</v>
      </c>
      <c r="M409">
        <v>13.128716506001814</v>
      </c>
      <c r="N409">
        <v>12.877173838559449</v>
      </c>
      <c r="O409">
        <v>12.657270437182868</v>
      </c>
      <c r="P409">
        <v>12.698080336462104</v>
      </c>
      <c r="Q409">
        <v>12.41481924066909</v>
      </c>
      <c r="R409">
        <v>12.308620262582522</v>
      </c>
    </row>
    <row r="410" spans="1:18" x14ac:dyDescent="0.2">
      <c r="A410" t="s">
        <v>3455</v>
      </c>
      <c r="B410" t="s">
        <v>3456</v>
      </c>
      <c r="C410">
        <v>11.110173530382271</v>
      </c>
      <c r="D410">
        <v>11.529130069110343</v>
      </c>
      <c r="E410">
        <v>11.308311865897855</v>
      </c>
      <c r="F410">
        <v>11.589377225300526</v>
      </c>
      <c r="G410">
        <v>11.638762005064889</v>
      </c>
      <c r="H410">
        <v>11.751773745935097</v>
      </c>
      <c r="I410">
        <v>12.507829952616362</v>
      </c>
      <c r="J410">
        <v>12.593803869217572</v>
      </c>
      <c r="K410">
        <v>11.584575742957645</v>
      </c>
      <c r="L410">
        <v>11.609842045209334</v>
      </c>
      <c r="M410">
        <v>11.398972032264661</v>
      </c>
      <c r="N410">
        <v>11.117035573630256</v>
      </c>
      <c r="O410">
        <v>11.68366513792696</v>
      </c>
      <c r="P410">
        <v>11.617535271472541</v>
      </c>
      <c r="Q410">
        <v>12.178171035955144</v>
      </c>
      <c r="R410">
        <v>11.855674975704341</v>
      </c>
    </row>
    <row r="411" spans="1:18" x14ac:dyDescent="0.2">
      <c r="A411" t="s">
        <v>3457</v>
      </c>
      <c r="B411" t="s">
        <v>205</v>
      </c>
      <c r="C411">
        <v>12.754753167198251</v>
      </c>
      <c r="D411">
        <v>12.78603572939007</v>
      </c>
      <c r="E411">
        <v>13.95973559172684</v>
      </c>
      <c r="F411">
        <v>14.008322986717323</v>
      </c>
      <c r="G411">
        <v>13.862790497810529</v>
      </c>
      <c r="H411">
        <v>13.770316485827351</v>
      </c>
      <c r="I411">
        <v>14.285358277616403</v>
      </c>
      <c r="J411">
        <v>14.183608755516673</v>
      </c>
      <c r="K411">
        <v>13.177411800601392</v>
      </c>
      <c r="L411">
        <v>13.109825740531027</v>
      </c>
      <c r="M411">
        <v>14.08876677153251</v>
      </c>
      <c r="N411">
        <v>13.89528251278808</v>
      </c>
      <c r="O411">
        <v>13.870233849842842</v>
      </c>
      <c r="P411">
        <v>13.55866894751812</v>
      </c>
      <c r="Q411">
        <v>13.688087242084961</v>
      </c>
      <c r="R411">
        <v>13.738412440215214</v>
      </c>
    </row>
    <row r="412" spans="1:18" x14ac:dyDescent="0.2">
      <c r="A412" t="s">
        <v>3458</v>
      </c>
      <c r="B412" t="s">
        <v>3459</v>
      </c>
      <c r="C412">
        <v>13.132346222075642</v>
      </c>
      <c r="D412">
        <v>12.802021646749887</v>
      </c>
      <c r="E412">
        <v>12.63556224473119</v>
      </c>
      <c r="F412">
        <v>12.606031126561371</v>
      </c>
      <c r="G412">
        <v>12.680182969837796</v>
      </c>
      <c r="H412">
        <v>12.488630321243953</v>
      </c>
      <c r="I412">
        <v>13.088800613488493</v>
      </c>
      <c r="J412">
        <v>13.271886112885205</v>
      </c>
      <c r="K412">
        <v>12.809860877674646</v>
      </c>
      <c r="L412">
        <v>12.772122115565503</v>
      </c>
      <c r="M412">
        <v>12.737321590946559</v>
      </c>
      <c r="N412">
        <v>12.445781729826985</v>
      </c>
      <c r="O412">
        <v>12.773863225329634</v>
      </c>
      <c r="P412">
        <v>12.697751485476795</v>
      </c>
      <c r="Q412">
        <v>13.091209384190018</v>
      </c>
      <c r="R412">
        <v>13.04118375183665</v>
      </c>
    </row>
    <row r="413" spans="1:18" x14ac:dyDescent="0.2">
      <c r="A413" t="s">
        <v>3460</v>
      </c>
      <c r="B413" t="s">
        <v>1997</v>
      </c>
      <c r="C413">
        <v>12.560699424758509</v>
      </c>
      <c r="D413">
        <v>12.18899984072317</v>
      </c>
      <c r="E413">
        <v>12.33918863319127</v>
      </c>
      <c r="F413">
        <v>12.318661964812293</v>
      </c>
      <c r="G413">
        <v>11.689747246355878</v>
      </c>
      <c r="H413">
        <v>11.424135096760283</v>
      </c>
      <c r="I413">
        <v>11.885086537694969</v>
      </c>
      <c r="J413">
        <v>11.818313950347354</v>
      </c>
      <c r="K413">
        <v>11.763915607003826</v>
      </c>
      <c r="L413">
        <v>11.666737447619104</v>
      </c>
      <c r="M413">
        <v>12.249551091089204</v>
      </c>
      <c r="N413">
        <v>11.714155854517928</v>
      </c>
      <c r="O413">
        <v>11.296934787740136</v>
      </c>
      <c r="P413">
        <v>11.001533268708073</v>
      </c>
      <c r="Q413">
        <v>11.078561624083841</v>
      </c>
      <c r="R413">
        <v>10.937101546192805</v>
      </c>
    </row>
    <row r="414" spans="1:18" x14ac:dyDescent="0.2">
      <c r="A414" t="s">
        <v>3461</v>
      </c>
      <c r="B414" t="s">
        <v>205</v>
      </c>
      <c r="C414">
        <v>13.677471629519792</v>
      </c>
      <c r="D414">
        <v>13.788671908060344</v>
      </c>
      <c r="E414">
        <v>14.146902508028468</v>
      </c>
      <c r="F414">
        <v>14.072785142836567</v>
      </c>
      <c r="G414">
        <v>13.98194698341859</v>
      </c>
      <c r="H414">
        <v>13.964123252083041</v>
      </c>
      <c r="I414">
        <v>14.216898535757069</v>
      </c>
      <c r="J414">
        <v>14.312212466630314</v>
      </c>
      <c r="K414">
        <v>13.681160281862047</v>
      </c>
      <c r="L414">
        <v>13.591038867746621</v>
      </c>
      <c r="M414">
        <v>13.876563823298346</v>
      </c>
      <c r="N414">
        <v>13.681818565067354</v>
      </c>
      <c r="O414">
        <v>13.896609765560216</v>
      </c>
      <c r="P414">
        <v>13.846021621501583</v>
      </c>
      <c r="Q414">
        <v>14.035934615343811</v>
      </c>
      <c r="R414">
        <v>14.084449351453507</v>
      </c>
    </row>
    <row r="415" spans="1:18" x14ac:dyDescent="0.2">
      <c r="A415" t="s">
        <v>183</v>
      </c>
      <c r="B415" t="s">
        <v>184</v>
      </c>
      <c r="C415">
        <v>6.3822122897528315</v>
      </c>
      <c r="D415">
        <v>6.3327903676453206</v>
      </c>
      <c r="E415">
        <v>6.9928734825558498</v>
      </c>
      <c r="F415">
        <v>6.4040937532312716</v>
      </c>
      <c r="G415">
        <v>7.1574718212180493</v>
      </c>
      <c r="H415">
        <v>6.6084286361519089</v>
      </c>
      <c r="I415">
        <v>5.7275808613838199</v>
      </c>
      <c r="J415">
        <v>6.2293070254277438</v>
      </c>
      <c r="K415">
        <v>6.3813721454487498</v>
      </c>
      <c r="L415">
        <v>6.358957824447347</v>
      </c>
      <c r="M415">
        <v>7.2061423727486797</v>
      </c>
      <c r="N415">
        <v>6.0713836539664561</v>
      </c>
      <c r="O415">
        <v>7.3625124757713989</v>
      </c>
      <c r="P415">
        <v>7.0866544998762562</v>
      </c>
      <c r="Q415">
        <v>5.795786542323337</v>
      </c>
      <c r="R415">
        <v>5.3002038458038738</v>
      </c>
    </row>
    <row r="416" spans="1:18" x14ac:dyDescent="0.2">
      <c r="A416" t="s">
        <v>3462</v>
      </c>
      <c r="B416" t="s">
        <v>2562</v>
      </c>
      <c r="C416">
        <v>10.364218492891922</v>
      </c>
      <c r="D416">
        <v>10.471690152728218</v>
      </c>
      <c r="E416">
        <v>11.057471779465788</v>
      </c>
      <c r="F416">
        <v>11.051501807215734</v>
      </c>
      <c r="G416">
        <v>10.145292183251295</v>
      </c>
      <c r="H416">
        <v>10.538779710091774</v>
      </c>
      <c r="I416">
        <v>12.188677845513205</v>
      </c>
      <c r="J416">
        <v>12.40815630192529</v>
      </c>
      <c r="K416">
        <v>10.657310335896922</v>
      </c>
      <c r="L416">
        <v>10.683039054421448</v>
      </c>
      <c r="M416">
        <v>11.684276858377828</v>
      </c>
      <c r="N416">
        <v>11.972180186605057</v>
      </c>
      <c r="O416">
        <v>11.403533539490967</v>
      </c>
      <c r="P416">
        <v>11.014632546969876</v>
      </c>
      <c r="Q416">
        <v>11.457860564710195</v>
      </c>
      <c r="R416">
        <v>11.689635316119428</v>
      </c>
    </row>
    <row r="417" spans="1:18" x14ac:dyDescent="0.2">
      <c r="A417" t="s">
        <v>3463</v>
      </c>
      <c r="B417" t="s">
        <v>3464</v>
      </c>
      <c r="C417">
        <v>11.72864047928234</v>
      </c>
      <c r="D417">
        <v>11.702636736267365</v>
      </c>
      <c r="E417">
        <v>10.964043377800806</v>
      </c>
      <c r="F417">
        <v>11.404870109343483</v>
      </c>
      <c r="G417">
        <v>11.282012170495735</v>
      </c>
      <c r="H417">
        <v>11.328003787626026</v>
      </c>
      <c r="I417">
        <v>10.795639428108013</v>
      </c>
      <c r="J417">
        <v>10.634546727714792</v>
      </c>
      <c r="K417">
        <v>11.813669169479255</v>
      </c>
      <c r="L417">
        <v>11.923636361552189</v>
      </c>
      <c r="M417">
        <v>11.344577812957475</v>
      </c>
      <c r="N417">
        <v>11.075958255726206</v>
      </c>
      <c r="O417">
        <v>11.104134538596417</v>
      </c>
      <c r="P417">
        <v>10.85645465723038</v>
      </c>
      <c r="Q417">
        <v>10.232281042306825</v>
      </c>
      <c r="R417">
        <v>10.148180206687442</v>
      </c>
    </row>
    <row r="418" spans="1:18" x14ac:dyDescent="0.2">
      <c r="A418" t="s">
        <v>3465</v>
      </c>
      <c r="B418" t="s">
        <v>3466</v>
      </c>
      <c r="C418">
        <v>11.842199793850838</v>
      </c>
      <c r="D418">
        <v>11.772643254211976</v>
      </c>
      <c r="E418">
        <v>11.290656225155645</v>
      </c>
      <c r="F418">
        <v>11.205430163364639</v>
      </c>
      <c r="G418">
        <v>10.87728592690606</v>
      </c>
      <c r="H418">
        <v>10.738587709369286</v>
      </c>
      <c r="I418">
        <v>10.353207743808559</v>
      </c>
      <c r="J418">
        <v>10.586222572021383</v>
      </c>
      <c r="K418">
        <v>11.787007784158925</v>
      </c>
      <c r="L418">
        <v>11.748496518684595</v>
      </c>
      <c r="M418">
        <v>11.642725935802284</v>
      </c>
      <c r="N418">
        <v>11.458634649924868</v>
      </c>
      <c r="O418">
        <v>11.101837616309426</v>
      </c>
      <c r="P418">
        <v>11.051542719757784</v>
      </c>
      <c r="Q418">
        <v>10.530570177405</v>
      </c>
      <c r="R418">
        <v>10.626723673904188</v>
      </c>
    </row>
    <row r="419" spans="1:18" x14ac:dyDescent="0.2">
      <c r="A419" t="s">
        <v>3467</v>
      </c>
      <c r="B419" t="s">
        <v>3468</v>
      </c>
      <c r="C419">
        <v>13.174849332100834</v>
      </c>
      <c r="D419">
        <v>13.042533017910223</v>
      </c>
      <c r="E419">
        <v>12.884796517018367</v>
      </c>
      <c r="F419">
        <v>12.853624679869986</v>
      </c>
      <c r="G419">
        <v>12.924357576283981</v>
      </c>
      <c r="H419">
        <v>12.705818735496726</v>
      </c>
      <c r="I419">
        <v>13.108914507387153</v>
      </c>
      <c r="J419">
        <v>13.182429317819375</v>
      </c>
      <c r="K419">
        <v>13.085212792535053</v>
      </c>
      <c r="L419">
        <v>13.015902203009304</v>
      </c>
      <c r="M419">
        <v>13.075850143708253</v>
      </c>
      <c r="N419">
        <v>12.831632079025555</v>
      </c>
      <c r="O419">
        <v>13.06622202330658</v>
      </c>
      <c r="P419">
        <v>12.905044723511795</v>
      </c>
      <c r="Q419">
        <v>13.098573229505659</v>
      </c>
      <c r="R419">
        <v>13.148336224300678</v>
      </c>
    </row>
    <row r="420" spans="1:18" x14ac:dyDescent="0.2">
      <c r="A420" t="s">
        <v>3469</v>
      </c>
      <c r="B420" t="s">
        <v>3470</v>
      </c>
      <c r="C420">
        <v>11.207736058058684</v>
      </c>
      <c r="D420">
        <v>10.898626439806899</v>
      </c>
      <c r="E420">
        <v>10.056968051132396</v>
      </c>
      <c r="F420">
        <v>10.790705495751196</v>
      </c>
      <c r="G420">
        <v>10.882858385298666</v>
      </c>
      <c r="H420">
        <v>10.497307571810071</v>
      </c>
      <c r="I420">
        <v>10.598531208158382</v>
      </c>
      <c r="J420">
        <v>10.834648983135052</v>
      </c>
      <c r="K420">
        <v>10.126426742087558</v>
      </c>
      <c r="L420">
        <v>10.39260206296253</v>
      </c>
      <c r="M420">
        <v>10.56618210168663</v>
      </c>
      <c r="N420">
        <v>10.009229805132989</v>
      </c>
      <c r="O420">
        <v>10.814162614325909</v>
      </c>
      <c r="P420">
        <v>10.34253321966384</v>
      </c>
      <c r="Q420">
        <v>9.4946020010430221</v>
      </c>
      <c r="R420">
        <v>9.5534139090295636</v>
      </c>
    </row>
    <row r="421" spans="1:18" x14ac:dyDescent="0.2">
      <c r="A421" t="s">
        <v>3471</v>
      </c>
      <c r="B421" t="s">
        <v>3472</v>
      </c>
      <c r="C421">
        <v>12.552994871267009</v>
      </c>
      <c r="D421">
        <v>11.835482602601928</v>
      </c>
      <c r="E421">
        <v>9.7636748925233476</v>
      </c>
      <c r="F421">
        <v>8.8440039196268589</v>
      </c>
      <c r="G421">
        <v>7.6369769499955922</v>
      </c>
      <c r="H421">
        <v>7.2445324923140966</v>
      </c>
      <c r="I421">
        <v>7.3857977618514097</v>
      </c>
      <c r="J421">
        <v>6.7529507764076575</v>
      </c>
      <c r="K421">
        <v>11.288168412978761</v>
      </c>
      <c r="L421">
        <v>10.929201493182219</v>
      </c>
      <c r="M421">
        <v>11.272984558003136</v>
      </c>
      <c r="N421">
        <v>10.310180851073566</v>
      </c>
      <c r="O421">
        <v>7.8070879662508306</v>
      </c>
      <c r="P421">
        <v>6.8497013611030484</v>
      </c>
      <c r="Q421">
        <v>6.2864042575991093</v>
      </c>
      <c r="R421">
        <v>6.4566614410225434</v>
      </c>
    </row>
    <row r="422" spans="1:18" x14ac:dyDescent="0.2">
      <c r="A422" t="s">
        <v>3473</v>
      </c>
      <c r="B422" t="s">
        <v>200</v>
      </c>
      <c r="C422">
        <v>12.268523549191002</v>
      </c>
      <c r="D422">
        <v>12.512894187558672</v>
      </c>
      <c r="E422">
        <v>12.359865399583606</v>
      </c>
      <c r="F422">
        <v>12.434968104932182</v>
      </c>
      <c r="G422">
        <v>11.925666076112933</v>
      </c>
      <c r="H422">
        <v>11.925421351179642</v>
      </c>
      <c r="I422">
        <v>11.5509836733399</v>
      </c>
      <c r="J422">
        <v>11.874866714319241</v>
      </c>
      <c r="K422">
        <v>12.521659682616397</v>
      </c>
      <c r="L422">
        <v>12.65751865414415</v>
      </c>
      <c r="M422">
        <v>12.640289498017514</v>
      </c>
      <c r="N422">
        <v>12.30542066579722</v>
      </c>
      <c r="O422">
        <v>12.299482470140433</v>
      </c>
      <c r="P422">
        <v>11.842281359466682</v>
      </c>
      <c r="Q422">
        <v>11.308998084826888</v>
      </c>
      <c r="R422">
        <v>11.189290990502519</v>
      </c>
    </row>
    <row r="423" spans="1:18" x14ac:dyDescent="0.2">
      <c r="A423" t="s">
        <v>3474</v>
      </c>
      <c r="B423" t="s">
        <v>3475</v>
      </c>
      <c r="C423">
        <v>11.114628178927362</v>
      </c>
      <c r="D423">
        <v>10.954761301429835</v>
      </c>
      <c r="E423">
        <v>10.725532387434107</v>
      </c>
      <c r="F423">
        <v>10.752871774421607</v>
      </c>
      <c r="G423">
        <v>10.904220353446668</v>
      </c>
      <c r="H423">
        <v>10.965523180323615</v>
      </c>
      <c r="I423">
        <v>11.772265028145787</v>
      </c>
      <c r="J423">
        <v>11.677393843205573</v>
      </c>
      <c r="K423">
        <v>10.912020867320054</v>
      </c>
      <c r="L423">
        <v>10.907717743995113</v>
      </c>
      <c r="M423">
        <v>11.117055301325729</v>
      </c>
      <c r="N423">
        <v>10.718070871305001</v>
      </c>
      <c r="O423">
        <v>11.298328583072385</v>
      </c>
      <c r="P423">
        <v>11.072647101151285</v>
      </c>
      <c r="Q423">
        <v>11.77125788110636</v>
      </c>
      <c r="R423">
        <v>11.742387953694715</v>
      </c>
    </row>
    <row r="424" spans="1:18" x14ac:dyDescent="0.2">
      <c r="A424" t="s">
        <v>3476</v>
      </c>
      <c r="B424" t="s">
        <v>200</v>
      </c>
      <c r="C424">
        <v>11.294476516691759</v>
      </c>
      <c r="D424">
        <v>11.181728176315724</v>
      </c>
      <c r="E424">
        <v>12.085999413834072</v>
      </c>
      <c r="F424">
        <v>12.2859701085991</v>
      </c>
      <c r="G424">
        <v>11.814363829830926</v>
      </c>
      <c r="H424">
        <v>11.603515972772504</v>
      </c>
      <c r="I424">
        <v>11.552898127860677</v>
      </c>
      <c r="J424">
        <v>11.552905754389668</v>
      </c>
      <c r="K424">
        <v>11.286382838776547</v>
      </c>
      <c r="L424">
        <v>11.245958401019919</v>
      </c>
      <c r="M424">
        <v>12.444289952291941</v>
      </c>
      <c r="N424">
        <v>12.188900453238675</v>
      </c>
      <c r="O424">
        <v>12.191949837179031</v>
      </c>
      <c r="P424">
        <v>11.78507526595787</v>
      </c>
      <c r="Q424">
        <v>10.976007866956996</v>
      </c>
      <c r="R424">
        <v>10.764399557748254</v>
      </c>
    </row>
    <row r="425" spans="1:18" x14ac:dyDescent="0.2">
      <c r="A425" t="s">
        <v>3477</v>
      </c>
      <c r="B425" t="s">
        <v>3478</v>
      </c>
      <c r="C425">
        <v>5.1048105500566665</v>
      </c>
      <c r="D425">
        <v>4.9306007269712451</v>
      </c>
      <c r="E425">
        <v>6.1900732931395339</v>
      </c>
      <c r="F425">
        <v>5.7346159530126251</v>
      </c>
      <c r="G425">
        <v>6.4498803754574121</v>
      </c>
      <c r="H425">
        <v>5.9030206082154679</v>
      </c>
      <c r="I425">
        <v>5.1110830022173586</v>
      </c>
      <c r="J425">
        <v>4.9747250706551567</v>
      </c>
      <c r="K425">
        <v>4.9677964204803908</v>
      </c>
      <c r="L425">
        <v>4.8286377721474381</v>
      </c>
      <c r="M425">
        <v>6.1810279316418724</v>
      </c>
      <c r="N425">
        <v>5.2705952959221918</v>
      </c>
      <c r="O425">
        <v>6.4872088907781125</v>
      </c>
      <c r="P425">
        <v>5.9122426292123214</v>
      </c>
      <c r="Q425">
        <v>5.3167352841050741</v>
      </c>
      <c r="R425">
        <v>5.2220297593593292</v>
      </c>
    </row>
    <row r="426" spans="1:18" x14ac:dyDescent="0.2">
      <c r="A426" t="s">
        <v>3479</v>
      </c>
      <c r="B426" t="s">
        <v>3480</v>
      </c>
      <c r="C426">
        <v>13.623711033024916</v>
      </c>
      <c r="D426">
        <v>13.537244697813788</v>
      </c>
      <c r="E426">
        <v>13.490555877345829</v>
      </c>
      <c r="F426">
        <v>13.439532440496336</v>
      </c>
      <c r="G426">
        <v>13.36972086930291</v>
      </c>
      <c r="H426">
        <v>13.229255668482928</v>
      </c>
      <c r="I426">
        <v>13.009719787115436</v>
      </c>
      <c r="J426">
        <v>12.925477318631087</v>
      </c>
      <c r="K426">
        <v>13.486074574461297</v>
      </c>
      <c r="L426">
        <v>13.482737908793474</v>
      </c>
      <c r="M426">
        <v>13.571511036939912</v>
      </c>
      <c r="N426">
        <v>13.907825829557398</v>
      </c>
      <c r="O426">
        <v>13.593519258013536</v>
      </c>
      <c r="P426">
        <v>13.558284746627086</v>
      </c>
      <c r="Q426">
        <v>13.084407057290838</v>
      </c>
      <c r="R426">
        <v>13.140046569662459</v>
      </c>
    </row>
    <row r="427" spans="1:18" x14ac:dyDescent="0.2">
      <c r="A427" t="s">
        <v>3481</v>
      </c>
      <c r="B427" t="s">
        <v>3482</v>
      </c>
      <c r="C427">
        <v>11.173602487875856</v>
      </c>
      <c r="D427">
        <v>11.624877362765416</v>
      </c>
      <c r="E427">
        <v>12.187780108005342</v>
      </c>
      <c r="F427">
        <v>12.415353616172011</v>
      </c>
      <c r="G427">
        <v>11.380654859816664</v>
      </c>
      <c r="H427">
        <v>11.669269444224165</v>
      </c>
      <c r="I427">
        <v>12.257035560854469</v>
      </c>
      <c r="J427">
        <v>11.969547320072337</v>
      </c>
      <c r="K427">
        <v>11.931183003845845</v>
      </c>
      <c r="L427">
        <v>11.963943098629136</v>
      </c>
      <c r="M427">
        <v>12.215322337266004</v>
      </c>
      <c r="N427">
        <v>12.041529104386754</v>
      </c>
      <c r="O427">
        <v>10.941387165628262</v>
      </c>
      <c r="P427">
        <v>10.754784510366747</v>
      </c>
      <c r="Q427">
        <v>10.05790325107577</v>
      </c>
      <c r="R427">
        <v>10.037371244446637</v>
      </c>
    </row>
    <row r="428" spans="1:18" x14ac:dyDescent="0.2">
      <c r="A428" t="s">
        <v>3483</v>
      </c>
      <c r="B428" t="s">
        <v>3484</v>
      </c>
      <c r="C428">
        <v>10.90762359758002</v>
      </c>
      <c r="D428">
        <v>11.07701429158204</v>
      </c>
      <c r="E428">
        <v>7.081320979255004</v>
      </c>
      <c r="F428">
        <v>6.7728252349016174</v>
      </c>
      <c r="G428">
        <v>6.8330722205612657</v>
      </c>
      <c r="H428">
        <v>6.8971845013805106</v>
      </c>
      <c r="I428">
        <v>7.4325239430723116</v>
      </c>
      <c r="J428">
        <v>7.5201651503467017</v>
      </c>
      <c r="K428">
        <v>11.470511453601825</v>
      </c>
      <c r="L428">
        <v>11.646217081502277</v>
      </c>
      <c r="M428">
        <v>6.3963370727034032</v>
      </c>
      <c r="N428">
        <v>5.7094723274886698</v>
      </c>
      <c r="O428">
        <v>6.484667836435098</v>
      </c>
      <c r="P428">
        <v>6.638811700711841</v>
      </c>
      <c r="Q428">
        <v>6.2041542762645463</v>
      </c>
      <c r="R428">
        <v>6.3375844935082482</v>
      </c>
    </row>
    <row r="429" spans="1:18" x14ac:dyDescent="0.2">
      <c r="A429" t="s">
        <v>3485</v>
      </c>
      <c r="B429" t="s">
        <v>205</v>
      </c>
      <c r="C429">
        <v>12.004652589035551</v>
      </c>
      <c r="D429">
        <v>12.17426982114546</v>
      </c>
      <c r="E429">
        <v>12.322745110037372</v>
      </c>
      <c r="F429">
        <v>12.457788166258808</v>
      </c>
      <c r="G429">
        <v>11.956019119467202</v>
      </c>
      <c r="H429">
        <v>11.824483024833595</v>
      </c>
      <c r="I429">
        <v>12.421545234103847</v>
      </c>
      <c r="J429">
        <v>12.310492219730611</v>
      </c>
      <c r="K429">
        <v>12.041962104476022</v>
      </c>
      <c r="L429">
        <v>12.076524668078493</v>
      </c>
      <c r="M429">
        <v>12.718474054559287</v>
      </c>
      <c r="N429">
        <v>12.530200837831538</v>
      </c>
      <c r="O429">
        <v>12.065006937186174</v>
      </c>
      <c r="P429">
        <v>11.875149711327678</v>
      </c>
      <c r="Q429">
        <v>12.262954837428756</v>
      </c>
      <c r="R429">
        <v>12.268804296934325</v>
      </c>
    </row>
    <row r="430" spans="1:18" x14ac:dyDescent="0.2">
      <c r="A430" t="s">
        <v>3486</v>
      </c>
      <c r="B430" t="s">
        <v>3487</v>
      </c>
      <c r="C430">
        <v>13.521595400201981</v>
      </c>
      <c r="D430">
        <v>13.50625690491813</v>
      </c>
      <c r="E430">
        <v>13.743617546933725</v>
      </c>
      <c r="F430">
        <v>13.48560139919651</v>
      </c>
      <c r="G430">
        <v>13.492335991505684</v>
      </c>
      <c r="H430">
        <v>13.384368985160231</v>
      </c>
      <c r="I430">
        <v>13.69055915254998</v>
      </c>
      <c r="J430">
        <v>13.52541185593423</v>
      </c>
      <c r="K430">
        <v>13.522415963357972</v>
      </c>
      <c r="L430">
        <v>13.499214376397667</v>
      </c>
      <c r="M430">
        <v>13.95649857872254</v>
      </c>
      <c r="N430">
        <v>13.814608930394138</v>
      </c>
      <c r="O430">
        <v>13.522053260495127</v>
      </c>
      <c r="P430">
        <v>13.370159613699343</v>
      </c>
      <c r="Q430">
        <v>13.448343750027639</v>
      </c>
      <c r="R430">
        <v>13.434569825021271</v>
      </c>
    </row>
    <row r="431" spans="1:18" x14ac:dyDescent="0.2">
      <c r="A431" t="s">
        <v>3488</v>
      </c>
      <c r="B431" t="s">
        <v>3489</v>
      </c>
      <c r="C431">
        <v>6.9254344248102813</v>
      </c>
      <c r="D431">
        <v>6.3337808887063574</v>
      </c>
      <c r="E431">
        <v>6.7729523535464047</v>
      </c>
      <c r="F431">
        <v>6.7848268118599462</v>
      </c>
      <c r="G431">
        <v>6.7741480673922609</v>
      </c>
      <c r="H431">
        <v>6.6655013663097842</v>
      </c>
      <c r="I431">
        <v>7.6161082465249059</v>
      </c>
      <c r="J431">
        <v>9.7515740648010016</v>
      </c>
      <c r="K431">
        <v>6.5824235950422079</v>
      </c>
      <c r="L431">
        <v>6.4331846085279478</v>
      </c>
      <c r="M431">
        <v>7.2068635576944713</v>
      </c>
      <c r="N431">
        <v>6.1225110053309626</v>
      </c>
      <c r="O431">
        <v>7.4240278527415695</v>
      </c>
      <c r="P431">
        <v>7.6303135831945639</v>
      </c>
      <c r="Q431">
        <v>8.2369163444639124</v>
      </c>
      <c r="R431">
        <v>8.9667667511255598</v>
      </c>
    </row>
    <row r="432" spans="1:18" x14ac:dyDescent="0.2">
      <c r="A432" t="s">
        <v>3490</v>
      </c>
      <c r="B432" t="s">
        <v>3491</v>
      </c>
      <c r="C432">
        <v>13.230470248166091</v>
      </c>
      <c r="D432">
        <v>13.196175837344839</v>
      </c>
      <c r="E432">
        <v>12.290616684774861</v>
      </c>
      <c r="F432">
        <v>12.297165893286241</v>
      </c>
      <c r="G432">
        <v>12.344642987864155</v>
      </c>
      <c r="H432">
        <v>12.180173081468096</v>
      </c>
      <c r="I432">
        <v>11.90809939923353</v>
      </c>
      <c r="J432">
        <v>11.90953294348661</v>
      </c>
      <c r="K432">
        <v>13.135282579793527</v>
      </c>
      <c r="L432">
        <v>13.03909399723627</v>
      </c>
      <c r="M432">
        <v>12.55914296605887</v>
      </c>
      <c r="N432">
        <v>12.314133870629357</v>
      </c>
      <c r="O432">
        <v>12.223897563437271</v>
      </c>
      <c r="P432">
        <v>12.07055545396709</v>
      </c>
      <c r="Q432">
        <v>11.778613163745064</v>
      </c>
      <c r="R432">
        <v>11.696207362879472</v>
      </c>
    </row>
    <row r="433" spans="1:18" x14ac:dyDescent="0.2">
      <c r="A433" t="s">
        <v>3492</v>
      </c>
      <c r="B433" t="s">
        <v>1920</v>
      </c>
      <c r="C433">
        <v>11.880368893024132</v>
      </c>
      <c r="D433">
        <v>11.782199108991099</v>
      </c>
      <c r="E433">
        <v>11.780961926529422</v>
      </c>
      <c r="F433">
        <v>12.115086456982533</v>
      </c>
      <c r="G433">
        <v>11.652675146731028</v>
      </c>
      <c r="H433">
        <v>11.527133497423506</v>
      </c>
      <c r="I433">
        <v>12.194908974909874</v>
      </c>
      <c r="J433">
        <v>12.181446064995773</v>
      </c>
      <c r="K433">
        <v>12.194040217682607</v>
      </c>
      <c r="L433">
        <v>12.162320647042046</v>
      </c>
      <c r="M433">
        <v>12.873240737872715</v>
      </c>
      <c r="N433">
        <v>12.409189381805101</v>
      </c>
      <c r="O433">
        <v>12.824151231104024</v>
      </c>
      <c r="P433">
        <v>12.406415785217149</v>
      </c>
      <c r="Q433">
        <v>12.244063974211334</v>
      </c>
      <c r="R433">
        <v>12.196550344893907</v>
      </c>
    </row>
    <row r="434" spans="1:18" x14ac:dyDescent="0.2">
      <c r="A434" t="s">
        <v>3493</v>
      </c>
      <c r="B434" t="s">
        <v>20</v>
      </c>
      <c r="C434">
        <v>6.4187377791805567</v>
      </c>
      <c r="D434">
        <v>5.8440154274239662</v>
      </c>
      <c r="E434">
        <v>6.4638414358273879</v>
      </c>
      <c r="F434">
        <v>6.2167071550535233</v>
      </c>
      <c r="G434">
        <v>6.9191888183818007</v>
      </c>
      <c r="H434">
        <v>6.5433831683477957</v>
      </c>
      <c r="I434">
        <v>6.1898649979211955</v>
      </c>
      <c r="J434">
        <v>5.6848664150983934</v>
      </c>
      <c r="K434">
        <v>6.0584486546628229</v>
      </c>
      <c r="L434">
        <v>6.0382304613414393</v>
      </c>
      <c r="M434">
        <v>6.8940807853826369</v>
      </c>
      <c r="N434">
        <v>6.3825000415631079</v>
      </c>
      <c r="O434">
        <v>6.7280277392675991</v>
      </c>
      <c r="P434">
        <v>6.6541029016968167</v>
      </c>
      <c r="Q434">
        <v>5.8810361209344286</v>
      </c>
      <c r="R434">
        <v>5.6861593042357415</v>
      </c>
    </row>
    <row r="435" spans="1:18" x14ac:dyDescent="0.2">
      <c r="A435" t="s">
        <v>3494</v>
      </c>
      <c r="B435" t="s">
        <v>205</v>
      </c>
      <c r="C435">
        <v>11.622356531393836</v>
      </c>
      <c r="D435">
        <v>11.799618710437464</v>
      </c>
      <c r="E435">
        <v>10.852412764396187</v>
      </c>
      <c r="F435">
        <v>10.78537022730171</v>
      </c>
      <c r="G435">
        <v>10.904399101212988</v>
      </c>
      <c r="H435">
        <v>10.789581298201396</v>
      </c>
      <c r="I435">
        <v>10.921645439229763</v>
      </c>
      <c r="J435">
        <v>10.825469113194861</v>
      </c>
      <c r="K435">
        <v>11.921472835792727</v>
      </c>
      <c r="L435">
        <v>12.173910846035994</v>
      </c>
      <c r="M435">
        <v>10.9245876965158</v>
      </c>
      <c r="N435">
        <v>10.499020673007649</v>
      </c>
      <c r="O435">
        <v>10.493293187039614</v>
      </c>
      <c r="P435">
        <v>10.718925102450205</v>
      </c>
      <c r="Q435">
        <v>10.437685938481229</v>
      </c>
      <c r="R435">
        <v>10.340768341938773</v>
      </c>
    </row>
    <row r="436" spans="1:18" x14ac:dyDescent="0.2">
      <c r="A436" t="s">
        <v>3495</v>
      </c>
      <c r="B436" t="s">
        <v>3496</v>
      </c>
      <c r="C436">
        <v>9.9771177078422451</v>
      </c>
      <c r="D436">
        <v>9.843230193104997</v>
      </c>
      <c r="E436">
        <v>12.209200014812694</v>
      </c>
      <c r="F436">
        <v>11.942129031023953</v>
      </c>
      <c r="G436">
        <v>12.798050213005274</v>
      </c>
      <c r="H436">
        <v>12.789247805045944</v>
      </c>
      <c r="I436">
        <v>12.80682570923841</v>
      </c>
      <c r="J436">
        <v>12.876992896440493</v>
      </c>
      <c r="K436">
        <v>9.7402299712039095</v>
      </c>
      <c r="L436">
        <v>9.6072642561379578</v>
      </c>
      <c r="M436">
        <v>12.070630788994388</v>
      </c>
      <c r="N436">
        <v>11.725769475840083</v>
      </c>
      <c r="O436">
        <v>12.985503963900532</v>
      </c>
      <c r="P436">
        <v>12.860199150577889</v>
      </c>
      <c r="Q436">
        <v>13.09708249264691</v>
      </c>
      <c r="R436">
        <v>13.161369437663879</v>
      </c>
    </row>
    <row r="437" spans="1:18" x14ac:dyDescent="0.2">
      <c r="A437" t="s">
        <v>3497</v>
      </c>
      <c r="B437" t="s">
        <v>3498</v>
      </c>
      <c r="C437">
        <v>12.313271454972972</v>
      </c>
      <c r="D437">
        <v>12.303174776344186</v>
      </c>
      <c r="E437">
        <v>12.161387070744714</v>
      </c>
      <c r="F437">
        <v>12.122395511955611</v>
      </c>
      <c r="G437">
        <v>12.056448016589778</v>
      </c>
      <c r="H437">
        <v>12.027016933771568</v>
      </c>
      <c r="I437">
        <v>12.213271047980799</v>
      </c>
      <c r="J437">
        <v>12.288566085855415</v>
      </c>
      <c r="K437">
        <v>12.299966260843533</v>
      </c>
      <c r="L437">
        <v>12.277459401419437</v>
      </c>
      <c r="M437">
        <v>12.481968003691771</v>
      </c>
      <c r="N437">
        <v>12.366886248303672</v>
      </c>
      <c r="O437">
        <v>12.316337114584284</v>
      </c>
      <c r="P437">
        <v>12.230778209613218</v>
      </c>
      <c r="Q437">
        <v>12.477311768793518</v>
      </c>
      <c r="R437">
        <v>12.377310055904914</v>
      </c>
    </row>
    <row r="438" spans="1:18" x14ac:dyDescent="0.2">
      <c r="A438" t="s">
        <v>3499</v>
      </c>
      <c r="B438" t="s">
        <v>205</v>
      </c>
      <c r="C438">
        <v>12.137284644632558</v>
      </c>
      <c r="D438">
        <v>11.641637619468256</v>
      </c>
      <c r="E438">
        <v>11.487829221807404</v>
      </c>
      <c r="F438">
        <v>11.593620160908303</v>
      </c>
      <c r="G438">
        <v>11.580817071056586</v>
      </c>
      <c r="H438">
        <v>11.354463046904277</v>
      </c>
      <c r="I438">
        <v>11.415409251243753</v>
      </c>
      <c r="J438">
        <v>11.324976761962892</v>
      </c>
      <c r="K438">
        <v>11.501929953172088</v>
      </c>
      <c r="L438">
        <v>11.428024582522729</v>
      </c>
      <c r="M438">
        <v>11.464744167049233</v>
      </c>
      <c r="N438">
        <v>11.054049315802501</v>
      </c>
      <c r="O438">
        <v>11.744706393426918</v>
      </c>
      <c r="P438">
        <v>11.679658077856757</v>
      </c>
      <c r="Q438">
        <v>11.537618349139303</v>
      </c>
      <c r="R438">
        <v>11.503236866902958</v>
      </c>
    </row>
    <row r="439" spans="1:18" x14ac:dyDescent="0.2">
      <c r="A439" t="s">
        <v>3500</v>
      </c>
      <c r="B439" t="s">
        <v>2004</v>
      </c>
      <c r="C439">
        <v>12.64000666611607</v>
      </c>
      <c r="D439">
        <v>12.600929291862565</v>
      </c>
      <c r="E439">
        <v>10.78124096541868</v>
      </c>
      <c r="F439">
        <v>11.068070630632379</v>
      </c>
      <c r="G439">
        <v>10.845029829574294</v>
      </c>
      <c r="H439">
        <v>11.026333907038179</v>
      </c>
      <c r="I439">
        <v>10.93081114104128</v>
      </c>
      <c r="J439">
        <v>10.888615596642685</v>
      </c>
      <c r="K439">
        <v>11.979369386802412</v>
      </c>
      <c r="L439">
        <v>12.151275635757642</v>
      </c>
      <c r="M439">
        <v>10.663795203284606</v>
      </c>
      <c r="N439">
        <v>10.210829786049384</v>
      </c>
      <c r="O439">
        <v>11.040823407910073</v>
      </c>
      <c r="P439">
        <v>10.667689611213587</v>
      </c>
      <c r="Q439">
        <v>10.909455430385355</v>
      </c>
      <c r="R439">
        <v>10.807443627504108</v>
      </c>
    </row>
    <row r="440" spans="1:18" x14ac:dyDescent="0.2">
      <c r="A440" t="s">
        <v>3501</v>
      </c>
      <c r="B440" t="s">
        <v>3170</v>
      </c>
      <c r="C440">
        <v>14.430150698936435</v>
      </c>
      <c r="D440">
        <v>14.37914282423848</v>
      </c>
      <c r="E440">
        <v>14.498877454750422</v>
      </c>
      <c r="F440">
        <v>14.574959607004333</v>
      </c>
      <c r="G440">
        <v>14.657512553582473</v>
      </c>
      <c r="H440">
        <v>14.676156988709574</v>
      </c>
      <c r="I440">
        <v>15.17551708169008</v>
      </c>
      <c r="J440">
        <v>15.094993114581671</v>
      </c>
      <c r="K440">
        <v>14.381946368270384</v>
      </c>
      <c r="L440">
        <v>14.421136713708924</v>
      </c>
      <c r="M440">
        <v>14.742282307027283</v>
      </c>
      <c r="N440">
        <v>14.880858557006009</v>
      </c>
      <c r="O440">
        <v>14.39139022960144</v>
      </c>
      <c r="P440">
        <v>14.48128572317551</v>
      </c>
      <c r="Q440">
        <v>14.94432288989527</v>
      </c>
      <c r="R440">
        <v>15.029723918181235</v>
      </c>
    </row>
    <row r="441" spans="1:18" x14ac:dyDescent="0.2">
      <c r="A441" t="s">
        <v>155</v>
      </c>
      <c r="B441" t="s">
        <v>156</v>
      </c>
      <c r="C441">
        <v>9.4491670607909857</v>
      </c>
      <c r="D441">
        <v>9.9001741532865282</v>
      </c>
      <c r="E441">
        <v>6.6826443599139971</v>
      </c>
      <c r="F441">
        <v>6.372693136410633</v>
      </c>
      <c r="G441">
        <v>7.2512533504515035</v>
      </c>
      <c r="H441">
        <v>6.6757656191523056</v>
      </c>
      <c r="I441">
        <v>6.1739981546754832</v>
      </c>
      <c r="J441">
        <v>5.9626119234964499</v>
      </c>
      <c r="K441">
        <v>10.240265117838602</v>
      </c>
      <c r="L441">
        <v>10.346743913487991</v>
      </c>
      <c r="M441">
        <v>6.8690054625837069</v>
      </c>
      <c r="N441">
        <v>5.9675922156438856</v>
      </c>
      <c r="O441">
        <v>6.899783275856592</v>
      </c>
      <c r="P441">
        <v>6.8858610908165927</v>
      </c>
      <c r="Q441">
        <v>5.2620004580648798</v>
      </c>
      <c r="R441">
        <v>5.33467615016243</v>
      </c>
    </row>
    <row r="442" spans="1:18" x14ac:dyDescent="0.2">
      <c r="A442" t="s">
        <v>3502</v>
      </c>
      <c r="B442" t="s">
        <v>3503</v>
      </c>
      <c r="C442">
        <v>11.174423498669052</v>
      </c>
      <c r="D442">
        <v>11.09298928678667</v>
      </c>
      <c r="E442">
        <v>11.022215772987197</v>
      </c>
      <c r="F442">
        <v>10.693652444514656</v>
      </c>
      <c r="G442">
        <v>10.749357071261713</v>
      </c>
      <c r="H442">
        <v>10.651109362106682</v>
      </c>
      <c r="I442">
        <v>10.653090392487639</v>
      </c>
      <c r="J442">
        <v>10.67560264975914</v>
      </c>
      <c r="K442">
        <v>11.083989649641076</v>
      </c>
      <c r="L442">
        <v>11.058455190453719</v>
      </c>
      <c r="M442">
        <v>11.078011679674153</v>
      </c>
      <c r="N442">
        <v>10.801758940757997</v>
      </c>
      <c r="O442">
        <v>11.381373954834807</v>
      </c>
      <c r="P442">
        <v>11.254903711232503</v>
      </c>
      <c r="Q442">
        <v>11.16928571986748</v>
      </c>
      <c r="R442">
        <v>11.155694425810127</v>
      </c>
    </row>
    <row r="443" spans="1:18" x14ac:dyDescent="0.2">
      <c r="A443" t="s">
        <v>3504</v>
      </c>
      <c r="B443" t="s">
        <v>3505</v>
      </c>
      <c r="C443">
        <v>11.025217343873335</v>
      </c>
      <c r="D443">
        <v>10.847726598711695</v>
      </c>
      <c r="E443">
        <v>11.205822625363425</v>
      </c>
      <c r="F443">
        <v>10.144330768331034</v>
      </c>
      <c r="G443">
        <v>11.303002772163021</v>
      </c>
      <c r="H443">
        <v>11.328863653446986</v>
      </c>
      <c r="I443">
        <v>10.51515541561227</v>
      </c>
      <c r="J443">
        <v>10.458204125140499</v>
      </c>
      <c r="K443">
        <v>12.754786742780096</v>
      </c>
      <c r="L443">
        <v>10.87791133810657</v>
      </c>
      <c r="M443">
        <v>9.2815406582475593</v>
      </c>
      <c r="N443">
        <v>8.3140234897046383</v>
      </c>
      <c r="O443">
        <v>10.521023317981962</v>
      </c>
      <c r="P443">
        <v>11.921447741452488</v>
      </c>
      <c r="Q443">
        <v>10.222579518988203</v>
      </c>
      <c r="R443">
        <v>9.9186579464825027</v>
      </c>
    </row>
    <row r="444" spans="1:18" x14ac:dyDescent="0.2">
      <c r="A444" t="s">
        <v>3506</v>
      </c>
      <c r="B444" t="s">
        <v>127</v>
      </c>
      <c r="C444">
        <v>13.88209825250223</v>
      </c>
      <c r="D444">
        <v>13.917644583657713</v>
      </c>
      <c r="E444">
        <v>14.255400580462707</v>
      </c>
      <c r="F444">
        <v>14.123057865922808</v>
      </c>
      <c r="G444">
        <v>14.291214001170571</v>
      </c>
      <c r="H444">
        <v>14.180631356521467</v>
      </c>
      <c r="I444">
        <v>12.558824941110016</v>
      </c>
      <c r="J444">
        <v>12.395183447298903</v>
      </c>
      <c r="K444">
        <v>14.437487615325905</v>
      </c>
      <c r="L444">
        <v>14.289309574377858</v>
      </c>
      <c r="M444">
        <v>12.431716949396998</v>
      </c>
      <c r="N444">
        <v>12.651511715842231</v>
      </c>
      <c r="O444">
        <v>13.918467696070158</v>
      </c>
      <c r="P444">
        <v>14.557480676781646</v>
      </c>
      <c r="Q444">
        <v>13.969369385956284</v>
      </c>
      <c r="R444">
        <v>13.70065506608576</v>
      </c>
    </row>
    <row r="445" spans="1:18" x14ac:dyDescent="0.2">
      <c r="A445" t="s">
        <v>3507</v>
      </c>
      <c r="B445" t="s">
        <v>3508</v>
      </c>
      <c r="C445">
        <v>11.101041548907618</v>
      </c>
      <c r="D445">
        <v>10.961996176077024</v>
      </c>
      <c r="E445">
        <v>10.600191796820804</v>
      </c>
      <c r="F445">
        <v>10.561748536401209</v>
      </c>
      <c r="G445">
        <v>9.755538698343754</v>
      </c>
      <c r="H445">
        <v>9.9919614951663593</v>
      </c>
      <c r="I445">
        <v>9.7487857755717471</v>
      </c>
      <c r="J445">
        <v>9.7777273527446695</v>
      </c>
      <c r="K445">
        <v>10.22874930996449</v>
      </c>
      <c r="L445">
        <v>10.30276070964185</v>
      </c>
      <c r="M445">
        <v>9.8989374503714576</v>
      </c>
      <c r="N445">
        <v>9.9708889363869559</v>
      </c>
      <c r="O445">
        <v>8.7620692438905721</v>
      </c>
      <c r="P445">
        <v>9.8318580302579459</v>
      </c>
      <c r="Q445">
        <v>9.751989074346417</v>
      </c>
      <c r="R445">
        <v>9.9634231825142425</v>
      </c>
    </row>
    <row r="446" spans="1:18" x14ac:dyDescent="0.2">
      <c r="A446" t="s">
        <v>3509</v>
      </c>
      <c r="B446" t="s">
        <v>3510</v>
      </c>
      <c r="C446">
        <v>11.338072634495111</v>
      </c>
      <c r="D446">
        <v>11.474096903322092</v>
      </c>
      <c r="E446">
        <v>12.804657252182247</v>
      </c>
      <c r="F446">
        <v>12.889979091488931</v>
      </c>
      <c r="G446">
        <v>12.554247131586237</v>
      </c>
      <c r="H446">
        <v>12.202988825297348</v>
      </c>
      <c r="I446">
        <v>11.893855017452017</v>
      </c>
      <c r="J446">
        <v>12.370464478769412</v>
      </c>
      <c r="K446">
        <v>10.929210708723247</v>
      </c>
      <c r="L446">
        <v>10.997326016986198</v>
      </c>
      <c r="M446">
        <v>12.875942204270148</v>
      </c>
      <c r="N446">
        <v>12.823727655463395</v>
      </c>
      <c r="O446">
        <v>12.024213406643915</v>
      </c>
      <c r="P446">
        <v>12.47024618909974</v>
      </c>
      <c r="Q446">
        <v>12.396806902686293</v>
      </c>
      <c r="R446">
        <v>12.115043332307017</v>
      </c>
    </row>
    <row r="447" spans="1:18" x14ac:dyDescent="0.2">
      <c r="A447" t="s">
        <v>191</v>
      </c>
      <c r="B447" t="s">
        <v>192</v>
      </c>
      <c r="C447">
        <v>9.7943301893595631</v>
      </c>
      <c r="D447">
        <v>9.8594702649410753</v>
      </c>
      <c r="E447">
        <v>10.930822834034785</v>
      </c>
      <c r="F447">
        <v>11.391074844998867</v>
      </c>
      <c r="G447">
        <v>11.248715654614989</v>
      </c>
      <c r="H447">
        <v>11.118740944407653</v>
      </c>
      <c r="I447">
        <v>11.00731826681889</v>
      </c>
      <c r="J447">
        <v>10.895652223050847</v>
      </c>
      <c r="K447">
        <v>9.8890176145083988</v>
      </c>
      <c r="L447">
        <v>9.9328116745138093</v>
      </c>
      <c r="M447">
        <v>10.968988167455592</v>
      </c>
      <c r="N447">
        <v>10.577552380897425</v>
      </c>
      <c r="O447">
        <v>11.035928495885706</v>
      </c>
      <c r="P447">
        <v>10.696718752457686</v>
      </c>
      <c r="Q447">
        <v>9.9769198398344958</v>
      </c>
      <c r="R447">
        <v>9.8920678109635833</v>
      </c>
    </row>
    <row r="448" spans="1:18" x14ac:dyDescent="0.2">
      <c r="A448" t="s">
        <v>3511</v>
      </c>
      <c r="B448" t="s">
        <v>3512</v>
      </c>
      <c r="C448">
        <v>13.542734161421231</v>
      </c>
      <c r="D448">
        <v>13.702687902472681</v>
      </c>
      <c r="E448">
        <v>13.228890700162365</v>
      </c>
      <c r="F448">
        <v>12.903404299404718</v>
      </c>
      <c r="G448">
        <v>13.042881870790453</v>
      </c>
      <c r="H448">
        <v>13.076011293471526</v>
      </c>
      <c r="I448">
        <v>11.046298965070159</v>
      </c>
      <c r="J448">
        <v>10.733621892267976</v>
      </c>
      <c r="K448">
        <v>13.97061174338314</v>
      </c>
      <c r="L448">
        <v>13.776463497937284</v>
      </c>
      <c r="M448">
        <v>12.155899139636434</v>
      </c>
      <c r="N448">
        <v>12.507359972899073</v>
      </c>
      <c r="O448">
        <v>12.461131777145425</v>
      </c>
      <c r="P448">
        <v>13.189606543529868</v>
      </c>
      <c r="Q448">
        <v>12.197288578344882</v>
      </c>
      <c r="R448">
        <v>11.931195404931699</v>
      </c>
    </row>
    <row r="449" spans="1:18" x14ac:dyDescent="0.2">
      <c r="A449" t="s">
        <v>3513</v>
      </c>
      <c r="B449" t="s">
        <v>24</v>
      </c>
      <c r="C449">
        <v>10.18359987516879</v>
      </c>
      <c r="D449">
        <v>10.792308268298143</v>
      </c>
      <c r="E449">
        <v>12.57427004013139</v>
      </c>
      <c r="F449">
        <v>13.020977100026002</v>
      </c>
      <c r="G449">
        <v>12.550554602184926</v>
      </c>
      <c r="H449">
        <v>13.048708493791501</v>
      </c>
      <c r="I449">
        <v>11.718829924794884</v>
      </c>
      <c r="J449">
        <v>11.928853516295945</v>
      </c>
      <c r="K449">
        <v>10.65397091092645</v>
      </c>
      <c r="L449">
        <v>11.025560582195562</v>
      </c>
      <c r="M449">
        <v>10.8312976722921</v>
      </c>
      <c r="N449">
        <v>10.952265667469632</v>
      </c>
      <c r="O449">
        <v>11.182260617759761</v>
      </c>
      <c r="P449">
        <v>12.71644245202355</v>
      </c>
      <c r="Q449">
        <v>12.15774590856501</v>
      </c>
      <c r="R449">
        <v>11.819268840691336</v>
      </c>
    </row>
    <row r="450" spans="1:18" x14ac:dyDescent="0.2">
      <c r="A450" t="s">
        <v>3514</v>
      </c>
      <c r="B450" t="s">
        <v>156</v>
      </c>
      <c r="C450">
        <v>11.424049055326693</v>
      </c>
      <c r="D450">
        <v>11.3527353347393</v>
      </c>
      <c r="E450">
        <v>11.225684604200536</v>
      </c>
      <c r="F450">
        <v>11.292049247562536</v>
      </c>
      <c r="G450">
        <v>11.787136462706087</v>
      </c>
      <c r="H450">
        <v>11.756095239432327</v>
      </c>
      <c r="I450">
        <v>11.386132178402354</v>
      </c>
      <c r="J450">
        <v>11.299077042959508</v>
      </c>
      <c r="K450">
        <v>12.06509707419923</v>
      </c>
      <c r="L450">
        <v>11.937713754026012</v>
      </c>
      <c r="M450">
        <v>11.942445805605777</v>
      </c>
      <c r="N450">
        <v>11.797633971103616</v>
      </c>
      <c r="O450">
        <v>12.432759699609994</v>
      </c>
      <c r="P450">
        <v>12.002127736470291</v>
      </c>
      <c r="Q450">
        <v>10.723231853513411</v>
      </c>
      <c r="R450">
        <v>10.616616677466725</v>
      </c>
    </row>
    <row r="451" spans="1:18" x14ac:dyDescent="0.2">
      <c r="A451" t="s">
        <v>3515</v>
      </c>
      <c r="B451" t="s">
        <v>127</v>
      </c>
      <c r="C451">
        <v>7.2763701323503396</v>
      </c>
      <c r="D451">
        <v>7.0884507440105979</v>
      </c>
      <c r="E451">
        <v>8.9537262990646393</v>
      </c>
      <c r="F451">
        <v>8.0665829991009872</v>
      </c>
      <c r="G451">
        <v>9.0327908175289</v>
      </c>
      <c r="H451">
        <v>9.7191128728943976</v>
      </c>
      <c r="I451">
        <v>7.9678724201736228</v>
      </c>
      <c r="J451">
        <v>7.9938739684107896</v>
      </c>
      <c r="K451">
        <v>7.5824093021903991</v>
      </c>
      <c r="L451">
        <v>7.4318770172670705</v>
      </c>
      <c r="M451">
        <v>8.704138175275725</v>
      </c>
      <c r="N451">
        <v>8.6491388340485802</v>
      </c>
      <c r="O451">
        <v>8.8159466632026913</v>
      </c>
      <c r="P451">
        <v>9.8208573348131765</v>
      </c>
      <c r="Q451">
        <v>8.6573171818134966</v>
      </c>
      <c r="R451">
        <v>8.689901332498712</v>
      </c>
    </row>
    <row r="452" spans="1:18" x14ac:dyDescent="0.2">
      <c r="A452" t="s">
        <v>3516</v>
      </c>
      <c r="B452" t="s">
        <v>205</v>
      </c>
      <c r="C452">
        <v>12.257536637470778</v>
      </c>
      <c r="D452">
        <v>12.074217868204441</v>
      </c>
      <c r="E452">
        <v>12.886602212326023</v>
      </c>
      <c r="F452">
        <v>13.021618879566205</v>
      </c>
      <c r="G452">
        <v>12.942323333583202</v>
      </c>
      <c r="H452">
        <v>13.152610728173869</v>
      </c>
      <c r="I452">
        <v>13.036524521213465</v>
      </c>
      <c r="J452">
        <v>12.941455251659127</v>
      </c>
      <c r="K452">
        <v>12.47547897265077</v>
      </c>
      <c r="L452">
        <v>12.402836594322745</v>
      </c>
      <c r="M452">
        <v>13.003138747377021</v>
      </c>
      <c r="N452">
        <v>12.989651421895124</v>
      </c>
      <c r="O452">
        <v>12.986929688482972</v>
      </c>
      <c r="P452">
        <v>13.45396531111278</v>
      </c>
      <c r="Q452">
        <v>12.875411686161319</v>
      </c>
      <c r="R452">
        <v>12.879714365715593</v>
      </c>
    </row>
    <row r="453" spans="1:18" x14ac:dyDescent="0.2">
      <c r="A453" t="s">
        <v>3517</v>
      </c>
      <c r="B453" t="s">
        <v>205</v>
      </c>
      <c r="C453">
        <v>11.747787923996766</v>
      </c>
      <c r="D453">
        <v>11.708621607936516</v>
      </c>
      <c r="E453">
        <v>10.129622791040118</v>
      </c>
      <c r="F453">
        <v>9.7096018567458486</v>
      </c>
      <c r="G453">
        <v>9.2481718119348475</v>
      </c>
      <c r="H453">
        <v>9.0661674974362203</v>
      </c>
      <c r="I453">
        <v>9.3903614254714736</v>
      </c>
      <c r="J453">
        <v>9.1891584191624869</v>
      </c>
      <c r="K453">
        <v>11.735415208228863</v>
      </c>
      <c r="L453">
        <v>11.743222486342965</v>
      </c>
      <c r="M453">
        <v>9.9892773079905908</v>
      </c>
      <c r="N453">
        <v>9.5333244970694011</v>
      </c>
      <c r="O453">
        <v>9.1131005826779301</v>
      </c>
      <c r="P453">
        <v>8.4750271774670072</v>
      </c>
      <c r="Q453">
        <v>8.859125146859391</v>
      </c>
      <c r="R453">
        <v>8.5552853026320594</v>
      </c>
    </row>
    <row r="454" spans="1:18" x14ac:dyDescent="0.2">
      <c r="A454" t="s">
        <v>3518</v>
      </c>
      <c r="B454" t="s">
        <v>3519</v>
      </c>
      <c r="C454">
        <v>13.150714742043645</v>
      </c>
      <c r="D454">
        <v>13.40504889119091</v>
      </c>
      <c r="E454">
        <v>13.225396349844905</v>
      </c>
      <c r="F454">
        <v>13.089032116826743</v>
      </c>
      <c r="G454">
        <v>13.501453073573996</v>
      </c>
      <c r="H454">
        <v>13.667199051903205</v>
      </c>
      <c r="I454">
        <v>12.849129795547123</v>
      </c>
      <c r="J454">
        <v>12.99697306327038</v>
      </c>
      <c r="K454">
        <v>13.432693273651433</v>
      </c>
      <c r="L454">
        <v>13.511737023998883</v>
      </c>
      <c r="M454">
        <v>13.176728481319932</v>
      </c>
      <c r="N454">
        <v>13.024671487192494</v>
      </c>
      <c r="O454">
        <v>13.685094664733638</v>
      </c>
      <c r="P454">
        <v>13.523994484019575</v>
      </c>
      <c r="Q454">
        <v>13.097966956259208</v>
      </c>
      <c r="R454">
        <v>13.241862193737068</v>
      </c>
    </row>
    <row r="455" spans="1:18" x14ac:dyDescent="0.2">
      <c r="A455" t="s">
        <v>3520</v>
      </c>
      <c r="B455" t="s">
        <v>2048</v>
      </c>
      <c r="C455">
        <v>7.5309477336850996</v>
      </c>
      <c r="D455">
        <v>7.6822854390793012</v>
      </c>
      <c r="E455">
        <v>10.377167818871767</v>
      </c>
      <c r="F455">
        <v>10.127288504623118</v>
      </c>
      <c r="G455">
        <v>10.127294868144549</v>
      </c>
      <c r="H455">
        <v>11.36158660307445</v>
      </c>
      <c r="I455">
        <v>6.6714310942540118</v>
      </c>
      <c r="J455">
        <v>6.5751443883171676</v>
      </c>
      <c r="K455">
        <v>7.0567272919833606</v>
      </c>
      <c r="L455">
        <v>7.1839816764457902</v>
      </c>
      <c r="M455">
        <v>8.8723992601676898</v>
      </c>
      <c r="N455">
        <v>9.4506014509127372</v>
      </c>
      <c r="O455">
        <v>10.945027705001271</v>
      </c>
      <c r="P455">
        <v>12.741553147421733</v>
      </c>
      <c r="Q455">
        <v>9.7825662288454769</v>
      </c>
      <c r="R455">
        <v>9.5522685191417924</v>
      </c>
    </row>
    <row r="456" spans="1:18" x14ac:dyDescent="0.2">
      <c r="A456" t="s">
        <v>3521</v>
      </c>
      <c r="B456" t="s">
        <v>3522</v>
      </c>
      <c r="C456">
        <v>6.5587129350142419</v>
      </c>
      <c r="D456">
        <v>6.5269353082421233</v>
      </c>
      <c r="E456">
        <v>8.677352984302372</v>
      </c>
      <c r="F456">
        <v>7.1466442584273837</v>
      </c>
      <c r="G456">
        <v>9.9245081961445223</v>
      </c>
      <c r="H456">
        <v>10.429922063598285</v>
      </c>
      <c r="I456">
        <v>6.1174298556597408</v>
      </c>
      <c r="J456">
        <v>5.9270282289972256</v>
      </c>
      <c r="K456">
        <v>8.4497960124651836</v>
      </c>
      <c r="L456">
        <v>6.885074405080716</v>
      </c>
      <c r="M456">
        <v>6.1772323374773537</v>
      </c>
      <c r="N456">
        <v>7.0437188069370302</v>
      </c>
      <c r="O456">
        <v>9.5009858437438215</v>
      </c>
      <c r="P456">
        <v>11.556905445647709</v>
      </c>
      <c r="Q456">
        <v>7.8354968633131987</v>
      </c>
      <c r="R456">
        <v>6.9396491122501578</v>
      </c>
    </row>
    <row r="457" spans="1:18" x14ac:dyDescent="0.2">
      <c r="A457" t="s">
        <v>3523</v>
      </c>
      <c r="B457" t="s">
        <v>2377</v>
      </c>
      <c r="C457">
        <v>13.857445635599047</v>
      </c>
      <c r="D457">
        <v>13.831443727962915</v>
      </c>
      <c r="E457">
        <v>13.797089194084448</v>
      </c>
      <c r="F457">
        <v>14.095974989920974</v>
      </c>
      <c r="G457">
        <v>13.764836341900713</v>
      </c>
      <c r="H457">
        <v>13.834879377009443</v>
      </c>
      <c r="I457">
        <v>13.23645700771182</v>
      </c>
      <c r="J457">
        <v>12.960542627701107</v>
      </c>
      <c r="K457">
        <v>14.028116582024408</v>
      </c>
      <c r="L457">
        <v>13.924172283734686</v>
      </c>
      <c r="M457">
        <v>14.212744311189425</v>
      </c>
      <c r="N457">
        <v>14.235339526639734</v>
      </c>
      <c r="O457">
        <v>13.981581232467258</v>
      </c>
      <c r="P457">
        <v>14.272538475313867</v>
      </c>
      <c r="Q457">
        <v>13.575491717713538</v>
      </c>
      <c r="R457">
        <v>13.568016031108099</v>
      </c>
    </row>
    <row r="458" spans="1:18" x14ac:dyDescent="0.2">
      <c r="A458" t="s">
        <v>47</v>
      </c>
      <c r="B458" t="s">
        <v>48</v>
      </c>
      <c r="C458">
        <v>13.550504886014474</v>
      </c>
      <c r="D458">
        <v>13.589873701907591</v>
      </c>
      <c r="E458">
        <v>12.757114577728478</v>
      </c>
      <c r="F458">
        <v>13.090677476911621</v>
      </c>
      <c r="G458">
        <v>12.860426193056844</v>
      </c>
      <c r="H458">
        <v>13.026663150840596</v>
      </c>
      <c r="I458">
        <v>12.323727066879457</v>
      </c>
      <c r="J458">
        <v>12.446461082158455</v>
      </c>
      <c r="K458">
        <v>13.578036067957685</v>
      </c>
      <c r="L458">
        <v>13.531279466183287</v>
      </c>
      <c r="M458">
        <v>12.963772119300893</v>
      </c>
      <c r="N458">
        <v>13.231083563190561</v>
      </c>
      <c r="O458">
        <v>12.391674432502308</v>
      </c>
      <c r="P458">
        <v>13.056087083711574</v>
      </c>
      <c r="Q458">
        <v>12.693958485461515</v>
      </c>
      <c r="R458">
        <v>12.61459543027753</v>
      </c>
    </row>
    <row r="459" spans="1:18" x14ac:dyDescent="0.2">
      <c r="A459" t="s">
        <v>3524</v>
      </c>
      <c r="B459" t="s">
        <v>3525</v>
      </c>
      <c r="C459">
        <v>10.620108238032703</v>
      </c>
      <c r="D459">
        <v>10.576139276177683</v>
      </c>
      <c r="E459">
        <v>10.400494565781607</v>
      </c>
      <c r="F459">
        <v>10.668974039264681</v>
      </c>
      <c r="G459">
        <v>11.04483518133758</v>
      </c>
      <c r="H459">
        <v>10.962999578041766</v>
      </c>
      <c r="I459">
        <v>10.808306679672461</v>
      </c>
      <c r="J459">
        <v>11.406203598283193</v>
      </c>
      <c r="K459">
        <v>10.679358436717143</v>
      </c>
      <c r="L459">
        <v>10.651263570154548</v>
      </c>
      <c r="M459">
        <v>10.380691217989657</v>
      </c>
      <c r="N459">
        <v>9.6798678756133203</v>
      </c>
      <c r="O459">
        <v>10.643015656381293</v>
      </c>
      <c r="P459">
        <v>10.109832125588996</v>
      </c>
      <c r="Q459">
        <v>9.8065611090727742</v>
      </c>
      <c r="R459">
        <v>9.6397913800731683</v>
      </c>
    </row>
    <row r="460" spans="1:18" x14ac:dyDescent="0.2">
      <c r="A460" t="s">
        <v>3526</v>
      </c>
      <c r="B460" t="s">
        <v>127</v>
      </c>
      <c r="C460">
        <v>6.3738427934310034</v>
      </c>
      <c r="D460">
        <v>5.8141012455962509</v>
      </c>
      <c r="E460">
        <v>9.2590683712393673</v>
      </c>
      <c r="F460">
        <v>9.166910398965431</v>
      </c>
      <c r="G460">
        <v>8.6036688169486411</v>
      </c>
      <c r="H460">
        <v>8.7875023924677578</v>
      </c>
      <c r="I460">
        <v>9.4263026460447517</v>
      </c>
      <c r="J460">
        <v>9.1271770100151546</v>
      </c>
      <c r="K460">
        <v>7.9580932392871189</v>
      </c>
      <c r="L460">
        <v>7.9287993239882439</v>
      </c>
      <c r="M460">
        <v>11.438449540831444</v>
      </c>
      <c r="N460">
        <v>11.357493750529983</v>
      </c>
      <c r="O460">
        <v>11.322360062257767</v>
      </c>
      <c r="P460">
        <v>10.340044001598605</v>
      </c>
      <c r="Q460">
        <v>9.4727137657294502</v>
      </c>
      <c r="R460">
        <v>9.6349292841701413</v>
      </c>
    </row>
    <row r="461" spans="1:18" x14ac:dyDescent="0.2">
      <c r="A461" t="s">
        <v>3527</v>
      </c>
      <c r="B461" t="s">
        <v>3528</v>
      </c>
      <c r="C461">
        <v>10.582636675203586</v>
      </c>
      <c r="D461">
        <v>11.376653101594593</v>
      </c>
      <c r="E461">
        <v>7.6364794139666801</v>
      </c>
      <c r="F461">
        <v>8.872647640968756</v>
      </c>
      <c r="G461">
        <v>6.9593430311294542</v>
      </c>
      <c r="H461">
        <v>8.3563887714158209</v>
      </c>
      <c r="I461">
        <v>6.6690476533614715</v>
      </c>
      <c r="J461">
        <v>5.9818546307979288</v>
      </c>
      <c r="K461">
        <v>11.405919226524162</v>
      </c>
      <c r="L461">
        <v>11.935993790926785</v>
      </c>
      <c r="M461">
        <v>8.9941403805583331</v>
      </c>
      <c r="N461">
        <v>9.8691225817950112</v>
      </c>
      <c r="O461">
        <v>7.1064689694798817</v>
      </c>
      <c r="P461">
        <v>8.1795929252956192</v>
      </c>
      <c r="Q461">
        <v>10.111405084902296</v>
      </c>
      <c r="R461">
        <v>10.266523263667642</v>
      </c>
    </row>
    <row r="462" spans="1:18" x14ac:dyDescent="0.2">
      <c r="A462" t="s">
        <v>3529</v>
      </c>
      <c r="B462" t="s">
        <v>205</v>
      </c>
      <c r="C462">
        <v>10.83129082014009</v>
      </c>
      <c r="D462">
        <v>10.695638381666557</v>
      </c>
      <c r="E462">
        <v>10.785789646682508</v>
      </c>
      <c r="F462">
        <v>10.302580286716355</v>
      </c>
      <c r="G462">
        <v>12.11526691670351</v>
      </c>
      <c r="H462">
        <v>11.638982135814658</v>
      </c>
      <c r="I462">
        <v>10.423327143656902</v>
      </c>
      <c r="J462">
        <v>10.503502024686194</v>
      </c>
      <c r="K462">
        <v>11.162009273075491</v>
      </c>
      <c r="L462">
        <v>10.157494864499808</v>
      </c>
      <c r="M462">
        <v>8.6855875410682017</v>
      </c>
      <c r="N462">
        <v>8.6539844685487122</v>
      </c>
      <c r="O462">
        <v>10.586508906880404</v>
      </c>
      <c r="P462">
        <v>11.732260133948387</v>
      </c>
      <c r="Q462">
        <v>11.106510963330514</v>
      </c>
      <c r="R462">
        <v>10.947839123058708</v>
      </c>
    </row>
    <row r="463" spans="1:18" x14ac:dyDescent="0.2">
      <c r="A463" t="s">
        <v>3530</v>
      </c>
      <c r="B463" t="s">
        <v>200</v>
      </c>
      <c r="C463">
        <v>7.6928850922644321</v>
      </c>
      <c r="D463">
        <v>7.431198483806388</v>
      </c>
      <c r="E463">
        <v>9.1939384107059645</v>
      </c>
      <c r="F463">
        <v>9.4269522680812745</v>
      </c>
      <c r="G463">
        <v>9.6536406527081837</v>
      </c>
      <c r="H463">
        <v>9.2499908051814312</v>
      </c>
      <c r="I463">
        <v>7.9530057287609957</v>
      </c>
      <c r="J463">
        <v>7.7419775051170525</v>
      </c>
      <c r="K463">
        <v>8.4960689410364036</v>
      </c>
      <c r="L463">
        <v>8.4947113610117615</v>
      </c>
      <c r="M463">
        <v>8.8622650251479236</v>
      </c>
      <c r="N463">
        <v>9.6825168413434621</v>
      </c>
      <c r="O463">
        <v>9.7107915224169528</v>
      </c>
      <c r="P463">
        <v>10.451215713242812</v>
      </c>
      <c r="Q463">
        <v>9.1592534467425768</v>
      </c>
      <c r="R463">
        <v>9.0108831961449738</v>
      </c>
    </row>
    <row r="464" spans="1:18" x14ac:dyDescent="0.2">
      <c r="A464" t="s">
        <v>3531</v>
      </c>
      <c r="B464" t="s">
        <v>127</v>
      </c>
      <c r="C464">
        <v>7.1078271219797804</v>
      </c>
      <c r="D464">
        <v>6.7107197974911879</v>
      </c>
      <c r="E464">
        <v>7.5095547734387891</v>
      </c>
      <c r="F464">
        <v>6.6770103349841063</v>
      </c>
      <c r="G464">
        <v>8.0748268905131528</v>
      </c>
      <c r="H464">
        <v>7.6166679757324234</v>
      </c>
      <c r="I464">
        <v>7.5952857278365995</v>
      </c>
      <c r="J464">
        <v>8.053052833456638</v>
      </c>
      <c r="K464">
        <v>6.6339839183688385</v>
      </c>
      <c r="L464">
        <v>6.6997835118892723</v>
      </c>
      <c r="M464">
        <v>7.3018345126989459</v>
      </c>
      <c r="N464">
        <v>7.6021679814023218</v>
      </c>
      <c r="O464">
        <v>8.5234331240897241</v>
      </c>
      <c r="P464">
        <v>7.8849937303313498</v>
      </c>
      <c r="Q464">
        <v>8.8904775759941117</v>
      </c>
      <c r="R464">
        <v>8.7388425718467904</v>
      </c>
    </row>
    <row r="465" spans="1:18" x14ac:dyDescent="0.2">
      <c r="A465" t="s">
        <v>3532</v>
      </c>
      <c r="B465" t="s">
        <v>2764</v>
      </c>
      <c r="C465">
        <v>8.8723069516751529</v>
      </c>
      <c r="D465">
        <v>8.4201866180645695</v>
      </c>
      <c r="E465">
        <v>10.724876895558673</v>
      </c>
      <c r="F465">
        <v>10.471931356516182</v>
      </c>
      <c r="G465">
        <v>8.1084832997530416</v>
      </c>
      <c r="H465">
        <v>7.6849220257160633</v>
      </c>
      <c r="I465">
        <v>7.8087307540826627</v>
      </c>
      <c r="J465">
        <v>7.8771891970387484</v>
      </c>
      <c r="K465">
        <v>7.9459782197720088</v>
      </c>
      <c r="L465">
        <v>8.149800400615419</v>
      </c>
      <c r="M465">
        <v>11.880147315540194</v>
      </c>
      <c r="N465">
        <v>11.530755767925633</v>
      </c>
      <c r="O465">
        <v>9.8428494814662031</v>
      </c>
      <c r="P465">
        <v>9.0129656717868745</v>
      </c>
      <c r="Q465">
        <v>8.2941621717191492</v>
      </c>
      <c r="R465">
        <v>7.2714579888257163</v>
      </c>
    </row>
    <row r="466" spans="1:18" x14ac:dyDescent="0.2">
      <c r="A466" t="s">
        <v>3533</v>
      </c>
      <c r="B466" t="s">
        <v>3534</v>
      </c>
      <c r="C466">
        <v>11.08496323350119</v>
      </c>
      <c r="D466">
        <v>11.666443965097992</v>
      </c>
      <c r="E466">
        <v>11.859915560976754</v>
      </c>
      <c r="F466">
        <v>12.290338161681412</v>
      </c>
      <c r="G466">
        <v>12.57633369489311</v>
      </c>
      <c r="H466">
        <v>12.8669232872489</v>
      </c>
      <c r="I466">
        <v>11.69072231093574</v>
      </c>
      <c r="J466">
        <v>11.828976930530809</v>
      </c>
      <c r="K466">
        <v>11.999457803834582</v>
      </c>
      <c r="L466">
        <v>12.028833633514028</v>
      </c>
      <c r="M466">
        <v>11.866499174447744</v>
      </c>
      <c r="N466">
        <v>11.389537078143695</v>
      </c>
      <c r="O466">
        <v>12.100008564644236</v>
      </c>
      <c r="P466">
        <v>12.434916381920672</v>
      </c>
      <c r="Q466">
        <v>11.454399205658866</v>
      </c>
      <c r="R466">
        <v>11.037008375881067</v>
      </c>
    </row>
    <row r="467" spans="1:18" x14ac:dyDescent="0.2">
      <c r="A467" t="s">
        <v>3535</v>
      </c>
      <c r="B467" t="s">
        <v>127</v>
      </c>
      <c r="C467">
        <v>9.0326566945878337</v>
      </c>
      <c r="D467">
        <v>8.9194797084795869</v>
      </c>
      <c r="E467">
        <v>8.8495731166288412</v>
      </c>
      <c r="F467">
        <v>8.1867850719820066</v>
      </c>
      <c r="G467">
        <v>8.5191344443739219</v>
      </c>
      <c r="H467">
        <v>8.3269253157557213</v>
      </c>
      <c r="I467">
        <v>8.1329431148834157</v>
      </c>
      <c r="J467">
        <v>8.4608204779858465</v>
      </c>
      <c r="K467">
        <v>6.404977286371107</v>
      </c>
      <c r="L467">
        <v>6.816476988437377</v>
      </c>
      <c r="M467">
        <v>7.4294176861827745</v>
      </c>
      <c r="N467">
        <v>8.3113278985375914</v>
      </c>
      <c r="O467">
        <v>6.1346103435391592</v>
      </c>
      <c r="P467">
        <v>7.5165241714558801</v>
      </c>
      <c r="Q467">
        <v>7.18582504404585</v>
      </c>
      <c r="R467">
        <v>7.7323547017292178</v>
      </c>
    </row>
    <row r="468" spans="1:18" x14ac:dyDescent="0.2">
      <c r="A468" t="s">
        <v>3536</v>
      </c>
      <c r="B468" t="s">
        <v>3537</v>
      </c>
      <c r="C468">
        <v>9.0409057500054875</v>
      </c>
      <c r="D468">
        <v>9.2227459712553017</v>
      </c>
      <c r="E468">
        <v>10.7480015049819</v>
      </c>
      <c r="F468">
        <v>10.644425949457618</v>
      </c>
      <c r="G468">
        <v>11.085825885611877</v>
      </c>
      <c r="H468">
        <v>11.488853498454327</v>
      </c>
      <c r="I468">
        <v>10.866023870946966</v>
      </c>
      <c r="J468">
        <v>11.130370475342493</v>
      </c>
      <c r="K468">
        <v>9.3719279055817193</v>
      </c>
      <c r="L468">
        <v>9.2900350399976492</v>
      </c>
      <c r="M468">
        <v>10.281573797420762</v>
      </c>
      <c r="N468">
        <v>10.615764829936852</v>
      </c>
      <c r="O468">
        <v>10.565975564396499</v>
      </c>
      <c r="P468">
        <v>11.362763438802451</v>
      </c>
      <c r="Q468">
        <v>11.416006601525146</v>
      </c>
      <c r="R468">
        <v>11.694618667750078</v>
      </c>
    </row>
    <row r="469" spans="1:18" x14ac:dyDescent="0.2">
      <c r="A469" t="s">
        <v>3538</v>
      </c>
      <c r="B469" t="s">
        <v>205</v>
      </c>
      <c r="C469">
        <v>9.5963456705081001</v>
      </c>
      <c r="D469">
        <v>9.1937375145228106</v>
      </c>
      <c r="E469">
        <v>8.6727400122014657</v>
      </c>
      <c r="F469">
        <v>8.6997979421693206</v>
      </c>
      <c r="G469">
        <v>8.1097246268693972</v>
      </c>
      <c r="H469">
        <v>7.6234679592948416</v>
      </c>
      <c r="I469">
        <v>7.8994921627046431</v>
      </c>
      <c r="J469">
        <v>7.7715012512266624</v>
      </c>
      <c r="K469">
        <v>8.5444541538095589</v>
      </c>
      <c r="L469">
        <v>8.7037288021138703</v>
      </c>
      <c r="M469">
        <v>8.6913463338936854</v>
      </c>
      <c r="N469">
        <v>8.8297678013990986</v>
      </c>
      <c r="O469">
        <v>8.021268571695094</v>
      </c>
      <c r="P469">
        <v>7.561243398992791</v>
      </c>
      <c r="Q469">
        <v>8.0217525793893127</v>
      </c>
      <c r="R469">
        <v>7.8219791730263397</v>
      </c>
    </row>
    <row r="470" spans="1:18" x14ac:dyDescent="0.2">
      <c r="A470" t="s">
        <v>3539</v>
      </c>
      <c r="B470" t="s">
        <v>3540</v>
      </c>
      <c r="C470">
        <v>12.613198149992442</v>
      </c>
      <c r="D470">
        <v>12.546187769192548</v>
      </c>
      <c r="E470">
        <v>11.973274532393916</v>
      </c>
      <c r="F470">
        <v>12.427222122949823</v>
      </c>
      <c r="G470">
        <v>10.861755285701832</v>
      </c>
      <c r="H470">
        <v>11.661377494593744</v>
      </c>
      <c r="I470">
        <v>9.8885127362436958</v>
      </c>
      <c r="J470">
        <v>9.2513492980086269</v>
      </c>
      <c r="K470">
        <v>12.281407022505455</v>
      </c>
      <c r="L470">
        <v>12.439171163044477</v>
      </c>
      <c r="M470">
        <v>11.5409181529644</v>
      </c>
      <c r="N470">
        <v>12.569859709342921</v>
      </c>
      <c r="O470">
        <v>9.8461981313938747</v>
      </c>
      <c r="P470">
        <v>12.006892387580757</v>
      </c>
      <c r="Q470">
        <v>11.301551173903521</v>
      </c>
      <c r="R470">
        <v>11.738148245364824</v>
      </c>
    </row>
    <row r="471" spans="1:18" x14ac:dyDescent="0.2">
      <c r="A471" t="s">
        <v>3541</v>
      </c>
      <c r="B471" t="s">
        <v>2767</v>
      </c>
      <c r="C471">
        <v>8.559633827940667</v>
      </c>
      <c r="D471">
        <v>8.6429908652968042</v>
      </c>
      <c r="E471">
        <v>9.5489226563418175</v>
      </c>
      <c r="F471">
        <v>9.5467395708962606</v>
      </c>
      <c r="G471">
        <v>9.0300957947928584</v>
      </c>
      <c r="H471">
        <v>9.012061227659574</v>
      </c>
      <c r="I471">
        <v>10.265490866158705</v>
      </c>
      <c r="J471">
        <v>10.370006848326831</v>
      </c>
      <c r="K471">
        <v>8.9461669204323364</v>
      </c>
      <c r="L471">
        <v>8.9728879597380455</v>
      </c>
      <c r="M471">
        <v>9.5181925238956957</v>
      </c>
      <c r="N471">
        <v>9.0096739063607121</v>
      </c>
      <c r="O471">
        <v>9.3886808139610949</v>
      </c>
      <c r="P471">
        <v>9.025788921801766</v>
      </c>
      <c r="Q471">
        <v>10.386761172048928</v>
      </c>
      <c r="R471">
        <v>10.282894170315879</v>
      </c>
    </row>
    <row r="472" spans="1:18" x14ac:dyDescent="0.2">
      <c r="A472" t="s">
        <v>3542</v>
      </c>
      <c r="B472" t="s">
        <v>2202</v>
      </c>
      <c r="C472">
        <v>9.3118748808452203</v>
      </c>
      <c r="D472">
        <v>8.9352104554502603</v>
      </c>
      <c r="E472">
        <v>11.422726054739748</v>
      </c>
      <c r="F472">
        <v>10.778419374824031</v>
      </c>
      <c r="G472">
        <v>11.546239325358185</v>
      </c>
      <c r="H472">
        <v>11.655191002727657</v>
      </c>
      <c r="I472">
        <v>8.7886734980642149</v>
      </c>
      <c r="J472">
        <v>8.7203726726470361</v>
      </c>
      <c r="K472">
        <v>10.338771709370475</v>
      </c>
      <c r="L472">
        <v>9.048161181920344</v>
      </c>
      <c r="M472">
        <v>9.5334994205135235</v>
      </c>
      <c r="N472">
        <v>10.310667692414375</v>
      </c>
      <c r="O472">
        <v>10.590782155914946</v>
      </c>
      <c r="P472">
        <v>12.340702421366665</v>
      </c>
      <c r="Q472">
        <v>9.5835776168453339</v>
      </c>
      <c r="R472">
        <v>9.4212306715737277</v>
      </c>
    </row>
    <row r="473" spans="1:18" x14ac:dyDescent="0.2">
      <c r="A473" t="s">
        <v>3543</v>
      </c>
      <c r="B473" t="s">
        <v>205</v>
      </c>
      <c r="C473">
        <v>12.658308694950014</v>
      </c>
      <c r="D473">
        <v>12.836155957704108</v>
      </c>
      <c r="E473">
        <v>13.312273769339832</v>
      </c>
      <c r="F473">
        <v>13.317171897283904</v>
      </c>
      <c r="G473">
        <v>13.366474809198579</v>
      </c>
      <c r="H473">
        <v>13.333775507975105</v>
      </c>
      <c r="I473">
        <v>13.350016841003985</v>
      </c>
      <c r="J473">
        <v>13.236459219071373</v>
      </c>
      <c r="K473">
        <v>12.975420251452009</v>
      </c>
      <c r="L473">
        <v>12.932134152502357</v>
      </c>
      <c r="M473">
        <v>13.432092678469658</v>
      </c>
      <c r="N473">
        <v>13.283549863451819</v>
      </c>
      <c r="O473">
        <v>13.422689327119642</v>
      </c>
      <c r="P473">
        <v>13.237991869296417</v>
      </c>
      <c r="Q473">
        <v>13.343973206885181</v>
      </c>
      <c r="R473">
        <v>13.256644626261838</v>
      </c>
    </row>
    <row r="474" spans="1:18" x14ac:dyDescent="0.2">
      <c r="A474" t="s">
        <v>3544</v>
      </c>
      <c r="B474" t="s">
        <v>3545</v>
      </c>
      <c r="C474">
        <v>12.361554923988246</v>
      </c>
      <c r="D474">
        <v>12.304312694939513</v>
      </c>
      <c r="E474">
        <v>11.592910311696476</v>
      </c>
      <c r="F474">
        <v>11.455248676719274</v>
      </c>
      <c r="G474">
        <v>11.425838066516091</v>
      </c>
      <c r="H474">
        <v>11.167148611897469</v>
      </c>
      <c r="I474">
        <v>11.874184785219549</v>
      </c>
      <c r="J474">
        <v>11.799109787676501</v>
      </c>
      <c r="K474">
        <v>12.180671535456113</v>
      </c>
      <c r="L474">
        <v>12.11297092846729</v>
      </c>
      <c r="M474">
        <v>12.293719399415226</v>
      </c>
      <c r="N474">
        <v>11.712428314093316</v>
      </c>
      <c r="O474">
        <v>11.945077015709577</v>
      </c>
      <c r="P474">
        <v>11.358254137570759</v>
      </c>
      <c r="Q474">
        <v>11.661953246246208</v>
      </c>
      <c r="R474">
        <v>11.800169900332781</v>
      </c>
    </row>
    <row r="475" spans="1:18" x14ac:dyDescent="0.2">
      <c r="A475" t="s">
        <v>3546</v>
      </c>
      <c r="B475" t="s">
        <v>166</v>
      </c>
      <c r="C475">
        <v>10.945452364326059</v>
      </c>
      <c r="D475">
        <v>10.930685424222636</v>
      </c>
      <c r="E475">
        <v>11.413009210447681</v>
      </c>
      <c r="F475">
        <v>11.563289329324826</v>
      </c>
      <c r="G475">
        <v>10.665380363607722</v>
      </c>
      <c r="H475">
        <v>11.908918281420391</v>
      </c>
      <c r="I475">
        <v>9.4785829078111963</v>
      </c>
      <c r="J475">
        <v>9.557800980116772</v>
      </c>
      <c r="K475">
        <v>10.958822428709945</v>
      </c>
      <c r="L475">
        <v>10.752801607616483</v>
      </c>
      <c r="M475">
        <v>10.470489518597438</v>
      </c>
      <c r="N475">
        <v>10.696931475533125</v>
      </c>
      <c r="O475">
        <v>10.706968074503919</v>
      </c>
      <c r="P475">
        <v>11.676548786969013</v>
      </c>
      <c r="Q475">
        <v>10.936258004528844</v>
      </c>
      <c r="R475">
        <v>10.83034461063005</v>
      </c>
    </row>
    <row r="476" spans="1:18" x14ac:dyDescent="0.2">
      <c r="A476" t="s">
        <v>3547</v>
      </c>
      <c r="B476" t="s">
        <v>3548</v>
      </c>
      <c r="C476">
        <v>10.551278784348872</v>
      </c>
      <c r="D476">
        <v>10.682500037134025</v>
      </c>
      <c r="E476">
        <v>9.5239227335439605</v>
      </c>
      <c r="F476">
        <v>9.7152904247649303</v>
      </c>
      <c r="G476">
        <v>10.285682418628628</v>
      </c>
      <c r="H476">
        <v>9.5722584194611606</v>
      </c>
      <c r="I476">
        <v>7.7665627602469653</v>
      </c>
      <c r="J476">
        <v>8.8197444276959871</v>
      </c>
      <c r="K476">
        <v>9.7855029318754418</v>
      </c>
      <c r="L476">
        <v>10.103272230419746</v>
      </c>
      <c r="M476">
        <v>9.1185608342232225</v>
      </c>
      <c r="N476">
        <v>9.1643584575968742</v>
      </c>
      <c r="O476">
        <v>8.8724232336812143</v>
      </c>
      <c r="P476">
        <v>10.36474216488236</v>
      </c>
      <c r="Q476">
        <v>9.5569360418955114</v>
      </c>
      <c r="R476">
        <v>9.5480663422156891</v>
      </c>
    </row>
    <row r="477" spans="1:18" x14ac:dyDescent="0.2">
      <c r="A477" t="s">
        <v>3549</v>
      </c>
      <c r="B477" t="s">
        <v>3550</v>
      </c>
      <c r="C477">
        <v>11.930350375395172</v>
      </c>
      <c r="D477">
        <v>12.062686322666787</v>
      </c>
      <c r="E477">
        <v>12.347202184455327</v>
      </c>
      <c r="F477">
        <v>12.474726145056009</v>
      </c>
      <c r="G477">
        <v>12.38737222226988</v>
      </c>
      <c r="H477">
        <v>12.392393185733789</v>
      </c>
      <c r="I477">
        <v>12.645494571375508</v>
      </c>
      <c r="J477">
        <v>12.467403643618098</v>
      </c>
      <c r="K477">
        <v>12.415635426768716</v>
      </c>
      <c r="L477">
        <v>12.275697069145272</v>
      </c>
      <c r="M477">
        <v>12.793020957113242</v>
      </c>
      <c r="N477">
        <v>12.500147922488358</v>
      </c>
      <c r="O477">
        <v>12.503735948441795</v>
      </c>
      <c r="P477">
        <v>12.157641062965117</v>
      </c>
      <c r="Q477">
        <v>12.206567632445816</v>
      </c>
      <c r="R477">
        <v>12.179664607253903</v>
      </c>
    </row>
    <row r="478" spans="1:18" x14ac:dyDescent="0.2">
      <c r="A478" t="s">
        <v>3551</v>
      </c>
      <c r="B478" t="s">
        <v>3552</v>
      </c>
      <c r="C478">
        <v>11.95474261238123</v>
      </c>
      <c r="D478">
        <v>12.043605228390755</v>
      </c>
      <c r="E478">
        <v>11.912403347643334</v>
      </c>
      <c r="F478">
        <v>11.742585902999105</v>
      </c>
      <c r="G478">
        <v>11.543668531014198</v>
      </c>
      <c r="H478">
        <v>11.54955397471098</v>
      </c>
      <c r="I478">
        <v>11.772788697481777</v>
      </c>
      <c r="J478">
        <v>11.554292488327325</v>
      </c>
      <c r="K478">
        <v>11.98160024467173</v>
      </c>
      <c r="L478">
        <v>12.038846855482312</v>
      </c>
      <c r="M478">
        <v>12.039051760363646</v>
      </c>
      <c r="N478">
        <v>11.913301845878509</v>
      </c>
      <c r="O478">
        <v>11.689688382726997</v>
      </c>
      <c r="P478">
        <v>11.399747395457226</v>
      </c>
      <c r="Q478">
        <v>11.328825524190298</v>
      </c>
      <c r="R478">
        <v>11.199293444875787</v>
      </c>
    </row>
    <row r="479" spans="1:18" x14ac:dyDescent="0.2">
      <c r="A479" t="s">
        <v>3553</v>
      </c>
      <c r="B479" t="s">
        <v>2362</v>
      </c>
      <c r="C479">
        <v>7.0535135275637346</v>
      </c>
      <c r="D479">
        <v>6.9378234986891654</v>
      </c>
      <c r="E479">
        <v>7.7945587766225231</v>
      </c>
      <c r="F479">
        <v>6.046071743359648</v>
      </c>
      <c r="G479">
        <v>9.903622039043702</v>
      </c>
      <c r="H479">
        <v>9.7960453154075626</v>
      </c>
      <c r="I479">
        <v>10.581822493141813</v>
      </c>
      <c r="J479">
        <v>10.339349246681172</v>
      </c>
      <c r="K479">
        <v>6.3675328535747022</v>
      </c>
      <c r="L479">
        <v>6.2505412625139023</v>
      </c>
      <c r="M479">
        <v>6.2457432040436869</v>
      </c>
      <c r="N479">
        <v>5.8624604739582766</v>
      </c>
      <c r="O479">
        <v>10.431168471028071</v>
      </c>
      <c r="P479">
        <v>9.8126205707828245</v>
      </c>
      <c r="Q479">
        <v>9.6157405257725959</v>
      </c>
      <c r="R479">
        <v>10.237408172113357</v>
      </c>
    </row>
    <row r="480" spans="1:18" x14ac:dyDescent="0.2">
      <c r="A480" t="s">
        <v>3554</v>
      </c>
      <c r="B480" t="s">
        <v>205</v>
      </c>
      <c r="C480">
        <v>7.3006151545558309</v>
      </c>
      <c r="D480">
        <v>7.2195212965003988</v>
      </c>
      <c r="E480">
        <v>8.3328487349315647</v>
      </c>
      <c r="F480">
        <v>8.2319288007170535</v>
      </c>
      <c r="G480">
        <v>8.3399466673776761</v>
      </c>
      <c r="H480">
        <v>9.2992627751150554</v>
      </c>
      <c r="I480">
        <v>8.4829960764087478</v>
      </c>
      <c r="J480">
        <v>8.481915607423721</v>
      </c>
      <c r="K480">
        <v>7.8976811015550981</v>
      </c>
      <c r="L480">
        <v>6.8147646328577762</v>
      </c>
      <c r="M480">
        <v>7.4324373252060347</v>
      </c>
      <c r="N480">
        <v>6.8879562639055498</v>
      </c>
      <c r="O480">
        <v>9.2380197658049301</v>
      </c>
      <c r="P480">
        <v>10.765685606510367</v>
      </c>
      <c r="Q480">
        <v>10.021083778006583</v>
      </c>
      <c r="R480">
        <v>9.743429196321383</v>
      </c>
    </row>
    <row r="481" spans="1:18" x14ac:dyDescent="0.2">
      <c r="A481" t="s">
        <v>3555</v>
      </c>
      <c r="B481" t="s">
        <v>2003</v>
      </c>
      <c r="C481">
        <v>11.076821854918123</v>
      </c>
      <c r="D481">
        <v>11.384947776920981</v>
      </c>
      <c r="E481">
        <v>11.984993037539859</v>
      </c>
      <c r="F481">
        <v>11.616984187497314</v>
      </c>
      <c r="G481">
        <v>12.235995546654307</v>
      </c>
      <c r="H481">
        <v>12.606730542392656</v>
      </c>
      <c r="I481">
        <v>12.036575697606452</v>
      </c>
      <c r="J481">
        <v>12.12322055738897</v>
      </c>
      <c r="K481">
        <v>11.817965126508334</v>
      </c>
      <c r="L481">
        <v>11.883490472704686</v>
      </c>
      <c r="M481">
        <v>11.540101795368679</v>
      </c>
      <c r="N481">
        <v>11.87253717645566</v>
      </c>
      <c r="O481">
        <v>12.341461518841676</v>
      </c>
      <c r="P481">
        <v>12.964190189549505</v>
      </c>
      <c r="Q481">
        <v>12.666052841225161</v>
      </c>
      <c r="R481">
        <v>12.559156120359271</v>
      </c>
    </row>
    <row r="482" spans="1:18" x14ac:dyDescent="0.2">
      <c r="A482" t="s">
        <v>3556</v>
      </c>
      <c r="B482" t="s">
        <v>205</v>
      </c>
      <c r="C482">
        <v>13.2592883150938</v>
      </c>
      <c r="D482">
        <v>13.092627600560647</v>
      </c>
      <c r="E482">
        <v>12.642526144629258</v>
      </c>
      <c r="F482">
        <v>12.938457119345939</v>
      </c>
      <c r="G482">
        <v>12.998033973245024</v>
      </c>
      <c r="H482">
        <v>12.769110231041202</v>
      </c>
      <c r="I482">
        <v>13.224587386719145</v>
      </c>
      <c r="J482">
        <v>12.865161457915207</v>
      </c>
      <c r="K482">
        <v>12.788292916267329</v>
      </c>
      <c r="L482">
        <v>12.798010949860528</v>
      </c>
      <c r="M482">
        <v>12.903396050880621</v>
      </c>
      <c r="N482">
        <v>12.532611220373207</v>
      </c>
      <c r="O482">
        <v>12.464743876243672</v>
      </c>
      <c r="P482">
        <v>12.011095431824055</v>
      </c>
      <c r="Q482">
        <v>12.493551342991303</v>
      </c>
      <c r="R482">
        <v>12.427571692028195</v>
      </c>
    </row>
    <row r="483" spans="1:18" x14ac:dyDescent="0.2">
      <c r="A483" t="s">
        <v>3557</v>
      </c>
      <c r="B483" t="s">
        <v>76</v>
      </c>
      <c r="C483">
        <v>8.3567863888107343</v>
      </c>
      <c r="D483">
        <v>8.6468529113290362</v>
      </c>
      <c r="E483">
        <v>10.659960107478199</v>
      </c>
      <c r="F483">
        <v>10.846361072774803</v>
      </c>
      <c r="G483">
        <v>10.236768508838814</v>
      </c>
      <c r="H483">
        <v>10.389937972090319</v>
      </c>
      <c r="I483">
        <v>8.683699319280473</v>
      </c>
      <c r="J483">
        <v>8.3308443759053823</v>
      </c>
      <c r="K483">
        <v>8.971815753712308</v>
      </c>
      <c r="L483">
        <v>8.4595649051789028</v>
      </c>
      <c r="M483">
        <v>9.8886593820428246</v>
      </c>
      <c r="N483">
        <v>9.5427187659492159</v>
      </c>
      <c r="O483">
        <v>10.121906117800075</v>
      </c>
      <c r="P483">
        <v>11.695918187306424</v>
      </c>
      <c r="Q483">
        <v>9.7577888483649584</v>
      </c>
      <c r="R483">
        <v>9.5651672695224104</v>
      </c>
    </row>
    <row r="484" spans="1:18" x14ac:dyDescent="0.2">
      <c r="A484" t="s">
        <v>3558</v>
      </c>
      <c r="B484" t="s">
        <v>3559</v>
      </c>
      <c r="C484">
        <v>11.943953099600884</v>
      </c>
      <c r="D484">
        <v>11.798850140657576</v>
      </c>
      <c r="E484">
        <v>12.115706605195866</v>
      </c>
      <c r="F484">
        <v>11.976281388780256</v>
      </c>
      <c r="G484">
        <v>12.043305036765709</v>
      </c>
      <c r="H484">
        <v>12.067186951376534</v>
      </c>
      <c r="I484">
        <v>12.089591910962644</v>
      </c>
      <c r="J484">
        <v>12.310698025577308</v>
      </c>
      <c r="K484">
        <v>11.929114128535266</v>
      </c>
      <c r="L484">
        <v>11.844388551020144</v>
      </c>
      <c r="M484">
        <v>12.117110230961542</v>
      </c>
      <c r="N484">
        <v>12.084412169849619</v>
      </c>
      <c r="O484">
        <v>12.503443449483511</v>
      </c>
      <c r="P484">
        <v>12.335406753246895</v>
      </c>
      <c r="Q484">
        <v>12.090883275383476</v>
      </c>
      <c r="R484">
        <v>12.269975469802562</v>
      </c>
    </row>
    <row r="485" spans="1:18" x14ac:dyDescent="0.2">
      <c r="A485" t="s">
        <v>3560</v>
      </c>
      <c r="B485" t="s">
        <v>205</v>
      </c>
      <c r="C485">
        <v>10.977979562932584</v>
      </c>
      <c r="D485">
        <v>10.83333403024376</v>
      </c>
      <c r="E485">
        <v>11.929694315239013</v>
      </c>
      <c r="F485">
        <v>11.579442815629655</v>
      </c>
      <c r="G485">
        <v>11.627895821066822</v>
      </c>
      <c r="H485">
        <v>11.622176171570445</v>
      </c>
      <c r="I485">
        <v>11.5847205487888</v>
      </c>
      <c r="J485">
        <v>11.666404667495101</v>
      </c>
      <c r="K485">
        <v>11.014240101824152</v>
      </c>
      <c r="L485">
        <v>10.912277900430299</v>
      </c>
      <c r="M485">
        <v>11.953611888716749</v>
      </c>
      <c r="N485">
        <v>11.957238041527441</v>
      </c>
      <c r="O485">
        <v>12.15278659840385</v>
      </c>
      <c r="P485">
        <v>11.909817561950057</v>
      </c>
      <c r="Q485">
        <v>11.853353222773981</v>
      </c>
      <c r="R485">
        <v>11.890019923935531</v>
      </c>
    </row>
    <row r="486" spans="1:18" x14ac:dyDescent="0.2">
      <c r="A486" t="s">
        <v>3561</v>
      </c>
      <c r="B486" t="s">
        <v>3562</v>
      </c>
      <c r="C486">
        <v>12.391551771974486</v>
      </c>
      <c r="D486">
        <v>11.855459562077534</v>
      </c>
      <c r="E486">
        <v>11.833264161204331</v>
      </c>
      <c r="F486">
        <v>12.610703988186186</v>
      </c>
      <c r="G486">
        <v>11.999100261494442</v>
      </c>
      <c r="H486">
        <v>11.943180338985842</v>
      </c>
      <c r="I486">
        <v>13.314500091025385</v>
      </c>
      <c r="J486">
        <v>13.282942294587357</v>
      </c>
      <c r="K486">
        <v>12.846846867253355</v>
      </c>
      <c r="L486">
        <v>12.765596724542057</v>
      </c>
      <c r="M486">
        <v>13.299636288616229</v>
      </c>
      <c r="N486">
        <v>12.944335148115172</v>
      </c>
      <c r="O486">
        <v>12.840700975826971</v>
      </c>
      <c r="P486">
        <v>12.288855472327745</v>
      </c>
      <c r="Q486">
        <v>11.511722613900416</v>
      </c>
      <c r="R486">
        <v>11.496531997851539</v>
      </c>
    </row>
    <row r="487" spans="1:18" x14ac:dyDescent="0.2">
      <c r="A487" t="s">
        <v>3563</v>
      </c>
      <c r="B487" t="s">
        <v>3564</v>
      </c>
      <c r="C487">
        <v>9.1617893800565557</v>
      </c>
      <c r="D487">
        <v>8.9049066931241061</v>
      </c>
      <c r="E487">
        <v>9.7709396951398499</v>
      </c>
      <c r="F487">
        <v>9.8590084759247159</v>
      </c>
      <c r="G487">
        <v>10.614867051967876</v>
      </c>
      <c r="H487">
        <v>10.425833887350585</v>
      </c>
      <c r="I487">
        <v>9.7637965310745098</v>
      </c>
      <c r="J487">
        <v>9.7144060380167598</v>
      </c>
      <c r="K487">
        <v>9.1069688263168374</v>
      </c>
      <c r="L487">
        <v>8.638433219939385</v>
      </c>
      <c r="M487">
        <v>9.1819526738715993</v>
      </c>
      <c r="N487">
        <v>9.431207308206325</v>
      </c>
      <c r="O487">
        <v>10.763328826430765</v>
      </c>
      <c r="P487">
        <v>11.230285611375933</v>
      </c>
      <c r="Q487">
        <v>11.256689836811907</v>
      </c>
      <c r="R487">
        <v>10.925382253272758</v>
      </c>
    </row>
    <row r="488" spans="1:18" x14ac:dyDescent="0.2">
      <c r="A488" t="s">
        <v>3565</v>
      </c>
      <c r="B488" t="s">
        <v>3566</v>
      </c>
      <c r="C488">
        <v>12.439277594948662</v>
      </c>
      <c r="D488">
        <v>12.707739644141455</v>
      </c>
      <c r="E488">
        <v>12.965631922046276</v>
      </c>
      <c r="F488">
        <v>12.942737901113524</v>
      </c>
      <c r="G488">
        <v>13.156193747000325</v>
      </c>
      <c r="H488">
        <v>13.207475775250893</v>
      </c>
      <c r="I488">
        <v>13.301928808427656</v>
      </c>
      <c r="J488">
        <v>13.18396208780154</v>
      </c>
      <c r="K488">
        <v>12.780086572179629</v>
      </c>
      <c r="L488">
        <v>12.765761683624705</v>
      </c>
      <c r="M488">
        <v>13.183122781072944</v>
      </c>
      <c r="N488">
        <v>13.22361007054162</v>
      </c>
      <c r="O488">
        <v>13.385767060003927</v>
      </c>
      <c r="P488">
        <v>13.176292501558285</v>
      </c>
      <c r="Q488">
        <v>13.417257890255749</v>
      </c>
      <c r="R488">
        <v>13.434022585703865</v>
      </c>
    </row>
    <row r="489" spans="1:18" x14ac:dyDescent="0.2">
      <c r="A489" t="s">
        <v>3567</v>
      </c>
      <c r="B489" t="s">
        <v>3568</v>
      </c>
      <c r="C489">
        <v>11.661209506470186</v>
      </c>
      <c r="D489">
        <v>12.027715629879793</v>
      </c>
      <c r="E489">
        <v>12.188576227077524</v>
      </c>
      <c r="F489">
        <v>12.503234745638258</v>
      </c>
      <c r="G489">
        <v>11.70363594403887</v>
      </c>
      <c r="H489">
        <v>12.209910548191331</v>
      </c>
      <c r="I489">
        <v>11.192222101049751</v>
      </c>
      <c r="J489">
        <v>10.34866206930961</v>
      </c>
      <c r="K489">
        <v>12.530147029777675</v>
      </c>
      <c r="L489">
        <v>12.256300592032867</v>
      </c>
      <c r="M489">
        <v>11.601199379076377</v>
      </c>
      <c r="N489">
        <v>11.756799063934503</v>
      </c>
      <c r="O489">
        <v>11.960033466281763</v>
      </c>
      <c r="P489">
        <v>13.212736926922304</v>
      </c>
      <c r="Q489">
        <v>11.872929567928489</v>
      </c>
      <c r="R489">
        <v>11.572470434827324</v>
      </c>
    </row>
    <row r="490" spans="1:18" x14ac:dyDescent="0.2">
      <c r="A490" t="s">
        <v>3569</v>
      </c>
      <c r="B490" t="s">
        <v>1968</v>
      </c>
      <c r="C490">
        <v>10.718971064447965</v>
      </c>
      <c r="D490">
        <v>10.823593221497996</v>
      </c>
      <c r="E490">
        <v>11.39442488889261</v>
      </c>
      <c r="F490">
        <v>10.689871325821914</v>
      </c>
      <c r="G490">
        <v>11.766121776783157</v>
      </c>
      <c r="H490">
        <v>11.713797294094192</v>
      </c>
      <c r="I490">
        <v>9.1697452273192841</v>
      </c>
      <c r="J490">
        <v>8.4673668902168533</v>
      </c>
      <c r="K490">
        <v>12.514488984959025</v>
      </c>
      <c r="L490">
        <v>11.077884428012313</v>
      </c>
      <c r="M490">
        <v>9.3924649452150462</v>
      </c>
      <c r="N490">
        <v>9.1758063227603355</v>
      </c>
      <c r="O490">
        <v>11.231728821282543</v>
      </c>
      <c r="P490">
        <v>12.48090552473098</v>
      </c>
      <c r="Q490">
        <v>10.06270193711592</v>
      </c>
      <c r="R490">
        <v>9.4966859136543889</v>
      </c>
    </row>
    <row r="491" spans="1:18" x14ac:dyDescent="0.2">
      <c r="A491" t="s">
        <v>3570</v>
      </c>
      <c r="B491" t="s">
        <v>3571</v>
      </c>
      <c r="C491">
        <v>8.4716637309051901</v>
      </c>
      <c r="D491">
        <v>9.4662305297143359</v>
      </c>
      <c r="E491">
        <v>8.7496344488196698</v>
      </c>
      <c r="F491">
        <v>11.00183096754759</v>
      </c>
      <c r="G491">
        <v>11.283334058645806</v>
      </c>
      <c r="H491">
        <v>11.40176780419735</v>
      </c>
      <c r="I491">
        <v>11.663691220783377</v>
      </c>
      <c r="J491">
        <v>11.824315888285696</v>
      </c>
      <c r="K491">
        <v>9.5456606496290526</v>
      </c>
      <c r="L491">
        <v>9.7873050993299611</v>
      </c>
      <c r="M491">
        <v>9.2951129101701717</v>
      </c>
      <c r="N491">
        <v>8.7777150397626222</v>
      </c>
      <c r="O491">
        <v>9.9308059281224441</v>
      </c>
      <c r="P491">
        <v>9.487048418524525</v>
      </c>
      <c r="Q491">
        <v>9.8992022372006101</v>
      </c>
      <c r="R491">
        <v>9.9534095949332393</v>
      </c>
    </row>
    <row r="492" spans="1:18" x14ac:dyDescent="0.2">
      <c r="A492" t="s">
        <v>3572</v>
      </c>
      <c r="B492" t="s">
        <v>3573</v>
      </c>
      <c r="C492">
        <v>6.5209518834297073</v>
      </c>
      <c r="D492">
        <v>6.0442868164943961</v>
      </c>
      <c r="E492">
        <v>7.0935149452689279</v>
      </c>
      <c r="F492">
        <v>7.5560859709859765</v>
      </c>
      <c r="G492">
        <v>8.3844730418704305</v>
      </c>
      <c r="H492">
        <v>8.0561534902117415</v>
      </c>
      <c r="I492">
        <v>7.4716430157291915</v>
      </c>
      <c r="J492">
        <v>7.6485827521992418</v>
      </c>
      <c r="K492">
        <v>6.1290589947961633</v>
      </c>
      <c r="L492">
        <v>5.769071779494702</v>
      </c>
      <c r="M492">
        <v>6.3852905533634585</v>
      </c>
      <c r="N492">
        <v>5.9614451575964296</v>
      </c>
      <c r="O492">
        <v>5.7796845992382133</v>
      </c>
      <c r="P492">
        <v>6.858383859099682</v>
      </c>
      <c r="Q492">
        <v>5.5888049587405568</v>
      </c>
      <c r="R492">
        <v>5.554789323627765</v>
      </c>
    </row>
    <row r="493" spans="1:18" x14ac:dyDescent="0.2">
      <c r="A493" t="s">
        <v>3574</v>
      </c>
      <c r="B493" t="s">
        <v>200</v>
      </c>
      <c r="C493">
        <v>5.9968807481540054</v>
      </c>
      <c r="D493">
        <v>6.044704535572154</v>
      </c>
      <c r="E493">
        <v>7.3737510096490446</v>
      </c>
      <c r="F493">
        <v>7.9541575547348344</v>
      </c>
      <c r="G493">
        <v>8.2762053553409434</v>
      </c>
      <c r="H493">
        <v>8.6970351475848631</v>
      </c>
      <c r="I493">
        <v>9.2633921360946712</v>
      </c>
      <c r="J493">
        <v>9.0927275021905274</v>
      </c>
      <c r="K493">
        <v>7.212365865211634</v>
      </c>
      <c r="L493">
        <v>6.6935313311458522</v>
      </c>
      <c r="M493">
        <v>7.0062332079318779</v>
      </c>
      <c r="N493">
        <v>6.5524187560452409</v>
      </c>
      <c r="O493">
        <v>7.6502700473096859</v>
      </c>
      <c r="P493">
        <v>9.0032175392213531</v>
      </c>
      <c r="Q493">
        <v>8.9414782158243735</v>
      </c>
      <c r="R493">
        <v>8.7842632648620356</v>
      </c>
    </row>
    <row r="494" spans="1:18" x14ac:dyDescent="0.2">
      <c r="A494" t="s">
        <v>3575</v>
      </c>
      <c r="B494" t="s">
        <v>205</v>
      </c>
      <c r="C494">
        <v>11.135413649866971</v>
      </c>
      <c r="D494">
        <v>11.280510052416778</v>
      </c>
      <c r="E494">
        <v>12.318158575921212</v>
      </c>
      <c r="F494">
        <v>12.174447843015393</v>
      </c>
      <c r="G494">
        <v>12.282836873248838</v>
      </c>
      <c r="H494">
        <v>12.255329000298266</v>
      </c>
      <c r="I494">
        <v>11.201469978694263</v>
      </c>
      <c r="J494">
        <v>10.815156274173956</v>
      </c>
      <c r="K494">
        <v>11.660413329205264</v>
      </c>
      <c r="L494">
        <v>11.391022789576185</v>
      </c>
      <c r="M494">
        <v>11.483195383713161</v>
      </c>
      <c r="N494">
        <v>11.293103260306813</v>
      </c>
      <c r="O494">
        <v>11.90362153769342</v>
      </c>
      <c r="P494">
        <v>12.465474592406807</v>
      </c>
      <c r="Q494">
        <v>12.036574798703635</v>
      </c>
      <c r="R494">
        <v>11.661522913948318</v>
      </c>
    </row>
    <row r="495" spans="1:18" x14ac:dyDescent="0.2">
      <c r="A495" t="s">
        <v>3576</v>
      </c>
      <c r="B495" t="s">
        <v>3577</v>
      </c>
      <c r="C495">
        <v>12.02364715472182</v>
      </c>
      <c r="D495">
        <v>12.176040364507656</v>
      </c>
      <c r="E495">
        <v>12.653458745097582</v>
      </c>
      <c r="F495">
        <v>12.785246484969123</v>
      </c>
      <c r="G495">
        <v>13.038345446329396</v>
      </c>
      <c r="H495">
        <v>13.345113646168954</v>
      </c>
      <c r="I495">
        <v>12.210372894936363</v>
      </c>
      <c r="J495">
        <v>11.935238968583576</v>
      </c>
      <c r="K495">
        <v>12.592211770882171</v>
      </c>
      <c r="L495">
        <v>12.316875089977605</v>
      </c>
      <c r="M495">
        <v>12.181263058055194</v>
      </c>
      <c r="N495">
        <v>12.327843443294411</v>
      </c>
      <c r="O495">
        <v>13.049777532578327</v>
      </c>
      <c r="P495">
        <v>13.710881626723372</v>
      </c>
      <c r="Q495">
        <v>13.051871128496527</v>
      </c>
      <c r="R495">
        <v>12.788218383872321</v>
      </c>
    </row>
    <row r="496" spans="1:18" x14ac:dyDescent="0.2">
      <c r="A496" t="s">
        <v>63</v>
      </c>
      <c r="B496" t="s">
        <v>64</v>
      </c>
      <c r="C496">
        <v>11.255299912169455</v>
      </c>
      <c r="D496">
        <v>11.426167620193056</v>
      </c>
      <c r="E496">
        <v>10.306330367487291</v>
      </c>
      <c r="F496">
        <v>10.434920952731387</v>
      </c>
      <c r="G496">
        <v>9.9105716539595221</v>
      </c>
      <c r="H496">
        <v>10.121353707198686</v>
      </c>
      <c r="I496">
        <v>10.058210136343883</v>
      </c>
      <c r="J496">
        <v>9.9861886663141988</v>
      </c>
      <c r="K496">
        <v>11.628529634734688</v>
      </c>
      <c r="L496">
        <v>11.574747046759461</v>
      </c>
      <c r="M496">
        <v>10.598598561877107</v>
      </c>
      <c r="N496">
        <v>10.037468997389174</v>
      </c>
      <c r="O496">
        <v>10.160766181531139</v>
      </c>
      <c r="P496">
        <v>9.4340987391150453</v>
      </c>
      <c r="Q496">
        <v>10.064677917496802</v>
      </c>
      <c r="R496">
        <v>9.7785217311877819</v>
      </c>
    </row>
    <row r="497" spans="1:18" x14ac:dyDescent="0.2">
      <c r="A497" t="s">
        <v>3578</v>
      </c>
      <c r="B497" t="s">
        <v>74</v>
      </c>
      <c r="C497">
        <v>9.201941491885421</v>
      </c>
      <c r="D497">
        <v>9.3498162561409401</v>
      </c>
      <c r="E497">
        <v>10.035841712424791</v>
      </c>
      <c r="F497">
        <v>9.9062203718013127</v>
      </c>
      <c r="G497">
        <v>9.7588288682251498</v>
      </c>
      <c r="H497">
        <v>9.9457989724106195</v>
      </c>
      <c r="I497">
        <v>10.148534099889762</v>
      </c>
      <c r="J497">
        <v>10.20050441428201</v>
      </c>
      <c r="K497">
        <v>9.6257109941292072</v>
      </c>
      <c r="L497">
        <v>9.6516586900525638</v>
      </c>
      <c r="M497">
        <v>10.437965729936245</v>
      </c>
      <c r="N497">
        <v>10.327739189449147</v>
      </c>
      <c r="O497">
        <v>10.677809894675903</v>
      </c>
      <c r="P497">
        <v>10.271011105940282</v>
      </c>
      <c r="Q497">
        <v>10.635944268847743</v>
      </c>
      <c r="R497">
        <v>10.591115648072851</v>
      </c>
    </row>
    <row r="498" spans="1:18" x14ac:dyDescent="0.2">
      <c r="A498" t="s">
        <v>3579</v>
      </c>
      <c r="B498" t="s">
        <v>3580</v>
      </c>
      <c r="C498">
        <v>14.100428577987172</v>
      </c>
      <c r="D498">
        <v>14.121261950473114</v>
      </c>
      <c r="E498">
        <v>13.480879397731391</v>
      </c>
      <c r="F498">
        <v>13.639187476998842</v>
      </c>
      <c r="G498">
        <v>13.364593423274398</v>
      </c>
      <c r="H498">
        <v>13.45143214667214</v>
      </c>
      <c r="I498">
        <v>12.280727472744095</v>
      </c>
      <c r="J498">
        <v>12.373780047428966</v>
      </c>
      <c r="K498">
        <v>13.851689425369949</v>
      </c>
      <c r="L498">
        <v>13.868927616267678</v>
      </c>
      <c r="M498">
        <v>13.537411790049772</v>
      </c>
      <c r="N498">
        <v>13.583207473336165</v>
      </c>
      <c r="O498">
        <v>13.156324340842231</v>
      </c>
      <c r="P498">
        <v>13.670417452546152</v>
      </c>
      <c r="Q498">
        <v>13.08079307625372</v>
      </c>
      <c r="R498">
        <v>12.740324061274057</v>
      </c>
    </row>
    <row r="499" spans="1:18" x14ac:dyDescent="0.2">
      <c r="A499" t="s">
        <v>3581</v>
      </c>
      <c r="B499" t="s">
        <v>3582</v>
      </c>
      <c r="C499">
        <v>12.56872381365964</v>
      </c>
      <c r="D499">
        <v>12.564426387775542</v>
      </c>
      <c r="E499">
        <v>13.106633580358292</v>
      </c>
      <c r="F499">
        <v>12.779060971677813</v>
      </c>
      <c r="G499">
        <v>13.360816256631916</v>
      </c>
      <c r="H499">
        <v>13.582443659361054</v>
      </c>
      <c r="I499">
        <v>12.540376815582547</v>
      </c>
      <c r="J499">
        <v>12.54442966778087</v>
      </c>
      <c r="K499">
        <v>12.420651047539565</v>
      </c>
      <c r="L499">
        <v>12.30764227352495</v>
      </c>
      <c r="M499">
        <v>12.54507430395568</v>
      </c>
      <c r="N499">
        <v>12.567394457756308</v>
      </c>
      <c r="O499">
        <v>13.286573640748186</v>
      </c>
      <c r="P499">
        <v>13.676333554461038</v>
      </c>
      <c r="Q499">
        <v>13.355031091159923</v>
      </c>
      <c r="R499">
        <v>13.370666292805035</v>
      </c>
    </row>
    <row r="500" spans="1:18" x14ac:dyDescent="0.2">
      <c r="A500" t="s">
        <v>3583</v>
      </c>
      <c r="B500" t="s">
        <v>3584</v>
      </c>
      <c r="C500">
        <v>10.781256344649373</v>
      </c>
      <c r="D500">
        <v>10.423327812590344</v>
      </c>
      <c r="E500">
        <v>10.432367571840302</v>
      </c>
      <c r="F500">
        <v>10.542671200087218</v>
      </c>
      <c r="G500">
        <v>10.656389651567988</v>
      </c>
      <c r="H500">
        <v>11.104751899308875</v>
      </c>
      <c r="I500">
        <v>10.529080674327007</v>
      </c>
      <c r="J500">
        <v>10.511794326126184</v>
      </c>
      <c r="K500">
        <v>10.635068846747</v>
      </c>
      <c r="L500">
        <v>10.642165035959701</v>
      </c>
      <c r="M500">
        <v>10.601268537057694</v>
      </c>
      <c r="N500">
        <v>10.866922404440812</v>
      </c>
      <c r="O500">
        <v>11.648351540798712</v>
      </c>
      <c r="P500">
        <v>12.271446173438051</v>
      </c>
      <c r="Q500">
        <v>11.177996356271892</v>
      </c>
      <c r="R500">
        <v>11.251956359069316</v>
      </c>
    </row>
    <row r="501" spans="1:18" x14ac:dyDescent="0.2">
      <c r="A501" t="s">
        <v>211</v>
      </c>
      <c r="B501" t="s">
        <v>205</v>
      </c>
      <c r="C501">
        <v>11.176988096656792</v>
      </c>
      <c r="D501">
        <v>10.943676069059819</v>
      </c>
      <c r="E501">
        <v>11.147379769496828</v>
      </c>
      <c r="F501">
        <v>11.586191910388985</v>
      </c>
      <c r="G501">
        <v>11.694516142099525</v>
      </c>
      <c r="H501">
        <v>11.231032431067781</v>
      </c>
      <c r="I501">
        <v>11.409627680851917</v>
      </c>
      <c r="J501">
        <v>11.388740636124581</v>
      </c>
      <c r="K501">
        <v>11.715667884650346</v>
      </c>
      <c r="L501">
        <v>10.63908742998971</v>
      </c>
      <c r="M501">
        <v>10.332703871490464</v>
      </c>
      <c r="N501">
        <v>9.7964314491979785</v>
      </c>
      <c r="O501">
        <v>10.953494933386333</v>
      </c>
      <c r="P501">
        <v>12.000364588894284</v>
      </c>
      <c r="Q501">
        <v>11.577997374220397</v>
      </c>
      <c r="R501">
        <v>11.35052438937978</v>
      </c>
    </row>
    <row r="502" spans="1:18" x14ac:dyDescent="0.2">
      <c r="A502" t="s">
        <v>3585</v>
      </c>
      <c r="B502" t="s">
        <v>3586</v>
      </c>
      <c r="C502">
        <v>11.76928069598106</v>
      </c>
      <c r="D502">
        <v>11.89502840192536</v>
      </c>
      <c r="E502">
        <v>12.522640936739704</v>
      </c>
      <c r="F502">
        <v>12.362202152818256</v>
      </c>
      <c r="G502">
        <v>12.376767183509358</v>
      </c>
      <c r="H502">
        <v>12.350902767878729</v>
      </c>
      <c r="I502">
        <v>12.40486612846628</v>
      </c>
      <c r="J502">
        <v>12.456894793730699</v>
      </c>
      <c r="K502">
        <v>12.009954494924022</v>
      </c>
      <c r="L502">
        <v>11.924641739253611</v>
      </c>
      <c r="M502">
        <v>12.276264997517151</v>
      </c>
      <c r="N502">
        <v>11.880759082473103</v>
      </c>
      <c r="O502">
        <v>11.879590241158319</v>
      </c>
      <c r="P502">
        <v>12.218759727095451</v>
      </c>
      <c r="Q502">
        <v>12.043093849258687</v>
      </c>
      <c r="R502">
        <v>11.900087347447061</v>
      </c>
    </row>
    <row r="503" spans="1:18" x14ac:dyDescent="0.2">
      <c r="A503" t="s">
        <v>3587</v>
      </c>
      <c r="B503" t="s">
        <v>3588</v>
      </c>
      <c r="C503">
        <v>11.287733279876585</v>
      </c>
      <c r="D503">
        <v>11.59363605934208</v>
      </c>
      <c r="E503">
        <v>12.804579536732509</v>
      </c>
      <c r="F503">
        <v>12.678855708700951</v>
      </c>
      <c r="G503">
        <v>12.911909844309029</v>
      </c>
      <c r="H503">
        <v>13.302239385848972</v>
      </c>
      <c r="I503">
        <v>11.918457046322436</v>
      </c>
      <c r="J503">
        <v>11.971637529275624</v>
      </c>
      <c r="K503">
        <v>11.741335998900162</v>
      </c>
      <c r="L503">
        <v>11.732039721007704</v>
      </c>
      <c r="M503">
        <v>12.098954544916053</v>
      </c>
      <c r="N503">
        <v>12.564767533397832</v>
      </c>
      <c r="O503">
        <v>12.845912712016952</v>
      </c>
      <c r="P503">
        <v>13.541141877857926</v>
      </c>
      <c r="Q503">
        <v>13.114432789833373</v>
      </c>
      <c r="R503">
        <v>13.011519569904024</v>
      </c>
    </row>
    <row r="504" spans="1:18" x14ac:dyDescent="0.2">
      <c r="A504" t="s">
        <v>3589</v>
      </c>
      <c r="B504" t="s">
        <v>3590</v>
      </c>
      <c r="C504">
        <v>7.7084313335769856</v>
      </c>
      <c r="D504">
        <v>7.7558750255014326</v>
      </c>
      <c r="E504">
        <v>8.4424418286767651</v>
      </c>
      <c r="F504">
        <v>8.1067872667869185</v>
      </c>
      <c r="G504">
        <v>8.8139578688156064</v>
      </c>
      <c r="H504">
        <v>8.4455889372325377</v>
      </c>
      <c r="I504">
        <v>8.4541700563174036</v>
      </c>
      <c r="J504">
        <v>8.4265299770144111</v>
      </c>
      <c r="K504">
        <v>6.8958613409432941</v>
      </c>
      <c r="L504">
        <v>6.8690404690976203</v>
      </c>
      <c r="M504">
        <v>7.7314288122593622</v>
      </c>
      <c r="N504">
        <v>8.1934727912836003</v>
      </c>
      <c r="O504">
        <v>8.0799585365258668</v>
      </c>
      <c r="P504">
        <v>8.88551169425204</v>
      </c>
      <c r="Q504">
        <v>8.0986036928100358</v>
      </c>
      <c r="R504">
        <v>8.4229425967192171</v>
      </c>
    </row>
    <row r="505" spans="1:18" x14ac:dyDescent="0.2">
      <c r="A505" t="s">
        <v>3591</v>
      </c>
      <c r="B505" t="s">
        <v>2513</v>
      </c>
      <c r="C505">
        <v>12.820615643361274</v>
      </c>
      <c r="D505">
        <v>12.958645848230603</v>
      </c>
      <c r="E505">
        <v>11.025740867775605</v>
      </c>
      <c r="F505">
        <v>11.047442364823143</v>
      </c>
      <c r="G505">
        <v>11.317234346847689</v>
      </c>
      <c r="H505">
        <v>11.140562786867916</v>
      </c>
      <c r="I505">
        <v>11.446095836898351</v>
      </c>
      <c r="J505">
        <v>11.471989582985707</v>
      </c>
      <c r="K505">
        <v>13.090545007731171</v>
      </c>
      <c r="L505">
        <v>13.317796279081376</v>
      </c>
      <c r="M505">
        <v>11.142948401373113</v>
      </c>
      <c r="N505">
        <v>10.687838534868243</v>
      </c>
      <c r="O505">
        <v>11.364523723540222</v>
      </c>
      <c r="P505">
        <v>11.132673917098108</v>
      </c>
      <c r="Q505">
        <v>11.142348965765182</v>
      </c>
      <c r="R505">
        <v>11.078704915368698</v>
      </c>
    </row>
    <row r="506" spans="1:18" x14ac:dyDescent="0.2">
      <c r="A506" t="s">
        <v>3592</v>
      </c>
      <c r="B506" t="s">
        <v>200</v>
      </c>
      <c r="C506">
        <v>7.9716824522087713</v>
      </c>
      <c r="D506">
        <v>7.6219624718433145</v>
      </c>
      <c r="E506">
        <v>7.097402209355252</v>
      </c>
      <c r="F506">
        <v>7.6378271093015639</v>
      </c>
      <c r="G506">
        <v>7.5793536235334713</v>
      </c>
      <c r="H506">
        <v>7.8962675651096852</v>
      </c>
      <c r="I506">
        <v>8.3558765169983307</v>
      </c>
      <c r="J506">
        <v>8.2790842542509449</v>
      </c>
      <c r="K506">
        <v>7.6328582340638151</v>
      </c>
      <c r="L506">
        <v>7.6943474411456547</v>
      </c>
      <c r="M506">
        <v>8.1768786283930286</v>
      </c>
      <c r="N506">
        <v>8.2578215922846763</v>
      </c>
      <c r="O506">
        <v>7.9553511417305636</v>
      </c>
      <c r="P506">
        <v>9.7191953445450441</v>
      </c>
      <c r="Q506">
        <v>9.4913180909833219</v>
      </c>
      <c r="R506">
        <v>9.4773456508245495</v>
      </c>
    </row>
    <row r="507" spans="1:18" x14ac:dyDescent="0.2">
      <c r="A507" t="s">
        <v>3593</v>
      </c>
      <c r="B507" t="s">
        <v>3594</v>
      </c>
      <c r="C507">
        <v>7.5111695326848187</v>
      </c>
      <c r="D507">
        <v>7.6295863656684739</v>
      </c>
      <c r="E507">
        <v>10.08848516485371</v>
      </c>
      <c r="F507">
        <v>9.8000174483934597</v>
      </c>
      <c r="G507">
        <v>8.8533822738540913</v>
      </c>
      <c r="H507">
        <v>9.0691995873142002</v>
      </c>
      <c r="I507">
        <v>9.5286717196504025</v>
      </c>
      <c r="J507">
        <v>9.4697682358422455</v>
      </c>
      <c r="K507">
        <v>7.9871484720044643</v>
      </c>
      <c r="L507">
        <v>8.0759280829983595</v>
      </c>
      <c r="M507">
        <v>10.727050233092909</v>
      </c>
      <c r="N507">
        <v>10.806954179933689</v>
      </c>
      <c r="O507">
        <v>10.644316407879399</v>
      </c>
      <c r="P507">
        <v>9.9431106633738207</v>
      </c>
      <c r="Q507">
        <v>9.0074746509771533</v>
      </c>
      <c r="R507">
        <v>8.9740980345053192</v>
      </c>
    </row>
    <row r="508" spans="1:18" x14ac:dyDescent="0.2">
      <c r="A508" t="s">
        <v>3595</v>
      </c>
      <c r="B508" t="s">
        <v>2810</v>
      </c>
      <c r="C508">
        <v>10.961501472831566</v>
      </c>
      <c r="D508">
        <v>11.341009873375221</v>
      </c>
      <c r="E508">
        <v>13.02872086464958</v>
      </c>
      <c r="F508">
        <v>12.650635640377871</v>
      </c>
      <c r="G508">
        <v>13.519733950901042</v>
      </c>
      <c r="H508">
        <v>13.703335676887212</v>
      </c>
      <c r="I508">
        <v>11.920901518502694</v>
      </c>
      <c r="J508">
        <v>11.860729470533599</v>
      </c>
      <c r="K508">
        <v>12.048553716890488</v>
      </c>
      <c r="L508">
        <v>11.672547378227135</v>
      </c>
      <c r="M508">
        <v>11.246453674482735</v>
      </c>
      <c r="N508">
        <v>11.729943444668601</v>
      </c>
      <c r="O508">
        <v>12.573973226601595</v>
      </c>
      <c r="P508">
        <v>13.472153413841221</v>
      </c>
      <c r="Q508">
        <v>13.103245140275034</v>
      </c>
      <c r="R508">
        <v>12.919338697924738</v>
      </c>
    </row>
    <row r="509" spans="1:18" x14ac:dyDescent="0.2">
      <c r="A509" t="s">
        <v>3596</v>
      </c>
      <c r="B509" t="s">
        <v>2167</v>
      </c>
      <c r="C509">
        <v>12.018366909462079</v>
      </c>
      <c r="D509">
        <v>12.181332353245146</v>
      </c>
      <c r="E509">
        <v>13.186180804937043</v>
      </c>
      <c r="F509">
        <v>13.118491012440762</v>
      </c>
      <c r="G509">
        <v>13.125508411275943</v>
      </c>
      <c r="H509">
        <v>13.290476514295982</v>
      </c>
      <c r="I509">
        <v>11.750171770882794</v>
      </c>
      <c r="J509">
        <v>11.51963764938516</v>
      </c>
      <c r="K509">
        <v>12.604386582928926</v>
      </c>
      <c r="L509">
        <v>12.489129088124052</v>
      </c>
      <c r="M509">
        <v>12.41412332785786</v>
      </c>
      <c r="N509">
        <v>12.82635029149945</v>
      </c>
      <c r="O509">
        <v>12.980282513334153</v>
      </c>
      <c r="P509">
        <v>13.570007019055687</v>
      </c>
      <c r="Q509">
        <v>13.155560988294924</v>
      </c>
      <c r="R509">
        <v>12.969324856332483</v>
      </c>
    </row>
    <row r="510" spans="1:18" x14ac:dyDescent="0.2">
      <c r="A510" t="s">
        <v>3597</v>
      </c>
      <c r="B510" t="s">
        <v>205</v>
      </c>
      <c r="C510">
        <v>12.594023622014404</v>
      </c>
      <c r="D510">
        <v>12.932724639273728</v>
      </c>
      <c r="E510">
        <v>12.552435797701861</v>
      </c>
      <c r="F510">
        <v>12.28910433436446</v>
      </c>
      <c r="G510">
        <v>12.402998345846969</v>
      </c>
      <c r="H510">
        <v>12.647759565548748</v>
      </c>
      <c r="I510">
        <v>11.036454859500646</v>
      </c>
      <c r="J510">
        <v>11.043473234114757</v>
      </c>
      <c r="K510">
        <v>12.876250575846152</v>
      </c>
      <c r="L510">
        <v>12.938527274757481</v>
      </c>
      <c r="M510">
        <v>12.774559989028537</v>
      </c>
      <c r="N510">
        <v>12.468556973918433</v>
      </c>
      <c r="O510">
        <v>12.835052453721771</v>
      </c>
      <c r="P510">
        <v>12.370079213798951</v>
      </c>
      <c r="Q510">
        <v>11.32551290390397</v>
      </c>
      <c r="R510">
        <v>11.40854720470532</v>
      </c>
    </row>
    <row r="511" spans="1:18" x14ac:dyDescent="0.2">
      <c r="A511" t="s">
        <v>101</v>
      </c>
      <c r="B511" t="s">
        <v>102</v>
      </c>
      <c r="C511">
        <v>10.907715307118288</v>
      </c>
      <c r="D511">
        <v>11.05018508507051</v>
      </c>
      <c r="E511">
        <v>10.784811169038136</v>
      </c>
      <c r="F511">
        <v>11.410442711958495</v>
      </c>
      <c r="G511">
        <v>10.410522235597563</v>
      </c>
      <c r="H511">
        <v>10.656441716530953</v>
      </c>
      <c r="I511">
        <v>9.7277985091020174</v>
      </c>
      <c r="J511">
        <v>9.4506081060215674</v>
      </c>
      <c r="K511">
        <v>11.066490788181282</v>
      </c>
      <c r="L511">
        <v>11.206771746210032</v>
      </c>
      <c r="M511">
        <v>10.462278698856423</v>
      </c>
      <c r="N511">
        <v>10.617427963721122</v>
      </c>
      <c r="O511">
        <v>9.7750092266659099</v>
      </c>
      <c r="P511">
        <v>10.457999596030808</v>
      </c>
      <c r="Q511">
        <v>9.3882582415783364</v>
      </c>
      <c r="R511">
        <v>8.9890552893197277</v>
      </c>
    </row>
    <row r="512" spans="1:18" x14ac:dyDescent="0.2">
      <c r="A512" t="s">
        <v>3598</v>
      </c>
      <c r="B512" t="s">
        <v>1888</v>
      </c>
      <c r="C512">
        <v>13.018564253338562</v>
      </c>
      <c r="D512">
        <v>13.071855361138894</v>
      </c>
      <c r="E512">
        <v>12.999242721926018</v>
      </c>
      <c r="F512">
        <v>12.94514911944605</v>
      </c>
      <c r="G512">
        <v>12.885792957788022</v>
      </c>
      <c r="H512">
        <v>12.849449599040087</v>
      </c>
      <c r="I512">
        <v>13.14742716971613</v>
      </c>
      <c r="J512">
        <v>13.092097205150131</v>
      </c>
      <c r="K512">
        <v>12.947872846242424</v>
      </c>
      <c r="L512">
        <v>12.99093476765912</v>
      </c>
      <c r="M512">
        <v>12.98036034350811</v>
      </c>
      <c r="N512">
        <v>13.114884867609282</v>
      </c>
      <c r="O512">
        <v>12.74792282390707</v>
      </c>
      <c r="P512">
        <v>13.008639921713046</v>
      </c>
      <c r="Q512">
        <v>13.099939461645626</v>
      </c>
      <c r="R512">
        <v>13.089671738088789</v>
      </c>
    </row>
    <row r="513" spans="1:18" x14ac:dyDescent="0.2">
      <c r="A513" t="s">
        <v>3599</v>
      </c>
      <c r="B513" t="s">
        <v>3600</v>
      </c>
      <c r="C513">
        <v>9.0351714805656833</v>
      </c>
      <c r="D513">
        <v>8.940015474023868</v>
      </c>
      <c r="E513">
        <v>9.6148211511184751</v>
      </c>
      <c r="F513">
        <v>9.8020597177723481</v>
      </c>
      <c r="G513">
        <v>9.4514313755989061</v>
      </c>
      <c r="H513">
        <v>9.0325182778156421</v>
      </c>
      <c r="I513">
        <v>9.4056572952360646</v>
      </c>
      <c r="J513">
        <v>9.4307926720758228</v>
      </c>
      <c r="K513">
        <v>9.6465360628383223</v>
      </c>
      <c r="L513">
        <v>9.6315958681864373</v>
      </c>
      <c r="M513">
        <v>10.285573100255275</v>
      </c>
      <c r="N513">
        <v>9.8521759914724694</v>
      </c>
      <c r="O513">
        <v>9.5790814177825503</v>
      </c>
      <c r="P513">
        <v>8.8218340691629091</v>
      </c>
      <c r="Q513">
        <v>9.0852510813558123</v>
      </c>
      <c r="R513">
        <v>8.9667619443966089</v>
      </c>
    </row>
    <row r="514" spans="1:18" x14ac:dyDescent="0.2">
      <c r="A514" t="s">
        <v>3601</v>
      </c>
      <c r="B514" t="s">
        <v>3602</v>
      </c>
      <c r="C514">
        <v>10.577049721296531</v>
      </c>
      <c r="D514">
        <v>10.667773671751783</v>
      </c>
      <c r="E514">
        <v>10.01816475921593</v>
      </c>
      <c r="F514">
        <v>10.136188651911313</v>
      </c>
      <c r="G514">
        <v>9.5333938039954855</v>
      </c>
      <c r="H514">
        <v>9.8315372077651659</v>
      </c>
      <c r="I514">
        <v>8.2027636439736771</v>
      </c>
      <c r="J514">
        <v>7.8886275483515291</v>
      </c>
      <c r="K514">
        <v>10.780795752624279</v>
      </c>
      <c r="L514">
        <v>10.919222201362203</v>
      </c>
      <c r="M514">
        <v>9.8753959158010556</v>
      </c>
      <c r="N514">
        <v>10.58766250848927</v>
      </c>
      <c r="O514">
        <v>9.089390281659087</v>
      </c>
      <c r="P514">
        <v>9.8419533527415233</v>
      </c>
      <c r="Q514">
        <v>8.2864268020363081</v>
      </c>
      <c r="R514">
        <v>8.7347273480754897</v>
      </c>
    </row>
    <row r="515" spans="1:18" x14ac:dyDescent="0.2">
      <c r="A515" t="s">
        <v>3603</v>
      </c>
      <c r="B515" t="s">
        <v>3604</v>
      </c>
      <c r="C515">
        <v>11.441260744092078</v>
      </c>
      <c r="D515">
        <v>11.203033094568164</v>
      </c>
      <c r="E515">
        <v>7.0938987044667883</v>
      </c>
      <c r="F515">
        <v>7.3691525214070275</v>
      </c>
      <c r="G515">
        <v>8.4877354869883153</v>
      </c>
      <c r="H515">
        <v>8.0054226490808507</v>
      </c>
      <c r="I515">
        <v>7.6712866913207627</v>
      </c>
      <c r="J515">
        <v>8.4719376289963879</v>
      </c>
      <c r="K515">
        <v>11.419093126233642</v>
      </c>
      <c r="L515">
        <v>11.280611993569735</v>
      </c>
      <c r="M515">
        <v>8.7449279027116962</v>
      </c>
      <c r="N515">
        <v>8.2305675353566716</v>
      </c>
      <c r="O515">
        <v>9.8849041591293396</v>
      </c>
      <c r="P515">
        <v>9.1651482200394234</v>
      </c>
      <c r="Q515">
        <v>8.6797435288262861</v>
      </c>
      <c r="R515">
        <v>8.7551712260301375</v>
      </c>
    </row>
    <row r="516" spans="1:18" x14ac:dyDescent="0.2">
      <c r="A516" t="s">
        <v>3605</v>
      </c>
      <c r="B516" t="s">
        <v>3606</v>
      </c>
      <c r="C516">
        <v>13.004195259358468</v>
      </c>
      <c r="D516">
        <v>13.201969322507479</v>
      </c>
      <c r="E516">
        <v>12.691776947754155</v>
      </c>
      <c r="F516">
        <v>12.637083333610514</v>
      </c>
      <c r="G516">
        <v>12.239024909823298</v>
      </c>
      <c r="H516">
        <v>12.582665612637044</v>
      </c>
      <c r="I516">
        <v>11.853499112258325</v>
      </c>
      <c r="J516">
        <v>12.008801337913752</v>
      </c>
      <c r="K516">
        <v>13.287748309728036</v>
      </c>
      <c r="L516">
        <v>13.206583477549096</v>
      </c>
      <c r="M516">
        <v>12.374048853132019</v>
      </c>
      <c r="N516">
        <v>12.456473093663298</v>
      </c>
      <c r="O516">
        <v>12.550877219152808</v>
      </c>
      <c r="P516">
        <v>12.974635238939134</v>
      </c>
      <c r="Q516">
        <v>12.189767602777771</v>
      </c>
      <c r="R516">
        <v>12.083514899727916</v>
      </c>
    </row>
    <row r="517" spans="1:18" x14ac:dyDescent="0.2">
      <c r="A517" t="s">
        <v>3607</v>
      </c>
      <c r="B517" t="s">
        <v>3608</v>
      </c>
      <c r="C517">
        <v>10.105231199719128</v>
      </c>
      <c r="D517">
        <v>10.264986473086097</v>
      </c>
      <c r="E517">
        <v>10.728082818500857</v>
      </c>
      <c r="F517">
        <v>10.955520083434253</v>
      </c>
      <c r="G517">
        <v>11.244258766288235</v>
      </c>
      <c r="H517">
        <v>11.249146365421907</v>
      </c>
      <c r="I517">
        <v>10.772701616617292</v>
      </c>
      <c r="J517">
        <v>10.946324630011198</v>
      </c>
      <c r="K517">
        <v>10.415419418761248</v>
      </c>
      <c r="L517">
        <v>10.355522265656397</v>
      </c>
      <c r="M517">
        <v>10.847155844447601</v>
      </c>
      <c r="N517">
        <v>11.086538838740843</v>
      </c>
      <c r="O517">
        <v>11.510169919210137</v>
      </c>
      <c r="P517">
        <v>12.063711716789093</v>
      </c>
      <c r="Q517">
        <v>11.636178049316575</v>
      </c>
      <c r="R517">
        <v>11.611770283923638</v>
      </c>
    </row>
    <row r="518" spans="1:18" x14ac:dyDescent="0.2">
      <c r="A518" t="s">
        <v>3609</v>
      </c>
      <c r="B518" t="s">
        <v>3610</v>
      </c>
      <c r="C518">
        <v>14.073916786582268</v>
      </c>
      <c r="D518">
        <v>14.286095196857497</v>
      </c>
      <c r="E518">
        <v>14.096037416202121</v>
      </c>
      <c r="F518">
        <v>13.994494428374267</v>
      </c>
      <c r="G518">
        <v>12.798538547892003</v>
      </c>
      <c r="H518">
        <v>12.985694000786935</v>
      </c>
      <c r="I518">
        <v>13.003822691603665</v>
      </c>
      <c r="J518">
        <v>12.753941621031208</v>
      </c>
      <c r="K518">
        <v>14.278577721550056</v>
      </c>
      <c r="L518">
        <v>14.398744495131872</v>
      </c>
      <c r="M518">
        <v>14.4065696245731</v>
      </c>
      <c r="N518">
        <v>14.365840292026325</v>
      </c>
      <c r="O518">
        <v>13.10262880445786</v>
      </c>
      <c r="P518">
        <v>12.819876761946581</v>
      </c>
      <c r="Q518">
        <v>12.716195009274179</v>
      </c>
      <c r="R518">
        <v>12.720551353550265</v>
      </c>
    </row>
    <row r="519" spans="1:18" x14ac:dyDescent="0.2">
      <c r="A519" t="s">
        <v>3611</v>
      </c>
      <c r="B519" t="s">
        <v>3612</v>
      </c>
      <c r="C519">
        <v>12.194746512316433</v>
      </c>
      <c r="D519">
        <v>12.240717678237429</v>
      </c>
      <c r="E519">
        <v>9.7453168853055328</v>
      </c>
      <c r="F519">
        <v>9.1970778782497646</v>
      </c>
      <c r="G519">
        <v>7.8969762338456775</v>
      </c>
      <c r="H519">
        <v>7.8997752545879605</v>
      </c>
      <c r="I519">
        <v>7.4313894502059386</v>
      </c>
      <c r="J519">
        <v>7.4648038734966997</v>
      </c>
      <c r="K519">
        <v>12.125986173602364</v>
      </c>
      <c r="L519">
        <v>12.163464656720469</v>
      </c>
      <c r="M519">
        <v>9.8559334598284352</v>
      </c>
      <c r="N519">
        <v>9.4597918782458716</v>
      </c>
      <c r="O519">
        <v>8.8998724347651752</v>
      </c>
      <c r="P519">
        <v>8.2546603859553951</v>
      </c>
      <c r="Q519">
        <v>7.5995646120840759</v>
      </c>
      <c r="R519">
        <v>6.4971407776751091</v>
      </c>
    </row>
    <row r="520" spans="1:18" x14ac:dyDescent="0.2">
      <c r="A520" t="s">
        <v>3613</v>
      </c>
      <c r="B520" t="s">
        <v>3614</v>
      </c>
      <c r="C520">
        <v>11.954683440605171</v>
      </c>
      <c r="D520">
        <v>11.687027173820029</v>
      </c>
      <c r="E520">
        <v>9.8732410971484175</v>
      </c>
      <c r="F520">
        <v>10.562865724905032</v>
      </c>
      <c r="G520">
        <v>11.227260191892327</v>
      </c>
      <c r="H520">
        <v>10.928421007415293</v>
      </c>
      <c r="I520">
        <v>11.097736150576216</v>
      </c>
      <c r="J520">
        <v>11.729033329809498</v>
      </c>
      <c r="K520">
        <v>11.581283785877666</v>
      </c>
      <c r="L520">
        <v>11.480317563472829</v>
      </c>
      <c r="M520">
        <v>10.681488733339334</v>
      </c>
      <c r="N520">
        <v>10.504907856105239</v>
      </c>
      <c r="O520">
        <v>9.6394227084285848</v>
      </c>
      <c r="P520">
        <v>9.1226890977221959</v>
      </c>
      <c r="Q520">
        <v>9.1534158541411337</v>
      </c>
      <c r="R520">
        <v>9.3171042447003884</v>
      </c>
    </row>
    <row r="521" spans="1:18" x14ac:dyDescent="0.2">
      <c r="A521" t="s">
        <v>3615</v>
      </c>
      <c r="B521" t="s">
        <v>205</v>
      </c>
      <c r="C521">
        <v>10.395013963057018</v>
      </c>
      <c r="D521">
        <v>10.826993979851272</v>
      </c>
      <c r="E521">
        <v>12.17276056530344</v>
      </c>
      <c r="F521">
        <v>12.621594871224081</v>
      </c>
      <c r="G521">
        <v>12.233116794372263</v>
      </c>
      <c r="H521">
        <v>12.860005978181642</v>
      </c>
      <c r="I521">
        <v>11.42965050161277</v>
      </c>
      <c r="J521">
        <v>11.35448318044631</v>
      </c>
      <c r="K521">
        <v>11.829214399236717</v>
      </c>
      <c r="L521">
        <v>11.779648597669308</v>
      </c>
      <c r="M521">
        <v>12.371533688007302</v>
      </c>
      <c r="N521">
        <v>12.585305809819536</v>
      </c>
      <c r="O521">
        <v>12.520400247821241</v>
      </c>
      <c r="P521">
        <v>13.16381215647794</v>
      </c>
      <c r="Q521">
        <v>12.79189217347591</v>
      </c>
      <c r="R521">
        <v>12.341858351657287</v>
      </c>
    </row>
    <row r="522" spans="1:18" x14ac:dyDescent="0.2">
      <c r="A522" t="s">
        <v>3616</v>
      </c>
      <c r="B522" t="s">
        <v>3617</v>
      </c>
      <c r="C522">
        <v>12.69123054057925</v>
      </c>
      <c r="D522">
        <v>12.608631720564714</v>
      </c>
      <c r="E522">
        <v>12.4118096408304</v>
      </c>
      <c r="F522">
        <v>12.480252755497895</v>
      </c>
      <c r="G522">
        <v>12.539425785885085</v>
      </c>
      <c r="H522">
        <v>12.403426613497267</v>
      </c>
      <c r="I522">
        <v>12.639635494453985</v>
      </c>
      <c r="J522">
        <v>12.784170548339949</v>
      </c>
      <c r="K522">
        <v>12.525797419576314</v>
      </c>
      <c r="L522">
        <v>12.45111125403848</v>
      </c>
      <c r="M522">
        <v>12.425339986358575</v>
      </c>
      <c r="N522">
        <v>12.265744839230777</v>
      </c>
      <c r="O522">
        <v>12.534400125831638</v>
      </c>
      <c r="P522">
        <v>12.360750399967145</v>
      </c>
      <c r="Q522">
        <v>12.80602844324533</v>
      </c>
      <c r="R522">
        <v>12.741888921003808</v>
      </c>
    </row>
    <row r="523" spans="1:18" x14ac:dyDescent="0.2">
      <c r="A523" t="s">
        <v>3618</v>
      </c>
      <c r="B523" t="s">
        <v>205</v>
      </c>
      <c r="C523">
        <v>11.287865299435266</v>
      </c>
      <c r="D523">
        <v>10.797856381764705</v>
      </c>
      <c r="E523">
        <v>10.892244584084516</v>
      </c>
      <c r="F523">
        <v>10.437355205295852</v>
      </c>
      <c r="G523">
        <v>10.298873160951837</v>
      </c>
      <c r="H523">
        <v>10.037142375042469</v>
      </c>
      <c r="I523">
        <v>9.4786022091332836</v>
      </c>
      <c r="J523">
        <v>9.4278842072170832</v>
      </c>
      <c r="K523">
        <v>10.798273905111529</v>
      </c>
      <c r="L523">
        <v>10.815450885382662</v>
      </c>
      <c r="M523">
        <v>10.520716772228115</v>
      </c>
      <c r="N523">
        <v>10.007011482702046</v>
      </c>
      <c r="O523">
        <v>10.01456350438027</v>
      </c>
      <c r="P523">
        <v>9.6324628518764701</v>
      </c>
      <c r="Q523">
        <v>9.4060706075591423</v>
      </c>
      <c r="R523">
        <v>9.5934842839312413</v>
      </c>
    </row>
    <row r="524" spans="1:18" x14ac:dyDescent="0.2">
      <c r="A524" t="s">
        <v>3619</v>
      </c>
      <c r="B524" t="s">
        <v>3620</v>
      </c>
      <c r="C524">
        <v>13.133474000131843</v>
      </c>
      <c r="D524">
        <v>13.170790021354117</v>
      </c>
      <c r="E524">
        <v>12.980433553410009</v>
      </c>
      <c r="F524">
        <v>12.845864987958947</v>
      </c>
      <c r="G524">
        <v>13.002740657498469</v>
      </c>
      <c r="H524">
        <v>13.028403695983181</v>
      </c>
      <c r="I524">
        <v>13.216886581093277</v>
      </c>
      <c r="J524">
        <v>13.260533867360138</v>
      </c>
      <c r="K524">
        <v>13.16610743266846</v>
      </c>
      <c r="L524">
        <v>13.018546268261453</v>
      </c>
      <c r="M524">
        <v>12.835542417292563</v>
      </c>
      <c r="N524">
        <v>12.602005588768508</v>
      </c>
      <c r="O524">
        <v>13.129140348049566</v>
      </c>
      <c r="P524">
        <v>12.710369817285104</v>
      </c>
      <c r="Q524">
        <v>12.858813465711476</v>
      </c>
      <c r="R524">
        <v>12.844522634923395</v>
      </c>
    </row>
    <row r="525" spans="1:18" x14ac:dyDescent="0.2">
      <c r="A525" t="s">
        <v>3621</v>
      </c>
      <c r="B525" t="s">
        <v>205</v>
      </c>
      <c r="C525">
        <v>11.570832520895548</v>
      </c>
      <c r="D525">
        <v>11.919227010586502</v>
      </c>
      <c r="E525">
        <v>11.436087501229773</v>
      </c>
      <c r="F525">
        <v>11.815404398880334</v>
      </c>
      <c r="G525">
        <v>11.538292510971486</v>
      </c>
      <c r="H525">
        <v>11.47512681424651</v>
      </c>
      <c r="I525">
        <v>11.603324970510519</v>
      </c>
      <c r="J525">
        <v>11.466570312857263</v>
      </c>
      <c r="K525">
        <v>12.04226442614223</v>
      </c>
      <c r="L525">
        <v>12.148693879409434</v>
      </c>
      <c r="M525">
        <v>11.748745896076519</v>
      </c>
      <c r="N525">
        <v>11.392495163244234</v>
      </c>
      <c r="O525">
        <v>11.720744596551114</v>
      </c>
      <c r="P525">
        <v>11.52385368757129</v>
      </c>
      <c r="Q525">
        <v>11.533597608140015</v>
      </c>
      <c r="R525">
        <v>11.53353554642174</v>
      </c>
    </row>
    <row r="526" spans="1:18" x14ac:dyDescent="0.2">
      <c r="A526" t="s">
        <v>3622</v>
      </c>
      <c r="B526" t="s">
        <v>127</v>
      </c>
      <c r="C526">
        <v>12.322764375151339</v>
      </c>
      <c r="D526">
        <v>12.08842607052774</v>
      </c>
      <c r="E526">
        <v>13.220436404556244</v>
      </c>
      <c r="F526">
        <v>13.14821129464339</v>
      </c>
      <c r="G526">
        <v>13.10949157647728</v>
      </c>
      <c r="H526">
        <v>13.124973811055249</v>
      </c>
      <c r="I526">
        <v>12.122139485121432</v>
      </c>
      <c r="J526">
        <v>12.086015112570527</v>
      </c>
      <c r="K526">
        <v>12.558522229704865</v>
      </c>
      <c r="L526">
        <v>12.314366636431169</v>
      </c>
      <c r="M526">
        <v>12.715420169510686</v>
      </c>
      <c r="N526">
        <v>12.635614922545038</v>
      </c>
      <c r="O526">
        <v>13.129201935929025</v>
      </c>
      <c r="P526">
        <v>13.522872299200628</v>
      </c>
      <c r="Q526">
        <v>12.588871855937095</v>
      </c>
      <c r="R526">
        <v>12.392506805576604</v>
      </c>
    </row>
    <row r="527" spans="1:18" x14ac:dyDescent="0.2">
      <c r="A527" t="s">
        <v>3623</v>
      </c>
      <c r="B527" t="s">
        <v>3624</v>
      </c>
      <c r="C527">
        <v>9.1987113271296206</v>
      </c>
      <c r="D527">
        <v>8.8002656738898821</v>
      </c>
      <c r="E527">
        <v>10.258446353593913</v>
      </c>
      <c r="F527">
        <v>10.755950192793618</v>
      </c>
      <c r="G527">
        <v>10.550232704237468</v>
      </c>
      <c r="H527">
        <v>10.657679582396666</v>
      </c>
      <c r="I527">
        <v>10.129061082121931</v>
      </c>
      <c r="J527">
        <v>9.2756564054143595</v>
      </c>
      <c r="K527">
        <v>10.009065056471124</v>
      </c>
      <c r="L527">
        <v>9.0647931180608925</v>
      </c>
      <c r="M527">
        <v>9.281401050195738</v>
      </c>
      <c r="N527">
        <v>9.2147607868545336</v>
      </c>
      <c r="O527">
        <v>10.267922506724631</v>
      </c>
      <c r="P527">
        <v>11.67764822096712</v>
      </c>
      <c r="Q527">
        <v>9.6944134581487234</v>
      </c>
      <c r="R527">
        <v>8.8892003977229432</v>
      </c>
    </row>
    <row r="528" spans="1:18" x14ac:dyDescent="0.2">
      <c r="A528" t="s">
        <v>3625</v>
      </c>
      <c r="B528" t="s">
        <v>205</v>
      </c>
      <c r="C528">
        <v>11.123612378113529</v>
      </c>
      <c r="D528">
        <v>10.980066397536092</v>
      </c>
      <c r="E528">
        <v>9.8009312268660143</v>
      </c>
      <c r="F528">
        <v>10.008882720302926</v>
      </c>
      <c r="G528">
        <v>7.0929874883384381</v>
      </c>
      <c r="H528">
        <v>7.3480898104065568</v>
      </c>
      <c r="I528">
        <v>7.3148321228058704</v>
      </c>
      <c r="J528">
        <v>7.4791408027235642</v>
      </c>
      <c r="K528">
        <v>11.378412795484541</v>
      </c>
      <c r="L528">
        <v>11.623171642484587</v>
      </c>
      <c r="M528">
        <v>10.819255498039594</v>
      </c>
      <c r="N528">
        <v>10.714971648150767</v>
      </c>
      <c r="O528">
        <v>9.0981457992006298</v>
      </c>
      <c r="P528">
        <v>8.4537378362272833</v>
      </c>
      <c r="Q528">
        <v>7.8980704763421912</v>
      </c>
      <c r="R528">
        <v>6.9050654951503079</v>
      </c>
    </row>
    <row r="529" spans="1:18" x14ac:dyDescent="0.2">
      <c r="A529" t="s">
        <v>3626</v>
      </c>
      <c r="B529" t="s">
        <v>2308</v>
      </c>
      <c r="C529">
        <v>9.7404174085078647</v>
      </c>
      <c r="D529">
        <v>10.036277108218622</v>
      </c>
      <c r="E529">
        <v>9.297056289528598</v>
      </c>
      <c r="F529">
        <v>9.5471175321562782</v>
      </c>
      <c r="G529">
        <v>9.1510437685724728</v>
      </c>
      <c r="H529">
        <v>9.1543740974174472</v>
      </c>
      <c r="I529">
        <v>9.5274996502719578</v>
      </c>
      <c r="J529">
        <v>9.6812339565285708</v>
      </c>
      <c r="K529">
        <v>10.752056000024902</v>
      </c>
      <c r="L529">
        <v>10.721769137692094</v>
      </c>
      <c r="M529">
        <v>10.25702593780054</v>
      </c>
      <c r="N529">
        <v>9.6209154957083172</v>
      </c>
      <c r="O529">
        <v>10.201539398427947</v>
      </c>
      <c r="P529">
        <v>9.5362076251115262</v>
      </c>
      <c r="Q529">
        <v>9.7414096398046013</v>
      </c>
      <c r="R529">
        <v>9.8244404949680213</v>
      </c>
    </row>
    <row r="530" spans="1:18" x14ac:dyDescent="0.2">
      <c r="A530" t="s">
        <v>3627</v>
      </c>
      <c r="B530" t="s">
        <v>3628</v>
      </c>
      <c r="C530">
        <v>13.845466150510823</v>
      </c>
      <c r="D530">
        <v>13.636527491770437</v>
      </c>
      <c r="E530">
        <v>14.346529374964623</v>
      </c>
      <c r="F530">
        <v>14.260213098365986</v>
      </c>
      <c r="G530">
        <v>14.313804802640904</v>
      </c>
      <c r="H530">
        <v>14.067811402253303</v>
      </c>
      <c r="I530">
        <v>13.965139823178264</v>
      </c>
      <c r="J530">
        <v>13.844046097207963</v>
      </c>
      <c r="K530">
        <v>13.882121406111262</v>
      </c>
      <c r="L530">
        <v>13.42826378650607</v>
      </c>
      <c r="M530">
        <v>13.080956324288438</v>
      </c>
      <c r="N530">
        <v>13.0147786695201</v>
      </c>
      <c r="O530">
        <v>13.563902848611187</v>
      </c>
      <c r="P530">
        <v>14.171828133016355</v>
      </c>
      <c r="Q530">
        <v>13.93247810834549</v>
      </c>
      <c r="R530">
        <v>13.893715025488072</v>
      </c>
    </row>
    <row r="531" spans="1:18" x14ac:dyDescent="0.2">
      <c r="A531" t="s">
        <v>3629</v>
      </c>
      <c r="B531" t="s">
        <v>2567</v>
      </c>
      <c r="C531">
        <v>12.053209428819274</v>
      </c>
      <c r="D531">
        <v>12.215567900423304</v>
      </c>
      <c r="E531">
        <v>13.56253116533482</v>
      </c>
      <c r="F531">
        <v>13.600619871877816</v>
      </c>
      <c r="G531">
        <v>13.248996215602324</v>
      </c>
      <c r="H531">
        <v>13.443772934360595</v>
      </c>
      <c r="I531">
        <v>11.994605593057704</v>
      </c>
      <c r="J531">
        <v>11.61684840966727</v>
      </c>
      <c r="K531">
        <v>12.861001357776452</v>
      </c>
      <c r="L531">
        <v>12.738206927992662</v>
      </c>
      <c r="M531">
        <v>12.137023042849707</v>
      </c>
      <c r="N531">
        <v>12.38500703710055</v>
      </c>
      <c r="O531">
        <v>12.506836321729082</v>
      </c>
      <c r="P531">
        <v>13.15933779128291</v>
      </c>
      <c r="Q531">
        <v>13.164010394448047</v>
      </c>
      <c r="R531">
        <v>12.937050085037358</v>
      </c>
    </row>
    <row r="532" spans="1:18" x14ac:dyDescent="0.2">
      <c r="A532" t="s">
        <v>3630</v>
      </c>
      <c r="B532" t="s">
        <v>3631</v>
      </c>
      <c r="C532">
        <v>12.661059379280234</v>
      </c>
      <c r="D532">
        <v>11.884877435994722</v>
      </c>
      <c r="E532">
        <v>10.872246689739576</v>
      </c>
      <c r="F532">
        <v>11.180378738038415</v>
      </c>
      <c r="G532">
        <v>11.210373214808635</v>
      </c>
      <c r="H532">
        <v>11.807185209836506</v>
      </c>
      <c r="I532">
        <v>9.1548706247545599</v>
      </c>
      <c r="J532">
        <v>10.224274742662693</v>
      </c>
      <c r="K532">
        <v>12.114566536675135</v>
      </c>
      <c r="L532">
        <v>11.538642553157018</v>
      </c>
      <c r="M532">
        <v>11.360096273765562</v>
      </c>
      <c r="N532">
        <v>10.818961777722025</v>
      </c>
      <c r="O532">
        <v>10.532970161375253</v>
      </c>
      <c r="P532">
        <v>11.454782898623641</v>
      </c>
      <c r="Q532">
        <v>6.6975819265534566</v>
      </c>
      <c r="R532">
        <v>6.7194813941937541</v>
      </c>
    </row>
    <row r="533" spans="1:18" x14ac:dyDescent="0.2">
      <c r="A533" t="s">
        <v>3632</v>
      </c>
      <c r="B533" t="s">
        <v>3633</v>
      </c>
      <c r="C533">
        <v>12.276730832276092</v>
      </c>
      <c r="D533">
        <v>12.514744349129826</v>
      </c>
      <c r="E533">
        <v>13.420735208252415</v>
      </c>
      <c r="F533">
        <v>13.200909980686697</v>
      </c>
      <c r="G533">
        <v>12.972233343637155</v>
      </c>
      <c r="H533">
        <v>12.997138455231138</v>
      </c>
      <c r="I533">
        <v>12.002967834257353</v>
      </c>
      <c r="J533">
        <v>12.684924948108288</v>
      </c>
      <c r="K533">
        <v>11.814441779217963</v>
      </c>
      <c r="L533">
        <v>12.004399955264608</v>
      </c>
      <c r="M533">
        <v>11.520832585303486</v>
      </c>
      <c r="N533">
        <v>12.313215630671927</v>
      </c>
      <c r="O533">
        <v>11.997286301542678</v>
      </c>
      <c r="P533">
        <v>12.953839238400628</v>
      </c>
      <c r="Q533">
        <v>12.87154203063873</v>
      </c>
      <c r="R533">
        <v>13.036205251808489</v>
      </c>
    </row>
    <row r="534" spans="1:18" x14ac:dyDescent="0.2">
      <c r="A534" t="s">
        <v>3634</v>
      </c>
      <c r="B534" t="s">
        <v>154</v>
      </c>
      <c r="C534">
        <v>12.799241933796688</v>
      </c>
      <c r="D534">
        <v>12.600987985437873</v>
      </c>
      <c r="E534">
        <v>13.273505301089115</v>
      </c>
      <c r="F534">
        <v>12.869939232955707</v>
      </c>
      <c r="G534">
        <v>13.375319057531561</v>
      </c>
      <c r="H534">
        <v>13.676217190383911</v>
      </c>
      <c r="I534">
        <v>12.685813047964411</v>
      </c>
      <c r="J534">
        <v>12.692871519054719</v>
      </c>
      <c r="K534">
        <v>12.471290348395167</v>
      </c>
      <c r="L534">
        <v>12.619774098643221</v>
      </c>
      <c r="M534">
        <v>12.503807711089429</v>
      </c>
      <c r="N534">
        <v>13.055526049758178</v>
      </c>
      <c r="O534">
        <v>13.031178112225406</v>
      </c>
      <c r="P534">
        <v>13.766943909292635</v>
      </c>
      <c r="Q534">
        <v>13.012033959833678</v>
      </c>
      <c r="R534">
        <v>13.084493765962279</v>
      </c>
    </row>
    <row r="535" spans="1:18" x14ac:dyDescent="0.2">
      <c r="A535" t="s">
        <v>3635</v>
      </c>
      <c r="B535" t="s">
        <v>3636</v>
      </c>
      <c r="C535">
        <v>12.535213189529919</v>
      </c>
      <c r="D535">
        <v>12.544777218002123</v>
      </c>
      <c r="E535">
        <v>12.930880495910101</v>
      </c>
      <c r="F535">
        <v>12.94201743113083</v>
      </c>
      <c r="G535">
        <v>12.952541210555635</v>
      </c>
      <c r="H535">
        <v>12.959552650286403</v>
      </c>
      <c r="I535">
        <v>12.304074934197073</v>
      </c>
      <c r="J535">
        <v>12.270067324734867</v>
      </c>
      <c r="K535">
        <v>12.712570857458317</v>
      </c>
      <c r="L535">
        <v>12.658443304362649</v>
      </c>
      <c r="M535">
        <v>12.55254226373939</v>
      </c>
      <c r="N535">
        <v>12.888403455379247</v>
      </c>
      <c r="O535">
        <v>12.751192539337078</v>
      </c>
      <c r="P535">
        <v>13.248873978222791</v>
      </c>
      <c r="Q535">
        <v>12.987730939893531</v>
      </c>
      <c r="R535">
        <v>12.91476498783994</v>
      </c>
    </row>
    <row r="536" spans="1:18" x14ac:dyDescent="0.2">
      <c r="A536" t="s">
        <v>3637</v>
      </c>
      <c r="B536" t="s">
        <v>3638</v>
      </c>
      <c r="C536">
        <v>6.3268820036086089</v>
      </c>
      <c r="D536">
        <v>6.4475450227094973</v>
      </c>
      <c r="E536">
        <v>10.072887688086849</v>
      </c>
      <c r="F536">
        <v>10.72404541774044</v>
      </c>
      <c r="G536">
        <v>8.2256915676173463</v>
      </c>
      <c r="H536">
        <v>7.8748082526666749</v>
      </c>
      <c r="I536">
        <v>6.6575513317786346</v>
      </c>
      <c r="J536">
        <v>6.129885361330385</v>
      </c>
      <c r="K536">
        <v>5.8743676294216129</v>
      </c>
      <c r="L536">
        <v>6.3479540929611424</v>
      </c>
      <c r="M536">
        <v>11.159601537407104</v>
      </c>
      <c r="N536">
        <v>11.132307751222873</v>
      </c>
      <c r="O536">
        <v>10.084681897108217</v>
      </c>
      <c r="P536">
        <v>9.109412953146828</v>
      </c>
      <c r="Q536">
        <v>7.2066436619317109</v>
      </c>
      <c r="R536">
        <v>7.4719588408388198</v>
      </c>
    </row>
    <row r="537" spans="1:18" x14ac:dyDescent="0.2">
      <c r="A537" t="s">
        <v>3639</v>
      </c>
      <c r="B537" t="s">
        <v>2955</v>
      </c>
      <c r="C537">
        <v>9.6897613424128384</v>
      </c>
      <c r="D537">
        <v>9.8462509271674374</v>
      </c>
      <c r="E537">
        <v>4.5516557356422815</v>
      </c>
      <c r="F537">
        <v>4.2843664026589892</v>
      </c>
      <c r="G537">
        <v>4.6028965027200179</v>
      </c>
      <c r="H537">
        <v>4.6652932386215626</v>
      </c>
      <c r="I537">
        <v>4.4157918226790605</v>
      </c>
      <c r="J537">
        <v>4.5477469695621364</v>
      </c>
      <c r="K537">
        <v>9.9101209777404105</v>
      </c>
      <c r="L537">
        <v>10.259090283558375</v>
      </c>
      <c r="M537">
        <v>4.8793214045316251</v>
      </c>
      <c r="N537">
        <v>4.964270407562025</v>
      </c>
      <c r="O537">
        <v>7.9365326515018282</v>
      </c>
      <c r="P537">
        <v>5.5676196211234368</v>
      </c>
      <c r="Q537">
        <v>5.1747385687291922</v>
      </c>
      <c r="R537">
        <v>4.808134519671948</v>
      </c>
    </row>
    <row r="538" spans="1:18" x14ac:dyDescent="0.2">
      <c r="A538" t="s">
        <v>3640</v>
      </c>
      <c r="B538" t="s">
        <v>3641</v>
      </c>
      <c r="C538">
        <v>10.609652184760698</v>
      </c>
      <c r="D538">
        <v>10.871513851182128</v>
      </c>
      <c r="E538">
        <v>12.504951958870768</v>
      </c>
      <c r="F538">
        <v>12.445853182631998</v>
      </c>
      <c r="G538">
        <v>11.498819514916917</v>
      </c>
      <c r="H538">
        <v>12.123567871334986</v>
      </c>
      <c r="I538">
        <v>10.339895700991406</v>
      </c>
      <c r="J538">
        <v>10.84532088295745</v>
      </c>
      <c r="K538">
        <v>11.927186389704595</v>
      </c>
      <c r="L538">
        <v>11.391511609147864</v>
      </c>
      <c r="M538">
        <v>11.7557848801217</v>
      </c>
      <c r="N538">
        <v>11.534305961302655</v>
      </c>
      <c r="O538">
        <v>11.431229540387676</v>
      </c>
      <c r="P538">
        <v>12.367500216903347</v>
      </c>
      <c r="Q538">
        <v>10.528093756294503</v>
      </c>
      <c r="R538">
        <v>10.085939190377966</v>
      </c>
    </row>
    <row r="539" spans="1:18" x14ac:dyDescent="0.2">
      <c r="A539" t="s">
        <v>3642</v>
      </c>
      <c r="B539" t="s">
        <v>94</v>
      </c>
      <c r="C539">
        <v>11.190556255605378</v>
      </c>
      <c r="D539">
        <v>11.302448581250156</v>
      </c>
      <c r="E539">
        <v>11.865113024390906</v>
      </c>
      <c r="F539">
        <v>11.827058125862045</v>
      </c>
      <c r="G539">
        <v>11.865992840195986</v>
      </c>
      <c r="H539">
        <v>11.176722379511338</v>
      </c>
      <c r="I539">
        <v>10.717051962027169</v>
      </c>
      <c r="J539">
        <v>11.713863245228035</v>
      </c>
      <c r="K539">
        <v>9.5064455193381452</v>
      </c>
      <c r="L539">
        <v>9.7690040152580604</v>
      </c>
      <c r="M539">
        <v>10.377432354294804</v>
      </c>
      <c r="N539">
        <v>11.431714451708649</v>
      </c>
      <c r="O539">
        <v>9.3325547450592818</v>
      </c>
      <c r="P539">
        <v>10.677626627895977</v>
      </c>
      <c r="Q539">
        <v>10.693071870052506</v>
      </c>
      <c r="R539">
        <v>10.887143674886056</v>
      </c>
    </row>
    <row r="540" spans="1:18" x14ac:dyDescent="0.2">
      <c r="A540" t="s">
        <v>3643</v>
      </c>
      <c r="B540" t="s">
        <v>1891</v>
      </c>
      <c r="C540">
        <v>10.744043955702177</v>
      </c>
      <c r="D540">
        <v>10.394136015103555</v>
      </c>
      <c r="E540">
        <v>11.275162565029015</v>
      </c>
      <c r="F540">
        <v>11.624392577550458</v>
      </c>
      <c r="G540">
        <v>10.92958029875679</v>
      </c>
      <c r="H540">
        <v>10.615157006031078</v>
      </c>
      <c r="I540">
        <v>10.913407693511509</v>
      </c>
      <c r="J540">
        <v>10.992939296830572</v>
      </c>
      <c r="K540">
        <v>10.947406490229021</v>
      </c>
      <c r="L540">
        <v>11.184756273782924</v>
      </c>
      <c r="M540">
        <v>11.455953548001053</v>
      </c>
      <c r="N540">
        <v>10.903782538519785</v>
      </c>
      <c r="O540">
        <v>9.8908788593864116</v>
      </c>
      <c r="P540">
        <v>9.2156220189729847</v>
      </c>
      <c r="Q540">
        <v>9.2043318939089218</v>
      </c>
      <c r="R540">
        <v>9.2510553140106619</v>
      </c>
    </row>
    <row r="541" spans="1:18" x14ac:dyDescent="0.2">
      <c r="A541" t="s">
        <v>3644</v>
      </c>
      <c r="B541" t="s">
        <v>3645</v>
      </c>
      <c r="C541">
        <v>13.212366374896881</v>
      </c>
      <c r="D541">
        <v>13.140941682281451</v>
      </c>
      <c r="E541">
        <v>13.661725822086657</v>
      </c>
      <c r="F541">
        <v>13.573911766870586</v>
      </c>
      <c r="G541">
        <v>13.93120214022521</v>
      </c>
      <c r="H541">
        <v>14.147985627648149</v>
      </c>
      <c r="I541">
        <v>13.259050420514113</v>
      </c>
      <c r="J541">
        <v>13.284238563565088</v>
      </c>
      <c r="K541">
        <v>13.751588382563229</v>
      </c>
      <c r="L541">
        <v>13.555023934391281</v>
      </c>
      <c r="M541">
        <v>13.495693522134426</v>
      </c>
      <c r="N541">
        <v>13.631574485217593</v>
      </c>
      <c r="O541">
        <v>14.290434044407858</v>
      </c>
      <c r="P541">
        <v>14.547487090494284</v>
      </c>
      <c r="Q541">
        <v>14.161432144446318</v>
      </c>
      <c r="R541">
        <v>14.056766439053717</v>
      </c>
    </row>
    <row r="542" spans="1:18" x14ac:dyDescent="0.2">
      <c r="A542" t="s">
        <v>3646</v>
      </c>
      <c r="B542" t="s">
        <v>2350</v>
      </c>
      <c r="C542">
        <v>10.39188144942751</v>
      </c>
      <c r="D542">
        <v>10.38768165100198</v>
      </c>
      <c r="E542">
        <v>11.993660323228065</v>
      </c>
      <c r="F542">
        <v>12.1717659350047</v>
      </c>
      <c r="G542">
        <v>12.698624349614358</v>
      </c>
      <c r="H542">
        <v>13.229917655654619</v>
      </c>
      <c r="I542">
        <v>10.379754183435432</v>
      </c>
      <c r="J542">
        <v>10.903229010442276</v>
      </c>
      <c r="K542">
        <v>12.750702939449665</v>
      </c>
      <c r="L542">
        <v>12.789729751726014</v>
      </c>
      <c r="M542">
        <v>10.848075559228874</v>
      </c>
      <c r="N542">
        <v>11.350732696819597</v>
      </c>
      <c r="O542">
        <v>12.111295438036764</v>
      </c>
      <c r="P542">
        <v>13.655628469640481</v>
      </c>
      <c r="Q542">
        <v>13.04045606773577</v>
      </c>
      <c r="R542">
        <v>12.986259843833182</v>
      </c>
    </row>
    <row r="543" spans="1:18" x14ac:dyDescent="0.2">
      <c r="A543" t="s">
        <v>3647</v>
      </c>
      <c r="B543" t="s">
        <v>3648</v>
      </c>
      <c r="C543">
        <v>11.696288807927347</v>
      </c>
      <c r="D543">
        <v>11.812090800123684</v>
      </c>
      <c r="E543">
        <v>12.161318684940563</v>
      </c>
      <c r="F543">
        <v>12.188592203585378</v>
      </c>
      <c r="G543">
        <v>12.156756209028929</v>
      </c>
      <c r="H543">
        <v>12.366248776601729</v>
      </c>
      <c r="I543">
        <v>11.938930035057998</v>
      </c>
      <c r="J543">
        <v>11.743811749552448</v>
      </c>
      <c r="K543">
        <v>12.1705720153398</v>
      </c>
      <c r="L543">
        <v>12.193585789154353</v>
      </c>
      <c r="M543">
        <v>12.388824544220498</v>
      </c>
      <c r="N543">
        <v>12.415987196552514</v>
      </c>
      <c r="O543">
        <v>12.598562287346539</v>
      </c>
      <c r="P543">
        <v>12.894041465639122</v>
      </c>
      <c r="Q543">
        <v>12.208542409023552</v>
      </c>
      <c r="R543">
        <v>12.225388601106596</v>
      </c>
    </row>
    <row r="544" spans="1:18" x14ac:dyDescent="0.2">
      <c r="A544" t="s">
        <v>3649</v>
      </c>
      <c r="B544" t="s">
        <v>3650</v>
      </c>
      <c r="C544">
        <v>12.818014352279972</v>
      </c>
      <c r="D544">
        <v>13.130946893366923</v>
      </c>
      <c r="E544">
        <v>14.217963744589776</v>
      </c>
      <c r="F544">
        <v>13.88155215677943</v>
      </c>
      <c r="G544">
        <v>14.146212807550951</v>
      </c>
      <c r="H544">
        <v>14.173830033546695</v>
      </c>
      <c r="I544">
        <v>12.206825555781831</v>
      </c>
      <c r="J544">
        <v>11.706083048786715</v>
      </c>
      <c r="K544">
        <v>13.846504950585084</v>
      </c>
      <c r="L544">
        <v>13.722710538189759</v>
      </c>
      <c r="M544">
        <v>12.210803069756849</v>
      </c>
      <c r="N544">
        <v>12.757516272653419</v>
      </c>
      <c r="O544">
        <v>13.806361998795106</v>
      </c>
      <c r="P544">
        <v>14.329642716998764</v>
      </c>
      <c r="Q544">
        <v>13.887675130269967</v>
      </c>
      <c r="R544">
        <v>13.564991864242353</v>
      </c>
    </row>
    <row r="545" spans="1:18" x14ac:dyDescent="0.2">
      <c r="A545" t="s">
        <v>3651</v>
      </c>
      <c r="B545" t="s">
        <v>3652</v>
      </c>
      <c r="C545">
        <v>10.724858870941453</v>
      </c>
      <c r="D545">
        <v>11.741148977014026</v>
      </c>
      <c r="E545">
        <v>13.080277629934193</v>
      </c>
      <c r="F545">
        <v>12.761899830764023</v>
      </c>
      <c r="G545">
        <v>12.151302632777552</v>
      </c>
      <c r="H545">
        <v>11.603329303874537</v>
      </c>
      <c r="I545">
        <v>11.496516849316906</v>
      </c>
      <c r="J545">
        <v>10.638230705364775</v>
      </c>
      <c r="K545">
        <v>13.67671629170721</v>
      </c>
      <c r="L545">
        <v>12.242978709267698</v>
      </c>
      <c r="M545">
        <v>11.616178267040125</v>
      </c>
      <c r="N545">
        <v>11.32030035151805</v>
      </c>
      <c r="O545">
        <v>11.799304883971587</v>
      </c>
      <c r="P545">
        <v>12.6119290762497</v>
      </c>
      <c r="Q545">
        <v>11.178542234000149</v>
      </c>
      <c r="R545">
        <v>10.628077103700896</v>
      </c>
    </row>
    <row r="546" spans="1:18" x14ac:dyDescent="0.2">
      <c r="A546" t="s">
        <v>3653</v>
      </c>
      <c r="B546" t="s">
        <v>200</v>
      </c>
      <c r="C546">
        <v>10.386863623811463</v>
      </c>
      <c r="D546">
        <v>10.184306248043763</v>
      </c>
      <c r="E546">
        <v>11.176671004200687</v>
      </c>
      <c r="F546">
        <v>11.195083592313887</v>
      </c>
      <c r="G546">
        <v>11.573701530036098</v>
      </c>
      <c r="H546">
        <v>12.151642066308964</v>
      </c>
      <c r="I546">
        <v>10.337709502466796</v>
      </c>
      <c r="J546">
        <v>10.083840516838336</v>
      </c>
      <c r="K546">
        <v>10.620607134125416</v>
      </c>
      <c r="L546">
        <v>10.696388807717709</v>
      </c>
      <c r="M546">
        <v>10.167329083102329</v>
      </c>
      <c r="N546">
        <v>10.219667470930728</v>
      </c>
      <c r="O546">
        <v>10.727808710909059</v>
      </c>
      <c r="P546">
        <v>11.567088261633943</v>
      </c>
      <c r="Q546">
        <v>11.088921198625703</v>
      </c>
      <c r="R546">
        <v>10.78573694055113</v>
      </c>
    </row>
    <row r="547" spans="1:18" x14ac:dyDescent="0.2">
      <c r="A547" t="s">
        <v>3654</v>
      </c>
      <c r="B547" t="s">
        <v>3295</v>
      </c>
      <c r="C547">
        <v>11.22783549166005</v>
      </c>
      <c r="D547">
        <v>11.472904807487168</v>
      </c>
      <c r="E547">
        <v>13.100598745758376</v>
      </c>
      <c r="F547">
        <v>13.495452279104965</v>
      </c>
      <c r="G547">
        <v>13.11430040364705</v>
      </c>
      <c r="H547">
        <v>12.368648059107075</v>
      </c>
      <c r="I547">
        <v>11.776699119726786</v>
      </c>
      <c r="J547">
        <v>12.595145863760218</v>
      </c>
      <c r="K547">
        <v>9.4370373283528632</v>
      </c>
      <c r="L547">
        <v>9.8337391344344756</v>
      </c>
      <c r="M547">
        <v>12.491975746033427</v>
      </c>
      <c r="N547">
        <v>13.258962058067494</v>
      </c>
      <c r="O547">
        <v>10.452338862786901</v>
      </c>
      <c r="P547">
        <v>11.78706293019763</v>
      </c>
      <c r="Q547">
        <v>11.669296761497145</v>
      </c>
      <c r="R547">
        <v>11.486896880527958</v>
      </c>
    </row>
    <row r="548" spans="1:18" x14ac:dyDescent="0.2">
      <c r="A548" t="s">
        <v>3655</v>
      </c>
      <c r="B548" t="s">
        <v>3656</v>
      </c>
      <c r="C548">
        <v>11.410806437990814</v>
      </c>
      <c r="D548">
        <v>11.491927856781802</v>
      </c>
      <c r="E548">
        <v>13.200782971867392</v>
      </c>
      <c r="F548">
        <v>12.317511611697398</v>
      </c>
      <c r="G548">
        <v>13.470454216393819</v>
      </c>
      <c r="H548">
        <v>13.676123301386594</v>
      </c>
      <c r="I548">
        <v>11.465728737952844</v>
      </c>
      <c r="J548">
        <v>11.486275278937393</v>
      </c>
      <c r="K548">
        <v>12.370025275769789</v>
      </c>
      <c r="L548">
        <v>11.383900861694608</v>
      </c>
      <c r="M548">
        <v>10.485341929999398</v>
      </c>
      <c r="N548">
        <v>10.094505322874786</v>
      </c>
      <c r="O548">
        <v>12.34237283730544</v>
      </c>
      <c r="P548">
        <v>13.583343120665802</v>
      </c>
      <c r="Q548">
        <v>12.418767463985256</v>
      </c>
      <c r="R548">
        <v>11.868425502174651</v>
      </c>
    </row>
    <row r="549" spans="1:18" x14ac:dyDescent="0.2">
      <c r="A549" t="s">
        <v>3657</v>
      </c>
      <c r="B549" t="s">
        <v>127</v>
      </c>
      <c r="C549">
        <v>7.4242699131036742</v>
      </c>
      <c r="D549">
        <v>7.1462527460053353</v>
      </c>
      <c r="E549">
        <v>8.6362520865639674</v>
      </c>
      <c r="F549">
        <v>8.4007600813310788</v>
      </c>
      <c r="G549">
        <v>10.510058078576456</v>
      </c>
      <c r="H549">
        <v>9.8507933358435569</v>
      </c>
      <c r="I549">
        <v>8.826753010337816</v>
      </c>
      <c r="J549">
        <v>8.441409219622372</v>
      </c>
      <c r="K549">
        <v>7.7715144020004105</v>
      </c>
      <c r="L549">
        <v>7.0060445810432412</v>
      </c>
      <c r="M549">
        <v>7.5795448696630077</v>
      </c>
      <c r="N549">
        <v>6.9272758305406592</v>
      </c>
      <c r="O549">
        <v>7.7507271892396048</v>
      </c>
      <c r="P549">
        <v>9.3489104903778895</v>
      </c>
      <c r="Q549">
        <v>8.2983988430609745</v>
      </c>
      <c r="R549">
        <v>8.4908414302365554</v>
      </c>
    </row>
    <row r="550" spans="1:18" x14ac:dyDescent="0.2">
      <c r="A550" t="s">
        <v>3658</v>
      </c>
      <c r="B550" t="s">
        <v>127</v>
      </c>
      <c r="C550">
        <v>9.0431072732441748</v>
      </c>
      <c r="D550">
        <v>9.1467823421928216</v>
      </c>
      <c r="E550">
        <v>9.3271399162052244</v>
      </c>
      <c r="F550">
        <v>9.0341978333964104</v>
      </c>
      <c r="G550">
        <v>10.84499349663181</v>
      </c>
      <c r="H550">
        <v>10.405531911415068</v>
      </c>
      <c r="I550">
        <v>8.0520718119748764</v>
      </c>
      <c r="J550">
        <v>8.2157850132013799</v>
      </c>
      <c r="K550">
        <v>9.7153133505236013</v>
      </c>
      <c r="L550">
        <v>9.4883673922678913</v>
      </c>
      <c r="M550">
        <v>8.2934895444813179</v>
      </c>
      <c r="N550">
        <v>9.132374952697786</v>
      </c>
      <c r="O550">
        <v>9.5565174250010845</v>
      </c>
      <c r="P550">
        <v>11.287578094537471</v>
      </c>
      <c r="Q550">
        <v>9.3554570552918239</v>
      </c>
      <c r="R550">
        <v>9.2034656201486182</v>
      </c>
    </row>
    <row r="551" spans="1:18" x14ac:dyDescent="0.2">
      <c r="A551" t="s">
        <v>3659</v>
      </c>
      <c r="B551" t="s">
        <v>127</v>
      </c>
      <c r="C551">
        <v>8.6943941169556407</v>
      </c>
      <c r="D551">
        <v>8.2061826137414631</v>
      </c>
      <c r="E551">
        <v>11.711199351140527</v>
      </c>
      <c r="F551">
        <v>11.204819275161933</v>
      </c>
      <c r="G551">
        <v>12.416300297209263</v>
      </c>
      <c r="H551">
        <v>12.796365094334325</v>
      </c>
      <c r="I551">
        <v>8.9362897780238431</v>
      </c>
      <c r="J551">
        <v>8.8669278449292861</v>
      </c>
      <c r="K551">
        <v>10.944594579332403</v>
      </c>
      <c r="L551">
        <v>10.030266259189069</v>
      </c>
      <c r="M551">
        <v>10.173469119221869</v>
      </c>
      <c r="N551">
        <v>10.701650263246902</v>
      </c>
      <c r="O551">
        <v>12.293864664769226</v>
      </c>
      <c r="P551">
        <v>13.423328091049967</v>
      </c>
      <c r="Q551">
        <v>11.111107637923746</v>
      </c>
      <c r="R551">
        <v>11.074306537002357</v>
      </c>
    </row>
    <row r="552" spans="1:18" x14ac:dyDescent="0.2">
      <c r="A552" t="s">
        <v>3660</v>
      </c>
      <c r="B552" t="s">
        <v>3150</v>
      </c>
      <c r="C552">
        <v>12.895405696746593</v>
      </c>
      <c r="D552">
        <v>12.927035155862768</v>
      </c>
      <c r="E552">
        <v>13.619155728084801</v>
      </c>
      <c r="F552">
        <v>13.820732488949977</v>
      </c>
      <c r="G552">
        <v>13.667924528156766</v>
      </c>
      <c r="H552">
        <v>13.5977243476382</v>
      </c>
      <c r="I552">
        <v>13.790631122254361</v>
      </c>
      <c r="J552">
        <v>13.858339088201548</v>
      </c>
      <c r="K552">
        <v>12.944033838206797</v>
      </c>
      <c r="L552">
        <v>12.933669097666305</v>
      </c>
      <c r="M552">
        <v>13.83339755744222</v>
      </c>
      <c r="N552">
        <v>13.697387539176249</v>
      </c>
      <c r="O552">
        <v>13.455205700489943</v>
      </c>
      <c r="P552">
        <v>13.182336189773187</v>
      </c>
      <c r="Q552">
        <v>13.363862531268902</v>
      </c>
      <c r="R552">
        <v>13.414463732824082</v>
      </c>
    </row>
    <row r="553" spans="1:18" x14ac:dyDescent="0.2">
      <c r="A553" t="s">
        <v>3661</v>
      </c>
      <c r="B553" t="s">
        <v>3662</v>
      </c>
      <c r="C553">
        <v>11.828055084551517</v>
      </c>
      <c r="D553">
        <v>11.926588382007404</v>
      </c>
      <c r="E553">
        <v>12.147448140393342</v>
      </c>
      <c r="F553">
        <v>12.021854125598077</v>
      </c>
      <c r="G553">
        <v>12.222328223085384</v>
      </c>
      <c r="H553">
        <v>12.063015374792613</v>
      </c>
      <c r="I553">
        <v>12.340347984749158</v>
      </c>
      <c r="J553">
        <v>12.515936164214281</v>
      </c>
      <c r="K553">
        <v>11.662569144254588</v>
      </c>
      <c r="L553">
        <v>11.548655820875288</v>
      </c>
      <c r="M553">
        <v>11.886194481853861</v>
      </c>
      <c r="N553">
        <v>11.662855547363009</v>
      </c>
      <c r="O553">
        <v>12.294534148622688</v>
      </c>
      <c r="P553">
        <v>12.018734217707136</v>
      </c>
      <c r="Q553">
        <v>12.303451098855261</v>
      </c>
      <c r="R553">
        <v>12.224654288068303</v>
      </c>
    </row>
    <row r="554" spans="1:18" x14ac:dyDescent="0.2">
      <c r="A554" t="s">
        <v>3663</v>
      </c>
      <c r="B554" t="s">
        <v>3664</v>
      </c>
      <c r="C554">
        <v>11.201765198153183</v>
      </c>
      <c r="D554">
        <v>11.492263891621734</v>
      </c>
      <c r="E554">
        <v>13.09486555320373</v>
      </c>
      <c r="F554">
        <v>12.679279350462551</v>
      </c>
      <c r="G554">
        <v>13.393527962510518</v>
      </c>
      <c r="H554">
        <v>13.336993032178611</v>
      </c>
      <c r="I554">
        <v>11.867545797590543</v>
      </c>
      <c r="J554">
        <v>11.491490264235965</v>
      </c>
      <c r="K554">
        <v>12.818744421747091</v>
      </c>
      <c r="L554">
        <v>11.741233037117906</v>
      </c>
      <c r="M554">
        <v>11.606980930016315</v>
      </c>
      <c r="N554">
        <v>11.858380582170939</v>
      </c>
      <c r="O554">
        <v>12.848491675396454</v>
      </c>
      <c r="P554">
        <v>13.643241691322034</v>
      </c>
      <c r="Q554">
        <v>12.527985689875029</v>
      </c>
      <c r="R554">
        <v>12.18525547703736</v>
      </c>
    </row>
    <row r="555" spans="1:18" x14ac:dyDescent="0.2">
      <c r="A555" t="s">
        <v>3665</v>
      </c>
      <c r="B555" t="s">
        <v>3666</v>
      </c>
      <c r="C555">
        <v>12.838196429418078</v>
      </c>
      <c r="D555">
        <v>12.719110656362778</v>
      </c>
      <c r="E555">
        <v>13.386006385939746</v>
      </c>
      <c r="F555">
        <v>13.456980853987359</v>
      </c>
      <c r="G555">
        <v>13.783426797766316</v>
      </c>
      <c r="H555">
        <v>13.748046299410321</v>
      </c>
      <c r="I555">
        <v>13.571173433305981</v>
      </c>
      <c r="J555">
        <v>13.508281219063088</v>
      </c>
      <c r="K555">
        <v>13.134537649304576</v>
      </c>
      <c r="L555">
        <v>12.953635567982554</v>
      </c>
      <c r="M555">
        <v>13.377914873341487</v>
      </c>
      <c r="N555">
        <v>13.265874188906045</v>
      </c>
      <c r="O555">
        <v>13.616568413255061</v>
      </c>
      <c r="P555">
        <v>13.950742407726436</v>
      </c>
      <c r="Q555">
        <v>13.788278262818993</v>
      </c>
      <c r="R555">
        <v>13.724437468263128</v>
      </c>
    </row>
    <row r="556" spans="1:18" x14ac:dyDescent="0.2">
      <c r="A556" t="s">
        <v>3667</v>
      </c>
      <c r="B556" t="s">
        <v>3668</v>
      </c>
      <c r="C556">
        <v>11.065047587134346</v>
      </c>
      <c r="D556">
        <v>11.50173119874087</v>
      </c>
      <c r="E556">
        <v>12.387610259825573</v>
      </c>
      <c r="F556">
        <v>12.999169324747539</v>
      </c>
      <c r="G556">
        <v>11.988618500682017</v>
      </c>
      <c r="H556">
        <v>12.75854410491516</v>
      </c>
      <c r="I556">
        <v>11.939207514697841</v>
      </c>
      <c r="J556">
        <v>11.927364267786414</v>
      </c>
      <c r="K556">
        <v>13.001697377305405</v>
      </c>
      <c r="L556">
        <v>12.826997414371512</v>
      </c>
      <c r="M556">
        <v>12.487691528762044</v>
      </c>
      <c r="N556">
        <v>12.776711474838953</v>
      </c>
      <c r="O556">
        <v>12.352586897718721</v>
      </c>
      <c r="P556">
        <v>13.736482617563018</v>
      </c>
      <c r="Q556">
        <v>12.475748790776345</v>
      </c>
      <c r="R556">
        <v>12.174070862924195</v>
      </c>
    </row>
    <row r="557" spans="1:18" x14ac:dyDescent="0.2">
      <c r="A557" t="s">
        <v>3669</v>
      </c>
      <c r="B557" t="s">
        <v>2437</v>
      </c>
      <c r="C557">
        <v>10.954232041274189</v>
      </c>
      <c r="D557">
        <v>10.622041099482859</v>
      </c>
      <c r="E557">
        <v>11.475058603822703</v>
      </c>
      <c r="F557">
        <v>11.300922405773454</v>
      </c>
      <c r="G557">
        <v>11.51921758663304</v>
      </c>
      <c r="H557">
        <v>11.88607548498643</v>
      </c>
      <c r="I557">
        <v>11.774787191541941</v>
      </c>
      <c r="J557">
        <v>11.955307661400779</v>
      </c>
      <c r="K557">
        <v>10.724204013130477</v>
      </c>
      <c r="L557">
        <v>10.529029064150714</v>
      </c>
      <c r="M557">
        <v>10.472204733762476</v>
      </c>
      <c r="N557">
        <v>10.750887978916799</v>
      </c>
      <c r="O557">
        <v>11.629045282264434</v>
      </c>
      <c r="P557">
        <v>12.680116559488789</v>
      </c>
      <c r="Q557">
        <v>11.118865825477789</v>
      </c>
      <c r="R557">
        <v>11.349851542838387</v>
      </c>
    </row>
    <row r="558" spans="1:18" x14ac:dyDescent="0.2">
      <c r="A558" t="s">
        <v>3670</v>
      </c>
      <c r="B558" t="s">
        <v>3671</v>
      </c>
      <c r="C558">
        <v>13.229160802054601</v>
      </c>
      <c r="D558">
        <v>13.281539507703497</v>
      </c>
      <c r="E558">
        <v>12.561689578522008</v>
      </c>
      <c r="F558">
        <v>12.483912770350512</v>
      </c>
      <c r="G558">
        <v>12.283014797890052</v>
      </c>
      <c r="H558">
        <v>11.956617791166535</v>
      </c>
      <c r="I558">
        <v>12.078383351492088</v>
      </c>
      <c r="J558">
        <v>11.849870204812625</v>
      </c>
      <c r="K558">
        <v>13.677708100914939</v>
      </c>
      <c r="L558">
        <v>13.597977419570965</v>
      </c>
      <c r="M558">
        <v>12.887153516706428</v>
      </c>
      <c r="N558">
        <v>12.657955801172527</v>
      </c>
      <c r="O558">
        <v>12.177312971282815</v>
      </c>
      <c r="P558">
        <v>11.589690095609777</v>
      </c>
      <c r="Q558">
        <v>11.411496489544875</v>
      </c>
      <c r="R558">
        <v>11.551893530741964</v>
      </c>
    </row>
    <row r="559" spans="1:18" x14ac:dyDescent="0.2">
      <c r="A559" t="s">
        <v>3672</v>
      </c>
      <c r="B559" t="s">
        <v>3673</v>
      </c>
      <c r="C559">
        <v>8.2226962634191381</v>
      </c>
      <c r="D559">
        <v>8.6690721112083633</v>
      </c>
      <c r="E559">
        <v>6.7880830668483716</v>
      </c>
      <c r="F559">
        <v>7.0218974181715916</v>
      </c>
      <c r="G559">
        <v>7.6289278566534522</v>
      </c>
      <c r="H559">
        <v>8.8104970574968817</v>
      </c>
      <c r="I559">
        <v>6.8115930738908546</v>
      </c>
      <c r="J559">
        <v>8.0381579885666508</v>
      </c>
      <c r="K559">
        <v>8.4146304646212418</v>
      </c>
      <c r="L559">
        <v>8.2172060850681881</v>
      </c>
      <c r="M559">
        <v>7.8628913925504333</v>
      </c>
      <c r="N559">
        <v>8.0001062011636552</v>
      </c>
      <c r="O559">
        <v>8.0183328568453529</v>
      </c>
      <c r="P559">
        <v>9.7849792511192124</v>
      </c>
      <c r="Q559">
        <v>8.7506581496128391</v>
      </c>
      <c r="R559">
        <v>9.0579459519014573</v>
      </c>
    </row>
    <row r="560" spans="1:18" x14ac:dyDescent="0.2">
      <c r="A560" t="s">
        <v>3674</v>
      </c>
      <c r="B560" t="s">
        <v>1875</v>
      </c>
      <c r="C560">
        <v>9.5428600725795647</v>
      </c>
      <c r="D560">
        <v>9.1424480590545709</v>
      </c>
      <c r="E560">
        <v>9.6528934945031786</v>
      </c>
      <c r="F560">
        <v>9.4702562846532796</v>
      </c>
      <c r="G560">
        <v>9.4013040124623313</v>
      </c>
      <c r="H560">
        <v>9.321127239160603</v>
      </c>
      <c r="I560">
        <v>9.7949101109911183</v>
      </c>
      <c r="J560">
        <v>9.9301264311112352</v>
      </c>
      <c r="K560">
        <v>9.6211555411121825</v>
      </c>
      <c r="L560">
        <v>9.5601255840052843</v>
      </c>
      <c r="M560">
        <v>9.9757857778917778</v>
      </c>
      <c r="N560">
        <v>9.7470862638207052</v>
      </c>
      <c r="O560">
        <v>10.297877398573108</v>
      </c>
      <c r="P560">
        <v>9.8711397074653391</v>
      </c>
      <c r="Q560">
        <v>10.293550109564487</v>
      </c>
      <c r="R560">
        <v>10.532011526361543</v>
      </c>
    </row>
    <row r="561" spans="1:18" x14ac:dyDescent="0.2">
      <c r="A561" t="s">
        <v>3675</v>
      </c>
      <c r="B561" t="s">
        <v>205</v>
      </c>
      <c r="C561">
        <v>8.5111346359831703</v>
      </c>
      <c r="D561">
        <v>8.4062131888560963</v>
      </c>
      <c r="E561">
        <v>8.5332870970955099</v>
      </c>
      <c r="F561">
        <v>8.5815485856980036</v>
      </c>
      <c r="G561">
        <v>9.0828462804152874</v>
      </c>
      <c r="H561">
        <v>8.7816643329600677</v>
      </c>
      <c r="I561">
        <v>8.5805404114078971</v>
      </c>
      <c r="J561">
        <v>8.8832159123845713</v>
      </c>
      <c r="K561">
        <v>8.1605312460643873</v>
      </c>
      <c r="L561">
        <v>8.4672994357636799</v>
      </c>
      <c r="M561">
        <v>8.2504841008440994</v>
      </c>
      <c r="N561">
        <v>7.4376456944166263</v>
      </c>
      <c r="O561">
        <v>10.621827251188011</v>
      </c>
      <c r="P561">
        <v>11.105075973945963</v>
      </c>
      <c r="Q561">
        <v>9.5460349117523524</v>
      </c>
      <c r="R561">
        <v>9.720838567696342</v>
      </c>
    </row>
    <row r="562" spans="1:18" x14ac:dyDescent="0.2">
      <c r="A562" t="s">
        <v>3676</v>
      </c>
      <c r="B562" t="s">
        <v>3677</v>
      </c>
      <c r="C562">
        <v>12.515379252744919</v>
      </c>
      <c r="D562">
        <v>12.543689095982373</v>
      </c>
      <c r="E562">
        <v>13.937511934020916</v>
      </c>
      <c r="F562">
        <v>13.665131162193171</v>
      </c>
      <c r="G562">
        <v>13.858980943393151</v>
      </c>
      <c r="H562">
        <v>13.770022515017322</v>
      </c>
      <c r="I562">
        <v>13.399429474704236</v>
      </c>
      <c r="J562">
        <v>13.232230413528228</v>
      </c>
      <c r="K562">
        <v>13.330759858125939</v>
      </c>
      <c r="L562">
        <v>13.055028957388233</v>
      </c>
      <c r="M562">
        <v>13.109438389080802</v>
      </c>
      <c r="N562">
        <v>13.137364801808848</v>
      </c>
      <c r="O562">
        <v>13.549868261441377</v>
      </c>
      <c r="P562">
        <v>13.778341849665033</v>
      </c>
      <c r="Q562">
        <v>13.621062796682025</v>
      </c>
      <c r="R562">
        <v>13.609862689669379</v>
      </c>
    </row>
    <row r="563" spans="1:18" x14ac:dyDescent="0.2">
      <c r="A563" t="s">
        <v>3678</v>
      </c>
      <c r="B563" t="s">
        <v>127</v>
      </c>
      <c r="C563">
        <v>9.6843353074573848</v>
      </c>
      <c r="D563">
        <v>9.3671785487046133</v>
      </c>
      <c r="E563">
        <v>11.075285425046793</v>
      </c>
      <c r="F563">
        <v>10.16270793892661</v>
      </c>
      <c r="G563">
        <v>11.441550321590006</v>
      </c>
      <c r="H563">
        <v>10.843734470075146</v>
      </c>
      <c r="I563">
        <v>10.069682737893983</v>
      </c>
      <c r="J563">
        <v>10.136824222406503</v>
      </c>
      <c r="K563">
        <v>10.421965383240975</v>
      </c>
      <c r="L563">
        <v>9.5185230152133151</v>
      </c>
      <c r="M563">
        <v>9.3189749539173103</v>
      </c>
      <c r="N563">
        <v>9.208221858093296</v>
      </c>
      <c r="O563">
        <v>10.495778423974688</v>
      </c>
      <c r="P563">
        <v>11.546630111629943</v>
      </c>
      <c r="Q563">
        <v>10.328600357934361</v>
      </c>
      <c r="R563">
        <v>9.9740373412020364</v>
      </c>
    </row>
    <row r="564" spans="1:18" x14ac:dyDescent="0.2">
      <c r="A564" t="s">
        <v>3679</v>
      </c>
      <c r="B564" t="s">
        <v>3680</v>
      </c>
      <c r="C564">
        <v>13.08744506444026</v>
      </c>
      <c r="D564">
        <v>13.064067142788295</v>
      </c>
      <c r="E564">
        <v>7.9053965377399011</v>
      </c>
      <c r="F564">
        <v>8.7865577146291756</v>
      </c>
      <c r="G564">
        <v>8.5876856329369531</v>
      </c>
      <c r="H564">
        <v>8.1931159908029034</v>
      </c>
      <c r="I564">
        <v>9.7618835286869228</v>
      </c>
      <c r="J564">
        <v>10.056113233050597</v>
      </c>
      <c r="K564">
        <v>12.982686709395226</v>
      </c>
      <c r="L564">
        <v>12.8422907082919</v>
      </c>
      <c r="M564">
        <v>7.6585628334320752</v>
      </c>
      <c r="N564">
        <v>6.8388681656723378</v>
      </c>
      <c r="O564">
        <v>7.6299724055816069</v>
      </c>
      <c r="P564">
        <v>7.2132843110490681</v>
      </c>
      <c r="Q564">
        <v>8.7727463269902266</v>
      </c>
      <c r="R564">
        <v>9.1248856017496003</v>
      </c>
    </row>
    <row r="565" spans="1:18" x14ac:dyDescent="0.2">
      <c r="A565" t="s">
        <v>3681</v>
      </c>
      <c r="B565" t="s">
        <v>3682</v>
      </c>
      <c r="C565">
        <v>7.0480815716898206</v>
      </c>
      <c r="D565">
        <v>6.8224395391704702</v>
      </c>
      <c r="E565">
        <v>10.660939958902089</v>
      </c>
      <c r="F565">
        <v>10.220383329695451</v>
      </c>
      <c r="G565">
        <v>9.144318837736785</v>
      </c>
      <c r="H565">
        <v>9.1996315993534434</v>
      </c>
      <c r="I565">
        <v>8.1333717590714709</v>
      </c>
      <c r="J565">
        <v>8.437027766665004</v>
      </c>
      <c r="K565">
        <v>7.2471161909541992</v>
      </c>
      <c r="L565">
        <v>6.8718357472018363</v>
      </c>
      <c r="M565">
        <v>10.750397397207971</v>
      </c>
      <c r="N565">
        <v>10.708971781643688</v>
      </c>
      <c r="O565">
        <v>10.329775148778525</v>
      </c>
      <c r="P565">
        <v>11.49534113727433</v>
      </c>
      <c r="Q565">
        <v>9.6369454163652932</v>
      </c>
      <c r="R565">
        <v>9.8472824687960809</v>
      </c>
    </row>
    <row r="566" spans="1:18" x14ac:dyDescent="0.2">
      <c r="A566" t="s">
        <v>3683</v>
      </c>
      <c r="B566" t="s">
        <v>3684</v>
      </c>
      <c r="C566">
        <v>7.862654571854482</v>
      </c>
      <c r="D566">
        <v>7.4652773344877366</v>
      </c>
      <c r="E566">
        <v>9.830500184760794</v>
      </c>
      <c r="F566">
        <v>9.4199482590377368</v>
      </c>
      <c r="G566">
        <v>8.5014955585977745</v>
      </c>
      <c r="H566">
        <v>8.7149731354305402</v>
      </c>
      <c r="I566">
        <v>8.8710405930773195</v>
      </c>
      <c r="J566">
        <v>8.8193712457398608</v>
      </c>
      <c r="K566">
        <v>7.874684303947542</v>
      </c>
      <c r="L566">
        <v>7.8577277381082462</v>
      </c>
      <c r="M566">
        <v>10.454497065425306</v>
      </c>
      <c r="N566">
        <v>10.509673828229479</v>
      </c>
      <c r="O566">
        <v>10.366767512010407</v>
      </c>
      <c r="P566">
        <v>9.612178155884898</v>
      </c>
      <c r="Q566">
        <v>8.5226855330412921</v>
      </c>
      <c r="R566">
        <v>8.4743689511866478</v>
      </c>
    </row>
    <row r="567" spans="1:18" x14ac:dyDescent="0.2">
      <c r="A567" t="s">
        <v>3685</v>
      </c>
      <c r="B567" t="s">
        <v>2847</v>
      </c>
      <c r="C567">
        <v>6.1258369939683819</v>
      </c>
      <c r="D567">
        <v>6.900658675403502</v>
      </c>
      <c r="E567">
        <v>8.3108482108056592</v>
      </c>
      <c r="F567">
        <v>11.650559129974903</v>
      </c>
      <c r="G567">
        <v>11.461686334259271</v>
      </c>
      <c r="H567">
        <v>11.055532737702277</v>
      </c>
      <c r="I567">
        <v>12.163247860826344</v>
      </c>
      <c r="J567">
        <v>11.005569718580267</v>
      </c>
      <c r="K567">
        <v>7.5005477092673045</v>
      </c>
      <c r="L567">
        <v>7.8077447827500306</v>
      </c>
      <c r="M567">
        <v>9.8007666796571016</v>
      </c>
      <c r="N567">
        <v>9.1776652130012781</v>
      </c>
      <c r="O567">
        <v>9.2645704737780932</v>
      </c>
      <c r="P567">
        <v>8.5566518070440978</v>
      </c>
      <c r="Q567">
        <v>8.8604046321208081</v>
      </c>
      <c r="R567">
        <v>8.8154051871186709</v>
      </c>
    </row>
    <row r="568" spans="1:18" x14ac:dyDescent="0.2">
      <c r="A568" t="s">
        <v>3686</v>
      </c>
      <c r="B568" t="s">
        <v>3687</v>
      </c>
      <c r="C568">
        <v>12.728332026608163</v>
      </c>
      <c r="D568">
        <v>12.933031046332047</v>
      </c>
      <c r="E568">
        <v>11.335298172899813</v>
      </c>
      <c r="F568">
        <v>11.061340917915578</v>
      </c>
      <c r="G568">
        <v>10.151251619151207</v>
      </c>
      <c r="H568">
        <v>9.6440679508205509</v>
      </c>
      <c r="I568">
        <v>11.208049849474385</v>
      </c>
      <c r="J568">
        <v>11.031686058776415</v>
      </c>
      <c r="K568">
        <v>12.556340404293744</v>
      </c>
      <c r="L568">
        <v>12.52382923330781</v>
      </c>
      <c r="M568">
        <v>12.140385685671896</v>
      </c>
      <c r="N568">
        <v>11.591661495491811</v>
      </c>
      <c r="O568">
        <v>11.173745901525132</v>
      </c>
      <c r="P568">
        <v>10.386087086189949</v>
      </c>
      <c r="Q568">
        <v>10.96449238391147</v>
      </c>
      <c r="R568">
        <v>10.946453656817852</v>
      </c>
    </row>
    <row r="569" spans="1:18" x14ac:dyDescent="0.2">
      <c r="A569" t="s">
        <v>3688</v>
      </c>
      <c r="B569" t="s">
        <v>3689</v>
      </c>
      <c r="C569">
        <v>9.7342356750825427</v>
      </c>
      <c r="D569">
        <v>9.9744355508962688</v>
      </c>
      <c r="E569">
        <v>11.274436133137177</v>
      </c>
      <c r="F569">
        <v>11.259901529398981</v>
      </c>
      <c r="G569">
        <v>11.201881067992829</v>
      </c>
      <c r="H569">
        <v>11.886920722888222</v>
      </c>
      <c r="I569">
        <v>10.964033622518864</v>
      </c>
      <c r="J569">
        <v>11.056228719532898</v>
      </c>
      <c r="K569">
        <v>10.064169379998864</v>
      </c>
      <c r="L569">
        <v>10.002981391292247</v>
      </c>
      <c r="M569">
        <v>10.25490462652734</v>
      </c>
      <c r="N569">
        <v>9.8955309809049563</v>
      </c>
      <c r="O569">
        <v>10.955007859911698</v>
      </c>
      <c r="P569">
        <v>11.632426633303394</v>
      </c>
      <c r="Q569">
        <v>11.821704575118483</v>
      </c>
      <c r="R569">
        <v>11.521855290590507</v>
      </c>
    </row>
    <row r="570" spans="1:18" x14ac:dyDescent="0.2">
      <c r="A570" t="s">
        <v>195</v>
      </c>
      <c r="B570" t="s">
        <v>196</v>
      </c>
      <c r="C570">
        <v>11.033621031709727</v>
      </c>
      <c r="D570">
        <v>10.635092843291472</v>
      </c>
      <c r="E570">
        <v>11.015876389084889</v>
      </c>
      <c r="F570">
        <v>10.606133614484174</v>
      </c>
      <c r="G570">
        <v>10.586201541547814</v>
      </c>
      <c r="H570">
        <v>10.518910979486304</v>
      </c>
      <c r="I570">
        <v>10.56702767026572</v>
      </c>
      <c r="J570">
        <v>10.461391394453306</v>
      </c>
      <c r="K570">
        <v>10.779815033611134</v>
      </c>
      <c r="L570">
        <v>10.696349337485541</v>
      </c>
      <c r="M570">
        <v>10.695790284277761</v>
      </c>
      <c r="N570">
        <v>10.081858152554593</v>
      </c>
      <c r="O570">
        <v>11.134283884364725</v>
      </c>
      <c r="P570">
        <v>10.361119277057725</v>
      </c>
      <c r="Q570">
        <v>10.146873508326399</v>
      </c>
      <c r="R570">
        <v>10.257513421277933</v>
      </c>
    </row>
    <row r="571" spans="1:18" x14ac:dyDescent="0.2">
      <c r="A571" t="s">
        <v>3690</v>
      </c>
      <c r="B571" t="s">
        <v>205</v>
      </c>
      <c r="C571">
        <v>9.6849187897947573</v>
      </c>
      <c r="D571">
        <v>9.8049952958804045</v>
      </c>
      <c r="E571">
        <v>10.017463102884522</v>
      </c>
      <c r="F571">
        <v>9.9796276021073975</v>
      </c>
      <c r="G571">
        <v>10.226944659520655</v>
      </c>
      <c r="H571">
        <v>10.113767263178374</v>
      </c>
      <c r="I571">
        <v>9.7088326805892233</v>
      </c>
      <c r="J571">
        <v>9.9197823079129197</v>
      </c>
      <c r="K571">
        <v>10.019713906735269</v>
      </c>
      <c r="L571">
        <v>9.9926826812513454</v>
      </c>
      <c r="M571">
        <v>10.292610248952434</v>
      </c>
      <c r="N571">
        <v>9.9148391740118722</v>
      </c>
      <c r="O571">
        <v>10.755354830694012</v>
      </c>
      <c r="P571">
        <v>10.31142852609328</v>
      </c>
      <c r="Q571">
        <v>10.558779831443109</v>
      </c>
      <c r="R571">
        <v>10.544438375208934</v>
      </c>
    </row>
    <row r="572" spans="1:18" x14ac:dyDescent="0.2">
      <c r="A572" t="s">
        <v>3691</v>
      </c>
      <c r="B572" t="s">
        <v>2664</v>
      </c>
      <c r="C572">
        <v>12.240562674913837</v>
      </c>
      <c r="D572">
        <v>12.255173835426275</v>
      </c>
      <c r="E572">
        <v>13.053704819971912</v>
      </c>
      <c r="F572">
        <v>13.142531437740265</v>
      </c>
      <c r="G572">
        <v>13.056201440072151</v>
      </c>
      <c r="H572">
        <v>12.948868321600704</v>
      </c>
      <c r="I572">
        <v>12.416025206611856</v>
      </c>
      <c r="J572">
        <v>12.753930026943024</v>
      </c>
      <c r="K572">
        <v>12.380930222553546</v>
      </c>
      <c r="L572">
        <v>12.458993422774023</v>
      </c>
      <c r="M572">
        <v>12.723775459237251</v>
      </c>
      <c r="N572">
        <v>12.818757870077562</v>
      </c>
      <c r="O572">
        <v>12.627348164543443</v>
      </c>
      <c r="P572">
        <v>12.836640160935412</v>
      </c>
      <c r="Q572">
        <v>13.079713525880697</v>
      </c>
      <c r="R572">
        <v>12.880995771795162</v>
      </c>
    </row>
    <row r="573" spans="1:18" x14ac:dyDescent="0.2">
      <c r="A573" t="s">
        <v>3692</v>
      </c>
      <c r="B573" t="s">
        <v>3693</v>
      </c>
      <c r="C573">
        <v>13.224905011488518</v>
      </c>
      <c r="D573">
        <v>13.617773558655736</v>
      </c>
      <c r="E573">
        <v>12.264387691419245</v>
      </c>
      <c r="F573">
        <v>11.932473217391157</v>
      </c>
      <c r="G573">
        <v>11.824632651886432</v>
      </c>
      <c r="H573">
        <v>11.504787025948653</v>
      </c>
      <c r="I573">
        <v>8.2331202750531052</v>
      </c>
      <c r="J573">
        <v>7.744032391346992</v>
      </c>
      <c r="K573">
        <v>13.789091637437378</v>
      </c>
      <c r="L573">
        <v>13.784263781832026</v>
      </c>
      <c r="M573">
        <v>13.186628620367054</v>
      </c>
      <c r="N573">
        <v>12.34855893444675</v>
      </c>
      <c r="O573">
        <v>13.039792338141309</v>
      </c>
      <c r="P573">
        <v>12.2716842832313</v>
      </c>
      <c r="Q573">
        <v>10.852429824222197</v>
      </c>
      <c r="R573">
        <v>10.440305916536284</v>
      </c>
    </row>
    <row r="574" spans="1:18" x14ac:dyDescent="0.2">
      <c r="A574" t="s">
        <v>3694</v>
      </c>
      <c r="B574" t="s">
        <v>3019</v>
      </c>
      <c r="C574">
        <v>10.625826063998657</v>
      </c>
      <c r="D574">
        <v>10.99365145093646</v>
      </c>
      <c r="E574">
        <v>12.086453335760282</v>
      </c>
      <c r="F574">
        <v>11.965532512650304</v>
      </c>
      <c r="G574">
        <v>12.479355402413114</v>
      </c>
      <c r="H574">
        <v>12.764988192204319</v>
      </c>
      <c r="I574">
        <v>11.407090849790459</v>
      </c>
      <c r="J574">
        <v>11.375063218704405</v>
      </c>
      <c r="K574">
        <v>11.35863767328909</v>
      </c>
      <c r="L574">
        <v>11.291070061627154</v>
      </c>
      <c r="M574">
        <v>10.918506062695124</v>
      </c>
      <c r="N574">
        <v>11.070233800524795</v>
      </c>
      <c r="O574">
        <v>11.615583178008121</v>
      </c>
      <c r="P574">
        <v>12.544737588853465</v>
      </c>
      <c r="Q574">
        <v>12.321969711323405</v>
      </c>
      <c r="R574">
        <v>12.090903475531926</v>
      </c>
    </row>
    <row r="575" spans="1:18" x14ac:dyDescent="0.2">
      <c r="A575" t="s">
        <v>207</v>
      </c>
      <c r="B575" t="s">
        <v>205</v>
      </c>
      <c r="C575">
        <v>9.6645707008494544</v>
      </c>
      <c r="D575">
        <v>9.7216763840926053</v>
      </c>
      <c r="E575">
        <v>11.532083712129952</v>
      </c>
      <c r="F575">
        <v>11.157158037715801</v>
      </c>
      <c r="G575">
        <v>11.922892235975944</v>
      </c>
      <c r="H575">
        <v>12.140868652787839</v>
      </c>
      <c r="I575">
        <v>11.862036779830616</v>
      </c>
      <c r="J575">
        <v>11.898397070674678</v>
      </c>
      <c r="K575">
        <v>10.234836502365019</v>
      </c>
      <c r="L575">
        <v>10.011604955133818</v>
      </c>
      <c r="M575">
        <v>11.497469986335567</v>
      </c>
      <c r="N575">
        <v>11.269978847472183</v>
      </c>
      <c r="O575">
        <v>12.251475255328215</v>
      </c>
      <c r="P575">
        <v>12.744366177187352</v>
      </c>
      <c r="Q575">
        <v>12.010803553762992</v>
      </c>
      <c r="R575">
        <v>11.991763535968092</v>
      </c>
    </row>
    <row r="576" spans="1:18" x14ac:dyDescent="0.2">
      <c r="A576" t="s">
        <v>3695</v>
      </c>
      <c r="B576" t="s">
        <v>2530</v>
      </c>
      <c r="C576">
        <v>9.1556255605092698</v>
      </c>
      <c r="D576">
        <v>9.0727650364728021</v>
      </c>
      <c r="E576">
        <v>11.656958481364754</v>
      </c>
      <c r="F576">
        <v>11.302356743580821</v>
      </c>
      <c r="G576">
        <v>12.306903899277371</v>
      </c>
      <c r="H576">
        <v>12.501081206701473</v>
      </c>
      <c r="I576">
        <v>11.076197543634843</v>
      </c>
      <c r="J576">
        <v>11.100733380033647</v>
      </c>
      <c r="K576">
        <v>9.5224792426397702</v>
      </c>
      <c r="L576">
        <v>9.4127847264224282</v>
      </c>
      <c r="M576">
        <v>10.558391291041678</v>
      </c>
      <c r="N576">
        <v>10.827660266722724</v>
      </c>
      <c r="O576">
        <v>11.837720297276768</v>
      </c>
      <c r="P576">
        <v>12.429427030547144</v>
      </c>
      <c r="Q576">
        <v>11.938115572628254</v>
      </c>
      <c r="R576">
        <v>11.846605262337752</v>
      </c>
    </row>
    <row r="577" spans="1:18" x14ac:dyDescent="0.2">
      <c r="A577" t="s">
        <v>3696</v>
      </c>
      <c r="B577" t="s">
        <v>3697</v>
      </c>
      <c r="C577">
        <v>13.099479063271351</v>
      </c>
      <c r="D577">
        <v>12.952831110838735</v>
      </c>
      <c r="E577">
        <v>10.463694716436533</v>
      </c>
      <c r="F577">
        <v>10.197321774456221</v>
      </c>
      <c r="G577">
        <v>10.923569172032623</v>
      </c>
      <c r="H577">
        <v>11.819319700459339</v>
      </c>
      <c r="I577">
        <v>8.0857610613142175</v>
      </c>
      <c r="J577">
        <v>8.1719704135322093</v>
      </c>
      <c r="K577">
        <v>13.819545536114115</v>
      </c>
      <c r="L577">
        <v>13.624805726716366</v>
      </c>
      <c r="M577">
        <v>8.3811149207841638</v>
      </c>
      <c r="N577">
        <v>9.2914094381642229</v>
      </c>
      <c r="O577">
        <v>10.375457719229857</v>
      </c>
      <c r="P577">
        <v>12.442927917837588</v>
      </c>
      <c r="Q577">
        <v>10.487569232564983</v>
      </c>
      <c r="R577">
        <v>10.004269170801344</v>
      </c>
    </row>
    <row r="578" spans="1:18" x14ac:dyDescent="0.2">
      <c r="A578" t="s">
        <v>3698</v>
      </c>
      <c r="B578" t="s">
        <v>3699</v>
      </c>
      <c r="C578">
        <v>9.540631958916121</v>
      </c>
      <c r="D578">
        <v>9.6843520713070976</v>
      </c>
      <c r="E578">
        <v>10.61373132629466</v>
      </c>
      <c r="F578">
        <v>10.248567418889282</v>
      </c>
      <c r="G578">
        <v>10.074430172708704</v>
      </c>
      <c r="H578">
        <v>10.149599242166365</v>
      </c>
      <c r="I578">
        <v>8.926355596745303</v>
      </c>
      <c r="J578">
        <v>8.7433133994210213</v>
      </c>
      <c r="K578">
        <v>10.131741221539185</v>
      </c>
      <c r="L578">
        <v>10.160545140299275</v>
      </c>
      <c r="M578">
        <v>11.320490875536935</v>
      </c>
      <c r="N578">
        <v>10.774784268306744</v>
      </c>
      <c r="O578">
        <v>10.74451374440857</v>
      </c>
      <c r="P578">
        <v>10.362969057796336</v>
      </c>
      <c r="Q578">
        <v>9.2735987138621958</v>
      </c>
      <c r="R578">
        <v>9.2057739267118333</v>
      </c>
    </row>
    <row r="579" spans="1:18" x14ac:dyDescent="0.2">
      <c r="A579" t="s">
        <v>159</v>
      </c>
      <c r="B579" t="s">
        <v>160</v>
      </c>
      <c r="C579">
        <v>10.678295774797222</v>
      </c>
      <c r="D579">
        <v>10.557230947566701</v>
      </c>
      <c r="E579">
        <v>10.59721902599091</v>
      </c>
      <c r="F579">
        <v>10.114959166401954</v>
      </c>
      <c r="G579">
        <v>10.032289103209678</v>
      </c>
      <c r="H579">
        <v>9.9642277161142161</v>
      </c>
      <c r="I579">
        <v>11.019569327811221</v>
      </c>
      <c r="J579">
        <v>10.951971030902905</v>
      </c>
      <c r="K579">
        <v>10.376184363129155</v>
      </c>
      <c r="L579">
        <v>10.30550647172004</v>
      </c>
      <c r="M579">
        <v>10.372005473363584</v>
      </c>
      <c r="N579">
        <v>10.524035376911188</v>
      </c>
      <c r="O579">
        <v>10.135673499093798</v>
      </c>
      <c r="P579">
        <v>9.6713353525137311</v>
      </c>
      <c r="Q579">
        <v>10.069281237881894</v>
      </c>
      <c r="R579">
        <v>10.330247419851355</v>
      </c>
    </row>
    <row r="580" spans="1:18" x14ac:dyDescent="0.2">
      <c r="A580" t="s">
        <v>3700</v>
      </c>
      <c r="B580" t="s">
        <v>3701</v>
      </c>
      <c r="C580">
        <v>12.38195027537534</v>
      </c>
      <c r="D580">
        <v>12.547326537547667</v>
      </c>
      <c r="E580">
        <v>12.843190955326287</v>
      </c>
      <c r="F580">
        <v>12.854677542347616</v>
      </c>
      <c r="G580">
        <v>13.126514578753927</v>
      </c>
      <c r="H580">
        <v>13.182281490249542</v>
      </c>
      <c r="I580">
        <v>12.713325356456876</v>
      </c>
      <c r="J580">
        <v>12.939831160274579</v>
      </c>
      <c r="K580">
        <v>12.84476437779359</v>
      </c>
      <c r="L580">
        <v>12.86128597675525</v>
      </c>
      <c r="M580">
        <v>12.962744679495358</v>
      </c>
      <c r="N580">
        <v>12.799585763278174</v>
      </c>
      <c r="O580">
        <v>13.459176390467187</v>
      </c>
      <c r="P580">
        <v>13.277095443730145</v>
      </c>
      <c r="Q580">
        <v>13.211780241659527</v>
      </c>
      <c r="R580">
        <v>13.223826045852936</v>
      </c>
    </row>
    <row r="581" spans="1:18" x14ac:dyDescent="0.2">
      <c r="A581" t="s">
        <v>3702</v>
      </c>
      <c r="B581" t="s">
        <v>3703</v>
      </c>
      <c r="C581">
        <v>9.5567137817361836</v>
      </c>
      <c r="D581">
        <v>9.8654632234362989</v>
      </c>
      <c r="E581">
        <v>10.87464804535373</v>
      </c>
      <c r="F581">
        <v>10.859125128721695</v>
      </c>
      <c r="G581">
        <v>11.075166884354473</v>
      </c>
      <c r="H581">
        <v>10.979980291137297</v>
      </c>
      <c r="I581">
        <v>12.040769333955835</v>
      </c>
      <c r="J581">
        <v>12.062281518471652</v>
      </c>
      <c r="K581">
        <v>9.901663466425326</v>
      </c>
      <c r="L581">
        <v>9.8178649016768684</v>
      </c>
      <c r="M581">
        <v>11.290879974446122</v>
      </c>
      <c r="N581">
        <v>10.836929391864887</v>
      </c>
      <c r="O581">
        <v>11.63001471770877</v>
      </c>
      <c r="P581">
        <v>11.196047881375881</v>
      </c>
      <c r="Q581">
        <v>11.561034354540473</v>
      </c>
      <c r="R581">
        <v>11.623321204715131</v>
      </c>
    </row>
    <row r="582" spans="1:18" x14ac:dyDescent="0.2">
      <c r="A582" t="s">
        <v>53</v>
      </c>
      <c r="B582" t="s">
        <v>54</v>
      </c>
      <c r="C582">
        <v>10.188301770262742</v>
      </c>
      <c r="D582">
        <v>10.407048889367148</v>
      </c>
      <c r="E582">
        <v>7.6994456949221055</v>
      </c>
      <c r="F582">
        <v>8.5757817032564958</v>
      </c>
      <c r="G582">
        <v>8.5749535664415166</v>
      </c>
      <c r="H582">
        <v>7.9845114321320532</v>
      </c>
      <c r="I582">
        <v>9.2768816626144162</v>
      </c>
      <c r="J582">
        <v>8.7644999939839785</v>
      </c>
      <c r="K582">
        <v>11.324599417097771</v>
      </c>
      <c r="L582">
        <v>11.445295854545336</v>
      </c>
      <c r="M582">
        <v>10.228017393826189</v>
      </c>
      <c r="N582">
        <v>9.677170759790366</v>
      </c>
      <c r="O582">
        <v>10.229984334158274</v>
      </c>
      <c r="P582">
        <v>9.4453803023958471</v>
      </c>
      <c r="Q582">
        <v>8.6079114509767063</v>
      </c>
      <c r="R582">
        <v>8.2811758817819463</v>
      </c>
    </row>
    <row r="583" spans="1:18" x14ac:dyDescent="0.2">
      <c r="A583" t="s">
        <v>3704</v>
      </c>
      <c r="B583" t="s">
        <v>3705</v>
      </c>
      <c r="C583">
        <v>10.874233935817491</v>
      </c>
      <c r="D583">
        <v>10.960827428169326</v>
      </c>
      <c r="E583">
        <v>10.034453587152171</v>
      </c>
      <c r="F583">
        <v>10.151539171731315</v>
      </c>
      <c r="G583">
        <v>9.850552214649051</v>
      </c>
      <c r="H583">
        <v>9.8976592316819829</v>
      </c>
      <c r="I583">
        <v>9.3992549044327145</v>
      </c>
      <c r="J583">
        <v>9.2532944088052176</v>
      </c>
      <c r="K583">
        <v>11.287355869775217</v>
      </c>
      <c r="L583">
        <v>11.313006535586752</v>
      </c>
      <c r="M583">
        <v>10.551968815325218</v>
      </c>
      <c r="N583">
        <v>10.168815306576931</v>
      </c>
      <c r="O583">
        <v>10.444064203980075</v>
      </c>
      <c r="P583">
        <v>10.110191815874821</v>
      </c>
      <c r="Q583">
        <v>9.8229374312380688</v>
      </c>
      <c r="R583">
        <v>9.6156788307221266</v>
      </c>
    </row>
    <row r="584" spans="1:18" x14ac:dyDescent="0.2">
      <c r="A584" t="s">
        <v>3706</v>
      </c>
      <c r="B584" t="s">
        <v>3707</v>
      </c>
      <c r="C584">
        <v>10.832164803297628</v>
      </c>
      <c r="D584">
        <v>11.063240906137779</v>
      </c>
      <c r="E584">
        <v>11.029543535423151</v>
      </c>
      <c r="F584">
        <v>11.404874081765264</v>
      </c>
      <c r="G584">
        <v>11.07630583225855</v>
      </c>
      <c r="H584">
        <v>10.993787236033972</v>
      </c>
      <c r="I584">
        <v>12.049731798606473</v>
      </c>
      <c r="J584">
        <v>12.019277800407371</v>
      </c>
      <c r="K584">
        <v>11.726084268138218</v>
      </c>
      <c r="L584">
        <v>11.795483165834513</v>
      </c>
      <c r="M584">
        <v>11.844962569623737</v>
      </c>
      <c r="N584">
        <v>11.484259746507584</v>
      </c>
      <c r="O584">
        <v>11.460938010247547</v>
      </c>
      <c r="P584">
        <v>10.875010008754336</v>
      </c>
      <c r="Q584">
        <v>11.343401477424692</v>
      </c>
      <c r="R584">
        <v>11.388916903765546</v>
      </c>
    </row>
    <row r="585" spans="1:18" x14ac:dyDescent="0.2">
      <c r="A585" t="s">
        <v>3708</v>
      </c>
      <c r="B585" t="s">
        <v>3709</v>
      </c>
      <c r="C585">
        <v>9.8155024075273509</v>
      </c>
      <c r="D585">
        <v>9.8745921626194768</v>
      </c>
      <c r="E585">
        <v>11.936495641340386</v>
      </c>
      <c r="F585">
        <v>11.26638765930131</v>
      </c>
      <c r="G585">
        <v>12.53933096925465</v>
      </c>
      <c r="H585">
        <v>11.914984713051036</v>
      </c>
      <c r="I585">
        <v>10.311505422925398</v>
      </c>
      <c r="J585">
        <v>10.093188276010148</v>
      </c>
      <c r="K585">
        <v>10.366447039200082</v>
      </c>
      <c r="L585">
        <v>9.2837213583640317</v>
      </c>
      <c r="M585">
        <v>11.341911809599088</v>
      </c>
      <c r="N585">
        <v>10.838435733971266</v>
      </c>
      <c r="O585">
        <v>13.060574153026131</v>
      </c>
      <c r="P585">
        <v>13.441828684095954</v>
      </c>
      <c r="Q585">
        <v>12.517587193684099</v>
      </c>
      <c r="R585">
        <v>12.42983264857169</v>
      </c>
    </row>
    <row r="586" spans="1:18" x14ac:dyDescent="0.2">
      <c r="A586" t="s">
        <v>3710</v>
      </c>
      <c r="B586" t="s">
        <v>3711</v>
      </c>
      <c r="C586">
        <v>11.673704631894816</v>
      </c>
      <c r="D586">
        <v>11.590814648310435</v>
      </c>
      <c r="E586">
        <v>11.715405982360855</v>
      </c>
      <c r="F586">
        <v>11.592278212592532</v>
      </c>
      <c r="G586">
        <v>11.910028913162968</v>
      </c>
      <c r="H586">
        <v>12.079635714913605</v>
      </c>
      <c r="I586">
        <v>12.187050470073844</v>
      </c>
      <c r="J586">
        <v>12.073723902240483</v>
      </c>
      <c r="K586">
        <v>11.128072030816071</v>
      </c>
      <c r="L586">
        <v>11.074406570297535</v>
      </c>
      <c r="M586">
        <v>11.108732778957149</v>
      </c>
      <c r="N586">
        <v>10.998057462732177</v>
      </c>
      <c r="O586">
        <v>11.62071656788749</v>
      </c>
      <c r="P586">
        <v>12.301151342020907</v>
      </c>
      <c r="Q586">
        <v>11.963283377274641</v>
      </c>
      <c r="R586">
        <v>12.022898072195815</v>
      </c>
    </row>
    <row r="587" spans="1:18" x14ac:dyDescent="0.2">
      <c r="A587" t="s">
        <v>3712</v>
      </c>
      <c r="B587" t="s">
        <v>200</v>
      </c>
      <c r="C587">
        <v>10.994009171457277</v>
      </c>
      <c r="D587">
        <v>10.958984018362395</v>
      </c>
      <c r="E587">
        <v>9.3343764015053043</v>
      </c>
      <c r="F587">
        <v>9.1122530772297612</v>
      </c>
      <c r="G587">
        <v>9.685693139917424</v>
      </c>
      <c r="H587">
        <v>8.8289269051517447</v>
      </c>
      <c r="I587">
        <v>8.3674049563959656</v>
      </c>
      <c r="J587">
        <v>8.9056443433126962</v>
      </c>
      <c r="K587">
        <v>10.884886518682015</v>
      </c>
      <c r="L587">
        <v>10.859248432431821</v>
      </c>
      <c r="M587">
        <v>10.272967015356285</v>
      </c>
      <c r="N587">
        <v>9.8751295203699687</v>
      </c>
      <c r="O587">
        <v>11.297879472785894</v>
      </c>
      <c r="P587">
        <v>10.512497018094164</v>
      </c>
      <c r="Q587">
        <v>9.7257596887236843</v>
      </c>
      <c r="R587">
        <v>9.9021027498047012</v>
      </c>
    </row>
    <row r="588" spans="1:18" x14ac:dyDescent="0.2">
      <c r="A588" t="s">
        <v>3713</v>
      </c>
      <c r="B588" t="s">
        <v>3714</v>
      </c>
      <c r="C588">
        <v>12.180856729777773</v>
      </c>
      <c r="D588">
        <v>12.496937400486082</v>
      </c>
      <c r="E588">
        <v>13.387973945423388</v>
      </c>
      <c r="F588">
        <v>13.18668605366215</v>
      </c>
      <c r="G588">
        <v>13.757430982381749</v>
      </c>
      <c r="H588">
        <v>13.977305259076976</v>
      </c>
      <c r="I588">
        <v>13.032210843628233</v>
      </c>
      <c r="J588">
        <v>12.853736744493595</v>
      </c>
      <c r="K588">
        <v>13.367287086938447</v>
      </c>
      <c r="L588">
        <v>13.031717182378904</v>
      </c>
      <c r="M588">
        <v>12.906468231241567</v>
      </c>
      <c r="N588">
        <v>13.003255480851948</v>
      </c>
      <c r="O588">
        <v>13.652031616729657</v>
      </c>
      <c r="P588">
        <v>14.21113492266471</v>
      </c>
      <c r="Q588">
        <v>13.625535858958806</v>
      </c>
      <c r="R588">
        <v>13.404006478061122</v>
      </c>
    </row>
    <row r="589" spans="1:18" x14ac:dyDescent="0.2">
      <c r="A589" t="s">
        <v>3715</v>
      </c>
      <c r="B589" t="s">
        <v>200</v>
      </c>
      <c r="C589">
        <v>5.1780096754739233</v>
      </c>
      <c r="D589">
        <v>4.9626830011867655</v>
      </c>
      <c r="E589">
        <v>5.6406474435355314</v>
      </c>
      <c r="F589">
        <v>7.474201535889784</v>
      </c>
      <c r="G589">
        <v>7.6269541020869314</v>
      </c>
      <c r="H589">
        <v>7.7171749269214232</v>
      </c>
      <c r="I589">
        <v>8.2113507095083502</v>
      </c>
      <c r="J589">
        <v>6.2766512239358256</v>
      </c>
      <c r="K589">
        <v>4.9906239694528081</v>
      </c>
      <c r="L589">
        <v>5.0996709543362604</v>
      </c>
      <c r="M589">
        <v>5.0758103835569193</v>
      </c>
      <c r="N589">
        <v>5.6608685104322225</v>
      </c>
      <c r="O589">
        <v>6.0271325484810774</v>
      </c>
      <c r="P589">
        <v>5.0289000674839572</v>
      </c>
      <c r="Q589">
        <v>5.428575939561469</v>
      </c>
      <c r="R589">
        <v>5.1050396251593817</v>
      </c>
    </row>
    <row r="590" spans="1:18" x14ac:dyDescent="0.2">
      <c r="A590" t="s">
        <v>17</v>
      </c>
      <c r="B590" t="s">
        <v>1881</v>
      </c>
      <c r="C590">
        <v>8.1347850510674338</v>
      </c>
      <c r="D590">
        <v>7.7095365885432896</v>
      </c>
      <c r="E590">
        <v>8.0923620400042893</v>
      </c>
      <c r="F590">
        <v>9.3222485292236428</v>
      </c>
      <c r="G590">
        <v>8.8515200736056148</v>
      </c>
      <c r="H590">
        <v>9.2302491181874249</v>
      </c>
      <c r="I590">
        <v>9.4762078987661997</v>
      </c>
      <c r="J590">
        <v>7.8555785384559611</v>
      </c>
      <c r="K590">
        <v>8.3036453316757957</v>
      </c>
      <c r="L590">
        <v>8.2482611391910368</v>
      </c>
      <c r="M590">
        <v>8.3789351134075591</v>
      </c>
      <c r="N590">
        <v>8.0498548017357638</v>
      </c>
      <c r="O590">
        <v>8.7910995230396534</v>
      </c>
      <c r="P590">
        <v>9.9338693897759338</v>
      </c>
      <c r="Q590">
        <v>9.4139344561961824</v>
      </c>
      <c r="R590">
        <v>9.1110339339358593</v>
      </c>
    </row>
    <row r="591" spans="1:18" x14ac:dyDescent="0.2">
      <c r="A591" t="s">
        <v>3716</v>
      </c>
      <c r="B591" t="s">
        <v>205</v>
      </c>
      <c r="C591">
        <v>10.565859810557582</v>
      </c>
      <c r="D591">
        <v>10.260254321323959</v>
      </c>
      <c r="E591">
        <v>11.294183056148157</v>
      </c>
      <c r="F591">
        <v>10.4441917041644</v>
      </c>
      <c r="G591">
        <v>11.747510561176112</v>
      </c>
      <c r="H591">
        <v>11.662236029878708</v>
      </c>
      <c r="I591">
        <v>9.6788385208052947</v>
      </c>
      <c r="J591">
        <v>9.7855414466274393</v>
      </c>
      <c r="K591">
        <v>11.478925892384142</v>
      </c>
      <c r="L591">
        <v>10.88772916385652</v>
      </c>
      <c r="M591">
        <v>8.6937929875856881</v>
      </c>
      <c r="N591">
        <v>8.2367248410432463</v>
      </c>
      <c r="O591">
        <v>10.994391021866553</v>
      </c>
      <c r="P591">
        <v>11.77112360731668</v>
      </c>
      <c r="Q591">
        <v>11.08350098799743</v>
      </c>
      <c r="R591">
        <v>10.813927605066603</v>
      </c>
    </row>
    <row r="592" spans="1:18" x14ac:dyDescent="0.2">
      <c r="A592" t="s">
        <v>3717</v>
      </c>
      <c r="B592" t="s">
        <v>2717</v>
      </c>
      <c r="C592">
        <v>10.446085928248751</v>
      </c>
      <c r="D592">
        <v>10.48956797887417</v>
      </c>
      <c r="E592">
        <v>12.226508302671691</v>
      </c>
      <c r="F592">
        <v>11.922530689113605</v>
      </c>
      <c r="G592">
        <v>12.425415233656997</v>
      </c>
      <c r="H592">
        <v>12.301836104982087</v>
      </c>
      <c r="I592">
        <v>11.453887090243761</v>
      </c>
      <c r="J592">
        <v>11.57455277015031</v>
      </c>
      <c r="K592">
        <v>11.785983459518794</v>
      </c>
      <c r="L592">
        <v>10.8254000006041</v>
      </c>
      <c r="M592">
        <v>10.616963477149605</v>
      </c>
      <c r="N592">
        <v>10.758801685683062</v>
      </c>
      <c r="O592">
        <v>11.877013213388773</v>
      </c>
      <c r="P592">
        <v>12.69677396464936</v>
      </c>
      <c r="Q592">
        <v>11.827965098549155</v>
      </c>
      <c r="R592">
        <v>11.807622949125262</v>
      </c>
    </row>
    <row r="593" spans="1:18" x14ac:dyDescent="0.2">
      <c r="A593" t="s">
        <v>3718</v>
      </c>
      <c r="B593" t="s">
        <v>1920</v>
      </c>
      <c r="C593">
        <v>10.606215323083525</v>
      </c>
      <c r="D593">
        <v>11.007949417711131</v>
      </c>
      <c r="E593">
        <v>9.6603592199306547</v>
      </c>
      <c r="F593">
        <v>10.303039723700914</v>
      </c>
      <c r="G593">
        <v>10.19947825647205</v>
      </c>
      <c r="H593">
        <v>9.9615406794505024</v>
      </c>
      <c r="I593">
        <v>9.8430736170556923</v>
      </c>
      <c r="J593">
        <v>9.8845085754433057</v>
      </c>
      <c r="K593">
        <v>11.703155709052831</v>
      </c>
      <c r="L593">
        <v>11.654728243212721</v>
      </c>
      <c r="M593">
        <v>10.874822015408718</v>
      </c>
      <c r="N593">
        <v>10.313925129652317</v>
      </c>
      <c r="O593">
        <v>10.636575670701296</v>
      </c>
      <c r="P593">
        <v>9.8850055942344763</v>
      </c>
      <c r="Q593">
        <v>9.0762668580887009</v>
      </c>
      <c r="R593">
        <v>8.5686271806800978</v>
      </c>
    </row>
    <row r="594" spans="1:18" x14ac:dyDescent="0.2">
      <c r="A594" t="s">
        <v>3719</v>
      </c>
      <c r="B594" t="s">
        <v>3720</v>
      </c>
      <c r="C594">
        <v>6.2004005923658658</v>
      </c>
      <c r="D594">
        <v>6.3387543309241465</v>
      </c>
      <c r="E594">
        <v>9.8325042973247303</v>
      </c>
      <c r="F594">
        <v>9.8667876585467358</v>
      </c>
      <c r="G594">
        <v>9.4264382831298068</v>
      </c>
      <c r="H594">
        <v>10.117021398112154</v>
      </c>
      <c r="I594">
        <v>7.3348061582170496</v>
      </c>
      <c r="J594">
        <v>7.005746376714125</v>
      </c>
      <c r="K594">
        <v>8.6596716221218699</v>
      </c>
      <c r="L594">
        <v>7.9843329425725651</v>
      </c>
      <c r="M594">
        <v>9.5658727630401597</v>
      </c>
      <c r="N594">
        <v>10.113022722439199</v>
      </c>
      <c r="O594">
        <v>9.6874914416253528</v>
      </c>
      <c r="P594">
        <v>11.265601584711886</v>
      </c>
      <c r="Q594">
        <v>8.7796811718522392</v>
      </c>
      <c r="R594">
        <v>8.7850299178900393</v>
      </c>
    </row>
    <row r="595" spans="1:18" x14ac:dyDescent="0.2">
      <c r="A595" t="s">
        <v>3721</v>
      </c>
      <c r="B595" t="s">
        <v>3722</v>
      </c>
      <c r="C595">
        <v>11.003914990911158</v>
      </c>
      <c r="D595">
        <v>11.102532705817021</v>
      </c>
      <c r="E595">
        <v>11.234199862386321</v>
      </c>
      <c r="F595">
        <v>11.399355047581871</v>
      </c>
      <c r="G595">
        <v>11.201312109207386</v>
      </c>
      <c r="H595">
        <v>11.238190407584348</v>
      </c>
      <c r="I595">
        <v>11.603193388348553</v>
      </c>
      <c r="J595">
        <v>11.566967837694369</v>
      </c>
      <c r="K595">
        <v>11.508399183992319</v>
      </c>
      <c r="L595">
        <v>11.383924325251739</v>
      </c>
      <c r="M595">
        <v>11.740370326137798</v>
      </c>
      <c r="N595">
        <v>11.43062884297534</v>
      </c>
      <c r="O595">
        <v>11.72448470759239</v>
      </c>
      <c r="P595">
        <v>11.368739447071285</v>
      </c>
      <c r="Q595">
        <v>11.438165168635654</v>
      </c>
      <c r="R595">
        <v>11.353199267970458</v>
      </c>
    </row>
    <row r="596" spans="1:18" x14ac:dyDescent="0.2">
      <c r="A596" t="s">
        <v>3723</v>
      </c>
      <c r="B596" t="s">
        <v>1960</v>
      </c>
      <c r="C596">
        <v>12.510963235738581</v>
      </c>
      <c r="D596">
        <v>12.21562360528719</v>
      </c>
      <c r="E596">
        <v>12.141229160635914</v>
      </c>
      <c r="F596">
        <v>12.201883310362319</v>
      </c>
      <c r="G596">
        <v>11.987818350389134</v>
      </c>
      <c r="H596">
        <v>11.739345094838546</v>
      </c>
      <c r="I596">
        <v>12.777620720073493</v>
      </c>
      <c r="J596">
        <v>13.106598364986203</v>
      </c>
      <c r="K596">
        <v>12.442589618019804</v>
      </c>
      <c r="L596">
        <v>12.431452822226575</v>
      </c>
      <c r="M596">
        <v>12.681084727915348</v>
      </c>
      <c r="N596">
        <v>12.355861549342265</v>
      </c>
      <c r="O596">
        <v>12.389103325929737</v>
      </c>
      <c r="P596">
        <v>11.529237314975994</v>
      </c>
      <c r="Q596">
        <v>11.92669690838593</v>
      </c>
      <c r="R596">
        <v>12.053409838632474</v>
      </c>
    </row>
    <row r="597" spans="1:18" x14ac:dyDescent="0.2">
      <c r="A597" t="s">
        <v>3724</v>
      </c>
      <c r="B597" t="s">
        <v>2608</v>
      </c>
      <c r="C597">
        <v>10.826146294527733</v>
      </c>
      <c r="D597">
        <v>11.276539970115502</v>
      </c>
      <c r="E597">
        <v>13.263174402960162</v>
      </c>
      <c r="F597">
        <v>12.72438311200167</v>
      </c>
      <c r="G597">
        <v>13.718931533435354</v>
      </c>
      <c r="H597">
        <v>13.490823932917573</v>
      </c>
      <c r="I597">
        <v>11.041317938215053</v>
      </c>
      <c r="J597">
        <v>11.011623078704732</v>
      </c>
      <c r="K597">
        <v>11.871528890291094</v>
      </c>
      <c r="L597">
        <v>10.727570392864095</v>
      </c>
      <c r="M597">
        <v>9.4867115672446545</v>
      </c>
      <c r="N597">
        <v>9.9327097250636864</v>
      </c>
      <c r="O597">
        <v>11.374851282869974</v>
      </c>
      <c r="P597">
        <v>13.015753359879163</v>
      </c>
      <c r="Q597">
        <v>11.843079610583757</v>
      </c>
      <c r="R597">
        <v>11.576639822918835</v>
      </c>
    </row>
    <row r="598" spans="1:18" x14ac:dyDescent="0.2">
      <c r="A598" t="s">
        <v>3725</v>
      </c>
      <c r="B598" t="s">
        <v>3295</v>
      </c>
      <c r="C598">
        <v>11.541804943155014</v>
      </c>
      <c r="D598">
        <v>12.046892835713502</v>
      </c>
      <c r="E598">
        <v>13.951311974541587</v>
      </c>
      <c r="F598">
        <v>14.173612289684668</v>
      </c>
      <c r="G598">
        <v>13.593296393714025</v>
      </c>
      <c r="H598">
        <v>13.171254289578377</v>
      </c>
      <c r="I598">
        <v>13.576083674384499</v>
      </c>
      <c r="J598">
        <v>14.004673174059612</v>
      </c>
      <c r="K598">
        <v>10.515447380736571</v>
      </c>
      <c r="L598">
        <v>10.774626830623371</v>
      </c>
      <c r="M598">
        <v>13.809573637224764</v>
      </c>
      <c r="N598">
        <v>14.135366342373024</v>
      </c>
      <c r="O598">
        <v>11.746995177421274</v>
      </c>
      <c r="P598">
        <v>12.720229511183328</v>
      </c>
      <c r="Q598">
        <v>12.819920146676333</v>
      </c>
      <c r="R598">
        <v>12.779572010864376</v>
      </c>
    </row>
    <row r="599" spans="1:18" x14ac:dyDescent="0.2">
      <c r="A599" t="s">
        <v>3726</v>
      </c>
      <c r="B599" t="s">
        <v>3727</v>
      </c>
      <c r="C599">
        <v>11.715162293396423</v>
      </c>
      <c r="D599">
        <v>12.387768180047582</v>
      </c>
      <c r="E599">
        <v>14.18324744814962</v>
      </c>
      <c r="F599">
        <v>13.55219193987053</v>
      </c>
      <c r="G599">
        <v>14.077532085026816</v>
      </c>
      <c r="H599">
        <v>14.083752041133133</v>
      </c>
      <c r="I599">
        <v>12.03737536361912</v>
      </c>
      <c r="J599">
        <v>12.060109061007418</v>
      </c>
      <c r="K599">
        <v>12.963601646320235</v>
      </c>
      <c r="L599">
        <v>11.853969365735276</v>
      </c>
      <c r="M599">
        <v>10.393208835566236</v>
      </c>
      <c r="N599">
        <v>11.595285949940612</v>
      </c>
      <c r="O599">
        <v>11.672073650682385</v>
      </c>
      <c r="P599">
        <v>13.560232086964151</v>
      </c>
      <c r="Q599">
        <v>13.270482704263948</v>
      </c>
      <c r="R599">
        <v>13.1294692361682</v>
      </c>
    </row>
    <row r="600" spans="1:18" x14ac:dyDescent="0.2">
      <c r="A600" t="s">
        <v>3728</v>
      </c>
      <c r="B600" t="s">
        <v>2030</v>
      </c>
      <c r="C600">
        <v>8.8830841228432202</v>
      </c>
      <c r="D600">
        <v>8.809212740254706</v>
      </c>
      <c r="E600">
        <v>12.057212768215152</v>
      </c>
      <c r="F600">
        <v>12.311469739183464</v>
      </c>
      <c r="G600">
        <v>11.963961436856779</v>
      </c>
      <c r="H600">
        <v>12.891586503554594</v>
      </c>
      <c r="I600">
        <v>11.070950165267869</v>
      </c>
      <c r="J600">
        <v>10.004081166186594</v>
      </c>
      <c r="K600">
        <v>11.335944987088681</v>
      </c>
      <c r="L600">
        <v>11.004532722064942</v>
      </c>
      <c r="M600">
        <v>11.399287328341382</v>
      </c>
      <c r="N600">
        <v>12.244971983103881</v>
      </c>
      <c r="O600">
        <v>12.775597868145846</v>
      </c>
      <c r="P600">
        <v>13.945753076678564</v>
      </c>
      <c r="Q600">
        <v>12.430947923955896</v>
      </c>
      <c r="R600">
        <v>11.928186174197046</v>
      </c>
    </row>
    <row r="601" spans="1:18" x14ac:dyDescent="0.2">
      <c r="A601" t="s">
        <v>3729</v>
      </c>
      <c r="B601" t="s">
        <v>3631</v>
      </c>
      <c r="C601">
        <v>7.0729527993033114</v>
      </c>
      <c r="D601">
        <v>7.1137555770291847</v>
      </c>
      <c r="E601">
        <v>7.4040999362831057</v>
      </c>
      <c r="F601">
        <v>7.4765841743208901</v>
      </c>
      <c r="G601">
        <v>7.5946714737721521</v>
      </c>
      <c r="H601">
        <v>7.473089388446664</v>
      </c>
      <c r="I601">
        <v>7.8814524806262822</v>
      </c>
      <c r="J601">
        <v>6.4117104591305081</v>
      </c>
      <c r="K601">
        <v>5.8247901465578913</v>
      </c>
      <c r="L601">
        <v>6.3302836173161561</v>
      </c>
      <c r="M601">
        <v>7.1115756497248119</v>
      </c>
      <c r="N601">
        <v>6.395100225365451</v>
      </c>
      <c r="O601">
        <v>6.4699006079603656</v>
      </c>
      <c r="P601">
        <v>8.7628424042119075</v>
      </c>
      <c r="Q601">
        <v>5.4142638370232028</v>
      </c>
      <c r="R601">
        <v>7.1727291582083526</v>
      </c>
    </row>
    <row r="602" spans="1:18" x14ac:dyDescent="0.2">
      <c r="A602" t="s">
        <v>3730</v>
      </c>
      <c r="B602" t="s">
        <v>8</v>
      </c>
      <c r="C602">
        <v>12.061602504373733</v>
      </c>
      <c r="D602">
        <v>12.182062482735772</v>
      </c>
      <c r="E602">
        <v>11.095173381974227</v>
      </c>
      <c r="F602">
        <v>11.443084730245346</v>
      </c>
      <c r="G602">
        <v>10.564200481875586</v>
      </c>
      <c r="H602">
        <v>11.117834944678876</v>
      </c>
      <c r="I602">
        <v>9.0880024645256849</v>
      </c>
      <c r="J602">
        <v>8.6893821383402265</v>
      </c>
      <c r="K602">
        <v>12.271774188250616</v>
      </c>
      <c r="L602">
        <v>12.116886639749461</v>
      </c>
      <c r="M602">
        <v>10.740592682056038</v>
      </c>
      <c r="N602">
        <v>11.030784014508406</v>
      </c>
      <c r="O602">
        <v>9.3894422211015129</v>
      </c>
      <c r="P602">
        <v>10.669681186217518</v>
      </c>
      <c r="Q602">
        <v>9.8313290027146341</v>
      </c>
      <c r="R602">
        <v>9.3182997697582355</v>
      </c>
    </row>
    <row r="603" spans="1:18" x14ac:dyDescent="0.2">
      <c r="A603" t="s">
        <v>153</v>
      </c>
      <c r="B603" t="s">
        <v>154</v>
      </c>
      <c r="C603">
        <v>11.226166274936189</v>
      </c>
      <c r="D603">
        <v>10.945913439206805</v>
      </c>
      <c r="E603">
        <v>10.65698368593347</v>
      </c>
      <c r="F603">
        <v>10.116296905726209</v>
      </c>
      <c r="G603">
        <v>11.07980208491859</v>
      </c>
      <c r="H603">
        <v>10.785344744487263</v>
      </c>
      <c r="I603">
        <v>10.379069067226256</v>
      </c>
      <c r="J603">
        <v>10.27076570179702</v>
      </c>
      <c r="K603">
        <v>11.423211683267922</v>
      </c>
      <c r="L603">
        <v>11.218209017917436</v>
      </c>
      <c r="M603">
        <v>11.254619825198683</v>
      </c>
      <c r="N603">
        <v>10.884983942759526</v>
      </c>
      <c r="O603">
        <v>11.532444660842442</v>
      </c>
      <c r="P603">
        <v>10.962817812145174</v>
      </c>
      <c r="Q603">
        <v>10.955696934231071</v>
      </c>
      <c r="R603">
        <v>10.886204710084002</v>
      </c>
    </row>
    <row r="604" spans="1:18" x14ac:dyDescent="0.2">
      <c r="A604" t="s">
        <v>3731</v>
      </c>
      <c r="B604" t="s">
        <v>3732</v>
      </c>
      <c r="C604">
        <v>10.213506883049435</v>
      </c>
      <c r="D604">
        <v>9.987245736840924</v>
      </c>
      <c r="E604">
        <v>11.56112288176436</v>
      </c>
      <c r="F604">
        <v>12.044557008829143</v>
      </c>
      <c r="G604">
        <v>11.408521761999737</v>
      </c>
      <c r="H604">
        <v>11.52646793218201</v>
      </c>
      <c r="I604">
        <v>11.216829296542761</v>
      </c>
      <c r="J604">
        <v>10.70899288026235</v>
      </c>
      <c r="K604">
        <v>10.7966374705265</v>
      </c>
      <c r="L604">
        <v>10.295565358181987</v>
      </c>
      <c r="M604">
        <v>10.891306806552658</v>
      </c>
      <c r="N604">
        <v>11.37631560177797</v>
      </c>
      <c r="O604">
        <v>11.924505871806881</v>
      </c>
      <c r="P604">
        <v>12.993719911672835</v>
      </c>
      <c r="Q604">
        <v>11.868585424187122</v>
      </c>
      <c r="R604">
        <v>11.467721389772814</v>
      </c>
    </row>
    <row r="605" spans="1:18" x14ac:dyDescent="0.2">
      <c r="A605" t="s">
        <v>3733</v>
      </c>
      <c r="B605" t="s">
        <v>200</v>
      </c>
      <c r="C605">
        <v>10.751253220044717</v>
      </c>
      <c r="D605">
        <v>10.66153708402071</v>
      </c>
      <c r="E605">
        <v>11.030169859957576</v>
      </c>
      <c r="F605">
        <v>10.931641781852344</v>
      </c>
      <c r="G605">
        <v>10.936553998347032</v>
      </c>
      <c r="H605">
        <v>11.11909805734758</v>
      </c>
      <c r="I605">
        <v>10.237941725816556</v>
      </c>
      <c r="J605">
        <v>10.485756401963778</v>
      </c>
      <c r="K605">
        <v>10.826000048558363</v>
      </c>
      <c r="L605">
        <v>10.786646745558434</v>
      </c>
      <c r="M605">
        <v>10.899125965039682</v>
      </c>
      <c r="N605">
        <v>10.948838660037936</v>
      </c>
      <c r="O605">
        <v>11.744413522923693</v>
      </c>
      <c r="P605">
        <v>12.182624068635171</v>
      </c>
      <c r="Q605">
        <v>11.596462023141099</v>
      </c>
      <c r="R605">
        <v>11.555148143969348</v>
      </c>
    </row>
    <row r="606" spans="1:18" x14ac:dyDescent="0.2">
      <c r="A606" t="s">
        <v>93</v>
      </c>
      <c r="B606" t="s">
        <v>94</v>
      </c>
      <c r="C606">
        <v>12.453059720844628</v>
      </c>
      <c r="D606">
        <v>12.690225775898826</v>
      </c>
      <c r="E606">
        <v>12.903807098938641</v>
      </c>
      <c r="F606">
        <v>13.382773367777196</v>
      </c>
      <c r="G606">
        <v>13.685382273699346</v>
      </c>
      <c r="H606">
        <v>13.265004589560737</v>
      </c>
      <c r="I606">
        <v>14.085983461199996</v>
      </c>
      <c r="J606">
        <v>14.142819760138091</v>
      </c>
      <c r="K606">
        <v>10.194111215293766</v>
      </c>
      <c r="L606">
        <v>10.544426688126892</v>
      </c>
      <c r="M606">
        <v>11.704638326429121</v>
      </c>
      <c r="N606">
        <v>12.35422285793814</v>
      </c>
      <c r="O606">
        <v>10.785648438681251</v>
      </c>
      <c r="P606">
        <v>11.674445508330471</v>
      </c>
      <c r="Q606">
        <v>13.221056842321099</v>
      </c>
      <c r="R606">
        <v>13.248758563974151</v>
      </c>
    </row>
    <row r="607" spans="1:18" x14ac:dyDescent="0.2">
      <c r="A607" t="s">
        <v>3734</v>
      </c>
      <c r="B607" t="s">
        <v>3735</v>
      </c>
      <c r="C607">
        <v>14.576842129093526</v>
      </c>
      <c r="D607">
        <v>14.551065438590186</v>
      </c>
      <c r="E607">
        <v>13.33705980438174</v>
      </c>
      <c r="F607">
        <v>12.967897050430381</v>
      </c>
      <c r="G607">
        <v>13.274607980331496</v>
      </c>
      <c r="H607">
        <v>13.176875671282689</v>
      </c>
      <c r="I607">
        <v>13.771534280572766</v>
      </c>
      <c r="J607">
        <v>13.912559518601505</v>
      </c>
      <c r="K607">
        <v>14.507371538833306</v>
      </c>
      <c r="L607">
        <v>14.528664285580511</v>
      </c>
      <c r="M607">
        <v>13.145546399720049</v>
      </c>
      <c r="N607">
        <v>12.979177262341011</v>
      </c>
      <c r="O607">
        <v>13.515474011178805</v>
      </c>
      <c r="P607">
        <v>13.299548764070494</v>
      </c>
      <c r="Q607">
        <v>13.354196816733555</v>
      </c>
      <c r="R607">
        <v>13.322808383028031</v>
      </c>
    </row>
    <row r="608" spans="1:18" x14ac:dyDescent="0.2">
      <c r="A608" t="s">
        <v>3736</v>
      </c>
      <c r="B608" t="s">
        <v>3737</v>
      </c>
      <c r="C608">
        <v>11.934610479773267</v>
      </c>
      <c r="D608">
        <v>11.863114556383147</v>
      </c>
      <c r="E608">
        <v>12.523216103321014</v>
      </c>
      <c r="F608">
        <v>12.389033568960114</v>
      </c>
      <c r="G608">
        <v>11.221169615865138</v>
      </c>
      <c r="H608">
        <v>11.008613395019877</v>
      </c>
      <c r="I608">
        <v>11.647066387216093</v>
      </c>
      <c r="J608">
        <v>11.552846971507201</v>
      </c>
      <c r="K608">
        <v>11.716880121214031</v>
      </c>
      <c r="L608">
        <v>11.654796305782428</v>
      </c>
      <c r="M608">
        <v>12.601924769516266</v>
      </c>
      <c r="N608">
        <v>12.245836982732433</v>
      </c>
      <c r="O608">
        <v>10.520241819976894</v>
      </c>
      <c r="P608">
        <v>9.9917879488640615</v>
      </c>
      <c r="Q608">
        <v>10.91498112677796</v>
      </c>
      <c r="R608">
        <v>10.807551309076217</v>
      </c>
    </row>
    <row r="609" spans="1:18" x14ac:dyDescent="0.2">
      <c r="A609" t="s">
        <v>3738</v>
      </c>
      <c r="B609" t="s">
        <v>1920</v>
      </c>
      <c r="C609">
        <v>5.9615804631178007</v>
      </c>
      <c r="D609">
        <v>5.7389638566913908</v>
      </c>
      <c r="E609">
        <v>7.0097148161307095</v>
      </c>
      <c r="F609">
        <v>7.115559943633575</v>
      </c>
      <c r="G609">
        <v>6.9548623537309693</v>
      </c>
      <c r="H609">
        <v>7.0181121119310239</v>
      </c>
      <c r="I609">
        <v>7.4237748543864157</v>
      </c>
      <c r="J609">
        <v>7.5827814622736893</v>
      </c>
      <c r="K609">
        <v>6.2850341621078814</v>
      </c>
      <c r="L609">
        <v>6.449061062645292</v>
      </c>
      <c r="M609">
        <v>7.2370931271459042</v>
      </c>
      <c r="N609">
        <v>7.1574059135240455</v>
      </c>
      <c r="O609">
        <v>7.0268086407757195</v>
      </c>
      <c r="P609">
        <v>7.6153093639795388</v>
      </c>
      <c r="Q609">
        <v>7.7562709323466015</v>
      </c>
      <c r="R609">
        <v>7.4769891285855756</v>
      </c>
    </row>
    <row r="610" spans="1:18" x14ac:dyDescent="0.2">
      <c r="A610" t="s">
        <v>3739</v>
      </c>
      <c r="B610" t="s">
        <v>3740</v>
      </c>
      <c r="C610">
        <v>11.484643563865161</v>
      </c>
      <c r="D610">
        <v>11.899172111367973</v>
      </c>
      <c r="E610">
        <v>11.414429006868929</v>
      </c>
      <c r="F610">
        <v>11.83660854721235</v>
      </c>
      <c r="G610">
        <v>10.972506082454004</v>
      </c>
      <c r="H610">
        <v>11.898142607229419</v>
      </c>
      <c r="I610">
        <v>8.5766088713484461</v>
      </c>
      <c r="J610">
        <v>8.1937676226953826</v>
      </c>
      <c r="K610">
        <v>12.752248504752664</v>
      </c>
      <c r="L610">
        <v>13.006322781262062</v>
      </c>
      <c r="M610">
        <v>11.237402007059217</v>
      </c>
      <c r="N610">
        <v>11.934510346891201</v>
      </c>
      <c r="O610">
        <v>10.57454404973619</v>
      </c>
      <c r="P610">
        <v>12.458464007811264</v>
      </c>
      <c r="Q610">
        <v>10.945355823883084</v>
      </c>
      <c r="R610">
        <v>11.174536457173113</v>
      </c>
    </row>
    <row r="611" spans="1:18" x14ac:dyDescent="0.2">
      <c r="A611" t="s">
        <v>3741</v>
      </c>
      <c r="B611" t="s">
        <v>2202</v>
      </c>
      <c r="C611">
        <v>8.0195828446062407</v>
      </c>
      <c r="D611">
        <v>7.6921357871292066</v>
      </c>
      <c r="E611">
        <v>9.7962306397218253</v>
      </c>
      <c r="F611">
        <v>9.1781718523472779</v>
      </c>
      <c r="G611">
        <v>9.1375059395606169</v>
      </c>
      <c r="H611">
        <v>9.1008370838560175</v>
      </c>
      <c r="I611">
        <v>7.961670162414678</v>
      </c>
      <c r="J611">
        <v>7.8151910645695573</v>
      </c>
      <c r="K611">
        <v>7.9507500964968747</v>
      </c>
      <c r="L611">
        <v>7.538428720917163</v>
      </c>
      <c r="M611">
        <v>7.9119975655019772</v>
      </c>
      <c r="N611">
        <v>7.627762431548871</v>
      </c>
      <c r="O611">
        <v>7.3492839596307862</v>
      </c>
      <c r="P611">
        <v>8.3808724368939753</v>
      </c>
      <c r="Q611">
        <v>8.3600579772971457</v>
      </c>
      <c r="R611">
        <v>7.9813066190448323</v>
      </c>
    </row>
    <row r="612" spans="1:18" x14ac:dyDescent="0.2">
      <c r="A612" t="s">
        <v>3742</v>
      </c>
      <c r="B612" t="s">
        <v>3743</v>
      </c>
      <c r="C612">
        <v>11.535954266432547</v>
      </c>
      <c r="D612">
        <v>11.31971467495921</v>
      </c>
      <c r="E612">
        <v>7.646905411236804</v>
      </c>
      <c r="F612">
        <v>7.4670909641213656</v>
      </c>
      <c r="G612">
        <v>6.9191654987272386</v>
      </c>
      <c r="H612">
        <v>7.4597494456185318</v>
      </c>
      <c r="I612">
        <v>6.5020516736790874</v>
      </c>
      <c r="J612">
        <v>6.9555701344952316</v>
      </c>
      <c r="K612">
        <v>11.488397011271571</v>
      </c>
      <c r="L612">
        <v>11.46704799252605</v>
      </c>
      <c r="M612">
        <v>7.4384031625403049</v>
      </c>
      <c r="N612">
        <v>7.0813098981898142</v>
      </c>
      <c r="O612">
        <v>7.275729682046463</v>
      </c>
      <c r="P612">
        <v>9.3842351258989591</v>
      </c>
      <c r="Q612">
        <v>8.3059079503895052</v>
      </c>
      <c r="R612">
        <v>7.6661128762799153</v>
      </c>
    </row>
    <row r="613" spans="1:18" x14ac:dyDescent="0.2">
      <c r="A613" t="s">
        <v>3744</v>
      </c>
      <c r="B613" t="s">
        <v>3745</v>
      </c>
      <c r="C613">
        <v>12.018355985502552</v>
      </c>
      <c r="D613">
        <v>11.969637568824046</v>
      </c>
      <c r="E613">
        <v>12.110769289720819</v>
      </c>
      <c r="F613">
        <v>12.395092249079335</v>
      </c>
      <c r="G613">
        <v>12.305977492682132</v>
      </c>
      <c r="H613">
        <v>12.271531689979659</v>
      </c>
      <c r="I613">
        <v>12.758880795732297</v>
      </c>
      <c r="J613">
        <v>12.606354395252472</v>
      </c>
      <c r="K613">
        <v>12.217326530473599</v>
      </c>
      <c r="L613">
        <v>12.124829525519344</v>
      </c>
      <c r="M613">
        <v>12.253957513395143</v>
      </c>
      <c r="N613">
        <v>12.187174070254281</v>
      </c>
      <c r="O613">
        <v>12.287790716227599</v>
      </c>
      <c r="P613">
        <v>12.133113784305046</v>
      </c>
      <c r="Q613">
        <v>12.572842795666491</v>
      </c>
      <c r="R613">
        <v>12.523478813957363</v>
      </c>
    </row>
    <row r="614" spans="1:18" x14ac:dyDescent="0.2">
      <c r="A614" t="s">
        <v>3746</v>
      </c>
      <c r="B614" t="s">
        <v>3747</v>
      </c>
      <c r="C614">
        <v>11.336815251384158</v>
      </c>
      <c r="D614">
        <v>11.310560761940165</v>
      </c>
      <c r="E614">
        <v>12.140216020272014</v>
      </c>
      <c r="F614">
        <v>12.172553984093796</v>
      </c>
      <c r="G614">
        <v>12.325189043729573</v>
      </c>
      <c r="H614">
        <v>12.295525023495877</v>
      </c>
      <c r="I614">
        <v>12.593496630137849</v>
      </c>
      <c r="J614">
        <v>12.60983279039681</v>
      </c>
      <c r="K614">
        <v>11.610383160205414</v>
      </c>
      <c r="L614">
        <v>11.533126274904788</v>
      </c>
      <c r="M614">
        <v>12.795106577239244</v>
      </c>
      <c r="N614">
        <v>12.547676166479311</v>
      </c>
      <c r="O614">
        <v>12.817541850117772</v>
      </c>
      <c r="P614">
        <v>12.440843484134428</v>
      </c>
      <c r="Q614">
        <v>12.642511038383129</v>
      </c>
      <c r="R614">
        <v>12.770194251289622</v>
      </c>
    </row>
    <row r="615" spans="1:18" x14ac:dyDescent="0.2">
      <c r="A615" t="s">
        <v>3748</v>
      </c>
      <c r="B615" t="s">
        <v>3749</v>
      </c>
      <c r="C615">
        <v>10.669871463949638</v>
      </c>
      <c r="D615">
        <v>10.547250898694031</v>
      </c>
      <c r="E615">
        <v>11.369541221587349</v>
      </c>
      <c r="F615">
        <v>10.955667437106039</v>
      </c>
      <c r="G615">
        <v>12.323131113565402</v>
      </c>
      <c r="H615">
        <v>12.506549499529095</v>
      </c>
      <c r="I615">
        <v>10.861155048004099</v>
      </c>
      <c r="J615">
        <v>10.907360907316766</v>
      </c>
      <c r="K615">
        <v>10.783668309070704</v>
      </c>
      <c r="L615">
        <v>10.205437948611978</v>
      </c>
      <c r="M615">
        <v>9.737605822949396</v>
      </c>
      <c r="N615">
        <v>9.7614951108383394</v>
      </c>
      <c r="O615">
        <v>11.623006146061021</v>
      </c>
      <c r="P615">
        <v>12.439556729424504</v>
      </c>
      <c r="Q615">
        <v>12.236780713846953</v>
      </c>
      <c r="R615">
        <v>12.11011391606236</v>
      </c>
    </row>
    <row r="616" spans="1:18" x14ac:dyDescent="0.2">
      <c r="A616" t="s">
        <v>3750</v>
      </c>
      <c r="B616" t="s">
        <v>3751</v>
      </c>
      <c r="C616">
        <v>5.2091878737359183</v>
      </c>
      <c r="D616">
        <v>5.4353268208416301</v>
      </c>
      <c r="E616">
        <v>7.3298250618022847</v>
      </c>
      <c r="F616">
        <v>7.7117899345596923</v>
      </c>
      <c r="G616">
        <v>6.6200304153411738</v>
      </c>
      <c r="H616">
        <v>7.3751938625509181</v>
      </c>
      <c r="I616">
        <v>5.2803873742184555</v>
      </c>
      <c r="J616">
        <v>5.257737123350247</v>
      </c>
      <c r="K616">
        <v>10.053359332123334</v>
      </c>
      <c r="L616">
        <v>9.3360393735317739</v>
      </c>
      <c r="M616">
        <v>8.1842923202384181</v>
      </c>
      <c r="N616">
        <v>8.8068358540888809</v>
      </c>
      <c r="O616">
        <v>8.0378929276176247</v>
      </c>
      <c r="P616">
        <v>9.6529308260182436</v>
      </c>
      <c r="Q616">
        <v>8.283190543635401</v>
      </c>
      <c r="R616">
        <v>8.0870003050400214</v>
      </c>
    </row>
    <row r="617" spans="1:18" x14ac:dyDescent="0.2">
      <c r="A617" t="s">
        <v>3752</v>
      </c>
      <c r="B617" t="s">
        <v>3727</v>
      </c>
      <c r="C617">
        <v>9.2914304884515531</v>
      </c>
      <c r="D617">
        <v>9.8858721437598032</v>
      </c>
      <c r="E617">
        <v>12.662768868403028</v>
      </c>
      <c r="F617">
        <v>12.199093823664448</v>
      </c>
      <c r="G617">
        <v>12.911612444693899</v>
      </c>
      <c r="H617">
        <v>12.87482348162923</v>
      </c>
      <c r="I617">
        <v>9.8966757750649723</v>
      </c>
      <c r="J617">
        <v>9.5962905792659114</v>
      </c>
      <c r="K617">
        <v>9.3294241672017275</v>
      </c>
      <c r="L617">
        <v>9.2598871016959592</v>
      </c>
      <c r="M617">
        <v>8.1204374835699262</v>
      </c>
      <c r="N617">
        <v>10.016843865812483</v>
      </c>
      <c r="O617">
        <v>9.6279845439152059</v>
      </c>
      <c r="P617">
        <v>11.608591656983782</v>
      </c>
      <c r="Q617">
        <v>10.91410224831805</v>
      </c>
      <c r="R617">
        <v>10.959632306268141</v>
      </c>
    </row>
    <row r="618" spans="1:18" x14ac:dyDescent="0.2">
      <c r="A618" t="s">
        <v>3753</v>
      </c>
      <c r="B618" t="s">
        <v>3754</v>
      </c>
      <c r="C618">
        <v>9.1955352690922911</v>
      </c>
      <c r="D618">
        <v>9.0342226364728333</v>
      </c>
      <c r="E618">
        <v>9.2766499236267492</v>
      </c>
      <c r="F618">
        <v>9.4578882731944667</v>
      </c>
      <c r="G618">
        <v>8.8662812474967296</v>
      </c>
      <c r="H618">
        <v>9.0948154740320764</v>
      </c>
      <c r="I618">
        <v>7.6678227486892654</v>
      </c>
      <c r="J618">
        <v>8.0444224117848293</v>
      </c>
      <c r="K618">
        <v>9.6525525467510462</v>
      </c>
      <c r="L618">
        <v>9.9209721003070328</v>
      </c>
      <c r="M618">
        <v>9.465023315418911</v>
      </c>
      <c r="N618">
        <v>9.817922095841098</v>
      </c>
      <c r="O618">
        <v>9.1156603229490987</v>
      </c>
      <c r="P618">
        <v>9.9349476519383604</v>
      </c>
      <c r="Q618">
        <v>8.4617435304699882</v>
      </c>
      <c r="R618">
        <v>8.8337085031438285</v>
      </c>
    </row>
    <row r="619" spans="1:18" x14ac:dyDescent="0.2">
      <c r="A619" t="s">
        <v>3755</v>
      </c>
      <c r="B619" t="s">
        <v>2547</v>
      </c>
      <c r="C619">
        <v>7.3072428887705305</v>
      </c>
      <c r="D619">
        <v>7.0244756597707356</v>
      </c>
      <c r="E619">
        <v>9.4045896945512446</v>
      </c>
      <c r="F619">
        <v>8.5825717352075035</v>
      </c>
      <c r="G619">
        <v>9.5433510250760492</v>
      </c>
      <c r="H619">
        <v>9.50587397525981</v>
      </c>
      <c r="I619">
        <v>7.0334346499601148</v>
      </c>
      <c r="J619">
        <v>7.022663136743617</v>
      </c>
      <c r="K619">
        <v>8.313007072749512</v>
      </c>
      <c r="L619">
        <v>6.9696553485240607</v>
      </c>
      <c r="M619">
        <v>7.1653946220190265</v>
      </c>
      <c r="N619">
        <v>8.3089646155525738</v>
      </c>
      <c r="O619">
        <v>7.6892790609762551</v>
      </c>
      <c r="P619">
        <v>9.9944488012128598</v>
      </c>
      <c r="Q619">
        <v>7.899546931794533</v>
      </c>
      <c r="R619">
        <v>7.9687428032493202</v>
      </c>
    </row>
    <row r="620" spans="1:18" x14ac:dyDescent="0.2">
      <c r="A620" t="s">
        <v>3756</v>
      </c>
      <c r="B620" t="s">
        <v>2308</v>
      </c>
      <c r="C620">
        <v>9.5225745106063844</v>
      </c>
      <c r="D620">
        <v>9.2597539479080524</v>
      </c>
      <c r="E620">
        <v>8.8803691696701694</v>
      </c>
      <c r="F620">
        <v>8.7442141574974475</v>
      </c>
      <c r="G620">
        <v>8.5258631513384771</v>
      </c>
      <c r="H620">
        <v>8.7632223550639043</v>
      </c>
      <c r="I620">
        <v>8.8547743017632072</v>
      </c>
      <c r="J620">
        <v>8.8743098714875881</v>
      </c>
      <c r="K620">
        <v>9.3753081760923198</v>
      </c>
      <c r="L620">
        <v>9.4893846032817333</v>
      </c>
      <c r="M620">
        <v>8.95836340597379</v>
      </c>
      <c r="N620">
        <v>8.5271682881152877</v>
      </c>
      <c r="O620">
        <v>9.1246809538045994</v>
      </c>
      <c r="P620">
        <v>8.4822994859745293</v>
      </c>
      <c r="Q620">
        <v>9.1657300491242442</v>
      </c>
      <c r="R620">
        <v>9.1500388069286149</v>
      </c>
    </row>
    <row r="621" spans="1:18" x14ac:dyDescent="0.2">
      <c r="A621" t="s">
        <v>3757</v>
      </c>
      <c r="B621" t="s">
        <v>1940</v>
      </c>
      <c r="C621">
        <v>12.482557105841218</v>
      </c>
      <c r="D621">
        <v>12.554863487682391</v>
      </c>
      <c r="E621">
        <v>12.692062823272613</v>
      </c>
      <c r="F621">
        <v>12.596381145835027</v>
      </c>
      <c r="G621">
        <v>12.927262596236313</v>
      </c>
      <c r="H621">
        <v>13.098082883670179</v>
      </c>
      <c r="I621">
        <v>12.603688985019046</v>
      </c>
      <c r="J621">
        <v>12.593514576840898</v>
      </c>
      <c r="K621">
        <v>12.307894569092253</v>
      </c>
      <c r="L621">
        <v>12.342330044727602</v>
      </c>
      <c r="M621">
        <v>12.626483202301607</v>
      </c>
      <c r="N621">
        <v>12.533361632255193</v>
      </c>
      <c r="O621">
        <v>12.884964898549919</v>
      </c>
      <c r="P621">
        <v>13.276842887495155</v>
      </c>
      <c r="Q621">
        <v>12.75985895965726</v>
      </c>
      <c r="R621">
        <v>12.787395478512257</v>
      </c>
    </row>
    <row r="622" spans="1:18" x14ac:dyDescent="0.2">
      <c r="A622" t="s">
        <v>3758</v>
      </c>
      <c r="B622" t="s">
        <v>205</v>
      </c>
      <c r="C622">
        <v>8.9620590677582346</v>
      </c>
      <c r="D622">
        <v>9.2300598870706558</v>
      </c>
      <c r="E622">
        <v>7.7791403320719432</v>
      </c>
      <c r="F622">
        <v>8.2136959048867357</v>
      </c>
      <c r="G622">
        <v>7.4668985455602339</v>
      </c>
      <c r="H622">
        <v>7.6016396784416393</v>
      </c>
      <c r="I622">
        <v>7.9455198548144255</v>
      </c>
      <c r="J622">
        <v>7.889160651594409</v>
      </c>
      <c r="K622">
        <v>9.5315147135292069</v>
      </c>
      <c r="L622">
        <v>9.7180802852638184</v>
      </c>
      <c r="M622">
        <v>8.5496210800272223</v>
      </c>
      <c r="N622">
        <v>7.5052025366350152</v>
      </c>
      <c r="O622">
        <v>7.8083879505348834</v>
      </c>
      <c r="P622">
        <v>7.0929802620421825</v>
      </c>
      <c r="Q622">
        <v>7.2473992718003544</v>
      </c>
      <c r="R622">
        <v>7.024473345912952</v>
      </c>
    </row>
    <row r="623" spans="1:18" x14ac:dyDescent="0.2">
      <c r="A623" t="s">
        <v>3759</v>
      </c>
      <c r="B623" t="s">
        <v>3760</v>
      </c>
      <c r="C623">
        <v>8.1076340674730094</v>
      </c>
      <c r="D623">
        <v>7.6303910980944432</v>
      </c>
      <c r="E623">
        <v>8.6458441344470103</v>
      </c>
      <c r="F623">
        <v>8.7667644010271477</v>
      </c>
      <c r="G623">
        <v>9.02291969894201</v>
      </c>
      <c r="H623">
        <v>9.1548747163006396</v>
      </c>
      <c r="I623">
        <v>9.2729495786507048</v>
      </c>
      <c r="J623">
        <v>9.2127143500115647</v>
      </c>
      <c r="K623">
        <v>7.4598173495388105</v>
      </c>
      <c r="L623">
        <v>7.3956022001530668</v>
      </c>
      <c r="M623">
        <v>8.7478283255199312</v>
      </c>
      <c r="N623">
        <v>7.8163341131647259</v>
      </c>
      <c r="O623">
        <v>9.9919772459796246</v>
      </c>
      <c r="P623">
        <v>11.176062583114186</v>
      </c>
      <c r="Q623">
        <v>10.367919459717534</v>
      </c>
      <c r="R623">
        <v>10.352006548158585</v>
      </c>
    </row>
    <row r="624" spans="1:18" x14ac:dyDescent="0.2">
      <c r="A624" t="s">
        <v>3761</v>
      </c>
      <c r="B624" t="s">
        <v>3762</v>
      </c>
      <c r="C624">
        <v>12.640228833171941</v>
      </c>
      <c r="D624">
        <v>12.812652342000064</v>
      </c>
      <c r="E624">
        <v>13.631537401736795</v>
      </c>
      <c r="F624">
        <v>13.437277620963101</v>
      </c>
      <c r="G624">
        <v>13.521989091151866</v>
      </c>
      <c r="H624">
        <v>13.595307926729362</v>
      </c>
      <c r="I624">
        <v>13.480910942147437</v>
      </c>
      <c r="J624">
        <v>13.535389223898955</v>
      </c>
      <c r="K624">
        <v>12.71206521240491</v>
      </c>
      <c r="L624">
        <v>12.580374586443966</v>
      </c>
      <c r="M624">
        <v>13.024528812317291</v>
      </c>
      <c r="N624">
        <v>13.092115599140277</v>
      </c>
      <c r="O624">
        <v>13.114876991925563</v>
      </c>
      <c r="P624">
        <v>13.562305701413715</v>
      </c>
      <c r="Q624">
        <v>13.594980481058906</v>
      </c>
      <c r="R624">
        <v>13.607610556432119</v>
      </c>
    </row>
    <row r="625" spans="1:18" x14ac:dyDescent="0.2">
      <c r="A625" t="s">
        <v>3763</v>
      </c>
      <c r="B625" t="s">
        <v>3764</v>
      </c>
      <c r="C625">
        <v>12.253099792238821</v>
      </c>
      <c r="D625">
        <v>12.509683403398995</v>
      </c>
      <c r="E625">
        <v>12.08052841155982</v>
      </c>
      <c r="F625">
        <v>12.264049548251863</v>
      </c>
      <c r="G625">
        <v>11.837496350571875</v>
      </c>
      <c r="H625">
        <v>12.328275279398028</v>
      </c>
      <c r="I625">
        <v>11.280541316369415</v>
      </c>
      <c r="J625">
        <v>11.201182506858361</v>
      </c>
      <c r="K625">
        <v>12.882018582051158</v>
      </c>
      <c r="L625">
        <v>12.706032474587943</v>
      </c>
      <c r="M625">
        <v>11.035013785154048</v>
      </c>
      <c r="N625">
        <v>11.212708261564124</v>
      </c>
      <c r="O625">
        <v>11.606817950376103</v>
      </c>
      <c r="P625">
        <v>12.363333746237018</v>
      </c>
      <c r="Q625">
        <v>12.373606570410667</v>
      </c>
      <c r="R625">
        <v>11.995283868559644</v>
      </c>
    </row>
    <row r="626" spans="1:18" x14ac:dyDescent="0.2">
      <c r="A626" t="s">
        <v>3765</v>
      </c>
      <c r="B626" t="s">
        <v>3766</v>
      </c>
      <c r="C626">
        <v>6.4012127608981544</v>
      </c>
      <c r="D626">
        <v>6.3307407853831235</v>
      </c>
      <c r="E626">
        <v>8.3783496012911858</v>
      </c>
      <c r="F626">
        <v>8.7979937144418887</v>
      </c>
      <c r="G626">
        <v>7.5318034456997536</v>
      </c>
      <c r="H626">
        <v>8.4863528243941939</v>
      </c>
      <c r="I626">
        <v>7.174740621947918</v>
      </c>
      <c r="J626">
        <v>6.9679299675541726</v>
      </c>
      <c r="K626">
        <v>8.204203357840667</v>
      </c>
      <c r="L626">
        <v>7.8226718799607893</v>
      </c>
      <c r="M626">
        <v>8.6464823212707547</v>
      </c>
      <c r="N626">
        <v>8.5710328424168605</v>
      </c>
      <c r="O626">
        <v>8.3949069737028399</v>
      </c>
      <c r="P626">
        <v>10.688916686090375</v>
      </c>
      <c r="Q626">
        <v>8.9868158054624718</v>
      </c>
      <c r="R626">
        <v>8.8165783844697696</v>
      </c>
    </row>
    <row r="627" spans="1:18" x14ac:dyDescent="0.2">
      <c r="A627" t="s">
        <v>3767</v>
      </c>
      <c r="B627" t="s">
        <v>119</v>
      </c>
      <c r="C627">
        <v>13.252750811705726</v>
      </c>
      <c r="D627">
        <v>13.119639435854017</v>
      </c>
      <c r="E627">
        <v>10.434126854643795</v>
      </c>
      <c r="F627">
        <v>10.494895249557089</v>
      </c>
      <c r="G627">
        <v>8.5797110688448299</v>
      </c>
      <c r="H627">
        <v>8.731036168309716</v>
      </c>
      <c r="I627">
        <v>7.659951257087342</v>
      </c>
      <c r="J627">
        <v>8.5691462062226336</v>
      </c>
      <c r="K627">
        <v>12.895825679040092</v>
      </c>
      <c r="L627">
        <v>12.962226631283087</v>
      </c>
      <c r="M627">
        <v>10.8290412554677</v>
      </c>
      <c r="N627">
        <v>10.89397046781653</v>
      </c>
      <c r="O627">
        <v>10.238234750289285</v>
      </c>
      <c r="P627">
        <v>9.4731634293517111</v>
      </c>
      <c r="Q627">
        <v>9.4860848735869752</v>
      </c>
      <c r="R627">
        <v>9.2046652074862774</v>
      </c>
    </row>
    <row r="628" spans="1:18" x14ac:dyDescent="0.2">
      <c r="A628" t="s">
        <v>3768</v>
      </c>
      <c r="B628" t="s">
        <v>2202</v>
      </c>
      <c r="C628">
        <v>9.5072950310626627</v>
      </c>
      <c r="D628">
        <v>9.2957512251562893</v>
      </c>
      <c r="E628">
        <v>11.543021435868582</v>
      </c>
      <c r="F628">
        <v>10.935635460716512</v>
      </c>
      <c r="G628">
        <v>11.555289572463485</v>
      </c>
      <c r="H628">
        <v>11.617207926275929</v>
      </c>
      <c r="I628">
        <v>9.0732330274304154</v>
      </c>
      <c r="J628">
        <v>9.0611776015169117</v>
      </c>
      <c r="K628">
        <v>10.431916233205426</v>
      </c>
      <c r="L628">
        <v>9.173204692148099</v>
      </c>
      <c r="M628">
        <v>9.4494195526027749</v>
      </c>
      <c r="N628">
        <v>10.438132012727893</v>
      </c>
      <c r="O628">
        <v>10.10607126294585</v>
      </c>
      <c r="P628">
        <v>12.143793859383583</v>
      </c>
      <c r="Q628">
        <v>9.5563202515655288</v>
      </c>
      <c r="R628">
        <v>9.806392850666791</v>
      </c>
    </row>
    <row r="629" spans="1:18" x14ac:dyDescent="0.2">
      <c r="A629" t="s">
        <v>3769</v>
      </c>
      <c r="B629" t="s">
        <v>3770</v>
      </c>
      <c r="C629">
        <v>6.8208290665585531</v>
      </c>
      <c r="D629">
        <v>8.0660695182375655</v>
      </c>
      <c r="E629">
        <v>5.8737959454229758</v>
      </c>
      <c r="F629">
        <v>5.6767683462993119</v>
      </c>
      <c r="G629">
        <v>6.1717320384545706</v>
      </c>
      <c r="H629">
        <v>7.6592139781039128</v>
      </c>
      <c r="I629">
        <v>4.9336238758511444</v>
      </c>
      <c r="J629">
        <v>5.0468149006122456</v>
      </c>
      <c r="K629">
        <v>6.1767288652482888</v>
      </c>
      <c r="L629">
        <v>6.2026332104688935</v>
      </c>
      <c r="M629">
        <v>6.0199948677450408</v>
      </c>
      <c r="N629">
        <v>7.2665800267497929</v>
      </c>
      <c r="O629">
        <v>5.582437181821855</v>
      </c>
      <c r="P629">
        <v>8.426617683777426</v>
      </c>
      <c r="Q629">
        <v>6.8758249676024574</v>
      </c>
      <c r="R629">
        <v>7.7396227565404887</v>
      </c>
    </row>
    <row r="630" spans="1:18" x14ac:dyDescent="0.2">
      <c r="A630" t="s">
        <v>3771</v>
      </c>
      <c r="B630" t="s">
        <v>3548</v>
      </c>
      <c r="C630">
        <v>13.008859472670276</v>
      </c>
      <c r="D630">
        <v>13.083105851082026</v>
      </c>
      <c r="E630">
        <v>13.316496967067764</v>
      </c>
      <c r="F630">
        <v>13.305679375945346</v>
      </c>
      <c r="G630">
        <v>13.318530390250672</v>
      </c>
      <c r="H630">
        <v>12.585915352777141</v>
      </c>
      <c r="I630">
        <v>10.706938817469604</v>
      </c>
      <c r="J630">
        <v>11.450678339130405</v>
      </c>
      <c r="K630">
        <v>13.128093272897502</v>
      </c>
      <c r="L630">
        <v>13.273885691488617</v>
      </c>
      <c r="M630">
        <v>13.210496119875664</v>
      </c>
      <c r="N630">
        <v>13.565356528610815</v>
      </c>
      <c r="O630">
        <v>12.568204971364159</v>
      </c>
      <c r="P630">
        <v>13.177531995084685</v>
      </c>
      <c r="Q630">
        <v>12.912418871676195</v>
      </c>
      <c r="R630">
        <v>12.809338120949556</v>
      </c>
    </row>
    <row r="631" spans="1:18" x14ac:dyDescent="0.2">
      <c r="A631" t="s">
        <v>3772</v>
      </c>
      <c r="B631" t="s">
        <v>205</v>
      </c>
      <c r="C631">
        <v>10.853130557681682</v>
      </c>
      <c r="D631">
        <v>10.668080201725461</v>
      </c>
      <c r="E631">
        <v>10.967637752190013</v>
      </c>
      <c r="F631">
        <v>11.747602819802266</v>
      </c>
      <c r="G631">
        <v>11.391144114096818</v>
      </c>
      <c r="H631">
        <v>11.115624996832175</v>
      </c>
      <c r="I631">
        <v>11.65701064647631</v>
      </c>
      <c r="J631">
        <v>11.487236506551143</v>
      </c>
      <c r="K631">
        <v>10.816641508825777</v>
      </c>
      <c r="L631">
        <v>10.923034358041138</v>
      </c>
      <c r="M631">
        <v>11.399894956778715</v>
      </c>
      <c r="N631">
        <v>11.004474843412339</v>
      </c>
      <c r="O631">
        <v>10.746320922728559</v>
      </c>
      <c r="P631">
        <v>10.193502577139244</v>
      </c>
      <c r="Q631">
        <v>10.575912224447142</v>
      </c>
      <c r="R631">
        <v>10.573140848670803</v>
      </c>
    </row>
    <row r="632" spans="1:18" x14ac:dyDescent="0.2">
      <c r="A632" t="s">
        <v>3773</v>
      </c>
      <c r="B632" t="s">
        <v>127</v>
      </c>
      <c r="C632">
        <v>7.5527612048908734</v>
      </c>
      <c r="D632">
        <v>7.6020301367978815</v>
      </c>
      <c r="E632">
        <v>8.3329221646954394</v>
      </c>
      <c r="F632">
        <v>8.5347140622643209</v>
      </c>
      <c r="G632">
        <v>8.5865689253409752</v>
      </c>
      <c r="H632">
        <v>9.0120563055587848</v>
      </c>
      <c r="I632">
        <v>6.6011176228049564</v>
      </c>
      <c r="J632">
        <v>6.6584444300283572</v>
      </c>
      <c r="K632">
        <v>8.4944337965677654</v>
      </c>
      <c r="L632">
        <v>8.2578207125394556</v>
      </c>
      <c r="M632">
        <v>7.807256831516999</v>
      </c>
      <c r="N632">
        <v>8.6052363951099888</v>
      </c>
      <c r="O632">
        <v>6.7548220653156141</v>
      </c>
      <c r="P632">
        <v>8.7252096237521002</v>
      </c>
      <c r="Q632">
        <v>7.7918890383385273</v>
      </c>
      <c r="R632">
        <v>7.6723535426474809</v>
      </c>
    </row>
    <row r="633" spans="1:18" x14ac:dyDescent="0.2">
      <c r="A633" t="s">
        <v>3774</v>
      </c>
      <c r="B633" t="s">
        <v>205</v>
      </c>
      <c r="C633">
        <v>11.372806761615456</v>
      </c>
      <c r="D633">
        <v>11.406059509347337</v>
      </c>
      <c r="E633">
        <v>11.742565300964074</v>
      </c>
      <c r="F633">
        <v>11.683321079001075</v>
      </c>
      <c r="G633">
        <v>11.716278625850373</v>
      </c>
      <c r="H633">
        <v>11.700335296772794</v>
      </c>
      <c r="I633">
        <v>12.398254049440192</v>
      </c>
      <c r="J633">
        <v>12.33639081049879</v>
      </c>
      <c r="K633">
        <v>11.601577798092954</v>
      </c>
      <c r="L633">
        <v>11.528725651093923</v>
      </c>
      <c r="M633">
        <v>11.999931388008354</v>
      </c>
      <c r="N633">
        <v>11.702250307577541</v>
      </c>
      <c r="O633">
        <v>11.988422832838779</v>
      </c>
      <c r="P633">
        <v>11.791693246067547</v>
      </c>
      <c r="Q633">
        <v>12.357011211510576</v>
      </c>
      <c r="R633">
        <v>12.433303554942738</v>
      </c>
    </row>
    <row r="634" spans="1:18" x14ac:dyDescent="0.2">
      <c r="A634" t="s">
        <v>3775</v>
      </c>
      <c r="B634" t="s">
        <v>127</v>
      </c>
      <c r="C634">
        <v>6.9246437444271036</v>
      </c>
      <c r="D634">
        <v>6.638337046255093</v>
      </c>
      <c r="E634">
        <v>6.6830423409434552</v>
      </c>
      <c r="F634">
        <v>6.2775589442273114</v>
      </c>
      <c r="G634">
        <v>6.8774567405786948</v>
      </c>
      <c r="H634">
        <v>6.7283325454068965</v>
      </c>
      <c r="I634">
        <v>5.9332416889843111</v>
      </c>
      <c r="J634">
        <v>5.6289087910538269</v>
      </c>
      <c r="K634">
        <v>7.872139628481464</v>
      </c>
      <c r="L634">
        <v>7.0247060908862515</v>
      </c>
      <c r="M634">
        <v>6.0872852583098931</v>
      </c>
      <c r="N634">
        <v>5.9541448746355039</v>
      </c>
      <c r="O634">
        <v>6.7792033202538482</v>
      </c>
      <c r="P634">
        <v>7.8453011285977814</v>
      </c>
      <c r="Q634">
        <v>6.3888397415321281</v>
      </c>
      <c r="R634">
        <v>6.3779285825353407</v>
      </c>
    </row>
    <row r="635" spans="1:18" x14ac:dyDescent="0.2">
      <c r="A635" t="s">
        <v>3776</v>
      </c>
      <c r="B635" t="s">
        <v>127</v>
      </c>
      <c r="C635">
        <v>8.9262634009391331</v>
      </c>
      <c r="D635">
        <v>9.0030114656532501</v>
      </c>
      <c r="E635">
        <v>10.720335259166454</v>
      </c>
      <c r="F635">
        <v>10.627959510294778</v>
      </c>
      <c r="G635">
        <v>10.93625721529026</v>
      </c>
      <c r="H635">
        <v>11.328787332817862</v>
      </c>
      <c r="I635">
        <v>10.427258367126347</v>
      </c>
      <c r="J635">
        <v>10.456368562824951</v>
      </c>
      <c r="K635">
        <v>10.250239290950816</v>
      </c>
      <c r="L635">
        <v>9.9411361522632387</v>
      </c>
      <c r="M635">
        <v>10.609246348107938</v>
      </c>
      <c r="N635">
        <v>10.683118157041781</v>
      </c>
      <c r="O635">
        <v>11.353593518246406</v>
      </c>
      <c r="P635">
        <v>12.078078841417252</v>
      </c>
      <c r="Q635">
        <v>11.528118472551844</v>
      </c>
      <c r="R635">
        <v>11.374084038612009</v>
      </c>
    </row>
    <row r="636" spans="1:18" x14ac:dyDescent="0.2">
      <c r="A636" t="s">
        <v>3777</v>
      </c>
      <c r="B636" t="s">
        <v>200</v>
      </c>
      <c r="C636">
        <v>8.0186683080826686</v>
      </c>
      <c r="D636">
        <v>8.3438257023615368</v>
      </c>
      <c r="E636">
        <v>10.504893052510971</v>
      </c>
      <c r="F636">
        <v>10.613557600111816</v>
      </c>
      <c r="G636">
        <v>10.60576315765241</v>
      </c>
      <c r="H636">
        <v>10.352404703161824</v>
      </c>
      <c r="I636">
        <v>11.49757691031437</v>
      </c>
      <c r="J636">
        <v>11.008095877983715</v>
      </c>
      <c r="K636">
        <v>9.6911549120340776</v>
      </c>
      <c r="L636">
        <v>9.5696644971971079</v>
      </c>
      <c r="M636">
        <v>11.102679711831323</v>
      </c>
      <c r="N636">
        <v>10.374219353227222</v>
      </c>
      <c r="O636">
        <v>11.770480418860535</v>
      </c>
      <c r="P636">
        <v>10.611602602038047</v>
      </c>
      <c r="Q636">
        <v>10.344765412046474</v>
      </c>
      <c r="R636">
        <v>10.498904761434799</v>
      </c>
    </row>
    <row r="637" spans="1:18" x14ac:dyDescent="0.2">
      <c r="A637" t="s">
        <v>95</v>
      </c>
      <c r="B637" t="s">
        <v>96</v>
      </c>
      <c r="C637">
        <v>12.539749961784112</v>
      </c>
      <c r="D637">
        <v>12.811625471432615</v>
      </c>
      <c r="E637">
        <v>13.961311975472469</v>
      </c>
      <c r="F637">
        <v>14.220536618688646</v>
      </c>
      <c r="G637">
        <v>13.904579314006346</v>
      </c>
      <c r="H637">
        <v>13.433549457130354</v>
      </c>
      <c r="I637">
        <v>12.053213723969916</v>
      </c>
      <c r="J637">
        <v>12.992976982309964</v>
      </c>
      <c r="K637">
        <v>11.378320350563959</v>
      </c>
      <c r="L637">
        <v>11.589335215963516</v>
      </c>
      <c r="M637">
        <v>13.297998634080558</v>
      </c>
      <c r="N637">
        <v>13.474903767407136</v>
      </c>
      <c r="O637">
        <v>12.500303537579038</v>
      </c>
      <c r="P637">
        <v>13.255922605955538</v>
      </c>
      <c r="Q637">
        <v>12.703995740041362</v>
      </c>
      <c r="R637">
        <v>12.43834765239083</v>
      </c>
    </row>
    <row r="638" spans="1:18" x14ac:dyDescent="0.2">
      <c r="A638" t="s">
        <v>3778</v>
      </c>
      <c r="B638" t="s">
        <v>224</v>
      </c>
      <c r="C638">
        <v>11.049610341225545</v>
      </c>
      <c r="D638">
        <v>11.256582408766699</v>
      </c>
      <c r="E638">
        <v>11.721498673764536</v>
      </c>
      <c r="F638">
        <v>12.113683500875448</v>
      </c>
      <c r="G638">
        <v>11.27117962383045</v>
      </c>
      <c r="H638">
        <v>11.616784824963366</v>
      </c>
      <c r="I638">
        <v>13.097083926705261</v>
      </c>
      <c r="J638">
        <v>13.364938499153331</v>
      </c>
      <c r="K638">
        <v>11.822796044559434</v>
      </c>
      <c r="L638">
        <v>11.748501591016089</v>
      </c>
      <c r="M638">
        <v>12.849133694067104</v>
      </c>
      <c r="N638">
        <v>12.822997973043572</v>
      </c>
      <c r="O638">
        <v>12.414868022305171</v>
      </c>
      <c r="P638">
        <v>11.867342209924169</v>
      </c>
      <c r="Q638">
        <v>12.480286362104351</v>
      </c>
      <c r="R638">
        <v>12.565138299486549</v>
      </c>
    </row>
    <row r="639" spans="1:18" x14ac:dyDescent="0.2">
      <c r="A639" t="s">
        <v>3779</v>
      </c>
      <c r="B639" t="s">
        <v>3780</v>
      </c>
      <c r="C639">
        <v>9.6210426034504746</v>
      </c>
      <c r="D639">
        <v>8.973789706514518</v>
      </c>
      <c r="E639">
        <v>8.7798098338333919</v>
      </c>
      <c r="F639">
        <v>8.707858731472891</v>
      </c>
      <c r="G639">
        <v>8.6341802643458383</v>
      </c>
      <c r="H639">
        <v>8.4146108680342238</v>
      </c>
      <c r="I639">
        <v>9.8921613306543588</v>
      </c>
      <c r="J639">
        <v>9.8690036030427493</v>
      </c>
      <c r="K639">
        <v>9.6455111385442009</v>
      </c>
      <c r="L639">
        <v>9.3205104344110481</v>
      </c>
      <c r="M639">
        <v>10.478905970620515</v>
      </c>
      <c r="N639">
        <v>9.9289191660639151</v>
      </c>
      <c r="O639">
        <v>9.1858029362183888</v>
      </c>
      <c r="P639">
        <v>8.1097159313554386</v>
      </c>
      <c r="Q639">
        <v>7.5493072841548114</v>
      </c>
      <c r="R639">
        <v>7.5484791076304418</v>
      </c>
    </row>
    <row r="640" spans="1:18" x14ac:dyDescent="0.2">
      <c r="A640" t="s">
        <v>3781</v>
      </c>
      <c r="B640" t="s">
        <v>200</v>
      </c>
      <c r="C640">
        <v>8.0466783462051179</v>
      </c>
      <c r="D640">
        <v>8.0252678162646962</v>
      </c>
      <c r="E640">
        <v>12.307812952265236</v>
      </c>
      <c r="F640">
        <v>11.798127167169866</v>
      </c>
      <c r="G640">
        <v>12.229679155907277</v>
      </c>
      <c r="H640">
        <v>12.311905313328806</v>
      </c>
      <c r="I640">
        <v>10.2118872833914</v>
      </c>
      <c r="J640">
        <v>10.058118661103855</v>
      </c>
      <c r="K640">
        <v>9.5522273580879631</v>
      </c>
      <c r="L640">
        <v>9.0205527626858544</v>
      </c>
      <c r="M640">
        <v>10.302022884874333</v>
      </c>
      <c r="N640">
        <v>10.622625166223935</v>
      </c>
      <c r="O640">
        <v>11.90551402228264</v>
      </c>
      <c r="P640">
        <v>12.589616630396646</v>
      </c>
      <c r="Q640">
        <v>11.604697119254219</v>
      </c>
      <c r="R640">
        <v>11.504819198111434</v>
      </c>
    </row>
    <row r="641" spans="1:18" x14ac:dyDescent="0.2">
      <c r="A641" t="s">
        <v>3782</v>
      </c>
      <c r="B641" t="s">
        <v>3783</v>
      </c>
      <c r="C641">
        <v>12.49692208506343</v>
      </c>
      <c r="D641">
        <v>12.741240534096418</v>
      </c>
      <c r="E641">
        <v>13.541207358969963</v>
      </c>
      <c r="F641">
        <v>13.295464989596161</v>
      </c>
      <c r="G641">
        <v>13.080563821460542</v>
      </c>
      <c r="H641">
        <v>13.012685714959945</v>
      </c>
      <c r="I641">
        <v>13.130312953930607</v>
      </c>
      <c r="J641">
        <v>13.023568367350762</v>
      </c>
      <c r="K641">
        <v>12.396660177830368</v>
      </c>
      <c r="L641">
        <v>12.337057603596199</v>
      </c>
      <c r="M641">
        <v>13.722558692687585</v>
      </c>
      <c r="N641">
        <v>13.562521602741699</v>
      </c>
      <c r="O641">
        <v>13.2179890255684</v>
      </c>
      <c r="P641">
        <v>12.813505310838016</v>
      </c>
      <c r="Q641">
        <v>12.886136447413284</v>
      </c>
      <c r="R641">
        <v>12.802932105656533</v>
      </c>
    </row>
    <row r="642" spans="1:18" x14ac:dyDescent="0.2">
      <c r="A642" t="s">
        <v>3784</v>
      </c>
      <c r="B642" t="s">
        <v>2794</v>
      </c>
      <c r="C642">
        <v>11.166904800072542</v>
      </c>
      <c r="D642">
        <v>11.005720892311119</v>
      </c>
      <c r="E642">
        <v>11.16729345472298</v>
      </c>
      <c r="F642">
        <v>10.970937769016345</v>
      </c>
      <c r="G642">
        <v>10.485521764053532</v>
      </c>
      <c r="H642">
        <v>10.364487615248137</v>
      </c>
      <c r="I642">
        <v>11.199847239461201</v>
      </c>
      <c r="J642">
        <v>11.379982671530982</v>
      </c>
      <c r="K642">
        <v>11.023948825689645</v>
      </c>
      <c r="L642">
        <v>11.12874698526335</v>
      </c>
      <c r="M642">
        <v>11.198008121770881</v>
      </c>
      <c r="N642">
        <v>11.046748385096544</v>
      </c>
      <c r="O642">
        <v>10.746965160709593</v>
      </c>
      <c r="P642">
        <v>10.19832403504156</v>
      </c>
      <c r="Q642">
        <v>10.264097574347746</v>
      </c>
      <c r="R642">
        <v>10.422459314145383</v>
      </c>
    </row>
    <row r="643" spans="1:18" x14ac:dyDescent="0.2">
      <c r="A643" t="s">
        <v>3785</v>
      </c>
      <c r="B643" t="s">
        <v>205</v>
      </c>
      <c r="C643">
        <v>11.414668053025496</v>
      </c>
      <c r="D643">
        <v>11.112123447260705</v>
      </c>
      <c r="E643">
        <v>11.775935764742458</v>
      </c>
      <c r="F643">
        <v>11.910953206455995</v>
      </c>
      <c r="G643">
        <v>10.880210614628107</v>
      </c>
      <c r="H643">
        <v>10.637876772747548</v>
      </c>
      <c r="I643">
        <v>10.389552909935174</v>
      </c>
      <c r="J643">
        <v>10.662286719416809</v>
      </c>
      <c r="K643">
        <v>11.16456111908318</v>
      </c>
      <c r="L643">
        <v>11.224942678472759</v>
      </c>
      <c r="M643">
        <v>11.683013551608576</v>
      </c>
      <c r="N643">
        <v>11.379292015388353</v>
      </c>
      <c r="O643">
        <v>10.533774923713551</v>
      </c>
      <c r="P643">
        <v>10.056244998218245</v>
      </c>
      <c r="Q643">
        <v>9.5700610592793129</v>
      </c>
      <c r="R643">
        <v>9.5782188853393766</v>
      </c>
    </row>
    <row r="644" spans="1:18" x14ac:dyDescent="0.2">
      <c r="A644" t="s">
        <v>3786</v>
      </c>
      <c r="B644" t="s">
        <v>2377</v>
      </c>
      <c r="C644">
        <v>12.630361342739681</v>
      </c>
      <c r="D644">
        <v>12.751109166217281</v>
      </c>
      <c r="E644">
        <v>13.873761060391528</v>
      </c>
      <c r="F644">
        <v>13.676760108054957</v>
      </c>
      <c r="G644">
        <v>13.410017992552461</v>
      </c>
      <c r="H644">
        <v>13.51749945639974</v>
      </c>
      <c r="I644">
        <v>12.738667300093146</v>
      </c>
      <c r="J644">
        <v>12.679080410381971</v>
      </c>
      <c r="K644">
        <v>12.893540022641718</v>
      </c>
      <c r="L644">
        <v>12.757171922147615</v>
      </c>
      <c r="M644">
        <v>13.468598129980114</v>
      </c>
      <c r="N644">
        <v>13.842033104857968</v>
      </c>
      <c r="O644">
        <v>12.668283259730615</v>
      </c>
      <c r="P644">
        <v>13.442958172242648</v>
      </c>
      <c r="Q644">
        <v>12.740471895404815</v>
      </c>
      <c r="R644">
        <v>12.781595502340494</v>
      </c>
    </row>
    <row r="645" spans="1:18" x14ac:dyDescent="0.2">
      <c r="A645" t="s">
        <v>3787</v>
      </c>
      <c r="B645" t="s">
        <v>3788</v>
      </c>
      <c r="C645">
        <v>11.853473143575933</v>
      </c>
      <c r="D645">
        <v>11.505292400866404</v>
      </c>
      <c r="E645">
        <v>10.721081456277711</v>
      </c>
      <c r="F645">
        <v>10.821773746365899</v>
      </c>
      <c r="G645">
        <v>10.617788468005813</v>
      </c>
      <c r="H645">
        <v>10.328990754770979</v>
      </c>
      <c r="I645">
        <v>10.783154339608442</v>
      </c>
      <c r="J645">
        <v>10.795312870292433</v>
      </c>
      <c r="K645">
        <v>11.511725463208306</v>
      </c>
      <c r="L645">
        <v>11.399543334110819</v>
      </c>
      <c r="M645">
        <v>10.653874748746547</v>
      </c>
      <c r="N645">
        <v>10.319177634869066</v>
      </c>
      <c r="O645">
        <v>10.852853655813695</v>
      </c>
      <c r="P645">
        <v>10.394338835935875</v>
      </c>
      <c r="Q645">
        <v>10.791771879322598</v>
      </c>
      <c r="R645">
        <v>10.619620846932287</v>
      </c>
    </row>
    <row r="646" spans="1:18" x14ac:dyDescent="0.2">
      <c r="A646" t="s">
        <v>3789</v>
      </c>
      <c r="B646" t="s">
        <v>3790</v>
      </c>
      <c r="C646">
        <v>10.664062608492664</v>
      </c>
      <c r="D646">
        <v>10.809647986331774</v>
      </c>
      <c r="E646">
        <v>11.328027693339335</v>
      </c>
      <c r="F646">
        <v>10.927884155375189</v>
      </c>
      <c r="G646">
        <v>11.502243413466964</v>
      </c>
      <c r="H646">
        <v>11.758018207686817</v>
      </c>
      <c r="I646">
        <v>9.8611287965515597</v>
      </c>
      <c r="J646">
        <v>9.6185899927277116</v>
      </c>
      <c r="K646">
        <v>11.021274516659732</v>
      </c>
      <c r="L646">
        <v>10.445701660645474</v>
      </c>
      <c r="M646">
        <v>10.28166025625185</v>
      </c>
      <c r="N646">
        <v>9.6449701292567287</v>
      </c>
      <c r="O646">
        <v>10.581491731924894</v>
      </c>
      <c r="P646">
        <v>11.494116413822171</v>
      </c>
      <c r="Q646">
        <v>11.129798798240094</v>
      </c>
      <c r="R646">
        <v>10.455779156433023</v>
      </c>
    </row>
    <row r="647" spans="1:18" x14ac:dyDescent="0.2">
      <c r="A647" t="s">
        <v>3791</v>
      </c>
      <c r="B647" t="s">
        <v>1875</v>
      </c>
      <c r="C647">
        <v>8.8109204440144229</v>
      </c>
      <c r="D647">
        <v>8.8095002954353347</v>
      </c>
      <c r="E647">
        <v>10.692158473419697</v>
      </c>
      <c r="F647">
        <v>10.275115125110199</v>
      </c>
      <c r="G647">
        <v>11.345913959364006</v>
      </c>
      <c r="H647">
        <v>10.816578989769562</v>
      </c>
      <c r="I647">
        <v>11.231159778947543</v>
      </c>
      <c r="J647">
        <v>11.053910013904158</v>
      </c>
      <c r="K647">
        <v>8.9858122879026592</v>
      </c>
      <c r="L647">
        <v>8.9987565912837422</v>
      </c>
      <c r="M647">
        <v>10.472973159516863</v>
      </c>
      <c r="N647">
        <v>9.7019824185753762</v>
      </c>
      <c r="O647">
        <v>11.945436915725324</v>
      </c>
      <c r="P647">
        <v>11.010883806938679</v>
      </c>
      <c r="Q647">
        <v>11.22357632761063</v>
      </c>
      <c r="R647">
        <v>11.246522133251817</v>
      </c>
    </row>
    <row r="648" spans="1:18" x14ac:dyDescent="0.2">
      <c r="A648" t="s">
        <v>3792</v>
      </c>
      <c r="B648" t="s">
        <v>2202</v>
      </c>
      <c r="C648">
        <v>7.7967521843125516</v>
      </c>
      <c r="D648">
        <v>7.5317759883765403</v>
      </c>
      <c r="E648">
        <v>10.019560853518051</v>
      </c>
      <c r="F648">
        <v>9.5827341532779293</v>
      </c>
      <c r="G648">
        <v>10.253765430416935</v>
      </c>
      <c r="H648">
        <v>10.564838555869805</v>
      </c>
      <c r="I648">
        <v>7.9325669867441064</v>
      </c>
      <c r="J648">
        <v>8.1991605209060214</v>
      </c>
      <c r="K648">
        <v>9.5054995148365933</v>
      </c>
      <c r="L648">
        <v>8.1203795700081987</v>
      </c>
      <c r="M648">
        <v>7.8117767778804712</v>
      </c>
      <c r="N648">
        <v>8.6297806888862691</v>
      </c>
      <c r="O648">
        <v>8.5976879154454853</v>
      </c>
      <c r="P648">
        <v>11.692567350037976</v>
      </c>
      <c r="Q648">
        <v>7.9351633632089245</v>
      </c>
      <c r="R648">
        <v>7.8598516518186798</v>
      </c>
    </row>
    <row r="649" spans="1:18" x14ac:dyDescent="0.2">
      <c r="A649" t="s">
        <v>3793</v>
      </c>
      <c r="B649" t="s">
        <v>3794</v>
      </c>
      <c r="C649">
        <v>5.8205059447075973</v>
      </c>
      <c r="D649">
        <v>5.7551282260199104</v>
      </c>
      <c r="E649">
        <v>6.0445188735906186</v>
      </c>
      <c r="F649">
        <v>6.1016140785481952</v>
      </c>
      <c r="G649">
        <v>6.2975897208150018</v>
      </c>
      <c r="H649">
        <v>5.9960414152592731</v>
      </c>
      <c r="I649">
        <v>5.6847716757170872</v>
      </c>
      <c r="J649">
        <v>5.6912575490365098</v>
      </c>
      <c r="K649">
        <v>5.5998866941788625</v>
      </c>
      <c r="L649">
        <v>5.3622416492450489</v>
      </c>
      <c r="M649">
        <v>5.8376887108981412</v>
      </c>
      <c r="N649">
        <v>6.2189167576309421</v>
      </c>
      <c r="O649">
        <v>6.4662671066128725</v>
      </c>
      <c r="P649">
        <v>7.5918933313784605</v>
      </c>
      <c r="Q649">
        <v>6.224087528558452</v>
      </c>
      <c r="R649">
        <v>6.0140451535343518</v>
      </c>
    </row>
    <row r="650" spans="1:18" x14ac:dyDescent="0.2">
      <c r="A650" t="s">
        <v>3795</v>
      </c>
      <c r="B650" t="s">
        <v>3796</v>
      </c>
      <c r="C650">
        <v>8.4432697682241216</v>
      </c>
      <c r="D650">
        <v>8.091434173677106</v>
      </c>
      <c r="E650">
        <v>10.019302570000535</v>
      </c>
      <c r="F650">
        <v>10.184845010166155</v>
      </c>
      <c r="G650">
        <v>10.614921519091554</v>
      </c>
      <c r="H650">
        <v>10.823405162971902</v>
      </c>
      <c r="I650">
        <v>10.889767689390228</v>
      </c>
      <c r="J650">
        <v>10.925937221191802</v>
      </c>
      <c r="K650">
        <v>8.1658330430968249</v>
      </c>
      <c r="L650">
        <v>8.1455315661599368</v>
      </c>
      <c r="M650">
        <v>10.001299824588976</v>
      </c>
      <c r="N650">
        <v>9.9978380462371153</v>
      </c>
      <c r="O650">
        <v>10.97674821566889</v>
      </c>
      <c r="P650">
        <v>11.304057150693735</v>
      </c>
      <c r="Q650">
        <v>11.05254309040455</v>
      </c>
      <c r="R650">
        <v>11.16602198437006</v>
      </c>
    </row>
    <row r="651" spans="1:18" x14ac:dyDescent="0.2">
      <c r="A651" t="s">
        <v>3797</v>
      </c>
      <c r="B651" t="s">
        <v>2144</v>
      </c>
      <c r="C651">
        <v>8.8856340441804829</v>
      </c>
      <c r="D651">
        <v>8.7537273985194606</v>
      </c>
      <c r="E651">
        <v>8.6852275877300666</v>
      </c>
      <c r="F651">
        <v>8.9031406307460159</v>
      </c>
      <c r="G651">
        <v>9.2720663819916265</v>
      </c>
      <c r="H651">
        <v>9.7782145816317492</v>
      </c>
      <c r="I651">
        <v>9.0675186165686572</v>
      </c>
      <c r="J651">
        <v>9.1550322455112205</v>
      </c>
      <c r="K651">
        <v>8.7446821878068004</v>
      </c>
      <c r="L651">
        <v>8.6880089726194214</v>
      </c>
      <c r="M651">
        <v>9.5526164202292581</v>
      </c>
      <c r="N651">
        <v>9.6507563648185641</v>
      </c>
      <c r="O651">
        <v>9.9012397608414329</v>
      </c>
      <c r="P651">
        <v>11.160233318453443</v>
      </c>
      <c r="Q651">
        <v>10.335578515859702</v>
      </c>
      <c r="R651">
        <v>10.123144582733227</v>
      </c>
    </row>
    <row r="652" spans="1:18" x14ac:dyDescent="0.2">
      <c r="A652" t="s">
        <v>3798</v>
      </c>
      <c r="B652" t="s">
        <v>2765</v>
      </c>
      <c r="C652">
        <v>10.531437220999923</v>
      </c>
      <c r="D652">
        <v>10.412055701632569</v>
      </c>
      <c r="E652">
        <v>11.155949700494224</v>
      </c>
      <c r="F652">
        <v>10.835045750716006</v>
      </c>
      <c r="G652">
        <v>11.535776322137798</v>
      </c>
      <c r="H652">
        <v>11.759895253882513</v>
      </c>
      <c r="I652">
        <v>10.457368173792188</v>
      </c>
      <c r="J652">
        <v>10.857365467477246</v>
      </c>
      <c r="K652">
        <v>10.887755414835686</v>
      </c>
      <c r="L652">
        <v>10.729783832045916</v>
      </c>
      <c r="M652">
        <v>10.897546797631479</v>
      </c>
      <c r="N652">
        <v>10.885259943458196</v>
      </c>
      <c r="O652">
        <v>12.141494692514948</v>
      </c>
      <c r="P652">
        <v>12.436676607014022</v>
      </c>
      <c r="Q652">
        <v>11.963127926598448</v>
      </c>
      <c r="R652">
        <v>11.839367996276509</v>
      </c>
    </row>
    <row r="653" spans="1:18" x14ac:dyDescent="0.2">
      <c r="A653" t="s">
        <v>3799</v>
      </c>
      <c r="B653" t="s">
        <v>2167</v>
      </c>
      <c r="C653">
        <v>8.2671851582500953</v>
      </c>
      <c r="D653">
        <v>8.4657166707076659</v>
      </c>
      <c r="E653">
        <v>9.8936355145881976</v>
      </c>
      <c r="F653">
        <v>9.9579139163053831</v>
      </c>
      <c r="G653">
        <v>9.80655312904989</v>
      </c>
      <c r="H653">
        <v>10.146734039301387</v>
      </c>
      <c r="I653">
        <v>8.951382729463802</v>
      </c>
      <c r="J653">
        <v>8.3950567369590967</v>
      </c>
      <c r="K653">
        <v>9.7147661762395732</v>
      </c>
      <c r="L653">
        <v>9.0462583674482815</v>
      </c>
      <c r="M653">
        <v>8.9146444755849004</v>
      </c>
      <c r="N653">
        <v>8.9865075702768475</v>
      </c>
      <c r="O653">
        <v>9.8018383825722459</v>
      </c>
      <c r="P653">
        <v>10.492792640996171</v>
      </c>
      <c r="Q653">
        <v>10.298489065156543</v>
      </c>
      <c r="R653">
        <v>10.020761491960013</v>
      </c>
    </row>
    <row r="654" spans="1:18" x14ac:dyDescent="0.2">
      <c r="A654" t="s">
        <v>3800</v>
      </c>
      <c r="B654" t="s">
        <v>3801</v>
      </c>
      <c r="C654">
        <v>13.113905124633403</v>
      </c>
      <c r="D654">
        <v>13.148674282872159</v>
      </c>
      <c r="E654">
        <v>13.52059818132207</v>
      </c>
      <c r="F654">
        <v>13.34357906789986</v>
      </c>
      <c r="G654">
        <v>13.190445180634995</v>
      </c>
      <c r="H654">
        <v>13.097588921885922</v>
      </c>
      <c r="I654">
        <v>13.559663829686322</v>
      </c>
      <c r="J654">
        <v>13.672265688849096</v>
      </c>
      <c r="K654">
        <v>13.195095145557302</v>
      </c>
      <c r="L654">
        <v>13.120718514630759</v>
      </c>
      <c r="M654">
        <v>13.705174534936384</v>
      </c>
      <c r="N654">
        <v>13.60573614336081</v>
      </c>
      <c r="O654">
        <v>12.968905584400025</v>
      </c>
      <c r="P654">
        <v>12.785672256641478</v>
      </c>
      <c r="Q654">
        <v>13.038866718517065</v>
      </c>
      <c r="R654">
        <v>12.921036462778565</v>
      </c>
    </row>
    <row r="655" spans="1:18" x14ac:dyDescent="0.2">
      <c r="A655" t="s">
        <v>3802</v>
      </c>
      <c r="B655" t="s">
        <v>205</v>
      </c>
      <c r="C655">
        <v>11.378536607027803</v>
      </c>
      <c r="D655">
        <v>11.482653699166745</v>
      </c>
      <c r="E655">
        <v>12.703334487642431</v>
      </c>
      <c r="F655">
        <v>12.951196165147499</v>
      </c>
      <c r="G655">
        <v>12.949420876127888</v>
      </c>
      <c r="H655">
        <v>13.290130946836648</v>
      </c>
      <c r="I655">
        <v>11.736113659174956</v>
      </c>
      <c r="J655">
        <v>11.506313737013302</v>
      </c>
      <c r="K655">
        <v>11.856969199467938</v>
      </c>
      <c r="L655">
        <v>11.828486624143549</v>
      </c>
      <c r="M655">
        <v>11.653696534914857</v>
      </c>
      <c r="N655">
        <v>11.576196350629816</v>
      </c>
      <c r="O655">
        <v>11.546889138140395</v>
      </c>
      <c r="P655">
        <v>12.437949669537355</v>
      </c>
      <c r="Q655">
        <v>12.262166811004688</v>
      </c>
      <c r="R655">
        <v>11.874879724986661</v>
      </c>
    </row>
    <row r="656" spans="1:18" x14ac:dyDescent="0.2">
      <c r="A656" t="s">
        <v>3803</v>
      </c>
      <c r="B656" t="s">
        <v>224</v>
      </c>
      <c r="C656">
        <v>12.041945651182248</v>
      </c>
      <c r="D656">
        <v>12.092045310486439</v>
      </c>
      <c r="E656">
        <v>12.364846443251105</v>
      </c>
      <c r="F656">
        <v>12.34026444705288</v>
      </c>
      <c r="G656">
        <v>11.931915238262249</v>
      </c>
      <c r="H656">
        <v>11.68327369043663</v>
      </c>
      <c r="I656">
        <v>11.702815737350321</v>
      </c>
      <c r="J656">
        <v>11.839811299636567</v>
      </c>
      <c r="K656">
        <v>12.181034251556104</v>
      </c>
      <c r="L656">
        <v>11.936976849021752</v>
      </c>
      <c r="M656">
        <v>12.624157393400202</v>
      </c>
      <c r="N656">
        <v>12.337525492692722</v>
      </c>
      <c r="O656">
        <v>12.014882758274396</v>
      </c>
      <c r="P656">
        <v>11.687343560690843</v>
      </c>
      <c r="Q656">
        <v>11.773019493711326</v>
      </c>
      <c r="R656">
        <v>11.572891001496691</v>
      </c>
    </row>
    <row r="657" spans="1:18" x14ac:dyDescent="0.2">
      <c r="A657" t="s">
        <v>3804</v>
      </c>
      <c r="B657" t="s">
        <v>3805</v>
      </c>
      <c r="C657">
        <v>13.162238343226605</v>
      </c>
      <c r="D657">
        <v>13.460469779017458</v>
      </c>
      <c r="E657">
        <v>13.241852866371163</v>
      </c>
      <c r="F657">
        <v>13.310222950498982</v>
      </c>
      <c r="G657">
        <v>13.479137051188751</v>
      </c>
      <c r="H657">
        <v>13.551705254140581</v>
      </c>
      <c r="I657">
        <v>13.699056083474849</v>
      </c>
      <c r="J657">
        <v>13.71257694553829</v>
      </c>
      <c r="K657">
        <v>13.418025221785106</v>
      </c>
      <c r="L657">
        <v>13.462834732575386</v>
      </c>
      <c r="M657">
        <v>13.643260524435242</v>
      </c>
      <c r="N657">
        <v>13.347343368815233</v>
      </c>
      <c r="O657">
        <v>13.479155763752496</v>
      </c>
      <c r="P657">
        <v>13.373510369074273</v>
      </c>
      <c r="Q657">
        <v>13.775370000758906</v>
      </c>
      <c r="R657">
        <v>13.716157915316074</v>
      </c>
    </row>
    <row r="658" spans="1:18" x14ac:dyDescent="0.2">
      <c r="A658" t="s">
        <v>3806</v>
      </c>
      <c r="B658" t="s">
        <v>3807</v>
      </c>
      <c r="C658">
        <v>8.3072361784696067</v>
      </c>
      <c r="D658">
        <v>8.4392980462645806</v>
      </c>
      <c r="E658">
        <v>9.2457528086602032</v>
      </c>
      <c r="F658">
        <v>9.4146581033532897</v>
      </c>
      <c r="G658">
        <v>8.9175605230694863</v>
      </c>
      <c r="H658">
        <v>8.4143248214598092</v>
      </c>
      <c r="I658">
        <v>8.2982745334466248</v>
      </c>
      <c r="J658">
        <v>8.1072865981100453</v>
      </c>
      <c r="K658">
        <v>8.5092586262197329</v>
      </c>
      <c r="L658">
        <v>8.4265440112981924</v>
      </c>
      <c r="M658">
        <v>9.4225054415547849</v>
      </c>
      <c r="N658">
        <v>8.8932966392541868</v>
      </c>
      <c r="O658">
        <v>9.0776254158626219</v>
      </c>
      <c r="P658">
        <v>8.52189899174593</v>
      </c>
      <c r="Q658">
        <v>8.1797083486612685</v>
      </c>
      <c r="R658">
        <v>7.5151022576283566</v>
      </c>
    </row>
    <row r="659" spans="1:18" x14ac:dyDescent="0.2">
      <c r="A659" t="s">
        <v>3808</v>
      </c>
      <c r="B659" t="s">
        <v>2167</v>
      </c>
      <c r="C659">
        <v>11.603215523588036</v>
      </c>
      <c r="D659">
        <v>12.128262404749584</v>
      </c>
      <c r="E659">
        <v>13.253214552960486</v>
      </c>
      <c r="F659">
        <v>13.063465947677138</v>
      </c>
      <c r="G659">
        <v>13.121049353260005</v>
      </c>
      <c r="H659">
        <v>13.335496283197946</v>
      </c>
      <c r="I659">
        <v>11.622992694757997</v>
      </c>
      <c r="J659">
        <v>11.416694215189125</v>
      </c>
      <c r="K659">
        <v>12.657679848929542</v>
      </c>
      <c r="L659">
        <v>12.508990890721407</v>
      </c>
      <c r="M659">
        <v>12.286354345350878</v>
      </c>
      <c r="N659">
        <v>12.617884033198401</v>
      </c>
      <c r="O659">
        <v>12.772360987189359</v>
      </c>
      <c r="P659">
        <v>13.357785133055524</v>
      </c>
      <c r="Q659">
        <v>13.075173407533569</v>
      </c>
      <c r="R659">
        <v>12.889160558876874</v>
      </c>
    </row>
    <row r="660" spans="1:18" x14ac:dyDescent="0.2">
      <c r="A660" t="s">
        <v>3809</v>
      </c>
      <c r="B660" t="s">
        <v>2531</v>
      </c>
      <c r="C660">
        <v>10.502223191316796</v>
      </c>
      <c r="D660">
        <v>9.96953193236277</v>
      </c>
      <c r="E660">
        <v>12.486835067879312</v>
      </c>
      <c r="F660">
        <v>12.093634420290099</v>
      </c>
      <c r="G660">
        <v>12.982862574725175</v>
      </c>
      <c r="H660">
        <v>13.284283030849112</v>
      </c>
      <c r="I660">
        <v>11.742078138815335</v>
      </c>
      <c r="J660">
        <v>11.640155885715059</v>
      </c>
      <c r="K660">
        <v>11.878841576244639</v>
      </c>
      <c r="L660">
        <v>10.708730168364918</v>
      </c>
      <c r="M660">
        <v>9.8595335444672259</v>
      </c>
      <c r="N660">
        <v>10.069573576389244</v>
      </c>
      <c r="O660">
        <v>12.002115518814088</v>
      </c>
      <c r="P660">
        <v>13.145344499234005</v>
      </c>
      <c r="Q660">
        <v>12.695821507190681</v>
      </c>
      <c r="R660">
        <v>12.439431143448296</v>
      </c>
    </row>
    <row r="661" spans="1:18" x14ac:dyDescent="0.2">
      <c r="A661" t="s">
        <v>3810</v>
      </c>
      <c r="B661" t="s">
        <v>3811</v>
      </c>
      <c r="C661">
        <v>12.582958926410312</v>
      </c>
      <c r="D661">
        <v>12.753306485745766</v>
      </c>
      <c r="E661">
        <v>13.291382799063632</v>
      </c>
      <c r="F661">
        <v>13.303690013881857</v>
      </c>
      <c r="G661">
        <v>13.86927543514849</v>
      </c>
      <c r="H661">
        <v>14.2903530429938</v>
      </c>
      <c r="I661">
        <v>12.677974559466819</v>
      </c>
      <c r="J661">
        <v>12.750351463224483</v>
      </c>
      <c r="K661">
        <v>12.999105120092389</v>
      </c>
      <c r="L661">
        <v>12.883953054751265</v>
      </c>
      <c r="M661">
        <v>12.30810672024529</v>
      </c>
      <c r="N661">
        <v>12.792996349384438</v>
      </c>
      <c r="O661">
        <v>14.479367617676068</v>
      </c>
      <c r="P661">
        <v>14.757334784546236</v>
      </c>
      <c r="Q661">
        <v>14.12813232649968</v>
      </c>
      <c r="R661">
        <v>14.075970529579839</v>
      </c>
    </row>
    <row r="662" spans="1:18" x14ac:dyDescent="0.2">
      <c r="A662" t="s">
        <v>3812</v>
      </c>
      <c r="B662" t="s">
        <v>2927</v>
      </c>
      <c r="C662">
        <v>11.538358483904284</v>
      </c>
      <c r="D662">
        <v>11.22946798579415</v>
      </c>
      <c r="E662">
        <v>11.558989598972813</v>
      </c>
      <c r="F662">
        <v>11.731542017470948</v>
      </c>
      <c r="G662">
        <v>12.397240960556054</v>
      </c>
      <c r="H662">
        <v>12.069308870469404</v>
      </c>
      <c r="I662">
        <v>12.779558421156798</v>
      </c>
      <c r="J662">
        <v>12.91562058110439</v>
      </c>
      <c r="K662">
        <v>11.614689119542199</v>
      </c>
      <c r="L662">
        <v>11.598096706879694</v>
      </c>
      <c r="M662">
        <v>12.319339251020844</v>
      </c>
      <c r="N662">
        <v>12.057973978402821</v>
      </c>
      <c r="O662">
        <v>12.817898332672137</v>
      </c>
      <c r="P662">
        <v>12.355847083810245</v>
      </c>
      <c r="Q662">
        <v>12.961791248008568</v>
      </c>
      <c r="R662">
        <v>13.06458731979364</v>
      </c>
    </row>
    <row r="663" spans="1:18" x14ac:dyDescent="0.2">
      <c r="A663" t="s">
        <v>3813</v>
      </c>
      <c r="B663" t="s">
        <v>205</v>
      </c>
      <c r="C663">
        <v>12.229506378000679</v>
      </c>
      <c r="D663">
        <v>12.044700814790337</v>
      </c>
      <c r="E663">
        <v>12.371303068367824</v>
      </c>
      <c r="F663">
        <v>12.594898037813081</v>
      </c>
      <c r="G663">
        <v>12.255225951881561</v>
      </c>
      <c r="H663">
        <v>12.048632595279059</v>
      </c>
      <c r="I663">
        <v>12.66973122209869</v>
      </c>
      <c r="J663">
        <v>12.708311777359162</v>
      </c>
      <c r="K663">
        <v>12.641579824692732</v>
      </c>
      <c r="L663">
        <v>12.518380158319083</v>
      </c>
      <c r="M663">
        <v>12.710439924731768</v>
      </c>
      <c r="N663">
        <v>12.40413983317559</v>
      </c>
      <c r="O663">
        <v>12.268972057429096</v>
      </c>
      <c r="P663">
        <v>11.640027533509377</v>
      </c>
      <c r="Q663">
        <v>12.004576050300424</v>
      </c>
      <c r="R663">
        <v>12.035966598656463</v>
      </c>
    </row>
    <row r="664" spans="1:18" x14ac:dyDescent="0.2">
      <c r="A664" t="s">
        <v>3814</v>
      </c>
      <c r="B664" t="s">
        <v>127</v>
      </c>
      <c r="C664">
        <v>12.040319887563086</v>
      </c>
      <c r="D664">
        <v>12.156336979599294</v>
      </c>
      <c r="E664">
        <v>12.214278603627092</v>
      </c>
      <c r="F664">
        <v>12.028625224863395</v>
      </c>
      <c r="G664">
        <v>12.242524294629744</v>
      </c>
      <c r="H664">
        <v>12.264973970076317</v>
      </c>
      <c r="I664">
        <v>13.177312204457692</v>
      </c>
      <c r="J664">
        <v>13.125050648286994</v>
      </c>
      <c r="K664">
        <v>12.345035924763417</v>
      </c>
      <c r="L664">
        <v>12.417877430085985</v>
      </c>
      <c r="M664">
        <v>12.246650467443571</v>
      </c>
      <c r="N664">
        <v>12.143837557093129</v>
      </c>
      <c r="O664">
        <v>12.362959282149449</v>
      </c>
      <c r="P664">
        <v>11.915219702839522</v>
      </c>
      <c r="Q664">
        <v>12.445124703875633</v>
      </c>
      <c r="R664">
        <v>12.40230270148894</v>
      </c>
    </row>
    <row r="665" spans="1:18" x14ac:dyDescent="0.2">
      <c r="A665" t="s">
        <v>3815</v>
      </c>
      <c r="B665" t="s">
        <v>3816</v>
      </c>
      <c r="C665">
        <v>6.7585638194501874</v>
      </c>
      <c r="D665">
        <v>7.2602032462592332</v>
      </c>
      <c r="E665">
        <v>9.8697752316664094</v>
      </c>
      <c r="F665">
        <v>10.406885313529642</v>
      </c>
      <c r="G665">
        <v>9.0506498821988526</v>
      </c>
      <c r="H665">
        <v>10.766105525484063</v>
      </c>
      <c r="I665">
        <v>8.4491335295845467</v>
      </c>
      <c r="J665">
        <v>7.6843858061857526</v>
      </c>
      <c r="K665">
        <v>8.7439725868638707</v>
      </c>
      <c r="L665">
        <v>9.0253780669618546</v>
      </c>
      <c r="M665">
        <v>10.041596797062288</v>
      </c>
      <c r="N665">
        <v>10.545401217009642</v>
      </c>
      <c r="O665">
        <v>10.565922465165206</v>
      </c>
      <c r="P665">
        <v>12.328545693997413</v>
      </c>
      <c r="Q665">
        <v>10.237910481513447</v>
      </c>
      <c r="R665">
        <v>10.480317835339859</v>
      </c>
    </row>
    <row r="666" spans="1:18" x14ac:dyDescent="0.2">
      <c r="A666" t="s">
        <v>3817</v>
      </c>
      <c r="B666" t="s">
        <v>3818</v>
      </c>
      <c r="C666">
        <v>12.571218298276586</v>
      </c>
      <c r="D666">
        <v>12.408063506249436</v>
      </c>
      <c r="E666">
        <v>10.106497756042719</v>
      </c>
      <c r="F666">
        <v>9.9936602642673389</v>
      </c>
      <c r="G666">
        <v>10.638643505229062</v>
      </c>
      <c r="H666">
        <v>10.034398924542598</v>
      </c>
      <c r="I666">
        <v>11.454376110030241</v>
      </c>
      <c r="J666">
        <v>11.731140434651905</v>
      </c>
      <c r="K666">
        <v>12.546935362326209</v>
      </c>
      <c r="L666">
        <v>12.47313678886858</v>
      </c>
      <c r="M666">
        <v>10.71697191680609</v>
      </c>
      <c r="N666">
        <v>10.251109218980789</v>
      </c>
      <c r="O666">
        <v>11.527765846554457</v>
      </c>
      <c r="P666">
        <v>10.903889528173018</v>
      </c>
      <c r="Q666">
        <v>10.925945844005611</v>
      </c>
      <c r="R666">
        <v>11.124098733301972</v>
      </c>
    </row>
    <row r="667" spans="1:18" x14ac:dyDescent="0.2">
      <c r="A667" t="s">
        <v>3819</v>
      </c>
      <c r="B667" t="s">
        <v>154</v>
      </c>
      <c r="C667">
        <v>13.372802335027258</v>
      </c>
      <c r="D667">
        <v>13.141010912806728</v>
      </c>
      <c r="E667">
        <v>13.000150387955026</v>
      </c>
      <c r="F667">
        <v>12.826941100300308</v>
      </c>
      <c r="G667">
        <v>12.25316667878635</v>
      </c>
      <c r="H667">
        <v>11.889309258710739</v>
      </c>
      <c r="I667">
        <v>12.794875052771827</v>
      </c>
      <c r="J667">
        <v>12.60849702925875</v>
      </c>
      <c r="K667">
        <v>13.073683396591806</v>
      </c>
      <c r="L667">
        <v>13.063773060378566</v>
      </c>
      <c r="M667">
        <v>13.560828285102708</v>
      </c>
      <c r="N667">
        <v>13.304057984077916</v>
      </c>
      <c r="O667">
        <v>12.796773058288665</v>
      </c>
      <c r="P667">
        <v>12.00396349505607</v>
      </c>
      <c r="Q667">
        <v>12.024552691038183</v>
      </c>
      <c r="R667">
        <v>12.102473610338452</v>
      </c>
    </row>
    <row r="668" spans="1:18" x14ac:dyDescent="0.2">
      <c r="A668" t="s">
        <v>3820</v>
      </c>
      <c r="B668" t="s">
        <v>3821</v>
      </c>
      <c r="C668">
        <v>7.738956027390766</v>
      </c>
      <c r="D668">
        <v>7.6827327933137584</v>
      </c>
      <c r="E668">
        <v>7.0940758612717838</v>
      </c>
      <c r="F668">
        <v>7.193004598061898</v>
      </c>
      <c r="G668">
        <v>6.8386703376460227</v>
      </c>
      <c r="H668">
        <v>6.8046224641056243</v>
      </c>
      <c r="I668">
        <v>7.2663383465316764</v>
      </c>
      <c r="J668">
        <v>7.3291284278530044</v>
      </c>
      <c r="K668">
        <v>7.6419259945024374</v>
      </c>
      <c r="L668">
        <v>7.2692193849341722</v>
      </c>
      <c r="M668">
        <v>7.4812994058544886</v>
      </c>
      <c r="N668">
        <v>7.0809264797433658</v>
      </c>
      <c r="O668">
        <v>8.0584309664620886</v>
      </c>
      <c r="P668">
        <v>9.0900023071006473</v>
      </c>
      <c r="Q668">
        <v>8.6953250053433191</v>
      </c>
      <c r="R668">
        <v>8.7345033305899999</v>
      </c>
    </row>
    <row r="669" spans="1:18" x14ac:dyDescent="0.2">
      <c r="A669" t="s">
        <v>69</v>
      </c>
      <c r="B669" t="s">
        <v>70</v>
      </c>
      <c r="C669">
        <v>11.460197395772065</v>
      </c>
      <c r="D669">
        <v>10.97838680897226</v>
      </c>
      <c r="E669">
        <v>11.970305975909083</v>
      </c>
      <c r="F669">
        <v>11.823102114820031</v>
      </c>
      <c r="G669">
        <v>12.520348337660485</v>
      </c>
      <c r="H669">
        <v>12.53267551190188</v>
      </c>
      <c r="I669">
        <v>11.819440745295497</v>
      </c>
      <c r="J669">
        <v>11.646744571931217</v>
      </c>
      <c r="K669">
        <v>11.128789164367143</v>
      </c>
      <c r="L669">
        <v>10.928094883370463</v>
      </c>
      <c r="M669">
        <v>11.340357857532274</v>
      </c>
      <c r="N669">
        <v>11.136140529977318</v>
      </c>
      <c r="O669">
        <v>12.265083702862322</v>
      </c>
      <c r="P669">
        <v>12.769678535650209</v>
      </c>
      <c r="Q669">
        <v>11.768855571207794</v>
      </c>
      <c r="R669">
        <v>11.70862224942819</v>
      </c>
    </row>
    <row r="670" spans="1:18" x14ac:dyDescent="0.2">
      <c r="A670" t="s">
        <v>3822</v>
      </c>
      <c r="B670" t="s">
        <v>3823</v>
      </c>
      <c r="C670">
        <v>12.274243859047653</v>
      </c>
      <c r="D670">
        <v>12.545655466028842</v>
      </c>
      <c r="E670">
        <v>13.038781758922875</v>
      </c>
      <c r="F670">
        <v>13.335593487771151</v>
      </c>
      <c r="G670">
        <v>12.830105362170926</v>
      </c>
      <c r="H670">
        <v>12.938605063138281</v>
      </c>
      <c r="I670">
        <v>13.191641001728099</v>
      </c>
      <c r="J670">
        <v>13.237889052250702</v>
      </c>
      <c r="K670">
        <v>12.944307544752467</v>
      </c>
      <c r="L670">
        <v>13.095399877455614</v>
      </c>
      <c r="M670">
        <v>13.588371915067547</v>
      </c>
      <c r="N670">
        <v>13.363453072586429</v>
      </c>
      <c r="O670">
        <v>13.394499727954049</v>
      </c>
      <c r="P670">
        <v>13.128335707098472</v>
      </c>
      <c r="Q670">
        <v>12.962454830882962</v>
      </c>
      <c r="R670">
        <v>13.102709408105435</v>
      </c>
    </row>
    <row r="671" spans="1:18" x14ac:dyDescent="0.2">
      <c r="A671" t="s">
        <v>3824</v>
      </c>
      <c r="B671" t="s">
        <v>127</v>
      </c>
      <c r="C671">
        <v>10.133521063508864</v>
      </c>
      <c r="D671">
        <v>9.495972644763059</v>
      </c>
      <c r="E671">
        <v>9.0151076685802725</v>
      </c>
      <c r="F671">
        <v>7.1889744994457025</v>
      </c>
      <c r="G671">
        <v>12.289625283779985</v>
      </c>
      <c r="H671">
        <v>11.593419907857994</v>
      </c>
      <c r="I671">
        <v>10.95487558135113</v>
      </c>
      <c r="J671">
        <v>11.112131595708767</v>
      </c>
      <c r="K671">
        <v>9.7618815827710304</v>
      </c>
      <c r="L671">
        <v>9.7252086438534633</v>
      </c>
      <c r="M671">
        <v>7.2003629493726207</v>
      </c>
      <c r="N671">
        <v>6.7657957889917419</v>
      </c>
      <c r="O671">
        <v>12.90229521622109</v>
      </c>
      <c r="P671">
        <v>12.270619483077063</v>
      </c>
      <c r="Q671">
        <v>11.334943381965424</v>
      </c>
      <c r="R671">
        <v>11.710114445516936</v>
      </c>
    </row>
    <row r="672" spans="1:18" x14ac:dyDescent="0.2">
      <c r="A672" t="s">
        <v>3825</v>
      </c>
      <c r="B672" t="s">
        <v>2013</v>
      </c>
      <c r="C672">
        <v>13.345316819983081</v>
      </c>
      <c r="D672">
        <v>13.485438086845329</v>
      </c>
      <c r="E672">
        <v>14.251017890919059</v>
      </c>
      <c r="F672">
        <v>13.980277764926711</v>
      </c>
      <c r="G672">
        <v>14.45468260406752</v>
      </c>
      <c r="H672">
        <v>14.403210314228156</v>
      </c>
      <c r="I672">
        <v>13.450589623721166</v>
      </c>
      <c r="J672">
        <v>13.372053077842532</v>
      </c>
      <c r="K672">
        <v>13.384252146539458</v>
      </c>
      <c r="L672">
        <v>12.903190342619988</v>
      </c>
      <c r="M672">
        <v>12.474345762063306</v>
      </c>
      <c r="N672">
        <v>12.546014846363038</v>
      </c>
      <c r="O672">
        <v>14.110665605063815</v>
      </c>
      <c r="P672">
        <v>14.407558712721224</v>
      </c>
      <c r="Q672">
        <v>14.059836256607158</v>
      </c>
      <c r="R672">
        <v>14.031603211314833</v>
      </c>
    </row>
    <row r="673" spans="1:18" x14ac:dyDescent="0.2">
      <c r="A673" t="s">
        <v>3826</v>
      </c>
      <c r="B673" t="s">
        <v>2010</v>
      </c>
      <c r="C673">
        <v>9.4068189315269084</v>
      </c>
      <c r="D673">
        <v>9.653508338533209</v>
      </c>
      <c r="E673">
        <v>12.129173164015532</v>
      </c>
      <c r="F673">
        <v>11.820599460299839</v>
      </c>
      <c r="G673">
        <v>12.376441467914276</v>
      </c>
      <c r="H673">
        <v>12.336023381833998</v>
      </c>
      <c r="I673">
        <v>11.012867956558294</v>
      </c>
      <c r="J673">
        <v>11.296972587022518</v>
      </c>
      <c r="K673">
        <v>9.198337751090957</v>
      </c>
      <c r="L673">
        <v>9.268178905134592</v>
      </c>
      <c r="M673">
        <v>11.97153946123211</v>
      </c>
      <c r="N673">
        <v>11.466138766456821</v>
      </c>
      <c r="O673">
        <v>13.249790604771478</v>
      </c>
      <c r="P673">
        <v>13.020772094581515</v>
      </c>
      <c r="Q673">
        <v>12.122596356541628</v>
      </c>
      <c r="R673">
        <v>12.137062645903152</v>
      </c>
    </row>
    <row r="674" spans="1:18" x14ac:dyDescent="0.2">
      <c r="A674" t="s">
        <v>3827</v>
      </c>
      <c r="B674" t="s">
        <v>200</v>
      </c>
      <c r="C674">
        <v>12.793075918490983</v>
      </c>
      <c r="D674">
        <v>12.807800969788381</v>
      </c>
      <c r="E674">
        <v>11.060645220975317</v>
      </c>
      <c r="F674">
        <v>10.997999626539036</v>
      </c>
      <c r="G674">
        <v>10.42582126377534</v>
      </c>
      <c r="H674">
        <v>10.117136886297061</v>
      </c>
      <c r="I674">
        <v>10.507359284363373</v>
      </c>
      <c r="J674">
        <v>10.840484953407417</v>
      </c>
      <c r="K674">
        <v>12.400400579979481</v>
      </c>
      <c r="L674">
        <v>12.432613335676793</v>
      </c>
      <c r="M674">
        <v>11.435229006966983</v>
      </c>
      <c r="N674">
        <v>11.127182682173581</v>
      </c>
      <c r="O674">
        <v>10.856562516411913</v>
      </c>
      <c r="P674">
        <v>10.464943459405696</v>
      </c>
      <c r="Q674">
        <v>10.227430093588554</v>
      </c>
      <c r="R674">
        <v>10.20543449913427</v>
      </c>
    </row>
    <row r="675" spans="1:18" x14ac:dyDescent="0.2">
      <c r="A675" t="s">
        <v>3828</v>
      </c>
      <c r="B675" t="s">
        <v>138</v>
      </c>
      <c r="C675">
        <v>10.563151767271652</v>
      </c>
      <c r="D675">
        <v>10.597464654180046</v>
      </c>
      <c r="E675">
        <v>10.705691011211949</v>
      </c>
      <c r="F675">
        <v>10.585163951138075</v>
      </c>
      <c r="G675">
        <v>10.505865908055936</v>
      </c>
      <c r="H675">
        <v>10.52150241872422</v>
      </c>
      <c r="I675">
        <v>11.443151414744065</v>
      </c>
      <c r="J675">
        <v>11.459215808160666</v>
      </c>
      <c r="K675">
        <v>10.569165725738545</v>
      </c>
      <c r="L675">
        <v>10.567687489383241</v>
      </c>
      <c r="M675">
        <v>10.900577962994133</v>
      </c>
      <c r="N675">
        <v>10.711230180624264</v>
      </c>
      <c r="O675">
        <v>11.185837425296691</v>
      </c>
      <c r="P675">
        <v>10.849779955782855</v>
      </c>
      <c r="Q675">
        <v>11.565152816538562</v>
      </c>
      <c r="R675">
        <v>11.57813665770135</v>
      </c>
    </row>
    <row r="676" spans="1:18" x14ac:dyDescent="0.2">
      <c r="A676" t="s">
        <v>3829</v>
      </c>
      <c r="B676" t="s">
        <v>3830</v>
      </c>
      <c r="C676">
        <v>7.2891695521296933</v>
      </c>
      <c r="D676">
        <v>7.6130680423266641</v>
      </c>
      <c r="E676">
        <v>8.9963596106703516</v>
      </c>
      <c r="F676">
        <v>9.7839043110200734</v>
      </c>
      <c r="G676">
        <v>9.5591971435811569</v>
      </c>
      <c r="H676">
        <v>10.493868058031319</v>
      </c>
      <c r="I676">
        <v>10.030732895086516</v>
      </c>
      <c r="J676">
        <v>9.2265563178544827</v>
      </c>
      <c r="K676">
        <v>8.2799403297101897</v>
      </c>
      <c r="L676">
        <v>8.1464817333517185</v>
      </c>
      <c r="M676">
        <v>8.5748288378737936</v>
      </c>
      <c r="N676">
        <v>8.6575780909796691</v>
      </c>
      <c r="O676">
        <v>10.041259038979243</v>
      </c>
      <c r="P676">
        <v>11.892926802580973</v>
      </c>
      <c r="Q676">
        <v>10.030540676309514</v>
      </c>
      <c r="R676">
        <v>9.969466001780221</v>
      </c>
    </row>
    <row r="677" spans="1:18" x14ac:dyDescent="0.2">
      <c r="A677" t="s">
        <v>3831</v>
      </c>
      <c r="B677" t="s">
        <v>205</v>
      </c>
      <c r="C677">
        <v>12.931969405537854</v>
      </c>
      <c r="D677">
        <v>12.911835665136005</v>
      </c>
      <c r="E677">
        <v>12.913642060342722</v>
      </c>
      <c r="F677">
        <v>12.881775975364896</v>
      </c>
      <c r="G677">
        <v>11.877367716488083</v>
      </c>
      <c r="H677">
        <v>11.812064200213904</v>
      </c>
      <c r="I677">
        <v>11.289422465945725</v>
      </c>
      <c r="J677">
        <v>11.448728874997196</v>
      </c>
      <c r="K677">
        <v>12.788612919698997</v>
      </c>
      <c r="L677">
        <v>12.707906227376627</v>
      </c>
      <c r="M677">
        <v>12.561419091865034</v>
      </c>
      <c r="N677">
        <v>12.568679789903898</v>
      </c>
      <c r="O677">
        <v>11.298987692113174</v>
      </c>
      <c r="P677">
        <v>11.46005601779847</v>
      </c>
      <c r="Q677">
        <v>11.669105146850731</v>
      </c>
      <c r="R677">
        <v>11.344750940332949</v>
      </c>
    </row>
    <row r="678" spans="1:18" x14ac:dyDescent="0.2">
      <c r="A678" t="s">
        <v>3832</v>
      </c>
      <c r="B678" t="s">
        <v>127</v>
      </c>
      <c r="C678">
        <v>9.1279185494031836</v>
      </c>
      <c r="D678">
        <v>9.0185687120386593</v>
      </c>
      <c r="E678">
        <v>10.083885840738544</v>
      </c>
      <c r="F678">
        <v>10.002972225295359</v>
      </c>
      <c r="G678">
        <v>9.7263885958583884</v>
      </c>
      <c r="H678">
        <v>9.8068192417381184</v>
      </c>
      <c r="I678">
        <v>10.016273675632398</v>
      </c>
      <c r="J678">
        <v>9.8923403155195633</v>
      </c>
      <c r="K678">
        <v>9.2397912250020173</v>
      </c>
      <c r="L678">
        <v>9.346099980940858</v>
      </c>
      <c r="M678">
        <v>10.715887023988202</v>
      </c>
      <c r="N678">
        <v>10.915301759943384</v>
      </c>
      <c r="O678">
        <v>10.410535618484351</v>
      </c>
      <c r="P678">
        <v>9.8861254905561111</v>
      </c>
      <c r="Q678">
        <v>9.6844185766617219</v>
      </c>
      <c r="R678">
        <v>9.9291224400403966</v>
      </c>
    </row>
    <row r="679" spans="1:18" x14ac:dyDescent="0.2">
      <c r="A679" t="s">
        <v>3833</v>
      </c>
      <c r="B679" t="s">
        <v>3834</v>
      </c>
      <c r="C679">
        <v>11.778364321352234</v>
      </c>
      <c r="D679">
        <v>11.858829685127398</v>
      </c>
      <c r="E679">
        <v>12.892382706573157</v>
      </c>
      <c r="F679">
        <v>12.452206216223674</v>
      </c>
      <c r="G679">
        <v>13.517019099081089</v>
      </c>
      <c r="H679">
        <v>13.462456443724372</v>
      </c>
      <c r="I679">
        <v>13.412403908340522</v>
      </c>
      <c r="J679">
        <v>13.397436132621626</v>
      </c>
      <c r="K679">
        <v>11.896261033442563</v>
      </c>
      <c r="L679">
        <v>11.835534391266762</v>
      </c>
      <c r="M679">
        <v>12.507968017290994</v>
      </c>
      <c r="N679">
        <v>12.242381613725373</v>
      </c>
      <c r="O679">
        <v>13.645557148270727</v>
      </c>
      <c r="P679">
        <v>13.458477623070451</v>
      </c>
      <c r="Q679">
        <v>13.679919300065535</v>
      </c>
      <c r="R679">
        <v>13.708646814373678</v>
      </c>
    </row>
    <row r="680" spans="1:18" x14ac:dyDescent="0.2">
      <c r="A680" t="s">
        <v>210</v>
      </c>
      <c r="B680" t="s">
        <v>205</v>
      </c>
      <c r="C680">
        <v>11.050814061942104</v>
      </c>
      <c r="D680">
        <v>10.901447362527051</v>
      </c>
      <c r="E680">
        <v>12.50760111534988</v>
      </c>
      <c r="F680">
        <v>12.555198812151138</v>
      </c>
      <c r="G680">
        <v>12.016464132720207</v>
      </c>
      <c r="H680">
        <v>11.900455024814576</v>
      </c>
      <c r="I680">
        <v>10.855362794568853</v>
      </c>
      <c r="J680">
        <v>11.597756357264331</v>
      </c>
      <c r="K680">
        <v>10.691289745057885</v>
      </c>
      <c r="L680">
        <v>10.625061666019748</v>
      </c>
      <c r="M680">
        <v>11.886414749190443</v>
      </c>
      <c r="N680">
        <v>11.606942256294616</v>
      </c>
      <c r="O680">
        <v>12.23980873785213</v>
      </c>
      <c r="P680">
        <v>11.383156918993889</v>
      </c>
      <c r="Q680">
        <v>10.610892431779705</v>
      </c>
      <c r="R680">
        <v>10.532151455594061</v>
      </c>
    </row>
    <row r="681" spans="1:18" x14ac:dyDescent="0.2">
      <c r="A681" t="s">
        <v>3835</v>
      </c>
      <c r="B681" t="s">
        <v>205</v>
      </c>
      <c r="C681">
        <v>10.69107771851624</v>
      </c>
      <c r="D681">
        <v>10.746979946606913</v>
      </c>
      <c r="E681">
        <v>12.146354604683481</v>
      </c>
      <c r="F681">
        <v>11.939667177746619</v>
      </c>
      <c r="G681">
        <v>12.183731528394327</v>
      </c>
      <c r="H681">
        <v>12.13289517175504</v>
      </c>
      <c r="I681">
        <v>11.114664586847015</v>
      </c>
      <c r="J681">
        <v>10.837707235202847</v>
      </c>
      <c r="K681">
        <v>10.71953661272576</v>
      </c>
      <c r="L681">
        <v>10.433589423054404</v>
      </c>
      <c r="M681">
        <v>11.510122702029953</v>
      </c>
      <c r="N681">
        <v>11.505692290998837</v>
      </c>
      <c r="O681">
        <v>12.248153441380667</v>
      </c>
      <c r="P681">
        <v>12.058577814806002</v>
      </c>
      <c r="Q681">
        <v>11.414865799163955</v>
      </c>
      <c r="R681">
        <v>11.315066839539995</v>
      </c>
    </row>
    <row r="682" spans="1:18" x14ac:dyDescent="0.2">
      <c r="A682" t="s">
        <v>3836</v>
      </c>
      <c r="B682" t="s">
        <v>1924</v>
      </c>
      <c r="C682">
        <v>11.138438653920185</v>
      </c>
      <c r="D682">
        <v>10.908758282402905</v>
      </c>
      <c r="E682">
        <v>10.376574225608097</v>
      </c>
      <c r="F682">
        <v>11.171520265923107</v>
      </c>
      <c r="G682">
        <v>9.939292036359916</v>
      </c>
      <c r="H682">
        <v>9.5597310917823428</v>
      </c>
      <c r="I682">
        <v>11.261596462933602</v>
      </c>
      <c r="J682">
        <v>10.989246604621078</v>
      </c>
      <c r="K682">
        <v>10.673543286792013</v>
      </c>
      <c r="L682">
        <v>11.086362473876436</v>
      </c>
      <c r="M682">
        <v>11.583262344358317</v>
      </c>
      <c r="N682">
        <v>11.455004691204394</v>
      </c>
      <c r="O682">
        <v>10.658800040536562</v>
      </c>
      <c r="P682">
        <v>9.9075242301088853</v>
      </c>
      <c r="Q682">
        <v>10.092946432262012</v>
      </c>
      <c r="R682">
        <v>10.401274306122156</v>
      </c>
    </row>
    <row r="683" spans="1:18" x14ac:dyDescent="0.2">
      <c r="A683" t="s">
        <v>3837</v>
      </c>
      <c r="B683" t="s">
        <v>2890</v>
      </c>
      <c r="C683">
        <v>10.907226522440295</v>
      </c>
      <c r="D683">
        <v>10.769744891922807</v>
      </c>
      <c r="E683">
        <v>10.723023292442933</v>
      </c>
      <c r="F683">
        <v>10.692659079734456</v>
      </c>
      <c r="G683">
        <v>10.01821977394968</v>
      </c>
      <c r="H683">
        <v>10.092074082987864</v>
      </c>
      <c r="I683">
        <v>10.571199490188429</v>
      </c>
      <c r="J683">
        <v>10.409429341696043</v>
      </c>
      <c r="K683">
        <v>11.001678040660666</v>
      </c>
      <c r="L683">
        <v>10.968050847775165</v>
      </c>
      <c r="M683">
        <v>10.955286464695455</v>
      </c>
      <c r="N683">
        <v>10.576841977766993</v>
      </c>
      <c r="O683">
        <v>10.4710310247411</v>
      </c>
      <c r="P683">
        <v>9.909575757805321</v>
      </c>
      <c r="Q683">
        <v>9.9267503911858217</v>
      </c>
      <c r="R683">
        <v>9.9372984821395232</v>
      </c>
    </row>
    <row r="684" spans="1:18" x14ac:dyDescent="0.2">
      <c r="A684" t="s">
        <v>3838</v>
      </c>
      <c r="B684" t="s">
        <v>205</v>
      </c>
      <c r="C684">
        <v>13.414416488076386</v>
      </c>
      <c r="D684">
        <v>13.387964725501925</v>
      </c>
      <c r="E684">
        <v>13.546995073582382</v>
      </c>
      <c r="F684">
        <v>13.508948583588799</v>
      </c>
      <c r="G684">
        <v>13.769392242817142</v>
      </c>
      <c r="H684">
        <v>13.49909217465391</v>
      </c>
      <c r="I684">
        <v>11.888830955052539</v>
      </c>
      <c r="J684">
        <v>12.091974180353574</v>
      </c>
      <c r="K684">
        <v>13.192668960290343</v>
      </c>
      <c r="L684">
        <v>13.186825460390521</v>
      </c>
      <c r="M684">
        <v>12.86947649539942</v>
      </c>
      <c r="N684">
        <v>13.007456813535697</v>
      </c>
      <c r="O684">
        <v>13.423205604447055</v>
      </c>
      <c r="P684">
        <v>13.728931507315913</v>
      </c>
      <c r="Q684">
        <v>13.154827936662132</v>
      </c>
      <c r="R684">
        <v>13.106583931744263</v>
      </c>
    </row>
    <row r="685" spans="1:18" x14ac:dyDescent="0.2">
      <c r="A685" t="s">
        <v>3839</v>
      </c>
      <c r="B685" t="s">
        <v>2719</v>
      </c>
      <c r="C685">
        <v>8.959605819291701</v>
      </c>
      <c r="D685">
        <v>8.9387034211888743</v>
      </c>
      <c r="E685">
        <v>10.09512323026682</v>
      </c>
      <c r="F685">
        <v>9.7832022609361573</v>
      </c>
      <c r="G685">
        <v>9.8570248753702003</v>
      </c>
      <c r="H685">
        <v>10.114246637361676</v>
      </c>
      <c r="I685">
        <v>10.165400273073738</v>
      </c>
      <c r="J685">
        <v>9.9389647594655486</v>
      </c>
      <c r="K685">
        <v>9.0639900980529777</v>
      </c>
      <c r="L685">
        <v>9.178303629506539</v>
      </c>
      <c r="M685">
        <v>9.2961615913687421</v>
      </c>
      <c r="N685">
        <v>9.9592692877545996</v>
      </c>
      <c r="O685">
        <v>8.6363470269281777</v>
      </c>
      <c r="P685">
        <v>9.3888268134083184</v>
      </c>
      <c r="Q685">
        <v>9.5447834399254141</v>
      </c>
      <c r="R685">
        <v>9.6248772936694724</v>
      </c>
    </row>
    <row r="686" spans="1:18" x14ac:dyDescent="0.2">
      <c r="A686" t="s">
        <v>3840</v>
      </c>
      <c r="B686" t="s">
        <v>2342</v>
      </c>
      <c r="C686">
        <v>11.925088223948132</v>
      </c>
      <c r="D686">
        <v>12.208943085851834</v>
      </c>
      <c r="E686">
        <v>12.646024204132324</v>
      </c>
      <c r="F686">
        <v>12.595433030166868</v>
      </c>
      <c r="G686">
        <v>13.03713501355314</v>
      </c>
      <c r="H686">
        <v>13.024916274303338</v>
      </c>
      <c r="I686">
        <v>12.567231359713004</v>
      </c>
      <c r="J686">
        <v>12.495832671942281</v>
      </c>
      <c r="K686">
        <v>12.004430821768006</v>
      </c>
      <c r="L686">
        <v>12.171661114570512</v>
      </c>
      <c r="M686">
        <v>13.017716162796987</v>
      </c>
      <c r="N686">
        <v>12.888594076679489</v>
      </c>
      <c r="O686">
        <v>13.275734407063197</v>
      </c>
      <c r="P686">
        <v>12.98350073644513</v>
      </c>
      <c r="Q686">
        <v>12.537667263621344</v>
      </c>
      <c r="R686">
        <v>12.456602135039661</v>
      </c>
    </row>
    <row r="687" spans="1:18" x14ac:dyDescent="0.2">
      <c r="A687" t="s">
        <v>3841</v>
      </c>
      <c r="B687" t="s">
        <v>224</v>
      </c>
      <c r="C687">
        <v>11.625322607651883</v>
      </c>
      <c r="D687">
        <v>11.80507271808502</v>
      </c>
      <c r="E687">
        <v>13.056895944109918</v>
      </c>
      <c r="F687">
        <v>12.895075983404555</v>
      </c>
      <c r="G687">
        <v>11.976449644520612</v>
      </c>
      <c r="H687">
        <v>11.675960604156439</v>
      </c>
      <c r="I687">
        <v>12.858859826138186</v>
      </c>
      <c r="J687">
        <v>13.149176525672303</v>
      </c>
      <c r="K687">
        <v>11.759118757309141</v>
      </c>
      <c r="L687">
        <v>11.590115690727316</v>
      </c>
      <c r="M687">
        <v>13.111742742593364</v>
      </c>
      <c r="N687">
        <v>12.809514347650591</v>
      </c>
      <c r="O687">
        <v>11.95530226416075</v>
      </c>
      <c r="P687">
        <v>11.448151448528369</v>
      </c>
      <c r="Q687">
        <v>11.633836001342834</v>
      </c>
      <c r="R687">
        <v>11.608976975927751</v>
      </c>
    </row>
    <row r="688" spans="1:18" x14ac:dyDescent="0.2">
      <c r="A688" t="s">
        <v>3842</v>
      </c>
      <c r="B688" t="s">
        <v>1920</v>
      </c>
      <c r="C688">
        <v>11.300839595389251</v>
      </c>
      <c r="D688">
        <v>11.162362628849456</v>
      </c>
      <c r="E688">
        <v>9.7837793920594915</v>
      </c>
      <c r="F688">
        <v>9.0491536064337872</v>
      </c>
      <c r="G688">
        <v>8.0570067013362721</v>
      </c>
      <c r="H688">
        <v>8.0044266213646242</v>
      </c>
      <c r="I688">
        <v>6.6456455260443912</v>
      </c>
      <c r="J688">
        <v>7.0631161385574757</v>
      </c>
      <c r="K688">
        <v>11.118187635903135</v>
      </c>
      <c r="L688">
        <v>11.039436599281984</v>
      </c>
      <c r="M688">
        <v>10.593776355657695</v>
      </c>
      <c r="N688">
        <v>10.022132982227165</v>
      </c>
      <c r="O688">
        <v>9.6062239789723503</v>
      </c>
      <c r="P688">
        <v>8.8921539519588588</v>
      </c>
      <c r="Q688">
        <v>7.6189194215587399</v>
      </c>
      <c r="R688">
        <v>7.562137634327887</v>
      </c>
    </row>
    <row r="689" spans="1:18" x14ac:dyDescent="0.2">
      <c r="A689" t="s">
        <v>3843</v>
      </c>
      <c r="B689" t="s">
        <v>3844</v>
      </c>
      <c r="C689">
        <v>9.6750095247920367</v>
      </c>
      <c r="D689">
        <v>9.8047246404780584</v>
      </c>
      <c r="E689">
        <v>6.7663738768483954</v>
      </c>
      <c r="F689">
        <v>6.406987958788938</v>
      </c>
      <c r="G689">
        <v>6.2313158778010065</v>
      </c>
      <c r="H689">
        <v>6.3287741460989198</v>
      </c>
      <c r="I689">
        <v>5.9739018424108954</v>
      </c>
      <c r="J689">
        <v>6.1896351660988893</v>
      </c>
      <c r="K689">
        <v>9.1677508341426535</v>
      </c>
      <c r="L689">
        <v>9.3268781693848108</v>
      </c>
      <c r="M689">
        <v>6.4384459937280853</v>
      </c>
      <c r="N689">
        <v>6.4730370347826991</v>
      </c>
      <c r="O689">
        <v>6.4634197626379182</v>
      </c>
      <c r="P689">
        <v>5.5231739084189888</v>
      </c>
      <c r="Q689">
        <v>5.3279986995581687</v>
      </c>
      <c r="R689">
        <v>5.4834098699603304</v>
      </c>
    </row>
    <row r="690" spans="1:18" x14ac:dyDescent="0.2">
      <c r="A690" t="s">
        <v>3845</v>
      </c>
      <c r="B690" t="s">
        <v>3846</v>
      </c>
      <c r="C690">
        <v>11.362364032535977</v>
      </c>
      <c r="D690">
        <v>11.307020139942097</v>
      </c>
      <c r="E690">
        <v>12.527183497704407</v>
      </c>
      <c r="F690">
        <v>12.360233906427105</v>
      </c>
      <c r="G690">
        <v>13.049102994589324</v>
      </c>
      <c r="H690">
        <v>12.870462531571858</v>
      </c>
      <c r="I690">
        <v>12.184112089539303</v>
      </c>
      <c r="J690">
        <v>11.75426515587886</v>
      </c>
      <c r="K690">
        <v>12.872770416395456</v>
      </c>
      <c r="L690">
        <v>12.031247403514262</v>
      </c>
      <c r="M690">
        <v>12.117780461779271</v>
      </c>
      <c r="N690">
        <v>12.370732446265494</v>
      </c>
      <c r="O690">
        <v>12.568298113310947</v>
      </c>
      <c r="P690">
        <v>13.721451590016478</v>
      </c>
      <c r="Q690">
        <v>12.703681605584336</v>
      </c>
      <c r="R690">
        <v>12.475628861598928</v>
      </c>
    </row>
    <row r="691" spans="1:18" x14ac:dyDescent="0.2">
      <c r="A691" t="s">
        <v>3847</v>
      </c>
      <c r="B691" t="s">
        <v>3848</v>
      </c>
      <c r="C691">
        <v>11.116429918791397</v>
      </c>
      <c r="D691">
        <v>11.305912110525076</v>
      </c>
      <c r="E691">
        <v>11.546727071990773</v>
      </c>
      <c r="F691">
        <v>11.547764410396001</v>
      </c>
      <c r="G691">
        <v>11.434828220743098</v>
      </c>
      <c r="H691">
        <v>11.434217470101613</v>
      </c>
      <c r="I691">
        <v>11.785195748406252</v>
      </c>
      <c r="J691">
        <v>11.953635972687032</v>
      </c>
      <c r="K691">
        <v>11.557473579919714</v>
      </c>
      <c r="L691">
        <v>11.548409887282169</v>
      </c>
      <c r="M691">
        <v>12.225110278003546</v>
      </c>
      <c r="N691">
        <v>12.023260810775241</v>
      </c>
      <c r="O691">
        <v>12.019291843435036</v>
      </c>
      <c r="P691">
        <v>11.759023901180262</v>
      </c>
      <c r="Q691">
        <v>11.956477271033743</v>
      </c>
      <c r="R691">
        <v>11.943453035322612</v>
      </c>
    </row>
    <row r="692" spans="1:18" x14ac:dyDescent="0.2">
      <c r="A692" t="s">
        <v>3849</v>
      </c>
      <c r="B692" t="s">
        <v>200</v>
      </c>
      <c r="C692">
        <v>6.1874540107362854</v>
      </c>
      <c r="D692">
        <v>5.9177199599155514</v>
      </c>
      <c r="E692">
        <v>8.2876303379535994</v>
      </c>
      <c r="F692">
        <v>8.4134356496000517</v>
      </c>
      <c r="G692">
        <v>7.9387160520164253</v>
      </c>
      <c r="H692">
        <v>7.5914598913824536</v>
      </c>
      <c r="I692">
        <v>9.6522160117420643</v>
      </c>
      <c r="J692">
        <v>10.09812079114656</v>
      </c>
      <c r="K692">
        <v>8.4605054439296197</v>
      </c>
      <c r="L692">
        <v>7.5783668693949169</v>
      </c>
      <c r="M692">
        <v>10.6881865339246</v>
      </c>
      <c r="N692">
        <v>9.8032264124187876</v>
      </c>
      <c r="O692">
        <v>9.8662944158138046</v>
      </c>
      <c r="P692">
        <v>7.3597454807146692</v>
      </c>
      <c r="Q692">
        <v>8.3774472316964879</v>
      </c>
      <c r="R692">
        <v>9.1470659890041421</v>
      </c>
    </row>
    <row r="693" spans="1:18" x14ac:dyDescent="0.2">
      <c r="A693" t="s">
        <v>3850</v>
      </c>
      <c r="B693" t="s">
        <v>3851</v>
      </c>
      <c r="C693">
        <v>10.923928533837186</v>
      </c>
      <c r="D693">
        <v>10.787094778685622</v>
      </c>
      <c r="E693">
        <v>12.824610402692945</v>
      </c>
      <c r="F693">
        <v>12.565328538536919</v>
      </c>
      <c r="G693">
        <v>12.342387301538173</v>
      </c>
      <c r="H693">
        <v>12.295658840243526</v>
      </c>
      <c r="I693">
        <v>12.65286817561419</v>
      </c>
      <c r="J693">
        <v>12.803910561240551</v>
      </c>
      <c r="K693">
        <v>11.486687384706771</v>
      </c>
      <c r="L693">
        <v>11.539180351150938</v>
      </c>
      <c r="M693">
        <v>13.179976643543407</v>
      </c>
      <c r="N693">
        <v>13.41482659127073</v>
      </c>
      <c r="O693">
        <v>12.802089356708104</v>
      </c>
      <c r="P693">
        <v>12.482235494330929</v>
      </c>
      <c r="Q693">
        <v>12.442316602673387</v>
      </c>
      <c r="R693">
        <v>12.540214436252535</v>
      </c>
    </row>
    <row r="694" spans="1:18" x14ac:dyDescent="0.2">
      <c r="A694" t="s">
        <v>3852</v>
      </c>
      <c r="B694" t="s">
        <v>3594</v>
      </c>
      <c r="C694">
        <v>9.576406094067254</v>
      </c>
      <c r="D694">
        <v>9.4430480328364244</v>
      </c>
      <c r="E694">
        <v>10.790072501160012</v>
      </c>
      <c r="F694">
        <v>10.773982543245063</v>
      </c>
      <c r="G694">
        <v>10.325291832615669</v>
      </c>
      <c r="H694">
        <v>10.425172317647965</v>
      </c>
      <c r="I694">
        <v>10.875183312426957</v>
      </c>
      <c r="J694">
        <v>10.654055674821002</v>
      </c>
      <c r="K694">
        <v>9.0984844905559417</v>
      </c>
      <c r="L694">
        <v>9.1826006892136309</v>
      </c>
      <c r="M694">
        <v>10.176097726964413</v>
      </c>
      <c r="N694">
        <v>10.424923280664856</v>
      </c>
      <c r="O694">
        <v>9.9808628501825769</v>
      </c>
      <c r="P694">
        <v>9.489598529159645</v>
      </c>
      <c r="Q694">
        <v>10.415517845217382</v>
      </c>
      <c r="R694">
        <v>10.532310485007768</v>
      </c>
    </row>
    <row r="695" spans="1:18" x14ac:dyDescent="0.2">
      <c r="A695" t="s">
        <v>3853</v>
      </c>
      <c r="B695" t="s">
        <v>3247</v>
      </c>
      <c r="C695">
        <v>11.001808818067586</v>
      </c>
      <c r="D695">
        <v>11.57823793227873</v>
      </c>
      <c r="E695">
        <v>10.909098454397608</v>
      </c>
      <c r="F695">
        <v>11.054534342865317</v>
      </c>
      <c r="G695">
        <v>11.664617395052721</v>
      </c>
      <c r="H695">
        <v>11.680970710682809</v>
      </c>
      <c r="I695">
        <v>11.642262811373724</v>
      </c>
      <c r="J695">
        <v>11.59021086703982</v>
      </c>
      <c r="K695">
        <v>11.655121354052602</v>
      </c>
      <c r="L695">
        <v>11.750937206469487</v>
      </c>
      <c r="M695">
        <v>11.705560026209419</v>
      </c>
      <c r="N695">
        <v>11.18916483233791</v>
      </c>
      <c r="O695">
        <v>12.322792730912226</v>
      </c>
      <c r="P695">
        <v>11.839204852832431</v>
      </c>
      <c r="Q695">
        <v>12.3301504203897</v>
      </c>
      <c r="R695">
        <v>12.439444340709256</v>
      </c>
    </row>
    <row r="696" spans="1:18" x14ac:dyDescent="0.2">
      <c r="A696" t="s">
        <v>3854</v>
      </c>
      <c r="B696" t="s">
        <v>2719</v>
      </c>
      <c r="C696">
        <v>10.082416245959164</v>
      </c>
      <c r="D696">
        <v>10.310340513972205</v>
      </c>
      <c r="E696">
        <v>12.287400713221944</v>
      </c>
      <c r="F696">
        <v>11.927122400090269</v>
      </c>
      <c r="G696">
        <v>11.873221445769687</v>
      </c>
      <c r="H696">
        <v>11.905378027890849</v>
      </c>
      <c r="I696">
        <v>10.93841694214442</v>
      </c>
      <c r="J696">
        <v>10.994714912859621</v>
      </c>
      <c r="K696">
        <v>11.260047154265889</v>
      </c>
      <c r="L696">
        <v>11.069472710631493</v>
      </c>
      <c r="M696">
        <v>10.79913330907457</v>
      </c>
      <c r="N696">
        <v>10.708679750141533</v>
      </c>
      <c r="O696">
        <v>10.919229929147086</v>
      </c>
      <c r="P696">
        <v>11.402014893029412</v>
      </c>
      <c r="Q696">
        <v>11.574383730894853</v>
      </c>
      <c r="R696">
        <v>11.229807038199391</v>
      </c>
    </row>
    <row r="697" spans="1:18" x14ac:dyDescent="0.2">
      <c r="A697" t="s">
        <v>3855</v>
      </c>
      <c r="B697" t="s">
        <v>3295</v>
      </c>
      <c r="C697">
        <v>11.381838225425449</v>
      </c>
      <c r="D697">
        <v>11.694404100038682</v>
      </c>
      <c r="E697">
        <v>13.391885685168184</v>
      </c>
      <c r="F697">
        <v>13.719958106788839</v>
      </c>
      <c r="G697">
        <v>13.394921499459466</v>
      </c>
      <c r="H697">
        <v>12.813250183914633</v>
      </c>
      <c r="I697">
        <v>11.914712334259908</v>
      </c>
      <c r="J697">
        <v>12.603184338244162</v>
      </c>
      <c r="K697">
        <v>9.8689062585044685</v>
      </c>
      <c r="L697">
        <v>10.190675658417574</v>
      </c>
      <c r="M697">
        <v>12.566748552700005</v>
      </c>
      <c r="N697">
        <v>13.269580850462013</v>
      </c>
      <c r="O697">
        <v>10.222320374636375</v>
      </c>
      <c r="P697">
        <v>11.762057401490601</v>
      </c>
      <c r="Q697">
        <v>11.40213069640177</v>
      </c>
      <c r="R697">
        <v>11.434407414888819</v>
      </c>
    </row>
    <row r="698" spans="1:18" x14ac:dyDescent="0.2">
      <c r="A698" t="s">
        <v>3856</v>
      </c>
      <c r="B698" t="s">
        <v>2505</v>
      </c>
      <c r="C698">
        <v>11.275464505223709</v>
      </c>
      <c r="D698">
        <v>10.777019005320627</v>
      </c>
      <c r="E698">
        <v>12.042168579050939</v>
      </c>
      <c r="F698">
        <v>11.497006508156955</v>
      </c>
      <c r="G698">
        <v>12.266755843126219</v>
      </c>
      <c r="H698">
        <v>12.233918357403718</v>
      </c>
      <c r="I698">
        <v>10.99210943119364</v>
      </c>
      <c r="J698">
        <v>10.922622010172717</v>
      </c>
      <c r="K698">
        <v>11.122783235198005</v>
      </c>
      <c r="L698">
        <v>10.917043814127565</v>
      </c>
      <c r="M698">
        <v>11.123682040803729</v>
      </c>
      <c r="N698">
        <v>11.129441814037257</v>
      </c>
      <c r="O698">
        <v>11.632494793099362</v>
      </c>
      <c r="P698">
        <v>12.414678259053433</v>
      </c>
      <c r="Q698">
        <v>11.869733685328656</v>
      </c>
      <c r="R698">
        <v>11.763971329092854</v>
      </c>
    </row>
    <row r="699" spans="1:18" x14ac:dyDescent="0.2">
      <c r="A699" t="s">
        <v>3857</v>
      </c>
      <c r="B699" t="s">
        <v>127</v>
      </c>
      <c r="C699">
        <v>11.121742299511963</v>
      </c>
      <c r="D699">
        <v>11.139614114232742</v>
      </c>
      <c r="E699">
        <v>12.143884022708702</v>
      </c>
      <c r="F699">
        <v>12.078429747427849</v>
      </c>
      <c r="G699">
        <v>11.855880739740153</v>
      </c>
      <c r="H699">
        <v>11.989096807234313</v>
      </c>
      <c r="I699">
        <v>12.365051032581647</v>
      </c>
      <c r="J699">
        <v>12.441038952030086</v>
      </c>
      <c r="K699">
        <v>11.142015025934265</v>
      </c>
      <c r="L699">
        <v>10.968879929514756</v>
      </c>
      <c r="M699">
        <v>12.189072497317644</v>
      </c>
      <c r="N699">
        <v>12.231402871171229</v>
      </c>
      <c r="O699">
        <v>11.888335989818705</v>
      </c>
      <c r="P699">
        <v>11.676998472531155</v>
      </c>
      <c r="Q699">
        <v>12.200199526458233</v>
      </c>
      <c r="R699">
        <v>12.431889763244854</v>
      </c>
    </row>
    <row r="700" spans="1:18" x14ac:dyDescent="0.2">
      <c r="A700" t="s">
        <v>3858</v>
      </c>
      <c r="B700" t="s">
        <v>3859</v>
      </c>
      <c r="C700">
        <v>13.868105539557874</v>
      </c>
      <c r="D700">
        <v>13.906903747081545</v>
      </c>
      <c r="E700">
        <v>13.95502301899365</v>
      </c>
      <c r="F700">
        <v>13.826123038561564</v>
      </c>
      <c r="G700">
        <v>13.88608853185085</v>
      </c>
      <c r="H700">
        <v>13.774686269574056</v>
      </c>
      <c r="I700">
        <v>13.20254866543099</v>
      </c>
      <c r="J700">
        <v>13.175453356919741</v>
      </c>
      <c r="K700">
        <v>13.749269819024143</v>
      </c>
      <c r="L700">
        <v>13.658240573723178</v>
      </c>
      <c r="M700">
        <v>13.931379267794464</v>
      </c>
      <c r="N700">
        <v>13.873797164211274</v>
      </c>
      <c r="O700">
        <v>13.732296475397741</v>
      </c>
      <c r="P700">
        <v>13.390058883645478</v>
      </c>
      <c r="Q700">
        <v>13.20261793397132</v>
      </c>
      <c r="R700">
        <v>13.243704935489154</v>
      </c>
    </row>
    <row r="701" spans="1:18" x14ac:dyDescent="0.2">
      <c r="A701" t="s">
        <v>3860</v>
      </c>
      <c r="B701" t="s">
        <v>127</v>
      </c>
      <c r="C701">
        <v>7.3532002835321855</v>
      </c>
      <c r="D701">
        <v>7.7512809695954905</v>
      </c>
      <c r="E701">
        <v>7.3472196400902554</v>
      </c>
      <c r="F701">
        <v>7.2855022567313865</v>
      </c>
      <c r="G701">
        <v>6.8722946079355323</v>
      </c>
      <c r="H701">
        <v>7.1141221526613032</v>
      </c>
      <c r="I701">
        <v>7.5923359842726184</v>
      </c>
      <c r="J701">
        <v>6.9669380012615347</v>
      </c>
      <c r="K701">
        <v>5.6643925724139068</v>
      </c>
      <c r="L701">
        <v>5.8576580526728037</v>
      </c>
      <c r="M701">
        <v>6.34098502964315</v>
      </c>
      <c r="N701">
        <v>7.7170820056856089</v>
      </c>
      <c r="O701">
        <v>5.0219871240041378</v>
      </c>
      <c r="P701">
        <v>6.2395753320872887</v>
      </c>
      <c r="Q701">
        <v>6.572944670348579</v>
      </c>
      <c r="R701">
        <v>7.1704265665842195</v>
      </c>
    </row>
    <row r="702" spans="1:18" x14ac:dyDescent="0.2">
      <c r="A702" t="s">
        <v>3861</v>
      </c>
      <c r="B702" t="s">
        <v>205</v>
      </c>
      <c r="C702">
        <v>10.17329117450822</v>
      </c>
      <c r="D702">
        <v>10.431244730898515</v>
      </c>
      <c r="E702">
        <v>10.791455276563383</v>
      </c>
      <c r="F702">
        <v>11.56637433003416</v>
      </c>
      <c r="G702">
        <v>11.511974052497541</v>
      </c>
      <c r="H702">
        <v>11.485638565173851</v>
      </c>
      <c r="I702">
        <v>11.860845707437273</v>
      </c>
      <c r="J702">
        <v>11.687514818997983</v>
      </c>
      <c r="K702">
        <v>10.681304695530287</v>
      </c>
      <c r="L702">
        <v>10.691687226868899</v>
      </c>
      <c r="M702">
        <v>11.738170492971285</v>
      </c>
      <c r="N702">
        <v>11.341703274010994</v>
      </c>
      <c r="O702">
        <v>11.620562661481962</v>
      </c>
      <c r="P702">
        <v>11.354012325427354</v>
      </c>
      <c r="Q702">
        <v>11.360641091602247</v>
      </c>
      <c r="R702">
        <v>11.240670577706263</v>
      </c>
    </row>
    <row r="703" spans="1:18" x14ac:dyDescent="0.2">
      <c r="A703" t="s">
        <v>3862</v>
      </c>
      <c r="B703" t="s">
        <v>3863</v>
      </c>
      <c r="C703">
        <v>7.4045887583747776</v>
      </c>
      <c r="D703">
        <v>7.4361943576620462</v>
      </c>
      <c r="E703">
        <v>12.58213021822967</v>
      </c>
      <c r="F703">
        <v>12.298950629830204</v>
      </c>
      <c r="G703">
        <v>12.883553662252041</v>
      </c>
      <c r="H703">
        <v>12.573288697399969</v>
      </c>
      <c r="I703">
        <v>10.954275912865405</v>
      </c>
      <c r="J703">
        <v>10.606526573332239</v>
      </c>
      <c r="K703">
        <v>7.0428794005298299</v>
      </c>
      <c r="L703">
        <v>7.1221575992621728</v>
      </c>
      <c r="M703">
        <v>10.14261965538387</v>
      </c>
      <c r="N703">
        <v>9.2861870137501068</v>
      </c>
      <c r="O703">
        <v>13.261574313827429</v>
      </c>
      <c r="P703">
        <v>12.190377693380674</v>
      </c>
      <c r="Q703">
        <v>11.477494606230264</v>
      </c>
      <c r="R703">
        <v>11.810187819043731</v>
      </c>
    </row>
    <row r="704" spans="1:18" x14ac:dyDescent="0.2">
      <c r="A704" t="s">
        <v>3864</v>
      </c>
      <c r="B704" t="s">
        <v>3865</v>
      </c>
      <c r="C704">
        <v>12.71946670992134</v>
      </c>
      <c r="D704">
        <v>12.605109534999912</v>
      </c>
      <c r="E704">
        <v>13.162237552157896</v>
      </c>
      <c r="F704">
        <v>12.991045000539993</v>
      </c>
      <c r="G704">
        <v>13.181216619757143</v>
      </c>
      <c r="H704">
        <v>13.323472208320588</v>
      </c>
      <c r="I704">
        <v>12.298588507657136</v>
      </c>
      <c r="J704">
        <v>12.311067025036939</v>
      </c>
      <c r="K704">
        <v>12.792605737267104</v>
      </c>
      <c r="L704">
        <v>12.66866235879696</v>
      </c>
      <c r="M704">
        <v>12.656278554626896</v>
      </c>
      <c r="N704">
        <v>12.805092994031357</v>
      </c>
      <c r="O704">
        <v>13.205406339524636</v>
      </c>
      <c r="P704">
        <v>13.631040915530873</v>
      </c>
      <c r="Q704">
        <v>13.189525884381174</v>
      </c>
      <c r="R704">
        <v>13.172409129610365</v>
      </c>
    </row>
    <row r="705" spans="1:18" x14ac:dyDescent="0.2">
      <c r="A705" t="s">
        <v>3866</v>
      </c>
      <c r="B705" t="s">
        <v>138</v>
      </c>
      <c r="C705">
        <v>11.201770072744294</v>
      </c>
      <c r="D705">
        <v>11.443198663772117</v>
      </c>
      <c r="E705">
        <v>12.463058314781145</v>
      </c>
      <c r="F705">
        <v>12.361721334017489</v>
      </c>
      <c r="G705">
        <v>12.350860883420109</v>
      </c>
      <c r="H705">
        <v>12.726791587987689</v>
      </c>
      <c r="I705">
        <v>11.228358867437651</v>
      </c>
      <c r="J705">
        <v>11.284308825717915</v>
      </c>
      <c r="K705">
        <v>11.967513945250367</v>
      </c>
      <c r="L705">
        <v>11.889684628165583</v>
      </c>
      <c r="M705">
        <v>11.52328017869362</v>
      </c>
      <c r="N705">
        <v>11.621720960704307</v>
      </c>
      <c r="O705">
        <v>12.022118334426489</v>
      </c>
      <c r="P705">
        <v>12.803118789848611</v>
      </c>
      <c r="Q705">
        <v>12.118051686902481</v>
      </c>
      <c r="R705">
        <v>11.702179552903731</v>
      </c>
    </row>
    <row r="706" spans="1:18" x14ac:dyDescent="0.2">
      <c r="A706" t="s">
        <v>3867</v>
      </c>
      <c r="B706" t="s">
        <v>3868</v>
      </c>
      <c r="C706">
        <v>8.0652794077131134</v>
      </c>
      <c r="D706">
        <v>8.2277356481323238</v>
      </c>
      <c r="E706">
        <v>12.846373823079304</v>
      </c>
      <c r="F706">
        <v>12.814149355235557</v>
      </c>
      <c r="G706">
        <v>12.548045239272865</v>
      </c>
      <c r="H706">
        <v>12.976304082767527</v>
      </c>
      <c r="I706">
        <v>10.877294675589278</v>
      </c>
      <c r="J706">
        <v>10.672479956924093</v>
      </c>
      <c r="K706">
        <v>10.800532599530767</v>
      </c>
      <c r="L706">
        <v>10.612536926432591</v>
      </c>
      <c r="M706">
        <v>10.668870232460534</v>
      </c>
      <c r="N706">
        <v>11.335568710246577</v>
      </c>
      <c r="O706">
        <v>11.614560866036411</v>
      </c>
      <c r="P706">
        <v>13.362300077084299</v>
      </c>
      <c r="Q706">
        <v>12.195294827065039</v>
      </c>
      <c r="R706">
        <v>11.515620582355835</v>
      </c>
    </row>
    <row r="707" spans="1:18" x14ac:dyDescent="0.2">
      <c r="A707" t="s">
        <v>3869</v>
      </c>
      <c r="B707" t="s">
        <v>2738</v>
      </c>
      <c r="C707">
        <v>7.6941175338441967</v>
      </c>
      <c r="D707">
        <v>7.4819216443081205</v>
      </c>
      <c r="E707">
        <v>9.3682761850427578</v>
      </c>
      <c r="F707">
        <v>8.7738898510855901</v>
      </c>
      <c r="G707">
        <v>8.85681449098721</v>
      </c>
      <c r="H707">
        <v>9.5111887102814556</v>
      </c>
      <c r="I707">
        <v>8.1456918080328506</v>
      </c>
      <c r="J707">
        <v>8.0428108515191159</v>
      </c>
      <c r="K707">
        <v>8.4680099742493411</v>
      </c>
      <c r="L707">
        <v>8.0088473876408486</v>
      </c>
      <c r="M707">
        <v>7.4570533927951805</v>
      </c>
      <c r="N707">
        <v>8.0698270453933798</v>
      </c>
      <c r="O707">
        <v>8.7850842611029289</v>
      </c>
      <c r="P707">
        <v>10.451845850109406</v>
      </c>
      <c r="Q707">
        <v>8.8771461530677414</v>
      </c>
      <c r="R707">
        <v>8.9043834232219066</v>
      </c>
    </row>
    <row r="708" spans="1:18" x14ac:dyDescent="0.2">
      <c r="A708" t="s">
        <v>3870</v>
      </c>
      <c r="B708" t="s">
        <v>3871</v>
      </c>
      <c r="C708">
        <v>12.411610832724046</v>
      </c>
      <c r="D708">
        <v>12.540056153675124</v>
      </c>
      <c r="E708">
        <v>12.570123103154346</v>
      </c>
      <c r="F708">
        <v>13.170357935498039</v>
      </c>
      <c r="G708">
        <v>12.697223025856784</v>
      </c>
      <c r="H708">
        <v>12.732117117541334</v>
      </c>
      <c r="I708">
        <v>12.336952388595682</v>
      </c>
      <c r="J708">
        <v>12.345196349993607</v>
      </c>
      <c r="K708">
        <v>12.738327232103105</v>
      </c>
      <c r="L708">
        <v>13.087824175579135</v>
      </c>
      <c r="M708">
        <v>13.117744320760556</v>
      </c>
      <c r="N708">
        <v>12.99820124789438</v>
      </c>
      <c r="O708">
        <v>12.763959444233416</v>
      </c>
      <c r="P708">
        <v>12.354796381389241</v>
      </c>
      <c r="Q708">
        <v>11.042271728309609</v>
      </c>
      <c r="R708">
        <v>10.554443444640707</v>
      </c>
    </row>
    <row r="709" spans="1:18" x14ac:dyDescent="0.2">
      <c r="A709" t="s">
        <v>3872</v>
      </c>
      <c r="B709" t="s">
        <v>3322</v>
      </c>
      <c r="C709">
        <v>7.8339237799047625</v>
      </c>
      <c r="D709">
        <v>7.8972519263326477</v>
      </c>
      <c r="E709">
        <v>8.3602749902394127</v>
      </c>
      <c r="F709">
        <v>8.5659985656509097</v>
      </c>
      <c r="G709">
        <v>8.1527193928355608</v>
      </c>
      <c r="H709">
        <v>8.1516618023984329</v>
      </c>
      <c r="I709">
        <v>9.080240860762002</v>
      </c>
      <c r="J709">
        <v>8.9995462637491315</v>
      </c>
      <c r="K709">
        <v>7.8333381611260648</v>
      </c>
      <c r="L709">
        <v>7.8120326708560368</v>
      </c>
      <c r="M709">
        <v>8.3763385600250331</v>
      </c>
      <c r="N709">
        <v>7.8741108882255118</v>
      </c>
      <c r="O709">
        <v>8.3563600694405764</v>
      </c>
      <c r="P709">
        <v>7.7070018722778437</v>
      </c>
      <c r="Q709">
        <v>8.5301113301786184</v>
      </c>
      <c r="R709">
        <v>8.7560834757832442</v>
      </c>
    </row>
    <row r="710" spans="1:18" x14ac:dyDescent="0.2">
      <c r="A710" t="s">
        <v>3873</v>
      </c>
      <c r="B710" t="s">
        <v>3628</v>
      </c>
      <c r="C710">
        <v>12.21043405893073</v>
      </c>
      <c r="D710">
        <v>12.036015277590366</v>
      </c>
      <c r="E710">
        <v>13.383502362752196</v>
      </c>
      <c r="F710">
        <v>12.958392707050008</v>
      </c>
      <c r="G710">
        <v>13.194954475466107</v>
      </c>
      <c r="H710">
        <v>12.997064449231074</v>
      </c>
      <c r="I710">
        <v>11.504894541599322</v>
      </c>
      <c r="J710">
        <v>10.890961008879415</v>
      </c>
      <c r="K710">
        <v>12.427113096665847</v>
      </c>
      <c r="L710">
        <v>11.574054548450524</v>
      </c>
      <c r="M710">
        <v>11.54419636160037</v>
      </c>
      <c r="N710">
        <v>11.593759086780095</v>
      </c>
      <c r="O710">
        <v>11.658801539180564</v>
      </c>
      <c r="P710">
        <v>12.725156052090142</v>
      </c>
      <c r="Q710">
        <v>12.661559143039762</v>
      </c>
      <c r="R710">
        <v>12.140589749739698</v>
      </c>
    </row>
    <row r="711" spans="1:18" x14ac:dyDescent="0.2">
      <c r="A711" t="s">
        <v>209</v>
      </c>
      <c r="B711" t="s">
        <v>205</v>
      </c>
      <c r="C711">
        <v>10.473508919588662</v>
      </c>
      <c r="D711">
        <v>10.352292827465455</v>
      </c>
      <c r="E711">
        <v>10.69198906260978</v>
      </c>
      <c r="F711">
        <v>10.945933288746909</v>
      </c>
      <c r="G711">
        <v>10.973732744113113</v>
      </c>
      <c r="H711">
        <v>10.697503431250823</v>
      </c>
      <c r="I711">
        <v>10.861162758816699</v>
      </c>
      <c r="J711">
        <v>11.282976757108898</v>
      </c>
      <c r="K711">
        <v>10.608924852405591</v>
      </c>
      <c r="L711">
        <v>10.598955909152354</v>
      </c>
      <c r="M711">
        <v>11.164684556255873</v>
      </c>
      <c r="N711">
        <v>10.908759837956197</v>
      </c>
      <c r="O711">
        <v>11.32448846191655</v>
      </c>
      <c r="P711">
        <v>10.891286270573145</v>
      </c>
      <c r="Q711">
        <v>10.950440370232139</v>
      </c>
      <c r="R711">
        <v>10.903389399558847</v>
      </c>
    </row>
    <row r="712" spans="1:18" x14ac:dyDescent="0.2">
      <c r="A712" t="s">
        <v>3874</v>
      </c>
      <c r="B712" t="s">
        <v>3875</v>
      </c>
      <c r="C712">
        <v>10.52699672477358</v>
      </c>
      <c r="D712">
        <v>10.635624324030939</v>
      </c>
      <c r="E712">
        <v>9.0129885036386721</v>
      </c>
      <c r="F712">
        <v>11.144383402635357</v>
      </c>
      <c r="G712">
        <v>10.271879344413753</v>
      </c>
      <c r="H712">
        <v>10.673001123256336</v>
      </c>
      <c r="I712">
        <v>10.442614293585281</v>
      </c>
      <c r="J712">
        <v>9.3271158126313054</v>
      </c>
      <c r="K712">
        <v>11.608830115328738</v>
      </c>
      <c r="L712">
        <v>11.342626625226943</v>
      </c>
      <c r="M712">
        <v>7.7325890606214029</v>
      </c>
      <c r="N712">
        <v>7.3123485609820635</v>
      </c>
      <c r="O712">
        <v>9.950979164862165</v>
      </c>
      <c r="P712">
        <v>10.813889461813673</v>
      </c>
      <c r="Q712">
        <v>10.682777204540907</v>
      </c>
      <c r="R712">
        <v>10.070641376754844</v>
      </c>
    </row>
    <row r="713" spans="1:18" x14ac:dyDescent="0.2">
      <c r="A713" t="s">
        <v>3876</v>
      </c>
      <c r="B713" t="s">
        <v>1875</v>
      </c>
      <c r="C713">
        <v>13.645838751653585</v>
      </c>
      <c r="D713">
        <v>13.636647698635484</v>
      </c>
      <c r="E713">
        <v>9.834443214691639</v>
      </c>
      <c r="F713">
        <v>9.8444663260696945</v>
      </c>
      <c r="G713">
        <v>10.249817100184911</v>
      </c>
      <c r="H713">
        <v>9.8573401554096467</v>
      </c>
      <c r="I713">
        <v>10.416261136792755</v>
      </c>
      <c r="J713">
        <v>10.82079322443635</v>
      </c>
      <c r="K713">
        <v>13.796282690292806</v>
      </c>
      <c r="L713">
        <v>13.741704481415711</v>
      </c>
      <c r="M713">
        <v>9.8330992269399591</v>
      </c>
      <c r="N713">
        <v>9.1816197034184821</v>
      </c>
      <c r="O713">
        <v>10.064456884888513</v>
      </c>
      <c r="P713">
        <v>9.3802441261820473</v>
      </c>
      <c r="Q713">
        <v>9.3319909373348988</v>
      </c>
      <c r="R713">
        <v>9.3331456884728734</v>
      </c>
    </row>
    <row r="714" spans="1:18" x14ac:dyDescent="0.2">
      <c r="A714" t="s">
        <v>3877</v>
      </c>
      <c r="B714" t="s">
        <v>205</v>
      </c>
      <c r="C714">
        <v>8.6876698053160037</v>
      </c>
      <c r="D714">
        <v>8.9473643276016332</v>
      </c>
      <c r="E714">
        <v>11.432989722383146</v>
      </c>
      <c r="F714">
        <v>11.306684107148996</v>
      </c>
      <c r="G714">
        <v>10.652017262282451</v>
      </c>
      <c r="H714">
        <v>11.211415453708995</v>
      </c>
      <c r="I714">
        <v>9.5219687184132322</v>
      </c>
      <c r="J714">
        <v>9.6434007399575847</v>
      </c>
      <c r="K714">
        <v>9.8515537204229613</v>
      </c>
      <c r="L714">
        <v>9.719036838673361</v>
      </c>
      <c r="M714">
        <v>10.558892206413875</v>
      </c>
      <c r="N714">
        <v>10.1191645362796</v>
      </c>
      <c r="O714">
        <v>10.387207446554362</v>
      </c>
      <c r="P714">
        <v>11.300621151728679</v>
      </c>
      <c r="Q714">
        <v>10.999627999326671</v>
      </c>
      <c r="R714">
        <v>10.442056843208464</v>
      </c>
    </row>
    <row r="715" spans="1:18" x14ac:dyDescent="0.2">
      <c r="A715" t="s">
        <v>3878</v>
      </c>
      <c r="B715" t="s">
        <v>3879</v>
      </c>
      <c r="C715">
        <v>8.1973255868725587</v>
      </c>
      <c r="D715">
        <v>8.7169151593166152</v>
      </c>
      <c r="E715">
        <v>10.722174834970451</v>
      </c>
      <c r="F715">
        <v>11.829493695968539</v>
      </c>
      <c r="G715">
        <v>11.019123109919752</v>
      </c>
      <c r="H715">
        <v>11.635614299752158</v>
      </c>
      <c r="I715">
        <v>11.540337621914341</v>
      </c>
      <c r="J715">
        <v>11.301489534757742</v>
      </c>
      <c r="K715">
        <v>10.540797641417592</v>
      </c>
      <c r="L715">
        <v>9.9276632533587019</v>
      </c>
      <c r="M715">
        <v>11.633480678778868</v>
      </c>
      <c r="N715">
        <v>12.222634154036371</v>
      </c>
      <c r="O715">
        <v>12.58200424931708</v>
      </c>
      <c r="P715">
        <v>13.482553168725808</v>
      </c>
      <c r="Q715">
        <v>12.363542599899455</v>
      </c>
      <c r="R715">
        <v>12.062897614737681</v>
      </c>
    </row>
    <row r="716" spans="1:18" x14ac:dyDescent="0.2">
      <c r="A716" t="s">
        <v>3880</v>
      </c>
      <c r="B716" t="s">
        <v>205</v>
      </c>
      <c r="C716">
        <v>11.723952688388493</v>
      </c>
      <c r="D716">
        <v>11.553374842387669</v>
      </c>
      <c r="E716">
        <v>11.810964815620986</v>
      </c>
      <c r="F716">
        <v>11.728354623245226</v>
      </c>
      <c r="G716">
        <v>11.317567479774182</v>
      </c>
      <c r="H716">
        <v>11.244245732927181</v>
      </c>
      <c r="I716">
        <v>10.338942905144672</v>
      </c>
      <c r="J716">
        <v>10.392043063729162</v>
      </c>
      <c r="K716">
        <v>11.265703535723778</v>
      </c>
      <c r="L716">
        <v>11.307104853765404</v>
      </c>
      <c r="M716">
        <v>11.599717315056729</v>
      </c>
      <c r="N716">
        <v>11.86985758336062</v>
      </c>
      <c r="O716">
        <v>11.333982963634847</v>
      </c>
      <c r="P716">
        <v>11.763838876353802</v>
      </c>
      <c r="Q716">
        <v>11.318218240840402</v>
      </c>
      <c r="R716">
        <v>11.275964156127644</v>
      </c>
    </row>
    <row r="717" spans="1:18" x14ac:dyDescent="0.2">
      <c r="A717" t="s">
        <v>3881</v>
      </c>
      <c r="B717" t="s">
        <v>3435</v>
      </c>
      <c r="C717">
        <v>8.8838723512285629</v>
      </c>
      <c r="D717">
        <v>9.1256221303165166</v>
      </c>
      <c r="E717">
        <v>10.910061863285501</v>
      </c>
      <c r="F717">
        <v>10.70917569360094</v>
      </c>
      <c r="G717">
        <v>10.171453592342591</v>
      </c>
      <c r="H717">
        <v>10.352226049265122</v>
      </c>
      <c r="I717">
        <v>10.613384165525487</v>
      </c>
      <c r="J717">
        <v>10.627977992490202</v>
      </c>
      <c r="K717">
        <v>9.183690311680861</v>
      </c>
      <c r="L717">
        <v>9.1758199764864674</v>
      </c>
      <c r="M717">
        <v>10.347146774907962</v>
      </c>
      <c r="N717">
        <v>10.381471700358027</v>
      </c>
      <c r="O717">
        <v>9.8335883571941167</v>
      </c>
      <c r="P717">
        <v>9.0342771121111678</v>
      </c>
      <c r="Q717">
        <v>10.337311097128307</v>
      </c>
      <c r="R717">
        <v>10.041320273125068</v>
      </c>
    </row>
    <row r="718" spans="1:18" x14ac:dyDescent="0.2">
      <c r="A718" t="s">
        <v>3882</v>
      </c>
      <c r="B718" t="s">
        <v>3883</v>
      </c>
      <c r="C718">
        <v>10.016256934234598</v>
      </c>
      <c r="D718">
        <v>10.540809574667222</v>
      </c>
      <c r="E718">
        <v>12.879563250024985</v>
      </c>
      <c r="F718">
        <v>11.977653849056148</v>
      </c>
      <c r="G718">
        <v>13.133776664822092</v>
      </c>
      <c r="H718">
        <v>13.165806773926143</v>
      </c>
      <c r="I718">
        <v>9.6021064471760713</v>
      </c>
      <c r="J718">
        <v>9.4519434727329656</v>
      </c>
      <c r="K718">
        <v>12.144344731361615</v>
      </c>
      <c r="L718">
        <v>10.549924283799937</v>
      </c>
      <c r="M718">
        <v>9.5697326913227343</v>
      </c>
      <c r="N718">
        <v>9.2735541056410202</v>
      </c>
      <c r="O718">
        <v>12.061168128475996</v>
      </c>
      <c r="P718">
        <v>13.350715727964671</v>
      </c>
      <c r="Q718">
        <v>11.977755820712714</v>
      </c>
      <c r="R718">
        <v>11.169847252293687</v>
      </c>
    </row>
    <row r="719" spans="1:18" x14ac:dyDescent="0.2">
      <c r="A719" t="s">
        <v>3884</v>
      </c>
      <c r="B719" t="s">
        <v>3885</v>
      </c>
      <c r="C719">
        <v>10.897612221221005</v>
      </c>
      <c r="D719">
        <v>10.896612604898133</v>
      </c>
      <c r="E719">
        <v>11.15803973150016</v>
      </c>
      <c r="F719">
        <v>11.044455821870519</v>
      </c>
      <c r="G719">
        <v>11.477428028208251</v>
      </c>
      <c r="H719">
        <v>11.744507416670395</v>
      </c>
      <c r="I719">
        <v>11.277430947165662</v>
      </c>
      <c r="J719">
        <v>11.035840053329386</v>
      </c>
      <c r="K719">
        <v>10.91649073491647</v>
      </c>
      <c r="L719">
        <v>10.830882034780048</v>
      </c>
      <c r="M719">
        <v>10.534853959392661</v>
      </c>
      <c r="N719">
        <v>11.330891886445764</v>
      </c>
      <c r="O719">
        <v>10.866220492367292</v>
      </c>
      <c r="P719">
        <v>12.041444013566263</v>
      </c>
      <c r="Q719">
        <v>10.688170802471999</v>
      </c>
      <c r="R719">
        <v>10.719937749833923</v>
      </c>
    </row>
    <row r="720" spans="1:18" x14ac:dyDescent="0.2">
      <c r="A720" t="s">
        <v>3886</v>
      </c>
      <c r="B720" t="s">
        <v>127</v>
      </c>
      <c r="C720">
        <v>7.5037859096474335</v>
      </c>
      <c r="D720">
        <v>7.0286154623679922</v>
      </c>
      <c r="E720">
        <v>7.9413014482551461</v>
      </c>
      <c r="F720">
        <v>7.6427050299202284</v>
      </c>
      <c r="G720">
        <v>8.188304657376948</v>
      </c>
      <c r="H720">
        <v>8.4685459179850753</v>
      </c>
      <c r="I720">
        <v>5.578527238330885</v>
      </c>
      <c r="J720">
        <v>5.9104353603875337</v>
      </c>
      <c r="K720">
        <v>7.5390297713106955</v>
      </c>
      <c r="L720">
        <v>7.3838196982482573</v>
      </c>
      <c r="M720">
        <v>6.0284260259874225</v>
      </c>
      <c r="N720">
        <v>6.7012113290359787</v>
      </c>
      <c r="O720">
        <v>7.0050731948165295</v>
      </c>
      <c r="P720">
        <v>9.5241111667381784</v>
      </c>
      <c r="Q720">
        <v>8.9196667009422459</v>
      </c>
      <c r="R720">
        <v>8.1437607289897898</v>
      </c>
    </row>
    <row r="721" spans="1:18" x14ac:dyDescent="0.2">
      <c r="A721" t="s">
        <v>3887</v>
      </c>
      <c r="B721" t="s">
        <v>205</v>
      </c>
      <c r="C721">
        <v>8.6349244941927541</v>
      </c>
      <c r="D721">
        <v>8.3600755255763506</v>
      </c>
      <c r="E721">
        <v>8.4053989841971042</v>
      </c>
      <c r="F721">
        <v>9.2002156140712188</v>
      </c>
      <c r="G721">
        <v>9.5450733986037637</v>
      </c>
      <c r="H721">
        <v>9.0100556674727077</v>
      </c>
      <c r="I721">
        <v>10.367413808020395</v>
      </c>
      <c r="J721">
        <v>10.107984017119035</v>
      </c>
      <c r="K721">
        <v>8.4345541461478017</v>
      </c>
      <c r="L721">
        <v>8.3138747512529623</v>
      </c>
      <c r="M721">
        <v>8.7190495904713909</v>
      </c>
      <c r="N721">
        <v>7.6047015606194286</v>
      </c>
      <c r="O721">
        <v>8.9666110595675423</v>
      </c>
      <c r="P721">
        <v>8.2777330901790638</v>
      </c>
      <c r="Q721">
        <v>9.8901407016101324</v>
      </c>
      <c r="R721">
        <v>9.7160078837760384</v>
      </c>
    </row>
    <row r="722" spans="1:18" x14ac:dyDescent="0.2">
      <c r="A722" t="s">
        <v>3888</v>
      </c>
      <c r="B722" t="s">
        <v>3889</v>
      </c>
      <c r="C722">
        <v>11.161548059279861</v>
      </c>
      <c r="D722">
        <v>11.248898509910967</v>
      </c>
      <c r="E722">
        <v>12.626921989633708</v>
      </c>
      <c r="F722">
        <v>11.847079434775802</v>
      </c>
      <c r="G722">
        <v>12.950890460201327</v>
      </c>
      <c r="H722">
        <v>12.898082522532711</v>
      </c>
      <c r="I722">
        <v>10.352366116497096</v>
      </c>
      <c r="J722">
        <v>10.341710984446104</v>
      </c>
      <c r="K722">
        <v>13.044813657849346</v>
      </c>
      <c r="L722">
        <v>11.658571324384249</v>
      </c>
      <c r="M722">
        <v>10.243116538288531</v>
      </c>
      <c r="N722">
        <v>10.388588616988459</v>
      </c>
      <c r="O722">
        <v>11.531525728828086</v>
      </c>
      <c r="P722">
        <v>13.288715501979985</v>
      </c>
      <c r="Q722">
        <v>11.265206659631145</v>
      </c>
      <c r="R722">
        <v>10.953527907535616</v>
      </c>
    </row>
    <row r="723" spans="1:18" x14ac:dyDescent="0.2">
      <c r="A723" t="s">
        <v>3890</v>
      </c>
      <c r="B723" t="s">
        <v>3891</v>
      </c>
      <c r="C723">
        <v>12.279367107063244</v>
      </c>
      <c r="D723">
        <v>12.386024051283442</v>
      </c>
      <c r="E723">
        <v>12.369037263799846</v>
      </c>
      <c r="F723">
        <v>12.59697330815907</v>
      </c>
      <c r="G723">
        <v>12.221172744913213</v>
      </c>
      <c r="H723">
        <v>12.23136671688937</v>
      </c>
      <c r="I723">
        <v>12.456709784289217</v>
      </c>
      <c r="J723">
        <v>12.422945646280569</v>
      </c>
      <c r="K723">
        <v>12.707844380421678</v>
      </c>
      <c r="L723">
        <v>12.621064180069007</v>
      </c>
      <c r="M723">
        <v>12.803097666985638</v>
      </c>
      <c r="N723">
        <v>12.685548351818298</v>
      </c>
      <c r="O723">
        <v>12.058515407911074</v>
      </c>
      <c r="P723">
        <v>11.830035174782664</v>
      </c>
      <c r="Q723">
        <v>11.957049386410262</v>
      </c>
      <c r="R723">
        <v>11.930610062305298</v>
      </c>
    </row>
    <row r="724" spans="1:18" x14ac:dyDescent="0.2">
      <c r="A724" t="s">
        <v>3892</v>
      </c>
      <c r="B724" t="s">
        <v>3893</v>
      </c>
      <c r="C724">
        <v>11.337810066957447</v>
      </c>
      <c r="D724">
        <v>11.596588192583241</v>
      </c>
      <c r="E724">
        <v>12.294975528911051</v>
      </c>
      <c r="F724">
        <v>12.614977114278851</v>
      </c>
      <c r="G724">
        <v>12.057996780067043</v>
      </c>
      <c r="H724">
        <v>12.072437889662424</v>
      </c>
      <c r="I724">
        <v>12.228836679618221</v>
      </c>
      <c r="J724">
        <v>12.347768848377557</v>
      </c>
      <c r="K724">
        <v>11.678422270558841</v>
      </c>
      <c r="L724">
        <v>11.684293068743516</v>
      </c>
      <c r="M724">
        <v>12.487721074358928</v>
      </c>
      <c r="N724">
        <v>12.273036261667452</v>
      </c>
      <c r="O724">
        <v>11.866615881176871</v>
      </c>
      <c r="P724">
        <v>11.504220516317298</v>
      </c>
      <c r="Q724">
        <v>11.780327269205884</v>
      </c>
      <c r="R724">
        <v>11.795874756112712</v>
      </c>
    </row>
    <row r="725" spans="1:18" x14ac:dyDescent="0.2">
      <c r="A725" t="s">
        <v>3894</v>
      </c>
      <c r="B725" t="s">
        <v>3727</v>
      </c>
      <c r="C725">
        <v>12.159014672093974</v>
      </c>
      <c r="D725">
        <v>12.533653407840669</v>
      </c>
      <c r="E725">
        <v>12.32099134355591</v>
      </c>
      <c r="F725">
        <v>12.31448428995977</v>
      </c>
      <c r="G725">
        <v>11.986060430574298</v>
      </c>
      <c r="H725">
        <v>11.802886370050066</v>
      </c>
      <c r="I725">
        <v>11.073940732439382</v>
      </c>
      <c r="J725">
        <v>11.488539293189604</v>
      </c>
      <c r="K725">
        <v>12.686980263840185</v>
      </c>
      <c r="L725">
        <v>12.721074964532077</v>
      </c>
      <c r="M725">
        <v>10.202286030941226</v>
      </c>
      <c r="N725">
        <v>10.937609513847883</v>
      </c>
      <c r="O725">
        <v>10.244121019488208</v>
      </c>
      <c r="P725">
        <v>11.235190384862243</v>
      </c>
      <c r="Q725">
        <v>10.888535806275799</v>
      </c>
      <c r="R725">
        <v>11.423096306836728</v>
      </c>
    </row>
    <row r="726" spans="1:18" x14ac:dyDescent="0.2">
      <c r="A726" t="s">
        <v>3895</v>
      </c>
      <c r="B726" t="s">
        <v>3896</v>
      </c>
      <c r="C726">
        <v>11.784340792691031</v>
      </c>
      <c r="D726">
        <v>11.925199153530947</v>
      </c>
      <c r="E726">
        <v>12.503083438607803</v>
      </c>
      <c r="F726">
        <v>12.814396938962581</v>
      </c>
      <c r="G726">
        <v>12.261125424620053</v>
      </c>
      <c r="H726">
        <v>12.121321654664996</v>
      </c>
      <c r="I726">
        <v>11.756202772448802</v>
      </c>
      <c r="J726">
        <v>11.684879282044554</v>
      </c>
      <c r="K726">
        <v>12.271241901336074</v>
      </c>
      <c r="L726">
        <v>12.321923295817841</v>
      </c>
      <c r="M726">
        <v>12.28693144912017</v>
      </c>
      <c r="N726">
        <v>12.148032985538862</v>
      </c>
      <c r="O726">
        <v>12.008776386441012</v>
      </c>
      <c r="P726">
        <v>11.573448618637128</v>
      </c>
      <c r="Q726">
        <v>10.847861373301571</v>
      </c>
      <c r="R726">
        <v>10.854359743277634</v>
      </c>
    </row>
    <row r="727" spans="1:18" x14ac:dyDescent="0.2">
      <c r="A727" t="s">
        <v>3897</v>
      </c>
      <c r="B727" t="s">
        <v>205</v>
      </c>
      <c r="C727">
        <v>10.95999052589409</v>
      </c>
      <c r="D727">
        <v>10.806517708218797</v>
      </c>
      <c r="E727">
        <v>11.628651763988961</v>
      </c>
      <c r="F727">
        <v>11.335589583535407</v>
      </c>
      <c r="G727">
        <v>11.630430108988</v>
      </c>
      <c r="H727">
        <v>11.355849575209954</v>
      </c>
      <c r="I727">
        <v>10.674477364988924</v>
      </c>
      <c r="J727">
        <v>11.009751708389276</v>
      </c>
      <c r="K727">
        <v>10.151954816017769</v>
      </c>
      <c r="L727">
        <v>10.245558473843227</v>
      </c>
      <c r="M727">
        <v>10.916249156532679</v>
      </c>
      <c r="N727">
        <v>11.088136173749428</v>
      </c>
      <c r="O727">
        <v>11.525571021050361</v>
      </c>
      <c r="P727">
        <v>12.25445017721418</v>
      </c>
      <c r="Q727">
        <v>12.038559429321282</v>
      </c>
      <c r="R727">
        <v>11.961011484740775</v>
      </c>
    </row>
    <row r="728" spans="1:18" x14ac:dyDescent="0.2">
      <c r="A728" t="s">
        <v>219</v>
      </c>
      <c r="B728" t="s">
        <v>2294</v>
      </c>
      <c r="C728">
        <v>7.9523064837581261</v>
      </c>
      <c r="D728">
        <v>7.2907798255324927</v>
      </c>
      <c r="E728">
        <v>10.497548142228277</v>
      </c>
      <c r="F728">
        <v>11.701564971135653</v>
      </c>
      <c r="G728">
        <v>11.079614389538094</v>
      </c>
      <c r="H728">
        <v>11.430878944808017</v>
      </c>
      <c r="I728">
        <v>10.744352646618628</v>
      </c>
      <c r="J728">
        <v>10.258348245645468</v>
      </c>
      <c r="K728">
        <v>9.6677813757668449</v>
      </c>
      <c r="L728">
        <v>8.310148341196955</v>
      </c>
      <c r="M728">
        <v>10.062386656970039</v>
      </c>
      <c r="N728">
        <v>10.483090249871209</v>
      </c>
      <c r="O728">
        <v>9.1924824925607549</v>
      </c>
      <c r="P728">
        <v>10.714901636461287</v>
      </c>
      <c r="Q728">
        <v>10.880182175901782</v>
      </c>
      <c r="R728">
        <v>10.66228944908908</v>
      </c>
    </row>
    <row r="729" spans="1:18" x14ac:dyDescent="0.2">
      <c r="A729" t="s">
        <v>3898</v>
      </c>
      <c r="B729" t="s">
        <v>2366</v>
      </c>
      <c r="C729">
        <v>10.960290271017</v>
      </c>
      <c r="D729">
        <v>11.073028440234035</v>
      </c>
      <c r="E729">
        <v>12.100875930897459</v>
      </c>
      <c r="F729">
        <v>12.325056406384574</v>
      </c>
      <c r="G729">
        <v>13.029386410520759</v>
      </c>
      <c r="H729">
        <v>13.272933759613872</v>
      </c>
      <c r="I729">
        <v>12.078121654557608</v>
      </c>
      <c r="J729">
        <v>12.049904974609825</v>
      </c>
      <c r="K729">
        <v>11.260835074225737</v>
      </c>
      <c r="L729">
        <v>11.383811570261775</v>
      </c>
      <c r="M729">
        <v>11.945947377946345</v>
      </c>
      <c r="N729">
        <v>12.341541039784085</v>
      </c>
      <c r="O729">
        <v>13.079591171339123</v>
      </c>
      <c r="P729">
        <v>13.562479997933137</v>
      </c>
      <c r="Q729">
        <v>13.117665152699843</v>
      </c>
      <c r="R729">
        <v>13.077205034927756</v>
      </c>
    </row>
    <row r="730" spans="1:18" x14ac:dyDescent="0.2">
      <c r="A730" t="s">
        <v>3899</v>
      </c>
      <c r="B730" t="s">
        <v>3900</v>
      </c>
      <c r="C730">
        <v>12.379446264316121</v>
      </c>
      <c r="D730">
        <v>12.482903994764387</v>
      </c>
      <c r="E730">
        <v>13.053834321362046</v>
      </c>
      <c r="F730">
        <v>12.840780733778859</v>
      </c>
      <c r="G730">
        <v>13.008799654323681</v>
      </c>
      <c r="H730">
        <v>12.940422426684648</v>
      </c>
      <c r="I730">
        <v>12.405606423580961</v>
      </c>
      <c r="J730">
        <v>12.086111178744829</v>
      </c>
      <c r="K730">
        <v>12.99041758483653</v>
      </c>
      <c r="L730">
        <v>12.573586427922315</v>
      </c>
      <c r="M730">
        <v>12.332803619892156</v>
      </c>
      <c r="N730">
        <v>12.037028217380417</v>
      </c>
      <c r="O730">
        <v>12.647432552025277</v>
      </c>
      <c r="P730">
        <v>13.026200938489003</v>
      </c>
      <c r="Q730">
        <v>12.722693414181981</v>
      </c>
      <c r="R730">
        <v>12.454898594933761</v>
      </c>
    </row>
    <row r="731" spans="1:18" x14ac:dyDescent="0.2">
      <c r="A731" t="s">
        <v>3901</v>
      </c>
      <c r="B731" t="s">
        <v>127</v>
      </c>
      <c r="C731">
        <v>8.8809181101354504</v>
      </c>
      <c r="D731">
        <v>8.5855568025635041</v>
      </c>
      <c r="E731">
        <v>10.24192508515468</v>
      </c>
      <c r="F731">
        <v>10.013773722098399</v>
      </c>
      <c r="G731">
        <v>9.4434091687226598</v>
      </c>
      <c r="H731">
        <v>9.8163841928261792</v>
      </c>
      <c r="I731">
        <v>9.4245585096524191</v>
      </c>
      <c r="J731">
        <v>8.8775678007557897</v>
      </c>
      <c r="K731">
        <v>9.8366530354916009</v>
      </c>
      <c r="L731">
        <v>8.5928911749383499</v>
      </c>
      <c r="M731">
        <v>8.7265799021248789</v>
      </c>
      <c r="N731">
        <v>8.4462805958881475</v>
      </c>
      <c r="O731">
        <v>9.9394420650104731</v>
      </c>
      <c r="P731">
        <v>10.940450509149981</v>
      </c>
      <c r="Q731">
        <v>10.153689009134874</v>
      </c>
      <c r="R731">
        <v>9.9022355101472108</v>
      </c>
    </row>
    <row r="732" spans="1:18" x14ac:dyDescent="0.2">
      <c r="A732" t="s">
        <v>3902</v>
      </c>
      <c r="B732" t="s">
        <v>3903</v>
      </c>
      <c r="C732">
        <v>11.428349664902889</v>
      </c>
      <c r="D732">
        <v>11.665550002706427</v>
      </c>
      <c r="E732">
        <v>13.415120176058226</v>
      </c>
      <c r="F732">
        <v>13.418465421658205</v>
      </c>
      <c r="G732">
        <v>13.155004852738962</v>
      </c>
      <c r="H732">
        <v>13.482346365662153</v>
      </c>
      <c r="I732">
        <v>11.678479456576532</v>
      </c>
      <c r="J732">
        <v>11.145008793848115</v>
      </c>
      <c r="K732">
        <v>12.852371249982099</v>
      </c>
      <c r="L732">
        <v>12.517980725623728</v>
      </c>
      <c r="M732">
        <v>12.379626603994403</v>
      </c>
      <c r="N732">
        <v>12.672827607505431</v>
      </c>
      <c r="O732">
        <v>12.487708607724487</v>
      </c>
      <c r="P732">
        <v>13.744066808445188</v>
      </c>
      <c r="Q732">
        <v>12.943730782749347</v>
      </c>
      <c r="R732">
        <v>12.403571843936248</v>
      </c>
    </row>
    <row r="733" spans="1:18" x14ac:dyDescent="0.2">
      <c r="A733" t="s">
        <v>71</v>
      </c>
      <c r="B733" t="s">
        <v>72</v>
      </c>
      <c r="C733">
        <v>11.77504035089077</v>
      </c>
      <c r="D733">
        <v>11.908463520521169</v>
      </c>
      <c r="E733">
        <v>12.458283036226703</v>
      </c>
      <c r="F733">
        <v>11.913978156407433</v>
      </c>
      <c r="G733">
        <v>12.636328510480908</v>
      </c>
      <c r="H733">
        <v>12.577102447810356</v>
      </c>
      <c r="I733">
        <v>11.48982404405921</v>
      </c>
      <c r="J733">
        <v>11.455871326352602</v>
      </c>
      <c r="K733">
        <v>12.778584168417595</v>
      </c>
      <c r="L733">
        <v>12.044486509119578</v>
      </c>
      <c r="M733">
        <v>11.613965797550643</v>
      </c>
      <c r="N733">
        <v>11.505735179481468</v>
      </c>
      <c r="O733">
        <v>11.91343846008388</v>
      </c>
      <c r="P733">
        <v>12.877933065319226</v>
      </c>
      <c r="Q733">
        <v>12.110487381198595</v>
      </c>
      <c r="R733">
        <v>11.809020670710359</v>
      </c>
    </row>
    <row r="734" spans="1:18" x14ac:dyDescent="0.2">
      <c r="A734" t="s">
        <v>3904</v>
      </c>
      <c r="B734" t="s">
        <v>2427</v>
      </c>
      <c r="C734">
        <v>12.006442817146651</v>
      </c>
      <c r="D734">
        <v>11.651160772184243</v>
      </c>
      <c r="E734">
        <v>10.87602192553075</v>
      </c>
      <c r="F734">
        <v>10.842522506816209</v>
      </c>
      <c r="G734">
        <v>10.847390084777295</v>
      </c>
      <c r="H734">
        <v>10.640963436308603</v>
      </c>
      <c r="I734">
        <v>11.117165011376301</v>
      </c>
      <c r="J734">
        <v>11.18378528271027</v>
      </c>
      <c r="K734">
        <v>11.790480289959151</v>
      </c>
      <c r="L734">
        <v>11.714618670103013</v>
      </c>
      <c r="M734">
        <v>11.308783391497562</v>
      </c>
      <c r="N734">
        <v>11.273333986873245</v>
      </c>
      <c r="O734">
        <v>11.472140393378851</v>
      </c>
      <c r="P734">
        <v>11.090840532117019</v>
      </c>
      <c r="Q734">
        <v>11.010800136966504</v>
      </c>
      <c r="R734">
        <v>10.842386798383993</v>
      </c>
    </row>
    <row r="735" spans="1:18" x14ac:dyDescent="0.2">
      <c r="A735" t="s">
        <v>3905</v>
      </c>
      <c r="B735" t="s">
        <v>2215</v>
      </c>
      <c r="C735">
        <v>9.0760876041957737</v>
      </c>
      <c r="D735">
        <v>8.7864657368320511</v>
      </c>
      <c r="E735">
        <v>11.503829524993151</v>
      </c>
      <c r="F735">
        <v>10.77542841482</v>
      </c>
      <c r="G735">
        <v>11.545532726418983</v>
      </c>
      <c r="H735">
        <v>11.629687924856443</v>
      </c>
      <c r="I735">
        <v>8.6480091522690383</v>
      </c>
      <c r="J735">
        <v>8.797330600608074</v>
      </c>
      <c r="K735">
        <v>10.683381203306922</v>
      </c>
      <c r="L735">
        <v>9.294834475144846</v>
      </c>
      <c r="M735">
        <v>9.3687198222249801</v>
      </c>
      <c r="N735">
        <v>9.9923351122351196</v>
      </c>
      <c r="O735">
        <v>9.9451061802392697</v>
      </c>
      <c r="P735">
        <v>12.18485835371599</v>
      </c>
      <c r="Q735">
        <v>9.4108494777940894</v>
      </c>
      <c r="R735">
        <v>9.426587387392555</v>
      </c>
    </row>
    <row r="736" spans="1:18" x14ac:dyDescent="0.2">
      <c r="A736" t="s">
        <v>3906</v>
      </c>
      <c r="B736" t="s">
        <v>3907</v>
      </c>
      <c r="C736">
        <v>9.15586321383749</v>
      </c>
      <c r="D736">
        <v>9.3538875646845057</v>
      </c>
      <c r="E736">
        <v>10.442853097587447</v>
      </c>
      <c r="F736">
        <v>10.747232359433459</v>
      </c>
      <c r="G736">
        <v>9.6063854555884465</v>
      </c>
      <c r="H736">
        <v>9.3843982468819771</v>
      </c>
      <c r="I736">
        <v>9.9281577241659509</v>
      </c>
      <c r="J736">
        <v>10.032988960463369</v>
      </c>
      <c r="K736">
        <v>10.269316570543438</v>
      </c>
      <c r="L736">
        <v>10.239093344518929</v>
      </c>
      <c r="M736">
        <v>11.636520668723016</v>
      </c>
      <c r="N736">
        <v>11.561149105725255</v>
      </c>
      <c r="O736">
        <v>10.270989407750141</v>
      </c>
      <c r="P736">
        <v>9.3354287552865411</v>
      </c>
      <c r="Q736">
        <v>8.6808060582789413</v>
      </c>
      <c r="R736">
        <v>8.7357159165950904</v>
      </c>
    </row>
    <row r="737" spans="1:18" x14ac:dyDescent="0.2">
      <c r="A737" t="s">
        <v>3908</v>
      </c>
      <c r="B737" t="s">
        <v>2505</v>
      </c>
      <c r="C737">
        <v>12.948017241917517</v>
      </c>
      <c r="D737">
        <v>12.920846818445824</v>
      </c>
      <c r="E737">
        <v>13.437796229731875</v>
      </c>
      <c r="F737">
        <v>13.42106091815389</v>
      </c>
      <c r="G737">
        <v>13.585677342434465</v>
      </c>
      <c r="H737">
        <v>13.819706962212839</v>
      </c>
      <c r="I737">
        <v>12.915199706598159</v>
      </c>
      <c r="J737">
        <v>13.125502811680406</v>
      </c>
      <c r="K737">
        <v>12.891792489551021</v>
      </c>
      <c r="L737">
        <v>12.862947049434522</v>
      </c>
      <c r="M737">
        <v>13.135805408952415</v>
      </c>
      <c r="N737">
        <v>13.229745970291431</v>
      </c>
      <c r="O737">
        <v>13.315191675781909</v>
      </c>
      <c r="P737">
        <v>13.774041100003656</v>
      </c>
      <c r="Q737">
        <v>13.680821375045177</v>
      </c>
      <c r="R737">
        <v>13.466955302033638</v>
      </c>
    </row>
    <row r="738" spans="1:18" x14ac:dyDescent="0.2">
      <c r="A738" t="s">
        <v>3909</v>
      </c>
      <c r="B738" t="s">
        <v>3910</v>
      </c>
      <c r="C738">
        <v>10.887319109961327</v>
      </c>
      <c r="D738">
        <v>11.233827152127956</v>
      </c>
      <c r="E738">
        <v>12.941351712783346</v>
      </c>
      <c r="F738">
        <v>12.748576750298334</v>
      </c>
      <c r="G738">
        <v>12.814521334528857</v>
      </c>
      <c r="H738">
        <v>12.858246537993681</v>
      </c>
      <c r="I738">
        <v>11.426613630080491</v>
      </c>
      <c r="J738">
        <v>11.619189700176497</v>
      </c>
      <c r="K738">
        <v>12.085734407172845</v>
      </c>
      <c r="L738">
        <v>11.67035861474387</v>
      </c>
      <c r="M738">
        <v>10.724018814160894</v>
      </c>
      <c r="N738">
        <v>11.403842447432451</v>
      </c>
      <c r="O738">
        <v>11.479873975337455</v>
      </c>
      <c r="P738">
        <v>12.536667857106679</v>
      </c>
      <c r="Q738">
        <v>12.768512957464729</v>
      </c>
      <c r="R738">
        <v>12.539371616153852</v>
      </c>
    </row>
    <row r="739" spans="1:18" x14ac:dyDescent="0.2">
      <c r="A739" t="s">
        <v>3911</v>
      </c>
      <c r="B739" t="s">
        <v>2115</v>
      </c>
      <c r="C739">
        <v>7.0691283701414536</v>
      </c>
      <c r="D739">
        <v>6.8043157287940188</v>
      </c>
      <c r="E739">
        <v>6.4775100557712433</v>
      </c>
      <c r="F739">
        <v>5.8236743193833158</v>
      </c>
      <c r="G739">
        <v>6.1983039904001727</v>
      </c>
      <c r="H739">
        <v>6.0385337623343363</v>
      </c>
      <c r="I739">
        <v>5.5072959449132197</v>
      </c>
      <c r="J739">
        <v>5.2775595891436193</v>
      </c>
      <c r="K739">
        <v>7.2682321194892667</v>
      </c>
      <c r="L739">
        <v>7.2947561414322228</v>
      </c>
      <c r="M739">
        <v>6.188308044968605</v>
      </c>
      <c r="N739">
        <v>5.7309479843068081</v>
      </c>
      <c r="O739">
        <v>6.2649468730540141</v>
      </c>
      <c r="P739">
        <v>6.7487271536938573</v>
      </c>
      <c r="Q739">
        <v>5.889094620779546</v>
      </c>
      <c r="R739">
        <v>5.8223850394727776</v>
      </c>
    </row>
    <row r="740" spans="1:18" x14ac:dyDescent="0.2">
      <c r="A740" t="s">
        <v>3912</v>
      </c>
      <c r="B740" t="s">
        <v>3913</v>
      </c>
      <c r="C740">
        <v>9.5014987490449609</v>
      </c>
      <c r="D740">
        <v>9.4430467089079482</v>
      </c>
      <c r="E740">
        <v>9.4665485511490957</v>
      </c>
      <c r="F740">
        <v>9.4359563906875152</v>
      </c>
      <c r="G740">
        <v>8.8005256553781361</v>
      </c>
      <c r="H740">
        <v>9.0368896998362782</v>
      </c>
      <c r="I740">
        <v>7.8676062286907511</v>
      </c>
      <c r="J740">
        <v>7.6771108165442783</v>
      </c>
      <c r="K740">
        <v>9.0332126286035361</v>
      </c>
      <c r="L740">
        <v>9.3620964678293941</v>
      </c>
      <c r="M740">
        <v>9.2325486012422271</v>
      </c>
      <c r="N740">
        <v>9.8046281241984445</v>
      </c>
      <c r="O740">
        <v>8.250256054235793</v>
      </c>
      <c r="P740">
        <v>9.4202873658806308</v>
      </c>
      <c r="Q740">
        <v>7.8217216439914425</v>
      </c>
      <c r="R740">
        <v>8.3604256361978901</v>
      </c>
    </row>
    <row r="741" spans="1:18" x14ac:dyDescent="0.2">
      <c r="A741" t="s">
        <v>3914</v>
      </c>
      <c r="B741" t="s">
        <v>127</v>
      </c>
      <c r="C741">
        <v>11.191591321744623</v>
      </c>
      <c r="D741">
        <v>11.875338822727677</v>
      </c>
      <c r="E741">
        <v>12.692630589183885</v>
      </c>
      <c r="F741">
        <v>12.633971397462028</v>
      </c>
      <c r="G741">
        <v>13.06477705729028</v>
      </c>
      <c r="H741">
        <v>13.41777143852658</v>
      </c>
      <c r="I741">
        <v>13.003680993094164</v>
      </c>
      <c r="J741">
        <v>13.070810433349743</v>
      </c>
      <c r="K741">
        <v>12.129432572720708</v>
      </c>
      <c r="L741">
        <v>12.150709539488545</v>
      </c>
      <c r="M741">
        <v>12.373641599351208</v>
      </c>
      <c r="N741">
        <v>12.612271177873396</v>
      </c>
      <c r="O741">
        <v>12.874931139486863</v>
      </c>
      <c r="P741">
        <v>13.356809687495646</v>
      </c>
      <c r="Q741">
        <v>13.140620359307341</v>
      </c>
      <c r="R741">
        <v>13.102423258328486</v>
      </c>
    </row>
    <row r="742" spans="1:18" x14ac:dyDescent="0.2">
      <c r="A742" t="s">
        <v>3915</v>
      </c>
      <c r="B742" t="s">
        <v>3916</v>
      </c>
      <c r="C742">
        <v>11.666918204451845</v>
      </c>
      <c r="D742">
        <v>11.848214309385844</v>
      </c>
      <c r="E742">
        <v>12.869338708123275</v>
      </c>
      <c r="F742">
        <v>12.731264391344039</v>
      </c>
      <c r="G742">
        <v>13.195344081900821</v>
      </c>
      <c r="H742">
        <v>13.636224342807218</v>
      </c>
      <c r="I742">
        <v>12.095350916788915</v>
      </c>
      <c r="J742">
        <v>12.092078697699606</v>
      </c>
      <c r="K742">
        <v>12.16175375071222</v>
      </c>
      <c r="L742">
        <v>12.082258249710131</v>
      </c>
      <c r="M742">
        <v>12.141236193881921</v>
      </c>
      <c r="N742">
        <v>12.238871324451678</v>
      </c>
      <c r="O742">
        <v>12.892138715512097</v>
      </c>
      <c r="P742">
        <v>13.698357615944957</v>
      </c>
      <c r="Q742">
        <v>13.281048878690596</v>
      </c>
      <c r="R742">
        <v>12.991145456918153</v>
      </c>
    </row>
    <row r="743" spans="1:18" x14ac:dyDescent="0.2">
      <c r="A743" t="s">
        <v>3917</v>
      </c>
      <c r="B743" t="s">
        <v>1978</v>
      </c>
      <c r="C743">
        <v>11.995102739787251</v>
      </c>
      <c r="D743">
        <v>12.013938400150701</v>
      </c>
      <c r="E743">
        <v>11.688969734570625</v>
      </c>
      <c r="F743">
        <v>11.436758151463303</v>
      </c>
      <c r="G743">
        <v>12.012418281205827</v>
      </c>
      <c r="H743">
        <v>11.980117748601488</v>
      </c>
      <c r="I743">
        <v>11.429935400673058</v>
      </c>
      <c r="J743">
        <v>11.516578416664251</v>
      </c>
      <c r="K743">
        <v>11.94350869693397</v>
      </c>
      <c r="L743">
        <v>12.055263523050973</v>
      </c>
      <c r="M743">
        <v>11.448030245213706</v>
      </c>
      <c r="N743">
        <v>11.404984498300941</v>
      </c>
      <c r="O743">
        <v>11.927533840172098</v>
      </c>
      <c r="P743">
        <v>12.258106310418897</v>
      </c>
      <c r="Q743">
        <v>12.022765084097026</v>
      </c>
      <c r="R743">
        <v>11.839022031784445</v>
      </c>
    </row>
    <row r="744" spans="1:18" x14ac:dyDescent="0.2">
      <c r="A744" t="s">
        <v>3918</v>
      </c>
      <c r="B744" t="s">
        <v>200</v>
      </c>
      <c r="C744">
        <v>11.026147875565272</v>
      </c>
      <c r="D744">
        <v>10.725023739300317</v>
      </c>
      <c r="E744">
        <v>8.1825323419258478</v>
      </c>
      <c r="F744">
        <v>7.4565970722621833</v>
      </c>
      <c r="G744">
        <v>6.6803288991812879</v>
      </c>
      <c r="H744">
        <v>6.6060535172040273</v>
      </c>
      <c r="I744">
        <v>5.8350002055607106</v>
      </c>
      <c r="J744">
        <v>6.0477414658375253</v>
      </c>
      <c r="K744">
        <v>10.512976118179166</v>
      </c>
      <c r="L744">
        <v>10.76811062525014</v>
      </c>
      <c r="M744">
        <v>8.606217059619155</v>
      </c>
      <c r="N744">
        <v>7.8093714438934612</v>
      </c>
      <c r="O744">
        <v>8.0472999191323922</v>
      </c>
      <c r="P744">
        <v>7.3150658179851389</v>
      </c>
      <c r="Q744">
        <v>6.8692529363947701</v>
      </c>
      <c r="R744">
        <v>6.313593615986453</v>
      </c>
    </row>
    <row r="745" spans="1:18" x14ac:dyDescent="0.2">
      <c r="A745" t="s">
        <v>3919</v>
      </c>
      <c r="B745" t="s">
        <v>3920</v>
      </c>
      <c r="C745">
        <v>13.271994988970752</v>
      </c>
      <c r="D745">
        <v>13.287558641305599</v>
      </c>
      <c r="E745">
        <v>13.162685343009505</v>
      </c>
      <c r="F745">
        <v>12.987083094354061</v>
      </c>
      <c r="G745">
        <v>11.996057400874534</v>
      </c>
      <c r="H745">
        <v>12.052679866027839</v>
      </c>
      <c r="I745">
        <v>11.587536373960921</v>
      </c>
      <c r="J745">
        <v>11.674333515913686</v>
      </c>
      <c r="K745">
        <v>13.366880178198485</v>
      </c>
      <c r="L745">
        <v>13.379155736125979</v>
      </c>
      <c r="M745">
        <v>13.032672412843013</v>
      </c>
      <c r="N745">
        <v>13.050761059347863</v>
      </c>
      <c r="O745">
        <v>12.251423560755883</v>
      </c>
      <c r="P745">
        <v>11.885506595534926</v>
      </c>
      <c r="Q745">
        <v>11.507544077722846</v>
      </c>
      <c r="R745">
        <v>11.524596333430489</v>
      </c>
    </row>
    <row r="746" spans="1:18" x14ac:dyDescent="0.2">
      <c r="A746" t="s">
        <v>3921</v>
      </c>
      <c r="B746" t="s">
        <v>200</v>
      </c>
      <c r="C746">
        <v>12.135964565861523</v>
      </c>
      <c r="D746">
        <v>12.279482541740188</v>
      </c>
      <c r="E746">
        <v>11.917068307165195</v>
      </c>
      <c r="F746">
        <v>11.803836170997693</v>
      </c>
      <c r="G746">
        <v>11.96955972559646</v>
      </c>
      <c r="H746">
        <v>11.99627108064781</v>
      </c>
      <c r="I746">
        <v>12.049841372249787</v>
      </c>
      <c r="J746">
        <v>11.867728683541097</v>
      </c>
      <c r="K746">
        <v>11.915848412040868</v>
      </c>
      <c r="L746">
        <v>11.950623857385404</v>
      </c>
      <c r="M746">
        <v>11.763665434216874</v>
      </c>
      <c r="N746">
        <v>11.774265379491309</v>
      </c>
      <c r="O746">
        <v>11.675690898737701</v>
      </c>
      <c r="P746">
        <v>11.565081419534147</v>
      </c>
      <c r="Q746">
        <v>11.644639143059925</v>
      </c>
      <c r="R746">
        <v>11.694177481361834</v>
      </c>
    </row>
    <row r="747" spans="1:18" x14ac:dyDescent="0.2">
      <c r="A747" t="s">
        <v>3922</v>
      </c>
      <c r="B747" t="s">
        <v>3586</v>
      </c>
      <c r="C747">
        <v>12.820368981524069</v>
      </c>
      <c r="D747">
        <v>12.65054402151164</v>
      </c>
      <c r="E747">
        <v>12.707373072623463</v>
      </c>
      <c r="F747">
        <v>12.77811903671599</v>
      </c>
      <c r="G747">
        <v>11.829374863202039</v>
      </c>
      <c r="H747">
        <v>11.810106131258545</v>
      </c>
      <c r="I747">
        <v>12.236541911631683</v>
      </c>
      <c r="J747">
        <v>11.896552582630072</v>
      </c>
      <c r="K747">
        <v>12.641728729733657</v>
      </c>
      <c r="L747">
        <v>12.589861712915075</v>
      </c>
      <c r="M747">
        <v>13.153144305766396</v>
      </c>
      <c r="N747">
        <v>12.886561751264891</v>
      </c>
      <c r="O747">
        <v>12.274508763740016</v>
      </c>
      <c r="P747">
        <v>11.874111052852024</v>
      </c>
      <c r="Q747">
        <v>12.04340406251532</v>
      </c>
      <c r="R747">
        <v>11.753529830107011</v>
      </c>
    </row>
    <row r="748" spans="1:18" x14ac:dyDescent="0.2">
      <c r="A748" t="s">
        <v>3923</v>
      </c>
      <c r="B748" t="s">
        <v>3924</v>
      </c>
      <c r="C748">
        <v>9.6792025362809202</v>
      </c>
      <c r="D748">
        <v>9.3742007399125331</v>
      </c>
      <c r="E748">
        <v>10.576560274342002</v>
      </c>
      <c r="F748">
        <v>10.114637548328435</v>
      </c>
      <c r="G748">
        <v>10.631284791906568</v>
      </c>
      <c r="H748">
        <v>10.431876870468926</v>
      </c>
      <c r="I748">
        <v>10.52206317145073</v>
      </c>
      <c r="J748">
        <v>10.684566492190134</v>
      </c>
      <c r="K748">
        <v>9.8373559876409278</v>
      </c>
      <c r="L748">
        <v>9.7237986082375443</v>
      </c>
      <c r="M748">
        <v>10.484824343912489</v>
      </c>
      <c r="N748">
        <v>10.243731268662131</v>
      </c>
      <c r="O748">
        <v>10.571592019865832</v>
      </c>
      <c r="P748">
        <v>10.107286177590671</v>
      </c>
      <c r="Q748">
        <v>10.735312788692204</v>
      </c>
      <c r="R748">
        <v>10.536336419642337</v>
      </c>
    </row>
    <row r="749" spans="1:18" x14ac:dyDescent="0.2">
      <c r="A749" t="s">
        <v>3925</v>
      </c>
      <c r="B749" t="s">
        <v>3926</v>
      </c>
      <c r="C749">
        <v>10.852280125008148</v>
      </c>
      <c r="D749">
        <v>10.981390098909065</v>
      </c>
      <c r="E749">
        <v>7.8515780284378467</v>
      </c>
      <c r="F749">
        <v>8.7204685220975762</v>
      </c>
      <c r="G749">
        <v>8.2379069617719605</v>
      </c>
      <c r="H749">
        <v>8.3131607677489772</v>
      </c>
      <c r="I749">
        <v>8.9148640456448636</v>
      </c>
      <c r="J749">
        <v>8.3435422756742756</v>
      </c>
      <c r="K749">
        <v>10.129740178700665</v>
      </c>
      <c r="L749">
        <v>9.8545833003130472</v>
      </c>
      <c r="M749">
        <v>7.8807267068192859</v>
      </c>
      <c r="N749">
        <v>7.4146134678524875</v>
      </c>
      <c r="O749">
        <v>7.3712877887851533</v>
      </c>
      <c r="P749">
        <v>7.7333235060276166</v>
      </c>
      <c r="Q749">
        <v>6.8733414726710391</v>
      </c>
      <c r="R749">
        <v>7.0823149799033827</v>
      </c>
    </row>
    <row r="750" spans="1:18" x14ac:dyDescent="0.2">
      <c r="A750" t="s">
        <v>3927</v>
      </c>
      <c r="B750" t="s">
        <v>2873</v>
      </c>
      <c r="C750">
        <v>11.698493137400071</v>
      </c>
      <c r="D750">
        <v>11.427399396720148</v>
      </c>
      <c r="E750">
        <v>11.755617350326895</v>
      </c>
      <c r="F750">
        <v>11.438590886812449</v>
      </c>
      <c r="G750">
        <v>11.657756466974798</v>
      </c>
      <c r="H750">
        <v>11.486918594962006</v>
      </c>
      <c r="I750">
        <v>11.476404835478116</v>
      </c>
      <c r="J750">
        <v>11.432189204335835</v>
      </c>
      <c r="K750">
        <v>11.281545047054045</v>
      </c>
      <c r="L750">
        <v>11.25119340637953</v>
      </c>
      <c r="M750">
        <v>11.190711102564228</v>
      </c>
      <c r="N750">
        <v>10.910890356044611</v>
      </c>
      <c r="O750">
        <v>11.709743427722472</v>
      </c>
      <c r="P750">
        <v>11.880848982741703</v>
      </c>
      <c r="Q750">
        <v>11.702117224857231</v>
      </c>
      <c r="R750">
        <v>11.745981819893837</v>
      </c>
    </row>
    <row r="751" spans="1:18" x14ac:dyDescent="0.2">
      <c r="A751" t="s">
        <v>3928</v>
      </c>
      <c r="B751" t="s">
        <v>2539</v>
      </c>
      <c r="C751">
        <v>12.237954550858554</v>
      </c>
      <c r="D751">
        <v>12.179039665456743</v>
      </c>
      <c r="E751">
        <v>12.040238741604824</v>
      </c>
      <c r="F751">
        <v>11.748442269588999</v>
      </c>
      <c r="G751">
        <v>11.985760091249956</v>
      </c>
      <c r="H751">
        <v>11.892903364037863</v>
      </c>
      <c r="I751">
        <v>11.638713937758645</v>
      </c>
      <c r="J751">
        <v>11.558725869293722</v>
      </c>
      <c r="K751">
        <v>12.485631887895385</v>
      </c>
      <c r="L751">
        <v>12.408476699740547</v>
      </c>
      <c r="M751">
        <v>12.328452496809497</v>
      </c>
      <c r="N751">
        <v>12.066619629486333</v>
      </c>
      <c r="O751">
        <v>12.258271971033951</v>
      </c>
      <c r="P751">
        <v>11.878476833018944</v>
      </c>
      <c r="Q751">
        <v>11.722446336392991</v>
      </c>
      <c r="R751">
        <v>11.781303794682808</v>
      </c>
    </row>
    <row r="752" spans="1:18" x14ac:dyDescent="0.2">
      <c r="A752" t="s">
        <v>3929</v>
      </c>
      <c r="B752" t="s">
        <v>3930</v>
      </c>
      <c r="C752">
        <v>9.216940066481472</v>
      </c>
      <c r="D752">
        <v>8.8560057300903932</v>
      </c>
      <c r="E752">
        <v>12.027094623361556</v>
      </c>
      <c r="F752">
        <v>12.46858657821854</v>
      </c>
      <c r="G752">
        <v>12.121609769109076</v>
      </c>
      <c r="H752">
        <v>12.531808277003657</v>
      </c>
      <c r="I752">
        <v>11.625004152090233</v>
      </c>
      <c r="J752">
        <v>11.224414665117886</v>
      </c>
      <c r="K752">
        <v>9.3409947668922211</v>
      </c>
      <c r="L752">
        <v>8.965046948234594</v>
      </c>
      <c r="M752">
        <v>11.656916271419197</v>
      </c>
      <c r="N752">
        <v>11.941174337526641</v>
      </c>
      <c r="O752">
        <v>12.250052605009662</v>
      </c>
      <c r="P752">
        <v>13.008525392424962</v>
      </c>
      <c r="Q752">
        <v>12.982048957021682</v>
      </c>
      <c r="R752">
        <v>12.703958023034417</v>
      </c>
    </row>
    <row r="753" spans="1:18" x14ac:dyDescent="0.2">
      <c r="A753" t="s">
        <v>3931</v>
      </c>
      <c r="B753" t="s">
        <v>3932</v>
      </c>
      <c r="C753">
        <v>10.467065980470581</v>
      </c>
      <c r="D753">
        <v>10.541743032535079</v>
      </c>
      <c r="E753">
        <v>9.8916360929658342</v>
      </c>
      <c r="F753">
        <v>10.53037679966603</v>
      </c>
      <c r="G753">
        <v>10.223401505041275</v>
      </c>
      <c r="H753">
        <v>10.008272750701858</v>
      </c>
      <c r="I753">
        <v>9.7307162390216799</v>
      </c>
      <c r="J753">
        <v>10.403344215855906</v>
      </c>
      <c r="K753">
        <v>10.520800093481972</v>
      </c>
      <c r="L753">
        <v>10.74691833472137</v>
      </c>
      <c r="M753">
        <v>10.469541379499125</v>
      </c>
      <c r="N753">
        <v>10.209317577186148</v>
      </c>
      <c r="O753">
        <v>10.121815354687387</v>
      </c>
      <c r="P753">
        <v>9.3545752168780609</v>
      </c>
      <c r="Q753">
        <v>8.5440472871252275</v>
      </c>
      <c r="R753">
        <v>8.6424698803938895</v>
      </c>
    </row>
    <row r="754" spans="1:18" x14ac:dyDescent="0.2">
      <c r="A754" t="s">
        <v>3933</v>
      </c>
      <c r="B754" t="s">
        <v>2769</v>
      </c>
      <c r="C754">
        <v>9.3926246580597947</v>
      </c>
      <c r="D754">
        <v>8.8858558173773421</v>
      </c>
      <c r="E754">
        <v>6.2130872704875637</v>
      </c>
      <c r="F754">
        <v>6.5413383854966751</v>
      </c>
      <c r="G754">
        <v>6.8622994034072695</v>
      </c>
      <c r="H754">
        <v>6.8516911901701896</v>
      </c>
      <c r="I754">
        <v>6.5299695630064845</v>
      </c>
      <c r="J754">
        <v>6.5409303873017342</v>
      </c>
      <c r="K754">
        <v>9.2681480942920835</v>
      </c>
      <c r="L754">
        <v>9.1318810782072237</v>
      </c>
      <c r="M754">
        <v>6.5470567850133179</v>
      </c>
      <c r="N754">
        <v>5.9961380020667292</v>
      </c>
      <c r="O754">
        <v>7.7066599173342496</v>
      </c>
      <c r="P754">
        <v>9.2934275894310971</v>
      </c>
      <c r="Q754">
        <v>8.1189840021210102</v>
      </c>
      <c r="R754">
        <v>8.0608983789569084</v>
      </c>
    </row>
    <row r="755" spans="1:18" x14ac:dyDescent="0.2">
      <c r="A755" t="s">
        <v>3934</v>
      </c>
      <c r="B755" t="s">
        <v>3935</v>
      </c>
      <c r="C755">
        <v>13.477925179910288</v>
      </c>
      <c r="D755">
        <v>13.56656711173394</v>
      </c>
      <c r="E755">
        <v>13.775983984784778</v>
      </c>
      <c r="F755">
        <v>13.710197876055014</v>
      </c>
      <c r="G755">
        <v>14.121310839623264</v>
      </c>
      <c r="H755">
        <v>14.333436724644807</v>
      </c>
      <c r="I755">
        <v>13.366353633148757</v>
      </c>
      <c r="J755">
        <v>13.184959810944539</v>
      </c>
      <c r="K755">
        <v>13.768451649645641</v>
      </c>
      <c r="L755">
        <v>13.633736436599444</v>
      </c>
      <c r="M755">
        <v>12.949274589946979</v>
      </c>
      <c r="N755">
        <v>13.409366249502765</v>
      </c>
      <c r="O755">
        <v>13.802954530925403</v>
      </c>
      <c r="P755">
        <v>14.272786903567868</v>
      </c>
      <c r="Q755">
        <v>14.099677390133886</v>
      </c>
      <c r="R755">
        <v>14.083038850097621</v>
      </c>
    </row>
    <row r="756" spans="1:18" x14ac:dyDescent="0.2">
      <c r="A756" t="s">
        <v>25</v>
      </c>
      <c r="B756" t="s">
        <v>26</v>
      </c>
      <c r="C756">
        <v>12.476592098346833</v>
      </c>
      <c r="D756">
        <v>12.279275423565055</v>
      </c>
      <c r="E756">
        <v>11.031739053920573</v>
      </c>
      <c r="F756">
        <v>12.05999324005915</v>
      </c>
      <c r="G756">
        <v>11.515120230384463</v>
      </c>
      <c r="H756">
        <v>11.565056493221107</v>
      </c>
      <c r="I756">
        <v>11.644640892914174</v>
      </c>
      <c r="J756">
        <v>10.681352381672999</v>
      </c>
      <c r="K756">
        <v>12.730008504249644</v>
      </c>
      <c r="L756">
        <v>12.613355425215367</v>
      </c>
      <c r="M756">
        <v>11.589865881556534</v>
      </c>
      <c r="N756">
        <v>11.825332398812582</v>
      </c>
      <c r="O756">
        <v>11.74678735300254</v>
      </c>
      <c r="P756">
        <v>12.230582508281245</v>
      </c>
      <c r="Q756">
        <v>10.559427668984167</v>
      </c>
      <c r="R756">
        <v>10.531851364297298</v>
      </c>
    </row>
    <row r="757" spans="1:18" x14ac:dyDescent="0.2">
      <c r="A757" t="s">
        <v>3936</v>
      </c>
      <c r="B757" t="s">
        <v>3937</v>
      </c>
      <c r="C757">
        <v>8.7546923533052325</v>
      </c>
      <c r="D757">
        <v>8.6980554518914364</v>
      </c>
      <c r="E757">
        <v>11.220242273969143</v>
      </c>
      <c r="F757">
        <v>10.300496334461434</v>
      </c>
      <c r="G757">
        <v>11.520236196451803</v>
      </c>
      <c r="H757">
        <v>11.371342701416339</v>
      </c>
      <c r="I757">
        <v>11.227005567612023</v>
      </c>
      <c r="J757">
        <v>11.414149470534928</v>
      </c>
      <c r="K757">
        <v>10.11041774101683</v>
      </c>
      <c r="L757">
        <v>9.4395903932342051</v>
      </c>
      <c r="M757">
        <v>9.45115771311964</v>
      </c>
      <c r="N757">
        <v>8.9319605317169088</v>
      </c>
      <c r="O757">
        <v>11.048100160549714</v>
      </c>
      <c r="P757">
        <v>11.805567184699697</v>
      </c>
      <c r="Q757">
        <v>11.388730433209092</v>
      </c>
      <c r="R757">
        <v>11.327895859719405</v>
      </c>
    </row>
    <row r="758" spans="1:18" x14ac:dyDescent="0.2">
      <c r="A758" t="s">
        <v>201</v>
      </c>
      <c r="B758" t="s">
        <v>200</v>
      </c>
      <c r="C758">
        <v>8.3719585487679709</v>
      </c>
      <c r="D758">
        <v>8.7574614099083465</v>
      </c>
      <c r="E758">
        <v>6.4550959100479774</v>
      </c>
      <c r="F758">
        <v>5.8874092219235719</v>
      </c>
      <c r="G758">
        <v>6.251547335390498</v>
      </c>
      <c r="H758">
        <v>6.2178017167985686</v>
      </c>
      <c r="I758">
        <v>6.27716925329538</v>
      </c>
      <c r="J758">
        <v>6.5996453979521661</v>
      </c>
      <c r="K758">
        <v>8.6716932590512119</v>
      </c>
      <c r="L758">
        <v>8.7937922135127984</v>
      </c>
      <c r="M758">
        <v>5.9798642324934228</v>
      </c>
      <c r="N758">
        <v>6.3475944112858391</v>
      </c>
      <c r="O758">
        <v>6.8491514533473108</v>
      </c>
      <c r="P758">
        <v>6.1138690258272268</v>
      </c>
      <c r="Q758">
        <v>5.3928121086889327</v>
      </c>
      <c r="R758">
        <v>6.0143076518777434</v>
      </c>
    </row>
    <row r="759" spans="1:18" x14ac:dyDescent="0.2">
      <c r="A759" t="s">
        <v>3938</v>
      </c>
      <c r="B759" t="s">
        <v>3939</v>
      </c>
      <c r="C759">
        <v>12.143856686700294</v>
      </c>
      <c r="D759">
        <v>12.22235628760574</v>
      </c>
      <c r="E759">
        <v>11.966998116825708</v>
      </c>
      <c r="F759">
        <v>12.228915282478516</v>
      </c>
      <c r="G759">
        <v>13.057588106098294</v>
      </c>
      <c r="H759">
        <v>13.217008379959362</v>
      </c>
      <c r="I759">
        <v>12.921496988858829</v>
      </c>
      <c r="J759">
        <v>12.723107870340426</v>
      </c>
      <c r="K759">
        <v>12.357420629609633</v>
      </c>
      <c r="L759">
        <v>12.374164106609124</v>
      </c>
      <c r="M759">
        <v>11.983882479951413</v>
      </c>
      <c r="N759">
        <v>11.804508998720715</v>
      </c>
      <c r="O759">
        <v>12.838852256579822</v>
      </c>
      <c r="P759">
        <v>13.157488389777805</v>
      </c>
      <c r="Q759">
        <v>12.979955022646877</v>
      </c>
      <c r="R759">
        <v>12.862539117687705</v>
      </c>
    </row>
    <row r="760" spans="1:18" x14ac:dyDescent="0.2">
      <c r="A760" t="s">
        <v>3940</v>
      </c>
      <c r="B760" t="s">
        <v>127</v>
      </c>
      <c r="C760">
        <v>9.3648208544860072</v>
      </c>
      <c r="D760">
        <v>9.8661393378959996</v>
      </c>
      <c r="E760">
        <v>9.6431022552488539</v>
      </c>
      <c r="F760">
        <v>9.5519687704492622</v>
      </c>
      <c r="G760">
        <v>10.071777846140478</v>
      </c>
      <c r="H760">
        <v>10.719847321337399</v>
      </c>
      <c r="I760">
        <v>9.2244625527191193</v>
      </c>
      <c r="J760">
        <v>9.6352069691729465</v>
      </c>
      <c r="K760">
        <v>10.894612310061612</v>
      </c>
      <c r="L760">
        <v>10.800824583781354</v>
      </c>
      <c r="M760">
        <v>10.035651883023865</v>
      </c>
      <c r="N760">
        <v>9.5523667907196543</v>
      </c>
      <c r="O760">
        <v>10.207379812961298</v>
      </c>
      <c r="P760">
        <v>10.945630081018011</v>
      </c>
      <c r="Q760">
        <v>9.6328169098565031</v>
      </c>
      <c r="R760">
        <v>8.9450656743790873</v>
      </c>
    </row>
    <row r="761" spans="1:18" x14ac:dyDescent="0.2">
      <c r="A761" t="s">
        <v>75</v>
      </c>
      <c r="B761" t="s">
        <v>76</v>
      </c>
      <c r="C761">
        <v>9.8241106513663627</v>
      </c>
      <c r="D761">
        <v>9.4529788122018363</v>
      </c>
      <c r="E761">
        <v>10.038538310227196</v>
      </c>
      <c r="F761">
        <v>10.85384159056629</v>
      </c>
      <c r="G761">
        <v>10.527791610723016</v>
      </c>
      <c r="H761">
        <v>10.334291724228905</v>
      </c>
      <c r="I761">
        <v>11.057768292260318</v>
      </c>
      <c r="J761">
        <v>10.987341018776435</v>
      </c>
      <c r="K761">
        <v>9.5506355301390613</v>
      </c>
      <c r="L761">
        <v>9.415660942429156</v>
      </c>
      <c r="M761">
        <v>10.613090376879478</v>
      </c>
      <c r="N761">
        <v>10.049857673861341</v>
      </c>
      <c r="O761">
        <v>10.319882415217114</v>
      </c>
      <c r="P761">
        <v>9.761379076500555</v>
      </c>
      <c r="Q761">
        <v>10.361313642162507</v>
      </c>
      <c r="R761">
        <v>10.113445003210524</v>
      </c>
    </row>
    <row r="762" spans="1:18" x14ac:dyDescent="0.2">
      <c r="A762" t="s">
        <v>3941</v>
      </c>
      <c r="B762" t="s">
        <v>3942</v>
      </c>
      <c r="C762">
        <v>11.614443726247378</v>
      </c>
      <c r="D762">
        <v>11.60783117124098</v>
      </c>
      <c r="E762">
        <v>13.036825496355512</v>
      </c>
      <c r="F762">
        <v>13.168745431269272</v>
      </c>
      <c r="G762">
        <v>13.262767885319633</v>
      </c>
      <c r="H762">
        <v>13.533186450109701</v>
      </c>
      <c r="I762">
        <v>12.597363355379942</v>
      </c>
      <c r="J762">
        <v>12.358309155453517</v>
      </c>
      <c r="K762">
        <v>12.374585025759295</v>
      </c>
      <c r="L762">
        <v>12.175955675810684</v>
      </c>
      <c r="M762">
        <v>12.908038025577289</v>
      </c>
      <c r="N762">
        <v>13.146325158487874</v>
      </c>
      <c r="O762">
        <v>13.55273589032142</v>
      </c>
      <c r="P762">
        <v>13.812708369717891</v>
      </c>
      <c r="Q762">
        <v>13.189113767309118</v>
      </c>
      <c r="R762">
        <v>13.100538182786297</v>
      </c>
    </row>
    <row r="763" spans="1:18" x14ac:dyDescent="0.2">
      <c r="A763" t="s">
        <v>3943</v>
      </c>
      <c r="B763" t="s">
        <v>200</v>
      </c>
      <c r="C763">
        <v>10.535996618881951</v>
      </c>
      <c r="D763">
        <v>10.378783696292611</v>
      </c>
      <c r="E763">
        <v>12.957867636962598</v>
      </c>
      <c r="F763">
        <v>12.259802514767948</v>
      </c>
      <c r="G763">
        <v>13.109328682476255</v>
      </c>
      <c r="H763">
        <v>13.370484712621995</v>
      </c>
      <c r="I763">
        <v>10.862408956627272</v>
      </c>
      <c r="J763">
        <v>10.703014904786434</v>
      </c>
      <c r="K763">
        <v>12.147522102436566</v>
      </c>
      <c r="L763">
        <v>10.983734746695417</v>
      </c>
      <c r="M763">
        <v>11.500104045756244</v>
      </c>
      <c r="N763">
        <v>11.646433994630293</v>
      </c>
      <c r="O763">
        <v>13.093895814663378</v>
      </c>
      <c r="P763">
        <v>13.82444326819833</v>
      </c>
      <c r="Q763">
        <v>12.415352080880778</v>
      </c>
      <c r="R763">
        <v>12.193400236678258</v>
      </c>
    </row>
    <row r="764" spans="1:18" x14ac:dyDescent="0.2">
      <c r="A764" t="s">
        <v>3944</v>
      </c>
      <c r="B764" t="s">
        <v>2599</v>
      </c>
      <c r="C764">
        <v>10.450338298527155</v>
      </c>
      <c r="D764">
        <v>10.489338794565027</v>
      </c>
      <c r="E764">
        <v>12.251335249831754</v>
      </c>
      <c r="F764">
        <v>12.186964796078405</v>
      </c>
      <c r="G764">
        <v>12.122884268751266</v>
      </c>
      <c r="H764">
        <v>12.399970615791617</v>
      </c>
      <c r="I764">
        <v>10.972818603133367</v>
      </c>
      <c r="J764">
        <v>10.87480957471916</v>
      </c>
      <c r="K764">
        <v>11.335800341610115</v>
      </c>
      <c r="L764">
        <v>11.171218034758345</v>
      </c>
      <c r="M764">
        <v>11.805584504834092</v>
      </c>
      <c r="N764">
        <v>11.848997386348595</v>
      </c>
      <c r="O764">
        <v>12.509029384409066</v>
      </c>
      <c r="P764">
        <v>12.952724710000815</v>
      </c>
      <c r="Q764">
        <v>11.8295852483716</v>
      </c>
      <c r="R764">
        <v>11.648627901137829</v>
      </c>
    </row>
    <row r="765" spans="1:18" x14ac:dyDescent="0.2">
      <c r="A765" t="s">
        <v>3945</v>
      </c>
      <c r="B765" t="s">
        <v>2025</v>
      </c>
      <c r="C765">
        <v>9.9541754821118325</v>
      </c>
      <c r="D765">
        <v>9.764066041770306</v>
      </c>
      <c r="E765">
        <v>12.738859639597857</v>
      </c>
      <c r="F765">
        <v>12.68670375679036</v>
      </c>
      <c r="G765">
        <v>12.620350398677509</v>
      </c>
      <c r="H765">
        <v>12.529103015462475</v>
      </c>
      <c r="I765">
        <v>13.20333783171688</v>
      </c>
      <c r="J765">
        <v>13.138503503566755</v>
      </c>
      <c r="K765">
        <v>9.9392365836209748</v>
      </c>
      <c r="L765">
        <v>9.7675640495439566</v>
      </c>
      <c r="M765">
        <v>13.241614101281591</v>
      </c>
      <c r="N765">
        <v>13.153167183685246</v>
      </c>
      <c r="O765">
        <v>13.168448719739841</v>
      </c>
      <c r="P765">
        <v>12.833016363613631</v>
      </c>
      <c r="Q765">
        <v>12.339274311521317</v>
      </c>
      <c r="R765">
        <v>12.428080633722852</v>
      </c>
    </row>
    <row r="766" spans="1:18" x14ac:dyDescent="0.2">
      <c r="A766" t="s">
        <v>3946</v>
      </c>
      <c r="B766" t="s">
        <v>3078</v>
      </c>
      <c r="C766">
        <v>10.594548986825286</v>
      </c>
      <c r="D766">
        <v>10.442184217213137</v>
      </c>
      <c r="E766">
        <v>13.393998447346535</v>
      </c>
      <c r="F766">
        <v>12.983690871724171</v>
      </c>
      <c r="G766">
        <v>13.860787900855088</v>
      </c>
      <c r="H766">
        <v>13.602111880802534</v>
      </c>
      <c r="I766">
        <v>12.662455354408571</v>
      </c>
      <c r="J766">
        <v>12.474467656340115</v>
      </c>
      <c r="K766">
        <v>11.293872606261267</v>
      </c>
      <c r="L766">
        <v>9.8933615212516965</v>
      </c>
      <c r="M766">
        <v>10.903978394007048</v>
      </c>
      <c r="N766">
        <v>10.537099503993126</v>
      </c>
      <c r="O766">
        <v>13.030687530890233</v>
      </c>
      <c r="P766">
        <v>13.894795125952013</v>
      </c>
      <c r="Q766">
        <v>12.66642590839993</v>
      </c>
      <c r="R766">
        <v>12.477000247582934</v>
      </c>
    </row>
    <row r="767" spans="1:18" x14ac:dyDescent="0.2">
      <c r="A767" t="s">
        <v>3947</v>
      </c>
      <c r="B767" t="s">
        <v>2529</v>
      </c>
      <c r="C767">
        <v>12.283793890195485</v>
      </c>
      <c r="D767">
        <v>12.273954065891715</v>
      </c>
      <c r="E767">
        <v>12.613849257630084</v>
      </c>
      <c r="F767">
        <v>12.389298047034302</v>
      </c>
      <c r="G767">
        <v>12.046128417595265</v>
      </c>
      <c r="H767">
        <v>11.963033012025457</v>
      </c>
      <c r="I767">
        <v>11.864930862192656</v>
      </c>
      <c r="J767">
        <v>11.87882946172261</v>
      </c>
      <c r="K767">
        <v>12.224298653871527</v>
      </c>
      <c r="L767">
        <v>12.239145218012146</v>
      </c>
      <c r="M767">
        <v>12.840456236191294</v>
      </c>
      <c r="N767">
        <v>12.7982898846194</v>
      </c>
      <c r="O767">
        <v>12.523557946240279</v>
      </c>
      <c r="P767">
        <v>12.307078328073922</v>
      </c>
      <c r="Q767">
        <v>12.442475178929106</v>
      </c>
      <c r="R767">
        <v>12.434813583851522</v>
      </c>
    </row>
    <row r="768" spans="1:18" x14ac:dyDescent="0.2">
      <c r="A768" t="s">
        <v>3948</v>
      </c>
      <c r="B768" t="s">
        <v>3949</v>
      </c>
      <c r="C768">
        <v>11.526232011101087</v>
      </c>
      <c r="D768">
        <v>11.149353051342308</v>
      </c>
      <c r="E768">
        <v>10.911008563655839</v>
      </c>
      <c r="F768">
        <v>10.774578702631203</v>
      </c>
      <c r="G768">
        <v>10.903232641674599</v>
      </c>
      <c r="H768">
        <v>10.708126827239397</v>
      </c>
      <c r="I768">
        <v>11.353401886939407</v>
      </c>
      <c r="J768">
        <v>11.630516612118702</v>
      </c>
      <c r="K768">
        <v>10.90830583458002</v>
      </c>
      <c r="L768">
        <v>10.978464292198083</v>
      </c>
      <c r="M768">
        <v>11.015085441910124</v>
      </c>
      <c r="N768">
        <v>10.927546883363656</v>
      </c>
      <c r="O768">
        <v>11.147865076034575</v>
      </c>
      <c r="P768">
        <v>10.816906375694264</v>
      </c>
      <c r="Q768">
        <v>11.40350473634579</v>
      </c>
      <c r="R768">
        <v>11.468915394058664</v>
      </c>
    </row>
    <row r="769" spans="1:18" x14ac:dyDescent="0.2">
      <c r="A769" t="s">
        <v>3950</v>
      </c>
      <c r="B769" t="s">
        <v>3951</v>
      </c>
      <c r="C769">
        <v>8.0644281626733783</v>
      </c>
      <c r="D769">
        <v>8.7040486890843738</v>
      </c>
      <c r="E769">
        <v>11.689009271871528</v>
      </c>
      <c r="F769">
        <v>11.558535466203201</v>
      </c>
      <c r="G769">
        <v>11.507806954431777</v>
      </c>
      <c r="H769">
        <v>12.194207202500786</v>
      </c>
      <c r="I769">
        <v>9.5528925607539943</v>
      </c>
      <c r="J769">
        <v>9.2630094792880868</v>
      </c>
      <c r="K769">
        <v>10.518721805381533</v>
      </c>
      <c r="L769">
        <v>10.056944720766348</v>
      </c>
      <c r="M769">
        <v>9.9691013028577853</v>
      </c>
      <c r="N769">
        <v>10.268816952649741</v>
      </c>
      <c r="O769">
        <v>11.297602283622723</v>
      </c>
      <c r="P769">
        <v>13.156609709324336</v>
      </c>
      <c r="Q769">
        <v>11.753246094994493</v>
      </c>
      <c r="R769">
        <v>11.241834023889909</v>
      </c>
    </row>
    <row r="770" spans="1:18" x14ac:dyDescent="0.2">
      <c r="A770" t="s">
        <v>3952</v>
      </c>
      <c r="B770" t="s">
        <v>1870</v>
      </c>
      <c r="C770">
        <v>8.3545481426052302</v>
      </c>
      <c r="D770">
        <v>8.180478352629283</v>
      </c>
      <c r="E770">
        <v>10.673901639759857</v>
      </c>
      <c r="F770">
        <v>9.7679778683439675</v>
      </c>
      <c r="G770">
        <v>10.430921101911407</v>
      </c>
      <c r="H770">
        <v>10.615323081327146</v>
      </c>
      <c r="I770">
        <v>8.0256607375207221</v>
      </c>
      <c r="J770">
        <v>8.1667346695210128</v>
      </c>
      <c r="K770">
        <v>9.5066831025574938</v>
      </c>
      <c r="L770">
        <v>8.2591504510416769</v>
      </c>
      <c r="M770">
        <v>8.4242541728504392</v>
      </c>
      <c r="N770">
        <v>8.7713768996830428</v>
      </c>
      <c r="O770">
        <v>8.9741849078102778</v>
      </c>
      <c r="P770">
        <v>11.175499359423332</v>
      </c>
      <c r="Q770">
        <v>8.3384846767937031</v>
      </c>
      <c r="R770">
        <v>8.2630983478703453</v>
      </c>
    </row>
    <row r="771" spans="1:18" x14ac:dyDescent="0.2">
      <c r="A771" t="s">
        <v>3953</v>
      </c>
      <c r="B771" t="s">
        <v>3954</v>
      </c>
      <c r="C771">
        <v>9.5833552465616876</v>
      </c>
      <c r="D771">
        <v>10.025850717419067</v>
      </c>
      <c r="E771">
        <v>12.374507958476237</v>
      </c>
      <c r="F771">
        <v>12.564805407868718</v>
      </c>
      <c r="G771">
        <v>12.591635210468608</v>
      </c>
      <c r="H771">
        <v>13.195937245907501</v>
      </c>
      <c r="I771">
        <v>10.846459642277653</v>
      </c>
      <c r="J771">
        <v>10.358878654618353</v>
      </c>
      <c r="K771">
        <v>10.911837117107382</v>
      </c>
      <c r="L771">
        <v>10.887765213773228</v>
      </c>
      <c r="M771">
        <v>12.566406121914108</v>
      </c>
      <c r="N771">
        <v>12.973505589454783</v>
      </c>
      <c r="O771">
        <v>11.841858871561064</v>
      </c>
      <c r="P771">
        <v>13.510995882321405</v>
      </c>
      <c r="Q771">
        <v>12.637580193932545</v>
      </c>
      <c r="R771">
        <v>12.55960359165576</v>
      </c>
    </row>
    <row r="772" spans="1:18" x14ac:dyDescent="0.2">
      <c r="A772" t="s">
        <v>3955</v>
      </c>
      <c r="B772" t="s">
        <v>205</v>
      </c>
      <c r="C772">
        <v>13.487399586579059</v>
      </c>
      <c r="D772">
        <v>13.422144011639189</v>
      </c>
      <c r="E772">
        <v>11.199406993994877</v>
      </c>
      <c r="F772">
        <v>11.536697709816417</v>
      </c>
      <c r="G772">
        <v>12.743428182605173</v>
      </c>
      <c r="H772">
        <v>12.980557130842222</v>
      </c>
      <c r="I772">
        <v>11.509208304366837</v>
      </c>
      <c r="J772">
        <v>11.58195494776696</v>
      </c>
      <c r="K772">
        <v>13.855617201623474</v>
      </c>
      <c r="L772">
        <v>13.865299302123907</v>
      </c>
      <c r="M772">
        <v>10.584861534259408</v>
      </c>
      <c r="N772">
        <v>10.970734891781156</v>
      </c>
      <c r="O772">
        <v>12.74172796827906</v>
      </c>
      <c r="P772">
        <v>13.468068868970306</v>
      </c>
      <c r="Q772">
        <v>12.593130409862598</v>
      </c>
      <c r="R772">
        <v>12.384152678894859</v>
      </c>
    </row>
    <row r="773" spans="1:18" x14ac:dyDescent="0.2">
      <c r="A773" t="s">
        <v>3956</v>
      </c>
      <c r="B773" t="s">
        <v>3957</v>
      </c>
      <c r="C773">
        <v>13.281917424028874</v>
      </c>
      <c r="D773">
        <v>13.418762419165938</v>
      </c>
      <c r="E773">
        <v>13.269168928531579</v>
      </c>
      <c r="F773">
        <v>12.900450127988641</v>
      </c>
      <c r="G773">
        <v>13.105914627577185</v>
      </c>
      <c r="H773">
        <v>13.511182727607704</v>
      </c>
      <c r="I773">
        <v>12.019527430103734</v>
      </c>
      <c r="J773">
        <v>12.132371691375701</v>
      </c>
      <c r="K773">
        <v>13.133090293319091</v>
      </c>
      <c r="L773">
        <v>13.179275872822663</v>
      </c>
      <c r="M773">
        <v>11.499298202736997</v>
      </c>
      <c r="N773">
        <v>11.30143825409175</v>
      </c>
      <c r="O773">
        <v>11.801722981727627</v>
      </c>
      <c r="P773">
        <v>12.60962247824853</v>
      </c>
      <c r="Q773">
        <v>12.063545349803391</v>
      </c>
      <c r="R773">
        <v>11.913914590048366</v>
      </c>
    </row>
    <row r="774" spans="1:18" x14ac:dyDescent="0.2">
      <c r="A774" t="s">
        <v>3958</v>
      </c>
      <c r="B774" t="s">
        <v>3959</v>
      </c>
      <c r="C774">
        <v>10.974918867688578</v>
      </c>
      <c r="D774">
        <v>11.634637906201684</v>
      </c>
      <c r="E774">
        <v>11.757250320722298</v>
      </c>
      <c r="F774">
        <v>12.717776161472365</v>
      </c>
      <c r="G774">
        <v>11.979047649315751</v>
      </c>
      <c r="H774">
        <v>12.146269400618094</v>
      </c>
      <c r="I774">
        <v>12.292738736170103</v>
      </c>
      <c r="J774">
        <v>12.627484511019842</v>
      </c>
      <c r="K774">
        <v>11.801314734865661</v>
      </c>
      <c r="L774">
        <v>12.050201906429626</v>
      </c>
      <c r="M774">
        <v>12.557251599397437</v>
      </c>
      <c r="N774">
        <v>12.289183064053363</v>
      </c>
      <c r="O774">
        <v>11.575892462834844</v>
      </c>
      <c r="P774">
        <v>11.169107322510257</v>
      </c>
      <c r="Q774">
        <v>11.310029956591867</v>
      </c>
      <c r="R774">
        <v>11.076662180208421</v>
      </c>
    </row>
    <row r="775" spans="1:18" x14ac:dyDescent="0.2">
      <c r="A775" t="s">
        <v>124</v>
      </c>
      <c r="B775" t="s">
        <v>2844</v>
      </c>
      <c r="C775">
        <v>13.680992261979313</v>
      </c>
      <c r="D775">
        <v>13.545072031573383</v>
      </c>
      <c r="E775">
        <v>13.536543172431172</v>
      </c>
      <c r="F775">
        <v>13.818401819432843</v>
      </c>
      <c r="G775">
        <v>12.848392821197676</v>
      </c>
      <c r="H775">
        <v>12.587659181741794</v>
      </c>
      <c r="I775">
        <v>13.494117548370367</v>
      </c>
      <c r="J775">
        <v>13.743991941304321</v>
      </c>
      <c r="K775">
        <v>13.764177101259508</v>
      </c>
      <c r="L775">
        <v>13.658102316431892</v>
      </c>
      <c r="M775">
        <v>14.115549959902983</v>
      </c>
      <c r="N775">
        <v>13.864442039036897</v>
      </c>
      <c r="O775">
        <v>13.464424583199934</v>
      </c>
      <c r="P775">
        <v>12.549170411460741</v>
      </c>
      <c r="Q775">
        <v>13.671130319820676</v>
      </c>
      <c r="R775">
        <v>13.696057063489334</v>
      </c>
    </row>
    <row r="776" spans="1:18" x14ac:dyDescent="0.2">
      <c r="A776" t="s">
        <v>3960</v>
      </c>
      <c r="B776" t="s">
        <v>205</v>
      </c>
      <c r="C776">
        <v>13.204608435566781</v>
      </c>
      <c r="D776">
        <v>13.241591618099548</v>
      </c>
      <c r="E776">
        <v>13.746655289212763</v>
      </c>
      <c r="F776">
        <v>13.791437542809689</v>
      </c>
      <c r="G776">
        <v>13.783223175916461</v>
      </c>
      <c r="H776">
        <v>13.983532701286414</v>
      </c>
      <c r="I776">
        <v>13.505272174842112</v>
      </c>
      <c r="J776">
        <v>13.460037142650274</v>
      </c>
      <c r="K776">
        <v>13.45447618743264</v>
      </c>
      <c r="L776">
        <v>13.410015577993272</v>
      </c>
      <c r="M776">
        <v>13.772919513861304</v>
      </c>
      <c r="N776">
        <v>13.746700273826567</v>
      </c>
      <c r="O776">
        <v>13.841523088779597</v>
      </c>
      <c r="P776">
        <v>14.243771458272741</v>
      </c>
      <c r="Q776">
        <v>14.057887981807772</v>
      </c>
      <c r="R776">
        <v>13.842734948759899</v>
      </c>
    </row>
    <row r="777" spans="1:18" x14ac:dyDescent="0.2">
      <c r="A777" t="s">
        <v>3961</v>
      </c>
      <c r="B777" t="s">
        <v>3962</v>
      </c>
      <c r="C777">
        <v>8.1295176264500721</v>
      </c>
      <c r="D777">
        <v>8.4527345898254129</v>
      </c>
      <c r="E777">
        <v>11.427322288143513</v>
      </c>
      <c r="F777">
        <v>11.813844574779649</v>
      </c>
      <c r="G777">
        <v>11.649422828110245</v>
      </c>
      <c r="H777">
        <v>11.77663706392738</v>
      </c>
      <c r="I777">
        <v>11.373511629217248</v>
      </c>
      <c r="J777">
        <v>11.298197709449001</v>
      </c>
      <c r="K777">
        <v>9.5551446336056607</v>
      </c>
      <c r="L777">
        <v>8.6077437387976659</v>
      </c>
      <c r="M777">
        <v>9.7262882385693903</v>
      </c>
      <c r="N777">
        <v>10.30537414633153</v>
      </c>
      <c r="O777">
        <v>11.15804483059342</v>
      </c>
      <c r="P777">
        <v>12.575203395652153</v>
      </c>
      <c r="Q777">
        <v>12.520879744222034</v>
      </c>
      <c r="R777">
        <v>11.852406689303578</v>
      </c>
    </row>
    <row r="778" spans="1:18" x14ac:dyDescent="0.2">
      <c r="A778" t="s">
        <v>3963</v>
      </c>
      <c r="B778" t="s">
        <v>127</v>
      </c>
      <c r="C778">
        <v>8.7527344724034126</v>
      </c>
      <c r="D778">
        <v>8.3182422799467659</v>
      </c>
      <c r="E778">
        <v>9.984362613863528</v>
      </c>
      <c r="F778">
        <v>10.082374014475732</v>
      </c>
      <c r="G778">
        <v>9.8520465381193763</v>
      </c>
      <c r="H778">
        <v>10.121697515965623</v>
      </c>
      <c r="I778">
        <v>9.3435824125003055</v>
      </c>
      <c r="J778">
        <v>9.0874013807744607</v>
      </c>
      <c r="K778">
        <v>9.1974166521656109</v>
      </c>
      <c r="L778">
        <v>8.625125085618583</v>
      </c>
      <c r="M778">
        <v>8.8081688934643232</v>
      </c>
      <c r="N778">
        <v>8.8332816575807644</v>
      </c>
      <c r="O778">
        <v>9.2999377327262369</v>
      </c>
      <c r="P778">
        <v>11.27749852445872</v>
      </c>
      <c r="Q778">
        <v>9.712808358633346</v>
      </c>
      <c r="R778">
        <v>9.6144475190401621</v>
      </c>
    </row>
    <row r="779" spans="1:18" x14ac:dyDescent="0.2">
      <c r="A779" t="s">
        <v>3964</v>
      </c>
      <c r="B779" t="s">
        <v>3965</v>
      </c>
      <c r="C779">
        <v>8.0565083503062827</v>
      </c>
      <c r="D779">
        <v>7.9359580608999787</v>
      </c>
      <c r="E779">
        <v>8.3758015330596862</v>
      </c>
      <c r="F779">
        <v>7.7585072307562983</v>
      </c>
      <c r="G779">
        <v>8.5052389114083073</v>
      </c>
      <c r="H779">
        <v>8.5307375457711032</v>
      </c>
      <c r="I779">
        <v>10.830608086434509</v>
      </c>
      <c r="J779">
        <v>10.436270731966898</v>
      </c>
      <c r="K779">
        <v>8.4539603310614702</v>
      </c>
      <c r="L779">
        <v>8.5213052347081089</v>
      </c>
      <c r="M779">
        <v>8.2273631032692229</v>
      </c>
      <c r="N779">
        <v>6.8058649843043328</v>
      </c>
      <c r="O779">
        <v>9.9385974879824612</v>
      </c>
      <c r="P779">
        <v>8.4829938015085133</v>
      </c>
      <c r="Q779">
        <v>8.9160399631686804</v>
      </c>
      <c r="R779">
        <v>9.4590311962448528</v>
      </c>
    </row>
    <row r="780" spans="1:18" x14ac:dyDescent="0.2">
      <c r="A780" t="s">
        <v>3966</v>
      </c>
      <c r="B780" t="s">
        <v>3967</v>
      </c>
      <c r="C780">
        <v>11.923464796698591</v>
      </c>
      <c r="D780">
        <v>11.919339185694092</v>
      </c>
      <c r="E780">
        <v>12.333381198553928</v>
      </c>
      <c r="F780">
        <v>12.245760871425576</v>
      </c>
      <c r="G780">
        <v>12.347919855385925</v>
      </c>
      <c r="H780">
        <v>12.120372635588906</v>
      </c>
      <c r="I780">
        <v>12.31816231956698</v>
      </c>
      <c r="J780">
        <v>12.313548067836564</v>
      </c>
      <c r="K780">
        <v>11.847202407860062</v>
      </c>
      <c r="L780">
        <v>11.840942735923598</v>
      </c>
      <c r="M780">
        <v>12.467138570344488</v>
      </c>
      <c r="N780">
        <v>12.282742827981643</v>
      </c>
      <c r="O780">
        <v>12.244808052255493</v>
      </c>
      <c r="P780">
        <v>12.078352860046307</v>
      </c>
      <c r="Q780">
        <v>12.066149196109302</v>
      </c>
      <c r="R780">
        <v>12.108501173529485</v>
      </c>
    </row>
    <row r="781" spans="1:18" x14ac:dyDescent="0.2">
      <c r="A781" t="s">
        <v>3968</v>
      </c>
      <c r="B781" t="s">
        <v>3969</v>
      </c>
      <c r="C781">
        <v>5.5074549692620893</v>
      </c>
      <c r="D781">
        <v>5.2787290300027303</v>
      </c>
      <c r="E781">
        <v>9.1016842943365024</v>
      </c>
      <c r="F781">
        <v>8.6711005419566174</v>
      </c>
      <c r="G781">
        <v>9.3623433517416057</v>
      </c>
      <c r="H781">
        <v>9.6528290144604068</v>
      </c>
      <c r="I781">
        <v>9.1818468869168779</v>
      </c>
      <c r="J781">
        <v>9.4552624957071547</v>
      </c>
      <c r="K781">
        <v>4.9085202326921085</v>
      </c>
      <c r="L781">
        <v>5.0061226096022482</v>
      </c>
      <c r="M781">
        <v>7.3923182271950418</v>
      </c>
      <c r="N781">
        <v>7.1474377435205296</v>
      </c>
      <c r="O781">
        <v>9.1193660207019658</v>
      </c>
      <c r="P781">
        <v>10.785530971169043</v>
      </c>
      <c r="Q781">
        <v>9.0426421565463997</v>
      </c>
      <c r="R781">
        <v>9.2615639714650406</v>
      </c>
    </row>
    <row r="782" spans="1:18" x14ac:dyDescent="0.2">
      <c r="A782" t="s">
        <v>3970</v>
      </c>
      <c r="B782" t="s">
        <v>3971</v>
      </c>
      <c r="C782">
        <v>12.213249134625608</v>
      </c>
      <c r="D782">
        <v>12.135192469979701</v>
      </c>
      <c r="E782">
        <v>10.571072291475165</v>
      </c>
      <c r="F782">
        <v>9.8032115529368138</v>
      </c>
      <c r="G782">
        <v>11.182844433491477</v>
      </c>
      <c r="H782">
        <v>11.089033146837506</v>
      </c>
      <c r="I782">
        <v>12.002291830771233</v>
      </c>
      <c r="J782">
        <v>12.139523047377361</v>
      </c>
      <c r="K782">
        <v>10.327356578336236</v>
      </c>
      <c r="L782">
        <v>10.524438074009156</v>
      </c>
      <c r="M782">
        <v>10.429484651455864</v>
      </c>
      <c r="N782">
        <v>11.267006846342818</v>
      </c>
      <c r="O782">
        <v>9.420054086730131</v>
      </c>
      <c r="P782">
        <v>9.9857334604704526</v>
      </c>
      <c r="Q782">
        <v>11.306512611921205</v>
      </c>
      <c r="R782">
        <v>11.725278632020201</v>
      </c>
    </row>
    <row r="783" spans="1:18" x14ac:dyDescent="0.2">
      <c r="A783" t="s">
        <v>3972</v>
      </c>
      <c r="B783" t="s">
        <v>3973</v>
      </c>
      <c r="C783">
        <v>13.052619964814118</v>
      </c>
      <c r="D783">
        <v>13.472072254833835</v>
      </c>
      <c r="E783">
        <v>12.964095924058617</v>
      </c>
      <c r="F783">
        <v>13.097017491791183</v>
      </c>
      <c r="G783">
        <v>12.875876006228703</v>
      </c>
      <c r="H783">
        <v>13.148382799699769</v>
      </c>
      <c r="I783">
        <v>12.658349196414767</v>
      </c>
      <c r="J783">
        <v>12.479875619291798</v>
      </c>
      <c r="K783">
        <v>13.584699004614237</v>
      </c>
      <c r="L783">
        <v>13.685865200696744</v>
      </c>
      <c r="M783">
        <v>13.060692894923781</v>
      </c>
      <c r="N783">
        <v>12.955435073521171</v>
      </c>
      <c r="O783">
        <v>12.817157774661405</v>
      </c>
      <c r="P783">
        <v>13.08243230953102</v>
      </c>
      <c r="Q783">
        <v>12.430303734686703</v>
      </c>
      <c r="R783">
        <v>12.410870089719568</v>
      </c>
    </row>
    <row r="784" spans="1:18" x14ac:dyDescent="0.2">
      <c r="A784" t="s">
        <v>3974</v>
      </c>
      <c r="B784" t="s">
        <v>3975</v>
      </c>
      <c r="C784">
        <v>13.45282228630086</v>
      </c>
      <c r="D784">
        <v>13.477507677909728</v>
      </c>
      <c r="E784">
        <v>12.437860299216538</v>
      </c>
      <c r="F784">
        <v>12.063488864919236</v>
      </c>
      <c r="G784">
        <v>11.674239545966065</v>
      </c>
      <c r="H784">
        <v>11.356927077099693</v>
      </c>
      <c r="I784">
        <v>12.337622074117567</v>
      </c>
      <c r="J784">
        <v>12.497315949637205</v>
      </c>
      <c r="K784">
        <v>13.194826755568698</v>
      </c>
      <c r="L784">
        <v>13.176559560611352</v>
      </c>
      <c r="M784">
        <v>12.341876961851741</v>
      </c>
      <c r="N784">
        <v>11.895062628395445</v>
      </c>
      <c r="O784">
        <v>11.489646813023493</v>
      </c>
      <c r="P784">
        <v>10.969293701426336</v>
      </c>
      <c r="Q784">
        <v>11.211512461499003</v>
      </c>
      <c r="R784">
        <v>11.140640758041163</v>
      </c>
    </row>
    <row r="785" spans="1:18" x14ac:dyDescent="0.2">
      <c r="A785" t="s">
        <v>3976</v>
      </c>
      <c r="B785" t="s">
        <v>3977</v>
      </c>
      <c r="C785">
        <v>11.02760745488817</v>
      </c>
      <c r="D785">
        <v>10.825394324514413</v>
      </c>
      <c r="E785">
        <v>9.4416766490307555</v>
      </c>
      <c r="F785">
        <v>9.7169379204524784</v>
      </c>
      <c r="G785">
        <v>9.228062682479262</v>
      </c>
      <c r="H785">
        <v>9.0670509999911655</v>
      </c>
      <c r="I785">
        <v>9.1425311163443563</v>
      </c>
      <c r="J785">
        <v>9.0365500089667492</v>
      </c>
      <c r="K785">
        <v>10.976343234674987</v>
      </c>
      <c r="L785">
        <v>10.830436319604223</v>
      </c>
      <c r="M785">
        <v>9.847060210502212</v>
      </c>
      <c r="N785">
        <v>8.5687568618025107</v>
      </c>
      <c r="O785">
        <v>8.9223255159342418</v>
      </c>
      <c r="P785">
        <v>8.0913239349315695</v>
      </c>
      <c r="Q785">
        <v>8.268340737502573</v>
      </c>
      <c r="R785">
        <v>7.61376704487206</v>
      </c>
    </row>
    <row r="786" spans="1:18" x14ac:dyDescent="0.2">
      <c r="A786" t="s">
        <v>3978</v>
      </c>
      <c r="B786" t="s">
        <v>3979</v>
      </c>
      <c r="C786">
        <v>9.2380709933359793</v>
      </c>
      <c r="D786">
        <v>9.6952916997796752</v>
      </c>
      <c r="E786">
        <v>10.011269583170337</v>
      </c>
      <c r="F786">
        <v>10.273181528880455</v>
      </c>
      <c r="G786">
        <v>8.9887412622082241</v>
      </c>
      <c r="H786">
        <v>9.1450844064387251</v>
      </c>
      <c r="I786">
        <v>9.9760052170974305</v>
      </c>
      <c r="J786">
        <v>10.118935209810688</v>
      </c>
      <c r="K786">
        <v>10.195316315385002</v>
      </c>
      <c r="L786">
        <v>10.209132085212872</v>
      </c>
      <c r="M786">
        <v>10.932776922166978</v>
      </c>
      <c r="N786">
        <v>10.553496717324625</v>
      </c>
      <c r="O786">
        <v>9.8301259207290439</v>
      </c>
      <c r="P786">
        <v>9.2927591388304673</v>
      </c>
      <c r="Q786">
        <v>9.0042065392692745</v>
      </c>
      <c r="R786">
        <v>8.5559670743930365</v>
      </c>
    </row>
    <row r="787" spans="1:18" x14ac:dyDescent="0.2">
      <c r="A787" t="s">
        <v>3980</v>
      </c>
      <c r="B787" t="s">
        <v>3981</v>
      </c>
      <c r="C787">
        <v>10.447754769552294</v>
      </c>
      <c r="D787">
        <v>10.391330133229411</v>
      </c>
      <c r="E787">
        <v>9.8788899452043033</v>
      </c>
      <c r="F787">
        <v>9.767501760199087</v>
      </c>
      <c r="G787">
        <v>10.213652124640726</v>
      </c>
      <c r="H787">
        <v>10.510245027992262</v>
      </c>
      <c r="I787">
        <v>8.9436742022631996</v>
      </c>
      <c r="J787">
        <v>9.1671950212466751</v>
      </c>
      <c r="K787">
        <v>10.548398889681101</v>
      </c>
      <c r="L787">
        <v>10.374738785243379</v>
      </c>
      <c r="M787">
        <v>9.5186544927796337</v>
      </c>
      <c r="N787">
        <v>9.5201614170605477</v>
      </c>
      <c r="O787">
        <v>9.4853146344106047</v>
      </c>
      <c r="P787">
        <v>10.663350257382493</v>
      </c>
      <c r="Q787">
        <v>10.154566230282976</v>
      </c>
      <c r="R787">
        <v>9.6407069898979962</v>
      </c>
    </row>
    <row r="788" spans="1:18" x14ac:dyDescent="0.2">
      <c r="A788" t="s">
        <v>3982</v>
      </c>
      <c r="B788" t="s">
        <v>3983</v>
      </c>
      <c r="C788">
        <v>8.8575904976038924</v>
      </c>
      <c r="D788">
        <v>8.7899619687930173</v>
      </c>
      <c r="E788">
        <v>8.5441517602554882</v>
      </c>
      <c r="F788">
        <v>8.5246898358362309</v>
      </c>
      <c r="G788">
        <v>7.3507033606232497</v>
      </c>
      <c r="H788">
        <v>7.0986777311083564</v>
      </c>
      <c r="I788">
        <v>6.4149847828860418</v>
      </c>
      <c r="J788">
        <v>6.6022316627472906</v>
      </c>
      <c r="K788">
        <v>9.5651082517565751</v>
      </c>
      <c r="L788">
        <v>9.6268569502886852</v>
      </c>
      <c r="M788">
        <v>8.5213324285812799</v>
      </c>
      <c r="N788">
        <v>7.4733817366835211</v>
      </c>
      <c r="O788">
        <v>8.2678274357034898</v>
      </c>
      <c r="P788">
        <v>7.311376219412459</v>
      </c>
      <c r="Q788">
        <v>7.210736308973611</v>
      </c>
      <c r="R788">
        <v>6.3194123332308267</v>
      </c>
    </row>
    <row r="789" spans="1:18" x14ac:dyDescent="0.2">
      <c r="A789" t="s">
        <v>3984</v>
      </c>
      <c r="B789" t="s">
        <v>3879</v>
      </c>
      <c r="C789">
        <v>8.0097750189679271</v>
      </c>
      <c r="D789">
        <v>8.0872847623170756</v>
      </c>
      <c r="E789">
        <v>10.467964436182019</v>
      </c>
      <c r="F789">
        <v>10.865414616945294</v>
      </c>
      <c r="G789">
        <v>9.935132441195643</v>
      </c>
      <c r="H789">
        <v>10.838540510741383</v>
      </c>
      <c r="I789">
        <v>10.06313329989692</v>
      </c>
      <c r="J789">
        <v>10.436305361803333</v>
      </c>
      <c r="K789">
        <v>9.9277803749086075</v>
      </c>
      <c r="L789">
        <v>9.3432364576659044</v>
      </c>
      <c r="M789">
        <v>11.041972713623002</v>
      </c>
      <c r="N789">
        <v>12.003236210316686</v>
      </c>
      <c r="O789">
        <v>11.779152375279898</v>
      </c>
      <c r="P789">
        <v>12.732920965131862</v>
      </c>
      <c r="Q789">
        <v>11.652348149867763</v>
      </c>
      <c r="R789">
        <v>11.616039161387667</v>
      </c>
    </row>
    <row r="790" spans="1:18" x14ac:dyDescent="0.2">
      <c r="A790" t="s">
        <v>3985</v>
      </c>
      <c r="B790" t="s">
        <v>3986</v>
      </c>
      <c r="C790">
        <v>11.492102123951687</v>
      </c>
      <c r="D790">
        <v>11.818771333363875</v>
      </c>
      <c r="E790">
        <v>11.623802913518501</v>
      </c>
      <c r="F790">
        <v>12.103747980314751</v>
      </c>
      <c r="G790">
        <v>11.200718954264014</v>
      </c>
      <c r="H790">
        <v>12.063118497769736</v>
      </c>
      <c r="I790">
        <v>8.3700467700126691</v>
      </c>
      <c r="J790">
        <v>7.9905917255599661</v>
      </c>
      <c r="K790">
        <v>12.608439854101855</v>
      </c>
      <c r="L790">
        <v>12.800167829450553</v>
      </c>
      <c r="M790">
        <v>11.427986222194042</v>
      </c>
      <c r="N790">
        <v>12.113099870771057</v>
      </c>
      <c r="O790">
        <v>10.962224639330588</v>
      </c>
      <c r="P790">
        <v>12.803178004396448</v>
      </c>
      <c r="Q790">
        <v>11.129398763009641</v>
      </c>
      <c r="R790">
        <v>11.34773704925832</v>
      </c>
    </row>
    <row r="791" spans="1:18" x14ac:dyDescent="0.2">
      <c r="A791" t="s">
        <v>3987</v>
      </c>
      <c r="B791" t="s">
        <v>3988</v>
      </c>
      <c r="C791">
        <v>8.920234048845467</v>
      </c>
      <c r="D791">
        <v>8.5827251612201323</v>
      </c>
      <c r="E791">
        <v>10.347511812730311</v>
      </c>
      <c r="F791">
        <v>9.8010710099509595</v>
      </c>
      <c r="G791">
        <v>9.4068299428537685</v>
      </c>
      <c r="H791">
        <v>9.0875006076108331</v>
      </c>
      <c r="I791">
        <v>9.548133255122595</v>
      </c>
      <c r="J791">
        <v>9.6369675391955614</v>
      </c>
      <c r="K791">
        <v>8.9325126501914713</v>
      </c>
      <c r="L791">
        <v>9.0275428117590462</v>
      </c>
      <c r="M791">
        <v>11.386999034919674</v>
      </c>
      <c r="N791">
        <v>11.12177132248511</v>
      </c>
      <c r="O791">
        <v>10.505560444051914</v>
      </c>
      <c r="P791">
        <v>10.05125494707921</v>
      </c>
      <c r="Q791">
        <v>9.8595032106267215</v>
      </c>
      <c r="R791">
        <v>9.8818179686639152</v>
      </c>
    </row>
    <row r="792" spans="1:18" x14ac:dyDescent="0.2">
      <c r="A792" t="s">
        <v>3989</v>
      </c>
      <c r="B792" t="s">
        <v>138</v>
      </c>
      <c r="C792">
        <v>12.246934639286719</v>
      </c>
      <c r="D792">
        <v>12.158336936171599</v>
      </c>
      <c r="E792">
        <v>11.079442750465503</v>
      </c>
      <c r="F792">
        <v>11.712192786784508</v>
      </c>
      <c r="G792">
        <v>10.375193419962729</v>
      </c>
      <c r="H792">
        <v>10.456484231752228</v>
      </c>
      <c r="I792">
        <v>10.549981971317736</v>
      </c>
      <c r="J792">
        <v>10.411775116921646</v>
      </c>
      <c r="K792">
        <v>12.364770129202256</v>
      </c>
      <c r="L792">
        <v>12.554585781856773</v>
      </c>
      <c r="M792">
        <v>11.661172113070648</v>
      </c>
      <c r="N792">
        <v>11.347956751637527</v>
      </c>
      <c r="O792">
        <v>10.587740098047377</v>
      </c>
      <c r="P792">
        <v>9.8663059002603344</v>
      </c>
      <c r="Q792">
        <v>9.204824196018663</v>
      </c>
      <c r="R792">
        <v>9.120108204834283</v>
      </c>
    </row>
    <row r="793" spans="1:18" x14ac:dyDescent="0.2">
      <c r="A793" t="s">
        <v>3990</v>
      </c>
      <c r="B793" t="s">
        <v>3991</v>
      </c>
      <c r="C793">
        <v>11.316362757692602</v>
      </c>
      <c r="D793">
        <v>11.406359354219665</v>
      </c>
      <c r="E793">
        <v>14.039507154318999</v>
      </c>
      <c r="F793">
        <v>13.745853344892675</v>
      </c>
      <c r="G793">
        <v>14.150486125834036</v>
      </c>
      <c r="H793">
        <v>14.143006255338333</v>
      </c>
      <c r="I793">
        <v>13.065615311642119</v>
      </c>
      <c r="J793">
        <v>12.860618579214055</v>
      </c>
      <c r="K793">
        <v>11.793035437787816</v>
      </c>
      <c r="L793">
        <v>11.549161035574825</v>
      </c>
      <c r="M793">
        <v>13.159934539637426</v>
      </c>
      <c r="N793">
        <v>13.269049861121525</v>
      </c>
      <c r="O793">
        <v>14.088124410177388</v>
      </c>
      <c r="P793">
        <v>14.501830393851906</v>
      </c>
      <c r="Q793">
        <v>14.164273480719046</v>
      </c>
      <c r="R793">
        <v>13.948674389152648</v>
      </c>
    </row>
    <row r="794" spans="1:18" x14ac:dyDescent="0.2">
      <c r="A794" t="s">
        <v>2</v>
      </c>
      <c r="B794" t="s">
        <v>3</v>
      </c>
      <c r="C794">
        <v>12.216141677527434</v>
      </c>
      <c r="D794">
        <v>12.297106802082412</v>
      </c>
      <c r="E794">
        <v>13.390534842852338</v>
      </c>
      <c r="F794">
        <v>13.075369267383712</v>
      </c>
      <c r="G794">
        <v>13.296421119408587</v>
      </c>
      <c r="H794">
        <v>13.340807343247198</v>
      </c>
      <c r="I794">
        <v>12.023535189573215</v>
      </c>
      <c r="J794">
        <v>11.802117729624818</v>
      </c>
      <c r="K794">
        <v>12.521170312001194</v>
      </c>
      <c r="L794">
        <v>11.3895481815536</v>
      </c>
      <c r="M794">
        <v>11.10660087194443</v>
      </c>
      <c r="N794">
        <v>11.260140519953779</v>
      </c>
      <c r="O794">
        <v>12.524268396273223</v>
      </c>
      <c r="P794">
        <v>13.542339033951839</v>
      </c>
      <c r="Q794">
        <v>13.159868057188367</v>
      </c>
      <c r="R794">
        <v>12.623864266636735</v>
      </c>
    </row>
    <row r="795" spans="1:18" x14ac:dyDescent="0.2">
      <c r="A795" t="s">
        <v>3992</v>
      </c>
      <c r="B795" t="s">
        <v>3993</v>
      </c>
      <c r="C795">
        <v>9.2972619535657852</v>
      </c>
      <c r="D795">
        <v>9.0941762008793656</v>
      </c>
      <c r="E795">
        <v>10.728718913463164</v>
      </c>
      <c r="F795">
        <v>10.781827077678967</v>
      </c>
      <c r="G795">
        <v>11.161498192487727</v>
      </c>
      <c r="H795">
        <v>11.439192978999694</v>
      </c>
      <c r="I795">
        <v>10.53964841175555</v>
      </c>
      <c r="J795">
        <v>10.502472879757914</v>
      </c>
      <c r="K795">
        <v>8.7939687598985579</v>
      </c>
      <c r="L795">
        <v>8.9325349514603705</v>
      </c>
      <c r="M795">
        <v>10.051683088185387</v>
      </c>
      <c r="N795">
        <v>9.563271469374774</v>
      </c>
      <c r="O795">
        <v>10.92399066879033</v>
      </c>
      <c r="P795">
        <v>11.456105428703575</v>
      </c>
      <c r="Q795">
        <v>10.792701574731334</v>
      </c>
      <c r="R795">
        <v>10.582525064166768</v>
      </c>
    </row>
    <row r="796" spans="1:18" x14ac:dyDescent="0.2">
      <c r="A796" t="s">
        <v>67</v>
      </c>
      <c r="B796" t="s">
        <v>68</v>
      </c>
      <c r="C796">
        <v>10.182339521490251</v>
      </c>
      <c r="D796">
        <v>10.053760294152353</v>
      </c>
      <c r="E796">
        <v>12.727227242833472</v>
      </c>
      <c r="F796">
        <v>12.590823309973588</v>
      </c>
      <c r="G796">
        <v>13.123412814228919</v>
      </c>
      <c r="H796">
        <v>13.379577273789261</v>
      </c>
      <c r="I796">
        <v>11.799213070196203</v>
      </c>
      <c r="J796">
        <v>10.776386312505402</v>
      </c>
      <c r="K796">
        <v>11.885076639097463</v>
      </c>
      <c r="L796">
        <v>11.31016382337773</v>
      </c>
      <c r="M796">
        <v>9.962819397253547</v>
      </c>
      <c r="N796">
        <v>10.816039732210632</v>
      </c>
      <c r="O796">
        <v>12.233221655027895</v>
      </c>
      <c r="P796">
        <v>13.73032305886686</v>
      </c>
      <c r="Q796">
        <v>11.656293618991599</v>
      </c>
      <c r="R796">
        <v>11.379796386637741</v>
      </c>
    </row>
    <row r="797" spans="1:18" x14ac:dyDescent="0.2">
      <c r="A797" t="s">
        <v>84</v>
      </c>
      <c r="B797" t="s">
        <v>85</v>
      </c>
      <c r="C797">
        <v>6.2137255518052399</v>
      </c>
      <c r="D797">
        <v>6.3189039777323748</v>
      </c>
      <c r="E797">
        <v>7.0910741349500936</v>
      </c>
      <c r="F797">
        <v>8.6770017546100267</v>
      </c>
      <c r="G797">
        <v>7.4014334230596361</v>
      </c>
      <c r="H797">
        <v>8.0160511336375304</v>
      </c>
      <c r="I797">
        <v>8.3028576808262979</v>
      </c>
      <c r="J797">
        <v>8.915422975543299</v>
      </c>
      <c r="K797">
        <v>5.6366157535780781</v>
      </c>
      <c r="L797">
        <v>6.3859020003528295</v>
      </c>
      <c r="M797">
        <v>10.771307449158121</v>
      </c>
      <c r="N797">
        <v>11.057396808460901</v>
      </c>
      <c r="O797">
        <v>9.6738248203773392</v>
      </c>
      <c r="P797">
        <v>11.283528098853386</v>
      </c>
      <c r="Q797">
        <v>8.8702508290379036</v>
      </c>
      <c r="R797">
        <v>9.1859816169977702</v>
      </c>
    </row>
    <row r="798" spans="1:18" x14ac:dyDescent="0.2">
      <c r="A798" t="s">
        <v>3994</v>
      </c>
      <c r="B798" t="s">
        <v>3727</v>
      </c>
      <c r="C798">
        <v>8.406790711196038</v>
      </c>
      <c r="D798">
        <v>8.9785901999062876</v>
      </c>
      <c r="E798">
        <v>12.011838490447369</v>
      </c>
      <c r="F798">
        <v>11.144417539612393</v>
      </c>
      <c r="G798">
        <v>11.985706156298306</v>
      </c>
      <c r="H798">
        <v>11.620170974212334</v>
      </c>
      <c r="I798">
        <v>9.2643908516187974</v>
      </c>
      <c r="J798">
        <v>9.2528973047099754</v>
      </c>
      <c r="K798">
        <v>9.2126117451479086</v>
      </c>
      <c r="L798">
        <v>8.3077158453864044</v>
      </c>
      <c r="M798">
        <v>7.6472055387694553</v>
      </c>
      <c r="N798">
        <v>7.9122776429954556</v>
      </c>
      <c r="O798">
        <v>8.8105321948850701</v>
      </c>
      <c r="P798">
        <v>10.959478753563568</v>
      </c>
      <c r="Q798">
        <v>10.778317725154274</v>
      </c>
      <c r="R798">
        <v>10.649947253792707</v>
      </c>
    </row>
    <row r="799" spans="1:18" x14ac:dyDescent="0.2">
      <c r="A799" t="s">
        <v>3995</v>
      </c>
      <c r="B799" t="s">
        <v>3540</v>
      </c>
      <c r="C799">
        <v>11.237532891677191</v>
      </c>
      <c r="D799">
        <v>11.070759581827089</v>
      </c>
      <c r="E799">
        <v>11.409175107659165</v>
      </c>
      <c r="F799">
        <v>11.926260545587438</v>
      </c>
      <c r="G799">
        <v>10.718106345810495</v>
      </c>
      <c r="H799">
        <v>11.728342932962306</v>
      </c>
      <c r="I799">
        <v>10.090817083051398</v>
      </c>
      <c r="J799">
        <v>9.6873585138873803</v>
      </c>
      <c r="K799">
        <v>10.664813871366908</v>
      </c>
      <c r="L799">
        <v>10.873328097420904</v>
      </c>
      <c r="M799">
        <v>11.085070074297823</v>
      </c>
      <c r="N799">
        <v>12.182362692864119</v>
      </c>
      <c r="O799">
        <v>10.571640283809201</v>
      </c>
      <c r="P799">
        <v>12.728316152422865</v>
      </c>
      <c r="Q799">
        <v>12.163628601707401</v>
      </c>
      <c r="R799">
        <v>12.456158779329535</v>
      </c>
    </row>
    <row r="800" spans="1:18" x14ac:dyDescent="0.2">
      <c r="A800" t="s">
        <v>3996</v>
      </c>
      <c r="B800" t="s">
        <v>3997</v>
      </c>
      <c r="C800">
        <v>12.544287994755566</v>
      </c>
      <c r="D800">
        <v>12.308320488640561</v>
      </c>
      <c r="E800">
        <v>12.710259747156053</v>
      </c>
      <c r="F800">
        <v>12.545125991822131</v>
      </c>
      <c r="G800">
        <v>13.051563336747625</v>
      </c>
      <c r="H800">
        <v>13.220016028820204</v>
      </c>
      <c r="I800">
        <v>10.959374397530404</v>
      </c>
      <c r="J800">
        <v>10.572674744605775</v>
      </c>
      <c r="K800">
        <v>12.185160886389241</v>
      </c>
      <c r="L800">
        <v>12.045723972463117</v>
      </c>
      <c r="M800">
        <v>12.106165652497102</v>
      </c>
      <c r="N800">
        <v>12.203613367814478</v>
      </c>
      <c r="O800">
        <v>12.756216212254925</v>
      </c>
      <c r="P800">
        <v>13.602167038886913</v>
      </c>
      <c r="Q800">
        <v>12.59306043797344</v>
      </c>
      <c r="R800">
        <v>12.320864716899431</v>
      </c>
    </row>
    <row r="801" spans="1:18" x14ac:dyDescent="0.2">
      <c r="A801" t="s">
        <v>3998</v>
      </c>
      <c r="B801" t="s">
        <v>3999</v>
      </c>
      <c r="C801">
        <v>8.8339378360549272</v>
      </c>
      <c r="D801">
        <v>8.542840352817036</v>
      </c>
      <c r="E801">
        <v>9.1850008037884674</v>
      </c>
      <c r="F801">
        <v>9.8295797865276988</v>
      </c>
      <c r="G801">
        <v>11.005373318231108</v>
      </c>
      <c r="H801">
        <v>10.881075493545405</v>
      </c>
      <c r="I801">
        <v>10.58432469725021</v>
      </c>
      <c r="J801">
        <v>10.230950711926672</v>
      </c>
      <c r="K801">
        <v>8.9567880216417155</v>
      </c>
      <c r="L801">
        <v>8.6422773440389609</v>
      </c>
      <c r="M801">
        <v>8.210213258866105</v>
      </c>
      <c r="N801">
        <v>8.4933812048993236</v>
      </c>
      <c r="O801">
        <v>9.4357598673421545</v>
      </c>
      <c r="P801">
        <v>10.232797385305984</v>
      </c>
      <c r="Q801">
        <v>10.418611240732732</v>
      </c>
      <c r="R801">
        <v>10.863472018694544</v>
      </c>
    </row>
    <row r="802" spans="1:18" x14ac:dyDescent="0.2">
      <c r="A802" t="s">
        <v>4000</v>
      </c>
      <c r="B802" t="s">
        <v>4001</v>
      </c>
      <c r="C802">
        <v>11.38238002053418</v>
      </c>
      <c r="D802">
        <v>11.72315471798886</v>
      </c>
      <c r="E802">
        <v>12.007453002515769</v>
      </c>
      <c r="F802">
        <v>11.613713064023704</v>
      </c>
      <c r="G802">
        <v>11.993285159808146</v>
      </c>
      <c r="H802">
        <v>11.993579516848948</v>
      </c>
      <c r="I802">
        <v>10.752062951277265</v>
      </c>
      <c r="J802">
        <v>10.584458945159408</v>
      </c>
      <c r="K802">
        <v>11.510534789284113</v>
      </c>
      <c r="L802">
        <v>11.555649365614372</v>
      </c>
      <c r="M802">
        <v>11.939885710892243</v>
      </c>
      <c r="N802">
        <v>12.07068464538129</v>
      </c>
      <c r="O802">
        <v>11.809640181219947</v>
      </c>
      <c r="P802">
        <v>12.547426174047779</v>
      </c>
      <c r="Q802">
        <v>11.816979898161557</v>
      </c>
      <c r="R802">
        <v>11.547548907478808</v>
      </c>
    </row>
    <row r="803" spans="1:18" x14ac:dyDescent="0.2">
      <c r="A803" t="s">
        <v>4002</v>
      </c>
      <c r="B803" t="s">
        <v>4003</v>
      </c>
      <c r="C803">
        <v>10.41423819180002</v>
      </c>
      <c r="D803">
        <v>10.069451959477471</v>
      </c>
      <c r="E803">
        <v>12.778362168585597</v>
      </c>
      <c r="F803">
        <v>12.78498314950162</v>
      </c>
      <c r="G803">
        <v>13.299046556499519</v>
      </c>
      <c r="H803">
        <v>13.141837017917075</v>
      </c>
      <c r="I803">
        <v>12.573922358681139</v>
      </c>
      <c r="J803">
        <v>12.549735626843281</v>
      </c>
      <c r="K803">
        <v>10.159121704295357</v>
      </c>
      <c r="L803">
        <v>9.8430036061301376</v>
      </c>
      <c r="M803">
        <v>12.374485979489364</v>
      </c>
      <c r="N803">
        <v>12.60559197419922</v>
      </c>
      <c r="O803">
        <v>13.000579495031728</v>
      </c>
      <c r="P803">
        <v>13.452649323744827</v>
      </c>
      <c r="Q803">
        <v>12.687123281382442</v>
      </c>
      <c r="R803">
        <v>12.791590007842901</v>
      </c>
    </row>
    <row r="804" spans="1:18" x14ac:dyDescent="0.2">
      <c r="A804" t="s">
        <v>4004</v>
      </c>
      <c r="B804" t="s">
        <v>4005</v>
      </c>
      <c r="C804">
        <v>12.281318355442886</v>
      </c>
      <c r="D804">
        <v>12.074686349197092</v>
      </c>
      <c r="E804">
        <v>12.555043953623324</v>
      </c>
      <c r="F804">
        <v>12.622325517275032</v>
      </c>
      <c r="G804">
        <v>12.459736287163338</v>
      </c>
      <c r="H804">
        <v>12.856977956477865</v>
      </c>
      <c r="I804">
        <v>12.196593602864558</v>
      </c>
      <c r="J804">
        <v>12.259342014992109</v>
      </c>
      <c r="K804">
        <v>12.459765885399845</v>
      </c>
      <c r="L804">
        <v>12.363978031882295</v>
      </c>
      <c r="M804">
        <v>12.449341883871417</v>
      </c>
      <c r="N804">
        <v>12.28651563881413</v>
      </c>
      <c r="O804">
        <v>12.546107502318288</v>
      </c>
      <c r="P804">
        <v>12.642148410373643</v>
      </c>
      <c r="Q804">
        <v>12.69007423374987</v>
      </c>
      <c r="R804">
        <v>12.612570268164149</v>
      </c>
    </row>
    <row r="805" spans="1:18" x14ac:dyDescent="0.2">
      <c r="A805" t="s">
        <v>4006</v>
      </c>
      <c r="B805" t="s">
        <v>3522</v>
      </c>
      <c r="C805">
        <v>7.6139295642230769</v>
      </c>
      <c r="D805">
        <v>7.1776059921492745</v>
      </c>
      <c r="E805">
        <v>9.4931260410935092</v>
      </c>
      <c r="F805">
        <v>9.1549400892926016</v>
      </c>
      <c r="G805">
        <v>9.5843088843012563</v>
      </c>
      <c r="H805">
        <v>10.167211654440996</v>
      </c>
      <c r="I805">
        <v>6.9457524131022526</v>
      </c>
      <c r="J805">
        <v>7.6318483375579573</v>
      </c>
      <c r="K805">
        <v>8.8138106653117205</v>
      </c>
      <c r="L805">
        <v>7.855937447204238</v>
      </c>
      <c r="M805">
        <v>7.762452203206073</v>
      </c>
      <c r="N805">
        <v>8.2875381821010894</v>
      </c>
      <c r="O805">
        <v>9.846921157920038</v>
      </c>
      <c r="P805">
        <v>12.20586245163139</v>
      </c>
      <c r="Q805">
        <v>8.9117786283525344</v>
      </c>
      <c r="R805">
        <v>8.7198528576926364</v>
      </c>
    </row>
    <row r="806" spans="1:18" x14ac:dyDescent="0.2">
      <c r="A806" t="s">
        <v>4007</v>
      </c>
      <c r="B806" t="s">
        <v>224</v>
      </c>
      <c r="C806">
        <v>12.174746741611628</v>
      </c>
      <c r="D806">
        <v>12.126222899274081</v>
      </c>
      <c r="E806">
        <v>12.991769951247846</v>
      </c>
      <c r="F806">
        <v>13.105707255668397</v>
      </c>
      <c r="G806">
        <v>12.293196259054014</v>
      </c>
      <c r="H806">
        <v>11.602225845240582</v>
      </c>
      <c r="I806">
        <v>11.333772489233526</v>
      </c>
      <c r="J806">
        <v>11.204811256268959</v>
      </c>
      <c r="K806">
        <v>12.421664221375897</v>
      </c>
      <c r="L806">
        <v>12.323175653752946</v>
      </c>
      <c r="M806">
        <v>14.203768439293668</v>
      </c>
      <c r="N806">
        <v>14.081243298183162</v>
      </c>
      <c r="O806">
        <v>13.204482756436832</v>
      </c>
      <c r="P806">
        <v>12.469865938495902</v>
      </c>
      <c r="Q806">
        <v>11.692519763562681</v>
      </c>
      <c r="R806">
        <v>11.985109557052731</v>
      </c>
    </row>
    <row r="807" spans="1:18" x14ac:dyDescent="0.2">
      <c r="A807" t="s">
        <v>4008</v>
      </c>
      <c r="B807" t="s">
        <v>4009</v>
      </c>
      <c r="C807">
        <v>9.5202388491822703</v>
      </c>
      <c r="D807">
        <v>9.9597617480563745</v>
      </c>
      <c r="E807">
        <v>8.9161871804942034</v>
      </c>
      <c r="F807">
        <v>9.2414447876164996</v>
      </c>
      <c r="G807">
        <v>8.9202386791501311</v>
      </c>
      <c r="H807">
        <v>9.5604461793528603</v>
      </c>
      <c r="I807">
        <v>9.0260069778932479</v>
      </c>
      <c r="J807">
        <v>9.3753356274316264</v>
      </c>
      <c r="K807">
        <v>8.257846356601716</v>
      </c>
      <c r="L807">
        <v>8.6986158861652907</v>
      </c>
      <c r="M807">
        <v>8.3551384716934525</v>
      </c>
      <c r="N807">
        <v>9.770754678091313</v>
      </c>
      <c r="O807">
        <v>8.9390634809579286</v>
      </c>
      <c r="P807">
        <v>9.5659329922187268</v>
      </c>
      <c r="Q807">
        <v>9.8299904748625853</v>
      </c>
      <c r="R807">
        <v>10.554472181464872</v>
      </c>
    </row>
    <row r="808" spans="1:18" x14ac:dyDescent="0.2">
      <c r="A808" t="s">
        <v>4010</v>
      </c>
      <c r="B808" t="s">
        <v>4011</v>
      </c>
      <c r="C808">
        <v>9.1729814943924879</v>
      </c>
      <c r="D808">
        <v>9.3833870471422482</v>
      </c>
      <c r="E808">
        <v>11.350186297451321</v>
      </c>
      <c r="F808">
        <v>11.249837905005569</v>
      </c>
      <c r="G808">
        <v>11.804956825019319</v>
      </c>
      <c r="H808">
        <v>11.709468424417828</v>
      </c>
      <c r="I808">
        <v>10.867700743629223</v>
      </c>
      <c r="J808">
        <v>10.796514268544037</v>
      </c>
      <c r="K808">
        <v>11.304614955205276</v>
      </c>
      <c r="L808">
        <v>10.338540326549682</v>
      </c>
      <c r="M808">
        <v>9.2945049416540808</v>
      </c>
      <c r="N808">
        <v>9.556424931125548</v>
      </c>
      <c r="O808">
        <v>10.836913835278112</v>
      </c>
      <c r="P808">
        <v>12.472760529539846</v>
      </c>
      <c r="Q808">
        <v>11.62521218760312</v>
      </c>
      <c r="R808">
        <v>11.788223016382085</v>
      </c>
    </row>
    <row r="809" spans="1:18" x14ac:dyDescent="0.2">
      <c r="A809" t="s">
        <v>22</v>
      </c>
      <c r="B809" t="s">
        <v>20</v>
      </c>
      <c r="C809">
        <v>8.6717833519617571</v>
      </c>
      <c r="D809">
        <v>8.5115013616991728</v>
      </c>
      <c r="E809">
        <v>8.895124643547577</v>
      </c>
      <c r="F809">
        <v>10.542286058206024</v>
      </c>
      <c r="G809">
        <v>10.38562661290907</v>
      </c>
      <c r="H809">
        <v>10.314904278642233</v>
      </c>
      <c r="I809">
        <v>10.617247434052544</v>
      </c>
      <c r="J809">
        <v>9.4790914921475409</v>
      </c>
      <c r="K809">
        <v>8.9195202876500304</v>
      </c>
      <c r="L809">
        <v>8.9818688827608302</v>
      </c>
      <c r="M809">
        <v>8.8848902816626723</v>
      </c>
      <c r="N809">
        <v>8.4227649073840247</v>
      </c>
      <c r="O809">
        <v>9.4142900786128987</v>
      </c>
      <c r="P809">
        <v>8.6847645845869152</v>
      </c>
      <c r="Q809">
        <v>9.4087949373661015</v>
      </c>
      <c r="R809">
        <v>9.1988380634341489</v>
      </c>
    </row>
    <row r="810" spans="1:18" x14ac:dyDescent="0.2">
      <c r="A810" t="s">
        <v>4012</v>
      </c>
      <c r="B810" t="s">
        <v>2048</v>
      </c>
      <c r="C810">
        <v>13.223121391346998</v>
      </c>
      <c r="D810">
        <v>12.959419458469389</v>
      </c>
      <c r="E810">
        <v>9.2897989924583388</v>
      </c>
      <c r="F810">
        <v>9.7273501559106297</v>
      </c>
      <c r="G810">
        <v>9.4457884411748889</v>
      </c>
      <c r="H810">
        <v>11.007642539549998</v>
      </c>
      <c r="I810">
        <v>7.0625001693810887</v>
      </c>
      <c r="J810">
        <v>6.6175280023734926</v>
      </c>
      <c r="K810">
        <v>13.060046637753691</v>
      </c>
      <c r="L810">
        <v>13.027441075435375</v>
      </c>
      <c r="M810">
        <v>9.2640123676040602</v>
      </c>
      <c r="N810">
        <v>10.123612233847819</v>
      </c>
      <c r="O810">
        <v>10.308858029639026</v>
      </c>
      <c r="P810">
        <v>11.838204863168672</v>
      </c>
      <c r="Q810">
        <v>9.6862574849465712</v>
      </c>
      <c r="R810">
        <v>9.5241322888265447</v>
      </c>
    </row>
    <row r="811" spans="1:18" x14ac:dyDescent="0.2">
      <c r="A811" t="s">
        <v>4013</v>
      </c>
      <c r="B811" t="s">
        <v>4014</v>
      </c>
      <c r="C811">
        <v>12.383237471000939</v>
      </c>
      <c r="D811">
        <v>12.743570922017598</v>
      </c>
      <c r="E811">
        <v>13.921496238385636</v>
      </c>
      <c r="F811">
        <v>14.16106497946477</v>
      </c>
      <c r="G811">
        <v>13.854049432724963</v>
      </c>
      <c r="H811">
        <v>13.398890268505781</v>
      </c>
      <c r="I811">
        <v>12.942389489772838</v>
      </c>
      <c r="J811">
        <v>13.724216725475076</v>
      </c>
      <c r="K811">
        <v>10.833081583166598</v>
      </c>
      <c r="L811">
        <v>11.13877919806348</v>
      </c>
      <c r="M811">
        <v>13.291702717579492</v>
      </c>
      <c r="N811">
        <v>13.839993165285179</v>
      </c>
      <c r="O811">
        <v>11.577730967177772</v>
      </c>
      <c r="P811">
        <v>12.665123940350677</v>
      </c>
      <c r="Q811">
        <v>12.665840038677418</v>
      </c>
      <c r="R811">
        <v>12.377444480337212</v>
      </c>
    </row>
    <row r="812" spans="1:18" x14ac:dyDescent="0.2">
      <c r="A812" t="s">
        <v>4015</v>
      </c>
      <c r="B812" t="s">
        <v>205</v>
      </c>
      <c r="C812">
        <v>12.151472372922369</v>
      </c>
      <c r="D812">
        <v>12.120611306350161</v>
      </c>
      <c r="E812">
        <v>12.081801721109933</v>
      </c>
      <c r="F812">
        <v>11.740886716606752</v>
      </c>
      <c r="G812">
        <v>12.189010834341275</v>
      </c>
      <c r="H812">
        <v>12.05935778972688</v>
      </c>
      <c r="I812">
        <v>11.524058518495488</v>
      </c>
      <c r="J812">
        <v>11.508867085968435</v>
      </c>
      <c r="K812">
        <v>12.118264576856495</v>
      </c>
      <c r="L812">
        <v>12.132231905687419</v>
      </c>
      <c r="M812">
        <v>11.636597079751931</v>
      </c>
      <c r="N812">
        <v>11.638342085334365</v>
      </c>
      <c r="O812">
        <v>12.09954227122784</v>
      </c>
      <c r="P812">
        <v>11.727635186645939</v>
      </c>
      <c r="Q812">
        <v>11.863993696105597</v>
      </c>
      <c r="R812">
        <v>11.801757332146787</v>
      </c>
    </row>
    <row r="813" spans="1:18" x14ac:dyDescent="0.2">
      <c r="A813" t="s">
        <v>4016</v>
      </c>
      <c r="B813" t="s">
        <v>4017</v>
      </c>
      <c r="C813">
        <v>12.17834648763094</v>
      </c>
      <c r="D813">
        <v>12.098094087980813</v>
      </c>
      <c r="E813">
        <v>11.995052729799868</v>
      </c>
      <c r="F813">
        <v>11.92199855480421</v>
      </c>
      <c r="G813">
        <v>12.128129463992465</v>
      </c>
      <c r="H813">
        <v>12.275667761724661</v>
      </c>
      <c r="I813">
        <v>11.642607662936376</v>
      </c>
      <c r="J813">
        <v>12.100750842380128</v>
      </c>
      <c r="K813">
        <v>12.104306173012473</v>
      </c>
      <c r="L813">
        <v>12.015063493301431</v>
      </c>
      <c r="M813">
        <v>12.151179166207768</v>
      </c>
      <c r="N813">
        <v>11.971312238142891</v>
      </c>
      <c r="O813">
        <v>12.216374661180787</v>
      </c>
      <c r="P813">
        <v>12.695850688130699</v>
      </c>
      <c r="Q813">
        <v>12.168991381693068</v>
      </c>
      <c r="R813">
        <v>12.28138179393118</v>
      </c>
    </row>
    <row r="814" spans="1:18" x14ac:dyDescent="0.2">
      <c r="A814" t="s">
        <v>4018</v>
      </c>
      <c r="B814" t="s">
        <v>205</v>
      </c>
      <c r="C814">
        <v>11.367535600354055</v>
      </c>
      <c r="D814">
        <v>10.896450549136325</v>
      </c>
      <c r="E814">
        <v>10.870001213903434</v>
      </c>
      <c r="F814">
        <v>10.73555154571824</v>
      </c>
      <c r="G814">
        <v>10.633809613233105</v>
      </c>
      <c r="H814">
        <v>10.352100619480384</v>
      </c>
      <c r="I814">
        <v>11.026613508976377</v>
      </c>
      <c r="J814">
        <v>11.055279031315964</v>
      </c>
      <c r="K814">
        <v>10.844474595293001</v>
      </c>
      <c r="L814">
        <v>10.672837704936683</v>
      </c>
      <c r="M814">
        <v>10.893250846631071</v>
      </c>
      <c r="N814">
        <v>10.503860008773058</v>
      </c>
      <c r="O814">
        <v>10.943375713415014</v>
      </c>
      <c r="P814">
        <v>10.649412050931479</v>
      </c>
      <c r="Q814">
        <v>11.027525672034111</v>
      </c>
      <c r="R814">
        <v>11.038385787826146</v>
      </c>
    </row>
    <row r="815" spans="1:18" x14ac:dyDescent="0.2">
      <c r="A815" t="s">
        <v>4019</v>
      </c>
      <c r="B815" t="s">
        <v>4020</v>
      </c>
      <c r="C815">
        <v>12.637154402265566</v>
      </c>
      <c r="D815">
        <v>12.499490918686524</v>
      </c>
      <c r="E815">
        <v>11.476700748913151</v>
      </c>
      <c r="F815">
        <v>11.983937551193961</v>
      </c>
      <c r="G815">
        <v>11.68960568284575</v>
      </c>
      <c r="H815">
        <v>11.399459747876996</v>
      </c>
      <c r="I815">
        <v>11.515404290420706</v>
      </c>
      <c r="J815">
        <v>11.905186252528734</v>
      </c>
      <c r="K815">
        <v>12.245450124398744</v>
      </c>
      <c r="L815">
        <v>12.206541948697009</v>
      </c>
      <c r="M815">
        <v>11.776329393711984</v>
      </c>
      <c r="N815">
        <v>11.572814330116609</v>
      </c>
      <c r="O815">
        <v>11.700607681906829</v>
      </c>
      <c r="P815">
        <v>11.082742019540754</v>
      </c>
      <c r="Q815">
        <v>10.654166527083202</v>
      </c>
      <c r="R815">
        <v>10.447107067970203</v>
      </c>
    </row>
    <row r="816" spans="1:18" x14ac:dyDescent="0.2">
      <c r="A816" t="s">
        <v>4021</v>
      </c>
      <c r="B816" t="s">
        <v>2547</v>
      </c>
      <c r="C816">
        <v>7.8880670690345935</v>
      </c>
      <c r="D816">
        <v>7.589018468508109</v>
      </c>
      <c r="E816">
        <v>9.4710058164085282</v>
      </c>
      <c r="F816">
        <v>9.0843757176874345</v>
      </c>
      <c r="G816">
        <v>10.17578259342347</v>
      </c>
      <c r="H816">
        <v>10.395327031332007</v>
      </c>
      <c r="I816">
        <v>7.780487643302596</v>
      </c>
      <c r="J816">
        <v>8.0374546977808823</v>
      </c>
      <c r="K816">
        <v>8.7064380956283518</v>
      </c>
      <c r="L816">
        <v>8.4977089308610747</v>
      </c>
      <c r="M816">
        <v>8.6478343560777802</v>
      </c>
      <c r="N816">
        <v>8.89790398596719</v>
      </c>
      <c r="O816">
        <v>9.9608465096482757</v>
      </c>
      <c r="P816">
        <v>11.84193507139392</v>
      </c>
      <c r="Q816">
        <v>8.858344866460639</v>
      </c>
      <c r="R816">
        <v>8.3666904823532082</v>
      </c>
    </row>
    <row r="817" spans="1:18" x14ac:dyDescent="0.2">
      <c r="A817" t="s">
        <v>4022</v>
      </c>
      <c r="B817" t="s">
        <v>98</v>
      </c>
      <c r="C817">
        <v>12.345010339923959</v>
      </c>
      <c r="D817">
        <v>12.428337180919627</v>
      </c>
      <c r="E817">
        <v>11.912858886243294</v>
      </c>
      <c r="F817">
        <v>12.240306428233966</v>
      </c>
      <c r="G817">
        <v>12.214443174798474</v>
      </c>
      <c r="H817">
        <v>12.241868834138387</v>
      </c>
      <c r="I817">
        <v>11.412913255485639</v>
      </c>
      <c r="J817">
        <v>11.428787326887084</v>
      </c>
      <c r="K817">
        <v>11.9971753776053</v>
      </c>
      <c r="L817">
        <v>12.195675253046515</v>
      </c>
      <c r="M817">
        <v>11.629199053825035</v>
      </c>
      <c r="N817">
        <v>11.693319183376948</v>
      </c>
      <c r="O817">
        <v>12.333141871846669</v>
      </c>
      <c r="P817">
        <v>12.855148469559568</v>
      </c>
      <c r="Q817">
        <v>12.362322406894739</v>
      </c>
      <c r="R817">
        <v>12.328911372163491</v>
      </c>
    </row>
    <row r="818" spans="1:18" x14ac:dyDescent="0.2">
      <c r="A818" t="s">
        <v>4023</v>
      </c>
      <c r="B818" t="s">
        <v>205</v>
      </c>
      <c r="C818">
        <v>11.097961020385114</v>
      </c>
      <c r="D818">
        <v>11.637182143630332</v>
      </c>
      <c r="E818">
        <v>11.80738405206594</v>
      </c>
      <c r="F818">
        <v>11.578639608746073</v>
      </c>
      <c r="G818">
        <v>12.694883929479742</v>
      </c>
      <c r="H818">
        <v>12.625058494429011</v>
      </c>
      <c r="I818">
        <v>12.71415584497848</v>
      </c>
      <c r="J818">
        <v>12.675682991766633</v>
      </c>
      <c r="K818">
        <v>11.676031436132545</v>
      </c>
      <c r="L818">
        <v>11.54695100654367</v>
      </c>
      <c r="M818">
        <v>11.600953576950394</v>
      </c>
      <c r="N818">
        <v>11.25137466895749</v>
      </c>
      <c r="O818">
        <v>12.720961081453224</v>
      </c>
      <c r="P818">
        <v>12.314389744776422</v>
      </c>
      <c r="Q818">
        <v>12.534781516661697</v>
      </c>
      <c r="R818">
        <v>12.703696950203181</v>
      </c>
    </row>
    <row r="819" spans="1:18" x14ac:dyDescent="0.2">
      <c r="A819" t="s">
        <v>4024</v>
      </c>
      <c r="B819" t="s">
        <v>200</v>
      </c>
      <c r="C819">
        <v>6.8216160805897808</v>
      </c>
      <c r="D819">
        <v>6.9372415777744436</v>
      </c>
      <c r="E819">
        <v>10.255252111755832</v>
      </c>
      <c r="F819">
        <v>9.2947892629764137</v>
      </c>
      <c r="G819">
        <v>10.726725018311884</v>
      </c>
      <c r="H819">
        <v>11.517225433252454</v>
      </c>
      <c r="I819">
        <v>9.1386094187150011</v>
      </c>
      <c r="J819">
        <v>8.8712201067447207</v>
      </c>
      <c r="K819">
        <v>9.2095529407711769</v>
      </c>
      <c r="L819">
        <v>8.5830097725193308</v>
      </c>
      <c r="M819">
        <v>11.33030236875053</v>
      </c>
      <c r="N819">
        <v>11.46485874182161</v>
      </c>
      <c r="O819">
        <v>13.063526887578751</v>
      </c>
      <c r="P819">
        <v>13.486176602938963</v>
      </c>
      <c r="Q819">
        <v>12.058341910104025</v>
      </c>
      <c r="R819">
        <v>12.063598039681418</v>
      </c>
    </row>
    <row r="820" spans="1:18" x14ac:dyDescent="0.2">
      <c r="A820" t="s">
        <v>4025</v>
      </c>
      <c r="B820" t="s">
        <v>2439</v>
      </c>
      <c r="C820">
        <v>11.037748483947995</v>
      </c>
      <c r="D820">
        <v>11.351020190095801</v>
      </c>
      <c r="E820">
        <v>9.9392662772240499</v>
      </c>
      <c r="F820">
        <v>10.527725411998743</v>
      </c>
      <c r="G820">
        <v>9.4133962977349359</v>
      </c>
      <c r="H820">
        <v>9.2288037811234158</v>
      </c>
      <c r="I820">
        <v>9.0179309232970031</v>
      </c>
      <c r="J820">
        <v>9.4800986154525209</v>
      </c>
      <c r="K820">
        <v>11.081959939662019</v>
      </c>
      <c r="L820">
        <v>10.986564623321891</v>
      </c>
      <c r="M820">
        <v>9.7141312029511564</v>
      </c>
      <c r="N820">
        <v>9.4461469723236799</v>
      </c>
      <c r="O820">
        <v>8.8869815407643191</v>
      </c>
      <c r="P820">
        <v>8.3740705923889731</v>
      </c>
      <c r="Q820">
        <v>8.3702274849560627</v>
      </c>
      <c r="R820">
        <v>8.3170659309597355</v>
      </c>
    </row>
    <row r="821" spans="1:18" x14ac:dyDescent="0.2">
      <c r="A821" t="s">
        <v>4026</v>
      </c>
      <c r="B821" t="s">
        <v>2689</v>
      </c>
      <c r="C821">
        <v>13.316275098667269</v>
      </c>
      <c r="D821">
        <v>13.220635458072218</v>
      </c>
      <c r="E821">
        <v>13.71019103848367</v>
      </c>
      <c r="F821">
        <v>13.759439535982493</v>
      </c>
      <c r="G821">
        <v>13.615208734606403</v>
      </c>
      <c r="H821">
        <v>13.479104228380757</v>
      </c>
      <c r="I821">
        <v>13.75545273805441</v>
      </c>
      <c r="J821">
        <v>13.890401144304052</v>
      </c>
      <c r="K821">
        <v>13.200899762300212</v>
      </c>
      <c r="L821">
        <v>13.206134177925492</v>
      </c>
      <c r="M821">
        <v>13.664255464051593</v>
      </c>
      <c r="N821">
        <v>13.473181807147084</v>
      </c>
      <c r="O821">
        <v>13.593697953323614</v>
      </c>
      <c r="P821">
        <v>13.353506009547203</v>
      </c>
      <c r="Q821">
        <v>13.878772172568233</v>
      </c>
      <c r="R821">
        <v>13.845190610697202</v>
      </c>
    </row>
    <row r="822" spans="1:18" x14ac:dyDescent="0.2">
      <c r="A822" t="s">
        <v>4027</v>
      </c>
      <c r="B822" t="s">
        <v>200</v>
      </c>
      <c r="C822">
        <v>12.992710459554203</v>
      </c>
      <c r="D822">
        <v>12.925122102797692</v>
      </c>
      <c r="E822">
        <v>14.080141864714511</v>
      </c>
      <c r="F822">
        <v>13.864525524416949</v>
      </c>
      <c r="G822">
        <v>14.216428162815703</v>
      </c>
      <c r="H822">
        <v>14.148658711627704</v>
      </c>
      <c r="I822">
        <v>13.775735611286189</v>
      </c>
      <c r="J822">
        <v>13.788995807092382</v>
      </c>
      <c r="K822">
        <v>13.287259868930173</v>
      </c>
      <c r="L822">
        <v>13.299426237003617</v>
      </c>
      <c r="M822">
        <v>14.389658518230414</v>
      </c>
      <c r="N822">
        <v>14.208877745537732</v>
      </c>
      <c r="O822">
        <v>14.428745120030406</v>
      </c>
      <c r="P822">
        <v>14.202938317645414</v>
      </c>
      <c r="Q822">
        <v>14.149378643839936</v>
      </c>
      <c r="R822">
        <v>14.266447445740461</v>
      </c>
    </row>
    <row r="823" spans="1:18" x14ac:dyDescent="0.2">
      <c r="A823" t="s">
        <v>4028</v>
      </c>
      <c r="B823" t="s">
        <v>2437</v>
      </c>
      <c r="C823">
        <v>10.263119325788788</v>
      </c>
      <c r="D823">
        <v>10.380967470018213</v>
      </c>
      <c r="E823">
        <v>11.00450208922625</v>
      </c>
      <c r="F823">
        <v>11.097885842549141</v>
      </c>
      <c r="G823">
        <v>10.71231287725251</v>
      </c>
      <c r="H823">
        <v>10.992073462660295</v>
      </c>
      <c r="I823">
        <v>11.001397303058928</v>
      </c>
      <c r="J823">
        <v>10.733583578888888</v>
      </c>
      <c r="K823">
        <v>10.216051196847896</v>
      </c>
      <c r="L823">
        <v>10.266472006906953</v>
      </c>
      <c r="M823">
        <v>10.507620931811097</v>
      </c>
      <c r="N823">
        <v>11.110641298938782</v>
      </c>
      <c r="O823">
        <v>10.105787850240523</v>
      </c>
      <c r="P823">
        <v>10.671785546422548</v>
      </c>
      <c r="Q823">
        <v>10.662471815491463</v>
      </c>
      <c r="R823">
        <v>10.668336408944256</v>
      </c>
    </row>
    <row r="824" spans="1:18" x14ac:dyDescent="0.2">
      <c r="A824" t="s">
        <v>4029</v>
      </c>
      <c r="B824" t="s">
        <v>205</v>
      </c>
      <c r="C824">
        <v>12.425693339866925</v>
      </c>
      <c r="D824">
        <v>12.297021356615362</v>
      </c>
      <c r="E824">
        <v>12.84284379136597</v>
      </c>
      <c r="F824">
        <v>12.726242971311725</v>
      </c>
      <c r="G824">
        <v>13.12632254975067</v>
      </c>
      <c r="H824">
        <v>13.274262282306971</v>
      </c>
      <c r="I824">
        <v>13.24425181343593</v>
      </c>
      <c r="J824">
        <v>13.232085884388413</v>
      </c>
      <c r="K824">
        <v>12.707564918683763</v>
      </c>
      <c r="L824">
        <v>12.329671661034483</v>
      </c>
      <c r="M824">
        <v>12.330456405887347</v>
      </c>
      <c r="N824">
        <v>12.403804753722477</v>
      </c>
      <c r="O824">
        <v>12.822690416044729</v>
      </c>
      <c r="P824">
        <v>13.365629573919975</v>
      </c>
      <c r="Q824">
        <v>12.742236167285762</v>
      </c>
      <c r="R824">
        <v>12.784962554593234</v>
      </c>
    </row>
    <row r="825" spans="1:18" x14ac:dyDescent="0.2">
      <c r="A825" t="s">
        <v>37</v>
      </c>
      <c r="B825" t="s">
        <v>1920</v>
      </c>
      <c r="C825">
        <v>9.4580423320863645</v>
      </c>
      <c r="D825">
        <v>9.1868566428250986</v>
      </c>
      <c r="E825">
        <v>9.4883365788094274</v>
      </c>
      <c r="F825">
        <v>11.556510083121902</v>
      </c>
      <c r="G825">
        <v>11.432384766343617</v>
      </c>
      <c r="H825">
        <v>11.646583619172512</v>
      </c>
      <c r="I825">
        <v>12.047357419039651</v>
      </c>
      <c r="J825">
        <v>11.790204690138438</v>
      </c>
      <c r="K825">
        <v>10.033714274129776</v>
      </c>
      <c r="L825">
        <v>9.8155464679296642</v>
      </c>
      <c r="M825">
        <v>11.080442604893816</v>
      </c>
      <c r="N825">
        <v>10.781606910415112</v>
      </c>
      <c r="O825">
        <v>10.993907918462677</v>
      </c>
      <c r="P825">
        <v>10.345943777135737</v>
      </c>
      <c r="Q825">
        <v>11.142177067949371</v>
      </c>
      <c r="R825">
        <v>10.993864139818905</v>
      </c>
    </row>
    <row r="826" spans="1:18" x14ac:dyDescent="0.2">
      <c r="A826" t="s">
        <v>4030</v>
      </c>
      <c r="B826" t="s">
        <v>1997</v>
      </c>
      <c r="C826">
        <v>10.798908659768246</v>
      </c>
      <c r="D826">
        <v>10.848999573496213</v>
      </c>
      <c r="E826">
        <v>11.856439212465395</v>
      </c>
      <c r="F826">
        <v>11.524016707349739</v>
      </c>
      <c r="G826">
        <v>12.472430082011192</v>
      </c>
      <c r="H826">
        <v>12.456183467752815</v>
      </c>
      <c r="I826">
        <v>11.654531168926281</v>
      </c>
      <c r="J826">
        <v>11.399152128347707</v>
      </c>
      <c r="K826">
        <v>11.045148028201472</v>
      </c>
      <c r="L826">
        <v>10.971933163735768</v>
      </c>
      <c r="M826">
        <v>12.585237140355687</v>
      </c>
      <c r="N826">
        <v>12.022802672910132</v>
      </c>
      <c r="O826">
        <v>13.438119394692876</v>
      </c>
      <c r="P826">
        <v>13.086497390735667</v>
      </c>
      <c r="Q826">
        <v>12.61660472706952</v>
      </c>
      <c r="R826">
        <v>12.622104582713213</v>
      </c>
    </row>
    <row r="827" spans="1:18" x14ac:dyDescent="0.2">
      <c r="A827" t="s">
        <v>33</v>
      </c>
      <c r="B827" t="s">
        <v>34</v>
      </c>
      <c r="C827">
        <v>12.771841444664751</v>
      </c>
      <c r="D827">
        <v>12.797364200254883</v>
      </c>
      <c r="E827">
        <v>11.135947719328641</v>
      </c>
      <c r="F827">
        <v>11.946631473466114</v>
      </c>
      <c r="G827">
        <v>11.865619892969233</v>
      </c>
      <c r="H827">
        <v>12.110828228087563</v>
      </c>
      <c r="I827">
        <v>12.070382366371328</v>
      </c>
      <c r="J827">
        <v>11.862216364305205</v>
      </c>
      <c r="K827">
        <v>12.514750938908088</v>
      </c>
      <c r="L827">
        <v>12.527845330840892</v>
      </c>
      <c r="M827">
        <v>11.78691003413728</v>
      </c>
      <c r="N827">
        <v>11.935539388747003</v>
      </c>
      <c r="O827">
        <v>11.882702723696665</v>
      </c>
      <c r="P827">
        <v>12.549076595742584</v>
      </c>
      <c r="Q827">
        <v>12.028764749142917</v>
      </c>
      <c r="R827">
        <v>11.94816588835633</v>
      </c>
    </row>
    <row r="828" spans="1:18" x14ac:dyDescent="0.2">
      <c r="A828" t="s">
        <v>4031</v>
      </c>
      <c r="B828" t="s">
        <v>4032</v>
      </c>
      <c r="C828">
        <v>10.635186533981646</v>
      </c>
      <c r="D828">
        <v>10.463337308355642</v>
      </c>
      <c r="E828">
        <v>12.587478353435202</v>
      </c>
      <c r="F828">
        <v>12.822063300009631</v>
      </c>
      <c r="G828">
        <v>11.885677040169744</v>
      </c>
      <c r="H828">
        <v>11.535363417764955</v>
      </c>
      <c r="I828">
        <v>12.56885056192651</v>
      </c>
      <c r="J828">
        <v>12.981177423816755</v>
      </c>
      <c r="K828">
        <v>9.8077443340821819</v>
      </c>
      <c r="L828">
        <v>9.9452754105085415</v>
      </c>
      <c r="M828">
        <v>12.409361256319686</v>
      </c>
      <c r="N828">
        <v>12.357005623027861</v>
      </c>
      <c r="O828">
        <v>11.145941615125329</v>
      </c>
      <c r="P828">
        <v>11.451152838232602</v>
      </c>
      <c r="Q828">
        <v>12.203354823309164</v>
      </c>
      <c r="R828">
        <v>11.988969183189731</v>
      </c>
    </row>
    <row r="829" spans="1:18" x14ac:dyDescent="0.2">
      <c r="A829" t="s">
        <v>4033</v>
      </c>
      <c r="B829" t="s">
        <v>205</v>
      </c>
      <c r="C829">
        <v>11.320249670471553</v>
      </c>
      <c r="D829">
        <v>11.447689167534056</v>
      </c>
      <c r="E829">
        <v>12.613576132536757</v>
      </c>
      <c r="F829">
        <v>12.515806960934754</v>
      </c>
      <c r="G829">
        <v>12.951913361206856</v>
      </c>
      <c r="H829">
        <v>13.087107738932829</v>
      </c>
      <c r="I829">
        <v>11.719486095170444</v>
      </c>
      <c r="J829">
        <v>11.462473457537774</v>
      </c>
      <c r="K829">
        <v>11.590240195423037</v>
      </c>
      <c r="L829">
        <v>11.535642840530619</v>
      </c>
      <c r="M829">
        <v>10.950418337230381</v>
      </c>
      <c r="N829">
        <v>11.018675250928595</v>
      </c>
      <c r="O829">
        <v>11.87863400169334</v>
      </c>
      <c r="P829">
        <v>13.117404136943</v>
      </c>
      <c r="Q829">
        <v>12.649768530859106</v>
      </c>
      <c r="R829">
        <v>12.45206603322314</v>
      </c>
    </row>
    <row r="830" spans="1:18" x14ac:dyDescent="0.2">
      <c r="A830" t="s">
        <v>116</v>
      </c>
      <c r="B830" t="s">
        <v>2392</v>
      </c>
      <c r="C830">
        <v>11.141524661002387</v>
      </c>
      <c r="D830">
        <v>11.428425465886937</v>
      </c>
      <c r="E830">
        <v>10.2504844650488</v>
      </c>
      <c r="F830">
        <v>11.23987676022977</v>
      </c>
      <c r="G830">
        <v>11.029580751536976</v>
      </c>
      <c r="H830">
        <v>10.97621075300296</v>
      </c>
      <c r="I830">
        <v>10.972924603195793</v>
      </c>
      <c r="J830">
        <v>11.109309111463149</v>
      </c>
      <c r="K830">
        <v>11.661314605344023</v>
      </c>
      <c r="L830">
        <v>11.728891618524415</v>
      </c>
      <c r="M830">
        <v>11.319997653579213</v>
      </c>
      <c r="N830">
        <v>10.853863975241895</v>
      </c>
      <c r="O830">
        <v>10.362912502281615</v>
      </c>
      <c r="P830">
        <v>9.8123407946664596</v>
      </c>
      <c r="Q830">
        <v>9.3594809206239216</v>
      </c>
      <c r="R830">
        <v>8.9018781777416063</v>
      </c>
    </row>
    <row r="831" spans="1:18" x14ac:dyDescent="0.2">
      <c r="A831" t="s">
        <v>122</v>
      </c>
      <c r="B831" t="s">
        <v>123</v>
      </c>
      <c r="C831">
        <v>7.9880385665502986</v>
      </c>
      <c r="D831">
        <v>8.0872447590865075</v>
      </c>
      <c r="E831">
        <v>10.388689859275999</v>
      </c>
      <c r="F831">
        <v>10.911533172755147</v>
      </c>
      <c r="G831">
        <v>10.864035557911308</v>
      </c>
      <c r="H831">
        <v>10.858038689693331</v>
      </c>
      <c r="I831">
        <v>10.112908265092608</v>
      </c>
      <c r="J831">
        <v>10.110382751215708</v>
      </c>
      <c r="K831">
        <v>8.5890254110464372</v>
      </c>
      <c r="L831">
        <v>7.9910353139237484</v>
      </c>
      <c r="M831">
        <v>9.2149777829511432</v>
      </c>
      <c r="N831">
        <v>9.9890293771944396</v>
      </c>
      <c r="O831">
        <v>9.0957669444147413</v>
      </c>
      <c r="P831">
        <v>10.839898715356069</v>
      </c>
      <c r="Q831">
        <v>10.807610844195894</v>
      </c>
      <c r="R831">
        <v>10.687584926686085</v>
      </c>
    </row>
    <row r="832" spans="1:18" x14ac:dyDescent="0.2">
      <c r="A832" t="s">
        <v>4034</v>
      </c>
      <c r="B832" t="s">
        <v>138</v>
      </c>
      <c r="C832">
        <v>9.5775115605401293</v>
      </c>
      <c r="D832">
        <v>9.7599293885614244</v>
      </c>
      <c r="E832">
        <v>10.784548106909185</v>
      </c>
      <c r="F832">
        <v>10.542835526359941</v>
      </c>
      <c r="G832">
        <v>11.496541711781944</v>
      </c>
      <c r="H832">
        <v>11.821309537373827</v>
      </c>
      <c r="I832">
        <v>10.447143300408293</v>
      </c>
      <c r="J832">
        <v>10.454926536139562</v>
      </c>
      <c r="K832">
        <v>10.370122652715892</v>
      </c>
      <c r="L832">
        <v>9.9536664801709254</v>
      </c>
      <c r="M832">
        <v>10.117909672107691</v>
      </c>
      <c r="N832">
        <v>9.7226365344992107</v>
      </c>
      <c r="O832">
        <v>10.975431595517465</v>
      </c>
      <c r="P832">
        <v>11.716488229778337</v>
      </c>
      <c r="Q832">
        <v>10.794036672060571</v>
      </c>
      <c r="R832">
        <v>10.46621038954904</v>
      </c>
    </row>
    <row r="833" spans="1:18" x14ac:dyDescent="0.2">
      <c r="A833" t="s">
        <v>4035</v>
      </c>
      <c r="B833" t="s">
        <v>3425</v>
      </c>
      <c r="C833">
        <v>11.431900677223886</v>
      </c>
      <c r="D833">
        <v>11.627405318513121</v>
      </c>
      <c r="E833">
        <v>8.8108008000883533</v>
      </c>
      <c r="F833">
        <v>9.4035063390185041</v>
      </c>
      <c r="G833">
        <v>8.2549885606132047</v>
      </c>
      <c r="H833">
        <v>9.5200725492456133</v>
      </c>
      <c r="I833">
        <v>6.6555324703545784</v>
      </c>
      <c r="J833">
        <v>6.7641266879067148</v>
      </c>
      <c r="K833">
        <v>9.8467336035121065</v>
      </c>
      <c r="L833">
        <v>10.219011841560802</v>
      </c>
      <c r="M833">
        <v>8.6669362158358982</v>
      </c>
      <c r="N833">
        <v>10.293820681294418</v>
      </c>
      <c r="O833">
        <v>7.6462997807343713</v>
      </c>
      <c r="P833">
        <v>10.203121179747358</v>
      </c>
      <c r="Q833">
        <v>9.2822477980775933</v>
      </c>
      <c r="R833">
        <v>9.7509857333866439</v>
      </c>
    </row>
    <row r="834" spans="1:18" x14ac:dyDescent="0.2">
      <c r="A834" t="s">
        <v>4036</v>
      </c>
      <c r="B834" t="s">
        <v>4037</v>
      </c>
      <c r="C834">
        <v>12.105275601588353</v>
      </c>
      <c r="D834">
        <v>12.027560639833979</v>
      </c>
      <c r="E834">
        <v>12.219620832572042</v>
      </c>
      <c r="F834">
        <v>12.259959417775477</v>
      </c>
      <c r="G834">
        <v>12.184485267665389</v>
      </c>
      <c r="H834">
        <v>12.133098015524626</v>
      </c>
      <c r="I834">
        <v>12.421636130065435</v>
      </c>
      <c r="J834">
        <v>12.415581263831163</v>
      </c>
      <c r="K834">
        <v>12.037928185280419</v>
      </c>
      <c r="L834">
        <v>11.932336376805038</v>
      </c>
      <c r="M834">
        <v>12.419835711883062</v>
      </c>
      <c r="N834">
        <v>12.100111056929833</v>
      </c>
      <c r="O834">
        <v>12.5092980043938</v>
      </c>
      <c r="P834">
        <v>12.28192042967502</v>
      </c>
      <c r="Q834">
        <v>12.253625904071228</v>
      </c>
      <c r="R834">
        <v>12.240703156442663</v>
      </c>
    </row>
    <row r="835" spans="1:18" x14ac:dyDescent="0.2">
      <c r="A835" t="s">
        <v>139</v>
      </c>
      <c r="B835" t="s">
        <v>140</v>
      </c>
      <c r="C835">
        <v>10.900921788028631</v>
      </c>
      <c r="D835">
        <v>10.859379284674448</v>
      </c>
      <c r="E835">
        <v>9.3756063525260238</v>
      </c>
      <c r="F835">
        <v>11.455206483999389</v>
      </c>
      <c r="G835">
        <v>11.115469495664108</v>
      </c>
      <c r="H835">
        <v>10.871003395594508</v>
      </c>
      <c r="I835">
        <v>10.706595894307016</v>
      </c>
      <c r="J835">
        <v>11.18000782980274</v>
      </c>
      <c r="K835">
        <v>10.091965545272499</v>
      </c>
      <c r="L835">
        <v>10.074558788567947</v>
      </c>
      <c r="M835">
        <v>9.230212005345221</v>
      </c>
      <c r="N835">
        <v>8.5203109695623969</v>
      </c>
      <c r="O835">
        <v>8.7610164507321837</v>
      </c>
      <c r="P835">
        <v>7.9169365330149404</v>
      </c>
      <c r="Q835">
        <v>7.1853961272033331</v>
      </c>
      <c r="R835">
        <v>6.7966971985387969</v>
      </c>
    </row>
    <row r="836" spans="1:18" x14ac:dyDescent="0.2">
      <c r="A836" t="s">
        <v>4038</v>
      </c>
      <c r="B836" t="s">
        <v>4039</v>
      </c>
      <c r="C836">
        <v>10.788459553670833</v>
      </c>
      <c r="D836">
        <v>11.28094694479743</v>
      </c>
      <c r="E836">
        <v>11.160339064384887</v>
      </c>
      <c r="F836">
        <v>11.644174961984779</v>
      </c>
      <c r="G836">
        <v>11.47634866953303</v>
      </c>
      <c r="H836">
        <v>11.601651965632946</v>
      </c>
      <c r="I836">
        <v>10.662820838987679</v>
      </c>
      <c r="J836">
        <v>9.9498759423064715</v>
      </c>
      <c r="K836">
        <v>11.927973823393456</v>
      </c>
      <c r="L836">
        <v>11.299535823322083</v>
      </c>
      <c r="M836">
        <v>10.388234134732752</v>
      </c>
      <c r="N836">
        <v>10.096322234787458</v>
      </c>
      <c r="O836">
        <v>10.235795437179791</v>
      </c>
      <c r="P836">
        <v>11.078935858059708</v>
      </c>
      <c r="Q836">
        <v>9.8217393214885096</v>
      </c>
      <c r="R836">
        <v>9.3011185088756072</v>
      </c>
    </row>
    <row r="837" spans="1:18" x14ac:dyDescent="0.2">
      <c r="A837" t="s">
        <v>4040</v>
      </c>
      <c r="B837" t="s">
        <v>4041</v>
      </c>
      <c r="C837">
        <v>12.919918958518352</v>
      </c>
      <c r="D837">
        <v>12.662108518587752</v>
      </c>
      <c r="E837">
        <v>13.622880683041595</v>
      </c>
      <c r="F837">
        <v>13.399182819049818</v>
      </c>
      <c r="G837">
        <v>14.01393684312117</v>
      </c>
      <c r="H837">
        <v>14.166742597497128</v>
      </c>
      <c r="I837">
        <v>13.476167504444119</v>
      </c>
      <c r="J837">
        <v>13.608452940200465</v>
      </c>
      <c r="K837">
        <v>12.746601893747844</v>
      </c>
      <c r="L837">
        <v>12.629362523362088</v>
      </c>
      <c r="M837">
        <v>13.183620808139224</v>
      </c>
      <c r="N837">
        <v>13.28703444044686</v>
      </c>
      <c r="O837">
        <v>13.805780191827687</v>
      </c>
      <c r="P837">
        <v>14.374009854651563</v>
      </c>
      <c r="Q837">
        <v>13.76794703183309</v>
      </c>
      <c r="R837">
        <v>13.709083370571236</v>
      </c>
    </row>
    <row r="838" spans="1:18" x14ac:dyDescent="0.2">
      <c r="A838" t="s">
        <v>4042</v>
      </c>
      <c r="B838" t="s">
        <v>205</v>
      </c>
      <c r="C838">
        <v>9.0918635041883142</v>
      </c>
      <c r="D838">
        <v>8.7360361803662325</v>
      </c>
      <c r="E838">
        <v>11.124556101061783</v>
      </c>
      <c r="F838">
        <v>10.919015267748655</v>
      </c>
      <c r="G838">
        <v>10.918821472840305</v>
      </c>
      <c r="H838">
        <v>10.641215926503692</v>
      </c>
      <c r="I838">
        <v>9.1524462585200581</v>
      </c>
      <c r="J838">
        <v>9.5955099639563741</v>
      </c>
      <c r="K838">
        <v>8.8465769342105727</v>
      </c>
      <c r="L838">
        <v>8.7868736062366199</v>
      </c>
      <c r="M838">
        <v>11.179910099669355</v>
      </c>
      <c r="N838">
        <v>11.026491195956972</v>
      </c>
      <c r="O838">
        <v>11.13580917928765</v>
      </c>
      <c r="P838">
        <v>11.423582565765441</v>
      </c>
      <c r="Q838">
        <v>11.26914526832276</v>
      </c>
      <c r="R838">
        <v>11.234162832326229</v>
      </c>
    </row>
    <row r="839" spans="1:18" x14ac:dyDescent="0.2">
      <c r="A839" t="s">
        <v>4043</v>
      </c>
      <c r="B839" t="s">
        <v>4044</v>
      </c>
      <c r="C839">
        <v>7.4720396714736177</v>
      </c>
      <c r="D839">
        <v>7.0973927647952708</v>
      </c>
      <c r="E839">
        <v>8.2061317439157886</v>
      </c>
      <c r="F839">
        <v>8.993744133396147</v>
      </c>
      <c r="G839">
        <v>7.9522371217699899</v>
      </c>
      <c r="H839">
        <v>8.156818010880551</v>
      </c>
      <c r="I839">
        <v>8.5476254868671209</v>
      </c>
      <c r="J839">
        <v>8.2660349653343417</v>
      </c>
      <c r="K839">
        <v>7.1277759318183591</v>
      </c>
      <c r="L839">
        <v>7.2924251129136364</v>
      </c>
      <c r="M839">
        <v>8.867476820932378</v>
      </c>
      <c r="N839">
        <v>8.3479565043670476</v>
      </c>
      <c r="O839">
        <v>8.0724147191601947</v>
      </c>
      <c r="P839">
        <v>7.316890016355047</v>
      </c>
      <c r="Q839">
        <v>7.0320119177933522</v>
      </c>
      <c r="R839">
        <v>7.0865636483561465</v>
      </c>
    </row>
    <row r="840" spans="1:18" x14ac:dyDescent="0.2">
      <c r="A840" t="s">
        <v>4045</v>
      </c>
      <c r="B840" t="s">
        <v>4046</v>
      </c>
      <c r="C840">
        <v>12.026943065610036</v>
      </c>
      <c r="D840">
        <v>11.888842543851906</v>
      </c>
      <c r="E840">
        <v>12.396544828827608</v>
      </c>
      <c r="F840">
        <v>11.957781735973612</v>
      </c>
      <c r="G840">
        <v>12.599089468969906</v>
      </c>
      <c r="H840">
        <v>12.345421678982953</v>
      </c>
      <c r="I840">
        <v>10.735068840026216</v>
      </c>
      <c r="J840">
        <v>10.331521741987174</v>
      </c>
      <c r="K840">
        <v>11.498147119057876</v>
      </c>
      <c r="L840">
        <v>11.482614301159616</v>
      </c>
      <c r="M840">
        <v>10.962375847110001</v>
      </c>
      <c r="N840">
        <v>11.682420742985011</v>
      </c>
      <c r="O840">
        <v>11.247085184576221</v>
      </c>
      <c r="P840">
        <v>12.058215239231606</v>
      </c>
      <c r="Q840">
        <v>11.635568490572716</v>
      </c>
      <c r="R840">
        <v>11.789600382064156</v>
      </c>
    </row>
    <row r="841" spans="1:18" x14ac:dyDescent="0.2">
      <c r="A841" t="s">
        <v>4047</v>
      </c>
      <c r="B841" t="s">
        <v>4048</v>
      </c>
      <c r="C841">
        <v>8.0570415664216082</v>
      </c>
      <c r="D841">
        <v>8.6731950243622915</v>
      </c>
      <c r="E841">
        <v>10.982593371103206</v>
      </c>
      <c r="F841">
        <v>9.944987496173237</v>
      </c>
      <c r="G841">
        <v>11.099467723380075</v>
      </c>
      <c r="H841">
        <v>10.763496454615195</v>
      </c>
      <c r="I841">
        <v>8.3629556507973302</v>
      </c>
      <c r="J841">
        <v>8.3786407792763296</v>
      </c>
      <c r="K841">
        <v>8.4414571100374314</v>
      </c>
      <c r="L841">
        <v>7.6960988825240975</v>
      </c>
      <c r="M841">
        <v>7.6643817969317167</v>
      </c>
      <c r="N841">
        <v>8.2918655237277097</v>
      </c>
      <c r="O841">
        <v>8.4358241534243383</v>
      </c>
      <c r="P841">
        <v>10.246457115943612</v>
      </c>
      <c r="Q841">
        <v>9.7403821397085455</v>
      </c>
      <c r="R841">
        <v>9.7200092386119579</v>
      </c>
    </row>
    <row r="842" spans="1:18" x14ac:dyDescent="0.2">
      <c r="A842" t="s">
        <v>4049</v>
      </c>
      <c r="B842" t="s">
        <v>4050</v>
      </c>
      <c r="C842">
        <v>9.4438437589715729</v>
      </c>
      <c r="D842">
        <v>9.4879741701271598</v>
      </c>
      <c r="E842">
        <v>9.7921056378195299</v>
      </c>
      <c r="F842">
        <v>9.7094914674343507</v>
      </c>
      <c r="G842">
        <v>10.142494688034146</v>
      </c>
      <c r="H842">
        <v>10.475849268319129</v>
      </c>
      <c r="I842">
        <v>9.2147886798329441</v>
      </c>
      <c r="J842">
        <v>9.2302413173912683</v>
      </c>
      <c r="K842">
        <v>9.7226966684263729</v>
      </c>
      <c r="L842">
        <v>9.6169595850594334</v>
      </c>
      <c r="M842">
        <v>9.4805091984255654</v>
      </c>
      <c r="N842">
        <v>9.2173493761932175</v>
      </c>
      <c r="O842">
        <v>10.314167689270768</v>
      </c>
      <c r="P842">
        <v>10.913228178048064</v>
      </c>
      <c r="Q842">
        <v>10.097575367836322</v>
      </c>
      <c r="R842">
        <v>9.9464129705822248</v>
      </c>
    </row>
    <row r="843" spans="1:18" x14ac:dyDescent="0.2">
      <c r="A843" t="s">
        <v>4051</v>
      </c>
      <c r="B843" t="s">
        <v>154</v>
      </c>
      <c r="C843">
        <v>11.040334203133726</v>
      </c>
      <c r="D843">
        <v>11.071565305065489</v>
      </c>
      <c r="E843">
        <v>11.475154381160486</v>
      </c>
      <c r="F843">
        <v>11.610218262033561</v>
      </c>
      <c r="G843">
        <v>11.101299262657429</v>
      </c>
      <c r="H843">
        <v>11.188079067254256</v>
      </c>
      <c r="I843">
        <v>10.90529065343406</v>
      </c>
      <c r="J843">
        <v>10.882963033862834</v>
      </c>
      <c r="K843">
        <v>11.098524217183902</v>
      </c>
      <c r="L843">
        <v>11.045181939232259</v>
      </c>
      <c r="M843">
        <v>11.849487375656389</v>
      </c>
      <c r="N843">
        <v>11.908495309391355</v>
      </c>
      <c r="O843">
        <v>11.487983000986555</v>
      </c>
      <c r="P843">
        <v>11.788101246255144</v>
      </c>
      <c r="Q843">
        <v>11.54847396539561</v>
      </c>
      <c r="R843">
        <v>11.520037210609175</v>
      </c>
    </row>
    <row r="844" spans="1:18" x14ac:dyDescent="0.2">
      <c r="A844" t="s">
        <v>4052</v>
      </c>
      <c r="B844" t="s">
        <v>2212</v>
      </c>
      <c r="C844">
        <v>9.9720423954049782</v>
      </c>
      <c r="D844">
        <v>9.8399058659278733</v>
      </c>
      <c r="E844">
        <v>12.157091173547125</v>
      </c>
      <c r="F844">
        <v>11.947297975954536</v>
      </c>
      <c r="G844">
        <v>12.030796519689071</v>
      </c>
      <c r="H844">
        <v>12.347725749053899</v>
      </c>
      <c r="I844">
        <v>10.373716480688024</v>
      </c>
      <c r="J844">
        <v>9.7811113505940526</v>
      </c>
      <c r="K844">
        <v>12.476651533492486</v>
      </c>
      <c r="L844">
        <v>11.086229980643639</v>
      </c>
      <c r="M844">
        <v>11.497605645932987</v>
      </c>
      <c r="N844">
        <v>11.681635516928573</v>
      </c>
      <c r="O844">
        <v>12.495990308636152</v>
      </c>
      <c r="P844">
        <v>13.811287444057895</v>
      </c>
      <c r="Q844">
        <v>12.726083016592275</v>
      </c>
      <c r="R844">
        <v>12.387396276734625</v>
      </c>
    </row>
    <row r="845" spans="1:18" x14ac:dyDescent="0.2">
      <c r="A845" t="s">
        <v>4053</v>
      </c>
      <c r="B845" t="s">
        <v>3401</v>
      </c>
      <c r="C845">
        <v>12.888056242252597</v>
      </c>
      <c r="D845">
        <v>12.991329382514254</v>
      </c>
      <c r="E845">
        <v>9.6459602782875251</v>
      </c>
      <c r="F845">
        <v>10.233179967039872</v>
      </c>
      <c r="G845">
        <v>8.5177644919471813</v>
      </c>
      <c r="H845">
        <v>10.06726429857887</v>
      </c>
      <c r="I845">
        <v>6.7473524587938698</v>
      </c>
      <c r="J845">
        <v>7.8799045847735378</v>
      </c>
      <c r="K845">
        <v>12.858142778789903</v>
      </c>
      <c r="L845">
        <v>12.947646987901692</v>
      </c>
      <c r="M845">
        <v>9.970702407316848</v>
      </c>
      <c r="N845">
        <v>10.8514387640747</v>
      </c>
      <c r="O845">
        <v>9.7824690570668427</v>
      </c>
      <c r="P845">
        <v>11.351772004126616</v>
      </c>
      <c r="Q845">
        <v>9.6537005176478292</v>
      </c>
      <c r="R845">
        <v>10.119561499367157</v>
      </c>
    </row>
    <row r="846" spans="1:18" x14ac:dyDescent="0.2">
      <c r="A846" t="s">
        <v>4054</v>
      </c>
      <c r="B846" t="s">
        <v>119</v>
      </c>
      <c r="C846">
        <v>7.4178584735836033</v>
      </c>
      <c r="D846">
        <v>7.0792397085138248</v>
      </c>
      <c r="E846">
        <v>10.603930973191273</v>
      </c>
      <c r="F846">
        <v>10.743105901104277</v>
      </c>
      <c r="G846">
        <v>9.5979271040270984</v>
      </c>
      <c r="H846">
        <v>10.414877178264488</v>
      </c>
      <c r="I846">
        <v>8.693973781966486</v>
      </c>
      <c r="J846">
        <v>7.5336923515330581</v>
      </c>
      <c r="K846">
        <v>9.058779497635717</v>
      </c>
      <c r="L846">
        <v>8.4177720127240807</v>
      </c>
      <c r="M846">
        <v>11.053767436010665</v>
      </c>
      <c r="N846">
        <v>11.380689030114548</v>
      </c>
      <c r="O846">
        <v>11.678571931275259</v>
      </c>
      <c r="P846">
        <v>12.495179259099919</v>
      </c>
      <c r="Q846">
        <v>11.085432083092398</v>
      </c>
      <c r="R846">
        <v>11.046058937377511</v>
      </c>
    </row>
    <row r="847" spans="1:18" x14ac:dyDescent="0.2">
      <c r="A847" t="s">
        <v>4055</v>
      </c>
      <c r="B847" t="s">
        <v>2541</v>
      </c>
      <c r="C847">
        <v>12.650379347221524</v>
      </c>
      <c r="D847">
        <v>13.287588944611462</v>
      </c>
      <c r="E847">
        <v>13.451265733258611</v>
      </c>
      <c r="F847">
        <v>13.267350412411361</v>
      </c>
      <c r="G847">
        <v>13.161373822093402</v>
      </c>
      <c r="H847">
        <v>13.019032622316608</v>
      </c>
      <c r="I847">
        <v>11.429437067758579</v>
      </c>
      <c r="J847">
        <v>12.516399688026397</v>
      </c>
      <c r="K847">
        <v>12.854028419738606</v>
      </c>
      <c r="L847">
        <v>12.996217009413551</v>
      </c>
      <c r="M847">
        <v>11.68391588753069</v>
      </c>
      <c r="N847">
        <v>12.296803704630756</v>
      </c>
      <c r="O847">
        <v>11.831154037043149</v>
      </c>
      <c r="P847">
        <v>13.059354048771619</v>
      </c>
      <c r="Q847">
        <v>13.006002125185347</v>
      </c>
      <c r="R847">
        <v>12.835427551270419</v>
      </c>
    </row>
    <row r="848" spans="1:18" x14ac:dyDescent="0.2">
      <c r="A848" t="s">
        <v>4056</v>
      </c>
      <c r="B848" t="s">
        <v>2862</v>
      </c>
      <c r="C848">
        <v>9.2819474578995678</v>
      </c>
      <c r="D848">
        <v>8.9063167560760235</v>
      </c>
      <c r="E848">
        <v>7.5705013979565434</v>
      </c>
      <c r="F848">
        <v>7.7570065865859918</v>
      </c>
      <c r="G848">
        <v>7.4156119485653917</v>
      </c>
      <c r="H848">
        <v>7.8904966787595638</v>
      </c>
      <c r="I848">
        <v>8.0857756713846829</v>
      </c>
      <c r="J848">
        <v>8.1109413934708652</v>
      </c>
      <c r="K848">
        <v>8.6289182779339466</v>
      </c>
      <c r="L848">
        <v>8.6987512021669726</v>
      </c>
      <c r="M848">
        <v>7.6079382630768881</v>
      </c>
      <c r="N848">
        <v>6.858148449077774</v>
      </c>
      <c r="O848">
        <v>7.0254045408257078</v>
      </c>
      <c r="P848">
        <v>9.3990381348253926</v>
      </c>
      <c r="Q848">
        <v>8.320017699571574</v>
      </c>
      <c r="R848">
        <v>8.0600732060977638</v>
      </c>
    </row>
    <row r="849" spans="1:18" x14ac:dyDescent="0.2">
      <c r="A849" t="s">
        <v>4057</v>
      </c>
      <c r="B849" t="s">
        <v>205</v>
      </c>
      <c r="C849">
        <v>11.111934787500678</v>
      </c>
      <c r="D849">
        <v>10.559884762753429</v>
      </c>
      <c r="E849">
        <v>12.540662513934</v>
      </c>
      <c r="F849">
        <v>12.542468485368987</v>
      </c>
      <c r="G849">
        <v>11.299838768565863</v>
      </c>
      <c r="H849">
        <v>11.183806791577759</v>
      </c>
      <c r="I849">
        <v>12.36825129040759</v>
      </c>
      <c r="J849">
        <v>12.279512209495621</v>
      </c>
      <c r="K849">
        <v>11.750297371582832</v>
      </c>
      <c r="L849">
        <v>11.679913605696873</v>
      </c>
      <c r="M849">
        <v>13.842409221990629</v>
      </c>
      <c r="N849">
        <v>13.778849028598778</v>
      </c>
      <c r="O849">
        <v>13.249824771265031</v>
      </c>
      <c r="P849">
        <v>12.491412999624309</v>
      </c>
      <c r="Q849">
        <v>11.533372956865442</v>
      </c>
      <c r="R849">
        <v>11.565169162847388</v>
      </c>
    </row>
    <row r="850" spans="1:18" x14ac:dyDescent="0.2">
      <c r="A850" t="s">
        <v>4058</v>
      </c>
      <c r="B850" t="s">
        <v>2167</v>
      </c>
      <c r="C850">
        <v>8.1941757529108052</v>
      </c>
      <c r="D850">
        <v>8.2882740292342501</v>
      </c>
      <c r="E850">
        <v>8.7925702205390674</v>
      </c>
      <c r="F850">
        <v>8.5330968533887361</v>
      </c>
      <c r="G850">
        <v>8.6127760804139228</v>
      </c>
      <c r="H850">
        <v>8.4124244468638469</v>
      </c>
      <c r="I850">
        <v>11.182169119668602</v>
      </c>
      <c r="J850">
        <v>11.188798369522582</v>
      </c>
      <c r="K850">
        <v>9.6863800560849995</v>
      </c>
      <c r="L850">
        <v>9.6811895287184928</v>
      </c>
      <c r="M850">
        <v>9.3327645331506872</v>
      </c>
      <c r="N850">
        <v>8.1210247860913807</v>
      </c>
      <c r="O850">
        <v>9.9508807854429779</v>
      </c>
      <c r="P850">
        <v>7.8086450692193949</v>
      </c>
      <c r="Q850">
        <v>9.1409750435459571</v>
      </c>
      <c r="R850">
        <v>9.3254602971068152</v>
      </c>
    </row>
    <row r="851" spans="1:18" x14ac:dyDescent="0.2">
      <c r="A851" t="s">
        <v>4059</v>
      </c>
      <c r="B851" t="s">
        <v>4060</v>
      </c>
      <c r="C851">
        <v>7.1113293259756221</v>
      </c>
      <c r="D851">
        <v>6.7229787558092298</v>
      </c>
      <c r="E851">
        <v>7.1086718067222874</v>
      </c>
      <c r="F851">
        <v>7.7103807466134668</v>
      </c>
      <c r="G851">
        <v>7.3522090055097706</v>
      </c>
      <c r="H851">
        <v>6.7338521274187135</v>
      </c>
      <c r="I851">
        <v>8.7627474705799937</v>
      </c>
      <c r="J851">
        <v>8.6822184859689866</v>
      </c>
      <c r="K851">
        <v>8.5897706137354124</v>
      </c>
      <c r="L851">
        <v>8.3678033517467476</v>
      </c>
      <c r="M851">
        <v>10.850166312808147</v>
      </c>
      <c r="N851">
        <v>10.107705268506983</v>
      </c>
      <c r="O851">
        <v>10.758531288636533</v>
      </c>
      <c r="P851">
        <v>9.3822173141124381</v>
      </c>
      <c r="Q851">
        <v>9.2100760635014183</v>
      </c>
      <c r="R851">
        <v>10.002849184849536</v>
      </c>
    </row>
    <row r="852" spans="1:18" x14ac:dyDescent="0.2">
      <c r="A852" t="s">
        <v>4061</v>
      </c>
      <c r="B852" t="s">
        <v>205</v>
      </c>
      <c r="C852">
        <v>9.390384142072163</v>
      </c>
      <c r="D852">
        <v>8.8466454795371323</v>
      </c>
      <c r="E852">
        <v>9.0603037330740204</v>
      </c>
      <c r="F852">
        <v>9.2474864299827289</v>
      </c>
      <c r="G852">
        <v>8.6988908372078662</v>
      </c>
      <c r="H852">
        <v>8.3665780580846434</v>
      </c>
      <c r="I852">
        <v>8.152539623308181</v>
      </c>
      <c r="J852">
        <v>8.5296593078595482</v>
      </c>
      <c r="K852">
        <v>8.7261822303824683</v>
      </c>
      <c r="L852">
        <v>8.8234462414619177</v>
      </c>
      <c r="M852">
        <v>9.7821026163518585</v>
      </c>
      <c r="N852">
        <v>8.7949934624454169</v>
      </c>
      <c r="O852">
        <v>10.248759804177627</v>
      </c>
      <c r="P852">
        <v>9.6018391358809492</v>
      </c>
      <c r="Q852">
        <v>8.3912901090692298</v>
      </c>
      <c r="R852">
        <v>8.0340165343572494</v>
      </c>
    </row>
    <row r="853" spans="1:18" x14ac:dyDescent="0.2">
      <c r="A853" t="s">
        <v>4062</v>
      </c>
      <c r="B853" t="s">
        <v>205</v>
      </c>
      <c r="C853">
        <v>10.732524442962058</v>
      </c>
      <c r="D853">
        <v>10.467189213421355</v>
      </c>
      <c r="E853">
        <v>10.364458524465585</v>
      </c>
      <c r="F853">
        <v>10.641524274401144</v>
      </c>
      <c r="G853">
        <v>9.9692880799629009</v>
      </c>
      <c r="H853">
        <v>9.8102239789042098</v>
      </c>
      <c r="I853">
        <v>10.420478229142075</v>
      </c>
      <c r="J853">
        <v>10.778145478586362</v>
      </c>
      <c r="K853">
        <v>10.631844895227868</v>
      </c>
      <c r="L853">
        <v>10.85290428156955</v>
      </c>
      <c r="M853">
        <v>10.615958974710971</v>
      </c>
      <c r="N853">
        <v>10.204805281301985</v>
      </c>
      <c r="O853">
        <v>9.7243993785718796</v>
      </c>
      <c r="P853">
        <v>9.1553264684722233</v>
      </c>
      <c r="Q853">
        <v>8.9991756684955337</v>
      </c>
      <c r="R853">
        <v>9.0162425622712004</v>
      </c>
    </row>
    <row r="854" spans="1:18" x14ac:dyDescent="0.2">
      <c r="A854" t="s">
        <v>4063</v>
      </c>
      <c r="B854" t="s">
        <v>4064</v>
      </c>
      <c r="C854">
        <v>10.592051196004167</v>
      </c>
      <c r="D854">
        <v>11.028416350789525</v>
      </c>
      <c r="E854">
        <v>12.116082542738917</v>
      </c>
      <c r="F854">
        <v>11.735787215625907</v>
      </c>
      <c r="G854">
        <v>12.768801316908807</v>
      </c>
      <c r="H854">
        <v>13.110195500197124</v>
      </c>
      <c r="I854">
        <v>11.626034265294789</v>
      </c>
      <c r="J854">
        <v>11.673285731700759</v>
      </c>
      <c r="K854">
        <v>11.143084684495719</v>
      </c>
      <c r="L854">
        <v>11.184655961581342</v>
      </c>
      <c r="M854">
        <v>11.065490357999352</v>
      </c>
      <c r="N854">
        <v>10.80275265623615</v>
      </c>
      <c r="O854">
        <v>11.93766625740521</v>
      </c>
      <c r="P854">
        <v>12.687845168989222</v>
      </c>
      <c r="Q854">
        <v>12.252685641143705</v>
      </c>
      <c r="R854">
        <v>11.950287308262313</v>
      </c>
    </row>
    <row r="855" spans="1:18" x14ac:dyDescent="0.2">
      <c r="A855" t="s">
        <v>4065</v>
      </c>
      <c r="B855" t="s">
        <v>4066</v>
      </c>
      <c r="C855">
        <v>9.876254787263326</v>
      </c>
      <c r="D855">
        <v>9.9827778084153582</v>
      </c>
      <c r="E855">
        <v>11.166544939169768</v>
      </c>
      <c r="F855">
        <v>10.884115872421582</v>
      </c>
      <c r="G855">
        <v>11.298160094799394</v>
      </c>
      <c r="H855">
        <v>11.400397380426403</v>
      </c>
      <c r="I855">
        <v>11.295592184205121</v>
      </c>
      <c r="J855">
        <v>11.250411082001071</v>
      </c>
      <c r="K855">
        <v>9.8527678099137059</v>
      </c>
      <c r="L855">
        <v>9.8970082706377642</v>
      </c>
      <c r="M855">
        <v>10.357593204646085</v>
      </c>
      <c r="N855">
        <v>10.655707667050059</v>
      </c>
      <c r="O855">
        <v>10.412903517252316</v>
      </c>
      <c r="P855">
        <v>11.004463033483368</v>
      </c>
      <c r="Q855">
        <v>10.680960553381539</v>
      </c>
      <c r="R855">
        <v>10.946751262677997</v>
      </c>
    </row>
    <row r="856" spans="1:18" x14ac:dyDescent="0.2">
      <c r="A856" t="s">
        <v>7</v>
      </c>
      <c r="B856" t="s">
        <v>8</v>
      </c>
      <c r="C856">
        <v>8.5477831994054565</v>
      </c>
      <c r="D856">
        <v>8.3378392071694147</v>
      </c>
      <c r="E856">
        <v>7.9619363149090532</v>
      </c>
      <c r="F856">
        <v>8.9801918127608378</v>
      </c>
      <c r="G856">
        <v>8.4849451509611118</v>
      </c>
      <c r="H856">
        <v>8.2933523444405886</v>
      </c>
      <c r="I856">
        <v>9.7930990314180875</v>
      </c>
      <c r="J856">
        <v>9.7140567638852051</v>
      </c>
      <c r="K856">
        <v>7.9337896358331541</v>
      </c>
      <c r="L856">
        <v>7.8911700893954295</v>
      </c>
      <c r="M856">
        <v>8.5494861119170142</v>
      </c>
      <c r="N856">
        <v>8.5095287640459834</v>
      </c>
      <c r="O856">
        <v>8.3435067626536039</v>
      </c>
      <c r="P856">
        <v>8.6614101775917138</v>
      </c>
      <c r="Q856">
        <v>9.2274818214559637</v>
      </c>
      <c r="R856">
        <v>9.2976010375067766</v>
      </c>
    </row>
    <row r="857" spans="1:18" x14ac:dyDescent="0.2">
      <c r="A857" t="s">
        <v>4067</v>
      </c>
      <c r="B857" t="s">
        <v>205</v>
      </c>
      <c r="C857">
        <v>7.8558611556559477</v>
      </c>
      <c r="D857">
        <v>7.6709061546053006</v>
      </c>
      <c r="E857">
        <v>9.3646601327305898</v>
      </c>
      <c r="F857">
        <v>8.4392233069148013</v>
      </c>
      <c r="G857">
        <v>9.8656454527461097</v>
      </c>
      <c r="H857">
        <v>9.7680627259048194</v>
      </c>
      <c r="I857">
        <v>7.8107631621135782</v>
      </c>
      <c r="J857">
        <v>7.9199699707501905</v>
      </c>
      <c r="K857">
        <v>8.5326354436236329</v>
      </c>
      <c r="L857">
        <v>8.0430562877576577</v>
      </c>
      <c r="M857">
        <v>7.8774413270694437</v>
      </c>
      <c r="N857">
        <v>7.296629434316781</v>
      </c>
      <c r="O857">
        <v>9.6967126990874526</v>
      </c>
      <c r="P857">
        <v>10.437022207225924</v>
      </c>
      <c r="Q857">
        <v>8.7397001621268888</v>
      </c>
      <c r="R857">
        <v>8.4425115001111859</v>
      </c>
    </row>
    <row r="858" spans="1:18" x14ac:dyDescent="0.2">
      <c r="A858" t="s">
        <v>4068</v>
      </c>
      <c r="B858" t="s">
        <v>194</v>
      </c>
      <c r="C858">
        <v>13.493366544462162</v>
      </c>
      <c r="D858">
        <v>13.613014964926981</v>
      </c>
      <c r="E858">
        <v>13.314775306117246</v>
      </c>
      <c r="F858">
        <v>13.186039040441329</v>
      </c>
      <c r="G858">
        <v>12.855398791888469</v>
      </c>
      <c r="H858">
        <v>12.850332471809118</v>
      </c>
      <c r="I858">
        <v>13.696653160124875</v>
      </c>
      <c r="J858">
        <v>13.640130116086965</v>
      </c>
      <c r="K858">
        <v>13.599194744082588</v>
      </c>
      <c r="L858">
        <v>13.547378818914259</v>
      </c>
      <c r="M858">
        <v>13.678657001478454</v>
      </c>
      <c r="N858">
        <v>13.524370053489505</v>
      </c>
      <c r="O858">
        <v>12.725052638304321</v>
      </c>
      <c r="P858">
        <v>12.505879950491662</v>
      </c>
      <c r="Q858">
        <v>13.062066778608232</v>
      </c>
      <c r="R858">
        <v>13.066176658359923</v>
      </c>
    </row>
    <row r="859" spans="1:18" x14ac:dyDescent="0.2">
      <c r="A859" t="s">
        <v>103</v>
      </c>
      <c r="B859" t="s">
        <v>104</v>
      </c>
      <c r="C859">
        <v>13.326924789409404</v>
      </c>
      <c r="D859">
        <v>13.215804778676764</v>
      </c>
      <c r="E859">
        <v>13.128998890627535</v>
      </c>
      <c r="F859">
        <v>13.259491413914406</v>
      </c>
      <c r="G859">
        <v>13.407620652181381</v>
      </c>
      <c r="H859">
        <v>13.621139797893962</v>
      </c>
      <c r="I859">
        <v>13.459619769719845</v>
      </c>
      <c r="J859">
        <v>13.391535850361743</v>
      </c>
      <c r="K859">
        <v>13.279771591452672</v>
      </c>
      <c r="L859">
        <v>13.316052970515669</v>
      </c>
      <c r="M859">
        <v>13.501947186241111</v>
      </c>
      <c r="N859">
        <v>13.611387009103211</v>
      </c>
      <c r="O859">
        <v>13.436460511565828</v>
      </c>
      <c r="P859">
        <v>13.786722766445395</v>
      </c>
      <c r="Q859">
        <v>13.51531380376362</v>
      </c>
      <c r="R859">
        <v>13.661688120909966</v>
      </c>
    </row>
    <row r="860" spans="1:18" x14ac:dyDescent="0.2">
      <c r="A860" t="s">
        <v>4069</v>
      </c>
      <c r="B860" t="s">
        <v>2039</v>
      </c>
      <c r="C860">
        <v>13.063418527732409</v>
      </c>
      <c r="D860">
        <v>12.79251714026759</v>
      </c>
      <c r="E860">
        <v>7.0679637293084623</v>
      </c>
      <c r="F860">
        <v>7.3514555197818154</v>
      </c>
      <c r="G860">
        <v>8.2155025252555465</v>
      </c>
      <c r="H860">
        <v>7.7355455615363651</v>
      </c>
      <c r="I860">
        <v>7.2018704738640098</v>
      </c>
      <c r="J860">
        <v>8.1380502084408803</v>
      </c>
      <c r="K860">
        <v>12.314840005271217</v>
      </c>
      <c r="L860">
        <v>12.203892965105245</v>
      </c>
      <c r="M860">
        <v>6.4398721530696186</v>
      </c>
      <c r="N860">
        <v>6.4696274152479205</v>
      </c>
      <c r="O860">
        <v>8.5228054302550564</v>
      </c>
      <c r="P860">
        <v>7.3551718858928226</v>
      </c>
      <c r="Q860">
        <v>6.1651789110212318</v>
      </c>
      <c r="R860">
        <v>6.1754867894190921</v>
      </c>
    </row>
    <row r="861" spans="1:18" x14ac:dyDescent="0.2">
      <c r="A861" t="s">
        <v>4070</v>
      </c>
      <c r="B861" t="s">
        <v>4071</v>
      </c>
      <c r="C861">
        <v>10.387472145376966</v>
      </c>
      <c r="D861">
        <v>10.606187026121091</v>
      </c>
      <c r="E861">
        <v>10.742071805440721</v>
      </c>
      <c r="F861">
        <v>10.87179160736166</v>
      </c>
      <c r="G861">
        <v>10.7899561886746</v>
      </c>
      <c r="H861">
        <v>10.84987489581583</v>
      </c>
      <c r="I861">
        <v>11.51600448311018</v>
      </c>
      <c r="J861">
        <v>11.603352032760434</v>
      </c>
      <c r="K861">
        <v>10.802939860352017</v>
      </c>
      <c r="L861">
        <v>10.815114094792039</v>
      </c>
      <c r="M861">
        <v>10.87855650631923</v>
      </c>
      <c r="N861">
        <v>11.038972539733928</v>
      </c>
      <c r="O861">
        <v>10.956805233566513</v>
      </c>
      <c r="P861">
        <v>10.584607983054884</v>
      </c>
      <c r="Q861">
        <v>11.584130660673333</v>
      </c>
      <c r="R861">
        <v>11.514269953899905</v>
      </c>
    </row>
    <row r="862" spans="1:18" x14ac:dyDescent="0.2">
      <c r="A862" t="s">
        <v>4072</v>
      </c>
      <c r="B862" t="s">
        <v>2549</v>
      </c>
      <c r="C862">
        <v>8.1264716868814144</v>
      </c>
      <c r="D862">
        <v>7.7631454390018382</v>
      </c>
      <c r="E862">
        <v>10.312821728152269</v>
      </c>
      <c r="F862">
        <v>9.972572443684605</v>
      </c>
      <c r="G862">
        <v>8.8979389006742817</v>
      </c>
      <c r="H862">
        <v>9.3048135760898631</v>
      </c>
      <c r="I862">
        <v>9.560632135099743</v>
      </c>
      <c r="J862">
        <v>9.404093928919222</v>
      </c>
      <c r="K862">
        <v>8.2381843385767635</v>
      </c>
      <c r="L862">
        <v>8.482711703914573</v>
      </c>
      <c r="M862">
        <v>10.939826165111526</v>
      </c>
      <c r="N862">
        <v>11.251175956078773</v>
      </c>
      <c r="O862">
        <v>10.897149988884578</v>
      </c>
      <c r="P862">
        <v>10.146237348395873</v>
      </c>
      <c r="Q862">
        <v>9.1560175530098551</v>
      </c>
      <c r="R862">
        <v>9.0630243621050024</v>
      </c>
    </row>
    <row r="863" spans="1:18" x14ac:dyDescent="0.2">
      <c r="A863" t="s">
        <v>4073</v>
      </c>
      <c r="B863" t="s">
        <v>1888</v>
      </c>
      <c r="C863">
        <v>8.0199105022524524</v>
      </c>
      <c r="D863">
        <v>8.2921386535583945</v>
      </c>
      <c r="E863">
        <v>10.723331571786696</v>
      </c>
      <c r="F863">
        <v>10.480007018246056</v>
      </c>
      <c r="G863">
        <v>12.05613643089295</v>
      </c>
      <c r="H863">
        <v>12.447743147945486</v>
      </c>
      <c r="I863">
        <v>9.9757170011076202</v>
      </c>
      <c r="J863">
        <v>9.6086735008515429</v>
      </c>
      <c r="K863">
        <v>9.5378018799711892</v>
      </c>
      <c r="L863">
        <v>8.6991927210012143</v>
      </c>
      <c r="M863">
        <v>10.200135235495049</v>
      </c>
      <c r="N863">
        <v>9.8523420553353276</v>
      </c>
      <c r="O863">
        <v>11.364181397340653</v>
      </c>
      <c r="P863">
        <v>13.072248913262426</v>
      </c>
      <c r="Q863">
        <v>11.628262138169989</v>
      </c>
      <c r="R863">
        <v>11.633676551996793</v>
      </c>
    </row>
    <row r="864" spans="1:18" x14ac:dyDescent="0.2">
      <c r="A864" t="s">
        <v>4074</v>
      </c>
      <c r="B864" t="s">
        <v>4075</v>
      </c>
      <c r="C864">
        <v>13.001971190147943</v>
      </c>
      <c r="D864">
        <v>12.588899432982471</v>
      </c>
      <c r="E864">
        <v>13.191038298863205</v>
      </c>
      <c r="F864">
        <v>12.998807659137876</v>
      </c>
      <c r="G864">
        <v>13.179181311167978</v>
      </c>
      <c r="H864">
        <v>12.972186828964537</v>
      </c>
      <c r="I864">
        <v>12.846365003879386</v>
      </c>
      <c r="J864">
        <v>12.962606134490386</v>
      </c>
      <c r="K864">
        <v>13.540947618675872</v>
      </c>
      <c r="L864">
        <v>13.288295228763991</v>
      </c>
      <c r="M864">
        <v>13.958907841478959</v>
      </c>
      <c r="N864">
        <v>13.84303726104759</v>
      </c>
      <c r="O864">
        <v>13.829808092004631</v>
      </c>
      <c r="P864">
        <v>13.44104269138144</v>
      </c>
      <c r="Q864">
        <v>12.384351069251423</v>
      </c>
      <c r="R864">
        <v>12.075798517175054</v>
      </c>
    </row>
    <row r="865" spans="1:18" x14ac:dyDescent="0.2">
      <c r="A865" t="s">
        <v>4076</v>
      </c>
      <c r="B865" t="s">
        <v>3052</v>
      </c>
      <c r="C865">
        <v>11.97741071609709</v>
      </c>
      <c r="D865">
        <v>11.893657291065781</v>
      </c>
      <c r="E865">
        <v>11.579916412991523</v>
      </c>
      <c r="F865">
        <v>11.502199764844756</v>
      </c>
      <c r="G865">
        <v>11.678054752135537</v>
      </c>
      <c r="H865">
        <v>11.498341664215028</v>
      </c>
      <c r="I865">
        <v>10.688003584394997</v>
      </c>
      <c r="J865">
        <v>11.43451580123218</v>
      </c>
      <c r="K865">
        <v>11.731887089027644</v>
      </c>
      <c r="L865">
        <v>11.27535666029789</v>
      </c>
      <c r="M865">
        <v>9.8043596918855744</v>
      </c>
      <c r="N865">
        <v>9.4594437072548399</v>
      </c>
      <c r="O865">
        <v>11.282124814185599</v>
      </c>
      <c r="P865">
        <v>12.272546646451611</v>
      </c>
      <c r="Q865">
        <v>11.484198215285446</v>
      </c>
      <c r="R865">
        <v>11.328680576186628</v>
      </c>
    </row>
    <row r="866" spans="1:18" x14ac:dyDescent="0.2">
      <c r="A866" t="s">
        <v>4077</v>
      </c>
      <c r="B866" t="s">
        <v>3727</v>
      </c>
      <c r="C866">
        <v>9.2588586294319697</v>
      </c>
      <c r="D866">
        <v>9.8628131577997653</v>
      </c>
      <c r="E866">
        <v>12.674528303311838</v>
      </c>
      <c r="F866">
        <v>12.079040322196077</v>
      </c>
      <c r="G866">
        <v>12.485789581254501</v>
      </c>
      <c r="H866">
        <v>12.531034041381204</v>
      </c>
      <c r="I866">
        <v>9.9746577830505405</v>
      </c>
      <c r="J866">
        <v>9.606751784068825</v>
      </c>
      <c r="K866">
        <v>10.337167135239303</v>
      </c>
      <c r="L866">
        <v>9.5351444639393375</v>
      </c>
      <c r="M866">
        <v>7.6276411764478516</v>
      </c>
      <c r="N866">
        <v>7.9967640881114503</v>
      </c>
      <c r="O866">
        <v>10.136711434846005</v>
      </c>
      <c r="P866">
        <v>11.971749362146097</v>
      </c>
      <c r="Q866">
        <v>11.359818935062016</v>
      </c>
      <c r="R866">
        <v>11.262859857250753</v>
      </c>
    </row>
    <row r="867" spans="1:18" x14ac:dyDescent="0.2">
      <c r="A867" t="s">
        <v>39</v>
      </c>
      <c r="B867" t="s">
        <v>40</v>
      </c>
      <c r="C867">
        <v>11.745822707263883</v>
      </c>
      <c r="D867">
        <v>11.818873767859719</v>
      </c>
      <c r="E867">
        <v>12.459421340514176</v>
      </c>
      <c r="F867">
        <v>12.562852847908468</v>
      </c>
      <c r="G867">
        <v>12.449843857012608</v>
      </c>
      <c r="H867">
        <v>11.376189382290804</v>
      </c>
      <c r="I867">
        <v>8.1194708615909423</v>
      </c>
      <c r="J867">
        <v>8.9784114126027372</v>
      </c>
      <c r="K867">
        <v>11.475973945479955</v>
      </c>
      <c r="L867">
        <v>11.481724412949175</v>
      </c>
      <c r="M867">
        <v>11.676784966625874</v>
      </c>
      <c r="N867">
        <v>12.293120366087903</v>
      </c>
      <c r="O867">
        <v>11.403960995416822</v>
      </c>
      <c r="P867">
        <v>12.299162887457181</v>
      </c>
      <c r="Q867">
        <v>11.247940815770178</v>
      </c>
      <c r="R867">
        <v>11.329189388490922</v>
      </c>
    </row>
    <row r="868" spans="1:18" x14ac:dyDescent="0.2">
      <c r="A868" t="s">
        <v>4078</v>
      </c>
      <c r="B868" t="s">
        <v>2004</v>
      </c>
      <c r="C868">
        <v>8.9107800611019297</v>
      </c>
      <c r="D868">
        <v>9.3757436681301414</v>
      </c>
      <c r="E868">
        <v>10.882589350121421</v>
      </c>
      <c r="F868">
        <v>10.924025043140098</v>
      </c>
      <c r="G868">
        <v>9.7303288685550058</v>
      </c>
      <c r="H868">
        <v>11.301126458781319</v>
      </c>
      <c r="I868">
        <v>9.0070959671230408</v>
      </c>
      <c r="J868">
        <v>8.2517811099246074</v>
      </c>
      <c r="K868">
        <v>11.056329435895016</v>
      </c>
      <c r="L868">
        <v>11.533752448989906</v>
      </c>
      <c r="M868">
        <v>10.161672335665486</v>
      </c>
      <c r="N868">
        <v>11.315481562474952</v>
      </c>
      <c r="O868">
        <v>11.377904837722596</v>
      </c>
      <c r="P868">
        <v>12.586380066646692</v>
      </c>
      <c r="Q868">
        <v>11.148830686469985</v>
      </c>
      <c r="R868">
        <v>11.097621875373337</v>
      </c>
    </row>
    <row r="869" spans="1:18" x14ac:dyDescent="0.2">
      <c r="A869" t="s">
        <v>4079</v>
      </c>
      <c r="B869" t="s">
        <v>127</v>
      </c>
      <c r="C869">
        <v>7.7799173979831489</v>
      </c>
      <c r="D869">
        <v>7.4432520935311048</v>
      </c>
      <c r="E869">
        <v>9.7136945749466275</v>
      </c>
      <c r="F869">
        <v>9.3466429379036811</v>
      </c>
      <c r="G869">
        <v>9.2415529251114314</v>
      </c>
      <c r="H869">
        <v>8.6542008078896497</v>
      </c>
      <c r="I869">
        <v>8.5485063098624199</v>
      </c>
      <c r="J869">
        <v>7.4475372071547499</v>
      </c>
      <c r="K869">
        <v>8.1041964762550407</v>
      </c>
      <c r="L869">
        <v>7.3370120442276772</v>
      </c>
      <c r="M869">
        <v>8.3325507494462627</v>
      </c>
      <c r="N869">
        <v>8.035126907814794</v>
      </c>
      <c r="O869">
        <v>8.6773195875771005</v>
      </c>
      <c r="P869">
        <v>9.3713122851955664</v>
      </c>
      <c r="Q869">
        <v>9.4266391022463321</v>
      </c>
      <c r="R869">
        <v>8.8462705528688019</v>
      </c>
    </row>
    <row r="870" spans="1:18" x14ac:dyDescent="0.2">
      <c r="A870" t="s">
        <v>4080</v>
      </c>
      <c r="B870" t="s">
        <v>4081</v>
      </c>
      <c r="C870">
        <v>12.923632643129464</v>
      </c>
      <c r="D870">
        <v>13.273494165751321</v>
      </c>
      <c r="E870">
        <v>13.77053639273811</v>
      </c>
      <c r="F870">
        <v>13.634616066632057</v>
      </c>
      <c r="G870">
        <v>13.697061467891892</v>
      </c>
      <c r="H870">
        <v>13.770944810680476</v>
      </c>
      <c r="I870">
        <v>13.639917708621939</v>
      </c>
      <c r="J870">
        <v>13.63910905914833</v>
      </c>
      <c r="K870">
        <v>13.117667774849727</v>
      </c>
      <c r="L870">
        <v>13.157868841837585</v>
      </c>
      <c r="M870">
        <v>13.781004839063561</v>
      </c>
      <c r="N870">
        <v>13.84349277511317</v>
      </c>
      <c r="O870">
        <v>13.835800364002809</v>
      </c>
      <c r="P870">
        <v>13.909899351373747</v>
      </c>
      <c r="Q870">
        <v>13.612098526386816</v>
      </c>
      <c r="R870">
        <v>13.630106836575942</v>
      </c>
    </row>
    <row r="871" spans="1:18" x14ac:dyDescent="0.2">
      <c r="A871" t="s">
        <v>4082</v>
      </c>
      <c r="B871" t="s">
        <v>2154</v>
      </c>
      <c r="C871">
        <v>5.6597894994695368</v>
      </c>
      <c r="D871">
        <v>5.5091883411592164</v>
      </c>
      <c r="E871">
        <v>5.932849064843464</v>
      </c>
      <c r="F871">
        <v>5.7324375884374303</v>
      </c>
      <c r="G871">
        <v>6.1136011224311799</v>
      </c>
      <c r="H871">
        <v>6.0787501374130857</v>
      </c>
      <c r="I871">
        <v>5.720885804398443</v>
      </c>
      <c r="J871">
        <v>6.5601401980318812</v>
      </c>
      <c r="K871">
        <v>5.2956631228888833</v>
      </c>
      <c r="L871">
        <v>5.2206397150090735</v>
      </c>
      <c r="M871">
        <v>5.6018335273276287</v>
      </c>
      <c r="N871">
        <v>5.2885292679878413</v>
      </c>
      <c r="O871">
        <v>7.3689844087426932</v>
      </c>
      <c r="P871">
        <v>6.2801320000537117</v>
      </c>
      <c r="Q871">
        <v>5.3503306313738266</v>
      </c>
      <c r="R871">
        <v>5.7601075720997423</v>
      </c>
    </row>
    <row r="872" spans="1:18" x14ac:dyDescent="0.2">
      <c r="A872" t="s">
        <v>4083</v>
      </c>
      <c r="B872" t="s">
        <v>2202</v>
      </c>
      <c r="C872">
        <v>8.0054214869981024</v>
      </c>
      <c r="D872">
        <v>7.4627743694921582</v>
      </c>
      <c r="E872">
        <v>9.8808840750147411</v>
      </c>
      <c r="F872">
        <v>8.806198634051432</v>
      </c>
      <c r="G872">
        <v>9.5294580309811803</v>
      </c>
      <c r="H872">
        <v>9.7860826389081854</v>
      </c>
      <c r="I872">
        <v>7.5118955321069798</v>
      </c>
      <c r="J872">
        <v>7.7700186825954871</v>
      </c>
      <c r="K872">
        <v>8.6084170199495329</v>
      </c>
      <c r="L872">
        <v>7.6323645810818723</v>
      </c>
      <c r="M872">
        <v>7.4653388593705543</v>
      </c>
      <c r="N872">
        <v>7.9293319533933415</v>
      </c>
      <c r="O872">
        <v>9.1079924068976315</v>
      </c>
      <c r="P872">
        <v>11.181292165049337</v>
      </c>
      <c r="Q872">
        <v>8.3681588131594165</v>
      </c>
      <c r="R872">
        <v>8.3275320196297411</v>
      </c>
    </row>
    <row r="873" spans="1:18" x14ac:dyDescent="0.2">
      <c r="A873" t="s">
        <v>4084</v>
      </c>
      <c r="B873" t="s">
        <v>4085</v>
      </c>
      <c r="C873">
        <v>11.437122339380229</v>
      </c>
      <c r="D873">
        <v>11.623832067965864</v>
      </c>
      <c r="E873">
        <v>12.612133742626867</v>
      </c>
      <c r="F873">
        <v>12.268572316421206</v>
      </c>
      <c r="G873">
        <v>13.55437612174318</v>
      </c>
      <c r="H873">
        <v>13.366446227583495</v>
      </c>
      <c r="I873">
        <v>12.549579030187672</v>
      </c>
      <c r="J873">
        <v>12.560423215985002</v>
      </c>
      <c r="K873">
        <v>12.068053736889437</v>
      </c>
      <c r="L873">
        <v>11.820062923561169</v>
      </c>
      <c r="M873">
        <v>11.509279944632809</v>
      </c>
      <c r="N873">
        <v>11.625891039081663</v>
      </c>
      <c r="O873">
        <v>13.165562637159539</v>
      </c>
      <c r="P873">
        <v>13.457690860542245</v>
      </c>
      <c r="Q873">
        <v>13.495567438844839</v>
      </c>
      <c r="R873">
        <v>13.493139334632417</v>
      </c>
    </row>
    <row r="874" spans="1:18" x14ac:dyDescent="0.2">
      <c r="A874" t="s">
        <v>4086</v>
      </c>
      <c r="B874" t="s">
        <v>3508</v>
      </c>
      <c r="C874">
        <v>11.518441195750869</v>
      </c>
      <c r="D874">
        <v>11.393050704354318</v>
      </c>
      <c r="E874">
        <v>11.142219516062809</v>
      </c>
      <c r="F874">
        <v>11.100616242354656</v>
      </c>
      <c r="G874">
        <v>10.251980052955197</v>
      </c>
      <c r="H874">
        <v>10.484255945061847</v>
      </c>
      <c r="I874">
        <v>10.162883626656198</v>
      </c>
      <c r="J874">
        <v>10.247265123646075</v>
      </c>
      <c r="K874">
        <v>10.844306813724193</v>
      </c>
      <c r="L874">
        <v>11.026043344285904</v>
      </c>
      <c r="M874">
        <v>10.464063583673257</v>
      </c>
      <c r="N874">
        <v>10.508525952898518</v>
      </c>
      <c r="O874">
        <v>10.147960052941679</v>
      </c>
      <c r="P874">
        <v>10.495941829105986</v>
      </c>
      <c r="Q874">
        <v>10.249076828048503</v>
      </c>
      <c r="R874">
        <v>10.470158233348807</v>
      </c>
    </row>
    <row r="875" spans="1:18" x14ac:dyDescent="0.2">
      <c r="A875" t="s">
        <v>4087</v>
      </c>
      <c r="B875" t="s">
        <v>1875</v>
      </c>
      <c r="C875">
        <v>6.5505533510028124</v>
      </c>
      <c r="D875">
        <v>6.1703393036433019</v>
      </c>
      <c r="E875">
        <v>6.5138605463543753</v>
      </c>
      <c r="F875">
        <v>6.1598080587768225</v>
      </c>
      <c r="G875">
        <v>7.069904362428681</v>
      </c>
      <c r="H875">
        <v>6.6442774530733111</v>
      </c>
      <c r="I875">
        <v>6.0273710732012384</v>
      </c>
      <c r="J875">
        <v>6.1776086665184637</v>
      </c>
      <c r="K875">
        <v>5.8942726241282992</v>
      </c>
      <c r="L875">
        <v>5.9867219204314956</v>
      </c>
      <c r="M875">
        <v>6.9549349963513381</v>
      </c>
      <c r="N875">
        <v>6.5868002102954497</v>
      </c>
      <c r="O875">
        <v>7.6092182196877829</v>
      </c>
      <c r="P875">
        <v>6.545446747726511</v>
      </c>
      <c r="Q875">
        <v>5.8358465620999596</v>
      </c>
      <c r="R875">
        <v>5.7025106772889869</v>
      </c>
    </row>
    <row r="876" spans="1:18" x14ac:dyDescent="0.2">
      <c r="A876" t="s">
        <v>4088</v>
      </c>
      <c r="B876" t="s">
        <v>4089</v>
      </c>
      <c r="C876">
        <v>10.854179896642293</v>
      </c>
      <c r="D876">
        <v>10.799370834679925</v>
      </c>
      <c r="E876">
        <v>9.795750932143271</v>
      </c>
      <c r="F876">
        <v>9.8491682669848011</v>
      </c>
      <c r="G876">
        <v>10.288674714582248</v>
      </c>
      <c r="H876">
        <v>10.247956224587725</v>
      </c>
      <c r="I876">
        <v>10.837940093786782</v>
      </c>
      <c r="J876">
        <v>10.888105832506136</v>
      </c>
      <c r="K876">
        <v>10.609601735045258</v>
      </c>
      <c r="L876">
        <v>10.703816065942574</v>
      </c>
      <c r="M876">
        <v>10.148720217186188</v>
      </c>
      <c r="N876">
        <v>9.9220984701492654</v>
      </c>
      <c r="O876">
        <v>10.8513340535004</v>
      </c>
      <c r="P876">
        <v>10.626419574773587</v>
      </c>
      <c r="Q876">
        <v>11.14726637118161</v>
      </c>
      <c r="R876">
        <v>11.167321545904239</v>
      </c>
    </row>
    <row r="877" spans="1:18" x14ac:dyDescent="0.2">
      <c r="A877" t="s">
        <v>163</v>
      </c>
      <c r="B877" t="s">
        <v>164</v>
      </c>
      <c r="C877">
        <v>12.518305905018586</v>
      </c>
      <c r="D877">
        <v>12.508225575169343</v>
      </c>
      <c r="E877">
        <v>12.233831434312757</v>
      </c>
      <c r="F877">
        <v>12.391832523084389</v>
      </c>
      <c r="G877">
        <v>12.376343960689944</v>
      </c>
      <c r="H877">
        <v>12.308756133916853</v>
      </c>
      <c r="I877">
        <v>12.30049267887221</v>
      </c>
      <c r="J877">
        <v>12.321146840347312</v>
      </c>
      <c r="K877">
        <v>12.253851921778624</v>
      </c>
      <c r="L877">
        <v>12.177872868092665</v>
      </c>
      <c r="M877">
        <v>12.416352211152029</v>
      </c>
      <c r="N877">
        <v>12.359769373341557</v>
      </c>
      <c r="O877">
        <v>12.547060776379091</v>
      </c>
      <c r="P877">
        <v>12.274214572391189</v>
      </c>
      <c r="Q877">
        <v>12.520315767982249</v>
      </c>
      <c r="R877">
        <v>12.524373796867229</v>
      </c>
    </row>
    <row r="878" spans="1:18" x14ac:dyDescent="0.2">
      <c r="A878" t="s">
        <v>4090</v>
      </c>
      <c r="B878" t="s">
        <v>4091</v>
      </c>
      <c r="C878">
        <v>8.5685219203735006</v>
      </c>
      <c r="D878">
        <v>8.5832894604312902</v>
      </c>
      <c r="E878">
        <v>8.2924056228541065</v>
      </c>
      <c r="F878">
        <v>8.1294064605350229</v>
      </c>
      <c r="G878">
        <v>7.6432982457751564</v>
      </c>
      <c r="H878">
        <v>8.1140397354464167</v>
      </c>
      <c r="I878">
        <v>6.7120746849462973</v>
      </c>
      <c r="J878">
        <v>6.7570010117790131</v>
      </c>
      <c r="K878">
        <v>10.034146915892427</v>
      </c>
      <c r="L878">
        <v>9.0309398270441026</v>
      </c>
      <c r="M878">
        <v>7.7908831481968184</v>
      </c>
      <c r="N878">
        <v>7.4292282101728091</v>
      </c>
      <c r="O878">
        <v>7.9077020560572313</v>
      </c>
      <c r="P878">
        <v>9.2854079994681324</v>
      </c>
      <c r="Q878">
        <v>7.5332065523133496</v>
      </c>
      <c r="R878">
        <v>6.0757359245008535</v>
      </c>
    </row>
    <row r="879" spans="1:18" x14ac:dyDescent="0.2">
      <c r="A879" t="s">
        <v>4092</v>
      </c>
      <c r="B879" t="s">
        <v>4093</v>
      </c>
      <c r="C879">
        <v>8.6186418437335721</v>
      </c>
      <c r="D879">
        <v>8.9847646674195563</v>
      </c>
      <c r="E879">
        <v>10.789903173785738</v>
      </c>
      <c r="F879">
        <v>10.635392693594484</v>
      </c>
      <c r="G879">
        <v>10.674073018858676</v>
      </c>
      <c r="H879">
        <v>11.162082238372038</v>
      </c>
      <c r="I879">
        <v>10.065302454712681</v>
      </c>
      <c r="J879">
        <v>10.222047148255008</v>
      </c>
      <c r="K879">
        <v>9.0796322876785354</v>
      </c>
      <c r="L879">
        <v>8.9838182419207477</v>
      </c>
      <c r="M879">
        <v>10.742453708890155</v>
      </c>
      <c r="N879">
        <v>10.813294295876325</v>
      </c>
      <c r="O879">
        <v>11.038478271103193</v>
      </c>
      <c r="P879">
        <v>11.335158036880676</v>
      </c>
      <c r="Q879">
        <v>11.421782457071474</v>
      </c>
      <c r="R879">
        <v>11.253680234317885</v>
      </c>
    </row>
    <row r="880" spans="1:18" x14ac:dyDescent="0.2">
      <c r="A880" t="s">
        <v>4094</v>
      </c>
      <c r="B880" t="s">
        <v>4095</v>
      </c>
      <c r="C880">
        <v>10.959554584256116</v>
      </c>
      <c r="D880">
        <v>11.941763799323313</v>
      </c>
      <c r="E880">
        <v>13.26340124007408</v>
      </c>
      <c r="F880">
        <v>13.180378782556573</v>
      </c>
      <c r="G880">
        <v>12.961734864727562</v>
      </c>
      <c r="H880">
        <v>13.106634012669597</v>
      </c>
      <c r="I880">
        <v>11.868761076552111</v>
      </c>
      <c r="J880">
        <v>11.039153833700903</v>
      </c>
      <c r="K880">
        <v>12.908295308424494</v>
      </c>
      <c r="L880">
        <v>12.647670618098582</v>
      </c>
      <c r="M880">
        <v>11.398944625181722</v>
      </c>
      <c r="N880">
        <v>11.587330056701026</v>
      </c>
      <c r="O880">
        <v>11.721987520954372</v>
      </c>
      <c r="P880">
        <v>13.313351722272181</v>
      </c>
      <c r="Q880">
        <v>12.862846759422835</v>
      </c>
      <c r="R880">
        <v>12.149337248242931</v>
      </c>
    </row>
    <row r="881" spans="1:18" x14ac:dyDescent="0.2">
      <c r="A881" t="s">
        <v>4096</v>
      </c>
      <c r="B881" t="s">
        <v>2567</v>
      </c>
      <c r="C881">
        <v>9.6184881663056547</v>
      </c>
      <c r="D881">
        <v>9.5075208040929713</v>
      </c>
      <c r="E881">
        <v>10.310984367726709</v>
      </c>
      <c r="F881">
        <v>10.307278088441292</v>
      </c>
      <c r="G881">
        <v>9.8275167465330409</v>
      </c>
      <c r="H881">
        <v>10.28561103411486</v>
      </c>
      <c r="I881">
        <v>9.1021384095298945</v>
      </c>
      <c r="J881">
        <v>8.7450592782226995</v>
      </c>
      <c r="K881">
        <v>10.033718936522849</v>
      </c>
      <c r="L881">
        <v>9.5841262870585364</v>
      </c>
      <c r="M881">
        <v>9.1251606068575626</v>
      </c>
      <c r="N881">
        <v>8.7205654536057882</v>
      </c>
      <c r="O881">
        <v>8.9902931388708787</v>
      </c>
      <c r="P881">
        <v>9.6249822614275438</v>
      </c>
      <c r="Q881">
        <v>11.016174143398365</v>
      </c>
      <c r="R881">
        <v>9.9519015589935513</v>
      </c>
    </row>
    <row r="882" spans="1:18" x14ac:dyDescent="0.2">
      <c r="A882" t="s">
        <v>4097</v>
      </c>
      <c r="B882" t="s">
        <v>4098</v>
      </c>
      <c r="C882">
        <v>5.9415064677454446</v>
      </c>
      <c r="D882">
        <v>6.1778366610894997</v>
      </c>
      <c r="E882">
        <v>7.4592310924344298</v>
      </c>
      <c r="F882">
        <v>6.3105486754985991</v>
      </c>
      <c r="G882">
        <v>7.6387790900744577</v>
      </c>
      <c r="H882">
        <v>7.7869817180796401</v>
      </c>
      <c r="I882">
        <v>5.882981768988091</v>
      </c>
      <c r="J882">
        <v>5.1897332415217319</v>
      </c>
      <c r="K882">
        <v>8.5592046762747334</v>
      </c>
      <c r="L882">
        <v>7.6365467478485405</v>
      </c>
      <c r="M882">
        <v>5.8595031620234392</v>
      </c>
      <c r="N882">
        <v>5.6802423917174316</v>
      </c>
      <c r="O882">
        <v>7.0608803346404647</v>
      </c>
      <c r="P882">
        <v>9.4408915244746439</v>
      </c>
      <c r="Q882">
        <v>6.9570494851328961</v>
      </c>
      <c r="R882">
        <v>5.9333703368940007</v>
      </c>
    </row>
    <row r="883" spans="1:18" x14ac:dyDescent="0.2">
      <c r="A883" t="s">
        <v>4099</v>
      </c>
      <c r="B883" t="s">
        <v>4100</v>
      </c>
      <c r="C883">
        <v>11.106454833635722</v>
      </c>
      <c r="D883">
        <v>11.540386213131478</v>
      </c>
      <c r="E883">
        <v>13.256187650901145</v>
      </c>
      <c r="F883">
        <v>12.82635433979174</v>
      </c>
      <c r="G883">
        <v>13.680900560865448</v>
      </c>
      <c r="H883">
        <v>13.120018191843814</v>
      </c>
      <c r="I883">
        <v>11.10635845268005</v>
      </c>
      <c r="J883">
        <v>10.896572089499751</v>
      </c>
      <c r="K883">
        <v>11.612868447007138</v>
      </c>
      <c r="L883">
        <v>10.544787099056839</v>
      </c>
      <c r="M883">
        <v>8.9431363332363478</v>
      </c>
      <c r="N883">
        <v>10.087370253457236</v>
      </c>
      <c r="O883">
        <v>10.177251625333064</v>
      </c>
      <c r="P883">
        <v>12.294341508389564</v>
      </c>
      <c r="Q883">
        <v>12.190321859034919</v>
      </c>
      <c r="R883">
        <v>12.070525341129342</v>
      </c>
    </row>
    <row r="884" spans="1:18" x14ac:dyDescent="0.2">
      <c r="A884" t="s">
        <v>4101</v>
      </c>
      <c r="B884" t="s">
        <v>4102</v>
      </c>
      <c r="C884">
        <v>12.745151832311519</v>
      </c>
      <c r="D884">
        <v>12.50667222470301</v>
      </c>
      <c r="E884">
        <v>13.247489784807854</v>
      </c>
      <c r="F884">
        <v>13.200202783769134</v>
      </c>
      <c r="G884">
        <v>13.260480491718228</v>
      </c>
      <c r="H884">
        <v>13.317548535130522</v>
      </c>
      <c r="I884">
        <v>13.063468839196078</v>
      </c>
      <c r="J884">
        <v>12.988189057586558</v>
      </c>
      <c r="K884">
        <v>12.633730219203677</v>
      </c>
      <c r="L884">
        <v>12.705135577026496</v>
      </c>
      <c r="M884">
        <v>13.155749034525599</v>
      </c>
      <c r="N884">
        <v>13.28193672882856</v>
      </c>
      <c r="O884">
        <v>13.256428848440876</v>
      </c>
      <c r="P884">
        <v>13.424618630303643</v>
      </c>
      <c r="Q884">
        <v>13.290136998169595</v>
      </c>
      <c r="R884">
        <v>13.201127929800748</v>
      </c>
    </row>
    <row r="885" spans="1:18" x14ac:dyDescent="0.2">
      <c r="A885" t="s">
        <v>4103</v>
      </c>
      <c r="B885" t="s">
        <v>224</v>
      </c>
      <c r="C885">
        <v>11.981639672144887</v>
      </c>
      <c r="D885">
        <v>11.892334806097708</v>
      </c>
      <c r="E885">
        <v>13.397843965195472</v>
      </c>
      <c r="F885">
        <v>13.2674136929638</v>
      </c>
      <c r="G885">
        <v>12.91592553856175</v>
      </c>
      <c r="H885">
        <v>12.633969606481324</v>
      </c>
      <c r="I885">
        <v>12.782022874977725</v>
      </c>
      <c r="J885">
        <v>12.868076877208644</v>
      </c>
      <c r="K885">
        <v>11.692995072397045</v>
      </c>
      <c r="L885">
        <v>11.882747441328341</v>
      </c>
      <c r="M885">
        <v>13.660784863514806</v>
      </c>
      <c r="N885">
        <v>13.408118219792348</v>
      </c>
      <c r="O885">
        <v>12.936114402416223</v>
      </c>
      <c r="P885">
        <v>12.515579673632665</v>
      </c>
      <c r="Q885">
        <v>12.789647844319839</v>
      </c>
      <c r="R885">
        <v>12.791843986053884</v>
      </c>
    </row>
    <row r="886" spans="1:18" x14ac:dyDescent="0.2">
      <c r="A886" t="s">
        <v>4104</v>
      </c>
      <c r="B886" t="s">
        <v>4105</v>
      </c>
      <c r="C886">
        <v>8.083514812304271</v>
      </c>
      <c r="D886">
        <v>7.7508378698766025</v>
      </c>
      <c r="E886">
        <v>10.804814027896422</v>
      </c>
      <c r="F886">
        <v>10.670082351788816</v>
      </c>
      <c r="G886">
        <v>9.6868835244609421</v>
      </c>
      <c r="H886">
        <v>9.8433629543905106</v>
      </c>
      <c r="I886">
        <v>8.445114745762238</v>
      </c>
      <c r="J886">
        <v>8.4761323442682528</v>
      </c>
      <c r="K886">
        <v>9.7612428609527342</v>
      </c>
      <c r="L886">
        <v>8.7224620756153026</v>
      </c>
      <c r="M886">
        <v>9.4925691042783793</v>
      </c>
      <c r="N886">
        <v>9.4320422266730883</v>
      </c>
      <c r="O886">
        <v>9.7299441953879011</v>
      </c>
      <c r="P886">
        <v>10.444404327757267</v>
      </c>
      <c r="Q886">
        <v>10.260183640004202</v>
      </c>
      <c r="R886">
        <v>9.8665038600643804</v>
      </c>
    </row>
    <row r="887" spans="1:18" x14ac:dyDescent="0.2">
      <c r="A887" t="s">
        <v>4106</v>
      </c>
      <c r="B887" t="s">
        <v>4107</v>
      </c>
      <c r="C887">
        <v>12.079330529910999</v>
      </c>
      <c r="D887">
        <v>12.16310773756819</v>
      </c>
      <c r="E887">
        <v>13.063466040545757</v>
      </c>
      <c r="F887">
        <v>13.371336272196368</v>
      </c>
      <c r="G887">
        <v>13.011454347495999</v>
      </c>
      <c r="H887">
        <v>13.535865185257107</v>
      </c>
      <c r="I887">
        <v>13.075909573136592</v>
      </c>
      <c r="J887">
        <v>13.031339436649034</v>
      </c>
      <c r="K887">
        <v>12.542499982008458</v>
      </c>
      <c r="L887">
        <v>12.663855674928877</v>
      </c>
      <c r="M887">
        <v>13.483945723000796</v>
      </c>
      <c r="N887">
        <v>13.767872080839375</v>
      </c>
      <c r="O887">
        <v>13.23263347665254</v>
      </c>
      <c r="P887">
        <v>13.785310415745485</v>
      </c>
      <c r="Q887">
        <v>13.30819875003985</v>
      </c>
      <c r="R887">
        <v>13.438576952547791</v>
      </c>
    </row>
    <row r="888" spans="1:18" x14ac:dyDescent="0.2">
      <c r="A888" t="s">
        <v>4108</v>
      </c>
      <c r="B888" t="s">
        <v>205</v>
      </c>
      <c r="C888">
        <v>10.992767227564229</v>
      </c>
      <c r="D888">
        <v>10.70353520297016</v>
      </c>
      <c r="E888">
        <v>12.762181242315949</v>
      </c>
      <c r="F888">
        <v>11.574130080241639</v>
      </c>
      <c r="G888">
        <v>12.894850983456886</v>
      </c>
      <c r="H888">
        <v>12.862287246065989</v>
      </c>
      <c r="I888">
        <v>9.217447148153159</v>
      </c>
      <c r="J888">
        <v>8.9071915796185479</v>
      </c>
      <c r="K888">
        <v>11.747678088271002</v>
      </c>
      <c r="L888">
        <v>10.315383095932456</v>
      </c>
      <c r="M888">
        <v>9.224586439667215</v>
      </c>
      <c r="N888">
        <v>9.7572845431444932</v>
      </c>
      <c r="O888">
        <v>12.533031806932497</v>
      </c>
      <c r="P888">
        <v>13.485443840050555</v>
      </c>
      <c r="Q888">
        <v>12.580908815090057</v>
      </c>
      <c r="R888">
        <v>12.153161122786001</v>
      </c>
    </row>
    <row r="889" spans="1:18" x14ac:dyDescent="0.2">
      <c r="A889" t="s">
        <v>4109</v>
      </c>
      <c r="B889" t="s">
        <v>4110</v>
      </c>
      <c r="C889">
        <v>11.964406808138639</v>
      </c>
      <c r="D889">
        <v>11.669992584442349</v>
      </c>
      <c r="E889">
        <v>12.40877457133414</v>
      </c>
      <c r="F889">
        <v>12.777573827952343</v>
      </c>
      <c r="G889">
        <v>11.543352365561574</v>
      </c>
      <c r="H889">
        <v>11.697878989382025</v>
      </c>
      <c r="I889">
        <v>10.747562388668619</v>
      </c>
      <c r="J889">
        <v>11.209713023757866</v>
      </c>
      <c r="K889">
        <v>10.983466853363574</v>
      </c>
      <c r="L889">
        <v>10.993014889423998</v>
      </c>
      <c r="M889">
        <v>12.385202186114446</v>
      </c>
      <c r="N889">
        <v>12.493412525198218</v>
      </c>
      <c r="O889">
        <v>12.347833642329503</v>
      </c>
      <c r="P889">
        <v>13.049368906928214</v>
      </c>
      <c r="Q889">
        <v>11.636536391081416</v>
      </c>
      <c r="R889">
        <v>11.426711672016921</v>
      </c>
    </row>
    <row r="890" spans="1:18" x14ac:dyDescent="0.2">
      <c r="A890" t="s">
        <v>208</v>
      </c>
      <c r="B890" t="s">
        <v>205</v>
      </c>
      <c r="C890">
        <v>10.588452692270216</v>
      </c>
      <c r="D890">
        <v>10.609063519845677</v>
      </c>
      <c r="E890">
        <v>10.971620320860156</v>
      </c>
      <c r="F890">
        <v>10.991579527778205</v>
      </c>
      <c r="G890">
        <v>10.374445372724933</v>
      </c>
      <c r="H890">
        <v>10.038163232715791</v>
      </c>
      <c r="I890">
        <v>10.537576671189063</v>
      </c>
      <c r="J890">
        <v>10.857994102768599</v>
      </c>
      <c r="K890">
        <v>10.878592378307422</v>
      </c>
      <c r="L890">
        <v>10.810228947244772</v>
      </c>
      <c r="M890">
        <v>10.981975852982465</v>
      </c>
      <c r="N890">
        <v>10.625635992447158</v>
      </c>
      <c r="O890">
        <v>10.845760988009426</v>
      </c>
      <c r="P890">
        <v>10.161155983034572</v>
      </c>
      <c r="Q890">
        <v>10.649682037637787</v>
      </c>
      <c r="R890">
        <v>10.787994307090761</v>
      </c>
    </row>
    <row r="891" spans="1:18" x14ac:dyDescent="0.2">
      <c r="A891" t="s">
        <v>4111</v>
      </c>
      <c r="B891" t="s">
        <v>4112</v>
      </c>
      <c r="C891">
        <v>10.293211707138299</v>
      </c>
      <c r="D891">
        <v>10.656449466548411</v>
      </c>
      <c r="E891">
        <v>11.101975945552249</v>
      </c>
      <c r="F891">
        <v>11.366090572323927</v>
      </c>
      <c r="G891">
        <v>11.319889578253802</v>
      </c>
      <c r="H891">
        <v>11.454728611894899</v>
      </c>
      <c r="I891">
        <v>10.655399548979929</v>
      </c>
      <c r="J891">
        <v>10.899446650748535</v>
      </c>
      <c r="K891">
        <v>10.446851673882065</v>
      </c>
      <c r="L891">
        <v>10.499365641772805</v>
      </c>
      <c r="M891">
        <v>10.506333850996766</v>
      </c>
      <c r="N891">
        <v>10.61842254375815</v>
      </c>
      <c r="O891">
        <v>11.358778896455112</v>
      </c>
      <c r="P891">
        <v>12.028253553191602</v>
      </c>
      <c r="Q891">
        <v>11.634192970941029</v>
      </c>
      <c r="R891">
        <v>11.428897875148998</v>
      </c>
    </row>
    <row r="892" spans="1:18" x14ac:dyDescent="0.2">
      <c r="A892" t="s">
        <v>4113</v>
      </c>
      <c r="B892" t="s">
        <v>4114</v>
      </c>
      <c r="C892">
        <v>13.81450134748691</v>
      </c>
      <c r="D892">
        <v>13.620826176385558</v>
      </c>
      <c r="E892">
        <v>13.0889040951759</v>
      </c>
      <c r="F892">
        <v>13.392613930956253</v>
      </c>
      <c r="G892">
        <v>13.414830881981942</v>
      </c>
      <c r="H892">
        <v>13.580343433366719</v>
      </c>
      <c r="I892">
        <v>12.652983182565885</v>
      </c>
      <c r="J892">
        <v>12.371993142215587</v>
      </c>
      <c r="K892">
        <v>13.984508032989581</v>
      </c>
      <c r="L892">
        <v>13.817980474294458</v>
      </c>
      <c r="M892">
        <v>11.899179848739003</v>
      </c>
      <c r="N892">
        <v>11.989050246782659</v>
      </c>
      <c r="O892">
        <v>12.296186969992894</v>
      </c>
      <c r="P892">
        <v>13.658256189921469</v>
      </c>
      <c r="Q892">
        <v>11.723545235804096</v>
      </c>
      <c r="R892">
        <v>10.966797096020043</v>
      </c>
    </row>
    <row r="893" spans="1:18" x14ac:dyDescent="0.2">
      <c r="A893" t="s">
        <v>4115</v>
      </c>
      <c r="B893" t="s">
        <v>205</v>
      </c>
      <c r="C893">
        <v>11.299797298125533</v>
      </c>
      <c r="D893">
        <v>11.091634377057863</v>
      </c>
      <c r="E893">
        <v>11.674741866771427</v>
      </c>
      <c r="F893">
        <v>11.526947660032947</v>
      </c>
      <c r="G893">
        <v>11.950954162734751</v>
      </c>
      <c r="H893">
        <v>12.09254271720863</v>
      </c>
      <c r="I893">
        <v>11.979084789880764</v>
      </c>
      <c r="J893">
        <v>12.21790935281471</v>
      </c>
      <c r="K893">
        <v>11.279193626060732</v>
      </c>
      <c r="L893">
        <v>11.173922742448312</v>
      </c>
      <c r="M893">
        <v>11.740335316193525</v>
      </c>
      <c r="N893">
        <v>11.646772484898124</v>
      </c>
      <c r="O893">
        <v>12.325852245766598</v>
      </c>
      <c r="P893">
        <v>12.479813501066735</v>
      </c>
      <c r="Q893">
        <v>12.349634582936917</v>
      </c>
      <c r="R893">
        <v>12.310132070033447</v>
      </c>
    </row>
    <row r="894" spans="1:18" x14ac:dyDescent="0.2">
      <c r="A894" t="s">
        <v>4116</v>
      </c>
      <c r="B894" t="s">
        <v>2554</v>
      </c>
      <c r="C894">
        <v>12.619187660529995</v>
      </c>
      <c r="D894">
        <v>12.776640065316903</v>
      </c>
      <c r="E894">
        <v>13.698721585270754</v>
      </c>
      <c r="F894">
        <v>13.871687965749407</v>
      </c>
      <c r="G894">
        <v>13.684685951746452</v>
      </c>
      <c r="H894">
        <v>13.908689465827356</v>
      </c>
      <c r="I894">
        <v>13.355752714622136</v>
      </c>
      <c r="J894">
        <v>13.586182094024929</v>
      </c>
      <c r="K894">
        <v>13.554115178883462</v>
      </c>
      <c r="L894">
        <v>13.253963217034512</v>
      </c>
      <c r="M894">
        <v>12.377809054108388</v>
      </c>
      <c r="N894">
        <v>12.230471447041353</v>
      </c>
      <c r="O894">
        <v>12.847230161695848</v>
      </c>
      <c r="P894">
        <v>13.382886784671674</v>
      </c>
      <c r="Q894">
        <v>13.96239681510192</v>
      </c>
      <c r="R894">
        <v>13.467562475499262</v>
      </c>
    </row>
    <row r="895" spans="1:18" x14ac:dyDescent="0.2">
      <c r="A895" t="s">
        <v>4117</v>
      </c>
      <c r="B895" t="s">
        <v>4118</v>
      </c>
      <c r="C895">
        <v>7.7884156621381395</v>
      </c>
      <c r="D895">
        <v>7.8543623610590751</v>
      </c>
      <c r="E895">
        <v>9.1908862873333828</v>
      </c>
      <c r="F895">
        <v>9.0821828969640368</v>
      </c>
      <c r="G895">
        <v>8.9027200124588735</v>
      </c>
      <c r="H895">
        <v>9.1944166599834904</v>
      </c>
      <c r="I895">
        <v>9.087132414517761</v>
      </c>
      <c r="J895">
        <v>8.8122990170371338</v>
      </c>
      <c r="K895">
        <v>8.6965455812257186</v>
      </c>
      <c r="L895">
        <v>8.6515572893384078</v>
      </c>
      <c r="M895">
        <v>9.5605285852636115</v>
      </c>
      <c r="N895">
        <v>9.446243091167295</v>
      </c>
      <c r="O895">
        <v>9.9631767188599749</v>
      </c>
      <c r="P895">
        <v>8.9671387521423647</v>
      </c>
      <c r="Q895">
        <v>10.046087608047552</v>
      </c>
      <c r="R895">
        <v>9.7132919679235368</v>
      </c>
    </row>
    <row r="896" spans="1:18" x14ac:dyDescent="0.2">
      <c r="A896" t="s">
        <v>4119</v>
      </c>
      <c r="B896" t="s">
        <v>200</v>
      </c>
      <c r="C896">
        <v>6.9294433461312117</v>
      </c>
      <c r="D896">
        <v>7.741610565711607</v>
      </c>
      <c r="E896">
        <v>9.5788178121834786</v>
      </c>
      <c r="F896">
        <v>9.5259783201951382</v>
      </c>
      <c r="G896">
        <v>9.7716314758345941</v>
      </c>
      <c r="H896">
        <v>10.656772167204517</v>
      </c>
      <c r="I896">
        <v>8.7774781314454007</v>
      </c>
      <c r="J896">
        <v>8.9044313761301908</v>
      </c>
      <c r="K896">
        <v>8.2851196795265665</v>
      </c>
      <c r="L896">
        <v>8.3827646831048472</v>
      </c>
      <c r="M896">
        <v>7.3427657746292772</v>
      </c>
      <c r="N896">
        <v>7.5315099573467288</v>
      </c>
      <c r="O896">
        <v>8.7045565645483567</v>
      </c>
      <c r="P896">
        <v>10.348045963768902</v>
      </c>
      <c r="Q896">
        <v>10.396081763554093</v>
      </c>
      <c r="R896">
        <v>10.155646862525503</v>
      </c>
    </row>
    <row r="897" spans="1:18" x14ac:dyDescent="0.2">
      <c r="A897" t="s">
        <v>4120</v>
      </c>
      <c r="B897" t="s">
        <v>4121</v>
      </c>
      <c r="C897">
        <v>11.039718893120478</v>
      </c>
      <c r="D897">
        <v>11.159286555010189</v>
      </c>
      <c r="E897">
        <v>8.7453706802960429</v>
      </c>
      <c r="F897">
        <v>8.3902107119842633</v>
      </c>
      <c r="G897">
        <v>8.9521695807915354</v>
      </c>
      <c r="H897">
        <v>8.8936238034655464</v>
      </c>
      <c r="I897">
        <v>8.2066465401498334</v>
      </c>
      <c r="J897">
        <v>8.1091205542270277</v>
      </c>
      <c r="K897">
        <v>10.424763880016625</v>
      </c>
      <c r="L897">
        <v>10.116683453919167</v>
      </c>
      <c r="M897">
        <v>8.8625958047495796</v>
      </c>
      <c r="N897">
        <v>9.0289320545300971</v>
      </c>
      <c r="O897">
        <v>8.3479219401617932</v>
      </c>
      <c r="P897">
        <v>9.2718368296517255</v>
      </c>
      <c r="Q897">
        <v>9.6149927546062219</v>
      </c>
      <c r="R897">
        <v>9.9082182989999144</v>
      </c>
    </row>
    <row r="898" spans="1:18" x14ac:dyDescent="0.2">
      <c r="A898" t="s">
        <v>4122</v>
      </c>
      <c r="B898" t="s">
        <v>4123</v>
      </c>
      <c r="C898">
        <v>8.8125438651897436</v>
      </c>
      <c r="D898">
        <v>9.0534966371155878</v>
      </c>
      <c r="E898">
        <v>10.42405556750783</v>
      </c>
      <c r="F898">
        <v>10.442690643921624</v>
      </c>
      <c r="G898">
        <v>9.9291586078318979</v>
      </c>
      <c r="H898">
        <v>10.001521853138696</v>
      </c>
      <c r="I898">
        <v>9.8929513192488532</v>
      </c>
      <c r="J898">
        <v>9.6744628426979773</v>
      </c>
      <c r="K898">
        <v>9.89713248047204</v>
      </c>
      <c r="L898">
        <v>9.3501265125030653</v>
      </c>
      <c r="M898">
        <v>9.9231841945229302</v>
      </c>
      <c r="N898">
        <v>9.9475521704473469</v>
      </c>
      <c r="O898">
        <v>10.496460899093512</v>
      </c>
      <c r="P898">
        <v>11.228873993178171</v>
      </c>
      <c r="Q898">
        <v>10.517168203453119</v>
      </c>
      <c r="R898">
        <v>10.250687749319361</v>
      </c>
    </row>
    <row r="899" spans="1:18" x14ac:dyDescent="0.2">
      <c r="A899" t="s">
        <v>110</v>
      </c>
      <c r="B899" t="s">
        <v>111</v>
      </c>
      <c r="C899">
        <v>14.078320182216887</v>
      </c>
      <c r="D899">
        <v>14.3310147374919</v>
      </c>
      <c r="E899">
        <v>13.082239500670484</v>
      </c>
      <c r="F899">
        <v>14.091184722963741</v>
      </c>
      <c r="G899">
        <v>13.548111079642792</v>
      </c>
      <c r="H899">
        <v>13.494218297683341</v>
      </c>
      <c r="I899">
        <v>12.665018053160138</v>
      </c>
      <c r="J899">
        <v>12.934537374735818</v>
      </c>
      <c r="K899">
        <v>14.034455700339516</v>
      </c>
      <c r="L899">
        <v>14.244876429818262</v>
      </c>
      <c r="M899">
        <v>13.660116745685306</v>
      </c>
      <c r="N899">
        <v>13.569741266641371</v>
      </c>
      <c r="O899">
        <v>12.865903230903887</v>
      </c>
      <c r="P899">
        <v>12.839184723638597</v>
      </c>
      <c r="Q899">
        <v>10.654407911592031</v>
      </c>
      <c r="R899">
        <v>9.3246454578886766</v>
      </c>
    </row>
    <row r="900" spans="1:18" x14ac:dyDescent="0.2">
      <c r="A900" t="s">
        <v>4124</v>
      </c>
      <c r="B900" t="s">
        <v>4125</v>
      </c>
      <c r="C900">
        <v>10.600492278772753</v>
      </c>
      <c r="D900">
        <v>10.534063436157673</v>
      </c>
      <c r="E900">
        <v>9.5941441780859602</v>
      </c>
      <c r="F900">
        <v>9.549687157034656</v>
      </c>
      <c r="G900">
        <v>9.5773336618349791</v>
      </c>
      <c r="H900">
        <v>9.3272097372200644</v>
      </c>
      <c r="I900">
        <v>9.2951058957296127</v>
      </c>
      <c r="J900">
        <v>9.4353508564282702</v>
      </c>
      <c r="K900">
        <v>10.500223852069039</v>
      </c>
      <c r="L900">
        <v>10.44097610418971</v>
      </c>
      <c r="M900">
        <v>9.1218095763648446</v>
      </c>
      <c r="N900">
        <v>8.7097897962138582</v>
      </c>
      <c r="O900">
        <v>9.7970911187481864</v>
      </c>
      <c r="P900">
        <v>9.5465002542860731</v>
      </c>
      <c r="Q900">
        <v>9.881009625034439</v>
      </c>
      <c r="R900">
        <v>9.6666327082592378</v>
      </c>
    </row>
    <row r="901" spans="1:18" x14ac:dyDescent="0.2">
      <c r="A901" t="s">
        <v>4126</v>
      </c>
      <c r="B901" t="s">
        <v>2377</v>
      </c>
      <c r="C901">
        <v>13.246425576511017</v>
      </c>
      <c r="D901">
        <v>13.029042065257661</v>
      </c>
      <c r="E901">
        <v>9.550870415825397</v>
      </c>
      <c r="F901">
        <v>9.4342922352032641</v>
      </c>
      <c r="G901">
        <v>9.3440055172888012</v>
      </c>
      <c r="H901">
        <v>8.8452694468207316</v>
      </c>
      <c r="I901">
        <v>8.4987014281001994</v>
      </c>
      <c r="J901">
        <v>8.8645998055280071</v>
      </c>
      <c r="K901">
        <v>12.462130277254245</v>
      </c>
      <c r="L901">
        <v>12.523128291616748</v>
      </c>
      <c r="M901">
        <v>9.4576043958383451</v>
      </c>
      <c r="N901">
        <v>8.2789587629639669</v>
      </c>
      <c r="O901">
        <v>11.43386278165606</v>
      </c>
      <c r="P901">
        <v>11.002297424428098</v>
      </c>
      <c r="Q901">
        <v>9.9455113183581929</v>
      </c>
      <c r="R901">
        <v>7.6269124828754373</v>
      </c>
    </row>
    <row r="902" spans="1:18" x14ac:dyDescent="0.2">
      <c r="A902" t="s">
        <v>35</v>
      </c>
      <c r="B902" t="s">
        <v>36</v>
      </c>
      <c r="C902">
        <v>5.3652461254228827</v>
      </c>
      <c r="D902">
        <v>5.1024884187309425</v>
      </c>
      <c r="E902">
        <v>5.2243857161573475</v>
      </c>
      <c r="F902">
        <v>9.1681528822439748</v>
      </c>
      <c r="G902">
        <v>9.5364543979385079</v>
      </c>
      <c r="H902">
        <v>9.5912647045219241</v>
      </c>
      <c r="I902">
        <v>8.73179516839628</v>
      </c>
      <c r="J902">
        <v>9.5935849897978613</v>
      </c>
      <c r="K902">
        <v>5.3115640000647959</v>
      </c>
      <c r="L902">
        <v>5.4401955355667893</v>
      </c>
      <c r="M902">
        <v>5.1230891788369881</v>
      </c>
      <c r="N902">
        <v>4.5172199219054932</v>
      </c>
      <c r="O902">
        <v>5.667501272480461</v>
      </c>
      <c r="P902">
        <v>5.3217585748337255</v>
      </c>
      <c r="Q902">
        <v>5.50570721878979</v>
      </c>
      <c r="R902">
        <v>5.111419793706391</v>
      </c>
    </row>
    <row r="903" spans="1:18" x14ac:dyDescent="0.2">
      <c r="A903" t="s">
        <v>4127</v>
      </c>
      <c r="B903" t="s">
        <v>106</v>
      </c>
      <c r="C903">
        <v>12.648792127167185</v>
      </c>
      <c r="D903">
        <v>12.369241003859846</v>
      </c>
      <c r="E903">
        <v>11.108215922772141</v>
      </c>
      <c r="F903">
        <v>11.161339030916096</v>
      </c>
      <c r="G903">
        <v>10.069197589069621</v>
      </c>
      <c r="H903">
        <v>10.183059807737253</v>
      </c>
      <c r="I903">
        <v>9.0131721195025296</v>
      </c>
      <c r="J903">
        <v>9.0625816772035233</v>
      </c>
      <c r="K903">
        <v>12.618002766583304</v>
      </c>
      <c r="L903">
        <v>12.665106424647313</v>
      </c>
      <c r="M903">
        <v>11.530931049320111</v>
      </c>
      <c r="N903">
        <v>11.232529155553758</v>
      </c>
      <c r="O903">
        <v>10.684516111052567</v>
      </c>
      <c r="P903">
        <v>10.151137909985103</v>
      </c>
      <c r="Q903">
        <v>9.5794673557008405</v>
      </c>
      <c r="R903">
        <v>8.055784564091681</v>
      </c>
    </row>
    <row r="904" spans="1:18" x14ac:dyDescent="0.2">
      <c r="A904" t="s">
        <v>4128</v>
      </c>
      <c r="B904" t="s">
        <v>4129</v>
      </c>
      <c r="C904">
        <v>12.849581186109676</v>
      </c>
      <c r="D904">
        <v>12.875094174506204</v>
      </c>
      <c r="E904">
        <v>12.192307032874515</v>
      </c>
      <c r="F904">
        <v>11.232492460056514</v>
      </c>
      <c r="G904">
        <v>14.320998151320694</v>
      </c>
      <c r="H904">
        <v>14.197279242380231</v>
      </c>
      <c r="I904">
        <v>13.818298151724397</v>
      </c>
      <c r="J904">
        <v>13.716783483458087</v>
      </c>
      <c r="K904">
        <v>12.993176212325826</v>
      </c>
      <c r="L904">
        <v>12.925739139108344</v>
      </c>
      <c r="M904">
        <v>10.947432966149108</v>
      </c>
      <c r="N904">
        <v>10.281406464681174</v>
      </c>
      <c r="O904">
        <v>14.37017647752703</v>
      </c>
      <c r="P904">
        <v>14.165059889472358</v>
      </c>
      <c r="Q904">
        <v>13.662967125352262</v>
      </c>
      <c r="R904">
        <v>13.916900205658152</v>
      </c>
    </row>
    <row r="905" spans="1:18" x14ac:dyDescent="0.2">
      <c r="A905" t="s">
        <v>4130</v>
      </c>
      <c r="B905" t="s">
        <v>4131</v>
      </c>
      <c r="C905">
        <v>6.5948669588356159</v>
      </c>
      <c r="D905">
        <v>6.6880468216257585</v>
      </c>
      <c r="E905">
        <v>9.8804730509409762</v>
      </c>
      <c r="F905">
        <v>9.7941897056335403</v>
      </c>
      <c r="G905">
        <v>9.9031931698719351</v>
      </c>
      <c r="H905">
        <v>9.8529675952420792</v>
      </c>
      <c r="I905">
        <v>10.448104007799889</v>
      </c>
      <c r="J905">
        <v>10.769885004924658</v>
      </c>
      <c r="K905">
        <v>6.8749310562430859</v>
      </c>
      <c r="L905">
        <v>6.9343338074476817</v>
      </c>
      <c r="M905">
        <v>10.208077331277204</v>
      </c>
      <c r="N905">
        <v>10.122494865478428</v>
      </c>
      <c r="O905">
        <v>10.709674333231886</v>
      </c>
      <c r="P905">
        <v>10.48145464610208</v>
      </c>
      <c r="Q905">
        <v>11.231555346531302</v>
      </c>
      <c r="R905">
        <v>11.499758839010864</v>
      </c>
    </row>
    <row r="906" spans="1:18" x14ac:dyDescent="0.2">
      <c r="A906" t="s">
        <v>4132</v>
      </c>
      <c r="B906" t="s">
        <v>4133</v>
      </c>
      <c r="C906">
        <v>9.6370014431118936</v>
      </c>
      <c r="D906">
        <v>9.4305573512982566</v>
      </c>
      <c r="E906">
        <v>11.275177587837156</v>
      </c>
      <c r="F906">
        <v>11.420743724041126</v>
      </c>
      <c r="G906">
        <v>10.866055457239996</v>
      </c>
      <c r="H906">
        <v>10.799197366478253</v>
      </c>
      <c r="I906">
        <v>9.4673035407450143</v>
      </c>
      <c r="J906">
        <v>9.1104454535040205</v>
      </c>
      <c r="K906">
        <v>9.4109073408130879</v>
      </c>
      <c r="L906">
        <v>9.5988876265999448</v>
      </c>
      <c r="M906">
        <v>11.107362424925606</v>
      </c>
      <c r="N906">
        <v>11.011350774030619</v>
      </c>
      <c r="O906">
        <v>10.875351542754307</v>
      </c>
      <c r="P906">
        <v>10.980408942794284</v>
      </c>
      <c r="Q906">
        <v>10.429178419671267</v>
      </c>
      <c r="R906">
        <v>9.2697698058797311</v>
      </c>
    </row>
    <row r="907" spans="1:18" x14ac:dyDescent="0.2">
      <c r="A907" t="s">
        <v>4134</v>
      </c>
      <c r="B907" t="s">
        <v>1890</v>
      </c>
      <c r="C907">
        <v>12.802820496512377</v>
      </c>
      <c r="D907">
        <v>12.799814613494183</v>
      </c>
      <c r="E907">
        <v>9.5934469055408496</v>
      </c>
      <c r="F907">
        <v>10.47587421334485</v>
      </c>
      <c r="G907">
        <v>10.07551502139399</v>
      </c>
      <c r="H907">
        <v>9.7930980837102037</v>
      </c>
      <c r="I907">
        <v>9.5788520904923899</v>
      </c>
      <c r="J907">
        <v>9.0959467950405415</v>
      </c>
      <c r="K907">
        <v>12.637194113868544</v>
      </c>
      <c r="L907">
        <v>12.528508207582313</v>
      </c>
      <c r="M907">
        <v>9.1873698281809002</v>
      </c>
      <c r="N907">
        <v>9.1732801957970036</v>
      </c>
      <c r="O907">
        <v>9.6724866171859833</v>
      </c>
      <c r="P907">
        <v>9.3932125275549527</v>
      </c>
      <c r="Q907">
        <v>8.6939617370506621</v>
      </c>
      <c r="R907">
        <v>7.669652002679392</v>
      </c>
    </row>
    <row r="908" spans="1:18" x14ac:dyDescent="0.2">
      <c r="A908" t="s">
        <v>4135</v>
      </c>
      <c r="B908" t="s">
        <v>205</v>
      </c>
      <c r="C908">
        <v>7.6477539212632486</v>
      </c>
      <c r="D908">
        <v>7.4381931548949609</v>
      </c>
      <c r="E908">
        <v>7.2545056749240366</v>
      </c>
      <c r="F908">
        <v>6.976461910252957</v>
      </c>
      <c r="G908">
        <v>7.2853768689419089</v>
      </c>
      <c r="H908">
        <v>7.0408685743751329</v>
      </c>
      <c r="I908">
        <v>6.5516732343570849</v>
      </c>
      <c r="J908">
        <v>6.7025441440117568</v>
      </c>
      <c r="K908">
        <v>8.0832851137755579</v>
      </c>
      <c r="L908">
        <v>7.7468196026994063</v>
      </c>
      <c r="M908">
        <v>7.1731964995246003</v>
      </c>
      <c r="N908">
        <v>7.210025966362049</v>
      </c>
      <c r="O908">
        <v>8.4160897766207992</v>
      </c>
      <c r="P908">
        <v>8.4912723114483288</v>
      </c>
      <c r="Q908">
        <v>8.1505644896107352</v>
      </c>
      <c r="R908">
        <v>7.041168976391595</v>
      </c>
    </row>
    <row r="909" spans="1:18" x14ac:dyDescent="0.2">
      <c r="A909" t="s">
        <v>4136</v>
      </c>
      <c r="B909" t="s">
        <v>2018</v>
      </c>
      <c r="C909">
        <v>11.755572193805994</v>
      </c>
      <c r="D909">
        <v>11.416310643803181</v>
      </c>
      <c r="E909">
        <v>9.6977188621841108</v>
      </c>
      <c r="F909">
        <v>10.176172646313173</v>
      </c>
      <c r="G909">
        <v>8.8165094779695519</v>
      </c>
      <c r="H909">
        <v>8.8021876519276461</v>
      </c>
      <c r="I909">
        <v>8.8172657743868967</v>
      </c>
      <c r="J909">
        <v>8.5233973412924176</v>
      </c>
      <c r="K909">
        <v>10.871163171459031</v>
      </c>
      <c r="L909">
        <v>10.898664657941374</v>
      </c>
      <c r="M909">
        <v>10.615347691410017</v>
      </c>
      <c r="N909">
        <v>10.411278657160432</v>
      </c>
      <c r="O909">
        <v>10.955617424923277</v>
      </c>
      <c r="P909">
        <v>10.071955904634095</v>
      </c>
      <c r="Q909">
        <v>9.1501427324778941</v>
      </c>
      <c r="R909">
        <v>7.823771713363044</v>
      </c>
    </row>
    <row r="910" spans="1:18" x14ac:dyDescent="0.2">
      <c r="A910" t="s">
        <v>4137</v>
      </c>
      <c r="B910" t="s">
        <v>4138</v>
      </c>
      <c r="C910">
        <v>11.005617722664146</v>
      </c>
      <c r="D910">
        <v>10.843024420045353</v>
      </c>
      <c r="E910">
        <v>10.155465943633962</v>
      </c>
      <c r="F910">
        <v>9.9391227872973822</v>
      </c>
      <c r="G910">
        <v>8.4275148088053573</v>
      </c>
      <c r="H910">
        <v>8.022067497037078</v>
      </c>
      <c r="I910">
        <v>8.2557794933068145</v>
      </c>
      <c r="J910">
        <v>8.3204960468296356</v>
      </c>
      <c r="K910">
        <v>10.796595699261053</v>
      </c>
      <c r="L910">
        <v>10.545338954263025</v>
      </c>
      <c r="M910">
        <v>10.225506528259665</v>
      </c>
      <c r="N910">
        <v>9.6197611546161355</v>
      </c>
      <c r="O910">
        <v>9.8562734349104471</v>
      </c>
      <c r="P910">
        <v>9.7562017972116308</v>
      </c>
      <c r="Q910">
        <v>9.111141012563408</v>
      </c>
      <c r="R910">
        <v>7.0948287768186917</v>
      </c>
    </row>
    <row r="911" spans="1:18" x14ac:dyDescent="0.2">
      <c r="A911" t="s">
        <v>4139</v>
      </c>
      <c r="B911" t="s">
        <v>4140</v>
      </c>
      <c r="C911">
        <v>12.080394170053808</v>
      </c>
      <c r="D911">
        <v>12.005827046944963</v>
      </c>
      <c r="E911">
        <v>10.77957916608478</v>
      </c>
      <c r="F911">
        <v>10.985045540402256</v>
      </c>
      <c r="G911">
        <v>10.553438502359153</v>
      </c>
      <c r="H911">
        <v>11.480250822885091</v>
      </c>
      <c r="I911">
        <v>7.292597891551865</v>
      </c>
      <c r="J911">
        <v>7.7359911904423804</v>
      </c>
      <c r="K911">
        <v>12.389352595294911</v>
      </c>
      <c r="L911">
        <v>12.188974863984058</v>
      </c>
      <c r="M911">
        <v>9.5728385591775709</v>
      </c>
      <c r="N911">
        <v>9.5182144689529498</v>
      </c>
      <c r="O911">
        <v>11.079911271968507</v>
      </c>
      <c r="P911">
        <v>12.196024993569289</v>
      </c>
      <c r="Q911">
        <v>9.4120968479911937</v>
      </c>
      <c r="R911">
        <v>8.1614647164545762</v>
      </c>
    </row>
    <row r="912" spans="1:18" x14ac:dyDescent="0.2">
      <c r="A912" t="s">
        <v>4141</v>
      </c>
      <c r="B912" t="s">
        <v>2342</v>
      </c>
      <c r="C912">
        <v>8.1866731890917475</v>
      </c>
      <c r="D912">
        <v>8.3342525666739817</v>
      </c>
      <c r="E912">
        <v>6.6553342918844329</v>
      </c>
      <c r="F912">
        <v>6.3400287949030618</v>
      </c>
      <c r="G912">
        <v>6.3435962006383333</v>
      </c>
      <c r="H912">
        <v>6.3078858678185705</v>
      </c>
      <c r="I912">
        <v>6.8660434770718455</v>
      </c>
      <c r="J912">
        <v>6.8885295647600673</v>
      </c>
      <c r="K912">
        <v>7.6862540741300807</v>
      </c>
      <c r="L912">
        <v>7.4350943178192042</v>
      </c>
      <c r="M912">
        <v>6.4995938430661937</v>
      </c>
      <c r="N912">
        <v>6.6466845161443997</v>
      </c>
      <c r="O912">
        <v>5.8638240087996012</v>
      </c>
      <c r="P912">
        <v>5.5146420989593539</v>
      </c>
      <c r="Q912">
        <v>5.5207840773792798</v>
      </c>
      <c r="R912">
        <v>6.1791052007254095</v>
      </c>
    </row>
    <row r="913" spans="1:18" x14ac:dyDescent="0.2">
      <c r="A913" t="s">
        <v>4142</v>
      </c>
      <c r="B913" t="s">
        <v>50</v>
      </c>
      <c r="C913">
        <v>11.802879852916142</v>
      </c>
      <c r="D913">
        <v>11.971659365145095</v>
      </c>
      <c r="E913">
        <v>10.644619855033698</v>
      </c>
      <c r="F913">
        <v>10.573359023378442</v>
      </c>
      <c r="G913">
        <v>8.6415749116441081</v>
      </c>
      <c r="H913">
        <v>8.350407354664922</v>
      </c>
      <c r="I913">
        <v>8.4804508577329312</v>
      </c>
      <c r="J913">
        <v>8.1707380137581875</v>
      </c>
      <c r="K913">
        <v>11.811811966950708</v>
      </c>
      <c r="L913">
        <v>11.927315343345827</v>
      </c>
      <c r="M913">
        <v>10.773733641204084</v>
      </c>
      <c r="N913">
        <v>10.719427512079847</v>
      </c>
      <c r="O913">
        <v>10.377714453273812</v>
      </c>
      <c r="P913">
        <v>9.8254861402938829</v>
      </c>
      <c r="Q913">
        <v>9.3542363864744882</v>
      </c>
      <c r="R913">
        <v>7.9747717348850458</v>
      </c>
    </row>
    <row r="914" spans="1:18" x14ac:dyDescent="0.2">
      <c r="A914" t="s">
        <v>185</v>
      </c>
      <c r="B914" t="s">
        <v>186</v>
      </c>
      <c r="C914">
        <v>10.653567929572345</v>
      </c>
      <c r="D914">
        <v>10.427752342287496</v>
      </c>
      <c r="E914">
        <v>7.8188864753226577</v>
      </c>
      <c r="F914">
        <v>10.485127889018509</v>
      </c>
      <c r="G914">
        <v>10.575454752666781</v>
      </c>
      <c r="H914">
        <v>9.9486170161243948</v>
      </c>
      <c r="I914">
        <v>10.060620134144164</v>
      </c>
      <c r="J914">
        <v>10.729122226538296</v>
      </c>
      <c r="K914">
        <v>10.572814822758227</v>
      </c>
      <c r="L914">
        <v>10.428053777041162</v>
      </c>
      <c r="M914">
        <v>7.7572000288725507</v>
      </c>
      <c r="N914">
        <v>7.3654095402767998</v>
      </c>
      <c r="O914">
        <v>8.2882714399512363</v>
      </c>
      <c r="P914">
        <v>7.7893406841742099</v>
      </c>
      <c r="Q914">
        <v>7.6426302870241152</v>
      </c>
      <c r="R914">
        <v>5.9622158445927065</v>
      </c>
    </row>
    <row r="915" spans="1:18" x14ac:dyDescent="0.2">
      <c r="A915" t="s">
        <v>179</v>
      </c>
      <c r="B915" t="s">
        <v>180</v>
      </c>
      <c r="C915">
        <v>11.239076829751246</v>
      </c>
      <c r="D915">
        <v>10.044784977721541</v>
      </c>
      <c r="E915">
        <v>6.0164640458006931</v>
      </c>
      <c r="F915">
        <v>6.3019842184240176</v>
      </c>
      <c r="G915">
        <v>7.7886217626084999</v>
      </c>
      <c r="H915">
        <v>7.5139103783946313</v>
      </c>
      <c r="I915">
        <v>6.7609138724293816</v>
      </c>
      <c r="J915">
        <v>8.4530918428027402</v>
      </c>
      <c r="K915">
        <v>10.432728271603592</v>
      </c>
      <c r="L915">
        <v>10.128844709995382</v>
      </c>
      <c r="M915">
        <v>6.3100037561611506</v>
      </c>
      <c r="N915">
        <v>5.6846140789708217</v>
      </c>
      <c r="O915">
        <v>9.2628292798277876</v>
      </c>
      <c r="P915">
        <v>8.5280013100109979</v>
      </c>
      <c r="Q915">
        <v>8.0568025920484327</v>
      </c>
      <c r="R915">
        <v>5.4212861964418089</v>
      </c>
    </row>
    <row r="916" spans="1:18" x14ac:dyDescent="0.2">
      <c r="A916" t="s">
        <v>4143</v>
      </c>
      <c r="B916" t="s">
        <v>4144</v>
      </c>
      <c r="C916">
        <v>7.9088414267555791</v>
      </c>
      <c r="D916">
        <v>7.8781396958524299</v>
      </c>
      <c r="E916">
        <v>8.1476885745153336</v>
      </c>
      <c r="F916">
        <v>8.6843171463372446</v>
      </c>
      <c r="G916">
        <v>7.6573637448259504</v>
      </c>
      <c r="H916">
        <v>7.591406061298561</v>
      </c>
      <c r="I916">
        <v>7.871941087585717</v>
      </c>
      <c r="J916">
        <v>7.6653915786911666</v>
      </c>
      <c r="K916">
        <v>8.8048464413323249</v>
      </c>
      <c r="L916">
        <v>8.7046852902489888</v>
      </c>
      <c r="M916">
        <v>9.1859240708246279</v>
      </c>
      <c r="N916">
        <v>8.6160175020863026</v>
      </c>
      <c r="O916">
        <v>7.9394138293840797</v>
      </c>
      <c r="P916">
        <v>7.6203922869243881</v>
      </c>
      <c r="Q916">
        <v>7.0716623961026466</v>
      </c>
      <c r="R916">
        <v>5.8521046360788178</v>
      </c>
    </row>
    <row r="917" spans="1:18" x14ac:dyDescent="0.2">
      <c r="A917" t="s">
        <v>4145</v>
      </c>
      <c r="B917" t="s">
        <v>4146</v>
      </c>
      <c r="C917">
        <v>11.464754410520035</v>
      </c>
      <c r="D917">
        <v>11.658654647710671</v>
      </c>
      <c r="E917">
        <v>12.034351853266744</v>
      </c>
      <c r="F917">
        <v>11.918810689055752</v>
      </c>
      <c r="G917">
        <v>12.209309634629284</v>
      </c>
      <c r="H917">
        <v>12.375562673398671</v>
      </c>
      <c r="I917">
        <v>12.214468248361706</v>
      </c>
      <c r="J917">
        <v>12.299263689684219</v>
      </c>
      <c r="K917">
        <v>11.550873881071965</v>
      </c>
      <c r="L917">
        <v>11.690636869902491</v>
      </c>
      <c r="M917">
        <v>12.108346212349952</v>
      </c>
      <c r="N917">
        <v>12.056891001592222</v>
      </c>
      <c r="O917">
        <v>12.529878816943125</v>
      </c>
      <c r="P917">
        <v>12.501871354576759</v>
      </c>
      <c r="Q917">
        <v>12.370976047497237</v>
      </c>
      <c r="R917">
        <v>12.542275350344463</v>
      </c>
    </row>
    <row r="918" spans="1:18" x14ac:dyDescent="0.2">
      <c r="A918" t="s">
        <v>4147</v>
      </c>
      <c r="B918" t="s">
        <v>200</v>
      </c>
      <c r="C918">
        <v>7.0818454761995708</v>
      </c>
      <c r="D918">
        <v>7.4088229329698239</v>
      </c>
      <c r="E918">
        <v>7.2885300737745977</v>
      </c>
      <c r="F918">
        <v>7.4267083923517729</v>
      </c>
      <c r="G918">
        <v>7.4756434517941699</v>
      </c>
      <c r="H918">
        <v>7.6456002895120463</v>
      </c>
      <c r="I918">
        <v>7.7782248525845938</v>
      </c>
      <c r="J918">
        <v>7.6672208539400444</v>
      </c>
      <c r="K918">
        <v>6.7642472166073553</v>
      </c>
      <c r="L918">
        <v>7.0621205201547825</v>
      </c>
      <c r="M918">
        <v>7.462103910488028</v>
      </c>
      <c r="N918">
        <v>7.5946984527370551</v>
      </c>
      <c r="O918">
        <v>7.1924434290575521</v>
      </c>
      <c r="P918">
        <v>7.1397194152831949</v>
      </c>
      <c r="Q918">
        <v>7.1886244021278678</v>
      </c>
      <c r="R918">
        <v>7.6600805512729737</v>
      </c>
    </row>
    <row r="919" spans="1:18" x14ac:dyDescent="0.2">
      <c r="A919" t="s">
        <v>4148</v>
      </c>
      <c r="B919" t="s">
        <v>4149</v>
      </c>
      <c r="C919">
        <v>8.5157041916494425</v>
      </c>
      <c r="D919">
        <v>8.8673749450837427</v>
      </c>
      <c r="E919">
        <v>8.2942326567479281</v>
      </c>
      <c r="F919">
        <v>8.365366548313526</v>
      </c>
      <c r="G919">
        <v>7.0419031226113091</v>
      </c>
      <c r="H919">
        <v>7.329379339073836</v>
      </c>
      <c r="I919">
        <v>5.9741324375601677</v>
      </c>
      <c r="J919">
        <v>5.7077919393913232</v>
      </c>
      <c r="K919">
        <v>9.2728027100882731</v>
      </c>
      <c r="L919">
        <v>9.1267339291865301</v>
      </c>
      <c r="M919">
        <v>8.5047647784658942</v>
      </c>
      <c r="N919">
        <v>7.9631816173949295</v>
      </c>
      <c r="O919">
        <v>7.9698334124380059</v>
      </c>
      <c r="P919">
        <v>7.6714084993733209</v>
      </c>
      <c r="Q919">
        <v>6.5221639997993144</v>
      </c>
      <c r="R919">
        <v>5.0971409423607534</v>
      </c>
    </row>
    <row r="920" spans="1:18" x14ac:dyDescent="0.2">
      <c r="A920" t="s">
        <v>4150</v>
      </c>
      <c r="B920" t="s">
        <v>1888</v>
      </c>
      <c r="C920">
        <v>12.550933726923168</v>
      </c>
      <c r="D920">
        <v>12.733779035587569</v>
      </c>
      <c r="E920">
        <v>8.5715577366665485</v>
      </c>
      <c r="F920">
        <v>8.754763085024857</v>
      </c>
      <c r="G920">
        <v>8.4456011516476988</v>
      </c>
      <c r="H920">
        <v>8.6524792194096385</v>
      </c>
      <c r="I920">
        <v>8.0634332686247756</v>
      </c>
      <c r="J920">
        <v>8.3031785885939247</v>
      </c>
      <c r="K920">
        <v>12.886241411888141</v>
      </c>
      <c r="L920">
        <v>12.943897292786422</v>
      </c>
      <c r="M920">
        <v>9.4468595811698091</v>
      </c>
      <c r="N920">
        <v>8.8569618587767778</v>
      </c>
      <c r="O920">
        <v>9.4338278562527424</v>
      </c>
      <c r="P920">
        <v>8.8297232984554483</v>
      </c>
      <c r="Q920">
        <v>8.0402401925011375</v>
      </c>
      <c r="R920">
        <v>7.224459418005182</v>
      </c>
    </row>
    <row r="921" spans="1:18" x14ac:dyDescent="0.2">
      <c r="A921" t="s">
        <v>4151</v>
      </c>
      <c r="B921" t="s">
        <v>4152</v>
      </c>
      <c r="C921">
        <v>14.310789705364607</v>
      </c>
      <c r="D921">
        <v>14.317248955213529</v>
      </c>
      <c r="E921">
        <v>14.070520838834023</v>
      </c>
      <c r="F921">
        <v>14.108302390240942</v>
      </c>
      <c r="G921">
        <v>14.456821126353946</v>
      </c>
      <c r="H921">
        <v>14.448900496428429</v>
      </c>
      <c r="I921">
        <v>14.561023922278665</v>
      </c>
      <c r="J921">
        <v>14.473437109907152</v>
      </c>
      <c r="K921">
        <v>14.082510820617754</v>
      </c>
      <c r="L921">
        <v>14.198739384294187</v>
      </c>
      <c r="M921">
        <v>14.001707498513163</v>
      </c>
      <c r="N921">
        <v>13.918239326669626</v>
      </c>
      <c r="O921">
        <v>14.488484466095263</v>
      </c>
      <c r="P921">
        <v>14.498975522614243</v>
      </c>
      <c r="Q921">
        <v>14.343842784829613</v>
      </c>
      <c r="R921">
        <v>14.502216440215863</v>
      </c>
    </row>
    <row r="922" spans="1:18" x14ac:dyDescent="0.2">
      <c r="A922" t="s">
        <v>107</v>
      </c>
      <c r="B922" t="s">
        <v>106</v>
      </c>
      <c r="C922">
        <v>10.187719731678362</v>
      </c>
      <c r="D922">
        <v>10.061385204468687</v>
      </c>
      <c r="E922">
        <v>13.922513548591432</v>
      </c>
      <c r="F922">
        <v>13.811713894748374</v>
      </c>
      <c r="G922">
        <v>12.797049234526112</v>
      </c>
      <c r="H922">
        <v>12.493481103956553</v>
      </c>
      <c r="I922">
        <v>11.349186482299283</v>
      </c>
      <c r="J922">
        <v>10.861547502681447</v>
      </c>
      <c r="K922">
        <v>9.8724551030194529</v>
      </c>
      <c r="L922">
        <v>9.9108421926507422</v>
      </c>
      <c r="M922">
        <v>14.428213323207977</v>
      </c>
      <c r="N922">
        <v>14.478973893000004</v>
      </c>
      <c r="O922">
        <v>13.145364325682971</v>
      </c>
      <c r="P922">
        <v>13.281680789412187</v>
      </c>
      <c r="Q922">
        <v>11.038635450282008</v>
      </c>
      <c r="R922">
        <v>10.326726939363029</v>
      </c>
    </row>
    <row r="923" spans="1:18" x14ac:dyDescent="0.2">
      <c r="A923" t="s">
        <v>4153</v>
      </c>
      <c r="B923" t="s">
        <v>4154</v>
      </c>
      <c r="C923">
        <v>12.372590095153162</v>
      </c>
      <c r="D923">
        <v>12.405867006993036</v>
      </c>
      <c r="E923">
        <v>10.397762921311351</v>
      </c>
      <c r="F923">
        <v>10.784422989726357</v>
      </c>
      <c r="G923">
        <v>9.6328758267037706</v>
      </c>
      <c r="H923">
        <v>9.3353695550909688</v>
      </c>
      <c r="I923">
        <v>9.5242151629301404</v>
      </c>
      <c r="J923">
        <v>9.1901605922588345</v>
      </c>
      <c r="K923">
        <v>12.621697827204775</v>
      </c>
      <c r="L923">
        <v>12.600466856982314</v>
      </c>
      <c r="M923">
        <v>11.719280473509423</v>
      </c>
      <c r="N923">
        <v>11.112730311861414</v>
      </c>
      <c r="O923">
        <v>10.26427652066897</v>
      </c>
      <c r="P923">
        <v>9.8111625684887791</v>
      </c>
      <c r="Q923">
        <v>9.5217489546003993</v>
      </c>
      <c r="R923">
        <v>6.7484306064708059</v>
      </c>
    </row>
    <row r="924" spans="1:18" x14ac:dyDescent="0.2">
      <c r="A924" t="s">
        <v>4155</v>
      </c>
      <c r="B924" t="s">
        <v>4156</v>
      </c>
      <c r="C924">
        <v>10.90075995327379</v>
      </c>
      <c r="D924">
        <v>11.451833061373401</v>
      </c>
      <c r="E924">
        <v>11.796571613593756</v>
      </c>
      <c r="F924">
        <v>11.945417305121351</v>
      </c>
      <c r="G924">
        <v>11.239428764814832</v>
      </c>
      <c r="H924">
        <v>11.358240920667711</v>
      </c>
      <c r="I924">
        <v>10.773138679550334</v>
      </c>
      <c r="J924">
        <v>10.704451185780812</v>
      </c>
      <c r="K924">
        <v>11.299404224492553</v>
      </c>
      <c r="L924">
        <v>11.485896943152015</v>
      </c>
      <c r="M924">
        <v>11.666170491883292</v>
      </c>
      <c r="N924">
        <v>11.799857518511649</v>
      </c>
      <c r="O924">
        <v>11.401528913822153</v>
      </c>
      <c r="P924">
        <v>11.574754943339412</v>
      </c>
      <c r="Q924">
        <v>11.17613209921214</v>
      </c>
      <c r="R924">
        <v>10.800975669119021</v>
      </c>
    </row>
    <row r="925" spans="1:18" x14ac:dyDescent="0.2">
      <c r="A925" t="s">
        <v>120</v>
      </c>
      <c r="B925" t="s">
        <v>121</v>
      </c>
      <c r="C925">
        <v>11.616261146471489</v>
      </c>
      <c r="D925">
        <v>11.895732579010712</v>
      </c>
      <c r="E925">
        <v>9.3259903147146144</v>
      </c>
      <c r="F925">
        <v>10.306849369559151</v>
      </c>
      <c r="G925">
        <v>7.7351997243956889</v>
      </c>
      <c r="H925">
        <v>8.3738051159046218</v>
      </c>
      <c r="I925">
        <v>7.5014406030316287</v>
      </c>
      <c r="J925">
        <v>8.3882209395285852</v>
      </c>
      <c r="K925">
        <v>11.791673117737448</v>
      </c>
      <c r="L925">
        <v>11.98412361939522</v>
      </c>
      <c r="M925">
        <v>9.2780045953198496</v>
      </c>
      <c r="N925">
        <v>9.1793914300195336</v>
      </c>
      <c r="O925">
        <v>6.4903158903124272</v>
      </c>
      <c r="P925">
        <v>5.9296009753641465</v>
      </c>
      <c r="Q925">
        <v>5.3454774008371375</v>
      </c>
      <c r="R925">
        <v>5.671290390489232</v>
      </c>
    </row>
    <row r="926" spans="1:18" x14ac:dyDescent="0.2">
      <c r="A926" t="s">
        <v>4157</v>
      </c>
      <c r="B926" t="s">
        <v>4158</v>
      </c>
      <c r="C926">
        <v>14.254973383216999</v>
      </c>
      <c r="D926">
        <v>14.463609358750654</v>
      </c>
      <c r="E926">
        <v>11.028021704880402</v>
      </c>
      <c r="F926">
        <v>11.086849213916082</v>
      </c>
      <c r="G926">
        <v>8.9920937516038233</v>
      </c>
      <c r="H926">
        <v>9.0547253554845852</v>
      </c>
      <c r="I926">
        <v>6.9891596460275993</v>
      </c>
      <c r="J926">
        <v>7.1789776585270255</v>
      </c>
      <c r="K926">
        <v>14.448824583727406</v>
      </c>
      <c r="L926">
        <v>14.426995895971125</v>
      </c>
      <c r="M926">
        <v>10.582117538015291</v>
      </c>
      <c r="N926">
        <v>11.239497739502307</v>
      </c>
      <c r="O926">
        <v>10.324858095574415</v>
      </c>
      <c r="P926">
        <v>10.521397612837269</v>
      </c>
      <c r="Q926">
        <v>8.9170004806911667</v>
      </c>
      <c r="R926">
        <v>6.3692633933734877</v>
      </c>
    </row>
    <row r="927" spans="1:18" x14ac:dyDescent="0.2">
      <c r="A927" t="s">
        <v>4159</v>
      </c>
      <c r="B927" t="s">
        <v>4160</v>
      </c>
      <c r="C927">
        <v>11.378333151882165</v>
      </c>
      <c r="D927">
        <v>11.363594885529276</v>
      </c>
      <c r="E927">
        <v>11.958503954015155</v>
      </c>
      <c r="F927">
        <v>11.813265367980463</v>
      </c>
      <c r="G927">
        <v>11.94620018651411</v>
      </c>
      <c r="H927">
        <v>11.959108702045308</v>
      </c>
      <c r="I927">
        <v>12.364862456156558</v>
      </c>
      <c r="J927">
        <v>12.527201762068971</v>
      </c>
      <c r="K927">
        <v>11.356447308347759</v>
      </c>
      <c r="L927">
        <v>11.42910155804306</v>
      </c>
      <c r="M927">
        <v>11.954271783498987</v>
      </c>
      <c r="N927">
        <v>11.778331718470762</v>
      </c>
      <c r="O927">
        <v>12.313825321614738</v>
      </c>
      <c r="P927">
        <v>12.141188020347974</v>
      </c>
      <c r="Q927">
        <v>12.45399359402421</v>
      </c>
      <c r="R927">
        <v>12.588892389918138</v>
      </c>
    </row>
    <row r="928" spans="1:18" x14ac:dyDescent="0.2">
      <c r="A928" t="s">
        <v>4161</v>
      </c>
      <c r="B928" t="s">
        <v>2342</v>
      </c>
      <c r="C928">
        <v>14.645276423732128</v>
      </c>
      <c r="D928">
        <v>14.654059641467173</v>
      </c>
      <c r="E928">
        <v>12.511303818369688</v>
      </c>
      <c r="F928">
        <v>12.529317469154108</v>
      </c>
      <c r="G928">
        <v>11.178684633916587</v>
      </c>
      <c r="H928">
        <v>10.931886548448526</v>
      </c>
      <c r="I928">
        <v>10.781523261140988</v>
      </c>
      <c r="J928">
        <v>10.503544733852241</v>
      </c>
      <c r="K928">
        <v>14.652186404849578</v>
      </c>
      <c r="L928">
        <v>14.650441932096564</v>
      </c>
      <c r="M928">
        <v>12.941457023496852</v>
      </c>
      <c r="N928">
        <v>12.783363971233678</v>
      </c>
      <c r="O928">
        <v>11.201362115507466</v>
      </c>
      <c r="P928">
        <v>10.141765999440329</v>
      </c>
      <c r="Q928">
        <v>9.7709158848501136</v>
      </c>
      <c r="R928">
        <v>8.8580299980259536</v>
      </c>
    </row>
    <row r="929" spans="1:18" x14ac:dyDescent="0.2">
      <c r="A929" t="s">
        <v>4162</v>
      </c>
      <c r="B929" t="s">
        <v>4163</v>
      </c>
      <c r="C929">
        <v>13.435711140841589</v>
      </c>
      <c r="D929">
        <v>13.482826193388105</v>
      </c>
      <c r="E929">
        <v>8.6505756838081922</v>
      </c>
      <c r="F929">
        <v>8.7642887922416204</v>
      </c>
      <c r="G929">
        <v>8.8033872192964679</v>
      </c>
      <c r="H929">
        <v>8.2838582334188242</v>
      </c>
      <c r="I929">
        <v>7.705434112210269</v>
      </c>
      <c r="J929">
        <v>9.2683254905476762</v>
      </c>
      <c r="K929">
        <v>13.27012680933783</v>
      </c>
      <c r="L929">
        <v>13.174346140551291</v>
      </c>
      <c r="M929">
        <v>9.5483054374787155</v>
      </c>
      <c r="N929">
        <v>8.6726343910006864</v>
      </c>
      <c r="O929">
        <v>10.45745267034224</v>
      </c>
      <c r="P929">
        <v>9.6019139784717158</v>
      </c>
      <c r="Q929">
        <v>8.3101523546965499</v>
      </c>
      <c r="R929">
        <v>6.5920228570586472</v>
      </c>
    </row>
    <row r="930" spans="1:18" x14ac:dyDescent="0.2">
      <c r="A930" t="s">
        <v>4164</v>
      </c>
      <c r="B930" t="s">
        <v>2453</v>
      </c>
      <c r="C930">
        <v>10.860839512545823</v>
      </c>
      <c r="D930">
        <v>10.830931277959778</v>
      </c>
      <c r="E930">
        <v>11.395476208181568</v>
      </c>
      <c r="F930">
        <v>11.768100565728668</v>
      </c>
      <c r="G930">
        <v>11.096099548383185</v>
      </c>
      <c r="H930">
        <v>11.086368145101297</v>
      </c>
      <c r="I930">
        <v>10.701379538498495</v>
      </c>
      <c r="J930">
        <v>10.421199104763845</v>
      </c>
      <c r="K930">
        <v>11.880099070518009</v>
      </c>
      <c r="L930">
        <v>12.038250530652185</v>
      </c>
      <c r="M930">
        <v>11.857969360266461</v>
      </c>
      <c r="N930">
        <v>11.683015577481891</v>
      </c>
      <c r="O930">
        <v>10.400301100825827</v>
      </c>
      <c r="P930">
        <v>10.612067357924307</v>
      </c>
      <c r="Q930">
        <v>9.3349480569800178</v>
      </c>
      <c r="R930">
        <v>8.7837112810721916</v>
      </c>
    </row>
    <row r="931" spans="1:18" x14ac:dyDescent="0.2">
      <c r="A931" t="s">
        <v>4165</v>
      </c>
      <c r="B931" t="s">
        <v>4166</v>
      </c>
      <c r="C931">
        <v>10.503552619516604</v>
      </c>
      <c r="D931">
        <v>10.572877218042018</v>
      </c>
      <c r="E931">
        <v>9.8449527513358088</v>
      </c>
      <c r="F931">
        <v>10.577930763323511</v>
      </c>
      <c r="G931">
        <v>10.102114875529807</v>
      </c>
      <c r="H931">
        <v>9.9057207503738294</v>
      </c>
      <c r="I931">
        <v>10.158652277243325</v>
      </c>
      <c r="J931">
        <v>10.085611452573502</v>
      </c>
      <c r="K931">
        <v>10.847379728474237</v>
      </c>
      <c r="L931">
        <v>10.811280894711979</v>
      </c>
      <c r="M931">
        <v>10.746583062683925</v>
      </c>
      <c r="N931">
        <v>10.716405967759927</v>
      </c>
      <c r="O931">
        <v>9.5638830956111942</v>
      </c>
      <c r="P931">
        <v>9.3235676102053855</v>
      </c>
      <c r="Q931">
        <v>8.9221438985569446</v>
      </c>
      <c r="R931">
        <v>8.5574217434882609</v>
      </c>
    </row>
    <row r="932" spans="1:18" x14ac:dyDescent="0.2">
      <c r="A932" t="s">
        <v>4167</v>
      </c>
      <c r="B932" t="s">
        <v>4168</v>
      </c>
      <c r="C932">
        <v>12.4252826648724</v>
      </c>
      <c r="D932">
        <v>12.468022246503459</v>
      </c>
      <c r="E932">
        <v>10.922067609028469</v>
      </c>
      <c r="F932">
        <v>10.893056044604535</v>
      </c>
      <c r="G932">
        <v>9.8170821528680516</v>
      </c>
      <c r="H932">
        <v>9.7008190773239011</v>
      </c>
      <c r="I932">
        <v>9.1944313644715958</v>
      </c>
      <c r="J932">
        <v>9.1043789875775563</v>
      </c>
      <c r="K932">
        <v>12.871729397074402</v>
      </c>
      <c r="L932">
        <v>12.895745901274623</v>
      </c>
      <c r="M932">
        <v>11.100528664316561</v>
      </c>
      <c r="N932">
        <v>10.770768835685336</v>
      </c>
      <c r="O932">
        <v>10.139727834322919</v>
      </c>
      <c r="P932">
        <v>9.9277264747693863</v>
      </c>
      <c r="Q932">
        <v>8.4014984330349858</v>
      </c>
      <c r="R932">
        <v>7.7675403206047493</v>
      </c>
    </row>
    <row r="933" spans="1:18" x14ac:dyDescent="0.2">
      <c r="A933" t="s">
        <v>4169</v>
      </c>
      <c r="B933" t="s">
        <v>76</v>
      </c>
      <c r="C933">
        <v>9.7720438145767208</v>
      </c>
      <c r="D933">
        <v>9.7367096119875942</v>
      </c>
      <c r="E933">
        <v>10.701870653011277</v>
      </c>
      <c r="F933">
        <v>10.405219615181036</v>
      </c>
      <c r="G933">
        <v>10.534278605424882</v>
      </c>
      <c r="H933">
        <v>10.56538717484988</v>
      </c>
      <c r="I933">
        <v>9.9040577743633325</v>
      </c>
      <c r="J933">
        <v>9.8706842696435633</v>
      </c>
      <c r="K933">
        <v>9.6035216021974161</v>
      </c>
      <c r="L933">
        <v>9.5901195831717363</v>
      </c>
      <c r="M933">
        <v>9.696003981983667</v>
      </c>
      <c r="N933">
        <v>10.00576100466229</v>
      </c>
      <c r="O933">
        <v>10.089894600046579</v>
      </c>
      <c r="P933">
        <v>9.9411107253625151</v>
      </c>
      <c r="Q933">
        <v>9.152236988950925</v>
      </c>
      <c r="R933">
        <v>9.8193907038879384</v>
      </c>
    </row>
    <row r="934" spans="1:18" x14ac:dyDescent="0.2">
      <c r="A934" t="s">
        <v>4170</v>
      </c>
      <c r="B934" t="s">
        <v>4171</v>
      </c>
      <c r="C934">
        <v>11.349199512557384</v>
      </c>
      <c r="D934">
        <v>11.544371329858436</v>
      </c>
      <c r="E934">
        <v>12.306964021540423</v>
      </c>
      <c r="F934">
        <v>11.650344290493939</v>
      </c>
      <c r="G934">
        <v>12.294625308085392</v>
      </c>
      <c r="H934">
        <v>12.205153310878941</v>
      </c>
      <c r="I934">
        <v>10.929918208026161</v>
      </c>
      <c r="J934">
        <v>10.101967569632661</v>
      </c>
      <c r="K934">
        <v>9.7927504388540445</v>
      </c>
      <c r="L934">
        <v>9.9539960784293076</v>
      </c>
      <c r="M934">
        <v>11.084579532989141</v>
      </c>
      <c r="N934">
        <v>11.681773105161062</v>
      </c>
      <c r="O934">
        <v>10.244270063237664</v>
      </c>
      <c r="P934">
        <v>11.167634092196897</v>
      </c>
      <c r="Q934">
        <v>8.9571124277220342</v>
      </c>
      <c r="R934">
        <v>10.1374280071116</v>
      </c>
    </row>
    <row r="935" spans="1:18" x14ac:dyDescent="0.2">
      <c r="A935" t="s">
        <v>4172</v>
      </c>
      <c r="B935" t="s">
        <v>2200</v>
      </c>
      <c r="C935">
        <v>13.64517875506124</v>
      </c>
      <c r="D935">
        <v>13.399775456162908</v>
      </c>
      <c r="E935">
        <v>12.766428277778362</v>
      </c>
      <c r="F935">
        <v>12.734047462160056</v>
      </c>
      <c r="G935">
        <v>12.384509814344002</v>
      </c>
      <c r="H935">
        <v>12.328428175278551</v>
      </c>
      <c r="I935">
        <v>12.00777926934631</v>
      </c>
      <c r="J935">
        <v>12.066613755775633</v>
      </c>
      <c r="K935">
        <v>13.451235611339706</v>
      </c>
      <c r="L935">
        <v>13.468931121893354</v>
      </c>
      <c r="M935">
        <v>12.64605705020044</v>
      </c>
      <c r="N935">
        <v>12.493297474121293</v>
      </c>
      <c r="O935">
        <v>12.517861998911597</v>
      </c>
      <c r="P935">
        <v>12.442946319729836</v>
      </c>
      <c r="Q935">
        <v>11.184534108579351</v>
      </c>
      <c r="R935">
        <v>10.817610481767618</v>
      </c>
    </row>
    <row r="936" spans="1:18" x14ac:dyDescent="0.2">
      <c r="A936" t="s">
        <v>4173</v>
      </c>
      <c r="B936" t="s">
        <v>4174</v>
      </c>
      <c r="C936">
        <v>11.752634455889313</v>
      </c>
      <c r="D936">
        <v>11.268890305057354</v>
      </c>
      <c r="E936">
        <v>10.563210641977902</v>
      </c>
      <c r="F936">
        <v>10.547465239096974</v>
      </c>
      <c r="G936">
        <v>10.740967273706127</v>
      </c>
      <c r="H936">
        <v>11.614571936770197</v>
      </c>
      <c r="I936">
        <v>10.570628285099355</v>
      </c>
      <c r="J936">
        <v>11.015270029931983</v>
      </c>
      <c r="K936">
        <v>11.580218126668818</v>
      </c>
      <c r="L936">
        <v>11.789307885835745</v>
      </c>
      <c r="M936">
        <v>10.142860049556594</v>
      </c>
      <c r="N936">
        <v>10.088247621235171</v>
      </c>
      <c r="O936">
        <v>11.214988067742631</v>
      </c>
      <c r="P936">
        <v>11.684919976389835</v>
      </c>
      <c r="Q936">
        <v>11.730454870799667</v>
      </c>
      <c r="R936">
        <v>11.37463645451416</v>
      </c>
    </row>
    <row r="937" spans="1:18" x14ac:dyDescent="0.2">
      <c r="A937" t="s">
        <v>225</v>
      </c>
      <c r="B937" t="s">
        <v>2673</v>
      </c>
      <c r="C937">
        <v>7.7945299320839991</v>
      </c>
      <c r="D937">
        <v>8.0362199111640464</v>
      </c>
      <c r="E937">
        <v>6.9662160907379729</v>
      </c>
      <c r="F937">
        <v>9.4946072666211929</v>
      </c>
      <c r="G937">
        <v>9.26912037033747</v>
      </c>
      <c r="H937">
        <v>9.0186631045373939</v>
      </c>
      <c r="I937">
        <v>9.4482216630520739</v>
      </c>
      <c r="J937">
        <v>8.5231103712105849</v>
      </c>
      <c r="K937">
        <v>8.6749222425107817</v>
      </c>
      <c r="L937">
        <v>8.6465819954988596</v>
      </c>
      <c r="M937">
        <v>7.9022024028965943</v>
      </c>
      <c r="N937">
        <v>7.0248549727109717</v>
      </c>
      <c r="O937">
        <v>8.9225659849903032</v>
      </c>
      <c r="P937">
        <v>8.3360775691101576</v>
      </c>
      <c r="Q937">
        <v>7.5835349087515196</v>
      </c>
      <c r="R937">
        <v>6.8465408363744267</v>
      </c>
    </row>
    <row r="938" spans="1:18" x14ac:dyDescent="0.2">
      <c r="A938" t="s">
        <v>161</v>
      </c>
      <c r="B938" t="s">
        <v>162</v>
      </c>
      <c r="C938">
        <v>11.246755639216993</v>
      </c>
      <c r="D938">
        <v>11.098368826162238</v>
      </c>
      <c r="E938">
        <v>8.9554766810946571</v>
      </c>
      <c r="F938">
        <v>10.802528312175196</v>
      </c>
      <c r="G938">
        <v>10.394729121180136</v>
      </c>
      <c r="H938">
        <v>10.115585169357866</v>
      </c>
      <c r="I938">
        <v>9.9373476211155705</v>
      </c>
      <c r="J938">
        <v>10.213839395167707</v>
      </c>
      <c r="K938">
        <v>11.327694655282412</v>
      </c>
      <c r="L938">
        <v>11.367010181946242</v>
      </c>
      <c r="M938">
        <v>9.1897550903730547</v>
      </c>
      <c r="N938">
        <v>8.4484520620795802</v>
      </c>
      <c r="O938">
        <v>7.4525121007789634</v>
      </c>
      <c r="P938">
        <v>6.9046105798549631</v>
      </c>
      <c r="Q938">
        <v>6.7129520511378926</v>
      </c>
      <c r="R938">
        <v>5.4388106429704672</v>
      </c>
    </row>
    <row r="939" spans="1:18" x14ac:dyDescent="0.2">
      <c r="A939" t="s">
        <v>4175</v>
      </c>
      <c r="B939" t="s">
        <v>1884</v>
      </c>
      <c r="C939">
        <v>13.08410518558769</v>
      </c>
      <c r="D939">
        <v>12.486939707392517</v>
      </c>
      <c r="E939">
        <v>6.4582726993444171</v>
      </c>
      <c r="F939">
        <v>5.4088653028697147</v>
      </c>
      <c r="G939">
        <v>6.4572149031627895</v>
      </c>
      <c r="H939">
        <v>5.9685285679659685</v>
      </c>
      <c r="I939">
        <v>4.4316952981593927</v>
      </c>
      <c r="J939">
        <v>4.697865456348044</v>
      </c>
      <c r="K939">
        <v>12.508557706387109</v>
      </c>
      <c r="L939">
        <v>12.406682139982669</v>
      </c>
      <c r="M939">
        <v>6.1777500523290909</v>
      </c>
      <c r="N939">
        <v>5.4512740710513965</v>
      </c>
      <c r="O939">
        <v>6.8719394794883764</v>
      </c>
      <c r="P939">
        <v>6.5464568536959069</v>
      </c>
      <c r="Q939">
        <v>5.3918827626519317</v>
      </c>
      <c r="R939">
        <v>4.6820861886434706</v>
      </c>
    </row>
    <row r="940" spans="1:18" x14ac:dyDescent="0.2">
      <c r="A940" t="s">
        <v>4176</v>
      </c>
      <c r="B940" t="s">
        <v>205</v>
      </c>
      <c r="C940">
        <v>10.767271279243536</v>
      </c>
      <c r="D940">
        <v>10.731418878727181</v>
      </c>
      <c r="E940">
        <v>10.312429706902082</v>
      </c>
      <c r="F940">
        <v>10.439150992014802</v>
      </c>
      <c r="G940">
        <v>10.032173960946539</v>
      </c>
      <c r="H940">
        <v>9.6651941892794078</v>
      </c>
      <c r="I940">
        <v>9.7284735403097944</v>
      </c>
      <c r="J940">
        <v>8.4602211678325308</v>
      </c>
      <c r="K940">
        <v>11.581573141222755</v>
      </c>
      <c r="L940">
        <v>10.774126925096686</v>
      </c>
      <c r="M940">
        <v>8.6183719886363352</v>
      </c>
      <c r="N940">
        <v>7.9474842887051622</v>
      </c>
      <c r="O940">
        <v>9.5506459535756623</v>
      </c>
      <c r="P940">
        <v>9.9607088681960487</v>
      </c>
      <c r="Q940">
        <v>9.0761726968558634</v>
      </c>
      <c r="R940">
        <v>8.2092173955857071</v>
      </c>
    </row>
    <row r="941" spans="1:18" x14ac:dyDescent="0.2">
      <c r="A941" t="s">
        <v>4177</v>
      </c>
      <c r="B941" t="s">
        <v>205</v>
      </c>
      <c r="C941">
        <v>12.797310280323339</v>
      </c>
      <c r="D941">
        <v>12.549182028861892</v>
      </c>
      <c r="E941">
        <v>9.1113174873273497</v>
      </c>
      <c r="F941">
        <v>8.9361421588662946</v>
      </c>
      <c r="G941">
        <v>8.1415872733765475</v>
      </c>
      <c r="H941">
        <v>7.4891379038030443</v>
      </c>
      <c r="I941">
        <v>7.5024598577420383</v>
      </c>
      <c r="J941">
        <v>7.8877844864383171</v>
      </c>
      <c r="K941">
        <v>12.523233515296532</v>
      </c>
      <c r="L941">
        <v>12.511357695699004</v>
      </c>
      <c r="M941">
        <v>8.910826704541515</v>
      </c>
      <c r="N941">
        <v>8.2853440341580296</v>
      </c>
      <c r="O941">
        <v>9.4735472337058138</v>
      </c>
      <c r="P941">
        <v>9.101151289409124</v>
      </c>
      <c r="Q941">
        <v>8.333441953593125</v>
      </c>
      <c r="R941">
        <v>6.8492569246613906</v>
      </c>
    </row>
    <row r="942" spans="1:18" x14ac:dyDescent="0.2">
      <c r="A942" t="s">
        <v>4178</v>
      </c>
      <c r="B942" t="s">
        <v>4179</v>
      </c>
      <c r="C942">
        <v>12.828008754646687</v>
      </c>
      <c r="D942">
        <v>12.801197851319571</v>
      </c>
      <c r="E942">
        <v>13.230014870418524</v>
      </c>
      <c r="F942">
        <v>13.180001627611686</v>
      </c>
      <c r="G942">
        <v>13.206224349883252</v>
      </c>
      <c r="H942">
        <v>13.29125691738345</v>
      </c>
      <c r="I942">
        <v>13.058119928596968</v>
      </c>
      <c r="J942">
        <v>12.990126445856291</v>
      </c>
      <c r="K942">
        <v>12.694442929341548</v>
      </c>
      <c r="L942">
        <v>12.760417987674627</v>
      </c>
      <c r="M942">
        <v>13.048700279065644</v>
      </c>
      <c r="N942">
        <v>12.976682411927401</v>
      </c>
      <c r="O942">
        <v>13.101604309463218</v>
      </c>
      <c r="P942">
        <v>13.006265722290991</v>
      </c>
      <c r="Q942">
        <v>13.160870459065224</v>
      </c>
      <c r="R942">
        <v>13.28049079742298</v>
      </c>
    </row>
    <row r="943" spans="1:18" x14ac:dyDescent="0.2">
      <c r="A943" t="s">
        <v>4180</v>
      </c>
      <c r="B943" t="s">
        <v>4181</v>
      </c>
      <c r="C943">
        <v>12.676038270040467</v>
      </c>
      <c r="D943">
        <v>12.797367762211993</v>
      </c>
      <c r="E943">
        <v>13.357786646806616</v>
      </c>
      <c r="F943">
        <v>13.402335470232901</v>
      </c>
      <c r="G943">
        <v>13.165827946921178</v>
      </c>
      <c r="H943">
        <v>13.255588704268204</v>
      </c>
      <c r="I943">
        <v>13.002601854534907</v>
      </c>
      <c r="J943">
        <v>12.953069698387827</v>
      </c>
      <c r="K943">
        <v>13.085965057857985</v>
      </c>
      <c r="L943">
        <v>13.047519810569341</v>
      </c>
      <c r="M943">
        <v>13.263380387312139</v>
      </c>
      <c r="N943">
        <v>13.151078591927984</v>
      </c>
      <c r="O943">
        <v>12.968821036577637</v>
      </c>
      <c r="P943">
        <v>13.125120223319939</v>
      </c>
      <c r="Q943">
        <v>13.163157333238091</v>
      </c>
      <c r="R943">
        <v>12.984742914146908</v>
      </c>
    </row>
    <row r="944" spans="1:18" x14ac:dyDescent="0.2">
      <c r="A944" t="s">
        <v>4182</v>
      </c>
      <c r="B944" t="s">
        <v>4183</v>
      </c>
      <c r="C944">
        <v>7.3592410278002092</v>
      </c>
      <c r="D944">
        <v>7.345922077587919</v>
      </c>
      <c r="E944">
        <v>10.146173598959882</v>
      </c>
      <c r="F944">
        <v>9.4054837383406991</v>
      </c>
      <c r="G944">
        <v>9.1321062707742016</v>
      </c>
      <c r="H944">
        <v>8.0390467156014296</v>
      </c>
      <c r="I944">
        <v>8.086739178888406</v>
      </c>
      <c r="J944">
        <v>7.3219549890083968</v>
      </c>
      <c r="K944">
        <v>7.4636670649971064</v>
      </c>
      <c r="L944">
        <v>6.9604985918261635</v>
      </c>
      <c r="M944">
        <v>7.4541311996318553</v>
      </c>
      <c r="N944">
        <v>7.4148498224133705</v>
      </c>
      <c r="O944">
        <v>7.9933392651141864</v>
      </c>
      <c r="P944">
        <v>8.6304476426460539</v>
      </c>
      <c r="Q944">
        <v>8.1273651857800377</v>
      </c>
      <c r="R944">
        <v>6.6352603006962489</v>
      </c>
    </row>
    <row r="945" spans="1:18" x14ac:dyDescent="0.2">
      <c r="A945" t="s">
        <v>4184</v>
      </c>
      <c r="B945" t="s">
        <v>2200</v>
      </c>
      <c r="C945">
        <v>15.356416551643603</v>
      </c>
      <c r="D945">
        <v>15.324470795466391</v>
      </c>
      <c r="E945">
        <v>14.336088330655235</v>
      </c>
      <c r="F945">
        <v>14.24282526018178</v>
      </c>
      <c r="G945">
        <v>13.936777596269224</v>
      </c>
      <c r="H945">
        <v>13.811915246397133</v>
      </c>
      <c r="I945">
        <v>10.468026808120925</v>
      </c>
      <c r="J945">
        <v>11.597095262290452</v>
      </c>
      <c r="K945">
        <v>15.242653857287541</v>
      </c>
      <c r="L945">
        <v>15.25164118826582</v>
      </c>
      <c r="M945">
        <v>14.227827475148729</v>
      </c>
      <c r="N945">
        <v>14.123088224663093</v>
      </c>
      <c r="O945">
        <v>13.912109720914641</v>
      </c>
      <c r="P945">
        <v>13.806851435940473</v>
      </c>
      <c r="Q945">
        <v>11.558732722195083</v>
      </c>
      <c r="R945">
        <v>10.742500977927099</v>
      </c>
    </row>
    <row r="946" spans="1:18" x14ac:dyDescent="0.2">
      <c r="A946" t="s">
        <v>4185</v>
      </c>
      <c r="B946" t="s">
        <v>2836</v>
      </c>
      <c r="C946">
        <v>11.278139002129151</v>
      </c>
      <c r="D946">
        <v>11.389267467884091</v>
      </c>
      <c r="E946">
        <v>10.823831939870052</v>
      </c>
      <c r="F946">
        <v>10.638663491515196</v>
      </c>
      <c r="G946">
        <v>9.8470285792806909</v>
      </c>
      <c r="H946">
        <v>9.6682936179898462</v>
      </c>
      <c r="I946">
        <v>9.4642845794297568</v>
      </c>
      <c r="J946">
        <v>9.0665442566032599</v>
      </c>
      <c r="K946">
        <v>11.210138367142891</v>
      </c>
      <c r="L946">
        <v>11.265031268787837</v>
      </c>
      <c r="M946">
        <v>10.353855674209251</v>
      </c>
      <c r="N946">
        <v>10.051062184749428</v>
      </c>
      <c r="O946">
        <v>9.3893397572301023</v>
      </c>
      <c r="P946">
        <v>8.9430124800363782</v>
      </c>
      <c r="Q946">
        <v>7.7135094600764873</v>
      </c>
      <c r="R946">
        <v>7.2675168097096261</v>
      </c>
    </row>
    <row r="947" spans="1:18" x14ac:dyDescent="0.2">
      <c r="A947" t="s">
        <v>4186</v>
      </c>
      <c r="B947" t="s">
        <v>205</v>
      </c>
      <c r="C947">
        <v>11.827426339769559</v>
      </c>
      <c r="D947">
        <v>11.560234478325162</v>
      </c>
      <c r="E947">
        <v>8.7685017555914353</v>
      </c>
      <c r="F947">
        <v>8.1651307964965465</v>
      </c>
      <c r="G947">
        <v>8.0349938904024807</v>
      </c>
      <c r="H947">
        <v>7.756151505270668</v>
      </c>
      <c r="I947">
        <v>7.1547763142816825</v>
      </c>
      <c r="J947">
        <v>7.1850137603554129</v>
      </c>
      <c r="K947">
        <v>11.758575844023985</v>
      </c>
      <c r="L947">
        <v>11.957538476604443</v>
      </c>
      <c r="M947">
        <v>8.1029358821287634</v>
      </c>
      <c r="N947">
        <v>8.534437973446984</v>
      </c>
      <c r="O947">
        <v>9.6950287747874828</v>
      </c>
      <c r="P947">
        <v>9.6950427170652613</v>
      </c>
      <c r="Q947">
        <v>8.5119646940586193</v>
      </c>
      <c r="R947">
        <v>6.2748441056284392</v>
      </c>
    </row>
    <row r="948" spans="1:18" x14ac:dyDescent="0.2">
      <c r="A948" t="s">
        <v>4187</v>
      </c>
      <c r="B948" t="s">
        <v>2400</v>
      </c>
      <c r="C948">
        <v>10.491189066894671</v>
      </c>
      <c r="D948">
        <v>10.565901299774419</v>
      </c>
      <c r="E948">
        <v>10.777187235045188</v>
      </c>
      <c r="F948">
        <v>10.682348777077848</v>
      </c>
      <c r="G948">
        <v>8.3144373103036617</v>
      </c>
      <c r="H948">
        <v>9.0026662655704595</v>
      </c>
      <c r="I948">
        <v>7.911392223068141</v>
      </c>
      <c r="J948">
        <v>7.7952212086670665</v>
      </c>
      <c r="K948">
        <v>11.213037118908636</v>
      </c>
      <c r="L948">
        <v>11.066154088467343</v>
      </c>
      <c r="M948">
        <v>11.418714976498784</v>
      </c>
      <c r="N948">
        <v>11.311640456171716</v>
      </c>
      <c r="O948">
        <v>9.5966287030359165</v>
      </c>
      <c r="P948">
        <v>9.1136937801714097</v>
      </c>
      <c r="Q948">
        <v>8.6886421527343813</v>
      </c>
      <c r="R948">
        <v>7.3558671137639413</v>
      </c>
    </row>
    <row r="949" spans="1:18" x14ac:dyDescent="0.2">
      <c r="A949" t="s">
        <v>4188</v>
      </c>
      <c r="B949" t="s">
        <v>1878</v>
      </c>
      <c r="C949">
        <v>13.877233311336893</v>
      </c>
      <c r="D949">
        <v>13.996559355202074</v>
      </c>
      <c r="E949">
        <v>11.181977277425789</v>
      </c>
      <c r="F949">
        <v>11.216194877049503</v>
      </c>
      <c r="G949">
        <v>9.0117283984875964</v>
      </c>
      <c r="H949">
        <v>8.5039042656154695</v>
      </c>
      <c r="I949">
        <v>7.5290399388619429</v>
      </c>
      <c r="J949">
        <v>7.0610513057917101</v>
      </c>
      <c r="K949">
        <v>14.246901972789244</v>
      </c>
      <c r="L949">
        <v>14.266147916810732</v>
      </c>
      <c r="M949">
        <v>10.474599186315622</v>
      </c>
      <c r="N949">
        <v>10.061781510331974</v>
      </c>
      <c r="O949">
        <v>10.340940286183676</v>
      </c>
      <c r="P949">
        <v>9.9296869290016492</v>
      </c>
      <c r="Q949">
        <v>8.594812781450365</v>
      </c>
      <c r="R949">
        <v>6.5376564224756342</v>
      </c>
    </row>
    <row r="950" spans="1:18" x14ac:dyDescent="0.2">
      <c r="A950" t="s">
        <v>4189</v>
      </c>
      <c r="B950" t="s">
        <v>2150</v>
      </c>
      <c r="C950">
        <v>11.178164676440327</v>
      </c>
      <c r="D950">
        <v>11.177920576436351</v>
      </c>
      <c r="E950">
        <v>11.437806652483212</v>
      </c>
      <c r="F950">
        <v>11.777207981923809</v>
      </c>
      <c r="G950">
        <v>11.438372825376581</v>
      </c>
      <c r="H950">
        <v>11.265284555738967</v>
      </c>
      <c r="I950">
        <v>11.4724892530446</v>
      </c>
      <c r="J950">
        <v>11.497423421158201</v>
      </c>
      <c r="K950">
        <v>10.979697181167722</v>
      </c>
      <c r="L950">
        <v>11.117272988231086</v>
      </c>
      <c r="M950">
        <v>11.857724515031402</v>
      </c>
      <c r="N950">
        <v>11.411380283901371</v>
      </c>
      <c r="O950">
        <v>11.143539988653933</v>
      </c>
      <c r="P950">
        <v>10.881065672600483</v>
      </c>
      <c r="Q950">
        <v>10.818500583029797</v>
      </c>
      <c r="R950">
        <v>10.535701266149514</v>
      </c>
    </row>
    <row r="951" spans="1:18" x14ac:dyDescent="0.2">
      <c r="A951" t="s">
        <v>217</v>
      </c>
      <c r="B951" t="s">
        <v>2716</v>
      </c>
      <c r="C951">
        <v>10.199111130648204</v>
      </c>
      <c r="D951">
        <v>9.8910678091033137</v>
      </c>
      <c r="E951">
        <v>7.5494114095860319</v>
      </c>
      <c r="F951">
        <v>7.5792574970193201</v>
      </c>
      <c r="G951">
        <v>7.3666219794229066</v>
      </c>
      <c r="H951">
        <v>7.2973209748089092</v>
      </c>
      <c r="I951">
        <v>6.6184002179904091</v>
      </c>
      <c r="J951">
        <v>7.0957598541255384</v>
      </c>
      <c r="K951">
        <v>9.9177333026161598</v>
      </c>
      <c r="L951">
        <v>9.5388226218125993</v>
      </c>
      <c r="M951">
        <v>6.8083026896732646</v>
      </c>
      <c r="N951">
        <v>5.9338922480765168</v>
      </c>
      <c r="O951">
        <v>6.56090279653277</v>
      </c>
      <c r="P951">
        <v>7.4963700359722845</v>
      </c>
      <c r="Q951">
        <v>7.5497949998787028</v>
      </c>
      <c r="R951">
        <v>6.3819710531429399</v>
      </c>
    </row>
    <row r="952" spans="1:18" x14ac:dyDescent="0.2">
      <c r="A952" t="s">
        <v>4190</v>
      </c>
      <c r="B952" t="s">
        <v>4191</v>
      </c>
      <c r="C952">
        <v>12.429417083973492</v>
      </c>
      <c r="D952">
        <v>12.815004013855882</v>
      </c>
      <c r="E952">
        <v>12.428721170279822</v>
      </c>
      <c r="F952">
        <v>12.610513383819205</v>
      </c>
      <c r="G952">
        <v>12.427033459923273</v>
      </c>
      <c r="H952">
        <v>12.61857030177417</v>
      </c>
      <c r="I952">
        <v>12.16322537642489</v>
      </c>
      <c r="J952">
        <v>12.029576447398192</v>
      </c>
      <c r="K952">
        <v>12.615095899584331</v>
      </c>
      <c r="L952">
        <v>12.769687266553428</v>
      </c>
      <c r="M952">
        <v>12.856520788334224</v>
      </c>
      <c r="N952">
        <v>12.682824808919014</v>
      </c>
      <c r="O952">
        <v>12.8507709196739</v>
      </c>
      <c r="P952">
        <v>12.809497990991412</v>
      </c>
      <c r="Q952">
        <v>12.261605220478131</v>
      </c>
      <c r="R952">
        <v>12.490851199395467</v>
      </c>
    </row>
    <row r="953" spans="1:18" x14ac:dyDescent="0.2">
      <c r="A953" t="s">
        <v>4192</v>
      </c>
      <c r="B953" t="s">
        <v>4193</v>
      </c>
      <c r="C953">
        <v>9.5756696848027492</v>
      </c>
      <c r="D953">
        <v>9.2194181253560767</v>
      </c>
      <c r="E953">
        <v>8.2460728481591499</v>
      </c>
      <c r="F953">
        <v>7.9827430268414217</v>
      </c>
      <c r="G953">
        <v>7.6823158074870834</v>
      </c>
      <c r="H953">
        <v>7.1715322942624331</v>
      </c>
      <c r="I953">
        <v>7.9603744302342951</v>
      </c>
      <c r="J953">
        <v>7.6197354223788514</v>
      </c>
      <c r="K953">
        <v>9.2956825367594291</v>
      </c>
      <c r="L953">
        <v>9.1653825375832625</v>
      </c>
      <c r="M953">
        <v>8.6063977821631372</v>
      </c>
      <c r="N953">
        <v>8.2109495961587218</v>
      </c>
      <c r="O953">
        <v>8.5439453019227276</v>
      </c>
      <c r="P953">
        <v>8.1224789672547573</v>
      </c>
      <c r="Q953">
        <v>7.5384580016151048</v>
      </c>
      <c r="R953">
        <v>6.8708661018234976</v>
      </c>
    </row>
    <row r="954" spans="1:18" x14ac:dyDescent="0.2">
      <c r="A954" t="s">
        <v>4194</v>
      </c>
      <c r="B954" t="s">
        <v>200</v>
      </c>
      <c r="C954">
        <v>12.948234369603931</v>
      </c>
      <c r="D954">
        <v>12.753537181062631</v>
      </c>
      <c r="E954">
        <v>10.738189509647812</v>
      </c>
      <c r="F954">
        <v>11.351884217426571</v>
      </c>
      <c r="G954">
        <v>10.764903211754131</v>
      </c>
      <c r="H954">
        <v>10.362064412043679</v>
      </c>
      <c r="I954">
        <v>10.045480992415939</v>
      </c>
      <c r="J954">
        <v>10.429063031166351</v>
      </c>
      <c r="K954">
        <v>12.135431011074175</v>
      </c>
      <c r="L954">
        <v>12.330874966944641</v>
      </c>
      <c r="M954">
        <v>10.934603887472258</v>
      </c>
      <c r="N954">
        <v>10.850743423695285</v>
      </c>
      <c r="O954">
        <v>10.86610735688401</v>
      </c>
      <c r="P954">
        <v>10.624676613188013</v>
      </c>
      <c r="Q954">
        <v>9.6915451228583027</v>
      </c>
      <c r="R954">
        <v>8.1945413355058729</v>
      </c>
    </row>
    <row r="955" spans="1:18" x14ac:dyDescent="0.2">
      <c r="A955" t="s">
        <v>4195</v>
      </c>
      <c r="B955" t="s">
        <v>2549</v>
      </c>
      <c r="C955">
        <v>10.483890569320845</v>
      </c>
      <c r="D955">
        <v>10.490697629703334</v>
      </c>
      <c r="E955">
        <v>11.445121924530126</v>
      </c>
      <c r="F955">
        <v>11.378345193760703</v>
      </c>
      <c r="G955">
        <v>11.0559266848402</v>
      </c>
      <c r="H955">
        <v>11.332420437414354</v>
      </c>
      <c r="I955">
        <v>10.272611085794443</v>
      </c>
      <c r="J955">
        <v>10.094110657756652</v>
      </c>
      <c r="K955">
        <v>10.674271302006408</v>
      </c>
      <c r="L955">
        <v>10.662111653403866</v>
      </c>
      <c r="M955">
        <v>11.387917057690297</v>
      </c>
      <c r="N955">
        <v>11.707390465985767</v>
      </c>
      <c r="O955">
        <v>11.471581963005951</v>
      </c>
      <c r="P955">
        <v>11.762972662875008</v>
      </c>
      <c r="Q955">
        <v>11.088234267485907</v>
      </c>
      <c r="R955">
        <v>10.671828351974595</v>
      </c>
    </row>
    <row r="956" spans="1:18" x14ac:dyDescent="0.2">
      <c r="A956" t="s">
        <v>4196</v>
      </c>
      <c r="B956" t="s">
        <v>4197</v>
      </c>
      <c r="C956">
        <v>12.42970979794522</v>
      </c>
      <c r="D956">
        <v>12.400117887870481</v>
      </c>
      <c r="E956">
        <v>10.338304383894249</v>
      </c>
      <c r="F956">
        <v>10.868171717248918</v>
      </c>
      <c r="G956">
        <v>9.1376872205180124</v>
      </c>
      <c r="H956">
        <v>9.0479904283236223</v>
      </c>
      <c r="I956">
        <v>8.4006589548830544</v>
      </c>
      <c r="J956">
        <v>7.9476188719151253</v>
      </c>
      <c r="K956">
        <v>11.41412617892639</v>
      </c>
      <c r="L956">
        <v>11.728339327075679</v>
      </c>
      <c r="M956">
        <v>9.9146881841673515</v>
      </c>
      <c r="N956">
        <v>9.9855555285351443</v>
      </c>
      <c r="O956">
        <v>9.5131498449005942</v>
      </c>
      <c r="P956">
        <v>8.8241333289549164</v>
      </c>
      <c r="Q956">
        <v>8.5083329057252737</v>
      </c>
      <c r="R956">
        <v>7.0194466599557508</v>
      </c>
    </row>
    <row r="957" spans="1:18" x14ac:dyDescent="0.2">
      <c r="A957" t="s">
        <v>4198</v>
      </c>
      <c r="B957" t="s">
        <v>20</v>
      </c>
      <c r="C957">
        <v>8.2007995512719507</v>
      </c>
      <c r="D957">
        <v>7.8007567039956109</v>
      </c>
      <c r="E957">
        <v>6.867848365445167</v>
      </c>
      <c r="F957">
        <v>6.7744132970007982</v>
      </c>
      <c r="G957">
        <v>6.9395198107976128</v>
      </c>
      <c r="H957">
        <v>6.8255353336125255</v>
      </c>
      <c r="I957">
        <v>6.5727072064090946</v>
      </c>
      <c r="J957">
        <v>6.3126596372274761</v>
      </c>
      <c r="K957">
        <v>8.3316539760301254</v>
      </c>
      <c r="L957">
        <v>8.3202163188759588</v>
      </c>
      <c r="M957">
        <v>6.977525849232606</v>
      </c>
      <c r="N957">
        <v>6.022556346770628</v>
      </c>
      <c r="O957">
        <v>9.755953365576552</v>
      </c>
      <c r="P957">
        <v>8.7634650486473813</v>
      </c>
      <c r="Q957">
        <v>8.331240196543046</v>
      </c>
      <c r="R957">
        <v>5.3200124488184546</v>
      </c>
    </row>
    <row r="958" spans="1:18" x14ac:dyDescent="0.2">
      <c r="A958" t="s">
        <v>212</v>
      </c>
      <c r="B958" t="s">
        <v>205</v>
      </c>
      <c r="C958">
        <v>12.710988297390733</v>
      </c>
      <c r="D958">
        <v>12.384785088661614</v>
      </c>
      <c r="E958">
        <v>11.701525472054639</v>
      </c>
      <c r="F958">
        <v>11.946154340730926</v>
      </c>
      <c r="G958">
        <v>10.918339186327387</v>
      </c>
      <c r="H958">
        <v>11.217403509862741</v>
      </c>
      <c r="I958">
        <v>8.8669806719752557</v>
      </c>
      <c r="J958">
        <v>10.124713551089995</v>
      </c>
      <c r="K958">
        <v>12.055678366172275</v>
      </c>
      <c r="L958">
        <v>12.087499364494898</v>
      </c>
      <c r="M958">
        <v>11.655978178033548</v>
      </c>
      <c r="N958">
        <v>11.371487480735835</v>
      </c>
      <c r="O958">
        <v>11.855326632151558</v>
      </c>
      <c r="P958">
        <v>11.572506098668809</v>
      </c>
      <c r="Q958">
        <v>10.551956442776566</v>
      </c>
      <c r="R958">
        <v>9.642324273697275</v>
      </c>
    </row>
    <row r="959" spans="1:18" x14ac:dyDescent="0.2">
      <c r="A959" t="s">
        <v>4199</v>
      </c>
      <c r="B959" t="s">
        <v>4200</v>
      </c>
      <c r="C959">
        <v>6.6443854316342694</v>
      </c>
      <c r="D959">
        <v>6.9781419061975143</v>
      </c>
      <c r="E959">
        <v>10.483752298259972</v>
      </c>
      <c r="F959">
        <v>10.067660694458228</v>
      </c>
      <c r="G959">
        <v>9.5556954425350771</v>
      </c>
      <c r="H959">
        <v>9.9665623808824169</v>
      </c>
      <c r="I959">
        <v>6.4900835508459309</v>
      </c>
      <c r="J959">
        <v>6.8128462244766022</v>
      </c>
      <c r="K959">
        <v>10.482570249679652</v>
      </c>
      <c r="L959">
        <v>8.8902186045577096</v>
      </c>
      <c r="M959">
        <v>7.7236128370655344</v>
      </c>
      <c r="N959">
        <v>7.637189795808129</v>
      </c>
      <c r="O959">
        <v>10.322908827318159</v>
      </c>
      <c r="P959">
        <v>10.584003622684241</v>
      </c>
      <c r="Q959">
        <v>9.2248736576196109</v>
      </c>
      <c r="R959">
        <v>7.3526076826250701</v>
      </c>
    </row>
    <row r="960" spans="1:18" x14ac:dyDescent="0.2">
      <c r="A960" t="s">
        <v>4201</v>
      </c>
      <c r="B960" t="s">
        <v>4202</v>
      </c>
      <c r="C960">
        <v>13.586428128416614</v>
      </c>
      <c r="D960">
        <v>13.535230507087952</v>
      </c>
      <c r="E960">
        <v>12.587147086810704</v>
      </c>
      <c r="F960">
        <v>13.052674017903376</v>
      </c>
      <c r="G960">
        <v>12.49925962994233</v>
      </c>
      <c r="H960">
        <v>12.33785390780033</v>
      </c>
      <c r="I960">
        <v>11.343473469140804</v>
      </c>
      <c r="J960">
        <v>12.242795364837852</v>
      </c>
      <c r="K960">
        <v>13.715505844627456</v>
      </c>
      <c r="L960">
        <v>13.860074198232377</v>
      </c>
      <c r="M960">
        <v>12.841256899817941</v>
      </c>
      <c r="N960">
        <v>12.624724205619913</v>
      </c>
      <c r="O960">
        <v>11.77855257231672</v>
      </c>
      <c r="P960">
        <v>11.501902419759974</v>
      </c>
      <c r="Q960">
        <v>9.5120362739341306</v>
      </c>
      <c r="R960">
        <v>8.3446193248997229</v>
      </c>
    </row>
    <row r="961" spans="1:18" x14ac:dyDescent="0.2">
      <c r="A961" t="s">
        <v>4203</v>
      </c>
      <c r="B961" t="s">
        <v>4204</v>
      </c>
      <c r="C961">
        <v>13.587102026997322</v>
      </c>
      <c r="D961">
        <v>13.724910429607066</v>
      </c>
      <c r="E961">
        <v>11.742746401774331</v>
      </c>
      <c r="F961">
        <v>11.748594305812839</v>
      </c>
      <c r="G961">
        <v>10.868693051760495</v>
      </c>
      <c r="H961">
        <v>10.572439439253095</v>
      </c>
      <c r="I961">
        <v>10.239283167810257</v>
      </c>
      <c r="J961">
        <v>10.116950224097105</v>
      </c>
      <c r="K961">
        <v>13.625097767481885</v>
      </c>
      <c r="L961">
        <v>13.615721659332598</v>
      </c>
      <c r="M961">
        <v>11.917347492666041</v>
      </c>
      <c r="N961">
        <v>11.241947550896185</v>
      </c>
      <c r="O961">
        <v>10.803856224566488</v>
      </c>
      <c r="P961">
        <v>10.477260335340366</v>
      </c>
      <c r="Q961">
        <v>10.032470714887472</v>
      </c>
      <c r="R961">
        <v>9.1619354271804525</v>
      </c>
    </row>
    <row r="962" spans="1:18" x14ac:dyDescent="0.2">
      <c r="A962" t="s">
        <v>4205</v>
      </c>
      <c r="B962" t="s">
        <v>4206</v>
      </c>
      <c r="C962">
        <v>12.397022474828356</v>
      </c>
      <c r="D962">
        <v>12.686104285078708</v>
      </c>
      <c r="E962">
        <v>11.161860379507752</v>
      </c>
      <c r="F962">
        <v>11.513886145897095</v>
      </c>
      <c r="G962">
        <v>10.862196149056748</v>
      </c>
      <c r="H962">
        <v>10.675852567479639</v>
      </c>
      <c r="I962">
        <v>9.9449152484610064</v>
      </c>
      <c r="J962">
        <v>9.9416705291629697</v>
      </c>
      <c r="K962">
        <v>12.261992468820287</v>
      </c>
      <c r="L962">
        <v>12.199851434495839</v>
      </c>
      <c r="M962">
        <v>11.436045109628353</v>
      </c>
      <c r="N962">
        <v>10.910608002686395</v>
      </c>
      <c r="O962">
        <v>10.148958736560044</v>
      </c>
      <c r="P962">
        <v>9.4955884405483815</v>
      </c>
      <c r="Q962">
        <v>9.1283283533090032</v>
      </c>
      <c r="R962">
        <v>8.3158781122064287</v>
      </c>
    </row>
    <row r="963" spans="1:18" x14ac:dyDescent="0.2">
      <c r="A963" t="s">
        <v>4207</v>
      </c>
      <c r="B963" t="s">
        <v>4208</v>
      </c>
      <c r="C963">
        <v>12.358263945368639</v>
      </c>
      <c r="D963">
        <v>12.617069070057262</v>
      </c>
      <c r="E963">
        <v>10.906075582571582</v>
      </c>
      <c r="F963">
        <v>10.905162518004397</v>
      </c>
      <c r="G963">
        <v>9.8508419734821562</v>
      </c>
      <c r="H963">
        <v>10.136789095439608</v>
      </c>
      <c r="I963">
        <v>9.494089611842135</v>
      </c>
      <c r="J963">
        <v>9.459754614435246</v>
      </c>
      <c r="K963">
        <v>12.690138944329059</v>
      </c>
      <c r="L963">
        <v>12.688306024386264</v>
      </c>
      <c r="M963">
        <v>11.56853245751928</v>
      </c>
      <c r="N963">
        <v>10.903380803072244</v>
      </c>
      <c r="O963">
        <v>10.76462351144203</v>
      </c>
      <c r="P963">
        <v>10.50420341530919</v>
      </c>
      <c r="Q963">
        <v>9.6031263493090382</v>
      </c>
      <c r="R963">
        <v>8.7180485022982257</v>
      </c>
    </row>
    <row r="964" spans="1:18" x14ac:dyDescent="0.2">
      <c r="A964" t="s">
        <v>4209</v>
      </c>
      <c r="B964" t="s">
        <v>224</v>
      </c>
      <c r="C964">
        <v>14.491682270654096</v>
      </c>
      <c r="D964">
        <v>14.386461157697511</v>
      </c>
      <c r="E964">
        <v>12.160037878386133</v>
      </c>
      <c r="F964">
        <v>11.796708642243908</v>
      </c>
      <c r="G964">
        <v>9.9961542525110989</v>
      </c>
      <c r="H964">
        <v>10.294989134839751</v>
      </c>
      <c r="I964">
        <v>8.6435404234455167</v>
      </c>
      <c r="J964">
        <v>9.2639181352636601</v>
      </c>
      <c r="K964">
        <v>14.370658982749028</v>
      </c>
      <c r="L964">
        <v>14.386814520880089</v>
      </c>
      <c r="M964">
        <v>11.016906421091811</v>
      </c>
      <c r="N964">
        <v>10.928632068862806</v>
      </c>
      <c r="O964">
        <v>11.435536834211787</v>
      </c>
      <c r="P964">
        <v>11.018755070226277</v>
      </c>
      <c r="Q964">
        <v>9.4204222403893514</v>
      </c>
      <c r="R964">
        <v>7.5697845723171895</v>
      </c>
    </row>
    <row r="965" spans="1:18" x14ac:dyDescent="0.2">
      <c r="A965" t="s">
        <v>4210</v>
      </c>
      <c r="B965" t="s">
        <v>127</v>
      </c>
      <c r="C965">
        <v>6.4614318377927766</v>
      </c>
      <c r="D965">
        <v>6.5069490294067593</v>
      </c>
      <c r="E965">
        <v>8.6283275360070206</v>
      </c>
      <c r="F965">
        <v>7.7739003056642773</v>
      </c>
      <c r="G965">
        <v>8.332525684955618</v>
      </c>
      <c r="H965">
        <v>7.9144195411635563</v>
      </c>
      <c r="I965">
        <v>6.6053153759287122</v>
      </c>
      <c r="J965">
        <v>6.6160620564905912</v>
      </c>
      <c r="K965">
        <v>8.7547745076103087</v>
      </c>
      <c r="L965">
        <v>7.7862326205955172</v>
      </c>
      <c r="M965">
        <v>7.9275687486194109</v>
      </c>
      <c r="N965">
        <v>6.9549838234154473</v>
      </c>
      <c r="O965">
        <v>8.1853716081999277</v>
      </c>
      <c r="P965">
        <v>7.8701804884840394</v>
      </c>
      <c r="Q965">
        <v>8.6609598115284214</v>
      </c>
      <c r="R965">
        <v>6.9368952155223056</v>
      </c>
    </row>
    <row r="966" spans="1:18" x14ac:dyDescent="0.2">
      <c r="A966" t="s">
        <v>4211</v>
      </c>
      <c r="B966" t="s">
        <v>4212</v>
      </c>
      <c r="C966">
        <v>11.78234959641811</v>
      </c>
      <c r="D966">
        <v>10.707692784384889</v>
      </c>
      <c r="E966">
        <v>6.4584305203491335</v>
      </c>
      <c r="F966">
        <v>6.9489869295466447</v>
      </c>
      <c r="G966">
        <v>8.658296124555326</v>
      </c>
      <c r="H966">
        <v>8.1628069911998633</v>
      </c>
      <c r="I966">
        <v>7.2265147476034999</v>
      </c>
      <c r="J966">
        <v>9.2944223975223661</v>
      </c>
      <c r="K966">
        <v>11.109716501955964</v>
      </c>
      <c r="L966">
        <v>10.847884174256356</v>
      </c>
      <c r="M966">
        <v>6.7547310533223532</v>
      </c>
      <c r="N966">
        <v>6.4753963466507685</v>
      </c>
      <c r="O966">
        <v>9.712752430322638</v>
      </c>
      <c r="P966">
        <v>9.2271084644899819</v>
      </c>
      <c r="Q966">
        <v>8.5194949078470472</v>
      </c>
      <c r="R966">
        <v>5.8286230600134097</v>
      </c>
    </row>
    <row r="967" spans="1:18" x14ac:dyDescent="0.2">
      <c r="A967" t="s">
        <v>4213</v>
      </c>
      <c r="B967" t="s">
        <v>4214</v>
      </c>
      <c r="C967">
        <v>13.512877563605157</v>
      </c>
      <c r="D967">
        <v>13.563639986129557</v>
      </c>
      <c r="E967">
        <v>11.467424786553105</v>
      </c>
      <c r="F967">
        <v>11.541461954656834</v>
      </c>
      <c r="G967">
        <v>10.54704745867341</v>
      </c>
      <c r="H967">
        <v>10.348048548740225</v>
      </c>
      <c r="I967">
        <v>10.0536824968073</v>
      </c>
      <c r="J967">
        <v>10.338803444047528</v>
      </c>
      <c r="K967">
        <v>13.529615079583465</v>
      </c>
      <c r="L967">
        <v>13.545533812459048</v>
      </c>
      <c r="M967">
        <v>12.130069223347228</v>
      </c>
      <c r="N967">
        <v>12.167342068220412</v>
      </c>
      <c r="O967">
        <v>10.6159950832751</v>
      </c>
      <c r="P967">
        <v>10.414342021971317</v>
      </c>
      <c r="Q967">
        <v>9.6344380013654334</v>
      </c>
      <c r="R967">
        <v>9.0470642660581664</v>
      </c>
    </row>
    <row r="968" spans="1:18" x14ac:dyDescent="0.2">
      <c r="A968" t="s">
        <v>151</v>
      </c>
      <c r="B968" t="s">
        <v>152</v>
      </c>
      <c r="C968">
        <v>7.0103353721290205</v>
      </c>
      <c r="D968">
        <v>7.6470782637438575</v>
      </c>
      <c r="E968">
        <v>7.2898604272509786</v>
      </c>
      <c r="F968">
        <v>9.767878203237343</v>
      </c>
      <c r="G968">
        <v>9.7480370418725748</v>
      </c>
      <c r="H968">
        <v>9.2418700327927663</v>
      </c>
      <c r="I968">
        <v>9.8974685934924977</v>
      </c>
      <c r="J968">
        <v>9.5948727051873259</v>
      </c>
      <c r="K968">
        <v>6.9831688444709679</v>
      </c>
      <c r="L968">
        <v>7.532130970491024</v>
      </c>
      <c r="M968">
        <v>8.4912139784421949</v>
      </c>
      <c r="N968">
        <v>8.0462326134954409</v>
      </c>
      <c r="O968">
        <v>8.0626301840332673</v>
      </c>
      <c r="P968">
        <v>7.3840455765030129</v>
      </c>
      <c r="Q968">
        <v>7.1408601210074361</v>
      </c>
      <c r="R968">
        <v>5.7442990767509228</v>
      </c>
    </row>
    <row r="969" spans="1:18" x14ac:dyDescent="0.2">
      <c r="A969" t="s">
        <v>4215</v>
      </c>
      <c r="B969" t="s">
        <v>170</v>
      </c>
      <c r="C969">
        <v>12.459297836848803</v>
      </c>
      <c r="D969">
        <v>12.645431749787846</v>
      </c>
      <c r="E969">
        <v>13.205659266783627</v>
      </c>
      <c r="F969">
        <v>13.19476089591916</v>
      </c>
      <c r="G969">
        <v>12.875607222251054</v>
      </c>
      <c r="H969">
        <v>13.18282200144094</v>
      </c>
      <c r="I969">
        <v>11.401460372950426</v>
      </c>
      <c r="J969">
        <v>11.041555130696608</v>
      </c>
      <c r="K969">
        <v>12.810031277333353</v>
      </c>
      <c r="L969">
        <v>12.499854780569608</v>
      </c>
      <c r="M969">
        <v>12.697589596579954</v>
      </c>
      <c r="N969">
        <v>12.94609645002428</v>
      </c>
      <c r="O969">
        <v>12.287336208305048</v>
      </c>
      <c r="P969">
        <v>12.610766118830766</v>
      </c>
      <c r="Q969">
        <v>11.942471033443729</v>
      </c>
      <c r="R969">
        <v>11.349099726524393</v>
      </c>
    </row>
    <row r="970" spans="1:18" x14ac:dyDescent="0.2">
      <c r="A970" t="s">
        <v>4216</v>
      </c>
      <c r="B970" t="s">
        <v>4217</v>
      </c>
      <c r="C970">
        <v>12.27318505113003</v>
      </c>
      <c r="D970">
        <v>11.708523672776627</v>
      </c>
      <c r="E970">
        <v>10.589909324870101</v>
      </c>
      <c r="F970">
        <v>10.469034334329622</v>
      </c>
      <c r="G970">
        <v>10.544406272327857</v>
      </c>
      <c r="H970">
        <v>10.377830007095993</v>
      </c>
      <c r="I970">
        <v>10.313069199494874</v>
      </c>
      <c r="J970">
        <v>10.561494461819203</v>
      </c>
      <c r="K970">
        <v>12.066267183625696</v>
      </c>
      <c r="L970">
        <v>12.080231836903904</v>
      </c>
      <c r="M970">
        <v>10.641029961021102</v>
      </c>
      <c r="N970">
        <v>10.159826477165558</v>
      </c>
      <c r="O970">
        <v>10.784654756909811</v>
      </c>
      <c r="P970">
        <v>10.564971965927624</v>
      </c>
      <c r="Q970">
        <v>10.593708462213533</v>
      </c>
      <c r="R970">
        <v>10.446793212605051</v>
      </c>
    </row>
    <row r="971" spans="1:18" x14ac:dyDescent="0.2">
      <c r="A971" t="s">
        <v>4218</v>
      </c>
      <c r="B971" t="s">
        <v>2377</v>
      </c>
      <c r="C971">
        <v>9.1793058323967358</v>
      </c>
      <c r="D971">
        <v>9.083311697992313</v>
      </c>
      <c r="E971">
        <v>8.5181455493822824</v>
      </c>
      <c r="F971">
        <v>8.6781080711283298</v>
      </c>
      <c r="G971">
        <v>7.8366681062725911</v>
      </c>
      <c r="H971">
        <v>7.7699299729939542</v>
      </c>
      <c r="I971">
        <v>7.8550730135671083</v>
      </c>
      <c r="J971">
        <v>7.8498174385361503</v>
      </c>
      <c r="K971">
        <v>8.4254647474861688</v>
      </c>
      <c r="L971">
        <v>8.3737054612695925</v>
      </c>
      <c r="M971">
        <v>9.0415101960820294</v>
      </c>
      <c r="N971">
        <v>9.5663578846890847</v>
      </c>
      <c r="O971">
        <v>7.0266680258094096</v>
      </c>
      <c r="P971">
        <v>7.1497308776609954</v>
      </c>
      <c r="Q971">
        <v>7.1747888502935213</v>
      </c>
      <c r="R971">
        <v>7.9642830083514964</v>
      </c>
    </row>
    <row r="972" spans="1:18" x14ac:dyDescent="0.2">
      <c r="A972" t="s">
        <v>4219</v>
      </c>
      <c r="B972" t="s">
        <v>1920</v>
      </c>
      <c r="C972">
        <v>7.3878346000702253</v>
      </c>
      <c r="D972">
        <v>7.4472790353979077</v>
      </c>
      <c r="E972">
        <v>11.030252284516777</v>
      </c>
      <c r="F972">
        <v>10.980748261357702</v>
      </c>
      <c r="G972">
        <v>10.530154477841061</v>
      </c>
      <c r="H972">
        <v>11.300505384654578</v>
      </c>
      <c r="I972">
        <v>8.3532280863833055</v>
      </c>
      <c r="J972">
        <v>8.2182625203712494</v>
      </c>
      <c r="K972">
        <v>10.86895994795227</v>
      </c>
      <c r="L972">
        <v>11.214158408348345</v>
      </c>
      <c r="M972">
        <v>9.4783457287199653</v>
      </c>
      <c r="N972">
        <v>9.5736283097120154</v>
      </c>
      <c r="O972">
        <v>9.9196030496969509</v>
      </c>
      <c r="P972">
        <v>11.657467981888052</v>
      </c>
      <c r="Q972">
        <v>10.104852629439749</v>
      </c>
      <c r="R972">
        <v>9.2697128038011307</v>
      </c>
    </row>
    <row r="973" spans="1:18" x14ac:dyDescent="0.2">
      <c r="A973" t="s">
        <v>227</v>
      </c>
      <c r="B973" t="s">
        <v>228</v>
      </c>
      <c r="C973">
        <v>11.985377921034072</v>
      </c>
      <c r="D973">
        <v>11.949419038421096</v>
      </c>
      <c r="E973">
        <v>11.968339097098912</v>
      </c>
      <c r="F973">
        <v>12.405000488261294</v>
      </c>
      <c r="G973">
        <v>12.269531495839443</v>
      </c>
      <c r="H973">
        <v>12.070826886992762</v>
      </c>
      <c r="I973">
        <v>11.742823051833057</v>
      </c>
      <c r="J973">
        <v>11.3515671195879</v>
      </c>
      <c r="K973">
        <v>11.968418898665897</v>
      </c>
      <c r="L973">
        <v>11.981228831699992</v>
      </c>
      <c r="M973">
        <v>11.805150242677387</v>
      </c>
      <c r="N973">
        <v>11.77009384929571</v>
      </c>
      <c r="O973">
        <v>11.679978520519468</v>
      </c>
      <c r="P973">
        <v>11.532129932509179</v>
      </c>
      <c r="Q973">
        <v>10.98246936985179</v>
      </c>
      <c r="R973">
        <v>10.580322349432521</v>
      </c>
    </row>
    <row r="974" spans="1:18" x14ac:dyDescent="0.2">
      <c r="A974" t="s">
        <v>4220</v>
      </c>
      <c r="B974" t="s">
        <v>4221</v>
      </c>
      <c r="C974">
        <v>5.1246335101205007</v>
      </c>
      <c r="D974">
        <v>4.9845515224838612</v>
      </c>
      <c r="E974">
        <v>5.2175223039003091</v>
      </c>
      <c r="F974">
        <v>4.8743184336359908</v>
      </c>
      <c r="G974">
        <v>5.2372232927636562</v>
      </c>
      <c r="H974">
        <v>5.1064571833397361</v>
      </c>
      <c r="I974">
        <v>4.7360719367171917</v>
      </c>
      <c r="J974">
        <v>4.862717997210944</v>
      </c>
      <c r="K974">
        <v>5.2267076011098483</v>
      </c>
      <c r="L974">
        <v>5.1235952906348832</v>
      </c>
      <c r="M974">
        <v>4.9529133255853823</v>
      </c>
      <c r="N974">
        <v>5.0046329594937413</v>
      </c>
      <c r="O974">
        <v>6.7690229109330735</v>
      </c>
      <c r="P974">
        <v>6.4509594263132044</v>
      </c>
      <c r="Q974">
        <v>5.9569720767902359</v>
      </c>
      <c r="R974">
        <v>4.9124174279823896</v>
      </c>
    </row>
    <row r="975" spans="1:18" x14ac:dyDescent="0.2">
      <c r="A975" t="s">
        <v>4222</v>
      </c>
      <c r="B975" t="s">
        <v>4223</v>
      </c>
      <c r="C975">
        <v>14.204195418420325</v>
      </c>
      <c r="D975">
        <v>14.241598550480299</v>
      </c>
      <c r="E975">
        <v>13.663659078179933</v>
      </c>
      <c r="F975">
        <v>13.720936156486568</v>
      </c>
      <c r="G975">
        <v>12.609904191650317</v>
      </c>
      <c r="H975">
        <v>12.77182317440805</v>
      </c>
      <c r="I975">
        <v>12.029724906533536</v>
      </c>
      <c r="J975">
        <v>11.861974107866603</v>
      </c>
      <c r="K975">
        <v>14.248508818216218</v>
      </c>
      <c r="L975">
        <v>14.111918336916721</v>
      </c>
      <c r="M975">
        <v>11.605628130785908</v>
      </c>
      <c r="N975">
        <v>11.839673211304278</v>
      </c>
      <c r="O975">
        <v>11.053608881139793</v>
      </c>
      <c r="P975">
        <v>11.068552130309163</v>
      </c>
      <c r="Q975">
        <v>9.4003444828440763</v>
      </c>
      <c r="R975">
        <v>8.6848765586467298</v>
      </c>
    </row>
    <row r="976" spans="1:18" x14ac:dyDescent="0.2">
      <c r="A976" t="s">
        <v>4224</v>
      </c>
      <c r="B976" t="s">
        <v>4225</v>
      </c>
      <c r="C976">
        <v>11.386809965876372</v>
      </c>
      <c r="D976">
        <v>11.105467087231688</v>
      </c>
      <c r="E976">
        <v>13.334019179618075</v>
      </c>
      <c r="F976">
        <v>13.007077795685335</v>
      </c>
      <c r="G976">
        <v>13.354281565608487</v>
      </c>
      <c r="H976">
        <v>13.38834503439516</v>
      </c>
      <c r="I976">
        <v>11.991618724239975</v>
      </c>
      <c r="J976">
        <v>11.71089136090184</v>
      </c>
      <c r="K976">
        <v>12.166970288829006</v>
      </c>
      <c r="L976">
        <v>11.717662226648519</v>
      </c>
      <c r="M976">
        <v>13.198653599122201</v>
      </c>
      <c r="N976">
        <v>13.290297587577392</v>
      </c>
      <c r="O976">
        <v>13.645804635039292</v>
      </c>
      <c r="P976">
        <v>13.827616810245942</v>
      </c>
      <c r="Q976">
        <v>12.679778630664702</v>
      </c>
      <c r="R976">
        <v>12.401474015956026</v>
      </c>
    </row>
    <row r="977" spans="1:18" x14ac:dyDescent="0.2">
      <c r="A977" t="s">
        <v>4226</v>
      </c>
      <c r="B977" t="s">
        <v>200</v>
      </c>
      <c r="C977">
        <v>9.4034239653270699</v>
      </c>
      <c r="D977">
        <v>9.5375989790486315</v>
      </c>
      <c r="E977">
        <v>8.4026239027847094</v>
      </c>
      <c r="F977">
        <v>8.1974992633808696</v>
      </c>
      <c r="G977">
        <v>7.6767333506837518</v>
      </c>
      <c r="H977">
        <v>7.5188699409444366</v>
      </c>
      <c r="I977">
        <v>7.9166143648839906</v>
      </c>
      <c r="J977">
        <v>7.8889852294130831</v>
      </c>
      <c r="K977">
        <v>8.7201177546538329</v>
      </c>
      <c r="L977">
        <v>8.7630019143483509</v>
      </c>
      <c r="M977">
        <v>8.409045993636612</v>
      </c>
      <c r="N977">
        <v>8.4802602114376011</v>
      </c>
      <c r="O977">
        <v>7.654359493444133</v>
      </c>
      <c r="P977">
        <v>7.7190798836190107</v>
      </c>
      <c r="Q977">
        <v>8.2439402443325616</v>
      </c>
      <c r="R977">
        <v>8.6335827176430353</v>
      </c>
    </row>
    <row r="978" spans="1:18" x14ac:dyDescent="0.2">
      <c r="A978" t="s">
        <v>4227</v>
      </c>
      <c r="B978" t="s">
        <v>4228</v>
      </c>
      <c r="C978">
        <v>11.056740239370106</v>
      </c>
      <c r="D978">
        <v>10.924241501331458</v>
      </c>
      <c r="E978">
        <v>8.846543660994195</v>
      </c>
      <c r="F978">
        <v>8.7969616978215157</v>
      </c>
      <c r="G978">
        <v>7.348954926485832</v>
      </c>
      <c r="H978">
        <v>7.3035823642552629</v>
      </c>
      <c r="I978">
        <v>7.8887478500644503</v>
      </c>
      <c r="J978">
        <v>7.4346131342310739</v>
      </c>
      <c r="K978">
        <v>11.068356518486963</v>
      </c>
      <c r="L978">
        <v>11.139941048109149</v>
      </c>
      <c r="M978">
        <v>10.543194584054488</v>
      </c>
      <c r="N978">
        <v>9.7587264442738118</v>
      </c>
      <c r="O978">
        <v>9.47251911220709</v>
      </c>
      <c r="P978">
        <v>9.1075454598106464</v>
      </c>
      <c r="Q978">
        <v>7.9745719906466421</v>
      </c>
      <c r="R978">
        <v>6.1222358377011341</v>
      </c>
    </row>
    <row r="979" spans="1:18" x14ac:dyDescent="0.2">
      <c r="A979" t="s">
        <v>4229</v>
      </c>
      <c r="B979" t="s">
        <v>4230</v>
      </c>
      <c r="C979">
        <v>11.057181322984505</v>
      </c>
      <c r="D979">
        <v>11.237754386297533</v>
      </c>
      <c r="E979">
        <v>9.4286262853329745</v>
      </c>
      <c r="F979">
        <v>8.9362448988069403</v>
      </c>
      <c r="G979">
        <v>8.46690827004916</v>
      </c>
      <c r="H979">
        <v>8.6474750812454655</v>
      </c>
      <c r="I979">
        <v>7.6190475790217862</v>
      </c>
      <c r="J979">
        <v>7.8054162835843535</v>
      </c>
      <c r="K979">
        <v>12.195034905011267</v>
      </c>
      <c r="L979">
        <v>12.167270059099314</v>
      </c>
      <c r="M979">
        <v>10.606062591586939</v>
      </c>
      <c r="N979">
        <v>10.066262180829872</v>
      </c>
      <c r="O979">
        <v>9.9667819729066327</v>
      </c>
      <c r="P979">
        <v>9.540010519384639</v>
      </c>
      <c r="Q979">
        <v>8.2908894478780066</v>
      </c>
      <c r="R979">
        <v>5.4526269080909833</v>
      </c>
    </row>
    <row r="980" spans="1:18" x14ac:dyDescent="0.2">
      <c r="A980" t="s">
        <v>4231</v>
      </c>
      <c r="B980" t="s">
        <v>200</v>
      </c>
      <c r="C980">
        <v>10.291619453933032</v>
      </c>
      <c r="D980">
        <v>9.7614221705380917</v>
      </c>
      <c r="E980">
        <v>9.9654516927069867</v>
      </c>
      <c r="F980">
        <v>9.997777868475362</v>
      </c>
      <c r="G980">
        <v>8.6044776385009225</v>
      </c>
      <c r="H980">
        <v>8.2118639262086521</v>
      </c>
      <c r="I980">
        <v>8.9484466484522134</v>
      </c>
      <c r="J980">
        <v>9.4737129943381486</v>
      </c>
      <c r="K980">
        <v>9.9029184039375817</v>
      </c>
      <c r="L980">
        <v>9.8785445279916342</v>
      </c>
      <c r="M980">
        <v>10.292484871815121</v>
      </c>
      <c r="N980">
        <v>9.8577258573737527</v>
      </c>
      <c r="O980">
        <v>9.3906371307186713</v>
      </c>
      <c r="P980">
        <v>9.2959551109639946</v>
      </c>
      <c r="Q980">
        <v>9.2452159477461162</v>
      </c>
      <c r="R980">
        <v>8.5108273005570414</v>
      </c>
    </row>
    <row r="981" spans="1:18" x14ac:dyDescent="0.2">
      <c r="A981" t="s">
        <v>4232</v>
      </c>
      <c r="B981" t="s">
        <v>4233</v>
      </c>
      <c r="C981">
        <v>9.4220996832136965</v>
      </c>
      <c r="D981">
        <v>9.2510556039594203</v>
      </c>
      <c r="E981">
        <v>10.75272559081519</v>
      </c>
      <c r="F981">
        <v>9.2156737455056064</v>
      </c>
      <c r="G981">
        <v>10.622675377286042</v>
      </c>
      <c r="H981">
        <v>10.71210314968198</v>
      </c>
      <c r="I981">
        <v>9.5879673637947835</v>
      </c>
      <c r="J981">
        <v>8.6722940865793792</v>
      </c>
      <c r="K981">
        <v>8.5579437525609556</v>
      </c>
      <c r="L981">
        <v>8.369720519140829</v>
      </c>
      <c r="M981">
        <v>9.8333363511174596</v>
      </c>
      <c r="N981">
        <v>9.0905504673519832</v>
      </c>
      <c r="O981">
        <v>10.637545855991958</v>
      </c>
      <c r="P981">
        <v>10.856581314137038</v>
      </c>
      <c r="Q981">
        <v>8.2205235296967505</v>
      </c>
      <c r="R981">
        <v>9.1294686904128053</v>
      </c>
    </row>
    <row r="982" spans="1:18" x14ac:dyDescent="0.2">
      <c r="A982" t="s">
        <v>4234</v>
      </c>
      <c r="B982" t="s">
        <v>3602</v>
      </c>
      <c r="C982">
        <v>6.5007383055533117</v>
      </c>
      <c r="D982">
        <v>6.3425000036495227</v>
      </c>
      <c r="E982">
        <v>7.4817251089214265</v>
      </c>
      <c r="F982">
        <v>8.4688002186203963</v>
      </c>
      <c r="G982">
        <v>8.0994763213344232</v>
      </c>
      <c r="H982">
        <v>7.9290898464150681</v>
      </c>
      <c r="I982">
        <v>9.11365557242714</v>
      </c>
      <c r="J982">
        <v>9.2146748706265207</v>
      </c>
      <c r="K982">
        <v>6.3119895008014879</v>
      </c>
      <c r="L982">
        <v>6.0007717809125838</v>
      </c>
      <c r="M982">
        <v>6.8091409787200048</v>
      </c>
      <c r="N982">
        <v>7.690245712818272</v>
      </c>
      <c r="O982">
        <v>7.2907265437615623</v>
      </c>
      <c r="P982">
        <v>7.399760130985011</v>
      </c>
      <c r="Q982">
        <v>6.452355649521702</v>
      </c>
      <c r="R982">
        <v>6.9385335444224614</v>
      </c>
    </row>
    <row r="983" spans="1:18" x14ac:dyDescent="0.2">
      <c r="A983" t="s">
        <v>4235</v>
      </c>
      <c r="B983" t="s">
        <v>4236</v>
      </c>
      <c r="C983">
        <v>10.636647290633633</v>
      </c>
      <c r="D983">
        <v>11.375991878250447</v>
      </c>
      <c r="E983">
        <v>13.622456990410617</v>
      </c>
      <c r="F983">
        <v>13.785269989920996</v>
      </c>
      <c r="G983">
        <v>13.529032304652921</v>
      </c>
      <c r="H983">
        <v>14.050593835341289</v>
      </c>
      <c r="I983">
        <v>11.548471097814732</v>
      </c>
      <c r="J983">
        <v>11.723603980498252</v>
      </c>
      <c r="K983">
        <v>13.08519728358943</v>
      </c>
      <c r="L983">
        <v>12.940612075515295</v>
      </c>
      <c r="M983">
        <v>12.934410302549445</v>
      </c>
      <c r="N983">
        <v>13.182754523192642</v>
      </c>
      <c r="O983">
        <v>13.429801027932044</v>
      </c>
      <c r="P983">
        <v>14.132762505960251</v>
      </c>
      <c r="Q983">
        <v>13.590074307247432</v>
      </c>
      <c r="R983">
        <v>13.322140400635689</v>
      </c>
    </row>
    <row r="984" spans="1:18" x14ac:dyDescent="0.2">
      <c r="A984" t="s">
        <v>4237</v>
      </c>
      <c r="B984" t="s">
        <v>4238</v>
      </c>
      <c r="C984">
        <v>12.291601226702632</v>
      </c>
      <c r="D984">
        <v>12.286111334481662</v>
      </c>
      <c r="E984">
        <v>12.844290707434089</v>
      </c>
      <c r="F984">
        <v>12.294403897799405</v>
      </c>
      <c r="G984">
        <v>12.224655009686316</v>
      </c>
      <c r="H984">
        <v>11.171903908254551</v>
      </c>
      <c r="I984">
        <v>11.461645249011694</v>
      </c>
      <c r="J984">
        <v>11.005651911013224</v>
      </c>
      <c r="K984">
        <v>12.551651491033715</v>
      </c>
      <c r="L984">
        <v>11.591234766000449</v>
      </c>
      <c r="M984">
        <v>11.220979143759708</v>
      </c>
      <c r="N984">
        <v>11.212410951766069</v>
      </c>
      <c r="O984">
        <v>10.754709458036814</v>
      </c>
      <c r="P984">
        <v>11.270108212080224</v>
      </c>
      <c r="Q984">
        <v>10.254922932218575</v>
      </c>
      <c r="R984">
        <v>10.462794931526977</v>
      </c>
    </row>
    <row r="985" spans="1:18" x14ac:dyDescent="0.2">
      <c r="A985" t="s">
        <v>61</v>
      </c>
      <c r="B985" t="s">
        <v>62</v>
      </c>
      <c r="C985">
        <v>14.07539388905677</v>
      </c>
      <c r="D985">
        <v>14.497770638177039</v>
      </c>
      <c r="E985">
        <v>14.029585794111568</v>
      </c>
      <c r="F985">
        <v>13.886684358864644</v>
      </c>
      <c r="G985">
        <v>12.221066391274158</v>
      </c>
      <c r="H985">
        <v>12.64867606120584</v>
      </c>
      <c r="I985">
        <v>10.4869025003623</v>
      </c>
      <c r="J985">
        <v>10.695098712498391</v>
      </c>
      <c r="K985">
        <v>14.670251762265472</v>
      </c>
      <c r="L985">
        <v>14.634530392147587</v>
      </c>
      <c r="M985">
        <v>14.633564778872989</v>
      </c>
      <c r="N985">
        <v>14.570680561482563</v>
      </c>
      <c r="O985">
        <v>13.336420803864861</v>
      </c>
      <c r="P985">
        <v>13.391432149490676</v>
      </c>
      <c r="Q985">
        <v>12.376198737415988</v>
      </c>
      <c r="R985">
        <v>11.751492972293102</v>
      </c>
    </row>
    <row r="986" spans="1:18" x14ac:dyDescent="0.2">
      <c r="A986" t="s">
        <v>79</v>
      </c>
      <c r="B986" t="s">
        <v>80</v>
      </c>
      <c r="C986">
        <v>13.398439630393112</v>
      </c>
      <c r="D986">
        <v>13.328861919612196</v>
      </c>
      <c r="E986">
        <v>10.854523185318486</v>
      </c>
      <c r="F986">
        <v>9.8679224815342526</v>
      </c>
      <c r="G986">
        <v>8.9189257054727094</v>
      </c>
      <c r="H986">
        <v>8.2533455299806313</v>
      </c>
      <c r="I986">
        <v>7.0565995509066264</v>
      </c>
      <c r="J986">
        <v>7.3810135726179418</v>
      </c>
      <c r="K986">
        <v>13.357052203643972</v>
      </c>
      <c r="L986">
        <v>13.406903191397744</v>
      </c>
      <c r="M986">
        <v>10.718505944032406</v>
      </c>
      <c r="N986">
        <v>10.349438555736208</v>
      </c>
      <c r="O986">
        <v>10.214095747513534</v>
      </c>
      <c r="P986">
        <v>9.647675610721743</v>
      </c>
      <c r="Q986">
        <v>8.8039189539370781</v>
      </c>
      <c r="R986">
        <v>7.9291153551882916</v>
      </c>
    </row>
    <row r="987" spans="1:18" x14ac:dyDescent="0.2">
      <c r="A987" t="s">
        <v>4239</v>
      </c>
      <c r="B987" t="s">
        <v>1907</v>
      </c>
      <c r="C987">
        <v>7.265456849628916</v>
      </c>
      <c r="D987">
        <v>7.5729859380547495</v>
      </c>
      <c r="E987">
        <v>8.4906647801345407</v>
      </c>
      <c r="F987">
        <v>9.1831823228879497</v>
      </c>
      <c r="G987">
        <v>7.7975885123351674</v>
      </c>
      <c r="H987">
        <v>7.9531690989075372</v>
      </c>
      <c r="I987">
        <v>7.9325269662994629</v>
      </c>
      <c r="J987">
        <v>7.458103392435194</v>
      </c>
      <c r="K987">
        <v>8.2185632188451887</v>
      </c>
      <c r="L987">
        <v>8.0499964157293675</v>
      </c>
      <c r="M987">
        <v>8.2945975646604992</v>
      </c>
      <c r="N987">
        <v>8.3427143115840376</v>
      </c>
      <c r="O987">
        <v>7.3756166825836402</v>
      </c>
      <c r="P987">
        <v>7.1941155937290704</v>
      </c>
      <c r="Q987">
        <v>8.1781989695588777</v>
      </c>
      <c r="R987">
        <v>7.1355239168439368</v>
      </c>
    </row>
    <row r="988" spans="1:18" x14ac:dyDescent="0.2">
      <c r="A988" t="s">
        <v>4240</v>
      </c>
      <c r="B988" t="s">
        <v>4241</v>
      </c>
      <c r="C988">
        <v>6.7131495435038033</v>
      </c>
      <c r="D988">
        <v>6.1942587536266513</v>
      </c>
      <c r="E988">
        <v>6.8988401457392818</v>
      </c>
      <c r="F988">
        <v>7.6634312524842017</v>
      </c>
      <c r="G988">
        <v>7.6031078205717693</v>
      </c>
      <c r="H988">
        <v>7.5114811862808368</v>
      </c>
      <c r="I988">
        <v>7.9181287114813541</v>
      </c>
      <c r="J988">
        <v>8.5244433708639651</v>
      </c>
      <c r="K988">
        <v>7.4934697898736173</v>
      </c>
      <c r="L988">
        <v>6.953802086246232</v>
      </c>
      <c r="M988">
        <v>7.8499749510709202</v>
      </c>
      <c r="N988">
        <v>7.1480111726803779</v>
      </c>
      <c r="O988">
        <v>8.5877851673173016</v>
      </c>
      <c r="P988">
        <v>7.6814910627076829</v>
      </c>
      <c r="Q988">
        <v>7.3181016055008561</v>
      </c>
      <c r="R988">
        <v>6.4354429076532087</v>
      </c>
    </row>
    <row r="989" spans="1:18" x14ac:dyDescent="0.2">
      <c r="A989" t="s">
        <v>4242</v>
      </c>
      <c r="B989" t="s">
        <v>205</v>
      </c>
      <c r="C989">
        <v>11.002935726453108</v>
      </c>
      <c r="D989">
        <v>10.647258974360227</v>
      </c>
      <c r="E989">
        <v>10.289683436944138</v>
      </c>
      <c r="F989">
        <v>10.567467475118626</v>
      </c>
      <c r="G989">
        <v>10.161650010396764</v>
      </c>
      <c r="H989">
        <v>9.8961940323666653</v>
      </c>
      <c r="I989">
        <v>9.2961501339726293</v>
      </c>
      <c r="J989">
        <v>9.3606985364357858</v>
      </c>
      <c r="K989">
        <v>10.564360761824533</v>
      </c>
      <c r="L989">
        <v>10.637541688273989</v>
      </c>
      <c r="M989">
        <v>10.11770654763356</v>
      </c>
      <c r="N989">
        <v>9.9309453539970356</v>
      </c>
      <c r="O989">
        <v>10.03291674156184</v>
      </c>
      <c r="P989">
        <v>10.041774696361346</v>
      </c>
      <c r="Q989">
        <v>10.085024167586694</v>
      </c>
      <c r="R989">
        <v>9.8820784494760812</v>
      </c>
    </row>
    <row r="990" spans="1:18" x14ac:dyDescent="0.2">
      <c r="A990" t="s">
        <v>4243</v>
      </c>
      <c r="B990" t="s">
        <v>2330</v>
      </c>
      <c r="C990">
        <v>12.581119167043161</v>
      </c>
      <c r="D990">
        <v>12.916284758748896</v>
      </c>
      <c r="E990">
        <v>12.240708621778689</v>
      </c>
      <c r="F990">
        <v>12.222007804577663</v>
      </c>
      <c r="G990">
        <v>10.99070179600732</v>
      </c>
      <c r="H990">
        <v>10.900060664467874</v>
      </c>
      <c r="I990">
        <v>10.84609170854676</v>
      </c>
      <c r="J990">
        <v>10.947923041719861</v>
      </c>
      <c r="K990">
        <v>12.931283533603422</v>
      </c>
      <c r="L990">
        <v>12.845089130532747</v>
      </c>
      <c r="M990">
        <v>12.562087338371677</v>
      </c>
      <c r="N990">
        <v>12.38334651185628</v>
      </c>
      <c r="O990">
        <v>11.028031354676349</v>
      </c>
      <c r="P990">
        <v>10.687553197763139</v>
      </c>
      <c r="Q990">
        <v>9.5934701992999845</v>
      </c>
      <c r="R990">
        <v>9.0858856115420163</v>
      </c>
    </row>
    <row r="991" spans="1:18" x14ac:dyDescent="0.2">
      <c r="A991" t="s">
        <v>4244</v>
      </c>
      <c r="B991" t="s">
        <v>4245</v>
      </c>
      <c r="C991">
        <v>5.0660454639927339</v>
      </c>
      <c r="D991">
        <v>4.8368681453375322</v>
      </c>
      <c r="E991">
        <v>9.7560419214476415</v>
      </c>
      <c r="F991">
        <v>9.6881664952572137</v>
      </c>
      <c r="G991">
        <v>9.098324398908856</v>
      </c>
      <c r="H991">
        <v>9.2327801157201908</v>
      </c>
      <c r="I991">
        <v>7.724855593021136</v>
      </c>
      <c r="J991">
        <v>8.1147604978219636</v>
      </c>
      <c r="K991">
        <v>4.4676578594089955</v>
      </c>
      <c r="L991">
        <v>4.7500631960944357</v>
      </c>
      <c r="M991">
        <v>11.231151417578408</v>
      </c>
      <c r="N991">
        <v>10.842281991245423</v>
      </c>
      <c r="O991">
        <v>9.3267824932901053</v>
      </c>
      <c r="P991">
        <v>9.4177494394601649</v>
      </c>
      <c r="Q991">
        <v>7.2928658645870037</v>
      </c>
      <c r="R991">
        <v>6.1618807900803079</v>
      </c>
    </row>
    <row r="992" spans="1:18" x14ac:dyDescent="0.2">
      <c r="A992" t="s">
        <v>4246</v>
      </c>
      <c r="B992" t="s">
        <v>4247</v>
      </c>
      <c r="C992">
        <v>13.028478232863312</v>
      </c>
      <c r="D992">
        <v>12.822787272024243</v>
      </c>
      <c r="E992">
        <v>11.352239455502561</v>
      </c>
      <c r="F992">
        <v>11.817638948826124</v>
      </c>
      <c r="G992">
        <v>11.583705053135432</v>
      </c>
      <c r="H992">
        <v>11.002804169057343</v>
      </c>
      <c r="I992">
        <v>10.652449302911284</v>
      </c>
      <c r="J992">
        <v>10.275401782890876</v>
      </c>
      <c r="K992">
        <v>12.471137603593306</v>
      </c>
      <c r="L992">
        <v>12.564071949885891</v>
      </c>
      <c r="M992">
        <v>10.524515529042288</v>
      </c>
      <c r="N992">
        <v>10.686717815813436</v>
      </c>
      <c r="O992">
        <v>10.335391400046847</v>
      </c>
      <c r="P992">
        <v>10.054299802010348</v>
      </c>
      <c r="Q992">
        <v>8.9680861496395821</v>
      </c>
      <c r="R992">
        <v>8.5036837133529506</v>
      </c>
    </row>
    <row r="993" spans="1:18" x14ac:dyDescent="0.2">
      <c r="A993" t="s">
        <v>4248</v>
      </c>
      <c r="B993" t="s">
        <v>4249</v>
      </c>
      <c r="C993">
        <v>10.785732004409093</v>
      </c>
      <c r="D993">
        <v>10.567922317336498</v>
      </c>
      <c r="E993">
        <v>11.103521335224698</v>
      </c>
      <c r="F993">
        <v>10.620631694930836</v>
      </c>
      <c r="G993">
        <v>11.093407464658434</v>
      </c>
      <c r="H993">
        <v>11.164159677916865</v>
      </c>
      <c r="I993">
        <v>10.97286962598065</v>
      </c>
      <c r="J993">
        <v>11.095008453401825</v>
      </c>
      <c r="K993">
        <v>10.026045137311703</v>
      </c>
      <c r="L993">
        <v>10.020499212155038</v>
      </c>
      <c r="M993">
        <v>10.753648188163844</v>
      </c>
      <c r="N993">
        <v>10.983987313630953</v>
      </c>
      <c r="O993">
        <v>11.010552873005572</v>
      </c>
      <c r="P993">
        <v>11.30107724826216</v>
      </c>
      <c r="Q993">
        <v>11.2413635497655</v>
      </c>
      <c r="R993">
        <v>11.453669303271608</v>
      </c>
    </row>
    <row r="994" spans="1:18" x14ac:dyDescent="0.2">
      <c r="A994" t="s">
        <v>4250</v>
      </c>
      <c r="B994" t="s">
        <v>4251</v>
      </c>
      <c r="C994">
        <v>13.170288343834399</v>
      </c>
      <c r="D994">
        <v>13.060577399269292</v>
      </c>
      <c r="E994">
        <v>10.888517555428416</v>
      </c>
      <c r="F994">
        <v>10.599537184942763</v>
      </c>
      <c r="G994">
        <v>7.8091734584674528</v>
      </c>
      <c r="H994">
        <v>8.2747607540613011</v>
      </c>
      <c r="I994">
        <v>7.2568397238019307</v>
      </c>
      <c r="J994">
        <v>7.4279063722469898</v>
      </c>
      <c r="K994">
        <v>13.558005303703291</v>
      </c>
      <c r="L994">
        <v>13.521604680058514</v>
      </c>
      <c r="M994">
        <v>9.8955123958973736</v>
      </c>
      <c r="N994">
        <v>9.7176875866117438</v>
      </c>
      <c r="O994">
        <v>9.7446777912715046</v>
      </c>
      <c r="P994">
        <v>9.3955268800216079</v>
      </c>
      <c r="Q994">
        <v>8.3855779109786646</v>
      </c>
      <c r="R994">
        <v>7.1014633641072571</v>
      </c>
    </row>
    <row r="995" spans="1:18" x14ac:dyDescent="0.2">
      <c r="A995" t="s">
        <v>4252</v>
      </c>
      <c r="B995" t="s">
        <v>2594</v>
      </c>
      <c r="C995">
        <v>10.015420833018815</v>
      </c>
      <c r="D995">
        <v>10.03357118216106</v>
      </c>
      <c r="E995">
        <v>10.04300805443763</v>
      </c>
      <c r="F995">
        <v>10.313832844445002</v>
      </c>
      <c r="G995">
        <v>10.270363586038053</v>
      </c>
      <c r="H995">
        <v>10.32937919865387</v>
      </c>
      <c r="I995">
        <v>10.98528001169713</v>
      </c>
      <c r="J995">
        <v>11.264256046270836</v>
      </c>
      <c r="K995">
        <v>10.092583901743247</v>
      </c>
      <c r="L995">
        <v>10.06776214191453</v>
      </c>
      <c r="M995">
        <v>10.173605615757909</v>
      </c>
      <c r="N995">
        <v>9.8727361830437577</v>
      </c>
      <c r="O995">
        <v>10.323861128100441</v>
      </c>
      <c r="P995">
        <v>10.311637142762198</v>
      </c>
      <c r="Q995">
        <v>10.679260983459853</v>
      </c>
      <c r="R995">
        <v>10.855685209219564</v>
      </c>
    </row>
    <row r="996" spans="1:18" x14ac:dyDescent="0.2">
      <c r="A996" t="s">
        <v>4253</v>
      </c>
      <c r="B996" t="s">
        <v>2199</v>
      </c>
      <c r="C996">
        <v>13.654013702284205</v>
      </c>
      <c r="D996">
        <v>13.706712031321914</v>
      </c>
      <c r="E996">
        <v>12.601353073494236</v>
      </c>
      <c r="F996">
        <v>13.49406185305285</v>
      </c>
      <c r="G996">
        <v>12.363529412804889</v>
      </c>
      <c r="H996">
        <v>12.345549533680042</v>
      </c>
      <c r="I996">
        <v>12.318705882544061</v>
      </c>
      <c r="J996">
        <v>11.733031061281215</v>
      </c>
      <c r="K996">
        <v>13.942397238673458</v>
      </c>
      <c r="L996">
        <v>14.046495732268127</v>
      </c>
      <c r="M996">
        <v>13.285502763466146</v>
      </c>
      <c r="N996">
        <v>13.120931773051021</v>
      </c>
      <c r="O996">
        <v>11.743201834374631</v>
      </c>
      <c r="P996">
        <v>11.349438270081583</v>
      </c>
      <c r="Q996">
        <v>10.627693883370521</v>
      </c>
      <c r="R996">
        <v>9.2955808752942399</v>
      </c>
    </row>
    <row r="997" spans="1:18" x14ac:dyDescent="0.2">
      <c r="A997" t="s">
        <v>4254</v>
      </c>
      <c r="B997" t="s">
        <v>4255</v>
      </c>
      <c r="C997">
        <v>11.195788015721256</v>
      </c>
      <c r="D997">
        <v>10.742539906302021</v>
      </c>
      <c r="E997">
        <v>10.57377362285146</v>
      </c>
      <c r="F997">
        <v>10.056688941817654</v>
      </c>
      <c r="G997">
        <v>9.6860100303823611</v>
      </c>
      <c r="H997">
        <v>9.1543436731001648</v>
      </c>
      <c r="I997">
        <v>7.4945466603166428</v>
      </c>
      <c r="J997">
        <v>7.7177976565959456</v>
      </c>
      <c r="K997">
        <v>10.902574520708983</v>
      </c>
      <c r="L997">
        <v>10.800862743034083</v>
      </c>
      <c r="M997">
        <v>10.983660869014912</v>
      </c>
      <c r="N997">
        <v>10.595134144550244</v>
      </c>
      <c r="O997">
        <v>10.647897489167484</v>
      </c>
      <c r="P997">
        <v>10.378471505603036</v>
      </c>
      <c r="Q997">
        <v>8.9362396172417533</v>
      </c>
      <c r="R997">
        <v>8.2437171623074779</v>
      </c>
    </row>
    <row r="998" spans="1:18" x14ac:dyDescent="0.2">
      <c r="A998" t="s">
        <v>4256</v>
      </c>
      <c r="B998" t="s">
        <v>205</v>
      </c>
      <c r="C998">
        <v>9.1024670123469935</v>
      </c>
      <c r="D998">
        <v>9.2445047426819507</v>
      </c>
      <c r="E998">
        <v>10.209067060147932</v>
      </c>
      <c r="F998">
        <v>10.404514493996787</v>
      </c>
      <c r="G998">
        <v>9.9521234108705556</v>
      </c>
      <c r="H998">
        <v>9.6491119613839995</v>
      </c>
      <c r="I998">
        <v>9.5290477208230779</v>
      </c>
      <c r="J998">
        <v>9.3508178759809599</v>
      </c>
      <c r="K998">
        <v>9.4610252383879256</v>
      </c>
      <c r="L998">
        <v>9.4556328946103942</v>
      </c>
      <c r="M998">
        <v>10.433293666367586</v>
      </c>
      <c r="N998">
        <v>9.9733887208768639</v>
      </c>
      <c r="O998">
        <v>10.071577067356021</v>
      </c>
      <c r="P998">
        <v>9.5410644426382998</v>
      </c>
      <c r="Q998">
        <v>9.1240586620007758</v>
      </c>
      <c r="R998">
        <v>8.5302090509918198</v>
      </c>
    </row>
    <row r="999" spans="1:18" x14ac:dyDescent="0.2">
      <c r="A999" t="s">
        <v>4257</v>
      </c>
      <c r="B999" t="s">
        <v>4258</v>
      </c>
      <c r="C999">
        <v>11.682650425860899</v>
      </c>
      <c r="D999">
        <v>11.345329327096955</v>
      </c>
      <c r="E999">
        <v>9.3497608989766974</v>
      </c>
      <c r="F999">
        <v>10.072405050247376</v>
      </c>
      <c r="G999">
        <v>9.8861448964926861</v>
      </c>
      <c r="H999">
        <v>9.6106042035993671</v>
      </c>
      <c r="I999">
        <v>9.8943151058364496</v>
      </c>
      <c r="J999">
        <v>10.181619431175328</v>
      </c>
      <c r="K999">
        <v>11.754977038796602</v>
      </c>
      <c r="L999">
        <v>11.71450085537206</v>
      </c>
      <c r="M999">
        <v>10.254004819131348</v>
      </c>
      <c r="N999">
        <v>9.6860833341239143</v>
      </c>
      <c r="O999">
        <v>9.3552173602880497</v>
      </c>
      <c r="P999">
        <v>9.2876892701106026</v>
      </c>
      <c r="Q999">
        <v>8.2260443570227153</v>
      </c>
      <c r="R999">
        <v>7.269579074447809</v>
      </c>
    </row>
    <row r="1000" spans="1:18" x14ac:dyDescent="0.2">
      <c r="A1000" t="s">
        <v>4259</v>
      </c>
      <c r="B1000" t="s">
        <v>4260</v>
      </c>
      <c r="C1000">
        <v>7.0689440262211916</v>
      </c>
      <c r="D1000">
        <v>7.1409125103900948</v>
      </c>
      <c r="E1000">
        <v>10.890667640249541</v>
      </c>
      <c r="F1000">
        <v>10.303120241204072</v>
      </c>
      <c r="G1000">
        <v>10.992325567642629</v>
      </c>
      <c r="H1000">
        <v>11.304660647305335</v>
      </c>
      <c r="I1000">
        <v>8.3376623711800573</v>
      </c>
      <c r="J1000">
        <v>8.383196225588156</v>
      </c>
      <c r="K1000">
        <v>8.3744818218338342</v>
      </c>
      <c r="L1000">
        <v>8.0460965502616855</v>
      </c>
      <c r="M1000">
        <v>8.729989804452444</v>
      </c>
      <c r="N1000">
        <v>8.8930519232915657</v>
      </c>
      <c r="O1000">
        <v>10.313973015135415</v>
      </c>
      <c r="P1000">
        <v>10.9645059122416</v>
      </c>
      <c r="Q1000">
        <v>10.928573996994837</v>
      </c>
      <c r="R1000">
        <v>10.199828545225987</v>
      </c>
    </row>
    <row r="1001" spans="1:18" x14ac:dyDescent="0.2">
      <c r="A1001" t="s">
        <v>4261</v>
      </c>
      <c r="B1001" t="s">
        <v>2107</v>
      </c>
      <c r="C1001">
        <v>11.114022592399778</v>
      </c>
      <c r="D1001">
        <v>11.377339236262898</v>
      </c>
      <c r="E1001">
        <v>11.710249783816058</v>
      </c>
      <c r="F1001">
        <v>11.550175036660642</v>
      </c>
      <c r="G1001">
        <v>11.18534287768918</v>
      </c>
      <c r="H1001">
        <v>11.221160548686383</v>
      </c>
      <c r="I1001">
        <v>10.332363294737304</v>
      </c>
      <c r="J1001">
        <v>10.192308710355837</v>
      </c>
      <c r="K1001">
        <v>11.408992056884749</v>
      </c>
      <c r="L1001">
        <v>11.336576151843298</v>
      </c>
      <c r="M1001">
        <v>10.835692884471333</v>
      </c>
      <c r="N1001">
        <v>10.410690969629586</v>
      </c>
      <c r="O1001">
        <v>10.81220049499079</v>
      </c>
      <c r="P1001">
        <v>11.060920222019144</v>
      </c>
      <c r="Q1001">
        <v>11.077377797515828</v>
      </c>
      <c r="R1001">
        <v>10.575085854752485</v>
      </c>
    </row>
    <row r="1002" spans="1:18" x14ac:dyDescent="0.2">
      <c r="A1002" t="s">
        <v>4262</v>
      </c>
      <c r="B1002" t="s">
        <v>166</v>
      </c>
      <c r="C1002">
        <v>11.901764767702415</v>
      </c>
      <c r="D1002">
        <v>12.016630085545836</v>
      </c>
      <c r="E1002">
        <v>12.375702204965394</v>
      </c>
      <c r="F1002">
        <v>12.594164665886167</v>
      </c>
      <c r="G1002">
        <v>11.653635660756912</v>
      </c>
      <c r="H1002">
        <v>11.776027785907601</v>
      </c>
      <c r="I1002">
        <v>11.810801465838201</v>
      </c>
      <c r="J1002">
        <v>11.855991450570395</v>
      </c>
      <c r="K1002">
        <v>12.124369602894518</v>
      </c>
      <c r="L1002">
        <v>12.16111645846299</v>
      </c>
      <c r="M1002">
        <v>12.518834565547429</v>
      </c>
      <c r="N1002">
        <v>12.640620700882168</v>
      </c>
      <c r="O1002">
        <v>11.328955964544308</v>
      </c>
      <c r="P1002">
        <v>11.360593204704793</v>
      </c>
      <c r="Q1002">
        <v>11.42030367629966</v>
      </c>
      <c r="R1002">
        <v>11.297553869181314</v>
      </c>
    </row>
    <row r="1003" spans="1:18" x14ac:dyDescent="0.2">
      <c r="A1003" t="s">
        <v>4263</v>
      </c>
      <c r="B1003" t="s">
        <v>4264</v>
      </c>
      <c r="C1003">
        <v>6.9341763914908432</v>
      </c>
      <c r="D1003">
        <v>6.31003081481387</v>
      </c>
      <c r="E1003">
        <v>6.7844182132407553</v>
      </c>
      <c r="F1003">
        <v>7.5017411018653872</v>
      </c>
      <c r="G1003">
        <v>7.8940060229005313</v>
      </c>
      <c r="H1003">
        <v>7.5956866678601118</v>
      </c>
      <c r="I1003">
        <v>7.6185566022982902</v>
      </c>
      <c r="J1003">
        <v>7.6452619862400999</v>
      </c>
      <c r="K1003">
        <v>6.2519883520027326</v>
      </c>
      <c r="L1003">
        <v>6.4831400499695322</v>
      </c>
      <c r="M1003">
        <v>7.0634370216268181</v>
      </c>
      <c r="N1003">
        <v>6.662452542614993</v>
      </c>
      <c r="O1003">
        <v>8.4789789038955359</v>
      </c>
      <c r="P1003">
        <v>8.107190400261743</v>
      </c>
      <c r="Q1003">
        <v>7.6111859169668774</v>
      </c>
      <c r="R1003">
        <v>5.9518989934051456</v>
      </c>
    </row>
    <row r="1004" spans="1:18" x14ac:dyDescent="0.2">
      <c r="A1004" t="s">
        <v>4265</v>
      </c>
      <c r="B1004" t="s">
        <v>3537</v>
      </c>
      <c r="C1004">
        <v>8.7061210753416081</v>
      </c>
      <c r="D1004">
        <v>8.6810507980877194</v>
      </c>
      <c r="E1004">
        <v>10.6785961251231</v>
      </c>
      <c r="F1004">
        <v>10.455349045283871</v>
      </c>
      <c r="G1004">
        <v>11.047587084574722</v>
      </c>
      <c r="H1004">
        <v>11.399382958194375</v>
      </c>
      <c r="I1004">
        <v>10.690525330007986</v>
      </c>
      <c r="J1004">
        <v>10.936591602556684</v>
      </c>
      <c r="K1004">
        <v>9.2119454378161389</v>
      </c>
      <c r="L1004">
        <v>9.081164288976467</v>
      </c>
      <c r="M1004">
        <v>10.03894095623958</v>
      </c>
      <c r="N1004">
        <v>10.032898187030764</v>
      </c>
      <c r="O1004">
        <v>10.806907830799519</v>
      </c>
      <c r="P1004">
        <v>11.270237304846665</v>
      </c>
      <c r="Q1004">
        <v>11.41696569193978</v>
      </c>
      <c r="R1004">
        <v>11.720138631888538</v>
      </c>
    </row>
    <row r="1005" spans="1:18" x14ac:dyDescent="0.2">
      <c r="A1005" t="s">
        <v>193</v>
      </c>
      <c r="B1005" t="s">
        <v>194</v>
      </c>
      <c r="C1005">
        <v>12.167042044295528</v>
      </c>
      <c r="D1005">
        <v>12.062821781678693</v>
      </c>
      <c r="E1005">
        <v>11.639466843257232</v>
      </c>
      <c r="F1005">
        <v>11.687535393508684</v>
      </c>
      <c r="G1005">
        <v>11.103708187138897</v>
      </c>
      <c r="H1005">
        <v>11.010695396985724</v>
      </c>
      <c r="I1005">
        <v>10.761885919560207</v>
      </c>
      <c r="J1005">
        <v>10.549468413713612</v>
      </c>
      <c r="K1005">
        <v>12.193804035185435</v>
      </c>
      <c r="L1005">
        <v>12.148942488991265</v>
      </c>
      <c r="M1005">
        <v>11.555667590830025</v>
      </c>
      <c r="N1005">
        <v>11.379655140541786</v>
      </c>
      <c r="O1005">
        <v>10.969567793617813</v>
      </c>
      <c r="P1005">
        <v>10.68873975183992</v>
      </c>
      <c r="Q1005">
        <v>10.522389101282052</v>
      </c>
      <c r="R1005">
        <v>10.329164447441917</v>
      </c>
    </row>
    <row r="1006" spans="1:18" x14ac:dyDescent="0.2">
      <c r="A1006" t="s">
        <v>4266</v>
      </c>
      <c r="B1006" t="s">
        <v>2710</v>
      </c>
      <c r="C1006">
        <v>13.065688620606588</v>
      </c>
      <c r="D1006">
        <v>13.113974688043809</v>
      </c>
      <c r="E1006">
        <v>11.809806328638004</v>
      </c>
      <c r="F1006">
        <v>11.523687802203924</v>
      </c>
      <c r="G1006">
        <v>11.652228159022975</v>
      </c>
      <c r="H1006">
        <v>11.846589200684909</v>
      </c>
      <c r="I1006">
        <v>11.769330712047548</v>
      </c>
      <c r="J1006">
        <v>11.823491227846526</v>
      </c>
      <c r="K1006">
        <v>13.137923832216904</v>
      </c>
      <c r="L1006">
        <v>13.159672928846851</v>
      </c>
      <c r="M1006">
        <v>11.568052797804283</v>
      </c>
      <c r="N1006">
        <v>11.693069995185626</v>
      </c>
      <c r="O1006">
        <v>11.898540688565637</v>
      </c>
      <c r="P1006">
        <v>12.109795450420654</v>
      </c>
      <c r="Q1006">
        <v>11.529253399128754</v>
      </c>
      <c r="R1006">
        <v>11.170128187761158</v>
      </c>
    </row>
    <row r="1007" spans="1:18" x14ac:dyDescent="0.2">
      <c r="A1007" t="s">
        <v>4267</v>
      </c>
      <c r="B1007" t="s">
        <v>205</v>
      </c>
      <c r="C1007">
        <v>10.237975534825166</v>
      </c>
      <c r="D1007">
        <v>9.9908975724457871</v>
      </c>
      <c r="E1007">
        <v>11.830172743588349</v>
      </c>
      <c r="F1007">
        <v>11.563774996017687</v>
      </c>
      <c r="G1007">
        <v>9.7334585771405226</v>
      </c>
      <c r="H1007">
        <v>9.5732442228121784</v>
      </c>
      <c r="I1007">
        <v>9.0268854908767082</v>
      </c>
      <c r="J1007">
        <v>10.093856832867624</v>
      </c>
      <c r="K1007">
        <v>9.9522248427875741</v>
      </c>
      <c r="L1007">
        <v>9.9497848692198314</v>
      </c>
      <c r="M1007">
        <v>12.305433568134276</v>
      </c>
      <c r="N1007">
        <v>12.176164658257051</v>
      </c>
      <c r="O1007">
        <v>10.792754479840013</v>
      </c>
      <c r="P1007">
        <v>10.759752455601346</v>
      </c>
      <c r="Q1007">
        <v>9.9826277052474683</v>
      </c>
      <c r="R1007">
        <v>8.9569327013785003</v>
      </c>
    </row>
    <row r="1008" spans="1:18" x14ac:dyDescent="0.2">
      <c r="A1008" t="s">
        <v>4268</v>
      </c>
      <c r="B1008" t="s">
        <v>2955</v>
      </c>
      <c r="C1008">
        <v>11.311574224803712</v>
      </c>
      <c r="D1008">
        <v>11.198788223227799</v>
      </c>
      <c r="E1008">
        <v>7.3613006328339425</v>
      </c>
      <c r="F1008">
        <v>6.6381473686135779</v>
      </c>
      <c r="G1008">
        <v>5.4974469696028843</v>
      </c>
      <c r="H1008">
        <v>5.9714827983155905</v>
      </c>
      <c r="I1008">
        <v>4.7138010896087161</v>
      </c>
      <c r="J1008">
        <v>5.7067219369118183</v>
      </c>
      <c r="K1008">
        <v>10.928617649927872</v>
      </c>
      <c r="L1008">
        <v>11.120739304327392</v>
      </c>
      <c r="M1008">
        <v>9.3711739858208443</v>
      </c>
      <c r="N1008">
        <v>9.1473246215885879</v>
      </c>
      <c r="O1008">
        <v>7.7341075755907083</v>
      </c>
      <c r="P1008">
        <v>6.5714428986712434</v>
      </c>
      <c r="Q1008">
        <v>6.2555378489854343</v>
      </c>
      <c r="R1008">
        <v>4.5780733054967175</v>
      </c>
    </row>
    <row r="1009" spans="1:18" x14ac:dyDescent="0.2">
      <c r="A1009" t="s">
        <v>4269</v>
      </c>
      <c r="B1009" t="s">
        <v>4270</v>
      </c>
      <c r="C1009">
        <v>13.721401311917619</v>
      </c>
      <c r="D1009">
        <v>13.667556314410101</v>
      </c>
      <c r="E1009">
        <v>12.416529237590611</v>
      </c>
      <c r="F1009">
        <v>13.059214394040771</v>
      </c>
      <c r="G1009">
        <v>12.599407839957998</v>
      </c>
      <c r="H1009">
        <v>12.489930153171906</v>
      </c>
      <c r="I1009">
        <v>11.776147006660624</v>
      </c>
      <c r="J1009">
        <v>12.165479003502805</v>
      </c>
      <c r="K1009">
        <v>13.57617208437088</v>
      </c>
      <c r="L1009">
        <v>13.806392057980959</v>
      </c>
      <c r="M1009">
        <v>12.775747369900939</v>
      </c>
      <c r="N1009">
        <v>12.509852921884631</v>
      </c>
      <c r="O1009">
        <v>12.282248633131585</v>
      </c>
      <c r="P1009">
        <v>11.957937610570205</v>
      </c>
      <c r="Q1009">
        <v>10.543808078455037</v>
      </c>
      <c r="R1009">
        <v>9.5921010531600501</v>
      </c>
    </row>
    <row r="1010" spans="1:18" x14ac:dyDescent="0.2">
      <c r="A1010" t="s">
        <v>55</v>
      </c>
      <c r="B1010" t="s">
        <v>56</v>
      </c>
      <c r="C1010">
        <v>12.008380840700974</v>
      </c>
      <c r="D1010">
        <v>12.2884453494206</v>
      </c>
      <c r="E1010">
        <v>9.8155134551311551</v>
      </c>
      <c r="F1010">
        <v>9.2145717405120049</v>
      </c>
      <c r="G1010">
        <v>7.5319709262986452</v>
      </c>
      <c r="H1010">
        <v>7.5127416149085233</v>
      </c>
      <c r="I1010">
        <v>7.865438594981466</v>
      </c>
      <c r="J1010">
        <v>8.17762626328431</v>
      </c>
      <c r="K1010">
        <v>12.252255019208716</v>
      </c>
      <c r="L1010">
        <v>12.222111027640345</v>
      </c>
      <c r="M1010">
        <v>10.508383886284362</v>
      </c>
      <c r="N1010">
        <v>9.8348516438290599</v>
      </c>
      <c r="O1010">
        <v>8.9881891588851701</v>
      </c>
      <c r="P1010">
        <v>8.5397674724983368</v>
      </c>
      <c r="Q1010">
        <v>8.4763626226231938</v>
      </c>
      <c r="R1010">
        <v>7.7262727334671695</v>
      </c>
    </row>
    <row r="1011" spans="1:18" x14ac:dyDescent="0.2">
      <c r="A1011" t="s">
        <v>4271</v>
      </c>
      <c r="B1011" t="s">
        <v>2167</v>
      </c>
      <c r="C1011">
        <v>10.453929983100535</v>
      </c>
      <c r="D1011">
        <v>10.079382918662745</v>
      </c>
      <c r="E1011">
        <v>9.6553157110818884</v>
      </c>
      <c r="F1011">
        <v>8.726109020709611</v>
      </c>
      <c r="G1011">
        <v>8.9782247173269329</v>
      </c>
      <c r="H1011">
        <v>8.8066283079741616</v>
      </c>
      <c r="I1011">
        <v>9.7188039591752009</v>
      </c>
      <c r="J1011">
        <v>9.1586686131438952</v>
      </c>
      <c r="K1011">
        <v>9.0964458346541104</v>
      </c>
      <c r="L1011">
        <v>9.0026296076808947</v>
      </c>
      <c r="M1011">
        <v>8.4565332719729387</v>
      </c>
      <c r="N1011">
        <v>8.9722297622736189</v>
      </c>
      <c r="O1011">
        <v>7.8022379070221097</v>
      </c>
      <c r="P1011">
        <v>7.4827503404387734</v>
      </c>
      <c r="Q1011">
        <v>8.9502990365477579</v>
      </c>
      <c r="R1011">
        <v>8.4014093727890451</v>
      </c>
    </row>
    <row r="1012" spans="1:18" x14ac:dyDescent="0.2">
      <c r="A1012" t="s">
        <v>86</v>
      </c>
      <c r="B1012" t="s">
        <v>87</v>
      </c>
      <c r="C1012">
        <v>13.087338862190279</v>
      </c>
      <c r="D1012">
        <v>13.472001667452551</v>
      </c>
      <c r="E1012">
        <v>11.298335802779837</v>
      </c>
      <c r="F1012">
        <v>12.039562841131092</v>
      </c>
      <c r="G1012">
        <v>11.36263658851828</v>
      </c>
      <c r="H1012">
        <v>11.438859740712806</v>
      </c>
      <c r="I1012">
        <v>11.170424074413548</v>
      </c>
      <c r="J1012">
        <v>11.129399762703306</v>
      </c>
      <c r="K1012">
        <v>13.211849014883546</v>
      </c>
      <c r="L1012">
        <v>13.420420730859993</v>
      </c>
      <c r="M1012">
        <v>11.825758932796305</v>
      </c>
      <c r="N1012">
        <v>11.713588561913014</v>
      </c>
      <c r="O1012">
        <v>10.888883918170189</v>
      </c>
      <c r="P1012">
        <v>10.607804354502527</v>
      </c>
      <c r="Q1012">
        <v>9.7094514824662639</v>
      </c>
      <c r="R1012">
        <v>9.4502042579973917</v>
      </c>
    </row>
    <row r="1013" spans="1:18" x14ac:dyDescent="0.2">
      <c r="A1013" t="s">
        <v>4272</v>
      </c>
      <c r="B1013" t="s">
        <v>4273</v>
      </c>
      <c r="C1013">
        <v>11.003624626626342</v>
      </c>
      <c r="D1013">
        <v>11.300204874572296</v>
      </c>
      <c r="E1013">
        <v>13.00946469125784</v>
      </c>
      <c r="F1013">
        <v>12.255600295340495</v>
      </c>
      <c r="G1013">
        <v>13.074400012269843</v>
      </c>
      <c r="H1013">
        <v>13.052566260017684</v>
      </c>
      <c r="I1013">
        <v>10.267532695486892</v>
      </c>
      <c r="J1013">
        <v>10.146433452401659</v>
      </c>
      <c r="K1013">
        <v>12.429600931405572</v>
      </c>
      <c r="L1013">
        <v>11.238970857189534</v>
      </c>
      <c r="M1013">
        <v>9.7176362882982037</v>
      </c>
      <c r="N1013">
        <v>10.235539659321171</v>
      </c>
      <c r="O1013">
        <v>11.642881171195436</v>
      </c>
      <c r="P1013">
        <v>12.739677436843571</v>
      </c>
      <c r="Q1013">
        <v>12.266719029401315</v>
      </c>
      <c r="R1013">
        <v>11.515737839897161</v>
      </c>
    </row>
    <row r="1014" spans="1:18" x14ac:dyDescent="0.2">
      <c r="A1014" t="s">
        <v>4274</v>
      </c>
      <c r="B1014" t="s">
        <v>4275</v>
      </c>
      <c r="C1014">
        <v>12.919956432638346</v>
      </c>
      <c r="D1014">
        <v>12.998858986506569</v>
      </c>
      <c r="E1014">
        <v>11.469368334674707</v>
      </c>
      <c r="F1014">
        <v>10.8716913721599</v>
      </c>
      <c r="G1014">
        <v>9.3301781062400497</v>
      </c>
      <c r="H1014">
        <v>9.0941193128631372</v>
      </c>
      <c r="I1014">
        <v>7.3579734634474399</v>
      </c>
      <c r="J1014">
        <v>7.5680055305925977</v>
      </c>
      <c r="K1014">
        <v>12.949250043827542</v>
      </c>
      <c r="L1014">
        <v>12.858673832315985</v>
      </c>
      <c r="M1014">
        <v>12.201772673072258</v>
      </c>
      <c r="N1014">
        <v>11.880304019296489</v>
      </c>
      <c r="O1014">
        <v>10.36203741061974</v>
      </c>
      <c r="P1014">
        <v>10.025666721598739</v>
      </c>
      <c r="Q1014">
        <v>8.1056822694291633</v>
      </c>
      <c r="R1014">
        <v>6.8537530246962683</v>
      </c>
    </row>
    <row r="1015" spans="1:18" x14ac:dyDescent="0.2">
      <c r="A1015" t="s">
        <v>4276</v>
      </c>
      <c r="B1015" t="s">
        <v>4277</v>
      </c>
      <c r="C1015">
        <v>11.609992971902891</v>
      </c>
      <c r="D1015">
        <v>11.714044485982244</v>
      </c>
      <c r="E1015">
        <v>6.4544525091856997</v>
      </c>
      <c r="F1015">
        <v>5.7792979610873632</v>
      </c>
      <c r="G1015">
        <v>6.7301846062909805</v>
      </c>
      <c r="H1015">
        <v>6.6726084119453875</v>
      </c>
      <c r="I1015">
        <v>6.377778911063662</v>
      </c>
      <c r="J1015">
        <v>6.9300370839636019</v>
      </c>
      <c r="K1015">
        <v>11.228814511250649</v>
      </c>
      <c r="L1015">
        <v>11.516170114472322</v>
      </c>
      <c r="M1015">
        <v>7.6379412805991995</v>
      </c>
      <c r="N1015">
        <v>7.125791477321223</v>
      </c>
      <c r="O1015">
        <v>9.965431176174123</v>
      </c>
      <c r="P1015">
        <v>9.2918083016909545</v>
      </c>
      <c r="Q1015">
        <v>8.7120477196254669</v>
      </c>
      <c r="R1015">
        <v>6.9592184353027511</v>
      </c>
    </row>
    <row r="1016" spans="1:18" x14ac:dyDescent="0.2">
      <c r="A1016" t="s">
        <v>4278</v>
      </c>
      <c r="B1016" t="s">
        <v>4279</v>
      </c>
      <c r="C1016">
        <v>9.976757164407914</v>
      </c>
      <c r="D1016">
        <v>9.7506845700615319</v>
      </c>
      <c r="E1016">
        <v>10.474549807351224</v>
      </c>
      <c r="F1016">
        <v>10.260957760620569</v>
      </c>
      <c r="G1016">
        <v>10.196671231741712</v>
      </c>
      <c r="H1016">
        <v>11.159487631589855</v>
      </c>
      <c r="I1016">
        <v>9.1017570502246183</v>
      </c>
      <c r="J1016">
        <v>9.07025576172712</v>
      </c>
      <c r="K1016">
        <v>10.092080992766293</v>
      </c>
      <c r="L1016">
        <v>9.97297885355019</v>
      </c>
      <c r="M1016">
        <v>10.248038043972121</v>
      </c>
      <c r="N1016">
        <v>10.290903893151377</v>
      </c>
      <c r="O1016">
        <v>11.139492974242421</v>
      </c>
      <c r="P1016">
        <v>11.612049125601326</v>
      </c>
      <c r="Q1016">
        <v>11.011155555846187</v>
      </c>
      <c r="R1016">
        <v>10.643962633708943</v>
      </c>
    </row>
    <row r="1017" spans="1:18" x14ac:dyDescent="0.2">
      <c r="A1017" t="s">
        <v>4280</v>
      </c>
      <c r="B1017" t="s">
        <v>205</v>
      </c>
      <c r="C1017">
        <v>11.165169380890868</v>
      </c>
      <c r="D1017">
        <v>11.524858134941155</v>
      </c>
      <c r="E1017">
        <v>7.2631748776964242</v>
      </c>
      <c r="F1017">
        <v>7.0665980898397533</v>
      </c>
      <c r="G1017">
        <v>7.6733136374866051</v>
      </c>
      <c r="H1017">
        <v>6.8976611808160051</v>
      </c>
      <c r="I1017">
        <v>6.576423309488689</v>
      </c>
      <c r="J1017">
        <v>6.6469393509416514</v>
      </c>
      <c r="K1017">
        <v>11.704041191998202</v>
      </c>
      <c r="L1017">
        <v>11.551507399866153</v>
      </c>
      <c r="M1017">
        <v>7.3625817993640013</v>
      </c>
      <c r="N1017">
        <v>7.0443505923856016</v>
      </c>
      <c r="O1017">
        <v>9.3492627737545746</v>
      </c>
      <c r="P1017">
        <v>9.0252922279178076</v>
      </c>
      <c r="Q1017">
        <v>7.8464000970667511</v>
      </c>
      <c r="R1017">
        <v>6.6747531850713235</v>
      </c>
    </row>
    <row r="1018" spans="1:18" x14ac:dyDescent="0.2">
      <c r="A1018" t="s">
        <v>4281</v>
      </c>
      <c r="B1018" t="s">
        <v>205</v>
      </c>
      <c r="C1018">
        <v>12.78307709353763</v>
      </c>
      <c r="D1018">
        <v>12.634548490751397</v>
      </c>
      <c r="E1018">
        <v>12.239865781948309</v>
      </c>
      <c r="F1018">
        <v>12.435378311312808</v>
      </c>
      <c r="G1018">
        <v>9.8624128406712845</v>
      </c>
      <c r="H1018">
        <v>9.3044974230190078</v>
      </c>
      <c r="I1018">
        <v>9.7262558390660416</v>
      </c>
      <c r="J1018">
        <v>9.7076372197224501</v>
      </c>
      <c r="K1018">
        <v>12.887783373010649</v>
      </c>
      <c r="L1018">
        <v>12.96811843170024</v>
      </c>
      <c r="M1018">
        <v>13.347473442622297</v>
      </c>
      <c r="N1018">
        <v>13.229859678740885</v>
      </c>
      <c r="O1018">
        <v>10.785253209543404</v>
      </c>
      <c r="P1018">
        <v>10.687725129412755</v>
      </c>
      <c r="Q1018">
        <v>9.8522347025925843</v>
      </c>
      <c r="R1018">
        <v>6.3916023627696141</v>
      </c>
    </row>
    <row r="1019" spans="1:18" x14ac:dyDescent="0.2">
      <c r="A1019" t="s">
        <v>99</v>
      </c>
      <c r="B1019" t="s">
        <v>100</v>
      </c>
      <c r="C1019">
        <v>12.295449656190192</v>
      </c>
      <c r="D1019">
        <v>12.51664965147495</v>
      </c>
      <c r="E1019">
        <v>9.8228756313720833</v>
      </c>
      <c r="F1019">
        <v>11.140474208619596</v>
      </c>
      <c r="G1019">
        <v>10.569141661254667</v>
      </c>
      <c r="H1019">
        <v>10.420277786758136</v>
      </c>
      <c r="I1019">
        <v>10.076172335961987</v>
      </c>
      <c r="J1019">
        <v>10.265183057025025</v>
      </c>
      <c r="K1019">
        <v>12.43304723991052</v>
      </c>
      <c r="L1019">
        <v>12.44669743866708</v>
      </c>
      <c r="M1019">
        <v>10.378432156517549</v>
      </c>
      <c r="N1019">
        <v>9.7285186975373037</v>
      </c>
      <c r="O1019">
        <v>10.010353249663554</v>
      </c>
      <c r="P1019">
        <v>9.2216960830795056</v>
      </c>
      <c r="Q1019">
        <v>8.3888004864363417</v>
      </c>
      <c r="R1019">
        <v>6.6914452405323219</v>
      </c>
    </row>
    <row r="1020" spans="1:18" x14ac:dyDescent="0.2">
      <c r="A1020" t="s">
        <v>4282</v>
      </c>
      <c r="B1020" t="s">
        <v>1875</v>
      </c>
      <c r="C1020">
        <v>12.422661699553691</v>
      </c>
      <c r="D1020">
        <v>12.120868221671534</v>
      </c>
      <c r="E1020">
        <v>10.655626282199378</v>
      </c>
      <c r="F1020">
        <v>10.599718352379647</v>
      </c>
      <c r="G1020">
        <v>9.7170517420800877</v>
      </c>
      <c r="H1020">
        <v>9.2419447045548235</v>
      </c>
      <c r="I1020">
        <v>9.5108269923639934</v>
      </c>
      <c r="J1020">
        <v>10.458196665448613</v>
      </c>
      <c r="K1020">
        <v>12.657827344965385</v>
      </c>
      <c r="L1020">
        <v>12.583922768784999</v>
      </c>
      <c r="M1020">
        <v>10.606953211619869</v>
      </c>
      <c r="N1020">
        <v>9.6404889589038643</v>
      </c>
      <c r="O1020">
        <v>9.2567774778759837</v>
      </c>
      <c r="P1020">
        <v>9.0739713102061454</v>
      </c>
      <c r="Q1020">
        <v>7.9514109234872636</v>
      </c>
      <c r="R1020">
        <v>6.6423084585890377</v>
      </c>
    </row>
    <row r="1021" spans="1:18" x14ac:dyDescent="0.2">
      <c r="A1021" t="s">
        <v>4283</v>
      </c>
      <c r="B1021" t="s">
        <v>4284</v>
      </c>
      <c r="C1021">
        <v>9.6550112835754671</v>
      </c>
      <c r="D1021">
        <v>10.211870237393933</v>
      </c>
      <c r="E1021">
        <v>8.2615016490844138</v>
      </c>
      <c r="F1021">
        <v>8.6561737727011039</v>
      </c>
      <c r="G1021">
        <v>9.3174060314025215</v>
      </c>
      <c r="H1021">
        <v>9.1464867833112127</v>
      </c>
      <c r="I1021">
        <v>9.5379669100809963</v>
      </c>
      <c r="J1021">
        <v>10.114195270753891</v>
      </c>
      <c r="K1021">
        <v>8.6464861795353265</v>
      </c>
      <c r="L1021">
        <v>8.956517457369781</v>
      </c>
      <c r="M1021">
        <v>7.9584026719189849</v>
      </c>
      <c r="N1021">
        <v>7.3356178642726038</v>
      </c>
      <c r="O1021">
        <v>9.0220077057791013</v>
      </c>
      <c r="P1021">
        <v>8.7493348966277491</v>
      </c>
      <c r="Q1021">
        <v>10.290749121848998</v>
      </c>
      <c r="R1021">
        <v>10.682921789625619</v>
      </c>
    </row>
    <row r="1022" spans="1:18" x14ac:dyDescent="0.2">
      <c r="A1022" t="s">
        <v>4285</v>
      </c>
      <c r="B1022" t="s">
        <v>4286</v>
      </c>
      <c r="C1022">
        <v>8.9495952040673803</v>
      </c>
      <c r="D1022">
        <v>8.9922552359368204</v>
      </c>
      <c r="E1022">
        <v>9.2781552027686853</v>
      </c>
      <c r="F1022">
        <v>8.9526894292168944</v>
      </c>
      <c r="G1022">
        <v>8.5352142735127732</v>
      </c>
      <c r="H1022">
        <v>8.8668704310475466</v>
      </c>
      <c r="I1022">
        <v>8.4590924542110226</v>
      </c>
      <c r="J1022">
        <v>8.3820482411906116</v>
      </c>
      <c r="K1022">
        <v>9.7488217013472873</v>
      </c>
      <c r="L1022">
        <v>9.4251029188160107</v>
      </c>
      <c r="M1022">
        <v>9.410308285242083</v>
      </c>
      <c r="N1022">
        <v>9.3102926857356536</v>
      </c>
      <c r="O1022">
        <v>9.4464111493030298</v>
      </c>
      <c r="P1022">
        <v>9.5259746363324922</v>
      </c>
      <c r="Q1022">
        <v>9.6140544253236708</v>
      </c>
      <c r="R1022">
        <v>9.2362635615162265</v>
      </c>
    </row>
    <row r="1023" spans="1:18" x14ac:dyDescent="0.2">
      <c r="A1023" t="s">
        <v>4287</v>
      </c>
      <c r="B1023" t="s">
        <v>205</v>
      </c>
      <c r="C1023">
        <v>12.683691226291804</v>
      </c>
      <c r="D1023">
        <v>12.539175321484739</v>
      </c>
      <c r="E1023">
        <v>6.2747476420192632</v>
      </c>
      <c r="F1023">
        <v>7.2648453712042951</v>
      </c>
      <c r="G1023">
        <v>7.661960380815696</v>
      </c>
      <c r="H1023">
        <v>7.4138606431996621</v>
      </c>
      <c r="I1023">
        <v>8.3586467092020911</v>
      </c>
      <c r="J1023">
        <v>9.5392199597503247</v>
      </c>
      <c r="K1023">
        <v>12.63131099758121</v>
      </c>
      <c r="L1023">
        <v>12.721099366675025</v>
      </c>
      <c r="M1023">
        <v>7.20304076832769</v>
      </c>
      <c r="N1023">
        <v>6.1847220341773728</v>
      </c>
      <c r="O1023">
        <v>6.6391270952871402</v>
      </c>
      <c r="P1023">
        <v>6.9039769079614404</v>
      </c>
      <c r="Q1023">
        <v>6.4360492639572131</v>
      </c>
      <c r="R1023">
        <v>7.075115777986281</v>
      </c>
    </row>
    <row r="1024" spans="1:18" x14ac:dyDescent="0.2">
      <c r="A1024" t="s">
        <v>4288</v>
      </c>
      <c r="B1024" t="s">
        <v>4129</v>
      </c>
      <c r="C1024">
        <v>12.345026872068845</v>
      </c>
      <c r="D1024">
        <v>12.494265504749279</v>
      </c>
      <c r="E1024">
        <v>8.5695051202785724</v>
      </c>
      <c r="F1024">
        <v>7.6906253264002382</v>
      </c>
      <c r="G1024">
        <v>8.3087985463661536</v>
      </c>
      <c r="H1024">
        <v>7.988725897831209</v>
      </c>
      <c r="I1024">
        <v>7.184461355302461</v>
      </c>
      <c r="J1024">
        <v>6.7061852808925648</v>
      </c>
      <c r="K1024">
        <v>12.719382175851033</v>
      </c>
      <c r="L1024">
        <v>12.524678302285444</v>
      </c>
      <c r="M1024">
        <v>7.2576681405240109</v>
      </c>
      <c r="N1024">
        <v>6.7548966790049318</v>
      </c>
      <c r="O1024">
        <v>8.7902469879636485</v>
      </c>
      <c r="P1024">
        <v>8.806773020362753</v>
      </c>
      <c r="Q1024">
        <v>7.4087773446824032</v>
      </c>
      <c r="R1024">
        <v>6.6576241095987259</v>
      </c>
    </row>
    <row r="1025" spans="1:18" x14ac:dyDescent="0.2">
      <c r="A1025" t="s">
        <v>19</v>
      </c>
      <c r="B1025" t="s">
        <v>20</v>
      </c>
      <c r="C1025">
        <v>7.5040474823413552</v>
      </c>
      <c r="D1025">
        <v>7.4149953680266565</v>
      </c>
      <c r="E1025">
        <v>6.4216113789756788</v>
      </c>
      <c r="F1025">
        <v>8.496852181207748</v>
      </c>
      <c r="G1025">
        <v>8.9639332616436249</v>
      </c>
      <c r="H1025">
        <v>8.2324484036147165</v>
      </c>
      <c r="I1025">
        <v>8.7957734802807241</v>
      </c>
      <c r="J1025">
        <v>9.3929407314233675</v>
      </c>
      <c r="K1025">
        <v>9.0049995963044598</v>
      </c>
      <c r="L1025">
        <v>8.6828416532213009</v>
      </c>
      <c r="M1025">
        <v>6.9708487238904899</v>
      </c>
      <c r="N1025">
        <v>6.3358652011939709</v>
      </c>
      <c r="O1025">
        <v>8.0882038311294355</v>
      </c>
      <c r="P1025">
        <v>7.8750397404262458</v>
      </c>
      <c r="Q1025">
        <v>6.995304352082873</v>
      </c>
      <c r="R1025">
        <v>4.6932922668262904</v>
      </c>
    </row>
    <row r="1026" spans="1:18" x14ac:dyDescent="0.2">
      <c r="A1026" t="s">
        <v>15</v>
      </c>
      <c r="B1026" t="s">
        <v>16</v>
      </c>
      <c r="C1026">
        <v>10.120859368722774</v>
      </c>
      <c r="D1026">
        <v>10.308058330704883</v>
      </c>
      <c r="E1026">
        <v>8.7063994720458044</v>
      </c>
      <c r="F1026">
        <v>11.960851451260439</v>
      </c>
      <c r="G1026">
        <v>11.253688812331028</v>
      </c>
      <c r="H1026">
        <v>11.570933762688831</v>
      </c>
      <c r="I1026">
        <v>11.985088961149353</v>
      </c>
      <c r="J1026">
        <v>8.8698391270422849</v>
      </c>
      <c r="K1026">
        <v>10.213040651138632</v>
      </c>
      <c r="L1026">
        <v>10.100215678220371</v>
      </c>
      <c r="M1026">
        <v>8.7405243897695719</v>
      </c>
      <c r="N1026">
        <v>7.5328799213627642</v>
      </c>
      <c r="O1026">
        <v>9.5158522953146747</v>
      </c>
      <c r="P1026">
        <v>9.1396823103931606</v>
      </c>
      <c r="Q1026">
        <v>8.3516197007133783</v>
      </c>
      <c r="R1026">
        <v>6.6024272249701061</v>
      </c>
    </row>
    <row r="1027" spans="1:18" x14ac:dyDescent="0.2">
      <c r="A1027" t="s">
        <v>4289</v>
      </c>
      <c r="B1027" t="s">
        <v>4290</v>
      </c>
      <c r="C1027">
        <v>12.617667369035418</v>
      </c>
      <c r="D1027">
        <v>12.790587520501781</v>
      </c>
      <c r="E1027">
        <v>10.588831667285797</v>
      </c>
      <c r="F1027">
        <v>11.882231453498163</v>
      </c>
      <c r="G1027">
        <v>11.266477079670665</v>
      </c>
      <c r="H1027">
        <v>11.182203298102415</v>
      </c>
      <c r="I1027">
        <v>11.108966784925613</v>
      </c>
      <c r="J1027">
        <v>11.378470000353241</v>
      </c>
      <c r="K1027">
        <v>12.750410473773146</v>
      </c>
      <c r="L1027">
        <v>12.836830344029435</v>
      </c>
      <c r="M1027">
        <v>11.035632733838339</v>
      </c>
      <c r="N1027">
        <v>10.765088913572912</v>
      </c>
      <c r="O1027">
        <v>10.383299176706467</v>
      </c>
      <c r="P1027">
        <v>9.9308006334253438</v>
      </c>
      <c r="Q1027">
        <v>9.0378555520035686</v>
      </c>
      <c r="R1027">
        <v>7.1180022904504776</v>
      </c>
    </row>
    <row r="1028" spans="1:18" x14ac:dyDescent="0.2">
      <c r="A1028" t="s">
        <v>4291</v>
      </c>
      <c r="B1028" t="s">
        <v>4292</v>
      </c>
      <c r="C1028">
        <v>12.823968046013988</v>
      </c>
      <c r="D1028">
        <v>12.928679456972526</v>
      </c>
      <c r="E1028">
        <v>13.136786080975673</v>
      </c>
      <c r="F1028">
        <v>13.025810717561081</v>
      </c>
      <c r="G1028">
        <v>13.167556404387112</v>
      </c>
      <c r="H1028">
        <v>13.150734080891979</v>
      </c>
      <c r="I1028">
        <v>13.376207734595859</v>
      </c>
      <c r="J1028">
        <v>13.498267349029087</v>
      </c>
      <c r="K1028">
        <v>12.959892535726878</v>
      </c>
      <c r="L1028">
        <v>13.00980279198569</v>
      </c>
      <c r="M1028">
        <v>13.537778791140605</v>
      </c>
      <c r="N1028">
        <v>13.284827300493513</v>
      </c>
      <c r="O1028">
        <v>13.520786508217247</v>
      </c>
      <c r="P1028">
        <v>13.319848497003669</v>
      </c>
      <c r="Q1028">
        <v>13.232158853431059</v>
      </c>
      <c r="R1028">
        <v>13.132424618023359</v>
      </c>
    </row>
    <row r="1029" spans="1:18" x14ac:dyDescent="0.2">
      <c r="A1029" t="s">
        <v>4293</v>
      </c>
      <c r="B1029" t="s">
        <v>2608</v>
      </c>
      <c r="C1029">
        <v>14.732402749906583</v>
      </c>
      <c r="D1029">
        <v>14.895536890913519</v>
      </c>
      <c r="E1029">
        <v>14.711241201135811</v>
      </c>
      <c r="F1029">
        <v>14.669675719930964</v>
      </c>
      <c r="G1029">
        <v>13.339879641351517</v>
      </c>
      <c r="H1029">
        <v>13.34210058076099</v>
      </c>
      <c r="I1029">
        <v>12.161481355798307</v>
      </c>
      <c r="J1029">
        <v>12.041315634082954</v>
      </c>
      <c r="K1029">
        <v>14.787924379067862</v>
      </c>
      <c r="L1029">
        <v>14.804267147664556</v>
      </c>
      <c r="M1029">
        <v>14.59613205114789</v>
      </c>
      <c r="N1029">
        <v>14.652890621094256</v>
      </c>
      <c r="O1029">
        <v>13.23971909268918</v>
      </c>
      <c r="P1029">
        <v>13.308766282551687</v>
      </c>
      <c r="Q1029">
        <v>11.690230809402811</v>
      </c>
      <c r="R1029">
        <v>10.761363375535998</v>
      </c>
    </row>
    <row r="1030" spans="1:18" x14ac:dyDescent="0.2">
      <c r="A1030" t="s">
        <v>45</v>
      </c>
      <c r="B1030" t="s">
        <v>46</v>
      </c>
      <c r="C1030">
        <v>6.933469057705409</v>
      </c>
      <c r="D1030">
        <v>7.3900950339273264</v>
      </c>
      <c r="E1030">
        <v>9.0836860228997676</v>
      </c>
      <c r="F1030">
        <v>9.9109993738412623</v>
      </c>
      <c r="G1030">
        <v>8.8931678718428202</v>
      </c>
      <c r="H1030">
        <v>8.7231757087664459</v>
      </c>
      <c r="I1030">
        <v>9.3519482950955304</v>
      </c>
      <c r="J1030">
        <v>8.9082294031947722</v>
      </c>
      <c r="K1030">
        <v>7.871506101635906</v>
      </c>
      <c r="L1030">
        <v>8.0962963146563371</v>
      </c>
      <c r="M1030">
        <v>10.674001431489328</v>
      </c>
      <c r="N1030">
        <v>10.371034939500973</v>
      </c>
      <c r="O1030">
        <v>8.5479260024855872</v>
      </c>
      <c r="P1030">
        <v>7.2215179287551257</v>
      </c>
      <c r="Q1030">
        <v>7.2117557194264341</v>
      </c>
      <c r="R1030">
        <v>4.7810806726940625</v>
      </c>
    </row>
    <row r="1031" spans="1:18" x14ac:dyDescent="0.2">
      <c r="A1031" t="s">
        <v>4294</v>
      </c>
      <c r="B1031" t="s">
        <v>4295</v>
      </c>
      <c r="C1031">
        <v>10.318853813594659</v>
      </c>
      <c r="D1031">
        <v>10.142137421458072</v>
      </c>
      <c r="E1031">
        <v>12.329405431315235</v>
      </c>
      <c r="F1031">
        <v>12.207991399275514</v>
      </c>
      <c r="G1031">
        <v>10.439769757902695</v>
      </c>
      <c r="H1031">
        <v>10.228317903735171</v>
      </c>
      <c r="I1031">
        <v>9.6188174160779116</v>
      </c>
      <c r="J1031">
        <v>9.304992808510482</v>
      </c>
      <c r="K1031">
        <v>10.49299321238769</v>
      </c>
      <c r="L1031">
        <v>10.277635736105889</v>
      </c>
      <c r="M1031">
        <v>12.743522859357073</v>
      </c>
      <c r="N1031">
        <v>12.583366578785894</v>
      </c>
      <c r="O1031">
        <v>10.84829194178544</v>
      </c>
      <c r="P1031">
        <v>10.584810093400074</v>
      </c>
      <c r="Q1031">
        <v>9.1172602950398041</v>
      </c>
      <c r="R1031">
        <v>6.516569595872558</v>
      </c>
    </row>
    <row r="1032" spans="1:18" x14ac:dyDescent="0.2">
      <c r="A1032" t="s">
        <v>4296</v>
      </c>
      <c r="B1032" t="s">
        <v>4297</v>
      </c>
      <c r="C1032">
        <v>11.814535583183661</v>
      </c>
      <c r="D1032">
        <v>11.843153763332756</v>
      </c>
      <c r="E1032">
        <v>7.4042623888036987</v>
      </c>
      <c r="F1032">
        <v>7.3625442228260267</v>
      </c>
      <c r="G1032">
        <v>7.4284804108787847</v>
      </c>
      <c r="H1032">
        <v>6.9661506436281231</v>
      </c>
      <c r="I1032">
        <v>7.0185122951051282</v>
      </c>
      <c r="J1032">
        <v>7.8253971518537737</v>
      </c>
      <c r="K1032">
        <v>11.46057680726093</v>
      </c>
      <c r="L1032">
        <v>11.744408504447536</v>
      </c>
      <c r="M1032">
        <v>7.6003232175961459</v>
      </c>
      <c r="N1032">
        <v>8.3030393878809292</v>
      </c>
      <c r="O1032">
        <v>10.459224726559592</v>
      </c>
      <c r="P1032">
        <v>10.114785469245103</v>
      </c>
      <c r="Q1032">
        <v>8.8415929363524626</v>
      </c>
      <c r="R1032">
        <v>6.6321692225667093</v>
      </c>
    </row>
    <row r="1033" spans="1:18" x14ac:dyDescent="0.2">
      <c r="A1033" t="s">
        <v>4298</v>
      </c>
      <c r="B1033" t="s">
        <v>178</v>
      </c>
      <c r="C1033">
        <v>13.903371737465349</v>
      </c>
      <c r="D1033">
        <v>14.071281998750933</v>
      </c>
      <c r="E1033">
        <v>14.145525617796233</v>
      </c>
      <c r="F1033">
        <v>14.371272238390768</v>
      </c>
      <c r="G1033">
        <v>14.397681595203407</v>
      </c>
      <c r="H1033">
        <v>14.207720543914483</v>
      </c>
      <c r="I1033">
        <v>14.526370446450988</v>
      </c>
      <c r="J1033">
        <v>14.435614721524351</v>
      </c>
      <c r="K1033">
        <v>13.042740001108273</v>
      </c>
      <c r="L1033">
        <v>13.197356788985289</v>
      </c>
      <c r="M1033">
        <v>13.659909396658085</v>
      </c>
      <c r="N1033">
        <v>14.085583948583619</v>
      </c>
      <c r="O1033">
        <v>12.636143718345139</v>
      </c>
      <c r="P1033">
        <v>13.317231921499294</v>
      </c>
      <c r="Q1033">
        <v>14.005876318355432</v>
      </c>
      <c r="R1033">
        <v>14.19292846584707</v>
      </c>
    </row>
    <row r="1034" spans="1:18" x14ac:dyDescent="0.2">
      <c r="A1034" t="s">
        <v>4299</v>
      </c>
      <c r="B1034" t="s">
        <v>2622</v>
      </c>
      <c r="C1034">
        <v>11.548826968459323</v>
      </c>
      <c r="D1034">
        <v>11.519858681563553</v>
      </c>
      <c r="E1034">
        <v>10.407257444181193</v>
      </c>
      <c r="F1034">
        <v>10.751140011854673</v>
      </c>
      <c r="G1034">
        <v>9.6817277484550193</v>
      </c>
      <c r="H1034">
        <v>9.4375136572449563</v>
      </c>
      <c r="I1034">
        <v>9.5216496649514681</v>
      </c>
      <c r="J1034">
        <v>10.076260119961644</v>
      </c>
      <c r="K1034">
        <v>12.135017726722465</v>
      </c>
      <c r="L1034">
        <v>12.022523593953656</v>
      </c>
      <c r="M1034">
        <v>10.815475943231696</v>
      </c>
      <c r="N1034">
        <v>9.7569677990137169</v>
      </c>
      <c r="O1034">
        <v>10.274764181330729</v>
      </c>
      <c r="P1034">
        <v>10.190076695102668</v>
      </c>
      <c r="Q1034">
        <v>9.4280131809904901</v>
      </c>
      <c r="R1034">
        <v>8.3635170265300118</v>
      </c>
    </row>
    <row r="1035" spans="1:18" x14ac:dyDescent="0.2">
      <c r="A1035" t="s">
        <v>4300</v>
      </c>
      <c r="B1035" t="s">
        <v>4301</v>
      </c>
      <c r="C1035">
        <v>13.337168705733369</v>
      </c>
      <c r="D1035">
        <v>13.341685447921519</v>
      </c>
      <c r="E1035">
        <v>11.210434786447301</v>
      </c>
      <c r="F1035">
        <v>11.082242842502316</v>
      </c>
      <c r="G1035">
        <v>10.71292122566274</v>
      </c>
      <c r="H1035">
        <v>10.511175615755635</v>
      </c>
      <c r="I1035">
        <v>7.7006002989556412</v>
      </c>
      <c r="J1035">
        <v>7.1369327161725629</v>
      </c>
      <c r="K1035">
        <v>13.533119789527163</v>
      </c>
      <c r="L1035">
        <v>13.45005960840051</v>
      </c>
      <c r="M1035">
        <v>11.302311207152053</v>
      </c>
      <c r="N1035">
        <v>11.147134254613528</v>
      </c>
      <c r="O1035">
        <v>10.63171829759726</v>
      </c>
      <c r="P1035">
        <v>10.32673538978271</v>
      </c>
      <c r="Q1035">
        <v>8.6628574722608551</v>
      </c>
      <c r="R1035">
        <v>7.2483918147254798</v>
      </c>
    </row>
    <row r="1036" spans="1:18" x14ac:dyDescent="0.2">
      <c r="A1036" t="s">
        <v>4302</v>
      </c>
      <c r="B1036" t="s">
        <v>127</v>
      </c>
      <c r="C1036">
        <v>8.5642522846855851</v>
      </c>
      <c r="D1036">
        <v>8.4029148439798345</v>
      </c>
      <c r="E1036">
        <v>10.876487537845732</v>
      </c>
      <c r="F1036">
        <v>10.201622879389831</v>
      </c>
      <c r="G1036">
        <v>11.268775617171618</v>
      </c>
      <c r="H1036">
        <v>11.830789170891876</v>
      </c>
      <c r="I1036">
        <v>9.285478928507553</v>
      </c>
      <c r="J1036">
        <v>9.4403657376737211</v>
      </c>
      <c r="K1036">
        <v>9.0415452711035922</v>
      </c>
      <c r="L1036">
        <v>8.9028092983692115</v>
      </c>
      <c r="M1036">
        <v>8.5203759946296014</v>
      </c>
      <c r="N1036">
        <v>8.3502111865477087</v>
      </c>
      <c r="O1036">
        <v>10.393580710200927</v>
      </c>
      <c r="P1036">
        <v>11.51137984856738</v>
      </c>
      <c r="Q1036">
        <v>11.086863499557552</v>
      </c>
      <c r="R1036">
        <v>10.678711877207354</v>
      </c>
    </row>
    <row r="1037" spans="1:18" x14ac:dyDescent="0.2">
      <c r="A1037" t="s">
        <v>4303</v>
      </c>
      <c r="B1037" t="s">
        <v>4304</v>
      </c>
      <c r="C1037">
        <v>12.614127215195978</v>
      </c>
      <c r="D1037">
        <v>12.680294792231921</v>
      </c>
      <c r="E1037">
        <v>13.768129392063452</v>
      </c>
      <c r="F1037">
        <v>13.637305832851359</v>
      </c>
      <c r="G1037">
        <v>11.826362638317903</v>
      </c>
      <c r="H1037">
        <v>12.291371756806717</v>
      </c>
      <c r="I1037">
        <v>10.429633549341524</v>
      </c>
      <c r="J1037">
        <v>10.118187566101147</v>
      </c>
      <c r="K1037">
        <v>12.98804164549958</v>
      </c>
      <c r="L1037">
        <v>12.941273393604462</v>
      </c>
      <c r="M1037">
        <v>14.177276170389055</v>
      </c>
      <c r="N1037">
        <v>14.151204117577429</v>
      </c>
      <c r="O1037">
        <v>12.42485378845395</v>
      </c>
      <c r="P1037">
        <v>12.563458512416716</v>
      </c>
      <c r="Q1037">
        <v>10.640340780311291</v>
      </c>
      <c r="R1037">
        <v>10.186160891476003</v>
      </c>
    </row>
    <row r="1038" spans="1:18" x14ac:dyDescent="0.2">
      <c r="A1038" t="s">
        <v>4305</v>
      </c>
      <c r="B1038" t="s">
        <v>3545</v>
      </c>
      <c r="C1038">
        <v>12.043279178177238</v>
      </c>
      <c r="D1038">
        <v>11.865975514931947</v>
      </c>
      <c r="E1038">
        <v>10.485601167899405</v>
      </c>
      <c r="F1038">
        <v>10.115540692121797</v>
      </c>
      <c r="G1038">
        <v>9.0967931879161821</v>
      </c>
      <c r="H1038">
        <v>9.0912883596245333</v>
      </c>
      <c r="I1038">
        <v>8.9109240755501844</v>
      </c>
      <c r="J1038">
        <v>10.188558475270666</v>
      </c>
      <c r="K1038">
        <v>11.71353681033707</v>
      </c>
      <c r="L1038">
        <v>11.680652673715008</v>
      </c>
      <c r="M1038">
        <v>11.100565223378226</v>
      </c>
      <c r="N1038">
        <v>10.616010803268315</v>
      </c>
      <c r="O1038">
        <v>9.6875561670427945</v>
      </c>
      <c r="P1038">
        <v>9.9438276852283387</v>
      </c>
      <c r="Q1038">
        <v>9.1339429651275807</v>
      </c>
      <c r="R1038">
        <v>7.3419367353649418</v>
      </c>
    </row>
    <row r="1039" spans="1:18" x14ac:dyDescent="0.2">
      <c r="A1039" t="s">
        <v>4306</v>
      </c>
      <c r="B1039" t="s">
        <v>4307</v>
      </c>
      <c r="C1039">
        <v>9.2545528272111195</v>
      </c>
      <c r="D1039">
        <v>10.012735728336482</v>
      </c>
      <c r="E1039">
        <v>9.5853326716061158</v>
      </c>
      <c r="F1039">
        <v>10.099794853684594</v>
      </c>
      <c r="G1039">
        <v>9.3893392300252856</v>
      </c>
      <c r="H1039">
        <v>9.4662448405602539</v>
      </c>
      <c r="I1039">
        <v>8.910108857623614</v>
      </c>
      <c r="J1039">
        <v>9.8592718720639443</v>
      </c>
      <c r="K1039">
        <v>9.0976520774871705</v>
      </c>
      <c r="L1039">
        <v>9.3227839351050665</v>
      </c>
      <c r="M1039">
        <v>9.6256197164474511</v>
      </c>
      <c r="N1039">
        <v>9.8406025397663672</v>
      </c>
      <c r="O1039">
        <v>9.1208881583597101</v>
      </c>
      <c r="P1039">
        <v>8.6572969209489319</v>
      </c>
      <c r="Q1039">
        <v>8.683144347476011</v>
      </c>
      <c r="R1039">
        <v>7.6332166693631018</v>
      </c>
    </row>
    <row r="1040" spans="1:18" x14ac:dyDescent="0.2">
      <c r="A1040" t="s">
        <v>4308</v>
      </c>
      <c r="B1040" t="s">
        <v>182</v>
      </c>
      <c r="C1040">
        <v>10.298507534539709</v>
      </c>
      <c r="D1040">
        <v>10.432111279479033</v>
      </c>
      <c r="E1040">
        <v>12.37038977781109</v>
      </c>
      <c r="F1040">
        <v>12.059154106932899</v>
      </c>
      <c r="G1040">
        <v>12.078161744674077</v>
      </c>
      <c r="H1040">
        <v>12.32852273210205</v>
      </c>
      <c r="I1040">
        <v>11.579586756671524</v>
      </c>
      <c r="J1040">
        <v>11.420668254852091</v>
      </c>
      <c r="K1040">
        <v>10.661365018917259</v>
      </c>
      <c r="L1040">
        <v>10.278973378600625</v>
      </c>
      <c r="M1040">
        <v>11.196006629661765</v>
      </c>
      <c r="N1040">
        <v>11.298526112264485</v>
      </c>
      <c r="O1040">
        <v>12.07816040441759</v>
      </c>
      <c r="P1040">
        <v>12.448557929966157</v>
      </c>
      <c r="Q1040">
        <v>11.907622991570902</v>
      </c>
      <c r="R1040">
        <v>11.6799512246105</v>
      </c>
    </row>
    <row r="1041" spans="1:18" x14ac:dyDescent="0.2">
      <c r="A1041" t="s">
        <v>4309</v>
      </c>
      <c r="B1041" t="s">
        <v>3875</v>
      </c>
      <c r="C1041">
        <v>14.061352033346596</v>
      </c>
      <c r="D1041">
        <v>14.272047742352532</v>
      </c>
      <c r="E1041">
        <v>14.043046998300289</v>
      </c>
      <c r="F1041">
        <v>14.181338052918525</v>
      </c>
      <c r="G1041">
        <v>13.986592590827952</v>
      </c>
      <c r="H1041">
        <v>14.093800103234896</v>
      </c>
      <c r="I1041">
        <v>13.469540832356651</v>
      </c>
      <c r="J1041">
        <v>13.32371206112933</v>
      </c>
      <c r="K1041">
        <v>14.348463065657363</v>
      </c>
      <c r="L1041">
        <v>14.293017223804952</v>
      </c>
      <c r="M1041">
        <v>13.402851079774237</v>
      </c>
      <c r="N1041">
        <v>13.457104236572155</v>
      </c>
      <c r="O1041">
        <v>13.337014530858896</v>
      </c>
      <c r="P1041">
        <v>13.603368614862745</v>
      </c>
      <c r="Q1041">
        <v>13.55472833860494</v>
      </c>
      <c r="R1041">
        <v>13.305317889683367</v>
      </c>
    </row>
    <row r="1042" spans="1:18" x14ac:dyDescent="0.2">
      <c r="A1042" t="s">
        <v>4310</v>
      </c>
      <c r="B1042" t="s">
        <v>4311</v>
      </c>
      <c r="C1042">
        <v>14.938107485819424</v>
      </c>
      <c r="D1042">
        <v>14.933351104609033</v>
      </c>
      <c r="E1042">
        <v>12.449212393710516</v>
      </c>
      <c r="F1042">
        <v>13.027334540578872</v>
      </c>
      <c r="G1042">
        <v>12.464648858038887</v>
      </c>
      <c r="H1042">
        <v>12.181694879340407</v>
      </c>
      <c r="I1042">
        <v>11.444182057172727</v>
      </c>
      <c r="J1042">
        <v>11.107942497012163</v>
      </c>
      <c r="K1042">
        <v>14.850548344586315</v>
      </c>
      <c r="L1042">
        <v>14.848038710535931</v>
      </c>
      <c r="M1042">
        <v>12.41527416045083</v>
      </c>
      <c r="N1042">
        <v>11.881773086846572</v>
      </c>
      <c r="O1042">
        <v>11.910399733001697</v>
      </c>
      <c r="P1042">
        <v>11.760303061715083</v>
      </c>
      <c r="Q1042">
        <v>9.5730096730588841</v>
      </c>
      <c r="R1042">
        <v>7.972537263947817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7"/>
  <sheetViews>
    <sheetView tabSelected="1" workbookViewId="0">
      <selection activeCell="F20" sqref="F20"/>
    </sheetView>
  </sheetViews>
  <sheetFormatPr baseColWidth="10" defaultColWidth="8.83203125" defaultRowHeight="15" x14ac:dyDescent="0.2"/>
  <cols>
    <col min="1" max="1" width="17.5" style="2" bestFit="1" customWidth="1"/>
    <col min="2" max="2" width="43.6640625" customWidth="1"/>
    <col min="3" max="3" width="42.6640625" customWidth="1"/>
    <col min="4" max="7" width="8.83203125" style="1"/>
    <col min="13" max="16" width="8.83203125" style="1"/>
  </cols>
  <sheetData>
    <row r="1" spans="1:20" s="4" customFormat="1" x14ac:dyDescent="0.2">
      <c r="A1" s="3" t="s">
        <v>234</v>
      </c>
      <c r="B1" s="4" t="s">
        <v>235</v>
      </c>
      <c r="C1" s="4" t="s">
        <v>4328</v>
      </c>
      <c r="D1" s="9" t="s">
        <v>0</v>
      </c>
      <c r="E1" s="9"/>
      <c r="F1" s="9"/>
      <c r="G1" s="9"/>
      <c r="H1" s="9"/>
      <c r="I1" s="9"/>
      <c r="J1" s="9"/>
      <c r="K1" s="9"/>
      <c r="L1" s="7"/>
      <c r="M1" s="9" t="s">
        <v>1</v>
      </c>
      <c r="N1" s="9"/>
      <c r="O1" s="9"/>
      <c r="P1" s="9"/>
      <c r="Q1" s="9"/>
      <c r="R1" s="9"/>
      <c r="S1" s="9"/>
      <c r="T1" s="9"/>
    </row>
    <row r="2" spans="1:20" s="6" customFormat="1" x14ac:dyDescent="0.2">
      <c r="A2" s="5"/>
      <c r="D2" s="6" t="s">
        <v>230</v>
      </c>
      <c r="E2" s="6" t="s">
        <v>231</v>
      </c>
      <c r="F2" s="6" t="s">
        <v>232</v>
      </c>
      <c r="G2" s="6" t="s">
        <v>233</v>
      </c>
      <c r="H2" s="6" t="s">
        <v>230</v>
      </c>
      <c r="I2" s="6" t="s">
        <v>231</v>
      </c>
      <c r="J2" s="6" t="s">
        <v>232</v>
      </c>
      <c r="K2" s="6" t="s">
        <v>233</v>
      </c>
      <c r="M2" s="6" t="s">
        <v>230</v>
      </c>
      <c r="N2" s="6" t="s">
        <v>231</v>
      </c>
      <c r="O2" s="6" t="s">
        <v>232</v>
      </c>
      <c r="P2" s="6" t="s">
        <v>233</v>
      </c>
      <c r="Q2" s="6" t="s">
        <v>230</v>
      </c>
      <c r="R2" s="6" t="s">
        <v>231</v>
      </c>
      <c r="S2" s="6" t="s">
        <v>232</v>
      </c>
      <c r="T2" s="6" t="s">
        <v>233</v>
      </c>
    </row>
    <row r="3" spans="1:20" x14ac:dyDescent="0.2">
      <c r="A3" s="2" t="s">
        <v>2</v>
      </c>
      <c r="B3" t="s">
        <v>3</v>
      </c>
      <c r="C3" t="s">
        <v>4329</v>
      </c>
      <c r="E3" s="1" t="s">
        <v>4</v>
      </c>
      <c r="H3">
        <v>1.0577253940499074</v>
      </c>
      <c r="I3">
        <v>-1.2441544344316491</v>
      </c>
      <c r="J3">
        <v>1.0312443562344595</v>
      </c>
      <c r="K3">
        <v>-1.1658785093182777</v>
      </c>
      <c r="O3" s="1" t="s">
        <v>4</v>
      </c>
      <c r="Q3">
        <v>-2.191049579748316</v>
      </c>
      <c r="R3">
        <v>1.1122951398224428</v>
      </c>
      <c r="S3">
        <v>2.025208771168661</v>
      </c>
      <c r="T3">
        <v>-1.4499506424889208</v>
      </c>
    </row>
    <row r="4" spans="1:20" x14ac:dyDescent="0.2">
      <c r="A4" s="2" t="s">
        <v>145</v>
      </c>
      <c r="B4" t="s">
        <v>146</v>
      </c>
      <c r="C4" t="s">
        <v>4344</v>
      </c>
      <c r="G4" s="1" t="s">
        <v>4</v>
      </c>
      <c r="H4">
        <v>1.0134249534630289</v>
      </c>
      <c r="I4">
        <v>1.0666013432072803</v>
      </c>
      <c r="J4">
        <v>-1.0627005488487187</v>
      </c>
      <c r="K4">
        <v>4.1021326292076274</v>
      </c>
      <c r="O4" s="1" t="s">
        <v>4</v>
      </c>
      <c r="P4" s="1" t="s">
        <v>4</v>
      </c>
      <c r="Q4">
        <v>1.0459504783978488</v>
      </c>
      <c r="R4">
        <v>1.1459166598139487</v>
      </c>
      <c r="S4">
        <v>-1.8468504705975715</v>
      </c>
      <c r="T4">
        <v>-2.6881307659338178</v>
      </c>
    </row>
    <row r="5" spans="1:20" x14ac:dyDescent="0.2">
      <c r="A5" s="2" t="s">
        <v>183</v>
      </c>
      <c r="B5" t="s">
        <v>184</v>
      </c>
      <c r="C5" t="s">
        <v>4344</v>
      </c>
      <c r="F5" s="1" t="s">
        <v>4</v>
      </c>
      <c r="H5">
        <v>-1.0348501834671076</v>
      </c>
      <c r="I5">
        <v>-1.5039741070949837</v>
      </c>
      <c r="J5">
        <v>-1.4631150163585001</v>
      </c>
      <c r="K5">
        <v>1.4159066614165616</v>
      </c>
      <c r="N5" s="1" t="s">
        <v>4</v>
      </c>
      <c r="Q5">
        <v>-1.0156577410991539</v>
      </c>
      <c r="R5">
        <v>-2.1958183607442168</v>
      </c>
      <c r="S5">
        <v>-1.210713891040248</v>
      </c>
      <c r="T5">
        <v>-1.4098900869399473</v>
      </c>
    </row>
    <row r="6" spans="1:20" x14ac:dyDescent="0.2">
      <c r="A6" s="2" t="s">
        <v>45</v>
      </c>
      <c r="B6" t="s">
        <v>46</v>
      </c>
      <c r="C6" t="s">
        <v>4338</v>
      </c>
      <c r="E6" s="1" t="s">
        <v>4</v>
      </c>
      <c r="G6" s="1" t="s">
        <v>4</v>
      </c>
      <c r="H6">
        <v>1.3723286041010352</v>
      </c>
      <c r="I6">
        <v>1.774377960369008</v>
      </c>
      <c r="J6">
        <v>-1.1250523732285067</v>
      </c>
      <c r="K6">
        <v>-1.3601058109385034</v>
      </c>
      <c r="P6" s="1" t="s">
        <v>4</v>
      </c>
      <c r="Q6">
        <v>1.1686073052153318</v>
      </c>
      <c r="R6">
        <v>-1.2336785160795165</v>
      </c>
      <c r="S6">
        <v>-2.5077752777377218</v>
      </c>
      <c r="T6">
        <v>-5.3914564161526233</v>
      </c>
    </row>
    <row r="7" spans="1:20" x14ac:dyDescent="0.2">
      <c r="A7" s="2" t="s">
        <v>105</v>
      </c>
      <c r="B7" t="s">
        <v>106</v>
      </c>
      <c r="C7" t="s">
        <v>4338</v>
      </c>
      <c r="E7" s="1" t="s">
        <v>4</v>
      </c>
      <c r="H7">
        <v>1.2910114245700293</v>
      </c>
      <c r="I7">
        <v>2.9876991072772894</v>
      </c>
      <c r="J7">
        <v>1.2438523286486278</v>
      </c>
      <c r="K7">
        <v>2.9518286764372745</v>
      </c>
      <c r="M7" s="1" t="s">
        <v>4</v>
      </c>
      <c r="Q7">
        <v>1.6178546961691362</v>
      </c>
      <c r="R7">
        <v>-1.081733298031887</v>
      </c>
      <c r="S7">
        <v>-1.0926447515387196</v>
      </c>
      <c r="T7">
        <v>1.1936670945757064</v>
      </c>
    </row>
    <row r="8" spans="1:20" x14ac:dyDescent="0.2">
      <c r="A8" s="2" t="s">
        <v>107</v>
      </c>
      <c r="B8" t="s">
        <v>106</v>
      </c>
      <c r="C8" t="s">
        <v>4338</v>
      </c>
      <c r="G8" s="1" t="s">
        <v>4</v>
      </c>
      <c r="H8">
        <v>-1.0915169449430706</v>
      </c>
      <c r="I8">
        <v>-1.0798265945773093</v>
      </c>
      <c r="J8">
        <v>-1.2341930970243111</v>
      </c>
      <c r="K8">
        <v>-1.4021483327739608</v>
      </c>
      <c r="P8" s="1" t="s">
        <v>4</v>
      </c>
      <c r="Q8">
        <v>1.0269650538400241</v>
      </c>
      <c r="R8">
        <v>1.0358108457397053</v>
      </c>
      <c r="S8">
        <v>1.0990952842172514</v>
      </c>
      <c r="T8">
        <v>-1.6379695199360897</v>
      </c>
    </row>
    <row r="9" spans="1:20" x14ac:dyDescent="0.2">
      <c r="A9" s="2" t="s">
        <v>149</v>
      </c>
      <c r="B9" t="s">
        <v>150</v>
      </c>
      <c r="C9" t="s">
        <v>4338</v>
      </c>
      <c r="G9" s="1" t="s">
        <v>4</v>
      </c>
      <c r="H9">
        <v>1.0173944421657708</v>
      </c>
      <c r="I9">
        <v>-1.1475939383372284</v>
      </c>
      <c r="J9">
        <v>1.1829693711403328</v>
      </c>
      <c r="K9">
        <v>2.129103395839993</v>
      </c>
      <c r="M9" s="1" t="s">
        <v>4</v>
      </c>
      <c r="Q9">
        <v>-1.2263384285329724</v>
      </c>
      <c r="R9">
        <v>-1.4990768037844009</v>
      </c>
      <c r="S9">
        <v>-1.3490219921568845</v>
      </c>
      <c r="T9">
        <v>-1.2405958314181511</v>
      </c>
    </row>
    <row r="10" spans="1:20" x14ac:dyDescent="0.2">
      <c r="A10" s="2" t="s">
        <v>86</v>
      </c>
      <c r="B10" t="s">
        <v>87</v>
      </c>
      <c r="C10" t="s">
        <v>4340</v>
      </c>
      <c r="D10" s="1" t="s">
        <v>4</v>
      </c>
      <c r="H10">
        <v>1.3055546099157338</v>
      </c>
      <c r="I10">
        <v>1.6715969580189824</v>
      </c>
      <c r="J10">
        <v>1.0542544799315565</v>
      </c>
      <c r="K10">
        <v>-1.0288440454090271</v>
      </c>
      <c r="P10" s="1" t="s">
        <v>4</v>
      </c>
      <c r="Q10">
        <v>1.1555436164894737</v>
      </c>
      <c r="R10">
        <v>-1.0808530347048508</v>
      </c>
      <c r="S10">
        <v>-1.2151038022201115</v>
      </c>
      <c r="T10">
        <v>-1.1968540420904232</v>
      </c>
    </row>
    <row r="11" spans="1:20" x14ac:dyDescent="0.2">
      <c r="A11" s="2" t="s">
        <v>88</v>
      </c>
      <c r="B11" t="s">
        <v>89</v>
      </c>
      <c r="C11" t="s">
        <v>4340</v>
      </c>
      <c r="F11" s="1" t="s">
        <v>4</v>
      </c>
      <c r="H11">
        <v>2.3802794949558166</v>
      </c>
      <c r="I11">
        <v>1.8440202787753524</v>
      </c>
      <c r="J11">
        <v>1.3095114962742009</v>
      </c>
      <c r="K11">
        <v>1.1069632874937954</v>
      </c>
      <c r="M11" s="1" t="s">
        <v>4</v>
      </c>
      <c r="Q11">
        <v>2.178866046571998</v>
      </c>
      <c r="R11">
        <v>-1.0561471511356109</v>
      </c>
      <c r="S11">
        <v>-1.0297427228603868</v>
      </c>
      <c r="T11">
        <v>-1.1281262508943539</v>
      </c>
    </row>
    <row r="12" spans="1:20" x14ac:dyDescent="0.2">
      <c r="A12" s="2" t="s">
        <v>90</v>
      </c>
      <c r="B12" t="s">
        <v>89</v>
      </c>
      <c r="C12" t="s">
        <v>4340</v>
      </c>
      <c r="E12" s="1" t="s">
        <v>4</v>
      </c>
      <c r="H12">
        <v>1.6998758472249387</v>
      </c>
      <c r="I12">
        <v>1.6007688134026918</v>
      </c>
      <c r="J12">
        <v>1.1844632653131186</v>
      </c>
      <c r="K12">
        <v>1.0109753489067461</v>
      </c>
      <c r="M12" s="1" t="s">
        <v>4</v>
      </c>
      <c r="Q12">
        <v>2.1727637397704118</v>
      </c>
      <c r="R12">
        <v>-1.0309275249238261</v>
      </c>
      <c r="S12">
        <v>-1.0100315087366454</v>
      </c>
      <c r="T12">
        <v>1.0200119915528847</v>
      </c>
    </row>
    <row r="13" spans="1:20" x14ac:dyDescent="0.2">
      <c r="A13" s="2" t="s">
        <v>103</v>
      </c>
      <c r="B13" t="s">
        <v>104</v>
      </c>
      <c r="C13" t="s">
        <v>4340</v>
      </c>
      <c r="F13" s="1" t="s">
        <v>4</v>
      </c>
      <c r="H13">
        <v>-1.0800664015287462</v>
      </c>
      <c r="I13">
        <v>1.0946673471974726</v>
      </c>
      <c r="J13">
        <v>1.1595131211302154</v>
      </c>
      <c r="K13">
        <v>-1.0483234531110497</v>
      </c>
      <c r="O13" s="1" t="s">
        <v>4</v>
      </c>
      <c r="Q13">
        <v>1.0254672225432673</v>
      </c>
      <c r="R13">
        <v>1.0788092694933336</v>
      </c>
      <c r="S13">
        <v>1.2747923395780962</v>
      </c>
      <c r="T13">
        <v>1.1067844786840302</v>
      </c>
    </row>
    <row r="14" spans="1:20" x14ac:dyDescent="0.2">
      <c r="A14" s="2" t="s">
        <v>175</v>
      </c>
      <c r="B14" t="s">
        <v>176</v>
      </c>
      <c r="C14" t="s">
        <v>4340</v>
      </c>
      <c r="E14" s="1" t="s">
        <v>4</v>
      </c>
      <c r="H14">
        <v>1.5782484631327265</v>
      </c>
      <c r="I14">
        <v>1.5583130205792448</v>
      </c>
      <c r="J14">
        <v>1.0176946831934839</v>
      </c>
      <c r="K14">
        <v>-1.0454772894789974</v>
      </c>
      <c r="M14" s="1" t="s">
        <v>4</v>
      </c>
      <c r="Q14">
        <v>2.050151639669286</v>
      </c>
      <c r="R14">
        <v>1.083785847104429</v>
      </c>
      <c r="S14">
        <v>1.1209173265381887</v>
      </c>
      <c r="T14">
        <v>1.0858853176548995</v>
      </c>
    </row>
    <row r="15" spans="1:20" x14ac:dyDescent="0.2">
      <c r="A15" s="2" t="s">
        <v>39</v>
      </c>
      <c r="B15" t="s">
        <v>40</v>
      </c>
      <c r="C15" t="s">
        <v>4337</v>
      </c>
      <c r="F15" s="1" t="s">
        <v>4</v>
      </c>
      <c r="H15">
        <v>1.0519390093048806</v>
      </c>
      <c r="I15">
        <v>1.0743257523980647</v>
      </c>
      <c r="J15">
        <v>-2.1047581597387186</v>
      </c>
      <c r="K15">
        <v>1.8137059191305906</v>
      </c>
      <c r="O15" s="1" t="s">
        <v>4</v>
      </c>
      <c r="Q15">
        <v>1.0039938746585138</v>
      </c>
      <c r="R15">
        <v>1.5329763069425497</v>
      </c>
      <c r="S15">
        <v>1.8598701389142607</v>
      </c>
      <c r="T15">
        <v>1.0579332271458282</v>
      </c>
    </row>
    <row r="16" spans="1:20" x14ac:dyDescent="0.2">
      <c r="A16" s="2" t="s">
        <v>75</v>
      </c>
      <c r="B16" t="s">
        <v>76</v>
      </c>
      <c r="C16" t="s">
        <v>4337</v>
      </c>
      <c r="E16" s="1" t="s">
        <v>4</v>
      </c>
      <c r="H16">
        <v>-1.293367119477123</v>
      </c>
      <c r="I16">
        <v>1.7596680267046698</v>
      </c>
      <c r="J16">
        <v>-1.1435344956630398</v>
      </c>
      <c r="K16">
        <v>-1.0500276173376604</v>
      </c>
      <c r="O16" s="1" t="s">
        <v>4</v>
      </c>
      <c r="Q16">
        <v>-1.0980734716484972</v>
      </c>
      <c r="R16">
        <v>-1.4775763736504899</v>
      </c>
      <c r="S16">
        <v>-1.4727405937893945</v>
      </c>
      <c r="T16">
        <v>-1.1874515406719526</v>
      </c>
    </row>
    <row r="17" spans="1:20" x14ac:dyDescent="0.2">
      <c r="A17" s="2" t="s">
        <v>151</v>
      </c>
      <c r="B17" t="s">
        <v>152</v>
      </c>
      <c r="C17" t="s">
        <v>4337</v>
      </c>
      <c r="E17" s="1" t="s">
        <v>4</v>
      </c>
      <c r="H17">
        <v>1.5548149573544181</v>
      </c>
      <c r="I17">
        <v>5.5713145685083294</v>
      </c>
      <c r="J17">
        <v>-1.4202717623464876</v>
      </c>
      <c r="K17">
        <v>-1.233361645867989</v>
      </c>
      <c r="P17" s="1" t="s">
        <v>4</v>
      </c>
      <c r="Q17">
        <v>1.4630328123081262</v>
      </c>
      <c r="R17">
        <v>-1.3612965327437321</v>
      </c>
      <c r="S17">
        <v>-1.6005687062233014</v>
      </c>
      <c r="T17">
        <v>-2.6327326845330812</v>
      </c>
    </row>
    <row r="18" spans="1:20" x14ac:dyDescent="0.2">
      <c r="A18" s="2" t="s">
        <v>19</v>
      </c>
      <c r="B18" t="s">
        <v>20</v>
      </c>
      <c r="C18" t="s">
        <v>4334</v>
      </c>
      <c r="G18" s="1" t="s">
        <v>4</v>
      </c>
      <c r="H18">
        <v>-1.0636710950735033</v>
      </c>
      <c r="I18">
        <v>4.2141474743259257</v>
      </c>
      <c r="J18">
        <v>-1.6603470835104923</v>
      </c>
      <c r="K18">
        <v>1.5127433589391532</v>
      </c>
      <c r="P18" s="1" t="s">
        <v>4</v>
      </c>
      <c r="Q18">
        <v>-1.25019916415095</v>
      </c>
      <c r="R18">
        <v>-1.5529200136962453</v>
      </c>
      <c r="S18">
        <v>-1.1592277938261604</v>
      </c>
      <c r="T18">
        <v>-4.9314506117611021</v>
      </c>
    </row>
    <row r="19" spans="1:20" x14ac:dyDescent="0.2">
      <c r="A19" s="2" t="s">
        <v>21</v>
      </c>
      <c r="B19" t="s">
        <v>20</v>
      </c>
      <c r="C19" t="s">
        <v>4334</v>
      </c>
      <c r="G19" s="1" t="s">
        <v>4</v>
      </c>
      <c r="H19">
        <v>-1.0956586001411839</v>
      </c>
      <c r="I19">
        <v>1.2710603047679487</v>
      </c>
      <c r="J19">
        <v>-1.2725915116367166</v>
      </c>
      <c r="K19">
        <v>-1.2720382532278007</v>
      </c>
      <c r="N19" s="1" t="s">
        <v>4</v>
      </c>
      <c r="Q19">
        <v>-1.1921756559744028</v>
      </c>
      <c r="R19">
        <v>1.6373925251700825</v>
      </c>
      <c r="S19">
        <v>1.3064115887114731</v>
      </c>
      <c r="T19">
        <v>1.2908228005696831</v>
      </c>
    </row>
    <row r="20" spans="1:20" x14ac:dyDescent="0.2">
      <c r="A20" s="2" t="s">
        <v>22</v>
      </c>
      <c r="B20" t="s">
        <v>20</v>
      </c>
      <c r="C20" t="s">
        <v>4334</v>
      </c>
      <c r="G20" s="1" t="s">
        <v>4</v>
      </c>
      <c r="H20">
        <v>-1.1175055452046045</v>
      </c>
      <c r="I20">
        <v>3.1321676052243848</v>
      </c>
      <c r="J20">
        <v>-1.05024239152538</v>
      </c>
      <c r="K20">
        <v>-2.2009951129593399</v>
      </c>
      <c r="O20" s="1" t="s">
        <v>4</v>
      </c>
      <c r="Q20">
        <v>1.0441641959550596</v>
      </c>
      <c r="R20">
        <v>-1.3775697558887374</v>
      </c>
      <c r="S20">
        <v>-1.6580936508247917</v>
      </c>
      <c r="T20">
        <v>-1.1566536078747702</v>
      </c>
    </row>
    <row r="21" spans="1:20" x14ac:dyDescent="0.2">
      <c r="A21" s="2" t="s">
        <v>55</v>
      </c>
      <c r="B21" t="s">
        <v>56</v>
      </c>
      <c r="C21" t="s">
        <v>4334</v>
      </c>
      <c r="E21" s="1" t="s">
        <v>4</v>
      </c>
      <c r="H21">
        <v>1.2142491771640063</v>
      </c>
      <c r="I21">
        <v>-1.5167062686764865</v>
      </c>
      <c r="J21">
        <v>-1.0134179666412182</v>
      </c>
      <c r="K21">
        <v>1.2415889890966272</v>
      </c>
      <c r="P21" s="1" t="s">
        <v>4</v>
      </c>
      <c r="Q21">
        <v>-1.0211140353069903</v>
      </c>
      <c r="R21">
        <v>-1.5949732658505478</v>
      </c>
      <c r="S21">
        <v>-1.3645466209238877</v>
      </c>
      <c r="T21">
        <v>-1.6818976202540765</v>
      </c>
    </row>
    <row r="22" spans="1:20" x14ac:dyDescent="0.2">
      <c r="A22" s="2" t="s">
        <v>108</v>
      </c>
      <c r="B22" t="s">
        <v>109</v>
      </c>
      <c r="C22" t="s">
        <v>4334</v>
      </c>
      <c r="F22" s="1" t="s">
        <v>4</v>
      </c>
      <c r="H22">
        <v>1.015826225524594</v>
      </c>
      <c r="I22">
        <v>-1.0646172676532641</v>
      </c>
      <c r="J22">
        <v>1.0259559202229684</v>
      </c>
      <c r="K22">
        <v>1.1959164084006972</v>
      </c>
      <c r="N22" s="1" t="s">
        <v>4</v>
      </c>
      <c r="Q22">
        <v>-1.061193905072654</v>
      </c>
      <c r="R22">
        <v>-1.1756986582008058</v>
      </c>
      <c r="S22">
        <v>-1.0657406858960357</v>
      </c>
      <c r="T22">
        <v>-1.0615613851716623</v>
      </c>
    </row>
    <row r="23" spans="1:20" x14ac:dyDescent="0.2">
      <c r="A23" s="2" t="s">
        <v>122</v>
      </c>
      <c r="B23" t="s">
        <v>123</v>
      </c>
      <c r="C23" t="s">
        <v>4334</v>
      </c>
      <c r="E23" s="1" t="s">
        <v>4</v>
      </c>
      <c r="H23">
        <v>1.0711839077572181</v>
      </c>
      <c r="I23">
        <v>1.4367841235150935</v>
      </c>
      <c r="J23">
        <v>-1.0041653634086158</v>
      </c>
      <c r="K23">
        <v>-1.0017520859352995</v>
      </c>
      <c r="O23" s="1" t="s">
        <v>4</v>
      </c>
      <c r="Q23">
        <v>-1.5136064033102761</v>
      </c>
      <c r="R23">
        <v>1.710065510744545</v>
      </c>
      <c r="S23">
        <v>3.3499319076407374</v>
      </c>
      <c r="T23">
        <v>-1.0867543855116188</v>
      </c>
    </row>
    <row r="24" spans="1:20" x14ac:dyDescent="0.2">
      <c r="A24" s="2" t="s">
        <v>53</v>
      </c>
      <c r="B24" t="s">
        <v>54</v>
      </c>
      <c r="C24" t="s">
        <v>4339</v>
      </c>
      <c r="G24" s="1" t="s">
        <v>4</v>
      </c>
      <c r="H24">
        <v>1.1637225349555811</v>
      </c>
      <c r="I24">
        <v>1.8357072569874242</v>
      </c>
      <c r="J24">
        <v>-1.5057081222699191</v>
      </c>
      <c r="K24">
        <v>-1.4264030259895577</v>
      </c>
      <c r="O24" s="1" t="s">
        <v>4</v>
      </c>
      <c r="Q24">
        <v>1.0872595926585795</v>
      </c>
      <c r="R24">
        <v>-1.464945135068954</v>
      </c>
      <c r="S24">
        <v>-1.7226194570476905</v>
      </c>
      <c r="T24">
        <v>-1.2541723068789443</v>
      </c>
    </row>
    <row r="25" spans="1:20" x14ac:dyDescent="0.2">
      <c r="A25" s="2" t="s">
        <v>169</v>
      </c>
      <c r="B25" t="s">
        <v>170</v>
      </c>
      <c r="C25" t="s">
        <v>4339</v>
      </c>
      <c r="G25" s="1" t="s">
        <v>4</v>
      </c>
      <c r="H25">
        <v>1.010801201848915</v>
      </c>
      <c r="I25">
        <v>1.1068479357854537</v>
      </c>
      <c r="J25">
        <v>1.2138877525627239</v>
      </c>
      <c r="K25">
        <v>-1.388188425234899</v>
      </c>
      <c r="N25" s="1" t="s">
        <v>4</v>
      </c>
      <c r="P25" s="1" t="s">
        <v>4</v>
      </c>
      <c r="Q25">
        <v>-1.0622283577824556</v>
      </c>
      <c r="R25">
        <v>1.2459529396635154</v>
      </c>
      <c r="S25">
        <v>1.1841781914485254</v>
      </c>
      <c r="T25">
        <v>-1.1063839129864841</v>
      </c>
    </row>
    <row r="26" spans="1:20" x14ac:dyDescent="0.2">
      <c r="A26" s="2" t="s">
        <v>99</v>
      </c>
      <c r="B26" t="s">
        <v>100</v>
      </c>
      <c r="C26" t="s">
        <v>4342</v>
      </c>
      <c r="E26" s="1" t="s">
        <v>4</v>
      </c>
      <c r="H26">
        <v>1.1657027838439631</v>
      </c>
      <c r="I26">
        <v>2.4925087638324745</v>
      </c>
      <c r="J26">
        <v>-1.1086960276440359</v>
      </c>
      <c r="K26">
        <v>1.139981744179384</v>
      </c>
      <c r="P26" s="1" t="s">
        <v>4</v>
      </c>
      <c r="Q26">
        <v>1.0095064991934668</v>
      </c>
      <c r="R26">
        <v>-1.5690740710206881</v>
      </c>
      <c r="S26">
        <v>-1.7274658213816927</v>
      </c>
      <c r="T26">
        <v>-3.2430589445961329</v>
      </c>
    </row>
    <row r="27" spans="1:20" x14ac:dyDescent="0.2">
      <c r="A27" s="2" t="s">
        <v>195</v>
      </c>
      <c r="B27" t="s">
        <v>196</v>
      </c>
      <c r="C27" t="s">
        <v>4342</v>
      </c>
      <c r="E27" s="1" t="s">
        <v>4</v>
      </c>
      <c r="H27">
        <v>-1.3181624589094736</v>
      </c>
      <c r="I27">
        <v>-1.328448937096818</v>
      </c>
      <c r="J27">
        <v>-1.0477471245045575</v>
      </c>
      <c r="K27">
        <v>-1.0759688233566604</v>
      </c>
      <c r="O27" s="1" t="s">
        <v>4</v>
      </c>
      <c r="Q27">
        <v>-1.0595603012690589</v>
      </c>
      <c r="R27">
        <v>-1.5304247728085059</v>
      </c>
      <c r="S27">
        <v>-1.7090144642342031</v>
      </c>
      <c r="T27">
        <v>1.0797070385319567</v>
      </c>
    </row>
    <row r="28" spans="1:20" x14ac:dyDescent="0.2">
      <c r="A28" s="2" t="s">
        <v>5</v>
      </c>
      <c r="B28" t="s">
        <v>6</v>
      </c>
      <c r="C28" t="s">
        <v>4330</v>
      </c>
      <c r="E28" s="1" t="s">
        <v>4</v>
      </c>
      <c r="H28">
        <v>1.2841182445863744</v>
      </c>
      <c r="I28">
        <v>1.5078660806069446</v>
      </c>
      <c r="J28">
        <v>1.0591824940660972</v>
      </c>
      <c r="K28">
        <v>1.0111525050707564</v>
      </c>
      <c r="M28" s="1" t="s">
        <v>4</v>
      </c>
      <c r="Q28">
        <v>1.1900856623395337</v>
      </c>
      <c r="R28">
        <v>-1.1776626978361242</v>
      </c>
      <c r="S28">
        <v>-1.0385246428011117</v>
      </c>
      <c r="T28">
        <v>-1.0300358918827714</v>
      </c>
    </row>
    <row r="29" spans="1:20" x14ac:dyDescent="0.2">
      <c r="A29" s="2" t="s">
        <v>29</v>
      </c>
      <c r="B29" t="s">
        <v>30</v>
      </c>
      <c r="C29" t="s">
        <v>4330</v>
      </c>
      <c r="D29" s="1" t="s">
        <v>4</v>
      </c>
      <c r="H29">
        <v>-1.2752449882448966</v>
      </c>
      <c r="I29">
        <v>-1.0722078087849094</v>
      </c>
      <c r="J29">
        <v>-1.344516577935259</v>
      </c>
      <c r="K29">
        <v>1.1225089775097616</v>
      </c>
      <c r="O29" s="1" t="s">
        <v>4</v>
      </c>
      <c r="P29" s="1" t="s">
        <v>4</v>
      </c>
      <c r="Q29">
        <v>1.0190108429970748</v>
      </c>
      <c r="R29">
        <v>-1.4929341502450459</v>
      </c>
      <c r="S29">
        <v>-1.6865019049492167</v>
      </c>
      <c r="T29">
        <v>-1.9266143432977267</v>
      </c>
    </row>
    <row r="30" spans="1:20" x14ac:dyDescent="0.2">
      <c r="A30" s="2" t="s">
        <v>110</v>
      </c>
      <c r="B30" t="s">
        <v>111</v>
      </c>
      <c r="C30" t="s">
        <v>4330</v>
      </c>
      <c r="E30" s="1" t="s">
        <v>4</v>
      </c>
      <c r="H30">
        <v>1.1914303004504878</v>
      </c>
      <c r="I30">
        <v>2.0124392352134759</v>
      </c>
      <c r="J30">
        <v>-1.0380621210975456</v>
      </c>
      <c r="K30">
        <v>1.2054061424806819</v>
      </c>
      <c r="P30" s="1" t="s">
        <v>4</v>
      </c>
      <c r="Q30">
        <v>1.1570255551240491</v>
      </c>
      <c r="R30">
        <v>-1.0646472338733879</v>
      </c>
      <c r="S30">
        <v>-1.018692414142008</v>
      </c>
      <c r="T30">
        <v>-2.5136128371884028</v>
      </c>
    </row>
    <row r="31" spans="1:20" x14ac:dyDescent="0.2">
      <c r="A31" s="2" t="s">
        <v>112</v>
      </c>
      <c r="B31" t="s">
        <v>113</v>
      </c>
      <c r="C31" t="s">
        <v>4330</v>
      </c>
      <c r="E31" s="1" t="s">
        <v>4</v>
      </c>
      <c r="H31">
        <v>1.2222100137899126</v>
      </c>
      <c r="I31">
        <v>1.688520290572967</v>
      </c>
      <c r="J31">
        <v>-1.1914028518246707</v>
      </c>
      <c r="K31">
        <v>1.5876844590553323</v>
      </c>
      <c r="M31" s="1" t="s">
        <v>4</v>
      </c>
      <c r="Q31">
        <v>1.6318775323260586</v>
      </c>
      <c r="R31">
        <v>-1.8255196855211195</v>
      </c>
      <c r="S31">
        <v>-1.310438850501692</v>
      </c>
      <c r="T31">
        <v>-1.9737151166221794</v>
      </c>
    </row>
    <row r="32" spans="1:20" x14ac:dyDescent="0.2">
      <c r="A32" s="2" t="s">
        <v>147</v>
      </c>
      <c r="B32" t="s">
        <v>148</v>
      </c>
      <c r="C32" t="s">
        <v>4330</v>
      </c>
      <c r="G32" s="1" t="s">
        <v>4</v>
      </c>
      <c r="H32">
        <v>1.1848193160263023</v>
      </c>
      <c r="I32">
        <v>1.3700766361751266</v>
      </c>
      <c r="J32">
        <v>1.058361045382223</v>
      </c>
      <c r="K32">
        <v>-1.1541503210260375</v>
      </c>
      <c r="M32" s="1" t="s">
        <v>4</v>
      </c>
      <c r="Q32">
        <v>1.1799513015743255</v>
      </c>
      <c r="R32">
        <v>-1.064886749922896</v>
      </c>
      <c r="S32">
        <v>-1.0278726241865579</v>
      </c>
      <c r="T32">
        <v>-1.0678829326208121</v>
      </c>
    </row>
    <row r="33" spans="1:20" x14ac:dyDescent="0.2">
      <c r="A33" s="2" t="s">
        <v>167</v>
      </c>
      <c r="B33" t="s">
        <v>168</v>
      </c>
      <c r="C33" t="s">
        <v>4330</v>
      </c>
      <c r="E33" s="1" t="s">
        <v>4</v>
      </c>
      <c r="H33">
        <v>1.3191094412830697</v>
      </c>
      <c r="I33">
        <v>1.3840190438268665</v>
      </c>
      <c r="J33">
        <v>1.0043333438427269</v>
      </c>
      <c r="K33">
        <v>-1.1585273266897707</v>
      </c>
      <c r="M33" s="1" t="s">
        <v>4</v>
      </c>
      <c r="Q33">
        <v>1.5303603718191578</v>
      </c>
      <c r="R33">
        <v>-1.1353404422056974</v>
      </c>
      <c r="S33">
        <v>-1.0606055736863076</v>
      </c>
      <c r="T33">
        <v>-1.0689448338133183</v>
      </c>
    </row>
    <row r="34" spans="1:20" x14ac:dyDescent="0.2">
      <c r="A34" s="2" t="s">
        <v>17</v>
      </c>
      <c r="B34" t="s">
        <v>18</v>
      </c>
      <c r="C34" t="s">
        <v>4333</v>
      </c>
      <c r="E34" s="1" t="s">
        <v>4</v>
      </c>
      <c r="G34" s="1" t="s">
        <v>4</v>
      </c>
      <c r="H34">
        <v>-1.3428037420025163</v>
      </c>
      <c r="I34">
        <v>2.3454853491726992</v>
      </c>
      <c r="J34">
        <v>1.3001959312382541</v>
      </c>
      <c r="K34">
        <v>-3.0750915458753574</v>
      </c>
      <c r="O34" s="1" t="s">
        <v>4</v>
      </c>
      <c r="Q34">
        <v>-1.0391357903292802</v>
      </c>
      <c r="R34">
        <v>-1.2562123097838844</v>
      </c>
      <c r="S34">
        <v>2.2080454471626405</v>
      </c>
      <c r="T34">
        <v>-1.2336221052836367</v>
      </c>
    </row>
    <row r="35" spans="1:20" x14ac:dyDescent="0.2">
      <c r="A35" s="2" t="s">
        <v>114</v>
      </c>
      <c r="B35" t="s">
        <v>115</v>
      </c>
      <c r="C35" t="s">
        <v>4333</v>
      </c>
      <c r="D35" s="1" t="s">
        <v>4</v>
      </c>
      <c r="H35">
        <v>1.3802230133273803</v>
      </c>
      <c r="I35">
        <v>1.4005920865546884</v>
      </c>
      <c r="J35">
        <v>1.0656058352464908</v>
      </c>
      <c r="K35">
        <v>1.2031030241814544</v>
      </c>
      <c r="M35" s="1" t="s">
        <v>4</v>
      </c>
      <c r="Q35">
        <v>1.3140213945382031</v>
      </c>
      <c r="R35">
        <v>1.1720817260793546</v>
      </c>
      <c r="S35">
        <v>1.1472966761784305</v>
      </c>
      <c r="T35">
        <v>1.156691604765665</v>
      </c>
    </row>
    <row r="36" spans="1:20" x14ac:dyDescent="0.2">
      <c r="A36" s="2" t="s">
        <v>126</v>
      </c>
      <c r="B36" t="s">
        <v>127</v>
      </c>
      <c r="C36" t="s">
        <v>4343</v>
      </c>
      <c r="G36" s="1" t="s">
        <v>4</v>
      </c>
      <c r="H36">
        <v>1.3344961226004342</v>
      </c>
      <c r="I36">
        <v>1.7292833820079245</v>
      </c>
      <c r="J36">
        <v>-1.0729703621614919</v>
      </c>
      <c r="K36">
        <v>-1.6525138057087763</v>
      </c>
      <c r="M36" s="1" t="s">
        <v>4</v>
      </c>
      <c r="O36" s="1" t="s">
        <v>4</v>
      </c>
      <c r="Q36">
        <v>1.3029564010740995</v>
      </c>
      <c r="R36">
        <v>-1.5400787944246019</v>
      </c>
      <c r="S36">
        <v>-2.2766982300864758</v>
      </c>
      <c r="T36">
        <v>1.1371725782560942</v>
      </c>
    </row>
    <row r="37" spans="1:20" x14ac:dyDescent="0.2">
      <c r="A37" s="2" t="s">
        <v>128</v>
      </c>
      <c r="B37" t="s">
        <v>127</v>
      </c>
      <c r="C37" t="s">
        <v>4343</v>
      </c>
      <c r="E37" s="1" t="s">
        <v>4</v>
      </c>
      <c r="H37">
        <v>1.0782249974808782</v>
      </c>
      <c r="I37">
        <v>2.3610008097813058</v>
      </c>
      <c r="J37">
        <v>1.2654549394827292</v>
      </c>
      <c r="K37">
        <v>1.6338526887220663</v>
      </c>
      <c r="N37" s="1" t="s">
        <v>4</v>
      </c>
      <c r="Q37">
        <v>1.1965541330316132</v>
      </c>
      <c r="R37">
        <v>1.8339599333587715</v>
      </c>
      <c r="S37">
        <v>1.5732495088313805</v>
      </c>
      <c r="T37">
        <v>1.1353735022621654</v>
      </c>
    </row>
    <row r="38" spans="1:20" x14ac:dyDescent="0.2">
      <c r="A38" s="2" t="s">
        <v>129</v>
      </c>
      <c r="B38" t="s">
        <v>127</v>
      </c>
      <c r="C38" t="s">
        <v>4343</v>
      </c>
      <c r="F38" s="1" t="s">
        <v>4</v>
      </c>
      <c r="H38">
        <v>-1.0496740638689519</v>
      </c>
      <c r="I38">
        <v>-1.4789147411537011</v>
      </c>
      <c r="J38">
        <v>-1.4430345526455719</v>
      </c>
      <c r="K38">
        <v>-1.3254257630033808</v>
      </c>
      <c r="M38" s="1" t="s">
        <v>4</v>
      </c>
      <c r="Q38">
        <v>-1.8171031721841491</v>
      </c>
      <c r="R38">
        <v>1.1004732853294583</v>
      </c>
      <c r="S38">
        <v>1.2838386076560597</v>
      </c>
      <c r="T38">
        <v>-1.0331502393533227</v>
      </c>
    </row>
    <row r="39" spans="1:20" x14ac:dyDescent="0.2">
      <c r="A39" s="2" t="s">
        <v>130</v>
      </c>
      <c r="B39" t="s">
        <v>127</v>
      </c>
      <c r="C39" t="s">
        <v>4343</v>
      </c>
      <c r="G39" s="1" t="s">
        <v>4</v>
      </c>
      <c r="H39">
        <v>-1.0866441371617754</v>
      </c>
      <c r="I39">
        <v>1.006031999672466</v>
      </c>
      <c r="J39">
        <v>1.3865235572616073</v>
      </c>
      <c r="K39">
        <v>-1.991285008552139</v>
      </c>
      <c r="M39" s="1" t="s">
        <v>4</v>
      </c>
      <c r="Q39">
        <v>-2.0325321523094102</v>
      </c>
      <c r="R39">
        <v>1.3222957744286783</v>
      </c>
      <c r="S39">
        <v>4.4762088498563761</v>
      </c>
      <c r="T39">
        <v>-1.4757196672285624</v>
      </c>
    </row>
    <row r="40" spans="1:20" x14ac:dyDescent="0.2">
      <c r="A40" s="2" t="s">
        <v>131</v>
      </c>
      <c r="B40" t="s">
        <v>127</v>
      </c>
      <c r="C40" t="s">
        <v>4343</v>
      </c>
      <c r="F40" s="1" t="s">
        <v>4</v>
      </c>
      <c r="H40">
        <v>-1.2636145824198697</v>
      </c>
      <c r="I40">
        <v>-1.283193990727733</v>
      </c>
      <c r="J40">
        <v>-1.0687160898833623</v>
      </c>
      <c r="K40">
        <v>-1.0851802586417754</v>
      </c>
      <c r="N40" s="1" t="s">
        <v>4</v>
      </c>
      <c r="Q40">
        <v>-1.1168034104672218</v>
      </c>
      <c r="R40">
        <v>-1.274269897536406</v>
      </c>
      <c r="S40">
        <v>-1.2837769568838941</v>
      </c>
      <c r="T40">
        <v>1.0208430809553117</v>
      </c>
    </row>
    <row r="41" spans="1:20" x14ac:dyDescent="0.2">
      <c r="A41" s="2" t="s">
        <v>132</v>
      </c>
      <c r="B41" t="s">
        <v>127</v>
      </c>
      <c r="C41" t="s">
        <v>4343</v>
      </c>
      <c r="E41" s="1" t="s">
        <v>4</v>
      </c>
      <c r="F41" s="1" t="s">
        <v>4</v>
      </c>
      <c r="H41">
        <v>-1.448853555791221</v>
      </c>
      <c r="I41">
        <v>-1.624250783558099</v>
      </c>
      <c r="J41">
        <v>-1.3496202823363717</v>
      </c>
      <c r="K41">
        <v>-1.0034047825598194</v>
      </c>
      <c r="M41" s="1" t="s">
        <v>4</v>
      </c>
      <c r="O41" s="1" t="s">
        <v>4</v>
      </c>
      <c r="Q41">
        <v>-2.6252314014472793</v>
      </c>
      <c r="R41">
        <v>-1.0814809243007883</v>
      </c>
      <c r="S41">
        <v>2.0360536866123846</v>
      </c>
      <c r="T41">
        <v>-1.1819205287900494</v>
      </c>
    </row>
    <row r="42" spans="1:20" x14ac:dyDescent="0.2">
      <c r="A42" s="2" t="s">
        <v>137</v>
      </c>
      <c r="B42" t="s">
        <v>138</v>
      </c>
      <c r="C42" t="s">
        <v>138</v>
      </c>
      <c r="E42" s="1" t="s">
        <v>4</v>
      </c>
      <c r="H42">
        <v>1.0102753974426737</v>
      </c>
      <c r="I42">
        <v>2.7639977712384871</v>
      </c>
      <c r="J42">
        <v>-1.2623699017191314</v>
      </c>
      <c r="K42">
        <v>-1.0365813151559964</v>
      </c>
      <c r="M42" s="1" t="s">
        <v>4</v>
      </c>
      <c r="Q42">
        <v>1.1518578327327267</v>
      </c>
      <c r="R42">
        <v>-1.9346488842834324</v>
      </c>
      <c r="S42">
        <v>-1.1990809588976108</v>
      </c>
      <c r="T42">
        <v>-1.0221484633597389</v>
      </c>
    </row>
    <row r="43" spans="1:20" x14ac:dyDescent="0.2">
      <c r="A43" s="2" t="s">
        <v>15</v>
      </c>
      <c r="B43" t="s">
        <v>16</v>
      </c>
      <c r="C43" t="s">
        <v>4332</v>
      </c>
      <c r="E43" s="1" t="s">
        <v>4</v>
      </c>
      <c r="H43">
        <v>1.1385510357497786</v>
      </c>
      <c r="I43">
        <v>9.5430602377555882</v>
      </c>
      <c r="J43">
        <v>1.2459489431086725</v>
      </c>
      <c r="K43">
        <v>-8.6653008200858572</v>
      </c>
      <c r="P43" s="1" t="s">
        <v>4</v>
      </c>
      <c r="Q43">
        <v>-1.0813435674340031</v>
      </c>
      <c r="R43">
        <v>-2.3096023304531785</v>
      </c>
      <c r="S43">
        <v>-1.2978916814585499</v>
      </c>
      <c r="T43">
        <v>-3.3617034773873224</v>
      </c>
    </row>
    <row r="44" spans="1:20" x14ac:dyDescent="0.2">
      <c r="A44" s="2" t="s">
        <v>33</v>
      </c>
      <c r="B44" t="s">
        <v>34</v>
      </c>
      <c r="C44" t="s">
        <v>4332</v>
      </c>
      <c r="E44" s="1" t="s">
        <v>4</v>
      </c>
      <c r="H44">
        <v>1.0178484391755538</v>
      </c>
      <c r="I44">
        <v>1.754042560547842</v>
      </c>
      <c r="J44">
        <v>1.1852639188718794</v>
      </c>
      <c r="K44">
        <v>-1.1552187008341064</v>
      </c>
      <c r="O44" s="1" t="s">
        <v>4</v>
      </c>
      <c r="Q44">
        <v>1.0091176557323638</v>
      </c>
      <c r="R44">
        <v>1.1085158162151583</v>
      </c>
      <c r="S44">
        <v>1.5870789219855925</v>
      </c>
      <c r="T44">
        <v>-1.0574568984180668</v>
      </c>
    </row>
    <row r="45" spans="1:20" x14ac:dyDescent="0.2">
      <c r="A45" s="2" t="s">
        <v>61</v>
      </c>
      <c r="B45" t="s">
        <v>62</v>
      </c>
      <c r="C45" t="s">
        <v>4332</v>
      </c>
      <c r="D45" s="1" t="s">
        <v>4</v>
      </c>
      <c r="H45">
        <v>1.3401335226760309</v>
      </c>
      <c r="I45">
        <v>-1.1041234110065132</v>
      </c>
      <c r="J45">
        <v>1.3450032603370949</v>
      </c>
      <c r="K45">
        <v>1.1552428913956518</v>
      </c>
      <c r="P45" s="1" t="s">
        <v>4</v>
      </c>
      <c r="Q45">
        <v>-1.0250692455912891</v>
      </c>
      <c r="R45">
        <v>-1.0445519296229919</v>
      </c>
      <c r="S45">
        <v>1.0388672731136488</v>
      </c>
      <c r="T45">
        <v>-1.5418963265499019</v>
      </c>
    </row>
    <row r="46" spans="1:20" x14ac:dyDescent="0.2">
      <c r="A46" s="2" t="s">
        <v>65</v>
      </c>
      <c r="B46" t="s">
        <v>66</v>
      </c>
      <c r="C46" t="s">
        <v>4332</v>
      </c>
      <c r="E46" s="1" t="s">
        <v>4</v>
      </c>
      <c r="H46">
        <v>-1.0643328933170904</v>
      </c>
      <c r="I46">
        <v>1.3503304166598311</v>
      </c>
      <c r="J46">
        <v>-1.2079496068352977</v>
      </c>
      <c r="K46">
        <v>1.0395774338127772</v>
      </c>
      <c r="N46" s="1" t="s">
        <v>4</v>
      </c>
      <c r="Q46">
        <v>-1.0023103354911371</v>
      </c>
      <c r="R46">
        <v>-1.2271407052474479</v>
      </c>
      <c r="S46">
        <v>-1.0404353502644141</v>
      </c>
      <c r="T46">
        <v>-1.0414393414378165</v>
      </c>
    </row>
    <row r="47" spans="1:20" x14ac:dyDescent="0.2">
      <c r="A47" s="2" t="s">
        <v>67</v>
      </c>
      <c r="B47" t="s">
        <v>68</v>
      </c>
      <c r="C47" t="s">
        <v>4332</v>
      </c>
      <c r="G47" s="1" t="s">
        <v>4</v>
      </c>
      <c r="H47">
        <v>-1.0932165662991067</v>
      </c>
      <c r="I47">
        <v>-1.0991619232648027</v>
      </c>
      <c r="J47">
        <v>1.194299323084888</v>
      </c>
      <c r="K47">
        <v>-2.0318962763187205</v>
      </c>
      <c r="O47" s="1" t="s">
        <v>4</v>
      </c>
      <c r="Q47">
        <v>-1.4895874423424726</v>
      </c>
      <c r="R47">
        <v>1.8065289005573992</v>
      </c>
      <c r="S47">
        <v>2.8227500846961071</v>
      </c>
      <c r="T47">
        <v>-1.2112504757983109</v>
      </c>
    </row>
    <row r="48" spans="1:20" x14ac:dyDescent="0.2">
      <c r="A48" s="2" t="s">
        <v>71</v>
      </c>
      <c r="B48" t="s">
        <v>72</v>
      </c>
      <c r="C48" t="s">
        <v>4332</v>
      </c>
      <c r="E48" s="1" t="s">
        <v>4</v>
      </c>
      <c r="H48">
        <v>1.0968932808669754</v>
      </c>
      <c r="I48">
        <v>-1.4583175275214779</v>
      </c>
      <c r="J48">
        <v>-1.0419066774748944</v>
      </c>
      <c r="K48">
        <v>-1.0238133458414442</v>
      </c>
      <c r="O48" s="1" t="s">
        <v>4</v>
      </c>
      <c r="Q48">
        <v>-1.6633567893309726</v>
      </c>
      <c r="R48">
        <v>-1.0779054368976173</v>
      </c>
      <c r="S48">
        <v>1.9513798081733644</v>
      </c>
      <c r="T48">
        <v>-1.2323966881355404</v>
      </c>
    </row>
    <row r="49" spans="1:20" x14ac:dyDescent="0.2">
      <c r="A49" s="2" t="s">
        <v>84</v>
      </c>
      <c r="B49" t="s">
        <v>85</v>
      </c>
      <c r="C49" t="s">
        <v>4332</v>
      </c>
      <c r="E49" s="1" t="s">
        <v>4</v>
      </c>
      <c r="H49">
        <v>1.0756274109122983</v>
      </c>
      <c r="I49">
        <v>3.0020075798438981</v>
      </c>
      <c r="J49">
        <v>1.5311522142793219</v>
      </c>
      <c r="K49">
        <v>1.5289755056086107</v>
      </c>
      <c r="O49" s="1" t="s">
        <v>4</v>
      </c>
      <c r="Q49">
        <v>1.6809609927766185</v>
      </c>
      <c r="R49">
        <v>1.2193306160378332</v>
      </c>
      <c r="S49">
        <v>3.0518906658638745</v>
      </c>
      <c r="T49">
        <v>1.2446419590823572</v>
      </c>
    </row>
    <row r="50" spans="1:20" x14ac:dyDescent="0.2">
      <c r="A50" s="2" t="s">
        <v>101</v>
      </c>
      <c r="B50" t="s">
        <v>102</v>
      </c>
      <c r="C50" t="s">
        <v>4332</v>
      </c>
      <c r="E50" s="1" t="s">
        <v>4</v>
      </c>
      <c r="H50">
        <v>1.1037931044497324</v>
      </c>
      <c r="I50">
        <v>1.5428860793675443</v>
      </c>
      <c r="J50">
        <v>1.1858483135149493</v>
      </c>
      <c r="K50">
        <v>-1.2118325843401281</v>
      </c>
      <c r="O50" s="1" t="s">
        <v>4</v>
      </c>
      <c r="Q50">
        <v>1.1021197275775683</v>
      </c>
      <c r="R50">
        <v>1.1135368215947798</v>
      </c>
      <c r="S50">
        <v>1.6054640602049797</v>
      </c>
      <c r="T50">
        <v>-1.318779121733175</v>
      </c>
    </row>
    <row r="51" spans="1:20" x14ac:dyDescent="0.2">
      <c r="A51" s="2" t="s">
        <v>189</v>
      </c>
      <c r="B51" t="s">
        <v>190</v>
      </c>
      <c r="C51" t="s">
        <v>4332</v>
      </c>
      <c r="E51" s="1" t="s">
        <v>4</v>
      </c>
      <c r="H51">
        <v>1.1933585770398816</v>
      </c>
      <c r="I51">
        <v>1.2188221968909678</v>
      </c>
      <c r="J51">
        <v>-1.0688396806500746</v>
      </c>
      <c r="K51">
        <v>1.0506675427582559</v>
      </c>
      <c r="N51" s="1" t="s">
        <v>4</v>
      </c>
      <c r="Q51">
        <v>1.0033297120864031</v>
      </c>
      <c r="R51">
        <v>-1.1757871073839918</v>
      </c>
      <c r="S51">
        <v>-1.0078616787711425</v>
      </c>
      <c r="T51">
        <v>-1.0782264771402985</v>
      </c>
    </row>
    <row r="52" spans="1:20" x14ac:dyDescent="0.2">
      <c r="A52" s="2" t="s">
        <v>215</v>
      </c>
      <c r="B52" t="s">
        <v>216</v>
      </c>
      <c r="C52" t="s">
        <v>4332</v>
      </c>
      <c r="G52" s="1" t="s">
        <v>4</v>
      </c>
      <c r="H52">
        <v>1.1825667432446525</v>
      </c>
      <c r="I52">
        <v>-1.0639322586065902</v>
      </c>
      <c r="J52">
        <v>-1.2905020452845581</v>
      </c>
      <c r="K52">
        <v>-1.5668234931973981</v>
      </c>
      <c r="M52" s="1" t="s">
        <v>4</v>
      </c>
      <c r="Q52">
        <v>-1.7367504627174071</v>
      </c>
      <c r="R52">
        <v>1.0117520616472229</v>
      </c>
      <c r="S52">
        <v>1.4990142295903031</v>
      </c>
      <c r="T52">
        <v>-1.357917592498066</v>
      </c>
    </row>
    <row r="53" spans="1:20" x14ac:dyDescent="0.2">
      <c r="A53" s="2" t="s">
        <v>51</v>
      </c>
      <c r="B53" t="s">
        <v>52</v>
      </c>
      <c r="C53" t="s">
        <v>4341</v>
      </c>
      <c r="G53" s="1" t="s">
        <v>4</v>
      </c>
      <c r="H53">
        <v>-1.0911193015673695</v>
      </c>
      <c r="I53">
        <v>1.1397799720622106</v>
      </c>
      <c r="J53">
        <v>-1.0224938155735865</v>
      </c>
      <c r="K53">
        <v>-1.0452399570030724</v>
      </c>
      <c r="N53" s="1" t="s">
        <v>4</v>
      </c>
      <c r="Q53">
        <v>1.0341088805644956</v>
      </c>
      <c r="R53">
        <v>-1.133014588576764</v>
      </c>
      <c r="S53">
        <v>-1.1739167214335564</v>
      </c>
      <c r="T53">
        <v>1.0343535145473879</v>
      </c>
    </row>
    <row r="54" spans="1:20" x14ac:dyDescent="0.2">
      <c r="A54" s="2" t="s">
        <v>69</v>
      </c>
      <c r="B54" t="s">
        <v>70</v>
      </c>
      <c r="C54" t="s">
        <v>4341</v>
      </c>
      <c r="D54" s="1" t="s">
        <v>4</v>
      </c>
      <c r="G54" s="1" t="s">
        <v>4</v>
      </c>
      <c r="H54">
        <v>-1.3964951728680108</v>
      </c>
      <c r="I54">
        <v>-1.1074210583798465</v>
      </c>
      <c r="J54">
        <v>1.0085811548977828</v>
      </c>
      <c r="K54">
        <v>-1.1271630104777899</v>
      </c>
      <c r="O54" s="1" t="s">
        <v>4</v>
      </c>
      <c r="Q54">
        <v>-1.1492512863828548</v>
      </c>
      <c r="R54">
        <v>-1.1520611757532451</v>
      </c>
      <c r="S54">
        <v>1.4187248648311157</v>
      </c>
      <c r="T54">
        <v>-1.0426343686404187</v>
      </c>
    </row>
    <row r="55" spans="1:20" x14ac:dyDescent="0.2">
      <c r="A55" s="2" t="s">
        <v>91</v>
      </c>
      <c r="B55" t="s">
        <v>92</v>
      </c>
      <c r="C55" t="s">
        <v>4341</v>
      </c>
      <c r="F55" s="1" t="s">
        <v>4</v>
      </c>
      <c r="H55">
        <v>1.0114015652919315</v>
      </c>
      <c r="I55">
        <v>-1.1039049510381755</v>
      </c>
      <c r="J55">
        <v>-1.5061593321861784</v>
      </c>
      <c r="K55">
        <v>1.596900953956625</v>
      </c>
      <c r="N55" s="1" t="s">
        <v>4</v>
      </c>
      <c r="O55" s="1" t="s">
        <v>4</v>
      </c>
      <c r="Q55">
        <v>1.055654702442737</v>
      </c>
      <c r="R55">
        <v>1.4811696234407217</v>
      </c>
      <c r="S55">
        <v>1.5607270968035194</v>
      </c>
      <c r="T55">
        <v>-1.0744376207811914</v>
      </c>
    </row>
    <row r="56" spans="1:20" x14ac:dyDescent="0.2">
      <c r="A56" s="2" t="s">
        <v>93</v>
      </c>
      <c r="B56" t="s">
        <v>94</v>
      </c>
      <c r="C56" t="s">
        <v>4341</v>
      </c>
      <c r="F56" s="1" t="s">
        <v>4</v>
      </c>
      <c r="H56">
        <v>1.1786750662029959</v>
      </c>
      <c r="I56">
        <v>1.3937446516374532</v>
      </c>
      <c r="J56">
        <v>-1.3382778576226462</v>
      </c>
      <c r="K56">
        <v>1.0401822314611526</v>
      </c>
      <c r="O56" s="1" t="s">
        <v>4</v>
      </c>
      <c r="Q56">
        <v>1.2748393648252121</v>
      </c>
      <c r="R56">
        <v>1.5687163705221583</v>
      </c>
      <c r="S56">
        <v>1.8516315751268997</v>
      </c>
      <c r="T56">
        <v>1.0193869021567417</v>
      </c>
    </row>
    <row r="57" spans="1:20" x14ac:dyDescent="0.2">
      <c r="A57" s="2" t="s">
        <v>95</v>
      </c>
      <c r="B57" t="s">
        <v>96</v>
      </c>
      <c r="C57" t="s">
        <v>4341</v>
      </c>
      <c r="F57" s="1" t="s">
        <v>4</v>
      </c>
      <c r="H57">
        <v>1.2073764023171751</v>
      </c>
      <c r="I57">
        <v>1.196835308920011</v>
      </c>
      <c r="J57">
        <v>-1.3860985709537841</v>
      </c>
      <c r="K57">
        <v>1.9182134401081976</v>
      </c>
      <c r="O57" s="1" t="s">
        <v>4</v>
      </c>
      <c r="Q57">
        <v>1.157502143726348</v>
      </c>
      <c r="R57">
        <v>1.1304562297594818</v>
      </c>
      <c r="S57">
        <v>1.6883559196531375</v>
      </c>
      <c r="T57">
        <v>-1.2021759698889625</v>
      </c>
    </row>
    <row r="58" spans="1:20" x14ac:dyDescent="0.2">
      <c r="A58" s="2" t="s">
        <v>97</v>
      </c>
      <c r="B58" t="s">
        <v>98</v>
      </c>
      <c r="C58" t="s">
        <v>4341</v>
      </c>
      <c r="E58" s="1" t="s">
        <v>4</v>
      </c>
      <c r="H58">
        <v>1.25554457221671</v>
      </c>
      <c r="I58">
        <v>1.5879191777704613</v>
      </c>
      <c r="J58">
        <v>1.1606599954622194</v>
      </c>
      <c r="K58">
        <v>1.6183319936214886</v>
      </c>
      <c r="M58" s="1" t="s">
        <v>4</v>
      </c>
      <c r="Q58">
        <v>1.1872414902500981</v>
      </c>
      <c r="R58">
        <v>-1.4218856865111624</v>
      </c>
      <c r="S58">
        <v>1.0086732582120177</v>
      </c>
      <c r="T58">
        <v>-1.2638207718476964</v>
      </c>
    </row>
    <row r="59" spans="1:20" x14ac:dyDescent="0.2">
      <c r="A59" s="2" t="s">
        <v>133</v>
      </c>
      <c r="B59" t="s">
        <v>134</v>
      </c>
      <c r="C59" t="s">
        <v>4341</v>
      </c>
      <c r="G59" s="1" t="s">
        <v>4</v>
      </c>
      <c r="H59">
        <v>1.0263855418834804</v>
      </c>
      <c r="I59">
        <v>1.0992717484855792</v>
      </c>
      <c r="J59">
        <v>1.1334415220058047</v>
      </c>
      <c r="K59">
        <v>1.4036318222985453</v>
      </c>
      <c r="M59" s="1" t="s">
        <v>4</v>
      </c>
      <c r="Q59">
        <v>1.2557512054142725</v>
      </c>
      <c r="R59">
        <v>-1.2443280903784593</v>
      </c>
      <c r="S59">
        <v>-1.1417436441552984</v>
      </c>
      <c r="T59">
        <v>-1.1951160259864586</v>
      </c>
    </row>
    <row r="60" spans="1:20" x14ac:dyDescent="0.2">
      <c r="A60" s="2" t="s">
        <v>139</v>
      </c>
      <c r="B60" t="s">
        <v>140</v>
      </c>
      <c r="C60" t="s">
        <v>4341</v>
      </c>
      <c r="E60" s="1" t="s">
        <v>4</v>
      </c>
      <c r="H60">
        <v>-1.0292136551538065</v>
      </c>
      <c r="I60">
        <v>4.2269004394213949</v>
      </c>
      <c r="J60">
        <v>-1.1846542833412752</v>
      </c>
      <c r="K60">
        <v>1.3883890918377713</v>
      </c>
      <c r="O60" s="1" t="s">
        <v>4</v>
      </c>
      <c r="Q60">
        <v>-1.0121385254287976</v>
      </c>
      <c r="R60">
        <v>-1.635691910088428</v>
      </c>
      <c r="S60">
        <v>-1.7951195387611498</v>
      </c>
      <c r="T60">
        <v>-1.3092121793421188</v>
      </c>
    </row>
    <row r="61" spans="1:20" x14ac:dyDescent="0.2">
      <c r="A61" s="2" t="s">
        <v>157</v>
      </c>
      <c r="B61" t="s">
        <v>158</v>
      </c>
      <c r="C61" t="s">
        <v>4341</v>
      </c>
      <c r="F61" s="1" t="s">
        <v>4</v>
      </c>
      <c r="H61">
        <v>-1.0520391553228687</v>
      </c>
      <c r="I61">
        <v>-1.6261073246760591</v>
      </c>
      <c r="J61">
        <v>-1.4610217034497108</v>
      </c>
      <c r="K61">
        <v>1.1107057190912244</v>
      </c>
      <c r="M61" s="1" t="s">
        <v>4</v>
      </c>
      <c r="Q61">
        <v>-1.6125159284810855</v>
      </c>
      <c r="R61">
        <v>1.0272442994966202</v>
      </c>
      <c r="S61">
        <v>1.5621293423734766</v>
      </c>
      <c r="T61">
        <v>-1.1031791584901869</v>
      </c>
    </row>
    <row r="62" spans="1:20" x14ac:dyDescent="0.2">
      <c r="A62" s="2" t="s">
        <v>159</v>
      </c>
      <c r="B62" t="s">
        <v>160</v>
      </c>
      <c r="C62" t="s">
        <v>4341</v>
      </c>
      <c r="E62" s="1" t="s">
        <v>4</v>
      </c>
      <c r="H62">
        <v>-1.0875372580392533</v>
      </c>
      <c r="I62">
        <v>-1.3969301261775029</v>
      </c>
      <c r="J62">
        <v>-1.0483070803404708</v>
      </c>
      <c r="K62">
        <v>-1.0479706386097756</v>
      </c>
      <c r="O62" s="1" t="s">
        <v>4</v>
      </c>
      <c r="Q62">
        <v>-1.0502100388431224</v>
      </c>
      <c r="R62">
        <v>1.1111317594662966</v>
      </c>
      <c r="S62">
        <v>-1.3796842617091387</v>
      </c>
      <c r="T62">
        <v>1.1982809322596277</v>
      </c>
    </row>
    <row r="63" spans="1:20" x14ac:dyDescent="0.2">
      <c r="A63" s="2" t="s">
        <v>177</v>
      </c>
      <c r="B63" t="s">
        <v>178</v>
      </c>
      <c r="C63" t="s">
        <v>4341</v>
      </c>
      <c r="G63" s="1" t="s">
        <v>4</v>
      </c>
      <c r="H63">
        <v>1.0898430401586021</v>
      </c>
      <c r="I63">
        <v>1.1233791035995939</v>
      </c>
      <c r="J63">
        <v>-1.3702798688787785</v>
      </c>
      <c r="K63">
        <v>1.3879189927537343</v>
      </c>
      <c r="N63" s="1" t="s">
        <v>4</v>
      </c>
      <c r="O63" s="1" t="s">
        <v>4</v>
      </c>
      <c r="Q63">
        <v>1.2449937855498847</v>
      </c>
      <c r="R63">
        <v>1.6467545903116889</v>
      </c>
      <c r="S63">
        <v>2.2764799999774423</v>
      </c>
      <c r="T63">
        <v>1.1167046303713315</v>
      </c>
    </row>
    <row r="64" spans="1:20" x14ac:dyDescent="0.2">
      <c r="A64" s="2" t="s">
        <v>179</v>
      </c>
      <c r="B64" t="s">
        <v>180</v>
      </c>
      <c r="C64" t="s">
        <v>4341</v>
      </c>
      <c r="D64" s="1" t="s">
        <v>4</v>
      </c>
      <c r="H64">
        <v>-2.2883248194866539</v>
      </c>
      <c r="I64">
        <v>1.2188496482410345</v>
      </c>
      <c r="J64">
        <v>-1.2097520502186203</v>
      </c>
      <c r="K64">
        <v>3.2314417154114952</v>
      </c>
      <c r="P64" s="1" t="s">
        <v>4</v>
      </c>
      <c r="Q64">
        <v>-1.2344629706713164</v>
      </c>
      <c r="R64">
        <v>-1.5426274384362995</v>
      </c>
      <c r="S64">
        <v>-1.6641990147787538</v>
      </c>
      <c r="T64">
        <v>-6.2139748206954888</v>
      </c>
    </row>
    <row r="65" spans="1:20" x14ac:dyDescent="0.2">
      <c r="A65" s="2" t="s">
        <v>203</v>
      </c>
      <c r="B65" t="s">
        <v>200</v>
      </c>
      <c r="C65" t="s">
        <v>4341</v>
      </c>
      <c r="F65" s="1" t="s">
        <v>4</v>
      </c>
      <c r="H65">
        <v>-1.1040292783304797</v>
      </c>
      <c r="I65">
        <v>-1.7405314148028359</v>
      </c>
      <c r="J65">
        <v>-1.3856287418915556</v>
      </c>
      <c r="K65">
        <v>-1.0607918626919564</v>
      </c>
      <c r="M65" s="1" t="s">
        <v>4</v>
      </c>
      <c r="O65" s="1" t="s">
        <v>4</v>
      </c>
      <c r="Q65">
        <v>-1.4780986209526918</v>
      </c>
      <c r="R65">
        <v>1.2952542641489821</v>
      </c>
      <c r="S65">
        <v>2.0598182412393182</v>
      </c>
      <c r="T65">
        <v>-1.0194389599953175</v>
      </c>
    </row>
    <row r="66" spans="1:20" x14ac:dyDescent="0.2">
      <c r="A66" s="2" t="s">
        <v>9</v>
      </c>
      <c r="B66" t="s">
        <v>10</v>
      </c>
      <c r="C66" t="s">
        <v>4331</v>
      </c>
      <c r="D66" s="1" t="s">
        <v>4</v>
      </c>
      <c r="H66">
        <v>1.4675231892722329</v>
      </c>
      <c r="I66">
        <v>1.8723961837419203</v>
      </c>
      <c r="J66">
        <v>-1.1884305725641011</v>
      </c>
      <c r="K66">
        <v>-1.4631490650002421</v>
      </c>
      <c r="M66" s="1" t="s">
        <v>4</v>
      </c>
      <c r="O66" s="1" t="s">
        <v>4</v>
      </c>
      <c r="Q66">
        <v>1.458073118208975</v>
      </c>
      <c r="R66">
        <v>-1.0547212897385394</v>
      </c>
      <c r="S66">
        <v>1.6293293250861516</v>
      </c>
      <c r="T66">
        <v>-1.1975828383564926</v>
      </c>
    </row>
    <row r="67" spans="1:20" x14ac:dyDescent="0.2">
      <c r="A67" s="2" t="s">
        <v>23</v>
      </c>
      <c r="B67" t="s">
        <v>24</v>
      </c>
      <c r="C67" t="s">
        <v>4331</v>
      </c>
      <c r="E67" s="1" t="s">
        <v>4</v>
      </c>
      <c r="H67">
        <v>1.7954017214594622</v>
      </c>
      <c r="I67">
        <v>2.1336527567731118</v>
      </c>
      <c r="J67">
        <v>1.3234920394904326</v>
      </c>
      <c r="K67">
        <v>1.4379780504428832</v>
      </c>
      <c r="M67" s="1" t="s">
        <v>4</v>
      </c>
      <c r="Q67">
        <v>1.7085667675453742</v>
      </c>
      <c r="R67">
        <v>1.5103108094188304</v>
      </c>
      <c r="S67">
        <v>1.4912930358628593</v>
      </c>
      <c r="T67">
        <v>1.5480959982328246</v>
      </c>
    </row>
    <row r="68" spans="1:20" x14ac:dyDescent="0.2">
      <c r="A68" s="2" t="s">
        <v>47</v>
      </c>
      <c r="B68" t="s">
        <v>48</v>
      </c>
      <c r="C68" t="s">
        <v>4331</v>
      </c>
      <c r="E68" s="1" t="s">
        <v>4</v>
      </c>
      <c r="H68">
        <v>1.0276641216557778</v>
      </c>
      <c r="I68">
        <v>1.2601215481647647</v>
      </c>
      <c r="J68">
        <v>1.1221277710888145</v>
      </c>
      <c r="K68">
        <v>1.0887962592100817</v>
      </c>
      <c r="O68" s="1" t="s">
        <v>4</v>
      </c>
      <c r="Q68">
        <v>-1.0329401048377815</v>
      </c>
      <c r="R68">
        <v>1.2035628188304421</v>
      </c>
      <c r="S68">
        <v>1.5849228893827212</v>
      </c>
      <c r="T68">
        <v>-1.0565514737938255</v>
      </c>
    </row>
    <row r="69" spans="1:20" x14ac:dyDescent="0.2">
      <c r="A69" s="2" t="s">
        <v>49</v>
      </c>
      <c r="B69" t="s">
        <v>50</v>
      </c>
      <c r="C69" t="s">
        <v>4331</v>
      </c>
      <c r="E69" s="1" t="s">
        <v>4</v>
      </c>
      <c r="H69">
        <v>1.2359707336936123</v>
      </c>
      <c r="I69">
        <v>4.6064364856999047</v>
      </c>
      <c r="J69">
        <v>-1.0342996313480863</v>
      </c>
      <c r="K69">
        <v>1.5093576397869779</v>
      </c>
      <c r="M69" s="1" t="s">
        <v>4</v>
      </c>
      <c r="Q69">
        <v>1.3961911714690156</v>
      </c>
      <c r="R69">
        <v>-1.429542268956117</v>
      </c>
      <c r="S69">
        <v>-1.3295894579693954</v>
      </c>
      <c r="T69">
        <v>-2.469233078455086</v>
      </c>
    </row>
    <row r="70" spans="1:20" x14ac:dyDescent="0.2">
      <c r="A70" s="2" t="s">
        <v>59</v>
      </c>
      <c r="B70" t="s">
        <v>60</v>
      </c>
      <c r="C70" t="s">
        <v>4331</v>
      </c>
      <c r="E70" s="1" t="s">
        <v>4</v>
      </c>
      <c r="H70">
        <v>1.4372524388832133</v>
      </c>
      <c r="I70">
        <v>2.6065217996597299</v>
      </c>
      <c r="J70">
        <v>-1.1735367331701527</v>
      </c>
      <c r="K70">
        <v>-1.0929471943687179</v>
      </c>
      <c r="M70" s="1" t="s">
        <v>4</v>
      </c>
      <c r="Q70">
        <v>1.5919728986537096</v>
      </c>
      <c r="R70">
        <v>-1.4144677839290913</v>
      </c>
      <c r="S70">
        <v>-1.308496439432258</v>
      </c>
      <c r="T70">
        <v>1.2670329223488435</v>
      </c>
    </row>
    <row r="71" spans="1:20" x14ac:dyDescent="0.2">
      <c r="A71" s="2" t="s">
        <v>77</v>
      </c>
      <c r="B71" t="s">
        <v>78</v>
      </c>
      <c r="C71" t="s">
        <v>4331</v>
      </c>
      <c r="E71" s="1" t="s">
        <v>4</v>
      </c>
      <c r="H71">
        <v>1.5635817514300232</v>
      </c>
      <c r="I71">
        <v>2.1328461709911557</v>
      </c>
      <c r="J71">
        <v>1.2654925532770886</v>
      </c>
      <c r="K71">
        <v>1.0929609183207818</v>
      </c>
      <c r="M71" s="1" t="s">
        <v>4</v>
      </c>
      <c r="Q71">
        <v>1.3910133663025737</v>
      </c>
      <c r="R71">
        <v>1.0825334361798158</v>
      </c>
      <c r="S71">
        <v>1.3401912555513842</v>
      </c>
      <c r="T71">
        <v>1.656004455373344</v>
      </c>
    </row>
    <row r="72" spans="1:20" x14ac:dyDescent="0.2">
      <c r="A72" s="2" t="s">
        <v>79</v>
      </c>
      <c r="B72" t="s">
        <v>80</v>
      </c>
      <c r="C72" t="s">
        <v>4331</v>
      </c>
      <c r="E72" s="1" t="s">
        <v>4</v>
      </c>
      <c r="H72">
        <v>-1.0494094675061238</v>
      </c>
      <c r="I72">
        <v>-1.9815106258581983</v>
      </c>
      <c r="J72">
        <v>-1.5862060329833418</v>
      </c>
      <c r="K72">
        <v>1.2521557482270671</v>
      </c>
      <c r="P72" s="1" t="s">
        <v>4</v>
      </c>
      <c r="Q72">
        <v>1.0351579995221571</v>
      </c>
      <c r="R72">
        <v>-1.2915176756937583</v>
      </c>
      <c r="S72">
        <v>-1.48084448175656</v>
      </c>
      <c r="T72">
        <v>-1.8337584307608505</v>
      </c>
    </row>
    <row r="73" spans="1:20" x14ac:dyDescent="0.2">
      <c r="A73" s="2" t="s">
        <v>81</v>
      </c>
      <c r="B73" t="s">
        <v>82</v>
      </c>
      <c r="C73" t="s">
        <v>4331</v>
      </c>
      <c r="E73" s="1" t="s">
        <v>4</v>
      </c>
      <c r="H73">
        <v>1.510357344095729</v>
      </c>
      <c r="I73">
        <v>2.138574924895023</v>
      </c>
      <c r="J73">
        <v>1.1028950718295625</v>
      </c>
      <c r="K73">
        <v>-1.0743068207301301</v>
      </c>
      <c r="M73" s="1" t="s">
        <v>4</v>
      </c>
      <c r="Q73">
        <v>1.4674327904710041</v>
      </c>
      <c r="R73">
        <v>1.1168660710826335</v>
      </c>
      <c r="S73">
        <v>1.0874471818059526</v>
      </c>
      <c r="T73">
        <v>1.0544944850680231</v>
      </c>
    </row>
    <row r="74" spans="1:20" x14ac:dyDescent="0.2">
      <c r="A74" s="2" t="s">
        <v>83</v>
      </c>
      <c r="B74" t="s">
        <v>82</v>
      </c>
      <c r="C74" t="s">
        <v>4331</v>
      </c>
      <c r="D74" s="1" t="s">
        <v>4</v>
      </c>
      <c r="H74">
        <v>-2.7112268902843213</v>
      </c>
      <c r="I74">
        <v>-1.6148272205532126</v>
      </c>
      <c r="J74">
        <v>-1.3017481063368797</v>
      </c>
      <c r="K74">
        <v>1.0646504682640205</v>
      </c>
      <c r="M74" s="1" t="s">
        <v>4</v>
      </c>
      <c r="Q74">
        <v>-1.678221147592823</v>
      </c>
      <c r="R74">
        <v>-1.3352421169571809</v>
      </c>
      <c r="S74">
        <v>-1.1486911537678173</v>
      </c>
      <c r="T74">
        <v>1.3153511450670836</v>
      </c>
    </row>
    <row r="75" spans="1:20" x14ac:dyDescent="0.2">
      <c r="A75" s="2" t="s">
        <v>116</v>
      </c>
      <c r="B75" t="s">
        <v>117</v>
      </c>
      <c r="C75" t="s">
        <v>4331</v>
      </c>
      <c r="E75" s="1" t="s">
        <v>4</v>
      </c>
      <c r="H75">
        <v>1.2200166229315914</v>
      </c>
      <c r="I75">
        <v>1.9853485285744805</v>
      </c>
      <c r="J75">
        <v>-1.0376860309722422</v>
      </c>
      <c r="K75">
        <v>1.0991471241366839</v>
      </c>
      <c r="O75" s="1" t="s">
        <v>4</v>
      </c>
      <c r="Q75">
        <v>1.0479551782686887</v>
      </c>
      <c r="R75">
        <v>-1.381402441254802</v>
      </c>
      <c r="S75">
        <v>-1.464665995168726</v>
      </c>
      <c r="T75">
        <v>-1.3732580442539772</v>
      </c>
    </row>
    <row r="76" spans="1:20" x14ac:dyDescent="0.2">
      <c r="A76" s="2" t="s">
        <v>163</v>
      </c>
      <c r="B76" t="s">
        <v>164</v>
      </c>
      <c r="C76" t="s">
        <v>4331</v>
      </c>
      <c r="E76" s="1" t="s">
        <v>4</v>
      </c>
      <c r="H76">
        <v>-1.0070116193140703</v>
      </c>
      <c r="I76">
        <v>1.1157401643503035</v>
      </c>
      <c r="J76">
        <v>-1.0479630331532019</v>
      </c>
      <c r="K76">
        <v>1.0144193438718385</v>
      </c>
      <c r="O76" s="1" t="s">
        <v>4</v>
      </c>
      <c r="Q76">
        <v>-1.0540761191765131</v>
      </c>
      <c r="R76">
        <v>-1.0399995021969726</v>
      </c>
      <c r="S76">
        <v>-1.2081890396195927</v>
      </c>
      <c r="T76">
        <v>1.0028167709456308</v>
      </c>
    </row>
    <row r="77" spans="1:20" x14ac:dyDescent="0.2">
      <c r="A77" s="2" t="s">
        <v>187</v>
      </c>
      <c r="B77" t="s">
        <v>188</v>
      </c>
      <c r="C77" t="s">
        <v>4331</v>
      </c>
      <c r="E77" s="1" t="s">
        <v>4</v>
      </c>
      <c r="H77">
        <v>-1.0526903838658368</v>
      </c>
      <c r="I77">
        <v>1.8202360883705035</v>
      </c>
      <c r="J77">
        <v>-1.0370829183194719</v>
      </c>
      <c r="K77">
        <v>-1.2253890063839104</v>
      </c>
      <c r="N77" s="1" t="s">
        <v>4</v>
      </c>
      <c r="O77" s="1" t="s">
        <v>4</v>
      </c>
      <c r="Q77">
        <v>1.0801538748469923</v>
      </c>
      <c r="R77">
        <v>-1.4852180229243184</v>
      </c>
      <c r="S77">
        <v>-1.1997504703951032</v>
      </c>
      <c r="T77">
        <v>-1.0378996311379574</v>
      </c>
    </row>
    <row r="78" spans="1:20" x14ac:dyDescent="0.2">
      <c r="A78" s="2" t="s">
        <v>197</v>
      </c>
      <c r="B78" t="s">
        <v>198</v>
      </c>
      <c r="C78" t="s">
        <v>4331</v>
      </c>
      <c r="E78" s="1" t="s">
        <v>4</v>
      </c>
      <c r="H78">
        <v>1.4038164004214497</v>
      </c>
      <c r="I78">
        <v>3.1748802463837866</v>
      </c>
      <c r="J78">
        <v>1.3384068432433189</v>
      </c>
      <c r="K78">
        <v>1.634000696000776</v>
      </c>
      <c r="M78" s="1" t="s">
        <v>4</v>
      </c>
      <c r="Q78">
        <v>2.2812374217105549</v>
      </c>
      <c r="R78">
        <v>2.8605133147285677</v>
      </c>
      <c r="S78">
        <v>1.0571494106476977</v>
      </c>
      <c r="T78">
        <v>1.2015583596361981</v>
      </c>
    </row>
    <row r="79" spans="1:20" x14ac:dyDescent="0.2">
      <c r="A79" s="2" t="s">
        <v>219</v>
      </c>
      <c r="B79" t="s">
        <v>220</v>
      </c>
      <c r="C79" t="s">
        <v>4331</v>
      </c>
      <c r="E79" s="1" t="s">
        <v>4</v>
      </c>
      <c r="H79">
        <v>-1.5817555503222187</v>
      </c>
      <c r="I79">
        <v>2.3038021581861172</v>
      </c>
      <c r="J79">
        <v>1.2756782986827744</v>
      </c>
      <c r="K79">
        <v>-1.4005605933217828</v>
      </c>
      <c r="O79" s="1" t="s">
        <v>4</v>
      </c>
      <c r="Q79">
        <v>-2.5626439286036393</v>
      </c>
      <c r="R79">
        <v>1.3385802124075166</v>
      </c>
      <c r="S79">
        <v>2.872723507821406</v>
      </c>
      <c r="T79">
        <v>-1.1630335596844763</v>
      </c>
    </row>
    <row r="80" spans="1:20" x14ac:dyDescent="0.2">
      <c r="A80" s="2" t="s">
        <v>27</v>
      </c>
      <c r="B80" t="s">
        <v>28</v>
      </c>
      <c r="C80" t="s">
        <v>4335</v>
      </c>
      <c r="E80" s="1" t="s">
        <v>4</v>
      </c>
      <c r="H80">
        <v>-1.1398849845471333</v>
      </c>
      <c r="I80">
        <v>-2.3303023791705799</v>
      </c>
      <c r="J80">
        <v>-1.4377929705380714</v>
      </c>
      <c r="K80">
        <v>-1.3362766356418774</v>
      </c>
      <c r="M80" s="1" t="s">
        <v>4</v>
      </c>
      <c r="O80" s="1" t="s">
        <v>4</v>
      </c>
      <c r="Q80">
        <v>-6.6149047186973222</v>
      </c>
      <c r="R80">
        <v>-1.0369506843851424</v>
      </c>
      <c r="S80">
        <v>1.5658479928267026</v>
      </c>
      <c r="T80">
        <v>-1.047384803741134</v>
      </c>
    </row>
    <row r="81" spans="1:20" x14ac:dyDescent="0.2">
      <c r="A81" s="2" t="s">
        <v>43</v>
      </c>
      <c r="B81" t="s">
        <v>44</v>
      </c>
      <c r="C81" t="s">
        <v>4335</v>
      </c>
      <c r="E81" s="1" t="s">
        <v>4</v>
      </c>
      <c r="H81">
        <v>1.1955518180522011</v>
      </c>
      <c r="I81">
        <v>-1.5587058760375478</v>
      </c>
      <c r="J81">
        <v>-1.2534831729136027</v>
      </c>
      <c r="K81">
        <v>-1.0105999786078781</v>
      </c>
      <c r="N81" s="1" t="s">
        <v>4</v>
      </c>
      <c r="Q81">
        <v>1.0740301776320942</v>
      </c>
      <c r="R81">
        <v>-2.0485870913834261</v>
      </c>
      <c r="S81">
        <v>-1.8796331568270657</v>
      </c>
      <c r="T81">
        <v>1.1378418236723302</v>
      </c>
    </row>
    <row r="82" spans="1:20" x14ac:dyDescent="0.2">
      <c r="A82" s="2" t="s">
        <v>135</v>
      </c>
      <c r="B82" t="s">
        <v>136</v>
      </c>
      <c r="C82" t="s">
        <v>4335</v>
      </c>
      <c r="E82" s="1" t="s">
        <v>4</v>
      </c>
      <c r="F82" s="1" t="s">
        <v>4</v>
      </c>
      <c r="H82">
        <v>-1.0225426354649991</v>
      </c>
      <c r="I82">
        <v>-1.2966891326520302</v>
      </c>
      <c r="J82">
        <v>-1.3735329033880814</v>
      </c>
      <c r="K82">
        <v>1.0160902671162544</v>
      </c>
      <c r="N82" s="1" t="s">
        <v>4</v>
      </c>
      <c r="Q82">
        <v>1.0423361546785623</v>
      </c>
      <c r="R82">
        <v>-1.8804231387597905</v>
      </c>
      <c r="S82">
        <v>-1.2633903508200646</v>
      </c>
      <c r="T82">
        <v>1.1157322128195248</v>
      </c>
    </row>
    <row r="83" spans="1:20" x14ac:dyDescent="0.2">
      <c r="A83" s="2" t="s">
        <v>153</v>
      </c>
      <c r="B83" t="s">
        <v>154</v>
      </c>
      <c r="C83" t="s">
        <v>4335</v>
      </c>
      <c r="E83" s="1" t="s">
        <v>4</v>
      </c>
      <c r="H83">
        <v>-1.2144076935768937</v>
      </c>
      <c r="I83">
        <v>-1.4546648308260997</v>
      </c>
      <c r="J83">
        <v>-1.2264235799002339</v>
      </c>
      <c r="K83">
        <v>-1.0779597912481618</v>
      </c>
      <c r="O83" s="1" t="s">
        <v>4</v>
      </c>
      <c r="Q83">
        <v>-1.1526884763660048</v>
      </c>
      <c r="R83">
        <v>-1.2920266986626687</v>
      </c>
      <c r="S83">
        <v>-1.4841396500808364</v>
      </c>
      <c r="T83">
        <v>-1.0493472867801046</v>
      </c>
    </row>
    <row r="84" spans="1:20" x14ac:dyDescent="0.2">
      <c r="A84" s="2" t="s">
        <v>155</v>
      </c>
      <c r="B84" t="s">
        <v>156</v>
      </c>
      <c r="C84" t="s">
        <v>4335</v>
      </c>
      <c r="F84" s="1" t="s">
        <v>4</v>
      </c>
      <c r="H84">
        <v>1.3669941722645156</v>
      </c>
      <c r="I84">
        <v>-1.239665787008982</v>
      </c>
      <c r="J84">
        <v>-1.4901811628873982</v>
      </c>
      <c r="K84">
        <v>-1.1578001360278143</v>
      </c>
      <c r="N84" s="1" t="s">
        <v>4</v>
      </c>
      <c r="Q84">
        <v>1.0765973621707432</v>
      </c>
      <c r="R84">
        <v>-1.8678948547880025</v>
      </c>
      <c r="S84">
        <v>-1.0096968358874405</v>
      </c>
      <c r="T84">
        <v>1.051665345508715</v>
      </c>
    </row>
    <row r="85" spans="1:20" x14ac:dyDescent="0.2">
      <c r="A85" s="2" t="s">
        <v>165</v>
      </c>
      <c r="B85" t="s">
        <v>166</v>
      </c>
      <c r="C85" t="s">
        <v>4335</v>
      </c>
      <c r="E85" s="1" t="s">
        <v>4</v>
      </c>
      <c r="G85" s="1" t="s">
        <v>4</v>
      </c>
      <c r="H85">
        <v>1.1659567129781465</v>
      </c>
      <c r="I85">
        <v>1.4255550799450876</v>
      </c>
      <c r="J85">
        <v>1.0954024948388006</v>
      </c>
      <c r="K85">
        <v>-1.4931013334254313</v>
      </c>
      <c r="M85" s="1" t="s">
        <v>4</v>
      </c>
      <c r="Q85">
        <v>1.1589273933706146</v>
      </c>
      <c r="R85">
        <v>1.0387376757054889</v>
      </c>
      <c r="S85">
        <v>-1.0258189250814131</v>
      </c>
      <c r="T85">
        <v>-1.0325878368101233</v>
      </c>
    </row>
    <row r="86" spans="1:20" x14ac:dyDescent="0.2">
      <c r="A86" s="2" t="s">
        <v>181</v>
      </c>
      <c r="B86" t="s">
        <v>182</v>
      </c>
      <c r="C86" t="s">
        <v>4335</v>
      </c>
      <c r="D86" s="1" t="s">
        <v>4</v>
      </c>
      <c r="H86">
        <v>-1.744346007249338</v>
      </c>
      <c r="I86">
        <v>-1.1809645253138576</v>
      </c>
      <c r="J86">
        <v>-1.0662832556212729</v>
      </c>
      <c r="K86">
        <v>-1.1984519585310047</v>
      </c>
      <c r="M86" s="1" t="s">
        <v>4</v>
      </c>
      <c r="Q86">
        <v>-1.639924520221457</v>
      </c>
      <c r="R86">
        <v>1.3733421619136759</v>
      </c>
      <c r="S86">
        <v>1.0115875956365543</v>
      </c>
      <c r="T86">
        <v>-1.5760373143835342</v>
      </c>
    </row>
    <row r="87" spans="1:20" x14ac:dyDescent="0.2">
      <c r="A87" s="2" t="s">
        <v>221</v>
      </c>
      <c r="B87" t="s">
        <v>222</v>
      </c>
      <c r="C87" t="s">
        <v>4335</v>
      </c>
      <c r="G87" s="1" t="s">
        <v>4</v>
      </c>
      <c r="H87">
        <v>-1.2995672793211084</v>
      </c>
      <c r="I87">
        <v>1.8197242335020158</v>
      </c>
      <c r="J87">
        <v>-1.1770231980888284</v>
      </c>
      <c r="K87">
        <v>-1.6618029353045431</v>
      </c>
      <c r="M87" s="1" t="s">
        <v>4</v>
      </c>
      <c r="Q87">
        <v>-1.1570266033014243</v>
      </c>
      <c r="R87">
        <v>-1.4585443901989121</v>
      </c>
      <c r="S87">
        <v>-1.4426732060098741</v>
      </c>
      <c r="T87">
        <v>-1.2792594784037108</v>
      </c>
    </row>
    <row r="88" spans="1:20" x14ac:dyDescent="0.2">
      <c r="A88" s="2" t="s">
        <v>35</v>
      </c>
      <c r="B88" t="s">
        <v>36</v>
      </c>
      <c r="C88" t="s">
        <v>4336</v>
      </c>
      <c r="G88" s="1" t="s">
        <v>4</v>
      </c>
      <c r="H88">
        <v>-1.1997698701933279</v>
      </c>
      <c r="I88">
        <v>15.388355575667179</v>
      </c>
      <c r="J88">
        <v>1.038722517413563</v>
      </c>
      <c r="K88">
        <v>1.8172914620442318</v>
      </c>
      <c r="P88" s="1" t="s">
        <v>4</v>
      </c>
      <c r="Q88">
        <v>1.0932562040510942</v>
      </c>
      <c r="R88">
        <v>-1.5218954540479599</v>
      </c>
      <c r="S88">
        <v>-1.2708050230500014</v>
      </c>
      <c r="T88">
        <v>-1.3142934449726618</v>
      </c>
    </row>
    <row r="89" spans="1:20" x14ac:dyDescent="0.2">
      <c r="A89" s="2" t="s">
        <v>37</v>
      </c>
      <c r="B89" t="s">
        <v>38</v>
      </c>
      <c r="C89" t="s">
        <v>4336</v>
      </c>
      <c r="E89" s="1" t="s">
        <v>4</v>
      </c>
      <c r="H89">
        <v>-1.2067992368402956</v>
      </c>
      <c r="I89">
        <v>4.1935542054501607</v>
      </c>
      <c r="J89">
        <v>1.1600595394550721</v>
      </c>
      <c r="K89">
        <v>-1.1951177176328103</v>
      </c>
      <c r="O89" s="1" t="s">
        <v>4</v>
      </c>
      <c r="Q89">
        <v>-1.1632553370194536</v>
      </c>
      <c r="R89">
        <v>-1.2301512374210477</v>
      </c>
      <c r="S89">
        <v>-1.5669554262077008</v>
      </c>
      <c r="T89">
        <v>-1.1082727119670193</v>
      </c>
    </row>
    <row r="90" spans="1:20" x14ac:dyDescent="0.2">
      <c r="A90" s="2" t="s">
        <v>41</v>
      </c>
      <c r="B90" t="s">
        <v>42</v>
      </c>
      <c r="C90" t="s">
        <v>4336</v>
      </c>
      <c r="E90" s="1" t="s">
        <v>4</v>
      </c>
      <c r="H90">
        <v>1.4122938497212314</v>
      </c>
      <c r="I90">
        <v>1.9596449167150964</v>
      </c>
      <c r="J90">
        <v>1.2356658207973661</v>
      </c>
      <c r="K90">
        <v>1.2423236629430374</v>
      </c>
      <c r="M90" s="1" t="s">
        <v>4</v>
      </c>
      <c r="Q90">
        <v>1.2616737539240905</v>
      </c>
      <c r="R90">
        <v>-1.0342231871377632</v>
      </c>
      <c r="S90">
        <v>-1.0292625444431116</v>
      </c>
      <c r="T90">
        <v>1.0487989889829286</v>
      </c>
    </row>
    <row r="91" spans="1:20" x14ac:dyDescent="0.2">
      <c r="A91" s="2" t="s">
        <v>73</v>
      </c>
      <c r="B91" t="s">
        <v>74</v>
      </c>
      <c r="C91" t="s">
        <v>4336</v>
      </c>
      <c r="G91" s="1" t="s">
        <v>4</v>
      </c>
      <c r="H91">
        <v>-1.2095061050691807</v>
      </c>
      <c r="I91">
        <v>-1.2052397426336579</v>
      </c>
      <c r="J91">
        <v>-1.213261824805633</v>
      </c>
      <c r="K91">
        <v>-1.1963907494964801</v>
      </c>
      <c r="N91" s="1" t="s">
        <v>4</v>
      </c>
      <c r="Q91">
        <v>-1.0358940752737815</v>
      </c>
      <c r="R91">
        <v>-1.2018790222588354</v>
      </c>
      <c r="S91">
        <v>-1.132984177961776</v>
      </c>
      <c r="T91">
        <v>1.0624601876102102</v>
      </c>
    </row>
    <row r="92" spans="1:20" x14ac:dyDescent="0.2">
      <c r="A92" s="2" t="s">
        <v>124</v>
      </c>
      <c r="B92" s="2" t="s">
        <v>125</v>
      </c>
      <c r="C92" t="s">
        <v>4336</v>
      </c>
      <c r="G92" s="1" t="s">
        <v>4</v>
      </c>
      <c r="H92">
        <v>-1.0987934613330985</v>
      </c>
      <c r="I92">
        <v>1.2157601590730114</v>
      </c>
      <c r="J92">
        <v>-1.1980878014898499</v>
      </c>
      <c r="K92">
        <v>1.1891035821630835</v>
      </c>
      <c r="O92" s="1" t="s">
        <v>4</v>
      </c>
      <c r="Q92">
        <v>-1.0762959151733411</v>
      </c>
      <c r="R92">
        <v>-1.1901207200098101</v>
      </c>
      <c r="S92">
        <v>-1.8859012976893055</v>
      </c>
      <c r="T92">
        <v>1.0174280284211847</v>
      </c>
    </row>
    <row r="93" spans="1:20" x14ac:dyDescent="0.2">
      <c r="A93" s="2" t="s">
        <v>171</v>
      </c>
      <c r="B93" t="s">
        <v>172</v>
      </c>
      <c r="C93" t="s">
        <v>4336</v>
      </c>
      <c r="F93" s="1" t="s">
        <v>4</v>
      </c>
      <c r="H93">
        <v>1.180764608017518</v>
      </c>
      <c r="I93">
        <v>-1.4796666648162009</v>
      </c>
      <c r="J93">
        <v>-1.2624070251215265</v>
      </c>
      <c r="K93">
        <v>-1.1566771555745925</v>
      </c>
      <c r="N93" s="1" t="s">
        <v>4</v>
      </c>
      <c r="Q93">
        <v>-1.7423575707716137</v>
      </c>
      <c r="R93">
        <v>1.117214836416379</v>
      </c>
      <c r="S93">
        <v>1.3393298740137265</v>
      </c>
      <c r="T93">
        <v>-1.1861913621489026</v>
      </c>
    </row>
    <row r="94" spans="1:20" x14ac:dyDescent="0.2">
      <c r="A94" s="2" t="s">
        <v>173</v>
      </c>
      <c r="B94" t="s">
        <v>174</v>
      </c>
      <c r="C94" t="s">
        <v>4336</v>
      </c>
      <c r="G94" s="1" t="s">
        <v>4</v>
      </c>
      <c r="H94">
        <v>1.0654316104982415</v>
      </c>
      <c r="I94">
        <v>1.0032072566363566</v>
      </c>
      <c r="J94">
        <v>-1.0697721750288711</v>
      </c>
      <c r="K94">
        <v>-1.0921990725064294</v>
      </c>
      <c r="N94" s="1" t="s">
        <v>4</v>
      </c>
      <c r="Q94">
        <v>1.0093090323589318</v>
      </c>
      <c r="R94">
        <v>-1.2564300169046629</v>
      </c>
      <c r="S94">
        <v>-1.1420669068387783</v>
      </c>
      <c r="T94">
        <v>-1.0398161983219978</v>
      </c>
    </row>
    <row r="95" spans="1:20" x14ac:dyDescent="0.2">
      <c r="A95" s="2" t="s">
        <v>193</v>
      </c>
      <c r="B95" t="s">
        <v>194</v>
      </c>
      <c r="C95" t="s">
        <v>4336</v>
      </c>
      <c r="G95" s="1" t="s">
        <v>4</v>
      </c>
      <c r="H95">
        <v>-1.0749132720799019</v>
      </c>
      <c r="I95">
        <v>1.0338798603099735</v>
      </c>
      <c r="J95">
        <v>-1.0665952366457743</v>
      </c>
      <c r="K95">
        <v>-1.1586280565324207</v>
      </c>
      <c r="P95" s="1" t="s">
        <v>4</v>
      </c>
      <c r="Q95">
        <v>-1.0315841745882091</v>
      </c>
      <c r="R95">
        <v>-1.1297569641975587</v>
      </c>
      <c r="S95">
        <v>-1.2148919774367166</v>
      </c>
      <c r="T95">
        <v>-1.1433163566906328</v>
      </c>
    </row>
    <row r="96" spans="1:20" x14ac:dyDescent="0.2">
      <c r="A96" s="2" t="s">
        <v>217</v>
      </c>
      <c r="B96" t="s">
        <v>218</v>
      </c>
      <c r="C96" t="s">
        <v>4336</v>
      </c>
      <c r="G96" s="1" t="s">
        <v>4</v>
      </c>
      <c r="H96">
        <v>-1.2380274660239381</v>
      </c>
      <c r="I96">
        <v>1.020903205796722</v>
      </c>
      <c r="J96">
        <v>-1.0492082120655413</v>
      </c>
      <c r="K96">
        <v>1.3921933956245727</v>
      </c>
      <c r="P96" s="1" t="s">
        <v>4</v>
      </c>
      <c r="Q96">
        <v>-1.3003596370367292</v>
      </c>
      <c r="R96">
        <v>-1.8332587707531423</v>
      </c>
      <c r="S96">
        <v>1.9125099312656175</v>
      </c>
      <c r="T96">
        <v>-2.2467256195559679</v>
      </c>
    </row>
    <row r="97" spans="1:20" x14ac:dyDescent="0.2">
      <c r="A97" s="2" t="s">
        <v>223</v>
      </c>
      <c r="B97" t="s">
        <v>224</v>
      </c>
      <c r="C97" t="s">
        <v>4336</v>
      </c>
      <c r="F97" s="1" t="s">
        <v>4</v>
      </c>
      <c r="H97">
        <v>1.1525884554910912</v>
      </c>
      <c r="I97">
        <v>-1.56628957819628</v>
      </c>
      <c r="J97">
        <v>-1.3093355181221498</v>
      </c>
      <c r="K97">
        <v>-1.3767012107150587</v>
      </c>
      <c r="M97" s="1" t="s">
        <v>4</v>
      </c>
      <c r="Q97">
        <v>-2.0617620615305001</v>
      </c>
      <c r="R97">
        <v>-1.2286595876875901</v>
      </c>
      <c r="S97">
        <v>1.1820862852863063</v>
      </c>
      <c r="T97">
        <v>-1.1115048815916118</v>
      </c>
    </row>
    <row r="98" spans="1:20" x14ac:dyDescent="0.2">
      <c r="A98" s="2" t="s">
        <v>225</v>
      </c>
      <c r="B98" t="s">
        <v>226</v>
      </c>
      <c r="C98" t="s">
        <v>4336</v>
      </c>
      <c r="G98" s="1" t="s">
        <v>4</v>
      </c>
      <c r="H98">
        <v>1.1823768918224764</v>
      </c>
      <c r="I98">
        <v>5.7692795704448141</v>
      </c>
      <c r="J98">
        <v>-1.1895840969104683</v>
      </c>
      <c r="K98">
        <v>-1.8988307151405186</v>
      </c>
      <c r="P98" s="1" t="s">
        <v>4</v>
      </c>
      <c r="Q98">
        <v>-1.0198381745551919</v>
      </c>
      <c r="R98">
        <v>-1.8369946568575637</v>
      </c>
      <c r="S98">
        <v>-1.5015873650024754</v>
      </c>
      <c r="T98">
        <v>-1.6666995663106843</v>
      </c>
    </row>
    <row r="99" spans="1:20" x14ac:dyDescent="0.2">
      <c r="A99" s="2" t="s">
        <v>227</v>
      </c>
      <c r="B99" t="s">
        <v>228</v>
      </c>
      <c r="C99" t="s">
        <v>4336</v>
      </c>
      <c r="E99" s="1" t="s">
        <v>4</v>
      </c>
      <c r="H99">
        <v>-1.0252380177776912</v>
      </c>
      <c r="I99">
        <v>1.3534685748984128</v>
      </c>
      <c r="J99">
        <v>-1.1476674054177187</v>
      </c>
      <c r="K99">
        <v>-1.311534658141581</v>
      </c>
      <c r="P99" s="1" t="s">
        <v>4</v>
      </c>
      <c r="Q99">
        <v>1.0089187057177031</v>
      </c>
      <c r="R99">
        <v>-1.024596872628587</v>
      </c>
      <c r="S99">
        <v>-1.1079160650925848</v>
      </c>
      <c r="T99">
        <v>-1.3214730658737803</v>
      </c>
    </row>
    <row r="100" spans="1:20" x14ac:dyDescent="0.2">
      <c r="A100" s="2" t="s">
        <v>229</v>
      </c>
      <c r="B100" t="s">
        <v>228</v>
      </c>
      <c r="C100" t="s">
        <v>4336</v>
      </c>
      <c r="E100" s="1" t="s">
        <v>4</v>
      </c>
      <c r="H100">
        <v>-1.1629491948734423</v>
      </c>
      <c r="I100">
        <v>-1.21954559595957</v>
      </c>
      <c r="J100">
        <v>-1.1643830024301014</v>
      </c>
      <c r="K100">
        <v>-1.1399296488746959</v>
      </c>
      <c r="N100" s="1" t="s">
        <v>4</v>
      </c>
      <c r="Q100">
        <v>-1.0075100235197285</v>
      </c>
      <c r="R100">
        <v>-1.5142249719449479</v>
      </c>
      <c r="S100">
        <v>-1.7854039918138465</v>
      </c>
      <c r="T100">
        <v>1.0565101345160746</v>
      </c>
    </row>
    <row r="101" spans="1:20" x14ac:dyDescent="0.2">
      <c r="A101" s="2" t="s">
        <v>7</v>
      </c>
      <c r="B101" t="s">
        <v>8</v>
      </c>
      <c r="C101" t="s">
        <v>4329</v>
      </c>
      <c r="E101" s="1" t="s">
        <v>4</v>
      </c>
      <c r="H101">
        <v>-1.1566432802635218</v>
      </c>
      <c r="I101">
        <v>2.025468288544289</v>
      </c>
      <c r="J101">
        <v>-1.1420238708147732</v>
      </c>
      <c r="K101">
        <v>-1.0563165724613732</v>
      </c>
      <c r="O101" s="1" t="s">
        <v>4</v>
      </c>
      <c r="Q101">
        <v>-1.029982300846833</v>
      </c>
      <c r="R101">
        <v>-1.0280834317395531</v>
      </c>
      <c r="S101">
        <v>1.2465177400315965</v>
      </c>
      <c r="T101">
        <v>1.049803429778452</v>
      </c>
    </row>
    <row r="102" spans="1:20" x14ac:dyDescent="0.2">
      <c r="A102" s="2" t="s">
        <v>11</v>
      </c>
      <c r="B102" t="s">
        <v>12</v>
      </c>
      <c r="C102" t="s">
        <v>4329</v>
      </c>
      <c r="D102" s="1" t="s">
        <v>4</v>
      </c>
      <c r="G102" s="1" t="s">
        <v>4</v>
      </c>
      <c r="H102">
        <v>-1.2938759172042511</v>
      </c>
      <c r="I102">
        <v>1.0115215919238632</v>
      </c>
      <c r="J102">
        <v>-1.0251878067302835</v>
      </c>
      <c r="K102">
        <v>1.1678228729922531</v>
      </c>
      <c r="N102" s="1" t="s">
        <v>4</v>
      </c>
      <c r="Q102">
        <v>1.0177834848167411</v>
      </c>
      <c r="R102">
        <v>-1.4795648667658003</v>
      </c>
      <c r="S102">
        <v>-1.0042088386881738</v>
      </c>
      <c r="T102">
        <v>-1.0266247537245154</v>
      </c>
    </row>
    <row r="103" spans="1:20" x14ac:dyDescent="0.2">
      <c r="A103" s="2" t="s">
        <v>13</v>
      </c>
      <c r="B103" t="s">
        <v>14</v>
      </c>
      <c r="C103" t="s">
        <v>4329</v>
      </c>
      <c r="G103" s="1" t="s">
        <v>4</v>
      </c>
      <c r="H103">
        <v>1.1917934277405273</v>
      </c>
      <c r="I103">
        <v>1.015634436849671</v>
      </c>
      <c r="J103">
        <v>1.3878232717227559</v>
      </c>
      <c r="K103">
        <v>-1.6288927402828082</v>
      </c>
      <c r="N103" s="1" t="s">
        <v>4</v>
      </c>
      <c r="O103" s="1" t="s">
        <v>4</v>
      </c>
      <c r="Q103">
        <v>1.0841043290545977</v>
      </c>
      <c r="R103">
        <v>1.5118259516029311</v>
      </c>
      <c r="S103">
        <v>2.6961335672093059</v>
      </c>
      <c r="T103">
        <v>-1.0427164583001176</v>
      </c>
    </row>
    <row r="104" spans="1:20" x14ac:dyDescent="0.2">
      <c r="A104" s="2" t="s">
        <v>25</v>
      </c>
      <c r="B104" t="s">
        <v>26</v>
      </c>
      <c r="C104" t="s">
        <v>4329</v>
      </c>
      <c r="E104" s="1" t="s">
        <v>4</v>
      </c>
      <c r="H104">
        <v>-1.146563831429265</v>
      </c>
      <c r="I104">
        <v>2.0395546802285662</v>
      </c>
      <c r="J104">
        <v>1.0352191876392425</v>
      </c>
      <c r="K104">
        <v>-1.9497491350991571</v>
      </c>
      <c r="O104" s="1" t="s">
        <v>4</v>
      </c>
      <c r="Q104">
        <v>-1.0842166588524649</v>
      </c>
      <c r="R104">
        <v>1.1772873693461756</v>
      </c>
      <c r="S104">
        <v>1.3984175107777499</v>
      </c>
      <c r="T104">
        <v>-1.0192982882417512</v>
      </c>
    </row>
    <row r="105" spans="1:20" x14ac:dyDescent="0.2">
      <c r="A105" s="2" t="s">
        <v>31</v>
      </c>
      <c r="B105" t="s">
        <v>32</v>
      </c>
      <c r="C105" t="s">
        <v>4329</v>
      </c>
      <c r="E105" s="1" t="s">
        <v>4</v>
      </c>
      <c r="H105">
        <v>-1.0179861132241181</v>
      </c>
      <c r="I105">
        <v>-1.358874846507593</v>
      </c>
      <c r="J105">
        <v>-1.3333505858088446</v>
      </c>
      <c r="K105">
        <v>-1.1557909694167141</v>
      </c>
      <c r="M105" s="1" t="s">
        <v>4</v>
      </c>
      <c r="Q105">
        <v>-1.9750620486036423</v>
      </c>
      <c r="R105">
        <v>-1.0793117118693802</v>
      </c>
      <c r="S105">
        <v>1.2367830729317641</v>
      </c>
      <c r="T105">
        <v>-1.0822233654449172</v>
      </c>
    </row>
    <row r="106" spans="1:20" x14ac:dyDescent="0.2">
      <c r="A106" s="2" t="s">
        <v>118</v>
      </c>
      <c r="B106" t="s">
        <v>119</v>
      </c>
      <c r="C106" t="s">
        <v>4329</v>
      </c>
      <c r="E106" s="1" t="s">
        <v>4</v>
      </c>
      <c r="H106">
        <v>1.3812966383706118</v>
      </c>
      <c r="I106">
        <v>2.3013012578497452</v>
      </c>
      <c r="J106">
        <v>1.4361966689799217</v>
      </c>
      <c r="K106">
        <v>1.4911915144676542</v>
      </c>
      <c r="M106" s="1" t="s">
        <v>4</v>
      </c>
      <c r="Q106">
        <v>1.3575536069712031</v>
      </c>
      <c r="R106">
        <v>1.1840144124450696</v>
      </c>
      <c r="S106">
        <v>1.3940933820699506</v>
      </c>
      <c r="T106">
        <v>1.1852492960238155</v>
      </c>
    </row>
    <row r="107" spans="1:20" x14ac:dyDescent="0.2">
      <c r="A107" s="2" t="s">
        <v>120</v>
      </c>
      <c r="B107" t="s">
        <v>121</v>
      </c>
      <c r="C107" t="s">
        <v>4329</v>
      </c>
      <c r="G107" s="1" t="s">
        <v>4</v>
      </c>
      <c r="H107">
        <v>1.213750115170575</v>
      </c>
      <c r="I107">
        <v>1.9736402661121011</v>
      </c>
      <c r="J107">
        <v>1.5568234987737197</v>
      </c>
      <c r="K107">
        <v>1.8490450007956627</v>
      </c>
      <c r="P107" s="1" t="s">
        <v>4</v>
      </c>
      <c r="Q107">
        <v>1.1427030161045248</v>
      </c>
      <c r="R107">
        <v>-1.0707436825729308</v>
      </c>
      <c r="S107">
        <v>-1.474999959588728</v>
      </c>
      <c r="T107">
        <v>1.2533705408822167</v>
      </c>
    </row>
    <row r="108" spans="1:20" x14ac:dyDescent="0.2">
      <c r="A108" s="2" t="s">
        <v>141</v>
      </c>
      <c r="B108" t="s">
        <v>142</v>
      </c>
      <c r="C108" t="s">
        <v>4329</v>
      </c>
      <c r="E108" s="1" t="s">
        <v>4</v>
      </c>
      <c r="H108">
        <v>2.1764778687119648</v>
      </c>
      <c r="I108">
        <v>2.5744650445676562</v>
      </c>
      <c r="J108">
        <v>1.1680048407049544</v>
      </c>
      <c r="K108">
        <v>1.3479280911017237</v>
      </c>
      <c r="M108" s="1" t="s">
        <v>4</v>
      </c>
      <c r="Q108">
        <v>2.1394204500966545</v>
      </c>
      <c r="R108">
        <v>-1.2801376618074629</v>
      </c>
      <c r="S108">
        <v>-1.1739034490500724</v>
      </c>
      <c r="T108">
        <v>-1.0569527218990247</v>
      </c>
    </row>
    <row r="109" spans="1:20" x14ac:dyDescent="0.2">
      <c r="A109" s="2" t="s">
        <v>143</v>
      </c>
      <c r="B109" t="s">
        <v>144</v>
      </c>
      <c r="C109" t="s">
        <v>4329</v>
      </c>
      <c r="E109" s="1" t="s">
        <v>4</v>
      </c>
      <c r="H109">
        <v>1.3712429408090283</v>
      </c>
      <c r="I109">
        <v>5.2535254038775916</v>
      </c>
      <c r="J109">
        <v>1.1065666218894932</v>
      </c>
      <c r="K109">
        <v>2.0932317025859346</v>
      </c>
      <c r="M109" s="1" t="s">
        <v>4</v>
      </c>
      <c r="Q109">
        <v>1.3390131406854546</v>
      </c>
      <c r="R109">
        <v>2.4580283991042982</v>
      </c>
      <c r="S109">
        <v>-1.1925178887988637</v>
      </c>
      <c r="T109">
        <v>-1.0961251320345957</v>
      </c>
    </row>
    <row r="110" spans="1:20" x14ac:dyDescent="0.2">
      <c r="A110" s="2" t="s">
        <v>161</v>
      </c>
      <c r="B110" t="s">
        <v>162</v>
      </c>
      <c r="C110" t="s">
        <v>4329</v>
      </c>
      <c r="E110" s="1" t="s">
        <v>4</v>
      </c>
      <c r="H110">
        <v>-1.1083294715315251</v>
      </c>
      <c r="I110">
        <v>3.5976419984755936</v>
      </c>
      <c r="J110">
        <v>-1.213474634464232</v>
      </c>
      <c r="K110">
        <v>1.2112458931541183</v>
      </c>
      <c r="P110" s="1" t="s">
        <v>4</v>
      </c>
      <c r="Q110">
        <v>1.0276261632404069</v>
      </c>
      <c r="R110">
        <v>-1.6716850070508602</v>
      </c>
      <c r="S110">
        <v>-1.4619576510426815</v>
      </c>
      <c r="T110">
        <v>-2.4185483981156874</v>
      </c>
    </row>
    <row r="111" spans="1:20" x14ac:dyDescent="0.2">
      <c r="A111" s="2" t="s">
        <v>185</v>
      </c>
      <c r="B111" t="s">
        <v>186</v>
      </c>
      <c r="C111" t="s">
        <v>4329</v>
      </c>
      <c r="G111" s="1" t="s">
        <v>4</v>
      </c>
      <c r="H111">
        <v>-1.1694381708838779</v>
      </c>
      <c r="I111">
        <v>6.3477328559530548</v>
      </c>
      <c r="J111">
        <v>-1.5441765790805742</v>
      </c>
      <c r="K111">
        <v>1.5894218607857102</v>
      </c>
      <c r="P111" s="1" t="s">
        <v>4</v>
      </c>
      <c r="Q111">
        <v>-1.1055475257792871</v>
      </c>
      <c r="R111">
        <v>-1.3120207061715996</v>
      </c>
      <c r="S111">
        <v>-1.413165815329646</v>
      </c>
      <c r="T111">
        <v>-3.2052001346881642</v>
      </c>
    </row>
    <row r="112" spans="1:20" x14ac:dyDescent="0.2">
      <c r="A112" s="2" t="s">
        <v>199</v>
      </c>
      <c r="B112" t="s">
        <v>200</v>
      </c>
      <c r="C112" t="s">
        <v>4345</v>
      </c>
      <c r="E112" s="1" t="s">
        <v>4</v>
      </c>
      <c r="H112">
        <v>1.5597490272048664</v>
      </c>
      <c r="I112">
        <v>9.0149823992885132</v>
      </c>
      <c r="J112">
        <v>-1.1139481442151693</v>
      </c>
      <c r="K112">
        <v>1.2893847742365521</v>
      </c>
      <c r="M112" s="1" t="s">
        <v>4</v>
      </c>
      <c r="Q112">
        <v>3.7319533840373715</v>
      </c>
      <c r="R112">
        <v>-1.1446687886658713</v>
      </c>
      <c r="S112">
        <v>1.0444973604702383</v>
      </c>
      <c r="T112">
        <v>-1.4305627579707332</v>
      </c>
    </row>
    <row r="113" spans="1:20" x14ac:dyDescent="0.2">
      <c r="A113" s="2" t="s">
        <v>201</v>
      </c>
      <c r="B113" t="s">
        <v>200</v>
      </c>
      <c r="C113" t="s">
        <v>4345</v>
      </c>
      <c r="G113" s="1" t="s">
        <v>4</v>
      </c>
      <c r="H113">
        <v>1.3063150327084756</v>
      </c>
      <c r="I113">
        <v>-1.4821450955558308</v>
      </c>
      <c r="J113">
        <v>-1.0236663878124026</v>
      </c>
      <c r="K113">
        <v>1.2504749391446317</v>
      </c>
      <c r="O113" s="1" t="s">
        <v>4</v>
      </c>
      <c r="Q113">
        <v>1.0883170867863896</v>
      </c>
      <c r="R113">
        <v>1.2903211445272222</v>
      </c>
      <c r="S113">
        <v>-1.6647233301565494</v>
      </c>
      <c r="T113">
        <v>1.5384691806335065</v>
      </c>
    </row>
    <row r="114" spans="1:20" x14ac:dyDescent="0.2">
      <c r="A114" s="2" t="s">
        <v>202</v>
      </c>
      <c r="B114" t="s">
        <v>200</v>
      </c>
      <c r="C114" t="s">
        <v>4345</v>
      </c>
      <c r="E114" s="1" t="s">
        <v>4</v>
      </c>
      <c r="H114">
        <v>-1.0951448391445968</v>
      </c>
      <c r="I114">
        <v>-1.3657053078236518</v>
      </c>
      <c r="J114">
        <v>-1.0985017284168996</v>
      </c>
      <c r="K114">
        <v>-1.1992119988460046</v>
      </c>
      <c r="M114" s="1" t="s">
        <v>4</v>
      </c>
      <c r="Q114">
        <v>-1.2653582424192276</v>
      </c>
      <c r="R114">
        <v>1.1282189025009894</v>
      </c>
      <c r="S114">
        <v>-1.0810299138794985</v>
      </c>
      <c r="T114">
        <v>1.0939998637181745</v>
      </c>
    </row>
    <row r="115" spans="1:20" x14ac:dyDescent="0.2">
      <c r="A115" s="2" t="s">
        <v>204</v>
      </c>
      <c r="B115" t="s">
        <v>205</v>
      </c>
      <c r="C115" t="s">
        <v>4345</v>
      </c>
      <c r="G115" s="1" t="s">
        <v>4</v>
      </c>
      <c r="H115">
        <v>1.4450427090024449</v>
      </c>
      <c r="I115">
        <v>1.6777279905715863</v>
      </c>
      <c r="J115">
        <v>-1.3135064194089399</v>
      </c>
      <c r="K115">
        <v>1.4235898406854106</v>
      </c>
      <c r="M115" s="1" t="s">
        <v>4</v>
      </c>
      <c r="Q115">
        <v>1.8084025819318146</v>
      </c>
      <c r="R115">
        <v>-1.1609417906654387</v>
      </c>
      <c r="S115">
        <v>-1.2955452883031986</v>
      </c>
      <c r="T115">
        <v>1.5461440909648345</v>
      </c>
    </row>
    <row r="116" spans="1:20" x14ac:dyDescent="0.2">
      <c r="A116" s="2" t="s">
        <v>206</v>
      </c>
      <c r="B116" t="s">
        <v>205</v>
      </c>
      <c r="C116" t="s">
        <v>4345</v>
      </c>
      <c r="G116" s="1" t="s">
        <v>4</v>
      </c>
      <c r="H116">
        <v>1.1440900662472397</v>
      </c>
      <c r="I116">
        <v>1.0369534080789458</v>
      </c>
      <c r="J116">
        <v>-1.0487203929075417</v>
      </c>
      <c r="K116">
        <v>1.2259456308684331</v>
      </c>
      <c r="N116" s="1" t="s">
        <v>4</v>
      </c>
      <c r="Q116">
        <v>-1.009342527775166</v>
      </c>
      <c r="R116">
        <v>-1.063419374603529</v>
      </c>
      <c r="S116">
        <v>-1.1349832346466491</v>
      </c>
      <c r="T116">
        <v>-1.0249259614929969</v>
      </c>
    </row>
    <row r="117" spans="1:20" x14ac:dyDescent="0.2">
      <c r="A117" s="2" t="s">
        <v>207</v>
      </c>
      <c r="B117" t="s">
        <v>205</v>
      </c>
      <c r="C117" t="s">
        <v>4345</v>
      </c>
      <c r="E117" s="1" t="s">
        <v>4</v>
      </c>
      <c r="H117">
        <v>1.0403764755126998</v>
      </c>
      <c r="I117">
        <v>-1.2967727450522601</v>
      </c>
      <c r="J117">
        <v>1.1631010286215169</v>
      </c>
      <c r="K117">
        <v>1.0255233145487161</v>
      </c>
      <c r="O117" s="1" t="s">
        <v>4</v>
      </c>
      <c r="Q117">
        <v>-1.1673454414208038</v>
      </c>
      <c r="R117">
        <v>-1.1707971498898249</v>
      </c>
      <c r="S117">
        <v>1.4072619721574824</v>
      </c>
      <c r="T117">
        <v>-1.0132850064934367</v>
      </c>
    </row>
    <row r="118" spans="1:20" x14ac:dyDescent="0.2">
      <c r="A118" s="2" t="s">
        <v>208</v>
      </c>
      <c r="B118" t="s">
        <v>205</v>
      </c>
      <c r="C118" t="s">
        <v>4345</v>
      </c>
      <c r="F118" s="1" t="s">
        <v>4</v>
      </c>
      <c r="H118">
        <v>1.0143888744485623</v>
      </c>
      <c r="I118">
        <v>1.0139308098728173</v>
      </c>
      <c r="J118">
        <v>-1.2624989080044102</v>
      </c>
      <c r="K118">
        <v>1.2486917950223602</v>
      </c>
      <c r="O118" s="1" t="s">
        <v>4</v>
      </c>
      <c r="Q118">
        <v>-1.0485265778560209</v>
      </c>
      <c r="R118">
        <v>-1.2801739532202809</v>
      </c>
      <c r="S118">
        <v>-1.6072618695141789</v>
      </c>
      <c r="T118">
        <v>1.1006168106538821</v>
      </c>
    </row>
    <row r="119" spans="1:20" x14ac:dyDescent="0.2">
      <c r="A119" s="2" t="s">
        <v>209</v>
      </c>
      <c r="B119" t="s">
        <v>205</v>
      </c>
      <c r="C119" t="s">
        <v>4345</v>
      </c>
      <c r="G119" s="1" t="s">
        <v>4</v>
      </c>
      <c r="H119">
        <v>-1.0876512910305718</v>
      </c>
      <c r="I119">
        <v>1.1924627714300173</v>
      </c>
      <c r="J119">
        <v>-1.2110255582158653</v>
      </c>
      <c r="K119">
        <v>1.3396108798722195</v>
      </c>
      <c r="O119" s="1" t="s">
        <v>4</v>
      </c>
      <c r="Q119">
        <v>-1.0069338736621711</v>
      </c>
      <c r="R119">
        <v>-1.194100875714831</v>
      </c>
      <c r="S119">
        <v>-1.3502272039908254</v>
      </c>
      <c r="T119">
        <v>-1.0331508884446283</v>
      </c>
    </row>
    <row r="120" spans="1:20" x14ac:dyDescent="0.2">
      <c r="A120" s="2" t="s">
        <v>210</v>
      </c>
      <c r="B120" t="s">
        <v>205</v>
      </c>
      <c r="C120" t="s">
        <v>4345</v>
      </c>
      <c r="G120" s="1" t="s">
        <v>4</v>
      </c>
      <c r="H120">
        <v>-1.109082510674037</v>
      </c>
      <c r="I120">
        <v>1.0335424872307304</v>
      </c>
      <c r="J120">
        <v>-1.0837328085574867</v>
      </c>
      <c r="K120">
        <v>1.6729491128711611</v>
      </c>
      <c r="O120" s="1" t="s">
        <v>4</v>
      </c>
      <c r="Q120">
        <v>-1.0469757877461756</v>
      </c>
      <c r="R120">
        <v>-1.2137510072568352</v>
      </c>
      <c r="S120">
        <v>-1.8108308859625921</v>
      </c>
      <c r="T120">
        <v>-1.0560959951362758</v>
      </c>
    </row>
    <row r="121" spans="1:20" x14ac:dyDescent="0.2">
      <c r="A121" s="2" t="s">
        <v>211</v>
      </c>
      <c r="B121" t="s">
        <v>205</v>
      </c>
      <c r="C121" t="s">
        <v>4345</v>
      </c>
      <c r="F121" s="1" t="s">
        <v>4</v>
      </c>
      <c r="H121">
        <v>-1.175530545907284</v>
      </c>
      <c r="I121">
        <v>1.3554878118031271</v>
      </c>
      <c r="J121">
        <v>-1.3788673861900052</v>
      </c>
      <c r="K121">
        <v>-1.0145831070633471</v>
      </c>
      <c r="O121" s="1" t="s">
        <v>4</v>
      </c>
      <c r="Q121">
        <v>-2.1090312246032057</v>
      </c>
      <c r="R121">
        <v>-1.4502206503696031</v>
      </c>
      <c r="S121">
        <v>2.0660421043348203</v>
      </c>
      <c r="T121">
        <v>-1.1707824173623091</v>
      </c>
    </row>
    <row r="122" spans="1:20" x14ac:dyDescent="0.2">
      <c r="A122" s="2" t="s">
        <v>212</v>
      </c>
      <c r="B122" t="s">
        <v>205</v>
      </c>
      <c r="C122" t="s">
        <v>4345</v>
      </c>
      <c r="G122" s="1" t="s">
        <v>4</v>
      </c>
      <c r="H122">
        <v>-1.2537095974617152</v>
      </c>
      <c r="I122">
        <v>1.1847879466585609</v>
      </c>
      <c r="J122">
        <v>1.2303461993467277</v>
      </c>
      <c r="K122">
        <v>2.391196812695922</v>
      </c>
      <c r="P122" s="1" t="s">
        <v>4</v>
      </c>
      <c r="Q122">
        <v>1.0223016811625865</v>
      </c>
      <c r="R122">
        <v>-1.2179802142863054</v>
      </c>
      <c r="S122">
        <v>-1.2165710117888577</v>
      </c>
      <c r="T122">
        <v>-1.8785664762418899</v>
      </c>
    </row>
    <row r="123" spans="1:20" x14ac:dyDescent="0.2">
      <c r="A123" s="2" t="s">
        <v>213</v>
      </c>
      <c r="B123" t="s">
        <v>205</v>
      </c>
      <c r="C123" t="s">
        <v>4345</v>
      </c>
      <c r="G123" s="1" t="s">
        <v>4</v>
      </c>
      <c r="H123">
        <v>-1.452008648525128</v>
      </c>
      <c r="I123">
        <v>-1.5485915354017132</v>
      </c>
      <c r="J123">
        <v>-1.3098988795373934</v>
      </c>
      <c r="K123">
        <v>1.3304825076093008</v>
      </c>
      <c r="N123" s="1" t="s">
        <v>4</v>
      </c>
      <c r="Q123">
        <v>-1.2770328472330454</v>
      </c>
      <c r="R123">
        <v>-1.7392834006220623</v>
      </c>
      <c r="S123">
        <v>-1.4251493228243726</v>
      </c>
      <c r="T123">
        <v>-1.0949845602425454</v>
      </c>
    </row>
    <row r="124" spans="1:20" x14ac:dyDescent="0.2">
      <c r="A124" s="2" t="s">
        <v>214</v>
      </c>
      <c r="B124" t="s">
        <v>205</v>
      </c>
      <c r="C124" t="s">
        <v>4345</v>
      </c>
      <c r="G124" s="1" t="s">
        <v>4</v>
      </c>
      <c r="H124">
        <v>-2.7813862716150028</v>
      </c>
      <c r="I124">
        <v>1.0160091549043822</v>
      </c>
      <c r="J124">
        <v>1.2118826651385004</v>
      </c>
      <c r="K124">
        <v>2.8143578643387124</v>
      </c>
      <c r="M124" s="1" t="s">
        <v>4</v>
      </c>
      <c r="Q124">
        <v>-2.4426435591763558</v>
      </c>
      <c r="R124">
        <v>-1.7284210885170606</v>
      </c>
      <c r="S124">
        <v>-2.0066442749094366</v>
      </c>
      <c r="T124">
        <v>1.4069122037444926</v>
      </c>
    </row>
    <row r="125" spans="1:20" x14ac:dyDescent="0.2">
      <c r="A125" s="2" t="s">
        <v>191</v>
      </c>
      <c r="B125" t="s">
        <v>192</v>
      </c>
      <c r="C125" t="e">
        <v>#N/A</v>
      </c>
      <c r="E125" s="1" t="s">
        <v>4</v>
      </c>
      <c r="H125">
        <v>1.0461865122426273</v>
      </c>
      <c r="I125">
        <v>1.375782119720004</v>
      </c>
      <c r="J125">
        <v>-1.0942745189543783</v>
      </c>
      <c r="K125">
        <v>-1.0804752637886526</v>
      </c>
      <c r="O125" s="1" t="s">
        <v>4</v>
      </c>
      <c r="Q125">
        <v>1.0308211619453671</v>
      </c>
      <c r="R125">
        <v>-1.3116981714706124</v>
      </c>
      <c r="S125">
        <v>-1.2650634477876819</v>
      </c>
      <c r="T125">
        <v>-1.0605789566911936</v>
      </c>
    </row>
    <row r="126" spans="1:20" x14ac:dyDescent="0.2">
      <c r="A126" s="2" t="s">
        <v>57</v>
      </c>
      <c r="B126" t="s">
        <v>58</v>
      </c>
      <c r="E126" s="1" t="s">
        <v>4</v>
      </c>
      <c r="H126">
        <v>1.4560097859643546</v>
      </c>
      <c r="I126">
        <v>6.8476148161464874</v>
      </c>
      <c r="J126">
        <v>-1.08213398466446</v>
      </c>
      <c r="K126">
        <v>-1.0613816299616288</v>
      </c>
      <c r="M126" s="1" t="s">
        <v>4</v>
      </c>
      <c r="Q126">
        <v>1.9918451667113424</v>
      </c>
      <c r="R126">
        <v>-1.1507513979567958</v>
      </c>
      <c r="S126">
        <v>1.3379692523620548</v>
      </c>
      <c r="T126">
        <v>1.7335492436980737</v>
      </c>
    </row>
    <row r="127" spans="1:20" x14ac:dyDescent="0.2">
      <c r="A127" s="2" t="s">
        <v>63</v>
      </c>
      <c r="B127" t="s">
        <v>64</v>
      </c>
      <c r="F127" s="1" t="s">
        <v>4</v>
      </c>
      <c r="H127">
        <v>1.1257353539366468</v>
      </c>
      <c r="I127">
        <v>1.0932251728997662</v>
      </c>
      <c r="J127">
        <v>1.1573153690963565</v>
      </c>
      <c r="K127">
        <v>-1.0511885526442828</v>
      </c>
      <c r="O127" s="1" t="s">
        <v>4</v>
      </c>
      <c r="Q127">
        <v>-1.0379828362664882</v>
      </c>
      <c r="R127">
        <v>-1.4754239549151253</v>
      </c>
      <c r="S127">
        <v>-1.6548121352063843</v>
      </c>
      <c r="T127">
        <v>-1.2193870978996399</v>
      </c>
    </row>
  </sheetData>
  <autoFilter ref="A3:T3">
    <sortState ref="A4:T127">
      <sortCondition ref="C3:C127"/>
    </sortState>
  </autoFilter>
  <mergeCells count="2">
    <mergeCell ref="D1:K1"/>
    <mergeCell ref="M1:T1"/>
  </mergeCells>
  <conditionalFormatting sqref="H1:K1 H3:K127">
    <cfRule type="colorScale" priority="3">
      <colorScale>
        <cfvo type="min"/>
        <cfvo type="percentile" val="50"/>
        <cfvo type="max"/>
        <color rgb="FF63BE7B"/>
        <color rgb="FFFFEB84"/>
        <color rgb="FFF8696B"/>
      </colorScale>
    </cfRule>
  </conditionalFormatting>
  <conditionalFormatting sqref="Q1:T127">
    <cfRule type="colorScale" priority="2">
      <colorScale>
        <cfvo type="min"/>
        <cfvo type="percentile" val="50"/>
        <cfvo type="max"/>
        <color rgb="FF63BE7B"/>
        <color rgb="FFFFEB84"/>
        <color rgb="FFF8696B"/>
      </colorScale>
    </cfRule>
  </conditionalFormatting>
  <conditionalFormatting sqref="H2:K2">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10" sqref="A10"/>
    </sheetView>
  </sheetViews>
  <sheetFormatPr baseColWidth="10" defaultRowHeight="15" x14ac:dyDescent="0.2"/>
  <cols>
    <col min="1" max="1" width="158.33203125" customWidth="1"/>
  </cols>
  <sheetData>
    <row r="1" spans="1:1" ht="69" customHeight="1" x14ac:dyDescent="0.2">
      <c r="A1" s="8" t="s">
        <v>4346</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Data Sheet 3.XLSX</DocumentId>
    <StageName xmlns="28de4f29-e3d9-478e-b05a-16a8ff0eb393" xsi:nil="true"/>
    <IsDeleted xmlns="28de4f29-e3d9-478e-b05a-16a8ff0eb393">false</IsDeleted>
    <FileFormat xmlns="28de4f29-e3d9-478e-b05a-16a8ff0eb393">XLSX</FileFormat>
    <TitleName xmlns="28de4f29-e3d9-478e-b05a-16a8ff0eb393">Data Sheet 3.XLSX</TitleName>
    <DocumentType xmlns="28de4f29-e3d9-478e-b05a-16a8ff0eb393">Data Sheet</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AD1DC01E-062D-4F4D-97BB-E8EE02DFE3F1}"/>
</file>

<file path=customXml/itemProps2.xml><?xml version="1.0" encoding="utf-8"?>
<ds:datastoreItem xmlns:ds="http://schemas.openxmlformats.org/officeDocument/2006/customXml" ds:itemID="{F1A8566F-C944-49F7-A217-49691D528C47}"/>
</file>

<file path=customXml/itemProps3.xml><?xml version="1.0" encoding="utf-8"?>
<ds:datastoreItem xmlns:ds="http://schemas.openxmlformats.org/officeDocument/2006/customXml" ds:itemID="{F520DAAD-0E93-4541-B3F3-AB6382A9BC6A}"/>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4</vt:i4>
      </vt:variant>
    </vt:vector>
  </HeadingPairs>
  <TitlesOfParts>
    <vt:vector size="4" baseType="lpstr">
      <vt:lpstr>BO_1746genes</vt:lpstr>
      <vt:lpstr>AN_1041genes</vt:lpstr>
      <vt:lpstr>125_common_genes</vt:lpstr>
      <vt:lpstr>legen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dc:creator>
  <cp:lastModifiedBy>Utente di Microsoft Office</cp:lastModifiedBy>
  <dcterms:created xsi:type="dcterms:W3CDTF">2016-12-21T12:24:16Z</dcterms:created>
  <dcterms:modified xsi:type="dcterms:W3CDTF">2017-03-07T11:57:43Z</dcterms:modified>
</cp:coreProperties>
</file>